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STRING Results" sheetId="1" state="visible" r:id="rId2"/>
    <sheet name="NIPH Compared to Africa and Ame" sheetId="2" state="visible" r:id="rId3"/>
    <sheet name="RefSeq Gene Identification" sheetId="3" state="visible" r:id="rId4"/>
    <sheet name="High Coverage Contigs CNV" sheetId="4" state="visible" r:id="rId5"/>
    <sheet name="High Coverage Contigs RefSeq Pr" sheetId="5" state="visible" r:id="rId6"/>
    <sheet name="Accessory Genes by Cluster" sheetId="6" state="visible" r:id="rId7"/>
    <sheet name="Brucella Metadata" sheetId="7" state="visible" r:id="rId8"/>
  </sheets>
  <definedNames>
    <definedName function="false" hidden="true" localSheetId="5" name="_xlnm._FilterDatabase" vbProcedure="false">'Accessory Genes by Cluster'!$A$1:$F$460</definedName>
    <definedName function="false" hidden="true" localSheetId="6" name="_xlnm._FilterDatabase" vbProcedure="false">'Brucella Metadata'!$A$1:$H$328</definedName>
    <definedName function="false" hidden="true" localSheetId="3" name="_xlnm._FilterDatabase" vbProcedure="false">'High Coverage Contigs CNV'!$A:$D</definedName>
    <definedName function="false" hidden="true" localSheetId="1" name="_xlnm._FilterDatabase" vbProcedure="false">'NIPH Compared to Africa and Ame'!$A$1:$F$66</definedName>
    <definedName function="false" hidden="true" localSheetId="0" name="_xlnm._FilterDatabase" vbProcedure="false">'STRING Results'!$A$1:$H$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79" uniqueCount="11977">
  <si>
    <t xml:space="preserve">Category</t>
  </si>
  <si>
    <t xml:space="preserve">Term ID</t>
  </si>
  <si>
    <t xml:space="preserve">Term Description</t>
  </si>
  <si>
    <t xml:space="preserve">Observed Gene Count</t>
  </si>
  <si>
    <t xml:space="preserve">Background Gene Count</t>
  </si>
  <si>
    <t xml:space="preserve">Strength</t>
  </si>
  <si>
    <t xml:space="preserve">False Discovery Rate</t>
  </si>
  <si>
    <t xml:space="preserve">Matching Proteins in your Network (IDs)</t>
  </si>
  <si>
    <t xml:space="preserve">matching proteins in your network (labels)</t>
  </si>
  <si>
    <t xml:space="preserve">GO Process</t>
  </si>
  <si>
    <t xml:space="preserve">GO:0044237</t>
  </si>
  <si>
    <t xml:space="preserve">Cellular metabolic process</t>
  </si>
  <si>
    <t xml:space="preserve">0.34</t>
  </si>
  <si>
    <t xml:space="preserve">0.0166</t>
  </si>
  <si>
    <t xml:space="preserve">224914.BMEI0040,224914.BMEI0147,224914.BMEI0238,224914.BMEI0451,224914.BMEI0744,224914.BMEI0800,224914.BMEI0935,224914.BMEI0974,224914.BMEI1666,224914.BMEI1668,224914.BMEI1671,224914.BMEI1672,224914.BMEI1915,224914.BMEI1916,224914.BMEI1917,224914.BMEI1961,224914.BMEI2029,224914.BMEII0684</t>
  </si>
  <si>
    <t xml:space="preserve">xerD,xerC,acsA,leuA,nusG,PccA,ilvA,rpiA,murA,hisD,infA,Maf,RpsA,cmk,aroA,pnp,ahcY,glmU</t>
  </si>
  <si>
    <t xml:space="preserve">GO:0044238</t>
  </si>
  <si>
    <t xml:space="preserve">Primary metabolic process</t>
  </si>
  <si>
    <t xml:space="preserve">0.37</t>
  </si>
  <si>
    <t xml:space="preserve">0.0269</t>
  </si>
  <si>
    <t xml:space="preserve">224914.BMEI0040,224914.BMEI0147,224914.BMEI0238,224914.BMEI0451,224914.BMEI0744,224914.BMEI0800,224914.BMEI0935,224914.BMEI1666,224914.BMEI1668,224914.BMEI1671,224914.BMEI1672,224914.BMEI1915,224914.BMEI1916,224914.BMEI1917,224914.BMEI1961,224914.BMEII0684</t>
  </si>
  <si>
    <t xml:space="preserve">xerD,xerC,acsA,leuA,nusG,PccA,ilvA,murA,hisD,infA,Maf,RpsA,cmk,aroA,pnp,glmU</t>
  </si>
  <si>
    <t xml:space="preserve">GO Component</t>
  </si>
  <si>
    <t xml:space="preserve">GO:0005622</t>
  </si>
  <si>
    <t xml:space="preserve">Intracellular</t>
  </si>
  <si>
    <t xml:space="preserve">0.36</t>
  </si>
  <si>
    <t xml:space="preserve">0.00012</t>
  </si>
  <si>
    <t xml:space="preserve">224914.BMEI0040,224914.BMEI0147,224914.BMEI0238,224914.BMEI0451,224914.BMEI0744,224914.BMEI0800,224914.BMEI0935,224914.BMEI0974,224914.BMEI1666,224914.BMEI1668,224914.BMEI1671,224914.BMEI1672,224914.BMEI1673,224914.BMEI1915,224914.BMEI1916,224914.BMEI1917,224914.BMEI1961,224914.BMEI2029,224914.BMEII0684</t>
  </si>
  <si>
    <t xml:space="preserve">xerD,xerC,acsA,leuA,nusG,PccA,ilvA,rpiA,murA,hisD,infA,Maf,yacG,RpsA,cmk,aroA,pnp,ahcY,glmU</t>
  </si>
  <si>
    <t xml:space="preserve">GO:0005737</t>
  </si>
  <si>
    <t xml:space="preserve">Cytoplasm</t>
  </si>
  <si>
    <t xml:space="preserve">0.38</t>
  </si>
  <si>
    <t xml:space="preserve">0.00018</t>
  </si>
  <si>
    <t xml:space="preserve">224914.BMEI0040,224914.BMEI0147,224914.BMEI0238,224914.BMEI0451,224914.BMEI0744,224914.BMEI0800,224914.BMEI0935,224914.BMEI0974,224914.BMEI1666,224914.BMEI1668,224914.BMEI1671,224914.BMEI1672,224914.BMEI1673,224914.BMEI1916,224914.BMEI1917,224914.BMEI1961,224914.BMEI2029,224914.BMEII0684</t>
  </si>
  <si>
    <t xml:space="preserve">xerD,xerC,acsA,leuA,nusG,PccA,ilvA,rpiA,murA,hisD,infA,Maf,yacG,cmk,aroA,pnp,ahcY,glmU</t>
  </si>
  <si>
    <t xml:space="preserve">KEGG</t>
  </si>
  <si>
    <t xml:space="preserve">bmel01230</t>
  </si>
  <si>
    <t xml:space="preserve">Biosynthesis of amino acids</t>
  </si>
  <si>
    <t xml:space="preserve">0.89</t>
  </si>
  <si>
    <t xml:space="preserve">0.0466</t>
  </si>
  <si>
    <t xml:space="preserve">224914.BMEI0451,224914.BMEI0935,224914.BMEI0974,224914.BMEI1668,224914.BMEI1917</t>
  </si>
  <si>
    <t xml:space="preserve">leuA,ilvA,rpiA,hisD,aroA</t>
  </si>
  <si>
    <t xml:space="preserve">UniProt Keywords</t>
  </si>
  <si>
    <t xml:space="preserve">KW-0963</t>
  </si>
  <si>
    <t xml:space="preserve">0.78</t>
  </si>
  <si>
    <t xml:space="preserve">0.00036</t>
  </si>
  <si>
    <t xml:space="preserve">224914.BMEI0040,224914.BMEI0147,224914.BMEI1666,224914.BMEI1671,224914.BMEI1672,224914.BMEI1916,224914.BMEI1917,224914.BMEI1961,224914.BMEI2029,224914.BMEII0684</t>
  </si>
  <si>
    <t xml:space="preserve">xerD,xerC,murA,infA,Maf,cmk,aroA,pnp,ahcY,glmU</t>
  </si>
  <si>
    <t xml:space="preserve">KW-0229</t>
  </si>
  <si>
    <t xml:space="preserve">DNA integration</t>
  </si>
  <si>
    <t xml:space="preserve">2.2</t>
  </si>
  <si>
    <t xml:space="preserve">0.0249</t>
  </si>
  <si>
    <t xml:space="preserve">224914.BMEI0040,224914.BMEI0147</t>
  </si>
  <si>
    <t xml:space="preserve">xerD,xerC</t>
  </si>
  <si>
    <t xml:space="preserve">KW-0028</t>
  </si>
  <si>
    <t xml:space="preserve">Amino-acid biosynthesis</t>
  </si>
  <si>
    <t xml:space="preserve">1.03</t>
  </si>
  <si>
    <t xml:space="preserve">0.0413</t>
  </si>
  <si>
    <t xml:space="preserve">224914.BMEI0451,224914.BMEI0935,224914.BMEI1668,224914.BMEI1917</t>
  </si>
  <si>
    <t xml:space="preserve">leuA,ilvA,hisD,aroA</t>
  </si>
  <si>
    <t xml:space="preserve">KW-0159</t>
  </si>
  <si>
    <t xml:space="preserve">Chromosome partition</t>
  </si>
  <si>
    <t xml:space="preserve">1.81</t>
  </si>
  <si>
    <t xml:space="preserve">0.0431</t>
  </si>
  <si>
    <t xml:space="preserve">InterPro</t>
  </si>
  <si>
    <t xml:space="preserve">IPR022967</t>
  </si>
  <si>
    <t xml:space="preserve">RNA-binding domain, S1</t>
  </si>
  <si>
    <t xml:space="preserve">1.9</t>
  </si>
  <si>
    <t xml:space="preserve">0.0214</t>
  </si>
  <si>
    <t xml:space="preserve">224914.BMEI1671,224914.BMEI1915,224914.BMEI1961</t>
  </si>
  <si>
    <t xml:space="preserve">infA,RpsA,pnp</t>
  </si>
  <si>
    <t xml:space="preserve">SMART</t>
  </si>
  <si>
    <t xml:space="preserve">SM00316</t>
  </si>
  <si>
    <t xml:space="preserve">Ribosomal protein S1-like RNA-binding domain</t>
  </si>
  <si>
    <t xml:space="preserve">1.84</t>
  </si>
  <si>
    <t xml:space="preserve">0.0025</t>
  </si>
  <si>
    <t xml:space="preserve">Query</t>
  </si>
  <si>
    <t xml:space="preserve">Match</t>
  </si>
  <si>
    <t xml:space="preserve">Name</t>
  </si>
  <si>
    <t xml:space="preserve">Organism</t>
  </si>
  <si>
    <t xml:space="preserve">Present in NIPH Strains</t>
  </si>
  <si>
    <t xml:space="preserve">Africa/America</t>
  </si>
  <si>
    <t xml:space="preserve">group_160</t>
  </si>
  <si>
    <t xml:space="preserve">WP_158332664</t>
  </si>
  <si>
    <t xml:space="preserve">FAD-dependent oxidoreductase [Brucella melitensis]</t>
  </si>
  <si>
    <t xml:space="preserve">Brucella melitensis</t>
  </si>
  <si>
    <t xml:space="preserve">NO</t>
  </si>
  <si>
    <t xml:space="preserve">Present in Africa/America Cluster</t>
  </si>
  <si>
    <t xml:space="preserve">group_2029</t>
  </si>
  <si>
    <t xml:space="preserve">WP_002968445</t>
  </si>
  <si>
    <t xml:space="preserve">MULTISPECIES: Lrp/AsnC family transcriptional regulator [Brucella]</t>
  </si>
  <si>
    <t xml:space="preserve">Brucella</t>
  </si>
  <si>
    <t xml:space="preserve">Absent in Africa/America Cluster</t>
  </si>
  <si>
    <t xml:space="preserve">group_2030</t>
  </si>
  <si>
    <t xml:space="preserve">WP_019444092</t>
  </si>
  <si>
    <t xml:space="preserve">transporter substrate-binding domain-containing protein, partial [Brucella abortus]</t>
  </si>
  <si>
    <t xml:space="preserve">Brucella abortus</t>
  </si>
  <si>
    <t xml:space="preserve">group_2031</t>
  </si>
  <si>
    <t xml:space="preserve">WP_006133828</t>
  </si>
  <si>
    <t xml:space="preserve">MULTISPECIES: ABC transporter substrate-binding protein [Brucella]</t>
  </si>
  <si>
    <t xml:space="preserve">Only best hits shown. In cases of a tie, all hits were included</t>
  </si>
  <si>
    <t xml:space="preserve">WP_002971234</t>
  </si>
  <si>
    <t xml:space="preserve">WP_006073752</t>
  </si>
  <si>
    <t xml:space="preserve">ABC transporter substrate-binding protein [Brucella suis]</t>
  </si>
  <si>
    <t xml:space="preserve">Brucella suis</t>
  </si>
  <si>
    <t xml:space="preserve">WP_025198058</t>
  </si>
  <si>
    <t xml:space="preserve">WP_006204659</t>
  </si>
  <si>
    <t xml:space="preserve">WP_006016145</t>
  </si>
  <si>
    <t xml:space="preserve">WP_008510254</t>
  </si>
  <si>
    <t xml:space="preserve">ABC transporter substrate-binding protein [Brucella inopinata]</t>
  </si>
  <si>
    <t xml:space="preserve">Brucella inopinata</t>
  </si>
  <si>
    <t xml:space="preserve">group_2294</t>
  </si>
  <si>
    <t xml:space="preserve">WP_009363059</t>
  </si>
  <si>
    <t xml:space="preserve">hypothetical protein [Brucella sp. NF 2653]</t>
  </si>
  <si>
    <t xml:space="preserve">Brucella sp. NF 2653</t>
  </si>
  <si>
    <t xml:space="preserve">YES</t>
  </si>
  <si>
    <t xml:space="preserve">Group_2386</t>
  </si>
  <si>
    <t xml:space="preserve">WP_075678850</t>
  </si>
  <si>
    <t xml:space="preserve">IS3-like element IS1953 family transposase, partial [Brucella abortus]</t>
  </si>
  <si>
    <t xml:space="preserve">group_2422</t>
  </si>
  <si>
    <t xml:space="preserve">WP_004686193</t>
  </si>
  <si>
    <t xml:space="preserve">MULTISPECIES: hypothetical protein [Brucella]</t>
  </si>
  <si>
    <t xml:space="preserve">group_2601</t>
  </si>
  <si>
    <t xml:space="preserve">WP_004683822</t>
  </si>
  <si>
    <t xml:space="preserve">MULTISPECIES: tRNA-guanine transglycosylase, partial [Brucella]</t>
  </si>
  <si>
    <t xml:space="preserve">group_487</t>
  </si>
  <si>
    <t xml:space="preserve">WP_025200560</t>
  </si>
  <si>
    <t xml:space="preserve">amidohydrolase [Brucella abortus]</t>
  </si>
  <si>
    <t xml:space="preserve">WP_014489616</t>
  </si>
  <si>
    <t xml:space="preserve">amidohydrolase [Brucella melitensis]</t>
  </si>
  <si>
    <t xml:space="preserve">WP_006135397</t>
  </si>
  <si>
    <t xml:space="preserve">MULTISPECIES: amidohydrolase [Brucella]</t>
  </si>
  <si>
    <t xml:space="preserve">lysDH</t>
  </si>
  <si>
    <t xml:space="preserve">WP_002966005</t>
  </si>
  <si>
    <t xml:space="preserve">MULTISPECIES: saccharopine dehydrogenase family protein [Brucella]</t>
  </si>
  <si>
    <t xml:space="preserve">group_1772</t>
  </si>
  <si>
    <t xml:space="preserve">WP_029077473</t>
  </si>
  <si>
    <t xml:space="preserve">biotin/lipoyl-binding protein, partial [Brucella melitensis]</t>
  </si>
  <si>
    <t xml:space="preserve">group_2296</t>
  </si>
  <si>
    <t xml:space="preserve">WP_243463234</t>
  </si>
  <si>
    <t xml:space="preserve">4Fe-4S binding protein, partial [Brucella suis]</t>
  </si>
  <si>
    <t xml:space="preserve">group_2303</t>
  </si>
  <si>
    <t xml:space="preserve">WP_008937158</t>
  </si>
  <si>
    <t xml:space="preserve">MULTISPECIES: PilZ domain-containing protein [unclassified Brucella]</t>
  </si>
  <si>
    <t xml:space="preserve">unclassified Brucella</t>
  </si>
  <si>
    <t xml:space="preserve">WP_002966657</t>
  </si>
  <si>
    <t xml:space="preserve">MULTISPECIES: PilZ domain-containing protein [Brucella]</t>
  </si>
  <si>
    <t xml:space="preserve">WP_105985299</t>
  </si>
  <si>
    <t xml:space="preserve">PilZ domain-containing protein [Brucella sp. BCCN 84-3]</t>
  </si>
  <si>
    <t xml:space="preserve">Brucella sp. BCCN 84-3</t>
  </si>
  <si>
    <t xml:space="preserve">group_2335</t>
  </si>
  <si>
    <t xml:space="preserve">WP_004685967</t>
  </si>
  <si>
    <t xml:space="preserve">MULTISPECIES: phosphotransferase [Brucella]</t>
  </si>
  <si>
    <t xml:space="preserve">WP_141066628</t>
  </si>
  <si>
    <t xml:space="preserve">phosphotransferase, partial [Brucella melitensis]</t>
  </si>
  <si>
    <t xml:space="preserve">WP_023081079</t>
  </si>
  <si>
    <t xml:space="preserve">WP_094285336</t>
  </si>
  <si>
    <t xml:space="preserve">phosphotransferase [Brucella melitensis]</t>
  </si>
  <si>
    <t xml:space="preserve">group_2622</t>
  </si>
  <si>
    <t xml:space="preserve">WP_005970024</t>
  </si>
  <si>
    <t xml:space="preserve">MULTISPECIES: recombinase family protein [Brucella]</t>
  </si>
  <si>
    <t xml:space="preserve">group_2653</t>
  </si>
  <si>
    <t xml:space="preserve">WP_008936485</t>
  </si>
  <si>
    <t xml:space="preserve">MULTISPECIES: ABC transporter ATP-binding protein [unclassified Brucella]</t>
  </si>
  <si>
    <t xml:space="preserve">WP_076773583</t>
  </si>
  <si>
    <t xml:space="preserve">WP_029077354</t>
  </si>
  <si>
    <t xml:space="preserve">ABC transporter ATP-binding protein [Brucella melitensis]</t>
  </si>
  <si>
    <t xml:space="preserve">WP_160542735</t>
  </si>
  <si>
    <t xml:space="preserve">WP_006073425</t>
  </si>
  <si>
    <t xml:space="preserve">ABC transporter ATP-binding protein [Brucella suis]</t>
  </si>
  <si>
    <t xml:space="preserve">WP_006196218</t>
  </si>
  <si>
    <t xml:space="preserve">WP_138144858</t>
  </si>
  <si>
    <t xml:space="preserve">ABC transporter ATP-binding protein [Brucella sp. 10RB9215]</t>
  </si>
  <si>
    <t xml:space="preserve">Brucella sp. 10RB9215</t>
  </si>
  <si>
    <t xml:space="preserve">WP_008934516</t>
  </si>
  <si>
    <t xml:space="preserve">ABC transporter ATP-binding protein [Brucella sp. NVSL 07-0026]</t>
  </si>
  <si>
    <t xml:space="preserve">Brucella sp. NVSL 07-0026</t>
  </si>
  <si>
    <t xml:space="preserve">WP_004687445</t>
  </si>
  <si>
    <t xml:space="preserve">MULTISPECIES: ABC transporter ATP-binding protein [Brucella]</t>
  </si>
  <si>
    <t xml:space="preserve">WP_154167868</t>
  </si>
  <si>
    <t xml:space="preserve">ABC transporter ATP-binding protein [Brucella sp. 10RB9213]</t>
  </si>
  <si>
    <t xml:space="preserve">Brucella sp. 10RB9213</t>
  </si>
  <si>
    <t xml:space="preserve">WP_002966279</t>
  </si>
  <si>
    <t xml:space="preserve">WP_069125173</t>
  </si>
  <si>
    <t xml:space="preserve">WP_004692448</t>
  </si>
  <si>
    <t xml:space="preserve">WP_151844971</t>
  </si>
  <si>
    <t xml:space="preserve">group_2654</t>
  </si>
  <si>
    <t xml:space="preserve">WP_005971330</t>
  </si>
  <si>
    <t xml:space="preserve">hypothetical protein [Brucella melitensis]</t>
  </si>
  <si>
    <t xml:space="preserve">group_3057</t>
  </si>
  <si>
    <t xml:space="preserve">WP_004681908</t>
  </si>
  <si>
    <t xml:space="preserve">MULTISPECIES: NUDIX hydrolase [Brucella]</t>
  </si>
  <si>
    <t xml:space="preserve">WP_006153153</t>
  </si>
  <si>
    <t xml:space="preserve">NUDIX hydrolase [Brucella melitensis]</t>
  </si>
  <si>
    <t xml:space="preserve">WP_006120520</t>
  </si>
  <si>
    <t xml:space="preserve">NUDIX hydrolase [Brucella abortus]</t>
  </si>
  <si>
    <t xml:space="preserve">WP_009363107</t>
  </si>
  <si>
    <t xml:space="preserve">MULTISPECIES: NUDIX hydrolase [unclassified Brucella]</t>
  </si>
  <si>
    <t xml:space="preserve">WP_187960514</t>
  </si>
  <si>
    <t xml:space="preserve">NUDIX hydrolase [Brucella sp. 6810]</t>
  </si>
  <si>
    <t xml:space="preserve">Brucella sp. 6810</t>
  </si>
  <si>
    <t xml:space="preserve">WP_180881418</t>
  </si>
  <si>
    <t xml:space="preserve">NUDIX hydrolase [Brucella sp. 191011898]</t>
  </si>
  <si>
    <t xml:space="preserve">Brucella sp. 191011898</t>
  </si>
  <si>
    <t xml:space="preserve">WP_004684950</t>
  </si>
  <si>
    <t xml:space="preserve">WP_101415745</t>
  </si>
  <si>
    <t xml:space="preserve">WP_069714960</t>
  </si>
  <si>
    <t xml:space="preserve">WP_006237952</t>
  </si>
  <si>
    <t xml:space="preserve">WP_070999380</t>
  </si>
  <si>
    <t xml:space="preserve">NUDIX hydrolase [Brucella inopinata]</t>
  </si>
  <si>
    <t xml:space="preserve">WP_076778693</t>
  </si>
  <si>
    <t xml:space="preserve">WP_006016131</t>
  </si>
  <si>
    <t xml:space="preserve">NUDIX hydrolase [Brucella ovis]</t>
  </si>
  <si>
    <t xml:space="preserve">Brucella ovis</t>
  </si>
  <si>
    <t xml:space="preserve">WP_009364287</t>
  </si>
  <si>
    <t xml:space="preserve">NUDIX hydrolase [Brucella sp. BO2]</t>
  </si>
  <si>
    <t xml:space="preserve">Brucella sp. BO2</t>
  </si>
  <si>
    <t xml:space="preserve">WP_153528325</t>
  </si>
  <si>
    <t xml:space="preserve">NUDIX hydrolase [Brucella sp. 2280]</t>
  </si>
  <si>
    <t xml:space="preserve">Brucella sp. 2280</t>
  </si>
  <si>
    <t xml:space="preserve">WP_025198198</t>
  </si>
  <si>
    <t xml:space="preserve">WP_154142189</t>
  </si>
  <si>
    <t xml:space="preserve">WP_006073739</t>
  </si>
  <si>
    <t xml:space="preserve">NUDIX hydrolase [Brucella suis]</t>
  </si>
  <si>
    <t xml:space="preserve">WP_138145015</t>
  </si>
  <si>
    <t xml:space="preserve">WP_076773138</t>
  </si>
  <si>
    <t xml:space="preserve">group_3274</t>
  </si>
  <si>
    <t xml:space="preserve">WP_080112877</t>
  </si>
  <si>
    <t xml:space="preserve">group_3275</t>
  </si>
  <si>
    <t xml:space="preserve">WP_234821737</t>
  </si>
  <si>
    <t xml:space="preserve">AzlD family protein, partial [Brucella suis]</t>
  </si>
  <si>
    <t xml:space="preserve">group_1</t>
  </si>
  <si>
    <t xml:space="preserve">WP_004685546</t>
  </si>
  <si>
    <t xml:space="preserve">group_100</t>
  </si>
  <si>
    <t xml:space="preserve">WP_004685077</t>
  </si>
  <si>
    <t xml:space="preserve">lipopolysaccharide biosynthesis protein [Brucella melitensis]</t>
  </si>
  <si>
    <t xml:space="preserve">group_1001</t>
  </si>
  <si>
    <t xml:space="preserve">WP_004685303</t>
  </si>
  <si>
    <t xml:space="preserve">MULTISPECIES: aminopeptidase [Brucella]</t>
  </si>
  <si>
    <t xml:space="preserve">group_1002</t>
  </si>
  <si>
    <t xml:space="preserve">WP_127840809</t>
  </si>
  <si>
    <t xml:space="preserve">substrate-binding domain-containing protein [Brucella melitensis]</t>
  </si>
  <si>
    <t xml:space="preserve">group_1005</t>
  </si>
  <si>
    <t xml:space="preserve">WP_002965189</t>
  </si>
  <si>
    <t xml:space="preserve">MULTISPECIES: Gfo/Idh/MocA family oxidoreductase [Brucella]</t>
  </si>
  <si>
    <t xml:space="preserve">group_1006</t>
  </si>
  <si>
    <t xml:space="preserve">WP_002965183</t>
  </si>
  <si>
    <t xml:space="preserve">MULTISPECIES: isoprenylcysteine carboxylmethyltransferase family protein [Brucella]</t>
  </si>
  <si>
    <t xml:space="preserve">group_1007</t>
  </si>
  <si>
    <t xml:space="preserve">WP_004685292</t>
  </si>
  <si>
    <t xml:space="preserve">benzoate/H(+) symporter BenE family transporter [Brucella melitensis]</t>
  </si>
  <si>
    <t xml:space="preserve">group_1008</t>
  </si>
  <si>
    <t xml:space="preserve">WP_004685291</t>
  </si>
  <si>
    <t xml:space="preserve">YdcF family protein [Brucella melitensis]</t>
  </si>
  <si>
    <t xml:space="preserve">group_1009</t>
  </si>
  <si>
    <t xml:space="preserve">WP_002965170</t>
  </si>
  <si>
    <t xml:space="preserve">bifunctional folylpolyglutamate synthase/dihydrofolate synthase [Brucella abortus]</t>
  </si>
  <si>
    <t xml:space="preserve">group_1010</t>
  </si>
  <si>
    <t xml:space="preserve">WP_025199981</t>
  </si>
  <si>
    <t xml:space="preserve">PAS domain-containing sensor histidine kinase [Brucella inopinata]</t>
  </si>
  <si>
    <t xml:space="preserve">group_1012</t>
  </si>
  <si>
    <t xml:space="preserve">WP_002970401</t>
  </si>
  <si>
    <t xml:space="preserve">MULTISPECIES: DUF1402 family protein [Brucella]</t>
  </si>
  <si>
    <t xml:space="preserve">group_1013</t>
  </si>
  <si>
    <t xml:space="preserve">WP_004685259</t>
  </si>
  <si>
    <t xml:space="preserve">MULTISPECIES: murein L,D-transpeptidase [Brucella]</t>
  </si>
  <si>
    <t xml:space="preserve">group_1015</t>
  </si>
  <si>
    <t xml:space="preserve">WP_005974219</t>
  </si>
  <si>
    <t xml:space="preserve">shikimate kinase [Brucella melitensis]</t>
  </si>
  <si>
    <t xml:space="preserve">group_1016</t>
  </si>
  <si>
    <t xml:space="preserve">WP_004684502</t>
  </si>
  <si>
    <t xml:space="preserve">MULTISPECIES: DUF6065 family protein [Brucella]</t>
  </si>
  <si>
    <t xml:space="preserve">group_1017</t>
  </si>
  <si>
    <t xml:space="preserve">WP_005970584</t>
  </si>
  <si>
    <t xml:space="preserve">MULTISPECIES: outer membrane lipoprotein carrier protein LolA [Brucella]</t>
  </si>
  <si>
    <t xml:space="preserve">group_1018</t>
  </si>
  <si>
    <t xml:space="preserve">WP_002965046</t>
  </si>
  <si>
    <t xml:space="preserve">MULTISPECIES: TlpA disulfide reductase family protein [Brucella]</t>
  </si>
  <si>
    <t xml:space="preserve">group_1020</t>
  </si>
  <si>
    <t xml:space="preserve">WP_002965036</t>
  </si>
  <si>
    <t xml:space="preserve">MULTISPECIES: electron transfer flavoprotein subunit alpha/FixB family protein [Brucella]</t>
  </si>
  <si>
    <t xml:space="preserve">group_1021</t>
  </si>
  <si>
    <t xml:space="preserve">WP_004684465</t>
  </si>
  <si>
    <t xml:space="preserve">MULTISPECIES: (deoxy)nucleoside triphosphate pyrophosphohydrolase [Brucella]</t>
  </si>
  <si>
    <t xml:space="preserve">group_1023</t>
  </si>
  <si>
    <t xml:space="preserve">WP_046722098</t>
  </si>
  <si>
    <t xml:space="preserve">LysE family translocator [Brucella melitensis]</t>
  </si>
  <si>
    <t xml:space="preserve">group_1024</t>
  </si>
  <si>
    <t xml:space="preserve">WP_004685220</t>
  </si>
  <si>
    <t xml:space="preserve">dihydrolipoyl dehydrogenase [Brucella melitensis]</t>
  </si>
  <si>
    <t xml:space="preserve">group_1025</t>
  </si>
  <si>
    <t xml:space="preserve">WP_005974309</t>
  </si>
  <si>
    <t xml:space="preserve">ubiquinone biosynthesis hydroxylase [Brucella melitensis]</t>
  </si>
  <si>
    <t xml:space="preserve">group_1026</t>
  </si>
  <si>
    <t xml:space="preserve">WP_004685215</t>
  </si>
  <si>
    <t xml:space="preserve">ammonium transporter [Brucella melitensis]</t>
  </si>
  <si>
    <t xml:space="preserve">group_1028</t>
  </si>
  <si>
    <t xml:space="preserve">WP_005974330</t>
  </si>
  <si>
    <t xml:space="preserve">DUF4167 domain-containing protein [Brucella melitensis]</t>
  </si>
  <si>
    <t xml:space="preserve">group_1029</t>
  </si>
  <si>
    <t xml:space="preserve">WP_004685362</t>
  </si>
  <si>
    <t xml:space="preserve">DEAD/DEAH box helicase [Brucella melitensis]</t>
  </si>
  <si>
    <t xml:space="preserve">group_1030</t>
  </si>
  <si>
    <t xml:space="preserve">WP_004687866</t>
  </si>
  <si>
    <t xml:space="preserve">porin family protein [Brucella neotomae]</t>
  </si>
  <si>
    <t xml:space="preserve">Brucella neotomae</t>
  </si>
  <si>
    <t xml:space="preserve">group_1031</t>
  </si>
  <si>
    <t xml:space="preserve">WP_004685512</t>
  </si>
  <si>
    <t xml:space="preserve">heme lyase CcmF/NrfE family subunit [Brucella melitensis]</t>
  </si>
  <si>
    <t xml:space="preserve">group_1032</t>
  </si>
  <si>
    <t xml:space="preserve">WP_004683353</t>
  </si>
  <si>
    <t xml:space="preserve">MULTISPECIES: sel1 repeat family protein [Brucella]</t>
  </si>
  <si>
    <t xml:space="preserve">group_1033</t>
  </si>
  <si>
    <t xml:space="preserve">WP_004685523</t>
  </si>
  <si>
    <t xml:space="preserve">site-specific integrase [Brucella melitensis]</t>
  </si>
  <si>
    <t xml:space="preserve">group_1034</t>
  </si>
  <si>
    <t xml:space="preserve">WP_024768031</t>
  </si>
  <si>
    <t xml:space="preserve">MULTISPECIES: ATP synthase subunit E [Brucella]</t>
  </si>
  <si>
    <t xml:space="preserve">group_1035</t>
  </si>
  <si>
    <t xml:space="preserve">WP_004685529</t>
  </si>
  <si>
    <t xml:space="preserve">folate-binding protein YgfZ [Brucella melitensis]</t>
  </si>
  <si>
    <t xml:space="preserve">group_1039</t>
  </si>
  <si>
    <t xml:space="preserve">WP_004683498</t>
  </si>
  <si>
    <t xml:space="preserve">MULTISPECIES: AAA family ATPase [Brucella]</t>
  </si>
  <si>
    <t xml:space="preserve">group_104</t>
  </si>
  <si>
    <t xml:space="preserve">WP_006139123</t>
  </si>
  <si>
    <t xml:space="preserve">ABC transporter transmembrane domain-containing protein [Brucella melitensis]</t>
  </si>
  <si>
    <t xml:space="preserve">group_1040</t>
  </si>
  <si>
    <t xml:space="preserve">WP_002963867</t>
  </si>
  <si>
    <t xml:space="preserve">MULTISPECIES: helix-turn-helix domain-containing protein [Brucella]</t>
  </si>
  <si>
    <t xml:space="preserve">group_1041</t>
  </si>
  <si>
    <t xml:space="preserve">WP_025200702</t>
  </si>
  <si>
    <t xml:space="preserve">TniQ family protein [Brucella abortus]</t>
  </si>
  <si>
    <t xml:space="preserve">group_1042</t>
  </si>
  <si>
    <t xml:space="preserve">WP_004683515</t>
  </si>
  <si>
    <t xml:space="preserve">MULTISPECIES: ImmA/IrrE family metallo-endopeptidase [Brucella]</t>
  </si>
  <si>
    <t xml:space="preserve">group_1044</t>
  </si>
  <si>
    <t xml:space="preserve">WP_004685557</t>
  </si>
  <si>
    <t xml:space="preserve">group_1045</t>
  </si>
  <si>
    <t xml:space="preserve">WP_004683558</t>
  </si>
  <si>
    <t xml:space="preserve">MULTISPECIES: enoyl-CoA hydratase/isomerase family protein [Brucella]</t>
  </si>
  <si>
    <t xml:space="preserve">group_1046</t>
  </si>
  <si>
    <t xml:space="preserve">WP_004683578</t>
  </si>
  <si>
    <t xml:space="preserve">MULTISPECIES: DUF177 domain-containing protein [Brucella]</t>
  </si>
  <si>
    <t xml:space="preserve">group_1047</t>
  </si>
  <si>
    <t xml:space="preserve">WP_002963913</t>
  </si>
  <si>
    <t xml:space="preserve">MULTISPECIES: ketoacyl-ACP synthase III [Brucella]</t>
  </si>
  <si>
    <t xml:space="preserve">group_1048</t>
  </si>
  <si>
    <t xml:space="preserve">WP_002971480</t>
  </si>
  <si>
    <t xml:space="preserve">MULTISPECIES: MerR family transcriptional regulator [Brucella]</t>
  </si>
  <si>
    <t xml:space="preserve">group_105</t>
  </si>
  <si>
    <t xml:space="preserve">WP_004685318</t>
  </si>
  <si>
    <t xml:space="preserve">carboxyl transferase domain-containing protein [Brucella melitensis]</t>
  </si>
  <si>
    <t xml:space="preserve">group_1050</t>
  </si>
  <si>
    <t xml:space="preserve">WP_005969306</t>
  </si>
  <si>
    <t xml:space="preserve">MULTISPECIES: tyrosine-protein kinase family protein [Brucella]</t>
  </si>
  <si>
    <t xml:space="preserve">group_1051</t>
  </si>
  <si>
    <t xml:space="preserve">WP_004685608</t>
  </si>
  <si>
    <t xml:space="preserve">tyrosine--tRNA ligase [Brucella melitensis]</t>
  </si>
  <si>
    <t xml:space="preserve">group_1052</t>
  </si>
  <si>
    <t xml:space="preserve">WP_004685609</t>
  </si>
  <si>
    <t xml:space="preserve">MULTISPECIES: anhydro-N-acetylmuramic acid kinase [Brucella]</t>
  </si>
  <si>
    <t xml:space="preserve">group_1053</t>
  </si>
  <si>
    <t xml:space="preserve">WP_002964053</t>
  </si>
  <si>
    <t xml:space="preserve">MULTISPECIES: alpha/beta hydrolase [Brucella]</t>
  </si>
  <si>
    <t xml:space="preserve">group_1055</t>
  </si>
  <si>
    <t xml:space="preserve">WP_004683722</t>
  </si>
  <si>
    <t xml:space="preserve">group_1056</t>
  </si>
  <si>
    <t xml:space="preserve">WP_004685617</t>
  </si>
  <si>
    <t xml:space="preserve">MULTISPECIES: NAD(P)-dependent oxidoreductase [Brucella]</t>
  </si>
  <si>
    <t xml:space="preserve">group_1057</t>
  </si>
  <si>
    <t xml:space="preserve">WP_004683728</t>
  </si>
  <si>
    <t xml:space="preserve">MULTISPECIES: transporter substrate-binding domain-containing protein [Brucella]</t>
  </si>
  <si>
    <t xml:space="preserve">group_1058</t>
  </si>
  <si>
    <t xml:space="preserve">WP_004682134</t>
  </si>
  <si>
    <t xml:space="preserve">MULTISPECIES: acyl-CoA dehydrogenase C-terminal domain-containing protein [Brucella]</t>
  </si>
  <si>
    <t xml:space="preserve">group_1059</t>
  </si>
  <si>
    <t xml:space="preserve">WP_004684877</t>
  </si>
  <si>
    <t xml:space="preserve">lysine--tRNA ligase [Brucella melitensis]</t>
  </si>
  <si>
    <t xml:space="preserve">group_1060</t>
  </si>
  <si>
    <t xml:space="preserve">WP_004684880</t>
  </si>
  <si>
    <t xml:space="preserve">ABC transporter substrate-binding protein [Brucella melitensis]</t>
  </si>
  <si>
    <t xml:space="preserve">group_1061</t>
  </si>
  <si>
    <t xml:space="preserve">WP_004684885</t>
  </si>
  <si>
    <t xml:space="preserve">Hint domain-containing protein [Brucella melitensis]</t>
  </si>
  <si>
    <t xml:space="preserve">group_1062</t>
  </si>
  <si>
    <t xml:space="preserve">WP_005975309</t>
  </si>
  <si>
    <t xml:space="preserve">iron ABC transporter permease [Brucella melitensis]</t>
  </si>
  <si>
    <t xml:space="preserve">group_1064</t>
  </si>
  <si>
    <t xml:space="preserve">WP_046722187</t>
  </si>
  <si>
    <t xml:space="preserve">Lrp/AsnC ligand binding domain-containing protein [Brucella melitensis]</t>
  </si>
  <si>
    <t xml:space="preserve">group_1065</t>
  </si>
  <si>
    <t xml:space="preserve">WP_160555782</t>
  </si>
  <si>
    <t xml:space="preserve">RHE_PE00001 family protein [Brucella melitensis]</t>
  </si>
  <si>
    <t xml:space="preserve">WP_087920744</t>
  </si>
  <si>
    <t xml:space="preserve">group_1067</t>
  </si>
  <si>
    <t xml:space="preserve">WP_004681969</t>
  </si>
  <si>
    <t xml:space="preserve">MULTISPECIES: DHA2 family efflux MFS transporter permease subunit [Brucella]</t>
  </si>
  <si>
    <t xml:space="preserve">group_1069</t>
  </si>
  <si>
    <t xml:space="preserve">WP_004684929</t>
  </si>
  <si>
    <t xml:space="preserve">MULTISPECIES: sn-glycerol-3-phosphate import ATP-binding protein UgpC [Brucella]</t>
  </si>
  <si>
    <t xml:space="preserve">group_107</t>
  </si>
  <si>
    <t xml:space="preserve">WP_004685295</t>
  </si>
  <si>
    <t xml:space="preserve">phenylalanine--tRNA ligase subunit beta [Brucella melitensis]</t>
  </si>
  <si>
    <t xml:space="preserve">group_1070</t>
  </si>
  <si>
    <t xml:space="preserve">WP_002965986</t>
  </si>
  <si>
    <t xml:space="preserve">group_1071</t>
  </si>
  <si>
    <t xml:space="preserve">WP_002965997</t>
  </si>
  <si>
    <t xml:space="preserve">group_1072</t>
  </si>
  <si>
    <t xml:space="preserve">WP_004684948</t>
  </si>
  <si>
    <t xml:space="preserve">esterase-like activity of phytase family protein [Brucella melitensis]</t>
  </si>
  <si>
    <t xml:space="preserve">group_1074</t>
  </si>
  <si>
    <t xml:space="preserve">WP_009364302</t>
  </si>
  <si>
    <t xml:space="preserve">MULTISPECIES: BA14K family protein [Brucella]</t>
  </si>
  <si>
    <t xml:space="preserve">group_1076</t>
  </si>
  <si>
    <t xml:space="preserve">WP_002966054</t>
  </si>
  <si>
    <t xml:space="preserve">MULTISPECIES: succinate dehydrogenase assembly factor 2 [Brucella]</t>
  </si>
  <si>
    <t xml:space="preserve">group_1077</t>
  </si>
  <si>
    <t xml:space="preserve">WP_004681889</t>
  </si>
  <si>
    <t xml:space="preserve">MULTISPECIES: DsbA family protein [Brucella]</t>
  </si>
  <si>
    <t xml:space="preserve">group_1078</t>
  </si>
  <si>
    <t xml:space="preserve">WP_005975450</t>
  </si>
  <si>
    <t xml:space="preserve">MULTISPECIES: ABC transporter permease [Brucella]</t>
  </si>
  <si>
    <t xml:space="preserve">group_1079</t>
  </si>
  <si>
    <t xml:space="preserve">WP_002963433</t>
  </si>
  <si>
    <t xml:space="preserve">MULTISPECIES: urease subunit beta [Brucella]</t>
  </si>
  <si>
    <t xml:space="preserve">group_1081</t>
  </si>
  <si>
    <t xml:space="preserve">WP_002963464</t>
  </si>
  <si>
    <t xml:space="preserve">MULTISPECIES: GcrA family cell cycle regulator [Brucella]</t>
  </si>
  <si>
    <t xml:space="preserve">group_1082</t>
  </si>
  <si>
    <t xml:space="preserve">WP_004686613</t>
  </si>
  <si>
    <t xml:space="preserve">MULTISPECIES: O-succinylhomoserine sulfhydrylase [Brucella]</t>
  </si>
  <si>
    <t xml:space="preserve">group_1083</t>
  </si>
  <si>
    <t xml:space="preserve">WP_004685426</t>
  </si>
  <si>
    <t xml:space="preserve">MATE family efflux transporter [Brucella melitensis]</t>
  </si>
  <si>
    <t xml:space="preserve">WP_025198838</t>
  </si>
  <si>
    <t xml:space="preserve">group_1084</t>
  </si>
  <si>
    <t xml:space="preserve">WP_004682885</t>
  </si>
  <si>
    <t xml:space="preserve">group_1085</t>
  </si>
  <si>
    <t xml:space="preserve">WP_005973863</t>
  </si>
  <si>
    <t xml:space="preserve">saccharopine dehydrogenase family protein [Brucella melitensis]</t>
  </si>
  <si>
    <t xml:space="preserve">group_1086</t>
  </si>
  <si>
    <t xml:space="preserve">WP_046722151</t>
  </si>
  <si>
    <t xml:space="preserve">aromatic acid exporter family protein [Brucella melitensis]</t>
  </si>
  <si>
    <t xml:space="preserve">group_1087</t>
  </si>
  <si>
    <t xml:space="preserve">WP_025198729</t>
  </si>
  <si>
    <t xml:space="preserve">YidB family protein [Brucella neotomae]</t>
  </si>
  <si>
    <t xml:space="preserve">group_1089</t>
  </si>
  <si>
    <t xml:space="preserve">WP_004685481</t>
  </si>
  <si>
    <t xml:space="preserve">threonine synthase [Brucella melitensis]</t>
  </si>
  <si>
    <t xml:space="preserve">group_1090</t>
  </si>
  <si>
    <t xml:space="preserve">WP_006120895</t>
  </si>
  <si>
    <t xml:space="preserve">EAL domain-containing protein [Brucella abortus]</t>
  </si>
  <si>
    <t xml:space="preserve">group_1091</t>
  </si>
  <si>
    <t xml:space="preserve">WP_004683180</t>
  </si>
  <si>
    <t xml:space="preserve">MULTISPECIES: polysaccharide deacetylase family protein [Brucella]</t>
  </si>
  <si>
    <t xml:space="preserve">group_1092</t>
  </si>
  <si>
    <t xml:space="preserve">WP_006173846</t>
  </si>
  <si>
    <t xml:space="preserve">MULTISPECIES: glycosyltransferase family 4 protein [Brucella]</t>
  </si>
  <si>
    <t xml:space="preserve">WP_006084949</t>
  </si>
  <si>
    <t xml:space="preserve">glycosyltransferase family 4 protein [Brucella abortus]</t>
  </si>
  <si>
    <t xml:space="preserve">group_1093</t>
  </si>
  <si>
    <t xml:space="preserve">WP_002963676</t>
  </si>
  <si>
    <t xml:space="preserve">MULTISPECIES: protein WbkB [Brucella]</t>
  </si>
  <si>
    <t xml:space="preserve">group_1097</t>
  </si>
  <si>
    <t xml:space="preserve">WP_004683624</t>
  </si>
  <si>
    <t xml:space="preserve">MULTISPECIES: biotin--[acetyl-CoA-carboxylase] ligase [Brucella]</t>
  </si>
  <si>
    <t xml:space="preserve">group_1098</t>
  </si>
  <si>
    <t xml:space="preserve">WP_005973404</t>
  </si>
  <si>
    <t xml:space="preserve">multidrug effflux MFS transporter [Brucella melitensis]</t>
  </si>
  <si>
    <t xml:space="preserve">group_11</t>
  </si>
  <si>
    <t xml:space="preserve">WP_004684705</t>
  </si>
  <si>
    <t xml:space="preserve">MULTISPECIES: heavy metal translocating P-type ATPase [Brucella]</t>
  </si>
  <si>
    <t xml:space="preserve">group_110</t>
  </si>
  <si>
    <t xml:space="preserve">WP_004683305</t>
  </si>
  <si>
    <t xml:space="preserve">MULTISPECIES: DUF2163 domain-containing protein [Brucella]</t>
  </si>
  <si>
    <t xml:space="preserve">group_1100</t>
  </si>
  <si>
    <t xml:space="preserve">WP_004685584</t>
  </si>
  <si>
    <t xml:space="preserve">galactose mutarotase [Brucella melitensis]</t>
  </si>
  <si>
    <t xml:space="preserve">group_1101</t>
  </si>
  <si>
    <t xml:space="preserve">WP_025198842</t>
  </si>
  <si>
    <t xml:space="preserve">tetratricopeptide repeat protein [Brucella melitensis]</t>
  </si>
  <si>
    <t xml:space="preserve">group_1104</t>
  </si>
  <si>
    <t xml:space="preserve">WP_002964027</t>
  </si>
  <si>
    <t xml:space="preserve">MULTISPECIES: DUF2157 domain-containing protein [Brucella]</t>
  </si>
  <si>
    <t xml:space="preserve">group_1106</t>
  </si>
  <si>
    <t xml:space="preserve">WP_002966107</t>
  </si>
  <si>
    <t xml:space="preserve">MULTISPECIES: 3-methyl-2-oxobutanoate dehydrogenase (2-methylpropanoyl-transferring) subunit alpha [Brucella]</t>
  </si>
  <si>
    <t xml:space="preserve">group_1107</t>
  </si>
  <si>
    <t xml:space="preserve">WP_004684985</t>
  </si>
  <si>
    <t xml:space="preserve">sugar ABC transporter permease [Brucella melitensis]</t>
  </si>
  <si>
    <t xml:space="preserve">group_1108</t>
  </si>
  <si>
    <t xml:space="preserve">WP_004684994</t>
  </si>
  <si>
    <t xml:space="preserve">MULTISPECIES: nitroreductase family protein [Brucella]</t>
  </si>
  <si>
    <t xml:space="preserve">group_1109</t>
  </si>
  <si>
    <t xml:space="preserve">WP_004684997</t>
  </si>
  <si>
    <t xml:space="preserve">sodium:alanine symporter family protein [Brucella melitensis]</t>
  </si>
  <si>
    <t xml:space="preserve">group_111</t>
  </si>
  <si>
    <t xml:space="preserve">WP_004685556</t>
  </si>
  <si>
    <t xml:space="preserve">amino acid ABC transporter permease [Brucella melitensis]</t>
  </si>
  <si>
    <t xml:space="preserve">group_1110</t>
  </si>
  <si>
    <t xml:space="preserve">WP_006640819</t>
  </si>
  <si>
    <t xml:space="preserve">MFS transporter, partial [Brucella pinnipedialis]</t>
  </si>
  <si>
    <t xml:space="preserve">Brucella pinnipedialis</t>
  </si>
  <si>
    <t xml:space="preserve">group_1111</t>
  </si>
  <si>
    <t xml:space="preserve">WP_004681838</t>
  </si>
  <si>
    <t xml:space="preserve">MULTISPECIES: MarR family transcriptional regulator [Brucella]</t>
  </si>
  <si>
    <t xml:space="preserve">group_1112</t>
  </si>
  <si>
    <t xml:space="preserve">WP_127840821</t>
  </si>
  <si>
    <t xml:space="preserve">group_1113</t>
  </si>
  <si>
    <t xml:space="preserve">WP_023080997</t>
  </si>
  <si>
    <t xml:space="preserve">DUF808 domain-containing protein [Brucella sp. 04-5288]</t>
  </si>
  <si>
    <t xml:space="preserve">Brucella sp. 04-5288</t>
  </si>
  <si>
    <t xml:space="preserve">group_1114</t>
  </si>
  <si>
    <t xml:space="preserve">WP_002966175</t>
  </si>
  <si>
    <t xml:space="preserve">MULTISPECIES: AraC family transcriptional regulator [Brucella]</t>
  </si>
  <si>
    <t xml:space="preserve">group_1115</t>
  </si>
  <si>
    <t xml:space="preserve">WP_004681755</t>
  </si>
  <si>
    <t xml:space="preserve">group_1116</t>
  </si>
  <si>
    <t xml:space="preserve">WP_141049035</t>
  </si>
  <si>
    <t xml:space="preserve">polysaccharide export protein [Brucella melitensis]</t>
  </si>
  <si>
    <t xml:space="preserve">group_1117</t>
  </si>
  <si>
    <t xml:space="preserve">WP_004685024</t>
  </si>
  <si>
    <t xml:space="preserve">MULTISPECIES: dihydrodipicolinate synthase family protein [Brucella]</t>
  </si>
  <si>
    <t xml:space="preserve">group_1119</t>
  </si>
  <si>
    <t xml:space="preserve">WP_002969358</t>
  </si>
  <si>
    <t xml:space="preserve">MULTISPECIES: GntR family transcriptional regulator [Brucella]</t>
  </si>
  <si>
    <t xml:space="preserve">group_1120</t>
  </si>
  <si>
    <t xml:space="preserve">WP_002966223</t>
  </si>
  <si>
    <t xml:space="preserve">MULTISPECIES: 4Fe-4S binding protein [Brucella]</t>
  </si>
  <si>
    <t xml:space="preserve">group_1121</t>
  </si>
  <si>
    <t xml:space="preserve">WP_002966226</t>
  </si>
  <si>
    <t xml:space="preserve">MULTISPECIES: iron transporter [Brucella]</t>
  </si>
  <si>
    <t xml:space="preserve">group_1122</t>
  </si>
  <si>
    <t xml:space="preserve">WP_004681696</t>
  </si>
  <si>
    <t xml:space="preserve">MULTISPECIES: 5'-methylthioadenosine/S-adenosylhomocysteine nucleosidase [Brucella]</t>
  </si>
  <si>
    <t xml:space="preserve">group_1123</t>
  </si>
  <si>
    <t xml:space="preserve">WP_005974544</t>
  </si>
  <si>
    <t xml:space="preserve">EAL domain-containing protein [Brucella melitensis]</t>
  </si>
  <si>
    <t xml:space="preserve">group_1125</t>
  </si>
  <si>
    <t xml:space="preserve">WP_005974574</t>
  </si>
  <si>
    <t xml:space="preserve">group_1127</t>
  </si>
  <si>
    <t xml:space="preserve">WP_002971274</t>
  </si>
  <si>
    <t xml:space="preserve">group_1128</t>
  </si>
  <si>
    <t xml:space="preserve">WP_005974615</t>
  </si>
  <si>
    <t xml:space="preserve">FGGY-family carbohydrate kinase [Brucella melitensis]</t>
  </si>
  <si>
    <t xml:space="preserve">group_1129</t>
  </si>
  <si>
    <t xml:space="preserve">WP_004681550</t>
  </si>
  <si>
    <t xml:space="preserve">MULTISPECIES: Crp/Fnr family transcriptional regulator [Brucella]</t>
  </si>
  <si>
    <t xml:space="preserve">group_113</t>
  </si>
  <si>
    <t xml:space="preserve">WP_002968467</t>
  </si>
  <si>
    <t xml:space="preserve">MULTISPECIES: DUF3775 domain-containing protein [Brucella]</t>
  </si>
  <si>
    <t xml:space="preserve">group_1130</t>
  </si>
  <si>
    <t xml:space="preserve">WP_002968302</t>
  </si>
  <si>
    <t xml:space="preserve">MULTISPECIES: thioesterase domain-containing protein [Brucella]</t>
  </si>
  <si>
    <t xml:space="preserve">group_1131</t>
  </si>
  <si>
    <t xml:space="preserve">WP_002971945</t>
  </si>
  <si>
    <t xml:space="preserve">group_1132</t>
  </si>
  <si>
    <t xml:space="preserve">WP_046722130</t>
  </si>
  <si>
    <t xml:space="preserve">group_1133</t>
  </si>
  <si>
    <t xml:space="preserve">WP_002969393</t>
  </si>
  <si>
    <t xml:space="preserve">group_1134</t>
  </si>
  <si>
    <t xml:space="preserve">WP_004685653</t>
  </si>
  <si>
    <t xml:space="preserve">flavin reductase family protein [Brucella melitensis]</t>
  </si>
  <si>
    <t xml:space="preserve">group_1136</t>
  </si>
  <si>
    <t xml:space="preserve">WP_004683764</t>
  </si>
  <si>
    <t xml:space="preserve">group_1137</t>
  </si>
  <si>
    <t xml:space="preserve">WP_002969398</t>
  </si>
  <si>
    <t xml:space="preserve">MULTISPECIES: diacylglycerol kinase [Brucella]</t>
  </si>
  <si>
    <t xml:space="preserve">group_1138</t>
  </si>
  <si>
    <t xml:space="preserve">WP_004683758</t>
  </si>
  <si>
    <t xml:space="preserve">MULTISPECIES: 3-deoxy-7-phosphoheptulonate synthase class II [Brucella]</t>
  </si>
  <si>
    <t xml:space="preserve">group_1139</t>
  </si>
  <si>
    <t xml:space="preserve">WP_008935766</t>
  </si>
  <si>
    <t xml:space="preserve">MULTISPECIES: DUF2059 domain-containing protein [Brucella]</t>
  </si>
  <si>
    <t xml:space="preserve">group_1140</t>
  </si>
  <si>
    <t xml:space="preserve">WP_005973146</t>
  </si>
  <si>
    <t xml:space="preserve">glucan ABC transporter ATP-binding protein/ permease [Brucella melitensis]</t>
  </si>
  <si>
    <t xml:space="preserve">group_1142</t>
  </si>
  <si>
    <t xml:space="preserve">WP_006174292</t>
  </si>
  <si>
    <t xml:space="preserve">MULTISPECIES: molybdopterin molybdotransferase MoeA [Brucella]</t>
  </si>
  <si>
    <t xml:space="preserve">group_1144</t>
  </si>
  <si>
    <t xml:space="preserve">WP_005973051</t>
  </si>
  <si>
    <t xml:space="preserve">class I SAM-dependent methyltransferase [Brucella melitensis]</t>
  </si>
  <si>
    <t xml:space="preserve">group_1145</t>
  </si>
  <si>
    <t xml:space="preserve">WP_002964249</t>
  </si>
  <si>
    <t xml:space="preserve">MULTISPECIES: bifunctional 2-C-methyl-D-erythritol 4-phosphate cytidylyltransferase/2-C-methyl-D-erythritol 2,4-cyclodiphosphate synthase [Brucella]</t>
  </si>
  <si>
    <t xml:space="preserve">group_1148</t>
  </si>
  <si>
    <t xml:space="preserve">WP_002964728</t>
  </si>
  <si>
    <t xml:space="preserve">MULTISPECIES: sugar ABC transporter permease [Brucella]</t>
  </si>
  <si>
    <t xml:space="preserve">group_1150</t>
  </si>
  <si>
    <t xml:space="preserve">WP_006148771</t>
  </si>
  <si>
    <t xml:space="preserve">bifunctional sugar-binding transcriptional regulator/dihydroxyacetone kinase subunit DhaK [Brucella melitensis]</t>
  </si>
  <si>
    <t xml:space="preserve">group_1152</t>
  </si>
  <si>
    <t xml:space="preserve">WP_005972803</t>
  </si>
  <si>
    <t xml:space="preserve">AsmA family protein [Brucella melitensis]</t>
  </si>
  <si>
    <t xml:space="preserve">group_1153</t>
  </si>
  <si>
    <t xml:space="preserve">WP_005967600</t>
  </si>
  <si>
    <t xml:space="preserve">MULTISPECIES: aminotransferase class I/II-fold pyridoxal phosphate-dependent enzyme [Brucella]</t>
  </si>
  <si>
    <t xml:space="preserve">group_1154</t>
  </si>
  <si>
    <t xml:space="preserve">WP_002969593</t>
  </si>
  <si>
    <t xml:space="preserve">group_1156</t>
  </si>
  <si>
    <t xml:space="preserve">WP_004684080</t>
  </si>
  <si>
    <t xml:space="preserve">MULTISPECIES: CCA tRNA nucleotidyltransferase [Brucella]</t>
  </si>
  <si>
    <t xml:space="preserve">group_1157</t>
  </si>
  <si>
    <t xml:space="preserve">WP_004685790</t>
  </si>
  <si>
    <t xml:space="preserve">aminoacyl-tRNA hydrolase [Brucella melitensis]</t>
  </si>
  <si>
    <t xml:space="preserve">group_1158</t>
  </si>
  <si>
    <t xml:space="preserve">WP_006152278</t>
  </si>
  <si>
    <t xml:space="preserve">ATP-binding protein [Brucella melitensis]</t>
  </si>
  <si>
    <t xml:space="preserve">group_1159</t>
  </si>
  <si>
    <t xml:space="preserve">WP_004684066</t>
  </si>
  <si>
    <t xml:space="preserve">MULTISPECIES: class I SAM-dependent methyltransferase [Brucella]</t>
  </si>
  <si>
    <t xml:space="preserve">group_116</t>
  </si>
  <si>
    <t xml:space="preserve">WP_004685454</t>
  </si>
  <si>
    <t xml:space="preserve">L-threonylcarbamoyladenylate synthase [Brucella melitensis]</t>
  </si>
  <si>
    <t xml:space="preserve">group_1160</t>
  </si>
  <si>
    <t xml:space="preserve">WP_002971389</t>
  </si>
  <si>
    <t xml:space="preserve">MULTISPECIES: response regulator transcription factor [Brucella]</t>
  </si>
  <si>
    <t xml:space="preserve">group_1161</t>
  </si>
  <si>
    <t xml:space="preserve">WP_004684060</t>
  </si>
  <si>
    <t xml:space="preserve">MULTISPECIES: transglycosylase SLT domain-containing protein [Brucella]</t>
  </si>
  <si>
    <t xml:space="preserve">group_1162</t>
  </si>
  <si>
    <t xml:space="preserve">WP_002966905</t>
  </si>
  <si>
    <t xml:space="preserve">MULTISPECIES: GatB/YqeY domain-containing protein [Brucella]</t>
  </si>
  <si>
    <t xml:space="preserve">group_1164</t>
  </si>
  <si>
    <t xml:space="preserve">WP_004686362</t>
  </si>
  <si>
    <t xml:space="preserve">group_1165</t>
  </si>
  <si>
    <t xml:space="preserve">WP_004684025</t>
  </si>
  <si>
    <t xml:space="preserve">group_1166</t>
  </si>
  <si>
    <t xml:space="preserve">WP_002964542</t>
  </si>
  <si>
    <t xml:space="preserve">MULTISPECIES: phospho-N-acetylmuramoyl-pentapeptide-transferase [Brucella]</t>
  </si>
  <si>
    <t xml:space="preserve">group_1168</t>
  </si>
  <si>
    <t xml:space="preserve">WP_016650832</t>
  </si>
  <si>
    <t xml:space="preserve">UDP-N-acetylmuramate--L-alanine ligase [Brucella abortus]</t>
  </si>
  <si>
    <t xml:space="preserve">WP_008506257</t>
  </si>
  <si>
    <t xml:space="preserve">MULTISPECIES: UDP-N-acetylmuramate--L-alanine ligase [Brucella]</t>
  </si>
  <si>
    <t xml:space="preserve">group_1170</t>
  </si>
  <si>
    <t xml:space="preserve">WP_004684013</t>
  </si>
  <si>
    <t xml:space="preserve">MULTISPECIES: DUF2461 domain-containing protein [Brucella]</t>
  </si>
  <si>
    <t xml:space="preserve">group_1171</t>
  </si>
  <si>
    <t xml:space="preserve">WP_004684004</t>
  </si>
  <si>
    <t xml:space="preserve">MULTISPECIES: protease modulator HflC [Brucella]</t>
  </si>
  <si>
    <t xml:space="preserve">group_1173</t>
  </si>
  <si>
    <t xml:space="preserve">WP_004685742</t>
  </si>
  <si>
    <t xml:space="preserve">group_1174</t>
  </si>
  <si>
    <t xml:space="preserve">WP_002964461</t>
  </si>
  <si>
    <t xml:space="preserve">group_1175</t>
  </si>
  <si>
    <t xml:space="preserve">WP_005968073</t>
  </si>
  <si>
    <t xml:space="preserve">group_1176</t>
  </si>
  <si>
    <t xml:space="preserve">WP_002964454</t>
  </si>
  <si>
    <t xml:space="preserve">MULTISPECIES: ATP-binding cassette domain-containing protein [Brucella]</t>
  </si>
  <si>
    <t xml:space="preserve">group_1177</t>
  </si>
  <si>
    <t xml:space="preserve">WP_002975819</t>
  </si>
  <si>
    <t xml:space="preserve">MULTISPECIES: calcium-binding protein [Brucella]</t>
  </si>
  <si>
    <t xml:space="preserve">group_1178</t>
  </si>
  <si>
    <t xml:space="preserve">WP_002964450</t>
  </si>
  <si>
    <t xml:space="preserve">MULTISPECIES: DedA family protein [Brucella]</t>
  </si>
  <si>
    <t xml:space="preserve">group_118</t>
  </si>
  <si>
    <t xml:space="preserve">WP_004683625</t>
  </si>
  <si>
    <t xml:space="preserve">MULTISPECIES: ribonuclease J [Brucella]</t>
  </si>
  <si>
    <t xml:space="preserve">group_1180</t>
  </si>
  <si>
    <t xml:space="preserve">WP_002964442</t>
  </si>
  <si>
    <t xml:space="preserve">MULTISPECIES: YbaL family putative K(+) efflux transporter [Brucella]</t>
  </si>
  <si>
    <t xml:space="preserve">group_1181</t>
  </si>
  <si>
    <t xml:space="preserve">WP_004683964</t>
  </si>
  <si>
    <t xml:space="preserve">MULTISPECIES: GlxA family transcriptional regulator [Brucella]</t>
  </si>
  <si>
    <t xml:space="preserve">group_1187</t>
  </si>
  <si>
    <t xml:space="preserve">WP_004683941</t>
  </si>
  <si>
    <t xml:space="preserve">MULTISPECIES: homoserine dehydrogenase [Brucella]</t>
  </si>
  <si>
    <t xml:space="preserve">group_119</t>
  </si>
  <si>
    <t xml:space="preserve">WP_002970710</t>
  </si>
  <si>
    <t xml:space="preserve">group_1191</t>
  </si>
  <si>
    <t xml:space="preserve">WP_002964327</t>
  </si>
  <si>
    <t xml:space="preserve">MULTISPECIES: NADP-dependent isocitrate dehydrogenase [Brucella]</t>
  </si>
  <si>
    <t xml:space="preserve">group_1192</t>
  </si>
  <si>
    <t xml:space="preserve">WP_002964323</t>
  </si>
  <si>
    <t xml:space="preserve">MULTISPECIES: glutamate racemase [Brucella]</t>
  </si>
  <si>
    <t xml:space="preserve">group_1193</t>
  </si>
  <si>
    <t xml:space="preserve">WP_002964295</t>
  </si>
  <si>
    <t xml:space="preserve">MULTISPECIES: HIT family protein [Brucella]</t>
  </si>
  <si>
    <t xml:space="preserve">group_1195</t>
  </si>
  <si>
    <t xml:space="preserve">WP_005974969</t>
  </si>
  <si>
    <t xml:space="preserve">serine hydrolase [Brucella melitensis]</t>
  </si>
  <si>
    <t xml:space="preserve">group_1196</t>
  </si>
  <si>
    <t xml:space="preserve">WP_004684808</t>
  </si>
  <si>
    <t xml:space="preserve">VOC family protein [Brucella melitensis]</t>
  </si>
  <si>
    <t xml:space="preserve">group_1197</t>
  </si>
  <si>
    <t xml:space="preserve">WP_004684814</t>
  </si>
  <si>
    <t xml:space="preserve">amino acid ABC transporter substrate-binding protein [Brucella melitensis]</t>
  </si>
  <si>
    <t xml:space="preserve">group_1198</t>
  </si>
  <si>
    <t xml:space="preserve">WP_004684816</t>
  </si>
  <si>
    <t xml:space="preserve">dihydroxy-acid dehydratase family protein [Brucella melitensis]</t>
  </si>
  <si>
    <t xml:space="preserve">group_1200</t>
  </si>
  <si>
    <t xml:space="preserve">WP_002967223</t>
  </si>
  <si>
    <t xml:space="preserve">group_1201</t>
  </si>
  <si>
    <t xml:space="preserve">WP_004682301</t>
  </si>
  <si>
    <t xml:space="preserve">MULTISPECIES: sugar isomerase domain-containing protein [Brucella]</t>
  </si>
  <si>
    <t xml:space="preserve">group_1202</t>
  </si>
  <si>
    <t xml:space="preserve">WP_004684831</t>
  </si>
  <si>
    <t xml:space="preserve">FAD-binding oxidoreductase [Brucella melitensis]</t>
  </si>
  <si>
    <t xml:space="preserve">group_1205</t>
  </si>
  <si>
    <t xml:space="preserve">WP_002965788</t>
  </si>
  <si>
    <t xml:space="preserve">group_1207</t>
  </si>
  <si>
    <t xml:space="preserve">WP_002965397</t>
  </si>
  <si>
    <t xml:space="preserve">MULTISPECIES: signal peptidase II [Brucella]</t>
  </si>
  <si>
    <t xml:space="preserve">group_1210</t>
  </si>
  <si>
    <t xml:space="preserve">WP_002967099</t>
  </si>
  <si>
    <t xml:space="preserve">MULTISPECIES: aspartate aminotransferase family protein [Brucella]</t>
  </si>
  <si>
    <t xml:space="preserve">group_1211</t>
  </si>
  <si>
    <t xml:space="preserve">WP_002969528</t>
  </si>
  <si>
    <t xml:space="preserve">group_1212</t>
  </si>
  <si>
    <t xml:space="preserve">WP_002965447</t>
  </si>
  <si>
    <t xml:space="preserve">MULTISPECIES: DeoR/GlpR family DNA-binding transcription regulator [Brucella]</t>
  </si>
  <si>
    <t xml:space="preserve">group_1213</t>
  </si>
  <si>
    <t xml:space="preserve">WP_004685386</t>
  </si>
  <si>
    <t xml:space="preserve">aldehyde dehydrogenase family protein [Brucella melitensis]</t>
  </si>
  <si>
    <t xml:space="preserve">group_1214</t>
  </si>
  <si>
    <t xml:space="preserve">WP_005973949</t>
  </si>
  <si>
    <t xml:space="preserve">bifunctional diguanylate cyclase/phosphodiesterase [Brucella melitensis]</t>
  </si>
  <si>
    <t xml:space="preserve">group_1215</t>
  </si>
  <si>
    <t xml:space="preserve">WP_004684708</t>
  </si>
  <si>
    <t xml:space="preserve">group_1216</t>
  </si>
  <si>
    <t xml:space="preserve">WP_004684717</t>
  </si>
  <si>
    <t xml:space="preserve">group_1217</t>
  </si>
  <si>
    <t xml:space="preserve">WP_002965489</t>
  </si>
  <si>
    <t xml:space="preserve">MULTISPECIES: SDR family oxidoreductase [Brucella]</t>
  </si>
  <si>
    <t xml:space="preserve">group_1218</t>
  </si>
  <si>
    <t xml:space="preserve">WP_004684720</t>
  </si>
  <si>
    <t xml:space="preserve">MULTISPECIES: L-fuconate dehydratase [Brucella]</t>
  </si>
  <si>
    <t xml:space="preserve">group_1219</t>
  </si>
  <si>
    <t xml:space="preserve">WP_005970112</t>
  </si>
  <si>
    <t xml:space="preserve">group_1224</t>
  </si>
  <si>
    <t xml:space="preserve">WP_002965833</t>
  </si>
  <si>
    <t xml:space="preserve">group_1225</t>
  </si>
  <si>
    <t xml:space="preserve">WP_041594975</t>
  </si>
  <si>
    <t xml:space="preserve">mannitol dehydrogenase family protein [Brucella melitensis]</t>
  </si>
  <si>
    <t xml:space="preserve">group_1226</t>
  </si>
  <si>
    <t xml:space="preserve">WP_004682180</t>
  </si>
  <si>
    <t xml:space="preserve">MULTISPECIES: sulfite exporter TauE/SafE family protein [Brucella]</t>
  </si>
  <si>
    <t xml:space="preserve">group_1227</t>
  </si>
  <si>
    <t xml:space="preserve">WP_127840850</t>
  </si>
  <si>
    <t xml:space="preserve">group_1228</t>
  </si>
  <si>
    <t xml:space="preserve">WP_004684749</t>
  </si>
  <si>
    <t xml:space="preserve">group_1229</t>
  </si>
  <si>
    <t xml:space="preserve">WP_025198811</t>
  </si>
  <si>
    <t xml:space="preserve">penicillin acylase family protein [Brucella melitensis]</t>
  </si>
  <si>
    <t xml:space="preserve">group_123</t>
  </si>
  <si>
    <t xml:space="preserve">WP_004685068</t>
  </si>
  <si>
    <t xml:space="preserve">nitrous oxide reductase family maturation protein NosD [Brucella melitensis]</t>
  </si>
  <si>
    <t xml:space="preserve">group_1230</t>
  </si>
  <si>
    <t xml:space="preserve">WP_002965570</t>
  </si>
  <si>
    <t xml:space="preserve">MULTISPECIES: enoyl-CoA hydratase [Brucella]</t>
  </si>
  <si>
    <t xml:space="preserve">group_1232</t>
  </si>
  <si>
    <t xml:space="preserve">WP_004685197</t>
  </si>
  <si>
    <t xml:space="preserve">N-acetylglucosamine kinase [Brucella melitensis]</t>
  </si>
  <si>
    <t xml:space="preserve">group_1233</t>
  </si>
  <si>
    <t xml:space="preserve">group_1235</t>
  </si>
  <si>
    <t xml:space="preserve">WP_002966646</t>
  </si>
  <si>
    <t xml:space="preserve">MULTISPECIES: flagellar hook-associated family protein [Brucella]</t>
  </si>
  <si>
    <t xml:space="preserve">group_1237</t>
  </si>
  <si>
    <t xml:space="preserve">WP_004685460</t>
  </si>
  <si>
    <t xml:space="preserve">MULTISPECIES: histone deacetylase family protein [Brucella]</t>
  </si>
  <si>
    <t xml:space="preserve">group_1238</t>
  </si>
  <si>
    <t xml:space="preserve">WP_005973381</t>
  </si>
  <si>
    <t xml:space="preserve">trigger factor [Brucella melitensis]</t>
  </si>
  <si>
    <t xml:space="preserve">group_1239</t>
  </si>
  <si>
    <t xml:space="preserve">WP_155245681</t>
  </si>
  <si>
    <t xml:space="preserve">hypothetical protein [Brucella suis]</t>
  </si>
  <si>
    <t xml:space="preserve">group_124</t>
  </si>
  <si>
    <t xml:space="preserve">WP_202088022</t>
  </si>
  <si>
    <t xml:space="preserve">MULTISPECIES: ComEC/Rec2 family competence protein [Brucella]</t>
  </si>
  <si>
    <t xml:space="preserve">group_1240</t>
  </si>
  <si>
    <t xml:space="preserve">WP_198430219</t>
  </si>
  <si>
    <t xml:space="preserve">DNA translocase FtsK 4TM domain-containing protein, partial [Brucella abortus]</t>
  </si>
  <si>
    <t xml:space="preserve">group_1241</t>
  </si>
  <si>
    <t xml:space="preserve">WP_004685583</t>
  </si>
  <si>
    <t xml:space="preserve">glycoside hydrolase family 108 protein [Brucella melitensis]</t>
  </si>
  <si>
    <t xml:space="preserve">group_1242</t>
  </si>
  <si>
    <t xml:space="preserve">WP_006137083</t>
  </si>
  <si>
    <t xml:space="preserve">MULTISPECIES: SH3 domain-containing protein [Brucella]</t>
  </si>
  <si>
    <t xml:space="preserve">group_1243</t>
  </si>
  <si>
    <t xml:space="preserve">WP_006173708</t>
  </si>
  <si>
    <t xml:space="preserve">group_1245</t>
  </si>
  <si>
    <t xml:space="preserve">WP_025199963</t>
  </si>
  <si>
    <t xml:space="preserve">IS6-like element IS2020 family transposase, partial [Brucella abortus]</t>
  </si>
  <si>
    <t xml:space="preserve">group_1246</t>
  </si>
  <si>
    <t xml:space="preserve">WP_141059687</t>
  </si>
  <si>
    <t xml:space="preserve">porin, partial [Brucella melitensis]</t>
  </si>
  <si>
    <t xml:space="preserve">group_1247</t>
  </si>
  <si>
    <t xml:space="preserve">WP_004685562</t>
  </si>
  <si>
    <t xml:space="preserve">group_1248</t>
  </si>
  <si>
    <t xml:space="preserve">WP_002967494</t>
  </si>
  <si>
    <t xml:space="preserve">MULTISPECIES: amidase [Brucella]</t>
  </si>
  <si>
    <t xml:space="preserve">group_1249</t>
  </si>
  <si>
    <t xml:space="preserve">WP_002968106</t>
  </si>
  <si>
    <t xml:space="preserve">ActS/PrrB/RegB family redox-sensitive histidine kinase, partial [Brucella abortus]</t>
  </si>
  <si>
    <t xml:space="preserve">WP_006127242</t>
  </si>
  <si>
    <t xml:space="preserve">ActS/PrrB/RegB family redox-sensitive histidine kinase [Brucella abortus]</t>
  </si>
  <si>
    <t xml:space="preserve">WP_006104438</t>
  </si>
  <si>
    <t xml:space="preserve">group_1250</t>
  </si>
  <si>
    <t xml:space="preserve">WP_004685648</t>
  </si>
  <si>
    <t xml:space="preserve">MULTISPECIES: cysteine synthase A [Brucella]</t>
  </si>
  <si>
    <t xml:space="preserve">group_1251</t>
  </si>
  <si>
    <t xml:space="preserve">WP_004685072</t>
  </si>
  <si>
    <t xml:space="preserve">ABC transporter permease [Brucella melitensis]</t>
  </si>
  <si>
    <t xml:space="preserve">group_1252</t>
  </si>
  <si>
    <t xml:space="preserve">WP_195667283</t>
  </si>
  <si>
    <t xml:space="preserve">autotransporter-associated beta strand repeat-containing protein [Brucella abortus]</t>
  </si>
  <si>
    <t xml:space="preserve">group_1256</t>
  </si>
  <si>
    <t xml:space="preserve">WP_005974799</t>
  </si>
  <si>
    <t xml:space="preserve">IclR family transcriptional regulator [Brucella melitensis]</t>
  </si>
  <si>
    <t xml:space="preserve">group_1257</t>
  </si>
  <si>
    <t xml:space="preserve">WP_002967144</t>
  </si>
  <si>
    <t xml:space="preserve">group_1258</t>
  </si>
  <si>
    <t xml:space="preserve">WP_004685162</t>
  </si>
  <si>
    <t xml:space="preserve">group_126</t>
  </si>
  <si>
    <t xml:space="preserve">WP_002964543</t>
  </si>
  <si>
    <t xml:space="preserve">MULTISPECIES: UDP-N-acetylmuramoylalanyl-D-glutamyl-2,6-diaminopimelate--D-alanyl-D-alanine ligase [Brucella]</t>
  </si>
  <si>
    <t xml:space="preserve">group_1261</t>
  </si>
  <si>
    <t xml:space="preserve">WP_162494811</t>
  </si>
  <si>
    <t xml:space="preserve">group_1262</t>
  </si>
  <si>
    <t xml:space="preserve">WP_002968810</t>
  </si>
  <si>
    <t xml:space="preserve">MULTISPECIES: DUF922 domain-containing Zn-dependent protease [Brucella]</t>
  </si>
  <si>
    <t xml:space="preserve">group_1263</t>
  </si>
  <si>
    <t xml:space="preserve">WP_004685152</t>
  </si>
  <si>
    <t xml:space="preserve">isochorismate synthase MenF [Brucella melitensis]</t>
  </si>
  <si>
    <t xml:space="preserve">group_1264</t>
  </si>
  <si>
    <t xml:space="preserve">WP_002966540</t>
  </si>
  <si>
    <t xml:space="preserve">group_1265</t>
  </si>
  <si>
    <t xml:space="preserve">WP_004681194</t>
  </si>
  <si>
    <t xml:space="preserve">MULTISPECIES: N-formylglutamate amidohydrolase [Brucella]</t>
  </si>
  <si>
    <t xml:space="preserve">group_1266</t>
  </si>
  <si>
    <t xml:space="preserve">WP_002966530</t>
  </si>
  <si>
    <t xml:space="preserve">group_1267</t>
  </si>
  <si>
    <t xml:space="preserve">WP_002972210</t>
  </si>
  <si>
    <t xml:space="preserve">MULTISPECIES: glutamate synthase subunit beta [Brucella]</t>
  </si>
  <si>
    <t xml:space="preserve">group_1268</t>
  </si>
  <si>
    <t xml:space="preserve">WP_004681215</t>
  </si>
  <si>
    <t xml:space="preserve">MULTISPECIES: OmpA family protein [Brucella]</t>
  </si>
  <si>
    <t xml:space="preserve">group_1269</t>
  </si>
  <si>
    <t xml:space="preserve">WP_002966517</t>
  </si>
  <si>
    <t xml:space="preserve">MULTISPECIES: virB8 family protein [Brucella]</t>
  </si>
  <si>
    <t xml:space="preserve">group_1270</t>
  </si>
  <si>
    <t xml:space="preserve">WP_002966512</t>
  </si>
  <si>
    <t xml:space="preserve">MULTISPECIES: type IV secretion system protein VirB3 [Brucella]</t>
  </si>
  <si>
    <t xml:space="preserve">group_1272</t>
  </si>
  <si>
    <t xml:space="preserve">WP_004684772</t>
  </si>
  <si>
    <t xml:space="preserve">MULTISPECIES: 4-hydroxy-tetrahydrodipicolinate reductase [Brucella]</t>
  </si>
  <si>
    <t xml:space="preserve">group_1273</t>
  </si>
  <si>
    <t xml:space="preserve">WP_006074159</t>
  </si>
  <si>
    <t xml:space="preserve">undecaprenyl-diphosphate phosphatase [Brucella suis]</t>
  </si>
  <si>
    <t xml:space="preserve">group_1274</t>
  </si>
  <si>
    <t xml:space="preserve">WP_002968608</t>
  </si>
  <si>
    <t xml:space="preserve">MULTISPECIES: complex I NDUFA9 subunit family protein [Brucella]</t>
  </si>
  <si>
    <t xml:space="preserve">Group_2664</t>
  </si>
  <si>
    <t xml:space="preserve">WP_002965619</t>
  </si>
  <si>
    <t xml:space="preserve">group_1278</t>
  </si>
  <si>
    <t xml:space="preserve">WP_002967375</t>
  </si>
  <si>
    <t xml:space="preserve">MULTISPECIES: pyrimidine 5'-nucleotidase [Brucella]</t>
  </si>
  <si>
    <t xml:space="preserve">group_1279</t>
  </si>
  <si>
    <t xml:space="preserve">WP_006097810</t>
  </si>
  <si>
    <t xml:space="preserve">ribosome biogenesis GTP-binding protein YihA/YsxC [Brucella abortus]</t>
  </si>
  <si>
    <t xml:space="preserve">group_1281</t>
  </si>
  <si>
    <t xml:space="preserve">WP_004684781</t>
  </si>
  <si>
    <t xml:space="preserve">GntR family transcriptional regulator [Brucella melitensis]</t>
  </si>
  <si>
    <t xml:space="preserve">group_1282</t>
  </si>
  <si>
    <t xml:space="preserve">WP_002965649</t>
  </si>
  <si>
    <t xml:space="preserve">MULTISPECIES: glutathione S-transferase N-terminal domain-containing protein [Brucella]</t>
  </si>
  <si>
    <t xml:space="preserve">group_1283</t>
  </si>
  <si>
    <t xml:space="preserve">WP_004692146</t>
  </si>
  <si>
    <t xml:space="preserve">ABC transporter permease [Brucella suis]</t>
  </si>
  <si>
    <t xml:space="preserve">group_1284</t>
  </si>
  <si>
    <t xml:space="preserve">WP_002965659</t>
  </si>
  <si>
    <t xml:space="preserve">MULTISPECIES: RidA family protein [Brucella]</t>
  </si>
  <si>
    <t xml:space="preserve">group_1285</t>
  </si>
  <si>
    <t xml:space="preserve">WP_004685496</t>
  </si>
  <si>
    <t xml:space="preserve">Gfo/Idh/MocA family oxidoreductase [Brucella melitensis]</t>
  </si>
  <si>
    <t xml:space="preserve">group_1287</t>
  </si>
  <si>
    <t xml:space="preserve">WP_002963707</t>
  </si>
  <si>
    <t xml:space="preserve">MULTISPECIES: type II toxin-antitoxin system death-on-curing family toxin [Brucella]</t>
  </si>
  <si>
    <t xml:space="preserve">group_1288</t>
  </si>
  <si>
    <t xml:space="preserve">WP_002971536</t>
  </si>
  <si>
    <t xml:space="preserve">group_1289</t>
  </si>
  <si>
    <t xml:space="preserve">WP_002963729</t>
  </si>
  <si>
    <t xml:space="preserve">MULTISPECIES: DUF1491 family protein [Brucella]</t>
  </si>
  <si>
    <t xml:space="preserve">group_1290</t>
  </si>
  <si>
    <t xml:space="preserve">WP_004685506</t>
  </si>
  <si>
    <t xml:space="preserve">DUF1214 domain-containing protein [Brucella melitensis]</t>
  </si>
  <si>
    <t xml:space="preserve">group_1291</t>
  </si>
  <si>
    <t xml:space="preserve">WP_004681527</t>
  </si>
  <si>
    <t xml:space="preserve">MULTISPECIES: nitric-oxide reductase large subunit [Brucella]</t>
  </si>
  <si>
    <t xml:space="preserve">group_1293</t>
  </si>
  <si>
    <t xml:space="preserve">WP_004681460</t>
  </si>
  <si>
    <t xml:space="preserve">MULTISPECIES: patatin-like phospholipase family protein [Brucella]</t>
  </si>
  <si>
    <t xml:space="preserve">group_1294</t>
  </si>
  <si>
    <t xml:space="preserve">WP_004681448</t>
  </si>
  <si>
    <t xml:space="preserve">MULTISPECIES: cytochrome b [Brucella]</t>
  </si>
  <si>
    <t xml:space="preserve">group_1295</t>
  </si>
  <si>
    <t xml:space="preserve">WP_002972151</t>
  </si>
  <si>
    <t xml:space="preserve">group_1297</t>
  </si>
  <si>
    <t xml:space="preserve">WP_002968994</t>
  </si>
  <si>
    <t xml:space="preserve">MULTISPECIES: aldo/keto reductase [Brucella]</t>
  </si>
  <si>
    <t xml:space="preserve">group_1298</t>
  </si>
  <si>
    <t xml:space="preserve">WP_002966418</t>
  </si>
  <si>
    <t xml:space="preserve">MULTISPECIES: CaiB/BaiF CoA-transferase family protein [Brucella]</t>
  </si>
  <si>
    <t xml:space="preserve">group_130</t>
  </si>
  <si>
    <t xml:space="preserve">WP_002965733</t>
  </si>
  <si>
    <t xml:space="preserve">MULTISPECIES: efflux RND transporter permease subunit [Brucella]</t>
  </si>
  <si>
    <t xml:space="preserve">group_1300</t>
  </si>
  <si>
    <t xml:space="preserve">WP_002966437</t>
  </si>
  <si>
    <t xml:space="preserve">MULTISPECIES: aldolase [Brucella]</t>
  </si>
  <si>
    <t xml:space="preserve">group_1303</t>
  </si>
  <si>
    <t xml:space="preserve">WP_002966461</t>
  </si>
  <si>
    <t xml:space="preserve">MULTISPECIES: TetR/AcrR family transcriptional regulator [Brucella]</t>
  </si>
  <si>
    <t xml:space="preserve">group_1304</t>
  </si>
  <si>
    <t xml:space="preserve">WP_004681301</t>
  </si>
  <si>
    <t xml:space="preserve">group_1306</t>
  </si>
  <si>
    <t xml:space="preserve">WP_005974723</t>
  </si>
  <si>
    <t xml:space="preserve">LysR family transcriptional regulator [Brucella melitensis]</t>
  </si>
  <si>
    <t xml:space="preserve">group_1307</t>
  </si>
  <si>
    <t xml:space="preserve">WP_004681263</t>
  </si>
  <si>
    <t xml:space="preserve">MULTISPECIES: GNAT family protein [Brucella]</t>
  </si>
  <si>
    <t xml:space="preserve">group_1309</t>
  </si>
  <si>
    <t xml:space="preserve">WP_002966492</t>
  </si>
  <si>
    <t xml:space="preserve">MULTISPECIES: rhodanese-related sulfurtransferase [Brucella]</t>
  </si>
  <si>
    <t xml:space="preserve">group_131</t>
  </si>
  <si>
    <t xml:space="preserve">WP_002965745</t>
  </si>
  <si>
    <t xml:space="preserve">MULTISPECIES: alkene reductase [Brucella]</t>
  </si>
  <si>
    <t xml:space="preserve">group_1310</t>
  </si>
  <si>
    <t xml:space="preserve">WP_002964734</t>
  </si>
  <si>
    <t xml:space="preserve">MULTISPECIES: IclR family transcriptional regulator [Brucella]</t>
  </si>
  <si>
    <t xml:space="preserve">group_1313</t>
  </si>
  <si>
    <t xml:space="preserve">WP_004688666</t>
  </si>
  <si>
    <t xml:space="preserve">hypothetical protein [Brucella neotomae]</t>
  </si>
  <si>
    <t xml:space="preserve">group_1314</t>
  </si>
  <si>
    <t xml:space="preserve">WP_196219057</t>
  </si>
  <si>
    <t xml:space="preserve">PRC-barrel domain-containing protein [Brucella ceti]</t>
  </si>
  <si>
    <t xml:space="preserve">Brucella ceti</t>
  </si>
  <si>
    <t xml:space="preserve">group_1316</t>
  </si>
  <si>
    <t xml:space="preserve">WP_210338575</t>
  </si>
  <si>
    <t xml:space="preserve">class II glutamine amidotransferase [Brucella melitensis]</t>
  </si>
  <si>
    <t xml:space="preserve">group_1317</t>
  </si>
  <si>
    <t xml:space="preserve">WP_127840834</t>
  </si>
  <si>
    <t xml:space="preserve">phosphoglycerate dehydrogenase [Brucella melitensis]</t>
  </si>
  <si>
    <t xml:space="preserve">group_132</t>
  </si>
  <si>
    <t xml:space="preserve">WP_005975041</t>
  </si>
  <si>
    <t xml:space="preserve">carbohydrate kinase [Brucella melitensis]</t>
  </si>
  <si>
    <t xml:space="preserve">group_1321</t>
  </si>
  <si>
    <t xml:space="preserve">WP_004684155</t>
  </si>
  <si>
    <t xml:space="preserve">MULTISPECIES: MotA/TolQ/ExbB proton channel family protein [Brucella]</t>
  </si>
  <si>
    <t xml:space="preserve">group_1322</t>
  </si>
  <si>
    <t xml:space="preserve">WP_002964806</t>
  </si>
  <si>
    <t xml:space="preserve">group_1323</t>
  </si>
  <si>
    <t xml:space="preserve">WP_004685830</t>
  </si>
  <si>
    <t xml:space="preserve">biotin transporter BioY [Brucella melitensis]</t>
  </si>
  <si>
    <t xml:space="preserve">group_1324</t>
  </si>
  <si>
    <t xml:space="preserve">WP_002964810</t>
  </si>
  <si>
    <t xml:space="preserve">MULTISPECIES: TIGR00282 family metallophosphoesterase [Brucella]</t>
  </si>
  <si>
    <t xml:space="preserve">group_1325</t>
  </si>
  <si>
    <t xml:space="preserve">WP_002964813</t>
  </si>
  <si>
    <t xml:space="preserve">MULTISPECIES: DUF4164 domain-containing protein [Brucella]</t>
  </si>
  <si>
    <t xml:space="preserve">group_1327</t>
  </si>
  <si>
    <t xml:space="preserve">WP_029643122</t>
  </si>
  <si>
    <t xml:space="preserve">MULTISPECIES: MFS transporter [Brucella]</t>
  </si>
  <si>
    <t xml:space="preserve">group_1328</t>
  </si>
  <si>
    <t xml:space="preserve">WP_004684204</t>
  </si>
  <si>
    <t xml:space="preserve">MULTISPECIES: thiamine ABC transporter substrate binding subunit [Brucella]</t>
  </si>
  <si>
    <t xml:space="preserve">group_1329</t>
  </si>
  <si>
    <t xml:space="preserve">WP_004685838</t>
  </si>
  <si>
    <t xml:space="preserve">cell division protease CdlP [Brucella melitensis]</t>
  </si>
  <si>
    <t xml:space="preserve">group_133</t>
  </si>
  <si>
    <t xml:space="preserve">WP_002965414</t>
  </si>
  <si>
    <t xml:space="preserve">MULTISPECIES: sulfate transporter family protein [Brucella]</t>
  </si>
  <si>
    <t xml:space="preserve">group_1331</t>
  </si>
  <si>
    <t xml:space="preserve">WP_004685843</t>
  </si>
  <si>
    <t xml:space="preserve">polyprenyl synthetase family protein [Brucella melitensis]</t>
  </si>
  <si>
    <t xml:space="preserve">group_1332</t>
  </si>
  <si>
    <t xml:space="preserve">WP_002964866</t>
  </si>
  <si>
    <t xml:space="preserve">group_1333</t>
  </si>
  <si>
    <t xml:space="preserve">WP_004685852</t>
  </si>
  <si>
    <t xml:space="preserve">group_1335</t>
  </si>
  <si>
    <t xml:space="preserve">WP_002964883</t>
  </si>
  <si>
    <t xml:space="preserve">MULTISPECIES: LPS assembly lipoprotein LptE [Brucella]</t>
  </si>
  <si>
    <t xml:space="preserve">group_1336</t>
  </si>
  <si>
    <t xml:space="preserve">WP_004684277</t>
  </si>
  <si>
    <t xml:space="preserve">MULTISPECIES: FUSC family protein [Brucella]</t>
  </si>
  <si>
    <t xml:space="preserve">group_1338</t>
  </si>
  <si>
    <t xml:space="preserve">WP_004684303</t>
  </si>
  <si>
    <t xml:space="preserve">MULTISPECIES: lytic murein transglycosylase [Brucella]</t>
  </si>
  <si>
    <t xml:space="preserve">group_1339</t>
  </si>
  <si>
    <t xml:space="preserve">WP_006097122</t>
  </si>
  <si>
    <t xml:space="preserve">hypothetical protein [Brucella abortus]</t>
  </si>
  <si>
    <t xml:space="preserve">group_134</t>
  </si>
  <si>
    <t xml:space="preserve">WP_004682204</t>
  </si>
  <si>
    <t xml:space="preserve">MULTISPECIES: type I restriction endonuclease subunit R [Brucella]</t>
  </si>
  <si>
    <t xml:space="preserve">group_1340</t>
  </si>
  <si>
    <t xml:space="preserve">WP_004684306</t>
  </si>
  <si>
    <t xml:space="preserve">MULTISPECIES: CoA-acylating methylmalonate-semialdehyde dehydrogenase [Brucella]</t>
  </si>
  <si>
    <t xml:space="preserve">group_1341</t>
  </si>
  <si>
    <t xml:space="preserve">WP_002964915</t>
  </si>
  <si>
    <t xml:space="preserve">MULTISPECIES: S41 family peptidase [Brucella]</t>
  </si>
  <si>
    <t xml:space="preserve">group_1343</t>
  </si>
  <si>
    <t xml:space="preserve">WP_002964920</t>
  </si>
  <si>
    <t xml:space="preserve">MULTISPECIES: nicotinate-nucleotide adenylyltransferase [Brucella]</t>
  </si>
  <si>
    <t xml:space="preserve">group_1344</t>
  </si>
  <si>
    <t xml:space="preserve">WP_006169748</t>
  </si>
  <si>
    <t xml:space="preserve">MULTISPECIES: GNAT family N-acetyltransferase [Brucella]</t>
  </si>
  <si>
    <t xml:space="preserve">group_1345</t>
  </si>
  <si>
    <t xml:space="preserve">WP_004684652</t>
  </si>
  <si>
    <t xml:space="preserve">MULTISPECIES: sulfate ABC transporter substrate-binding protein [Brucella]</t>
  </si>
  <si>
    <t xml:space="preserve">group_1346</t>
  </si>
  <si>
    <t xml:space="preserve">WP_004685351</t>
  </si>
  <si>
    <t xml:space="preserve">group_1348</t>
  </si>
  <si>
    <t xml:space="preserve">WP_002965336</t>
  </si>
  <si>
    <t xml:space="preserve">MULTISPECIES: Bax inhibitor-1/YccA family protein [Brucella]</t>
  </si>
  <si>
    <t xml:space="preserve">group_1349</t>
  </si>
  <si>
    <t xml:space="preserve">WP_025210031</t>
  </si>
  <si>
    <t xml:space="preserve">ABC transporter ATP-binding protein [Brucella abortus]</t>
  </si>
  <si>
    <t xml:space="preserve">group_135</t>
  </si>
  <si>
    <t xml:space="preserve">WP_004684750</t>
  </si>
  <si>
    <t xml:space="preserve">group_1350</t>
  </si>
  <si>
    <t xml:space="preserve">WP_004684637</t>
  </si>
  <si>
    <t xml:space="preserve">MULTISPECIES: LysE family translocator [Brucella]</t>
  </si>
  <si>
    <t xml:space="preserve">group_1351</t>
  </si>
  <si>
    <t xml:space="preserve">WP_002965316</t>
  </si>
  <si>
    <t xml:space="preserve">MULTISPECIES: hemolysin III family protein [Brucella]</t>
  </si>
  <si>
    <t xml:space="preserve">group_1352</t>
  </si>
  <si>
    <t xml:space="preserve">WP_004684631</t>
  </si>
  <si>
    <t xml:space="preserve">MULTISPECIES: fumarylacetoacetate hydrolase family protein [Brucella]</t>
  </si>
  <si>
    <t xml:space="preserve">group_1353</t>
  </si>
  <si>
    <t xml:space="preserve">WP_006152663</t>
  </si>
  <si>
    <t xml:space="preserve">autotransporter assembly complex family protein [Brucella melitensis]</t>
  </si>
  <si>
    <t xml:space="preserve">group_1355</t>
  </si>
  <si>
    <t xml:space="preserve">WP_002971781</t>
  </si>
  <si>
    <t xml:space="preserve">MULTISPECIES: 3-deoxy-manno-octulosonate cytidylyltransferase [Brucella]</t>
  </si>
  <si>
    <t xml:space="preserve">group_1356</t>
  </si>
  <si>
    <t xml:space="preserve">WP_002965282</t>
  </si>
  <si>
    <t xml:space="preserve">group_1357</t>
  </si>
  <si>
    <t xml:space="preserve">WP_135258456</t>
  </si>
  <si>
    <t xml:space="preserve">hypothetical protein, partial [Brucella suis]</t>
  </si>
  <si>
    <t xml:space="preserve">group_1358</t>
  </si>
  <si>
    <t xml:space="preserve">WP_002968064</t>
  </si>
  <si>
    <t xml:space="preserve">MULTISPECIES: isovaleryl-CoA dehydrogenase [Brucella]</t>
  </si>
  <si>
    <t xml:space="preserve">group_1359</t>
  </si>
  <si>
    <t xml:space="preserve">WP_002967058</t>
  </si>
  <si>
    <t xml:space="preserve">MULTISPECIES: hydroxymethylglutaryl-CoA lyase [Brucella]</t>
  </si>
  <si>
    <t xml:space="preserve">group_136</t>
  </si>
  <si>
    <t xml:space="preserve">WP_004682559</t>
  </si>
  <si>
    <t xml:space="preserve">group_1361</t>
  </si>
  <si>
    <t xml:space="preserve">WP_004684590</t>
  </si>
  <si>
    <t xml:space="preserve">group_1362</t>
  </si>
  <si>
    <t xml:space="preserve">WP_004685308</t>
  </si>
  <si>
    <t xml:space="preserve">NlpC/P60 family protein [Brucella melitensis]</t>
  </si>
  <si>
    <t xml:space="preserve">group_1363</t>
  </si>
  <si>
    <t xml:space="preserve">WP_004685307</t>
  </si>
  <si>
    <t xml:space="preserve">SH3 domain-containing protein [Brucella melitensis]</t>
  </si>
  <si>
    <t xml:space="preserve">group_1365</t>
  </si>
  <si>
    <t xml:space="preserve">WP_002965226</t>
  </si>
  <si>
    <t xml:space="preserve">MULTISPECIES: RNA-binding protein [Brucella]</t>
  </si>
  <si>
    <t xml:space="preserve">group_1368</t>
  </si>
  <si>
    <t xml:space="preserve">WP_002968043</t>
  </si>
  <si>
    <t xml:space="preserve">group_1369</t>
  </si>
  <si>
    <t xml:space="preserve">WP_002965201</t>
  </si>
  <si>
    <t xml:space="preserve">MULTISPECIES: YbaN family protein [Brucella]</t>
  </si>
  <si>
    <t xml:space="preserve">group_137</t>
  </si>
  <si>
    <t xml:space="preserve">WP_005974992</t>
  </si>
  <si>
    <t xml:space="preserve">MULTISPECIES: thiamine pyrophosphate-binding protein [Brucella]</t>
  </si>
  <si>
    <t xml:space="preserve">group_1373</t>
  </si>
  <si>
    <t xml:space="preserve">WP_014490229</t>
  </si>
  <si>
    <t xml:space="preserve">MULTISPECIES: DUF2852 domain-containing protein [Brucella]</t>
  </si>
  <si>
    <t xml:space="preserve">group_1375</t>
  </si>
  <si>
    <t xml:space="preserve">WP_004685284</t>
  </si>
  <si>
    <t xml:space="preserve">response regulator transcription factor [Brucella melitensis]</t>
  </si>
  <si>
    <t xml:space="preserve">group_1376</t>
  </si>
  <si>
    <t xml:space="preserve">WP_002965155</t>
  </si>
  <si>
    <t xml:space="preserve">MULTISPECIES: phosphoenolpyruvate carboxykinase [Brucella]</t>
  </si>
  <si>
    <t xml:space="preserve">group_1379</t>
  </si>
  <si>
    <t xml:space="preserve">WP_002965141</t>
  </si>
  <si>
    <t xml:space="preserve">MULTISPECIES: helix-turn-helix transcriptional regulator [Brucella]</t>
  </si>
  <si>
    <t xml:space="preserve">group_138</t>
  </si>
  <si>
    <t xml:space="preserve">WP_004685080</t>
  </si>
  <si>
    <t xml:space="preserve">PepSY domain-containing protein [Brucella melitensis]</t>
  </si>
  <si>
    <t xml:space="preserve">group_1380</t>
  </si>
  <si>
    <t xml:space="preserve">WP_004684539</t>
  </si>
  <si>
    <t xml:space="preserve">MULTISPECIES: murein transglycosylase A [Brucella]</t>
  </si>
  <si>
    <t xml:space="preserve">group_1381</t>
  </si>
  <si>
    <t xml:space="preserve">WP_004684536</t>
  </si>
  <si>
    <t xml:space="preserve">MULTISPECIES: dephospho-CoA kinase [Brucella]</t>
  </si>
  <si>
    <t xml:space="preserve">group_1382</t>
  </si>
  <si>
    <t xml:space="preserve">WP_004685278</t>
  </si>
  <si>
    <t xml:space="preserve">Maf-like protein [Brucella melitensis]</t>
  </si>
  <si>
    <t xml:space="preserve">group_1383</t>
  </si>
  <si>
    <t xml:space="preserve">WP_075678922</t>
  </si>
  <si>
    <t xml:space="preserve">thioredoxin domain-containing protein, partial [Brucella abortus]</t>
  </si>
  <si>
    <t xml:space="preserve">WP_002965127</t>
  </si>
  <si>
    <t xml:space="preserve">MULTISPECIES: thioredoxin domain-containing protein [Brucella]</t>
  </si>
  <si>
    <t xml:space="preserve">WP_032449542</t>
  </si>
  <si>
    <t xml:space="preserve">thioredoxin domain-containing protein [Brucella abortus]</t>
  </si>
  <si>
    <t xml:space="preserve">group_1385</t>
  </si>
  <si>
    <t xml:space="preserve">WP_004691132</t>
  </si>
  <si>
    <t xml:space="preserve">MULTISPECIES: HlyC/CorC family transporter [Brucella]</t>
  </si>
  <si>
    <t xml:space="preserve">group_1386</t>
  </si>
  <si>
    <t xml:space="preserve">WP_002968005</t>
  </si>
  <si>
    <t xml:space="preserve">MULTISPECIES: BolA family transcriptional regulator [Brucella]</t>
  </si>
  <si>
    <t xml:space="preserve">group_1387</t>
  </si>
  <si>
    <t xml:space="preserve">WP_004685249</t>
  </si>
  <si>
    <t xml:space="preserve">group_1388</t>
  </si>
  <si>
    <t xml:space="preserve">WP_002965066</t>
  </si>
  <si>
    <t xml:space="preserve">MULTISPECIES: exodeoxyribonuclease III [Brucella]</t>
  </si>
  <si>
    <t xml:space="preserve">group_1390</t>
  </si>
  <si>
    <t xml:space="preserve">WP_002965059</t>
  </si>
  <si>
    <t xml:space="preserve">MULTISPECIES: 1-acyl-sn-glycerol-3-phosphate acyltransferase [Brucella]</t>
  </si>
  <si>
    <t xml:space="preserve">group_1391</t>
  </si>
  <si>
    <t xml:space="preserve">WP_006169925</t>
  </si>
  <si>
    <t xml:space="preserve">MULTISPECIES: gamma-glutamylcyclotransferase [Brucella]</t>
  </si>
  <si>
    <t xml:space="preserve">group_1392</t>
  </si>
  <si>
    <t xml:space="preserve">WP_004684484</t>
  </si>
  <si>
    <t xml:space="preserve">group_1393</t>
  </si>
  <si>
    <t xml:space="preserve">WP_002967989</t>
  </si>
  <si>
    <t xml:space="preserve">MULTISPECIES: cob(I)yrinic acid a,c-diamide adenosyltransferase [Brucella]</t>
  </si>
  <si>
    <t xml:space="preserve">group_1394</t>
  </si>
  <si>
    <t xml:space="preserve">WP_004684482</t>
  </si>
  <si>
    <t xml:space="preserve">MULTISPECIES: electron transfer flavoprotein subunit beta/FixA family protein [Brucella]</t>
  </si>
  <si>
    <t xml:space="preserve">group_1396</t>
  </si>
  <si>
    <t xml:space="preserve">WP_002965029</t>
  </si>
  <si>
    <t xml:space="preserve">group_1397</t>
  </si>
  <si>
    <t xml:space="preserve">WP_004685233</t>
  </si>
  <si>
    <t xml:space="preserve">aspartate ammonia-lyase [Brucella melitensis]</t>
  </si>
  <si>
    <t xml:space="preserve">group_1398</t>
  </si>
  <si>
    <t xml:space="preserve">WP_004685232</t>
  </si>
  <si>
    <t xml:space="preserve">agmatinase [Brucella melitensis]</t>
  </si>
  <si>
    <t xml:space="preserve">group_1399</t>
  </si>
  <si>
    <t xml:space="preserve">WP_006090223</t>
  </si>
  <si>
    <t xml:space="preserve">transporter substrate-binding domain-containing protein [Brucella abortus]</t>
  </si>
  <si>
    <t xml:space="preserve">group_140</t>
  </si>
  <si>
    <t xml:space="preserve">WP_004685898</t>
  </si>
  <si>
    <t xml:space="preserve">group_1400</t>
  </si>
  <si>
    <t xml:space="preserve">WP_004684471</t>
  </si>
  <si>
    <t xml:space="preserve">MULTISPECIES: phosphoethanolamine transferase [Brucella]</t>
  </si>
  <si>
    <t xml:space="preserve">group_1404</t>
  </si>
  <si>
    <t xml:space="preserve">WP_002964985</t>
  </si>
  <si>
    <t xml:space="preserve">MULTISPECIES: TraB/GumN family protein [Brucella]</t>
  </si>
  <si>
    <t xml:space="preserve">group_1405</t>
  </si>
  <si>
    <t xml:space="preserve">WP_002964984</t>
  </si>
  <si>
    <t xml:space="preserve">MULTISPECIES: tyrosine recombinase XerC [Brucella]</t>
  </si>
  <si>
    <t xml:space="preserve">group_141</t>
  </si>
  <si>
    <t xml:space="preserve">WP_004685164</t>
  </si>
  <si>
    <t xml:space="preserve">MULTISPECIES: sulfatase [Brucella]</t>
  </si>
  <si>
    <t xml:space="preserve">group_1411</t>
  </si>
  <si>
    <t xml:space="preserve">WP_006119204</t>
  </si>
  <si>
    <t xml:space="preserve">MFS transporter [Brucella abortus]</t>
  </si>
  <si>
    <t xml:space="preserve">group_1412</t>
  </si>
  <si>
    <t xml:space="preserve">WP_004684408</t>
  </si>
  <si>
    <t xml:space="preserve">MULTISPECIES: DUF1178 family protein [Brucella]</t>
  </si>
  <si>
    <t xml:space="preserve">group_1413</t>
  </si>
  <si>
    <t xml:space="preserve">WP_002966723</t>
  </si>
  <si>
    <t xml:space="preserve">HK97 family phage prohead protease [Brucella abortus]</t>
  </si>
  <si>
    <t xml:space="preserve">group_1414</t>
  </si>
  <si>
    <t xml:space="preserve">WP_002963740</t>
  </si>
  <si>
    <t xml:space="preserve">MULTISPECIES: phage head-tail connector protein [Brucella]</t>
  </si>
  <si>
    <t xml:space="preserve">group_1415</t>
  </si>
  <si>
    <t xml:space="preserve">WP_118890800</t>
  </si>
  <si>
    <t xml:space="preserve">phage major tail protein, TP901-1 family [Brucella melitensis]</t>
  </si>
  <si>
    <t xml:space="preserve">group_1416</t>
  </si>
  <si>
    <t xml:space="preserve">WP_206457705</t>
  </si>
  <si>
    <t xml:space="preserve">phage tail tape measure protein [Brucella melitensis]</t>
  </si>
  <si>
    <t xml:space="preserve">group_1417</t>
  </si>
  <si>
    <t xml:space="preserve">WP_014489377</t>
  </si>
  <si>
    <t xml:space="preserve">group_1418</t>
  </si>
  <si>
    <t xml:space="preserve">WP_006189988</t>
  </si>
  <si>
    <t xml:space="preserve">MULTISPECIES: cytochrome c-type biogenesis protein CcmH [Brucella]</t>
  </si>
  <si>
    <t xml:space="preserve">group_1419</t>
  </si>
  <si>
    <t xml:space="preserve">WP_004683323</t>
  </si>
  <si>
    <t xml:space="preserve">group_1420</t>
  </si>
  <si>
    <t xml:space="preserve">WP_004685518</t>
  </si>
  <si>
    <t xml:space="preserve">uracil-DNA glycosylase [Brucella melitensis]</t>
  </si>
  <si>
    <t xml:space="preserve">group_1421</t>
  </si>
  <si>
    <t xml:space="preserve">WP_004685519</t>
  </si>
  <si>
    <t xml:space="preserve">electron transfer flavoprotein-ubiquinone oxidoreductase [Brucella melitensis]</t>
  </si>
  <si>
    <t xml:space="preserve">group_1423</t>
  </si>
  <si>
    <t xml:space="preserve">WP_002963792</t>
  </si>
  <si>
    <t xml:space="preserve">MULTISPECIES: uracil-DNA glycosylase [Brucella]</t>
  </si>
  <si>
    <t xml:space="preserve">group_1424</t>
  </si>
  <si>
    <t xml:space="preserve">WP_004683386</t>
  </si>
  <si>
    <t xml:space="preserve">MULTISPECIES: NYN domain-containing protein [Brucella]</t>
  </si>
  <si>
    <t xml:space="preserve">group_1425</t>
  </si>
  <si>
    <t xml:space="preserve">WP_002963808</t>
  </si>
  <si>
    <t xml:space="preserve">MULTISPECIES: tyrosine phosphatase family protein [Brucella]</t>
  </si>
  <si>
    <t xml:space="preserve">group_1426</t>
  </si>
  <si>
    <t xml:space="preserve">WP_002963812</t>
  </si>
  <si>
    <t xml:space="preserve">group_1427</t>
  </si>
  <si>
    <t xml:space="preserve">WP_225868622</t>
  </si>
  <si>
    <t xml:space="preserve">TIGR02301 family protein [Brucella melitensis]</t>
  </si>
  <si>
    <t xml:space="preserve">group_1428</t>
  </si>
  <si>
    <t xml:space="preserve">WP_002963818</t>
  </si>
  <si>
    <t xml:space="preserve">group_1429</t>
  </si>
  <si>
    <t xml:space="preserve">WP_004686510</t>
  </si>
  <si>
    <t xml:space="preserve">group_143</t>
  </si>
  <si>
    <t xml:space="preserve">WP_005974922</t>
  </si>
  <si>
    <t xml:space="preserve">DUF4105 domain-containing protein [Brucella melitensis]</t>
  </si>
  <si>
    <t xml:space="preserve">group_1430</t>
  </si>
  <si>
    <t xml:space="preserve">WP_004685538</t>
  </si>
  <si>
    <t xml:space="preserve">23S rRNA (adenine(2030)-N(6))-methyltransferase RlmJ [Brucella melitensis]</t>
  </si>
  <si>
    <t xml:space="preserve">group_1432</t>
  </si>
  <si>
    <t xml:space="preserve">WP_002963862</t>
  </si>
  <si>
    <t xml:space="preserve">MULTISPECIES: ETC complex I subunit [Brucella]</t>
  </si>
  <si>
    <t xml:space="preserve">group_1433</t>
  </si>
  <si>
    <t xml:space="preserve">WP_004685548</t>
  </si>
  <si>
    <t xml:space="preserve">GNAT family N-acetyltransferase [Brucella melitensis]</t>
  </si>
  <si>
    <t xml:space="preserve">group_1436</t>
  </si>
  <si>
    <t xml:space="preserve">WP_006167407</t>
  </si>
  <si>
    <t xml:space="preserve">MULTISPECIES: DUF6163 family protein [Brucella]</t>
  </si>
  <si>
    <t xml:space="preserve">group_1437</t>
  </si>
  <si>
    <t xml:space="preserve">WP_008935633</t>
  </si>
  <si>
    <t xml:space="preserve">MULTISPECIES: hypothetical protein [unclassified Brucella]</t>
  </si>
  <si>
    <t xml:space="preserve">group_144</t>
  </si>
  <si>
    <t xml:space="preserve">WP_002963705</t>
  </si>
  <si>
    <t xml:space="preserve">MULTISPECIES: asparaginase [Brucella]</t>
  </si>
  <si>
    <t xml:space="preserve">group_1440</t>
  </si>
  <si>
    <t xml:space="preserve">WP_002964060</t>
  </si>
  <si>
    <t xml:space="preserve">MULTISPECIES: glycosyltransferase [Brucella]</t>
  </si>
  <si>
    <t xml:space="preserve">group_1441</t>
  </si>
  <si>
    <t xml:space="preserve">WP_002964061</t>
  </si>
  <si>
    <t xml:space="preserve">MULTISPECIES: NAD kinase [Brucella]</t>
  </si>
  <si>
    <t xml:space="preserve">group_1442</t>
  </si>
  <si>
    <t xml:space="preserve">WP_002964062</t>
  </si>
  <si>
    <t xml:space="preserve">MULTISPECIES: DEAD/DEAH box helicase [Brucella]</t>
  </si>
  <si>
    <t xml:space="preserve">group_1443</t>
  </si>
  <si>
    <t xml:space="preserve">WP_008536920</t>
  </si>
  <si>
    <t xml:space="preserve">MULTISPECIES: valine--tRNA ligase [Brucella]</t>
  </si>
  <si>
    <t xml:space="preserve">group_1446</t>
  </si>
  <si>
    <t xml:space="preserve">WP_004688319</t>
  </si>
  <si>
    <t xml:space="preserve">group_1447</t>
  </si>
  <si>
    <t xml:space="preserve">WP_046722158</t>
  </si>
  <si>
    <t xml:space="preserve">porin family protein [Brucella melitensis]</t>
  </si>
  <si>
    <t xml:space="preserve">group_1448</t>
  </si>
  <si>
    <t xml:space="preserve">WP_127840853</t>
  </si>
  <si>
    <t xml:space="preserve">BrnT family toxin [Brucella melitensis]</t>
  </si>
  <si>
    <t xml:space="preserve">group_1449</t>
  </si>
  <si>
    <t xml:space="preserve">WP_004682112</t>
  </si>
  <si>
    <t xml:space="preserve">MULTISPECIES: pyrroline-5-carboxylate reductase [Brucella]</t>
  </si>
  <si>
    <t xml:space="preserve">group_1450</t>
  </si>
  <si>
    <t xml:space="preserve">WP_032450217</t>
  </si>
  <si>
    <t xml:space="preserve">exodeoxyribonuclease VII large subunit [Brucella sp. NVSL 07-0026]</t>
  </si>
  <si>
    <t xml:space="preserve">group_1451</t>
  </si>
  <si>
    <t xml:space="preserve">WP_004682063</t>
  </si>
  <si>
    <t xml:space="preserve">MULTISPECIES: MurR/RpiR family transcriptional regulator [Brucella]</t>
  </si>
  <si>
    <t xml:space="preserve">group_1452</t>
  </si>
  <si>
    <t xml:space="preserve">WP_004682054</t>
  </si>
  <si>
    <t xml:space="preserve">MULTISPECIES: proline/glycine betaine ABC transporter permease [Brucella]</t>
  </si>
  <si>
    <t xml:space="preserve">group_1453</t>
  </si>
  <si>
    <t xml:space="preserve">WP_002968494</t>
  </si>
  <si>
    <t xml:space="preserve">MULTISPECIES: DMT family transporter [Brucella]</t>
  </si>
  <si>
    <t xml:space="preserve">group_1454</t>
  </si>
  <si>
    <t xml:space="preserve">WP_004684901</t>
  </si>
  <si>
    <t xml:space="preserve">BA14K family protein [Brucella melitensis]</t>
  </si>
  <si>
    <t xml:space="preserve">group_1455</t>
  </si>
  <si>
    <t xml:space="preserve">WP_002965912</t>
  </si>
  <si>
    <t xml:space="preserve">group_1457</t>
  </si>
  <si>
    <t xml:space="preserve">WP_004684912</t>
  </si>
  <si>
    <t xml:space="preserve">hydrogen peroxide-inducible genes activator [Brucella melitensis]</t>
  </si>
  <si>
    <t xml:space="preserve">group_1458</t>
  </si>
  <si>
    <t xml:space="preserve">WP_004682000</t>
  </si>
  <si>
    <t xml:space="preserve">MULTISPECIES: carboxymuconolactone decarboxylase family protein [Brucella]</t>
  </si>
  <si>
    <t xml:space="preserve">group_1459</t>
  </si>
  <si>
    <t xml:space="preserve">WP_002965935</t>
  </si>
  <si>
    <t xml:space="preserve">group_146</t>
  </si>
  <si>
    <t xml:space="preserve">WP_005974650</t>
  </si>
  <si>
    <t xml:space="preserve">MULTISPECIES: pitrilysin family protein [Brucella]</t>
  </si>
  <si>
    <t xml:space="preserve">group_1461</t>
  </si>
  <si>
    <t xml:space="preserve">WP_002968475</t>
  </si>
  <si>
    <t xml:space="preserve">MULTISPECIES: Fe(3+) ABC transporter substrate-binding protein [Brucella]</t>
  </si>
  <si>
    <t xml:space="preserve">group_1462</t>
  </si>
  <si>
    <t xml:space="preserve">WP_002970629</t>
  </si>
  <si>
    <t xml:space="preserve">MULTISPECIES: iron ABC transporter permease [Brucella]</t>
  </si>
  <si>
    <t xml:space="preserve">group_1463</t>
  </si>
  <si>
    <t xml:space="preserve">WP_002967274</t>
  </si>
  <si>
    <t xml:space="preserve">WP_004681977</t>
  </si>
  <si>
    <t xml:space="preserve">group_1465</t>
  </si>
  <si>
    <t xml:space="preserve">WP_154144841</t>
  </si>
  <si>
    <t xml:space="preserve">group_1466</t>
  </si>
  <si>
    <t xml:space="preserve">WP_002965969</t>
  </si>
  <si>
    <t xml:space="preserve">group_1467</t>
  </si>
  <si>
    <t xml:space="preserve">WP_017403666</t>
  </si>
  <si>
    <t xml:space="preserve">MULTISPECIES: sn-glycerol-3-phosphate ABC transporter permease UgpA [Brucella]</t>
  </si>
  <si>
    <t xml:space="preserve">group_1468</t>
  </si>
  <si>
    <t xml:space="preserve">WP_004684935</t>
  </si>
  <si>
    <t xml:space="preserve">group_147</t>
  </si>
  <si>
    <t xml:space="preserve">WP_004685120</t>
  </si>
  <si>
    <t xml:space="preserve">DHA2 family efflux MFS transporter permease subunit [Brucella melitensis]</t>
  </si>
  <si>
    <t xml:space="preserve">group_1470</t>
  </si>
  <si>
    <t xml:space="preserve">WP_004684947</t>
  </si>
  <si>
    <t xml:space="preserve">GGDEF domain-containing protein [Brucella melitensis]</t>
  </si>
  <si>
    <t xml:space="preserve">group_1472</t>
  </si>
  <si>
    <t xml:space="preserve">WP_004684949</t>
  </si>
  <si>
    <t xml:space="preserve">MFS transporter [Brucella melitensis]</t>
  </si>
  <si>
    <t xml:space="preserve">group_1473</t>
  </si>
  <si>
    <t xml:space="preserve">WP_025198054</t>
  </si>
  <si>
    <t xml:space="preserve">group_1475</t>
  </si>
  <si>
    <t xml:space="preserve">WP_006263506</t>
  </si>
  <si>
    <t xml:space="preserve">aspartate carbamoyltransferase catalytic subunit [Brucella melitensis]</t>
  </si>
  <si>
    <t xml:space="preserve">group_1476</t>
  </si>
  <si>
    <t xml:space="preserve">WP_005975422</t>
  </si>
  <si>
    <t xml:space="preserve">metal-dependent hydrolase [Brucella melitensis]</t>
  </si>
  <si>
    <t xml:space="preserve">group_1478</t>
  </si>
  <si>
    <t xml:space="preserve">WP_004684969</t>
  </si>
  <si>
    <t xml:space="preserve">antibiotic biosynthesis monooxygenase [Brucella melitensis]</t>
  </si>
  <si>
    <t xml:space="preserve">group_1479</t>
  </si>
  <si>
    <t xml:space="preserve">WP_004682792</t>
  </si>
  <si>
    <t xml:space="preserve">MULTISPECIES: urease accessory protein UreD [Brucella]</t>
  </si>
  <si>
    <t xml:space="preserve">group_1482</t>
  </si>
  <si>
    <t xml:space="preserve">WP_004682819</t>
  </si>
  <si>
    <t xml:space="preserve">MULTISPECIES: HAMP domain-containing sensor histidine kinase [Brucella]</t>
  </si>
  <si>
    <t xml:space="preserve">group_1484</t>
  </si>
  <si>
    <t xml:space="preserve">WP_004685420</t>
  </si>
  <si>
    <t xml:space="preserve">MULTISPECIES: HAD family hydrolase [Brucella]</t>
  </si>
  <si>
    <t xml:space="preserve">group_1485</t>
  </si>
  <si>
    <t xml:space="preserve">WP_004682849</t>
  </si>
  <si>
    <t xml:space="preserve">MULTISPECIES: TetR family transcriptional regulator [Brucella]</t>
  </si>
  <si>
    <t xml:space="preserve">group_1486</t>
  </si>
  <si>
    <t xml:space="preserve">WP_004682863</t>
  </si>
  <si>
    <t xml:space="preserve">group_149</t>
  </si>
  <si>
    <t xml:space="preserve">WP_004685359</t>
  </si>
  <si>
    <t xml:space="preserve">transglycosylase domain-containing protein [Brucella melitensis]</t>
  </si>
  <si>
    <t xml:space="preserve">group_1491</t>
  </si>
  <si>
    <t xml:space="preserve">WP_004686612</t>
  </si>
  <si>
    <t xml:space="preserve">group_1492</t>
  </si>
  <si>
    <t xml:space="preserve">WP_059242877</t>
  </si>
  <si>
    <t xml:space="preserve">MULTISPECIES: CAP domain-containing protein [unclassified Brucella]</t>
  </si>
  <si>
    <t xml:space="preserve">group_1493</t>
  </si>
  <si>
    <t xml:space="preserve">WP_002970959</t>
  </si>
  <si>
    <t xml:space="preserve">group_1494</t>
  </si>
  <si>
    <t xml:space="preserve">WP_004682901</t>
  </si>
  <si>
    <t xml:space="preserve">MULTISPECIES: LrgB family protein [Brucella]</t>
  </si>
  <si>
    <t xml:space="preserve">group_1495</t>
  </si>
  <si>
    <t xml:space="preserve">WP_004682909</t>
  </si>
  <si>
    <t xml:space="preserve">MULTISPECIES: pantoate--beta-alanine ligase [Brucella]</t>
  </si>
  <si>
    <t xml:space="preserve">group_1496</t>
  </si>
  <si>
    <t xml:space="preserve">WP_008935332</t>
  </si>
  <si>
    <t xml:space="preserve">MULTISPECIES: Fe-Mn family superoxide dismutase [unclassified Brucella]</t>
  </si>
  <si>
    <t xml:space="preserve">group_1497</t>
  </si>
  <si>
    <t xml:space="preserve">WP_004682933</t>
  </si>
  <si>
    <t xml:space="preserve">MULTISPECIES: cache domain-containing protein [Brucella]</t>
  </si>
  <si>
    <t xml:space="preserve">group_1498</t>
  </si>
  <si>
    <t xml:space="preserve">WP_004685438</t>
  </si>
  <si>
    <t xml:space="preserve">bifunctional allantoicase/(S)-ureidoglycine aminohydrolase [Brucella melitensis]</t>
  </si>
  <si>
    <t xml:space="preserve">group_150</t>
  </si>
  <si>
    <t xml:space="preserve">WP_002970364</t>
  </si>
  <si>
    <t xml:space="preserve">MULTISPECIES: LysR family transcriptional regulator [Brucella]</t>
  </si>
  <si>
    <t xml:space="preserve">WP_002965017</t>
  </si>
  <si>
    <t xml:space="preserve">group_1501</t>
  </si>
  <si>
    <t xml:space="preserve">WP_046722152</t>
  </si>
  <si>
    <t xml:space="preserve">FixH family protein [Brucella melitensis]</t>
  </si>
  <si>
    <t xml:space="preserve">group_1505</t>
  </si>
  <si>
    <t xml:space="preserve">WP_002969473</t>
  </si>
  <si>
    <t xml:space="preserve">MULTISPECIES: cell wall hydrolase [Brucella]</t>
  </si>
  <si>
    <t xml:space="preserve">group_1506</t>
  </si>
  <si>
    <t xml:space="preserve">WP_004683012</t>
  </si>
  <si>
    <t xml:space="preserve">MULTISPECIES: F0F1 ATP synthase subunit B [Brucella]</t>
  </si>
  <si>
    <t xml:space="preserve">group_1507</t>
  </si>
  <si>
    <t xml:space="preserve">WP_004685448</t>
  </si>
  <si>
    <t xml:space="preserve">group_1508</t>
  </si>
  <si>
    <t xml:space="preserve">WP_002963567</t>
  </si>
  <si>
    <t xml:space="preserve">MULTISPECIES: DUF6101 family protein [Brucella]</t>
  </si>
  <si>
    <t xml:space="preserve">group_151</t>
  </si>
  <si>
    <t xml:space="preserve">WP_004685515</t>
  </si>
  <si>
    <t xml:space="preserve">O-antigen ligase family protein [Brucella melitensis]</t>
  </si>
  <si>
    <t xml:space="preserve">group_1510</t>
  </si>
  <si>
    <t xml:space="preserve">WP_187959818</t>
  </si>
  <si>
    <t xml:space="preserve">4-hydroxybenzoate octaprenyltransferase [Brucella sp. 6810]</t>
  </si>
  <si>
    <t xml:space="preserve">group_1514</t>
  </si>
  <si>
    <t xml:space="preserve">WP_002969808</t>
  </si>
  <si>
    <t xml:space="preserve">SDR family NAD(P)-dependent oxidoreductase [Brucella pinnipedialis]</t>
  </si>
  <si>
    <t xml:space="preserve">group_1515</t>
  </si>
  <si>
    <t xml:space="preserve">WP_002963604</t>
  </si>
  <si>
    <t xml:space="preserve">MULTISPECIES: CvpA family protein [Brucella]</t>
  </si>
  <si>
    <t xml:space="preserve">group_1516</t>
  </si>
  <si>
    <t xml:space="preserve">WP_002963606</t>
  </si>
  <si>
    <t xml:space="preserve">MULTISPECIES: replicative DNA helicase [Brucella]</t>
  </si>
  <si>
    <t xml:space="preserve">group_152</t>
  </si>
  <si>
    <t xml:space="preserve">WP_023080495</t>
  </si>
  <si>
    <t xml:space="preserve">group_1522</t>
  </si>
  <si>
    <t xml:space="preserve">WP_004683163</t>
  </si>
  <si>
    <t xml:space="preserve">MULTISPECIES: site-specific DNA-methyltransferase [Brucella]</t>
  </si>
  <si>
    <t xml:space="preserve">group_1524</t>
  </si>
  <si>
    <t xml:space="preserve">WP_002971551</t>
  </si>
  <si>
    <t xml:space="preserve">group_1525</t>
  </si>
  <si>
    <t xml:space="preserve">WP_004683184</t>
  </si>
  <si>
    <t xml:space="preserve">MULTISPECIES: DUF1499 domain-containing protein [Brucella]</t>
  </si>
  <si>
    <t xml:space="preserve">group_1526</t>
  </si>
  <si>
    <t xml:space="preserve">WP_005969743</t>
  </si>
  <si>
    <t xml:space="preserve">MULTISPECIES: MBL fold metallo-hydrolase [Brucella]</t>
  </si>
  <si>
    <t xml:space="preserve">group_1527</t>
  </si>
  <si>
    <t xml:space="preserve">WP_202087998</t>
  </si>
  <si>
    <t xml:space="preserve">MULTISPECIES: ureidoglycolate lyase [Brucella]</t>
  </si>
  <si>
    <t xml:space="preserve">group_1529</t>
  </si>
  <si>
    <t xml:space="preserve">WP_002969053</t>
  </si>
  <si>
    <t xml:space="preserve">IS5 family transposase [Brucella abortus]</t>
  </si>
  <si>
    <t xml:space="preserve">group_1530</t>
  </si>
  <si>
    <t xml:space="preserve">WP_004685488</t>
  </si>
  <si>
    <t xml:space="preserve">DegT/DnrJ/EryC1/StrS aminotransferase family protein [Brucella melitensis]</t>
  </si>
  <si>
    <t xml:space="preserve">group_1531</t>
  </si>
  <si>
    <t xml:space="preserve">WP_032450966</t>
  </si>
  <si>
    <t xml:space="preserve">IS481 family transposase [Brucella sp. 63/311]</t>
  </si>
  <si>
    <t xml:space="preserve">Brucella sp. 63/311</t>
  </si>
  <si>
    <t xml:space="preserve">group_1532</t>
  </si>
  <si>
    <t xml:space="preserve">WP_004683605</t>
  </si>
  <si>
    <t xml:space="preserve">group_1533</t>
  </si>
  <si>
    <t xml:space="preserve">WP_004685566</t>
  </si>
  <si>
    <t xml:space="preserve">group_1535</t>
  </si>
  <si>
    <t xml:space="preserve">WP_004685570</t>
  </si>
  <si>
    <t xml:space="preserve">NADH-quinone oxidoreductase subunit NuoG [Brucella melitensis]</t>
  </si>
  <si>
    <t xml:space="preserve">group_1538</t>
  </si>
  <si>
    <t xml:space="preserve">WP_004685573</t>
  </si>
  <si>
    <t xml:space="preserve">MULTISPECIES: lipoprotein-releasing ABC transporter permease subunit [Brucella]</t>
  </si>
  <si>
    <t xml:space="preserve">group_1539</t>
  </si>
  <si>
    <t xml:space="preserve">WP_002963957</t>
  </si>
  <si>
    <t xml:space="preserve">group_154</t>
  </si>
  <si>
    <t xml:space="preserve">WP_004685539</t>
  </si>
  <si>
    <t xml:space="preserve">molybdopterin oxidoreductase family protein [Brucella melitensis]</t>
  </si>
  <si>
    <t xml:space="preserve">group_1542</t>
  </si>
  <si>
    <t xml:space="preserve">WP_046722139</t>
  </si>
  <si>
    <t xml:space="preserve">inositol monophosphatase family protein [Brucella melitensis]</t>
  </si>
  <si>
    <t xml:space="preserve">group_1543</t>
  </si>
  <si>
    <t xml:space="preserve">WP_157789946</t>
  </si>
  <si>
    <t xml:space="preserve">hypothetical protein, partial [Brucella canis]</t>
  </si>
  <si>
    <t xml:space="preserve">Brucella canis</t>
  </si>
  <si>
    <t xml:space="preserve">group_1544</t>
  </si>
  <si>
    <t xml:space="preserve">WP_004685579</t>
  </si>
  <si>
    <t xml:space="preserve">MULTISPECIES: adenylosuccinate lyase [Brucella]</t>
  </si>
  <si>
    <t xml:space="preserve">group_1545</t>
  </si>
  <si>
    <t xml:space="preserve">WP_004683678</t>
  </si>
  <si>
    <t xml:space="preserve">MULTISPECIES: DUF1045 domain-containing protein [Brucella]</t>
  </si>
  <si>
    <t xml:space="preserve">group_1546</t>
  </si>
  <si>
    <t xml:space="preserve">WP_004683681</t>
  </si>
  <si>
    <t xml:space="preserve">group_1547</t>
  </si>
  <si>
    <t xml:space="preserve">WP_002966781</t>
  </si>
  <si>
    <t xml:space="preserve">MULTISPECIES: uracil-DNA glycosylase family protein [Brucella]</t>
  </si>
  <si>
    <t xml:space="preserve">group_1549</t>
  </si>
  <si>
    <t xml:space="preserve">WP_004685590</t>
  </si>
  <si>
    <t xml:space="preserve">deoxyguanosinetriphosphate triphosphohydrolase [Brucella melitensis]</t>
  </si>
  <si>
    <t xml:space="preserve">group_155</t>
  </si>
  <si>
    <t xml:space="preserve">WP_002963908</t>
  </si>
  <si>
    <t xml:space="preserve">MULTISPECIES: sodium-translocating pyrophosphatase [Brucella]</t>
  </si>
  <si>
    <t xml:space="preserve">group_1550</t>
  </si>
  <si>
    <t xml:space="preserve">WP_004685591</t>
  </si>
  <si>
    <t xml:space="preserve">arginine--tRNA ligase [Brucella melitensis]</t>
  </si>
  <si>
    <t xml:space="preserve">group_1552</t>
  </si>
  <si>
    <t xml:space="preserve">WP_004685594</t>
  </si>
  <si>
    <t xml:space="preserve">protein-L-isoaspartate(D-aspartate) O-methyltransferase [Brucella melitensis]</t>
  </si>
  <si>
    <t xml:space="preserve">group_1554</t>
  </si>
  <si>
    <t xml:space="preserve">WP_004685597</t>
  </si>
  <si>
    <t xml:space="preserve">Mth938-like domain-containing protein [Brucella melitensis]</t>
  </si>
  <si>
    <t xml:space="preserve">group_1555</t>
  </si>
  <si>
    <t xml:space="preserve">WP_002964026</t>
  </si>
  <si>
    <t xml:space="preserve">MULTISPECIES: DUF1127 domain-containing protein [Brucella]</t>
  </si>
  <si>
    <t xml:space="preserve">group_1557</t>
  </si>
  <si>
    <t xml:space="preserve">WP_160542722</t>
  </si>
  <si>
    <t xml:space="preserve">glycosyltransferase [Brucella melitensis]</t>
  </si>
  <si>
    <t xml:space="preserve">WP_004690194</t>
  </si>
  <si>
    <t xml:space="preserve">WP_006162033</t>
  </si>
  <si>
    <t xml:space="preserve">WP_154142537</t>
  </si>
  <si>
    <t xml:space="preserve">MULTISPECIES: glycosyltransferase [unclassified Brucella]</t>
  </si>
  <si>
    <t xml:space="preserve">group_1558</t>
  </si>
  <si>
    <t xml:space="preserve">WP_019443612</t>
  </si>
  <si>
    <t xml:space="preserve">ABC transporter substrate-binding protein [Brucella abortus]</t>
  </si>
  <si>
    <t xml:space="preserve">group_156</t>
  </si>
  <si>
    <t xml:space="preserve">WP_005968973</t>
  </si>
  <si>
    <t xml:space="preserve">group_1560</t>
  </si>
  <si>
    <t xml:space="preserve">WP_002975449</t>
  </si>
  <si>
    <t xml:space="preserve">group_1561</t>
  </si>
  <si>
    <t xml:space="preserve">WP_002966142</t>
  </si>
  <si>
    <t xml:space="preserve">MULTISPECIES: homoserine O-succinyltransferase [Brucella]</t>
  </si>
  <si>
    <t xml:space="preserve">group_1562</t>
  </si>
  <si>
    <t xml:space="preserve">WP_004684996</t>
  </si>
  <si>
    <t xml:space="preserve">GH25 family lysozyme [Brucella melitensis]</t>
  </si>
  <si>
    <t xml:space="preserve">group_1563</t>
  </si>
  <si>
    <t xml:space="preserve">WP_002966165</t>
  </si>
  <si>
    <t xml:space="preserve">MULTISPECIES: CerR family C-terminal domain-containing protein [Brucella]</t>
  </si>
  <si>
    <t xml:space="preserve">group_1564</t>
  </si>
  <si>
    <t xml:space="preserve">WP_002966168</t>
  </si>
  <si>
    <t xml:space="preserve">group_1565</t>
  </si>
  <si>
    <t xml:space="preserve">WP_002967313</t>
  </si>
  <si>
    <t xml:space="preserve">MULTISPECIES: YeeE/YedE family protein [Brucella]</t>
  </si>
  <si>
    <t xml:space="preserve">group_157</t>
  </si>
  <si>
    <t xml:space="preserve">WP_005968944</t>
  </si>
  <si>
    <t xml:space="preserve">group_1570</t>
  </si>
  <si>
    <t xml:space="preserve">WP_004685011</t>
  </si>
  <si>
    <t xml:space="preserve">DUF4038 domain-containing protein [Brucella melitensis]</t>
  </si>
  <si>
    <t xml:space="preserve">group_1571</t>
  </si>
  <si>
    <t xml:space="preserve">WP_004681770</t>
  </si>
  <si>
    <t xml:space="preserve">group_1573</t>
  </si>
  <si>
    <t xml:space="preserve">WP_025270785</t>
  </si>
  <si>
    <t xml:space="preserve">shikimate dehydrogenase [Brucella melitensis]</t>
  </si>
  <si>
    <t xml:space="preserve">group_1576</t>
  </si>
  <si>
    <t xml:space="preserve">WP_002966241</t>
  </si>
  <si>
    <t xml:space="preserve">MULTISPECIES: phosphomannomutase [Brucella]</t>
  </si>
  <si>
    <t xml:space="preserve">group_158</t>
  </si>
  <si>
    <t xml:space="preserve">WP_006192132</t>
  </si>
  <si>
    <t xml:space="preserve">group_1582</t>
  </si>
  <si>
    <t xml:space="preserve">WP_002966284</t>
  </si>
  <si>
    <t xml:space="preserve">MULTISPECIES: cyclic nucleotide-binding domain-containing protein [Brucella]</t>
  </si>
  <si>
    <t xml:space="preserve">group_1583</t>
  </si>
  <si>
    <t xml:space="preserve">WP_006121608</t>
  </si>
  <si>
    <t xml:space="preserve">DUF2478 domain-containing protein [Brucella abortus]</t>
  </si>
  <si>
    <t xml:space="preserve">group_1584</t>
  </si>
  <si>
    <t xml:space="preserve">WP_002966294</t>
  </si>
  <si>
    <t xml:space="preserve">MULTISPECIES: SCP2 domain-containing protein [Brucella]</t>
  </si>
  <si>
    <t xml:space="preserve">group_1585</t>
  </si>
  <si>
    <t xml:space="preserve">WP_004685065</t>
  </si>
  <si>
    <t xml:space="preserve">Crp/Fnr family transcriptional regulator [Brucella melitensis]</t>
  </si>
  <si>
    <t xml:space="preserve">group_1586</t>
  </si>
  <si>
    <t xml:space="preserve">WP_004681562</t>
  </si>
  <si>
    <t xml:space="preserve">MULTISPECIES: MbcA/ParS/Xre antitoxin family protein [Brucella]</t>
  </si>
  <si>
    <t xml:space="preserve">group_1587</t>
  </si>
  <si>
    <t xml:space="preserve">WP_002966318</t>
  </si>
  <si>
    <t xml:space="preserve">group_1588</t>
  </si>
  <si>
    <t xml:space="preserve">WP_004681552</t>
  </si>
  <si>
    <t xml:space="preserve">MULTISPECIES: substrate-binding domain-containing protein [Brucella]</t>
  </si>
  <si>
    <t xml:space="preserve">group_1589</t>
  </si>
  <si>
    <t xml:space="preserve">WP_004685073</t>
  </si>
  <si>
    <t xml:space="preserve">formylglycine-generating enzyme family protein [Brucella melitensis]</t>
  </si>
  <si>
    <t xml:space="preserve">group_1590</t>
  </si>
  <si>
    <t xml:space="preserve">WP_004681537</t>
  </si>
  <si>
    <t xml:space="preserve">MULTISPECIES: DUF2249 domain-containing protein [Brucella]</t>
  </si>
  <si>
    <t xml:space="preserve">group_1591</t>
  </si>
  <si>
    <t xml:space="preserve">WP_005973089</t>
  </si>
  <si>
    <t xml:space="preserve">MULTISPECIES: patatin family protein [Brucella]</t>
  </si>
  <si>
    <t xml:space="preserve">group_1593</t>
  </si>
  <si>
    <t xml:space="preserve">WP_004685652</t>
  </si>
  <si>
    <t xml:space="preserve">group_1594</t>
  </si>
  <si>
    <t xml:space="preserve">WP_002964178</t>
  </si>
  <si>
    <t xml:space="preserve">MULTISPECIES: acetyl-CoA hydrolase/transferase family protein [Brucella]</t>
  </si>
  <si>
    <t xml:space="preserve">group_1596</t>
  </si>
  <si>
    <t xml:space="preserve">WP_002964173</t>
  </si>
  <si>
    <t xml:space="preserve">MULTISPECIES: alanyl-tRNA editing protein [Brucella]</t>
  </si>
  <si>
    <t xml:space="preserve">group_1597</t>
  </si>
  <si>
    <t xml:space="preserve">WP_004683781</t>
  </si>
  <si>
    <t xml:space="preserve">MULTISPECIES: universal stress protein [Brucella]</t>
  </si>
  <si>
    <t xml:space="preserve">group_1598</t>
  </si>
  <si>
    <t xml:space="preserve">WP_006174198</t>
  </si>
  <si>
    <t xml:space="preserve">MULTISPECIES: YcjF family protein [Brucella]</t>
  </si>
  <si>
    <t xml:space="preserve">group_16</t>
  </si>
  <si>
    <t xml:space="preserve">WP_005973133</t>
  </si>
  <si>
    <t xml:space="preserve">group_1600</t>
  </si>
  <si>
    <t xml:space="preserve">WP_002964139</t>
  </si>
  <si>
    <t xml:space="preserve">MULTISPECIES: MlaD family protein [Brucella]</t>
  </si>
  <si>
    <t xml:space="preserve">group_1601</t>
  </si>
  <si>
    <t xml:space="preserve">WP_004685638</t>
  </si>
  <si>
    <t xml:space="preserve">NADP-dependent malic enzyme [Brucella melitensis]</t>
  </si>
  <si>
    <t xml:space="preserve">group_1602</t>
  </si>
  <si>
    <t xml:space="preserve">WP_004685636</t>
  </si>
  <si>
    <t xml:space="preserve">NAD+ synthase [Brucella melitensis]</t>
  </si>
  <si>
    <t xml:space="preserve">group_1605</t>
  </si>
  <si>
    <t xml:space="preserve">WP_004685634</t>
  </si>
  <si>
    <t xml:space="preserve">MULTISPECIES: HAD-IA family hydrolase [Brucella]</t>
  </si>
  <si>
    <t xml:space="preserve">group_1607</t>
  </si>
  <si>
    <t xml:space="preserve">WP_002964110</t>
  </si>
  <si>
    <t xml:space="preserve">MULTISPECIES: dTMP kinase [Brucella]</t>
  </si>
  <si>
    <t xml:space="preserve">group_1608</t>
  </si>
  <si>
    <t xml:space="preserve">WP_004686811</t>
  </si>
  <si>
    <t xml:space="preserve">MULTISPECIES: septal ring lytic transglycosylase RlpA family protein [Brucella]</t>
  </si>
  <si>
    <t xml:space="preserve">group_161</t>
  </si>
  <si>
    <t xml:space="preserve">WP_002969339</t>
  </si>
  <si>
    <t xml:space="preserve">MULTISPECIES: UbiH/UbiF family hydroxylase [Brucella]</t>
  </si>
  <si>
    <t xml:space="preserve">group_1610</t>
  </si>
  <si>
    <t xml:space="preserve">WP_002964278</t>
  </si>
  <si>
    <t xml:space="preserve">MULTISPECIES: LpxI family protein [Brucella]</t>
  </si>
  <si>
    <t xml:space="preserve">group_1611</t>
  </si>
  <si>
    <t xml:space="preserve">WP_004685676</t>
  </si>
  <si>
    <t xml:space="preserve">MULTISPECIES: CTP synthase [Brucella]</t>
  </si>
  <si>
    <t xml:space="preserve">group_1614</t>
  </si>
  <si>
    <t xml:space="preserve">WP_004685673</t>
  </si>
  <si>
    <t xml:space="preserve">pyruvate dehydrogenase complex dihydrolipoamide acetyltransferase [Brucella melitensis]</t>
  </si>
  <si>
    <t xml:space="preserve">group_1616</t>
  </si>
  <si>
    <t xml:space="preserve">WP_002964252</t>
  </si>
  <si>
    <t xml:space="preserve">MULTISPECIES: type II toxin-antitoxin system RatA family toxin [Brucella]</t>
  </si>
  <si>
    <t xml:space="preserve">group_1619</t>
  </si>
  <si>
    <t xml:space="preserve">WP_127840845</t>
  </si>
  <si>
    <t xml:space="preserve">MarC family protein [Brucella melitensis]</t>
  </si>
  <si>
    <t xml:space="preserve">group_162</t>
  </si>
  <si>
    <t xml:space="preserve">WP_004684971</t>
  </si>
  <si>
    <t xml:space="preserve">IS66 family transposase [Brucella melitensis]</t>
  </si>
  <si>
    <t xml:space="preserve">group_1620</t>
  </si>
  <si>
    <t xml:space="preserve">WP_002964218</t>
  </si>
  <si>
    <t xml:space="preserve">group_1621</t>
  </si>
  <si>
    <t xml:space="preserve">WP_004685660</t>
  </si>
  <si>
    <t xml:space="preserve">acyl-CoA dehydrogenase [Brucella melitensis]</t>
  </si>
  <si>
    <t xml:space="preserve">group_1622</t>
  </si>
  <si>
    <t xml:space="preserve">WP_004683816</t>
  </si>
  <si>
    <t xml:space="preserve">group_1623</t>
  </si>
  <si>
    <t xml:space="preserve">WP_004684116</t>
  </si>
  <si>
    <t xml:space="preserve">WP_002964727</t>
  </si>
  <si>
    <t xml:space="preserve">substrate-binding domain-containing protein [Brucella abortus]</t>
  </si>
  <si>
    <t xml:space="preserve">group_1624</t>
  </si>
  <si>
    <t xml:space="preserve">WP_006174591</t>
  </si>
  <si>
    <t xml:space="preserve">MULTISPECIES: MarC family protein [Brucella]</t>
  </si>
  <si>
    <t xml:space="preserve">group_1625</t>
  </si>
  <si>
    <t xml:space="preserve">WP_004685808</t>
  </si>
  <si>
    <t xml:space="preserve">7 alpha-hydroxysteroid dehydrogenase [Brucella melitensis]</t>
  </si>
  <si>
    <t xml:space="preserve">group_1626</t>
  </si>
  <si>
    <t xml:space="preserve">WP_004685807</t>
  </si>
  <si>
    <t xml:space="preserve">group_1627</t>
  </si>
  <si>
    <t xml:space="preserve">WP_004688642</t>
  </si>
  <si>
    <t xml:space="preserve">group_1628</t>
  </si>
  <si>
    <t xml:space="preserve">WP_004685806</t>
  </si>
  <si>
    <t xml:space="preserve">polyamine ABC transporter substrate-binding protein [Brucella melitensis]</t>
  </si>
  <si>
    <t xml:space="preserve">group_1629</t>
  </si>
  <si>
    <t xml:space="preserve">WP_002964709</t>
  </si>
  <si>
    <t xml:space="preserve">group_163</t>
  </si>
  <si>
    <t xml:space="preserve">WP_008935293</t>
  </si>
  <si>
    <t xml:space="preserve">MULTISPECIES: efflux RND transporter periplasmic adaptor subunit [unclassified Brucella]</t>
  </si>
  <si>
    <t xml:space="preserve">group_1630</t>
  </si>
  <si>
    <t xml:space="preserve">WP_002967853</t>
  </si>
  <si>
    <t xml:space="preserve">MULTISPECIES: glycosyltransferase family 25 protein [Brucella]</t>
  </si>
  <si>
    <t xml:space="preserve">group_1631</t>
  </si>
  <si>
    <t xml:space="preserve">WP_002967852</t>
  </si>
  <si>
    <t xml:space="preserve">group_1633</t>
  </si>
  <si>
    <t xml:space="preserve">WP_004684091</t>
  </si>
  <si>
    <t xml:space="preserve">MULTISPECIES: choline ABC transporter substrate-binding protein [Brucella]</t>
  </si>
  <si>
    <t xml:space="preserve">group_1634</t>
  </si>
  <si>
    <t xml:space="preserve">WP_004685800</t>
  </si>
  <si>
    <t xml:space="preserve">MULTISPECIES: MarR family winged helix-turn-helix transcriptional regulator [Brucella]</t>
  </si>
  <si>
    <t xml:space="preserve">group_1635</t>
  </si>
  <si>
    <t xml:space="preserve">WP_002964674</t>
  </si>
  <si>
    <t xml:space="preserve">MULTISPECIES: Lrp/AsnC ligand binding domain-containing protein [Brucella]</t>
  </si>
  <si>
    <t xml:space="preserve">group_1636</t>
  </si>
  <si>
    <t xml:space="preserve">WP_004685798</t>
  </si>
  <si>
    <t xml:space="preserve">glutathione S-transferase family protein [Brucella melitensis]</t>
  </si>
  <si>
    <t xml:space="preserve">group_1637</t>
  </si>
  <si>
    <t xml:space="preserve">WP_002964659</t>
  </si>
  <si>
    <t xml:space="preserve">MULTISPECIES: DUF1285 domain-containing protein [Brucella]</t>
  </si>
  <si>
    <t xml:space="preserve">group_1638</t>
  </si>
  <si>
    <t xml:space="preserve">WP_002964645</t>
  </si>
  <si>
    <t xml:space="preserve">MULTISPECIES: adenine phosphoribosyltransferase [Brucella]</t>
  </si>
  <si>
    <t xml:space="preserve">group_1639</t>
  </si>
  <si>
    <t xml:space="preserve">WP_002964636</t>
  </si>
  <si>
    <t xml:space="preserve">MULTISPECIES: Xaa-Pro peptidase family protein [Brucella]</t>
  </si>
  <si>
    <t xml:space="preserve">group_164</t>
  </si>
  <si>
    <t xml:space="preserve">WP_006072164</t>
  </si>
  <si>
    <t xml:space="preserve">TRAP transporter large permease subunit [Brucella suis]</t>
  </si>
  <si>
    <t xml:space="preserve">WP_025200719</t>
  </si>
  <si>
    <t xml:space="preserve">TRAP transporter large permease subunit [Brucella abortus]</t>
  </si>
  <si>
    <t xml:space="preserve">group_1640</t>
  </si>
  <si>
    <t xml:space="preserve">WP_002964625</t>
  </si>
  <si>
    <t xml:space="preserve">group_1641</t>
  </si>
  <si>
    <t xml:space="preserve">WP_002964611</t>
  </si>
  <si>
    <t xml:space="preserve">MULTISPECIES: DUF1176 domain-containing protein [Brucella]</t>
  </si>
  <si>
    <t xml:space="preserve">group_1643</t>
  </si>
  <si>
    <t xml:space="preserve">WP_002964604</t>
  </si>
  <si>
    <t xml:space="preserve">group_1644</t>
  </si>
  <si>
    <t xml:space="preserve">WP_005972906</t>
  </si>
  <si>
    <t xml:space="preserve">MULTISPECIES: LytTR family DNA-binding domain-containing protein [Brucella]</t>
  </si>
  <si>
    <t xml:space="preserve">group_1645</t>
  </si>
  <si>
    <t xml:space="preserve">WP_004684041</t>
  </si>
  <si>
    <t xml:space="preserve">group_1646</t>
  </si>
  <si>
    <t xml:space="preserve">WP_002966900</t>
  </si>
  <si>
    <t xml:space="preserve">MULTISPECIES: DUF475 domain-containing protein [Brucella]</t>
  </si>
  <si>
    <t xml:space="preserve">group_1647</t>
  </si>
  <si>
    <t xml:space="preserve">WP_002971397</t>
  </si>
  <si>
    <t xml:space="preserve">group_1648</t>
  </si>
  <si>
    <t xml:space="preserve">WP_006277363</t>
  </si>
  <si>
    <t xml:space="preserve">MFS family transporter [Brucella suis]</t>
  </si>
  <si>
    <t xml:space="preserve">group_1649</t>
  </si>
  <si>
    <t xml:space="preserve">WP_004684031</t>
  </si>
  <si>
    <t xml:space="preserve">MULTISPECIES: metalloregulator ArsR/SmtB family transcription factor [Brucella]</t>
  </si>
  <si>
    <t xml:space="preserve">group_165</t>
  </si>
  <si>
    <t xml:space="preserve">WP_006136444</t>
  </si>
  <si>
    <t xml:space="preserve">group_1650</t>
  </si>
  <si>
    <t xml:space="preserve">WP_032450842</t>
  </si>
  <si>
    <t xml:space="preserve">Nramp family divalent metal transporter [Brucella ovis]</t>
  </si>
  <si>
    <t xml:space="preserve">group_1652</t>
  </si>
  <si>
    <t xml:space="preserve">WP_004684019</t>
  </si>
  <si>
    <t xml:space="preserve">MULTISPECIES: D-alanine--D-alanine ligase [Brucella]</t>
  </si>
  <si>
    <t xml:space="preserve">group_1654</t>
  </si>
  <si>
    <t xml:space="preserve">WP_101433133</t>
  </si>
  <si>
    <t xml:space="preserve">50S ribosomal protein L11 methyltransferase [Brucella melitensis]</t>
  </si>
  <si>
    <t xml:space="preserve">group_1655</t>
  </si>
  <si>
    <t xml:space="preserve">WP_006642938</t>
  </si>
  <si>
    <t xml:space="preserve">MULTISPECIES: heme-degrading domain-containing protein [Brucella]</t>
  </si>
  <si>
    <t xml:space="preserve">group_1656</t>
  </si>
  <si>
    <t xml:space="preserve">WP_004684005</t>
  </si>
  <si>
    <t xml:space="preserve">MULTISPECIES: multidrug effflux MFS transporter [Brucella]</t>
  </si>
  <si>
    <t xml:space="preserve">group_1659</t>
  </si>
  <si>
    <t xml:space="preserve">WP_002964497</t>
  </si>
  <si>
    <t xml:space="preserve">MULTISPECIES: ATP-dependent RecD-like DNA helicase [Brucella]</t>
  </si>
  <si>
    <t xml:space="preserve">group_166</t>
  </si>
  <si>
    <t xml:space="preserve">WP_004685486</t>
  </si>
  <si>
    <t xml:space="preserve">nucleoside-diphosphate sugar epimerase/dehydratase [Brucella melitensis]</t>
  </si>
  <si>
    <t xml:space="preserve">group_1660</t>
  </si>
  <si>
    <t xml:space="preserve">WP_004685741</t>
  </si>
  <si>
    <t xml:space="preserve">endonuclease/exonuclease/phosphatase family protein [Brucella melitensis]</t>
  </si>
  <si>
    <t xml:space="preserve">group_1662</t>
  </si>
  <si>
    <t xml:space="preserve">WP_004685727</t>
  </si>
  <si>
    <t xml:space="preserve">oxidoreductase [Brucella melitensis]</t>
  </si>
  <si>
    <t xml:space="preserve">group_1663</t>
  </si>
  <si>
    <t xml:space="preserve">WP_004683973</t>
  </si>
  <si>
    <t xml:space="preserve">MULTISPECIES: TerC family protein [Brucella]</t>
  </si>
  <si>
    <t xml:space="preserve">group_1664</t>
  </si>
  <si>
    <t xml:space="preserve">WP_002967757</t>
  </si>
  <si>
    <t xml:space="preserve">MULTISPECIES: EamA family transporter [Brucella]</t>
  </si>
  <si>
    <t xml:space="preserve">group_1666</t>
  </si>
  <si>
    <t xml:space="preserve">WP_004683956</t>
  </si>
  <si>
    <t xml:space="preserve">MULTISPECIES: TerB family tellurite resistance protein [Brucella]</t>
  </si>
  <si>
    <t xml:space="preserve">group_1667</t>
  </si>
  <si>
    <t xml:space="preserve">WP_005968169</t>
  </si>
  <si>
    <t xml:space="preserve">MULTISPECIES: flavin reductase [Brucella]</t>
  </si>
  <si>
    <t xml:space="preserve">group_1671</t>
  </si>
  <si>
    <t xml:space="preserve">WP_002964398</t>
  </si>
  <si>
    <t xml:space="preserve">MULTISPECIES: DUF2218 domain-containing protein [Brucella]</t>
  </si>
  <si>
    <t xml:space="preserve">group_1672</t>
  </si>
  <si>
    <t xml:space="preserve">WP_004685704</t>
  </si>
  <si>
    <t xml:space="preserve">DUF192 domain-containing protein [Brucella melitensis]</t>
  </si>
  <si>
    <t xml:space="preserve">group_1674</t>
  </si>
  <si>
    <t xml:space="preserve">WP_076771546</t>
  </si>
  <si>
    <t xml:space="preserve">MULTISPECIES: transglutaminase-like cysteine peptidase [unclassified Brucella]</t>
  </si>
  <si>
    <t xml:space="preserve">group_1675</t>
  </si>
  <si>
    <t xml:space="preserve">WP_002964379</t>
  </si>
  <si>
    <t xml:space="preserve">MULTISPECIES: rhomboid family intramembrane serine protease [Brucella]</t>
  </si>
  <si>
    <t xml:space="preserve">group_168</t>
  </si>
  <si>
    <t xml:space="preserve">WP_002972062</t>
  </si>
  <si>
    <t xml:space="preserve">group_1685</t>
  </si>
  <si>
    <t xml:space="preserve">WP_004685691</t>
  </si>
  <si>
    <t xml:space="preserve">TRAP transporter permease [Brucella melitensis]</t>
  </si>
  <si>
    <t xml:space="preserve">group_1686</t>
  </si>
  <si>
    <t xml:space="preserve">WP_002966853</t>
  </si>
  <si>
    <t xml:space="preserve">MULTISPECIES: acetyl/propionyl/methylcrotonyl-CoA carboxylase subunit alpha [Brucella]</t>
  </si>
  <si>
    <t xml:space="preserve">group_1687</t>
  </si>
  <si>
    <t xml:space="preserve">WP_004683903</t>
  </si>
  <si>
    <t xml:space="preserve">MULTISPECIES: MerR family DNA-binding transcriptional regulator [Brucella]</t>
  </si>
  <si>
    <t xml:space="preserve">group_1688</t>
  </si>
  <si>
    <t xml:space="preserve">WP_006012722</t>
  </si>
  <si>
    <t xml:space="preserve">DUF1624 domain-containing protein [Brucella ovis]</t>
  </si>
  <si>
    <t xml:space="preserve">group_1689</t>
  </si>
  <si>
    <t xml:space="preserve">WP_019444193</t>
  </si>
  <si>
    <t xml:space="preserve">heparan-alpha-glucosaminide N-acetyltransferase domain-containing protein, partial [Brucella abortus]</t>
  </si>
  <si>
    <t xml:space="preserve">group_169</t>
  </si>
  <si>
    <t xml:space="preserve">WP_002967303</t>
  </si>
  <si>
    <t xml:space="preserve">MULTISPECIES: peptide ABC transporter substrate-binding protein [Brucella]</t>
  </si>
  <si>
    <t xml:space="preserve">group_1690</t>
  </si>
  <si>
    <t xml:space="preserve">WP_002964304</t>
  </si>
  <si>
    <t xml:space="preserve">MULTISPECIES: YdcF family protein [Brucella]</t>
  </si>
  <si>
    <t xml:space="preserve">group_1691</t>
  </si>
  <si>
    <t xml:space="preserve">WP_004684801</t>
  </si>
  <si>
    <t xml:space="preserve">SDR family oxidoreductase [Brucella melitensis]</t>
  </si>
  <si>
    <t xml:space="preserve">group_1692</t>
  </si>
  <si>
    <t xml:space="preserve">WP_004690382</t>
  </si>
  <si>
    <t xml:space="preserve">group_1693</t>
  </si>
  <si>
    <t xml:space="preserve">WP_002965679</t>
  </si>
  <si>
    <t xml:space="preserve">MULTISPECIES: HAD family phosphatase [Brucella]</t>
  </si>
  <si>
    <t xml:space="preserve">group_1694</t>
  </si>
  <si>
    <t xml:space="preserve">WP_005974977</t>
  </si>
  <si>
    <t xml:space="preserve">group_1695</t>
  </si>
  <si>
    <t xml:space="preserve">WP_002965688</t>
  </si>
  <si>
    <t xml:space="preserve">MULTISPECIES: MetQ/NlpA family ABC transporter substrate-binding protein [Brucella]</t>
  </si>
  <si>
    <t xml:space="preserve">group_1696</t>
  </si>
  <si>
    <t xml:space="preserve">WP_002968574</t>
  </si>
  <si>
    <t xml:space="preserve">group_1697</t>
  </si>
  <si>
    <t xml:space="preserve">WP_004682341</t>
  </si>
  <si>
    <t xml:space="preserve">MULTISPECIES: GguC family protein [Brucella]</t>
  </si>
  <si>
    <t xml:space="preserve">group_1698</t>
  </si>
  <si>
    <t xml:space="preserve">WP_002965709</t>
  </si>
  <si>
    <t xml:space="preserve">MULTISPECIES: 2-dehydro-3-deoxy-6-phosphogalactonate aldolase [Brucella]</t>
  </si>
  <si>
    <t xml:space="preserve">group_1699</t>
  </si>
  <si>
    <t xml:space="preserve">WP_002965713</t>
  </si>
  <si>
    <t xml:space="preserve">MULTISPECIES: D-amino-acid transaminase [Brucella]</t>
  </si>
  <si>
    <t xml:space="preserve">group_17</t>
  </si>
  <si>
    <t xml:space="preserve">WP_115636391</t>
  </si>
  <si>
    <t xml:space="preserve">SEL1-like repeat protein [Brucella melitensis]</t>
  </si>
  <si>
    <t xml:space="preserve">group_170</t>
  </si>
  <si>
    <t xml:space="preserve">WP_004684984</t>
  </si>
  <si>
    <t xml:space="preserve">group_1701</t>
  </si>
  <si>
    <t xml:space="preserve">WP_004684826</t>
  </si>
  <si>
    <t xml:space="preserve">cupin domain-containing protein [Brucella melitensis]</t>
  </si>
  <si>
    <t xml:space="preserve">group_1702</t>
  </si>
  <si>
    <t xml:space="preserve">WP_004682315</t>
  </si>
  <si>
    <t xml:space="preserve">MULTISPECIES: porin family protein [Brucella]</t>
  </si>
  <si>
    <t xml:space="preserve">group_1703</t>
  </si>
  <si>
    <t xml:space="preserve">WP_002970554</t>
  </si>
  <si>
    <t xml:space="preserve">MULTISPECIES: efflux RND transporter periplasmic adaptor subunit [Brucella]</t>
  </si>
  <si>
    <t xml:space="preserve">group_1705</t>
  </si>
  <si>
    <t xml:space="preserve">WP_004684830</t>
  </si>
  <si>
    <t xml:space="preserve">group_1706</t>
  </si>
  <si>
    <t xml:space="preserve">WP_025198814</t>
  </si>
  <si>
    <t xml:space="preserve">ornithine cyclodeaminase [Brucella melitensis]</t>
  </si>
  <si>
    <t xml:space="preserve">group_1707</t>
  </si>
  <si>
    <t xml:space="preserve">WP_002965759</t>
  </si>
  <si>
    <t xml:space="preserve">MULTISPECIES: aspartate-semialdehyde dehydrogenase [Brucella]</t>
  </si>
  <si>
    <t xml:space="preserve">group_1709</t>
  </si>
  <si>
    <t xml:space="preserve">WP_002965767</t>
  </si>
  <si>
    <t xml:space="preserve">MULTISPECIES: VOC family protein [Brucella]</t>
  </si>
  <si>
    <t xml:space="preserve">group_1710</t>
  </si>
  <si>
    <t xml:space="preserve">WP_004684840</t>
  </si>
  <si>
    <t xml:space="preserve">IMPACT family protein [Brucella melitensis]</t>
  </si>
  <si>
    <t xml:space="preserve">group_1711</t>
  </si>
  <si>
    <t xml:space="preserve">WP_002965780</t>
  </si>
  <si>
    <t xml:space="preserve">MULTISPECIES: TIM barrel protein [Brucella]</t>
  </si>
  <si>
    <t xml:space="preserve">group_1712</t>
  </si>
  <si>
    <t xml:space="preserve">WP_004684843</t>
  </si>
  <si>
    <t xml:space="preserve">glycerol-3-phosphate dehydrogenase [Brucella melitensis]</t>
  </si>
  <si>
    <t xml:space="preserve">group_1713</t>
  </si>
  <si>
    <t xml:space="preserve">WP_008935203</t>
  </si>
  <si>
    <t xml:space="preserve">MULTISPECIES: L,D-transpeptidase [unclassified Brucella]</t>
  </si>
  <si>
    <t xml:space="preserve">group_1714</t>
  </si>
  <si>
    <t xml:space="preserve">WP_006160497</t>
  </si>
  <si>
    <t xml:space="preserve">MULTISPECIES: NifU family protein [Brucella]</t>
  </si>
  <si>
    <t xml:space="preserve">group_1715</t>
  </si>
  <si>
    <t xml:space="preserve">WP_004685369</t>
  </si>
  <si>
    <t xml:space="preserve">MULTISPECIES: RNA methyltransferase [Brucella]</t>
  </si>
  <si>
    <t xml:space="preserve">group_1716</t>
  </si>
  <si>
    <t xml:space="preserve">WP_014489967</t>
  </si>
  <si>
    <t xml:space="preserve">MULTISPECIES: RsmD family RNA methyltransferase [Brucella]</t>
  </si>
  <si>
    <t xml:space="preserve">group_1718</t>
  </si>
  <si>
    <t xml:space="preserve">WP_046722108</t>
  </si>
  <si>
    <t xml:space="preserve">DUF2244 domain-containing protein [Brucella melitensis]</t>
  </si>
  <si>
    <t xml:space="preserve">group_172</t>
  </si>
  <si>
    <t xml:space="preserve">WP_002967344</t>
  </si>
  <si>
    <t xml:space="preserve">group_1720</t>
  </si>
  <si>
    <t xml:space="preserve">WP_005973968</t>
  </si>
  <si>
    <t xml:space="preserve">radical SAM family heme chaperone HemW [Brucella melitensis]</t>
  </si>
  <si>
    <t xml:space="preserve">WP_004684688</t>
  </si>
  <si>
    <t xml:space="preserve">MULTISPECIES: radical SAM family heme chaperone HemW [Brucella]</t>
  </si>
  <si>
    <t xml:space="preserve">group_1721</t>
  </si>
  <si>
    <t xml:space="preserve">WP_002965427</t>
  </si>
  <si>
    <t xml:space="preserve">MULTISPECIES: YraN family protein [Brucella]</t>
  </si>
  <si>
    <t xml:space="preserve">group_1722</t>
  </si>
  <si>
    <t xml:space="preserve">WP_004684691</t>
  </si>
  <si>
    <t xml:space="preserve">MULTISPECIES: methylated-DNA--[protein]-cysteine S-methyltransferase [Brucella]</t>
  </si>
  <si>
    <t xml:space="preserve">group_1723</t>
  </si>
  <si>
    <t xml:space="preserve">WP_154141416</t>
  </si>
  <si>
    <t xml:space="preserve">MULTISPECIES: BA14K family protein [unclassified Brucella]</t>
  </si>
  <si>
    <t xml:space="preserve">group_1724</t>
  </si>
  <si>
    <t xml:space="preserve">WP_004685385</t>
  </si>
  <si>
    <t xml:space="preserve">helix-turn-helix domain-containing protein [Brucella melitensis]</t>
  </si>
  <si>
    <t xml:space="preserve">group_1725</t>
  </si>
  <si>
    <t xml:space="preserve">WP_005973954</t>
  </si>
  <si>
    <t xml:space="preserve">ATP-binding cassette domain-containing protein [Brucella melitensis]</t>
  </si>
  <si>
    <t xml:space="preserve">group_1729</t>
  </si>
  <si>
    <t xml:space="preserve">WP_006106072</t>
  </si>
  <si>
    <t xml:space="preserve">ABC transporter permease [Brucella abortus]</t>
  </si>
  <si>
    <t xml:space="preserve">WP_006170371</t>
  </si>
  <si>
    <t xml:space="preserve">group_1730</t>
  </si>
  <si>
    <t xml:space="preserve">WP_006641031</t>
  </si>
  <si>
    <t xml:space="preserve">heme-binding beta-barrel domain-containing protein, partial [Brucella pinnipedialis]</t>
  </si>
  <si>
    <t xml:space="preserve">group_1731</t>
  </si>
  <si>
    <t xml:space="preserve">WP_002965479</t>
  </si>
  <si>
    <t xml:space="preserve">MULTISPECIES: sarcosine oxidase subunit gamma [Brucella]</t>
  </si>
  <si>
    <t xml:space="preserve">group_1732</t>
  </si>
  <si>
    <t xml:space="preserve">WP_004685399</t>
  </si>
  <si>
    <t xml:space="preserve">group_1733</t>
  </si>
  <si>
    <t xml:space="preserve">WP_004685403</t>
  </si>
  <si>
    <t xml:space="preserve">MULTISPECIES: mandelate racemase/muconate lactonizing enzyme family protein [Brucella]</t>
  </si>
  <si>
    <t xml:space="preserve">group_1734</t>
  </si>
  <si>
    <t xml:space="preserve">WP_004685405</t>
  </si>
  <si>
    <t xml:space="preserve">group_1735</t>
  </si>
  <si>
    <t xml:space="preserve">WP_004685406</t>
  </si>
  <si>
    <t xml:space="preserve">group_1736</t>
  </si>
  <si>
    <t xml:space="preserve">WP_004684731</t>
  </si>
  <si>
    <t xml:space="preserve">MULTISPECIES: SANT/Myb-like DNA-binding domain-containing protein [Brucella]</t>
  </si>
  <si>
    <t xml:space="preserve">group_1737</t>
  </si>
  <si>
    <t xml:space="preserve">WP_002965518</t>
  </si>
  <si>
    <t xml:space="preserve">group_1738</t>
  </si>
  <si>
    <t xml:space="preserve">WP_004684735</t>
  </si>
  <si>
    <t xml:space="preserve">group_1739</t>
  </si>
  <si>
    <t xml:space="preserve">WP_005970087</t>
  </si>
  <si>
    <t xml:space="preserve">group_174</t>
  </si>
  <si>
    <t xml:space="preserve">WP_210340046</t>
  </si>
  <si>
    <t xml:space="preserve">FAD:protein FMN transferase [Brucella melitensis]</t>
  </si>
  <si>
    <t xml:space="preserve">group_1740</t>
  </si>
  <si>
    <t xml:space="preserve">WP_005971080</t>
  </si>
  <si>
    <t xml:space="preserve">MULTISPECIES: LysR substrate-binding domain-containing protein [Brucella]</t>
  </si>
  <si>
    <t xml:space="preserve">group_1741</t>
  </si>
  <si>
    <t xml:space="preserve">WP_004682156</t>
  </si>
  <si>
    <t xml:space="preserve">group_1742</t>
  </si>
  <si>
    <t xml:space="preserve">WP_046722197</t>
  </si>
  <si>
    <t xml:space="preserve">glucuronate isomerase [Brucella melitensis]</t>
  </si>
  <si>
    <t xml:space="preserve">group_1743</t>
  </si>
  <si>
    <t xml:space="preserve">WP_006192153</t>
  </si>
  <si>
    <t xml:space="preserve">group_1744</t>
  </si>
  <si>
    <t xml:space="preserve">WP_004684860</t>
  </si>
  <si>
    <t xml:space="preserve">DUF190 domain-containing protein [Brucella melitensis]</t>
  </si>
  <si>
    <t xml:space="preserve">group_1745</t>
  </si>
  <si>
    <t xml:space="preserve">WP_004682177</t>
  </si>
  <si>
    <t xml:space="preserve">group_1746</t>
  </si>
  <si>
    <t xml:space="preserve">WP_187960615</t>
  </si>
  <si>
    <t xml:space="preserve">hypothetical protein [Brucella sp. 6810]</t>
  </si>
  <si>
    <t xml:space="preserve">group_1747</t>
  </si>
  <si>
    <t xml:space="preserve">WP_004682189</t>
  </si>
  <si>
    <t xml:space="preserve">MULTISPECIES: nitronate monooxygenase family protein [Brucella]</t>
  </si>
  <si>
    <t xml:space="preserve">group_1749</t>
  </si>
  <si>
    <t xml:space="preserve">WP_004682530</t>
  </si>
  <si>
    <t xml:space="preserve">group_175</t>
  </si>
  <si>
    <t xml:space="preserve">WP_002966824</t>
  </si>
  <si>
    <t xml:space="preserve">MULTISPECIES: flagellar biosynthetic protein FliO [Brucella]</t>
  </si>
  <si>
    <t xml:space="preserve">group_1750</t>
  </si>
  <si>
    <t xml:space="preserve">WP_004682561</t>
  </si>
  <si>
    <t xml:space="preserve">group_1751</t>
  </si>
  <si>
    <t xml:space="preserve">WP_127840854</t>
  </si>
  <si>
    <t xml:space="preserve">CaiB/BaiF CoA-transferase family protein [Brucella melitensis]</t>
  </si>
  <si>
    <t xml:space="preserve">group_1752</t>
  </si>
  <si>
    <t xml:space="preserve">WP_002965582</t>
  </si>
  <si>
    <t xml:space="preserve">group_1755</t>
  </si>
  <si>
    <t xml:space="preserve">WP_002966643</t>
  </si>
  <si>
    <t xml:space="preserve">group_1756</t>
  </si>
  <si>
    <t xml:space="preserve">WP_004685188</t>
  </si>
  <si>
    <t xml:space="preserve">chemotaxis protein [Brucella melitensis]</t>
  </si>
  <si>
    <t xml:space="preserve">group_1758</t>
  </si>
  <si>
    <t xml:space="preserve">WP_002969591</t>
  </si>
  <si>
    <t xml:space="preserve">MULTISPECIES: DUF2333 family protein [Brucella]</t>
  </si>
  <si>
    <t xml:space="preserve">group_1759</t>
  </si>
  <si>
    <t xml:space="preserve">WP_206461332</t>
  </si>
  <si>
    <t xml:space="preserve">hypothetical protein, partial [Brucella melitensis]</t>
  </si>
  <si>
    <t xml:space="preserve">group_1760</t>
  </si>
  <si>
    <t xml:space="preserve">WP_002966023</t>
  </si>
  <si>
    <t xml:space="preserve">MULTISPECIES: PleD family two-component system response regulator [Brucella]</t>
  </si>
  <si>
    <t xml:space="preserve">group_1761</t>
  </si>
  <si>
    <t xml:space="preserve">WP_005974580</t>
  </si>
  <si>
    <t xml:space="preserve">trehalose utilization protein ThuA [Brucella melitensis]</t>
  </si>
  <si>
    <t xml:space="preserve">group_1762</t>
  </si>
  <si>
    <t xml:space="preserve">WP_004684599</t>
  </si>
  <si>
    <t xml:space="preserve">MULTISPECIES: branched-chain amino acid ABC transporter substrate-binding protein [Brucella]</t>
  </si>
  <si>
    <t xml:space="preserve">group_1764</t>
  </si>
  <si>
    <t xml:space="preserve">WP_006092667</t>
  </si>
  <si>
    <t xml:space="preserve">group_1765</t>
  </si>
  <si>
    <t xml:space="preserve">WP_141686205</t>
  </si>
  <si>
    <t xml:space="preserve">tRNA guanosine(34) transglycosylase Tgt, partial [Brucella melitensis]</t>
  </si>
  <si>
    <t xml:space="preserve">group_1766</t>
  </si>
  <si>
    <t xml:space="preserve">WP_004691825</t>
  </si>
  <si>
    <t xml:space="preserve">DEAD/DEAH box helicase, partial [Brucella suis]</t>
  </si>
  <si>
    <t xml:space="preserve">group_1768</t>
  </si>
  <si>
    <t xml:space="preserve">WP_005968406</t>
  </si>
  <si>
    <t xml:space="preserve">MULTISPECIES: XRE family transcriptional regulator [Brucella]</t>
  </si>
  <si>
    <t xml:space="preserve">group_1769</t>
  </si>
  <si>
    <t xml:space="preserve">WP_004685400</t>
  </si>
  <si>
    <t xml:space="preserve">group_1770</t>
  </si>
  <si>
    <t xml:space="preserve">WP_004685607</t>
  </si>
  <si>
    <t xml:space="preserve">ferritin-like domain-containing protein [Brucella melitensis]</t>
  </si>
  <si>
    <t xml:space="preserve">group_1771</t>
  </si>
  <si>
    <t xml:space="preserve">WP_154170392</t>
  </si>
  <si>
    <t xml:space="preserve">MULTISPECIES: beta-ketoacyl-ACP synthase II [unclassified Brucella]</t>
  </si>
  <si>
    <t xml:space="preserve">WP_243463338</t>
  </si>
  <si>
    <t xml:space="preserve">biotin/lipoyl-binding protein, partial [Brucella suis]</t>
  </si>
  <si>
    <t xml:space="preserve">group_1773</t>
  </si>
  <si>
    <t xml:space="preserve">WP_004685849</t>
  </si>
  <si>
    <t xml:space="preserve">MULTISPECIES: branched-chain amino acid ABC transporter permease [Brucella]</t>
  </si>
  <si>
    <t xml:space="preserve">group_1774</t>
  </si>
  <si>
    <t xml:space="preserve">WP_180549110</t>
  </si>
  <si>
    <t xml:space="preserve">DNA primase, partial [Brucella abortus]</t>
  </si>
  <si>
    <t xml:space="preserve">group_1775</t>
  </si>
  <si>
    <t xml:space="preserve">WP_243463631</t>
  </si>
  <si>
    <t xml:space="preserve">DNA repair protein RadA, partial [Brucella suis]</t>
  </si>
  <si>
    <t xml:space="preserve">group_1777</t>
  </si>
  <si>
    <t xml:space="preserve">WP_002971383</t>
  </si>
  <si>
    <t xml:space="preserve">MULTISPECIES: metallophosphoesterase [Brucella]</t>
  </si>
  <si>
    <t xml:space="preserve">group_1778</t>
  </si>
  <si>
    <t xml:space="preserve">WP_025200649</t>
  </si>
  <si>
    <t xml:space="preserve">recombinase family protein, partial [Brucella abortus]</t>
  </si>
  <si>
    <t xml:space="preserve">group_1779</t>
  </si>
  <si>
    <t xml:space="preserve">WP_069715067</t>
  </si>
  <si>
    <t xml:space="preserve">group_178</t>
  </si>
  <si>
    <t xml:space="preserve">WP_005973085</t>
  </si>
  <si>
    <t xml:space="preserve">MULTISPECIES: Bro-N domain-containing protein [Brucella]</t>
  </si>
  <si>
    <t xml:space="preserve">group_1780</t>
  </si>
  <si>
    <t xml:space="preserve">WP_004685098</t>
  </si>
  <si>
    <t xml:space="preserve">sugar MFS transporter [Brucella melitensis]</t>
  </si>
  <si>
    <t xml:space="preserve">group_1781</t>
  </si>
  <si>
    <t xml:space="preserve">WP_002966402</t>
  </si>
  <si>
    <t xml:space="preserve">MULTISPECIES: FAD-linked oxidase C-terminal domain-containing protein [Brucella]</t>
  </si>
  <si>
    <t xml:space="preserve">group_1783</t>
  </si>
  <si>
    <t xml:space="preserve">WP_004684011</t>
  </si>
  <si>
    <t xml:space="preserve">MULTISPECIES: SCO family protein [Brucella]</t>
  </si>
  <si>
    <t xml:space="preserve">group_1784</t>
  </si>
  <si>
    <t xml:space="preserve">WP_006641012</t>
  </si>
  <si>
    <t xml:space="preserve">MULTISPECIES: amino acid ABC transporter permease [Brucella]</t>
  </si>
  <si>
    <t xml:space="preserve">group_1785</t>
  </si>
  <si>
    <t xml:space="preserve">WP_002968376</t>
  </si>
  <si>
    <t xml:space="preserve">MULTISPECIES: 3-hydroxyacyl-CoA dehydrogenase [Brucella]</t>
  </si>
  <si>
    <t xml:space="preserve">group_1786</t>
  </si>
  <si>
    <t xml:space="preserve">WP_004685819</t>
  </si>
  <si>
    <t xml:space="preserve">CHASE3 domain-containing protein [Brucella melitensis]</t>
  </si>
  <si>
    <t xml:space="preserve">group_1787</t>
  </si>
  <si>
    <t xml:space="preserve">WP_004685261</t>
  </si>
  <si>
    <t xml:space="preserve">MULTISPECIES: GTP-binding protein [Brucella]</t>
  </si>
  <si>
    <t xml:space="preserve">group_1788</t>
  </si>
  <si>
    <t xml:space="preserve">group_1790</t>
  </si>
  <si>
    <t xml:space="preserve">WP_234430412</t>
  </si>
  <si>
    <t xml:space="preserve">cobaltochelatase subunit CobN, partial [Brucella melitensis]</t>
  </si>
  <si>
    <t xml:space="preserve">group_1793</t>
  </si>
  <si>
    <t xml:space="preserve">WP_004685159</t>
  </si>
  <si>
    <t xml:space="preserve">branched-chain amino acid ABC transporter permease [Brucella melitensis]</t>
  </si>
  <si>
    <t xml:space="preserve">group_1794</t>
  </si>
  <si>
    <t xml:space="preserve">WP_005972144</t>
  </si>
  <si>
    <t xml:space="preserve">group_1795</t>
  </si>
  <si>
    <t xml:space="preserve">WP_005974777</t>
  </si>
  <si>
    <t xml:space="preserve">group_1796</t>
  </si>
  <si>
    <t xml:space="preserve">WP_002966584</t>
  </si>
  <si>
    <t xml:space="preserve">group_1797</t>
  </si>
  <si>
    <t xml:space="preserve">WP_019444047</t>
  </si>
  <si>
    <t xml:space="preserve">BMP family ABC transporter substrate-binding protein, partial [Brucella abortus]</t>
  </si>
  <si>
    <t xml:space="preserve">group_1798</t>
  </si>
  <si>
    <t xml:space="preserve">WP_005974765</t>
  </si>
  <si>
    <t xml:space="preserve">MULTISPECIES: condensation domain-containing protein [Brucella]</t>
  </si>
  <si>
    <t xml:space="preserve">group_180</t>
  </si>
  <si>
    <t xml:space="preserve">WP_004683999</t>
  </si>
  <si>
    <t xml:space="preserve">MULTISPECIES: acetolactate synthase 3 large subunit [Brucella]</t>
  </si>
  <si>
    <t xml:space="preserve">group_1802</t>
  </si>
  <si>
    <t xml:space="preserve">WP_002965586</t>
  </si>
  <si>
    <t xml:space="preserve">MULTISPECIES: SlyX family protein [Brucella]</t>
  </si>
  <si>
    <t xml:space="preserve">group_1805</t>
  </si>
  <si>
    <t xml:space="preserve">WP_002965604</t>
  </si>
  <si>
    <t xml:space="preserve">MULTISPECIES: methylglyoxal synthase [Brucella]</t>
  </si>
  <si>
    <t xml:space="preserve">group_1807</t>
  </si>
  <si>
    <t xml:space="preserve">WP_004682457</t>
  </si>
  <si>
    <t xml:space="preserve">MULTISPECIES: DNA recombination protein RmuC [Brucella]</t>
  </si>
  <si>
    <t xml:space="preserve">group_1808</t>
  </si>
  <si>
    <t xml:space="preserve">WP_206610528</t>
  </si>
  <si>
    <t xml:space="preserve">transglutaminase-like cysteine peptidase [Brucella melitensis]</t>
  </si>
  <si>
    <t xml:space="preserve">group_1809</t>
  </si>
  <si>
    <t xml:space="preserve">WP_127840849</t>
  </si>
  <si>
    <t xml:space="preserve">RidA family protein [Brucella melitensis]</t>
  </si>
  <si>
    <t xml:space="preserve">group_181</t>
  </si>
  <si>
    <t xml:space="preserve">WP_004685740</t>
  </si>
  <si>
    <t xml:space="preserve">group_1810</t>
  </si>
  <si>
    <t xml:space="preserve">WP_152830269</t>
  </si>
  <si>
    <t xml:space="preserve">glucose 1-dehydrogenase [Brucella abortus]</t>
  </si>
  <si>
    <t xml:space="preserve">group_1811</t>
  </si>
  <si>
    <t xml:space="preserve">WP_006175143</t>
  </si>
  <si>
    <t xml:space="preserve">group_1812</t>
  </si>
  <si>
    <t xml:space="preserve">WP_004682426</t>
  </si>
  <si>
    <t xml:space="preserve">group_1814</t>
  </si>
  <si>
    <t xml:space="preserve">WP_004682416</t>
  </si>
  <si>
    <t xml:space="preserve">MULTISPECIES: DUF2778 domain-containing protein [Brucella]</t>
  </si>
  <si>
    <t xml:space="preserve">group_1815</t>
  </si>
  <si>
    <t xml:space="preserve">WP_004682415</t>
  </si>
  <si>
    <t xml:space="preserve">group_1816</t>
  </si>
  <si>
    <t xml:space="preserve">WP_005972352</t>
  </si>
  <si>
    <t xml:space="preserve">MULTISPECIES: TonB-dependent copper receptor [Brucella]</t>
  </si>
  <si>
    <t xml:space="preserve">group_1817</t>
  </si>
  <si>
    <t xml:space="preserve">WP_187961020</t>
  </si>
  <si>
    <t xml:space="preserve">transposase [Brucella sp. 6810]</t>
  </si>
  <si>
    <t xml:space="preserve">group_1818</t>
  </si>
  <si>
    <t xml:space="preserve">WP_032451000</t>
  </si>
  <si>
    <t xml:space="preserve">MULTISPECIES: mannose-1-phosphate guanylyltransferase/mannose-6-phosphate isomerase [Brucella]</t>
  </si>
  <si>
    <t xml:space="preserve">WP_002963689</t>
  </si>
  <si>
    <t xml:space="preserve">group_1819</t>
  </si>
  <si>
    <t xml:space="preserve">WP_004685498</t>
  </si>
  <si>
    <t xml:space="preserve">MULTISPECIES: LacI family DNA-binding transcriptional regulator [Brucella]</t>
  </si>
  <si>
    <t xml:space="preserve">group_182</t>
  </si>
  <si>
    <t xml:space="preserve">WP_173683613</t>
  </si>
  <si>
    <t xml:space="preserve">group_1820</t>
  </si>
  <si>
    <t xml:space="preserve">WP_002971540</t>
  </si>
  <si>
    <t xml:space="preserve">AraC family transcriptional regulator [Brucella abortus]</t>
  </si>
  <si>
    <t xml:space="preserve">group_1821</t>
  </si>
  <si>
    <t xml:space="preserve">WP_023035629</t>
  </si>
  <si>
    <t xml:space="preserve">choline dehydrogenase, partial [Brucella abortus]</t>
  </si>
  <si>
    <t xml:space="preserve">group_1823</t>
  </si>
  <si>
    <t xml:space="preserve">WP_002963709</t>
  </si>
  <si>
    <t xml:space="preserve">MULTISPECIES: CorA family divalent cation transporter [Brucella]</t>
  </si>
  <si>
    <t xml:space="preserve">group_1824</t>
  </si>
  <si>
    <t xml:space="preserve">WP_004688112</t>
  </si>
  <si>
    <t xml:space="preserve">haloacid dehalogenase type II [Brucella neotomae]</t>
  </si>
  <si>
    <t xml:space="preserve">group_1825</t>
  </si>
  <si>
    <t xml:space="preserve">WP_002963717</t>
  </si>
  <si>
    <t xml:space="preserve">group_1826</t>
  </si>
  <si>
    <t xml:space="preserve">WP_004683287</t>
  </si>
  <si>
    <t xml:space="preserve">group_1827</t>
  </si>
  <si>
    <t xml:space="preserve">WP_002966336</t>
  </si>
  <si>
    <t xml:space="preserve">MULTISPECIES: CbbQ/NirQ/NorQ/GpvN family protein [Brucella]</t>
  </si>
  <si>
    <t xml:space="preserve">group_1828</t>
  </si>
  <si>
    <t xml:space="preserve">WP_002966350</t>
  </si>
  <si>
    <t xml:space="preserve">MULTISPECIES: FAD:protein FMN transferase [Brucella]</t>
  </si>
  <si>
    <t xml:space="preserve">group_1829</t>
  </si>
  <si>
    <t xml:space="preserve">WP_002966353</t>
  </si>
  <si>
    <t xml:space="preserve">MULTISPECIES: PepSY domain-containing protein [Brucella]</t>
  </si>
  <si>
    <t xml:space="preserve">group_1830</t>
  </si>
  <si>
    <t xml:space="preserve">WP_002966356</t>
  </si>
  <si>
    <t xml:space="preserve">group_1835</t>
  </si>
  <si>
    <t xml:space="preserve">WP_004685088</t>
  </si>
  <si>
    <t xml:space="preserve">lysophospholipid acyltransferase family protein [Brucella melitensis]</t>
  </si>
  <si>
    <t xml:space="preserve">group_1836</t>
  </si>
  <si>
    <t xml:space="preserve">WP_004685090</t>
  </si>
  <si>
    <t xml:space="preserve">MULTISPECIES: 3'(2'),5'-bisphosphate nucleotidase CysQ [Brucella]</t>
  </si>
  <si>
    <t xml:space="preserve">group_1837</t>
  </si>
  <si>
    <t xml:space="preserve">WP_005974657</t>
  </si>
  <si>
    <t xml:space="preserve">MULTISPECIES: TIGR01459 family HAD-type hydrolase [Brucella]</t>
  </si>
  <si>
    <t xml:space="preserve">group_1838</t>
  </si>
  <si>
    <t xml:space="preserve">WP_023081062</t>
  </si>
  <si>
    <t xml:space="preserve">DoxX family protein [Brucella sp. 04-5288]</t>
  </si>
  <si>
    <t xml:space="preserve">group_1839</t>
  </si>
  <si>
    <t xml:space="preserve">WP_004681430</t>
  </si>
  <si>
    <t xml:space="preserve">MULTISPECIES: ATP phosphoribosyltransferase [Brucella]</t>
  </si>
  <si>
    <t xml:space="preserve">group_184</t>
  </si>
  <si>
    <t xml:space="preserve">WP_127840805</t>
  </si>
  <si>
    <t xml:space="preserve">cobalt-precorrin-5B (C(1))-methyltransferase [Brucella melitensis]</t>
  </si>
  <si>
    <t xml:space="preserve">group_1840</t>
  </si>
  <si>
    <t xml:space="preserve">WP_127840837</t>
  </si>
  <si>
    <t xml:space="preserve">DNA-3-methyladenine glycosylase I [Brucella melitensis]</t>
  </si>
  <si>
    <t xml:space="preserve">group_1841</t>
  </si>
  <si>
    <t xml:space="preserve">WP_004681412</t>
  </si>
  <si>
    <t xml:space="preserve">MULTISPECIES: FCD domain-containing protein [Brucella]</t>
  </si>
  <si>
    <t xml:space="preserve">group_1842</t>
  </si>
  <si>
    <t xml:space="preserve">WP_002966406</t>
  </si>
  <si>
    <t xml:space="preserve">MULTISPECIES: YdcH family protein [Brucella]</t>
  </si>
  <si>
    <t xml:space="preserve">group_1843</t>
  </si>
  <si>
    <t xml:space="preserve">WP_004685108</t>
  </si>
  <si>
    <t xml:space="preserve">group_1844</t>
  </si>
  <si>
    <t xml:space="preserve">WP_002966417</t>
  </si>
  <si>
    <t xml:space="preserve">MULTISPECIES: MaoC family dehydratase N-terminal domain-containing protein [Brucella]</t>
  </si>
  <si>
    <t xml:space="preserve">group_1845</t>
  </si>
  <si>
    <t xml:space="preserve">WP_004681387</t>
  </si>
  <si>
    <t xml:space="preserve">MULTISPECIES: DUF2195 family protein [Brucella]</t>
  </si>
  <si>
    <t xml:space="preserve">group_1848</t>
  </si>
  <si>
    <t xml:space="preserve">WP_002966434</t>
  </si>
  <si>
    <t xml:space="preserve">MULTISPECIES: hydroxypyruvate isomerase family protein [Brucella]</t>
  </si>
  <si>
    <t xml:space="preserve">group_1849</t>
  </si>
  <si>
    <t xml:space="preserve">WP_002966440</t>
  </si>
  <si>
    <t xml:space="preserve">MULTISPECIES: transposase [Brucella]</t>
  </si>
  <si>
    <t xml:space="preserve">group_185</t>
  </si>
  <si>
    <t xml:space="preserve">WP_005972984</t>
  </si>
  <si>
    <t xml:space="preserve">YcbK family protein [Brucella melitensis]</t>
  </si>
  <si>
    <t xml:space="preserve">group_1850</t>
  </si>
  <si>
    <t xml:space="preserve">WP_138145449</t>
  </si>
  <si>
    <t xml:space="preserve">hypothetical protein [Brucella sp. 10RB9215]</t>
  </si>
  <si>
    <t xml:space="preserve">group_1852</t>
  </si>
  <si>
    <t xml:space="preserve">WP_002972196</t>
  </si>
  <si>
    <t xml:space="preserve">group_1853</t>
  </si>
  <si>
    <t xml:space="preserve">WP_002966482</t>
  </si>
  <si>
    <t xml:space="preserve">MULTISPECIES: DUF1007 family protein [Brucella]</t>
  </si>
  <si>
    <t xml:space="preserve">group_1854</t>
  </si>
  <si>
    <t xml:space="preserve">WP_141056780</t>
  </si>
  <si>
    <t xml:space="preserve">group_1855</t>
  </si>
  <si>
    <t xml:space="preserve">WP_004685129</t>
  </si>
  <si>
    <t xml:space="preserve">N-acetylmuramidase family protein [Brucella melitensis]</t>
  </si>
  <si>
    <t xml:space="preserve">group_1856</t>
  </si>
  <si>
    <t xml:space="preserve">WP_004685132</t>
  </si>
  <si>
    <t xml:space="preserve">MULTISPECIES: aminotransferase class IV family protein [Brucella]</t>
  </si>
  <si>
    <t xml:space="preserve">group_1857</t>
  </si>
  <si>
    <t xml:space="preserve">WP_153528633</t>
  </si>
  <si>
    <t xml:space="preserve">SPFH/Band 7/PHB domain protein [Brucella sp. 2280]</t>
  </si>
  <si>
    <t xml:space="preserve">group_1858</t>
  </si>
  <si>
    <t xml:space="preserve">WP_141062193</t>
  </si>
  <si>
    <t xml:space="preserve">NfeD family protein [Brucella melitensis]</t>
  </si>
  <si>
    <t xml:space="preserve">group_1859</t>
  </si>
  <si>
    <t xml:space="preserve">WP_004685817</t>
  </si>
  <si>
    <t xml:space="preserve">Fur family transcriptional regulator [Brucella melitensis]</t>
  </si>
  <si>
    <t xml:space="preserve">group_186</t>
  </si>
  <si>
    <t xml:space="preserve">WP_004685697</t>
  </si>
  <si>
    <t xml:space="preserve">MULTISPECIES: DegQ family serine endoprotease [Brucella]</t>
  </si>
  <si>
    <t xml:space="preserve">group_1860</t>
  </si>
  <si>
    <t xml:space="preserve">WP_006013555</t>
  </si>
  <si>
    <t xml:space="preserve">PRC-barrel domain-containing protein [Brucella ovis]</t>
  </si>
  <si>
    <t xml:space="preserve">group_1862</t>
  </si>
  <si>
    <t xml:space="preserve">WP_004684140</t>
  </si>
  <si>
    <t xml:space="preserve">group_1863</t>
  </si>
  <si>
    <t xml:space="preserve">WP_004684143</t>
  </si>
  <si>
    <t xml:space="preserve">MULTISPECIES: bile acid:sodium symporter family protein [Brucella]</t>
  </si>
  <si>
    <t xml:space="preserve">group_1864</t>
  </si>
  <si>
    <t xml:space="preserve">WP_002971137</t>
  </si>
  <si>
    <t xml:space="preserve">phosphoglucosamine mutase [Brucella abortus]</t>
  </si>
  <si>
    <t xml:space="preserve">group_1865</t>
  </si>
  <si>
    <t xml:space="preserve">WP_004685826</t>
  </si>
  <si>
    <t xml:space="preserve">MULTISPECIES: YbgC/FadM family acyl-CoA thioesterase [Brucella]</t>
  </si>
  <si>
    <t xml:space="preserve">group_1868</t>
  </si>
  <si>
    <t xml:space="preserve">WP_002967899</t>
  </si>
  <si>
    <t xml:space="preserve">TerC family protein [Brucella abortus]</t>
  </si>
  <si>
    <t xml:space="preserve">group_1869</t>
  </si>
  <si>
    <t xml:space="preserve">WP_083262130</t>
  </si>
  <si>
    <t xml:space="preserve">group_187</t>
  </si>
  <si>
    <t xml:space="preserve">WP_006258297</t>
  </si>
  <si>
    <t xml:space="preserve">D-alanyl-D-alanine carboxypeptidase family protein [Brucella melitensis]</t>
  </si>
  <si>
    <t xml:space="preserve">group_1870</t>
  </si>
  <si>
    <t xml:space="preserve">WP_002964825</t>
  </si>
  <si>
    <t xml:space="preserve">MULTISPECIES: DUF1192 domain-containing protein [Brucella]</t>
  </si>
  <si>
    <t xml:space="preserve">group_1871</t>
  </si>
  <si>
    <t xml:space="preserve">WP_002964827</t>
  </si>
  <si>
    <t xml:space="preserve">group_1873</t>
  </si>
  <si>
    <t xml:space="preserve">WP_002970283</t>
  </si>
  <si>
    <t xml:space="preserve">MULTISPECIES: DUF2312 domain-containing protein [Brucella]</t>
  </si>
  <si>
    <t xml:space="preserve">group_1874</t>
  </si>
  <si>
    <t xml:space="preserve">WP_002964839</t>
  </si>
  <si>
    <t xml:space="preserve">MULTISPECIES: glycine zipper 2TM domain-containing protein [Brucella]</t>
  </si>
  <si>
    <t xml:space="preserve">group_1875</t>
  </si>
  <si>
    <t xml:space="preserve">WP_002966958</t>
  </si>
  <si>
    <t xml:space="preserve">MULTISPECIES: thiamine diphosphokinase [Brucella]</t>
  </si>
  <si>
    <t xml:space="preserve">group_1878</t>
  </si>
  <si>
    <t xml:space="preserve">WP_127840835</t>
  </si>
  <si>
    <t xml:space="preserve">RNA polymerase factor sigma-32 [Brucella melitensis]</t>
  </si>
  <si>
    <t xml:space="preserve">group_1879</t>
  </si>
  <si>
    <t xml:space="preserve">WP_002964850</t>
  </si>
  <si>
    <t xml:space="preserve">MULTISPECIES: ferredoxin family protein [Brucella]</t>
  </si>
  <si>
    <t xml:space="preserve">group_1880</t>
  </si>
  <si>
    <t xml:space="preserve">WP_002964852</t>
  </si>
  <si>
    <t xml:space="preserve">MULTISPECIES: RNA-binding S4 domain-containing protein [Brucella]</t>
  </si>
  <si>
    <t xml:space="preserve">group_1881</t>
  </si>
  <si>
    <t xml:space="preserve">WP_032449988</t>
  </si>
  <si>
    <t xml:space="preserve">heme-binding protein [Brucella sp. NVSL 07-0026]</t>
  </si>
  <si>
    <t xml:space="preserve">group_1882</t>
  </si>
  <si>
    <t xml:space="preserve">WP_005972656</t>
  </si>
  <si>
    <t xml:space="preserve">group_1883</t>
  </si>
  <si>
    <t xml:space="preserve">WP_004685851</t>
  </si>
  <si>
    <t xml:space="preserve">F0F1 ATP synthase subunit gamma [Brucella melitensis]</t>
  </si>
  <si>
    <t xml:space="preserve">group_1884</t>
  </si>
  <si>
    <t xml:space="preserve">WP_004685854</t>
  </si>
  <si>
    <t xml:space="preserve">MULTISPECIES: RsmB/NOP family class I SAM-dependent RNA methyltransferase [Brucella]</t>
  </si>
  <si>
    <t xml:space="preserve">group_1886</t>
  </si>
  <si>
    <t xml:space="preserve">WP_005972644</t>
  </si>
  <si>
    <t xml:space="preserve">chorismate mutase [Brucella melitensis]</t>
  </si>
  <si>
    <t xml:space="preserve">group_1887</t>
  </si>
  <si>
    <t xml:space="preserve">WP_004684311</t>
  </si>
  <si>
    <t xml:space="preserve">MULTISPECIES: RNA pyrophosphohydrolase [Brucella]</t>
  </si>
  <si>
    <t xml:space="preserve">group_1889</t>
  </si>
  <si>
    <t xml:space="preserve">WP_002965363</t>
  </si>
  <si>
    <t xml:space="preserve">group_189</t>
  </si>
  <si>
    <t xml:space="preserve">WP_210340039</t>
  </si>
  <si>
    <t xml:space="preserve">group_1890</t>
  </si>
  <si>
    <t xml:space="preserve">WP_004685356</t>
  </si>
  <si>
    <t xml:space="preserve">PhzF family phenazine biosynthesis protein [Brucella melitensis]</t>
  </si>
  <si>
    <t xml:space="preserve">group_1893</t>
  </si>
  <si>
    <t xml:space="preserve">WP_005970254</t>
  </si>
  <si>
    <t xml:space="preserve">group_1895</t>
  </si>
  <si>
    <t xml:space="preserve">WP_002965338</t>
  </si>
  <si>
    <t xml:space="preserve">MULTISPECIES: DUF2794 domain-containing protein [Brucella]</t>
  </si>
  <si>
    <t xml:space="preserve">group_1896</t>
  </si>
  <si>
    <t xml:space="preserve">WP_129222415</t>
  </si>
  <si>
    <t xml:space="preserve">arylesterase [Brucella canis]</t>
  </si>
  <si>
    <t xml:space="preserve">group_1897</t>
  </si>
  <si>
    <t xml:space="preserve">WP_004686671</t>
  </si>
  <si>
    <t xml:space="preserve">MULTISPECIES: low molecular weight phosphotyrosine protein phosphatase [Brucella]</t>
  </si>
  <si>
    <t xml:space="preserve">group_1898</t>
  </si>
  <si>
    <t xml:space="preserve">WP_025198831</t>
  </si>
  <si>
    <t xml:space="preserve">invasion associated locus B family protein [Brucella melitensis]</t>
  </si>
  <si>
    <t xml:space="preserve">group_1899</t>
  </si>
  <si>
    <t xml:space="preserve">WP_002965319</t>
  </si>
  <si>
    <t xml:space="preserve">MULTISPECIES: ImuA family protein [Brucella]</t>
  </si>
  <si>
    <t xml:space="preserve">group_19</t>
  </si>
  <si>
    <t xml:space="preserve">WP_005974736</t>
  </si>
  <si>
    <t xml:space="preserve">MULTISPECIES: DUF882 domain-containing protein [Brucella]</t>
  </si>
  <si>
    <t xml:space="preserve">group_190</t>
  </si>
  <si>
    <t xml:space="preserve">WP_015799953</t>
  </si>
  <si>
    <t xml:space="preserve">aminotransferase class III-fold pyridoxal phosphate-dependent enzyme [Brucella microti]</t>
  </si>
  <si>
    <t xml:space="preserve">Brucella microti</t>
  </si>
  <si>
    <t xml:space="preserve">group_1900</t>
  </si>
  <si>
    <t xml:space="preserve">WP_127840808</t>
  </si>
  <si>
    <t xml:space="preserve">lytic transglycosylase domain-containing protein [Brucella melitensis]</t>
  </si>
  <si>
    <t xml:space="preserve">group_1901</t>
  </si>
  <si>
    <t xml:space="preserve">WP_004685337</t>
  </si>
  <si>
    <t xml:space="preserve">group_1902</t>
  </si>
  <si>
    <t xml:space="preserve">WP_002965299</t>
  </si>
  <si>
    <t xml:space="preserve">group_1903</t>
  </si>
  <si>
    <t xml:space="preserve">WP_002965298</t>
  </si>
  <si>
    <t xml:space="preserve">group_1905</t>
  </si>
  <si>
    <t xml:space="preserve">WP_006218804</t>
  </si>
  <si>
    <t xml:space="preserve">YbaB/EbfC family nucleoid-associated protein [Brucella abortus]</t>
  </si>
  <si>
    <t xml:space="preserve">group_1907</t>
  </si>
  <si>
    <t xml:space="preserve">WP_002965271</t>
  </si>
  <si>
    <t xml:space="preserve">MULTISPECIES: TIGR02300 family protein [Brucella]</t>
  </si>
  <si>
    <t xml:space="preserve">WP_153527655</t>
  </si>
  <si>
    <t xml:space="preserve">TIGR02300 family protein [Brucella sp. 2280]</t>
  </si>
  <si>
    <t xml:space="preserve">group_1908</t>
  </si>
  <si>
    <t xml:space="preserve">WP_004685320</t>
  </si>
  <si>
    <t xml:space="preserve">CHRD domain-containing protein [Brucella melitensis]</t>
  </si>
  <si>
    <t xml:space="preserve">group_1909</t>
  </si>
  <si>
    <t xml:space="preserve">WP_006014655</t>
  </si>
  <si>
    <t xml:space="preserve">acetoacetate--CoA ligase [Brucella ovis]</t>
  </si>
  <si>
    <t xml:space="preserve">WP_006107514</t>
  </si>
  <si>
    <t xml:space="preserve">acetoacetate--CoA ligase [Brucella abortus]</t>
  </si>
  <si>
    <t xml:space="preserve">WP_002968065</t>
  </si>
  <si>
    <t xml:space="preserve">MULTISPECIES: acetoacetate--CoA ligase [Brucella]</t>
  </si>
  <si>
    <t xml:space="preserve">group_191</t>
  </si>
  <si>
    <t xml:space="preserve">WP_127840841</t>
  </si>
  <si>
    <t xml:space="preserve">M3 family metallopeptidase [Brucella melitensis]</t>
  </si>
  <si>
    <t xml:space="preserve">group_1910</t>
  </si>
  <si>
    <t xml:space="preserve">WP_004687820</t>
  </si>
  <si>
    <t xml:space="preserve">MULTISPECIES: crotonase/enoyl-CoA hydratase family protein [Brucella]</t>
  </si>
  <si>
    <t xml:space="preserve">group_1911</t>
  </si>
  <si>
    <t xml:space="preserve">WP_002968059</t>
  </si>
  <si>
    <t xml:space="preserve">MULTISPECIES: glyoxylate/hydroxypyruvate reductase A [Brucella]</t>
  </si>
  <si>
    <t xml:space="preserve">group_1914</t>
  </si>
  <si>
    <t xml:space="preserve">WP_002965244</t>
  </si>
  <si>
    <t xml:space="preserve">MULTISPECIES: pilus biosynthesis protein [Brucella]</t>
  </si>
  <si>
    <t xml:space="preserve">group_1915</t>
  </si>
  <si>
    <t xml:space="preserve">WP_002968054</t>
  </si>
  <si>
    <t xml:space="preserve">group_1916</t>
  </si>
  <si>
    <t xml:space="preserve">WP_002965239</t>
  </si>
  <si>
    <t xml:space="preserve">MULTISPECIES: D-glycerate dehydrogenase [Brucella]</t>
  </si>
  <si>
    <t xml:space="preserve">group_1918</t>
  </si>
  <si>
    <t xml:space="preserve">WP_002971804</t>
  </si>
  <si>
    <t xml:space="preserve">MULTISPECIES: Fur family transcriptional regulator [Brucella]</t>
  </si>
  <si>
    <t xml:space="preserve">group_192</t>
  </si>
  <si>
    <t xml:space="preserve">WP_002972111</t>
  </si>
  <si>
    <t xml:space="preserve">UbiA family prenyltransferase [Brucella pinnipedialis]</t>
  </si>
  <si>
    <t xml:space="preserve">group_1921</t>
  </si>
  <si>
    <t xml:space="preserve">WP_002965221</t>
  </si>
  <si>
    <t xml:space="preserve">group_1924</t>
  </si>
  <si>
    <t xml:space="preserve">WP_004684567</t>
  </si>
  <si>
    <t xml:space="preserve">MULTISPECIES: DUF1330 domain-containing protein [Brucella]</t>
  </si>
  <si>
    <t xml:space="preserve">group_1925</t>
  </si>
  <si>
    <t xml:space="preserve">WP_004685294</t>
  </si>
  <si>
    <t xml:space="preserve">group_1926</t>
  </si>
  <si>
    <t xml:space="preserve">WP_004692069</t>
  </si>
  <si>
    <t xml:space="preserve">phosphoribosylanthranilate isomerase [Brucella suis]</t>
  </si>
  <si>
    <t xml:space="preserve">WP_006014522</t>
  </si>
  <si>
    <t xml:space="preserve">phosphoribosylanthranilate isomerase [Brucella ovis]</t>
  </si>
  <si>
    <t xml:space="preserve">group_1931</t>
  </si>
  <si>
    <t xml:space="preserve">WP_004685263</t>
  </si>
  <si>
    <t xml:space="preserve">MULTISPECIES: DUF4354 family protein [Brucella]</t>
  </si>
  <si>
    <t xml:space="preserve">group_1932</t>
  </si>
  <si>
    <t xml:space="preserve">WP_080630773</t>
  </si>
  <si>
    <t xml:space="preserve">autotransporter outer membrane beta-barrel domain-containing protein [Brucella canis]</t>
  </si>
  <si>
    <t xml:space="preserve">group_1933</t>
  </si>
  <si>
    <t xml:space="preserve">WP_002970381</t>
  </si>
  <si>
    <t xml:space="preserve">group_1934</t>
  </si>
  <si>
    <t xml:space="preserve">WP_002965069</t>
  </si>
  <si>
    <t xml:space="preserve">MULTISPECIES: L,D-transpeptidase [Brucella]</t>
  </si>
  <si>
    <t xml:space="preserve">group_1935</t>
  </si>
  <si>
    <t xml:space="preserve">WP_002969498</t>
  </si>
  <si>
    <t xml:space="preserve">group_1936</t>
  </si>
  <si>
    <t xml:space="preserve">WP_004684488</t>
  </si>
  <si>
    <t xml:space="preserve">MULTISPECIES: prephenate/arogenate dehydrogenase family protein [Brucella]</t>
  </si>
  <si>
    <t xml:space="preserve">group_1937</t>
  </si>
  <si>
    <t xml:space="preserve">WP_004684487</t>
  </si>
  <si>
    <t xml:space="preserve">MULTISPECIES: histidinol-phosphate transaminase [Brucella]</t>
  </si>
  <si>
    <t xml:space="preserve">group_1938</t>
  </si>
  <si>
    <t xml:space="preserve">WP_004685240</t>
  </si>
  <si>
    <t xml:space="preserve">YihY/virulence factor BrkB family protein [Brucella melitensis]</t>
  </si>
  <si>
    <t xml:space="preserve">group_1939</t>
  </si>
  <si>
    <t xml:space="preserve">WP_041594715</t>
  </si>
  <si>
    <t xml:space="preserve">twin transmembrane helix small protein [Brucella microti]</t>
  </si>
  <si>
    <t xml:space="preserve">group_1940</t>
  </si>
  <si>
    <t xml:space="preserve">WP_002965027</t>
  </si>
  <si>
    <t xml:space="preserve">group_1941</t>
  </si>
  <si>
    <t xml:space="preserve">WP_004684476</t>
  </si>
  <si>
    <t xml:space="preserve">group_1942</t>
  </si>
  <si>
    <t xml:space="preserve">WP_004684464</t>
  </si>
  <si>
    <t xml:space="preserve">group_1943</t>
  </si>
  <si>
    <t xml:space="preserve">WP_004684463</t>
  </si>
  <si>
    <t xml:space="preserve">group_1944</t>
  </si>
  <si>
    <t xml:space="preserve">WP_008933513</t>
  </si>
  <si>
    <t xml:space="preserve">septation protein A [Brucella sp. NVSL 07-0026]</t>
  </si>
  <si>
    <t xml:space="preserve">group_1945</t>
  </si>
  <si>
    <t xml:space="preserve">WP_006090206</t>
  </si>
  <si>
    <t xml:space="preserve">MULTISPECIES: tRNA (N(6)-L-threonylcarbamoyladenosine(37)-C(2))-methylthiotransferase MtaB [Brucella]</t>
  </si>
  <si>
    <t xml:space="preserve">group_1946</t>
  </si>
  <si>
    <t xml:space="preserve">WP_006014259</t>
  </si>
  <si>
    <t xml:space="preserve">protease inhibitor Inh/omp19 family protein [Brucella ovis]</t>
  </si>
  <si>
    <t xml:space="preserve">group_1948</t>
  </si>
  <si>
    <t xml:space="preserve">WP_004684456</t>
  </si>
  <si>
    <t xml:space="preserve">MULTISPECIES: 2-oxoglutarate dehydrogenase E1 component [Brucella]</t>
  </si>
  <si>
    <t xml:space="preserve">group_1949</t>
  </si>
  <si>
    <t xml:space="preserve">WP_004685221</t>
  </si>
  <si>
    <t xml:space="preserve">group_1950</t>
  </si>
  <si>
    <t xml:space="preserve">WP_004685219</t>
  </si>
  <si>
    <t xml:space="preserve">MULTISPECIES: winged helix-turn-helix domain-containing protein [Brucella]</t>
  </si>
  <si>
    <t xml:space="preserve">group_1951</t>
  </si>
  <si>
    <t xml:space="preserve">WP_025200779</t>
  </si>
  <si>
    <t xml:space="preserve">group_1952</t>
  </si>
  <si>
    <t xml:space="preserve">WP_046722099</t>
  </si>
  <si>
    <t xml:space="preserve">succinate dehydrogenase iron-sulfur subunit [Brucella melitensis]</t>
  </si>
  <si>
    <t xml:space="preserve">group_1953</t>
  </si>
  <si>
    <t xml:space="preserve">WP_004685212</t>
  </si>
  <si>
    <t xml:space="preserve">methyltransferase [Brucella melitensis]</t>
  </si>
  <si>
    <t xml:space="preserve">group_1954</t>
  </si>
  <si>
    <t xml:space="preserve">WP_002964960</t>
  </si>
  <si>
    <t xml:space="preserve">MULTISPECIES: YciI-like protein [Brucella]</t>
  </si>
  <si>
    <t xml:space="preserve">group_1955</t>
  </si>
  <si>
    <t xml:space="preserve">WP_004684415</t>
  </si>
  <si>
    <t xml:space="preserve">MULTISPECIES: methyltransferase domain-containing protein [Brucella]</t>
  </si>
  <si>
    <t xml:space="preserve">group_1956</t>
  </si>
  <si>
    <t xml:space="preserve">WP_004685208</t>
  </si>
  <si>
    <t xml:space="preserve">ComF family protein [Brucella melitensis]</t>
  </si>
  <si>
    <t xml:space="preserve">group_1958</t>
  </si>
  <si>
    <t xml:space="preserve">WP_002964948</t>
  </si>
  <si>
    <t xml:space="preserve">MULTISPECIES: carbon-nitrogen hydrolase family protein [Brucella]</t>
  </si>
  <si>
    <t xml:space="preserve">group_1959</t>
  </si>
  <si>
    <t xml:space="preserve">WP_004685207</t>
  </si>
  <si>
    <t xml:space="preserve">DMT family transporter [Brucella melitensis]</t>
  </si>
  <si>
    <t xml:space="preserve">group_196</t>
  </si>
  <si>
    <t xml:space="preserve">WP_002969532</t>
  </si>
  <si>
    <t xml:space="preserve">group_1960</t>
  </si>
  <si>
    <t xml:space="preserve">WP_004684402</t>
  </si>
  <si>
    <t xml:space="preserve">MULTISPECIES: bifunctional 3-demethylubiquinone 3-O-methyltransferase/2-octaprenyl-6-hydroxy phenol methylase [Brucella]</t>
  </si>
  <si>
    <t xml:space="preserve">group_1961</t>
  </si>
  <si>
    <t xml:space="preserve">WP_002964944</t>
  </si>
  <si>
    <t xml:space="preserve">MULTISPECIES: aspartate kinase [Brucella]</t>
  </si>
  <si>
    <t xml:space="preserve">group_1963</t>
  </si>
  <si>
    <t xml:space="preserve">WP_004684667</t>
  </si>
  <si>
    <t xml:space="preserve">MULTISPECIES: metal/formaldehyde-sensitive transcriptional repressor [Brucella]</t>
  </si>
  <si>
    <t xml:space="preserve">group_1964</t>
  </si>
  <si>
    <t xml:space="preserve">WP_002968105</t>
  </si>
  <si>
    <t xml:space="preserve">MULTISPECIES: S-(hydroxymethyl)glutathione dehydrogenase/class III alcohol dehydrogenase [Brucella]</t>
  </si>
  <si>
    <t xml:space="preserve">group_1966</t>
  </si>
  <si>
    <t xml:space="preserve">WP_164858518</t>
  </si>
  <si>
    <t xml:space="preserve">penicillin-binding protein 1A, partial [Brucella melitensis]</t>
  </si>
  <si>
    <t xml:space="preserve">group_1967</t>
  </si>
  <si>
    <t xml:space="preserve">WP_002967503</t>
  </si>
  <si>
    <t xml:space="preserve">MULTISPECIES: phage head closure protein [Brucella]</t>
  </si>
  <si>
    <t xml:space="preserve">group_1968</t>
  </si>
  <si>
    <t xml:space="preserve">WP_006072374</t>
  </si>
  <si>
    <t xml:space="preserve">MULTISPECIES: DUF3168 domain-containing protein [Brucella]</t>
  </si>
  <si>
    <t xml:space="preserve">group_1969</t>
  </si>
  <si>
    <t xml:space="preserve">WP_005973648</t>
  </si>
  <si>
    <t xml:space="preserve">HAMP domain-containing sensor histidine kinase [Brucella melitensis]</t>
  </si>
  <si>
    <t xml:space="preserve">group_197</t>
  </si>
  <si>
    <t xml:space="preserve">WP_002965556</t>
  </si>
  <si>
    <t xml:space="preserve">MULTISPECIES: SMP-30/gluconolactonase/LRE family protein [Brucella]</t>
  </si>
  <si>
    <t xml:space="preserve">group_1970</t>
  </si>
  <si>
    <t xml:space="preserve">WP_002971524</t>
  </si>
  <si>
    <t xml:space="preserve">group_1971</t>
  </si>
  <si>
    <t xml:space="preserve">WP_004683357</t>
  </si>
  <si>
    <t xml:space="preserve">group_1973</t>
  </si>
  <si>
    <t xml:space="preserve">WP_002971501</t>
  </si>
  <si>
    <t xml:space="preserve">group_1974</t>
  </si>
  <si>
    <t xml:space="preserve">WP_002963805</t>
  </si>
  <si>
    <t xml:space="preserve">MULTISPECIES: ribonuclease III [Brucella]</t>
  </si>
  <si>
    <t xml:space="preserve">group_1975</t>
  </si>
  <si>
    <t xml:space="preserve">WP_002963816</t>
  </si>
  <si>
    <t xml:space="preserve">MULTISPECIES: SOS response-associated peptidase [Brucella]</t>
  </si>
  <si>
    <t xml:space="preserve">group_1976</t>
  </si>
  <si>
    <t xml:space="preserve">WP_006160825</t>
  </si>
  <si>
    <t xml:space="preserve">MULTISPECIES: LysE/ArgO family amino acid transporter [Brucella]</t>
  </si>
  <si>
    <t xml:space="preserve">group_1977</t>
  </si>
  <si>
    <t xml:space="preserve">WP_002966738</t>
  </si>
  <si>
    <t xml:space="preserve">MULTISPECIES: peptidylprolyl isomerase [Brucella]</t>
  </si>
  <si>
    <t xml:space="preserve">group_1978</t>
  </si>
  <si>
    <t xml:space="preserve">WP_004685532</t>
  </si>
  <si>
    <t xml:space="preserve">LPS-assembly protein LptD [Brucella melitensis]</t>
  </si>
  <si>
    <t xml:space="preserve">group_1979</t>
  </si>
  <si>
    <t xml:space="preserve">WP_002963832</t>
  </si>
  <si>
    <t xml:space="preserve">MULTISPECIES: DNA polymerase III subunit chi [Brucella]</t>
  </si>
  <si>
    <t xml:space="preserve">group_198</t>
  </si>
  <si>
    <t xml:space="preserve">WP_004685196</t>
  </si>
  <si>
    <t xml:space="preserve">MULTISPECIES: metal ABC transporter ATP-binding protein [Brucella]</t>
  </si>
  <si>
    <t xml:space="preserve">group_1980</t>
  </si>
  <si>
    <t xml:space="preserve">WP_004685534</t>
  </si>
  <si>
    <t xml:space="preserve">META domain-containing protein [Brucella melitensis]</t>
  </si>
  <si>
    <t xml:space="preserve">group_1981</t>
  </si>
  <si>
    <t xml:space="preserve">WP_008933916</t>
  </si>
  <si>
    <t xml:space="preserve">glutathione S-transferase [Brucella sp. NVSL 07-0026]</t>
  </si>
  <si>
    <t xml:space="preserve">group_1982</t>
  </si>
  <si>
    <t xml:space="preserve">WP_005973579</t>
  </si>
  <si>
    <t xml:space="preserve">group_1983</t>
  </si>
  <si>
    <t xml:space="preserve">WP_004683478</t>
  </si>
  <si>
    <t xml:space="preserve">group_1984</t>
  </si>
  <si>
    <t xml:space="preserve">WP_004685542</t>
  </si>
  <si>
    <t xml:space="preserve">phosphoribosylformylglycinamidine cyclo-ligase [Brucella melitensis]</t>
  </si>
  <si>
    <t xml:space="preserve">group_1985</t>
  </si>
  <si>
    <t xml:space="preserve">WP_011005270</t>
  </si>
  <si>
    <t xml:space="preserve">group_1986</t>
  </si>
  <si>
    <t xml:space="preserve">WP_002963858</t>
  </si>
  <si>
    <t xml:space="preserve">group_1987</t>
  </si>
  <si>
    <t xml:space="preserve">WP_011005263</t>
  </si>
  <si>
    <t xml:space="preserve">group_1988</t>
  </si>
  <si>
    <t xml:space="preserve">WP_005973552</t>
  </si>
  <si>
    <t xml:space="preserve">MULTISPECIES: TniQ family protein [Brucella]</t>
  </si>
  <si>
    <t xml:space="preserve">group_199</t>
  </si>
  <si>
    <t xml:space="preserve">WP_004685189</t>
  </si>
  <si>
    <t xml:space="preserve">flagellar hook-length control protein FliK [Brucella melitensis]</t>
  </si>
  <si>
    <t xml:space="preserve">group_1990</t>
  </si>
  <si>
    <t xml:space="preserve">WP_134870594</t>
  </si>
  <si>
    <t xml:space="preserve">SH3 domain-containing protein [Brucella abortus]</t>
  </si>
  <si>
    <t xml:space="preserve">group_1991</t>
  </si>
  <si>
    <t xml:space="preserve">WP_002963881</t>
  </si>
  <si>
    <t xml:space="preserve">MULTISPECIES: amino acid ABC transporter substrate-binding protein [Brucella]</t>
  </si>
  <si>
    <t xml:space="preserve">group_1992</t>
  </si>
  <si>
    <t xml:space="preserve">WP_046722159</t>
  </si>
  <si>
    <t xml:space="preserve">amino acid ABC transporter ATP-binding protein [Brucella melitensis]</t>
  </si>
  <si>
    <t xml:space="preserve">group_1993</t>
  </si>
  <si>
    <t xml:space="preserve">WP_002966759</t>
  </si>
  <si>
    <t xml:space="preserve">MULTISPECIES: zinc-finger domain-containing protein [Brucella]</t>
  </si>
  <si>
    <t xml:space="preserve">group_1994</t>
  </si>
  <si>
    <t xml:space="preserve">WP_004685564</t>
  </si>
  <si>
    <t xml:space="preserve">MULTISPECIES: DUF2842 domain-containing protein [Brucella]</t>
  </si>
  <si>
    <t xml:space="preserve">group_1995</t>
  </si>
  <si>
    <t xml:space="preserve">WP_210163784</t>
  </si>
  <si>
    <t xml:space="preserve">group_1996</t>
  </si>
  <si>
    <t xml:space="preserve">WP_002964046</t>
  </si>
  <si>
    <t xml:space="preserve">group_1998</t>
  </si>
  <si>
    <t xml:space="preserve">WP_004685613</t>
  </si>
  <si>
    <t xml:space="preserve">cysteine desulfurase [Brucella melitensis]</t>
  </si>
  <si>
    <t xml:space="preserve">group_1999</t>
  </si>
  <si>
    <t xml:space="preserve">WP_002964059</t>
  </si>
  <si>
    <t xml:space="preserve">MULTISPECIES: SUF system Fe-S cluster assembly protein [Brucella]</t>
  </si>
  <si>
    <t xml:space="preserve">group_20</t>
  </si>
  <si>
    <t xml:space="preserve">WP_004685252</t>
  </si>
  <si>
    <t xml:space="preserve">autotransporter outer membrane beta-barrel domain-containing protein [Brucella melitensis]</t>
  </si>
  <si>
    <t xml:space="preserve">group_200</t>
  </si>
  <si>
    <t xml:space="preserve">WP_112861090</t>
  </si>
  <si>
    <t xml:space="preserve">alpha-D-glucose phosphate-specific phosphoglucomutase, partial [Brucella suis]</t>
  </si>
  <si>
    <t xml:space="preserve">group_2001</t>
  </si>
  <si>
    <t xml:space="preserve">WP_004683729</t>
  </si>
  <si>
    <t xml:space="preserve">MULTISPECIES: molybdenum cofactor guanylyltransferase [Brucella]</t>
  </si>
  <si>
    <t xml:space="preserve">group_2002</t>
  </si>
  <si>
    <t xml:space="preserve">WP_002964079</t>
  </si>
  <si>
    <t xml:space="preserve">MULTISPECIES: DUF971 domain-containing protein [Brucella]</t>
  </si>
  <si>
    <t xml:space="preserve">group_2003</t>
  </si>
  <si>
    <t xml:space="preserve">WP_004683734</t>
  </si>
  <si>
    <t xml:space="preserve">MULTISPECIES: GlsB/YeaQ/YmgE family stress response membrane protein [Brucella]</t>
  </si>
  <si>
    <t xml:space="preserve">group_2004</t>
  </si>
  <si>
    <t xml:space="preserve">WP_004685620</t>
  </si>
  <si>
    <t xml:space="preserve">group_2005</t>
  </si>
  <si>
    <t xml:space="preserve">WP_002964091</t>
  </si>
  <si>
    <t xml:space="preserve">group_2006</t>
  </si>
  <si>
    <t xml:space="preserve">WP_004684878</t>
  </si>
  <si>
    <t xml:space="preserve">MULTISPECIES: carbonate dehydratase [Brucella]</t>
  </si>
  <si>
    <t xml:space="preserve">group_2007</t>
  </si>
  <si>
    <t xml:space="preserve">WP_004684879</t>
  </si>
  <si>
    <t xml:space="preserve">group_2008</t>
  </si>
  <si>
    <t xml:space="preserve">WP_002965874</t>
  </si>
  <si>
    <t xml:space="preserve">MULTISPECIES: four helix bundle protein [Brucella]</t>
  </si>
  <si>
    <t xml:space="preserve">group_2009</t>
  </si>
  <si>
    <t xml:space="preserve">WP_002965878</t>
  </si>
  <si>
    <t xml:space="preserve">group_201</t>
  </si>
  <si>
    <t xml:space="preserve">WP_155245419</t>
  </si>
  <si>
    <t xml:space="preserve">IS3-like element IS1953 family transposase [Brucella melitensis]</t>
  </si>
  <si>
    <t xml:space="preserve">group_2011</t>
  </si>
  <si>
    <t xml:space="preserve">WP_004684892</t>
  </si>
  <si>
    <t xml:space="preserve">group_2012</t>
  </si>
  <si>
    <t xml:space="preserve">WP_002965890</t>
  </si>
  <si>
    <t xml:space="preserve">group_2013</t>
  </si>
  <si>
    <t xml:space="preserve">WP_004684894</t>
  </si>
  <si>
    <t xml:space="preserve">MULTISPECIES: M81 family metallopeptidase [Brucella]</t>
  </si>
  <si>
    <t xml:space="preserve">group_2014</t>
  </si>
  <si>
    <t xml:space="preserve">WP_206118504</t>
  </si>
  <si>
    <t xml:space="preserve">sugar ABC transporter substrate-binding protein, partial [Brucella melitensis]</t>
  </si>
  <si>
    <t xml:space="preserve">WP_004682068</t>
  </si>
  <si>
    <t xml:space="preserve">MULTISPECIES: sugar ABC transporter substrate-binding protein [Brucella]</t>
  </si>
  <si>
    <t xml:space="preserve">group_2015</t>
  </si>
  <si>
    <t xml:space="preserve">WP_002965914</t>
  </si>
  <si>
    <t xml:space="preserve">MULTISPECIES: DUF1127 domain-containing protein [Brucella/Ochrobactrum group]</t>
  </si>
  <si>
    <t xml:space="preserve">Brucella/Ochrobactrum group</t>
  </si>
  <si>
    <t xml:space="preserve">group_2018</t>
  </si>
  <si>
    <t xml:space="preserve">WP_002972093</t>
  </si>
  <si>
    <t xml:space="preserve">MULTISPECIES: superoxide dismutase family protein [Brucella]</t>
  </si>
  <si>
    <t xml:space="preserve">group_2019</t>
  </si>
  <si>
    <t xml:space="preserve">WP_005971225</t>
  </si>
  <si>
    <t xml:space="preserve">group_202</t>
  </si>
  <si>
    <t xml:space="preserve">WP_004685524</t>
  </si>
  <si>
    <t xml:space="preserve">MULTISPECIES: lytic transglycosylase domain-containing protein [Brucella]</t>
  </si>
  <si>
    <t xml:space="preserve">group_2020</t>
  </si>
  <si>
    <t xml:space="preserve">WP_002965950</t>
  </si>
  <si>
    <t xml:space="preserve">MULTISPECIES: carbohydrate ABC transporter permease [Brucella]</t>
  </si>
  <si>
    <t xml:space="preserve">group_2021</t>
  </si>
  <si>
    <t xml:space="preserve">WP_004684922</t>
  </si>
  <si>
    <t xml:space="preserve">sn-glycerol-3-phosphate ABC transporter ATP-binding protein UgpC [Brucella melitensis]</t>
  </si>
  <si>
    <t xml:space="preserve">group_2022</t>
  </si>
  <si>
    <t xml:space="preserve">WP_004681957</t>
  </si>
  <si>
    <t xml:space="preserve">group_2023</t>
  </si>
  <si>
    <t xml:space="preserve">WP_002972090</t>
  </si>
  <si>
    <t xml:space="preserve">MULTISPECIES: winged helix DNA-binding protein [Brucella]</t>
  </si>
  <si>
    <t xml:space="preserve">group_2024</t>
  </si>
  <si>
    <t xml:space="preserve">WP_154168091</t>
  </si>
  <si>
    <t xml:space="preserve">iron chelate uptake ABC transporter family permease subunit [Brucella sp. 10RB9213]</t>
  </si>
  <si>
    <t xml:space="preserve">group_2025</t>
  </si>
  <si>
    <t xml:space="preserve">WP_002965972</t>
  </si>
  <si>
    <t xml:space="preserve">group_2026</t>
  </si>
  <si>
    <t xml:space="preserve">WP_006643312</t>
  </si>
  <si>
    <t xml:space="preserve">MULTISPECIES: nucleoside deaminase [Brucella]</t>
  </si>
  <si>
    <t xml:space="preserve">group_2027</t>
  </si>
  <si>
    <t xml:space="preserve">WP_004684933</t>
  </si>
  <si>
    <t xml:space="preserve">dipeptidase [Brucella melitensis]</t>
  </si>
  <si>
    <t xml:space="preserve">group_2028</t>
  </si>
  <si>
    <t xml:space="preserve">WP_004681927</t>
  </si>
  <si>
    <t xml:space="preserve">MULTISPECIES: 3-carboxy-cis,cis-muconate cycloisomerase [Brucella]</t>
  </si>
  <si>
    <t xml:space="preserve">group_203</t>
  </si>
  <si>
    <t xml:space="preserve">WP_004685038</t>
  </si>
  <si>
    <t xml:space="preserve">MULTISPECIES: c-type cytochrome [Brucella]</t>
  </si>
  <si>
    <t xml:space="preserve">WP_025198199</t>
  </si>
  <si>
    <t xml:space="preserve">group_2032</t>
  </si>
  <si>
    <t xml:space="preserve">WP_075679000</t>
  </si>
  <si>
    <t xml:space="preserve">pyrimidine dimer DNA glycosylase/endonuclease V, partial [Brucella abortus]</t>
  </si>
  <si>
    <t xml:space="preserve">group_2033</t>
  </si>
  <si>
    <t xml:space="preserve">WP_002969333</t>
  </si>
  <si>
    <t xml:space="preserve">MULTISPECIES: DNA polymerase IV [Brucella]</t>
  </si>
  <si>
    <t xml:space="preserve">group_2035</t>
  </si>
  <si>
    <t xml:space="preserve">WP_002966021</t>
  </si>
  <si>
    <t xml:space="preserve">MULTISPECIES: DUF3572 domain-containing protein [Brucella]</t>
  </si>
  <si>
    <t xml:space="preserve">group_2039</t>
  </si>
  <si>
    <t xml:space="preserve">WP_046722182</t>
  </si>
  <si>
    <t xml:space="preserve">group_2040</t>
  </si>
  <si>
    <t xml:space="preserve">WP_002968421</t>
  </si>
  <si>
    <t xml:space="preserve">group_2042</t>
  </si>
  <si>
    <t xml:space="preserve">WP_002963432</t>
  </si>
  <si>
    <t xml:space="preserve">MULTISPECIES: urease subunit gamma [Brucella]</t>
  </si>
  <si>
    <t xml:space="preserve">group_2044</t>
  </si>
  <si>
    <t xml:space="preserve">WP_002963450</t>
  </si>
  <si>
    <t xml:space="preserve">MULTISPECIES: succinylglutamate desuccinylase/aspartoacylase family protein [Brucella]</t>
  </si>
  <si>
    <t xml:space="preserve">group_2045</t>
  </si>
  <si>
    <t xml:space="preserve">WP_004682859</t>
  </si>
  <si>
    <t xml:space="preserve">group_2046</t>
  </si>
  <si>
    <t xml:space="preserve">WP_002963470</t>
  </si>
  <si>
    <t xml:space="preserve">MULTISPECIES: 2'-deoxycytidine 5'-triphosphate deaminase [Brucella]</t>
  </si>
  <si>
    <t xml:space="preserve">group_2047</t>
  </si>
  <si>
    <t xml:space="preserve">WP_002963476</t>
  </si>
  <si>
    <t xml:space="preserve">MULTISPECIES: DUF952 domain-containing protein [Brucella]</t>
  </si>
  <si>
    <t xml:space="preserve">group_2048</t>
  </si>
  <si>
    <t xml:space="preserve">WP_002963480</t>
  </si>
  <si>
    <t xml:space="preserve">group_2049</t>
  </si>
  <si>
    <t xml:space="preserve">WP_002963486</t>
  </si>
  <si>
    <t xml:space="preserve">group_205</t>
  </si>
  <si>
    <t xml:space="preserve">WP_005972796</t>
  </si>
  <si>
    <t xml:space="preserve">patatin-like phospholipase family protein [Brucella melitensis]</t>
  </si>
  <si>
    <t xml:space="preserve">group_2050</t>
  </si>
  <si>
    <t xml:space="preserve">WP_004682898</t>
  </si>
  <si>
    <t xml:space="preserve">group_2051</t>
  </si>
  <si>
    <t xml:space="preserve">WP_004682905</t>
  </si>
  <si>
    <t xml:space="preserve">group_2052</t>
  </si>
  <si>
    <t xml:space="preserve">WP_046722153</t>
  </si>
  <si>
    <t xml:space="preserve">4-hydroxyproline epimerase [Brucella melitensis]</t>
  </si>
  <si>
    <t xml:space="preserve">group_2053</t>
  </si>
  <si>
    <t xml:space="preserve">WP_004682929</t>
  </si>
  <si>
    <t xml:space="preserve">MULTISPECIES: invasion associated locus B family protein [Brucella]</t>
  </si>
  <si>
    <t xml:space="preserve">group_2055</t>
  </si>
  <si>
    <t xml:space="preserve">WP_004682961</t>
  </si>
  <si>
    <t xml:space="preserve">group_2056</t>
  </si>
  <si>
    <t xml:space="preserve">WP_002963542</t>
  </si>
  <si>
    <t xml:space="preserve">MULTISPECIES: ATP synthase subunit [Brucella]</t>
  </si>
  <si>
    <t xml:space="preserve">group_2057</t>
  </si>
  <si>
    <t xml:space="preserve">WP_002971568</t>
  </si>
  <si>
    <t xml:space="preserve">MULTISPECIES: ribbon-helix-helix protein, CopG family [Brucella]</t>
  </si>
  <si>
    <t xml:space="preserve">group_2058</t>
  </si>
  <si>
    <t xml:space="preserve">WP_154144480</t>
  </si>
  <si>
    <t xml:space="preserve">MULTISPECIES: histidine phosphatase family protein [Brucella]</t>
  </si>
  <si>
    <t xml:space="preserve">group_2059</t>
  </si>
  <si>
    <t xml:space="preserve">WP_014490003</t>
  </si>
  <si>
    <t xml:space="preserve">MULTISPECIES: pirin family protein [Brucella]</t>
  </si>
  <si>
    <t xml:space="preserve">WP_004691970</t>
  </si>
  <si>
    <t xml:space="preserve">pirin family protein [Brucella canis]</t>
  </si>
  <si>
    <t xml:space="preserve">group_206</t>
  </si>
  <si>
    <t xml:space="preserve">WP_054598421</t>
  </si>
  <si>
    <t xml:space="preserve">WP_004684349</t>
  </si>
  <si>
    <t xml:space="preserve">WP_087913386</t>
  </si>
  <si>
    <t xml:space="preserve">group_2061</t>
  </si>
  <si>
    <t xml:space="preserve">WP_076770797</t>
  </si>
  <si>
    <t xml:space="preserve">MULTISPECIES: MliC family protein [unclassified Brucella]</t>
  </si>
  <si>
    <t xml:space="preserve">WP_154170406</t>
  </si>
  <si>
    <t xml:space="preserve">MliC family protein [Brucella sp. 10RB9213]</t>
  </si>
  <si>
    <t xml:space="preserve">group_2062</t>
  </si>
  <si>
    <t xml:space="preserve">WP_002963610</t>
  </si>
  <si>
    <t xml:space="preserve">MULTISPECIES: 30S ribosomal protein S18 [Alphaproteobacteria]</t>
  </si>
  <si>
    <t xml:space="preserve">Alphaproteobacteria</t>
  </si>
  <si>
    <t xml:space="preserve">group_2063</t>
  </si>
  <si>
    <t xml:space="preserve">WP_002963616</t>
  </si>
  <si>
    <t xml:space="preserve">MULTISPECIES: acyl carrier protein [Hyphomicrobiales]</t>
  </si>
  <si>
    <t xml:space="preserve">Hyphomicrobiales</t>
  </si>
  <si>
    <t xml:space="preserve">group_2064</t>
  </si>
  <si>
    <t xml:space="preserve">WP_002963645</t>
  </si>
  <si>
    <t xml:space="preserve">group_2065</t>
  </si>
  <si>
    <t xml:space="preserve">WP_002963647</t>
  </si>
  <si>
    <t xml:space="preserve">group_2066</t>
  </si>
  <si>
    <t xml:space="preserve">WP_004683161</t>
  </si>
  <si>
    <t xml:space="preserve">group_2067</t>
  </si>
  <si>
    <t xml:space="preserve">WP_005973812</t>
  </si>
  <si>
    <t xml:space="preserve">group_2068</t>
  </si>
  <si>
    <t xml:space="preserve">WP_004683169</t>
  </si>
  <si>
    <t xml:space="preserve">MULTISPECIES: DUF721 domain-containing protein [Brucella]</t>
  </si>
  <si>
    <t xml:space="preserve">group_2069</t>
  </si>
  <si>
    <t xml:space="preserve">WP_062854216</t>
  </si>
  <si>
    <t xml:space="preserve">cation diffusion facilitator family transporter [Brucella melitensis]</t>
  </si>
  <si>
    <t xml:space="preserve">WP_025198733</t>
  </si>
  <si>
    <t xml:space="preserve">cation diffusion facilitator family transporter [Brucella neotomae]</t>
  </si>
  <si>
    <t xml:space="preserve">group_207</t>
  </si>
  <si>
    <t xml:space="preserve">WP_127840839</t>
  </si>
  <si>
    <t xml:space="preserve">fumarylacetoacetate hydrolase family protein [Brucella melitensis]</t>
  </si>
  <si>
    <t xml:space="preserve">group_2070</t>
  </si>
  <si>
    <t xml:space="preserve">WP_002967466</t>
  </si>
  <si>
    <t xml:space="preserve">MULTISPECIES: glyoxalase [Brucella]</t>
  </si>
  <si>
    <t xml:space="preserve">group_2071</t>
  </si>
  <si>
    <t xml:space="preserve">WP_002963667</t>
  </si>
  <si>
    <t xml:space="preserve">MULTISPECIES: DUF2793 domain-containing protein [Brucella]</t>
  </si>
  <si>
    <t xml:space="preserve">group_2072</t>
  </si>
  <si>
    <t xml:space="preserve">WP_182231173</t>
  </si>
  <si>
    <t xml:space="preserve">IS481 family transposase [Brucella sp. BO3]</t>
  </si>
  <si>
    <t xml:space="preserve">Brucella sp. BO3</t>
  </si>
  <si>
    <t xml:space="preserve">group_2074</t>
  </si>
  <si>
    <t xml:space="preserve">WP_002963677</t>
  </si>
  <si>
    <t xml:space="preserve">group_2075</t>
  </si>
  <si>
    <t xml:space="preserve">WP_004683211</t>
  </si>
  <si>
    <t xml:space="preserve">group_2076</t>
  </si>
  <si>
    <t xml:space="preserve">WP_210165711</t>
  </si>
  <si>
    <t xml:space="preserve">group_2077</t>
  </si>
  <si>
    <t xml:space="preserve">WP_002963934</t>
  </si>
  <si>
    <t xml:space="preserve">group_2079</t>
  </si>
  <si>
    <t xml:space="preserve">WP_004685572</t>
  </si>
  <si>
    <t xml:space="preserve">NADH-quinone oxidoreductase subunit M [Brucella melitensis]</t>
  </si>
  <si>
    <t xml:space="preserve">group_208</t>
  </si>
  <si>
    <t xml:space="preserve">WP_046722166</t>
  </si>
  <si>
    <t xml:space="preserve">APC family permease [Brucella melitensis]</t>
  </si>
  <si>
    <t xml:space="preserve">group_2081</t>
  </si>
  <si>
    <t xml:space="preserve">WP_127840817</t>
  </si>
  <si>
    <t xml:space="preserve">proline--tRNA ligase [Brucella melitensis]</t>
  </si>
  <si>
    <t xml:space="preserve">group_2082</t>
  </si>
  <si>
    <t xml:space="preserve">WP_009364413</t>
  </si>
  <si>
    <t xml:space="preserve">hypothetical protein [Brucella sp. BO2]</t>
  </si>
  <si>
    <t xml:space="preserve">group_2084</t>
  </si>
  <si>
    <t xml:space="preserve">WP_004683658</t>
  </si>
  <si>
    <t xml:space="preserve">group_2085</t>
  </si>
  <si>
    <t xml:space="preserve">WP_004685581</t>
  </si>
  <si>
    <t xml:space="preserve">beta-ketoacyl-ACP synthase [Brucella melitensis]</t>
  </si>
  <si>
    <t xml:space="preserve">group_2086</t>
  </si>
  <si>
    <t xml:space="preserve">WP_002963994</t>
  </si>
  <si>
    <t xml:space="preserve">MULTISPECIES: TIGR02281 family clan AA aspartic protease [Brucella]</t>
  </si>
  <si>
    <t xml:space="preserve">group_2087</t>
  </si>
  <si>
    <t xml:space="preserve">WP_004685587</t>
  </si>
  <si>
    <t xml:space="preserve">thermonuclease family protein [Brucella melitensis]</t>
  </si>
  <si>
    <t xml:space="preserve">group_2089</t>
  </si>
  <si>
    <t xml:space="preserve">WP_002964020</t>
  </si>
  <si>
    <t xml:space="preserve">MULTISPECIES: ATP-binding protein [Brucella]</t>
  </si>
  <si>
    <t xml:space="preserve">group_209</t>
  </si>
  <si>
    <t xml:space="preserve">WP_004681061</t>
  </si>
  <si>
    <t xml:space="preserve">group_2091</t>
  </si>
  <si>
    <t xml:space="preserve">WP_002964032</t>
  </si>
  <si>
    <t xml:space="preserve">MULTISPECIES: NADH:ubiquinone oxidoreductase subunit NDUFA12 [Brucella]</t>
  </si>
  <si>
    <t xml:space="preserve">group_2092</t>
  </si>
  <si>
    <t xml:space="preserve">WP_005969165</t>
  </si>
  <si>
    <t xml:space="preserve">MULTISPECIES: leucyl/phenylalanyl-tRNA--protein transferase [Brucella]</t>
  </si>
  <si>
    <t xml:space="preserve">group_2093</t>
  </si>
  <si>
    <t xml:space="preserve">WP_002964036</t>
  </si>
  <si>
    <t xml:space="preserve">MULTISPECIES: acetyl-CoA carboxylase biotin carboxyl carrier protein [Brucella]</t>
  </si>
  <si>
    <t xml:space="preserve">group_2095</t>
  </si>
  <si>
    <t xml:space="preserve">WP_005971439</t>
  </si>
  <si>
    <t xml:space="preserve">group_2096</t>
  </si>
  <si>
    <t xml:space="preserve">WP_004684980</t>
  </si>
  <si>
    <t xml:space="preserve">group_2098</t>
  </si>
  <si>
    <t xml:space="preserve">WP_070329529</t>
  </si>
  <si>
    <t xml:space="preserve">MULTISPECIES: monovalent cation/H(+) antiporter subunit G [Brucella]</t>
  </si>
  <si>
    <t xml:space="preserve">group_2099</t>
  </si>
  <si>
    <t xml:space="preserve">WP_004684992</t>
  </si>
  <si>
    <t xml:space="preserve">K+/H+ antiporter subunit F [Brucella melitensis]</t>
  </si>
  <si>
    <t xml:space="preserve">group_210</t>
  </si>
  <si>
    <t xml:space="preserve">WP_202087958</t>
  </si>
  <si>
    <t xml:space="preserve">group_2100</t>
  </si>
  <si>
    <t xml:space="preserve">WP_002966134</t>
  </si>
  <si>
    <t xml:space="preserve">group_2102</t>
  </si>
  <si>
    <t xml:space="preserve">WP_006015786</t>
  </si>
  <si>
    <t xml:space="preserve">beta-ketoacyl-ACP synthase III [Brucella ovis]</t>
  </si>
  <si>
    <t xml:space="preserve">WP_023081237</t>
  </si>
  <si>
    <t xml:space="preserve">beta-ketoacyl-ACP synthase III [Brucella canis]</t>
  </si>
  <si>
    <t xml:space="preserve">WP_129171597</t>
  </si>
  <si>
    <t xml:space="preserve">group_2103</t>
  </si>
  <si>
    <t xml:space="preserve">WP_002971258</t>
  </si>
  <si>
    <t xml:space="preserve">MULTISPECIES: HlyD family secretion protein [Brucella]</t>
  </si>
  <si>
    <t xml:space="preserve">group_2104</t>
  </si>
  <si>
    <t xml:space="preserve">WP_004681837</t>
  </si>
  <si>
    <t xml:space="preserve">group_2105</t>
  </si>
  <si>
    <t xml:space="preserve">WP_004681835</t>
  </si>
  <si>
    <t xml:space="preserve">MULTISPECIES: cupin domain-containing protein [Brucella]</t>
  </si>
  <si>
    <t xml:space="preserve">group_2106</t>
  </si>
  <si>
    <t xml:space="preserve">WP_115633428</t>
  </si>
  <si>
    <t xml:space="preserve">group_2107</t>
  </si>
  <si>
    <t xml:space="preserve">WP_002966169</t>
  </si>
  <si>
    <t xml:space="preserve">group_2108</t>
  </si>
  <si>
    <t xml:space="preserve">WP_002970715</t>
  </si>
  <si>
    <t xml:space="preserve">MULTISPECIES: peptide deformylase [Brucella]</t>
  </si>
  <si>
    <t xml:space="preserve">group_2109</t>
  </si>
  <si>
    <t xml:space="preserve">WP_004681802</t>
  </si>
  <si>
    <t xml:space="preserve">MULTISPECIES: sugar phosphate nucleotidyltransferase [Brucella]</t>
  </si>
  <si>
    <t xml:space="preserve">group_211</t>
  </si>
  <si>
    <t xml:space="preserve">WP_002966547</t>
  </si>
  <si>
    <t xml:space="preserve">MULTISPECIES: thiamine pyrophosphate-dependent enzyme [Brucella]</t>
  </si>
  <si>
    <t xml:space="preserve">group_2110</t>
  </si>
  <si>
    <t xml:space="preserve">WP_002971358</t>
  </si>
  <si>
    <t xml:space="preserve">group_2111</t>
  </si>
  <si>
    <t xml:space="preserve">WP_004685018</t>
  </si>
  <si>
    <t xml:space="preserve">group_2113</t>
  </si>
  <si>
    <t xml:space="preserve">WP_002966200</t>
  </si>
  <si>
    <t xml:space="preserve">group_2114</t>
  </si>
  <si>
    <t xml:space="preserve">WP_004685026</t>
  </si>
  <si>
    <t xml:space="preserve">zinc-dependent alcohol dehydrogenase family protein [Brucella melitensis]</t>
  </si>
  <si>
    <t xml:space="preserve">group_2115</t>
  </si>
  <si>
    <t xml:space="preserve">WP_002966209</t>
  </si>
  <si>
    <t xml:space="preserve">MULTISPECIES: GMC family oxidoreductase N-terminal domain-containing protein [Brucella]</t>
  </si>
  <si>
    <t xml:space="preserve">group_2116</t>
  </si>
  <si>
    <t xml:space="preserve">WP_002966235</t>
  </si>
  <si>
    <t xml:space="preserve">MULTISPECIES: hydrogen peroxide-inducible genes activator [Brucella]</t>
  </si>
  <si>
    <t xml:space="preserve">group_2118</t>
  </si>
  <si>
    <t xml:space="preserve">WP_002966247</t>
  </si>
  <si>
    <t xml:space="preserve">group_2121</t>
  </si>
  <si>
    <t xml:space="preserve">WP_002966254</t>
  </si>
  <si>
    <t xml:space="preserve">MULTISPECIES: DUF1269 domain-containing protein [Brucella]</t>
  </si>
  <si>
    <t xml:space="preserve">group_2122</t>
  </si>
  <si>
    <t xml:space="preserve">WP_008934527</t>
  </si>
  <si>
    <t xml:space="preserve">hypothetical protein [Brucella sp. NVSL 07-0026]</t>
  </si>
  <si>
    <t xml:space="preserve">group_2123</t>
  </si>
  <si>
    <t xml:space="preserve">WP_002971982</t>
  </si>
  <si>
    <t xml:space="preserve">group_2126</t>
  </si>
  <si>
    <t xml:space="preserve">WP_002966298</t>
  </si>
  <si>
    <t xml:space="preserve">group_2127</t>
  </si>
  <si>
    <t xml:space="preserve">WP_004685067</t>
  </si>
  <si>
    <t xml:space="preserve">MULTISPECIES: ABC transporter permease subunit [Brucella]</t>
  </si>
  <si>
    <t xml:space="preserve">group_2128</t>
  </si>
  <si>
    <t xml:space="preserve">WP_002966316</t>
  </si>
  <si>
    <t xml:space="preserve">MULTISPECIES: RES family NAD+ phosphorylase [Brucella]</t>
  </si>
  <si>
    <t xml:space="preserve">group_2129</t>
  </si>
  <si>
    <t xml:space="preserve">WP_002966331</t>
  </si>
  <si>
    <t xml:space="preserve">MULTISPECIES: metal-sulfur cluster assembly factor [Brucella]</t>
  </si>
  <si>
    <t xml:space="preserve">group_2130</t>
  </si>
  <si>
    <t xml:space="preserve">WP_002964199</t>
  </si>
  <si>
    <t xml:space="preserve">group_2131</t>
  </si>
  <si>
    <t xml:space="preserve">WP_002964197</t>
  </si>
  <si>
    <t xml:space="preserve">group_2134</t>
  </si>
  <si>
    <t xml:space="preserve">WP_004683803</t>
  </si>
  <si>
    <t xml:space="preserve">MULTISPECIES: bile acid:sodium symporter [Brucella]</t>
  </si>
  <si>
    <t xml:space="preserve">group_2135</t>
  </si>
  <si>
    <t xml:space="preserve">WP_002964175</t>
  </si>
  <si>
    <t xml:space="preserve">group_2136</t>
  </si>
  <si>
    <t xml:space="preserve">WP_004683782</t>
  </si>
  <si>
    <t xml:space="preserve">MULTISPECIES: competence/damage-inducible protein A [Brucella]</t>
  </si>
  <si>
    <t xml:space="preserve">group_2138</t>
  </si>
  <si>
    <t xml:space="preserve">WP_002964163</t>
  </si>
  <si>
    <t xml:space="preserve">group_2140</t>
  </si>
  <si>
    <t xml:space="preserve">WP_002970018</t>
  </si>
  <si>
    <t xml:space="preserve">MULTISPECIES: thioredoxin reductase [Brucella]</t>
  </si>
  <si>
    <t xml:space="preserve">group_2141</t>
  </si>
  <si>
    <t xml:space="preserve">WP_004689683</t>
  </si>
  <si>
    <t xml:space="preserve">group_2143</t>
  </si>
  <si>
    <t xml:space="preserve">WP_002964120</t>
  </si>
  <si>
    <t xml:space="preserve">MULTISPECIES: ATP12 family chaperone protein [Brucella]</t>
  </si>
  <si>
    <t xml:space="preserve">group_2144</t>
  </si>
  <si>
    <t xml:space="preserve">WP_004683749</t>
  </si>
  <si>
    <t xml:space="preserve">group_2145</t>
  </si>
  <si>
    <t xml:space="preserve">WP_004685629</t>
  </si>
  <si>
    <t xml:space="preserve">DNA polymerase III subunit delta' [Brucella melitensis]</t>
  </si>
  <si>
    <t xml:space="preserve">group_2146</t>
  </si>
  <si>
    <t xml:space="preserve">WP_002964109</t>
  </si>
  <si>
    <t xml:space="preserve">MULTISPECIES: D-alanyl-D-alanine carboxypeptidase family protein [Brucella]</t>
  </si>
  <si>
    <t xml:space="preserve">group_2147</t>
  </si>
  <si>
    <t xml:space="preserve">WP_002967636</t>
  </si>
  <si>
    <t xml:space="preserve">group_2151</t>
  </si>
  <si>
    <t xml:space="preserve">WP_002964259</t>
  </si>
  <si>
    <t xml:space="preserve">MULTISPECIES: septum formation initiator family protein [Brucella]</t>
  </si>
  <si>
    <t xml:space="preserve">group_2153</t>
  </si>
  <si>
    <t xml:space="preserve">WP_002970053</t>
  </si>
  <si>
    <t xml:space="preserve">MULTISPECIES: PAS domain-containing sensor histidine kinase [Brucella]</t>
  </si>
  <si>
    <t xml:space="preserve">group_2154</t>
  </si>
  <si>
    <t xml:space="preserve">WP_006012615</t>
  </si>
  <si>
    <t xml:space="preserve">single-stranded DNA-binding protein [Brucella ovis]</t>
  </si>
  <si>
    <t xml:space="preserve">group_2159</t>
  </si>
  <si>
    <t xml:space="preserve">WP_002969174</t>
  </si>
  <si>
    <t xml:space="preserve">MULTISPECIES: dihydroxyacetone kinase subunit DhaK [Brucella]</t>
  </si>
  <si>
    <t xml:space="preserve">group_2161</t>
  </si>
  <si>
    <t xml:space="preserve">WP_002964707</t>
  </si>
  <si>
    <t xml:space="preserve">group_2162</t>
  </si>
  <si>
    <t xml:space="preserve">WP_004689875</t>
  </si>
  <si>
    <t xml:space="preserve">DUF1134 domain-containing protein [Brucella suis]</t>
  </si>
  <si>
    <t xml:space="preserve">group_2163</t>
  </si>
  <si>
    <t xml:space="preserve">WP_025200520</t>
  </si>
  <si>
    <t xml:space="preserve">MULTISPECIES: GNAT family N-acetyltransferase, partial [Brucella]</t>
  </si>
  <si>
    <t xml:space="preserve">group_2164</t>
  </si>
  <si>
    <t xml:space="preserve">WP_002964694</t>
  </si>
  <si>
    <t xml:space="preserve">MULTISPECIES: DUF1153 domain-containing protein [Brucella/Ochrobactrum group]</t>
  </si>
  <si>
    <t xml:space="preserve">group_2166</t>
  </si>
  <si>
    <t xml:space="preserve">WP_002964691</t>
  </si>
  <si>
    <t xml:space="preserve">group_2167</t>
  </si>
  <si>
    <t xml:space="preserve">WP_002964686</t>
  </si>
  <si>
    <t xml:space="preserve">group_2168</t>
  </si>
  <si>
    <t xml:space="preserve">WP_006088496</t>
  </si>
  <si>
    <t xml:space="preserve">OmpW family protein [Brucella abortus]</t>
  </si>
  <si>
    <t xml:space="preserve">group_2169</t>
  </si>
  <si>
    <t xml:space="preserve">WP_005972833</t>
  </si>
  <si>
    <t xml:space="preserve">N-acetyltransferase [Brucella melitensis]</t>
  </si>
  <si>
    <t xml:space="preserve">group_217</t>
  </si>
  <si>
    <t xml:space="preserve">WP_102207970</t>
  </si>
  <si>
    <t xml:space="preserve">glycosyltransferase family 4 protein [Brucella melitensis]</t>
  </si>
  <si>
    <t xml:space="preserve">group_2170</t>
  </si>
  <si>
    <t xml:space="preserve">WP_004685794</t>
  </si>
  <si>
    <t xml:space="preserve">group_2172</t>
  </si>
  <si>
    <t xml:space="preserve">WP_004684072</t>
  </si>
  <si>
    <t xml:space="preserve">MULTISPECIES: MaoC family dehydratase [Brucella]</t>
  </si>
  <si>
    <t xml:space="preserve">group_2174</t>
  </si>
  <si>
    <t xml:space="preserve">WP_006642972</t>
  </si>
  <si>
    <t xml:space="preserve">MULTISPECIES: prolipoprotein diacylglyceryl transferase [Brucella]</t>
  </si>
  <si>
    <t xml:space="preserve">group_2175</t>
  </si>
  <si>
    <t xml:space="preserve">WP_002964630</t>
  </si>
  <si>
    <t xml:space="preserve">MULTISPECIES: YbjN domain-containing protein [Brucella]</t>
  </si>
  <si>
    <t xml:space="preserve">group_2176</t>
  </si>
  <si>
    <t xml:space="preserve">WP_002964628</t>
  </si>
  <si>
    <t xml:space="preserve">MULTISPECIES: tRNA-binding protein [Brucella]</t>
  </si>
  <si>
    <t xml:space="preserve">group_2177</t>
  </si>
  <si>
    <t xml:space="preserve">WP_004685784</t>
  </si>
  <si>
    <t xml:space="preserve">group_2178</t>
  </si>
  <si>
    <t xml:space="preserve">WP_006279672</t>
  </si>
  <si>
    <t xml:space="preserve">glycosyltransferase family 4 protein [Brucella suis]</t>
  </si>
  <si>
    <t xml:space="preserve">WP_002964609</t>
  </si>
  <si>
    <t xml:space="preserve">WP_044287320</t>
  </si>
  <si>
    <t xml:space="preserve">WP_006111412</t>
  </si>
  <si>
    <t xml:space="preserve">group_2179</t>
  </si>
  <si>
    <t xml:space="preserve">WP_004684054</t>
  </si>
  <si>
    <t xml:space="preserve">MULTISPECIES: winged helix-turn-helix transcriptional regulator [Brucella]</t>
  </si>
  <si>
    <t xml:space="preserve">group_218</t>
  </si>
  <si>
    <t xml:space="preserve">WP_004685131</t>
  </si>
  <si>
    <t xml:space="preserve">M3 family oligoendopeptidase [Brucella melitensis]</t>
  </si>
  <si>
    <t xml:space="preserve">group_2180</t>
  </si>
  <si>
    <t xml:space="preserve">WP_004685777</t>
  </si>
  <si>
    <t xml:space="preserve">cold-shock protein [Brucella melitensis]</t>
  </si>
  <si>
    <t xml:space="preserve">group_2182</t>
  </si>
  <si>
    <t xml:space="preserve">WP_002964584</t>
  </si>
  <si>
    <t xml:space="preserve">MULTISPECIES: HlyU family transcriptional regulator [Brucella]</t>
  </si>
  <si>
    <t xml:space="preserve">group_2183</t>
  </si>
  <si>
    <t xml:space="preserve">WP_002967818</t>
  </si>
  <si>
    <t xml:space="preserve">MULTISPECIES: tyrosine-type recombinase/integrase [Brucella]</t>
  </si>
  <si>
    <t xml:space="preserve">group_2184</t>
  </si>
  <si>
    <t xml:space="preserve">WP_004684040</t>
  </si>
  <si>
    <t xml:space="preserve">group_2185</t>
  </si>
  <si>
    <t xml:space="preserve">WP_004686936</t>
  </si>
  <si>
    <t xml:space="preserve">group_2186</t>
  </si>
  <si>
    <t xml:space="preserve">WP_002971090</t>
  </si>
  <si>
    <t xml:space="preserve">group_2187</t>
  </si>
  <si>
    <t xml:space="preserve">WP_004685771</t>
  </si>
  <si>
    <t xml:space="preserve">aromatic ring-hydroxylating dioxygenase subunit alpha [Brucella melitensis]</t>
  </si>
  <si>
    <t xml:space="preserve">group_2188</t>
  </si>
  <si>
    <t xml:space="preserve">WP_005967913</t>
  </si>
  <si>
    <t xml:space="preserve">group_2189</t>
  </si>
  <si>
    <t xml:space="preserve">WP_004685768</t>
  </si>
  <si>
    <t xml:space="preserve">alpha/beta hydrolase [Brucella melitensis]</t>
  </si>
  <si>
    <t xml:space="preserve">group_219</t>
  </si>
  <si>
    <t xml:space="preserve">WP_080114785</t>
  </si>
  <si>
    <t xml:space="preserve">ferritin family protein [Brucella abortus]</t>
  </si>
  <si>
    <t xml:space="preserve">group_2190</t>
  </si>
  <si>
    <t xml:space="preserve">WP_004684026</t>
  </si>
  <si>
    <t xml:space="preserve">MULTISPECIES: DnaJ family molecular chaperone [Brucella]</t>
  </si>
  <si>
    <t xml:space="preserve">group_2191</t>
  </si>
  <si>
    <t xml:space="preserve">WP_002969148</t>
  </si>
  <si>
    <t xml:space="preserve">MULTISPECIES: DapH/DapD/GlmU-related protein [Brucella]</t>
  </si>
  <si>
    <t xml:space="preserve">group_2192</t>
  </si>
  <si>
    <t xml:space="preserve">WP_004685751</t>
  </si>
  <si>
    <t xml:space="preserve">dihydrofolate reductase [Brucella melitensis]</t>
  </si>
  <si>
    <t xml:space="preserve">group_2194</t>
  </si>
  <si>
    <t xml:space="preserve">WP_005967992</t>
  </si>
  <si>
    <t xml:space="preserve">MULTISPECIES: STAS/SEC14 domain-containing protein [Brucella]</t>
  </si>
  <si>
    <t xml:space="preserve">group_2195</t>
  </si>
  <si>
    <t xml:space="preserve">WP_004683996</t>
  </si>
  <si>
    <t xml:space="preserve">group_2199</t>
  </si>
  <si>
    <t xml:space="preserve">WP_004685734</t>
  </si>
  <si>
    <t xml:space="preserve">urease subunit beta [Brucella melitensis]</t>
  </si>
  <si>
    <t xml:space="preserve">group_220</t>
  </si>
  <si>
    <t xml:space="preserve">WP_002964802</t>
  </si>
  <si>
    <t xml:space="preserve">MULTISPECIES: peptidoglycan -binding protein [Brucella]</t>
  </si>
  <si>
    <t xml:space="preserve">group_2200</t>
  </si>
  <si>
    <t xml:space="preserve">WP_002964469</t>
  </si>
  <si>
    <t xml:space="preserve">group_2201</t>
  </si>
  <si>
    <t xml:space="preserve">WP_127840804</t>
  </si>
  <si>
    <t xml:space="preserve">glycoside hydrolase family 10 protein [Brucella melitensis]</t>
  </si>
  <si>
    <t xml:space="preserve">group_2202</t>
  </si>
  <si>
    <t xml:space="preserve">WP_002964452</t>
  </si>
  <si>
    <t xml:space="preserve">MULTISPECIES: RbsD/FucU family protein [Brucella]</t>
  </si>
  <si>
    <t xml:space="preserve">group_2203</t>
  </si>
  <si>
    <t xml:space="preserve">WP_141066637</t>
  </si>
  <si>
    <t xml:space="preserve">group_2205</t>
  </si>
  <si>
    <t xml:space="preserve">WP_210344258</t>
  </si>
  <si>
    <t xml:space="preserve">cobalamin biosynthesis protein [Brucella melitensis]</t>
  </si>
  <si>
    <t xml:space="preserve">group_2208</t>
  </si>
  <si>
    <t xml:space="preserve">WP_004685710</t>
  </si>
  <si>
    <t xml:space="preserve">precorrin-8X methylmutase [Brucella melitensis]</t>
  </si>
  <si>
    <t xml:space="preserve">group_2209</t>
  </si>
  <si>
    <t xml:space="preserve">WP_004685708</t>
  </si>
  <si>
    <t xml:space="preserve">group_221</t>
  </si>
  <si>
    <t xml:space="preserve">WP_154169523</t>
  </si>
  <si>
    <t xml:space="preserve">heparinase II/III family protein [Brucella sp. 10RB9213]</t>
  </si>
  <si>
    <t xml:space="preserve">WP_002969609</t>
  </si>
  <si>
    <t xml:space="preserve">MULTISPECIES: heparinase II/III family protein [Brucella]</t>
  </si>
  <si>
    <t xml:space="preserve">group_2210</t>
  </si>
  <si>
    <t xml:space="preserve">WP_002964396</t>
  </si>
  <si>
    <t xml:space="preserve">group_2211</t>
  </si>
  <si>
    <t xml:space="preserve">WP_002964395</t>
  </si>
  <si>
    <t xml:space="preserve">MULTISPECIES: LL-diaminopimelate aminotransferase [Brucella]</t>
  </si>
  <si>
    <t xml:space="preserve">group_2214</t>
  </si>
  <si>
    <t xml:space="preserve">WP_004683936</t>
  </si>
  <si>
    <t xml:space="preserve">MULTISPECIES: cold-shock protein [Brucella]</t>
  </si>
  <si>
    <t xml:space="preserve">group_2216</t>
  </si>
  <si>
    <t xml:space="preserve">WP_002964378</t>
  </si>
  <si>
    <t xml:space="preserve">MULTISPECIES: CBS domain-containing protein [Brucella]</t>
  </si>
  <si>
    <t xml:space="preserve">group_222</t>
  </si>
  <si>
    <t xml:space="preserve">WP_011068861</t>
  </si>
  <si>
    <t xml:space="preserve">group_2225</t>
  </si>
  <si>
    <t xml:space="preserve">WP_076771558</t>
  </si>
  <si>
    <t xml:space="preserve">MULTISPECIES: ribbon-helix-helix domain-containing protein [unclassified Brucella]</t>
  </si>
  <si>
    <t xml:space="preserve">group_2227</t>
  </si>
  <si>
    <t xml:space="preserve">WP_002967716</t>
  </si>
  <si>
    <t xml:space="preserve">group_2228</t>
  </si>
  <si>
    <t xml:space="preserve">WP_004685684</t>
  </si>
  <si>
    <t xml:space="preserve">MULTISPECIES: UMP kinase [Brucella]</t>
  </si>
  <si>
    <t xml:space="preserve">group_223</t>
  </si>
  <si>
    <t xml:space="preserve">WP_004684597</t>
  </si>
  <si>
    <t xml:space="preserve">MULTISPECIES: extracellular solute-binding protein [Brucella]</t>
  </si>
  <si>
    <t xml:space="preserve">group_2230</t>
  </si>
  <si>
    <t xml:space="preserve">WP_004684796</t>
  </si>
  <si>
    <t xml:space="preserve">creatininase family protein [Brucella melitensis]</t>
  </si>
  <si>
    <t xml:space="preserve">group_2231</t>
  </si>
  <si>
    <t xml:space="preserve">WP_002968928</t>
  </si>
  <si>
    <t xml:space="preserve">group_2232</t>
  </si>
  <si>
    <t xml:space="preserve">WP_002965674</t>
  </si>
  <si>
    <t xml:space="preserve">MULTISPECIES: aa3-type cytochrome c oxidase subunit IV [Brucella]</t>
  </si>
  <si>
    <t xml:space="preserve">group_2233</t>
  </si>
  <si>
    <t xml:space="preserve">WP_127840840</t>
  </si>
  <si>
    <t xml:space="preserve">group_2236</t>
  </si>
  <si>
    <t xml:space="preserve">WP_004682343</t>
  </si>
  <si>
    <t xml:space="preserve">MULTISPECIES: FadR/GntR family transcriptional regulator [Brucella]</t>
  </si>
  <si>
    <t xml:space="preserve">group_2237</t>
  </si>
  <si>
    <t xml:space="preserve">WP_002968564</t>
  </si>
  <si>
    <t xml:space="preserve">MULTISPECIES: HutD family protein [Brucella]</t>
  </si>
  <si>
    <t xml:space="preserve">group_2238</t>
  </si>
  <si>
    <t xml:space="preserve">WP_004682316</t>
  </si>
  <si>
    <t xml:space="preserve">group_224</t>
  </si>
  <si>
    <t xml:space="preserve">WP_004685310</t>
  </si>
  <si>
    <t xml:space="preserve">group_2240</t>
  </si>
  <si>
    <t xml:space="preserve">WP_004682281</t>
  </si>
  <si>
    <t xml:space="preserve">group_2242</t>
  </si>
  <si>
    <t xml:space="preserve">WP_004682276</t>
  </si>
  <si>
    <t xml:space="preserve">MULTISPECIES: group III truncated hemoglobin [Brucella]</t>
  </si>
  <si>
    <t xml:space="preserve">group_2244</t>
  </si>
  <si>
    <t xml:space="preserve">WP_004684835</t>
  </si>
  <si>
    <t xml:space="preserve">MULTISPECIES: LON peptidase substrate-binding domain-containing protein [Brucella]</t>
  </si>
  <si>
    <t xml:space="preserve">group_2245</t>
  </si>
  <si>
    <t xml:space="preserve">WP_002965755</t>
  </si>
  <si>
    <t xml:space="preserve">MULTISPECIES: Trm112 family protein [Brucella]</t>
  </si>
  <si>
    <t xml:space="preserve">group_2246</t>
  </si>
  <si>
    <t xml:space="preserve">WP_005975024</t>
  </si>
  <si>
    <t xml:space="preserve">group_2247</t>
  </si>
  <si>
    <t xml:space="preserve">WP_002968543</t>
  </si>
  <si>
    <t xml:space="preserve">MULTISPECIES: metallopeptidase family protein [Brucella]</t>
  </si>
  <si>
    <t xml:space="preserve">group_2248</t>
  </si>
  <si>
    <t xml:space="preserve">WP_002965774</t>
  </si>
  <si>
    <t xml:space="preserve">MULTISPECIES: class 1 fructose-bisphosphatase [Brucella]</t>
  </si>
  <si>
    <t xml:space="preserve">group_2250</t>
  </si>
  <si>
    <t xml:space="preserve">WP_004682221</t>
  </si>
  <si>
    <t xml:space="preserve">MULTISPECIES: UbiA family prenyltransferase [Brucella]</t>
  </si>
  <si>
    <t xml:space="preserve">group_2251</t>
  </si>
  <si>
    <t xml:space="preserve">WP_004682216</t>
  </si>
  <si>
    <t xml:space="preserve">group_2252</t>
  </si>
  <si>
    <t xml:space="preserve">WP_006191191</t>
  </si>
  <si>
    <t xml:space="preserve">group_2253</t>
  </si>
  <si>
    <t xml:space="preserve">WP_004684676</t>
  </si>
  <si>
    <t xml:space="preserve">group_2254</t>
  </si>
  <si>
    <t xml:space="preserve">WP_004684678</t>
  </si>
  <si>
    <t xml:space="preserve">group_2255</t>
  </si>
  <si>
    <t xml:space="preserve">WP_154141405</t>
  </si>
  <si>
    <t xml:space="preserve">MULTISPECIES: LapA family protein [unclassified Brucella]</t>
  </si>
  <si>
    <t xml:space="preserve">group_2256</t>
  </si>
  <si>
    <t xml:space="preserve">WP_005973976</t>
  </si>
  <si>
    <t xml:space="preserve">integration host factor subunit beta [Brucella melitensis]</t>
  </si>
  <si>
    <t xml:space="preserve">group_2257</t>
  </si>
  <si>
    <t xml:space="preserve">WP_004686649</t>
  </si>
  <si>
    <t xml:space="preserve">MULTISPECIES: LptA/OstA family protein [Brucella]</t>
  </si>
  <si>
    <t xml:space="preserve">group_2259</t>
  </si>
  <si>
    <t xml:space="preserve">WP_180881354</t>
  </si>
  <si>
    <t xml:space="preserve">VOC family protein [Brucella sp. 191011898]</t>
  </si>
  <si>
    <t xml:space="preserve">group_226</t>
  </si>
  <si>
    <t xml:space="preserve">WP_004684525</t>
  </si>
  <si>
    <t xml:space="preserve">group_2260</t>
  </si>
  <si>
    <t xml:space="preserve">WP_002965432</t>
  </si>
  <si>
    <t xml:space="preserve">MULTISPECIES: DUF934 domain-containing protein [Brucella]</t>
  </si>
  <si>
    <t xml:space="preserve">group_2262</t>
  </si>
  <si>
    <t xml:space="preserve">WP_004685401</t>
  </si>
  <si>
    <t xml:space="preserve">sugar ABC transporter substrate-binding protein [Brucella melitensis]</t>
  </si>
  <si>
    <t xml:space="preserve">group_2263</t>
  </si>
  <si>
    <t xml:space="preserve">WP_002965484</t>
  </si>
  <si>
    <t xml:space="preserve">group_2264</t>
  </si>
  <si>
    <t xml:space="preserve">WP_002968146</t>
  </si>
  <si>
    <t xml:space="preserve">group_2265</t>
  </si>
  <si>
    <t xml:space="preserve">WP_002967119</t>
  </si>
  <si>
    <t xml:space="preserve">group_2266</t>
  </si>
  <si>
    <t xml:space="preserve">WP_005973911</t>
  </si>
  <si>
    <t xml:space="preserve">group_2267</t>
  </si>
  <si>
    <t xml:space="preserve">WP_002965510</t>
  </si>
  <si>
    <t xml:space="preserve">group_2268</t>
  </si>
  <si>
    <t xml:space="preserve">WP_005973907</t>
  </si>
  <si>
    <t xml:space="preserve">AbiH family protein [Brucella melitensis]</t>
  </si>
  <si>
    <t xml:space="preserve">group_2269</t>
  </si>
  <si>
    <t xml:space="preserve">WP_006072075</t>
  </si>
  <si>
    <t xml:space="preserve">group_2270</t>
  </si>
  <si>
    <t xml:space="preserve">WP_002968154</t>
  </si>
  <si>
    <t xml:space="preserve">MULTISPECIES: low molecular weight phosphatase family protein [Brucella]</t>
  </si>
  <si>
    <t xml:space="preserve">group_2271</t>
  </si>
  <si>
    <t xml:space="preserve">WP_002965533</t>
  </si>
  <si>
    <t xml:space="preserve">MULTISPECIES: UPF0262 family protein [Brucella]</t>
  </si>
  <si>
    <t xml:space="preserve">group_2272</t>
  </si>
  <si>
    <t xml:space="preserve">WP_002965535</t>
  </si>
  <si>
    <t xml:space="preserve">MULTISPECIES: DUF2948 family protein [Brucella]</t>
  </si>
  <si>
    <t xml:space="preserve">group_2273</t>
  </si>
  <si>
    <t xml:space="preserve">WP_002971637</t>
  </si>
  <si>
    <t xml:space="preserve">group_2276</t>
  </si>
  <si>
    <t xml:space="preserve">WP_002965811</t>
  </si>
  <si>
    <t xml:space="preserve">MULTISPECIES: Panacea domain-containing protein [Brucella]</t>
  </si>
  <si>
    <t xml:space="preserve">group_2277</t>
  </si>
  <si>
    <t xml:space="preserve">WP_002965798</t>
  </si>
  <si>
    <t xml:space="preserve">MULTISPECIES: DUF5655 domain-containing protein [Brucella]</t>
  </si>
  <si>
    <t xml:space="preserve">group_2278</t>
  </si>
  <si>
    <t xml:space="preserve">WP_002968617</t>
  </si>
  <si>
    <t xml:space="preserve">group_2279</t>
  </si>
  <si>
    <t xml:space="preserve">WP_004684748</t>
  </si>
  <si>
    <t xml:space="preserve">class II aldolase/adducin family protein [Brucella melitensis]</t>
  </si>
  <si>
    <t xml:space="preserve">group_2280</t>
  </si>
  <si>
    <t xml:space="preserve">WP_005972240</t>
  </si>
  <si>
    <t xml:space="preserve">group_2281</t>
  </si>
  <si>
    <t xml:space="preserve">WP_002967391</t>
  </si>
  <si>
    <t xml:space="preserve">group_2282</t>
  </si>
  <si>
    <t xml:space="preserve">WP_004684753</t>
  </si>
  <si>
    <t xml:space="preserve">group_2283</t>
  </si>
  <si>
    <t xml:space="preserve">WP_004684754</t>
  </si>
  <si>
    <t xml:space="preserve">group_2284</t>
  </si>
  <si>
    <t xml:space="preserve">WP_002968911</t>
  </si>
  <si>
    <t xml:space="preserve">group_2285</t>
  </si>
  <si>
    <t xml:space="preserve">WP_004685195</t>
  </si>
  <si>
    <t xml:space="preserve">group_2286</t>
  </si>
  <si>
    <t xml:space="preserve">WP_002966654</t>
  </si>
  <si>
    <t xml:space="preserve">MULTISPECIES: rod-binding protein [Brucella]</t>
  </si>
  <si>
    <t xml:space="preserve">group_2287</t>
  </si>
  <si>
    <t xml:space="preserve">WP_005974830</t>
  </si>
  <si>
    <t xml:space="preserve">MULTISPECIES: FHIPEP family type III secretion protein [Brucella]</t>
  </si>
  <si>
    <t xml:space="preserve">group_2289</t>
  </si>
  <si>
    <t xml:space="preserve">WP_015799986</t>
  </si>
  <si>
    <t xml:space="preserve">flagellin [Brucella microti]</t>
  </si>
  <si>
    <t xml:space="preserve">group_229</t>
  </si>
  <si>
    <t xml:space="preserve">WP_004683294</t>
  </si>
  <si>
    <t xml:space="preserve">MULTISPECIES: DNA-packaging protein [Brucella]</t>
  </si>
  <si>
    <t xml:space="preserve">group_2290</t>
  </si>
  <si>
    <t xml:space="preserve">WP_210162754</t>
  </si>
  <si>
    <t xml:space="preserve">MULTISPECIES: hypothetical protein, partial [Brucella]</t>
  </si>
  <si>
    <t xml:space="preserve">group_2291</t>
  </si>
  <si>
    <t xml:space="preserve">WP_002972227</t>
  </si>
  <si>
    <t xml:space="preserve">group_2292</t>
  </si>
  <si>
    <t xml:space="preserve">WP_004689057</t>
  </si>
  <si>
    <t xml:space="preserve">FAD/NAD(P)-binding oxidoreductase [Brucella suis]</t>
  </si>
  <si>
    <t xml:space="preserve">group_2293</t>
  </si>
  <si>
    <t xml:space="preserve">WP_076773035</t>
  </si>
  <si>
    <t xml:space="preserve">MULTISPECIES: 30S ribosomal protein S12 methylthiotransferase RimO [unclassified Brucella]</t>
  </si>
  <si>
    <t xml:space="preserve">group_2297</t>
  </si>
  <si>
    <t xml:space="preserve">WP_006268353</t>
  </si>
  <si>
    <t xml:space="preserve">group_2298</t>
  </si>
  <si>
    <t xml:space="preserve">WP_014489609</t>
  </si>
  <si>
    <t xml:space="preserve">zinc-binding dehydrogenase [Brucella melitensis]</t>
  </si>
  <si>
    <t xml:space="preserve">group_2299</t>
  </si>
  <si>
    <t xml:space="preserve">WP_025200501</t>
  </si>
  <si>
    <t xml:space="preserve">substrate-binding domain-containing protein, partial [Brucella canis]</t>
  </si>
  <si>
    <t xml:space="preserve">group_23</t>
  </si>
  <si>
    <t xml:space="preserve">WP_004685345</t>
  </si>
  <si>
    <t xml:space="preserve">group_230</t>
  </si>
  <si>
    <t xml:space="preserve">WP_002969876</t>
  </si>
  <si>
    <t xml:space="preserve">group_2300</t>
  </si>
  <si>
    <t xml:space="preserve">WP_006015997</t>
  </si>
  <si>
    <t xml:space="preserve">hypothetical protein [Brucella ovis]</t>
  </si>
  <si>
    <t xml:space="preserve">group_2301</t>
  </si>
  <si>
    <t xml:space="preserve">WP_017403645</t>
  </si>
  <si>
    <t xml:space="preserve">phosphoribosylformylglycinamidine cyclo-ligase, partial [Brucella melitensis]</t>
  </si>
  <si>
    <t xml:space="preserve">group_2304</t>
  </si>
  <si>
    <t xml:space="preserve">WP_234430259</t>
  </si>
  <si>
    <t xml:space="preserve">DUF882 domain-containing protein, partial [Brucella melitensis]</t>
  </si>
  <si>
    <t xml:space="preserve">group_2305</t>
  </si>
  <si>
    <t xml:space="preserve">WP_234430249</t>
  </si>
  <si>
    <t xml:space="preserve">glutamate synthase subunit beta, partial [Brucella melitensis]</t>
  </si>
  <si>
    <t xml:space="preserve">group_2306</t>
  </si>
  <si>
    <t xml:space="preserve">WP_154142177</t>
  </si>
  <si>
    <t xml:space="preserve">group_2307</t>
  </si>
  <si>
    <t xml:space="preserve">WP_208936955</t>
  </si>
  <si>
    <t xml:space="preserve">DUF995 domain-containing protein [Brucella melitensis]</t>
  </si>
  <si>
    <t xml:space="preserve">group_2308</t>
  </si>
  <si>
    <t xml:space="preserve">WP_127840832</t>
  </si>
  <si>
    <t xml:space="preserve">group_2309</t>
  </si>
  <si>
    <t xml:space="preserve">WP_038405272</t>
  </si>
  <si>
    <t xml:space="preserve">acyl-CoA carboxylase subunit beta [Brucella suis]</t>
  </si>
  <si>
    <t xml:space="preserve">group_2311</t>
  </si>
  <si>
    <t xml:space="preserve">WP_181406694</t>
  </si>
  <si>
    <t xml:space="preserve">PhoH family protein, partial [Brucella melitensis]</t>
  </si>
  <si>
    <t xml:space="preserve">group_2314</t>
  </si>
  <si>
    <t xml:space="preserve">WP_141049151</t>
  </si>
  <si>
    <t xml:space="preserve">COX15/CtaA family protein, partial [Brucella melitensis]</t>
  </si>
  <si>
    <t xml:space="preserve">group_2315</t>
  </si>
  <si>
    <t xml:space="preserve">WP_004685796</t>
  </si>
  <si>
    <t xml:space="preserve">DUF4159 domain-containing protein [Brucella melitensis]</t>
  </si>
  <si>
    <t xml:space="preserve">group_2316</t>
  </si>
  <si>
    <t xml:space="preserve">WP_008933875</t>
  </si>
  <si>
    <t xml:space="preserve">glycoside hydrolase TIM-barrel-like domain-containing protein [Brucella sp. NVSL 07-0026]</t>
  </si>
  <si>
    <t xml:space="preserve">group_2317</t>
  </si>
  <si>
    <t xml:space="preserve">WP_016769613</t>
  </si>
  <si>
    <t xml:space="preserve">group_2318</t>
  </si>
  <si>
    <t xml:space="preserve">WP_032450920</t>
  </si>
  <si>
    <t xml:space="preserve">siroheme synthase CysG [Brucella sp. 63/311]</t>
  </si>
  <si>
    <t xml:space="preserve">group_2319</t>
  </si>
  <si>
    <t xml:space="preserve">WP_019444465</t>
  </si>
  <si>
    <t xml:space="preserve">LOG family protein, partial [Brucella melitensis]</t>
  </si>
  <si>
    <t xml:space="preserve">group_2320</t>
  </si>
  <si>
    <t xml:space="preserve">WP_195891402</t>
  </si>
  <si>
    <t xml:space="preserve">group_2321</t>
  </si>
  <si>
    <t xml:space="preserve">WP_004685880</t>
  </si>
  <si>
    <t xml:space="preserve">thiamine pyrophosphate-dependent dehydrogenase E1 component subunit alpha [Brucella melitensis]</t>
  </si>
  <si>
    <t xml:space="preserve">group_2322</t>
  </si>
  <si>
    <t xml:space="preserve">WP_032452322</t>
  </si>
  <si>
    <t xml:space="preserve">malate synthase G, partial [Brucella melitensis]</t>
  </si>
  <si>
    <t xml:space="preserve">group_2323</t>
  </si>
  <si>
    <t xml:space="preserve">group_2324</t>
  </si>
  <si>
    <t xml:space="preserve">WP_002967927</t>
  </si>
  <si>
    <t xml:space="preserve">group_2325</t>
  </si>
  <si>
    <t xml:space="preserve">WP_005978107</t>
  </si>
  <si>
    <t xml:space="preserve">NAD(P)-dependent oxidoreductase [Brucella ovis]</t>
  </si>
  <si>
    <t xml:space="preserve">WP_006111178</t>
  </si>
  <si>
    <t xml:space="preserve">NAD(P)-dependent oxidoreductase [Brucella abortus]</t>
  </si>
  <si>
    <t xml:space="preserve">WP_006257367</t>
  </si>
  <si>
    <t xml:space="preserve">NAD(P)-dependent oxidoreductase [Brucella melitensis]</t>
  </si>
  <si>
    <t xml:space="preserve">WP_006205186</t>
  </si>
  <si>
    <t xml:space="preserve">NAD(P)-dependent oxidoreductase [Brucella suis]</t>
  </si>
  <si>
    <t xml:space="preserve">WP_004685419</t>
  </si>
  <si>
    <t xml:space="preserve">WP_004682835</t>
  </si>
  <si>
    <t xml:space="preserve">WP_006093268</t>
  </si>
  <si>
    <t xml:space="preserve">WP_006194058</t>
  </si>
  <si>
    <t xml:space="preserve">WP_004691999</t>
  </si>
  <si>
    <t xml:space="preserve">WP_002963447</t>
  </si>
  <si>
    <t xml:space="preserve">group_2326</t>
  </si>
  <si>
    <t xml:space="preserve">WP_141059805</t>
  </si>
  <si>
    <t xml:space="preserve">S4 domain-containing protein, partial [Brucella melitensis]</t>
  </si>
  <si>
    <t xml:space="preserve">group_2327</t>
  </si>
  <si>
    <t xml:space="preserve">WP_019443353</t>
  </si>
  <si>
    <t xml:space="preserve">Tex family protein [Brucella abortus]</t>
  </si>
  <si>
    <t xml:space="preserve">group_2328</t>
  </si>
  <si>
    <t xml:space="preserve">WP_006161807</t>
  </si>
  <si>
    <t xml:space="preserve">MULTISPECIES: imidazolonepropionase [Brucella]</t>
  </si>
  <si>
    <t xml:space="preserve">group_2329</t>
  </si>
  <si>
    <t xml:space="preserve">WP_141059872</t>
  </si>
  <si>
    <t xml:space="preserve">imidazolonepropionase, partial [Brucella melitensis]</t>
  </si>
  <si>
    <t xml:space="preserve">group_2330</t>
  </si>
  <si>
    <t xml:space="preserve">WP_141059869</t>
  </si>
  <si>
    <t xml:space="preserve">argininosuccinate lyase, partial [Brucella melitensis]</t>
  </si>
  <si>
    <t xml:space="preserve">group_2331</t>
  </si>
  <si>
    <t xml:space="preserve">WP_206736409</t>
  </si>
  <si>
    <t xml:space="preserve">cbb3-type cytochrome c oxidase subunit I, partial [Brucella canis]</t>
  </si>
  <si>
    <t xml:space="preserve">group_2332</t>
  </si>
  <si>
    <t xml:space="preserve">WP_210239702</t>
  </si>
  <si>
    <t xml:space="preserve">group_2333</t>
  </si>
  <si>
    <t xml:space="preserve">WP_005978342</t>
  </si>
  <si>
    <t xml:space="preserve">phosphoribosylamine--glycine ligase [Brucella ovis]</t>
  </si>
  <si>
    <t xml:space="preserve">group_2334</t>
  </si>
  <si>
    <t xml:space="preserve">WP_004684798</t>
  </si>
  <si>
    <t xml:space="preserve">MULTISPECIES: 2-hydroxyacid dehydrogenase [Brucella]</t>
  </si>
  <si>
    <t xml:space="preserve">WP_105984614</t>
  </si>
  <si>
    <t xml:space="preserve">aminotransferase class III-fold pyridoxal phosphate-dependent enzyme [Brucella sp. BCCN 84-3]</t>
  </si>
  <si>
    <t xml:space="preserve">WP_006161781</t>
  </si>
  <si>
    <t xml:space="preserve">MULTISPECIES: aminotransferase class III-fold pyridoxal phosphate-dependent enzyme [Brucella]</t>
  </si>
  <si>
    <t xml:space="preserve">WP_006178672</t>
  </si>
  <si>
    <t xml:space="preserve">group_2336</t>
  </si>
  <si>
    <t xml:space="preserve">WP_017750237</t>
  </si>
  <si>
    <t xml:space="preserve">peptide antibiotic transporter SbmA, partial [Brucella melitensis]</t>
  </si>
  <si>
    <t xml:space="preserve">group_2337</t>
  </si>
  <si>
    <t xml:space="preserve">WP_029661256</t>
  </si>
  <si>
    <t xml:space="preserve">sugar ABC transporter permease, partial [Brucella ceti]</t>
  </si>
  <si>
    <t xml:space="preserve">group_2339</t>
  </si>
  <si>
    <t xml:space="preserve">WP_146209442</t>
  </si>
  <si>
    <t xml:space="preserve">MFS transporter, partial [Brucella abortus]</t>
  </si>
  <si>
    <t xml:space="preserve">group_2340</t>
  </si>
  <si>
    <t xml:space="preserve">WP_006079603</t>
  </si>
  <si>
    <t xml:space="preserve">group_2341</t>
  </si>
  <si>
    <t xml:space="preserve">WP_054593079</t>
  </si>
  <si>
    <t xml:space="preserve">NAD-dependent DNA ligase LigA [Brucella melitensis]</t>
  </si>
  <si>
    <t xml:space="preserve">WP_101415728</t>
  </si>
  <si>
    <t xml:space="preserve">WP_006151131</t>
  </si>
  <si>
    <t xml:space="preserve">MULTISPECIES: NAD-dependent DNA ligase LigA [Brucella]</t>
  </si>
  <si>
    <t xml:space="preserve">WP_004686368</t>
  </si>
  <si>
    <t xml:space="preserve">WP_075630007</t>
  </si>
  <si>
    <t xml:space="preserve">MULTISPECIES: NAD-dependent DNA ligase LigA [unclassified Brucella]</t>
  </si>
  <si>
    <t xml:space="preserve">group_2342</t>
  </si>
  <si>
    <t xml:space="preserve">WP_082247684</t>
  </si>
  <si>
    <t xml:space="preserve">cell division protein FtsZ, partial [Brucella abortus]</t>
  </si>
  <si>
    <t xml:space="preserve">group_2343</t>
  </si>
  <si>
    <t xml:space="preserve">WP_006088443</t>
  </si>
  <si>
    <t xml:space="preserve">carbamoyl-phosphate synthase large subunit [Brucella abortus]</t>
  </si>
  <si>
    <t xml:space="preserve">group_2344</t>
  </si>
  <si>
    <t xml:space="preserve">WP_187960337</t>
  </si>
  <si>
    <t xml:space="preserve">accessory factor UbiK family protein [Brucella sp. 6810]</t>
  </si>
  <si>
    <t xml:space="preserve">group_2345</t>
  </si>
  <si>
    <t xml:space="preserve">WP_025200703</t>
  </si>
  <si>
    <t xml:space="preserve">ATP-dependent helicase HrpB, partial [Brucella abortus]</t>
  </si>
  <si>
    <t xml:space="preserve">group_2346</t>
  </si>
  <si>
    <t xml:space="preserve">WP_070998063</t>
  </si>
  <si>
    <t xml:space="preserve">M3 family metallopeptidase [Brucella inopinata]</t>
  </si>
  <si>
    <t xml:space="preserve">group_2347</t>
  </si>
  <si>
    <t xml:space="preserve">WP_029956194</t>
  </si>
  <si>
    <t xml:space="preserve">cbb3-type cytochrome c oxidase subunit I, partial [Brucella melitensis]</t>
  </si>
  <si>
    <t xml:space="preserve">group_2348</t>
  </si>
  <si>
    <t xml:space="preserve">WP_138143855</t>
  </si>
  <si>
    <t xml:space="preserve">MULTISPECIES: DEAD/DEAH box helicase [unclassified Brucella]</t>
  </si>
  <si>
    <t xml:space="preserve">group_2349</t>
  </si>
  <si>
    <t xml:space="preserve">WP_076770966</t>
  </si>
  <si>
    <t xml:space="preserve">MULTISPECIES: argininosuccinate synthase [unclassified Brucella]</t>
  </si>
  <si>
    <t xml:space="preserve">group_2350</t>
  </si>
  <si>
    <t xml:space="preserve">WP_004682503</t>
  </si>
  <si>
    <t xml:space="preserve">group_2351</t>
  </si>
  <si>
    <t xml:space="preserve">WP_015799908</t>
  </si>
  <si>
    <t xml:space="preserve">hypothetical protein [Brucella microti]</t>
  </si>
  <si>
    <t xml:space="preserve">group_2353</t>
  </si>
  <si>
    <t xml:space="preserve">WP_002967156</t>
  </si>
  <si>
    <t xml:space="preserve">MULTISPECIES: 4'-phosphopantetheinyl transferase [Brucella]</t>
  </si>
  <si>
    <t xml:space="preserve">group_2354</t>
  </si>
  <si>
    <t xml:space="preserve">WP_004689903</t>
  </si>
  <si>
    <t xml:space="preserve">group_2355</t>
  </si>
  <si>
    <t xml:space="preserve">WP_065870129</t>
  </si>
  <si>
    <t xml:space="preserve">30S ribosomal protein S1 [Brucella melitensis]</t>
  </si>
  <si>
    <t xml:space="preserve">WP_006107517</t>
  </si>
  <si>
    <t xml:space="preserve">30S ribosomal protein S1 [Brucella abortus]</t>
  </si>
  <si>
    <t xml:space="preserve">WP_002967062</t>
  </si>
  <si>
    <t xml:space="preserve">MULTISPECIES: 30S ribosomal protein S1 [Brucella]</t>
  </si>
  <si>
    <t xml:space="preserve">WP_006086681</t>
  </si>
  <si>
    <t xml:space="preserve">WP_006146582</t>
  </si>
  <si>
    <t xml:space="preserve">WP_065879781</t>
  </si>
  <si>
    <t xml:space="preserve">WP_002965274</t>
  </si>
  <si>
    <t xml:space="preserve">WP_141056828</t>
  </si>
  <si>
    <t xml:space="preserve">group_2356</t>
  </si>
  <si>
    <t xml:space="preserve">WP_014490230</t>
  </si>
  <si>
    <t xml:space="preserve">group_2357</t>
  </si>
  <si>
    <t xml:space="preserve">WP_002964973</t>
  </si>
  <si>
    <t xml:space="preserve">group_2358</t>
  </si>
  <si>
    <t xml:space="preserve">WP_002964936</t>
  </si>
  <si>
    <t xml:space="preserve">MULTISPECIES: M23 family metallopeptidase [Brucella]</t>
  </si>
  <si>
    <t xml:space="preserve">group_2359</t>
  </si>
  <si>
    <t xml:space="preserve">WP_154708475</t>
  </si>
  <si>
    <t xml:space="preserve">DNA polymerase III subunit alpha, partial [Brucella melitensis]</t>
  </si>
  <si>
    <t xml:space="preserve">group_236</t>
  </si>
  <si>
    <t xml:space="preserve">WP_004684873</t>
  </si>
  <si>
    <t xml:space="preserve">acetyl-CoA C-acetyltransferase [Brucella melitensis]</t>
  </si>
  <si>
    <t xml:space="preserve">group_2360</t>
  </si>
  <si>
    <t xml:space="preserve">WP_002967786</t>
  </si>
  <si>
    <t xml:space="preserve">group_2361</t>
  </si>
  <si>
    <t xml:space="preserve">WP_002964653</t>
  </si>
  <si>
    <t xml:space="preserve">group_2363</t>
  </si>
  <si>
    <t xml:space="preserve">WP_057056745</t>
  </si>
  <si>
    <t xml:space="preserve">IS3 family transposase, partial [Brucella abortus]</t>
  </si>
  <si>
    <t xml:space="preserve">group_2364</t>
  </si>
  <si>
    <t xml:space="preserve">WP_206515323</t>
  </si>
  <si>
    <t xml:space="preserve">cytochrome c oxidase subunit II [Brucella melitensis]</t>
  </si>
  <si>
    <t xml:space="preserve">group_2365</t>
  </si>
  <si>
    <t xml:space="preserve">WP_206515326</t>
  </si>
  <si>
    <t xml:space="preserve">group_2366</t>
  </si>
  <si>
    <t xml:space="preserve">WP_006135623</t>
  </si>
  <si>
    <t xml:space="preserve">MULTISPECIES: Re/Si-specific NAD(P)(+) transhydrogenase subunit alpha [Brucella]</t>
  </si>
  <si>
    <t xml:space="preserve">WP_006151783</t>
  </si>
  <si>
    <t xml:space="preserve">WP_004684804</t>
  </si>
  <si>
    <t xml:space="preserve">WP_206463590</t>
  </si>
  <si>
    <t xml:space="preserve">Re/Si-specific NAD(P)(+) transhydrogenase subunit alpha [Brucella melitensis]</t>
  </si>
  <si>
    <t xml:space="preserve">WP_054598431</t>
  </si>
  <si>
    <t xml:space="preserve">WP_006254075</t>
  </si>
  <si>
    <t xml:space="preserve">WP_054593080</t>
  </si>
  <si>
    <t xml:space="preserve">group_2367</t>
  </si>
  <si>
    <t xml:space="preserve">WP_011005674</t>
  </si>
  <si>
    <t xml:space="preserve">transcription-repair coupling factor [Brucella melitensis]</t>
  </si>
  <si>
    <t xml:space="preserve">group_2368</t>
  </si>
  <si>
    <t xml:space="preserve">WP_126982396</t>
  </si>
  <si>
    <t xml:space="preserve">dihydroorotase [Brucella melitensis]</t>
  </si>
  <si>
    <t xml:space="preserve">group_2369</t>
  </si>
  <si>
    <t xml:space="preserve">group_237</t>
  </si>
  <si>
    <t xml:space="preserve">WP_004684874</t>
  </si>
  <si>
    <t xml:space="preserve">3-hydroxyacyl-CoA dehydrogenase NAD-binding domain-containing protein [Brucella melitensis]</t>
  </si>
  <si>
    <t xml:space="preserve">group_2370</t>
  </si>
  <si>
    <t xml:space="preserve">WP_002968225</t>
  </si>
  <si>
    <t xml:space="preserve">MgtC/SapB family protein [Brucella abortus]</t>
  </si>
  <si>
    <t xml:space="preserve">group_2371</t>
  </si>
  <si>
    <t xml:space="preserve">WP_234430405</t>
  </si>
  <si>
    <t xml:space="preserve">c-type cytochrome biogenesis protein CcmI, partial [Brucella melitensis]</t>
  </si>
  <si>
    <t xml:space="preserve">group_2372</t>
  </si>
  <si>
    <t xml:space="preserve">WP_008508293</t>
  </si>
  <si>
    <t xml:space="preserve">invasion associated locus B family protein [Brucella inopinata]</t>
  </si>
  <si>
    <t xml:space="preserve">group_2373</t>
  </si>
  <si>
    <t xml:space="preserve">WP_154142862</t>
  </si>
  <si>
    <t xml:space="preserve">class I SAM-dependent rRNA methyltransferase [Brucella sp. 10RB9210]</t>
  </si>
  <si>
    <t xml:space="preserve">Brucella sp. 10RB9210</t>
  </si>
  <si>
    <t xml:space="preserve">group_2374</t>
  </si>
  <si>
    <t xml:space="preserve">WP_032450884</t>
  </si>
  <si>
    <t xml:space="preserve">DUF882 domain-containing protein, partial [Brucella ceti]</t>
  </si>
  <si>
    <t xml:space="preserve">group_2375</t>
  </si>
  <si>
    <t xml:space="preserve">WP_075679008</t>
  </si>
  <si>
    <t xml:space="preserve">SspB family protein, partial [Brucella abortus]</t>
  </si>
  <si>
    <t xml:space="preserve">group_2376</t>
  </si>
  <si>
    <t xml:space="preserve">WP_006149454</t>
  </si>
  <si>
    <t xml:space="preserve">double-strand break repair helicase AddA, partial [Brucella melitensis]</t>
  </si>
  <si>
    <t xml:space="preserve">group_2377</t>
  </si>
  <si>
    <t xml:space="preserve">WP_155119212</t>
  </si>
  <si>
    <t xml:space="preserve">type I DNA topoisomerase, partial [Brucella melitensis]</t>
  </si>
  <si>
    <t xml:space="preserve">group_2378</t>
  </si>
  <si>
    <t xml:space="preserve">WP_004684555</t>
  </si>
  <si>
    <t xml:space="preserve">group_2379</t>
  </si>
  <si>
    <t xml:space="preserve">WP_120119758</t>
  </si>
  <si>
    <t xml:space="preserve">AAA family ATPase, partial [Pseudomonas syringae]</t>
  </si>
  <si>
    <t xml:space="preserve">Pseudomonas syringae</t>
  </si>
  <si>
    <t xml:space="preserve">group_2381</t>
  </si>
  <si>
    <t xml:space="preserve">WP_219624989</t>
  </si>
  <si>
    <t xml:space="preserve">site-specific integrase, partial [Vibrio parahaemolyticus]</t>
  </si>
  <si>
    <t xml:space="preserve">Vibrio parahaemolyticus</t>
  </si>
  <si>
    <t xml:space="preserve">group_2382</t>
  </si>
  <si>
    <t xml:space="preserve">WP_113002097</t>
  </si>
  <si>
    <t xml:space="preserve">citrate synthase, partial [Brucella melitensis]</t>
  </si>
  <si>
    <t xml:space="preserve">group_2384</t>
  </si>
  <si>
    <t xml:space="preserve">WP_154708477</t>
  </si>
  <si>
    <t xml:space="preserve">ATP-binding cassette domain-containing protein, partial [Brucella melitensis]</t>
  </si>
  <si>
    <t xml:space="preserve">group_2385</t>
  </si>
  <si>
    <t xml:space="preserve">WP_005978410</t>
  </si>
  <si>
    <t xml:space="preserve">cytochrome c oxidase subunit 3 [Brucella ovis]</t>
  </si>
  <si>
    <t xml:space="preserve">group_2386</t>
  </si>
  <si>
    <t xml:space="preserve">group_2387</t>
  </si>
  <si>
    <t xml:space="preserve">WP_002970332</t>
  </si>
  <si>
    <t xml:space="preserve">group_2389</t>
  </si>
  <si>
    <t xml:space="preserve">WP_002970845</t>
  </si>
  <si>
    <t xml:space="preserve">group_2391</t>
  </si>
  <si>
    <t xml:space="preserve">WP_005972163</t>
  </si>
  <si>
    <t xml:space="preserve">group_2392</t>
  </si>
  <si>
    <t xml:space="preserve">WP_023080973</t>
  </si>
  <si>
    <t xml:space="preserve">4'-phosphopantetheinyl transferase [Brucella sp. 04-5288]</t>
  </si>
  <si>
    <t xml:space="preserve">group_2394</t>
  </si>
  <si>
    <t xml:space="preserve">WP_002967157</t>
  </si>
  <si>
    <t xml:space="preserve">MULTISPECIES: isochorismatase [Brucella]</t>
  </si>
  <si>
    <t xml:space="preserve">group_2395</t>
  </si>
  <si>
    <t xml:space="preserve">WP_002966561</t>
  </si>
  <si>
    <t xml:space="preserve">MULTISPECIES: molybdopterin-dependent oxidoreductase [Brucella]</t>
  </si>
  <si>
    <t xml:space="preserve">group_2396</t>
  </si>
  <si>
    <t xml:space="preserve">WP_004681179</t>
  </si>
  <si>
    <t xml:space="preserve">group_2397</t>
  </si>
  <si>
    <t xml:space="preserve">WP_004685147</t>
  </si>
  <si>
    <t xml:space="preserve">group_2398</t>
  </si>
  <si>
    <t xml:space="preserve">WP_002966537</t>
  </si>
  <si>
    <t xml:space="preserve">group_2399</t>
  </si>
  <si>
    <t xml:space="preserve">WP_002966536</t>
  </si>
  <si>
    <t xml:space="preserve">MULTISPECIES: response regulator [Brucella/Ochrobactrum group]</t>
  </si>
  <si>
    <t xml:space="preserve">group_2400</t>
  </si>
  <si>
    <t xml:space="preserve">group_2402</t>
  </si>
  <si>
    <t xml:space="preserve">WP_002969380</t>
  </si>
  <si>
    <t xml:space="preserve">MULTISPECIES: GIY-YIG nuclease family protein [Brucella]</t>
  </si>
  <si>
    <t xml:space="preserve">group_2404</t>
  </si>
  <si>
    <t xml:space="preserve">WP_233274444</t>
  </si>
  <si>
    <t xml:space="preserve">group_2405</t>
  </si>
  <si>
    <t xml:space="preserve">WP_005975609</t>
  </si>
  <si>
    <t xml:space="preserve">IS3 family transposase [Brucella melitensis]</t>
  </si>
  <si>
    <t xml:space="preserve">group_2406</t>
  </si>
  <si>
    <t xml:space="preserve">group_2407</t>
  </si>
  <si>
    <t xml:space="preserve">WP_002963712</t>
  </si>
  <si>
    <t xml:space="preserve">group_2408</t>
  </si>
  <si>
    <t xml:space="preserve">WP_002966341</t>
  </si>
  <si>
    <t xml:space="preserve">group_2409</t>
  </si>
  <si>
    <t xml:space="preserve">WP_002966354</t>
  </si>
  <si>
    <t xml:space="preserve">group_241</t>
  </si>
  <si>
    <t xml:space="preserve">WP_004684936</t>
  </si>
  <si>
    <t xml:space="preserve">group_2410</t>
  </si>
  <si>
    <t xml:space="preserve">WP_002966365</t>
  </si>
  <si>
    <t xml:space="preserve">MULTISPECIES: DUF2093 domain-containing protein [Brucella]</t>
  </si>
  <si>
    <t xml:space="preserve">group_2411</t>
  </si>
  <si>
    <t xml:space="preserve">WP_002966369</t>
  </si>
  <si>
    <t xml:space="preserve">MULTISPECIES: DUF4170 domain-containing protein [Brucella]</t>
  </si>
  <si>
    <t xml:space="preserve">group_2413</t>
  </si>
  <si>
    <t xml:space="preserve">WP_162472439</t>
  </si>
  <si>
    <t xml:space="preserve">group_2414</t>
  </si>
  <si>
    <t xml:space="preserve">WP_004685104</t>
  </si>
  <si>
    <t xml:space="preserve">cytochrome c family protein [Brucella melitensis]</t>
  </si>
  <si>
    <t xml:space="preserve">group_2415</t>
  </si>
  <si>
    <t xml:space="preserve">WP_005974677</t>
  </si>
  <si>
    <t xml:space="preserve">group_2416</t>
  </si>
  <si>
    <t xml:space="preserve">WP_002966415</t>
  </si>
  <si>
    <t xml:space="preserve">group_2418</t>
  </si>
  <si>
    <t xml:space="preserve">WP_004681345</t>
  </si>
  <si>
    <t xml:space="preserve">MULTISPECIES: GtrA family protein [Brucella]</t>
  </si>
  <si>
    <t xml:space="preserve">group_2419</t>
  </si>
  <si>
    <t xml:space="preserve">WP_002972186</t>
  </si>
  <si>
    <t xml:space="preserve">group_2420</t>
  </si>
  <si>
    <t xml:space="preserve">WP_002972188</t>
  </si>
  <si>
    <t xml:space="preserve">group_2421</t>
  </si>
  <si>
    <t xml:space="preserve">WP_005971995</t>
  </si>
  <si>
    <t xml:space="preserve">group_2423</t>
  </si>
  <si>
    <t xml:space="preserve">WP_002964751</t>
  </si>
  <si>
    <t xml:space="preserve">MULTISPECIES: NepR family anti-sigma factor [Brucella]</t>
  </si>
  <si>
    <t xml:space="preserve">group_2424</t>
  </si>
  <si>
    <t xml:space="preserve">WP_002964808</t>
  </si>
  <si>
    <t xml:space="preserve">MULTISPECIES: DUF1284 domain-containing protein [Brucella]</t>
  </si>
  <si>
    <t xml:space="preserve">group_2426</t>
  </si>
  <si>
    <t xml:space="preserve">WP_002964823</t>
  </si>
  <si>
    <t xml:space="preserve">MULTISPECIES: DUF1013 domain-containing protein [Brucella]</t>
  </si>
  <si>
    <t xml:space="preserve">group_2427</t>
  </si>
  <si>
    <t xml:space="preserve">WP_032449631</t>
  </si>
  <si>
    <t xml:space="preserve">YdcH family protein [Brucella abortus]</t>
  </si>
  <si>
    <t xml:space="preserve">group_2428</t>
  </si>
  <si>
    <t xml:space="preserve">WP_002964856</t>
  </si>
  <si>
    <t xml:space="preserve">MULTISPECIES: 50S ribosomal protein L32 [Brucellaceae]</t>
  </si>
  <si>
    <t xml:space="preserve">Brucellaceae</t>
  </si>
  <si>
    <t xml:space="preserve">group_2429</t>
  </si>
  <si>
    <t xml:space="preserve">WP_004684232</t>
  </si>
  <si>
    <t xml:space="preserve">MULTISPECIES: 3-hydroxybutyrate dehydrogenase [Brucella]</t>
  </si>
  <si>
    <t xml:space="preserve">group_243</t>
  </si>
  <si>
    <t xml:space="preserve">WP_004684956</t>
  </si>
  <si>
    <t xml:space="preserve">group_2430</t>
  </si>
  <si>
    <t xml:space="preserve">WP_006129385</t>
  </si>
  <si>
    <t xml:space="preserve">YoaK family protein [Brucella abortus]</t>
  </si>
  <si>
    <t xml:space="preserve">group_2432</t>
  </si>
  <si>
    <t xml:space="preserve">WP_004685198</t>
  </si>
  <si>
    <t xml:space="preserve">VOC family protein, partial [Brucella melitensis]</t>
  </si>
  <si>
    <t xml:space="preserve">group_2433</t>
  </si>
  <si>
    <t xml:space="preserve">WP_004685326</t>
  </si>
  <si>
    <t xml:space="preserve">LysR substrate-binding domain-containing protein [Brucella melitensis]</t>
  </si>
  <si>
    <t xml:space="preserve">group_2434</t>
  </si>
  <si>
    <t xml:space="preserve">WP_076780379</t>
  </si>
  <si>
    <t xml:space="preserve">MULTISPECIES: septal ring lytic transglycosylase RlpA family protein [unclassified Brucella]</t>
  </si>
  <si>
    <t xml:space="preserve">group_2435</t>
  </si>
  <si>
    <t xml:space="preserve">WP_002971847</t>
  </si>
  <si>
    <t xml:space="preserve">group_2437</t>
  </si>
  <si>
    <t xml:space="preserve">WP_002965116</t>
  </si>
  <si>
    <t xml:space="preserve">group_2438</t>
  </si>
  <si>
    <t xml:space="preserve">WP_002968010</t>
  </si>
  <si>
    <t xml:space="preserve">GFA family protein [Brucella abortus]</t>
  </si>
  <si>
    <t xml:space="preserve">group_2440</t>
  </si>
  <si>
    <t xml:space="preserve">WP_004684512</t>
  </si>
  <si>
    <t xml:space="preserve">group_2441</t>
  </si>
  <si>
    <t xml:space="preserve">WP_002968006</t>
  </si>
  <si>
    <t xml:space="preserve">group_2443</t>
  </si>
  <si>
    <t xml:space="preserve">WP_002965089</t>
  </si>
  <si>
    <t xml:space="preserve">MULTISPECIES: J domain-containing protein [Brucella]</t>
  </si>
  <si>
    <t xml:space="preserve">group_2444</t>
  </si>
  <si>
    <t xml:space="preserve">WP_127840811</t>
  </si>
  <si>
    <t xml:space="preserve">group_2445</t>
  </si>
  <si>
    <t xml:space="preserve">WP_002967999</t>
  </si>
  <si>
    <t xml:space="preserve">MULTISPECIES: DUF3108 domain-containing protein [Brucella]</t>
  </si>
  <si>
    <t xml:space="preserve">group_2446</t>
  </si>
  <si>
    <t xml:space="preserve">WP_005974251</t>
  </si>
  <si>
    <t xml:space="preserve">group_2447</t>
  </si>
  <si>
    <t xml:space="preserve">WP_002965068</t>
  </si>
  <si>
    <t xml:space="preserve">group_2448</t>
  </si>
  <si>
    <t xml:space="preserve">WP_002965067</t>
  </si>
  <si>
    <t xml:space="preserve">group_2449</t>
  </si>
  <si>
    <t xml:space="preserve">WP_004691103</t>
  </si>
  <si>
    <t xml:space="preserve">group_2450</t>
  </si>
  <si>
    <t xml:space="preserve">WP_004686250</t>
  </si>
  <si>
    <t xml:space="preserve">group_2451</t>
  </si>
  <si>
    <t xml:space="preserve">group_2452</t>
  </si>
  <si>
    <t xml:space="preserve">WP_029661139</t>
  </si>
  <si>
    <t xml:space="preserve">penicillin-binding protein 1A, partial [Brucella ceti]</t>
  </si>
  <si>
    <t xml:space="preserve">group_2453</t>
  </si>
  <si>
    <t xml:space="preserve">WP_006642063</t>
  </si>
  <si>
    <t xml:space="preserve">transglycosylase domain-containing protein, partial [Brucella ceti]</t>
  </si>
  <si>
    <t xml:space="preserve">group_2454</t>
  </si>
  <si>
    <t xml:space="preserve">WP_002967499</t>
  </si>
  <si>
    <t xml:space="preserve">MULTISPECIES: DUF6107 family protein [Brucella]</t>
  </si>
  <si>
    <t xml:space="preserve">group_2455</t>
  </si>
  <si>
    <t xml:space="preserve">WP_006085224</t>
  </si>
  <si>
    <t xml:space="preserve">group_2456</t>
  </si>
  <si>
    <t xml:space="preserve">WP_004685509</t>
  </si>
  <si>
    <t xml:space="preserve">phage major capsid protein [Brucella melitensis]</t>
  </si>
  <si>
    <t xml:space="preserve">group_2457</t>
  </si>
  <si>
    <t xml:space="preserve">WP_004683346</t>
  </si>
  <si>
    <t xml:space="preserve">group_2458</t>
  </si>
  <si>
    <t xml:space="preserve">WP_004683443</t>
  </si>
  <si>
    <t xml:space="preserve">group_246</t>
  </si>
  <si>
    <t xml:space="preserve">WP_105984167</t>
  </si>
  <si>
    <t xml:space="preserve">YbfB/YjiJ family MFS transporter [Brucella sp. BCCN 84-3]</t>
  </si>
  <si>
    <t xml:space="preserve">group_2460</t>
  </si>
  <si>
    <t xml:space="preserve">WP_004683475</t>
  </si>
  <si>
    <t xml:space="preserve">MULTISPECIES: phage portal protein [Brucella]</t>
  </si>
  <si>
    <t xml:space="preserve">group_2461</t>
  </si>
  <si>
    <t xml:space="preserve">WP_016650666</t>
  </si>
  <si>
    <t xml:space="preserve">DUF992 domain-containing protein [Brucella abortus]</t>
  </si>
  <si>
    <t xml:space="preserve">WP_006106488</t>
  </si>
  <si>
    <t xml:space="preserve">group_2462</t>
  </si>
  <si>
    <t xml:space="preserve">WP_005969374</t>
  </si>
  <si>
    <t xml:space="preserve">MULTISPECIES: TnsA endonuclease N-terminal domain-containing protein [Brucella]</t>
  </si>
  <si>
    <t xml:space="preserve">group_2463</t>
  </si>
  <si>
    <t xml:space="preserve">WP_004683507</t>
  </si>
  <si>
    <t xml:space="preserve">group_2464</t>
  </si>
  <si>
    <t xml:space="preserve">WP_002963873</t>
  </si>
  <si>
    <t xml:space="preserve">group_2465</t>
  </si>
  <si>
    <t xml:space="preserve">WP_002971487</t>
  </si>
  <si>
    <t xml:space="preserve">group_2466</t>
  </si>
  <si>
    <t xml:space="preserve">WP_203080284</t>
  </si>
  <si>
    <t xml:space="preserve">heavy-metal-associated domain-containing protein [Brucella melitensis]</t>
  </si>
  <si>
    <t xml:space="preserve">group_2467</t>
  </si>
  <si>
    <t xml:space="preserve">WP_009363471</t>
  </si>
  <si>
    <t xml:space="preserve">MULTISPECIES: molybdopterin-guanine dinucleotide biosynthesis protein B [Brucella]</t>
  </si>
  <si>
    <t xml:space="preserve">group_2468</t>
  </si>
  <si>
    <t xml:space="preserve">WP_005968957</t>
  </si>
  <si>
    <t xml:space="preserve">group_2469</t>
  </si>
  <si>
    <t xml:space="preserve">WP_173679111</t>
  </si>
  <si>
    <t xml:space="preserve">group_247</t>
  </si>
  <si>
    <t xml:space="preserve">WP_127840818</t>
  </si>
  <si>
    <t xml:space="preserve">group_2470</t>
  </si>
  <si>
    <t xml:space="preserve">WP_002965885</t>
  </si>
  <si>
    <t xml:space="preserve">MULTISPECIES: DUF1656 domain-containing protein [Brucella]</t>
  </si>
  <si>
    <t xml:space="preserve">group_2471</t>
  </si>
  <si>
    <t xml:space="preserve">WP_002972092</t>
  </si>
  <si>
    <t xml:space="preserve">FAD-binding oxidoreductase [Brucella sp. 63/311]</t>
  </si>
  <si>
    <t xml:space="preserve">group_2472</t>
  </si>
  <si>
    <t xml:space="preserve">WP_002965974</t>
  </si>
  <si>
    <t xml:space="preserve">MULTISPECIES: DUF2938 domain-containing protein [Brucella]</t>
  </si>
  <si>
    <t xml:space="preserve">group_2473</t>
  </si>
  <si>
    <t xml:space="preserve">WP_016149355</t>
  </si>
  <si>
    <t xml:space="preserve">CoA transferase subunit B [Brucella abortus]</t>
  </si>
  <si>
    <t xml:space="preserve">group_2474</t>
  </si>
  <si>
    <t xml:space="preserve">WP_002966007</t>
  </si>
  <si>
    <t xml:space="preserve">group_2475</t>
  </si>
  <si>
    <t xml:space="preserve">WP_002966041</t>
  </si>
  <si>
    <t xml:space="preserve">group_2476</t>
  </si>
  <si>
    <t xml:space="preserve">WP_005971381</t>
  </si>
  <si>
    <t xml:space="preserve">zinc-binding dehydrogenase [Brucella abortus]</t>
  </si>
  <si>
    <t xml:space="preserve">group_2477</t>
  </si>
  <si>
    <t xml:space="preserve">WP_002972070</t>
  </si>
  <si>
    <t xml:space="preserve">group_2478</t>
  </si>
  <si>
    <t xml:space="preserve">WP_002963427</t>
  </si>
  <si>
    <t xml:space="preserve">group_2481</t>
  </si>
  <si>
    <t xml:space="preserve">WP_005973867</t>
  </si>
  <si>
    <t xml:space="preserve">group_2482</t>
  </si>
  <si>
    <t xml:space="preserve">WP_004682938</t>
  </si>
  <si>
    <t xml:space="preserve">MULTISPECIES: TRAP transporter small permease subunit [Brucella]</t>
  </si>
  <si>
    <t xml:space="preserve">group_2485</t>
  </si>
  <si>
    <t xml:space="preserve">WP_002966695</t>
  </si>
  <si>
    <t xml:space="preserve">MULTISPECIES: Hsp70 family protein [Brucella]</t>
  </si>
  <si>
    <t xml:space="preserve">group_2486</t>
  </si>
  <si>
    <t xml:space="preserve">WP_002963584</t>
  </si>
  <si>
    <t xml:space="preserve">MULTISPECIES: DUF1344 domain-containing protein [Brucella]</t>
  </si>
  <si>
    <t xml:space="preserve">group_2487</t>
  </si>
  <si>
    <t xml:space="preserve">WP_002963588</t>
  </si>
  <si>
    <t xml:space="preserve">MULTISPECIES: exodeoxyribonuclease VII small subunit [Brucella/Ochrobactrum group]</t>
  </si>
  <si>
    <t xml:space="preserve">group_2488</t>
  </si>
  <si>
    <t xml:space="preserve">WP_005973829</t>
  </si>
  <si>
    <t xml:space="preserve">DedA family protein [Brucella melitensis]</t>
  </si>
  <si>
    <t xml:space="preserve">group_2489</t>
  </si>
  <si>
    <t xml:space="preserve">WP_004683072</t>
  </si>
  <si>
    <t xml:space="preserve">group_249</t>
  </si>
  <si>
    <t xml:space="preserve">WP_004685605</t>
  </si>
  <si>
    <t xml:space="preserve">MULTISPECIES: N-acetylmuramoyl-L-alanine amidase [Brucella]</t>
  </si>
  <si>
    <t xml:space="preserve">group_2490</t>
  </si>
  <si>
    <t xml:space="preserve">WP_004683079</t>
  </si>
  <si>
    <t xml:space="preserve">MULTISPECIES: TlyA family RNA methyltransferase [Brucella]</t>
  </si>
  <si>
    <t xml:space="preserve">group_2491</t>
  </si>
  <si>
    <t xml:space="preserve">WP_002967448</t>
  </si>
  <si>
    <t xml:space="preserve">MULTISPECIES: TIGR00730 family Rossman fold protein [Brucella]</t>
  </si>
  <si>
    <t xml:space="preserve">group_2493</t>
  </si>
  <si>
    <t xml:space="preserve">group_2494</t>
  </si>
  <si>
    <t xml:space="preserve">WP_002963936</t>
  </si>
  <si>
    <t xml:space="preserve">group_2495</t>
  </si>
  <si>
    <t xml:space="preserve">WP_002963959</t>
  </si>
  <si>
    <t xml:space="preserve">MULTISPECIES: DUF3008 family protein [Brucella]</t>
  </si>
  <si>
    <t xml:space="preserve">group_2498</t>
  </si>
  <si>
    <t xml:space="preserve">WP_004685600</t>
  </si>
  <si>
    <t xml:space="preserve">GDYXXLXY domain-containing protein [Brucella melitensis]</t>
  </si>
  <si>
    <t xml:space="preserve">group_250</t>
  </si>
  <si>
    <t xml:space="preserve">WP_002966100</t>
  </si>
  <si>
    <t xml:space="preserve">MULTISPECIES: P1 family peptidase [Brucella]</t>
  </si>
  <si>
    <t xml:space="preserve">group_2500</t>
  </si>
  <si>
    <t xml:space="preserve">WP_002968969</t>
  </si>
  <si>
    <t xml:space="preserve">group_2501</t>
  </si>
  <si>
    <t xml:space="preserve">WP_006191950</t>
  </si>
  <si>
    <t xml:space="preserve">SURF1 family protein [Brucella suis]</t>
  </si>
  <si>
    <t xml:space="preserve">group_2502</t>
  </si>
  <si>
    <t xml:space="preserve">WP_004681858</t>
  </si>
  <si>
    <t xml:space="preserve">MULTISPECIES: alpha-ketoacid dehydrogenase subunit beta [Brucella]</t>
  </si>
  <si>
    <t xml:space="preserve">group_2503</t>
  </si>
  <si>
    <t xml:space="preserve">WP_004684990</t>
  </si>
  <si>
    <t xml:space="preserve">GbsR/MarR family transcriptional regulator [Brucella melitensis]</t>
  </si>
  <si>
    <t xml:space="preserve">group_2504</t>
  </si>
  <si>
    <t xml:space="preserve">WP_002966151</t>
  </si>
  <si>
    <t xml:space="preserve">group_2505</t>
  </si>
  <si>
    <t xml:space="preserve">WP_004685012</t>
  </si>
  <si>
    <t xml:space="preserve">glutamate-1-semialdehyde 2,1-aminomutase [Brucella melitensis]</t>
  </si>
  <si>
    <t xml:space="preserve">group_2506</t>
  </si>
  <si>
    <t xml:space="preserve">WP_004681768</t>
  </si>
  <si>
    <t xml:space="preserve">MULTISPECIES: putative colanic acid biosynthesis acetyltransferase [Brucella]</t>
  </si>
  <si>
    <t xml:space="preserve">group_2507</t>
  </si>
  <si>
    <t xml:space="preserve">WP_004685017</t>
  </si>
  <si>
    <t xml:space="preserve">group_2509</t>
  </si>
  <si>
    <t xml:space="preserve">WP_002966234</t>
  </si>
  <si>
    <t xml:space="preserve">MULTISPECIES: catalase [Brucella]</t>
  </si>
  <si>
    <t xml:space="preserve">group_251</t>
  </si>
  <si>
    <t xml:space="preserve">WP_004684982</t>
  </si>
  <si>
    <t xml:space="preserve">DNA translocase FtsK [Brucella melitensis]</t>
  </si>
  <si>
    <t xml:space="preserve">group_2510</t>
  </si>
  <si>
    <t xml:space="preserve">WP_004681646</t>
  </si>
  <si>
    <t xml:space="preserve">group_2511</t>
  </si>
  <si>
    <t xml:space="preserve">WP_005971772</t>
  </si>
  <si>
    <t xml:space="preserve">group_2513</t>
  </si>
  <si>
    <t xml:space="preserve">WP_002964193</t>
  </si>
  <si>
    <t xml:space="preserve">MULTISPECIES: iron-sulfur cluster assembly scaffold protein [Brucella]</t>
  </si>
  <si>
    <t xml:space="preserve">group_2514</t>
  </si>
  <si>
    <t xml:space="preserve">WP_004686436</t>
  </si>
  <si>
    <t xml:space="preserve">MULTISPECIES: SPOR domain-containing protein [Brucella]</t>
  </si>
  <si>
    <t xml:space="preserve">group_2518</t>
  </si>
  <si>
    <t xml:space="preserve">WP_004683774</t>
  </si>
  <si>
    <t xml:space="preserve">group_2519</t>
  </si>
  <si>
    <t xml:space="preserve">WP_005968706</t>
  </si>
  <si>
    <t xml:space="preserve">group_2521</t>
  </si>
  <si>
    <t xml:space="preserve">WP_004683769</t>
  </si>
  <si>
    <t xml:space="preserve">group_2522</t>
  </si>
  <si>
    <t xml:space="preserve">WP_011005196</t>
  </si>
  <si>
    <t xml:space="preserve">MULTISPECIES: NAD(P)/FAD-dependent oxidoreductase [Brucella]</t>
  </si>
  <si>
    <t xml:space="preserve">group_2523</t>
  </si>
  <si>
    <t xml:space="preserve">WP_002964144</t>
  </si>
  <si>
    <t xml:space="preserve">MULTISPECIES: 2Fe-2S iron-sulfur cluster-binding protein [Brucella]</t>
  </si>
  <si>
    <t xml:space="preserve">group_2524</t>
  </si>
  <si>
    <t xml:space="preserve">WP_002964140</t>
  </si>
  <si>
    <t xml:space="preserve">MULTISPECIES: lipoprotein [Brucella]</t>
  </si>
  <si>
    <t xml:space="preserve">group_2525</t>
  </si>
  <si>
    <t xml:space="preserve">WP_002966821</t>
  </si>
  <si>
    <t xml:space="preserve">group_2527</t>
  </si>
  <si>
    <t xml:space="preserve">WP_004685627</t>
  </si>
  <si>
    <t xml:space="preserve">MULTISPECIES: glycoside hydrolase family 108 protein [Brucella]</t>
  </si>
  <si>
    <t xml:space="preserve">group_2528</t>
  </si>
  <si>
    <t xml:space="preserve">WP_002964103</t>
  </si>
  <si>
    <t xml:space="preserve">WP_087932825</t>
  </si>
  <si>
    <t xml:space="preserve">group_253</t>
  </si>
  <si>
    <t xml:space="preserve">WP_004681859</t>
  </si>
  <si>
    <t xml:space="preserve">MULTISPECIES: dihydrolipoamide acetyltransferase family protein [Brucella]</t>
  </si>
  <si>
    <t xml:space="preserve">group_2530</t>
  </si>
  <si>
    <t xml:space="preserve">WP_008505386</t>
  </si>
  <si>
    <t xml:space="preserve">L,D-transpeptidase [Brucella inopinata]</t>
  </si>
  <si>
    <t xml:space="preserve">WP_005968467</t>
  </si>
  <si>
    <t xml:space="preserve">group_2533</t>
  </si>
  <si>
    <t xml:space="preserve">WP_006012612</t>
  </si>
  <si>
    <t xml:space="preserve">group_2534</t>
  </si>
  <si>
    <t xml:space="preserve">WP_004683818</t>
  </si>
  <si>
    <t xml:space="preserve">group_2535</t>
  </si>
  <si>
    <t xml:space="preserve">WP_151660521</t>
  </si>
  <si>
    <t xml:space="preserve">D-threitol dehydrogenase [Brucella intermedia]</t>
  </si>
  <si>
    <t xml:space="preserve">Brucella intermedia</t>
  </si>
  <si>
    <t xml:space="preserve">group_2536</t>
  </si>
  <si>
    <t xml:space="preserve">WP_004684110</t>
  </si>
  <si>
    <t xml:space="preserve">group_2537</t>
  </si>
  <si>
    <t xml:space="preserve">WP_006119288</t>
  </si>
  <si>
    <t xml:space="preserve">helix-turn-helix transcriptional regulator [Brucella abortus]</t>
  </si>
  <si>
    <t xml:space="preserve">group_2538</t>
  </si>
  <si>
    <t xml:space="preserve">WP_002964700</t>
  </si>
  <si>
    <t xml:space="preserve">group_2539</t>
  </si>
  <si>
    <t xml:space="preserve">WP_002964699</t>
  </si>
  <si>
    <t xml:space="preserve">MULTISPECIES: cell cycle two-component system response regulator CtrA [Brucella]</t>
  </si>
  <si>
    <t xml:space="preserve">group_254</t>
  </si>
  <si>
    <t xml:space="preserve">WP_002966146</t>
  </si>
  <si>
    <t xml:space="preserve">group_2540</t>
  </si>
  <si>
    <t xml:space="preserve">WP_002969166</t>
  </si>
  <si>
    <t xml:space="preserve">group_2541</t>
  </si>
  <si>
    <t xml:space="preserve">WP_011005050</t>
  </si>
  <si>
    <t xml:space="preserve">group_2543</t>
  </si>
  <si>
    <t xml:space="preserve">WP_002964622</t>
  </si>
  <si>
    <t xml:space="preserve">group_2544</t>
  </si>
  <si>
    <t xml:space="preserve">WP_002964621</t>
  </si>
  <si>
    <t xml:space="preserve">group_2545</t>
  </si>
  <si>
    <t xml:space="preserve">WP_002964603</t>
  </si>
  <si>
    <t xml:space="preserve">group_2546</t>
  </si>
  <si>
    <t xml:space="preserve">WP_004684051</t>
  </si>
  <si>
    <t xml:space="preserve">group_2548</t>
  </si>
  <si>
    <t xml:space="preserve">WP_223597028</t>
  </si>
  <si>
    <t xml:space="preserve">group_2549</t>
  </si>
  <si>
    <t xml:space="preserve">WP_002964572</t>
  </si>
  <si>
    <t xml:space="preserve">group_255</t>
  </si>
  <si>
    <t xml:space="preserve">WP_025209967</t>
  </si>
  <si>
    <t xml:space="preserve">NAD(P)/FAD-dependent oxidoreductase [Brucella melitensis]</t>
  </si>
  <si>
    <t xml:space="preserve">group_2550</t>
  </si>
  <si>
    <t xml:space="preserve">WP_002964569</t>
  </si>
  <si>
    <t xml:space="preserve">MULTISPECIES: alkylphosphonate utilization protein [Brucella]</t>
  </si>
  <si>
    <t xml:space="preserve">group_2551</t>
  </si>
  <si>
    <t xml:space="preserve">WP_004685757</t>
  </si>
  <si>
    <t xml:space="preserve">CreA family protein [Brucella melitensis]</t>
  </si>
  <si>
    <t xml:space="preserve">group_2552</t>
  </si>
  <si>
    <t xml:space="preserve">WP_004684007</t>
  </si>
  <si>
    <t xml:space="preserve">MULTISPECIES: SspB family protein [Brucella]</t>
  </si>
  <si>
    <t xml:space="preserve">group_2553</t>
  </si>
  <si>
    <t xml:space="preserve">WP_004685743</t>
  </si>
  <si>
    <t xml:space="preserve">PLP-dependent aminotransferase family protein [Brucella melitensis]</t>
  </si>
  <si>
    <t xml:space="preserve">group_2554</t>
  </si>
  <si>
    <t xml:space="preserve">WP_002964485</t>
  </si>
  <si>
    <t xml:space="preserve">MULTISPECIES: PhzF family phenazine biosynthesis protein [Brucella]</t>
  </si>
  <si>
    <t xml:space="preserve">group_2555</t>
  </si>
  <si>
    <t xml:space="preserve">WP_002969568</t>
  </si>
  <si>
    <t xml:space="preserve">MULTISPECIES: pyridoxamine 5'-phosphate oxidase family protein [Brucella]</t>
  </si>
  <si>
    <t xml:space="preserve">group_2558</t>
  </si>
  <si>
    <t xml:space="preserve">WP_002969562</t>
  </si>
  <si>
    <t xml:space="preserve">group_2559</t>
  </si>
  <si>
    <t xml:space="preserve">WP_002964382</t>
  </si>
  <si>
    <t xml:space="preserve">MULTISPECIES: gamma carbonic anhydrase family protein [Brucella]</t>
  </si>
  <si>
    <t xml:space="preserve">group_2560</t>
  </si>
  <si>
    <t xml:space="preserve">WP_004683934</t>
  </si>
  <si>
    <t xml:space="preserve">MULTISPECIES: PAS domain-containing protein [Brucella]</t>
  </si>
  <si>
    <t xml:space="preserve">group_2561</t>
  </si>
  <si>
    <t xml:space="preserve">WP_004683929</t>
  </si>
  <si>
    <t xml:space="preserve">group_2562</t>
  </si>
  <si>
    <t xml:space="preserve">WP_004683926</t>
  </si>
  <si>
    <t xml:space="preserve">MULTISPECIES: 50S ribosomal protein L23 [Brucella]</t>
  </si>
  <si>
    <t xml:space="preserve">group_2563</t>
  </si>
  <si>
    <t xml:space="preserve">WP_002967724</t>
  </si>
  <si>
    <t xml:space="preserve">MULTISPECIES: DUF924 family protein [Brucella]</t>
  </si>
  <si>
    <t xml:space="preserve">group_2564</t>
  </si>
  <si>
    <t xml:space="preserve">WP_002964311</t>
  </si>
  <si>
    <t xml:space="preserve">group_2565</t>
  </si>
  <si>
    <t xml:space="preserve">WP_004683905</t>
  </si>
  <si>
    <t xml:space="preserve">group_2566</t>
  </si>
  <si>
    <t xml:space="preserve">WP_004683894</t>
  </si>
  <si>
    <t xml:space="preserve">MULTISPECIES: DUF1489 family protein [Brucella]</t>
  </si>
  <si>
    <t xml:space="preserve">group_2567</t>
  </si>
  <si>
    <t xml:space="preserve">WP_002964288</t>
  </si>
  <si>
    <t xml:space="preserve">MULTISPECIES: translation elongation factor Ts [Brucella]</t>
  </si>
  <si>
    <t xml:space="preserve">group_2568</t>
  </si>
  <si>
    <t xml:space="preserve">WP_004682379</t>
  </si>
  <si>
    <t xml:space="preserve">group_2569</t>
  </si>
  <si>
    <t xml:space="preserve">WP_002965704</t>
  </si>
  <si>
    <t xml:space="preserve">group_257</t>
  </si>
  <si>
    <t xml:space="preserve">WP_004685019</t>
  </si>
  <si>
    <t xml:space="preserve">group_2570</t>
  </si>
  <si>
    <t xml:space="preserve">WP_008936650</t>
  </si>
  <si>
    <t xml:space="preserve">MULTISPECIES: Tex family protein [unclassified Brucella]</t>
  </si>
  <si>
    <t xml:space="preserve">group_2571</t>
  </si>
  <si>
    <t xml:space="preserve">WP_004682211</t>
  </si>
  <si>
    <t xml:space="preserve">group_2572</t>
  </si>
  <si>
    <t xml:space="preserve">WP_002965418</t>
  </si>
  <si>
    <t xml:space="preserve">MULTISPECIES: trimeric intracellular cation channel family protein [Brucella]</t>
  </si>
  <si>
    <t xml:space="preserve">group_2573</t>
  </si>
  <si>
    <t xml:space="preserve">WP_002965436</t>
  </si>
  <si>
    <t xml:space="preserve">group_2575</t>
  </si>
  <si>
    <t xml:space="preserve">WP_005977916</t>
  </si>
  <si>
    <t xml:space="preserve">FABP family protein [Brucella ovis]</t>
  </si>
  <si>
    <t xml:space="preserve">group_2577</t>
  </si>
  <si>
    <t xml:space="preserve">WP_004684725</t>
  </si>
  <si>
    <t xml:space="preserve">MULTISPECIES: AlpA family transcriptional regulator [Brucella]</t>
  </si>
  <si>
    <t xml:space="preserve">group_2578</t>
  </si>
  <si>
    <t xml:space="preserve">WP_002965500</t>
  </si>
  <si>
    <t xml:space="preserve">group_2579</t>
  </si>
  <si>
    <t xml:space="preserve">WP_002965505</t>
  </si>
  <si>
    <t xml:space="preserve">group_2580</t>
  </si>
  <si>
    <t xml:space="preserve">WP_004684728</t>
  </si>
  <si>
    <t xml:space="preserve">group_2581</t>
  </si>
  <si>
    <t xml:space="preserve">WP_005973917</t>
  </si>
  <si>
    <t xml:space="preserve">group_2582</t>
  </si>
  <si>
    <t xml:space="preserve">WP_002965511</t>
  </si>
  <si>
    <t xml:space="preserve">group_2583</t>
  </si>
  <si>
    <t xml:space="preserve">WP_002965514</t>
  </si>
  <si>
    <t xml:space="preserve">group_2584</t>
  </si>
  <si>
    <t xml:space="preserve">WP_002965516</t>
  </si>
  <si>
    <t xml:space="preserve">group_2585</t>
  </si>
  <si>
    <t xml:space="preserve">WP_002967122</t>
  </si>
  <si>
    <t xml:space="preserve">MULTISPECIES: transcriptional regulator [Brucella]</t>
  </si>
  <si>
    <t xml:space="preserve">group_2586</t>
  </si>
  <si>
    <t xml:space="preserve">WP_004684733</t>
  </si>
  <si>
    <t xml:space="preserve">MULTISPECIES: AbiH family protein [Brucella]</t>
  </si>
  <si>
    <t xml:space="preserve">group_2587</t>
  </si>
  <si>
    <t xml:space="preserve">WP_002965521</t>
  </si>
  <si>
    <t xml:space="preserve">group_2588</t>
  </si>
  <si>
    <t xml:space="preserve">WP_002969538</t>
  </si>
  <si>
    <t xml:space="preserve">group_2589</t>
  </si>
  <si>
    <t xml:space="preserve">WP_002965523</t>
  </si>
  <si>
    <t xml:space="preserve">group_259</t>
  </si>
  <si>
    <t xml:space="preserve">WP_004685058</t>
  </si>
  <si>
    <t xml:space="preserve">group_2590</t>
  </si>
  <si>
    <t xml:space="preserve">WP_002965526</t>
  </si>
  <si>
    <t xml:space="preserve">group_2591</t>
  </si>
  <si>
    <t xml:space="preserve">WP_002971643</t>
  </si>
  <si>
    <t xml:space="preserve">group_2593</t>
  </si>
  <si>
    <t xml:space="preserve">WP_002965530</t>
  </si>
  <si>
    <t xml:space="preserve">MULTISPECIES: Maf-like protein [Brucella]</t>
  </si>
  <si>
    <t xml:space="preserve">group_2596</t>
  </si>
  <si>
    <t xml:space="preserve">WP_002965839</t>
  </si>
  <si>
    <t xml:space="preserve">MULTISPECIES: nickel ABC transporter permease subunit NikB [Brucella]</t>
  </si>
  <si>
    <t xml:space="preserve">group_2599</t>
  </si>
  <si>
    <t xml:space="preserve">WP_032451909</t>
  </si>
  <si>
    <t xml:space="preserve">FHIPEP family type III secretion protein [Brucella melitensis]</t>
  </si>
  <si>
    <t xml:space="preserve">group_2603</t>
  </si>
  <si>
    <t xml:space="preserve">WP_006073930</t>
  </si>
  <si>
    <t xml:space="preserve">group_2605</t>
  </si>
  <si>
    <t xml:space="preserve">WP_004687753</t>
  </si>
  <si>
    <t xml:space="preserve">thioredoxin domain-containing protein [Brucella neotomae]</t>
  </si>
  <si>
    <t xml:space="preserve">group_2606</t>
  </si>
  <si>
    <t xml:space="preserve">WP_076778207</t>
  </si>
  <si>
    <t xml:space="preserve">MULTISPECIES: NfeD family protein [unclassified Brucella]</t>
  </si>
  <si>
    <t xml:space="preserve">group_2607</t>
  </si>
  <si>
    <t xml:space="preserve">WP_004687552</t>
  </si>
  <si>
    <t xml:space="preserve">group_2608</t>
  </si>
  <si>
    <t xml:space="preserve">WP_032450578</t>
  </si>
  <si>
    <t xml:space="preserve">UbiD family decarboxylase, partial [Brucella pinnipedialis]</t>
  </si>
  <si>
    <t xml:space="preserve">group_2609</t>
  </si>
  <si>
    <t xml:space="preserve">WP_187959667</t>
  </si>
  <si>
    <t xml:space="preserve">LysR substrate-binding domain-containing protein [Brucella sp. 6810]</t>
  </si>
  <si>
    <t xml:space="preserve">group_261</t>
  </si>
  <si>
    <t xml:space="preserve">WP_006097754</t>
  </si>
  <si>
    <t xml:space="preserve">peptidase U32 family protein [Brucella abortus]</t>
  </si>
  <si>
    <t xml:space="preserve">WP_023080469</t>
  </si>
  <si>
    <t xml:space="preserve">group_2610</t>
  </si>
  <si>
    <t xml:space="preserve">WP_127844091</t>
  </si>
  <si>
    <t xml:space="preserve">LysR substrate-binding domain-containing protein, partial [Brucella melitensis]</t>
  </si>
  <si>
    <t xml:space="preserve">group_2611</t>
  </si>
  <si>
    <t xml:space="preserve">WP_243463552</t>
  </si>
  <si>
    <t xml:space="preserve">FAD/NAD(P)-binding oxidoreductase, partial [Brucella suis]</t>
  </si>
  <si>
    <t xml:space="preserve">group_2612</t>
  </si>
  <si>
    <t xml:space="preserve">WP_141059814</t>
  </si>
  <si>
    <t xml:space="preserve">gamma-glutamyl-gamma-aminobutyrate hydrolase family protein, partial [Brucella melitensis]</t>
  </si>
  <si>
    <t xml:space="preserve">group_2613</t>
  </si>
  <si>
    <t xml:space="preserve">WP_002966414</t>
  </si>
  <si>
    <t xml:space="preserve">group_2614</t>
  </si>
  <si>
    <t xml:space="preserve">WP_206451875</t>
  </si>
  <si>
    <t xml:space="preserve">group_2615</t>
  </si>
  <si>
    <t xml:space="preserve">WP_198006121</t>
  </si>
  <si>
    <t xml:space="preserve">group_2617</t>
  </si>
  <si>
    <t xml:space="preserve">WP_006642931</t>
  </si>
  <si>
    <t xml:space="preserve">group_2618</t>
  </si>
  <si>
    <t xml:space="preserve">WP_004689129</t>
  </si>
  <si>
    <t xml:space="preserve">histidine ammonia-lyase, partial [Brucella suis]</t>
  </si>
  <si>
    <t xml:space="preserve">group_2619</t>
  </si>
  <si>
    <t xml:space="preserve">group_2620</t>
  </si>
  <si>
    <t xml:space="preserve">WP_160318693</t>
  </si>
  <si>
    <t xml:space="preserve">MULTISPECIES: IS6 family transposase, partial [Brucella]</t>
  </si>
  <si>
    <t xml:space="preserve">group_2621</t>
  </si>
  <si>
    <t xml:space="preserve">WP_080000531</t>
  </si>
  <si>
    <t xml:space="preserve">hypothetical protein, partial [Brucella abortus]</t>
  </si>
  <si>
    <t xml:space="preserve">group_2623</t>
  </si>
  <si>
    <t xml:space="preserve">WP_032450957</t>
  </si>
  <si>
    <t xml:space="preserve">winged helix-turn-helix domain-containing protein, partial [Brucella ceti]</t>
  </si>
  <si>
    <t xml:space="preserve">group_2624</t>
  </si>
  <si>
    <t xml:space="preserve">WP_004688315</t>
  </si>
  <si>
    <t xml:space="preserve">molybdopterin-guanine dinucleotide biosynthesis protein B [Brucella neotomae]</t>
  </si>
  <si>
    <t xml:space="preserve">group_2625</t>
  </si>
  <si>
    <t xml:space="preserve">WP_019443534</t>
  </si>
  <si>
    <t xml:space="preserve">3-hydroxyacyl-CoA dehydrogenase, partial [Brucella abortus]</t>
  </si>
  <si>
    <t xml:space="preserve">group_2626</t>
  </si>
  <si>
    <t xml:space="preserve">group_2627</t>
  </si>
  <si>
    <t xml:space="preserve">WP_234821729</t>
  </si>
  <si>
    <t xml:space="preserve">autotransporter-associated beta strand repeat-containing protein, partial [Brucella suis]</t>
  </si>
  <si>
    <t xml:space="preserve">group_2628</t>
  </si>
  <si>
    <t xml:space="preserve">WP_019443805</t>
  </si>
  <si>
    <t xml:space="preserve">MULTISPECIES: type 1 glutamine amidotransferase domain-containing protein, partial [Brucella]</t>
  </si>
  <si>
    <t xml:space="preserve">group_2629</t>
  </si>
  <si>
    <t xml:space="preserve">WP_009363697</t>
  </si>
  <si>
    <t xml:space="preserve">class 1b ribonucleoside-diphosphate reductase subunit alpha [Brucella sp. BO2]</t>
  </si>
  <si>
    <t xml:space="preserve">group_2630</t>
  </si>
  <si>
    <t xml:space="preserve">WP_083699698</t>
  </si>
  <si>
    <t xml:space="preserve">MULTISPECIES: class 1b ribonucleoside-diphosphate reductase subunit alpha [unclassified Brucella]</t>
  </si>
  <si>
    <t xml:space="preserve">group_2631</t>
  </si>
  <si>
    <t xml:space="preserve">group_2632</t>
  </si>
  <si>
    <t xml:space="preserve">WP_017403577</t>
  </si>
  <si>
    <t xml:space="preserve">MOSC domain-containing protein, partial [Brucella melitensis]</t>
  </si>
  <si>
    <t xml:space="preserve">group_2633</t>
  </si>
  <si>
    <t xml:space="preserve">WP_016650775</t>
  </si>
  <si>
    <t xml:space="preserve">altronate dehydratase family protein [Brucella abortus]</t>
  </si>
  <si>
    <t xml:space="preserve">group_2634</t>
  </si>
  <si>
    <t xml:space="preserve">WP_019444444</t>
  </si>
  <si>
    <t xml:space="preserve">phosphoglycerate kinase, partial [Brucella melitensis]</t>
  </si>
  <si>
    <t xml:space="preserve">WP_017403602</t>
  </si>
  <si>
    <t xml:space="preserve">group_2635</t>
  </si>
  <si>
    <t xml:space="preserve">WP_017403604</t>
  </si>
  <si>
    <t xml:space="preserve">transketolase, partial [Brucella melitensis]</t>
  </si>
  <si>
    <t xml:space="preserve">group_2636</t>
  </si>
  <si>
    <t xml:space="preserve">group_2637</t>
  </si>
  <si>
    <t xml:space="preserve">WP_017403607</t>
  </si>
  <si>
    <t xml:space="preserve">4-hydroxythreonine-4-phosphate dehydrogenase PdxA, partial [Brucella melitensis]</t>
  </si>
  <si>
    <t xml:space="preserve">group_2638</t>
  </si>
  <si>
    <t xml:space="preserve">group_2639</t>
  </si>
  <si>
    <t xml:space="preserve">WP_017403609</t>
  </si>
  <si>
    <t xml:space="preserve">peptidylprolyl isomerase, partial [Brucella melitensis]</t>
  </si>
  <si>
    <t xml:space="preserve">group_264</t>
  </si>
  <si>
    <t xml:space="preserve">WP_196586889</t>
  </si>
  <si>
    <t xml:space="preserve">group_2640</t>
  </si>
  <si>
    <t xml:space="preserve">WP_029689694</t>
  </si>
  <si>
    <t xml:space="preserve">group_2641</t>
  </si>
  <si>
    <t xml:space="preserve">WP_025200781</t>
  </si>
  <si>
    <t xml:space="preserve">MFS transporter, partial [Brucella melitensis]</t>
  </si>
  <si>
    <t xml:space="preserve">group_2642</t>
  </si>
  <si>
    <t xml:space="preserve">WP_017403627</t>
  </si>
  <si>
    <t xml:space="preserve">ABC-F family ATP-binding cassette domain-containing protein, partial [Brucella melitensis]</t>
  </si>
  <si>
    <t xml:space="preserve">group_2643</t>
  </si>
  <si>
    <t xml:space="preserve">WP_080589759</t>
  </si>
  <si>
    <t xml:space="preserve">group_2644</t>
  </si>
  <si>
    <t xml:space="preserve">WP_076780798</t>
  </si>
  <si>
    <t xml:space="preserve">MULTISPECIES: biotin transporter BioY [unclassified Brucella]</t>
  </si>
  <si>
    <t xml:space="preserve">group_2645</t>
  </si>
  <si>
    <t xml:space="preserve">WP_019444458</t>
  </si>
  <si>
    <t xml:space="preserve">AMP-binding protein, partial [Brucella melitensis]</t>
  </si>
  <si>
    <t xml:space="preserve">group_2646</t>
  </si>
  <si>
    <t xml:space="preserve">WP_017403648</t>
  </si>
  <si>
    <t xml:space="preserve">NADH:flavin oxidoreductase/NADH oxidase family protein, partial [Brucella melitensis]</t>
  </si>
  <si>
    <t xml:space="preserve">group_2647</t>
  </si>
  <si>
    <t xml:space="preserve">WP_017403649</t>
  </si>
  <si>
    <t xml:space="preserve">extracellular solute-binding protein, partial [Brucella melitensis]</t>
  </si>
  <si>
    <t xml:space="preserve">group_2648</t>
  </si>
  <si>
    <t xml:space="preserve">WP_017403654</t>
  </si>
  <si>
    <t xml:space="preserve">GntR family transcriptional regulator, partial [Brucella melitensis]</t>
  </si>
  <si>
    <t xml:space="preserve">group_2649</t>
  </si>
  <si>
    <t xml:space="preserve">WP_017403658</t>
  </si>
  <si>
    <t xml:space="preserve">glucuronate isomerase, partial [Brucella melitensis]</t>
  </si>
  <si>
    <t xml:space="preserve">group_265</t>
  </si>
  <si>
    <t xml:space="preserve">WP_004683847</t>
  </si>
  <si>
    <t xml:space="preserve">MULTISPECIES: SurA N-terminal domain-containing protein [Brucella]</t>
  </si>
  <si>
    <t xml:space="preserve">group_2650</t>
  </si>
  <si>
    <t xml:space="preserve">group_2655</t>
  </si>
  <si>
    <t xml:space="preserve">WP_002969534</t>
  </si>
  <si>
    <t xml:space="preserve">group_2657</t>
  </si>
  <si>
    <t xml:space="preserve">WP_025198605</t>
  </si>
  <si>
    <t xml:space="preserve">recombinase family protein, partial [Brucella melitensis]</t>
  </si>
  <si>
    <t xml:space="preserve">group_2658</t>
  </si>
  <si>
    <t xml:space="preserve">WP_008934063</t>
  </si>
  <si>
    <t xml:space="preserve">DEAD/DEAH box helicase, partial [Brucella sp. NVSL 07-0026]</t>
  </si>
  <si>
    <t xml:space="preserve">group_266</t>
  </si>
  <si>
    <t xml:space="preserve">WP_127840802</t>
  </si>
  <si>
    <t xml:space="preserve">glutamine amidotransferase [Brucella melitensis]</t>
  </si>
  <si>
    <t xml:space="preserve">group_2660</t>
  </si>
  <si>
    <t xml:space="preserve">WP_080114798</t>
  </si>
  <si>
    <t xml:space="preserve">group_2661</t>
  </si>
  <si>
    <t xml:space="preserve">WP_002964066</t>
  </si>
  <si>
    <t xml:space="preserve">group_2663</t>
  </si>
  <si>
    <t xml:space="preserve">WP_002970219</t>
  </si>
  <si>
    <t xml:space="preserve">group_2665</t>
  </si>
  <si>
    <t xml:space="preserve">WP_002964434</t>
  </si>
  <si>
    <t xml:space="preserve">MULTISPECIES: entericidin A/B family lipoprotein [Brucella]</t>
  </si>
  <si>
    <t xml:space="preserve">group_2667</t>
  </si>
  <si>
    <t xml:space="preserve">WP_006240014</t>
  </si>
  <si>
    <t xml:space="preserve">group_2669</t>
  </si>
  <si>
    <t xml:space="preserve">WP_006259088</t>
  </si>
  <si>
    <t xml:space="preserve">group_2670</t>
  </si>
  <si>
    <t xml:space="preserve">WP_141059809</t>
  </si>
  <si>
    <t xml:space="preserve">FAD-binding protein, partial [Brucella melitensis]</t>
  </si>
  <si>
    <t xml:space="preserve">group_2672</t>
  </si>
  <si>
    <t xml:space="preserve">WP_105984781</t>
  </si>
  <si>
    <t xml:space="preserve">hypothetical protein, partial [Brucella sp. BCCN 84-3]</t>
  </si>
  <si>
    <t xml:space="preserve">group_2673</t>
  </si>
  <si>
    <t xml:space="preserve">WP_019443943</t>
  </si>
  <si>
    <t xml:space="preserve">thioredoxin domain-containing protein, partial [Brucella suis]</t>
  </si>
  <si>
    <t xml:space="preserve">group_2674</t>
  </si>
  <si>
    <t xml:space="preserve">group_2675</t>
  </si>
  <si>
    <t xml:space="preserve">WP_154707465</t>
  </si>
  <si>
    <t xml:space="preserve">protein translocase subunit SecD, partial [Brucella suis]</t>
  </si>
  <si>
    <t xml:space="preserve">group_2676</t>
  </si>
  <si>
    <t xml:space="preserve">WP_129171604</t>
  </si>
  <si>
    <t xml:space="preserve">IS5 family transposase, partial [Brucella canis]</t>
  </si>
  <si>
    <t xml:space="preserve">group_2677</t>
  </si>
  <si>
    <t xml:space="preserve">WP_243463523</t>
  </si>
  <si>
    <t xml:space="preserve">homoserine dehydrogenase, partial [Brucella suis]</t>
  </si>
  <si>
    <t xml:space="preserve">group_2678</t>
  </si>
  <si>
    <t xml:space="preserve">WP_006072672</t>
  </si>
  <si>
    <t xml:space="preserve">group_2680</t>
  </si>
  <si>
    <t xml:space="preserve">WP_181405948</t>
  </si>
  <si>
    <t xml:space="preserve">ferrochelatase, partial [Brucella melitensis]</t>
  </si>
  <si>
    <t xml:space="preserve">group_2682</t>
  </si>
  <si>
    <t xml:space="preserve">WP_244391811</t>
  </si>
  <si>
    <t xml:space="preserve">MULTISPECIES: BRO family protein [Brucella]</t>
  </si>
  <si>
    <t xml:space="preserve">group_2684</t>
  </si>
  <si>
    <t xml:space="preserve">WP_141065208</t>
  </si>
  <si>
    <t xml:space="preserve">group_2688</t>
  </si>
  <si>
    <t xml:space="preserve">XP_001245276</t>
  </si>
  <si>
    <t xml:space="preserve">silencing information regulator [Coccidioides immitis RS]</t>
  </si>
  <si>
    <t xml:space="preserve">Coccidioides immitis RS</t>
  </si>
  <si>
    <t xml:space="preserve">group_2689</t>
  </si>
  <si>
    <t xml:space="preserve">WP_141065209</t>
  </si>
  <si>
    <t xml:space="preserve">allantoate permease family MFS transporter, partial [Brucella melitensis]</t>
  </si>
  <si>
    <t xml:space="preserve">group_269</t>
  </si>
  <si>
    <t xml:space="preserve">WP_004684044</t>
  </si>
  <si>
    <t xml:space="preserve">MULTISPECIES: neutral zinc metallopeptidase [Brucella]</t>
  </si>
  <si>
    <t xml:space="preserve">group_2691</t>
  </si>
  <si>
    <t xml:space="preserve">WP_210242394</t>
  </si>
  <si>
    <t xml:space="preserve">group_2692</t>
  </si>
  <si>
    <t xml:space="preserve">WP_210242397</t>
  </si>
  <si>
    <t xml:space="preserve">group_2693</t>
  </si>
  <si>
    <t xml:space="preserve">WP_003507130</t>
  </si>
  <si>
    <t xml:space="preserve">MULTISPECIES: transposase [Hyphomicrobiales]</t>
  </si>
  <si>
    <t xml:space="preserve">group_2694</t>
  </si>
  <si>
    <t xml:space="preserve">WP_004687345</t>
  </si>
  <si>
    <t xml:space="preserve">HlyD family efflux transporter periplasmic adaptor subunit [Brucella neotomae]</t>
  </si>
  <si>
    <t xml:space="preserve">WP_008536572</t>
  </si>
  <si>
    <t xml:space="preserve">MULTISPECIES: HlyD family efflux transporter periplasmic adaptor subunit [Brucella]</t>
  </si>
  <si>
    <t xml:space="preserve">group_2695</t>
  </si>
  <si>
    <t xml:space="preserve">WP_202092777</t>
  </si>
  <si>
    <t xml:space="preserve">acetyl-CoA C-acyltransferase [Sphingomonas aliaeris]</t>
  </si>
  <si>
    <t xml:space="preserve">Sphingomonas aliaeris</t>
  </si>
  <si>
    <t xml:space="preserve">group_2696</t>
  </si>
  <si>
    <t xml:space="preserve">WP_016057044</t>
  </si>
  <si>
    <t xml:space="preserve">group_2697</t>
  </si>
  <si>
    <t xml:space="preserve">WP_016057054</t>
  </si>
  <si>
    <t xml:space="preserve">group_2698</t>
  </si>
  <si>
    <t xml:space="preserve">WP_181406592</t>
  </si>
  <si>
    <t xml:space="preserve">PriCT-2 domain-containing protein, partial [Brucella melitensis]</t>
  </si>
  <si>
    <t xml:space="preserve">group_2699</t>
  </si>
  <si>
    <t xml:space="preserve">YP_007002034</t>
  </si>
  <si>
    <t xml:space="preserve">major head protein [Brucella phage Tb]</t>
  </si>
  <si>
    <t xml:space="preserve">Brucella phage Tb</t>
  </si>
  <si>
    <t xml:space="preserve">group_270</t>
  </si>
  <si>
    <t xml:space="preserve">WP_004685759</t>
  </si>
  <si>
    <t xml:space="preserve">MULTISPECIES: penicillin-binding protein 2 [Brucella]</t>
  </si>
  <si>
    <t xml:space="preserve">group_2700</t>
  </si>
  <si>
    <t xml:space="preserve">YP_007002066</t>
  </si>
  <si>
    <t xml:space="preserve">DNA primase [Brucella phage Tb]</t>
  </si>
  <si>
    <t xml:space="preserve">YP_007002123</t>
  </si>
  <si>
    <t xml:space="preserve">DNA primase [Brucella phage Pr]</t>
  </si>
  <si>
    <t xml:space="preserve">Brucella phage Pr</t>
  </si>
  <si>
    <t xml:space="preserve">group_2701</t>
  </si>
  <si>
    <t xml:space="preserve">WP_016057100</t>
  </si>
  <si>
    <t xml:space="preserve">group_2702</t>
  </si>
  <si>
    <t xml:space="preserve">WP_141142235</t>
  </si>
  <si>
    <t xml:space="preserve">group_2703</t>
  </si>
  <si>
    <t xml:space="preserve">WP_016057098</t>
  </si>
  <si>
    <t xml:space="preserve">group_2704</t>
  </si>
  <si>
    <t xml:space="preserve">WP_016057088</t>
  </si>
  <si>
    <t xml:space="preserve">group_2705</t>
  </si>
  <si>
    <t xml:space="preserve">WP_141142238</t>
  </si>
  <si>
    <t xml:space="preserve">group_2706</t>
  </si>
  <si>
    <t xml:space="preserve">WP_016057065</t>
  </si>
  <si>
    <t xml:space="preserve">GNAT family protein [Brucella melitensis]</t>
  </si>
  <si>
    <t xml:space="preserve">group_2707</t>
  </si>
  <si>
    <t xml:space="preserve">WP_210243969</t>
  </si>
  <si>
    <t xml:space="preserve">group_2708</t>
  </si>
  <si>
    <t xml:space="preserve">YP_007002048</t>
  </si>
  <si>
    <t xml:space="preserve">hypothetical protein F354_gp40 [Brucella phage Tb]</t>
  </si>
  <si>
    <t xml:space="preserve">group_2709</t>
  </si>
  <si>
    <t xml:space="preserve">WP_016057084</t>
  </si>
  <si>
    <t xml:space="preserve">group_2710</t>
  </si>
  <si>
    <t xml:space="preserve">YP_007002050</t>
  </si>
  <si>
    <t xml:space="preserve">hypothetical protein F354_gp42 [Brucella phage Tb]</t>
  </si>
  <si>
    <t xml:space="preserve">group_2711</t>
  </si>
  <si>
    <t xml:space="preserve">WP_016057061</t>
  </si>
  <si>
    <t xml:space="preserve">group_2712</t>
  </si>
  <si>
    <t xml:space="preserve">YP_007002020</t>
  </si>
  <si>
    <t xml:space="preserve">portal protein [Brucella phage Tb]</t>
  </si>
  <si>
    <t xml:space="preserve">group_2713</t>
  </si>
  <si>
    <t xml:space="preserve">WP_181406594</t>
  </si>
  <si>
    <t xml:space="preserve">ribonuclease H-like domain-containing protein, partial [Brucella melitensis]</t>
  </si>
  <si>
    <t xml:space="preserve">group_2714</t>
  </si>
  <si>
    <t xml:space="preserve">WP_016057094</t>
  </si>
  <si>
    <t xml:space="preserve">HNH endonuclease [Brucella melitensis]</t>
  </si>
  <si>
    <t xml:space="preserve">group_2716</t>
  </si>
  <si>
    <t xml:space="preserve">WP_016057092</t>
  </si>
  <si>
    <t xml:space="preserve">putative type III restriction endonuclease [Brucella melitensis]</t>
  </si>
  <si>
    <t xml:space="preserve">group_2717</t>
  </si>
  <si>
    <t xml:space="preserve">WP_016057091</t>
  </si>
  <si>
    <t xml:space="preserve">DUF6378 domain-containing protein [Brucella melitensis]</t>
  </si>
  <si>
    <t xml:space="preserve">group_2718</t>
  </si>
  <si>
    <t xml:space="preserve">WP_016057046</t>
  </si>
  <si>
    <t xml:space="preserve">group_2719</t>
  </si>
  <si>
    <t xml:space="preserve">WP_016057052</t>
  </si>
  <si>
    <t xml:space="preserve">group_272</t>
  </si>
  <si>
    <t xml:space="preserve">WP_004683961</t>
  </si>
  <si>
    <t xml:space="preserve">MULTISPECIES: cobyric acid synthase [Brucella]</t>
  </si>
  <si>
    <t xml:space="preserve">group_2720</t>
  </si>
  <si>
    <t xml:space="preserve">WP_217700908</t>
  </si>
  <si>
    <t xml:space="preserve">hypothetical protein, partial [Bacillus anthracis]</t>
  </si>
  <si>
    <t xml:space="preserve">Bacillus anthracis</t>
  </si>
  <si>
    <t xml:space="preserve">group_2721</t>
  </si>
  <si>
    <t xml:space="preserve">WP_210243968</t>
  </si>
  <si>
    <t xml:space="preserve">group_2722</t>
  </si>
  <si>
    <t xml:space="preserve">WP_016057074</t>
  </si>
  <si>
    <t xml:space="preserve">group_2723</t>
  </si>
  <si>
    <t xml:space="preserve">WP_141142236</t>
  </si>
  <si>
    <t xml:space="preserve">group_2724</t>
  </si>
  <si>
    <t xml:space="preserve">WP_210243967</t>
  </si>
  <si>
    <t xml:space="preserve">group_2725</t>
  </si>
  <si>
    <t xml:space="preserve">YP_007002073</t>
  </si>
  <si>
    <t xml:space="preserve">terminase large subunit [Brucella phage Pr]</t>
  </si>
  <si>
    <t xml:space="preserve">group_2726</t>
  </si>
  <si>
    <t xml:space="preserve">YP_007002015</t>
  </si>
  <si>
    <t xml:space="preserve">terminase large subunit [Brucella phage Tb]</t>
  </si>
  <si>
    <t xml:space="preserve">group_2727</t>
  </si>
  <si>
    <t xml:space="preserve">WP_014315854</t>
  </si>
  <si>
    <t xml:space="preserve">group_2729</t>
  </si>
  <si>
    <t xml:space="preserve">WP_041498644</t>
  </si>
  <si>
    <t xml:space="preserve">acetoin utilization protein AcuC, partial [Staphylococcus aureus]</t>
  </si>
  <si>
    <t xml:space="preserve">Staphylococcus aureus</t>
  </si>
  <si>
    <t xml:space="preserve">group_2730</t>
  </si>
  <si>
    <t xml:space="preserve">WP_072491339</t>
  </si>
  <si>
    <t xml:space="preserve">cysteine--tRNA ligase [Staphylococcus aureus]</t>
  </si>
  <si>
    <t xml:space="preserve">group_2732</t>
  </si>
  <si>
    <t xml:space="preserve">WP_015799728</t>
  </si>
  <si>
    <t xml:space="preserve">ferritin family protein [Brucella microti]</t>
  </si>
  <si>
    <t xml:space="preserve">group_2733</t>
  </si>
  <si>
    <t xml:space="preserve">WP_210243437</t>
  </si>
  <si>
    <t xml:space="preserve">group_2734</t>
  </si>
  <si>
    <t xml:space="preserve">WP_234430219</t>
  </si>
  <si>
    <t xml:space="preserve">hydantoinase/oxoprolinase family protein, partial [Brucella melitensis]</t>
  </si>
  <si>
    <t xml:space="preserve">group_2735</t>
  </si>
  <si>
    <t xml:space="preserve">WP_029692595</t>
  </si>
  <si>
    <t xml:space="preserve">sensor domain-containing diguanylate cyclase, partial [Brucella abortus]</t>
  </si>
  <si>
    <t xml:space="preserve">group_2736</t>
  </si>
  <si>
    <t xml:space="preserve">XP_003191096</t>
  </si>
  <si>
    <t xml:space="preserve">small nucleolar ribonucleoprotein, putative [Cryptococcus gattii WM276]</t>
  </si>
  <si>
    <t xml:space="preserve">Cryptococcus gattii WM276</t>
  </si>
  <si>
    <t xml:space="preserve">group_2738</t>
  </si>
  <si>
    <t xml:space="preserve">WP_006070888</t>
  </si>
  <si>
    <t xml:space="preserve">indole-3-glycerol phosphate synthase TrpC [Brucella suis]</t>
  </si>
  <si>
    <t xml:space="preserve">group_2739</t>
  </si>
  <si>
    <t xml:space="preserve">WP_134792417</t>
  </si>
  <si>
    <t xml:space="preserve">IS3 family transposase [Brucella ceti]</t>
  </si>
  <si>
    <t xml:space="preserve">group_2740</t>
  </si>
  <si>
    <t xml:space="preserve">WP_139974386</t>
  </si>
  <si>
    <t xml:space="preserve">Lrp/AsnC family transcriptional regulator [Ochrobactrum sp. CGA5]</t>
  </si>
  <si>
    <t xml:space="preserve">Ochrobactrum sp. CGA5</t>
  </si>
  <si>
    <t xml:space="preserve">group_2741</t>
  </si>
  <si>
    <t xml:space="preserve">WP_004687408</t>
  </si>
  <si>
    <t xml:space="preserve">group_2742</t>
  </si>
  <si>
    <t xml:space="preserve">WP_141059732</t>
  </si>
  <si>
    <t xml:space="preserve">ACP S-malonyltransferase, partial [Brucella melitensis]</t>
  </si>
  <si>
    <t xml:space="preserve">group_2743</t>
  </si>
  <si>
    <t xml:space="preserve">WP_217754964</t>
  </si>
  <si>
    <t xml:space="preserve">hypothetical protein [Escherichia coli]</t>
  </si>
  <si>
    <t xml:space="preserve">Escherichia coli</t>
  </si>
  <si>
    <t xml:space="preserve">group_2744</t>
  </si>
  <si>
    <t xml:space="preserve">WP_006073487</t>
  </si>
  <si>
    <t xml:space="preserve">MULTISPECIES: TraK family protein [Proteobacteria]</t>
  </si>
  <si>
    <t xml:space="preserve">Proteobacteria</t>
  </si>
  <si>
    <t xml:space="preserve">group_2745</t>
  </si>
  <si>
    <t xml:space="preserve">WP_138145376</t>
  </si>
  <si>
    <t xml:space="preserve">(2,3-dihydroxybenzoyl)adenylate synthase [Brucella sp. 10RB9215]</t>
  </si>
  <si>
    <t xml:space="preserve">group_2746</t>
  </si>
  <si>
    <t xml:space="preserve">WP_141173035</t>
  </si>
  <si>
    <t xml:space="preserve">cache domain-containing protein, partial [Brucella melitensis]</t>
  </si>
  <si>
    <t xml:space="preserve">group_2747</t>
  </si>
  <si>
    <t xml:space="preserve">WP_004682840</t>
  </si>
  <si>
    <t xml:space="preserve">MULTISPECIES: glucose-6-phosphate isomerase [Brucella]</t>
  </si>
  <si>
    <t xml:space="preserve">group_2748</t>
  </si>
  <si>
    <t xml:space="preserve">WP_141173038</t>
  </si>
  <si>
    <t xml:space="preserve">sigma 54-interacting transcriptional regulator, partial [Brucella melitensis]</t>
  </si>
  <si>
    <t xml:space="preserve">group_2750</t>
  </si>
  <si>
    <t xml:space="preserve">WP_087907811</t>
  </si>
  <si>
    <t xml:space="preserve">nitric oxide reductase activation protein NorD [Brucella melitensis]</t>
  </si>
  <si>
    <t xml:space="preserve">group_2751</t>
  </si>
  <si>
    <t xml:space="preserve">WP_141050965</t>
  </si>
  <si>
    <t xml:space="preserve">FAD-binding oxidoreductase, partial [Brucella melitensis]</t>
  </si>
  <si>
    <t xml:space="preserve">group_2752</t>
  </si>
  <si>
    <t xml:space="preserve">WP_141050973</t>
  </si>
  <si>
    <t xml:space="preserve">ABC transporter permease subunit, partial [Brucella melitensis]</t>
  </si>
  <si>
    <t xml:space="preserve">group_2753</t>
  </si>
  <si>
    <t xml:space="preserve">WP_087930919</t>
  </si>
  <si>
    <t xml:space="preserve">1-(5-phosphoribosyl)-5-[(5-phosphoribosylamino)methylideneamino]imidazole-4-carboxamide isomerase [Brucella melitensis]</t>
  </si>
  <si>
    <t xml:space="preserve">group_2755</t>
  </si>
  <si>
    <t xml:space="preserve">WP_002969196</t>
  </si>
  <si>
    <t xml:space="preserve">group_276</t>
  </si>
  <si>
    <t xml:space="preserve">WP_004684759</t>
  </si>
  <si>
    <t xml:space="preserve">group_2761</t>
  </si>
  <si>
    <t xml:space="preserve">WP_181405281</t>
  </si>
  <si>
    <t xml:space="preserve">GTP-binding protein, partial [Brucella melitensis]</t>
  </si>
  <si>
    <t xml:space="preserve">group_2767</t>
  </si>
  <si>
    <t xml:space="preserve">WP_138785955</t>
  </si>
  <si>
    <t xml:space="preserve">IclR family transcriptional regulator [Brucella haematophila]</t>
  </si>
  <si>
    <t xml:space="preserve">Brucella haematophila</t>
  </si>
  <si>
    <t xml:space="preserve">group_2768</t>
  </si>
  <si>
    <t xml:space="preserve">WP_019443987</t>
  </si>
  <si>
    <t xml:space="preserve">creatininase family protein, partial [Brucella suis]</t>
  </si>
  <si>
    <t xml:space="preserve">group_2769</t>
  </si>
  <si>
    <t xml:space="preserve">WP_141065114</t>
  </si>
  <si>
    <t xml:space="preserve">MC/SLC25 family protein, partial [Brucella melitensis]</t>
  </si>
  <si>
    <t xml:space="preserve">group_277</t>
  </si>
  <si>
    <t xml:space="preserve">WP_002967386</t>
  </si>
  <si>
    <t xml:space="preserve">MULTISPECIES: acetoin dehydrogenase dihydrolipoyllysine-residue acetyltransferase subunit [Brucella]</t>
  </si>
  <si>
    <t xml:space="preserve">group_2771</t>
  </si>
  <si>
    <t xml:space="preserve">WP_002969624</t>
  </si>
  <si>
    <t xml:space="preserve">group_2772</t>
  </si>
  <si>
    <t xml:space="preserve">WP_004689603</t>
  </si>
  <si>
    <t xml:space="preserve">aspartate--tRNA ligase [Brucella suis]</t>
  </si>
  <si>
    <t xml:space="preserve">group_2773</t>
  </si>
  <si>
    <t xml:space="preserve">WP_181404785</t>
  </si>
  <si>
    <t xml:space="preserve">urea transporter, partial [Brucella melitensis]</t>
  </si>
  <si>
    <t xml:space="preserve">group_2774</t>
  </si>
  <si>
    <t xml:space="preserve">WP_004684724</t>
  </si>
  <si>
    <t xml:space="preserve">group_2775</t>
  </si>
  <si>
    <t xml:space="preserve">WP_141059842</t>
  </si>
  <si>
    <t xml:space="preserve">group_2776</t>
  </si>
  <si>
    <t xml:space="preserve">WP_141049072</t>
  </si>
  <si>
    <t xml:space="preserve">AAA family ATPase, partial [Brucella melitensis]</t>
  </si>
  <si>
    <t xml:space="preserve">group_2777</t>
  </si>
  <si>
    <t xml:space="preserve">WP_143254961</t>
  </si>
  <si>
    <t xml:space="preserve">bifunctional precorrin-2 dehydrogenase/sirohydrochlorin ferrochelatase, partial [Brucella abortus]</t>
  </si>
  <si>
    <t xml:space="preserve">group_2778</t>
  </si>
  <si>
    <t xml:space="preserve">WP_141049140</t>
  </si>
  <si>
    <t xml:space="preserve">phytoene/squalene synthase family protein, partial [Brucella melitensis]</t>
  </si>
  <si>
    <t xml:space="preserve">group_2779</t>
  </si>
  <si>
    <t xml:space="preserve">WP_141049132</t>
  </si>
  <si>
    <t xml:space="preserve">HAD-IC family P-type ATPase, partial [Brucella melitensis]</t>
  </si>
  <si>
    <t xml:space="preserve">group_278</t>
  </si>
  <si>
    <t xml:space="preserve">WP_006175113</t>
  </si>
  <si>
    <t xml:space="preserve">group_2780</t>
  </si>
  <si>
    <t xml:space="preserve">WP_019443782</t>
  </si>
  <si>
    <t xml:space="preserve">VOC family protein, partial [Brucella abortus]</t>
  </si>
  <si>
    <t xml:space="preserve">group_2781</t>
  </si>
  <si>
    <t xml:space="preserve">WP_181404786</t>
  </si>
  <si>
    <t xml:space="preserve">AI-2E family transporter, partial [Brucella melitensis]</t>
  </si>
  <si>
    <t xml:space="preserve">group_2782</t>
  </si>
  <si>
    <t xml:space="preserve">WP_004684593</t>
  </si>
  <si>
    <t xml:space="preserve">group_2783</t>
  </si>
  <si>
    <t xml:space="preserve">WP_141049083</t>
  </si>
  <si>
    <t xml:space="preserve">carbamoyl phosphate synthase small subunit, partial [Brucella melitensis]</t>
  </si>
  <si>
    <t xml:space="preserve">group_2784</t>
  </si>
  <si>
    <t xml:space="preserve">WP_141049106</t>
  </si>
  <si>
    <t xml:space="preserve">ATP phosphoribosyltransferase, partial [Brucella melitensis]</t>
  </si>
  <si>
    <t xml:space="preserve">group_2785</t>
  </si>
  <si>
    <t xml:space="preserve">WP_202110581</t>
  </si>
  <si>
    <t xml:space="preserve">precorrin-4 C(11)-methyltransferase, partial [Brucella abortus]</t>
  </si>
  <si>
    <t xml:space="preserve">group_2786</t>
  </si>
  <si>
    <t xml:space="preserve">WP_141049085</t>
  </si>
  <si>
    <t xml:space="preserve">group_2787</t>
  </si>
  <si>
    <t xml:space="preserve">WP_141049137</t>
  </si>
  <si>
    <t xml:space="preserve">DUF4175 family protein, partial [Brucella melitensis]</t>
  </si>
  <si>
    <t xml:space="preserve">group_2788</t>
  </si>
  <si>
    <t xml:space="preserve">WP_141049105</t>
  </si>
  <si>
    <t xml:space="preserve">peptidoglycan-binding protein, partial [Brucella melitensis]</t>
  </si>
  <si>
    <t xml:space="preserve">group_2789</t>
  </si>
  <si>
    <t xml:space="preserve">WP_006161882</t>
  </si>
  <si>
    <t xml:space="preserve">MULTISPECIES: SEL1-like repeat protein [Brucella]</t>
  </si>
  <si>
    <t xml:space="preserve">WP_005975171</t>
  </si>
  <si>
    <t xml:space="preserve">WP_105985037</t>
  </si>
  <si>
    <t xml:space="preserve">SEL1-like repeat protein [Brucella sp. BCCN 84-3]</t>
  </si>
  <si>
    <t xml:space="preserve">group_279</t>
  </si>
  <si>
    <t xml:space="preserve">WP_006147377</t>
  </si>
  <si>
    <t xml:space="preserve">group_2790</t>
  </si>
  <si>
    <t xml:space="preserve">group_2791</t>
  </si>
  <si>
    <t xml:space="preserve">WP_141068161</t>
  </si>
  <si>
    <t xml:space="preserve">group_2792</t>
  </si>
  <si>
    <t xml:space="preserve">WP_210242169</t>
  </si>
  <si>
    <t xml:space="preserve">group_2793</t>
  </si>
  <si>
    <t xml:space="preserve">WP_210242157</t>
  </si>
  <si>
    <t xml:space="preserve">group_2794</t>
  </si>
  <si>
    <t xml:space="preserve">WP_210242154</t>
  </si>
  <si>
    <t xml:space="preserve">group_2795</t>
  </si>
  <si>
    <t xml:space="preserve">XP_003836382</t>
  </si>
  <si>
    <t xml:space="preserve">hypothetical protein LEMA_P039180.1 [Leptosphaeria maculans JN3]</t>
  </si>
  <si>
    <t xml:space="preserve">Leptosphaeria maculans JN3</t>
  </si>
  <si>
    <t xml:space="preserve">group_2796</t>
  </si>
  <si>
    <t xml:space="preserve">WP_210242162</t>
  </si>
  <si>
    <t xml:space="preserve">group_2797</t>
  </si>
  <si>
    <t xml:space="preserve">WP_141068138</t>
  </si>
  <si>
    <t xml:space="preserve">kinesin, partial [Brucella melitensis]</t>
  </si>
  <si>
    <t xml:space="preserve">group_2798</t>
  </si>
  <si>
    <t xml:space="preserve">group_2799</t>
  </si>
  <si>
    <t xml:space="preserve">WP_141056762</t>
  </si>
  <si>
    <t xml:space="preserve">kinesin [Brucella melitensis]</t>
  </si>
  <si>
    <t xml:space="preserve">group_280</t>
  </si>
  <si>
    <t xml:space="preserve">WP_046722168</t>
  </si>
  <si>
    <t xml:space="preserve">group_2801</t>
  </si>
  <si>
    <t xml:space="preserve">WP_210242167</t>
  </si>
  <si>
    <t xml:space="preserve">group_2802</t>
  </si>
  <si>
    <t xml:space="preserve">WP_141068159</t>
  </si>
  <si>
    <t xml:space="preserve">group_2803</t>
  </si>
  <si>
    <t xml:space="preserve">WP_141049016</t>
  </si>
  <si>
    <t xml:space="preserve">3,4-dihydroxy-2-butanone-4-phosphate synthase, partial [Brucella melitensis]</t>
  </si>
  <si>
    <t xml:space="preserve">group_2804</t>
  </si>
  <si>
    <t xml:space="preserve">WP_234430187</t>
  </si>
  <si>
    <t xml:space="preserve">2Fe-2S iron-sulfur cluster-binding protein, partial [Brucella melitensis]</t>
  </si>
  <si>
    <t xml:space="preserve">group_2805</t>
  </si>
  <si>
    <t xml:space="preserve">WP_141049014</t>
  </si>
  <si>
    <t xml:space="preserve">DUF6460 domain-containing protein, partial [Brucella melitensis]</t>
  </si>
  <si>
    <t xml:space="preserve">group_2806</t>
  </si>
  <si>
    <t xml:space="preserve">WP_002968551</t>
  </si>
  <si>
    <t xml:space="preserve">FAD-binding oxidoreductase [Brucella abortus]</t>
  </si>
  <si>
    <t xml:space="preserve">WP_002965742</t>
  </si>
  <si>
    <t xml:space="preserve">MULTISPECIES: FAD-binding oxidoreductase [Brucella]</t>
  </si>
  <si>
    <t xml:space="preserve">WP_057056636</t>
  </si>
  <si>
    <t xml:space="preserve">WP_006254083</t>
  </si>
  <si>
    <t xml:space="preserve">WP_004682293</t>
  </si>
  <si>
    <t xml:space="preserve">group_2807</t>
  </si>
  <si>
    <t xml:space="preserve">WP_004689268</t>
  </si>
  <si>
    <t xml:space="preserve">mitofilin family membrane protein [Brucella suis]</t>
  </si>
  <si>
    <t xml:space="preserve">group_2808</t>
  </si>
  <si>
    <t xml:space="preserve">WP_195155620</t>
  </si>
  <si>
    <t xml:space="preserve">DUF6456 domain-containing protein [Brucella abortus]</t>
  </si>
  <si>
    <t xml:space="preserve">group_2809</t>
  </si>
  <si>
    <t xml:space="preserve">WP_141049034</t>
  </si>
  <si>
    <t xml:space="preserve">autotransporter-associated beta strand repeat-containing protein, partial [Brucella melitensis]</t>
  </si>
  <si>
    <t xml:space="preserve">group_2810</t>
  </si>
  <si>
    <t xml:space="preserve">WP_008934253</t>
  </si>
  <si>
    <t xml:space="preserve">phospho-N-acetylmuramoyl-pentapeptide-transferase [Brucella sp. NVSL 07-0026]</t>
  </si>
  <si>
    <t xml:space="preserve">group_2811</t>
  </si>
  <si>
    <t xml:space="preserve">WP_141049038</t>
  </si>
  <si>
    <t xml:space="preserve">glutamine-hydrolyzing carbamoyl-phosphate synthase small subunit, partial [Brucella melitensis]</t>
  </si>
  <si>
    <t xml:space="preserve">group_2812</t>
  </si>
  <si>
    <t xml:space="preserve">WP_141059797</t>
  </si>
  <si>
    <t xml:space="preserve">group_2813</t>
  </si>
  <si>
    <t xml:space="preserve">WP_141059851</t>
  </si>
  <si>
    <t xml:space="preserve">aldehyde dehydrogenase family protein, partial [Brucella melitensis]</t>
  </si>
  <si>
    <t xml:space="preserve">group_2814</t>
  </si>
  <si>
    <t xml:space="preserve">WP_141059811</t>
  </si>
  <si>
    <t xml:space="preserve">group_2815</t>
  </si>
  <si>
    <t xml:space="preserve">WP_006084831</t>
  </si>
  <si>
    <t xml:space="preserve">group_2816</t>
  </si>
  <si>
    <t xml:space="preserve">WP_006137827</t>
  </si>
  <si>
    <t xml:space="preserve">heavy metal translocating P-type ATPase [Brucella melitensis]</t>
  </si>
  <si>
    <t xml:space="preserve">WP_006144702</t>
  </si>
  <si>
    <t xml:space="preserve">WP_006146403</t>
  </si>
  <si>
    <t xml:space="preserve">WP_087907753</t>
  </si>
  <si>
    <t xml:space="preserve">group_2817</t>
  </si>
  <si>
    <t xml:space="preserve">WP_141060528</t>
  </si>
  <si>
    <t xml:space="preserve">heavy metal translocating P-type ATPase, partial [Brucella melitensis]</t>
  </si>
  <si>
    <t xml:space="preserve">group_2818</t>
  </si>
  <si>
    <t xml:space="preserve">WP_234430205</t>
  </si>
  <si>
    <t xml:space="preserve">exodeoxyribonuclease VII large subunit, partial [Brucella melitensis]</t>
  </si>
  <si>
    <t xml:space="preserve">group_2819</t>
  </si>
  <si>
    <t xml:space="preserve">WP_016650594</t>
  </si>
  <si>
    <t xml:space="preserve">shikimate 5-dehydrogenase, partial [Brucella ovis]</t>
  </si>
  <si>
    <t xml:space="preserve">group_2820</t>
  </si>
  <si>
    <t xml:space="preserve">WP_243463229</t>
  </si>
  <si>
    <t xml:space="preserve">N-acetylmannosamine-6-phosphate 2-epimerase, partial [Brucella suis]</t>
  </si>
  <si>
    <t xml:space="preserve">group_2821</t>
  </si>
  <si>
    <t xml:space="preserve">WP_141059803</t>
  </si>
  <si>
    <t xml:space="preserve">ABC transporter ATP-binding protein, partial [Brucella melitensis]</t>
  </si>
  <si>
    <t xml:space="preserve">group_2822</t>
  </si>
  <si>
    <t xml:space="preserve">WP_006204394</t>
  </si>
  <si>
    <t xml:space="preserve">TIGR02302 family protein [Brucella suis]</t>
  </si>
  <si>
    <t xml:space="preserve">WP_006071695</t>
  </si>
  <si>
    <t xml:space="preserve">group_2823</t>
  </si>
  <si>
    <t xml:space="preserve">WP_231419953</t>
  </si>
  <si>
    <t xml:space="preserve">ABC transporter transmembrane domain-containing protein, partial [Pontibacillus sp. HN14]</t>
  </si>
  <si>
    <t xml:space="preserve">Pontibacillus sp. HN14</t>
  </si>
  <si>
    <t xml:space="preserve">group_2824</t>
  </si>
  <si>
    <t xml:space="preserve">WP_141059845</t>
  </si>
  <si>
    <t xml:space="preserve">bifunctional diaminohydroxyphosphoribosylaminopyrimidine deaminase/5-amino-6-(5-phosphoribosylamino)uracil reductase RibD, partial [Brucella melitensis]</t>
  </si>
  <si>
    <t xml:space="preserve">group_2825</t>
  </si>
  <si>
    <t xml:space="preserve">WP_032450645</t>
  </si>
  <si>
    <t xml:space="preserve">translocation/assembly module TamB domain-containing protein, partial [Brucella pinnipedialis]</t>
  </si>
  <si>
    <t xml:space="preserve">group_2826</t>
  </si>
  <si>
    <t xml:space="preserve">group_2827</t>
  </si>
  <si>
    <t xml:space="preserve">WP_005974112</t>
  </si>
  <si>
    <t xml:space="preserve">translocation/assembly module TamB domain-containing protein [Brucella melitensis]</t>
  </si>
  <si>
    <t xml:space="preserve">group_2828</t>
  </si>
  <si>
    <t xml:space="preserve">WP_141059835</t>
  </si>
  <si>
    <t xml:space="preserve">FAD-binding dehydrogenase, partial [Brucella melitensis]</t>
  </si>
  <si>
    <t xml:space="preserve">group_2829</t>
  </si>
  <si>
    <t xml:space="preserve">group_283</t>
  </si>
  <si>
    <t xml:space="preserve">WP_004689959</t>
  </si>
  <si>
    <t xml:space="preserve">MULTISPECIES: DUF459 domain-containing protein [Brucella]</t>
  </si>
  <si>
    <t xml:space="preserve">group_2830</t>
  </si>
  <si>
    <t xml:space="preserve">group_2831</t>
  </si>
  <si>
    <t xml:space="preserve">WP_006151503</t>
  </si>
  <si>
    <t xml:space="preserve">MULTISPECIES: lysophospholipid acyltransferase family protein [Brucella]</t>
  </si>
  <si>
    <t xml:space="preserve">group_2832</t>
  </si>
  <si>
    <t xml:space="preserve">WP_141060532</t>
  </si>
  <si>
    <t xml:space="preserve">DUF2163 domain-containing protein, partial [Brucella melitensis]</t>
  </si>
  <si>
    <t xml:space="preserve">group_2833</t>
  </si>
  <si>
    <t xml:space="preserve">WP_243463668</t>
  </si>
  <si>
    <t xml:space="preserve">thiamine pyrophosphate-binding protein, partial [Brucella suis]</t>
  </si>
  <si>
    <t xml:space="preserve">group_2834</t>
  </si>
  <si>
    <t xml:space="preserve">WP_141060526</t>
  </si>
  <si>
    <t xml:space="preserve">branched-chain amino acid ABC transporter permease, partial [Brucella melitensis]</t>
  </si>
  <si>
    <t xml:space="preserve">group_2835</t>
  </si>
  <si>
    <t xml:space="preserve">WP_197687812</t>
  </si>
  <si>
    <t xml:space="preserve">group_2836</t>
  </si>
  <si>
    <t xml:space="preserve">WP_141059876</t>
  </si>
  <si>
    <t xml:space="preserve">molybdopterin-dependent oxidoreductase, partial [Brucella melitensis]</t>
  </si>
  <si>
    <t xml:space="preserve">group_2837</t>
  </si>
  <si>
    <t xml:space="preserve">WP_006175255</t>
  </si>
  <si>
    <t xml:space="preserve">MULTISPECIES: Tex family protein [Brucella]</t>
  </si>
  <si>
    <t xml:space="preserve">group_2838</t>
  </si>
  <si>
    <t xml:space="preserve">WP_006268197</t>
  </si>
  <si>
    <t xml:space="preserve">group_2839</t>
  </si>
  <si>
    <t xml:space="preserve">group_284</t>
  </si>
  <si>
    <t xml:space="preserve">WP_141066583</t>
  </si>
  <si>
    <t xml:space="preserve">group_2840</t>
  </si>
  <si>
    <t xml:space="preserve">WP_141059878</t>
  </si>
  <si>
    <t xml:space="preserve">NADH-quinone oxidoreductase subunit NuoN, partial [Brucella melitensis]</t>
  </si>
  <si>
    <t xml:space="preserve">group_2841</t>
  </si>
  <si>
    <t xml:space="preserve">WP_243463622</t>
  </si>
  <si>
    <t xml:space="preserve">L-threonylcarbamoyladenylate synthase, partial [Brucella suis]</t>
  </si>
  <si>
    <t xml:space="preserve">group_2842</t>
  </si>
  <si>
    <t xml:space="preserve">WP_141062196</t>
  </si>
  <si>
    <t xml:space="preserve">DEAD/DEAH box helicase, partial [Brucella melitensis]</t>
  </si>
  <si>
    <t xml:space="preserve">group_2843</t>
  </si>
  <si>
    <t xml:space="preserve">WP_141061817</t>
  </si>
  <si>
    <t xml:space="preserve">transporter substrate-binding domain-containing protein, partial [Brucella melitensis]</t>
  </si>
  <si>
    <t xml:space="preserve">group_2844</t>
  </si>
  <si>
    <t xml:space="preserve">WP_243463482</t>
  </si>
  <si>
    <t xml:space="preserve">iron-sulfur cluster-binding domain-containing protein, partial [Brucella suis]</t>
  </si>
  <si>
    <t xml:space="preserve">group_2846</t>
  </si>
  <si>
    <t xml:space="preserve">WP_005972299</t>
  </si>
  <si>
    <t xml:space="preserve">2,3-bisphosphoglycerate-dependent phosphoglycerate mutase [Brucella melitensis]</t>
  </si>
  <si>
    <t xml:space="preserve">group_2847</t>
  </si>
  <si>
    <t xml:space="preserve">WP_006152108</t>
  </si>
  <si>
    <t xml:space="preserve">group_2849</t>
  </si>
  <si>
    <t xml:space="preserve">WP_210243521</t>
  </si>
  <si>
    <t xml:space="preserve">group_285</t>
  </si>
  <si>
    <t xml:space="preserve">WP_004685076</t>
  </si>
  <si>
    <t xml:space="preserve">group_2851</t>
  </si>
  <si>
    <t xml:space="preserve">WP_005974103</t>
  </si>
  <si>
    <t xml:space="preserve">aconitate hydratase AcnA [Brucella melitensis]</t>
  </si>
  <si>
    <t xml:space="preserve">group_2852</t>
  </si>
  <si>
    <t xml:space="preserve">WP_210243535</t>
  </si>
  <si>
    <t xml:space="preserve">group_2853</t>
  </si>
  <si>
    <t xml:space="preserve">WP_141059682</t>
  </si>
  <si>
    <t xml:space="preserve">group_2854</t>
  </si>
  <si>
    <t xml:space="preserve">WP_154143157</t>
  </si>
  <si>
    <t xml:space="preserve">helix-turn-helix domain-containing protein, partial [Brucella sp. 10RB9210]</t>
  </si>
  <si>
    <t xml:space="preserve">group_2855</t>
  </si>
  <si>
    <t xml:space="preserve">WP_110755360</t>
  </si>
  <si>
    <t xml:space="preserve">LCP family protein, partial [Cutibacterium acnes]</t>
  </si>
  <si>
    <t xml:space="preserve">Cutibacterium acnes</t>
  </si>
  <si>
    <t xml:space="preserve">group_2856</t>
  </si>
  <si>
    <t xml:space="preserve">WP_210243520</t>
  </si>
  <si>
    <t xml:space="preserve">group_2857</t>
  </si>
  <si>
    <t xml:space="preserve">WP_141059689</t>
  </si>
  <si>
    <t xml:space="preserve">ribonuclease D, partial [Brucella melitensis]</t>
  </si>
  <si>
    <t xml:space="preserve">group_2858</t>
  </si>
  <si>
    <t xml:space="preserve">WP_076771098</t>
  </si>
  <si>
    <t xml:space="preserve">MULTISPECIES: class I SAM-dependent methyltransferase [unclassified Brucella]</t>
  </si>
  <si>
    <t xml:space="preserve">group_2861</t>
  </si>
  <si>
    <t xml:space="preserve">WP_181404045</t>
  </si>
  <si>
    <t xml:space="preserve">SET domain-containing methyltransferase, partial [Brucella melitensis]</t>
  </si>
  <si>
    <t xml:space="preserve">group_2862</t>
  </si>
  <si>
    <t xml:space="preserve">group_2865</t>
  </si>
  <si>
    <t xml:space="preserve">WP_204469912</t>
  </si>
  <si>
    <t xml:space="preserve">hypothetical protein, partial [Bifidobacterium pullorum]</t>
  </si>
  <si>
    <t xml:space="preserve">Bifidobacterium pullorum</t>
  </si>
  <si>
    <t xml:space="preserve">group_2866</t>
  </si>
  <si>
    <t xml:space="preserve">WP_196215310</t>
  </si>
  <si>
    <t xml:space="preserve">group_2869</t>
  </si>
  <si>
    <t xml:space="preserve">WP_154818384</t>
  </si>
  <si>
    <t xml:space="preserve">group_287</t>
  </si>
  <si>
    <t xml:space="preserve">WP_014489366</t>
  </si>
  <si>
    <t xml:space="preserve">group_2870</t>
  </si>
  <si>
    <t xml:space="preserve">WP_210243671</t>
  </si>
  <si>
    <t xml:space="preserve">PAS domain-containing protein, partial [Brucella melitensis]</t>
  </si>
  <si>
    <t xml:space="preserve">group_2871</t>
  </si>
  <si>
    <t xml:space="preserve">WP_210243513</t>
  </si>
  <si>
    <t xml:space="preserve">group_2874</t>
  </si>
  <si>
    <t xml:space="preserve">WP_210239700</t>
  </si>
  <si>
    <t xml:space="preserve">group_2876</t>
  </si>
  <si>
    <t xml:space="preserve">WP_154818390</t>
  </si>
  <si>
    <t xml:space="preserve">group_2878</t>
  </si>
  <si>
    <t xml:space="preserve">WP_210243689</t>
  </si>
  <si>
    <t xml:space="preserve">group_288</t>
  </si>
  <si>
    <t xml:space="preserve">WP_006280441</t>
  </si>
  <si>
    <t xml:space="preserve">sugar ABC transporter permease [Brucella suis]</t>
  </si>
  <si>
    <t xml:space="preserve">group_2880</t>
  </si>
  <si>
    <t xml:space="preserve">WP_154818372</t>
  </si>
  <si>
    <t xml:space="preserve">group_2882</t>
  </si>
  <si>
    <t xml:space="preserve">WP_154818377</t>
  </si>
  <si>
    <t xml:space="preserve">Con-6 family protein [Brucella melitensis]</t>
  </si>
  <si>
    <t xml:space="preserve">group_2883</t>
  </si>
  <si>
    <t xml:space="preserve">WP_154818380</t>
  </si>
  <si>
    <t xml:space="preserve">F-box-like domain-containing protein, partial [Brucella melitensis]</t>
  </si>
  <si>
    <t xml:space="preserve">group_2886</t>
  </si>
  <si>
    <t xml:space="preserve">WP_196215306</t>
  </si>
  <si>
    <t xml:space="preserve">group_2889</t>
  </si>
  <si>
    <t xml:space="preserve">WP_154818378</t>
  </si>
  <si>
    <t xml:space="preserve">group_289</t>
  </si>
  <si>
    <t xml:space="preserve">WP_005972136</t>
  </si>
  <si>
    <t xml:space="preserve">MULTISPECIES: cation-translocating P-type ATPase [Brucella]</t>
  </si>
  <si>
    <t xml:space="preserve">group_2891</t>
  </si>
  <si>
    <t xml:space="preserve">WP_021108789</t>
  </si>
  <si>
    <t xml:space="preserve">polyprenyl diphosphate synthase, partial [Cutibacterium avidum]</t>
  </si>
  <si>
    <t xml:space="preserve">Cutibacterium avidum</t>
  </si>
  <si>
    <t xml:space="preserve">group_2892</t>
  </si>
  <si>
    <t xml:space="preserve">WP_154818370</t>
  </si>
  <si>
    <t xml:space="preserve">group_2894</t>
  </si>
  <si>
    <t xml:space="preserve">WP_141066554</t>
  </si>
  <si>
    <t xml:space="preserve">group_29</t>
  </si>
  <si>
    <t xml:space="preserve">WP_004685397</t>
  </si>
  <si>
    <t xml:space="preserve">2Fe-2S iron-sulfur cluster-binding protein [Brucella melitensis]</t>
  </si>
  <si>
    <t xml:space="preserve">group_290</t>
  </si>
  <si>
    <t xml:space="preserve">WP_004685134</t>
  </si>
  <si>
    <t xml:space="preserve">outer membrane beta-barrel protein [Brucella melitensis]</t>
  </si>
  <si>
    <t xml:space="preserve">group_2900</t>
  </si>
  <si>
    <t xml:space="preserve">WP_210239699</t>
  </si>
  <si>
    <t xml:space="preserve">group_2903</t>
  </si>
  <si>
    <t xml:space="preserve">WP_141048989</t>
  </si>
  <si>
    <t xml:space="preserve">Rieske 2Fe-2S domain-containing protein, partial [Brucella melitensis]</t>
  </si>
  <si>
    <t xml:space="preserve">group_2904</t>
  </si>
  <si>
    <t xml:space="preserve">WP_004689069</t>
  </si>
  <si>
    <t xml:space="preserve">glutamine synthetase family protein [Brucella suis]</t>
  </si>
  <si>
    <t xml:space="preserve">group_2905</t>
  </si>
  <si>
    <t xml:space="preserve">WP_141059700</t>
  </si>
  <si>
    <t xml:space="preserve">amino acid ABC transporter substrate-binding protein, partial [Brucella melitensis]</t>
  </si>
  <si>
    <t xml:space="preserve">group_2906</t>
  </si>
  <si>
    <t xml:space="preserve">WP_141060170</t>
  </si>
  <si>
    <t xml:space="preserve">phosphomannomutase [Brucella melitensis]</t>
  </si>
  <si>
    <t xml:space="preserve">group_2908</t>
  </si>
  <si>
    <t xml:space="preserve">WP_206461251</t>
  </si>
  <si>
    <t xml:space="preserve">LacI family DNA-binding transcriptional regulator, partial [Brucella melitensis]</t>
  </si>
  <si>
    <t xml:space="preserve">group_2909</t>
  </si>
  <si>
    <t xml:space="preserve">WP_006173562</t>
  </si>
  <si>
    <t xml:space="preserve">MULTISPECIES: polyribonucleotide nucleotidyltransferase [Brucella]</t>
  </si>
  <si>
    <t xml:space="preserve">group_2910</t>
  </si>
  <si>
    <t xml:space="preserve">WP_005972660</t>
  </si>
  <si>
    <t xml:space="preserve">helicase-related protein [Brucella melitensis]</t>
  </si>
  <si>
    <t xml:space="preserve">group_2911</t>
  </si>
  <si>
    <t xml:space="preserve">WP_154141418</t>
  </si>
  <si>
    <t xml:space="preserve">MULTISPECIES: aspartate aminotransferase family protein [unclassified Brucella]</t>
  </si>
  <si>
    <t xml:space="preserve">group_2912</t>
  </si>
  <si>
    <t xml:space="preserve">WP_006189932</t>
  </si>
  <si>
    <t xml:space="preserve">WP_019443342</t>
  </si>
  <si>
    <t xml:space="preserve">replicative DNA helicase [Brucella abortus]</t>
  </si>
  <si>
    <t xml:space="preserve">group_2913</t>
  </si>
  <si>
    <t xml:space="preserve">WP_019444001</t>
  </si>
  <si>
    <t xml:space="preserve">group_2914</t>
  </si>
  <si>
    <t xml:space="preserve">WP_004690329</t>
  </si>
  <si>
    <t xml:space="preserve">NAD(P)-dependent oxidoreductase, partial [Brucella suis]</t>
  </si>
  <si>
    <t xml:space="preserve">group_2916</t>
  </si>
  <si>
    <t xml:space="preserve">WP_141066231</t>
  </si>
  <si>
    <t xml:space="preserve">aminotransferase class III-fold pyridoxal phosphate-dependent enzyme, partial [Brucella melitensis]</t>
  </si>
  <si>
    <t xml:space="preserve">group_2917</t>
  </si>
  <si>
    <t xml:space="preserve">WP_234821589</t>
  </si>
  <si>
    <t xml:space="preserve">hypothetical protein [Brucella canis]</t>
  </si>
  <si>
    <t xml:space="preserve">group_2919</t>
  </si>
  <si>
    <t xml:space="preserve">WP_225868631</t>
  </si>
  <si>
    <t xml:space="preserve">group_292</t>
  </si>
  <si>
    <t xml:space="preserve">WP_004685095</t>
  </si>
  <si>
    <t xml:space="preserve">isoleucine--tRNA ligase [Brucella melitensis]</t>
  </si>
  <si>
    <t xml:space="preserve">group_2920</t>
  </si>
  <si>
    <t xml:space="preserve">WP_032450735</t>
  </si>
  <si>
    <t xml:space="preserve">ABC transporter ATP-binding protein, partial [Brucella pinnipedialis]</t>
  </si>
  <si>
    <t xml:space="preserve">group_2925</t>
  </si>
  <si>
    <t xml:space="preserve">WP_243463624</t>
  </si>
  <si>
    <t xml:space="preserve">crotonase/enoyl-CoA hydratase family protein, partial [Brucella suis]</t>
  </si>
  <si>
    <t xml:space="preserve">group_2926</t>
  </si>
  <si>
    <t xml:space="preserve">group_2927</t>
  </si>
  <si>
    <t xml:space="preserve">WP_023035624</t>
  </si>
  <si>
    <t xml:space="preserve">Hsp70 family protein, partial [Brucella abortus]</t>
  </si>
  <si>
    <t xml:space="preserve">group_2928</t>
  </si>
  <si>
    <t xml:space="preserve">WP_008935306</t>
  </si>
  <si>
    <t xml:space="preserve">MULTISPECIES: long-chain fatty acid--CoA ligase [unclassified Brucella]</t>
  </si>
  <si>
    <t xml:space="preserve">WP_154144340</t>
  </si>
  <si>
    <t xml:space="preserve">long-chain fatty acid--CoA ligase [Brucella sp. 10RB9214]</t>
  </si>
  <si>
    <t xml:space="preserve">Brucella sp. 10RB9214</t>
  </si>
  <si>
    <t xml:space="preserve">group_2929</t>
  </si>
  <si>
    <t xml:space="preserve">WP_030011551</t>
  </si>
  <si>
    <t xml:space="preserve">enoyl-CoA hydratase-related protein, partial [Brucella melitensis]</t>
  </si>
  <si>
    <t xml:space="preserve">group_293</t>
  </si>
  <si>
    <t xml:space="preserve">WP_004685099</t>
  </si>
  <si>
    <t xml:space="preserve">histidine--tRNA ligase [Brucella melitensis]</t>
  </si>
  <si>
    <t xml:space="preserve">group_2930</t>
  </si>
  <si>
    <t xml:space="preserve">WP_143254955</t>
  </si>
  <si>
    <t xml:space="preserve">DUF1612 domain-containing protein, partial [Brucella abortus]</t>
  </si>
  <si>
    <t xml:space="preserve">group_2931</t>
  </si>
  <si>
    <t xml:space="preserve">WP_234430216</t>
  </si>
  <si>
    <t xml:space="preserve">FAD-dependent oxidoreductase, partial [Brucella melitensis]</t>
  </si>
  <si>
    <t xml:space="preserve">group_2932</t>
  </si>
  <si>
    <t xml:space="preserve">WP_054593087</t>
  </si>
  <si>
    <t xml:space="preserve">group_2933</t>
  </si>
  <si>
    <t xml:space="preserve">WP_004686038</t>
  </si>
  <si>
    <t xml:space="preserve">group_2934</t>
  </si>
  <si>
    <t xml:space="preserve">WP_004689010</t>
  </si>
  <si>
    <t xml:space="preserve">MULTISPECIES: acyl-CoA dehydrogenase family protein [Brucella]</t>
  </si>
  <si>
    <t xml:space="preserve">group_2935</t>
  </si>
  <si>
    <t xml:space="preserve">WP_243463305</t>
  </si>
  <si>
    <t xml:space="preserve">D-alanyl-D-alanine carboxypeptidase family protein, partial [Brucella suis]</t>
  </si>
  <si>
    <t xml:space="preserve">group_2936</t>
  </si>
  <si>
    <t xml:space="preserve">WP_234430237</t>
  </si>
  <si>
    <t xml:space="preserve">DUF924 family protein, partial [Brucella melitensis]</t>
  </si>
  <si>
    <t xml:space="preserve">group_2937</t>
  </si>
  <si>
    <t xml:space="preserve">WP_030011764</t>
  </si>
  <si>
    <t xml:space="preserve">OmpA family protein, partial [Brucella melitensis]</t>
  </si>
  <si>
    <t xml:space="preserve">group_2938</t>
  </si>
  <si>
    <t xml:space="preserve">WP_075678748</t>
  </si>
  <si>
    <t xml:space="preserve">ATP-binding cassette domain-containing protein, partial [Brucella abortus]</t>
  </si>
  <si>
    <t xml:space="preserve">group_2939</t>
  </si>
  <si>
    <t xml:space="preserve">WP_087932861</t>
  </si>
  <si>
    <t xml:space="preserve">group_294</t>
  </si>
  <si>
    <t xml:space="preserve">WP_004685103</t>
  </si>
  <si>
    <t xml:space="preserve">MULTISPECIES: glycolate oxidase subunit GlcE [Brucella]</t>
  </si>
  <si>
    <t xml:space="preserve">group_2940</t>
  </si>
  <si>
    <t xml:space="preserve">WP_154168727</t>
  </si>
  <si>
    <t xml:space="preserve">fumarylacetoacetate hydrolase family protein [Brucella sp. 10RB9213]</t>
  </si>
  <si>
    <t xml:space="preserve">group_2941</t>
  </si>
  <si>
    <t xml:space="preserve">WP_234430281</t>
  </si>
  <si>
    <t xml:space="preserve">PLP-dependent transferase, partial [Brucella melitensis]</t>
  </si>
  <si>
    <t xml:space="preserve">group_2942</t>
  </si>
  <si>
    <t xml:space="preserve">WP_006136011</t>
  </si>
  <si>
    <t xml:space="preserve">group_2943</t>
  </si>
  <si>
    <t xml:space="preserve">WP_006161020</t>
  </si>
  <si>
    <t xml:space="preserve">group_2944</t>
  </si>
  <si>
    <t xml:space="preserve">WP_234430285</t>
  </si>
  <si>
    <t xml:space="preserve">nicotinate-nucleotide--dimethylbenzimidazole phosphoribosyltransferase, partial [Brucella melitensis]</t>
  </si>
  <si>
    <t xml:space="preserve">group_2945</t>
  </si>
  <si>
    <t xml:space="preserve">WP_141049142</t>
  </si>
  <si>
    <t xml:space="preserve">tetratricopeptide repeat protein, partial [Brucella melitensis]</t>
  </si>
  <si>
    <t xml:space="preserve">group_2946</t>
  </si>
  <si>
    <t xml:space="preserve">WP_141049089</t>
  </si>
  <si>
    <t xml:space="preserve">M48 family metalloprotease, partial [Brucella melitensis]</t>
  </si>
  <si>
    <t xml:space="preserve">group_2947</t>
  </si>
  <si>
    <t xml:space="preserve">WP_004686417</t>
  </si>
  <si>
    <t xml:space="preserve">DNA-directed RNA polymerase subunit beta [Brucella melitensis]</t>
  </si>
  <si>
    <t xml:space="preserve">WP_006203310</t>
  </si>
  <si>
    <t xml:space="preserve">DNA-directed RNA polymerase subunit beta [Brucella suis]</t>
  </si>
  <si>
    <t xml:space="preserve">WP_006165970</t>
  </si>
  <si>
    <t xml:space="preserve">DNA-directed RNA polymerase subunit beta [Brucella sp. 63/311]</t>
  </si>
  <si>
    <t xml:space="preserve">WP_006087869</t>
  </si>
  <si>
    <t xml:space="preserve">DNA-directed RNA polymerase subunit beta [Brucella abortus]</t>
  </si>
  <si>
    <t xml:space="preserve">WP_006141555</t>
  </si>
  <si>
    <t xml:space="preserve">MULTISPECIES: DNA-directed RNA polymerase subunit beta [Brucella]</t>
  </si>
  <si>
    <t xml:space="preserve">WP_004685702</t>
  </si>
  <si>
    <t xml:space="preserve">WP_101419812</t>
  </si>
  <si>
    <t xml:space="preserve">WP_075630212</t>
  </si>
  <si>
    <t xml:space="preserve">MULTISPECIES: DNA-directed RNA polymerase subunit beta [unclassified Brucella]</t>
  </si>
  <si>
    <t xml:space="preserve">WP_141065260</t>
  </si>
  <si>
    <t xml:space="preserve">WP_006235990</t>
  </si>
  <si>
    <t xml:space="preserve">WP_154142092</t>
  </si>
  <si>
    <t xml:space="preserve">WP_002966855</t>
  </si>
  <si>
    <t xml:space="preserve">WP_054173967</t>
  </si>
  <si>
    <t xml:space="preserve">WP_004691707</t>
  </si>
  <si>
    <t xml:space="preserve">WP_006642893</t>
  </si>
  <si>
    <t xml:space="preserve">group_2948</t>
  </si>
  <si>
    <t xml:space="preserve">WP_011005396</t>
  </si>
  <si>
    <t xml:space="preserve">group_2949</t>
  </si>
  <si>
    <t xml:space="preserve">WP_002968119</t>
  </si>
  <si>
    <t xml:space="preserve">MULTISPECIES: nitrite/sulfite reductase [Brucella]</t>
  </si>
  <si>
    <t xml:space="preserve">WP_023080451</t>
  </si>
  <si>
    <t xml:space="preserve">nitrite/sulfite reductase [Brucella suis]</t>
  </si>
  <si>
    <t xml:space="preserve">group_2950</t>
  </si>
  <si>
    <t xml:space="preserve">WP_105984731</t>
  </si>
  <si>
    <t xml:space="preserve">monovalent cation:proton antiporter-2 (CPA2) family protein [Brucella sp. BCCN 84-3]</t>
  </si>
  <si>
    <t xml:space="preserve">WP_006163993</t>
  </si>
  <si>
    <t xml:space="preserve">monovalent cation:proton antiporter-2 (CPA2) family protein [Brucella sp. 63/311]</t>
  </si>
  <si>
    <t xml:space="preserve">group_2951</t>
  </si>
  <si>
    <t xml:space="preserve">WP_004692456</t>
  </si>
  <si>
    <t xml:space="preserve">MULTISPECIES: U32 family peptidase, partial [Brucella]</t>
  </si>
  <si>
    <t xml:space="preserve">group_2952</t>
  </si>
  <si>
    <t xml:space="preserve">WP_006193293</t>
  </si>
  <si>
    <t xml:space="preserve">U32 family peptidase [Brucella suis]</t>
  </si>
  <si>
    <t xml:space="preserve">group_2953</t>
  </si>
  <si>
    <t xml:space="preserve">WP_006164900</t>
  </si>
  <si>
    <t xml:space="preserve">WP_004692451</t>
  </si>
  <si>
    <t xml:space="preserve">WP_006162154</t>
  </si>
  <si>
    <t xml:space="preserve">WP_004688890</t>
  </si>
  <si>
    <t xml:space="preserve">MFS transporter [Brucella suis]</t>
  </si>
  <si>
    <t xml:space="preserve">WP_004690081</t>
  </si>
  <si>
    <t xml:space="preserve">WP_006175675</t>
  </si>
  <si>
    <t xml:space="preserve">WP_006073420</t>
  </si>
  <si>
    <t xml:space="preserve">WP_025199241</t>
  </si>
  <si>
    <t xml:space="preserve">MFS transporter [Brucella sp. BO2]</t>
  </si>
  <si>
    <t xml:space="preserve">group_2954</t>
  </si>
  <si>
    <t xml:space="preserve">WP_243463244</t>
  </si>
  <si>
    <t xml:space="preserve">NarK/NasA family nitrate transporter, partial [Brucella suis]</t>
  </si>
  <si>
    <t xml:space="preserve">group_2955</t>
  </si>
  <si>
    <t xml:space="preserve">WP_017822066</t>
  </si>
  <si>
    <t xml:space="preserve">DUF4038 domain-containing protein, partial [Brucella melitensis]</t>
  </si>
  <si>
    <t xml:space="preserve">group_2956</t>
  </si>
  <si>
    <t xml:space="preserve">WP_017750327</t>
  </si>
  <si>
    <t xml:space="preserve">group_2957</t>
  </si>
  <si>
    <t xml:space="preserve">WP_019443967</t>
  </si>
  <si>
    <t xml:space="preserve">acyl-CoA dehydrogenase family protein, partial [Brucella suis]</t>
  </si>
  <si>
    <t xml:space="preserve">group_2958</t>
  </si>
  <si>
    <t xml:space="preserve">WP_085701458</t>
  </si>
  <si>
    <t xml:space="preserve">tRNA lysidine(34) synthetase TilS, partial [Escherichia coli]</t>
  </si>
  <si>
    <t xml:space="preserve">group_2959</t>
  </si>
  <si>
    <t xml:space="preserve">WP_154143089</t>
  </si>
  <si>
    <t xml:space="preserve">tRNA lysidine(34) synthetase TilS [Brucella sp. 10RB9210]</t>
  </si>
  <si>
    <t xml:space="preserve">group_296</t>
  </si>
  <si>
    <t xml:space="preserve">WP_004685121</t>
  </si>
  <si>
    <t xml:space="preserve">ABC transporter permease subunit [Brucella melitensis]</t>
  </si>
  <si>
    <t xml:space="preserve">group_2960</t>
  </si>
  <si>
    <t xml:space="preserve">WP_141060911</t>
  </si>
  <si>
    <t xml:space="preserve">tRNA lysidine(34) synthetase TilS [Brucella melitensis]</t>
  </si>
  <si>
    <t xml:space="preserve">group_2961</t>
  </si>
  <si>
    <t xml:space="preserve">WP_030012182</t>
  </si>
  <si>
    <t xml:space="preserve">efflux RND transporter periplasmic adaptor subunit, partial [Brucella melitensis]</t>
  </si>
  <si>
    <t xml:space="preserve">group_2962</t>
  </si>
  <si>
    <t xml:space="preserve">WP_006139878</t>
  </si>
  <si>
    <t xml:space="preserve">urocanate hydratase [Brucella melitensis]</t>
  </si>
  <si>
    <t xml:space="preserve">group_2963</t>
  </si>
  <si>
    <t xml:space="preserve">WP_141065413</t>
  </si>
  <si>
    <t xml:space="preserve">NAD(P)-dependent oxidoreductase, partial [Brucella melitensis]</t>
  </si>
  <si>
    <t xml:space="preserve">group_2964</t>
  </si>
  <si>
    <t xml:space="preserve">WP_208016363</t>
  </si>
  <si>
    <t xml:space="preserve">group_2965</t>
  </si>
  <si>
    <t xml:space="preserve">WP_017750350</t>
  </si>
  <si>
    <t xml:space="preserve">dipeptide/oligopeptide/nickel ABC transporter ATP-binding protein, partial [Brucella melitensis]</t>
  </si>
  <si>
    <t xml:space="preserve">group_2966</t>
  </si>
  <si>
    <t xml:space="preserve">WP_023035738</t>
  </si>
  <si>
    <t xml:space="preserve">ABC transporter substrate-binding protein, partial [Brucella abortus]</t>
  </si>
  <si>
    <t xml:space="preserve">group_2967</t>
  </si>
  <si>
    <t xml:space="preserve">WP_234430376</t>
  </si>
  <si>
    <t xml:space="preserve">glutathione S-transferase family protein, partial [Brucella melitensis]</t>
  </si>
  <si>
    <t xml:space="preserve">group_2968</t>
  </si>
  <si>
    <t xml:space="preserve">group_2969</t>
  </si>
  <si>
    <t xml:space="preserve">WP_023598755</t>
  </si>
  <si>
    <t xml:space="preserve">L-lactate permease [Brucella ceti]</t>
  </si>
  <si>
    <t xml:space="preserve">WP_008933923</t>
  </si>
  <si>
    <t xml:space="preserve">L-lactate permease [Brucella sp. NVSL 07-0026]</t>
  </si>
  <si>
    <t xml:space="preserve">WP_006641669</t>
  </si>
  <si>
    <t xml:space="preserve">L-lactate permease, partial [Brucella pinnipedialis]</t>
  </si>
  <si>
    <t xml:space="preserve">WP_006155382</t>
  </si>
  <si>
    <t xml:space="preserve">L-lactate permease [Brucella ovis]</t>
  </si>
  <si>
    <t xml:space="preserve">group_297</t>
  </si>
  <si>
    <t xml:space="preserve">WP_006218662</t>
  </si>
  <si>
    <t xml:space="preserve">group_2970</t>
  </si>
  <si>
    <t xml:space="preserve">WP_006012976</t>
  </si>
  <si>
    <t xml:space="preserve">precorrin-2 C(20)-methyltransferase [Brucella ovis]</t>
  </si>
  <si>
    <t xml:space="preserve">group_2971</t>
  </si>
  <si>
    <t xml:space="preserve">WP_030012269</t>
  </si>
  <si>
    <t xml:space="preserve">cobyrinate a,c-diamide synthase, partial [Brucella melitensis]</t>
  </si>
  <si>
    <t xml:space="preserve">group_2972</t>
  </si>
  <si>
    <t xml:space="preserve">WP_243463492</t>
  </si>
  <si>
    <t xml:space="preserve">Mur ligase domain-containing protein, partial [Brucella suis]</t>
  </si>
  <si>
    <t xml:space="preserve">group_2973</t>
  </si>
  <si>
    <t xml:space="preserve">WP_234430427</t>
  </si>
  <si>
    <t xml:space="preserve">glycosyltransferase, partial [Brucella melitensis]</t>
  </si>
  <si>
    <t xml:space="preserve">group_2974</t>
  </si>
  <si>
    <t xml:space="preserve">WP_129171565</t>
  </si>
  <si>
    <t xml:space="preserve">UDP-N-acetylmuramoylalanyl-D-glutamyl-2,6-diaminopimelate--D-alanyl-D-alanine ligase [Brucella canis]</t>
  </si>
  <si>
    <t xml:space="preserve">group_2975</t>
  </si>
  <si>
    <t xml:space="preserve">WP_006267566</t>
  </si>
  <si>
    <t xml:space="preserve">carbamoyl-phosphate synthase large subunit [Brucella melitensis]</t>
  </si>
  <si>
    <t xml:space="preserve">WP_101457028</t>
  </si>
  <si>
    <t xml:space="preserve">WP_004686352</t>
  </si>
  <si>
    <t xml:space="preserve">MULTISPECIES: carbamoyl-phosphate synthase large subunit [Brucella]</t>
  </si>
  <si>
    <t xml:space="preserve">WP_006139298</t>
  </si>
  <si>
    <t xml:space="preserve">WP_203080213</t>
  </si>
  <si>
    <t xml:space="preserve">group_2976</t>
  </si>
  <si>
    <t xml:space="preserve">WP_154707481</t>
  </si>
  <si>
    <t xml:space="preserve">carbamoyl-phosphate synthase large subunit, partial [Brucella suis]</t>
  </si>
  <si>
    <t xml:space="preserve">group_2977</t>
  </si>
  <si>
    <t xml:space="preserve">WP_243463463</t>
  </si>
  <si>
    <t xml:space="preserve">glutamine amidotransferase, partial [Brucella suis]</t>
  </si>
  <si>
    <t xml:space="preserve">group_2978</t>
  </si>
  <si>
    <t xml:space="preserve">group_2979</t>
  </si>
  <si>
    <t xml:space="preserve">WP_234430453</t>
  </si>
  <si>
    <t xml:space="preserve">group_2980</t>
  </si>
  <si>
    <t xml:space="preserve">WP_180881653</t>
  </si>
  <si>
    <t xml:space="preserve">MULTISPECIES: crotonase/enoyl-CoA hydratase family protein [unclassified Brucella]</t>
  </si>
  <si>
    <t xml:space="preserve">group_2981</t>
  </si>
  <si>
    <t xml:space="preserve">WP_006160461</t>
  </si>
  <si>
    <t xml:space="preserve">MULTISPECIES: alpha-D-glucose phosphate-specific phosphoglucomutase [Brucella]</t>
  </si>
  <si>
    <t xml:space="preserve">group_2982</t>
  </si>
  <si>
    <t xml:space="preserve">WP_206118527</t>
  </si>
  <si>
    <t xml:space="preserve">alpha-D-glucose phosphate-specific phosphoglucomutase, partial [Brucella melitensis]</t>
  </si>
  <si>
    <t xml:space="preserve">group_2983</t>
  </si>
  <si>
    <t xml:space="preserve">WP_009364884</t>
  </si>
  <si>
    <t xml:space="preserve">alpha-D-glucose phosphate-specific phosphoglucomutase [Brucella sp. BO2]</t>
  </si>
  <si>
    <t xml:space="preserve">group_2984</t>
  </si>
  <si>
    <t xml:space="preserve">WP_030012429</t>
  </si>
  <si>
    <t xml:space="preserve">sulfate ABC transporter ATP-binding protein, partial [Brucella melitensis]</t>
  </si>
  <si>
    <t xml:space="preserve">group_2985</t>
  </si>
  <si>
    <t xml:space="preserve">WP_164986662</t>
  </si>
  <si>
    <t xml:space="preserve">ABC transporter permease, partial [Brucella canis]</t>
  </si>
  <si>
    <t xml:space="preserve">group_2986</t>
  </si>
  <si>
    <t xml:space="preserve">WP_017403423</t>
  </si>
  <si>
    <t xml:space="preserve">GntR family transcriptional regulator [Brucella canis]</t>
  </si>
  <si>
    <t xml:space="preserve">group_2987</t>
  </si>
  <si>
    <t xml:space="preserve">WP_139974108</t>
  </si>
  <si>
    <t xml:space="preserve">DUF808 domain-containing protein [Ochrobactrum sp. CGA5]</t>
  </si>
  <si>
    <t xml:space="preserve">group_2989</t>
  </si>
  <si>
    <t xml:space="preserve">WP_154167906</t>
  </si>
  <si>
    <t xml:space="preserve">mannose-1-phosphate guanylyltransferase/mannose-6-phosphate isomerase [Brucella sp. 10RB9213]</t>
  </si>
  <si>
    <t xml:space="preserve">group_299</t>
  </si>
  <si>
    <t xml:space="preserve">WP_004685835</t>
  </si>
  <si>
    <t xml:space="preserve">MULTISPECIES: ABC-F family ATP-binding cassette domain-containing protein [Brucella]</t>
  </si>
  <si>
    <t xml:space="preserve">group_2990</t>
  </si>
  <si>
    <t xml:space="preserve">WP_023035621</t>
  </si>
  <si>
    <t xml:space="preserve">sugar ABC transporter substrate-binding protein [Brucella abortus]</t>
  </si>
  <si>
    <t xml:space="preserve">group_2994</t>
  </si>
  <si>
    <t xml:space="preserve">WP_002968219</t>
  </si>
  <si>
    <t xml:space="preserve">group_2996</t>
  </si>
  <si>
    <t xml:space="preserve">WP_210161841</t>
  </si>
  <si>
    <t xml:space="preserve">sodium:solute symporter [Brucella sp. F96/2]</t>
  </si>
  <si>
    <t xml:space="preserve">Brucella sp. F96/2</t>
  </si>
  <si>
    <t xml:space="preserve">group_2998</t>
  </si>
  <si>
    <t xml:space="preserve">WP_004689680</t>
  </si>
  <si>
    <t xml:space="preserve">RluA family pseudouridine synthase [Brucella suis]</t>
  </si>
  <si>
    <t xml:space="preserve">group_2999</t>
  </si>
  <si>
    <t xml:space="preserve">WP_075589477</t>
  </si>
  <si>
    <t xml:space="preserve">MULTISPECIES: sulfurtransferase TusA family protein [Brucella]</t>
  </si>
  <si>
    <t xml:space="preserve">group_3</t>
  </si>
  <si>
    <t xml:space="preserve">WP_087920702</t>
  </si>
  <si>
    <t xml:space="preserve">DUF2249 domain-containing protein [Brucella melitensis]</t>
  </si>
  <si>
    <t xml:space="preserve">group_30</t>
  </si>
  <si>
    <t xml:space="preserve">WP_004684763</t>
  </si>
  <si>
    <t xml:space="preserve">thiamine pyrophosphate-dependent enzyme [Brucella melitensis]</t>
  </si>
  <si>
    <t xml:space="preserve">group_300</t>
  </si>
  <si>
    <t xml:space="preserve">WP_002964872</t>
  </si>
  <si>
    <t xml:space="preserve">group_3000</t>
  </si>
  <si>
    <t xml:space="preserve">WP_041594717</t>
  </si>
  <si>
    <t xml:space="preserve">M20 family metallopeptidase [Brucella microti]</t>
  </si>
  <si>
    <t xml:space="preserve">group_3001</t>
  </si>
  <si>
    <t xml:space="preserve">WP_129222386</t>
  </si>
  <si>
    <t xml:space="preserve">16S rRNA (guanine(527)-N(7))-methyltransferase RsmG, partial [Brucella canis]</t>
  </si>
  <si>
    <t xml:space="preserve">group_3002</t>
  </si>
  <si>
    <t xml:space="preserve">WP_008936230</t>
  </si>
  <si>
    <t xml:space="preserve">group_3003</t>
  </si>
  <si>
    <t xml:space="preserve">WP_075678938</t>
  </si>
  <si>
    <t xml:space="preserve">DNA-processing protein DprA, partial [Brucella abortus]</t>
  </si>
  <si>
    <t xml:space="preserve">group_3004</t>
  </si>
  <si>
    <t xml:space="preserve">WP_002971243</t>
  </si>
  <si>
    <t xml:space="preserve">group_3005</t>
  </si>
  <si>
    <t xml:space="preserve">group_3006</t>
  </si>
  <si>
    <t xml:space="preserve">WP_208016355</t>
  </si>
  <si>
    <t xml:space="preserve">group_3007</t>
  </si>
  <si>
    <t xml:space="preserve">WP_006015078</t>
  </si>
  <si>
    <t xml:space="preserve">group_3008</t>
  </si>
  <si>
    <t xml:space="preserve">WP_006164798</t>
  </si>
  <si>
    <t xml:space="preserve">sodium:alanine symporter family protein [Brucella sp. 63/311]</t>
  </si>
  <si>
    <t xml:space="preserve">group_3009</t>
  </si>
  <si>
    <t xml:space="preserve">WP_171379907</t>
  </si>
  <si>
    <t xml:space="preserve">DNA topoisomerase IV subunit A [Brucella pseudogrignonensis]</t>
  </si>
  <si>
    <t xml:space="preserve">Brucella pseudogrignonensis</t>
  </si>
  <si>
    <t xml:space="preserve">group_3011</t>
  </si>
  <si>
    <t xml:space="preserve">WP_008933881</t>
  </si>
  <si>
    <t xml:space="preserve">heme lyase CcmF/NrfE family subunit [Brucella sp. NVSL 07-0026]</t>
  </si>
  <si>
    <t xml:space="preserve">group_3012</t>
  </si>
  <si>
    <t xml:space="preserve">WP_002964254</t>
  </si>
  <si>
    <t xml:space="preserve">group_3013</t>
  </si>
  <si>
    <t xml:space="preserve">WP_008934108</t>
  </si>
  <si>
    <t xml:space="preserve">pantetheine-phosphate adenylyltransferase [Brucella sp. NVSL 07-0026]</t>
  </si>
  <si>
    <t xml:space="preserve">WP_004688393</t>
  </si>
  <si>
    <t xml:space="preserve">MULTISPECIES: pantetheine-phosphate adenylyltransferase [Brucella]</t>
  </si>
  <si>
    <t xml:space="preserve">group_3014</t>
  </si>
  <si>
    <t xml:space="preserve">WP_155835378</t>
  </si>
  <si>
    <t xml:space="preserve">YifB family Mg chelatase-like AAA ATPase [Brucella sp. 04-5288]</t>
  </si>
  <si>
    <t xml:space="preserve">group_3015</t>
  </si>
  <si>
    <t xml:space="preserve">WP_153526950</t>
  </si>
  <si>
    <t xml:space="preserve">alkaline phosphatase [Brucella sp. 2280]</t>
  </si>
  <si>
    <t xml:space="preserve">group_3016</t>
  </si>
  <si>
    <t xml:space="preserve">WP_002963537</t>
  </si>
  <si>
    <t xml:space="preserve">WP_006146249</t>
  </si>
  <si>
    <t xml:space="preserve">polysaccharide deacetylase family protein [Brucella melitensis]</t>
  </si>
  <si>
    <t xml:space="preserve">WP_008933790</t>
  </si>
  <si>
    <t xml:space="preserve">polysaccharide deacetylase family protein [Brucella sp. NVSL 07-0026]</t>
  </si>
  <si>
    <t xml:space="preserve">group_3017</t>
  </si>
  <si>
    <t xml:space="preserve">group_3021</t>
  </si>
  <si>
    <t xml:space="preserve">WP_004691235</t>
  </si>
  <si>
    <t xml:space="preserve">group_3022</t>
  </si>
  <si>
    <t xml:space="preserve">WP_006091555</t>
  </si>
  <si>
    <t xml:space="preserve">mannonate dehydratase [Brucella abortus]</t>
  </si>
  <si>
    <t xml:space="preserve">WP_004682164</t>
  </si>
  <si>
    <t xml:space="preserve">MULTISPECIES: mannonate dehydratase [Brucella]</t>
  </si>
  <si>
    <t xml:space="preserve">group_3023</t>
  </si>
  <si>
    <t xml:space="preserve">WP_187960609</t>
  </si>
  <si>
    <t xml:space="preserve">MULTISPECIES: mannonate dehydratase [unclassified Brucella]</t>
  </si>
  <si>
    <t xml:space="preserve">group_3024</t>
  </si>
  <si>
    <t xml:space="preserve">WP_154142761</t>
  </si>
  <si>
    <t xml:space="preserve">autotransporter-associated beta strand repeat-containing protein, partial [Brucella sp. 09RB8918]</t>
  </si>
  <si>
    <t xml:space="preserve">Brucella sp. 09RB8918</t>
  </si>
  <si>
    <t xml:space="preserve">group_3025</t>
  </si>
  <si>
    <t xml:space="preserve">WP_244442757</t>
  </si>
  <si>
    <t xml:space="preserve">WP_244424530</t>
  </si>
  <si>
    <t xml:space="preserve">WP_244445401</t>
  </si>
  <si>
    <t xml:space="preserve">group_3028</t>
  </si>
  <si>
    <t xml:space="preserve">WP_076778422</t>
  </si>
  <si>
    <t xml:space="preserve">MULTISPECIES: Gfo/Idh/MocA family oxidoreductase [unclassified Brucella]</t>
  </si>
  <si>
    <t xml:space="preserve">group_3029</t>
  </si>
  <si>
    <t xml:space="preserve">WP_154142445</t>
  </si>
  <si>
    <t xml:space="preserve">Fur family transcriptional regulator [Brucella sp. 09RB8913]</t>
  </si>
  <si>
    <t xml:space="preserve">Brucella sp. 09RB8913</t>
  </si>
  <si>
    <t xml:space="preserve">group_3032</t>
  </si>
  <si>
    <t xml:space="preserve">WP_021310775</t>
  </si>
  <si>
    <t xml:space="preserve">group_3034</t>
  </si>
  <si>
    <t xml:space="preserve">WP_006171865</t>
  </si>
  <si>
    <t xml:space="preserve">group_3035</t>
  </si>
  <si>
    <t xml:space="preserve">WP_002970881</t>
  </si>
  <si>
    <t xml:space="preserve">helix-turn-helix domain-containing protein, partial [Brucella abortus]</t>
  </si>
  <si>
    <t xml:space="preserve">group_3036</t>
  </si>
  <si>
    <t xml:space="preserve">group_3037</t>
  </si>
  <si>
    <t xml:space="preserve">WP_243463685</t>
  </si>
  <si>
    <t xml:space="preserve">class 1 fructose-bisphosphatase, partial [Brucella suis]</t>
  </si>
  <si>
    <t xml:space="preserve">group_3038</t>
  </si>
  <si>
    <t xml:space="preserve">WP_002967231</t>
  </si>
  <si>
    <t xml:space="preserve">group_3039</t>
  </si>
  <si>
    <t xml:space="preserve">WP_019444249</t>
  </si>
  <si>
    <t xml:space="preserve">SIS domain-containing protein [Brucella abortus]</t>
  </si>
  <si>
    <t xml:space="preserve">group_304</t>
  </si>
  <si>
    <t xml:space="preserve">WP_002964916</t>
  </si>
  <si>
    <t xml:space="preserve">MULTISPECIES: murein hydrolase activator EnvC [Brucella]</t>
  </si>
  <si>
    <t xml:space="preserve">group_3040</t>
  </si>
  <si>
    <t xml:space="preserve">WP_141068128</t>
  </si>
  <si>
    <t xml:space="preserve">group_3041</t>
  </si>
  <si>
    <t xml:space="preserve">WP_004684809</t>
  </si>
  <si>
    <t xml:space="preserve">methionine ABC transporter ATP-binding protein [Brucella melitensis]</t>
  </si>
  <si>
    <t xml:space="preserve">group_3044</t>
  </si>
  <si>
    <t xml:space="preserve">WP_002964148</t>
  </si>
  <si>
    <t xml:space="preserve">MULTISPECIES: dihydroneopterin aldolase [Brucella]</t>
  </si>
  <si>
    <t xml:space="preserve">group_3045</t>
  </si>
  <si>
    <t xml:space="preserve">WP_006144475</t>
  </si>
  <si>
    <t xml:space="preserve">cysteine synthase A [Brucella melitensis]</t>
  </si>
  <si>
    <t xml:space="preserve">group_3046</t>
  </si>
  <si>
    <t xml:space="preserve">WP_002965527</t>
  </si>
  <si>
    <t xml:space="preserve">WP_004687942</t>
  </si>
  <si>
    <t xml:space="preserve">GcrA family cell cycle regulator [Brucella neotomae]</t>
  </si>
  <si>
    <t xml:space="preserve">group_3049</t>
  </si>
  <si>
    <t xml:space="preserve">WP_004684703</t>
  </si>
  <si>
    <t xml:space="preserve">MULTISPECIES: thiazole synthase [Brucella]</t>
  </si>
  <si>
    <t xml:space="preserve">group_305</t>
  </si>
  <si>
    <t xml:space="preserve">WP_004685353</t>
  </si>
  <si>
    <t xml:space="preserve">sulfate/molybdate ABC transporter ATP-binding protein [Brucella melitensis]</t>
  </si>
  <si>
    <t xml:space="preserve">group_3050</t>
  </si>
  <si>
    <t xml:space="preserve">WP_005977864</t>
  </si>
  <si>
    <t xml:space="preserve">group_3052</t>
  </si>
  <si>
    <t xml:space="preserve">group_3054</t>
  </si>
  <si>
    <t xml:space="preserve">WP_016650512</t>
  </si>
  <si>
    <t xml:space="preserve">DNA mismatch repair protein MutS, partial [Brucella ovis]</t>
  </si>
  <si>
    <t xml:space="preserve">group_3055</t>
  </si>
  <si>
    <t xml:space="preserve">WP_025200720</t>
  </si>
  <si>
    <t xml:space="preserve">IS66 family transposase, partial [Brucella abortus]</t>
  </si>
  <si>
    <t xml:space="preserve">group_3056</t>
  </si>
  <si>
    <t xml:space="preserve">WP_127891173</t>
  </si>
  <si>
    <t xml:space="preserve">30S ribosomal protein S12 methylthiotransferase RimO, partial [Brucella melitensis]</t>
  </si>
  <si>
    <t xml:space="preserve">WP_199719266</t>
  </si>
  <si>
    <t xml:space="preserve">group_3058</t>
  </si>
  <si>
    <t xml:space="preserve">WP_006091689</t>
  </si>
  <si>
    <t xml:space="preserve">sn-glycerol-3-phosphate import ATP-binding protein UgpC [Brucella abortus]</t>
  </si>
  <si>
    <t xml:space="preserve">group_3059</t>
  </si>
  <si>
    <t xml:space="preserve">WP_002968855</t>
  </si>
  <si>
    <t xml:space="preserve">SLC13 family permease, partial [Brucella abortus]</t>
  </si>
  <si>
    <t xml:space="preserve">group_3060</t>
  </si>
  <si>
    <t xml:space="preserve">WP_025200683</t>
  </si>
  <si>
    <t xml:space="preserve">16S rRNA (uracil(1498)-N(3))-methyltransferase [Brucella abortus]</t>
  </si>
  <si>
    <t xml:space="preserve">group_3062</t>
  </si>
  <si>
    <t xml:space="preserve">WP_006164488</t>
  </si>
  <si>
    <t xml:space="preserve">nickel ABC transporter substrate-binding protein [Brucella sp. 63/311]</t>
  </si>
  <si>
    <t xml:space="preserve">group_3063</t>
  </si>
  <si>
    <t xml:space="preserve">WP_234430199</t>
  </si>
  <si>
    <t xml:space="preserve">group_3064</t>
  </si>
  <si>
    <t xml:space="preserve">WP_069129848</t>
  </si>
  <si>
    <t xml:space="preserve">carbohydrate ABC transporter permease [Brucella melitensis]</t>
  </si>
  <si>
    <t xml:space="preserve">group_3065</t>
  </si>
  <si>
    <t xml:space="preserve">WP_006119332</t>
  </si>
  <si>
    <t xml:space="preserve">carbohydrate ABC transporter permease [Brucella abortus]</t>
  </si>
  <si>
    <t xml:space="preserve">group_3066</t>
  </si>
  <si>
    <t xml:space="preserve">WP_121981533</t>
  </si>
  <si>
    <t xml:space="preserve">group_3067</t>
  </si>
  <si>
    <t xml:space="preserve">group_3068</t>
  </si>
  <si>
    <t xml:space="preserve">WP_008936877</t>
  </si>
  <si>
    <t xml:space="preserve">MULTISPECIES: adenosylmethionine--8-amino-7-oxononanoate transaminase [unclassified Brucella]</t>
  </si>
  <si>
    <t xml:space="preserve">WP_004687329</t>
  </si>
  <si>
    <t xml:space="preserve">adenosylmethionine--8-amino-7-oxononanoate transaminase [Brucella neotomae]</t>
  </si>
  <si>
    <t xml:space="preserve">group_3069</t>
  </si>
  <si>
    <t xml:space="preserve">WP_069129845</t>
  </si>
  <si>
    <t xml:space="preserve">HlyD family secretion protein [Brucella melitensis]</t>
  </si>
  <si>
    <t xml:space="preserve">group_307</t>
  </si>
  <si>
    <t xml:space="preserve">WP_004685335</t>
  </si>
  <si>
    <t xml:space="preserve">alpha-D-glucose phosphate-specific phosphoglucomutase [Brucella melitensis]</t>
  </si>
  <si>
    <t xml:space="preserve">group_3070</t>
  </si>
  <si>
    <t xml:space="preserve">WP_012676997</t>
  </si>
  <si>
    <t xml:space="preserve">MULTISPECIES: dTDP-4-dehydrorhamnose 3,5-epimerase [Brucella]</t>
  </si>
  <si>
    <t xml:space="preserve">group_3071</t>
  </si>
  <si>
    <t xml:space="preserve">WP_154142052</t>
  </si>
  <si>
    <t xml:space="preserve">MULTISPECIES: Crp/Fnr family transcriptional regulator [unclassified Brucella]</t>
  </si>
  <si>
    <t xml:space="preserve">group_3072</t>
  </si>
  <si>
    <t xml:space="preserve">WP_006073533</t>
  </si>
  <si>
    <t xml:space="preserve">Crp/Fnr family transcriptional regulator [Brucella suis]</t>
  </si>
  <si>
    <t xml:space="preserve">group_3073</t>
  </si>
  <si>
    <t xml:space="preserve">WP_153528474</t>
  </si>
  <si>
    <t xml:space="preserve">ABC transporter substrate-binding protein [Brucella sp. 2280]</t>
  </si>
  <si>
    <t xml:space="preserve">group_3074</t>
  </si>
  <si>
    <t xml:space="preserve">WP_105985127</t>
  </si>
  <si>
    <t xml:space="preserve">P1 family peptidase [Brucella sp. BCCN 84-3]</t>
  </si>
  <si>
    <t xml:space="preserve">group_3075</t>
  </si>
  <si>
    <t xml:space="preserve">WP_006097753</t>
  </si>
  <si>
    <t xml:space="preserve">UbiX family flavin prenyltransferase [Brucella abortus]</t>
  </si>
  <si>
    <t xml:space="preserve">group_3076</t>
  </si>
  <si>
    <t xml:space="preserve">WP_023035731</t>
  </si>
  <si>
    <t xml:space="preserve">UbiX family flavin prenyltransferase, partial [Brucella abortus]</t>
  </si>
  <si>
    <t xml:space="preserve">group_3077</t>
  </si>
  <si>
    <t xml:space="preserve">WP_004686851</t>
  </si>
  <si>
    <t xml:space="preserve">MULTISPECIES: pseudoazurin [Brucella]</t>
  </si>
  <si>
    <t xml:space="preserve">group_3079</t>
  </si>
  <si>
    <t xml:space="preserve">WP_217677600</t>
  </si>
  <si>
    <t xml:space="preserve">sugar ABC transporter permease [Falsochrobactrum sp. TDYN1]</t>
  </si>
  <si>
    <t xml:space="preserve">Falsochrobactrum sp. TDYN1</t>
  </si>
  <si>
    <t xml:space="preserve">group_3081</t>
  </si>
  <si>
    <t xml:space="preserve">group_3082</t>
  </si>
  <si>
    <t xml:space="preserve">WP_012219724</t>
  </si>
  <si>
    <t xml:space="preserve">group_3084</t>
  </si>
  <si>
    <t xml:space="preserve">WP_006175837</t>
  </si>
  <si>
    <t xml:space="preserve">MULTISPECIES: phosphatase PAP2 family protein [Brucella]</t>
  </si>
  <si>
    <t xml:space="preserve">group_3085</t>
  </si>
  <si>
    <t xml:space="preserve">WP_004681310</t>
  </si>
  <si>
    <t xml:space="preserve">group_3086</t>
  </si>
  <si>
    <t xml:space="preserve">WP_195913737</t>
  </si>
  <si>
    <t xml:space="preserve">NfeD family protein, partial [Brucella suis]</t>
  </si>
  <si>
    <t xml:space="preserve">group_3087</t>
  </si>
  <si>
    <t xml:space="preserve">WP_243463694</t>
  </si>
  <si>
    <t xml:space="preserve">outer membrane beta-barrel protein, partial [Brucella suis]</t>
  </si>
  <si>
    <t xml:space="preserve">group_3088</t>
  </si>
  <si>
    <t xml:space="preserve">group_3089</t>
  </si>
  <si>
    <t xml:space="preserve">WP_004681171</t>
  </si>
  <si>
    <t xml:space="preserve">group_309</t>
  </si>
  <si>
    <t xml:space="preserve">WP_002971785</t>
  </si>
  <si>
    <t xml:space="preserve">MULTISPECIES: YeiH family protein [Brucella]</t>
  </si>
  <si>
    <t xml:space="preserve">group_3090</t>
  </si>
  <si>
    <t xml:space="preserve">WP_004688785</t>
  </si>
  <si>
    <t xml:space="preserve">group_3092</t>
  </si>
  <si>
    <t xml:space="preserve">WP_006191549</t>
  </si>
  <si>
    <t xml:space="preserve">group_3093</t>
  </si>
  <si>
    <t xml:space="preserve">WP_004685897</t>
  </si>
  <si>
    <t xml:space="preserve">group_3094</t>
  </si>
  <si>
    <t xml:space="preserve">WP_006153312</t>
  </si>
  <si>
    <t xml:space="preserve">aspartate aminotransferase family protein [Brucella melitensis]</t>
  </si>
  <si>
    <t xml:space="preserve">group_3095</t>
  </si>
  <si>
    <t xml:space="preserve">WP_076772272</t>
  </si>
  <si>
    <t xml:space="preserve">MULTISPECIES: helix-turn-helix domain-containing protein [unclassified Brucella]</t>
  </si>
  <si>
    <t xml:space="preserve">group_3096</t>
  </si>
  <si>
    <t xml:space="preserve">WP_006123332</t>
  </si>
  <si>
    <t xml:space="preserve">helix-turn-helix domain-containing protein [Brucella abortus]</t>
  </si>
  <si>
    <t xml:space="preserve">group_3097</t>
  </si>
  <si>
    <t xml:space="preserve">WP_004690463</t>
  </si>
  <si>
    <t xml:space="preserve">MULTISPECIES: inositol monophosphatase family protein [Brucella]</t>
  </si>
  <si>
    <t xml:space="preserve">group_3098</t>
  </si>
  <si>
    <t xml:space="preserve">WP_006163337</t>
  </si>
  <si>
    <t xml:space="preserve">thiamine phosphate synthase [Brucella sp. 63/311]</t>
  </si>
  <si>
    <t xml:space="preserve">group_310</t>
  </si>
  <si>
    <t xml:space="preserve">WP_006163792</t>
  </si>
  <si>
    <t xml:space="preserve">MULTISPECIES: DNA polymerase III subunit beta [Brucella]</t>
  </si>
  <si>
    <t xml:space="preserve">group_3101</t>
  </si>
  <si>
    <t xml:space="preserve">WP_002967875</t>
  </si>
  <si>
    <t xml:space="preserve">response regulator [Brucella abortus]</t>
  </si>
  <si>
    <t xml:space="preserve">group_3102</t>
  </si>
  <si>
    <t xml:space="preserve">WP_004684121</t>
  </si>
  <si>
    <t xml:space="preserve">MULTISPECIES: disulfide bond formation protein B [Brucella]</t>
  </si>
  <si>
    <t xml:space="preserve">group_3103</t>
  </si>
  <si>
    <t xml:space="preserve">WP_004692021</t>
  </si>
  <si>
    <t xml:space="preserve">group_3104</t>
  </si>
  <si>
    <t xml:space="preserve">WP_004687871</t>
  </si>
  <si>
    <t xml:space="preserve">group_3105</t>
  </si>
  <si>
    <t xml:space="preserve">WP_006191171</t>
  </si>
  <si>
    <t xml:space="preserve">MULTISPECIES: sulfate ABC transporter permease subunit CysW [Brucella]</t>
  </si>
  <si>
    <t xml:space="preserve">group_3107</t>
  </si>
  <si>
    <t xml:space="preserve">WP_057056720</t>
  </si>
  <si>
    <t xml:space="preserve">lytic transglycosylase domain-containing protein [Brucella abortus]</t>
  </si>
  <si>
    <t xml:space="preserve">group_3108</t>
  </si>
  <si>
    <t xml:space="preserve">WP_004684584</t>
  </si>
  <si>
    <t xml:space="preserve">MULTISPECIES: tRNA pseudouridine(55) synthase TruB [Brucella]</t>
  </si>
  <si>
    <t xml:space="preserve">group_311</t>
  </si>
  <si>
    <t xml:space="preserve">WP_004684576</t>
  </si>
  <si>
    <t xml:space="preserve">group_3110</t>
  </si>
  <si>
    <t xml:space="preserve">WP_025198103</t>
  </si>
  <si>
    <t xml:space="preserve">DUF1402 family protein [Brucella suis]</t>
  </si>
  <si>
    <t xml:space="preserve">group_3114</t>
  </si>
  <si>
    <t xml:space="preserve">WP_006149482</t>
  </si>
  <si>
    <t xml:space="preserve">group_3116</t>
  </si>
  <si>
    <t xml:space="preserve">WP_002965039</t>
  </si>
  <si>
    <t xml:space="preserve">MULTISPECIES: 6-carboxytetrahydropterin synthase QueD [Brucella]</t>
  </si>
  <si>
    <t xml:space="preserve">group_3117</t>
  </si>
  <si>
    <t xml:space="preserve">WP_038416243</t>
  </si>
  <si>
    <t xml:space="preserve">acyl-CoA thioesterase II [Brucella canis]</t>
  </si>
  <si>
    <t xml:space="preserve">group_3118</t>
  </si>
  <si>
    <t xml:space="preserve">WP_008934890</t>
  </si>
  <si>
    <t xml:space="preserve">MULTISPECIES: carbon-nitrogen hydrolase family protein [unclassified Brucella]</t>
  </si>
  <si>
    <t xml:space="preserve">group_3120</t>
  </si>
  <si>
    <t xml:space="preserve">WP_019444060</t>
  </si>
  <si>
    <t xml:space="preserve">alpha-D-ribose 1-methylphosphonate 5-triphosphate diphosphatase [Brucella abortus]</t>
  </si>
  <si>
    <t xml:space="preserve">WP_004683680</t>
  </si>
  <si>
    <t xml:space="preserve">MULTISPECIES: alpha-D-ribose 1-methylphosphonate 5-triphosphate diphosphatase [Brucella]</t>
  </si>
  <si>
    <t xml:space="preserve">group_3121</t>
  </si>
  <si>
    <t xml:space="preserve">WP_076770551</t>
  </si>
  <si>
    <t xml:space="preserve">MULTISPECIES: alpha-D-ribose 1-methylphosphonate 5-triphosphate diphosphatase [unclassified Brucella]</t>
  </si>
  <si>
    <t xml:space="preserve">group_3123</t>
  </si>
  <si>
    <t xml:space="preserve">WP_005978419</t>
  </si>
  <si>
    <t xml:space="preserve">protein-disulfide reductase DsbD family protein [Brucella ovis]</t>
  </si>
  <si>
    <t xml:space="preserve">group_3124</t>
  </si>
  <si>
    <t xml:space="preserve">WP_154142755</t>
  </si>
  <si>
    <t xml:space="preserve">MULTISPECIES: protein-disulfide reductase DsbD family protein [unclassified Brucella]</t>
  </si>
  <si>
    <t xml:space="preserve">group_3125</t>
  </si>
  <si>
    <t xml:space="preserve">WP_138143571</t>
  </si>
  <si>
    <t xml:space="preserve">protein-disulfide reductase DsbD family protein [Brucella sp. 10RB9215]</t>
  </si>
  <si>
    <t xml:space="preserve">group_3126</t>
  </si>
  <si>
    <t xml:space="preserve">WP_002963633</t>
  </si>
  <si>
    <t xml:space="preserve">MULTISPECIES: 4-hydroxy-3-methylbut-2-enyl diphosphate reductase [Brucella]</t>
  </si>
  <si>
    <t xml:space="preserve">WP_004683139</t>
  </si>
  <si>
    <t xml:space="preserve">group_3128</t>
  </si>
  <si>
    <t xml:space="preserve">WP_002975845</t>
  </si>
  <si>
    <t xml:space="preserve">histone deacetylase family protein [Brucella abortus]</t>
  </si>
  <si>
    <t xml:space="preserve">group_3129</t>
  </si>
  <si>
    <t xml:space="preserve">WP_006144671</t>
  </si>
  <si>
    <t xml:space="preserve">group_3131</t>
  </si>
  <si>
    <t xml:space="preserve">WP_005978177</t>
  </si>
  <si>
    <t xml:space="preserve">large conductance mechanosensitive channel protein MscL [Brucella ovis]</t>
  </si>
  <si>
    <t xml:space="preserve">group_3132</t>
  </si>
  <si>
    <t xml:space="preserve">WP_138144186</t>
  </si>
  <si>
    <t xml:space="preserve">RNA methyltransferase [Brucella sp. 10RB9215]</t>
  </si>
  <si>
    <t xml:space="preserve">group_3133</t>
  </si>
  <si>
    <t xml:space="preserve">WP_022710154</t>
  </si>
  <si>
    <t xml:space="preserve">DEAD/DEAH box helicase family protein, partial [Pseudochrobactrum sp. AO18b]</t>
  </si>
  <si>
    <t xml:space="preserve">Pseudochrobactrum sp. AO18b</t>
  </si>
  <si>
    <t xml:space="preserve">group_3134</t>
  </si>
  <si>
    <t xml:space="preserve">WP_022583545</t>
  </si>
  <si>
    <t xml:space="preserve">DapH/DapD/GlmU-related protein [Brucella abortus]</t>
  </si>
  <si>
    <t xml:space="preserve">group_3135</t>
  </si>
  <si>
    <t xml:space="preserve">WP_141049130</t>
  </si>
  <si>
    <t xml:space="preserve">CreA family protein, partial [Brucella melitensis]</t>
  </si>
  <si>
    <t xml:space="preserve">group_3136</t>
  </si>
  <si>
    <t xml:space="preserve">WP_011005108</t>
  </si>
  <si>
    <t xml:space="preserve">group_3137</t>
  </si>
  <si>
    <t xml:space="preserve">WP_075630097</t>
  </si>
  <si>
    <t xml:space="preserve">MULTISPECIES: DUF2793 domain-containing protein [unclassified Brucella]</t>
  </si>
  <si>
    <t xml:space="preserve">group_3139</t>
  </si>
  <si>
    <t xml:space="preserve">WP_143254953</t>
  </si>
  <si>
    <t xml:space="preserve">EAL domain-containing protein, partial [Brucella abortus]</t>
  </si>
  <si>
    <t xml:space="preserve">group_314</t>
  </si>
  <si>
    <t xml:space="preserve">WP_002965117</t>
  </si>
  <si>
    <t xml:space="preserve">group_3140</t>
  </si>
  <si>
    <t xml:space="preserve">WP_179947164</t>
  </si>
  <si>
    <t xml:space="preserve">hypothetical protein [Brucella sp. 09RB8910]</t>
  </si>
  <si>
    <t xml:space="preserve">Brucella sp. 09RB8910</t>
  </si>
  <si>
    <t xml:space="preserve">group_3141</t>
  </si>
  <si>
    <t xml:space="preserve">WP_006142512</t>
  </si>
  <si>
    <t xml:space="preserve">RsmB/NOP family class I SAM-dependent RNA methyltransferase [Brucella melitensis]</t>
  </si>
  <si>
    <t xml:space="preserve">group_3142</t>
  </si>
  <si>
    <t xml:space="preserve">WP_185920381</t>
  </si>
  <si>
    <t xml:space="preserve">50S ribosomal protein L27 [Ochrobactrum sp. CM-21-5]</t>
  </si>
  <si>
    <t xml:space="preserve">Ochrobactrum sp. CM-21-5</t>
  </si>
  <si>
    <t xml:space="preserve">group_3143</t>
  </si>
  <si>
    <t xml:space="preserve">WP_057056815</t>
  </si>
  <si>
    <t xml:space="preserve">urease accessory protein UreD [Brucella abortus]</t>
  </si>
  <si>
    <t xml:space="preserve">group_3144</t>
  </si>
  <si>
    <t xml:space="preserve">WP_075604149</t>
  </si>
  <si>
    <t xml:space="preserve">group_3145</t>
  </si>
  <si>
    <t xml:space="preserve">WP_076781207</t>
  </si>
  <si>
    <t xml:space="preserve">hypothetical protein [Brucella sp. 09RB8471]</t>
  </si>
  <si>
    <t xml:space="preserve">Brucella sp. 09RB8471</t>
  </si>
  <si>
    <t xml:space="preserve">group_3146</t>
  </si>
  <si>
    <t xml:space="preserve">WP_002971412</t>
  </si>
  <si>
    <t xml:space="preserve">group_3147</t>
  </si>
  <si>
    <t xml:space="preserve">WP_217678636</t>
  </si>
  <si>
    <t xml:space="preserve">30S ribosomal protein S11 [Falsochrobactrum sp. TDYN1]</t>
  </si>
  <si>
    <t xml:space="preserve">group_3148</t>
  </si>
  <si>
    <t xml:space="preserve">WP_002964334</t>
  </si>
  <si>
    <t xml:space="preserve">group_3149</t>
  </si>
  <si>
    <t xml:space="preserve">group_3151</t>
  </si>
  <si>
    <t xml:space="preserve">WP_102207965</t>
  </si>
  <si>
    <t xml:space="preserve">DUF1489 family protein [Brucella melitensis]</t>
  </si>
  <si>
    <t xml:space="preserve">group_3153</t>
  </si>
  <si>
    <t xml:space="preserve">WP_029645057</t>
  </si>
  <si>
    <t xml:space="preserve">ComEC/Rec2 family competence protein [Brucella abortus]</t>
  </si>
  <si>
    <t xml:space="preserve">WP_005968454</t>
  </si>
  <si>
    <t xml:space="preserve">WP_158208972</t>
  </si>
  <si>
    <t xml:space="preserve">ComEC/Rec2 family competence protein [Brucella melitensis]</t>
  </si>
  <si>
    <t xml:space="preserve">WP_025198937</t>
  </si>
  <si>
    <t xml:space="preserve">ComEC/Rec2 family competence protein [Brucella ceti]</t>
  </si>
  <si>
    <t xml:space="preserve">WP_126982427</t>
  </si>
  <si>
    <t xml:space="preserve">group_3154</t>
  </si>
  <si>
    <t xml:space="preserve">WP_002967685</t>
  </si>
  <si>
    <t xml:space="preserve">tRNA preQ1(34) S-adenosylmethionine ribosyltransferase-isomerase QueA [Brucella abortus]</t>
  </si>
  <si>
    <t xml:space="preserve">group_3155</t>
  </si>
  <si>
    <t xml:space="preserve">WP_154213587</t>
  </si>
  <si>
    <t xml:space="preserve">type II toxin-antitoxin system death-on-curing family toxin [Brucella abortus]</t>
  </si>
  <si>
    <t xml:space="preserve">group_3156</t>
  </si>
  <si>
    <t xml:space="preserve">WP_019443777</t>
  </si>
  <si>
    <t xml:space="preserve">group_3157</t>
  </si>
  <si>
    <t xml:space="preserve">WP_004683321</t>
  </si>
  <si>
    <t xml:space="preserve">group_3158</t>
  </si>
  <si>
    <t xml:space="preserve">WP_141068149</t>
  </si>
  <si>
    <t xml:space="preserve">DegQ family serine endoprotease [Brucella melitensis]</t>
  </si>
  <si>
    <t xml:space="preserve">WP_046722143</t>
  </si>
  <si>
    <t xml:space="preserve">group_3159</t>
  </si>
  <si>
    <t xml:space="preserve">WP_004683334</t>
  </si>
  <si>
    <t xml:space="preserve">MULTISPECIES: aminopeptidase N [Brucella]</t>
  </si>
  <si>
    <t xml:space="preserve">WP_006165234</t>
  </si>
  <si>
    <t xml:space="preserve">aminopeptidase N [Brucella sp. 63/311]</t>
  </si>
  <si>
    <t xml:space="preserve">WP_006173946</t>
  </si>
  <si>
    <t xml:space="preserve">WP_006267928</t>
  </si>
  <si>
    <t xml:space="preserve">group_3160</t>
  </si>
  <si>
    <t xml:space="preserve">WP_006106465</t>
  </si>
  <si>
    <t xml:space="preserve">holo-ACP synthase [Brucella abortus]</t>
  </si>
  <si>
    <t xml:space="preserve">group_3161</t>
  </si>
  <si>
    <t xml:space="preserve">WP_025198750</t>
  </si>
  <si>
    <t xml:space="preserve">signal peptidase I [Brucella neotomae]</t>
  </si>
  <si>
    <t xml:space="preserve">group_3162</t>
  </si>
  <si>
    <t xml:space="preserve">WP_187960498</t>
  </si>
  <si>
    <t xml:space="preserve">group_3163</t>
  </si>
  <si>
    <t xml:space="preserve">WP_002969916</t>
  </si>
  <si>
    <t xml:space="preserve">cystathionine beta-lyase [Brucella abortus]</t>
  </si>
  <si>
    <t xml:space="preserve">group_3166</t>
  </si>
  <si>
    <t xml:space="preserve">WP_206631389</t>
  </si>
  <si>
    <t xml:space="preserve">chorismate-binding protein, partial [Mesorhizobium sp. M7A.F.Ca.MR.362.00.0.0]</t>
  </si>
  <si>
    <t xml:space="preserve">Mesorhizobium sp. M7A.F.Ca.MR.362.00.0.0</t>
  </si>
  <si>
    <t xml:space="preserve">group_3167</t>
  </si>
  <si>
    <t xml:space="preserve">WP_019444209</t>
  </si>
  <si>
    <t xml:space="preserve">DUF3971 domain-containing protein, partial [Brucella abortus]</t>
  </si>
  <si>
    <t xml:space="preserve">group_3168</t>
  </si>
  <si>
    <t xml:space="preserve">group_3169</t>
  </si>
  <si>
    <t xml:space="preserve">WP_141048864</t>
  </si>
  <si>
    <t xml:space="preserve">DUF3971 domain-containing protein [Brucella melitensis]</t>
  </si>
  <si>
    <t xml:space="preserve">group_3171</t>
  </si>
  <si>
    <t xml:space="preserve">WP_014489362</t>
  </si>
  <si>
    <t xml:space="preserve">MULTISPECIES: IS3 family transposase [Brucella]</t>
  </si>
  <si>
    <t xml:space="preserve">group_3172</t>
  </si>
  <si>
    <t xml:space="preserve">WP_127074437</t>
  </si>
  <si>
    <t xml:space="preserve">group_3173</t>
  </si>
  <si>
    <t xml:space="preserve">WP_129678494</t>
  </si>
  <si>
    <t xml:space="preserve">MULTISPECIES: hypothetical protein [Bacteria]</t>
  </si>
  <si>
    <t xml:space="preserve">eubacteria</t>
  </si>
  <si>
    <t xml:space="preserve">group_3175</t>
  </si>
  <si>
    <t xml:space="preserve">WP_002966670</t>
  </si>
  <si>
    <t xml:space="preserve">group_3176</t>
  </si>
  <si>
    <t xml:space="preserve">WP_025200734</t>
  </si>
  <si>
    <t xml:space="preserve">group_3177</t>
  </si>
  <si>
    <t xml:space="preserve">WP_127064436</t>
  </si>
  <si>
    <t xml:space="preserve">PAS-domain containing protein, partial [Brucella melitensis]</t>
  </si>
  <si>
    <t xml:space="preserve">group_3178</t>
  </si>
  <si>
    <t xml:space="preserve">WP_006185392</t>
  </si>
  <si>
    <t xml:space="preserve">MULTISPECIES: PAS-domain containing protein [Brucella]</t>
  </si>
  <si>
    <t xml:space="preserve">group_3179</t>
  </si>
  <si>
    <t xml:space="preserve">group_318</t>
  </si>
  <si>
    <t xml:space="preserve">WP_004687667</t>
  </si>
  <si>
    <t xml:space="preserve">mitofilin family membrane protein [Brucella neotomae]</t>
  </si>
  <si>
    <t xml:space="preserve">WP_023080912</t>
  </si>
  <si>
    <t xml:space="preserve">mitofilin family membrane protein [Brucella sp. 04-5288]</t>
  </si>
  <si>
    <t xml:space="preserve">group_3180</t>
  </si>
  <si>
    <t xml:space="preserve">WP_006642849</t>
  </si>
  <si>
    <t xml:space="preserve">patatin family protein [Brucella ceti]</t>
  </si>
  <si>
    <t xml:space="preserve">group_3181</t>
  </si>
  <si>
    <t xml:space="preserve">WP_208016344</t>
  </si>
  <si>
    <t xml:space="preserve">aspartate/glutamate racemase family protein, partial [Brucella melitensis]</t>
  </si>
  <si>
    <t xml:space="preserve">group_3182</t>
  </si>
  <si>
    <t xml:space="preserve">group_3184</t>
  </si>
  <si>
    <t xml:space="preserve">WP_005971299</t>
  </si>
  <si>
    <t xml:space="preserve">group_3185</t>
  </si>
  <si>
    <t xml:space="preserve">WP_019443304</t>
  </si>
  <si>
    <t xml:space="preserve">group_3186</t>
  </si>
  <si>
    <t xml:space="preserve">WP_087910688</t>
  </si>
  <si>
    <t xml:space="preserve">oxygen-independent coproporphyrinogen III oxidase [Brucella melitensis]</t>
  </si>
  <si>
    <t xml:space="preserve">group_3187</t>
  </si>
  <si>
    <t xml:space="preserve">WP_006190201</t>
  </si>
  <si>
    <t xml:space="preserve">MULTISPECIES: NADP-dependent malic enzyme [Brucella]</t>
  </si>
  <si>
    <t xml:space="preserve">group_3188</t>
  </si>
  <si>
    <t xml:space="preserve">WP_029689633</t>
  </si>
  <si>
    <t xml:space="preserve">1-acyl-sn-glycerol-3-phosphate acyltransferase, partial [Brucella melitensis]</t>
  </si>
  <si>
    <t xml:space="preserve">group_3189</t>
  </si>
  <si>
    <t xml:space="preserve">WP_019444466</t>
  </si>
  <si>
    <t xml:space="preserve">2,3,4,5-tetrahydropyridine-2,6-dicarboxylate N-succinyltransferase, partial [Brucella melitensis]</t>
  </si>
  <si>
    <t xml:space="preserve">group_3190</t>
  </si>
  <si>
    <t xml:space="preserve">WP_049595881</t>
  </si>
  <si>
    <t xml:space="preserve">peptide ABC transporter substrate-binding protein, partial [Brucella canis]</t>
  </si>
  <si>
    <t xml:space="preserve">group_3192</t>
  </si>
  <si>
    <t xml:space="preserve">WP_076771450</t>
  </si>
  <si>
    <t xml:space="preserve">MULTISPECIES: DNA repair protein RecN [unclassified Brucella]</t>
  </si>
  <si>
    <t xml:space="preserve">group_3193</t>
  </si>
  <si>
    <t xml:space="preserve">WP_029077343</t>
  </si>
  <si>
    <t xml:space="preserve">nucleotide sugar dehydrogenase, partial [Brucella melitensis]</t>
  </si>
  <si>
    <t xml:space="preserve">group_3194</t>
  </si>
  <si>
    <t xml:space="preserve">WP_138145049</t>
  </si>
  <si>
    <t xml:space="preserve">glycosyltransferase [Brucella sp. 10RB9215]</t>
  </si>
  <si>
    <t xml:space="preserve">group_3195</t>
  </si>
  <si>
    <t xml:space="preserve">WP_029077344</t>
  </si>
  <si>
    <t xml:space="preserve">beta-ketoacyl-ACP synthase III, partial [Brucella melitensis]</t>
  </si>
  <si>
    <t xml:space="preserve">group_3196</t>
  </si>
  <si>
    <t xml:space="preserve">WP_154142457</t>
  </si>
  <si>
    <t xml:space="preserve">beta-ketoacyl-ACP synthase III, partial [Brucella sp. 09RB8913]</t>
  </si>
  <si>
    <t xml:space="preserve">group_3197</t>
  </si>
  <si>
    <t xml:space="preserve">WP_032452260</t>
  </si>
  <si>
    <t xml:space="preserve">AraC family transcriptional regulator ligand-binding domain-containing protein, partial [Brucella melitensis]</t>
  </si>
  <si>
    <t xml:space="preserve">group_3198</t>
  </si>
  <si>
    <t xml:space="preserve">WP_206736411</t>
  </si>
  <si>
    <t xml:space="preserve">GMC family oxidoreductase N-terminal domain-containing protein, partial [Brucella canis]</t>
  </si>
  <si>
    <t xml:space="preserve">group_3199</t>
  </si>
  <si>
    <t xml:space="preserve">WP_004686157</t>
  </si>
  <si>
    <t xml:space="preserve">MULTISPECIES: NADH:flavin oxidoreductase/NADH oxidase family protein [Brucella]</t>
  </si>
  <si>
    <t xml:space="preserve">group_32</t>
  </si>
  <si>
    <t xml:space="preserve">WP_004684290</t>
  </si>
  <si>
    <t xml:space="preserve">MULTISPECIES: NAD-glutamate dehydrogenase [Brucella]</t>
  </si>
  <si>
    <t xml:space="preserve">group_320</t>
  </si>
  <si>
    <t xml:space="preserve">WP_002963736</t>
  </si>
  <si>
    <t xml:space="preserve">group_3200</t>
  </si>
  <si>
    <t xml:space="preserve">WP_029077362</t>
  </si>
  <si>
    <t xml:space="preserve">group_3201</t>
  </si>
  <si>
    <t xml:space="preserve">WP_029077366</t>
  </si>
  <si>
    <t xml:space="preserve">group_3202</t>
  </si>
  <si>
    <t xml:space="preserve">group_3203</t>
  </si>
  <si>
    <t xml:space="preserve">WP_032452281</t>
  </si>
  <si>
    <t xml:space="preserve">HAMP domain-containing protein, partial [Brucella melitensis]</t>
  </si>
  <si>
    <t xml:space="preserve">group_3204</t>
  </si>
  <si>
    <t xml:space="preserve">WP_029077388</t>
  </si>
  <si>
    <t xml:space="preserve">DEAD/DEAH box helicase family protein, partial [Brucella melitensis]</t>
  </si>
  <si>
    <t xml:space="preserve">group_3205</t>
  </si>
  <si>
    <t xml:space="preserve">group_3206</t>
  </si>
  <si>
    <t xml:space="preserve">WP_032452289</t>
  </si>
  <si>
    <t xml:space="preserve">NAD(P)-binding domain-containing protein, partial [Brucella melitensis]</t>
  </si>
  <si>
    <t xml:space="preserve">group_3207</t>
  </si>
  <si>
    <t xml:space="preserve">WP_029077411</t>
  </si>
  <si>
    <t xml:space="preserve">group_3208</t>
  </si>
  <si>
    <t xml:space="preserve">WP_017750236</t>
  </si>
  <si>
    <t xml:space="preserve">ribosome biogenesis GTPase Der [Brucella melitensis]</t>
  </si>
  <si>
    <t xml:space="preserve">WP_029077417</t>
  </si>
  <si>
    <t xml:space="preserve">ribosome biogenesis GTPase Der, partial [Brucella melitensis]</t>
  </si>
  <si>
    <t xml:space="preserve">group_3209</t>
  </si>
  <si>
    <t xml:space="preserve">WP_032452302</t>
  </si>
  <si>
    <t xml:space="preserve">MATE family efflux transporter, partial [Brucella melitensis]</t>
  </si>
  <si>
    <t xml:space="preserve">group_321</t>
  </si>
  <si>
    <t xml:space="preserve">WP_004685520</t>
  </si>
  <si>
    <t xml:space="preserve">group_3210</t>
  </si>
  <si>
    <t xml:space="preserve">WP_032452305</t>
  </si>
  <si>
    <t xml:space="preserve">alpha/beta hydrolase, partial [Brucella melitensis]</t>
  </si>
  <si>
    <t xml:space="preserve">group_3211</t>
  </si>
  <si>
    <t xml:space="preserve">WP_032452309</t>
  </si>
  <si>
    <t xml:space="preserve">group_3212</t>
  </si>
  <si>
    <t xml:space="preserve">group_3213</t>
  </si>
  <si>
    <t xml:space="preserve">WP_243463667</t>
  </si>
  <si>
    <t xml:space="preserve">serine hydrolase, partial [Brucella suis]</t>
  </si>
  <si>
    <t xml:space="preserve">group_3214</t>
  </si>
  <si>
    <t xml:space="preserve">WP_006116186</t>
  </si>
  <si>
    <t xml:space="preserve">alpha/beta hydrolase [Brucella abortus]</t>
  </si>
  <si>
    <t xml:space="preserve">group_3215</t>
  </si>
  <si>
    <t xml:space="preserve">WP_029077436</t>
  </si>
  <si>
    <t xml:space="preserve">lysoplasmalogenase, partial [Brucella melitensis]</t>
  </si>
  <si>
    <t xml:space="preserve">group_3216</t>
  </si>
  <si>
    <t xml:space="preserve">WP_029077437</t>
  </si>
  <si>
    <t xml:space="preserve">group_3217</t>
  </si>
  <si>
    <t xml:space="preserve">WP_006189966</t>
  </si>
  <si>
    <t xml:space="preserve">MULTISPECIES: xylose isomerase [Brucella]</t>
  </si>
  <si>
    <t xml:space="preserve">group_3218</t>
  </si>
  <si>
    <t xml:space="preserve">WP_016650533</t>
  </si>
  <si>
    <t xml:space="preserve">hypothetical protein, partial [Brucella ovis]</t>
  </si>
  <si>
    <t xml:space="preserve">group_3219</t>
  </si>
  <si>
    <t xml:space="preserve">group_322</t>
  </si>
  <si>
    <t xml:space="preserve">WP_004685525</t>
  </si>
  <si>
    <t xml:space="preserve">MULTISPECIES: bifunctional (p)ppGpp synthetase/guanosine-3',5'-bis(diphosphate) 3'-pyrophosphohydrolase [Brucella]</t>
  </si>
  <si>
    <t xml:space="preserve">group_3220</t>
  </si>
  <si>
    <t xml:space="preserve">WP_029077459</t>
  </si>
  <si>
    <t xml:space="preserve">polyprenyl diphosphate synthase, partial [Brucella melitensis]</t>
  </si>
  <si>
    <t xml:space="preserve">group_3221</t>
  </si>
  <si>
    <t xml:space="preserve">WP_032452332</t>
  </si>
  <si>
    <t xml:space="preserve">group_3222</t>
  </si>
  <si>
    <t xml:space="preserve">WP_032452336</t>
  </si>
  <si>
    <t xml:space="preserve">ScpA family protein, partial [Brucella melitensis]</t>
  </si>
  <si>
    <t xml:space="preserve">group_3223</t>
  </si>
  <si>
    <t xml:space="preserve">WP_004689180</t>
  </si>
  <si>
    <t xml:space="preserve">MULTISPECIES: CaiB/BaiF CoA-transferase family protein, partial [Brucella]</t>
  </si>
  <si>
    <t xml:space="preserve">group_3224</t>
  </si>
  <si>
    <t xml:space="preserve">group_3225</t>
  </si>
  <si>
    <t xml:space="preserve">WP_244442763</t>
  </si>
  <si>
    <t xml:space="preserve">thiamine pyrophosphate-dependent enzyme, partial [Brucella melitensis]</t>
  </si>
  <si>
    <t xml:space="preserve">group_3226</t>
  </si>
  <si>
    <t xml:space="preserve">WP_029077479</t>
  </si>
  <si>
    <t xml:space="preserve">efflux RND transporter permease subunit, partial [Brucella melitensis]</t>
  </si>
  <si>
    <t xml:space="preserve">group_3227</t>
  </si>
  <si>
    <t xml:space="preserve">WP_155116021</t>
  </si>
  <si>
    <t xml:space="preserve">group_3228</t>
  </si>
  <si>
    <t xml:space="preserve">WP_004687700</t>
  </si>
  <si>
    <t xml:space="preserve">asparaginase [Brucella neotomae]</t>
  </si>
  <si>
    <t xml:space="preserve">group_3229</t>
  </si>
  <si>
    <t xml:space="preserve">WP_113722155</t>
  </si>
  <si>
    <t xml:space="preserve">MraY family glycosyltransferase, partial [Brucella neotomae]</t>
  </si>
  <si>
    <t xml:space="preserve">group_3230</t>
  </si>
  <si>
    <t xml:space="preserve">WP_006239377</t>
  </si>
  <si>
    <t xml:space="preserve">group_3231</t>
  </si>
  <si>
    <t xml:space="preserve">WP_243463593</t>
  </si>
  <si>
    <t xml:space="preserve">transglycosylase domain-containing protein, partial [Brucella suis]</t>
  </si>
  <si>
    <t xml:space="preserve">group_3232</t>
  </si>
  <si>
    <t xml:space="preserve">WP_006140982</t>
  </si>
  <si>
    <t xml:space="preserve">superoxide dismutase family protein [Brucella melitensis]</t>
  </si>
  <si>
    <t xml:space="preserve">group_3233</t>
  </si>
  <si>
    <t xml:space="preserve">WP_006196153</t>
  </si>
  <si>
    <t xml:space="preserve">KpsF/GutQ family sugar-phosphate isomerase [Brucella suis]</t>
  </si>
  <si>
    <t xml:space="preserve">WP_004692611</t>
  </si>
  <si>
    <t xml:space="preserve">MULTISPECIES: KpsF/GutQ family sugar-phosphate isomerase [Brucella]</t>
  </si>
  <si>
    <t xml:space="preserve">WP_008508763</t>
  </si>
  <si>
    <t xml:space="preserve">group_3234</t>
  </si>
  <si>
    <t xml:space="preserve">WP_004685873</t>
  </si>
  <si>
    <t xml:space="preserve">group_3235</t>
  </si>
  <si>
    <t xml:space="preserve">WP_006074013</t>
  </si>
  <si>
    <t xml:space="preserve">alkene reductase [Brucella suis]</t>
  </si>
  <si>
    <t xml:space="preserve">group_3237</t>
  </si>
  <si>
    <t xml:space="preserve">WP_206464575</t>
  </si>
  <si>
    <t xml:space="preserve">transcriptional regulator [Brucella melitensis]</t>
  </si>
  <si>
    <t xml:space="preserve">group_3239</t>
  </si>
  <si>
    <t xml:space="preserve">WP_201771169</t>
  </si>
  <si>
    <t xml:space="preserve">xanthine dehydrogenase accessory protein XdhC, partial [Brucella neotomae]</t>
  </si>
  <si>
    <t xml:space="preserve">group_3240</t>
  </si>
  <si>
    <t xml:space="preserve">WP_182231179</t>
  </si>
  <si>
    <t xml:space="preserve">ABC transporter ATP-binding protein [Brucella sp. BO3]</t>
  </si>
  <si>
    <t xml:space="preserve">group_3241</t>
  </si>
  <si>
    <t xml:space="preserve">WP_004687622</t>
  </si>
  <si>
    <t xml:space="preserve">aldehyde dehydrogenase [Brucella neotomae]</t>
  </si>
  <si>
    <t xml:space="preserve">group_3242</t>
  </si>
  <si>
    <t xml:space="preserve">WP_004685285</t>
  </si>
  <si>
    <t xml:space="preserve">adenosylhomocysteinase [Brucella melitensis]</t>
  </si>
  <si>
    <t xml:space="preserve">group_3243</t>
  </si>
  <si>
    <t xml:space="preserve">WP_006090591</t>
  </si>
  <si>
    <t xml:space="preserve">apolipoprotein N-acyltransferase [Brucella abortus]</t>
  </si>
  <si>
    <t xml:space="preserve">group_3244</t>
  </si>
  <si>
    <t xml:space="preserve">group_3245</t>
  </si>
  <si>
    <t xml:space="preserve">group_3246</t>
  </si>
  <si>
    <t xml:space="preserve">WP_023035628</t>
  </si>
  <si>
    <t xml:space="preserve">betaine-aldehyde dehydrogenase, partial [Brucella abortus]</t>
  </si>
  <si>
    <t xml:space="preserve">group_3247</t>
  </si>
  <si>
    <t xml:space="preserve">WP_023035632</t>
  </si>
  <si>
    <t xml:space="preserve">O-antigen ligase family protein, partial [Brucella abortus]</t>
  </si>
  <si>
    <t xml:space="preserve">WP_141063369</t>
  </si>
  <si>
    <t xml:space="preserve">WP_008508582</t>
  </si>
  <si>
    <t xml:space="preserve">O-antigen ligase family protein [Brucella inopinata]</t>
  </si>
  <si>
    <t xml:space="preserve">WP_127064419</t>
  </si>
  <si>
    <t xml:space="preserve">WP_138144692</t>
  </si>
  <si>
    <t xml:space="preserve">O-antigen ligase family protein [Brucella sp. 10RB9215]</t>
  </si>
  <si>
    <t xml:space="preserve">WP_006227535</t>
  </si>
  <si>
    <t xml:space="preserve">O-antigen ligase family protein [Brucella abortus]</t>
  </si>
  <si>
    <t xml:space="preserve">WP_025199585</t>
  </si>
  <si>
    <t xml:space="preserve">O-antigen ligase family protein [Brucella sp. BO2]</t>
  </si>
  <si>
    <t xml:space="preserve">WP_002963764</t>
  </si>
  <si>
    <t xml:space="preserve">WP_004689559</t>
  </si>
  <si>
    <t xml:space="preserve">O-antigen ligase family protein [Brucella suis]</t>
  </si>
  <si>
    <t xml:space="preserve">WP_105984881</t>
  </si>
  <si>
    <t xml:space="preserve">O-antigen ligase family protein [Brucella sp. BCCN 84-3]</t>
  </si>
  <si>
    <t xml:space="preserve">WP_002966727</t>
  </si>
  <si>
    <t xml:space="preserve">MULTISPECIES: O-antigen ligase family protein [Brucella]</t>
  </si>
  <si>
    <t xml:space="preserve">WP_004683330</t>
  </si>
  <si>
    <t xml:space="preserve">WP_070997839</t>
  </si>
  <si>
    <t xml:space="preserve">WP_004690682</t>
  </si>
  <si>
    <t xml:space="preserve">WP_187960495</t>
  </si>
  <si>
    <t xml:space="preserve">O-antigen ligase family protein [Brucella sp. 6810]</t>
  </si>
  <si>
    <t xml:space="preserve">WP_141059713</t>
  </si>
  <si>
    <t xml:space="preserve">WP_154141310</t>
  </si>
  <si>
    <t xml:space="preserve">MULTISPECIES: O-antigen ligase family protein [unclassified Brucella]</t>
  </si>
  <si>
    <t xml:space="preserve">WP_006195402</t>
  </si>
  <si>
    <t xml:space="preserve">WP_115026939</t>
  </si>
  <si>
    <t xml:space="preserve">O-antigen ligase family protein [Brucella canis]</t>
  </si>
  <si>
    <t xml:space="preserve">WP_006106450</t>
  </si>
  <si>
    <t xml:space="preserve">WP_006224122</t>
  </si>
  <si>
    <t xml:space="preserve">WP_160377186</t>
  </si>
  <si>
    <t xml:space="preserve">WP_069714170</t>
  </si>
  <si>
    <t xml:space="preserve">WP_153528034</t>
  </si>
  <si>
    <t xml:space="preserve">O-antigen ligase family protein [Brucella sp. 2280]</t>
  </si>
  <si>
    <t xml:space="preserve">WP_006258562</t>
  </si>
  <si>
    <t xml:space="preserve">WP_006181952</t>
  </si>
  <si>
    <t xml:space="preserve">O-antigen ligase family protein [Brucella sp. UK1/97]</t>
  </si>
  <si>
    <t xml:space="preserve">Brucella sp. UK1/97</t>
  </si>
  <si>
    <t xml:space="preserve">WP_154169765</t>
  </si>
  <si>
    <t xml:space="preserve">O-antigen ligase family protein [Brucella sp. 10RB9213]</t>
  </si>
  <si>
    <t xml:space="preserve">WP_076779746</t>
  </si>
  <si>
    <t xml:space="preserve">WP_006072395</t>
  </si>
  <si>
    <t xml:space="preserve">WP_006173942</t>
  </si>
  <si>
    <t xml:space="preserve">WP_032450061</t>
  </si>
  <si>
    <t xml:space="preserve">O-antigen ligase family protein [Brucella sp. NVSL 07-0026]</t>
  </si>
  <si>
    <t xml:space="preserve">WP_008935519</t>
  </si>
  <si>
    <t xml:space="preserve">group_3248</t>
  </si>
  <si>
    <t xml:space="preserve">group_3249</t>
  </si>
  <si>
    <t xml:space="preserve">WP_006094056</t>
  </si>
  <si>
    <t xml:space="preserve">DMT family transporter [Brucella abortus]</t>
  </si>
  <si>
    <t xml:space="preserve">WP_006072402</t>
  </si>
  <si>
    <t xml:space="preserve">DMT family transporter [Brucella suis]</t>
  </si>
  <si>
    <t xml:space="preserve">group_3250</t>
  </si>
  <si>
    <t xml:space="preserve">WP_019443774</t>
  </si>
  <si>
    <t xml:space="preserve">GTP-binding protein, partial [Brucella abortus]</t>
  </si>
  <si>
    <t xml:space="preserve">group_3251</t>
  </si>
  <si>
    <t xml:space="preserve">WP_006079575</t>
  </si>
  <si>
    <t xml:space="preserve">glutamate--tRNA ligase [Brucella abortus]</t>
  </si>
  <si>
    <t xml:space="preserve">WP_141066631</t>
  </si>
  <si>
    <t xml:space="preserve">glutamate--tRNA ligase [Brucella melitensis]</t>
  </si>
  <si>
    <t xml:space="preserve">WP_002964275</t>
  </si>
  <si>
    <t xml:space="preserve">MULTISPECIES: glutamate--tRNA ligase [Brucella]</t>
  </si>
  <si>
    <t xml:space="preserve">WP_004683856</t>
  </si>
  <si>
    <t xml:space="preserve">WP_071154778</t>
  </si>
  <si>
    <t xml:space="preserve">WP_002966846</t>
  </si>
  <si>
    <t xml:space="preserve">group_3252</t>
  </si>
  <si>
    <t xml:space="preserve">WP_005968022</t>
  </si>
  <si>
    <t xml:space="preserve">group_3253</t>
  </si>
  <si>
    <t xml:space="preserve">WP_023035739</t>
  </si>
  <si>
    <t xml:space="preserve">complex I NDUFA9 subunit family protein [Brucella abortus]</t>
  </si>
  <si>
    <t xml:space="preserve">group_3254</t>
  </si>
  <si>
    <t xml:space="preserve">WP_154707504</t>
  </si>
  <si>
    <t xml:space="preserve">group_3255</t>
  </si>
  <si>
    <t xml:space="preserve">WP_234430276</t>
  </si>
  <si>
    <t xml:space="preserve">serine hydrolase, partial [Brucella melitensis]</t>
  </si>
  <si>
    <t xml:space="preserve">group_3256</t>
  </si>
  <si>
    <t xml:space="preserve">WP_023080838</t>
  </si>
  <si>
    <t xml:space="preserve">branched-chain amino acid ABC transporter substrate-binding protein [Brucella sp. 04-5288]</t>
  </si>
  <si>
    <t xml:space="preserve">group_3257</t>
  </si>
  <si>
    <t xml:space="preserve">WP_243463538</t>
  </si>
  <si>
    <t xml:space="preserve">amidohydrolase family protein, partial [Brucella suis]</t>
  </si>
  <si>
    <t xml:space="preserve">group_3258</t>
  </si>
  <si>
    <t xml:space="preserve">WP_134790101</t>
  </si>
  <si>
    <t xml:space="preserve">group_3259</t>
  </si>
  <si>
    <t xml:space="preserve">WP_234712197</t>
  </si>
  <si>
    <t xml:space="preserve">autotransporter-associated beta strand repeat-containing protein, partial [Brucella canis]</t>
  </si>
  <si>
    <t xml:space="preserve">group_326</t>
  </si>
  <si>
    <t xml:space="preserve">WP_004686508</t>
  </si>
  <si>
    <t xml:space="preserve">MULTISPECIES: AI-2E family transporter [Brucella]</t>
  </si>
  <si>
    <t xml:space="preserve">group_3260</t>
  </si>
  <si>
    <t xml:space="preserve">WP_243463210</t>
  </si>
  <si>
    <t xml:space="preserve">DNA translocase FtsK, partial [Brucella suis]</t>
  </si>
  <si>
    <t xml:space="preserve">group_3261</t>
  </si>
  <si>
    <t xml:space="preserve">WP_234430326</t>
  </si>
  <si>
    <t xml:space="preserve">DNA translocase FtsK, partial [Brucella melitensis]</t>
  </si>
  <si>
    <t xml:space="preserve">group_3262</t>
  </si>
  <si>
    <t xml:space="preserve">group_3263</t>
  </si>
  <si>
    <t xml:space="preserve">WP_069129803</t>
  </si>
  <si>
    <t xml:space="preserve">group_3264</t>
  </si>
  <si>
    <t xml:space="preserve">WP_155827219</t>
  </si>
  <si>
    <t xml:space="preserve">lytic murein transglycosylase [Brucella abortus]</t>
  </si>
  <si>
    <t xml:space="preserve">group_3265</t>
  </si>
  <si>
    <t xml:space="preserve">WP_006177378</t>
  </si>
  <si>
    <t xml:space="preserve">WP_006012503</t>
  </si>
  <si>
    <t xml:space="preserve">PAS domain-containing sensor histidine kinase [Brucella ovis]</t>
  </si>
  <si>
    <t xml:space="preserve">WP_203080280</t>
  </si>
  <si>
    <t xml:space="preserve">PAS domain-containing sensor histidine kinase [Brucella melitensis]</t>
  </si>
  <si>
    <t xml:space="preserve">WP_002971443</t>
  </si>
  <si>
    <t xml:space="preserve">WP_141066641</t>
  </si>
  <si>
    <t xml:space="preserve">WP_025198934</t>
  </si>
  <si>
    <t xml:space="preserve">WP_006186490</t>
  </si>
  <si>
    <t xml:space="preserve">group_3266</t>
  </si>
  <si>
    <t xml:space="preserve">WP_006132667</t>
  </si>
  <si>
    <t xml:space="preserve">group_3267</t>
  </si>
  <si>
    <t xml:space="preserve">WP_243463532</t>
  </si>
  <si>
    <t xml:space="preserve">bifunctional UDP-N-acetylglucosamine diphosphorylase/glucosamine-1-phosphate N-acetyltransferase GlmU, partial [Brucella suis]</t>
  </si>
  <si>
    <t xml:space="preserve">group_3268</t>
  </si>
  <si>
    <t xml:space="preserve">WP_046722183</t>
  </si>
  <si>
    <t xml:space="preserve">bifunctional UDP-N-acetylglucosamine diphosphorylase/glucosamine-1-phosphate N-acetyltransferase GlmU [Brucella melitensis]</t>
  </si>
  <si>
    <t xml:space="preserve">group_3269</t>
  </si>
  <si>
    <t xml:space="preserve">WP_006261275</t>
  </si>
  <si>
    <t xml:space="preserve">group_327</t>
  </si>
  <si>
    <t xml:space="preserve">WP_004685610</t>
  </si>
  <si>
    <t xml:space="preserve">cysteine desulfurase family protein [Brucella melitensis]</t>
  </si>
  <si>
    <t xml:space="preserve">group_3270</t>
  </si>
  <si>
    <t xml:space="preserve">WP_008505055</t>
  </si>
  <si>
    <t xml:space="preserve">ribose-5-phosphate isomerase RpiA [Brucella inopinata]</t>
  </si>
  <si>
    <t xml:space="preserve">group_3271</t>
  </si>
  <si>
    <t xml:space="preserve">WP_210184356</t>
  </si>
  <si>
    <t xml:space="preserve">VirB4 family type IV secretion system protein, partial [Brucella melitensis]</t>
  </si>
  <si>
    <t xml:space="preserve">group_3272</t>
  </si>
  <si>
    <t xml:space="preserve">WP_087907758</t>
  </si>
  <si>
    <t xml:space="preserve">TRAP transporter small permease subunit [Brucella melitensis]</t>
  </si>
  <si>
    <t xml:space="preserve">group_3273</t>
  </si>
  <si>
    <t xml:space="preserve">WP_006147468</t>
  </si>
  <si>
    <t xml:space="preserve">peptidogalycan biosysnthesis protein [Brucella melitensis]</t>
  </si>
  <si>
    <t xml:space="preserve">group_3279</t>
  </si>
  <si>
    <t xml:space="preserve">WP_087913324</t>
  </si>
  <si>
    <t xml:space="preserve">peroxiredoxin [Brucella melitensis]</t>
  </si>
  <si>
    <t xml:space="preserve">group_328</t>
  </si>
  <si>
    <t xml:space="preserve">WP_046722190</t>
  </si>
  <si>
    <t xml:space="preserve">FUSC family protein [Brucella melitensis]</t>
  </si>
  <si>
    <t xml:space="preserve">group_3280</t>
  </si>
  <si>
    <t xml:space="preserve">WP_087913338</t>
  </si>
  <si>
    <t xml:space="preserve">antibiotic acetyltransferase [Brucella melitensis]</t>
  </si>
  <si>
    <t xml:space="preserve">group_3281</t>
  </si>
  <si>
    <t xml:space="preserve">WP_004686021</t>
  </si>
  <si>
    <t xml:space="preserve">group_3282</t>
  </si>
  <si>
    <t xml:space="preserve">group_3283</t>
  </si>
  <si>
    <t xml:space="preserve">WP_006013079</t>
  </si>
  <si>
    <t xml:space="preserve">group_3285</t>
  </si>
  <si>
    <t xml:space="preserve">group_3286</t>
  </si>
  <si>
    <t xml:space="preserve">WP_008936930</t>
  </si>
  <si>
    <t xml:space="preserve">group_3288</t>
  </si>
  <si>
    <t xml:space="preserve">WP_006234428</t>
  </si>
  <si>
    <t xml:space="preserve">coniferyl aldehyde dehydrogenase [Brucella abortus]</t>
  </si>
  <si>
    <t xml:space="preserve">group_3289</t>
  </si>
  <si>
    <t xml:space="preserve">WP_006277733</t>
  </si>
  <si>
    <t xml:space="preserve">coniferyl aldehyde dehydrogenase [Brucella suis]</t>
  </si>
  <si>
    <t xml:space="preserve">group_329</t>
  </si>
  <si>
    <t xml:space="preserve">WP_005975313</t>
  </si>
  <si>
    <t xml:space="preserve">glycine betaine ABC transporter substrate-binding protein [Brucella melitensis]</t>
  </si>
  <si>
    <t xml:space="preserve">group_3290</t>
  </si>
  <si>
    <t xml:space="preserve">group_3291</t>
  </si>
  <si>
    <t xml:space="preserve">WP_004686297</t>
  </si>
  <si>
    <t xml:space="preserve">pyruvate kinase, partial [Brucella melitensis]</t>
  </si>
  <si>
    <t xml:space="preserve">WP_006074511</t>
  </si>
  <si>
    <t xml:space="preserve">MULTISPECIES: pyruvate kinase [Brucella]</t>
  </si>
  <si>
    <t xml:space="preserve">WP_160371282</t>
  </si>
  <si>
    <t xml:space="preserve">pyruvate kinase [Brucella melitensis]</t>
  </si>
  <si>
    <t xml:space="preserve">group_3292</t>
  </si>
  <si>
    <t xml:space="preserve">WP_017822107</t>
  </si>
  <si>
    <t xml:space="preserve">phosphoenolpyruvate carboxykinase (ATP), partial [Brucella melitensis]</t>
  </si>
  <si>
    <t xml:space="preserve">group_3294</t>
  </si>
  <si>
    <t xml:space="preserve">WP_129171575</t>
  </si>
  <si>
    <t xml:space="preserve">cobaltochelatase subunit CobT, partial [Brucella canis]</t>
  </si>
  <si>
    <t xml:space="preserve">group_3295</t>
  </si>
  <si>
    <t xml:space="preserve">WP_016650695</t>
  </si>
  <si>
    <t xml:space="preserve">anthranilate synthase component I [Brucella abortus]</t>
  </si>
  <si>
    <t xml:space="preserve">group_3297</t>
  </si>
  <si>
    <t xml:space="preserve">WP_006119916</t>
  </si>
  <si>
    <t xml:space="preserve">phosphate acyltransferase PlsX [Brucella abortus]</t>
  </si>
  <si>
    <t xml:space="preserve">group_3298</t>
  </si>
  <si>
    <t xml:space="preserve">WP_076781509</t>
  </si>
  <si>
    <t xml:space="preserve">WP_006012125</t>
  </si>
  <si>
    <t xml:space="preserve">group_3299</t>
  </si>
  <si>
    <t xml:space="preserve">WP_032450095</t>
  </si>
  <si>
    <t xml:space="preserve">methionine--tRNA ligase [Brucella sp. NVSL 07-0026]</t>
  </si>
  <si>
    <t xml:space="preserve">group_33</t>
  </si>
  <si>
    <t xml:space="preserve">WP_019443587</t>
  </si>
  <si>
    <t xml:space="preserve">acetyl/propionyl/methylcrotonyl-CoA carboxylase subunit alpha [Brucella abortus]</t>
  </si>
  <si>
    <t xml:space="preserve">WP_006146607</t>
  </si>
  <si>
    <t xml:space="preserve">acetyl/propionyl/methylcrotonyl-CoA carboxylase subunit alpha [Brucella melitensis]</t>
  </si>
  <si>
    <t xml:space="preserve">group_330</t>
  </si>
  <si>
    <t xml:space="preserve">WP_004684903</t>
  </si>
  <si>
    <t xml:space="preserve">N-formylglutamate amidohydrolase [Brucella melitensis]</t>
  </si>
  <si>
    <t xml:space="preserve">group_3300</t>
  </si>
  <si>
    <t xml:space="preserve">WP_243463256</t>
  </si>
  <si>
    <t xml:space="preserve">NosD domain-containing protein, partial [Brucella suis]</t>
  </si>
  <si>
    <t xml:space="preserve">group_3302</t>
  </si>
  <si>
    <t xml:space="preserve">WP_138143930</t>
  </si>
  <si>
    <t xml:space="preserve">molybdopterin-guanine dinucleotide biosynthesis protein B [Brucella sp. 10RB9215]</t>
  </si>
  <si>
    <t xml:space="preserve">group_3305</t>
  </si>
  <si>
    <t xml:space="preserve">WP_006239592</t>
  </si>
  <si>
    <t xml:space="preserve">DUF2157 domain-containing protein [Brucella abortus]</t>
  </si>
  <si>
    <t xml:space="preserve">group_3306</t>
  </si>
  <si>
    <t xml:space="preserve">WP_025200877</t>
  </si>
  <si>
    <t xml:space="preserve">magnesium transporter CorA family protein [Brucella ovis]</t>
  </si>
  <si>
    <t xml:space="preserve">WP_004689537</t>
  </si>
  <si>
    <t xml:space="preserve">magnesium transporter CorA family protein [Brucella suis]</t>
  </si>
  <si>
    <t xml:space="preserve">group_3308</t>
  </si>
  <si>
    <t xml:space="preserve">WP_002967908</t>
  </si>
  <si>
    <t xml:space="preserve">MULTISPECIES: type B 50S ribosomal protein L36 [Brucellaceae]</t>
  </si>
  <si>
    <t xml:space="preserve">group_3309</t>
  </si>
  <si>
    <t xml:space="preserve">WP_180549121</t>
  </si>
  <si>
    <t xml:space="preserve">flagellar biosynthetic protein FliO, partial [Brucella abortus]</t>
  </si>
  <si>
    <t xml:space="preserve">group_3310</t>
  </si>
  <si>
    <t xml:space="preserve">WP_243463687</t>
  </si>
  <si>
    <t xml:space="preserve">FGGY family carbohydrate kinase, partial [Brucella suis]</t>
  </si>
  <si>
    <t xml:space="preserve">group_3311</t>
  </si>
  <si>
    <t xml:space="preserve">WP_243463686</t>
  </si>
  <si>
    <t xml:space="preserve">FGGY-family carbohydrate kinase, partial [Brucella suis]</t>
  </si>
  <si>
    <t xml:space="preserve">group_3312</t>
  </si>
  <si>
    <t xml:space="preserve">WP_234430464</t>
  </si>
  <si>
    <t xml:space="preserve">double-strand break repair protein AddB, partial [Brucella melitensis]</t>
  </si>
  <si>
    <t xml:space="preserve">group_3313</t>
  </si>
  <si>
    <t xml:space="preserve">WP_005974550</t>
  </si>
  <si>
    <t xml:space="preserve">multidrug efflux RND transporter periplasmic adaptor subunit BepF [Brucella melitensis]</t>
  </si>
  <si>
    <t xml:space="preserve">group_3314</t>
  </si>
  <si>
    <t xml:space="preserve">WP_087932982</t>
  </si>
  <si>
    <t xml:space="preserve">WP_076773328</t>
  </si>
  <si>
    <t xml:space="preserve">MULTISPECIES: GntR family transcriptional regulator [unclassified Brucella]</t>
  </si>
  <si>
    <t xml:space="preserve">group_3315</t>
  </si>
  <si>
    <t xml:space="preserve">WP_008510439</t>
  </si>
  <si>
    <t xml:space="preserve">AI-2E family transporter [Brucella inopinata]</t>
  </si>
  <si>
    <t xml:space="preserve">group_3316</t>
  </si>
  <si>
    <t xml:space="preserve">WP_004689944</t>
  </si>
  <si>
    <t xml:space="preserve">group_3318</t>
  </si>
  <si>
    <t xml:space="preserve">WP_223596924</t>
  </si>
  <si>
    <t xml:space="preserve">Gfo/Idh/MocA family oxidoreductase [Brucella suis]</t>
  </si>
  <si>
    <t xml:space="preserve">group_3319</t>
  </si>
  <si>
    <t xml:space="preserve">WP_234430295</t>
  </si>
  <si>
    <t xml:space="preserve">glycerol-3-phosphate dehydrogenase, partial [Brucella melitensis]</t>
  </si>
  <si>
    <t xml:space="preserve">group_3321</t>
  </si>
  <si>
    <t xml:space="preserve">WP_243463276</t>
  </si>
  <si>
    <t xml:space="preserve">FAD-binding protein, partial [Brucella suis]</t>
  </si>
  <si>
    <t xml:space="preserve">group_3322</t>
  </si>
  <si>
    <t xml:space="preserve">WP_029661091</t>
  </si>
  <si>
    <t xml:space="preserve">homocysteine S-methyltransferase family protein, partial [Brucella ceti]</t>
  </si>
  <si>
    <t xml:space="preserve">group_3323</t>
  </si>
  <si>
    <t xml:space="preserve">WP_006137401</t>
  </si>
  <si>
    <t xml:space="preserve">group_3324</t>
  </si>
  <si>
    <t xml:space="preserve">group_3325</t>
  </si>
  <si>
    <t xml:space="preserve">WP_005978168</t>
  </si>
  <si>
    <t xml:space="preserve">response regulator transcription factor [Brucella ovis]</t>
  </si>
  <si>
    <t xml:space="preserve">group_3326</t>
  </si>
  <si>
    <t xml:space="preserve">WP_243463617</t>
  </si>
  <si>
    <t xml:space="preserve">glycerate kinase, partial [Brucella suis]</t>
  </si>
  <si>
    <t xml:space="preserve">group_3327</t>
  </si>
  <si>
    <t xml:space="preserve">WP_004690607</t>
  </si>
  <si>
    <t xml:space="preserve">MULTISPECIES: 30S ribosomal protein S6 [Brucella]</t>
  </si>
  <si>
    <t xml:space="preserve">WP_006194079</t>
  </si>
  <si>
    <t xml:space="preserve">30S ribosomal protein S6 [Brucella suis]</t>
  </si>
  <si>
    <t xml:space="preserve">group_3328</t>
  </si>
  <si>
    <t xml:space="preserve">WP_017403476</t>
  </si>
  <si>
    <t xml:space="preserve">MULTISPECIES: PDZ domain-containing protein [Brucella]</t>
  </si>
  <si>
    <t xml:space="preserve">group_3330</t>
  </si>
  <si>
    <t xml:space="preserve">WP_094285339</t>
  </si>
  <si>
    <t xml:space="preserve">adenosylcobinamide-GDP ribazoletransferase [Brucella melitensis]</t>
  </si>
  <si>
    <t xml:space="preserve">group_3331</t>
  </si>
  <si>
    <t xml:space="preserve">WP_004683601</t>
  </si>
  <si>
    <t xml:space="preserve">MULTISPECIES: PaaI family thioesterase [Brucella]</t>
  </si>
  <si>
    <t xml:space="preserve">group_3332</t>
  </si>
  <si>
    <t xml:space="preserve">WP_024767913</t>
  </si>
  <si>
    <t xml:space="preserve">Asp-tRNA(Asn)/Glu-tRNA(Gln) amidotransferase subunit GatA [Brucella melitensis]</t>
  </si>
  <si>
    <t xml:space="preserve">group_3333</t>
  </si>
  <si>
    <t xml:space="preserve">WP_006252968</t>
  </si>
  <si>
    <t xml:space="preserve">SDR family oxidoreductase [Brucella canis]</t>
  </si>
  <si>
    <t xml:space="preserve">group_3334</t>
  </si>
  <si>
    <t xml:space="preserve">WP_006015652</t>
  </si>
  <si>
    <t xml:space="preserve">SDR family oxidoreductase [Brucella ovis]</t>
  </si>
  <si>
    <t xml:space="preserve">group_3335</t>
  </si>
  <si>
    <t xml:space="preserve">WP_002971679</t>
  </si>
  <si>
    <t xml:space="preserve">2Fe-2S iron-sulfur cluster-binding protein [Brucella abortus]</t>
  </si>
  <si>
    <t xml:space="preserve">group_3336</t>
  </si>
  <si>
    <t xml:space="preserve">WP_014315638</t>
  </si>
  <si>
    <t xml:space="preserve">NAD(P)/FAD-dependent oxidoreductase [Brucella abortus]</t>
  </si>
  <si>
    <t xml:space="preserve">group_3337</t>
  </si>
  <si>
    <t xml:space="preserve">WP_141065269</t>
  </si>
  <si>
    <t xml:space="preserve">glycine cleavage T C-terminal barrel domain-containing protein [Brucella melitensis]</t>
  </si>
  <si>
    <t xml:space="preserve">group_3338</t>
  </si>
  <si>
    <t xml:space="preserve">WP_004687480</t>
  </si>
  <si>
    <t xml:space="preserve">Ldh family oxidoreductase [Brucella neotomae]</t>
  </si>
  <si>
    <t xml:space="preserve">group_3342</t>
  </si>
  <si>
    <t xml:space="preserve">WP_087913330</t>
  </si>
  <si>
    <t xml:space="preserve">molybdenum cofactor guanylyltransferase [Brucella melitensis]</t>
  </si>
  <si>
    <t xml:space="preserve">group_3343</t>
  </si>
  <si>
    <t xml:space="preserve">WP_014490093</t>
  </si>
  <si>
    <t xml:space="preserve">group_3344</t>
  </si>
  <si>
    <t xml:space="preserve">group_3345</t>
  </si>
  <si>
    <t xml:space="preserve">WP_025199874</t>
  </si>
  <si>
    <t xml:space="preserve">cobaltochelatase subunit CobN, partial [Brucella sp. BO2]</t>
  </si>
  <si>
    <t xml:space="preserve">group_3346</t>
  </si>
  <si>
    <t xml:space="preserve">group_3347</t>
  </si>
  <si>
    <t xml:space="preserve">WP_087932745</t>
  </si>
  <si>
    <t xml:space="preserve">aldehyde dehydrogenase [Brucella melitensis]</t>
  </si>
  <si>
    <t xml:space="preserve">group_3348</t>
  </si>
  <si>
    <t xml:space="preserve">WP_202093216</t>
  </si>
  <si>
    <t xml:space="preserve">SMP-30/gluconolactonase/LRE family protein [Brucella abortus]</t>
  </si>
  <si>
    <t xml:space="preserve">group_3349</t>
  </si>
  <si>
    <t xml:space="preserve">group_3350</t>
  </si>
  <si>
    <t xml:space="preserve">WP_086440177</t>
  </si>
  <si>
    <t xml:space="preserve">NAD-glutamate dehydrogenase [Brucella sp. CMUL 035]</t>
  </si>
  <si>
    <t xml:space="preserve">Brucella sp. CMUL 035</t>
  </si>
  <si>
    <t xml:space="preserve">WP_006161573</t>
  </si>
  <si>
    <t xml:space="preserve">WP_105984071</t>
  </si>
  <si>
    <t xml:space="preserve">NAD-glutamate dehydrogenase [Brucella sp. BCCN 84-3]</t>
  </si>
  <si>
    <t xml:space="preserve">WP_065895673</t>
  </si>
  <si>
    <t xml:space="preserve">NAD-glutamate dehydrogenase [Brucella melitensis]</t>
  </si>
  <si>
    <t xml:space="preserve">WP_006013791</t>
  </si>
  <si>
    <t xml:space="preserve">NAD-glutamate dehydrogenase [Brucella ovis]</t>
  </si>
  <si>
    <t xml:space="preserve">WP_065870098</t>
  </si>
  <si>
    <t xml:space="preserve">WP_006147290</t>
  </si>
  <si>
    <t xml:space="preserve">WP_004686278</t>
  </si>
  <si>
    <t xml:space="preserve">WP_004689241</t>
  </si>
  <si>
    <t xml:space="preserve">NAD-glutamate dehydrogenase [Brucella suis]</t>
  </si>
  <si>
    <t xml:space="preserve">WP_008933469</t>
  </si>
  <si>
    <t xml:space="preserve">NAD-glutamate dehydrogenase [Brucella sp. NVSL 07-0026]</t>
  </si>
  <si>
    <t xml:space="preserve">WP_004688730</t>
  </si>
  <si>
    <t xml:space="preserve">group_3351</t>
  </si>
  <si>
    <t xml:space="preserve">WP_101419116</t>
  </si>
  <si>
    <t xml:space="preserve">WP_023080375</t>
  </si>
  <si>
    <t xml:space="preserve">WP_014490201</t>
  </si>
  <si>
    <t xml:space="preserve">group_3353</t>
  </si>
  <si>
    <t xml:space="preserve">WP_015799947</t>
  </si>
  <si>
    <t xml:space="preserve">alpha-hydroxy acid oxidase [Brucella microti]</t>
  </si>
  <si>
    <t xml:space="preserve">group_3354</t>
  </si>
  <si>
    <t xml:space="preserve">WP_234430354</t>
  </si>
  <si>
    <t xml:space="preserve">thiamine/thiamine pyrophosphate ABC transporter permease ThiP, partial [Brucella melitensis]</t>
  </si>
  <si>
    <t xml:space="preserve">group_3355</t>
  </si>
  <si>
    <t xml:space="preserve">WP_083794143</t>
  </si>
  <si>
    <t xml:space="preserve">MULTISPECIES: thiamine ABC transporter ATP-binding protein [Brucella]</t>
  </si>
  <si>
    <t xml:space="preserve">group_3356</t>
  </si>
  <si>
    <t xml:space="preserve">WP_012243452</t>
  </si>
  <si>
    <t xml:space="preserve">MULTISPECIES: tol-pal system protein YbgF [Brucella]</t>
  </si>
  <si>
    <t xml:space="preserve">group_3357</t>
  </si>
  <si>
    <t xml:space="preserve">WP_207121888</t>
  </si>
  <si>
    <t xml:space="preserve">chloride channel protein [Brucella melitensis]</t>
  </si>
  <si>
    <t xml:space="preserve">group_3358</t>
  </si>
  <si>
    <t xml:space="preserve">group_3359</t>
  </si>
  <si>
    <t xml:space="preserve">group_3360</t>
  </si>
  <si>
    <t xml:space="preserve">WP_113533809</t>
  </si>
  <si>
    <t xml:space="preserve">TerC family protein [Brucella haematophila]</t>
  </si>
  <si>
    <t xml:space="preserve">group_3361</t>
  </si>
  <si>
    <t xml:space="preserve">WP_211692942</t>
  </si>
  <si>
    <t xml:space="preserve">3-hydroxybutyrate dehydrogenase [Brucella oryzae]</t>
  </si>
  <si>
    <t xml:space="preserve">Brucella oryzae</t>
  </si>
  <si>
    <t xml:space="preserve">group_3362</t>
  </si>
  <si>
    <t xml:space="preserve">WP_154707458</t>
  </si>
  <si>
    <t xml:space="preserve">SDR family NAD(P)-dependent oxidoreductase, partial [Brucella suis]</t>
  </si>
  <si>
    <t xml:space="preserve">group_3364</t>
  </si>
  <si>
    <t xml:space="preserve">WP_004686125</t>
  </si>
  <si>
    <t xml:space="preserve">MULTISPECIES: EAL domain-containing protein [Brucella]</t>
  </si>
  <si>
    <t xml:space="preserve">group_3365</t>
  </si>
  <si>
    <t xml:space="preserve">WP_243463524</t>
  </si>
  <si>
    <t xml:space="preserve">DHH family phosphoesterase, partial [Brucella suis]</t>
  </si>
  <si>
    <t xml:space="preserve">group_3366</t>
  </si>
  <si>
    <t xml:space="preserve">WP_006073895</t>
  </si>
  <si>
    <t xml:space="preserve">group_3367</t>
  </si>
  <si>
    <t xml:space="preserve">WP_105984566</t>
  </si>
  <si>
    <t xml:space="preserve">tyrosine phosphatase family protein [Brucella sp. BCCN 84-3]</t>
  </si>
  <si>
    <t xml:space="preserve">group_3368</t>
  </si>
  <si>
    <t xml:space="preserve">group_3369</t>
  </si>
  <si>
    <t xml:space="preserve">WP_141060518</t>
  </si>
  <si>
    <t xml:space="preserve">group_337</t>
  </si>
  <si>
    <t xml:space="preserve">WP_005975426</t>
  </si>
  <si>
    <t xml:space="preserve">HWE histidine kinase domain-containing protein [Brucella melitensis]</t>
  </si>
  <si>
    <t xml:space="preserve">group_3370</t>
  </si>
  <si>
    <t xml:space="preserve">group_3371</t>
  </si>
  <si>
    <t xml:space="preserve">WP_016650937</t>
  </si>
  <si>
    <t xml:space="preserve">tRNA (guanosine(46)-N(7))-methyltransferase TrmB, partial [Brucella abortus]</t>
  </si>
  <si>
    <t xml:space="preserve">group_3372</t>
  </si>
  <si>
    <t xml:space="preserve">WP_008936316</t>
  </si>
  <si>
    <t xml:space="preserve">MULTISPECIES: lytic murein transglycosylase [unclassified Brucella]</t>
  </si>
  <si>
    <t xml:space="preserve">group_3373</t>
  </si>
  <si>
    <t xml:space="preserve">group_3374</t>
  </si>
  <si>
    <t xml:space="preserve">WP_023035717</t>
  </si>
  <si>
    <t xml:space="preserve">extracellular solute-binding protein, partial [Brucella abortus]</t>
  </si>
  <si>
    <t xml:space="preserve">group_3377</t>
  </si>
  <si>
    <t xml:space="preserve">WP_243463724</t>
  </si>
  <si>
    <t xml:space="preserve">bifunctional phosphoribosylaminoimidazolecarboxamide formyltransferase/IMP cyclohydrolase, partial [Brucella suis]</t>
  </si>
  <si>
    <t xml:space="preserve">group_3378</t>
  </si>
  <si>
    <t xml:space="preserve">WP_153527862</t>
  </si>
  <si>
    <t xml:space="preserve">glycine--tRNA ligase subunit beta [Brucella sp. 2280]</t>
  </si>
  <si>
    <t xml:space="preserve">group_3379</t>
  </si>
  <si>
    <t xml:space="preserve">WP_109369971</t>
  </si>
  <si>
    <t xml:space="preserve">MULTISPECIES: malate dehydrogenase [Brucella]</t>
  </si>
  <si>
    <t xml:space="preserve">group_338</t>
  </si>
  <si>
    <t xml:space="preserve">WP_002966063</t>
  </si>
  <si>
    <t xml:space="preserve">MULTISPECIES: quinone oxidoreductase [Brucella]</t>
  </si>
  <si>
    <t xml:space="preserve">group_3380</t>
  </si>
  <si>
    <t xml:space="preserve">WP_004685228</t>
  </si>
  <si>
    <t xml:space="preserve">group_3381</t>
  </si>
  <si>
    <t xml:space="preserve">group_3382</t>
  </si>
  <si>
    <t xml:space="preserve">WP_040120103</t>
  </si>
  <si>
    <t xml:space="preserve">acetyl-CoA carboxylase carboxyltransferase subunit alpha [Brucella pinnipedialis]</t>
  </si>
  <si>
    <t xml:space="preserve">group_3383</t>
  </si>
  <si>
    <t xml:space="preserve">WP_006259385</t>
  </si>
  <si>
    <t xml:space="preserve">UvrD-helicase domain-containing protein, partial [Brucella melitensis]</t>
  </si>
  <si>
    <t xml:space="preserve">group_3384</t>
  </si>
  <si>
    <t xml:space="preserve">WP_006050233</t>
  </si>
  <si>
    <t xml:space="preserve">DNA polymerase I, partial [Brucella ovis]</t>
  </si>
  <si>
    <t xml:space="preserve">group_3385</t>
  </si>
  <si>
    <t xml:space="preserve">WP_151281208</t>
  </si>
  <si>
    <t xml:space="preserve">catalase [Brucella abortus]</t>
  </si>
  <si>
    <t xml:space="preserve">group_3386</t>
  </si>
  <si>
    <t xml:space="preserve">WP_209409630</t>
  </si>
  <si>
    <t xml:space="preserve">catalase [Brucella sp. 458]</t>
  </si>
  <si>
    <t xml:space="preserve">Brucella sp. 458</t>
  </si>
  <si>
    <t xml:space="preserve">WP_004690104</t>
  </si>
  <si>
    <t xml:space="preserve">WP_105985125</t>
  </si>
  <si>
    <t xml:space="preserve">catalase [Brucella sp. BCCN 84-3]</t>
  </si>
  <si>
    <t xml:space="preserve">WP_138144886</t>
  </si>
  <si>
    <t xml:space="preserve">catalase [Brucella sp. 10RB9215]</t>
  </si>
  <si>
    <t xml:space="preserve">group_3387</t>
  </si>
  <si>
    <t xml:space="preserve">group_3388</t>
  </si>
  <si>
    <t xml:space="preserve">WP_025198826</t>
  </si>
  <si>
    <t xml:space="preserve">amino acid permease, partial [Brucella melitensis]</t>
  </si>
  <si>
    <t xml:space="preserve">group_339</t>
  </si>
  <si>
    <t xml:space="preserve">WP_004690200</t>
  </si>
  <si>
    <t xml:space="preserve">group_3390</t>
  </si>
  <si>
    <t xml:space="preserve">WP_004692239</t>
  </si>
  <si>
    <t xml:space="preserve">MULTISPECIES: type I DNA topoisomerase [Brucella]</t>
  </si>
  <si>
    <t xml:space="preserve">WP_069714901</t>
  </si>
  <si>
    <t xml:space="preserve">MULTISPECIES: type I DNA topoisomerase [unclassified Brucella]</t>
  </si>
  <si>
    <t xml:space="preserve">WP_004689013</t>
  </si>
  <si>
    <t xml:space="preserve">type I DNA topoisomerase [Brucella suis]</t>
  </si>
  <si>
    <t xml:space="preserve">group_3391</t>
  </si>
  <si>
    <t xml:space="preserve">WP_046722198</t>
  </si>
  <si>
    <t xml:space="preserve">group_3392</t>
  </si>
  <si>
    <t xml:space="preserve">WP_215802080</t>
  </si>
  <si>
    <t xml:space="preserve">glycosyltransferase family 9 protein [Rathayibacter toxicus]</t>
  </si>
  <si>
    <t xml:space="preserve">Rathayibacter toxicus</t>
  </si>
  <si>
    <t xml:space="preserve">group_3393</t>
  </si>
  <si>
    <t xml:space="preserve">WP_046722114</t>
  </si>
  <si>
    <t xml:space="preserve">group_3394</t>
  </si>
  <si>
    <t xml:space="preserve">WP_155403006</t>
  </si>
  <si>
    <t xml:space="preserve">group_3395</t>
  </si>
  <si>
    <t xml:space="preserve">WP_002964426</t>
  </si>
  <si>
    <t xml:space="preserve">MULTISPECIES: bifunctional adenosylcobinamide kinase/adenosylcobinamide-phosphate guanylyltransferase [Brucella]</t>
  </si>
  <si>
    <t xml:space="preserve">group_3396</t>
  </si>
  <si>
    <t xml:space="preserve">WP_234430358</t>
  </si>
  <si>
    <t xml:space="preserve">group_3397</t>
  </si>
  <si>
    <t xml:space="preserve">WP_006171852</t>
  </si>
  <si>
    <t xml:space="preserve">MULTISPECIES: nitrate reductase subunit beta [Brucella]</t>
  </si>
  <si>
    <t xml:space="preserve">group_3398</t>
  </si>
  <si>
    <t xml:space="preserve">WP_006175123</t>
  </si>
  <si>
    <t xml:space="preserve">MULTISPECIES: 5,6-dimethylbenzimidazole synthase [Brucella]</t>
  </si>
  <si>
    <t xml:space="preserve">WP_006097822</t>
  </si>
  <si>
    <t xml:space="preserve">5,6-dimethylbenzimidazole synthase [Brucella abortus]</t>
  </si>
  <si>
    <t xml:space="preserve">group_3399</t>
  </si>
  <si>
    <t xml:space="preserve">WP_221407122</t>
  </si>
  <si>
    <t xml:space="preserve">DUF1731 domain-containing protein [Elizabethkingia anophelis]</t>
  </si>
  <si>
    <t xml:space="preserve">Elizabethkingia anophelis</t>
  </si>
  <si>
    <t xml:space="preserve">group_34</t>
  </si>
  <si>
    <t xml:space="preserve">WP_005974313</t>
  </si>
  <si>
    <t xml:space="preserve">MULTISPECIES: DNA translocase FtsK [Brucella]</t>
  </si>
  <si>
    <t xml:space="preserve">group_340</t>
  </si>
  <si>
    <t xml:space="preserve">WP_004682828</t>
  </si>
  <si>
    <t xml:space="preserve">MULTISPECIES: Zn-dependent hydrolase [Brucella]</t>
  </si>
  <si>
    <t xml:space="preserve">group_3400</t>
  </si>
  <si>
    <t xml:space="preserve">WP_006097818</t>
  </si>
  <si>
    <t xml:space="preserve">SDR family oxidoreductase [Brucella abortus]</t>
  </si>
  <si>
    <t xml:space="preserve">group_3401</t>
  </si>
  <si>
    <t xml:space="preserve">WP_006012381</t>
  </si>
  <si>
    <t xml:space="preserve">alpha/beta hydrolase [Brucella ovis]</t>
  </si>
  <si>
    <t xml:space="preserve">group_3402</t>
  </si>
  <si>
    <t xml:space="preserve">group_3403</t>
  </si>
  <si>
    <t xml:space="preserve">WP_006135231</t>
  </si>
  <si>
    <t xml:space="preserve">group_3404</t>
  </si>
  <si>
    <t xml:space="preserve">WP_243463607</t>
  </si>
  <si>
    <t xml:space="preserve">2'-deoxycytidine 5'-triphosphate deaminase, partial [Brucella suis]</t>
  </si>
  <si>
    <t xml:space="preserve">group_3405</t>
  </si>
  <si>
    <t xml:space="preserve">WP_004684690</t>
  </si>
  <si>
    <t xml:space="preserve">MULTISPECIES: phosphoadenylyl-sulfate reductase [Brucella]</t>
  </si>
  <si>
    <t xml:space="preserve">group_3406</t>
  </si>
  <si>
    <t xml:space="preserve">WP_156101631</t>
  </si>
  <si>
    <t xml:space="preserve">MULTISPECIES: sulfate adenylyltransferase subunit CysD [Brucella]</t>
  </si>
  <si>
    <t xml:space="preserve">group_3407</t>
  </si>
  <si>
    <t xml:space="preserve">WP_002970898</t>
  </si>
  <si>
    <t xml:space="preserve">translation initiation factor IF-2 associated domain-containing protein, partial [Brucella abortus]</t>
  </si>
  <si>
    <t xml:space="preserve">group_3408</t>
  </si>
  <si>
    <t xml:space="preserve">WP_069713753</t>
  </si>
  <si>
    <t xml:space="preserve">MULTISPECIES: alkaline phosphatase [unclassified Brucella]</t>
  </si>
  <si>
    <t xml:space="preserve">group_3409</t>
  </si>
  <si>
    <t xml:space="preserve">WP_006149511</t>
  </si>
  <si>
    <t xml:space="preserve">peptide chain release factor N(5)-glutamine methyltransferase [Brucella melitensis]</t>
  </si>
  <si>
    <t xml:space="preserve">group_341</t>
  </si>
  <si>
    <t xml:space="preserve">WP_002966692</t>
  </si>
  <si>
    <t xml:space="preserve">MULTISPECIES: glycerate kinase [Brucella]</t>
  </si>
  <si>
    <t xml:space="preserve">group_3411</t>
  </si>
  <si>
    <t xml:space="preserve">WP_004683101</t>
  </si>
  <si>
    <t xml:space="preserve">MULTISPECIES: 50S ribosomal protein L9 [Brucella]</t>
  </si>
  <si>
    <t xml:space="preserve">group_3412</t>
  </si>
  <si>
    <t xml:space="preserve">WP_140075524</t>
  </si>
  <si>
    <t xml:space="preserve">MFS transporter, partial [Vibrio parahaemolyticus]</t>
  </si>
  <si>
    <t xml:space="preserve">group_3413</t>
  </si>
  <si>
    <t xml:space="preserve">WP_200896822</t>
  </si>
  <si>
    <t xml:space="preserve">Rop family plasmid primer RNA-binding protein, partial [Methanosarcina mazei]</t>
  </si>
  <si>
    <t xml:space="preserve">Methanosarcina mazei</t>
  </si>
  <si>
    <t xml:space="preserve">group_3414</t>
  </si>
  <si>
    <t xml:space="preserve">WP_025199584</t>
  </si>
  <si>
    <t xml:space="preserve">endonuclease/exonuclease/phosphatase family protein, partial [Brucella sp. BO2]</t>
  </si>
  <si>
    <t xml:space="preserve">group_3415</t>
  </si>
  <si>
    <t xml:space="preserve">WP_007811919</t>
  </si>
  <si>
    <t xml:space="preserve">L-serine ammonia-lyase, iron-sulfur-dependent, subunit alpha, partial [Rhizobium sp. CF142]</t>
  </si>
  <si>
    <t xml:space="preserve">Rhizobium sp. CF142</t>
  </si>
  <si>
    <t xml:space="preserve">group_3417</t>
  </si>
  <si>
    <t xml:space="preserve">WP_006217400</t>
  </si>
  <si>
    <t xml:space="preserve">group_3418</t>
  </si>
  <si>
    <t xml:space="preserve">WP_012243442</t>
  </si>
  <si>
    <t xml:space="preserve">RidA family protein [Brucella suis]</t>
  </si>
  <si>
    <t xml:space="preserve">group_3419</t>
  </si>
  <si>
    <t xml:space="preserve">WP_006090516</t>
  </si>
  <si>
    <t xml:space="preserve">group_342</t>
  </si>
  <si>
    <t xml:space="preserve">WP_160371685</t>
  </si>
  <si>
    <t xml:space="preserve">DsbA family protein [Brucella melitensis]</t>
  </si>
  <si>
    <t xml:space="preserve">group_3421</t>
  </si>
  <si>
    <t xml:space="preserve">WP_070997859</t>
  </si>
  <si>
    <t xml:space="preserve">group_3422</t>
  </si>
  <si>
    <t xml:space="preserve">WP_198479618</t>
  </si>
  <si>
    <t xml:space="preserve">1,5-anhydro-D-fructose reductase, partial [Brucella abortus]</t>
  </si>
  <si>
    <t xml:space="preserve">group_3423</t>
  </si>
  <si>
    <t xml:space="preserve">WP_002972282</t>
  </si>
  <si>
    <t xml:space="preserve">MULTISPECIES: DNA-3-methyladenine glycosylase [Brucella]</t>
  </si>
  <si>
    <t xml:space="preserve">group_3425</t>
  </si>
  <si>
    <t xml:space="preserve">group_3426</t>
  </si>
  <si>
    <t xml:space="preserve">WP_115636396</t>
  </si>
  <si>
    <t xml:space="preserve">group_3427</t>
  </si>
  <si>
    <t xml:space="preserve">WP_164986667</t>
  </si>
  <si>
    <t xml:space="preserve">thiamine pyrophosphate-binding protein, partial [Brucella canis]</t>
  </si>
  <si>
    <t xml:space="preserve">group_3428</t>
  </si>
  <si>
    <t xml:space="preserve">WP_005968453</t>
  </si>
  <si>
    <t xml:space="preserve">group_3429</t>
  </si>
  <si>
    <t xml:space="preserve">WP_075589491</t>
  </si>
  <si>
    <t xml:space="preserve">MULTISPECIES: FAD-dependent oxidoreductase [Brucella]</t>
  </si>
  <si>
    <t xml:space="preserve">group_3430</t>
  </si>
  <si>
    <t xml:space="preserve">WP_004686344</t>
  </si>
  <si>
    <t xml:space="preserve">group_3432</t>
  </si>
  <si>
    <t xml:space="preserve">WP_006012005</t>
  </si>
  <si>
    <t xml:space="preserve">dihydroorotase [Brucella ovis]</t>
  </si>
  <si>
    <t xml:space="preserve">group_3433</t>
  </si>
  <si>
    <t xml:space="preserve">WP_143254943</t>
  </si>
  <si>
    <t xml:space="preserve">GntR family transcriptional regulator, partial [Brucella abortus]</t>
  </si>
  <si>
    <t xml:space="preserve">group_3435</t>
  </si>
  <si>
    <t xml:space="preserve">WP_032450564</t>
  </si>
  <si>
    <t xml:space="preserve">PAS sensor domain-containing protein, partial [Brucella pinnipedialis]</t>
  </si>
  <si>
    <t xml:space="preserve">group_3436</t>
  </si>
  <si>
    <t xml:space="preserve">group_3437</t>
  </si>
  <si>
    <t xml:space="preserve">WP_207148862</t>
  </si>
  <si>
    <t xml:space="preserve">hypothetical protein, partial [Listeria monocytogenes]</t>
  </si>
  <si>
    <t xml:space="preserve">Listeria monocytogenes</t>
  </si>
  <si>
    <t xml:space="preserve">group_344</t>
  </si>
  <si>
    <t xml:space="preserve">WP_004683065</t>
  </si>
  <si>
    <t xml:space="preserve">group_3440</t>
  </si>
  <si>
    <t xml:space="preserve">WP_004688547</t>
  </si>
  <si>
    <t xml:space="preserve">DUF2461 domain-containing protein [Brucella neotomae]</t>
  </si>
  <si>
    <t xml:space="preserve">group_3441</t>
  </si>
  <si>
    <t xml:space="preserve">WP_146752632</t>
  </si>
  <si>
    <t xml:space="preserve">group_3442</t>
  </si>
  <si>
    <t xml:space="preserve">WP_009364498</t>
  </si>
  <si>
    <t xml:space="preserve">MULTISPECIES: HD family hydrolase [Brucella]</t>
  </si>
  <si>
    <t xml:space="preserve">group_3443</t>
  </si>
  <si>
    <t xml:space="preserve">WP_006642139</t>
  </si>
  <si>
    <t xml:space="preserve">P1 family peptidase, partial [Brucella ceti]</t>
  </si>
  <si>
    <t xml:space="preserve">group_3444</t>
  </si>
  <si>
    <t xml:space="preserve">WP_187959710</t>
  </si>
  <si>
    <t xml:space="preserve">DNA mismatch repair protein MutS [Brucella sp. 6810]</t>
  </si>
  <si>
    <t xml:space="preserve">group_3445</t>
  </si>
  <si>
    <t xml:space="preserve">WP_154141403</t>
  </si>
  <si>
    <t xml:space="preserve">MULTISPECIES: DNA mismatch repair protein MutS [unclassified Brucella]</t>
  </si>
  <si>
    <t xml:space="preserve">group_3446</t>
  </si>
  <si>
    <t xml:space="preserve">WP_008933476</t>
  </si>
  <si>
    <t xml:space="preserve">MULTISPECIES: GTPase ObgE [Brucella]</t>
  </si>
  <si>
    <t xml:space="preserve">group_3447</t>
  </si>
  <si>
    <t xml:space="preserve">WP_087913370</t>
  </si>
  <si>
    <t xml:space="preserve">class I SAM-dependent DNA methyltransferase [Brucella melitensis]</t>
  </si>
  <si>
    <t xml:space="preserve">WP_006016370</t>
  </si>
  <si>
    <t xml:space="preserve">class I SAM-dependent DNA methyltransferase [Brucella ovis]</t>
  </si>
  <si>
    <t xml:space="preserve">group_3448</t>
  </si>
  <si>
    <t xml:space="preserve">WP_004685096</t>
  </si>
  <si>
    <t xml:space="preserve">bifunctional riboflavin kinase/FAD synthetase [Brucella melitensis]</t>
  </si>
  <si>
    <t xml:space="preserve">group_3449</t>
  </si>
  <si>
    <t xml:space="preserve">WP_006084541</t>
  </si>
  <si>
    <t xml:space="preserve">N-acetylglucosamine kinase [Brucella abortus]</t>
  </si>
  <si>
    <t xml:space="preserve">group_345</t>
  </si>
  <si>
    <t xml:space="preserve">WP_004683128</t>
  </si>
  <si>
    <t xml:space="preserve">MULTISPECIES: heme o synthase [Brucella]</t>
  </si>
  <si>
    <t xml:space="preserve">group_3450</t>
  </si>
  <si>
    <t xml:space="preserve">WP_002965176</t>
  </si>
  <si>
    <t xml:space="preserve">group_3452</t>
  </si>
  <si>
    <t xml:space="preserve">WP_023598654</t>
  </si>
  <si>
    <t xml:space="preserve">cytochrome b N-terminal domain-containing protein [Brucella ceti]</t>
  </si>
  <si>
    <t xml:space="preserve">WP_023080357</t>
  </si>
  <si>
    <t xml:space="preserve">cytochrome b N-terminal domain-containing protein [Brucella melitensis]</t>
  </si>
  <si>
    <t xml:space="preserve">group_3453</t>
  </si>
  <si>
    <t xml:space="preserve">group_3454</t>
  </si>
  <si>
    <t xml:space="preserve">WP_032450816</t>
  </si>
  <si>
    <t xml:space="preserve">biotin carboxylase N-terminal domain-containing protein, partial [Brucella ceti]</t>
  </si>
  <si>
    <t xml:space="preserve">group_3455</t>
  </si>
  <si>
    <t xml:space="preserve">WP_006164922</t>
  </si>
  <si>
    <t xml:space="preserve">cbb3-type cytochrome c oxidase subunit I [Brucella sp. 63/311]</t>
  </si>
  <si>
    <t xml:space="preserve">group_3456</t>
  </si>
  <si>
    <t xml:space="preserve">WP_004686114</t>
  </si>
  <si>
    <t xml:space="preserve">group_3458</t>
  </si>
  <si>
    <t xml:space="preserve">WP_017822133</t>
  </si>
  <si>
    <t xml:space="preserve">NAD-dependent succinate-semialdehyde dehydrogenase, partial [Brucella melitensis]</t>
  </si>
  <si>
    <t xml:space="preserve">group_3459</t>
  </si>
  <si>
    <t xml:space="preserve">WP_006013525</t>
  </si>
  <si>
    <t xml:space="preserve">NAD-dependent succinate-semialdehyde dehydrogenase [Brucella ovis]</t>
  </si>
  <si>
    <t xml:space="preserve">WP_006169425</t>
  </si>
  <si>
    <t xml:space="preserve">MULTISPECIES: NAD-dependent succinate-semialdehyde dehydrogenase [Brucella]</t>
  </si>
  <si>
    <t xml:space="preserve">group_346</t>
  </si>
  <si>
    <t xml:space="preserve">WP_004685477</t>
  </si>
  <si>
    <t xml:space="preserve">SURF1 family protein [Brucella melitensis]</t>
  </si>
  <si>
    <t xml:space="preserve">group_3460</t>
  </si>
  <si>
    <t xml:space="preserve">WP_004685190</t>
  </si>
  <si>
    <t xml:space="preserve">group_3461</t>
  </si>
  <si>
    <t xml:space="preserve">WP_006279651</t>
  </si>
  <si>
    <t xml:space="preserve">NA</t>
  </si>
  <si>
    <t xml:space="preserve">group_3462</t>
  </si>
  <si>
    <t xml:space="preserve">WP_008934676</t>
  </si>
  <si>
    <t xml:space="preserve">ATP-dependent DNA helicase RecG [Brucella sp. NVSL 07-0026]</t>
  </si>
  <si>
    <t xml:space="preserve">group_3463</t>
  </si>
  <si>
    <t xml:space="preserve">WP_065870107</t>
  </si>
  <si>
    <t xml:space="preserve">group_3464</t>
  </si>
  <si>
    <t xml:space="preserve">WP_023035730</t>
  </si>
  <si>
    <t xml:space="preserve">DUF2478 domain-containing protein, partial [Brucella abortus]</t>
  </si>
  <si>
    <t xml:space="preserve">group_3466</t>
  </si>
  <si>
    <t xml:space="preserve">WP_124737041</t>
  </si>
  <si>
    <t xml:space="preserve">pyruvate carboxylase [Brucella melitensis]</t>
  </si>
  <si>
    <t xml:space="preserve">WP_022583592</t>
  </si>
  <si>
    <t xml:space="preserve">pyruvate carboxylase [Brucella abortus]</t>
  </si>
  <si>
    <t xml:space="preserve">WP_023080325</t>
  </si>
  <si>
    <t xml:space="preserve">WP_004686287</t>
  </si>
  <si>
    <t xml:space="preserve">MULTISPECIES: pyruvate carboxylase [Brucella]</t>
  </si>
  <si>
    <t xml:space="preserve">WP_071161014</t>
  </si>
  <si>
    <t xml:space="preserve">WP_087932918</t>
  </si>
  <si>
    <t xml:space="preserve">group_3467</t>
  </si>
  <si>
    <t xml:space="preserve">WP_238898684</t>
  </si>
  <si>
    <t xml:space="preserve">aminoacyl-tRNA hydrolase, partial [Shewanella sp. C32]</t>
  </si>
  <si>
    <t xml:space="preserve">Shewanella sp. C32</t>
  </si>
  <si>
    <t xml:space="preserve">group_3469</t>
  </si>
  <si>
    <t xml:space="preserve">WP_004682035</t>
  </si>
  <si>
    <t xml:space="preserve">MULTISPECIES: glycine cleavage system aminomethyltransferase GcvT [Brucella]</t>
  </si>
  <si>
    <t xml:space="preserve">WP_006150705</t>
  </si>
  <si>
    <t xml:space="preserve">glycine cleavage system aminomethyltransferase GcvT [Brucella melitensis]</t>
  </si>
  <si>
    <t xml:space="preserve">WP_019444229</t>
  </si>
  <si>
    <t xml:space="preserve">glycine cleavage system aminomethyltransferase GcvT [Brucella abortus]</t>
  </si>
  <si>
    <t xml:space="preserve">WP_006149573</t>
  </si>
  <si>
    <t xml:space="preserve">WP_075630315</t>
  </si>
  <si>
    <t xml:space="preserve">group_3470</t>
  </si>
  <si>
    <t xml:space="preserve">WP_234430227</t>
  </si>
  <si>
    <t xml:space="preserve">YbhN family protein, partial [Brucella melitensis]</t>
  </si>
  <si>
    <t xml:space="preserve">group_3471</t>
  </si>
  <si>
    <t xml:space="preserve">WP_209410176</t>
  </si>
  <si>
    <t xml:space="preserve">virulence factor family protein [Brucella sp. 458]</t>
  </si>
  <si>
    <t xml:space="preserve">group_3472</t>
  </si>
  <si>
    <t xml:space="preserve">WP_209409847</t>
  </si>
  <si>
    <t xml:space="preserve">branched-chain amino acid ABC transporter permease [Brucella sp. 458]</t>
  </si>
  <si>
    <t xml:space="preserve">group_3473</t>
  </si>
  <si>
    <t xml:space="preserve">WP_187960780</t>
  </si>
  <si>
    <t xml:space="preserve">branched-chain amino acid ABC transporter permease [Brucella sp. 6810]</t>
  </si>
  <si>
    <t xml:space="preserve">group_3474</t>
  </si>
  <si>
    <t xml:space="preserve">WP_041594704</t>
  </si>
  <si>
    <t xml:space="preserve">NUDIX domain-containing protein [Brucella microti]</t>
  </si>
  <si>
    <t xml:space="preserve">group_3475</t>
  </si>
  <si>
    <t xml:space="preserve">WP_004684050</t>
  </si>
  <si>
    <t xml:space="preserve">MULTISPECIES: pyridoxal phosphate-dependent aminotransferase [Brucella]</t>
  </si>
  <si>
    <t xml:space="preserve">group_3476</t>
  </si>
  <si>
    <t xml:space="preserve">WP_243463476</t>
  </si>
  <si>
    <t xml:space="preserve">pyridoxal phosphate-dependent aminotransferase, partial [Brucella suis]</t>
  </si>
  <si>
    <t xml:space="preserve">group_3478</t>
  </si>
  <si>
    <t xml:space="preserve">WP_146752633</t>
  </si>
  <si>
    <t xml:space="preserve">Lrp/AsnC family transcriptional regulator, partial [Brucella melitensis]</t>
  </si>
  <si>
    <t xml:space="preserve">group_348</t>
  </si>
  <si>
    <t xml:space="preserve">WP_046722148</t>
  </si>
  <si>
    <t xml:space="preserve">group_3481</t>
  </si>
  <si>
    <t xml:space="preserve">WP_181665248</t>
  </si>
  <si>
    <t xml:space="preserve">peptide deformylase, partial [Brucella melitensis]</t>
  </si>
  <si>
    <t xml:space="preserve">group_3484</t>
  </si>
  <si>
    <t xml:space="preserve">WP_006147387</t>
  </si>
  <si>
    <t xml:space="preserve">cobyric acid synthase [Brucella melitensis]</t>
  </si>
  <si>
    <t xml:space="preserve">group_3485</t>
  </si>
  <si>
    <t xml:space="preserve">group_3486</t>
  </si>
  <si>
    <t xml:space="preserve">WP_002964341</t>
  </si>
  <si>
    <t xml:space="preserve">MULTISPECIES: adenylate kinase [Brucella]</t>
  </si>
  <si>
    <t xml:space="preserve">group_349</t>
  </si>
  <si>
    <t xml:space="preserve">WP_004685578</t>
  </si>
  <si>
    <t xml:space="preserve">group_3490</t>
  </si>
  <si>
    <t xml:space="preserve">WP_004683040</t>
  </si>
  <si>
    <t xml:space="preserve">MULTISPECIES: type II toxin-antitoxin system RelE/ParE family toxin [Brucella]</t>
  </si>
  <si>
    <t xml:space="preserve">group_3491</t>
  </si>
  <si>
    <t xml:space="preserve">WP_006640809</t>
  </si>
  <si>
    <t xml:space="preserve">Gfo/Idh/MocA family oxidoreductase, partial [Brucella pinnipedialis]</t>
  </si>
  <si>
    <t xml:space="preserve">group_3492</t>
  </si>
  <si>
    <t xml:space="preserve">WP_146752630</t>
  </si>
  <si>
    <t xml:space="preserve">Gfo/Idh/MocA family oxidoreductase, partial [Brucella melitensis]</t>
  </si>
  <si>
    <t xml:space="preserve">group_3494</t>
  </si>
  <si>
    <t xml:space="preserve">WP_006161148</t>
  </si>
  <si>
    <t xml:space="preserve">MULTISPECIES: excinuclease ABC subunit UvrC [Brucella]</t>
  </si>
  <si>
    <t xml:space="preserve">group_3495</t>
  </si>
  <si>
    <t xml:space="preserve">WP_069715021</t>
  </si>
  <si>
    <t xml:space="preserve">MULTISPECIES: coniferyl aldehyde dehydrogenase [unclassified Brucella]</t>
  </si>
  <si>
    <t xml:space="preserve">group_3496</t>
  </si>
  <si>
    <t xml:space="preserve">WP_138145280</t>
  </si>
  <si>
    <t xml:space="preserve">coniferyl aldehyde dehydrogenase [Brucella sp. 10RB9215]</t>
  </si>
  <si>
    <t xml:space="preserve">group_3497</t>
  </si>
  <si>
    <t xml:space="preserve">WP_078339893</t>
  </si>
  <si>
    <t xml:space="preserve">endonuclease/exonuclease/phosphatase family protein [Brucella haematophila]</t>
  </si>
  <si>
    <t xml:space="preserve">group_3498</t>
  </si>
  <si>
    <t xml:space="preserve">WP_154141496</t>
  </si>
  <si>
    <t xml:space="preserve">MULTISPECIES: phospholipase D-like domain-containing protein [unclassified Brucella]</t>
  </si>
  <si>
    <t xml:space="preserve">group_35</t>
  </si>
  <si>
    <t xml:space="preserve">WP_004682021</t>
  </si>
  <si>
    <t xml:space="preserve">group_350</t>
  </si>
  <si>
    <t xml:space="preserve">WP_005974409</t>
  </si>
  <si>
    <t xml:space="preserve">glycoside hydrolase family 26 protein [Brucella melitensis]</t>
  </si>
  <si>
    <t xml:space="preserve">group_3500</t>
  </si>
  <si>
    <t xml:space="preserve">WP_006104384</t>
  </si>
  <si>
    <t xml:space="preserve">chromosomal replication initiator protein DnaA [Brucella abortus]</t>
  </si>
  <si>
    <t xml:space="preserve">group_3501</t>
  </si>
  <si>
    <t xml:space="preserve">WP_029690239</t>
  </si>
  <si>
    <t xml:space="preserve">amidohydrolase family protein, partial [Brucella abortus]</t>
  </si>
  <si>
    <t xml:space="preserve">group_3502</t>
  </si>
  <si>
    <t xml:space="preserve">WP_015799651</t>
  </si>
  <si>
    <t xml:space="preserve">elongation factor G [Brucella microti]</t>
  </si>
  <si>
    <t xml:space="preserve">group_3503</t>
  </si>
  <si>
    <t xml:space="preserve">group_3505</t>
  </si>
  <si>
    <t xml:space="preserve">WP_141049125</t>
  </si>
  <si>
    <t xml:space="preserve">guanylate kinase, partial [Brucella melitensis]</t>
  </si>
  <si>
    <t xml:space="preserve">group_3507</t>
  </si>
  <si>
    <t xml:space="preserve">WP_154708473</t>
  </si>
  <si>
    <t xml:space="preserve">L-fuconate dehydratase, partial [Brucella melitensis]</t>
  </si>
  <si>
    <t xml:space="preserve">group_3509</t>
  </si>
  <si>
    <t xml:space="preserve">WP_019444170</t>
  </si>
  <si>
    <t xml:space="preserve">group_3510</t>
  </si>
  <si>
    <t xml:space="preserve">WP_113002090</t>
  </si>
  <si>
    <t xml:space="preserve">3-hydroxyacyl-CoA dehydrogenase, partial [Brucella melitensis]</t>
  </si>
  <si>
    <t xml:space="preserve">group_3511</t>
  </si>
  <si>
    <t xml:space="preserve">group_3512</t>
  </si>
  <si>
    <t xml:space="preserve">WP_006189938</t>
  </si>
  <si>
    <t xml:space="preserve">DUF983 domain-containing protein [Brucella suis]</t>
  </si>
  <si>
    <t xml:space="preserve">group_3513</t>
  </si>
  <si>
    <t xml:space="preserve">WP_006072272</t>
  </si>
  <si>
    <t xml:space="preserve">cytochrome c oxidase assembly protein [Brucella suis]</t>
  </si>
  <si>
    <t xml:space="preserve">group_3517</t>
  </si>
  <si>
    <t xml:space="preserve">WP_025198731</t>
  </si>
  <si>
    <t xml:space="preserve">invasion associated locus B family protein [Brucella neotomae]</t>
  </si>
  <si>
    <t xml:space="preserve">group_352</t>
  </si>
  <si>
    <t xml:space="preserve">WP_057056804</t>
  </si>
  <si>
    <t xml:space="preserve">group_3523</t>
  </si>
  <si>
    <t xml:space="preserve">WP_006175350</t>
  </si>
  <si>
    <t xml:space="preserve">group_3524</t>
  </si>
  <si>
    <t xml:space="preserve">WP_069129859</t>
  </si>
  <si>
    <t xml:space="preserve">Lrp/AsnC family transcriptional regulator [Brucella melitensis]</t>
  </si>
  <si>
    <t xml:space="preserve">group_3526</t>
  </si>
  <si>
    <t xml:space="preserve">WP_062854220</t>
  </si>
  <si>
    <t xml:space="preserve">RNA degradosome polyphosphate kinase [Brucella melitensis]</t>
  </si>
  <si>
    <t xml:space="preserve">WP_070997985</t>
  </si>
  <si>
    <t xml:space="preserve">RNA degradosome polyphosphate kinase [Brucella inopinata]</t>
  </si>
  <si>
    <t xml:space="preserve">WP_006161122</t>
  </si>
  <si>
    <t xml:space="preserve">MULTISPECIES: RNA degradosome polyphosphate kinase [Brucella]</t>
  </si>
  <si>
    <t xml:space="preserve">group_3527</t>
  </si>
  <si>
    <t xml:space="preserve">WP_006165335</t>
  </si>
  <si>
    <t xml:space="preserve">RNA degradosome polyphosphate kinase [Brucella sp. 63/311]</t>
  </si>
  <si>
    <t xml:space="preserve">group_3528</t>
  </si>
  <si>
    <t xml:space="preserve">WP_014489394</t>
  </si>
  <si>
    <t xml:space="preserve">group_3529</t>
  </si>
  <si>
    <t xml:space="preserve">WP_113002087</t>
  </si>
  <si>
    <t xml:space="preserve">TraB/GumN family protein, partial [Brucella melitensis]</t>
  </si>
  <si>
    <t xml:space="preserve">group_353</t>
  </si>
  <si>
    <t xml:space="preserve">WP_005974429</t>
  </si>
  <si>
    <t xml:space="preserve">group_3530</t>
  </si>
  <si>
    <t xml:space="preserve">WP_195914179</t>
  </si>
  <si>
    <t xml:space="preserve">cation transporter, partial [Brucella melitensis]</t>
  </si>
  <si>
    <t xml:space="preserve">group_3531</t>
  </si>
  <si>
    <t xml:space="preserve">WP_154708474</t>
  </si>
  <si>
    <t xml:space="preserve">urease subunit alpha, partial [Brucella melitensis]</t>
  </si>
  <si>
    <t xml:space="preserve">group_3532</t>
  </si>
  <si>
    <t xml:space="preserve">WP_004684442</t>
  </si>
  <si>
    <t xml:space="preserve">MULTISPECIES: 3-isopropylmalate dehydratase large subunit [Brucella]</t>
  </si>
  <si>
    <t xml:space="preserve">group_3538</t>
  </si>
  <si>
    <t xml:space="preserve">WP_002964873</t>
  </si>
  <si>
    <t xml:space="preserve">group_3539</t>
  </si>
  <si>
    <t xml:space="preserve">WP_004684258</t>
  </si>
  <si>
    <t xml:space="preserve">group_354</t>
  </si>
  <si>
    <t xml:space="preserve">WP_006162093</t>
  </si>
  <si>
    <t xml:space="preserve">glycosyltransferase family 4 protein [Brucella pinnipedialis]</t>
  </si>
  <si>
    <t xml:space="preserve">group_3540</t>
  </si>
  <si>
    <t xml:space="preserve">WP_011005795</t>
  </si>
  <si>
    <t xml:space="preserve">group_3543</t>
  </si>
  <si>
    <t xml:space="preserve">WP_008935121</t>
  </si>
  <si>
    <t xml:space="preserve">MULTISPECIES: acyltransferase [unclassified Brucella]</t>
  </si>
  <si>
    <t xml:space="preserve">group_3547</t>
  </si>
  <si>
    <t xml:space="preserve">group_355</t>
  </si>
  <si>
    <t xml:space="preserve">WP_004681786</t>
  </si>
  <si>
    <t xml:space="preserve">MULTISPECIES: polysaccharide pyruvyl transferase family protein [Brucella]</t>
  </si>
  <si>
    <t xml:space="preserve">group_3551</t>
  </si>
  <si>
    <t xml:space="preserve">WP_005970945</t>
  </si>
  <si>
    <t xml:space="preserve">MULTISPECIES: RluA family pseudouridine synthase [Brucella]</t>
  </si>
  <si>
    <t xml:space="preserve">group_3554</t>
  </si>
  <si>
    <t xml:space="preserve">WP_153527425</t>
  </si>
  <si>
    <t xml:space="preserve">GNAT family N-acetyltransferase [Brucella sp. 2280]</t>
  </si>
  <si>
    <t xml:space="preserve">group_3555</t>
  </si>
  <si>
    <t xml:space="preserve">WP_006074429</t>
  </si>
  <si>
    <t xml:space="preserve">GNAT family N-acetyltransferase [Brucella suis]</t>
  </si>
  <si>
    <t xml:space="preserve">group_3556</t>
  </si>
  <si>
    <t xml:space="preserve">WP_006172376</t>
  </si>
  <si>
    <t xml:space="preserve">MULTISPECIES: autotransporter outer membrane beta-barrel domain-containing protein [Brucella]</t>
  </si>
  <si>
    <t xml:space="preserve">WP_006643097</t>
  </si>
  <si>
    <t xml:space="preserve">group_356</t>
  </si>
  <si>
    <t xml:space="preserve">WP_004681774</t>
  </si>
  <si>
    <t xml:space="preserve">MULTISPECIES: glycosyltransferase family 2 protein [Brucella]</t>
  </si>
  <si>
    <t xml:space="preserve">group_3561</t>
  </si>
  <si>
    <t xml:space="preserve">WP_006097188</t>
  </si>
  <si>
    <t xml:space="preserve">stimulus-sensing domain-containing protein [Brucella abortus]</t>
  </si>
  <si>
    <t xml:space="preserve">group_3562</t>
  </si>
  <si>
    <t xml:space="preserve">WP_171971665</t>
  </si>
  <si>
    <t xml:space="preserve">response regulator transcription factor, partial [Brucella abortus]</t>
  </si>
  <si>
    <t xml:space="preserve">group_3563</t>
  </si>
  <si>
    <t xml:space="preserve">WP_002970766</t>
  </si>
  <si>
    <t xml:space="preserve">group_3564</t>
  </si>
  <si>
    <t xml:space="preserve">WP_002966306</t>
  </si>
  <si>
    <t xml:space="preserve">MULTISPECIES: nitrous oxide reductase accessory protein NosL [Brucella]</t>
  </si>
  <si>
    <t xml:space="preserve">group_3565</t>
  </si>
  <si>
    <t xml:space="preserve">WP_006014272</t>
  </si>
  <si>
    <t xml:space="preserve">phosphoethanolamine transferase [Brucella ovis]</t>
  </si>
  <si>
    <t xml:space="preserve">WP_015799760</t>
  </si>
  <si>
    <t xml:space="preserve">phosphoethanolamine transferase [Brucella microti]</t>
  </si>
  <si>
    <t xml:space="preserve">group_3566</t>
  </si>
  <si>
    <t xml:space="preserve">WP_180881531</t>
  </si>
  <si>
    <t xml:space="preserve">phosphoethanolamine transferase [Brucella sp. 191011898]</t>
  </si>
  <si>
    <t xml:space="preserve">group_3567</t>
  </si>
  <si>
    <t xml:space="preserve">WP_006641394</t>
  </si>
  <si>
    <t xml:space="preserve">MULTISPECIES: electron transfer flavoprotein subunit alpha/FixB family protein, partial [Brucella]</t>
  </si>
  <si>
    <t xml:space="preserve">group_3568</t>
  </si>
  <si>
    <t xml:space="preserve">group_3570</t>
  </si>
  <si>
    <t xml:space="preserve">WP_008935480</t>
  </si>
  <si>
    <t xml:space="preserve">MULTISPECIES: DUF853 domain-containing protein [unclassified Brucella]</t>
  </si>
  <si>
    <t xml:space="preserve">group_3571</t>
  </si>
  <si>
    <t xml:space="preserve">WP_006166828</t>
  </si>
  <si>
    <t xml:space="preserve">group_3572</t>
  </si>
  <si>
    <t xml:space="preserve">group_3578</t>
  </si>
  <si>
    <t xml:space="preserve">WP_004691908</t>
  </si>
  <si>
    <t xml:space="preserve">MULTISPECIES: riboflavin synthase [Brucella]</t>
  </si>
  <si>
    <t xml:space="preserve">group_3579</t>
  </si>
  <si>
    <t xml:space="preserve">WP_002969422</t>
  </si>
  <si>
    <t xml:space="preserve">group_358</t>
  </si>
  <si>
    <t xml:space="preserve">WP_005971795</t>
  </si>
  <si>
    <t xml:space="preserve">group_3580</t>
  </si>
  <si>
    <t xml:space="preserve">WP_105984571</t>
  </si>
  <si>
    <t xml:space="preserve">sodium-translocating pyrophosphatase [Brucella sp. BCCN 84-3]</t>
  </si>
  <si>
    <t xml:space="preserve">WP_006186160</t>
  </si>
  <si>
    <t xml:space="preserve">group_3581</t>
  </si>
  <si>
    <t xml:space="preserve">WP_187959993</t>
  </si>
  <si>
    <t xml:space="preserve">ketoacyl-ACP synthase III [Brucella sp. 6810]</t>
  </si>
  <si>
    <t xml:space="preserve">group_3586</t>
  </si>
  <si>
    <t xml:space="preserve">WP_004686470</t>
  </si>
  <si>
    <t xml:space="preserve">MULTISPECIES: protein translocase subunit SecDF [Brucella]</t>
  </si>
  <si>
    <t xml:space="preserve">group_3587</t>
  </si>
  <si>
    <t xml:space="preserve">WP_234852405</t>
  </si>
  <si>
    <t xml:space="preserve">protein translocase subunit SecDF, partial [Brucella canis]</t>
  </si>
  <si>
    <t xml:space="preserve">group_3588</t>
  </si>
  <si>
    <t xml:space="preserve">WP_004681856</t>
  </si>
  <si>
    <t xml:space="preserve">group_359</t>
  </si>
  <si>
    <t xml:space="preserve">WP_005973094</t>
  </si>
  <si>
    <t xml:space="preserve">group_3590</t>
  </si>
  <si>
    <t xml:space="preserve">WP_152830259</t>
  </si>
  <si>
    <t xml:space="preserve">polysaccharide export protein [Brucella abortus]</t>
  </si>
  <si>
    <t xml:space="preserve">group_3591</t>
  </si>
  <si>
    <t xml:space="preserve">WP_002967883</t>
  </si>
  <si>
    <t xml:space="preserve">MULTISPECIES: DUF6356 family protein [Brucella]</t>
  </si>
  <si>
    <t xml:space="preserve">group_3592</t>
  </si>
  <si>
    <t xml:space="preserve">WP_202088021</t>
  </si>
  <si>
    <t xml:space="preserve">MULTISPECIES: class II glutamine amidotransferase [Brucella]</t>
  </si>
  <si>
    <t xml:space="preserve">group_3593</t>
  </si>
  <si>
    <t xml:space="preserve">WP_006103167</t>
  </si>
  <si>
    <t xml:space="preserve">group_3594</t>
  </si>
  <si>
    <t xml:space="preserve">WP_234430190</t>
  </si>
  <si>
    <t xml:space="preserve">group_3595</t>
  </si>
  <si>
    <t xml:space="preserve">WP_087907702</t>
  </si>
  <si>
    <t xml:space="preserve">toprim domain-containing protein [Brucella melitensis]</t>
  </si>
  <si>
    <t xml:space="preserve">group_3596</t>
  </si>
  <si>
    <t xml:space="preserve">WP_236848340</t>
  </si>
  <si>
    <t xml:space="preserve">group_3597</t>
  </si>
  <si>
    <t xml:space="preserve">group_3598</t>
  </si>
  <si>
    <t xml:space="preserve">WP_005970373</t>
  </si>
  <si>
    <t xml:space="preserve">MULTISPECIES: methionine adenosyltransferase [Brucella]</t>
  </si>
  <si>
    <t xml:space="preserve">group_36</t>
  </si>
  <si>
    <t xml:space="preserve">WP_062859406</t>
  </si>
  <si>
    <t xml:space="preserve">hydantoinase B/oxoprolinase family protein [Brucella melitensis]</t>
  </si>
  <si>
    <t xml:space="preserve">group_3600</t>
  </si>
  <si>
    <t xml:space="preserve">WP_129171576</t>
  </si>
  <si>
    <t xml:space="preserve">dihydrolipoyl dehydrogenase, partial [Brucella canis]</t>
  </si>
  <si>
    <t xml:space="preserve">group_3601</t>
  </si>
  <si>
    <t xml:space="preserve">WP_153527053</t>
  </si>
  <si>
    <t xml:space="preserve">MULTISPECIES: DedA family protein [unclassified Brucella]</t>
  </si>
  <si>
    <t xml:space="preserve">WP_008934210</t>
  </si>
  <si>
    <t xml:space="preserve">DedA family protein [Brucella sp. NVSL 07-0026]</t>
  </si>
  <si>
    <t xml:space="preserve">group_3603</t>
  </si>
  <si>
    <t xml:space="preserve">WP_134790123</t>
  </si>
  <si>
    <t xml:space="preserve">group_3604</t>
  </si>
  <si>
    <t xml:space="preserve">WP_004688930</t>
  </si>
  <si>
    <t xml:space="preserve">MULTISPECIES: N-acetylneuraminate epimerase [Brucella]</t>
  </si>
  <si>
    <t xml:space="preserve">WP_004681742</t>
  </si>
  <si>
    <t xml:space="preserve">WP_024767907</t>
  </si>
  <si>
    <t xml:space="preserve">N-acetylneuraminate epimerase [Brucella melitensis]</t>
  </si>
  <si>
    <t xml:space="preserve">group_3605</t>
  </si>
  <si>
    <t xml:space="preserve">WP_004685896</t>
  </si>
  <si>
    <t xml:space="preserve">group_3606</t>
  </si>
  <si>
    <t xml:space="preserve">WP_128675652</t>
  </si>
  <si>
    <t xml:space="preserve">FadR/GntR family transcriptional regulator [Brucella melitensis]</t>
  </si>
  <si>
    <t xml:space="preserve">group_3607</t>
  </si>
  <si>
    <t xml:space="preserve">WP_105984541</t>
  </si>
  <si>
    <t xml:space="preserve">3'-5' exonuclease [Brucella sp. BCCN 84-3]</t>
  </si>
  <si>
    <t xml:space="preserve">group_3608</t>
  </si>
  <si>
    <t xml:space="preserve">WP_243463344</t>
  </si>
  <si>
    <t xml:space="preserve">glutathione-disulfide reductase, partial [Brucella suis]</t>
  </si>
  <si>
    <t xml:space="preserve">group_3609</t>
  </si>
  <si>
    <t xml:space="preserve">group_361</t>
  </si>
  <si>
    <t xml:space="preserve">WP_004685643</t>
  </si>
  <si>
    <t xml:space="preserve">YcjX family protein [Brucella melitensis]</t>
  </si>
  <si>
    <t xml:space="preserve">group_3610</t>
  </si>
  <si>
    <t xml:space="preserve">WP_002969202</t>
  </si>
  <si>
    <t xml:space="preserve">group_3611</t>
  </si>
  <si>
    <t xml:space="preserve">WP_019443775</t>
  </si>
  <si>
    <t xml:space="preserve">murein transglycosylase A, partial [Brucella abortus]</t>
  </si>
  <si>
    <t xml:space="preserve">group_3612</t>
  </si>
  <si>
    <t xml:space="preserve">WP_126982376</t>
  </si>
  <si>
    <t xml:space="preserve">flagellar basal body rod protein FlgB [Brucella melitensis]</t>
  </si>
  <si>
    <t xml:space="preserve">group_3613</t>
  </si>
  <si>
    <t xml:space="preserve">WP_004682510</t>
  </si>
  <si>
    <t xml:space="preserve">MULTISPECIES: four-carbon acid sugar kinase family protein [Brucella]</t>
  </si>
  <si>
    <t xml:space="preserve">group_3614</t>
  </si>
  <si>
    <t xml:space="preserve">WP_006265865</t>
  </si>
  <si>
    <t xml:space="preserve">ornithine carbamoyltransferase [Brucella melitensis]</t>
  </si>
  <si>
    <t xml:space="preserve">group_3617</t>
  </si>
  <si>
    <t xml:space="preserve">WP_006073656</t>
  </si>
  <si>
    <t xml:space="preserve">P1 family peptidase [Brucella suis]</t>
  </si>
  <si>
    <t xml:space="preserve">group_3618</t>
  </si>
  <si>
    <t xml:space="preserve">WP_004682563</t>
  </si>
  <si>
    <t xml:space="preserve">MULTISPECIES: dipeptide ABC transporter ATP-binding protein [Brucella]</t>
  </si>
  <si>
    <t xml:space="preserve">group_3619</t>
  </si>
  <si>
    <t xml:space="preserve">WP_243463692</t>
  </si>
  <si>
    <t xml:space="preserve">response regulator, partial [Brucella suis]</t>
  </si>
  <si>
    <t xml:space="preserve">group_362</t>
  </si>
  <si>
    <t xml:space="preserve">WP_002967639</t>
  </si>
  <si>
    <t xml:space="preserve">group_3622</t>
  </si>
  <si>
    <t xml:space="preserve">WP_234430279</t>
  </si>
  <si>
    <t xml:space="preserve">group_3623</t>
  </si>
  <si>
    <t xml:space="preserve">WP_017403519</t>
  </si>
  <si>
    <t xml:space="preserve">MerR family transcriptional regulator, partial [Brucella canis]</t>
  </si>
  <si>
    <t xml:space="preserve">group_3624</t>
  </si>
  <si>
    <t xml:space="preserve">WP_206451871</t>
  </si>
  <si>
    <t xml:space="preserve">WD40 repeat domain-containing protein, partial [Brucella melitensis]</t>
  </si>
  <si>
    <t xml:space="preserve">group_3625</t>
  </si>
  <si>
    <t xml:space="preserve">WP_006144427</t>
  </si>
  <si>
    <t xml:space="preserve">50S ribosomal protein L17 [Brucella melitensis]</t>
  </si>
  <si>
    <t xml:space="preserve">group_3627</t>
  </si>
  <si>
    <t xml:space="preserve">WP_019444070</t>
  </si>
  <si>
    <t xml:space="preserve">YbfB/YjiJ family MFS transporter, partial [Brucella abortus]</t>
  </si>
  <si>
    <t xml:space="preserve">group_3628</t>
  </si>
  <si>
    <t xml:space="preserve">WP_225868632</t>
  </si>
  <si>
    <t xml:space="preserve">MULTISPECIES: DNA photolyase [Brucella]</t>
  </si>
  <si>
    <t xml:space="preserve">group_3629</t>
  </si>
  <si>
    <t xml:space="preserve">WP_126358105</t>
  </si>
  <si>
    <t xml:space="preserve">4-hydroxyproline epimerase, partial [Brucella abortus]</t>
  </si>
  <si>
    <t xml:space="preserve">group_363</t>
  </si>
  <si>
    <t xml:space="preserve">WP_004685625</t>
  </si>
  <si>
    <t xml:space="preserve">group_3630</t>
  </si>
  <si>
    <t xml:space="preserve">WP_006149660</t>
  </si>
  <si>
    <t xml:space="preserve">group_3631</t>
  </si>
  <si>
    <t xml:space="preserve">group_3632</t>
  </si>
  <si>
    <t xml:space="preserve">WP_243463691</t>
  </si>
  <si>
    <t xml:space="preserve">helix-turn-helix domain-containing protein, partial [Brucella suis]</t>
  </si>
  <si>
    <t xml:space="preserve">group_3633</t>
  </si>
  <si>
    <t xml:space="preserve">WP_152830279</t>
  </si>
  <si>
    <t xml:space="preserve">MULTISPECIES: F0F1 ATP synthase subunit A [Brucella]</t>
  </si>
  <si>
    <t xml:space="preserve">group_3634</t>
  </si>
  <si>
    <t xml:space="preserve">WP_002971188</t>
  </si>
  <si>
    <t xml:space="preserve">group_3635</t>
  </si>
  <si>
    <t xml:space="preserve">WP_002964088</t>
  </si>
  <si>
    <t xml:space="preserve">group_3637</t>
  </si>
  <si>
    <t xml:space="preserve">WP_076778455</t>
  </si>
  <si>
    <t xml:space="preserve">MULTISPECIES: RsmB/NOP family class I SAM-dependent RNA methyltransferase [unclassified Brucella]</t>
  </si>
  <si>
    <t xml:space="preserve">group_3638</t>
  </si>
  <si>
    <t xml:space="preserve">WP_004683740</t>
  </si>
  <si>
    <t xml:space="preserve">MULTISPECIES: BrnA antitoxin family protein [Brucella]</t>
  </si>
  <si>
    <t xml:space="preserve">group_364</t>
  </si>
  <si>
    <t xml:space="preserve">WP_002967634</t>
  </si>
  <si>
    <t xml:space="preserve">group_3640</t>
  </si>
  <si>
    <t xml:space="preserve">WP_070996724</t>
  </si>
  <si>
    <t xml:space="preserve">TetR/AcrR family transcriptional regulator [Brucella inopinata]</t>
  </si>
  <si>
    <t xml:space="preserve">group_3641</t>
  </si>
  <si>
    <t xml:space="preserve">WP_002967608</t>
  </si>
  <si>
    <t xml:space="preserve">MULTISPECIES: DUF2155 domain-containing protein [Brucella]</t>
  </si>
  <si>
    <t xml:space="preserve">group_3643</t>
  </si>
  <si>
    <t xml:space="preserve">WP_002964616</t>
  </si>
  <si>
    <t xml:space="preserve">MULTISPECIES: acyl-CoA thioesterase [Brucella]</t>
  </si>
  <si>
    <t xml:space="preserve">group_3644</t>
  </si>
  <si>
    <t xml:space="preserve">WP_002964583</t>
  </si>
  <si>
    <t xml:space="preserve">MULTISPECIES: YcgN family cysteine cluster protein [Brucella]</t>
  </si>
  <si>
    <t xml:space="preserve">group_3645</t>
  </si>
  <si>
    <t xml:space="preserve">WP_002966011</t>
  </si>
  <si>
    <t xml:space="preserve">group_3646</t>
  </si>
  <si>
    <t xml:space="preserve">WP_002967036</t>
  </si>
  <si>
    <t xml:space="preserve">MULTISPECIES: DUF2628 domain-containing protein [Brucella]</t>
  </si>
  <si>
    <t xml:space="preserve">group_3647</t>
  </si>
  <si>
    <t xml:space="preserve">WP_002963974</t>
  </si>
  <si>
    <t xml:space="preserve">MULTISPECIES: phosphoribosylaminoimidazolesuccinocarboxamide synthase [Brucella]</t>
  </si>
  <si>
    <t xml:space="preserve">group_3649</t>
  </si>
  <si>
    <t xml:space="preserve">WP_002965173</t>
  </si>
  <si>
    <t xml:space="preserve">group_3650</t>
  </si>
  <si>
    <t xml:space="preserve">WP_004683653</t>
  </si>
  <si>
    <t xml:space="preserve">MULTISPECIES: DUF1476 domain-containing protein [Brucella]</t>
  </si>
  <si>
    <t xml:space="preserve">group_3651</t>
  </si>
  <si>
    <t xml:space="preserve">WP_002969519</t>
  </si>
  <si>
    <t xml:space="preserve">group_3652</t>
  </si>
  <si>
    <t xml:space="preserve">WP_004686916</t>
  </si>
  <si>
    <t xml:space="preserve">group_3653</t>
  </si>
  <si>
    <t xml:space="preserve">WP_004681053</t>
  </si>
  <si>
    <t xml:space="preserve">group_3654</t>
  </si>
  <si>
    <t xml:space="preserve">WP_002965311</t>
  </si>
  <si>
    <t xml:space="preserve">group_3655</t>
  </si>
  <si>
    <t xml:space="preserve">WP_002963813</t>
  </si>
  <si>
    <t xml:space="preserve">group_3656</t>
  </si>
  <si>
    <t xml:space="preserve">WP_002968088</t>
  </si>
  <si>
    <t xml:space="preserve">4a-hydroxytetrahydrobiopterin dehydratase [Brucella abortus]</t>
  </si>
  <si>
    <t xml:space="preserve">group_3657</t>
  </si>
  <si>
    <t xml:space="preserve">WP_002963637</t>
  </si>
  <si>
    <t xml:space="preserve">MULTISPECIES: protein-disulfide reductase DsbD family protein [Brucella]</t>
  </si>
  <si>
    <t xml:space="preserve">group_3658</t>
  </si>
  <si>
    <t xml:space="preserve">WP_002964122</t>
  </si>
  <si>
    <t xml:space="preserve">MULTISPECIES: P-II family nitrogen regulator [Brucella/Ochrobactrum group]</t>
  </si>
  <si>
    <t xml:space="preserve">group_3659</t>
  </si>
  <si>
    <t xml:space="preserve">WP_002967574</t>
  </si>
  <si>
    <t xml:space="preserve">MULTISPECIES: NADH-quinone oxidoreductase subunit C [Brucella]</t>
  </si>
  <si>
    <t xml:space="preserve">group_3661</t>
  </si>
  <si>
    <t xml:space="preserve">WP_004686121</t>
  </si>
  <si>
    <t xml:space="preserve">group_3662</t>
  </si>
  <si>
    <t xml:space="preserve">WP_004683300</t>
  </si>
  <si>
    <t xml:space="preserve">MULTISPECIES: gene transfer agent family protein [Brucella]</t>
  </si>
  <si>
    <t xml:space="preserve">group_3663</t>
  </si>
  <si>
    <t xml:space="preserve">WP_002968266</t>
  </si>
  <si>
    <t xml:space="preserve">group_3664</t>
  </si>
  <si>
    <t xml:space="preserve">WP_004683629</t>
  </si>
  <si>
    <t xml:space="preserve">MULTISPECIES: DUF1467 family protein [Brucella]</t>
  </si>
  <si>
    <t xml:space="preserve">group_3665</t>
  </si>
  <si>
    <t xml:space="preserve">WP_002971105</t>
  </si>
  <si>
    <t xml:space="preserve">MULTISPECIES: NUDIX domain-containing protein [Brucella]</t>
  </si>
  <si>
    <t xml:space="preserve">group_3667</t>
  </si>
  <si>
    <t xml:space="preserve">WP_002963554</t>
  </si>
  <si>
    <t xml:space="preserve">MULTISPECIES: membrane protein [Brucella]</t>
  </si>
  <si>
    <t xml:space="preserve">group_367</t>
  </si>
  <si>
    <t xml:space="preserve">WP_002971388</t>
  </si>
  <si>
    <t xml:space="preserve">group_3670</t>
  </si>
  <si>
    <t xml:space="preserve">WP_002967238</t>
  </si>
  <si>
    <t xml:space="preserve">group_3672</t>
  </si>
  <si>
    <t xml:space="preserve">WP_002964383</t>
  </si>
  <si>
    <t xml:space="preserve">MULTISPECIES: DUF3126 family protein [Brucella]</t>
  </si>
  <si>
    <t xml:space="preserve">group_3674</t>
  </si>
  <si>
    <t xml:space="preserve">WP_002964559</t>
  </si>
  <si>
    <t xml:space="preserve">MULTISPECIES: DUF2293 domain-containing protein [Brucella]</t>
  </si>
  <si>
    <t xml:space="preserve">group_3675</t>
  </si>
  <si>
    <t xml:space="preserve">WP_002971152</t>
  </si>
  <si>
    <t xml:space="preserve">MULTISPECIES: DUF1674 domain-containing protein [Brucella]</t>
  </si>
  <si>
    <t xml:space="preserve">group_3676</t>
  </si>
  <si>
    <t xml:space="preserve">WP_002971384</t>
  </si>
  <si>
    <t xml:space="preserve">MULTISPECIES: aspartyl/asparaginyl beta-hydroxylase domain-containing protein [Brucella]</t>
  </si>
  <si>
    <t xml:space="preserve">group_3678</t>
  </si>
  <si>
    <t xml:space="preserve">WP_002964092</t>
  </si>
  <si>
    <t xml:space="preserve">group_3679</t>
  </si>
  <si>
    <t xml:space="preserve">WP_002963488</t>
  </si>
  <si>
    <t xml:space="preserve">group_368</t>
  </si>
  <si>
    <t xml:space="preserve">WP_004684064</t>
  </si>
  <si>
    <t xml:space="preserve">group_3680</t>
  </si>
  <si>
    <t xml:space="preserve">WP_002963937</t>
  </si>
  <si>
    <t xml:space="preserve">MULTISPECIES: NADH-quinone oxidoreductase subunit A [Brucella]</t>
  </si>
  <si>
    <t xml:space="preserve">group_3681</t>
  </si>
  <si>
    <t xml:space="preserve">WP_002964509</t>
  </si>
  <si>
    <t xml:space="preserve">MULTISPECIES: DUF2853 family protein [Brucella]</t>
  </si>
  <si>
    <t xml:space="preserve">group_3682</t>
  </si>
  <si>
    <t xml:space="preserve">WP_002967147</t>
  </si>
  <si>
    <t xml:space="preserve">MULTISPECIES: aliphatic sulfonate ABC transporter substrate-binding protein [Brucella]</t>
  </si>
  <si>
    <t xml:space="preserve">group_3683</t>
  </si>
  <si>
    <t xml:space="preserve">WP_002965411</t>
  </si>
  <si>
    <t xml:space="preserve">MULTISPECIES: Hsp20 family protein [Brucella]</t>
  </si>
  <si>
    <t xml:space="preserve">group_3684</t>
  </si>
  <si>
    <t xml:space="preserve">WP_006280547</t>
  </si>
  <si>
    <t xml:space="preserve">YkvA family protein [Brucella suis]</t>
  </si>
  <si>
    <t xml:space="preserve">group_3685</t>
  </si>
  <si>
    <t xml:space="preserve">YP_009304058</t>
  </si>
  <si>
    <t xml:space="preserve">pectate lysase superfamily protein [Brucella phage BiPBO1]</t>
  </si>
  <si>
    <t xml:space="preserve">Brucella phage BiPBO1</t>
  </si>
  <si>
    <t xml:space="preserve">group_3686</t>
  </si>
  <si>
    <t xml:space="preserve">WP_004682413</t>
  </si>
  <si>
    <t xml:space="preserve">group_3689</t>
  </si>
  <si>
    <t xml:space="preserve">WP_004684565</t>
  </si>
  <si>
    <t xml:space="preserve">group_369</t>
  </si>
  <si>
    <t xml:space="preserve">WP_004685778</t>
  </si>
  <si>
    <t xml:space="preserve">TrkH family potassium uptake protein [Brucella melitensis]</t>
  </si>
  <si>
    <t xml:space="preserve">group_3690</t>
  </si>
  <si>
    <t xml:space="preserve">WP_002963544</t>
  </si>
  <si>
    <t xml:space="preserve">MULTISPECIES: F0F1 ATP synthase subunit C [Brucella/Ochrobactrum group]</t>
  </si>
  <si>
    <t xml:space="preserve">group_3691</t>
  </si>
  <si>
    <t xml:space="preserve">WP_002963795</t>
  </si>
  <si>
    <t xml:space="preserve">MULTISPECIES: DNA-directed RNA polymerase subunit omega [Brucella]</t>
  </si>
  <si>
    <t xml:space="preserve">group_3692</t>
  </si>
  <si>
    <t xml:space="preserve">WP_002969574</t>
  </si>
  <si>
    <t xml:space="preserve">group_3693</t>
  </si>
  <si>
    <t xml:space="preserve">WP_002965776</t>
  </si>
  <si>
    <t xml:space="preserve">MULTISPECIES: RpiB/LacA/LacB family sugar-phosphate isomerase [Brucella]</t>
  </si>
  <si>
    <t xml:space="preserve">group_3694</t>
  </si>
  <si>
    <t xml:space="preserve">WP_025199312</t>
  </si>
  <si>
    <t xml:space="preserve">acetyltransferase, partial [Brucella sp. BO2]</t>
  </si>
  <si>
    <t xml:space="preserve">group_3696</t>
  </si>
  <si>
    <t xml:space="preserve">group_3697</t>
  </si>
  <si>
    <t xml:space="preserve">WP_002964319</t>
  </si>
  <si>
    <t xml:space="preserve">group_3698</t>
  </si>
  <si>
    <t xml:space="preserve">WP_004681849</t>
  </si>
  <si>
    <t xml:space="preserve">MULTISPECIES: Na+/H+ antiporter subunit C [Brucella]</t>
  </si>
  <si>
    <t xml:space="preserve">group_37</t>
  </si>
  <si>
    <t xml:space="preserve">WP_004685022</t>
  </si>
  <si>
    <t xml:space="preserve">exopolysaccharide transport family protein [Brucella melitensis]</t>
  </si>
  <si>
    <t xml:space="preserve">group_370</t>
  </si>
  <si>
    <t xml:space="preserve">WP_002964600</t>
  </si>
  <si>
    <t xml:space="preserve">MULTISPECIES: glutathione S-transferase family protein [Brucella]</t>
  </si>
  <si>
    <t xml:space="preserve">group_3700</t>
  </si>
  <si>
    <t xml:space="preserve">WP_002969359</t>
  </si>
  <si>
    <t xml:space="preserve">group_3701</t>
  </si>
  <si>
    <t xml:space="preserve">WP_002964308</t>
  </si>
  <si>
    <t xml:space="preserve">MULTISPECIES: VanZ family protein [Brucella]</t>
  </si>
  <si>
    <t xml:space="preserve">group_3702</t>
  </si>
  <si>
    <t xml:space="preserve">WP_002963558</t>
  </si>
  <si>
    <t xml:space="preserve">MULTISPECIES: DUF2007 domain-containing protein [Brucella]</t>
  </si>
  <si>
    <t xml:space="preserve">group_3704</t>
  </si>
  <si>
    <t xml:space="preserve">WP_002972130</t>
  </si>
  <si>
    <t xml:space="preserve">group_3705</t>
  </si>
  <si>
    <t xml:space="preserve">WP_004681542</t>
  </si>
  <si>
    <t xml:space="preserve">MULTISPECIES: protein-S-isoprenylcysteine O-methyltransferase [Brucella]</t>
  </si>
  <si>
    <t xml:space="preserve">group_3708</t>
  </si>
  <si>
    <t xml:space="preserve">WP_004686900</t>
  </si>
  <si>
    <t xml:space="preserve">MULTISPECIES: 30S ribosomal protein S21 [Brucella]</t>
  </si>
  <si>
    <t xml:space="preserve">group_371</t>
  </si>
  <si>
    <t xml:space="preserve">WP_004685770</t>
  </si>
  <si>
    <t xml:space="preserve">D-lyxose/D-mannose family sugar isomerase [Brucella melitensis]</t>
  </si>
  <si>
    <t xml:space="preserve">group_3710</t>
  </si>
  <si>
    <t xml:space="preserve">WP_005971952</t>
  </si>
  <si>
    <t xml:space="preserve">group_3711</t>
  </si>
  <si>
    <t xml:space="preserve">WP_008504345</t>
  </si>
  <si>
    <t xml:space="preserve">amino acid ABC transporter permease [Brucella inopinata]</t>
  </si>
  <si>
    <t xml:space="preserve">group_3712</t>
  </si>
  <si>
    <t xml:space="preserve">WP_004683182</t>
  </si>
  <si>
    <t xml:space="preserve">group_3713</t>
  </si>
  <si>
    <t xml:space="preserve">WP_002966352</t>
  </si>
  <si>
    <t xml:space="preserve">MULTISPECIES: DUF2271 domain-containing protein [Brucella]</t>
  </si>
  <si>
    <t xml:space="preserve">group_3714</t>
  </si>
  <si>
    <t xml:space="preserve">WP_002963579</t>
  </si>
  <si>
    <t xml:space="preserve">group_3715</t>
  </si>
  <si>
    <t xml:space="preserve">WP_154168891</t>
  </si>
  <si>
    <t xml:space="preserve">hypothetical protein [Brucella sp. 10RB9213]</t>
  </si>
  <si>
    <t xml:space="preserve">group_3716</t>
  </si>
  <si>
    <t xml:space="preserve">WP_002965804</t>
  </si>
  <si>
    <t xml:space="preserve">group_3717</t>
  </si>
  <si>
    <t xml:space="preserve">WP_002965369</t>
  </si>
  <si>
    <t xml:space="preserve">MULTISPECIES: ribonuclease D [Brucella]</t>
  </si>
  <si>
    <t xml:space="preserve">group_3718</t>
  </si>
  <si>
    <t xml:space="preserve">WP_008510894</t>
  </si>
  <si>
    <t xml:space="preserve">coniferyl aldehyde dehydrogenase [Brucella inopinata]</t>
  </si>
  <si>
    <t xml:space="preserve">group_3719</t>
  </si>
  <si>
    <t xml:space="preserve">WP_002967723</t>
  </si>
  <si>
    <t xml:space="preserve">group_3720</t>
  </si>
  <si>
    <t xml:space="preserve">WP_002963968</t>
  </si>
  <si>
    <t xml:space="preserve">group_3721</t>
  </si>
  <si>
    <t xml:space="preserve">WP_017403408</t>
  </si>
  <si>
    <t xml:space="preserve">group_3723</t>
  </si>
  <si>
    <t xml:space="preserve">WP_160542826</t>
  </si>
  <si>
    <t xml:space="preserve">group_3724</t>
  </si>
  <si>
    <t xml:space="preserve">WP_029670185</t>
  </si>
  <si>
    <t xml:space="preserve">group_3725</t>
  </si>
  <si>
    <t xml:space="preserve">group_3727</t>
  </si>
  <si>
    <t xml:space="preserve">WP_006228475</t>
  </si>
  <si>
    <t xml:space="preserve">BMP family ABC transporter substrate-binding protein [Brucella abortus]</t>
  </si>
  <si>
    <t xml:space="preserve">group_3728</t>
  </si>
  <si>
    <t xml:space="preserve">WP_002964820</t>
  </si>
  <si>
    <t xml:space="preserve">group_3730</t>
  </si>
  <si>
    <t xml:space="preserve">WP_002965031</t>
  </si>
  <si>
    <t xml:space="preserve">group_3731</t>
  </si>
  <si>
    <t xml:space="preserve">WP_008504311</t>
  </si>
  <si>
    <t xml:space="preserve">YMGG-like glycine zipper-containing protein [Brucella inopinata]</t>
  </si>
  <si>
    <t xml:space="preserve">group_3732</t>
  </si>
  <si>
    <t xml:space="preserve">WP_004681873</t>
  </si>
  <si>
    <t xml:space="preserve">group_3733</t>
  </si>
  <si>
    <t xml:space="preserve">WP_002964812</t>
  </si>
  <si>
    <t xml:space="preserve">MULTISPECIES: cell division protein ZapA [Brucella]</t>
  </si>
  <si>
    <t xml:space="preserve">group_3734</t>
  </si>
  <si>
    <t xml:space="preserve">WP_004683914</t>
  </si>
  <si>
    <t xml:space="preserve">group_3736</t>
  </si>
  <si>
    <t xml:space="preserve">WP_002964508</t>
  </si>
  <si>
    <t xml:space="preserve">MULTISPECIES: thymidylate synthase [Brucella]</t>
  </si>
  <si>
    <t xml:space="preserve">group_3737</t>
  </si>
  <si>
    <t xml:space="preserve">WP_002965171</t>
  </si>
  <si>
    <t xml:space="preserve">MULTISPECIES: acetyl-CoA carboxylase, carboxyltransferase subunit beta [Brucella]</t>
  </si>
  <si>
    <t xml:space="preserve">group_3738</t>
  </si>
  <si>
    <t xml:space="preserve">WP_002963859</t>
  </si>
  <si>
    <t xml:space="preserve">group_374</t>
  </si>
  <si>
    <t xml:space="preserve">WP_004684012</t>
  </si>
  <si>
    <t xml:space="preserve">MULTISPECIES: aminopeptidase P family protein [Brucella]</t>
  </si>
  <si>
    <t xml:space="preserve">group_3742</t>
  </si>
  <si>
    <t xml:space="preserve">WP_187960935</t>
  </si>
  <si>
    <t xml:space="preserve">group_3744</t>
  </si>
  <si>
    <t xml:space="preserve">WP_006094027</t>
  </si>
  <si>
    <t xml:space="preserve">L,D-transpeptidase [Brucella abortus]</t>
  </si>
  <si>
    <t xml:space="preserve">group_3745</t>
  </si>
  <si>
    <t xml:space="preserve">WP_004683737</t>
  </si>
  <si>
    <t xml:space="preserve">group_3746</t>
  </si>
  <si>
    <t xml:space="preserve">WP_002965729</t>
  </si>
  <si>
    <t xml:space="preserve">group_3747</t>
  </si>
  <si>
    <t xml:space="preserve">WP_002967056</t>
  </si>
  <si>
    <t xml:space="preserve">group_3748</t>
  </si>
  <si>
    <t xml:space="preserve">WP_002965063</t>
  </si>
  <si>
    <t xml:space="preserve">group_375</t>
  </si>
  <si>
    <t xml:space="preserve">WP_046722119</t>
  </si>
  <si>
    <t xml:space="preserve">group_3750</t>
  </si>
  <si>
    <t xml:space="preserve">WP_006642587</t>
  </si>
  <si>
    <t xml:space="preserve">MULTISPECIES: Dabb family protein [Brucella]</t>
  </si>
  <si>
    <t xml:space="preserve">group_3751</t>
  </si>
  <si>
    <t xml:space="preserve">group_3752</t>
  </si>
  <si>
    <t xml:space="preserve">WP_002963895</t>
  </si>
  <si>
    <t xml:space="preserve">MULTISPECIES: RDD family protein [Brucella]</t>
  </si>
  <si>
    <t xml:space="preserve">group_3753</t>
  </si>
  <si>
    <t xml:space="preserve">WP_005968947</t>
  </si>
  <si>
    <t xml:space="preserve">group_3755</t>
  </si>
  <si>
    <t xml:space="preserve">WP_004682989</t>
  </si>
  <si>
    <t xml:space="preserve">MULTISPECIES: ArsC family reductase [Brucella]</t>
  </si>
  <si>
    <t xml:space="preserve">group_3756</t>
  </si>
  <si>
    <t xml:space="preserve">group_3758</t>
  </si>
  <si>
    <t xml:space="preserve">WP_002967573</t>
  </si>
  <si>
    <t xml:space="preserve">MULTISPECIES: NADH-quinone oxidoreductase subunit B [Brucella]</t>
  </si>
  <si>
    <t xml:space="preserve">group_376</t>
  </si>
  <si>
    <t xml:space="preserve">WP_002966884</t>
  </si>
  <si>
    <t xml:space="preserve">group_3760</t>
  </si>
  <si>
    <t xml:space="preserve">WP_002963985</t>
  </si>
  <si>
    <t xml:space="preserve">MULTISPECIES: acyl carrier protein [Brucella]</t>
  </si>
  <si>
    <t xml:space="preserve">group_3761</t>
  </si>
  <si>
    <t xml:space="preserve">WP_002968382</t>
  </si>
  <si>
    <t xml:space="preserve">MULTISPECIES: sulfite-sensing transcriptional repressor BigR [Brucella]</t>
  </si>
  <si>
    <t xml:space="preserve">group_3762</t>
  </si>
  <si>
    <t xml:space="preserve">WP_004681253</t>
  </si>
  <si>
    <t xml:space="preserve">MULTISPECIES: 2-dehydro-3-deoxy-phosphogluconate aldolase [Brucella]</t>
  </si>
  <si>
    <t xml:space="preserve">group_3763</t>
  </si>
  <si>
    <t xml:space="preserve">WP_002963803</t>
  </si>
  <si>
    <t xml:space="preserve">MULTISPECIES: holo-ACP synthase [Brucella]</t>
  </si>
  <si>
    <t xml:space="preserve">group_3764</t>
  </si>
  <si>
    <t xml:space="preserve">WP_002964592</t>
  </si>
  <si>
    <t xml:space="preserve">MULTISPECIES: DUF2306 domain-containing protein [Brucella]</t>
  </si>
  <si>
    <t xml:space="preserve">group_3766</t>
  </si>
  <si>
    <t xml:space="preserve">WP_004684099</t>
  </si>
  <si>
    <t xml:space="preserve">MULTISPECIES: histidine phosphotransferase family protein [Brucella]</t>
  </si>
  <si>
    <t xml:space="preserve">group_3768</t>
  </si>
  <si>
    <t xml:space="preserve">WP_004686432</t>
  </si>
  <si>
    <t xml:space="preserve">group_377</t>
  </si>
  <si>
    <t xml:space="preserve">WP_004685735</t>
  </si>
  <si>
    <t xml:space="preserve">urease subunit alpha [Brucella melitensis]</t>
  </si>
  <si>
    <t xml:space="preserve">group_3770</t>
  </si>
  <si>
    <t xml:space="preserve">WP_004685447</t>
  </si>
  <si>
    <t xml:space="preserve">PA0069 family radical SAM protein [Brucella melitensis]</t>
  </si>
  <si>
    <t xml:space="preserve">group_3771</t>
  </si>
  <si>
    <t xml:space="preserve">WP_002971209</t>
  </si>
  <si>
    <t xml:space="preserve">MULTISPECIES: tellurite resistance TerB family protein [Brucella]</t>
  </si>
  <si>
    <t xml:space="preserve">group_3772</t>
  </si>
  <si>
    <t xml:space="preserve">WP_005972899</t>
  </si>
  <si>
    <t xml:space="preserve">group_3774</t>
  </si>
  <si>
    <t xml:space="preserve">WP_002963835</t>
  </si>
  <si>
    <t xml:space="preserve">MULTISPECIES: DinB family protein [Brucella]</t>
  </si>
  <si>
    <t xml:space="preserve">group_3776</t>
  </si>
  <si>
    <t xml:space="preserve">WP_004684881</t>
  </si>
  <si>
    <t xml:space="preserve">group_3777</t>
  </si>
  <si>
    <t xml:space="preserve">WP_004683355</t>
  </si>
  <si>
    <t xml:space="preserve">MULTISPECIES: YitT family protein [Brucella]</t>
  </si>
  <si>
    <t xml:space="preserve">group_3778</t>
  </si>
  <si>
    <t xml:space="preserve">WP_011005648</t>
  </si>
  <si>
    <t xml:space="preserve">group_3779</t>
  </si>
  <si>
    <t xml:space="preserve">WP_004681680</t>
  </si>
  <si>
    <t xml:space="preserve">group_3781</t>
  </si>
  <si>
    <t xml:space="preserve">WP_004685772</t>
  </si>
  <si>
    <t xml:space="preserve">linear amide C-N hydrolase [Brucella melitensis]</t>
  </si>
  <si>
    <t xml:space="preserve">group_3783</t>
  </si>
  <si>
    <t xml:space="preserve">WP_002965254</t>
  </si>
  <si>
    <t xml:space="preserve">group_3784</t>
  </si>
  <si>
    <t xml:space="preserve">WP_004686274</t>
  </si>
  <si>
    <t xml:space="preserve">group_3785</t>
  </si>
  <si>
    <t xml:space="preserve">WP_004685547</t>
  </si>
  <si>
    <t xml:space="preserve">3'-5' exonuclease [Brucella melitensis]</t>
  </si>
  <si>
    <t xml:space="preserve">group_3786</t>
  </si>
  <si>
    <t xml:space="preserve">WP_004684810</t>
  </si>
  <si>
    <t xml:space="preserve">GMC family oxidoreductase N-terminal domain-containing protein [Brucella melitensis]</t>
  </si>
  <si>
    <t xml:space="preserve">group_3787</t>
  </si>
  <si>
    <t xml:space="preserve">WP_002964961</t>
  </si>
  <si>
    <t xml:space="preserve">MULTISPECIES: EVE domain-containing protein [Brucella]</t>
  </si>
  <si>
    <t xml:space="preserve">group_3789</t>
  </si>
  <si>
    <t xml:space="preserve">WP_002963490</t>
  </si>
  <si>
    <t xml:space="preserve">MULTISPECIES: CidA/LrgA family protein [Brucella]</t>
  </si>
  <si>
    <t xml:space="preserve">group_3790</t>
  </si>
  <si>
    <t xml:space="preserve">WP_127840830</t>
  </si>
  <si>
    <t xml:space="preserve">TIGR02217 family protein [Brucella melitensis]</t>
  </si>
  <si>
    <t xml:space="preserve">group_3791</t>
  </si>
  <si>
    <t xml:space="preserve">WP_002965353</t>
  </si>
  <si>
    <t xml:space="preserve">MULTISPECIES: DUF930 domain-containing protein [Brucella]</t>
  </si>
  <si>
    <t xml:space="preserve">group_3793</t>
  </si>
  <si>
    <t xml:space="preserve">WP_004684851</t>
  </si>
  <si>
    <t xml:space="preserve">group_3794</t>
  </si>
  <si>
    <t xml:space="preserve">WP_002965744</t>
  </si>
  <si>
    <t xml:space="preserve">group_3795</t>
  </si>
  <si>
    <t xml:space="preserve">WP_002964935</t>
  </si>
  <si>
    <t xml:space="preserve">MULTISPECIES: IS6-like element IS2020 family transposase [Brucella]</t>
  </si>
  <si>
    <t xml:space="preserve">group_3797</t>
  </si>
  <si>
    <t xml:space="preserve">WP_004685277</t>
  </si>
  <si>
    <t xml:space="preserve">uroporphyrinogen decarboxylase [Brucella melitensis]</t>
  </si>
  <si>
    <t xml:space="preserve">group_3798</t>
  </si>
  <si>
    <t xml:space="preserve">WP_004684095</t>
  </si>
  <si>
    <t xml:space="preserve">group_3799</t>
  </si>
  <si>
    <t xml:space="preserve">WP_002966212</t>
  </si>
  <si>
    <t xml:space="preserve">group_380</t>
  </si>
  <si>
    <t xml:space="preserve">WP_005972959</t>
  </si>
  <si>
    <t xml:space="preserve">group_3800</t>
  </si>
  <si>
    <t xml:space="preserve">WP_002966676</t>
  </si>
  <si>
    <t xml:space="preserve">MULTISPECIES: SRPBCC domain-containing protein [Brucella]</t>
  </si>
  <si>
    <t xml:space="preserve">group_3801</t>
  </si>
  <si>
    <t xml:space="preserve">WP_004681709</t>
  </si>
  <si>
    <t xml:space="preserve">MULTISPECIES: acetate/propionate family kinase [Brucella]</t>
  </si>
  <si>
    <t xml:space="preserve">group_3802</t>
  </si>
  <si>
    <t xml:space="preserve">WP_006196133</t>
  </si>
  <si>
    <t xml:space="preserve">branched-chain amino acid ABC transporter permease [Brucella suis]</t>
  </si>
  <si>
    <t xml:space="preserve">group_3803</t>
  </si>
  <si>
    <t xml:space="preserve">WP_002964979</t>
  </si>
  <si>
    <t xml:space="preserve">MULTISPECIES: antibiotic biosynthesis monooxygenase [Brucella]</t>
  </si>
  <si>
    <t xml:space="preserve">group_3807</t>
  </si>
  <si>
    <t xml:space="preserve">WP_004684579</t>
  </si>
  <si>
    <t xml:space="preserve">MULTISPECIES: hemolysin family protein [Brucella]</t>
  </si>
  <si>
    <t xml:space="preserve">group_3808</t>
  </si>
  <si>
    <t xml:space="preserve">WP_002963998</t>
  </si>
  <si>
    <t xml:space="preserve">group_3809</t>
  </si>
  <si>
    <t xml:space="preserve">WP_004684016</t>
  </si>
  <si>
    <t xml:space="preserve">MULTISPECIES: UDP-3-O-acyl-N-acetylglucosamine deacetylase [Brucella]</t>
  </si>
  <si>
    <t xml:space="preserve">group_381</t>
  </si>
  <si>
    <t xml:space="preserve">WP_004685706</t>
  </si>
  <si>
    <t xml:space="preserve">D-alanine--D-alanine ligase [Brucella melitensis]</t>
  </si>
  <si>
    <t xml:space="preserve">group_3810</t>
  </si>
  <si>
    <t xml:space="preserve">WP_004686494</t>
  </si>
  <si>
    <t xml:space="preserve">group_3811</t>
  </si>
  <si>
    <t xml:space="preserve">WP_004685846</t>
  </si>
  <si>
    <t xml:space="preserve">branched-chain amino acid ABC transporter substrate-binding protein [Brucella melitensis]</t>
  </si>
  <si>
    <t xml:space="preserve">group_3812</t>
  </si>
  <si>
    <t xml:space="preserve">group_3813</t>
  </si>
  <si>
    <t xml:space="preserve">WP_002965034</t>
  </si>
  <si>
    <t xml:space="preserve">MULTISPECIES: 3-hydroxybutyryl-CoA dehydrogenase [Brucella]</t>
  </si>
  <si>
    <t xml:space="preserve">group_3815</t>
  </si>
  <si>
    <t xml:space="preserve">WP_002971236</t>
  </si>
  <si>
    <t xml:space="preserve">group_3816</t>
  </si>
  <si>
    <t xml:space="preserve">WP_002965616</t>
  </si>
  <si>
    <t xml:space="preserve">group_3818</t>
  </si>
  <si>
    <t xml:space="preserve">WP_002965799</t>
  </si>
  <si>
    <t xml:space="preserve">MULTISPECIES: SprT family zinc-dependent metalloprotease [Brucella]</t>
  </si>
  <si>
    <t xml:space="preserve">group_3819</t>
  </si>
  <si>
    <t xml:space="preserve">WP_002964324</t>
  </si>
  <si>
    <t xml:space="preserve">group_3821</t>
  </si>
  <si>
    <t xml:space="preserve">WP_002965683</t>
  </si>
  <si>
    <t xml:space="preserve">MULTISPECIES: tetratricopeptide repeat protein [Brucella]</t>
  </si>
  <si>
    <t xml:space="preserve">group_3824</t>
  </si>
  <si>
    <t xml:space="preserve">WP_002972122</t>
  </si>
  <si>
    <t xml:space="preserve">MULTISPECIES: sugar-binding protein [Brucella]</t>
  </si>
  <si>
    <t xml:space="preserve">group_3825</t>
  </si>
  <si>
    <t xml:space="preserve">WP_002965367</t>
  </si>
  <si>
    <t xml:space="preserve">group_3828</t>
  </si>
  <si>
    <t xml:space="preserve">WP_002966436</t>
  </si>
  <si>
    <t xml:space="preserve">MULTISPECIES: GDP-mannose 4,6-dehydratase [Brucella]</t>
  </si>
  <si>
    <t xml:space="preserve">group_3829</t>
  </si>
  <si>
    <t xml:space="preserve">WP_004686129</t>
  </si>
  <si>
    <t xml:space="preserve">group_383</t>
  </si>
  <si>
    <t xml:space="preserve">WP_004685696</t>
  </si>
  <si>
    <t xml:space="preserve">MULTISPECIES: replication-associated recombination protein A [Brucella]</t>
  </si>
  <si>
    <t xml:space="preserve">group_3830</t>
  </si>
  <si>
    <t xml:space="preserve">WP_004682630</t>
  </si>
  <si>
    <t xml:space="preserve">group_3831</t>
  </si>
  <si>
    <t xml:space="preserve">WP_004684233</t>
  </si>
  <si>
    <t xml:space="preserve">group_3832</t>
  </si>
  <si>
    <t xml:space="preserve">WP_025198705</t>
  </si>
  <si>
    <t xml:space="preserve">thioredoxin family protein [Brucella neotomae]</t>
  </si>
  <si>
    <t xml:space="preserve">group_3833</t>
  </si>
  <si>
    <t xml:space="preserve">WP_005969894</t>
  </si>
  <si>
    <t xml:space="preserve">group_3834</t>
  </si>
  <si>
    <t xml:space="preserve">WP_002967984</t>
  </si>
  <si>
    <t xml:space="preserve">MULTISPECIES: amino acid ABC transporter ATP-binding protein [Brucella]</t>
  </si>
  <si>
    <t xml:space="preserve">group_3835</t>
  </si>
  <si>
    <t xml:space="preserve">WP_046722161</t>
  </si>
  <si>
    <t xml:space="preserve">group_3836</t>
  </si>
  <si>
    <t xml:space="preserve">WP_002966091</t>
  </si>
  <si>
    <t xml:space="preserve">MULTISPECIES: RcnB family protein [Brucella]</t>
  </si>
  <si>
    <t xml:space="preserve">group_3837</t>
  </si>
  <si>
    <t xml:space="preserve">WP_105984527</t>
  </si>
  <si>
    <t xml:space="preserve">winged helix DNA-binding protein [Brucella sp. BCCN 84-3]</t>
  </si>
  <si>
    <t xml:space="preserve">group_3838</t>
  </si>
  <si>
    <t xml:space="preserve">WP_002964417</t>
  </si>
  <si>
    <t xml:space="preserve">MULTISPECIES: cobalt-precorrin-6A reductase [Brucella]</t>
  </si>
  <si>
    <t xml:space="preserve">group_3839</t>
  </si>
  <si>
    <t xml:space="preserve">WP_002966603</t>
  </si>
  <si>
    <t xml:space="preserve">group_3841</t>
  </si>
  <si>
    <t xml:space="preserve">WP_002966070</t>
  </si>
  <si>
    <t xml:space="preserve">MULTISPECIES: (2Fe-2S)-binding protein [Brucella]</t>
  </si>
  <si>
    <t xml:space="preserve">group_3842</t>
  </si>
  <si>
    <t xml:space="preserve">WP_004684587</t>
  </si>
  <si>
    <t xml:space="preserve">group_3843</t>
  </si>
  <si>
    <t xml:space="preserve">WP_004684613</t>
  </si>
  <si>
    <t xml:space="preserve">MULTISPECIES: prephenate dehydratase [Brucella]</t>
  </si>
  <si>
    <t xml:space="preserve">group_3844</t>
  </si>
  <si>
    <t xml:space="preserve">WP_002971235</t>
  </si>
  <si>
    <t xml:space="preserve">MULTISPECIES: exonuclease domain-containing protein [Brucella]</t>
  </si>
  <si>
    <t xml:space="preserve">group_3847</t>
  </si>
  <si>
    <t xml:space="preserve">WP_004684450</t>
  </si>
  <si>
    <t xml:space="preserve">MULTISPECIES: MAPEG family protein [Brucella]</t>
  </si>
  <si>
    <t xml:space="preserve">group_3848</t>
  </si>
  <si>
    <t xml:space="preserve">WP_004684595</t>
  </si>
  <si>
    <t xml:space="preserve">MULTISPECIES: microcin C ABC transporter permease YejB [Brucella]</t>
  </si>
  <si>
    <t xml:space="preserve">group_3849</t>
  </si>
  <si>
    <t xml:space="preserve">group_3850</t>
  </si>
  <si>
    <t xml:space="preserve">WP_002966147</t>
  </si>
  <si>
    <t xml:space="preserve">group_3851</t>
  </si>
  <si>
    <t xml:space="preserve">WP_005978406</t>
  </si>
  <si>
    <t xml:space="preserve">invasion associated locus B family protein [Brucella ovis]</t>
  </si>
  <si>
    <t xml:space="preserve">group_3853</t>
  </si>
  <si>
    <t xml:space="preserve">WP_004682266</t>
  </si>
  <si>
    <t xml:space="preserve">MULTISPECIES: trifunctional transcriptional activator/DNA repair protein Ada/methylated-DNA--[protein]-cysteine S-methyltransferase [Brucella]</t>
  </si>
  <si>
    <t xml:space="preserve">group_3854</t>
  </si>
  <si>
    <t xml:space="preserve">WP_002965133</t>
  </si>
  <si>
    <t xml:space="preserve">MULTISPECIES: shikimate dehydrogenase [Brucella]</t>
  </si>
  <si>
    <t xml:space="preserve">group_3855</t>
  </si>
  <si>
    <t xml:space="preserve">WP_004691025</t>
  </si>
  <si>
    <t xml:space="preserve">MULTISPECIES: 50S ribosomal protein L25/general stress protein Ctc [Brucella]</t>
  </si>
  <si>
    <t xml:space="preserve">group_3856</t>
  </si>
  <si>
    <t xml:space="preserve">WP_005974140</t>
  </si>
  <si>
    <t xml:space="preserve">group_3857</t>
  </si>
  <si>
    <t xml:space="preserve">WP_002963914</t>
  </si>
  <si>
    <t xml:space="preserve">MULTISPECIES: integration host factor subunit alpha [Brucella]</t>
  </si>
  <si>
    <t xml:space="preserve">group_3858</t>
  </si>
  <si>
    <t xml:space="preserve">WP_002965161</t>
  </si>
  <si>
    <t xml:space="preserve">MULTISPECIES: HPr family phosphocarrier protein [Brucella]</t>
  </si>
  <si>
    <t xml:space="preserve">group_3859</t>
  </si>
  <si>
    <t xml:space="preserve">group_3860</t>
  </si>
  <si>
    <t xml:space="preserve">WP_006152585</t>
  </si>
  <si>
    <t xml:space="preserve">group_3864</t>
  </si>
  <si>
    <t xml:space="preserve">WP_004682997</t>
  </si>
  <si>
    <t xml:space="preserve">group_3865</t>
  </si>
  <si>
    <t xml:space="preserve">WP_002966687</t>
  </si>
  <si>
    <t xml:space="preserve">MULTISPECIES: ferredoxin--NADP reductase [Brucella]</t>
  </si>
  <si>
    <t xml:space="preserve">group_3866</t>
  </si>
  <si>
    <t xml:space="preserve">WP_002963561</t>
  </si>
  <si>
    <t xml:space="preserve">MULTISPECIES: glycine--tRNA ligase subunit alpha [Brucella]</t>
  </si>
  <si>
    <t xml:space="preserve">group_3867</t>
  </si>
  <si>
    <t xml:space="preserve">WP_004682242</t>
  </si>
  <si>
    <t xml:space="preserve">group_3868</t>
  </si>
  <si>
    <t xml:space="preserve">WP_002964874</t>
  </si>
  <si>
    <t xml:space="preserve">group_3869</t>
  </si>
  <si>
    <t xml:space="preserve">WP_070997557</t>
  </si>
  <si>
    <t xml:space="preserve">peptidylprolyl isomerase [Brucella inopinata]</t>
  </si>
  <si>
    <t xml:space="preserve">group_387</t>
  </si>
  <si>
    <t xml:space="preserve">WP_004684805</t>
  </si>
  <si>
    <t xml:space="preserve">NAD(P) transhydrogenase subunit alpha [Brucella melitensis]</t>
  </si>
  <si>
    <t xml:space="preserve">group_3870</t>
  </si>
  <si>
    <t xml:space="preserve">WP_004683411</t>
  </si>
  <si>
    <t xml:space="preserve">group_3872</t>
  </si>
  <si>
    <t xml:space="preserve">WP_004683133</t>
  </si>
  <si>
    <t xml:space="preserve">MULTISPECIES: cytochrome c oxidase assembly protein [Brucella]</t>
  </si>
  <si>
    <t xml:space="preserve">group_3873</t>
  </si>
  <si>
    <t xml:space="preserve">WP_002964443</t>
  </si>
  <si>
    <t xml:space="preserve">MULTISPECIES: lysylphosphatidylglycerol synthase domain-containing protein [Brucella]</t>
  </si>
  <si>
    <t xml:space="preserve">group_3874</t>
  </si>
  <si>
    <t xml:space="preserve">WP_004683134</t>
  </si>
  <si>
    <t xml:space="preserve">MULTISPECIES: DUF983 domain-containing protein [Brucella]</t>
  </si>
  <si>
    <t xml:space="preserve">group_3876</t>
  </si>
  <si>
    <t xml:space="preserve">WP_004684018</t>
  </si>
  <si>
    <t xml:space="preserve">MULTISPECIES: cell division protein FtsQ/DivIB [Brucella]</t>
  </si>
  <si>
    <t xml:space="preserve">group_3877</t>
  </si>
  <si>
    <t xml:space="preserve">WP_002972097</t>
  </si>
  <si>
    <t xml:space="preserve">group_3878</t>
  </si>
  <si>
    <t xml:space="preserve">WP_004684073</t>
  </si>
  <si>
    <t xml:space="preserve">group_3879</t>
  </si>
  <si>
    <t xml:space="preserve">WP_002963809</t>
  </si>
  <si>
    <t xml:space="preserve">group_388</t>
  </si>
  <si>
    <t xml:space="preserve">WP_004684806</t>
  </si>
  <si>
    <t xml:space="preserve">NAD(P)(+) transhydrogenase (Re/Si-specific) subunit beta [Brucella melitensis]</t>
  </si>
  <si>
    <t xml:space="preserve">group_3880</t>
  </si>
  <si>
    <t xml:space="preserve">WP_004685637</t>
  </si>
  <si>
    <t xml:space="preserve">group_3881</t>
  </si>
  <si>
    <t xml:space="preserve">WP_002964776</t>
  </si>
  <si>
    <t xml:space="preserve">MULTISPECIES: phosphoserine transaminase [Brucella]</t>
  </si>
  <si>
    <t xml:space="preserve">WP_004690454</t>
  </si>
  <si>
    <t xml:space="preserve">WP_019443445</t>
  </si>
  <si>
    <t xml:space="preserve">MULTISPECIES: phosphoserine transaminase, partial [Brucella]</t>
  </si>
  <si>
    <t xml:space="preserve">group_3883</t>
  </si>
  <si>
    <t xml:space="preserve">WP_002965106</t>
  </si>
  <si>
    <t xml:space="preserve">MULTISPECIES: 3-ketoacyl-ACP reductase [Brucella]</t>
  </si>
  <si>
    <t xml:space="preserve">group_3884</t>
  </si>
  <si>
    <t xml:space="preserve">WP_004683270</t>
  </si>
  <si>
    <t xml:space="preserve">MULTISPECIES: superoxide dismutase [Brucella]</t>
  </si>
  <si>
    <t xml:space="preserve">group_3887</t>
  </si>
  <si>
    <t xml:space="preserve">WP_004687389</t>
  </si>
  <si>
    <t xml:space="preserve">ABC transporter ATP-binding protein [Brucella neotomae]</t>
  </si>
  <si>
    <t xml:space="preserve">group_3889</t>
  </si>
  <si>
    <t xml:space="preserve">WP_002965761</t>
  </si>
  <si>
    <t xml:space="preserve">MULTISPECIES: organic hydroperoxide resistance protein [Brucella]</t>
  </si>
  <si>
    <t xml:space="preserve">group_389</t>
  </si>
  <si>
    <t xml:space="preserve">WP_002968831</t>
  </si>
  <si>
    <t xml:space="preserve">group_3892</t>
  </si>
  <si>
    <t xml:space="preserve">group_3893</t>
  </si>
  <si>
    <t xml:space="preserve">group_3894</t>
  </si>
  <si>
    <t xml:space="preserve">WP_004682505</t>
  </si>
  <si>
    <t xml:space="preserve">MULTISPECIES: lactate dehydrogenase [Brucella]</t>
  </si>
  <si>
    <t xml:space="preserve">group_3895</t>
  </si>
  <si>
    <t xml:space="preserve">WP_002967489</t>
  </si>
  <si>
    <t xml:space="preserve">MULTISPECIES: GreA/GreB family elongation factor [Brucella]</t>
  </si>
  <si>
    <t xml:space="preserve">group_3896</t>
  </si>
  <si>
    <t xml:space="preserve">WP_004686962</t>
  </si>
  <si>
    <t xml:space="preserve">group_3897</t>
  </si>
  <si>
    <t xml:space="preserve">WP_004690581</t>
  </si>
  <si>
    <t xml:space="preserve">group_3899</t>
  </si>
  <si>
    <t xml:space="preserve">WP_004685282</t>
  </si>
  <si>
    <t xml:space="preserve">Tim44/TimA family putative adaptor protein [Brucella melitensis]</t>
  </si>
  <si>
    <t xml:space="preserve">group_39</t>
  </si>
  <si>
    <t xml:space="preserve">WP_004685661</t>
  </si>
  <si>
    <t xml:space="preserve">group_3900</t>
  </si>
  <si>
    <t xml:space="preserve">WP_002964031</t>
  </si>
  <si>
    <t xml:space="preserve">group_3901</t>
  </si>
  <si>
    <t xml:space="preserve">WP_002963946</t>
  </si>
  <si>
    <t xml:space="preserve">MULTISPECIES: NADH-quinone oxidoreductase subunit J [Brucella]</t>
  </si>
  <si>
    <t xml:space="preserve">group_3904</t>
  </si>
  <si>
    <t xml:space="preserve">WP_004685109</t>
  </si>
  <si>
    <t xml:space="preserve">flagellar basal body L-ring protein FlgH [Brucella melitensis]</t>
  </si>
  <si>
    <t xml:space="preserve">group_3906</t>
  </si>
  <si>
    <t xml:space="preserve">WP_004692043</t>
  </si>
  <si>
    <t xml:space="preserve">MULTISPECIES: cytochrome c family protein [Brucella]</t>
  </si>
  <si>
    <t xml:space="preserve">group_3908</t>
  </si>
  <si>
    <t xml:space="preserve">WP_002964614</t>
  </si>
  <si>
    <t xml:space="preserve">MULTISPECIES: DMT family protein [Brucella]</t>
  </si>
  <si>
    <t xml:space="preserve">group_3909</t>
  </si>
  <si>
    <t xml:space="preserve">WP_004683830</t>
  </si>
  <si>
    <t xml:space="preserve">MULTISPECIES: ATP-dependent Clp protease proteolytic subunit [Brucella]</t>
  </si>
  <si>
    <t xml:space="preserve">group_391</t>
  </si>
  <si>
    <t xml:space="preserve">WP_004682313</t>
  </si>
  <si>
    <t xml:space="preserve">MULTISPECIES: alpha-hydroxy acid oxidase [Brucella]</t>
  </si>
  <si>
    <t xml:space="preserve">group_3910</t>
  </si>
  <si>
    <t xml:space="preserve">WP_002965680</t>
  </si>
  <si>
    <t xml:space="preserve">group_3912</t>
  </si>
  <si>
    <t xml:space="preserve">WP_004685781</t>
  </si>
  <si>
    <t xml:space="preserve">MULTISPECIES: extensin family protein [Brucella]</t>
  </si>
  <si>
    <t xml:space="preserve">group_3913</t>
  </si>
  <si>
    <t xml:space="preserve">group_3914</t>
  </si>
  <si>
    <t xml:space="preserve">WP_004683466</t>
  </si>
  <si>
    <t xml:space="preserve">group_3916</t>
  </si>
  <si>
    <t xml:space="preserve">WP_004683261</t>
  </si>
  <si>
    <t xml:space="preserve">MULTISPECIES: AbrB/MazE/SpoVT family DNA-binding domain-containing protein [Proteobacteria]</t>
  </si>
  <si>
    <t xml:space="preserve">group_3917</t>
  </si>
  <si>
    <t xml:space="preserve">WP_002965542</t>
  </si>
  <si>
    <t xml:space="preserve">MULTISPECIES: IS5 family transposase [Brucella]</t>
  </si>
  <si>
    <t xml:space="preserve">group_3919</t>
  </si>
  <si>
    <t xml:space="preserve">WP_002964906</t>
  </si>
  <si>
    <t xml:space="preserve">MULTISPECIES: carbonic anhydrase [Brucella]</t>
  </si>
  <si>
    <t xml:space="preserve">group_3921</t>
  </si>
  <si>
    <t xml:space="preserve">WP_004685023</t>
  </si>
  <si>
    <t xml:space="preserve">group_3922</t>
  </si>
  <si>
    <t xml:space="preserve">WP_002965140</t>
  </si>
  <si>
    <t xml:space="preserve">MULTISPECIES: Smr/MutS family protein [Brucella]</t>
  </si>
  <si>
    <t xml:space="preserve">group_3923</t>
  </si>
  <si>
    <t xml:space="preserve">WP_004685480</t>
  </si>
  <si>
    <t xml:space="preserve">pitrilysin family protein [Brucella melitensis]</t>
  </si>
  <si>
    <t xml:space="preserve">group_3924</t>
  </si>
  <si>
    <t xml:space="preserve">WP_002964520</t>
  </si>
  <si>
    <t xml:space="preserve">MULTISPECIES: serine/threonine protein kinase [Brucella]</t>
  </si>
  <si>
    <t xml:space="preserve">group_3927</t>
  </si>
  <si>
    <t xml:space="preserve">WP_076772753</t>
  </si>
  <si>
    <t xml:space="preserve">group_3929</t>
  </si>
  <si>
    <t xml:space="preserve">group_393</t>
  </si>
  <si>
    <t xml:space="preserve">WP_004684842</t>
  </si>
  <si>
    <t xml:space="preserve">sugar-binding transcriptional regulator [Brucella melitensis]</t>
  </si>
  <si>
    <t xml:space="preserve">group_3930</t>
  </si>
  <si>
    <t xml:space="preserve">WP_002966620</t>
  </si>
  <si>
    <t xml:space="preserve">MULTISPECIES: 5-carboxymethyl-2-hydroxymuconate Delta-isomerase [Brucella]</t>
  </si>
  <si>
    <t xml:space="preserve">group_3931</t>
  </si>
  <si>
    <t xml:space="preserve">WP_004684807</t>
  </si>
  <si>
    <t xml:space="preserve">1-deoxy-D-ribulose 5-phosphate reductoisomerase [Brucella melitensis]</t>
  </si>
  <si>
    <t xml:space="preserve">group_3932</t>
  </si>
  <si>
    <t xml:space="preserve">WP_002963734</t>
  </si>
  <si>
    <t xml:space="preserve">group_3933</t>
  </si>
  <si>
    <t xml:space="preserve">WP_006642058</t>
  </si>
  <si>
    <t xml:space="preserve">MULTISPECIES: FAD-binding protein [Brucella]</t>
  </si>
  <si>
    <t xml:space="preserve">group_3934</t>
  </si>
  <si>
    <t xml:space="preserve">WP_126981363</t>
  </si>
  <si>
    <t xml:space="preserve">DUF853 domain-containing protein [Brucella melitensis]</t>
  </si>
  <si>
    <t xml:space="preserve">group_3936</t>
  </si>
  <si>
    <t xml:space="preserve">WP_002967978</t>
  </si>
  <si>
    <t xml:space="preserve">group_3937</t>
  </si>
  <si>
    <t xml:space="preserve">WP_002964125</t>
  </si>
  <si>
    <t xml:space="preserve">MULTISPECIES: phosphoglycolate phosphatase [Brucella]</t>
  </si>
  <si>
    <t xml:space="preserve">group_3938</t>
  </si>
  <si>
    <t xml:space="preserve">WP_002964266</t>
  </si>
  <si>
    <t xml:space="preserve">MULTISPECIES: triose-phosphate isomerase [Brucella]</t>
  </si>
  <si>
    <t xml:space="preserve">group_3939</t>
  </si>
  <si>
    <t xml:space="preserve">WP_002964221</t>
  </si>
  <si>
    <t xml:space="preserve">group_394</t>
  </si>
  <si>
    <t xml:space="preserve">WP_004684850</t>
  </si>
  <si>
    <t xml:space="preserve">group_3940</t>
  </si>
  <si>
    <t xml:space="preserve">WP_002964052</t>
  </si>
  <si>
    <t xml:space="preserve">MULTISPECIES: SMR family transporter [Brucella]</t>
  </si>
  <si>
    <t xml:space="preserve">group_3943</t>
  </si>
  <si>
    <t xml:space="preserve">WP_101456324</t>
  </si>
  <si>
    <t xml:space="preserve">pyruvate dehydrogenase complex E1 component subunit beta [Brucella melitensis]</t>
  </si>
  <si>
    <t xml:space="preserve">group_3944</t>
  </si>
  <si>
    <t xml:space="preserve">WP_006138219</t>
  </si>
  <si>
    <t xml:space="preserve">HdeD family acid-resistance protein [Brucella melitensis]</t>
  </si>
  <si>
    <t xml:space="preserve">group_3945</t>
  </si>
  <si>
    <t xml:space="preserve">WP_004683917</t>
  </si>
  <si>
    <t xml:space="preserve">MULTISPECIES: DNA-directed RNA polymerase subunit alpha [Brucella]</t>
  </si>
  <si>
    <t xml:space="preserve">group_3946</t>
  </si>
  <si>
    <t xml:space="preserve">WP_002963982</t>
  </si>
  <si>
    <t xml:space="preserve">MULTISPECIES: zinc-binding dehydrogenase [Brucella]</t>
  </si>
  <si>
    <t xml:space="preserve">group_3948</t>
  </si>
  <si>
    <t xml:space="preserve">group_3950</t>
  </si>
  <si>
    <t xml:space="preserve">WP_004684435</t>
  </si>
  <si>
    <t xml:space="preserve">group_3951</t>
  </si>
  <si>
    <t xml:space="preserve">WP_005974513</t>
  </si>
  <si>
    <t xml:space="preserve">NAD-dependent succinate-semialdehyde dehydrogenase [Brucella melitensis]</t>
  </si>
  <si>
    <t xml:space="preserve">group_3952</t>
  </si>
  <si>
    <t xml:space="preserve">WP_004684643</t>
  </si>
  <si>
    <t xml:space="preserve">group_3953</t>
  </si>
  <si>
    <t xml:space="preserve">group_3955</t>
  </si>
  <si>
    <t xml:space="preserve">WP_004682088</t>
  </si>
  <si>
    <t xml:space="preserve">MULTISPECIES: glutamate--cysteine ligase [Brucella]</t>
  </si>
  <si>
    <t xml:space="preserve">group_3956</t>
  </si>
  <si>
    <t xml:space="preserve">WP_002967934</t>
  </si>
  <si>
    <t xml:space="preserve">MULTISPECIES: YggS family pyridoxal phosphate-dependent enzyme [Brucella]</t>
  </si>
  <si>
    <t xml:space="preserve">group_3957</t>
  </si>
  <si>
    <t xml:space="preserve">WP_004684624</t>
  </si>
  <si>
    <t xml:space="preserve">group_3958</t>
  </si>
  <si>
    <t xml:space="preserve">WP_002966342</t>
  </si>
  <si>
    <t xml:space="preserve">MULTISPECIES: hemerythrin domain-containing protein [Brucella]</t>
  </si>
  <si>
    <t xml:space="preserve">group_3959</t>
  </si>
  <si>
    <t xml:space="preserve">WP_004683406</t>
  </si>
  <si>
    <t xml:space="preserve">MULTISPECIES: dihydroorotase [Brucella]</t>
  </si>
  <si>
    <t xml:space="preserve">group_3960</t>
  </si>
  <si>
    <t xml:space="preserve">WP_002964980</t>
  </si>
  <si>
    <t xml:space="preserve">MULTISPECIES: NIPSNAP family protein [Brucella]</t>
  </si>
  <si>
    <t xml:space="preserve">group_3961</t>
  </si>
  <si>
    <t xml:space="preserve">WP_002964651</t>
  </si>
  <si>
    <t xml:space="preserve">MULTISPECIES: tRNA (cytidine(34)-2'-O)-methyltransferase [Brucella]</t>
  </si>
  <si>
    <t xml:space="preserve">group_3962</t>
  </si>
  <si>
    <t xml:space="preserve">WP_002964730</t>
  </si>
  <si>
    <t xml:space="preserve">group_3963</t>
  </si>
  <si>
    <t xml:space="preserve">WP_004685459</t>
  </si>
  <si>
    <t xml:space="preserve">DnaJ C-terminal domain-containing protein [Brucella melitensis]</t>
  </si>
  <si>
    <t xml:space="preserve">group_3965</t>
  </si>
  <si>
    <t xml:space="preserve">WP_002966111</t>
  </si>
  <si>
    <t xml:space="preserve">group_3966</t>
  </si>
  <si>
    <t xml:space="preserve">WP_002967872</t>
  </si>
  <si>
    <t xml:space="preserve">MULTISPECIES: HNH endonuclease [Brucella]</t>
  </si>
  <si>
    <t xml:space="preserve">group_3967</t>
  </si>
  <si>
    <t xml:space="preserve">WP_002971060</t>
  </si>
  <si>
    <t xml:space="preserve">MULTISPECIES: bifunctional cobalt-precorrin-7 (C(5))-methyltransferase/cobalt-precorrin-6B (C(15))-methyltransferase [Brucella]</t>
  </si>
  <si>
    <t xml:space="preserve">group_3968</t>
  </si>
  <si>
    <t xml:space="preserve">WP_005974941</t>
  </si>
  <si>
    <t xml:space="preserve">group_3969</t>
  </si>
  <si>
    <t xml:space="preserve">WP_004685799</t>
  </si>
  <si>
    <t xml:space="preserve">group_397</t>
  </si>
  <si>
    <t xml:space="preserve">WP_002965460</t>
  </si>
  <si>
    <t xml:space="preserve">group_3971</t>
  </si>
  <si>
    <t xml:space="preserve">WP_002965205</t>
  </si>
  <si>
    <t xml:space="preserve">MULTISPECIES: phosphate ABC transporter ATP-binding protein PstB [Brucella]</t>
  </si>
  <si>
    <t xml:space="preserve">group_3972</t>
  </si>
  <si>
    <t xml:space="preserve">WP_002966605</t>
  </si>
  <si>
    <t xml:space="preserve">MULTISPECIES: DUF1634 domain-containing protein [Brucella]</t>
  </si>
  <si>
    <t xml:space="preserve">group_3974</t>
  </si>
  <si>
    <t xml:space="preserve">WP_004685522</t>
  </si>
  <si>
    <t xml:space="preserve">glutathione S-transferase N-terminal domain-containing protein [Brucella melitensis]</t>
  </si>
  <si>
    <t xml:space="preserve">group_3976</t>
  </si>
  <si>
    <t xml:space="preserve">group_3977</t>
  </si>
  <si>
    <t xml:space="preserve">WP_002963582</t>
  </si>
  <si>
    <t xml:space="preserve">group_3978</t>
  </si>
  <si>
    <t xml:space="preserve">WP_004686188</t>
  </si>
  <si>
    <t xml:space="preserve">group_398</t>
  </si>
  <si>
    <t xml:space="preserve">WP_004685394</t>
  </si>
  <si>
    <t xml:space="preserve">Glu/Leu/Phe/Val dehydrogenase [Brucella melitensis]</t>
  </si>
  <si>
    <t xml:space="preserve">group_3980</t>
  </si>
  <si>
    <t xml:space="preserve">WP_004681173</t>
  </si>
  <si>
    <t xml:space="preserve">MULTISPECIES: SDR family NAD(P)-dependent oxidoreductase [Brucella]</t>
  </si>
  <si>
    <t xml:space="preserve">group_3981</t>
  </si>
  <si>
    <t xml:space="preserve">WP_006013651</t>
  </si>
  <si>
    <t xml:space="preserve">group_3982</t>
  </si>
  <si>
    <t xml:space="preserve">WP_005974866</t>
  </si>
  <si>
    <t xml:space="preserve">group_3984</t>
  </si>
  <si>
    <t xml:space="preserve">WP_004685101</t>
  </si>
  <si>
    <t xml:space="preserve">group_3985</t>
  </si>
  <si>
    <t xml:space="preserve">group_3986</t>
  </si>
  <si>
    <t xml:space="preserve">WP_005974896</t>
  </si>
  <si>
    <t xml:space="preserve">group_3987</t>
  </si>
  <si>
    <t xml:space="preserve">WP_002964773</t>
  </si>
  <si>
    <t xml:space="preserve">MULTISPECIES: adenylosuccinate synthase [Brucella]</t>
  </si>
  <si>
    <t xml:space="preserve">group_3988</t>
  </si>
  <si>
    <t xml:space="preserve">WP_002964551</t>
  </si>
  <si>
    <t xml:space="preserve">group_3990</t>
  </si>
  <si>
    <t xml:space="preserve">WP_004685237</t>
  </si>
  <si>
    <t xml:space="preserve">cystathionine gamma-synthase family protein [Brucella melitensis]</t>
  </si>
  <si>
    <t xml:space="preserve">group_3991</t>
  </si>
  <si>
    <t xml:space="preserve">WP_002965803</t>
  </si>
  <si>
    <t xml:space="preserve">MULTISPECIES: restriction endonuclease subunit S [Brucella]</t>
  </si>
  <si>
    <t xml:space="preserve">group_3992</t>
  </si>
  <si>
    <t xml:space="preserve">WP_153528015</t>
  </si>
  <si>
    <t xml:space="preserve">DNA-3-methyladenine glycosylase [Brucella sp. 2280]</t>
  </si>
  <si>
    <t xml:space="preserve">group_3994</t>
  </si>
  <si>
    <t xml:space="preserve">WP_004681236</t>
  </si>
  <si>
    <t xml:space="preserve">MULTISPECIES: ferrochelatase [Brucella]</t>
  </si>
  <si>
    <t xml:space="preserve">group_3998</t>
  </si>
  <si>
    <t xml:space="preserve">WP_002966149</t>
  </si>
  <si>
    <t xml:space="preserve">MULTISPECIES: DUF488 domain-containing protein [Brucella]</t>
  </si>
  <si>
    <t xml:space="preserve">group_3999</t>
  </si>
  <si>
    <t xml:space="preserve">WP_002963651</t>
  </si>
  <si>
    <t xml:space="preserve">group_40</t>
  </si>
  <si>
    <t xml:space="preserve">WP_049687517</t>
  </si>
  <si>
    <t xml:space="preserve">DUF58 domain-containing protein [Brucella suis]</t>
  </si>
  <si>
    <t xml:space="preserve">group_4000</t>
  </si>
  <si>
    <t xml:space="preserve">WP_004682882</t>
  </si>
  <si>
    <t xml:space="preserve">MULTISPECIES: quinone-dependent dihydroorotate dehydrogenase [Brucella]</t>
  </si>
  <si>
    <t xml:space="preserve">group_4002</t>
  </si>
  <si>
    <t xml:space="preserve">WP_004686899</t>
  </si>
  <si>
    <t xml:space="preserve">group_4004</t>
  </si>
  <si>
    <t xml:space="preserve">WP_002966899</t>
  </si>
  <si>
    <t xml:space="preserve">MULTISPECIES: hybrid-cluster NAD(P)-dependent oxidoreductase [Brucella]</t>
  </si>
  <si>
    <t xml:space="preserve">group_4006</t>
  </si>
  <si>
    <t xml:space="preserve">WP_002965962</t>
  </si>
  <si>
    <t xml:space="preserve">group_4007</t>
  </si>
  <si>
    <t xml:space="preserve">WP_005972646</t>
  </si>
  <si>
    <t xml:space="preserve">YgcG family protein [Brucella melitensis]</t>
  </si>
  <si>
    <t xml:space="preserve">group_4009</t>
  </si>
  <si>
    <t xml:space="preserve">group_401</t>
  </si>
  <si>
    <t xml:space="preserve">WP_004684858</t>
  </si>
  <si>
    <t xml:space="preserve">ligase-associated DNA damage response DEXH box helicase [Brucella melitensis]</t>
  </si>
  <si>
    <t xml:space="preserve">group_4010</t>
  </si>
  <si>
    <t xml:space="preserve">WP_002965160</t>
  </si>
  <si>
    <t xml:space="preserve">MULTISPECIES: PTS sugar transporter subunit IIA [Brucella]</t>
  </si>
  <si>
    <t xml:space="preserve">group_4012</t>
  </si>
  <si>
    <t xml:space="preserve">WP_002964067</t>
  </si>
  <si>
    <t xml:space="preserve">MULTISPECIES: protein-L-isoaspartate O-methyltransferase [Brucella]</t>
  </si>
  <si>
    <t xml:space="preserve">group_4013</t>
  </si>
  <si>
    <t xml:space="preserve">WP_004685715</t>
  </si>
  <si>
    <t xml:space="preserve">threonine-phosphate decarboxylase CobD [Brucella melitensis]</t>
  </si>
  <si>
    <t xml:space="preserve">group_4014</t>
  </si>
  <si>
    <t xml:space="preserve">WP_002963720</t>
  </si>
  <si>
    <t xml:space="preserve">MULTISPECIES: MucR family transcriptional regulator [Brucella]</t>
  </si>
  <si>
    <t xml:space="preserve">group_4016</t>
  </si>
  <si>
    <t xml:space="preserve">WP_002964550</t>
  </si>
  <si>
    <t xml:space="preserve">group_4017</t>
  </si>
  <si>
    <t xml:space="preserve">WP_006013552</t>
  </si>
  <si>
    <t xml:space="preserve">DUF883 family protein [Brucella ovis]</t>
  </si>
  <si>
    <t xml:space="preserve">group_4018</t>
  </si>
  <si>
    <t xml:space="preserve">WP_004681380</t>
  </si>
  <si>
    <t xml:space="preserve">MULTISPECIES: MotE family protein [Brucella]</t>
  </si>
  <si>
    <t xml:space="preserve">group_4019</t>
  </si>
  <si>
    <t xml:space="preserve">WP_002964767</t>
  </si>
  <si>
    <t xml:space="preserve">group_402</t>
  </si>
  <si>
    <t xml:space="preserve">WP_006135593</t>
  </si>
  <si>
    <t xml:space="preserve">group_4022</t>
  </si>
  <si>
    <t xml:space="preserve">WP_046722093</t>
  </si>
  <si>
    <t xml:space="preserve">group_4028</t>
  </si>
  <si>
    <t xml:space="preserve">WP_002965152</t>
  </si>
  <si>
    <t xml:space="preserve">MULTISPECIES: phosphoribosyl-ATP diphosphatase [Brucella]</t>
  </si>
  <si>
    <t xml:space="preserve">group_4029</t>
  </si>
  <si>
    <t xml:space="preserve">group_403</t>
  </si>
  <si>
    <t xml:space="preserve">WP_004684755</t>
  </si>
  <si>
    <t xml:space="preserve">group_4032</t>
  </si>
  <si>
    <t xml:space="preserve">WP_002966379</t>
  </si>
  <si>
    <t xml:space="preserve">group_4033</t>
  </si>
  <si>
    <t xml:space="preserve">WP_002966199</t>
  </si>
  <si>
    <t xml:space="preserve">group_4034</t>
  </si>
  <si>
    <t xml:space="preserve">WP_002967102</t>
  </si>
  <si>
    <t xml:space="preserve">group_4035</t>
  </si>
  <si>
    <t xml:space="preserve">WP_002969309</t>
  </si>
  <si>
    <t xml:space="preserve">MULTISPECIES: TIGR02186 family protein [Brucella]</t>
  </si>
  <si>
    <t xml:space="preserve">group_4036</t>
  </si>
  <si>
    <t xml:space="preserve">WP_006013248</t>
  </si>
  <si>
    <t xml:space="preserve">NUDIX domain-containing protein [Brucella ovis]</t>
  </si>
  <si>
    <t xml:space="preserve">group_4038</t>
  </si>
  <si>
    <t xml:space="preserve">WP_004682481</t>
  </si>
  <si>
    <t xml:space="preserve">group_4039</t>
  </si>
  <si>
    <t xml:space="preserve">WP_004684970</t>
  </si>
  <si>
    <t xml:space="preserve">YbaK/EbsC family protein [Brucella melitensis]</t>
  </si>
  <si>
    <t xml:space="preserve">group_404</t>
  </si>
  <si>
    <t xml:space="preserve">WP_004685932</t>
  </si>
  <si>
    <t xml:space="preserve">group_4040</t>
  </si>
  <si>
    <t xml:space="preserve">WP_004685479</t>
  </si>
  <si>
    <t xml:space="preserve">group_4041</t>
  </si>
  <si>
    <t xml:space="preserve">WP_004684419</t>
  </si>
  <si>
    <t xml:space="preserve">group_4042</t>
  </si>
  <si>
    <t xml:space="preserve">WP_004682476</t>
  </si>
  <si>
    <t xml:space="preserve">MULTISPECIES: 2,3-bisphosphoglycerate-dependent phosphoglycerate mutase [Brucella]</t>
  </si>
  <si>
    <t xml:space="preserve">group_4043</t>
  </si>
  <si>
    <t xml:space="preserve">WP_004684841</t>
  </si>
  <si>
    <t xml:space="preserve">WP_087910432</t>
  </si>
  <si>
    <t xml:space="preserve">triose-phosphate isomerase [Brucella melitensis]</t>
  </si>
  <si>
    <t xml:space="preserve">group_4045</t>
  </si>
  <si>
    <t xml:space="preserve">WP_004681989</t>
  </si>
  <si>
    <t xml:space="preserve">group_4046</t>
  </si>
  <si>
    <t xml:space="preserve">WP_004685032</t>
  </si>
  <si>
    <t xml:space="preserve">NAD(P)H-quinone oxidoreductase [Brucella melitensis]</t>
  </si>
  <si>
    <t xml:space="preserve">group_4047</t>
  </si>
  <si>
    <t xml:space="preserve">WP_006164535</t>
  </si>
  <si>
    <t xml:space="preserve">RidA family protein [Brucella sp. 63/311]</t>
  </si>
  <si>
    <t xml:space="preserve">group_4048</t>
  </si>
  <si>
    <t xml:space="preserve">group_4049</t>
  </si>
  <si>
    <t xml:space="preserve">WP_004684987</t>
  </si>
  <si>
    <t xml:space="preserve">group_405</t>
  </si>
  <si>
    <t xml:space="preserve">WP_002966656</t>
  </si>
  <si>
    <t xml:space="preserve">group_4050</t>
  </si>
  <si>
    <t xml:space="preserve">WP_004684913</t>
  </si>
  <si>
    <t xml:space="preserve">MULTISPECIES: peroxiredoxin [Brucella]</t>
  </si>
  <si>
    <t xml:space="preserve">group_4051</t>
  </si>
  <si>
    <t xml:space="preserve">WP_004683131</t>
  </si>
  <si>
    <t xml:space="preserve">group_4052</t>
  </si>
  <si>
    <t xml:space="preserve">WP_004684883</t>
  </si>
  <si>
    <t xml:space="preserve">group_4054</t>
  </si>
  <si>
    <t xml:space="preserve">WP_014490198</t>
  </si>
  <si>
    <t xml:space="preserve">MULTISPECIES: F0F1 ATP synthase subunit delta [Brucella]</t>
  </si>
  <si>
    <t xml:space="preserve">group_4056</t>
  </si>
  <si>
    <t xml:space="preserve">WP_002968545</t>
  </si>
  <si>
    <t xml:space="preserve">prolyl-tRNA synthetase associated domain-containing protein [Brucella abortus]</t>
  </si>
  <si>
    <t xml:space="preserve">group_4057</t>
  </si>
  <si>
    <t xml:space="preserve">WP_002969307</t>
  </si>
  <si>
    <t xml:space="preserve">group_4059</t>
  </si>
  <si>
    <t xml:space="preserve">WP_004684556</t>
  </si>
  <si>
    <t xml:space="preserve">MULTISPECIES: M48 family metallopeptidase [Brucella]</t>
  </si>
  <si>
    <t xml:space="preserve">group_406</t>
  </si>
  <si>
    <t xml:space="preserve">WP_002968080</t>
  </si>
  <si>
    <t xml:space="preserve">MULTISPECIES: Mrp/NBP35 family ATP-binding protein [Brucella]</t>
  </si>
  <si>
    <t xml:space="preserve">group_4060</t>
  </si>
  <si>
    <t xml:space="preserve">WP_008507032</t>
  </si>
  <si>
    <t xml:space="preserve">WP_006161289</t>
  </si>
  <si>
    <t xml:space="preserve">WP_008936177</t>
  </si>
  <si>
    <t xml:space="preserve">MULTISPECIES: ABC transporter substrate-binding protein [unclassified Brucella]</t>
  </si>
  <si>
    <t xml:space="preserve">group_4063</t>
  </si>
  <si>
    <t xml:space="preserve">WP_005970791</t>
  </si>
  <si>
    <t xml:space="preserve">group_4064</t>
  </si>
  <si>
    <t xml:space="preserve">WP_004684023</t>
  </si>
  <si>
    <t xml:space="preserve">MULTISPECIES: UDP-N-acetylmuramoyl-L-alanyl-D-glutamate--2,6-diaminopimelate ligase [Brucella]</t>
  </si>
  <si>
    <t xml:space="preserve">WP_019443323</t>
  </si>
  <si>
    <t xml:space="preserve">UDP-N-acetylmuramoyl-L-alanyl-D-glutamate--2,6-diaminopimelate ligase [Brucella abortus]</t>
  </si>
  <si>
    <t xml:space="preserve">group_4065</t>
  </si>
  <si>
    <t xml:space="preserve">WP_002965606</t>
  </si>
  <si>
    <t xml:space="preserve">group_4066</t>
  </si>
  <si>
    <t xml:space="preserve">WP_004685876</t>
  </si>
  <si>
    <t xml:space="preserve">MULTISPECIES: type IV secretion system protein [Brucella]</t>
  </si>
  <si>
    <t xml:space="preserve">group_4067</t>
  </si>
  <si>
    <t xml:space="preserve">WP_006084452</t>
  </si>
  <si>
    <t xml:space="preserve">acetyl-CoA C-acyltransferase [Brucella abortus]</t>
  </si>
  <si>
    <t xml:space="preserve">group_4068</t>
  </si>
  <si>
    <t xml:space="preserve">WP_127840833</t>
  </si>
  <si>
    <t xml:space="preserve">group_4069</t>
  </si>
  <si>
    <t xml:space="preserve">WP_004682202</t>
  </si>
  <si>
    <t xml:space="preserve">group_407</t>
  </si>
  <si>
    <t xml:space="preserve">WP_002968069</t>
  </si>
  <si>
    <t xml:space="preserve">group_4072</t>
  </si>
  <si>
    <t xml:space="preserve">WP_002971304</t>
  </si>
  <si>
    <t xml:space="preserve">group_4073</t>
  </si>
  <si>
    <t xml:space="preserve">WP_004685031</t>
  </si>
  <si>
    <t xml:space="preserve">group_4074</t>
  </si>
  <si>
    <t xml:space="preserve">WP_127840824</t>
  </si>
  <si>
    <t xml:space="preserve">group_4078</t>
  </si>
  <si>
    <t xml:space="preserve">WP_008936494</t>
  </si>
  <si>
    <t xml:space="preserve">MULTISPECIES: DUF3597 domain-containing protein [Brucella]</t>
  </si>
  <si>
    <t xml:space="preserve">group_408</t>
  </si>
  <si>
    <t xml:space="preserve">WP_004685074</t>
  </si>
  <si>
    <t xml:space="preserve">group_4080</t>
  </si>
  <si>
    <t xml:space="preserve">WP_002966062</t>
  </si>
  <si>
    <t xml:space="preserve">MULTISPECIES: phosphatidylcholine/phosphatidylserine synthase [Brucella]</t>
  </si>
  <si>
    <t xml:space="preserve">group_4081</t>
  </si>
  <si>
    <t xml:space="preserve">WP_002963640</t>
  </si>
  <si>
    <t xml:space="preserve">group_4082</t>
  </si>
  <si>
    <t xml:space="preserve">WP_004684524</t>
  </si>
  <si>
    <t xml:space="preserve">group_4083</t>
  </si>
  <si>
    <t xml:space="preserve">WP_004684514</t>
  </si>
  <si>
    <t xml:space="preserve">group_4085</t>
  </si>
  <si>
    <t xml:space="preserve">WP_005974782</t>
  </si>
  <si>
    <t xml:space="preserve">group_4086</t>
  </si>
  <si>
    <t xml:space="preserve">WP_004685795</t>
  </si>
  <si>
    <t xml:space="preserve">group_4087</t>
  </si>
  <si>
    <t xml:space="preserve">WP_002971682</t>
  </si>
  <si>
    <t xml:space="preserve">group_4089</t>
  </si>
  <si>
    <t xml:space="preserve">WP_004684827</t>
  </si>
  <si>
    <t xml:space="preserve">D-amino acid dehydrogenase [Brucella melitensis]</t>
  </si>
  <si>
    <t xml:space="preserve">group_409</t>
  </si>
  <si>
    <t xml:space="preserve">WP_154142104</t>
  </si>
  <si>
    <t xml:space="preserve">MULTISPECIES: helicase-related protein [unclassified Brucella]</t>
  </si>
  <si>
    <t xml:space="preserve">group_4090</t>
  </si>
  <si>
    <t xml:space="preserve">WP_004685293</t>
  </si>
  <si>
    <t xml:space="preserve">group_4091</t>
  </si>
  <si>
    <t xml:space="preserve">WP_004691918</t>
  </si>
  <si>
    <t xml:space="preserve">molybdenum cofactor biosynthesis protein MoaE [Brucella suis]</t>
  </si>
  <si>
    <t xml:space="preserve">group_4092</t>
  </si>
  <si>
    <t xml:space="preserve">WP_002965123</t>
  </si>
  <si>
    <t xml:space="preserve">MULTISPECIES: ParA family protein [Brucella]</t>
  </si>
  <si>
    <t xml:space="preserve">group_4095</t>
  </si>
  <si>
    <t xml:space="preserve">WP_002964897</t>
  </si>
  <si>
    <t xml:space="preserve">MULTISPECIES: TPM domain-containing protein [Brucella]</t>
  </si>
  <si>
    <t xml:space="preserve">group_4096</t>
  </si>
  <si>
    <t xml:space="preserve">WP_008508606</t>
  </si>
  <si>
    <t xml:space="preserve">DUF2147 domain-containing protein [Brucella inopinata]</t>
  </si>
  <si>
    <t xml:space="preserve">group_4097</t>
  </si>
  <si>
    <t xml:space="preserve">WP_002964735</t>
  </si>
  <si>
    <t xml:space="preserve">group_4099</t>
  </si>
  <si>
    <t xml:space="preserve">WP_002965594</t>
  </si>
  <si>
    <t xml:space="preserve">MULTISPECIES: endonuclease/exonuclease/phosphatase family protein [Brucella]</t>
  </si>
  <si>
    <t xml:space="preserve">group_4101</t>
  </si>
  <si>
    <t xml:space="preserve">WP_004687115</t>
  </si>
  <si>
    <t xml:space="preserve">MarR family transcriptional regulator [Brucella neotomae]</t>
  </si>
  <si>
    <t xml:space="preserve">group_4102</t>
  </si>
  <si>
    <t xml:space="preserve">WP_004681851</t>
  </si>
  <si>
    <t xml:space="preserve">MULTISPECIES: Na+/H+ antiporter subunit E [Brucella]</t>
  </si>
  <si>
    <t xml:space="preserve">group_4103</t>
  </si>
  <si>
    <t xml:space="preserve">WP_004684818</t>
  </si>
  <si>
    <t xml:space="preserve">sugar ABC transporter ATP-binding protein [Brucella melitensis]</t>
  </si>
  <si>
    <t xml:space="preserve">group_4105</t>
  </si>
  <si>
    <t xml:space="preserve">WP_006165019</t>
  </si>
  <si>
    <t xml:space="preserve">RT0821/Lpp0805 family surface protein [Brucella sp. 63/311]</t>
  </si>
  <si>
    <t xml:space="preserve">group_4106</t>
  </si>
  <si>
    <t xml:space="preserve">WP_004685624</t>
  </si>
  <si>
    <t xml:space="preserve">group_4107</t>
  </si>
  <si>
    <t xml:space="preserve">WP_004683967</t>
  </si>
  <si>
    <t xml:space="preserve">group_4108</t>
  </si>
  <si>
    <t xml:space="preserve">WP_002968114</t>
  </si>
  <si>
    <t xml:space="preserve">MULTISPECIES: DUF1150 family protein [Brucella]</t>
  </si>
  <si>
    <t xml:space="preserve">group_4109</t>
  </si>
  <si>
    <t xml:space="preserve">WP_004684979</t>
  </si>
  <si>
    <t xml:space="preserve">NAD-dependent epimerase/dehydratase family protein [Brucella melitensis]</t>
  </si>
  <si>
    <t xml:space="preserve">group_411</t>
  </si>
  <si>
    <t xml:space="preserve">WP_004685217</t>
  </si>
  <si>
    <t xml:space="preserve">succinate dehydrogenase flavoprotein subunit [Brucella melitensis]</t>
  </si>
  <si>
    <t xml:space="preserve">group_4111</t>
  </si>
  <si>
    <t xml:space="preserve">WP_002967394</t>
  </si>
  <si>
    <t xml:space="preserve">MULTISPECIES: type II toxin-antitoxin system PemK/MazF family toxin [Brucella]</t>
  </si>
  <si>
    <t xml:space="preserve">group_4112</t>
  </si>
  <si>
    <t xml:space="preserve">WP_002965766</t>
  </si>
  <si>
    <t xml:space="preserve">MULTISPECIES: DUF1737 domain-containing protein [Brucella/Ochrobactrum group]</t>
  </si>
  <si>
    <t xml:space="preserve">group_4113</t>
  </si>
  <si>
    <t xml:space="preserve">WP_005974157</t>
  </si>
  <si>
    <t xml:space="preserve">cell wall hydrolase [Brucella melitensis]</t>
  </si>
  <si>
    <t xml:space="preserve">group_4114</t>
  </si>
  <si>
    <t xml:space="preserve">WP_004685504</t>
  </si>
  <si>
    <t xml:space="preserve">SufE family protein [Brucella melitensis]</t>
  </si>
  <si>
    <t xml:space="preserve">group_4115</t>
  </si>
  <si>
    <t xml:space="preserve">WP_004685712</t>
  </si>
  <si>
    <t xml:space="preserve">group_4118</t>
  </si>
  <si>
    <t xml:space="preserve">WP_002969481</t>
  </si>
  <si>
    <t xml:space="preserve">MULTISPECIES: DUF6460 domain-containing protein [Brucella]</t>
  </si>
  <si>
    <t xml:space="preserve">group_412</t>
  </si>
  <si>
    <t xml:space="preserve">WP_004685908</t>
  </si>
  <si>
    <t xml:space="preserve">group_4120</t>
  </si>
  <si>
    <t xml:space="preserve">WP_002971201</t>
  </si>
  <si>
    <t xml:space="preserve">group_4121</t>
  </si>
  <si>
    <t xml:space="preserve">WP_002966455</t>
  </si>
  <si>
    <t xml:space="preserve">group_4122</t>
  </si>
  <si>
    <t xml:space="preserve">WP_005974161</t>
  </si>
  <si>
    <t xml:space="preserve">group_4123</t>
  </si>
  <si>
    <t xml:space="preserve">WP_005969311</t>
  </si>
  <si>
    <t xml:space="preserve">group_4124</t>
  </si>
  <si>
    <t xml:space="preserve">WP_004683233</t>
  </si>
  <si>
    <t xml:space="preserve">group_4125</t>
  </si>
  <si>
    <t xml:space="preserve">WP_002963529</t>
  </si>
  <si>
    <t xml:space="preserve">group_4126</t>
  </si>
  <si>
    <t xml:space="preserve">WP_006640810</t>
  </si>
  <si>
    <t xml:space="preserve">ABC transporter substrate-binding protein, partial [Brucella pinnipedialis]</t>
  </si>
  <si>
    <t xml:space="preserve">group_4127</t>
  </si>
  <si>
    <t xml:space="preserve">WP_005974601</t>
  </si>
  <si>
    <t xml:space="preserve">pseudoazurin [Brucella melitensis]</t>
  </si>
  <si>
    <t xml:space="preserve">group_4128</t>
  </si>
  <si>
    <t xml:space="preserve">WP_002965350</t>
  </si>
  <si>
    <t xml:space="preserve">group_4129</t>
  </si>
  <si>
    <t xml:space="preserve">WP_004685241</t>
  </si>
  <si>
    <t xml:space="preserve">YaiI/YqxD family protein [Brucella melitensis]</t>
  </si>
  <si>
    <t xml:space="preserve">group_4130</t>
  </si>
  <si>
    <t xml:space="preserve">WP_002971132</t>
  </si>
  <si>
    <t xml:space="preserve">energy transducer TonB [Brucella abortus]</t>
  </si>
  <si>
    <t xml:space="preserve">group_4131</t>
  </si>
  <si>
    <t xml:space="preserve">WP_002964012</t>
  </si>
  <si>
    <t xml:space="preserve">MULTISPECIES: twin-arginine translocase TatA/TatE family subunit [Brucella]</t>
  </si>
  <si>
    <t xml:space="preserve">group_4133</t>
  </si>
  <si>
    <t xml:space="preserve">WP_002964835</t>
  </si>
  <si>
    <t xml:space="preserve">MULTISPECIES: DUF1036 domain-containing protein [Brucella]</t>
  </si>
  <si>
    <t xml:space="preserve">group_4134</t>
  </si>
  <si>
    <t xml:space="preserve">WP_002964234</t>
  </si>
  <si>
    <t xml:space="preserve">MULTISPECIES: HU family DNA-binding protein [Brucella]</t>
  </si>
  <si>
    <t xml:space="preserve">group_4135</t>
  </si>
  <si>
    <t xml:space="preserve">WP_006079444</t>
  </si>
  <si>
    <t xml:space="preserve">group_4136</t>
  </si>
  <si>
    <t xml:space="preserve">WP_004686098</t>
  </si>
  <si>
    <t xml:space="preserve">group_4137</t>
  </si>
  <si>
    <t xml:space="preserve">WP_002969600</t>
  </si>
  <si>
    <t xml:space="preserve">group_4138</t>
  </si>
  <si>
    <t xml:space="preserve">WP_065870142</t>
  </si>
  <si>
    <t xml:space="preserve">group_4139</t>
  </si>
  <si>
    <t xml:space="preserve">WP_002966150</t>
  </si>
  <si>
    <t xml:space="preserve">group_4140</t>
  </si>
  <si>
    <t xml:space="preserve">WP_004685275</t>
  </si>
  <si>
    <t xml:space="preserve">group_4141</t>
  </si>
  <si>
    <t xml:space="preserve">WP_019444573</t>
  </si>
  <si>
    <t xml:space="preserve">ParB/RepB/Spo0J family partition protein [Brucella melitensis]</t>
  </si>
  <si>
    <t xml:space="preserve">WP_087932758</t>
  </si>
  <si>
    <t xml:space="preserve">group_4142</t>
  </si>
  <si>
    <t xml:space="preserve">WP_004685062</t>
  </si>
  <si>
    <t xml:space="preserve">UbiX family flavin prenyltransferase [Brucella melitensis]</t>
  </si>
  <si>
    <t xml:space="preserve">group_4143</t>
  </si>
  <si>
    <t xml:space="preserve">group_4144</t>
  </si>
  <si>
    <t xml:space="preserve">WP_002971526</t>
  </si>
  <si>
    <t xml:space="preserve">group_4145</t>
  </si>
  <si>
    <t xml:space="preserve">WP_006163649</t>
  </si>
  <si>
    <t xml:space="preserve">YggT family protein [Brucella sp. 63/311]</t>
  </si>
  <si>
    <t xml:space="preserve">group_4146</t>
  </si>
  <si>
    <t xml:space="preserve">WP_005974448</t>
  </si>
  <si>
    <t xml:space="preserve">group_4147</t>
  </si>
  <si>
    <t xml:space="preserve">WP_002963790</t>
  </si>
  <si>
    <t xml:space="preserve">MULTISPECIES: 4-hydroxy-tetrahydrodipicolinate synthase [Brucella]</t>
  </si>
  <si>
    <t xml:space="preserve">group_4148</t>
  </si>
  <si>
    <t xml:space="preserve">WP_002964887</t>
  </si>
  <si>
    <t xml:space="preserve">MULTISPECIES: usg protein [Brucella]</t>
  </si>
  <si>
    <t xml:space="preserve">group_415</t>
  </si>
  <si>
    <t xml:space="preserve">WP_002969259</t>
  </si>
  <si>
    <t xml:space="preserve">group_4150</t>
  </si>
  <si>
    <t xml:space="preserve">WP_002964516</t>
  </si>
  <si>
    <t xml:space="preserve">MULTISPECIES: ribbon-helix-helix domain-containing protein [Brucella]</t>
  </si>
  <si>
    <t xml:space="preserve">group_4151</t>
  </si>
  <si>
    <t xml:space="preserve">WP_004683022</t>
  </si>
  <si>
    <t xml:space="preserve">group_4152</t>
  </si>
  <si>
    <t xml:space="preserve">WP_002966339</t>
  </si>
  <si>
    <t xml:space="preserve">MULTISPECIES: cytochrome C oxidase subunit IV family protein [Brucella]</t>
  </si>
  <si>
    <t xml:space="preserve">group_4153</t>
  </si>
  <si>
    <t xml:space="preserve">group_4154</t>
  </si>
  <si>
    <t xml:space="preserve">WP_004684896</t>
  </si>
  <si>
    <t xml:space="preserve">group_4156</t>
  </si>
  <si>
    <t xml:space="preserve">WP_002964300</t>
  </si>
  <si>
    <t xml:space="preserve">group_4157</t>
  </si>
  <si>
    <t xml:space="preserve">WP_004685150</t>
  </si>
  <si>
    <t xml:space="preserve">SDR family NAD(P)-dependent oxidoreductase [Brucella melitensis]</t>
  </si>
  <si>
    <t xml:space="preserve">group_4158</t>
  </si>
  <si>
    <t xml:space="preserve">WP_032450184</t>
  </si>
  <si>
    <t xml:space="preserve">group_4159</t>
  </si>
  <si>
    <t xml:space="preserve">WP_004686061</t>
  </si>
  <si>
    <t xml:space="preserve">group_416</t>
  </si>
  <si>
    <t xml:space="preserve">WP_004682483</t>
  </si>
  <si>
    <t xml:space="preserve">MULTISPECIES: lysoplasmalogenase [Brucella]</t>
  </si>
  <si>
    <t xml:space="preserve">group_4160</t>
  </si>
  <si>
    <t xml:space="preserve">WP_002963525</t>
  </si>
  <si>
    <t xml:space="preserve">MULTISPECIES: CcoQ/FixQ family Cbb3-type cytochrome c oxidase assembly chaperone [Brucella]</t>
  </si>
  <si>
    <t xml:space="preserve">group_4161</t>
  </si>
  <si>
    <t xml:space="preserve">WP_004684917</t>
  </si>
  <si>
    <t xml:space="preserve">group_4162</t>
  </si>
  <si>
    <t xml:space="preserve">WP_006144621</t>
  </si>
  <si>
    <t xml:space="preserve">group_4163</t>
  </si>
  <si>
    <t xml:space="preserve">WP_234702993</t>
  </si>
  <si>
    <t xml:space="preserve">IS5 family transposase, partial [Brucella suis]</t>
  </si>
  <si>
    <t xml:space="preserve">group_4164</t>
  </si>
  <si>
    <t xml:space="preserve">WP_005970225</t>
  </si>
  <si>
    <t xml:space="preserve">MULTISPECIES: MmcB family DNA repair protein [Brucella]</t>
  </si>
  <si>
    <t xml:space="preserve">group_4165</t>
  </si>
  <si>
    <t xml:space="preserve">WP_004684920</t>
  </si>
  <si>
    <t xml:space="preserve">6,7-dimethyl-8-ribityllumazine synthase [Brucella melitensis]</t>
  </si>
  <si>
    <t xml:space="preserve">group_4167</t>
  </si>
  <si>
    <t xml:space="preserve">WP_004684660</t>
  </si>
  <si>
    <t xml:space="preserve">MULTISPECIES: dipeptidase [Brucella]</t>
  </si>
  <si>
    <t xml:space="preserve">group_4168</t>
  </si>
  <si>
    <t xml:space="preserve">WP_004685721</t>
  </si>
  <si>
    <t xml:space="preserve">MULTISPECIES: CbtA family protein [Brucella]</t>
  </si>
  <si>
    <t xml:space="preserve">group_4169</t>
  </si>
  <si>
    <t xml:space="preserve">WP_002966014</t>
  </si>
  <si>
    <t xml:space="preserve">group_4170</t>
  </si>
  <si>
    <t xml:space="preserve">WP_002965732</t>
  </si>
  <si>
    <t xml:space="preserve">group_4171</t>
  </si>
  <si>
    <t xml:space="preserve">WP_006148827</t>
  </si>
  <si>
    <t xml:space="preserve">group_4172</t>
  </si>
  <si>
    <t xml:space="preserve">WP_004682193</t>
  </si>
  <si>
    <t xml:space="preserve">group_4173</t>
  </si>
  <si>
    <t xml:space="preserve">WP_005971651</t>
  </si>
  <si>
    <t xml:space="preserve">MULTISPECIES: cupredoxin domain-containing protein [Brucella]</t>
  </si>
  <si>
    <t xml:space="preserve">group_4174</t>
  </si>
  <si>
    <t xml:space="preserve">WP_002964849</t>
  </si>
  <si>
    <t xml:space="preserve">MULTISPECIES: CarD family transcriptional regulator [Brucella]</t>
  </si>
  <si>
    <t xml:space="preserve">group_4175</t>
  </si>
  <si>
    <t xml:space="preserve">WP_004684898</t>
  </si>
  <si>
    <t xml:space="preserve">group_4176</t>
  </si>
  <si>
    <t xml:space="preserve">WP_154168051</t>
  </si>
  <si>
    <t xml:space="preserve">group_4177</t>
  </si>
  <si>
    <t xml:space="preserve">WP_002965314</t>
  </si>
  <si>
    <t xml:space="preserve">group_4178</t>
  </si>
  <si>
    <t xml:space="preserve">WP_002971893</t>
  </si>
  <si>
    <t xml:space="preserve">group_4179</t>
  </si>
  <si>
    <t xml:space="preserve">WP_004684918</t>
  </si>
  <si>
    <t xml:space="preserve">TIGR01244 family sulfur transferase [Brucella melitensis]</t>
  </si>
  <si>
    <t xml:space="preserve">group_418</t>
  </si>
  <si>
    <t xml:space="preserve">WP_005972336</t>
  </si>
  <si>
    <t xml:space="preserve">MULTISPECIES: aldehyde dehydrogenase family protein [Brucella]</t>
  </si>
  <si>
    <t xml:space="preserve">group_4180</t>
  </si>
  <si>
    <t xml:space="preserve">group_4181</t>
  </si>
  <si>
    <t xml:space="preserve">WP_006642715</t>
  </si>
  <si>
    <t xml:space="preserve">group_4182</t>
  </si>
  <si>
    <t xml:space="preserve">WP_002965429</t>
  </si>
  <si>
    <t xml:space="preserve">MULTISPECIES: DUF2849 domain-containing protein [Brucella]</t>
  </si>
  <si>
    <t xml:space="preserve">group_4183</t>
  </si>
  <si>
    <t xml:space="preserve">WP_002964095</t>
  </si>
  <si>
    <t xml:space="preserve">MULTISPECIES: DUF1508 domain-containing protein [Brucella]</t>
  </si>
  <si>
    <t xml:space="preserve">group_4184</t>
  </si>
  <si>
    <t xml:space="preserve">WP_002964428</t>
  </si>
  <si>
    <t xml:space="preserve">MULTISPECIES: CbtB domain-containing protein [Brucella]</t>
  </si>
  <si>
    <t xml:space="preserve">group_4185</t>
  </si>
  <si>
    <t xml:space="preserve">WP_002966516</t>
  </si>
  <si>
    <t xml:space="preserve">group_4186</t>
  </si>
  <si>
    <t xml:space="preserve">WP_002971711</t>
  </si>
  <si>
    <t xml:space="preserve">group_4187</t>
  </si>
  <si>
    <t xml:space="preserve">WP_002969141</t>
  </si>
  <si>
    <t xml:space="preserve">group_419</t>
  </si>
  <si>
    <t xml:space="preserve">WP_004685953</t>
  </si>
  <si>
    <t xml:space="preserve">group_420</t>
  </si>
  <si>
    <t xml:space="preserve">WP_004684791</t>
  </si>
  <si>
    <t xml:space="preserve">group_421</t>
  </si>
  <si>
    <t xml:space="preserve">WP_002969455</t>
  </si>
  <si>
    <t xml:space="preserve">group_423</t>
  </si>
  <si>
    <t xml:space="preserve">WP_004685081</t>
  </si>
  <si>
    <t xml:space="preserve">type 1 glutamine amidotransferase domain-containing protein [Brucella melitensis]</t>
  </si>
  <si>
    <t xml:space="preserve">group_424</t>
  </si>
  <si>
    <t xml:space="preserve">WP_004685083</t>
  </si>
  <si>
    <t xml:space="preserve">group_425</t>
  </si>
  <si>
    <t xml:space="preserve">WP_006264666</t>
  </si>
  <si>
    <t xml:space="preserve">pseudouridine synthase [Brucella melitensis]</t>
  </si>
  <si>
    <t xml:space="preserve">WP_206451859</t>
  </si>
  <si>
    <t xml:space="preserve">pseudouridine synthase, partial [Brucella melitensis]</t>
  </si>
  <si>
    <t xml:space="preserve">WP_004685094</t>
  </si>
  <si>
    <t xml:space="preserve">group_427</t>
  </si>
  <si>
    <t xml:space="preserve">WP_005971898</t>
  </si>
  <si>
    <t xml:space="preserve">MULTISPECIES: ATP phosphoribosyltransferase regulatory subunit [Brucella]</t>
  </si>
  <si>
    <t xml:space="preserve">group_429</t>
  </si>
  <si>
    <t xml:space="preserve">WP_006163945</t>
  </si>
  <si>
    <t xml:space="preserve">O-antigen ligase [Brucella sp. 63/311]</t>
  </si>
  <si>
    <t xml:space="preserve">group_43</t>
  </si>
  <si>
    <t xml:space="preserve">WP_002967933</t>
  </si>
  <si>
    <t xml:space="preserve">MULTISPECIES: leucine--tRNA ligase [Brucella]</t>
  </si>
  <si>
    <t xml:space="preserve">group_430</t>
  </si>
  <si>
    <t xml:space="preserve">WP_004681283</t>
  </si>
  <si>
    <t xml:space="preserve">MULTISPECIES: WecB/TagA/CpsF family glycosyltransferase [Brucella]</t>
  </si>
  <si>
    <t xml:space="preserve">group_431</t>
  </si>
  <si>
    <t xml:space="preserve">WP_005974720</t>
  </si>
  <si>
    <t xml:space="preserve">GumC family protein [Brucella melitensis]</t>
  </si>
  <si>
    <t xml:space="preserve">group_432</t>
  </si>
  <si>
    <t xml:space="preserve">WP_004685126</t>
  </si>
  <si>
    <t xml:space="preserve">group_433</t>
  </si>
  <si>
    <t xml:space="preserve">WP_004684126</t>
  </si>
  <si>
    <t xml:space="preserve">group_434</t>
  </si>
  <si>
    <t xml:space="preserve">WP_004685822</t>
  </si>
  <si>
    <t xml:space="preserve">phosphodiester glycosidase family protein [Brucella melitensis]</t>
  </si>
  <si>
    <t xml:space="preserve">group_435</t>
  </si>
  <si>
    <t xml:space="preserve">WP_004684154</t>
  </si>
  <si>
    <t xml:space="preserve">group_436</t>
  </si>
  <si>
    <t xml:space="preserve">WP_004685845</t>
  </si>
  <si>
    <t xml:space="preserve">group_439</t>
  </si>
  <si>
    <t xml:space="preserve">WP_002964899</t>
  </si>
  <si>
    <t xml:space="preserve">MULTISPECIES: LemA family protein [Brucella]</t>
  </si>
  <si>
    <t xml:space="preserve">group_441</t>
  </si>
  <si>
    <t xml:space="preserve">WP_202087963</t>
  </si>
  <si>
    <t xml:space="preserve">DNA polymerase Y family protein [Brucella melitensis]</t>
  </si>
  <si>
    <t xml:space="preserve">group_442</t>
  </si>
  <si>
    <t xml:space="preserve">WP_002965301</t>
  </si>
  <si>
    <t xml:space="preserve">MULTISPECIES: DUF1775 domain-containing protein [Brucella]</t>
  </si>
  <si>
    <t xml:space="preserve">group_443</t>
  </si>
  <si>
    <t xml:space="preserve">WP_002965297</t>
  </si>
  <si>
    <t xml:space="preserve">group_444</t>
  </si>
  <si>
    <t xml:space="preserve">group_445</t>
  </si>
  <si>
    <t xml:space="preserve">WP_004685328</t>
  </si>
  <si>
    <t xml:space="preserve">DNA polymerase III subunit gamma/tau [Brucella melitensis]</t>
  </si>
  <si>
    <t xml:space="preserve">group_446</t>
  </si>
  <si>
    <t xml:space="preserve">WP_101415752</t>
  </si>
  <si>
    <t xml:space="preserve">acyltransferase [Brucella melitensis]</t>
  </si>
  <si>
    <t xml:space="preserve">group_452</t>
  </si>
  <si>
    <t xml:space="preserve">WP_004685286</t>
  </si>
  <si>
    <t xml:space="preserve">bifunctional tRNA (adenosine(37)-N6)-threonylcarbamoyltransferase complex ATPase subunit type 1 TsaE/phosphotransferase [Brucella melitensis]</t>
  </si>
  <si>
    <t xml:space="preserve">group_453</t>
  </si>
  <si>
    <t xml:space="preserve">WP_004684544</t>
  </si>
  <si>
    <t xml:space="preserve">MULTISPECIES: type I pantothenate kinase [Brucella]</t>
  </si>
  <si>
    <t xml:space="preserve">group_455</t>
  </si>
  <si>
    <t xml:space="preserve">WP_004685266</t>
  </si>
  <si>
    <t xml:space="preserve">group_457</t>
  </si>
  <si>
    <t xml:space="preserve">WP_004685254</t>
  </si>
  <si>
    <t xml:space="preserve">group_458</t>
  </si>
  <si>
    <t xml:space="preserve">WP_002965052</t>
  </si>
  <si>
    <t xml:space="preserve">group_46</t>
  </si>
  <si>
    <t xml:space="preserve">WP_005971403</t>
  </si>
  <si>
    <t xml:space="preserve">group_460</t>
  </si>
  <si>
    <t xml:space="preserve">WP_017822101</t>
  </si>
  <si>
    <t xml:space="preserve">group_462</t>
  </si>
  <si>
    <t xml:space="preserve">WP_004685514</t>
  </si>
  <si>
    <t xml:space="preserve">MULTISPECIES: bifunctional [glutamine synthetase] adenylyltransferase/[glutamine synthetase]-adenylyl-L-tyrosine phosphorylase [Brucella]</t>
  </si>
  <si>
    <t xml:space="preserve">group_463</t>
  </si>
  <si>
    <t xml:space="preserve">WP_002963765</t>
  </si>
  <si>
    <t xml:space="preserve">group_465</t>
  </si>
  <si>
    <t xml:space="preserve">WP_004683344</t>
  </si>
  <si>
    <t xml:space="preserve">MULTISPECIES: AMP nucleosidase [Brucella]</t>
  </si>
  <si>
    <t xml:space="preserve">group_467</t>
  </si>
  <si>
    <t xml:space="preserve">WP_004683424</t>
  </si>
  <si>
    <t xml:space="preserve">group_468</t>
  </si>
  <si>
    <t xml:space="preserve">WP_004685533</t>
  </si>
  <si>
    <t xml:space="preserve">ABC-F family ATP-binding cassette domain-containing protein [Brucella melitensis]</t>
  </si>
  <si>
    <t xml:space="preserve">group_470</t>
  </si>
  <si>
    <t xml:space="preserve">WP_046722140</t>
  </si>
  <si>
    <t xml:space="preserve">Mu transposase C-terminal domain-containing protein [Brucella melitensis]</t>
  </si>
  <si>
    <t xml:space="preserve">group_471</t>
  </si>
  <si>
    <t xml:space="preserve">WP_005973548</t>
  </si>
  <si>
    <t xml:space="preserve">HEPN domain-containing protein [Brucella melitensis]</t>
  </si>
  <si>
    <t xml:space="preserve">group_472</t>
  </si>
  <si>
    <t xml:space="preserve">WP_004683527</t>
  </si>
  <si>
    <t xml:space="preserve">MULTISPECIES: cystathionine beta-lyase [Brucella]</t>
  </si>
  <si>
    <t xml:space="preserve">group_473</t>
  </si>
  <si>
    <t xml:space="preserve">WP_002963887</t>
  </si>
  <si>
    <t xml:space="preserve">group_474</t>
  </si>
  <si>
    <t xml:space="preserve">WP_004685618</t>
  </si>
  <si>
    <t xml:space="preserve">fumarate hydratase [Brucella melitensis]</t>
  </si>
  <si>
    <t xml:space="preserve">group_475</t>
  </si>
  <si>
    <t xml:space="preserve">WP_127840852</t>
  </si>
  <si>
    <t xml:space="preserve">group_476</t>
  </si>
  <si>
    <t xml:space="preserve">WP_002968510</t>
  </si>
  <si>
    <t xml:space="preserve">group_477</t>
  </si>
  <si>
    <t xml:space="preserve">WP_004682104</t>
  </si>
  <si>
    <t xml:space="preserve">MULTISPECIES: AzlD domain-containing protein [Brucella]</t>
  </si>
  <si>
    <t xml:space="preserve">group_478</t>
  </si>
  <si>
    <t xml:space="preserve">WP_002967258</t>
  </si>
  <si>
    <t xml:space="preserve">group_479</t>
  </si>
  <si>
    <t xml:space="preserve">WP_025198819</t>
  </si>
  <si>
    <t xml:space="preserve">16S rRNA (uracil(1498)-N(3))-methyltransferase [Brucella melitensis]</t>
  </si>
  <si>
    <t xml:space="preserve">group_48</t>
  </si>
  <si>
    <t xml:space="preserve">WP_004685451</t>
  </si>
  <si>
    <t xml:space="preserve">group_484</t>
  </si>
  <si>
    <t xml:space="preserve">WP_004684937</t>
  </si>
  <si>
    <t xml:space="preserve">group_486</t>
  </si>
  <si>
    <t xml:space="preserve">WP_002968448</t>
  </si>
  <si>
    <t xml:space="preserve">MULTISPECIES: CoA transferase subunit B [Brucella]</t>
  </si>
  <si>
    <t xml:space="preserve">group_49</t>
  </si>
  <si>
    <t xml:space="preserve">group_490</t>
  </si>
  <si>
    <t xml:space="preserve">WP_002966035</t>
  </si>
  <si>
    <t xml:space="preserve">group_491</t>
  </si>
  <si>
    <t xml:space="preserve">WP_004684967</t>
  </si>
  <si>
    <t xml:space="preserve">BMP family ABC transporter substrate-binding protein [Brucella melitensis]</t>
  </si>
  <si>
    <t xml:space="preserve">group_493</t>
  </si>
  <si>
    <t xml:space="preserve">group_498</t>
  </si>
  <si>
    <t xml:space="preserve">WP_004682995</t>
  </si>
  <si>
    <t xml:space="preserve">group_501</t>
  </si>
  <si>
    <t xml:space="preserve">WP_002963557</t>
  </si>
  <si>
    <t xml:space="preserve">MULTISPECIES: tRNA1(Val) (adenine(37)-N6)-methyltransferase [Brucella]</t>
  </si>
  <si>
    <t xml:space="preserve">group_502</t>
  </si>
  <si>
    <t xml:space="preserve">WP_002967437</t>
  </si>
  <si>
    <t xml:space="preserve">MULTISPECIES: glycine--tRNA ligase subunit beta [Brucella]</t>
  </si>
  <si>
    <t xml:space="preserve">group_503</t>
  </si>
  <si>
    <t xml:space="preserve">WP_004683046</t>
  </si>
  <si>
    <t xml:space="preserve">MULTISPECIES: acyl-CoA dehydrogenase [Brucella]</t>
  </si>
  <si>
    <t xml:space="preserve">group_504</t>
  </si>
  <si>
    <t xml:space="preserve">WP_006642658</t>
  </si>
  <si>
    <t xml:space="preserve">group_507</t>
  </si>
  <si>
    <t xml:space="preserve">WP_004683145</t>
  </si>
  <si>
    <t xml:space="preserve">MULTISPECIES: YqgE/AlgH family protein [Brucella]</t>
  </si>
  <si>
    <t xml:space="preserve">group_508</t>
  </si>
  <si>
    <t xml:space="preserve">WP_046722150</t>
  </si>
  <si>
    <t xml:space="preserve">phosphodiesterase PdeA [Brucella melitensis]</t>
  </si>
  <si>
    <t xml:space="preserve">group_509</t>
  </si>
  <si>
    <t xml:space="preserve">WP_006152532</t>
  </si>
  <si>
    <t xml:space="preserve">pyruvate, phosphate dikinase [Brucella melitensis]</t>
  </si>
  <si>
    <t xml:space="preserve">group_510</t>
  </si>
  <si>
    <t xml:space="preserve">WP_002963970</t>
  </si>
  <si>
    <t xml:space="preserve">group_511</t>
  </si>
  <si>
    <t xml:space="preserve">WP_005973394</t>
  </si>
  <si>
    <t xml:space="preserve">sugar kinase [Brucella melitensis]</t>
  </si>
  <si>
    <t xml:space="preserve">group_512</t>
  </si>
  <si>
    <t xml:space="preserve">WP_004685586</t>
  </si>
  <si>
    <t xml:space="preserve">group_513</t>
  </si>
  <si>
    <t xml:space="preserve">WP_004685589</t>
  </si>
  <si>
    <t xml:space="preserve">tellurite resistance TerB family protein [Brucella melitensis]</t>
  </si>
  <si>
    <t xml:space="preserve">group_514</t>
  </si>
  <si>
    <t xml:space="preserve">WP_004685598</t>
  </si>
  <si>
    <t xml:space="preserve">phytoene/squalene synthase family protein [Brucella melitensis]</t>
  </si>
  <si>
    <t xml:space="preserve">group_516</t>
  </si>
  <si>
    <t xml:space="preserve">WP_002964038</t>
  </si>
  <si>
    <t xml:space="preserve">group_517</t>
  </si>
  <si>
    <t xml:space="preserve">WP_002969408</t>
  </si>
  <si>
    <t xml:space="preserve">MULTISPECIES: M48 family metalloprotease [Brucella]</t>
  </si>
  <si>
    <t xml:space="preserve">group_519</t>
  </si>
  <si>
    <t xml:space="preserve">WP_004685606</t>
  </si>
  <si>
    <t xml:space="preserve">penicillin-binding protein 1A [Brucella melitensis]</t>
  </si>
  <si>
    <t xml:space="preserve">group_52</t>
  </si>
  <si>
    <t xml:space="preserve">WP_006152600</t>
  </si>
  <si>
    <t xml:space="preserve">glycoside hydrolase family 73 protein [Brucella melitensis]</t>
  </si>
  <si>
    <t xml:space="preserve">group_520</t>
  </si>
  <si>
    <t xml:space="preserve">WP_002966109</t>
  </si>
  <si>
    <t xml:space="preserve">group_521</t>
  </si>
  <si>
    <t xml:space="preserve">WP_002967308</t>
  </si>
  <si>
    <t xml:space="preserve">MULTISPECIES: cytochrome ubiquinol oxidase subunit I [Brucella]</t>
  </si>
  <si>
    <t xml:space="preserve">group_522</t>
  </si>
  <si>
    <t xml:space="preserve">WP_004690170</t>
  </si>
  <si>
    <t xml:space="preserve">MULTISPECIES: FAD/NAD(P)-binding domain-containing protein [Brucella]</t>
  </si>
  <si>
    <t xml:space="preserve">group_523</t>
  </si>
  <si>
    <t xml:space="preserve">WP_002966153</t>
  </si>
  <si>
    <t xml:space="preserve">group_524</t>
  </si>
  <si>
    <t xml:space="preserve">WP_019443577</t>
  </si>
  <si>
    <t xml:space="preserve">group_525</t>
  </si>
  <si>
    <t xml:space="preserve">WP_006164812</t>
  </si>
  <si>
    <t xml:space="preserve">HlyD family efflux transporter periplasmic adaptor subunit [Brucella sp. 63/311]</t>
  </si>
  <si>
    <t xml:space="preserve">group_526</t>
  </si>
  <si>
    <t xml:space="preserve">WP_002968384</t>
  </si>
  <si>
    <t xml:space="preserve">group_527</t>
  </si>
  <si>
    <t xml:space="preserve">WP_002972031</t>
  </si>
  <si>
    <t xml:space="preserve">MULTISPECIES: AMP-binding protein [Brucella]</t>
  </si>
  <si>
    <t xml:space="preserve">group_529</t>
  </si>
  <si>
    <t xml:space="preserve">WP_004685009</t>
  </si>
  <si>
    <t xml:space="preserve">group_53</t>
  </si>
  <si>
    <t xml:space="preserve">WP_004684864</t>
  </si>
  <si>
    <t xml:space="preserve">group_530</t>
  </si>
  <si>
    <t xml:space="preserve">WP_006153194</t>
  </si>
  <si>
    <t xml:space="preserve">DUF4910 domain-containing protein [Brucella melitensis]</t>
  </si>
  <si>
    <t xml:space="preserve">group_531</t>
  </si>
  <si>
    <t xml:space="preserve">WP_006219231</t>
  </si>
  <si>
    <t xml:space="preserve">putative N-acetylmannosamine-6-phosphate 2-epimerase [Brucella abortus]</t>
  </si>
  <si>
    <t xml:space="preserve">group_532</t>
  </si>
  <si>
    <t xml:space="preserve">WP_004685033</t>
  </si>
  <si>
    <t xml:space="preserve">cytochrome P450 [Brucella melitensis]</t>
  </si>
  <si>
    <t xml:space="preserve">group_533</t>
  </si>
  <si>
    <t xml:space="preserve">WP_006105126</t>
  </si>
  <si>
    <t xml:space="preserve">phosphoketolase family protein [Brucella abortus]</t>
  </si>
  <si>
    <t xml:space="preserve">group_534</t>
  </si>
  <si>
    <t xml:space="preserve">WP_002966224</t>
  </si>
  <si>
    <t xml:space="preserve">MULTISPECIES: FTR1 family iron permease [Brucella]</t>
  </si>
  <si>
    <t xml:space="preserve">group_535</t>
  </si>
  <si>
    <t xml:space="preserve">WP_002966230</t>
  </si>
  <si>
    <t xml:space="preserve">group_538</t>
  </si>
  <si>
    <t xml:space="preserve">WP_004685063</t>
  </si>
  <si>
    <t xml:space="preserve">MULTISPECIES: NnrS family protein [Brucella]</t>
  </si>
  <si>
    <t xml:space="preserve">group_54</t>
  </si>
  <si>
    <t xml:space="preserve">WP_004684486</t>
  </si>
  <si>
    <t xml:space="preserve">MULTISPECIES: TIGR02302 family protein [Brucella]</t>
  </si>
  <si>
    <t xml:space="preserve">group_541</t>
  </si>
  <si>
    <t xml:space="preserve">WP_002971032</t>
  </si>
  <si>
    <t xml:space="preserve">MULTISPECIES: GGDEF domain-containing protein [Brucella]</t>
  </si>
  <si>
    <t xml:space="preserve">group_543</t>
  </si>
  <si>
    <t xml:space="preserve">WP_002964159</t>
  </si>
  <si>
    <t xml:space="preserve">MULTISPECIES: mechanosensitive ion channel family protein [Brucella]</t>
  </si>
  <si>
    <t xml:space="preserve">group_544</t>
  </si>
  <si>
    <t xml:space="preserve">WP_002964157</t>
  </si>
  <si>
    <t xml:space="preserve">group_545</t>
  </si>
  <si>
    <t xml:space="preserve">WP_004685633</t>
  </si>
  <si>
    <t xml:space="preserve">group_546</t>
  </si>
  <si>
    <t xml:space="preserve">WP_179225642</t>
  </si>
  <si>
    <t xml:space="preserve">phosphatidate cytidylyltransferase, partial [Brucella melitensis]</t>
  </si>
  <si>
    <t xml:space="preserve">group_55</t>
  </si>
  <si>
    <t xml:space="preserve">WP_002969419</t>
  </si>
  <si>
    <t xml:space="preserve">MULTISPECIES: COX15/CtaA family protein [Brucella]</t>
  </si>
  <si>
    <t xml:space="preserve">group_552</t>
  </si>
  <si>
    <t xml:space="preserve">WP_004684102</t>
  </si>
  <si>
    <t xml:space="preserve">group_553</t>
  </si>
  <si>
    <t xml:space="preserve">WP_004684090</t>
  </si>
  <si>
    <t xml:space="preserve">MULTISPECIES: small ribosomal subunit Rsm22 family protein [Brucella]</t>
  </si>
  <si>
    <t xml:space="preserve">group_554</t>
  </si>
  <si>
    <t xml:space="preserve">WP_004684089</t>
  </si>
  <si>
    <t xml:space="preserve">group_555</t>
  </si>
  <si>
    <t xml:space="preserve">WP_004684087</t>
  </si>
  <si>
    <t xml:space="preserve">MULTISPECIES: anthranilate synthase component I [Brucella]</t>
  </si>
  <si>
    <t xml:space="preserve">group_558</t>
  </si>
  <si>
    <t xml:space="preserve">WP_210340023</t>
  </si>
  <si>
    <t xml:space="preserve">Na/Pi cotransporter family protein [Brucella melitensis]</t>
  </si>
  <si>
    <t xml:space="preserve">group_559</t>
  </si>
  <si>
    <t xml:space="preserve">WP_002969154</t>
  </si>
  <si>
    <t xml:space="preserve">group_56</t>
  </si>
  <si>
    <t xml:space="preserve">WP_004685169</t>
  </si>
  <si>
    <t xml:space="preserve">group_560</t>
  </si>
  <si>
    <t xml:space="preserve">WP_005967970</t>
  </si>
  <si>
    <t xml:space="preserve">group_561</t>
  </si>
  <si>
    <t xml:space="preserve">WP_002967788</t>
  </si>
  <si>
    <t xml:space="preserve">group_562</t>
  </si>
  <si>
    <t xml:space="preserve">WP_004685729</t>
  </si>
  <si>
    <t xml:space="preserve">group_563</t>
  </si>
  <si>
    <t xml:space="preserve">WP_002964431</t>
  </si>
  <si>
    <t xml:space="preserve">MULTISPECIES: isobutyryl-CoA dehydrogenase [Brucella]</t>
  </si>
  <si>
    <t xml:space="preserve">group_564</t>
  </si>
  <si>
    <t xml:space="preserve">WP_004685716</t>
  </si>
  <si>
    <t xml:space="preserve">cobyrinate a,c-diamide synthase [Brucella melitensis]</t>
  </si>
  <si>
    <t xml:space="preserve">group_565</t>
  </si>
  <si>
    <t xml:space="preserve">WP_004686408</t>
  </si>
  <si>
    <t xml:space="preserve">group_568</t>
  </si>
  <si>
    <t xml:space="preserve">WP_004682388</t>
  </si>
  <si>
    <t xml:space="preserve">MULTISPECIES: WD40 repeat domain-containing protein [Brucella]</t>
  </si>
  <si>
    <t xml:space="preserve">WP_024767977</t>
  </si>
  <si>
    <t xml:space="preserve">WD40 repeat domain-containing protein [Brucella melitensis]</t>
  </si>
  <si>
    <t xml:space="preserve">group_569</t>
  </si>
  <si>
    <t xml:space="preserve">WP_004684800</t>
  </si>
  <si>
    <t xml:space="preserve">MULTISPECIES: gamma-glutamyl-gamma-aminobutyrate hydrolase family protein [Brucella]</t>
  </si>
  <si>
    <t xml:space="preserve">WP_075620509</t>
  </si>
  <si>
    <t xml:space="preserve">gamma-glutamyl-gamma-aminobutyrate hydrolase family protein [Brucella sp. CMUL 015]</t>
  </si>
  <si>
    <t xml:space="preserve">Brucella sp. CMUL 015</t>
  </si>
  <si>
    <t xml:space="preserve">group_573</t>
  </si>
  <si>
    <t xml:space="preserve">WP_005975047</t>
  </si>
  <si>
    <t xml:space="preserve">DeoR/GlpR family DNA-binding transcription regulator [Brucella melitensis]</t>
  </si>
  <si>
    <t xml:space="preserve">group_574</t>
  </si>
  <si>
    <t xml:space="preserve">WP_004684852</t>
  </si>
  <si>
    <t xml:space="preserve">group_575</t>
  </si>
  <si>
    <t xml:space="preserve">WP_138144574</t>
  </si>
  <si>
    <t xml:space="preserve">[protein-PII] uridylyltransferase [Brucella sp. 10RB9215]</t>
  </si>
  <si>
    <t xml:space="preserve">group_576</t>
  </si>
  <si>
    <t xml:space="preserve">WP_046722111</t>
  </si>
  <si>
    <t xml:space="preserve">phosphate acyltransferase [Brucella melitensis]</t>
  </si>
  <si>
    <t xml:space="preserve">WP_244445394</t>
  </si>
  <si>
    <t xml:space="preserve">group_577</t>
  </si>
  <si>
    <t xml:space="preserve">WP_004685377</t>
  </si>
  <si>
    <t xml:space="preserve">adenosine kinase [Brucella melitensis]</t>
  </si>
  <si>
    <t xml:space="preserve">group_579</t>
  </si>
  <si>
    <t xml:space="preserve">WP_004685381</t>
  </si>
  <si>
    <t xml:space="preserve">group_58</t>
  </si>
  <si>
    <t xml:space="preserve">WP_004681903</t>
  </si>
  <si>
    <t xml:space="preserve">group_580</t>
  </si>
  <si>
    <t xml:space="preserve">WP_005973957</t>
  </si>
  <si>
    <t xml:space="preserve">alcohol dehydrogenase AdhP [Brucella melitensis]</t>
  </si>
  <si>
    <t xml:space="preserve">group_583</t>
  </si>
  <si>
    <t xml:space="preserve">WP_004684707</t>
  </si>
  <si>
    <t xml:space="preserve">group_584</t>
  </si>
  <si>
    <t xml:space="preserve">WP_210340054</t>
  </si>
  <si>
    <t xml:space="preserve">efflux RND transporter periplasmic adaptor subunit [Brucella melitensis]</t>
  </si>
  <si>
    <t xml:space="preserve">WP_080549177</t>
  </si>
  <si>
    <t xml:space="preserve">group_585</t>
  </si>
  <si>
    <t xml:space="preserve">group_586</t>
  </si>
  <si>
    <t xml:space="preserve">WP_206610531</t>
  </si>
  <si>
    <t xml:space="preserve">Rrf2 family transcriptional regulator [Brucella melitensis]</t>
  </si>
  <si>
    <t xml:space="preserve">group_589</t>
  </si>
  <si>
    <t xml:space="preserve">WP_141059763</t>
  </si>
  <si>
    <t xml:space="preserve">group_59</t>
  </si>
  <si>
    <t xml:space="preserve">WP_004684963</t>
  </si>
  <si>
    <t xml:space="preserve">extracellular solute-binding protein [Brucella melitensis]</t>
  </si>
  <si>
    <t xml:space="preserve">group_591</t>
  </si>
  <si>
    <t xml:space="preserve">WP_004682376</t>
  </si>
  <si>
    <t xml:space="preserve">group_592</t>
  </si>
  <si>
    <t xml:space="preserve">WP_004685357</t>
  </si>
  <si>
    <t xml:space="preserve">group_593</t>
  </si>
  <si>
    <t xml:space="preserve">WP_004685503</t>
  </si>
  <si>
    <t xml:space="preserve">S9 family peptidase [Brucella melitensis]</t>
  </si>
  <si>
    <t xml:space="preserve">group_594</t>
  </si>
  <si>
    <t xml:space="preserve">WP_065895622</t>
  </si>
  <si>
    <t xml:space="preserve">group_596</t>
  </si>
  <si>
    <t xml:space="preserve">WP_006178661</t>
  </si>
  <si>
    <t xml:space="preserve">group_597</t>
  </si>
  <si>
    <t xml:space="preserve">WP_141066642</t>
  </si>
  <si>
    <t xml:space="preserve">WP_005973119</t>
  </si>
  <si>
    <t xml:space="preserve">MULTISPECIES: serine hydrolase [Brucella]</t>
  </si>
  <si>
    <t xml:space="preserve">group_598</t>
  </si>
  <si>
    <t xml:space="preserve">WP_223597026</t>
  </si>
  <si>
    <t xml:space="preserve">surface protein [Brucella suis]</t>
  </si>
  <si>
    <t xml:space="preserve">group_599</t>
  </si>
  <si>
    <t xml:space="preserve">WP_127840819</t>
  </si>
  <si>
    <t xml:space="preserve">SPOR domain-containing protein [Brucella melitensis]</t>
  </si>
  <si>
    <t xml:space="preserve">group_60</t>
  </si>
  <si>
    <t xml:space="preserve">WP_004686617</t>
  </si>
  <si>
    <t xml:space="preserve">WP_141065105</t>
  </si>
  <si>
    <t xml:space="preserve">group_600</t>
  </si>
  <si>
    <t xml:space="preserve">WP_004684429</t>
  </si>
  <si>
    <t xml:space="preserve">MULTISPECIES: PLP-dependent aminotransferase family protein [Brucella]</t>
  </si>
  <si>
    <t xml:space="preserve">group_601</t>
  </si>
  <si>
    <t xml:space="preserve">WP_004685469</t>
  </si>
  <si>
    <t xml:space="preserve">DUF2232 domain-containing protein [Brucella melitensis]</t>
  </si>
  <si>
    <t xml:space="preserve">group_602</t>
  </si>
  <si>
    <t xml:space="preserve">WP_004684123</t>
  </si>
  <si>
    <t xml:space="preserve">MULTISPECIES: malate synthase G [Brucella]</t>
  </si>
  <si>
    <t xml:space="preserve">group_605</t>
  </si>
  <si>
    <t xml:space="preserve">WP_025198823</t>
  </si>
  <si>
    <t xml:space="preserve">group_606</t>
  </si>
  <si>
    <t xml:space="preserve">WP_004681246</t>
  </si>
  <si>
    <t xml:space="preserve">MULTISPECIES: sigma-54 dependent transcriptional regulator [Brucella]</t>
  </si>
  <si>
    <t xml:space="preserve">group_608</t>
  </si>
  <si>
    <t xml:space="preserve">WP_004685181</t>
  </si>
  <si>
    <t xml:space="preserve">trans-acting enoyl reductase family protein [Brucella melitensis]</t>
  </si>
  <si>
    <t xml:space="preserve">group_609</t>
  </si>
  <si>
    <t xml:space="preserve">WP_004685180</t>
  </si>
  <si>
    <t xml:space="preserve">MULTISPECIES: xylose ABC transporter ATP-binding protein [Brucella]</t>
  </si>
  <si>
    <t xml:space="preserve">group_61</t>
  </si>
  <si>
    <t xml:space="preserve">group_610</t>
  </si>
  <si>
    <t xml:space="preserve">WP_004681095</t>
  </si>
  <si>
    <t xml:space="preserve">MULTISPECIES: TonB-dependent receptor [Brucella]</t>
  </si>
  <si>
    <t xml:space="preserve">group_612</t>
  </si>
  <si>
    <t xml:space="preserve">WP_004686827</t>
  </si>
  <si>
    <t xml:space="preserve">MULTISPECIES: pentapeptide MXKDX repeat protein [Brucella]</t>
  </si>
  <si>
    <t xml:space="preserve">group_613</t>
  </si>
  <si>
    <t xml:space="preserve">WP_002968215</t>
  </si>
  <si>
    <t xml:space="preserve">group_614</t>
  </si>
  <si>
    <t xml:space="preserve">WP_004685151</t>
  </si>
  <si>
    <t xml:space="preserve">group_615</t>
  </si>
  <si>
    <t xml:space="preserve">WP_152830323</t>
  </si>
  <si>
    <t xml:space="preserve">MULTISPECIES: low specificity L-threonine aldolase [Brucella]</t>
  </si>
  <si>
    <t xml:space="preserve">group_616</t>
  </si>
  <si>
    <t xml:space="preserve">WP_004684768</t>
  </si>
  <si>
    <t xml:space="preserve">peptide chain release factor 3 [Brucella melitensis]</t>
  </si>
  <si>
    <t xml:space="preserve">group_618</t>
  </si>
  <si>
    <t xml:space="preserve">WP_002965614</t>
  </si>
  <si>
    <t xml:space="preserve">MULTISPECIES: SelT/SelW/SelH family protein [Brucella]</t>
  </si>
  <si>
    <t xml:space="preserve">group_619</t>
  </si>
  <si>
    <t xml:space="preserve">WP_002969378</t>
  </si>
  <si>
    <t xml:space="preserve">MULTISPECIES: LOG family protein [Brucella]</t>
  </si>
  <si>
    <t xml:space="preserve">group_62</t>
  </si>
  <si>
    <t xml:space="preserve">group_621</t>
  </si>
  <si>
    <t xml:space="preserve">WP_004684783</t>
  </si>
  <si>
    <t xml:space="preserve">group_622</t>
  </si>
  <si>
    <t xml:space="preserve">WP_002965657</t>
  </si>
  <si>
    <t xml:space="preserve">group_623</t>
  </si>
  <si>
    <t xml:space="preserve">WP_004686078</t>
  </si>
  <si>
    <t xml:space="preserve">MULTISPECIES: IS5 family transposase, partial [Brucella]</t>
  </si>
  <si>
    <t xml:space="preserve">group_624</t>
  </si>
  <si>
    <t xml:space="preserve">WP_006011743</t>
  </si>
  <si>
    <t xml:space="preserve">sugar ABC transporter ATP-binding protein [Brucella ovis]</t>
  </si>
  <si>
    <t xml:space="preserve">group_625</t>
  </si>
  <si>
    <t xml:space="preserve">WP_006136186</t>
  </si>
  <si>
    <t xml:space="preserve">group_626</t>
  </si>
  <si>
    <t xml:space="preserve">WP_002967367</t>
  </si>
  <si>
    <t xml:space="preserve">MULTISPECIES: cytochrome c [Brucella]</t>
  </si>
  <si>
    <t xml:space="preserve">group_627</t>
  </si>
  <si>
    <t xml:space="preserve">WP_004685078</t>
  </si>
  <si>
    <t xml:space="preserve">MULTISPECIES: Ldh family oxidoreductase [Brucella]</t>
  </si>
  <si>
    <t xml:space="preserve">group_628</t>
  </si>
  <si>
    <t xml:space="preserve">WP_006084498</t>
  </si>
  <si>
    <t xml:space="preserve">group_629</t>
  </si>
  <si>
    <t xml:space="preserve">WP_004681487</t>
  </si>
  <si>
    <t xml:space="preserve">group_63</t>
  </si>
  <si>
    <t xml:space="preserve">WP_004685756</t>
  </si>
  <si>
    <t xml:space="preserve">UvrD-helicase domain-containing protein [Brucella melitensis]</t>
  </si>
  <si>
    <t xml:space="preserve">group_630</t>
  </si>
  <si>
    <t xml:space="preserve">WP_105984737</t>
  </si>
  <si>
    <t xml:space="preserve">IclR family transcriptional regulator [Brucella sp. BCCN 84-3]</t>
  </si>
  <si>
    <t xml:space="preserve">group_631</t>
  </si>
  <si>
    <t xml:space="preserve">WP_127840836</t>
  </si>
  <si>
    <t xml:space="preserve">monovalent cation:proton antiporter-2 (CPA2) family protein [Brucella melitensis]</t>
  </si>
  <si>
    <t xml:space="preserve">group_632</t>
  </si>
  <si>
    <t xml:space="preserve">group_633</t>
  </si>
  <si>
    <t xml:space="preserve">WP_004681364</t>
  </si>
  <si>
    <t xml:space="preserve">group_634</t>
  </si>
  <si>
    <t xml:space="preserve">WP_005974689</t>
  </si>
  <si>
    <t xml:space="preserve">group_635</t>
  </si>
  <si>
    <t xml:space="preserve">WP_004685113</t>
  </si>
  <si>
    <t xml:space="preserve">group_636</t>
  </si>
  <si>
    <t xml:space="preserve">WP_002966447</t>
  </si>
  <si>
    <t xml:space="preserve">group_637</t>
  </si>
  <si>
    <t xml:space="preserve">WP_004681334</t>
  </si>
  <si>
    <t xml:space="preserve">MULTISPECIES: DUF1217 domain-containing protein [Brucella]</t>
  </si>
  <si>
    <t xml:space="preserve">group_638</t>
  </si>
  <si>
    <t xml:space="preserve">WP_087913391</t>
  </si>
  <si>
    <t xml:space="preserve">group_639</t>
  </si>
  <si>
    <t xml:space="preserve">WP_004681306</t>
  </si>
  <si>
    <t xml:space="preserve">group_640</t>
  </si>
  <si>
    <t xml:space="preserve">WP_210340044</t>
  </si>
  <si>
    <t xml:space="preserve">DUF6492 family protein [Brucella melitensis]</t>
  </si>
  <si>
    <t xml:space="preserve">group_641</t>
  </si>
  <si>
    <t xml:space="preserve">WP_004681278</t>
  </si>
  <si>
    <t xml:space="preserve">MULTISPECIES: type III PLP-dependent enzyme [Brucella]</t>
  </si>
  <si>
    <t xml:space="preserve">group_643</t>
  </si>
  <si>
    <t xml:space="preserve">WP_002964749</t>
  </si>
  <si>
    <t xml:space="preserve">MULTISPECIES: response regulator [Brucella]</t>
  </si>
  <si>
    <t xml:space="preserve">group_644</t>
  </si>
  <si>
    <t xml:space="preserve">WP_002964765</t>
  </si>
  <si>
    <t xml:space="preserve">group_645</t>
  </si>
  <si>
    <t xml:space="preserve">WP_004685827</t>
  </si>
  <si>
    <t xml:space="preserve">OpgC family protein [Brucella melitensis]</t>
  </si>
  <si>
    <t xml:space="preserve">group_646</t>
  </si>
  <si>
    <t xml:space="preserve">WP_004685828</t>
  </si>
  <si>
    <t xml:space="preserve">thiamine phosphate synthase [Brucella melitensis]</t>
  </si>
  <si>
    <t xml:space="preserve">group_647</t>
  </si>
  <si>
    <t xml:space="preserve">WP_006265309</t>
  </si>
  <si>
    <t xml:space="preserve">group_649</t>
  </si>
  <si>
    <t xml:space="preserve">WP_002967904</t>
  </si>
  <si>
    <t xml:space="preserve">MULTISPECIES: NAD(P)H-quinone oxidoreductase [Brucella]</t>
  </si>
  <si>
    <t xml:space="preserve">group_65</t>
  </si>
  <si>
    <t xml:space="preserve">WP_004685983</t>
  </si>
  <si>
    <t xml:space="preserve">group_652</t>
  </si>
  <si>
    <t xml:space="preserve">WP_004685850</t>
  </si>
  <si>
    <t xml:space="preserve">group_655</t>
  </si>
  <si>
    <t xml:space="preserve">WP_005972650</t>
  </si>
  <si>
    <t xml:space="preserve">group_658</t>
  </si>
  <si>
    <t xml:space="preserve">WP_002971750</t>
  </si>
  <si>
    <t xml:space="preserve">group_66</t>
  </si>
  <si>
    <t xml:space="preserve">WP_006170743</t>
  </si>
  <si>
    <t xml:space="preserve">group_662</t>
  </si>
  <si>
    <t xml:space="preserve">WP_004685336</t>
  </si>
  <si>
    <t xml:space="preserve">group_665</t>
  </si>
  <si>
    <t xml:space="preserve">WP_004691210</t>
  </si>
  <si>
    <t xml:space="preserve">MULTISPECIES: (d)CMP kinase [Brucella]</t>
  </si>
  <si>
    <t xml:space="preserve">group_667</t>
  </si>
  <si>
    <t xml:space="preserve">WP_006090617</t>
  </si>
  <si>
    <t xml:space="preserve">molybdopterin-synthase adenylyltransferase MoeB [Brucella abortus]</t>
  </si>
  <si>
    <t xml:space="preserve">group_668</t>
  </si>
  <si>
    <t xml:space="preserve">WP_004684589</t>
  </si>
  <si>
    <t xml:space="preserve">MULTISPECIES: leucyl aminopeptidase [Brucella]</t>
  </si>
  <si>
    <t xml:space="preserve">group_67</t>
  </si>
  <si>
    <t xml:space="preserve">WP_004684632</t>
  </si>
  <si>
    <t xml:space="preserve">MULTISPECIES: error-prone DNA polymerase [Brucella]</t>
  </si>
  <si>
    <t xml:space="preserve">group_672</t>
  </si>
  <si>
    <t xml:space="preserve">WP_002965217</t>
  </si>
  <si>
    <t xml:space="preserve">MULTISPECIES: PhoH family protein [Brucella]</t>
  </si>
  <si>
    <t xml:space="preserve">group_678</t>
  </si>
  <si>
    <t xml:space="preserve">WP_002970883</t>
  </si>
  <si>
    <t xml:space="preserve">MULTISPECIES: kinase/pyrophosphorylase [Brucella]</t>
  </si>
  <si>
    <t xml:space="preserve">group_679</t>
  </si>
  <si>
    <t xml:space="preserve">WP_019443524</t>
  </si>
  <si>
    <t xml:space="preserve">group_68</t>
  </si>
  <si>
    <t xml:space="preserve">WP_005974771</t>
  </si>
  <si>
    <t xml:space="preserve">(2,3-dihydroxybenzoyl)adenylate synthase [Brucella melitensis]</t>
  </si>
  <si>
    <t xml:space="preserve">group_681</t>
  </si>
  <si>
    <t xml:space="preserve">WP_004685272</t>
  </si>
  <si>
    <t xml:space="preserve">DNA polymerase III subunit delta [Brucella melitensis]</t>
  </si>
  <si>
    <t xml:space="preserve">group_682</t>
  </si>
  <si>
    <t xml:space="preserve">WP_154142941</t>
  </si>
  <si>
    <t xml:space="preserve">ABC transporter permease [Brucella sp. 10RB9210]</t>
  </si>
  <si>
    <t xml:space="preserve">group_683</t>
  </si>
  <si>
    <t xml:space="preserve">WP_004685270</t>
  </si>
  <si>
    <t xml:space="preserve">LLM class flavin-dependent oxidoreductase [Brucella melitensis]</t>
  </si>
  <si>
    <t xml:space="preserve">group_684</t>
  </si>
  <si>
    <t xml:space="preserve">WP_004687740</t>
  </si>
  <si>
    <t xml:space="preserve">MULTISPECIES: GMC family oxidoreductase [Brucella]</t>
  </si>
  <si>
    <t xml:space="preserve">group_685</t>
  </si>
  <si>
    <t xml:space="preserve">WP_006071742</t>
  </si>
  <si>
    <t xml:space="preserve">GMC family oxidoreductase N-terminal domain-containing protein [Brucella suis]</t>
  </si>
  <si>
    <t xml:space="preserve">group_686</t>
  </si>
  <si>
    <t xml:space="preserve">WP_002965096</t>
  </si>
  <si>
    <t xml:space="preserve">MULTISPECIES: acetyl-CoA carboxylase carboxyltransferase subunit alpha [Brucella]</t>
  </si>
  <si>
    <t xml:space="preserve">group_688</t>
  </si>
  <si>
    <t xml:space="preserve">WP_006152730</t>
  </si>
  <si>
    <t xml:space="preserve">WP_005974247</t>
  </si>
  <si>
    <t xml:space="preserve">WP_004685251</t>
  </si>
  <si>
    <t xml:space="preserve">WP_181403693</t>
  </si>
  <si>
    <t xml:space="preserve">group_689</t>
  </si>
  <si>
    <t xml:space="preserve">WP_127840812</t>
  </si>
  <si>
    <t xml:space="preserve">group_690</t>
  </si>
  <si>
    <t xml:space="preserve">WP_002965055</t>
  </si>
  <si>
    <t xml:space="preserve">MULTISPECIES: DUF2125 domain-containing protein [Brucella]</t>
  </si>
  <si>
    <t xml:space="preserve">group_693</t>
  </si>
  <si>
    <t xml:space="preserve">WP_004684470</t>
  </si>
  <si>
    <t xml:space="preserve">group_695</t>
  </si>
  <si>
    <t xml:space="preserve">WP_141056787</t>
  </si>
  <si>
    <t xml:space="preserve">NAD(P)H-dependent glycerol-3-phosphate dehydrogenase [Brucella melitensis]</t>
  </si>
  <si>
    <t xml:space="preserve">group_696</t>
  </si>
  <si>
    <t xml:space="preserve">WP_004687668</t>
  </si>
  <si>
    <t xml:space="preserve">uroporphyrinogen-III synthase [Brucella neotomae]</t>
  </si>
  <si>
    <t xml:space="preserve">group_697</t>
  </si>
  <si>
    <t xml:space="preserve">WP_046722101</t>
  </si>
  <si>
    <t xml:space="preserve">heme biosynthesis protein HemY [Brucella melitensis]</t>
  </si>
  <si>
    <t xml:space="preserve">group_699</t>
  </si>
  <si>
    <t xml:space="preserve">WP_004686269</t>
  </si>
  <si>
    <t xml:space="preserve">group_7</t>
  </si>
  <si>
    <t xml:space="preserve">WP_004683307</t>
  </si>
  <si>
    <t xml:space="preserve">MULTISPECIES: NlpC/P60 family protein [Brucella]</t>
  </si>
  <si>
    <t xml:space="preserve">group_70</t>
  </si>
  <si>
    <t xml:space="preserve">WP_005974936</t>
  </si>
  <si>
    <t xml:space="preserve">group_700</t>
  </si>
  <si>
    <t xml:space="preserve">WP_004685363</t>
  </si>
  <si>
    <t xml:space="preserve">MULTISPECIES: DUF1345 domain-containing protein [Brucella]</t>
  </si>
  <si>
    <t xml:space="preserve">group_702</t>
  </si>
  <si>
    <t xml:space="preserve">WP_005969562</t>
  </si>
  <si>
    <t xml:space="preserve">group_703</t>
  </si>
  <si>
    <t xml:space="preserve">WP_002963781</t>
  </si>
  <si>
    <t xml:space="preserve">MULTISPECIES: DUF423 domain-containing protein [Brucella]</t>
  </si>
  <si>
    <t xml:space="preserve">group_704</t>
  </si>
  <si>
    <t xml:space="preserve">WP_002963786</t>
  </si>
  <si>
    <t xml:space="preserve">group_705</t>
  </si>
  <si>
    <t xml:space="preserve">WP_004683395</t>
  </si>
  <si>
    <t xml:space="preserve">group_706</t>
  </si>
  <si>
    <t xml:space="preserve">WP_002966733</t>
  </si>
  <si>
    <t xml:space="preserve">MULTISPECIES: DUF2062 domain-containing protein [Brucella]</t>
  </si>
  <si>
    <t xml:space="preserve">group_707</t>
  </si>
  <si>
    <t xml:space="preserve">WP_002972548</t>
  </si>
  <si>
    <t xml:space="preserve">group_709</t>
  </si>
  <si>
    <t xml:space="preserve">WP_004683488</t>
  </si>
  <si>
    <t xml:space="preserve">MULTISPECIES: NAD-dependent epimerase/dehydratase family protein [Brucella]</t>
  </si>
  <si>
    <t xml:space="preserve">group_710</t>
  </si>
  <si>
    <t xml:space="preserve">WP_004683553</t>
  </si>
  <si>
    <t xml:space="preserve">MULTISPECIES: arginyltransferase [Brucella]</t>
  </si>
  <si>
    <t xml:space="preserve">group_711</t>
  </si>
  <si>
    <t xml:space="preserve">WP_005973533</t>
  </si>
  <si>
    <t xml:space="preserve">group_713</t>
  </si>
  <si>
    <t xml:space="preserve">WP_005969315</t>
  </si>
  <si>
    <t xml:space="preserve">MULTISPECIES: outer membrane protein assembly factor BamE [Brucella]</t>
  </si>
  <si>
    <t xml:space="preserve">group_714</t>
  </si>
  <si>
    <t xml:space="preserve">WP_069714000</t>
  </si>
  <si>
    <t xml:space="preserve">MULTISPECIES: ubiquinol-cytochrome C chaperone family protein [unclassified Brucella]</t>
  </si>
  <si>
    <t xml:space="preserve">group_716</t>
  </si>
  <si>
    <t xml:space="preserve">WP_002963927</t>
  </si>
  <si>
    <t xml:space="preserve">group_717</t>
  </si>
  <si>
    <t xml:space="preserve">WP_002963928</t>
  </si>
  <si>
    <t xml:space="preserve">MULTISPECIES: O-acetylhomoserine aminocarboxypropyltransferase [Brucella]</t>
  </si>
  <si>
    <t xml:space="preserve">group_718</t>
  </si>
  <si>
    <t xml:space="preserve">WP_002964069</t>
  </si>
  <si>
    <t xml:space="preserve">MULTISPECIES: PopZ family protein [Brucella]</t>
  </si>
  <si>
    <t xml:space="preserve">WP_006165678</t>
  </si>
  <si>
    <t xml:space="preserve">PopZ family protein [Brucella sp. 63/311]</t>
  </si>
  <si>
    <t xml:space="preserve">group_722</t>
  </si>
  <si>
    <t xml:space="preserve">WP_004684886</t>
  </si>
  <si>
    <t xml:space="preserve">group_724</t>
  </si>
  <si>
    <t xml:space="preserve">WP_002965894</t>
  </si>
  <si>
    <t xml:space="preserve">group_725</t>
  </si>
  <si>
    <t xml:space="preserve">WP_004682061</t>
  </si>
  <si>
    <t xml:space="preserve">MULTISPECIES: D-TA family PLP-dependent enzyme [Brucella]</t>
  </si>
  <si>
    <t xml:space="preserve">group_726</t>
  </si>
  <si>
    <t xml:space="preserve">WP_065870161</t>
  </si>
  <si>
    <t xml:space="preserve">iron-containing alcohol dehydrogenase [Brucella melitensis]</t>
  </si>
  <si>
    <t xml:space="preserve">group_727</t>
  </si>
  <si>
    <t xml:space="preserve">WP_004684902</t>
  </si>
  <si>
    <t xml:space="preserve">glutamine synthetase family protein [Brucella melitensis]</t>
  </si>
  <si>
    <t xml:space="preserve">group_729</t>
  </si>
  <si>
    <t xml:space="preserve">WP_004684907</t>
  </si>
  <si>
    <t xml:space="preserve">group_73</t>
  </si>
  <si>
    <t xml:space="preserve">WP_154144368</t>
  </si>
  <si>
    <t xml:space="preserve">group_730</t>
  </si>
  <si>
    <t xml:space="preserve">WP_004684908</t>
  </si>
  <si>
    <t xml:space="preserve">group_731</t>
  </si>
  <si>
    <t xml:space="preserve">WP_046722186</t>
  </si>
  <si>
    <t xml:space="preserve">group_733</t>
  </si>
  <si>
    <t xml:space="preserve">WP_002965929</t>
  </si>
  <si>
    <t xml:space="preserve">group_734</t>
  </si>
  <si>
    <t xml:space="preserve">WP_006016200</t>
  </si>
  <si>
    <t xml:space="preserve">siderophore ABC transporter substrate-binding protein [Brucella ovis]</t>
  </si>
  <si>
    <t xml:space="preserve">group_736</t>
  </si>
  <si>
    <t xml:space="preserve">WP_006214324</t>
  </si>
  <si>
    <t xml:space="preserve">sn-glycerol-3-phosphate ABC transporter permease UgpE [Brucella abortus]</t>
  </si>
  <si>
    <t xml:space="preserve">group_738</t>
  </si>
  <si>
    <t xml:space="preserve">WP_004684938</t>
  </si>
  <si>
    <t xml:space="preserve">group_739</t>
  </si>
  <si>
    <t xml:space="preserve">WP_004681922</t>
  </si>
  <si>
    <t xml:space="preserve">group_74</t>
  </si>
  <si>
    <t xml:space="preserve">WP_004684547</t>
  </si>
  <si>
    <t xml:space="preserve">MULTISPECIES: stimulus-sensing domain-containing protein [Brucella]</t>
  </si>
  <si>
    <t xml:space="preserve">group_740</t>
  </si>
  <si>
    <t xml:space="preserve">WP_006153148</t>
  </si>
  <si>
    <t xml:space="preserve">AraC family transcriptional regulator [Brucella melitensis]</t>
  </si>
  <si>
    <t xml:space="preserve">group_741</t>
  </si>
  <si>
    <t xml:space="preserve">WP_002968434</t>
  </si>
  <si>
    <t xml:space="preserve">group_742</t>
  </si>
  <si>
    <t xml:space="preserve">WP_004684958</t>
  </si>
  <si>
    <t xml:space="preserve">virulence factor family protein [Brucella melitensis]</t>
  </si>
  <si>
    <t xml:space="preserve">group_743</t>
  </si>
  <si>
    <t xml:space="preserve">WP_002970662</t>
  </si>
  <si>
    <t xml:space="preserve">MULTISPECIES: cytochrome c biogenesis CcdA family protein [Brucella]</t>
  </si>
  <si>
    <t xml:space="preserve">group_745</t>
  </si>
  <si>
    <t xml:space="preserve">WP_004684972</t>
  </si>
  <si>
    <t xml:space="preserve">YecA family protein [Brucella melitensis]</t>
  </si>
  <si>
    <t xml:space="preserve">group_747</t>
  </si>
  <si>
    <t xml:space="preserve">WP_004685421</t>
  </si>
  <si>
    <t xml:space="preserve">MULTISPECIES: esterase [Brucella]</t>
  </si>
  <si>
    <t xml:space="preserve">group_748</t>
  </si>
  <si>
    <t xml:space="preserve">WP_004682847</t>
  </si>
  <si>
    <t xml:space="preserve">MULTISPECIES: long-chain fatty acid--CoA ligase [Brucella]</t>
  </si>
  <si>
    <t xml:space="preserve">group_751</t>
  </si>
  <si>
    <t xml:space="preserve">WP_004682927</t>
  </si>
  <si>
    <t xml:space="preserve">MULTISPECIES: MATE family efflux transporter [Brucella]</t>
  </si>
  <si>
    <t xml:space="preserve">group_754</t>
  </si>
  <si>
    <t xml:space="preserve">WP_006198470</t>
  </si>
  <si>
    <t xml:space="preserve">urate hydroxylase PuuD [Brucella suis]</t>
  </si>
  <si>
    <t xml:space="preserve">group_757</t>
  </si>
  <si>
    <t xml:space="preserve">WP_002971572</t>
  </si>
  <si>
    <t xml:space="preserve">MULTISPECIES: polyprenyl synthetase family protein [Brucella]</t>
  </si>
  <si>
    <t xml:space="preserve">group_758</t>
  </si>
  <si>
    <t xml:space="preserve">WP_004686588</t>
  </si>
  <si>
    <t xml:space="preserve">group_76</t>
  </si>
  <si>
    <t xml:space="preserve">WP_004685561</t>
  </si>
  <si>
    <t xml:space="preserve">undecaprenyl-phosphate glucose phosphotransferase [Brucella melitensis]</t>
  </si>
  <si>
    <t xml:space="preserve">group_760</t>
  </si>
  <si>
    <t xml:space="preserve">WP_004685464</t>
  </si>
  <si>
    <t xml:space="preserve">class I SAM-dependent RNA methyltransferase [Brucella melitensis]</t>
  </si>
  <si>
    <t xml:space="preserve">group_761</t>
  </si>
  <si>
    <t xml:space="preserve">WP_006263156</t>
  </si>
  <si>
    <t xml:space="preserve">LysM peptidoglycan-binding domain-containing protein [Brucella melitensis]</t>
  </si>
  <si>
    <t xml:space="preserve">WP_006106389</t>
  </si>
  <si>
    <t xml:space="preserve">LysM peptidoglycan-binding domain-containing protein [Brucella abortus]</t>
  </si>
  <si>
    <t xml:space="preserve">group_762</t>
  </si>
  <si>
    <t xml:space="preserve">WP_004685465</t>
  </si>
  <si>
    <t xml:space="preserve">ABC transporter ATP-binding protein/permease [Brucella melitensis]</t>
  </si>
  <si>
    <t xml:space="preserve">group_763</t>
  </si>
  <si>
    <t xml:space="preserve">WP_005973822</t>
  </si>
  <si>
    <t xml:space="preserve">amidophosphoribosyltransferase [Brucella melitensis]</t>
  </si>
  <si>
    <t xml:space="preserve">group_764</t>
  </si>
  <si>
    <t xml:space="preserve">WP_004685468</t>
  </si>
  <si>
    <t xml:space="preserve">cyclopropane-fatty-acyl-phospholipid synthase family protein [Brucella melitensis]</t>
  </si>
  <si>
    <t xml:space="preserve">group_765</t>
  </si>
  <si>
    <t xml:space="preserve">WP_004686576</t>
  </si>
  <si>
    <t xml:space="preserve">MULTISPECIES: YicC family protein [Brucella]</t>
  </si>
  <si>
    <t xml:space="preserve">group_766</t>
  </si>
  <si>
    <t xml:space="preserve">WP_006079412</t>
  </si>
  <si>
    <t xml:space="preserve">chloride channel protein [Brucella abortus]</t>
  </si>
  <si>
    <t xml:space="preserve">WP_006120156</t>
  </si>
  <si>
    <t xml:space="preserve">HAD-IA family hydrolase [Brucella abortus]</t>
  </si>
  <si>
    <t xml:space="preserve">group_767</t>
  </si>
  <si>
    <t xml:space="preserve">WP_109368557</t>
  </si>
  <si>
    <t xml:space="preserve">IS3 family transposase [[Ochrobactrum] soli]</t>
  </si>
  <si>
    <t xml:space="preserve">[Ochrobactrum] soli</t>
  </si>
  <si>
    <t xml:space="preserve">group_768</t>
  </si>
  <si>
    <t xml:space="preserve">WP_004686799</t>
  </si>
  <si>
    <t xml:space="preserve">group_769</t>
  </si>
  <si>
    <t xml:space="preserve">group_77</t>
  </si>
  <si>
    <t xml:space="preserve">WP_141059725</t>
  </si>
  <si>
    <t xml:space="preserve">group_770</t>
  </si>
  <si>
    <t xml:space="preserve">WP_115594733</t>
  </si>
  <si>
    <t xml:space="preserve">group_772</t>
  </si>
  <si>
    <t xml:space="preserve">WP_004683698</t>
  </si>
  <si>
    <t xml:space="preserve">MULTISPECIES: ScpA family protein [Brucella]</t>
  </si>
  <si>
    <t xml:space="preserve">group_774</t>
  </si>
  <si>
    <t xml:space="preserve">WP_004685595</t>
  </si>
  <si>
    <t xml:space="preserve">cell division endopeptidase DipM [Brucella melitensis]</t>
  </si>
  <si>
    <t xml:space="preserve">group_776</t>
  </si>
  <si>
    <t xml:space="preserve">WP_005974406</t>
  </si>
  <si>
    <t xml:space="preserve">group_778</t>
  </si>
  <si>
    <t xml:space="preserve">WP_004681865</t>
  </si>
  <si>
    <t xml:space="preserve">group_779</t>
  </si>
  <si>
    <t xml:space="preserve">WP_004681864</t>
  </si>
  <si>
    <t xml:space="preserve">group_78</t>
  </si>
  <si>
    <t xml:space="preserve">WP_004682120</t>
  </si>
  <si>
    <t xml:space="preserve">group_780</t>
  </si>
  <si>
    <t xml:space="preserve">WP_004684981</t>
  </si>
  <si>
    <t xml:space="preserve">group_781</t>
  </si>
  <si>
    <t xml:space="preserve">WP_004681847</t>
  </si>
  <si>
    <t xml:space="preserve">MULTISPECIES: 8-amino-7-oxononanoate synthase [Brucella]</t>
  </si>
  <si>
    <t xml:space="preserve">group_782</t>
  </si>
  <si>
    <t xml:space="preserve">WP_004684995</t>
  </si>
  <si>
    <t xml:space="preserve">MULTISPECIES: adenosylmethionine--8-amino-7-oxononanoate transaminase [Brucella]</t>
  </si>
  <si>
    <t xml:space="preserve">group_783</t>
  </si>
  <si>
    <t xml:space="preserve">WP_008936911</t>
  </si>
  <si>
    <t xml:space="preserve">MULTISPECIES: acyl-CoA dehydrogenase family protein [unclassified Brucella]</t>
  </si>
  <si>
    <t xml:space="preserve">WP_002966179</t>
  </si>
  <si>
    <t xml:space="preserve">group_784</t>
  </si>
  <si>
    <t xml:space="preserve">WP_046722178</t>
  </si>
  <si>
    <t xml:space="preserve">group_785</t>
  </si>
  <si>
    <t xml:space="preserve">WP_004685008</t>
  </si>
  <si>
    <t xml:space="preserve">MULTISPECIES: solute carrier family 23 protein [Brucella]</t>
  </si>
  <si>
    <t xml:space="preserve">group_786</t>
  </si>
  <si>
    <t xml:space="preserve">WP_004681804</t>
  </si>
  <si>
    <t xml:space="preserve">MULTISPECIES: PIG-L family deacetylase [Brucella]</t>
  </si>
  <si>
    <t xml:space="preserve">group_787</t>
  </si>
  <si>
    <t xml:space="preserve">WP_004681777</t>
  </si>
  <si>
    <t xml:space="preserve">MULTISPECIES: MraY family glycosyltransferase [Brucella]</t>
  </si>
  <si>
    <t xml:space="preserve">group_788</t>
  </si>
  <si>
    <t xml:space="preserve">WP_002969353</t>
  </si>
  <si>
    <t xml:space="preserve">group_789</t>
  </si>
  <si>
    <t xml:space="preserve">WP_004685025</t>
  </si>
  <si>
    <t xml:space="preserve">group_790</t>
  </si>
  <si>
    <t xml:space="preserve">WP_005971624</t>
  </si>
  <si>
    <t xml:space="preserve">group_791</t>
  </si>
  <si>
    <t xml:space="preserve">WP_006147166</t>
  </si>
  <si>
    <t xml:space="preserve">group_792</t>
  </si>
  <si>
    <t xml:space="preserve">WP_019444109</t>
  </si>
  <si>
    <t xml:space="preserve">group_793</t>
  </si>
  <si>
    <t xml:space="preserve">WP_210340058</t>
  </si>
  <si>
    <t xml:space="preserve">group_794</t>
  </si>
  <si>
    <t xml:space="preserve">WP_005971705</t>
  </si>
  <si>
    <t xml:space="preserve">group_795</t>
  </si>
  <si>
    <t xml:space="preserve">WP_127840823</t>
  </si>
  <si>
    <t xml:space="preserve">group_796</t>
  </si>
  <si>
    <t xml:space="preserve">WP_004685053</t>
  </si>
  <si>
    <t xml:space="preserve">group_797</t>
  </si>
  <si>
    <t xml:space="preserve">WP_004685056</t>
  </si>
  <si>
    <t xml:space="preserve">group_8</t>
  </si>
  <si>
    <t xml:space="preserve">WP_086440183</t>
  </si>
  <si>
    <t xml:space="preserve">MULTISPECIES: porin [unclassified Brucella]</t>
  </si>
  <si>
    <t xml:space="preserve">group_800</t>
  </si>
  <si>
    <t xml:space="preserve">WP_002966297</t>
  </si>
  <si>
    <t xml:space="preserve">group_801</t>
  </si>
  <si>
    <t xml:space="preserve">WP_002966299</t>
  </si>
  <si>
    <t xml:space="preserve">group_803</t>
  </si>
  <si>
    <t xml:space="preserve">WP_002966314</t>
  </si>
  <si>
    <t xml:space="preserve">MULTISPECIES: ABC transporter ATP-binding protein/permease [Brucella]</t>
  </si>
  <si>
    <t xml:space="preserve">group_804</t>
  </si>
  <si>
    <t xml:space="preserve">WP_002967363</t>
  </si>
  <si>
    <t xml:space="preserve">group_807</t>
  </si>
  <si>
    <t xml:space="preserve">WP_005973109</t>
  </si>
  <si>
    <t xml:space="preserve">group_808</t>
  </si>
  <si>
    <t xml:space="preserve">WP_004685645</t>
  </si>
  <si>
    <t xml:space="preserve">MULTISPECIES: vitamin B12-dependent ribonucleotide reductase [Brucella]</t>
  </si>
  <si>
    <t xml:space="preserve">group_809</t>
  </si>
  <si>
    <t xml:space="preserve">WP_004683763</t>
  </si>
  <si>
    <t xml:space="preserve">MULTISPECIES: dipeptide epimerase [Brucella]</t>
  </si>
  <si>
    <t xml:space="preserve">group_81</t>
  </si>
  <si>
    <t xml:space="preserve">WP_004684928</t>
  </si>
  <si>
    <t xml:space="preserve">SLC13 family permease [Brucella melitensis]</t>
  </si>
  <si>
    <t xml:space="preserve">group_810</t>
  </si>
  <si>
    <t xml:space="preserve">WP_004685630</t>
  </si>
  <si>
    <t xml:space="preserve">MULTISPECIES: methionine--tRNA ligase [Brucella]</t>
  </si>
  <si>
    <t xml:space="preserve">group_811</t>
  </si>
  <si>
    <t xml:space="preserve">group_813</t>
  </si>
  <si>
    <t xml:space="preserve">WP_004683836</t>
  </si>
  <si>
    <t xml:space="preserve">MULTISPECIES: nitrogen regulation protein NR(II) [Brucella]</t>
  </si>
  <si>
    <t xml:space="preserve">group_814</t>
  </si>
  <si>
    <t xml:space="preserve">WP_002964243</t>
  </si>
  <si>
    <t xml:space="preserve">group_815</t>
  </si>
  <si>
    <t xml:space="preserve">WP_004685669</t>
  </si>
  <si>
    <t xml:space="preserve">group_817</t>
  </si>
  <si>
    <t xml:space="preserve">WP_006177406</t>
  </si>
  <si>
    <t xml:space="preserve">group_818</t>
  </si>
  <si>
    <t xml:space="preserve">WP_004683819</t>
  </si>
  <si>
    <t xml:space="preserve">MULTISPECIES: LLM class flavin-dependent oxidoreductase [Brucella]</t>
  </si>
  <si>
    <t xml:space="preserve">group_820</t>
  </si>
  <si>
    <t xml:space="preserve">WP_154170279</t>
  </si>
  <si>
    <t xml:space="preserve">MULTISPECIES: ABC transporter permease subunit [unclassified Brucella]</t>
  </si>
  <si>
    <t xml:space="preserve">group_821</t>
  </si>
  <si>
    <t xml:space="preserve">WP_002968767</t>
  </si>
  <si>
    <t xml:space="preserve">group_822</t>
  </si>
  <si>
    <t xml:space="preserve">WP_004684078</t>
  </si>
  <si>
    <t xml:space="preserve">group_823</t>
  </si>
  <si>
    <t xml:space="preserve">WP_004685791</t>
  </si>
  <si>
    <t xml:space="preserve">group_825</t>
  </si>
  <si>
    <t xml:space="preserve">WP_127840803</t>
  </si>
  <si>
    <t xml:space="preserve">group_827</t>
  </si>
  <si>
    <t xml:space="preserve">WP_002964587</t>
  </si>
  <si>
    <t xml:space="preserve">MULTISPECIES: DNA primase [Brucella]</t>
  </si>
  <si>
    <t xml:space="preserve">group_829</t>
  </si>
  <si>
    <t xml:space="preserve">WP_004685765</t>
  </si>
  <si>
    <t xml:space="preserve">AEC family transporter [Brucella melitensis]</t>
  </si>
  <si>
    <t xml:space="preserve">group_830</t>
  </si>
  <si>
    <t xml:space="preserve">WP_004685764</t>
  </si>
  <si>
    <t xml:space="preserve">group_832</t>
  </si>
  <si>
    <t xml:space="preserve">WP_004685755</t>
  </si>
  <si>
    <t xml:space="preserve">FAD-linked oxidase C-terminal domain-containing protein [Brucella melitensis]</t>
  </si>
  <si>
    <t xml:space="preserve">group_833</t>
  </si>
  <si>
    <t xml:space="preserve">WP_002971401</t>
  </si>
  <si>
    <t xml:space="preserve">MULTISPECIES: DUF4169 family protein [Brucella]</t>
  </si>
  <si>
    <t xml:space="preserve">group_834</t>
  </si>
  <si>
    <t xml:space="preserve">WP_002964503</t>
  </si>
  <si>
    <t xml:space="preserve">group_836</t>
  </si>
  <si>
    <t xml:space="preserve">WP_004683997</t>
  </si>
  <si>
    <t xml:space="preserve">MULTISPECIES: potassium transporter Kup [Brucella]</t>
  </si>
  <si>
    <t xml:space="preserve">group_837</t>
  </si>
  <si>
    <t xml:space="preserve">WP_002964476</t>
  </si>
  <si>
    <t xml:space="preserve">MULTISPECIES: DUF4198 domain-containing protein [Brucella]</t>
  </si>
  <si>
    <t xml:space="preserve">group_840</t>
  </si>
  <si>
    <t xml:space="preserve">WP_004685732</t>
  </si>
  <si>
    <t xml:space="preserve">group_844</t>
  </si>
  <si>
    <t xml:space="preserve">WP_004685714</t>
  </si>
  <si>
    <t xml:space="preserve">adenosylcobinamide-phosphate synthase CbiB [Brucella melitensis]</t>
  </si>
  <si>
    <t xml:space="preserve">group_845</t>
  </si>
  <si>
    <t xml:space="preserve">WP_004685713</t>
  </si>
  <si>
    <t xml:space="preserve">group_847</t>
  </si>
  <si>
    <t xml:space="preserve">WP_004685705</t>
  </si>
  <si>
    <t xml:space="preserve">Tim44 domain-containing protein [Brucella melitensis]</t>
  </si>
  <si>
    <t xml:space="preserve">group_848</t>
  </si>
  <si>
    <t xml:space="preserve">WP_004683935</t>
  </si>
  <si>
    <t xml:space="preserve">MULTISPECIES: alpha/beta fold hydrolase [Brucella]</t>
  </si>
  <si>
    <t xml:space="preserve">group_85</t>
  </si>
  <si>
    <t xml:space="preserve">WP_046722177</t>
  </si>
  <si>
    <t xml:space="preserve">glycosyltransferase family A protein [Brucella melitensis]</t>
  </si>
  <si>
    <t xml:space="preserve">group_850</t>
  </si>
  <si>
    <t xml:space="preserve">WP_002964325</t>
  </si>
  <si>
    <t xml:space="preserve">MULTISPECIES: DJ-1/PfpI family protein [Brucella]</t>
  </si>
  <si>
    <t xml:space="preserve">group_851</t>
  </si>
  <si>
    <t xml:space="preserve">WP_004685692</t>
  </si>
  <si>
    <t xml:space="preserve">TAXI family TRAP transporter solute-binding subunit [Brucella melitensis]</t>
  </si>
  <si>
    <t xml:space="preserve">group_853</t>
  </si>
  <si>
    <t xml:space="preserve">WP_004685687</t>
  </si>
  <si>
    <t xml:space="preserve">L-serine ammonia-lyase [Brucella melitensis]</t>
  </si>
  <si>
    <t xml:space="preserve">group_854</t>
  </si>
  <si>
    <t xml:space="preserve">WP_002964293</t>
  </si>
  <si>
    <t xml:space="preserve">MULTISPECIES: glycerophosphodiester phosphodiesterase [Brucella]</t>
  </si>
  <si>
    <t xml:space="preserve">group_855</t>
  </si>
  <si>
    <t xml:space="preserve">WP_004685685</t>
  </si>
  <si>
    <t xml:space="preserve">SgcJ/EcaC family oxidoreductase [Brucella melitensis]</t>
  </si>
  <si>
    <t xml:space="preserve">group_856</t>
  </si>
  <si>
    <t xml:space="preserve">WP_005974962</t>
  </si>
  <si>
    <t xml:space="preserve">group_857</t>
  </si>
  <si>
    <t xml:space="preserve">WP_004687072</t>
  </si>
  <si>
    <t xml:space="preserve">group_858</t>
  </si>
  <si>
    <t xml:space="preserve">WP_002965694</t>
  </si>
  <si>
    <t xml:space="preserve">group_859</t>
  </si>
  <si>
    <t xml:space="preserve">WP_004682349</t>
  </si>
  <si>
    <t xml:space="preserve">group_86</t>
  </si>
  <si>
    <t xml:space="preserve">WP_002968345</t>
  </si>
  <si>
    <t xml:space="preserve">group_860</t>
  </si>
  <si>
    <t xml:space="preserve">WP_210340060</t>
  </si>
  <si>
    <t xml:space="preserve">aminotransferase class III-fold pyridoxal phosphate-dependent enzyme [Brucella melitensis]</t>
  </si>
  <si>
    <t xml:space="preserve">group_861</t>
  </si>
  <si>
    <t xml:space="preserve">WP_004682345</t>
  </si>
  <si>
    <t xml:space="preserve">MULTISPECIES: D-aminopeptidase [Brucella]</t>
  </si>
  <si>
    <t xml:space="preserve">group_862</t>
  </si>
  <si>
    <t xml:space="preserve">WP_002967212</t>
  </si>
  <si>
    <t xml:space="preserve">group_863</t>
  </si>
  <si>
    <t xml:space="preserve">WP_004682335</t>
  </si>
  <si>
    <t xml:space="preserve">MULTISPECIES: 2-dehydro-3-deoxygalactonokinase [Brucella]</t>
  </si>
  <si>
    <t xml:space="preserve">group_864</t>
  </si>
  <si>
    <t xml:space="preserve">WP_004685969</t>
  </si>
  <si>
    <t xml:space="preserve">group_865</t>
  </si>
  <si>
    <t xml:space="preserve">WP_002965719</t>
  </si>
  <si>
    <t xml:space="preserve">MULTISPECIES: formimidoylglutamate deiminase [Brucella]</t>
  </si>
  <si>
    <t xml:space="preserve">group_866</t>
  </si>
  <si>
    <t xml:space="preserve">WP_002965728</t>
  </si>
  <si>
    <t xml:space="preserve">MULTISPECIES: FdhF/YdeP family oxidoreductase [Brucella]</t>
  </si>
  <si>
    <t xml:space="preserve">group_867</t>
  </si>
  <si>
    <t xml:space="preserve">WP_004684828</t>
  </si>
  <si>
    <t xml:space="preserve">MULTISPECIES: SIS domain-containing protein [Brucella]</t>
  </si>
  <si>
    <t xml:space="preserve">group_868</t>
  </si>
  <si>
    <t xml:space="preserve">WP_004684829</t>
  </si>
  <si>
    <t xml:space="preserve">group_869</t>
  </si>
  <si>
    <t xml:space="preserve">WP_006153057</t>
  </si>
  <si>
    <t xml:space="preserve">CoA ester lyase [Brucella melitensis]</t>
  </si>
  <si>
    <t xml:space="preserve">group_87</t>
  </si>
  <si>
    <t xml:space="preserve">WP_076771284</t>
  </si>
  <si>
    <t xml:space="preserve">MULTISPECIES: alginate export family protein [unclassified Brucella]</t>
  </si>
  <si>
    <t xml:space="preserve">group_872</t>
  </si>
  <si>
    <t xml:space="preserve">WP_002971701</t>
  </si>
  <si>
    <t xml:space="preserve">MULTISPECIES: LuxR family transcriptional regulator [Brucella]</t>
  </si>
  <si>
    <t xml:space="preserve">group_874</t>
  </si>
  <si>
    <t xml:space="preserve">WP_006017048</t>
  </si>
  <si>
    <t xml:space="preserve">MULTISPECIES: DUF779 domain-containing protein [Brucella]</t>
  </si>
  <si>
    <t xml:space="preserve">group_876</t>
  </si>
  <si>
    <t xml:space="preserve">WP_004685396</t>
  </si>
  <si>
    <t xml:space="preserve">sarcosine oxidase subunit beta family protein [Brucella melitensis]</t>
  </si>
  <si>
    <t xml:space="preserve">group_879</t>
  </si>
  <si>
    <t xml:space="preserve">WP_004685407</t>
  </si>
  <si>
    <t xml:space="preserve">YfjI family protein [Brucella melitensis]</t>
  </si>
  <si>
    <t xml:space="preserve">group_88</t>
  </si>
  <si>
    <t xml:space="preserve">WP_054173970</t>
  </si>
  <si>
    <t xml:space="preserve">group_882</t>
  </si>
  <si>
    <t xml:space="preserve">WP_002968689</t>
  </si>
  <si>
    <t xml:space="preserve">MULTISPECIES: site-specific integrase [Brucella]</t>
  </si>
  <si>
    <t xml:space="preserve">group_883</t>
  </si>
  <si>
    <t xml:space="preserve">WP_005971076</t>
  </si>
  <si>
    <t xml:space="preserve">group_885</t>
  </si>
  <si>
    <t xml:space="preserve">WP_004684866</t>
  </si>
  <si>
    <t xml:space="preserve">group_886</t>
  </si>
  <si>
    <t xml:space="preserve">WP_141056756</t>
  </si>
  <si>
    <t xml:space="preserve">group_887</t>
  </si>
  <si>
    <t xml:space="preserve">WP_002965550</t>
  </si>
  <si>
    <t xml:space="preserve">group_888</t>
  </si>
  <si>
    <t xml:space="preserve">WP_004684752</t>
  </si>
  <si>
    <t xml:space="preserve">amidase [Brucella melitensis]</t>
  </si>
  <si>
    <t xml:space="preserve">group_889</t>
  </si>
  <si>
    <t xml:space="preserve">WP_004682533</t>
  </si>
  <si>
    <t xml:space="preserve">group_890</t>
  </si>
  <si>
    <t xml:space="preserve">WP_004684757</t>
  </si>
  <si>
    <t xml:space="preserve">group_891</t>
  </si>
  <si>
    <t xml:space="preserve">WP_006092959</t>
  </si>
  <si>
    <t xml:space="preserve">WP_002965567</t>
  </si>
  <si>
    <t xml:space="preserve">WP_002968913</t>
  </si>
  <si>
    <t xml:space="preserve">WP_002967388</t>
  </si>
  <si>
    <t xml:space="preserve">WP_002968630</t>
  </si>
  <si>
    <t xml:space="preserve">WP_006123156</t>
  </si>
  <si>
    <t xml:space="preserve">group_892</t>
  </si>
  <si>
    <t xml:space="preserve">WP_004684762</t>
  </si>
  <si>
    <t xml:space="preserve">3-hydroxyacyl-CoA dehydrogenase [Brucella melitensis]</t>
  </si>
  <si>
    <t xml:space="preserve">group_893</t>
  </si>
  <si>
    <t xml:space="preserve">WP_002968915</t>
  </si>
  <si>
    <t xml:space="preserve">group_896</t>
  </si>
  <si>
    <t xml:space="preserve">WP_006093105</t>
  </si>
  <si>
    <t xml:space="preserve">MotB family protein [Brucella abortus]</t>
  </si>
  <si>
    <t xml:space="preserve">group_897</t>
  </si>
  <si>
    <t xml:space="preserve">WP_002966638</t>
  </si>
  <si>
    <t xml:space="preserve">group_898</t>
  </si>
  <si>
    <t xml:space="preserve">WP_005974795</t>
  </si>
  <si>
    <t xml:space="preserve">group_899</t>
  </si>
  <si>
    <t xml:space="preserve">group_90</t>
  </si>
  <si>
    <t xml:space="preserve">group_902</t>
  </si>
  <si>
    <t xml:space="preserve">WP_004686248</t>
  </si>
  <si>
    <t xml:space="preserve">group_903</t>
  </si>
  <si>
    <t xml:space="preserve">group_904</t>
  </si>
  <si>
    <t xml:space="preserve">WP_002968912</t>
  </si>
  <si>
    <t xml:space="preserve">group_907</t>
  </si>
  <si>
    <t xml:space="preserve">WP_004685802</t>
  </si>
  <si>
    <t xml:space="preserve">dipeptide ABC transporter ATP-binding protein [Brucella melitensis]</t>
  </si>
  <si>
    <t xml:space="preserve">group_908</t>
  </si>
  <si>
    <t xml:space="preserve">WP_004682096</t>
  </si>
  <si>
    <t xml:space="preserve">MULTISPECIES: glutamine synthetase family protein [Brucella]</t>
  </si>
  <si>
    <t xml:space="preserve">group_909</t>
  </si>
  <si>
    <t xml:space="preserve">WP_006203698</t>
  </si>
  <si>
    <t xml:space="preserve">monovalent cation/H+ antiporter subunit D [Brucella suis]</t>
  </si>
  <si>
    <t xml:space="preserve">WP_006015795</t>
  </si>
  <si>
    <t xml:space="preserve">monovalent cation/H+ antiporter subunit D [Brucella ovis]</t>
  </si>
  <si>
    <t xml:space="preserve">group_91</t>
  </si>
  <si>
    <t xml:space="preserve">WP_002965802</t>
  </si>
  <si>
    <t xml:space="preserve">MULTISPECIES: class I SAM-dependent DNA methyltransferase [Brucella]</t>
  </si>
  <si>
    <t xml:space="preserve">group_911</t>
  </si>
  <si>
    <t xml:space="preserve">WP_004681229</t>
  </si>
  <si>
    <t xml:space="preserve">group_912</t>
  </si>
  <si>
    <t xml:space="preserve">WP_004684144</t>
  </si>
  <si>
    <t xml:space="preserve">group_914</t>
  </si>
  <si>
    <t xml:space="preserve">WP_042110189</t>
  </si>
  <si>
    <t xml:space="preserve">DNA-binding transcriptional repressor LacI, partial [Escherichia coli]</t>
  </si>
  <si>
    <t xml:space="preserve">group_915</t>
  </si>
  <si>
    <t xml:space="preserve">WP_144314067</t>
  </si>
  <si>
    <t xml:space="preserve">group_917</t>
  </si>
  <si>
    <t xml:space="preserve">WP_002966618</t>
  </si>
  <si>
    <t xml:space="preserve">MULTISPECIES: phosphotransferase enzyme family protein [Brucella]</t>
  </si>
  <si>
    <t xml:space="preserve">group_918</t>
  </si>
  <si>
    <t xml:space="preserve">WP_004685176</t>
  </si>
  <si>
    <t xml:space="preserve">group_919</t>
  </si>
  <si>
    <t xml:space="preserve">WP_110506831</t>
  </si>
  <si>
    <t xml:space="preserve">Tm-1-like ATP-binding domain-containing protein [Brucella melitensis]</t>
  </si>
  <si>
    <t xml:space="preserve">group_920</t>
  </si>
  <si>
    <t xml:space="preserve">WP_004685172</t>
  </si>
  <si>
    <t xml:space="preserve">group_921</t>
  </si>
  <si>
    <t xml:space="preserve">WP_004681073</t>
  </si>
  <si>
    <t xml:space="preserve">group_922</t>
  </si>
  <si>
    <t xml:space="preserve">WP_002966598</t>
  </si>
  <si>
    <t xml:space="preserve">group_923</t>
  </si>
  <si>
    <t xml:space="preserve">WP_004685161</t>
  </si>
  <si>
    <t xml:space="preserve">MULTISPECIES: ROK family transcriptional regulator [Brucella]</t>
  </si>
  <si>
    <t xml:space="preserve">group_924</t>
  </si>
  <si>
    <t xml:space="preserve">WP_002966589</t>
  </si>
  <si>
    <t xml:space="preserve">group_925</t>
  </si>
  <si>
    <t xml:space="preserve">WP_002966577</t>
  </si>
  <si>
    <t xml:space="preserve">MULTISPECIES: plasmid replication protein RepC [Brucella]</t>
  </si>
  <si>
    <t xml:space="preserve">group_926</t>
  </si>
  <si>
    <t xml:space="preserve">WP_002968213</t>
  </si>
  <si>
    <t xml:space="preserve">MULTISPECIES: cytochrome b/b6 domain-containing protein [Brucella]</t>
  </si>
  <si>
    <t xml:space="preserve">group_927</t>
  </si>
  <si>
    <t xml:space="preserve">WP_004681176</t>
  </si>
  <si>
    <t xml:space="preserve">MULTISPECIES: pyruvate dehydrogenase complex dihydrolipoamide acetyltransferase [Brucella]</t>
  </si>
  <si>
    <t xml:space="preserve">group_928</t>
  </si>
  <si>
    <t xml:space="preserve">WP_004685149</t>
  </si>
  <si>
    <t xml:space="preserve">group_929</t>
  </si>
  <si>
    <t xml:space="preserve">WP_086440155</t>
  </si>
  <si>
    <t xml:space="preserve">hypothetical protein [Brucella sp. CMUL 035]</t>
  </si>
  <si>
    <t xml:space="preserve">group_93</t>
  </si>
  <si>
    <t xml:space="preserve">WP_004686954</t>
  </si>
  <si>
    <t xml:space="preserve">group_931</t>
  </si>
  <si>
    <t xml:space="preserve">WP_002966523</t>
  </si>
  <si>
    <t xml:space="preserve">MULTISPECIES: amino acid permease [Brucella]</t>
  </si>
  <si>
    <t xml:space="preserve">group_932</t>
  </si>
  <si>
    <t xml:space="preserve">WP_004685135</t>
  </si>
  <si>
    <t xml:space="preserve">MULTISPECIES: VirB4 family type IV secretion system protein [Brucella]</t>
  </si>
  <si>
    <t xml:space="preserve">group_933</t>
  </si>
  <si>
    <t xml:space="preserve">WP_004681227</t>
  </si>
  <si>
    <t xml:space="preserve">group_934</t>
  </si>
  <si>
    <t xml:space="preserve">WP_002966506</t>
  </si>
  <si>
    <t xml:space="preserve">group_936</t>
  </si>
  <si>
    <t xml:space="preserve">WP_002965608</t>
  </si>
  <si>
    <t xml:space="preserve">group_939</t>
  </si>
  <si>
    <t xml:space="preserve">WP_005974925</t>
  </si>
  <si>
    <t xml:space="preserve">group_941</t>
  </si>
  <si>
    <t xml:space="preserve">WP_004684784</t>
  </si>
  <si>
    <t xml:space="preserve">group_942</t>
  </si>
  <si>
    <t xml:space="preserve">WP_002965645</t>
  </si>
  <si>
    <t xml:space="preserve">MULTISPECIES: 3'-5' exonuclease [Brucella]</t>
  </si>
  <si>
    <t xml:space="preserve">group_943</t>
  </si>
  <si>
    <t xml:space="preserve">WP_005969653</t>
  </si>
  <si>
    <t xml:space="preserve">MULTISPECIES: IS5/IS1182 family transposase [Brucella]</t>
  </si>
  <si>
    <t xml:space="preserve">group_944</t>
  </si>
  <si>
    <t xml:space="preserve">WP_002963682</t>
  </si>
  <si>
    <t xml:space="preserve">MULTISPECIES: family 1 glycosyltransferase WbkA [Brucella]</t>
  </si>
  <si>
    <t xml:space="preserve">group_945</t>
  </si>
  <si>
    <t xml:space="preserve">WP_002975117</t>
  </si>
  <si>
    <t xml:space="preserve">group_946</t>
  </si>
  <si>
    <t xml:space="preserve">WP_004685492</t>
  </si>
  <si>
    <t xml:space="preserve">group_947</t>
  </si>
  <si>
    <t xml:space="preserve">WP_002963690</t>
  </si>
  <si>
    <t xml:space="preserve">MULTISPECIES: AGE family epimerase/isomerase [Brucella]</t>
  </si>
  <si>
    <t xml:space="preserve">group_948</t>
  </si>
  <si>
    <t xml:space="preserve">WP_002969456</t>
  </si>
  <si>
    <t xml:space="preserve">group_949</t>
  </si>
  <si>
    <t xml:space="preserve">WP_004683241</t>
  </si>
  <si>
    <t xml:space="preserve">MULTISPECIES: sugar phosphate isomerase/epimerase [Brucella]</t>
  </si>
  <si>
    <t xml:space="preserve">group_950</t>
  </si>
  <si>
    <t xml:space="preserve">WP_002963726</t>
  </si>
  <si>
    <t xml:space="preserve">group_951</t>
  </si>
  <si>
    <t xml:space="preserve">WP_076779798</t>
  </si>
  <si>
    <t xml:space="preserve">MULTISPECIES: HAMP domain-containing sensor histidine kinase [unclassified Brucella]</t>
  </si>
  <si>
    <t xml:space="preserve">group_952</t>
  </si>
  <si>
    <t xml:space="preserve">WP_002971535</t>
  </si>
  <si>
    <t xml:space="preserve">MULTISPECIES: peptidoglycan-binding protein [Brucella]</t>
  </si>
  <si>
    <t xml:space="preserve">group_953</t>
  </si>
  <si>
    <t xml:space="preserve">WP_075589483</t>
  </si>
  <si>
    <t xml:space="preserve">cytochrome c oxidase subunit 3 [Brucella sp. CMUL 004]</t>
  </si>
  <si>
    <t xml:space="preserve">Brucella sp. CMUL 004</t>
  </si>
  <si>
    <t xml:space="preserve">group_954</t>
  </si>
  <si>
    <t xml:space="preserve">WP_002966349</t>
  </si>
  <si>
    <t xml:space="preserve">MULTISPECIES: sensor domain-containing diguanylate cyclase [Brucella]</t>
  </si>
  <si>
    <t xml:space="preserve">group_955</t>
  </si>
  <si>
    <t xml:space="preserve">WP_006175752</t>
  </si>
  <si>
    <t xml:space="preserve">group_956</t>
  </si>
  <si>
    <t xml:space="preserve">WP_005974646</t>
  </si>
  <si>
    <t xml:space="preserve">MULTISPECIES: TldD/PmbA family protein [Brucella]</t>
  </si>
  <si>
    <t xml:space="preserve">group_957</t>
  </si>
  <si>
    <t xml:space="preserve">WP_005974648</t>
  </si>
  <si>
    <t xml:space="preserve">group_958</t>
  </si>
  <si>
    <t xml:space="preserve">WP_004681424</t>
  </si>
  <si>
    <t xml:space="preserve">group_96</t>
  </si>
  <si>
    <t xml:space="preserve">WP_004685177</t>
  </si>
  <si>
    <t xml:space="preserve">group_960</t>
  </si>
  <si>
    <t xml:space="preserve">WP_006092453</t>
  </si>
  <si>
    <t xml:space="preserve">LysR family transcriptional regulator [Brucella abortus]</t>
  </si>
  <si>
    <t xml:space="preserve">group_961</t>
  </si>
  <si>
    <t xml:space="preserve">WP_006193269</t>
  </si>
  <si>
    <t xml:space="preserve">CoA ester lyase [Brucella suis]</t>
  </si>
  <si>
    <t xml:space="preserve">group_962</t>
  </si>
  <si>
    <t xml:space="preserve">WP_005971939</t>
  </si>
  <si>
    <t xml:space="preserve">MULTISPECIES: DUF4381 family protein [Brucella]</t>
  </si>
  <si>
    <t xml:space="preserve">group_963</t>
  </si>
  <si>
    <t xml:space="preserve">WP_002966423</t>
  </si>
  <si>
    <t xml:space="preserve">MULTISPECIES: flagellar basal body-associated FliL family protein [Brucella]</t>
  </si>
  <si>
    <t xml:space="preserve">group_964</t>
  </si>
  <si>
    <t xml:space="preserve">WP_005971964</t>
  </si>
  <si>
    <t xml:space="preserve">MULTISPECIES: glycosyltransferase family 39 protein [Brucella]</t>
  </si>
  <si>
    <t xml:space="preserve">group_966</t>
  </si>
  <si>
    <t xml:space="preserve">WP_004685118</t>
  </si>
  <si>
    <t xml:space="preserve">group_968</t>
  </si>
  <si>
    <t xml:space="preserve">WP_005974726</t>
  </si>
  <si>
    <t xml:space="preserve">MULTISPECIES: nickel/cobalt transporter [Brucella]</t>
  </si>
  <si>
    <t xml:space="preserve">group_97</t>
  </si>
  <si>
    <t xml:space="preserve">WP_004682478</t>
  </si>
  <si>
    <t xml:space="preserve">group_970</t>
  </si>
  <si>
    <t xml:space="preserve">WP_004681242</t>
  </si>
  <si>
    <t xml:space="preserve">MULTISPECIES: aminodeoxychorismate synthase component I [Brucella]</t>
  </si>
  <si>
    <t xml:space="preserve">group_971</t>
  </si>
  <si>
    <t xml:space="preserve">WP_002966502</t>
  </si>
  <si>
    <t xml:space="preserve">MULTISPECIES: outer membrane lipoprotein Omp10 [Brucella]</t>
  </si>
  <si>
    <t xml:space="preserve">group_972</t>
  </si>
  <si>
    <t xml:space="preserve">WP_004685815</t>
  </si>
  <si>
    <t xml:space="preserve">YqaA family protein [Brucella melitensis]</t>
  </si>
  <si>
    <t xml:space="preserve">group_973</t>
  </si>
  <si>
    <t xml:space="preserve">WP_004684128</t>
  </si>
  <si>
    <t xml:space="preserve">MULTISPECIES: RNA polymerase sigma factor [Brucella]</t>
  </si>
  <si>
    <t xml:space="preserve">group_976</t>
  </si>
  <si>
    <t xml:space="preserve">WP_065887314</t>
  </si>
  <si>
    <t xml:space="preserve">group_978</t>
  </si>
  <si>
    <t xml:space="preserve">WP_005970903</t>
  </si>
  <si>
    <t xml:space="preserve">MULTISPECIES: DUF1465 family protein [Brucella]</t>
  </si>
  <si>
    <t xml:space="preserve">group_979</t>
  </si>
  <si>
    <t xml:space="preserve">WP_006097100</t>
  </si>
  <si>
    <t xml:space="preserve">5-formyltetrahydrofolate cyclo-ligase [Brucella abortus]</t>
  </si>
  <si>
    <t xml:space="preserve">group_98</t>
  </si>
  <si>
    <t xml:space="preserve">WP_006153176</t>
  </si>
  <si>
    <t xml:space="preserve">group_980</t>
  </si>
  <si>
    <t xml:space="preserve">WP_004685831</t>
  </si>
  <si>
    <t xml:space="preserve">propionyl-CoA synthetase [Brucella melitensis]</t>
  </si>
  <si>
    <t xml:space="preserve">group_981</t>
  </si>
  <si>
    <t xml:space="preserve">WP_002964821</t>
  </si>
  <si>
    <t xml:space="preserve">MULTISPECIES: YafY family protein [Brucella]</t>
  </si>
  <si>
    <t xml:space="preserve">group_982</t>
  </si>
  <si>
    <t xml:space="preserve">WP_002964822</t>
  </si>
  <si>
    <t xml:space="preserve">group_984</t>
  </si>
  <si>
    <t xml:space="preserve">WP_002969182</t>
  </si>
  <si>
    <t xml:space="preserve">group_985</t>
  </si>
  <si>
    <t xml:space="preserve">WP_004685839</t>
  </si>
  <si>
    <t xml:space="preserve">MOSC domain-containing protein [Brucella melitensis]</t>
  </si>
  <si>
    <t xml:space="preserve">group_989</t>
  </si>
  <si>
    <t xml:space="preserve">WP_005970771</t>
  </si>
  <si>
    <t xml:space="preserve">MULTISPECIES: glutamate-5-semialdehyde dehydrogenase [Brucella]</t>
  </si>
  <si>
    <t xml:space="preserve">group_990</t>
  </si>
  <si>
    <t xml:space="preserve">WP_004685864</t>
  </si>
  <si>
    <t xml:space="preserve">glutamate 5-kinase [Brucella melitensis]</t>
  </si>
  <si>
    <t xml:space="preserve">group_991</t>
  </si>
  <si>
    <t xml:space="preserve">WP_006152107</t>
  </si>
  <si>
    <t xml:space="preserve">YadA-like family protein [Brucella melitensis]</t>
  </si>
  <si>
    <t xml:space="preserve">group_992</t>
  </si>
  <si>
    <t xml:space="preserve">WP_004685358</t>
  </si>
  <si>
    <t xml:space="preserve">group_993</t>
  </si>
  <si>
    <t xml:space="preserve">WP_004685349</t>
  </si>
  <si>
    <t xml:space="preserve">DsbE family thiol:disulfide interchange protein [Brucella melitensis]</t>
  </si>
  <si>
    <t xml:space="preserve">group_994</t>
  </si>
  <si>
    <t xml:space="preserve">WP_005974100</t>
  </si>
  <si>
    <t xml:space="preserve">MULTISPECIES: heme ABC transporter permease [Brucella]</t>
  </si>
  <si>
    <t xml:space="preserve">group_996</t>
  </si>
  <si>
    <t xml:space="preserve">WP_002965322</t>
  </si>
  <si>
    <t xml:space="preserve">MULTISPECIES: argininosuccinate synthase [Brucella]</t>
  </si>
  <si>
    <t xml:space="preserve">group_997</t>
  </si>
  <si>
    <t xml:space="preserve">WP_005970288</t>
  </si>
  <si>
    <t xml:space="preserve">MULTISPECIES: nucleoside/nucleotide kinase family protein [Brucella]</t>
  </si>
  <si>
    <t xml:space="preserve">group_998</t>
  </si>
  <si>
    <t xml:space="preserve">WP_004684621</t>
  </si>
  <si>
    <t xml:space="preserve">aaeA</t>
  </si>
  <si>
    <t xml:space="preserve">WP_016769548</t>
  </si>
  <si>
    <t xml:space="preserve">aaeA_2</t>
  </si>
  <si>
    <t xml:space="preserve">WP_004684891</t>
  </si>
  <si>
    <t xml:space="preserve">accC</t>
  </si>
  <si>
    <t xml:space="preserve">WP_004685602</t>
  </si>
  <si>
    <t xml:space="preserve">acetyl-CoA carboxylase biotin carboxylase subunit [Brucella melitensis]</t>
  </si>
  <si>
    <t xml:space="preserve">accD</t>
  </si>
  <si>
    <t xml:space="preserve">WP_004683910</t>
  </si>
  <si>
    <t xml:space="preserve">MULTISPECIES: acyl-CoA carboxylase subunit beta [Brucella]</t>
  </si>
  <si>
    <t xml:space="preserve">WP_006117241</t>
  </si>
  <si>
    <t xml:space="preserve">acyl-CoA carboxylase subunit beta [Brucella abortus]</t>
  </si>
  <si>
    <t xml:space="preserve">aceA</t>
  </si>
  <si>
    <t xml:space="preserve">WP_004684105</t>
  </si>
  <si>
    <t xml:space="preserve">MULTISPECIES: isocitrate lyase [Brucella]</t>
  </si>
  <si>
    <t xml:space="preserve">acnA</t>
  </si>
  <si>
    <t xml:space="preserve">WP_006258077</t>
  </si>
  <si>
    <t xml:space="preserve">acs_2</t>
  </si>
  <si>
    <t xml:space="preserve">WP_004687824</t>
  </si>
  <si>
    <t xml:space="preserve">acetoacetate--CoA ligase [Brucella neotomae]</t>
  </si>
  <si>
    <t xml:space="preserve">acs_3</t>
  </si>
  <si>
    <t xml:space="preserve">WP_004685853</t>
  </si>
  <si>
    <t xml:space="preserve">MULTISPECIES: acetate--CoA ligase [Brucella]</t>
  </si>
  <si>
    <t xml:space="preserve">ada</t>
  </si>
  <si>
    <t xml:space="preserve">WP_004685445</t>
  </si>
  <si>
    <t xml:space="preserve">bifunctional DNA-binding transcriptional regulator/O6-methylguanine-DNA methyltransferase Ada [Brucella melitensis]</t>
  </si>
  <si>
    <t xml:space="preserve">addA</t>
  </si>
  <si>
    <t xml:space="preserve">WP_005974173</t>
  </si>
  <si>
    <t xml:space="preserve">double-strand break repair helicase AddA [Brucella melitensis]</t>
  </si>
  <si>
    <t xml:space="preserve">addB</t>
  </si>
  <si>
    <t xml:space="preserve">WP_004684551</t>
  </si>
  <si>
    <t xml:space="preserve">MULTISPECIES: double-strand break repair protein AddB [Brucella]</t>
  </si>
  <si>
    <t xml:space="preserve">ade</t>
  </si>
  <si>
    <t xml:space="preserve">WP_004684934</t>
  </si>
  <si>
    <t xml:space="preserve">adenine deaminase [Brucella melitensis]</t>
  </si>
  <si>
    <t xml:space="preserve">adeP</t>
  </si>
  <si>
    <t xml:space="preserve">WP_005971258</t>
  </si>
  <si>
    <t xml:space="preserve">MULTISPECIES: NCS2 family permease [Brucella]</t>
  </si>
  <si>
    <t xml:space="preserve">ahcY</t>
  </si>
  <si>
    <t xml:space="preserve">alaS</t>
  </si>
  <si>
    <t xml:space="preserve">WP_004685695</t>
  </si>
  <si>
    <t xml:space="preserve">alanine--tRNA ligase [Brucella melitensis]</t>
  </si>
  <si>
    <t xml:space="preserve">aldA</t>
  </si>
  <si>
    <t xml:space="preserve">WP_004685179</t>
  </si>
  <si>
    <t xml:space="preserve">aldH1</t>
  </si>
  <si>
    <t xml:space="preserve">alkB</t>
  </si>
  <si>
    <t xml:space="preserve">WP_004681863</t>
  </si>
  <si>
    <t xml:space="preserve">MULTISPECIES: DNA oxidative demethylase AlkB [Brucella]</t>
  </si>
  <si>
    <t xml:space="preserve">alkJ</t>
  </si>
  <si>
    <t xml:space="preserve">WP_004685814</t>
  </si>
  <si>
    <t xml:space="preserve">alr</t>
  </si>
  <si>
    <t xml:space="preserve">WP_002967219</t>
  </si>
  <si>
    <t xml:space="preserve">MULTISPECIES: alanine racemase [Brucella]</t>
  </si>
  <si>
    <t xml:space="preserve">ansB</t>
  </si>
  <si>
    <t xml:space="preserve">WP_005974271</t>
  </si>
  <si>
    <t xml:space="preserve">apaG</t>
  </si>
  <si>
    <t xml:space="preserve">WP_002963468</t>
  </si>
  <si>
    <t xml:space="preserve">MULTISPECIES: Co2+/Mg2+ efflux protein ApaG [Brucella]</t>
  </si>
  <si>
    <t xml:space="preserve">APOA1BP</t>
  </si>
  <si>
    <t xml:space="preserve">WP_004683755</t>
  </si>
  <si>
    <t xml:space="preserve">MULTISPECIES: bifunctional ADP-dependent NAD(P)H-hydrate dehydratase/NAD(P)H-hydrate epimerase [Brucella]</t>
  </si>
  <si>
    <t xml:space="preserve">aqpZ</t>
  </si>
  <si>
    <t xml:space="preserve">WP_004685246</t>
  </si>
  <si>
    <t xml:space="preserve">aquaporin Z [Brucella melitensis]</t>
  </si>
  <si>
    <t xml:space="preserve">aqpZ_2</t>
  </si>
  <si>
    <t xml:space="preserve">WP_181405406</t>
  </si>
  <si>
    <t xml:space="preserve">aquaporin, partial [Brucella melitensis]</t>
  </si>
  <si>
    <t xml:space="preserve">araE</t>
  </si>
  <si>
    <t xml:space="preserve">WP_002965581</t>
  </si>
  <si>
    <t xml:space="preserve">WP_105985190</t>
  </si>
  <si>
    <t xml:space="preserve">NAD-dependent succinate-semialdehyde dehydrogenase [Brucella sp. BCCN 84-3]</t>
  </si>
  <si>
    <t xml:space="preserve">WP_008934872</t>
  </si>
  <si>
    <t xml:space="preserve">NAD-dependent succinate-semialdehyde dehydrogenase [Brucella sp. NVSL 07-0026]</t>
  </si>
  <si>
    <t xml:space="preserve">arfB</t>
  </si>
  <si>
    <t xml:space="preserve">WP_002965154</t>
  </si>
  <si>
    <t xml:space="preserve">MULTISPECIES: alternative ribosome rescue aminoacyl-tRNA hydrolase ArfB [Brucella]</t>
  </si>
  <si>
    <t xml:space="preserve">argB</t>
  </si>
  <si>
    <t xml:space="preserve">WP_002965625</t>
  </si>
  <si>
    <t xml:space="preserve">MULTISPECIES: acetylglutamate kinase [Brucella]</t>
  </si>
  <si>
    <t xml:space="preserve">argC</t>
  </si>
  <si>
    <t xml:space="preserve">WP_002963923</t>
  </si>
  <si>
    <t xml:space="preserve">MULTISPECIES: N-acetyl-gamma-glutamyl-phosphate reductase [Brucella]</t>
  </si>
  <si>
    <t xml:space="preserve">argD</t>
  </si>
  <si>
    <t xml:space="preserve">WP_002963465</t>
  </si>
  <si>
    <t xml:space="preserve">argF</t>
  </si>
  <si>
    <t xml:space="preserve">WP_002963466</t>
  </si>
  <si>
    <t xml:space="preserve">MULTISPECIES: ornithine carbamoyltransferase [Brucella]</t>
  </si>
  <si>
    <t xml:space="preserve">argH</t>
  </si>
  <si>
    <t xml:space="preserve">WP_002965047</t>
  </si>
  <si>
    <t xml:space="preserve">MULTISPECIES: argininosuccinate lyase [Brucella]</t>
  </si>
  <si>
    <t xml:space="preserve">argJ</t>
  </si>
  <si>
    <t xml:space="preserve">WP_016149282</t>
  </si>
  <si>
    <t xml:space="preserve">bifunctional glutamate N-acetyltransferase/amino-acid acetyltransferase ArgJ [Brucella abortus]</t>
  </si>
  <si>
    <t xml:space="preserve">arnC</t>
  </si>
  <si>
    <t xml:space="preserve">WP_002966443</t>
  </si>
  <si>
    <t xml:space="preserve">MULTISPECIES: ChbG/HpnK family deacetylase [Brucella]</t>
  </si>
  <si>
    <t xml:space="preserve">aroA</t>
  </si>
  <si>
    <t xml:space="preserve">WP_004685324</t>
  </si>
  <si>
    <t xml:space="preserve">MULTISPECIES: 3-phosphoshikimate 1-carboxyvinyltransferase [Brucella]</t>
  </si>
  <si>
    <t xml:space="preserve">aroB</t>
  </si>
  <si>
    <t xml:space="preserve">WP_004684507</t>
  </si>
  <si>
    <t xml:space="preserve">MULTISPECIES: 3-dehydroquinate synthase [Brucella]</t>
  </si>
  <si>
    <t xml:space="preserve">aroC</t>
  </si>
  <si>
    <t xml:space="preserve">WP_002963585</t>
  </si>
  <si>
    <t xml:space="preserve">MULTISPECIES: chorismate synthase [Brucella]</t>
  </si>
  <si>
    <t xml:space="preserve">aroQ</t>
  </si>
  <si>
    <t xml:space="preserve">WP_002964037</t>
  </si>
  <si>
    <t xml:space="preserve">MULTISPECIES: type II 3-dehydroquinate dehydratase [Brucella]</t>
  </si>
  <si>
    <t xml:space="preserve">arsC</t>
  </si>
  <si>
    <t xml:space="preserve">WP_004685628</t>
  </si>
  <si>
    <t xml:space="preserve">arsenate reductase (glutaredoxin) [Brucella melitensis]</t>
  </si>
  <si>
    <t xml:space="preserve">artQ</t>
  </si>
  <si>
    <t xml:space="preserve">WP_002965020</t>
  </si>
  <si>
    <t xml:space="preserve">aspC</t>
  </si>
  <si>
    <t xml:space="preserve">WP_004685603</t>
  </si>
  <si>
    <t xml:space="preserve">aminotransferase class I/II-fold pyridoxal phosphate-dependent enzyme [Brucella melitensis]</t>
  </si>
  <si>
    <t xml:space="preserve">aspS</t>
  </si>
  <si>
    <t xml:space="preserve">WP_004683546</t>
  </si>
  <si>
    <t xml:space="preserve">MULTISPECIES: aspartate--tRNA ligase [Brucella]</t>
  </si>
  <si>
    <t xml:space="preserve">astD</t>
  </si>
  <si>
    <t xml:space="preserve">WP_002965457</t>
  </si>
  <si>
    <t xml:space="preserve">atm1</t>
  </si>
  <si>
    <t xml:space="preserve">WP_004684701</t>
  </si>
  <si>
    <t xml:space="preserve">atpA</t>
  </si>
  <si>
    <t xml:space="preserve">WP_004684264</t>
  </si>
  <si>
    <t xml:space="preserve">MULTISPECIES: F0F1 ATP synthase subunit alpha [Brucella]</t>
  </si>
  <si>
    <t xml:space="preserve">atpC</t>
  </si>
  <si>
    <t xml:space="preserve">WP_002964875</t>
  </si>
  <si>
    <t xml:space="preserve">MULTISPECIES: F0F1 ATP synthase subunit epsilon [Brucella]</t>
  </si>
  <si>
    <t xml:space="preserve">atpD</t>
  </si>
  <si>
    <t xml:space="preserve">WP_004684261</t>
  </si>
  <si>
    <t xml:space="preserve">MULTISPECIES: F0F1 ATP synthase subunit beta [Brucella]</t>
  </si>
  <si>
    <t xml:space="preserve">bamA</t>
  </si>
  <si>
    <t xml:space="preserve">WP_004683866</t>
  </si>
  <si>
    <t xml:space="preserve">MULTISPECIES: outer membrane protein assembly factor BamA [Brucella]</t>
  </si>
  <si>
    <t xml:space="preserve">bamD</t>
  </si>
  <si>
    <t xml:space="preserve">WP_046722118</t>
  </si>
  <si>
    <t xml:space="preserve">outer membrane protein assembly factor BamD [Brucella melitensis]</t>
  </si>
  <si>
    <t xml:space="preserve">bauA</t>
  </si>
  <si>
    <t xml:space="preserve">WP_004684825</t>
  </si>
  <si>
    <t xml:space="preserve">bcp</t>
  </si>
  <si>
    <t xml:space="preserve">WP_002964048</t>
  </si>
  <si>
    <t xml:space="preserve">MULTISPECIES: thioredoxin-dependent thiol peroxidase [Brucella]</t>
  </si>
  <si>
    <t xml:space="preserve">bepC</t>
  </si>
  <si>
    <t xml:space="preserve">WP_002966799</t>
  </si>
  <si>
    <t xml:space="preserve">MULTISPECIES: multidrug efflux RND transporter outer membrane subunit BepC [Brucella]</t>
  </si>
  <si>
    <t xml:space="preserve">bepD</t>
  </si>
  <si>
    <t xml:space="preserve">WP_004682850</t>
  </si>
  <si>
    <t xml:space="preserve">multidrug efflux RND transporter periplasmic adaptor subunit BepD [Brucella melitensis]</t>
  </si>
  <si>
    <t xml:space="preserve">bepE_1</t>
  </si>
  <si>
    <t xml:space="preserve">WP_004685423</t>
  </si>
  <si>
    <t xml:space="preserve">multidrug efflux RND transporter permease subunit BepE [Brucella melitensis]</t>
  </si>
  <si>
    <t xml:space="preserve">bepE_2</t>
  </si>
  <si>
    <t xml:space="preserve">WP_006138766</t>
  </si>
  <si>
    <t xml:space="preserve">multidrug efflux RND transporter permease subunit BepG [Brucella melitensis]</t>
  </si>
  <si>
    <t xml:space="preserve">WP_006135480</t>
  </si>
  <si>
    <t xml:space="preserve">WP_005971701</t>
  </si>
  <si>
    <t xml:space="preserve">WP_014517368</t>
  </si>
  <si>
    <t xml:space="preserve">WP_004681659</t>
  </si>
  <si>
    <t xml:space="preserve">WP_004686128</t>
  </si>
  <si>
    <t xml:space="preserve">MULTISPECIES: multidrug efflux RND transporter permease subunit BepG [Brucella]</t>
  </si>
  <si>
    <t xml:space="preserve">WP_151844973</t>
  </si>
  <si>
    <t xml:space="preserve">WP_006151929</t>
  </si>
  <si>
    <t xml:space="preserve">bepF</t>
  </si>
  <si>
    <t xml:space="preserve">betA</t>
  </si>
  <si>
    <t xml:space="preserve">WP_006046521</t>
  </si>
  <si>
    <t xml:space="preserve">GMC family oxidoreductase N-terminal domain-containing protein [Brucella ovis]</t>
  </si>
  <si>
    <t xml:space="preserve">betA_1</t>
  </si>
  <si>
    <t xml:space="preserve">WP_070996463</t>
  </si>
  <si>
    <t xml:space="preserve">choline dehydrogenase [Brucella inopinata]</t>
  </si>
  <si>
    <t xml:space="preserve">betA_2</t>
  </si>
  <si>
    <t xml:space="preserve">WP_054593096</t>
  </si>
  <si>
    <t xml:space="preserve">choline dehydrogenase [Brucella melitensis]</t>
  </si>
  <si>
    <t xml:space="preserve">WP_101433365</t>
  </si>
  <si>
    <t xml:space="preserve">betB</t>
  </si>
  <si>
    <t xml:space="preserve">WP_002963701</t>
  </si>
  <si>
    <t xml:space="preserve">MULTISPECIES: betaine-aldehyde dehydrogenase [Brucella]</t>
  </si>
  <si>
    <t xml:space="preserve">betI</t>
  </si>
  <si>
    <t xml:space="preserve">WP_004683258</t>
  </si>
  <si>
    <t xml:space="preserve">MULTISPECIES: transcriptional regulator BetI [Brucella]</t>
  </si>
  <si>
    <t xml:space="preserve">bfr</t>
  </si>
  <si>
    <t xml:space="preserve">WP_004681883</t>
  </si>
  <si>
    <t xml:space="preserve">MULTISPECIES: bacterioferritin [Brucella]</t>
  </si>
  <si>
    <t xml:space="preserve">bioB</t>
  </si>
  <si>
    <t xml:space="preserve">WP_002966136</t>
  </si>
  <si>
    <t xml:space="preserve">MULTISPECIES: biotin synthase BioB [Brucella]</t>
  </si>
  <si>
    <t xml:space="preserve">bioD</t>
  </si>
  <si>
    <t xml:space="preserve">WP_004681846</t>
  </si>
  <si>
    <t xml:space="preserve">MULTISPECIES: dethiobiotin synthase [Brucella]</t>
  </si>
  <si>
    <t xml:space="preserve">bla</t>
  </si>
  <si>
    <t xml:space="preserve">WP_015058867</t>
  </si>
  <si>
    <t xml:space="preserve">MULTISPECIES: class A beta-lactamase TEM-171 [Bacteria]</t>
  </si>
  <si>
    <t xml:space="preserve">bluB</t>
  </si>
  <si>
    <t xml:space="preserve">WP_002965598</t>
  </si>
  <si>
    <t xml:space="preserve">bmaC_1</t>
  </si>
  <si>
    <t xml:space="preserve">WP_005974670</t>
  </si>
  <si>
    <t xml:space="preserve">autotransporter-associated beta strand repeat-containing protein [Brucella melitensis]</t>
  </si>
  <si>
    <t xml:space="preserve">bmaC_2</t>
  </si>
  <si>
    <t xml:space="preserve">bmaC_3</t>
  </si>
  <si>
    <t xml:space="preserve">WP_006153316</t>
  </si>
  <si>
    <t xml:space="preserve">bp26</t>
  </si>
  <si>
    <t xml:space="preserve">WP_002964581</t>
  </si>
  <si>
    <t xml:space="preserve">MULTISPECIES: outer membrane protein BP26/OMP28 [Brucella]</t>
  </si>
  <si>
    <t xml:space="preserve">braC</t>
  </si>
  <si>
    <t xml:space="preserve">WP_076772397</t>
  </si>
  <si>
    <t xml:space="preserve">MULTISPECIES: branched-chain amino acid ABC transporter substrate-binding protein [unclassified Brucella]</t>
  </si>
  <si>
    <t xml:space="preserve">btaE_1</t>
  </si>
  <si>
    <t xml:space="preserve">WP_032454423</t>
  </si>
  <si>
    <t xml:space="preserve">autotransporter adhesin BtaE [Brucella abortus]</t>
  </si>
  <si>
    <t xml:space="preserve">btaE_2</t>
  </si>
  <si>
    <t xml:space="preserve">WP_004685340</t>
  </si>
  <si>
    <t xml:space="preserve">btpA</t>
  </si>
  <si>
    <t xml:space="preserve">WP_004684737</t>
  </si>
  <si>
    <t xml:space="preserve">MULTISPECIES: TIR domain-containing translocated effector BtpA [Brucella]</t>
  </si>
  <si>
    <t xml:space="preserve">btpB</t>
  </si>
  <si>
    <t xml:space="preserve">WP_004683520</t>
  </si>
  <si>
    <t xml:space="preserve">MULTISPECIES: TIR domain-containing translocated effector BtpB [Brucella]</t>
  </si>
  <si>
    <t xml:space="preserve">btuB</t>
  </si>
  <si>
    <t xml:space="preserve">WP_004685730</t>
  </si>
  <si>
    <t xml:space="preserve">btuC</t>
  </si>
  <si>
    <t xml:space="preserve">WP_236848343</t>
  </si>
  <si>
    <t xml:space="preserve">btuD</t>
  </si>
  <si>
    <t xml:space="preserve">WP_004681066</t>
  </si>
  <si>
    <t xml:space="preserve">btuD_1</t>
  </si>
  <si>
    <t xml:space="preserve">WP_004684812</t>
  </si>
  <si>
    <t xml:space="preserve">btuD_2</t>
  </si>
  <si>
    <t xml:space="preserve">WP_004682356</t>
  </si>
  <si>
    <t xml:space="preserve">btuD_3</t>
  </si>
  <si>
    <t xml:space="preserve">WP_006220633</t>
  </si>
  <si>
    <t xml:space="preserve">DUF2291 domain-containing protein [Brucella abortus]</t>
  </si>
  <si>
    <t xml:space="preserve">cadA_1</t>
  </si>
  <si>
    <t xml:space="preserve">WP_127840814</t>
  </si>
  <si>
    <t xml:space="preserve">cation-translocating P-type ATPase [Brucella melitensis]</t>
  </si>
  <si>
    <t xml:space="preserve">cadA_2</t>
  </si>
  <si>
    <t xml:space="preserve">WP_141059748</t>
  </si>
  <si>
    <t xml:space="preserve">calB</t>
  </si>
  <si>
    <t xml:space="preserve">WP_019444082</t>
  </si>
  <si>
    <t xml:space="preserve">carA</t>
  </si>
  <si>
    <t xml:space="preserve">WP_002964590</t>
  </si>
  <si>
    <t xml:space="preserve">MULTISPECIES: glutamine-hydrolyzing carbamoyl-phosphate synthase small subunit [Brucella]</t>
  </si>
  <si>
    <t xml:space="preserve">carB</t>
  </si>
  <si>
    <t xml:space="preserve">WP_004684046</t>
  </si>
  <si>
    <t xml:space="preserve">cbiM</t>
  </si>
  <si>
    <t xml:space="preserve">WP_006261448</t>
  </si>
  <si>
    <t xml:space="preserve">MULTISPECIES: cobalt transporter CbiM [Brucella]</t>
  </si>
  <si>
    <t xml:space="preserve">cbiQ</t>
  </si>
  <si>
    <t xml:space="preserve">WP_004685739</t>
  </si>
  <si>
    <t xml:space="preserve">energy-coupling factor ABC transporter ATP-binding protein [Brucella melitensis]</t>
  </si>
  <si>
    <t xml:space="preserve">cckA</t>
  </si>
  <si>
    <t xml:space="preserve">ccmA</t>
  </si>
  <si>
    <t xml:space="preserve">WP_004684645</t>
  </si>
  <si>
    <t xml:space="preserve">MULTISPECIES: heme ABC exporter ATP-binding protein CcmA [Brucella]</t>
  </si>
  <si>
    <t xml:space="preserve">ccmB</t>
  </si>
  <si>
    <t xml:space="preserve">WP_008935171</t>
  </si>
  <si>
    <t xml:space="preserve">MULTISPECIES: heme exporter protein CcmB [unclassified Brucella]</t>
  </si>
  <si>
    <t xml:space="preserve">ccmD</t>
  </si>
  <si>
    <t xml:space="preserve">WP_004685348</t>
  </si>
  <si>
    <t xml:space="preserve">heme exporter protein CcmD [Brucella melitensis]</t>
  </si>
  <si>
    <t xml:space="preserve">ccmE</t>
  </si>
  <si>
    <t xml:space="preserve">WP_008933880</t>
  </si>
  <si>
    <t xml:space="preserve">cytochrome c maturation protein CcmE [Brucella sp. NVSL 07-0026]</t>
  </si>
  <si>
    <t xml:space="preserve">ccmE_1</t>
  </si>
  <si>
    <t xml:space="preserve">ccmI</t>
  </si>
  <si>
    <t xml:space="preserve">WP_004686785</t>
  </si>
  <si>
    <t xml:space="preserve">MULTISPECIES: c-type cytochrome biogenesis protein CcmI [Brucella]</t>
  </si>
  <si>
    <t xml:space="preserve">ccoG</t>
  </si>
  <si>
    <t xml:space="preserve">WP_127840815</t>
  </si>
  <si>
    <t xml:space="preserve">cytochrome c oxidase accessory protein CcoG [Brucella melitensis]</t>
  </si>
  <si>
    <t xml:space="preserve">ccoN</t>
  </si>
  <si>
    <t xml:space="preserve">WP_002963527</t>
  </si>
  <si>
    <t xml:space="preserve">MULTISPECIES: cytochrome-c oxidase, cbb3-type subunit I [Brucella]</t>
  </si>
  <si>
    <t xml:space="preserve">ccoO</t>
  </si>
  <si>
    <t xml:space="preserve">WP_002963526</t>
  </si>
  <si>
    <t xml:space="preserve">MULTISPECIES: cytochrome-c oxidase, cbb3-type subunit II [Brucella]</t>
  </si>
  <si>
    <t xml:space="preserve">ccoP</t>
  </si>
  <si>
    <t xml:space="preserve">WP_002963524</t>
  </si>
  <si>
    <t xml:space="preserve">MULTISPECIES: cytochrome-c oxidase, cbb3-type subunit III [Brucella]</t>
  </si>
  <si>
    <t xml:space="preserve">ccoS</t>
  </si>
  <si>
    <t xml:space="preserve">WP_006173764</t>
  </si>
  <si>
    <t xml:space="preserve">MULTISPECIES: cbb3-type cytochrome oxidase assembly protein CcoS [Brucella]</t>
  </si>
  <si>
    <t xml:space="preserve">cgs</t>
  </si>
  <si>
    <t xml:space="preserve">WP_005974090</t>
  </si>
  <si>
    <t xml:space="preserve">cyclic beta 1-2 glucan synthetase Cgs [Brucella melitensis]</t>
  </si>
  <si>
    <t xml:space="preserve">cheB</t>
  </si>
  <si>
    <t xml:space="preserve">WP_004682935</t>
  </si>
  <si>
    <t xml:space="preserve">choV</t>
  </si>
  <si>
    <t xml:space="preserve">WP_004685801</t>
  </si>
  <si>
    <t xml:space="preserve">choline ABC transporter ATP-binding protein [Brucella melitensis]</t>
  </si>
  <si>
    <t xml:space="preserve">choW</t>
  </si>
  <si>
    <t xml:space="preserve">WP_002967845</t>
  </si>
  <si>
    <t xml:space="preserve">MULTISPECIES: choline ABC transporter permease subunit [Brucella]</t>
  </si>
  <si>
    <t xml:space="preserve">cimA</t>
  </si>
  <si>
    <t xml:space="preserve">WP_002963821</t>
  </si>
  <si>
    <t xml:space="preserve">MULTISPECIES: citramalate synthase [Brucella]</t>
  </si>
  <si>
    <t xml:space="preserve">cinA</t>
  </si>
  <si>
    <t xml:space="preserve">WP_004685671</t>
  </si>
  <si>
    <t xml:space="preserve">CinA family protein [Brucella melitensis]</t>
  </si>
  <si>
    <t xml:space="preserve">clpA</t>
  </si>
  <si>
    <t xml:space="preserve">WP_004688433</t>
  </si>
  <si>
    <t xml:space="preserve">ATP-dependent Clp protease ATP-binding subunit ClpA [Brucella neotomae]</t>
  </si>
  <si>
    <t xml:space="preserve">WP_006127918</t>
  </si>
  <si>
    <t xml:space="preserve">ATP-dependent Clp protease ATP-binding subunit ClpA [Brucella abortus]</t>
  </si>
  <si>
    <t xml:space="preserve">clpB</t>
  </si>
  <si>
    <t xml:space="preserve">WP_004685201</t>
  </si>
  <si>
    <t xml:space="preserve">ATP-dependent chaperone ClpB [Brucella melitensis]</t>
  </si>
  <si>
    <t xml:space="preserve">clpS</t>
  </si>
  <si>
    <t xml:space="preserve">WP_004686968</t>
  </si>
  <si>
    <t xml:space="preserve">MULTISPECIES: ATP-dependent Clp protease adapter ClpS [Brucella]</t>
  </si>
  <si>
    <t xml:space="preserve">clpX</t>
  </si>
  <si>
    <t xml:space="preserve">WP_004685667</t>
  </si>
  <si>
    <t xml:space="preserve">ATP-dependent Clp protease ATP-binding subunit ClpX [Brucella melitensis]</t>
  </si>
  <si>
    <t xml:space="preserve">cls</t>
  </si>
  <si>
    <t xml:space="preserve">WP_002968615</t>
  </si>
  <si>
    <t xml:space="preserve">MULTISPECIES: cardiolipin synthase [Brucella]</t>
  </si>
  <si>
    <t xml:space="preserve">coaBC</t>
  </si>
  <si>
    <t xml:space="preserve">WP_002965590</t>
  </si>
  <si>
    <t xml:space="preserve">MULTISPECIES: bifunctional phosphopantothenoylcysteine decarboxylase/phosphopantothenate--cysteine ligase CoaBC [Brucella]</t>
  </si>
  <si>
    <t xml:space="preserve">coaD</t>
  </si>
  <si>
    <t xml:space="preserve">WP_002964224</t>
  </si>
  <si>
    <t xml:space="preserve">cobA_1</t>
  </si>
  <si>
    <t xml:space="preserve">WP_002966861</t>
  </si>
  <si>
    <t xml:space="preserve">MULTISPECIES: uroporphyrinogen-III C-methyltransferase [Brucella]</t>
  </si>
  <si>
    <t xml:space="preserve">cobA_2</t>
  </si>
  <si>
    <t xml:space="preserve">cobG</t>
  </si>
  <si>
    <t xml:space="preserve">WP_004685709</t>
  </si>
  <si>
    <t xml:space="preserve">precorrin-3B synthase [Brucella melitensis]</t>
  </si>
  <si>
    <t xml:space="preserve">cobJ</t>
  </si>
  <si>
    <t xml:space="preserve">WP_005968177</t>
  </si>
  <si>
    <t xml:space="preserve">MULTISPECIES: precorrin-3B C(17)-methyltransferase [Brucella]</t>
  </si>
  <si>
    <t xml:space="preserve">cobM</t>
  </si>
  <si>
    <t xml:space="preserve">WP_202087992</t>
  </si>
  <si>
    <t xml:space="preserve">MULTISPECIES: precorrin-4 C(11)-methyltransferase [Brucella]</t>
  </si>
  <si>
    <t xml:space="preserve">cobN</t>
  </si>
  <si>
    <t xml:space="preserve">WP_004685719</t>
  </si>
  <si>
    <t xml:space="preserve">cobaltochelatase subunit CobN [Brucella melitensis]</t>
  </si>
  <si>
    <t xml:space="preserve">cobO</t>
  </si>
  <si>
    <t xml:space="preserve">WP_002964423</t>
  </si>
  <si>
    <t xml:space="preserve">cobS</t>
  </si>
  <si>
    <t xml:space="preserve">WP_002971872</t>
  </si>
  <si>
    <t xml:space="preserve">MULTISPECIES: cobaltochelatase subunit CobS [Brucella]</t>
  </si>
  <si>
    <t xml:space="preserve">cobT_1</t>
  </si>
  <si>
    <t xml:space="preserve">WP_069125125</t>
  </si>
  <si>
    <t xml:space="preserve">nicotinate-nucleotide--dimethylbenzimidazole phosphoribosyltransferase [Brucella melitensis]</t>
  </si>
  <si>
    <t xml:space="preserve">cobT_2</t>
  </si>
  <si>
    <t xml:space="preserve">WP_004686229</t>
  </si>
  <si>
    <t xml:space="preserve">MULTISPECIES: cobaltochelatase subunit CobT [Brucella]</t>
  </si>
  <si>
    <t xml:space="preserve">cobU</t>
  </si>
  <si>
    <t xml:space="preserve">cobW</t>
  </si>
  <si>
    <t xml:space="preserve">WP_006151171</t>
  </si>
  <si>
    <t xml:space="preserve">cobalamin biosynthesis protein CobW [Brucella melitensis]</t>
  </si>
  <si>
    <t xml:space="preserve">comM</t>
  </si>
  <si>
    <t xml:space="preserve">coxB</t>
  </si>
  <si>
    <t xml:space="preserve">WP_005969785</t>
  </si>
  <si>
    <t xml:space="preserve">MULTISPECIES: cytochrome c oxidase subunit II [Brucella]</t>
  </si>
  <si>
    <t xml:space="preserve">crcB_1</t>
  </si>
  <si>
    <t xml:space="preserve">WP_002964481</t>
  </si>
  <si>
    <t xml:space="preserve">MULTISPECIES: fluoride efflux transporter CrcB [Brucella]</t>
  </si>
  <si>
    <t xml:space="preserve">crcB_2</t>
  </si>
  <si>
    <t xml:space="preserve">WP_002964482</t>
  </si>
  <si>
    <t xml:space="preserve">crcB_3</t>
  </si>
  <si>
    <t xml:space="preserve">WP_004690316</t>
  </si>
  <si>
    <t xml:space="preserve">WP_057056799</t>
  </si>
  <si>
    <t xml:space="preserve">fluoride efflux transporter CrcB [Brucella abortus]</t>
  </si>
  <si>
    <t xml:space="preserve">crcB_4</t>
  </si>
  <si>
    <t xml:space="preserve">WP_004684861</t>
  </si>
  <si>
    <t xml:space="preserve">ctaD</t>
  </si>
  <si>
    <t xml:space="preserve">WP_065887306</t>
  </si>
  <si>
    <t xml:space="preserve">cytochrome c oxidase subunit I [Brucella melitensis]</t>
  </si>
  <si>
    <t xml:space="preserve">ctaG</t>
  </si>
  <si>
    <t xml:space="preserve">WP_070996508</t>
  </si>
  <si>
    <t xml:space="preserve">cytochrome c oxidase assembly protein [Brucella inopinata]</t>
  </si>
  <si>
    <t xml:space="preserve">WP_006179070</t>
  </si>
  <si>
    <t xml:space="preserve">cueO</t>
  </si>
  <si>
    <t xml:space="preserve">WP_002968479</t>
  </si>
  <si>
    <t xml:space="preserve">cydB</t>
  </si>
  <si>
    <t xml:space="preserve">WP_004684988</t>
  </si>
  <si>
    <t xml:space="preserve">cytochrome d ubiquinol oxidase subunit II [Brucella melitensis]</t>
  </si>
  <si>
    <t xml:space="preserve">cydC</t>
  </si>
  <si>
    <t xml:space="preserve">WP_005974433</t>
  </si>
  <si>
    <t xml:space="preserve">thiol reductant ABC exporter subunit CydC [Brucella melitensis]</t>
  </si>
  <si>
    <t xml:space="preserve">cydD</t>
  </si>
  <si>
    <t xml:space="preserve">WP_004681853</t>
  </si>
  <si>
    <t xml:space="preserve">MULTISPECIES: thiol reductant ABC exporter subunit CydD [Brucella]</t>
  </si>
  <si>
    <t xml:space="preserve">cydX</t>
  </si>
  <si>
    <t xml:space="preserve">WP_002972046</t>
  </si>
  <si>
    <t xml:space="preserve">MULTISPECIES: cytochrome bd-I oxidase subunit CydX [Brucella]</t>
  </si>
  <si>
    <t xml:space="preserve">cyoA</t>
  </si>
  <si>
    <t xml:space="preserve">WP_002971777</t>
  </si>
  <si>
    <t xml:space="preserve">MULTISPECIES: ubiquinol oxidase subunit II [Brucella]</t>
  </si>
  <si>
    <t xml:space="preserve">cyoB</t>
  </si>
  <si>
    <t xml:space="preserve">WP_004685330</t>
  </si>
  <si>
    <t xml:space="preserve">cytochrome o ubiquinol oxidase subunit I [Brucella melitensis]</t>
  </si>
  <si>
    <t xml:space="preserve">cyoC</t>
  </si>
  <si>
    <t xml:space="preserve">WP_002965291</t>
  </si>
  <si>
    <t xml:space="preserve">MULTISPECIES: cytochrome o ubiquinol oxidase subunit III [Brucella]</t>
  </si>
  <si>
    <t xml:space="preserve">cyoD</t>
  </si>
  <si>
    <t xml:space="preserve">WP_004684619</t>
  </si>
  <si>
    <t xml:space="preserve">MULTISPECIES: cytochrome o ubiquinol oxidase subunit IV [Brucella]</t>
  </si>
  <si>
    <t xml:space="preserve">cysD</t>
  </si>
  <si>
    <t xml:space="preserve">cysE</t>
  </si>
  <si>
    <t xml:space="preserve">WP_004685703</t>
  </si>
  <si>
    <t xml:space="preserve">serine O-acetyltransferase [Brucella melitensis]</t>
  </si>
  <si>
    <t xml:space="preserve">cysG_2</t>
  </si>
  <si>
    <t xml:space="preserve">WP_004683946</t>
  </si>
  <si>
    <t xml:space="preserve">MULTISPECIES: precorrin-2 C(20)-methyltransferase [Brucella]</t>
  </si>
  <si>
    <t xml:space="preserve">cysK</t>
  </si>
  <si>
    <t xml:space="preserve">WP_006234270</t>
  </si>
  <si>
    <t xml:space="preserve">cysteine synthase A [Brucella abortus]</t>
  </si>
  <si>
    <t xml:space="preserve">WP_154144758</t>
  </si>
  <si>
    <t xml:space="preserve">cysteine synthase A [Brucella sp. 10RB9214]</t>
  </si>
  <si>
    <t xml:space="preserve">cysN</t>
  </si>
  <si>
    <t xml:space="preserve">WP_004685382</t>
  </si>
  <si>
    <t xml:space="preserve">sulfate adenylyltransferase subunit CysN [Brucella melitensis]</t>
  </si>
  <si>
    <t xml:space="preserve">cysP</t>
  </si>
  <si>
    <t xml:space="preserve">WP_008505985</t>
  </si>
  <si>
    <t xml:space="preserve">cysQ</t>
  </si>
  <si>
    <t xml:space="preserve">WP_004685383</t>
  </si>
  <si>
    <t xml:space="preserve">3'(2'),5'-bisphosphate nucleotidase CysQ [Brucella melitensis]</t>
  </si>
  <si>
    <t xml:space="preserve">cysS</t>
  </si>
  <si>
    <t xml:space="preserve">WP_006151338</t>
  </si>
  <si>
    <t xml:space="preserve">cysteine--tRNA ligase [Brucella melitensis]</t>
  </si>
  <si>
    <t xml:space="preserve">cysT_1</t>
  </si>
  <si>
    <t xml:space="preserve">WP_004684653</t>
  </si>
  <si>
    <t xml:space="preserve">MULTISPECIES: sulfate ABC transporter permease subunit CysT [Brucella]</t>
  </si>
  <si>
    <t xml:space="preserve">cysT_2</t>
  </si>
  <si>
    <t xml:space="preserve">WP_002966872</t>
  </si>
  <si>
    <t xml:space="preserve">cysW_1</t>
  </si>
  <si>
    <t xml:space="preserve">WP_076770952</t>
  </si>
  <si>
    <t xml:space="preserve">MULTISPECIES: sulfate ABC transporter permease subunit CysW [unclassified Brucella]</t>
  </si>
  <si>
    <t xml:space="preserve">cysW_2</t>
  </si>
  <si>
    <t xml:space="preserve">WP_046722122</t>
  </si>
  <si>
    <t xml:space="preserve">sulfate ABC transporter permease subunit CysW [Brucella melitensis]</t>
  </si>
  <si>
    <t xml:space="preserve">dadA</t>
  </si>
  <si>
    <t xml:space="preserve">WP_004684916</t>
  </si>
  <si>
    <t xml:space="preserve">dapA</t>
  </si>
  <si>
    <t xml:space="preserve">WP_004681508</t>
  </si>
  <si>
    <t xml:space="preserve">dapD</t>
  </si>
  <si>
    <t xml:space="preserve">WP_002965622</t>
  </si>
  <si>
    <t xml:space="preserve">MULTISPECIES: 2,3,4,5-tetrahydropyridine-2,6-dicarboxylate N-succinyltransferase [Brucella]</t>
  </si>
  <si>
    <t xml:space="preserve">dapE</t>
  </si>
  <si>
    <t xml:space="preserve">WP_002965620</t>
  </si>
  <si>
    <t xml:space="preserve">MULTISPECIES: succinyl-diaminopimelate desuccinylase [Brucella]</t>
  </si>
  <si>
    <t xml:space="preserve">der</t>
  </si>
  <si>
    <t xml:space="preserve">WP_004682999</t>
  </si>
  <si>
    <t xml:space="preserve">MULTISPECIES: ribosome biogenesis GTPase Der [Brucella]</t>
  </si>
  <si>
    <t xml:space="preserve">dhaL_1</t>
  </si>
  <si>
    <t xml:space="preserve">WP_002967866</t>
  </si>
  <si>
    <t xml:space="preserve">MULTISPECIES: dihydroxyacetone kinase subunit DhaL [Brucella]</t>
  </si>
  <si>
    <t xml:space="preserve">dhaL_2</t>
  </si>
  <si>
    <t xml:space="preserve">WP_005972793</t>
  </si>
  <si>
    <t xml:space="preserve">dhbA</t>
  </si>
  <si>
    <t xml:space="preserve">WP_004681144</t>
  </si>
  <si>
    <t xml:space="preserve">MULTISPECIES: 2,3-dihydro-2,3-dihydroxybenzoate dehydrogenase [Brucella]</t>
  </si>
  <si>
    <t xml:space="preserve">dksA</t>
  </si>
  <si>
    <t xml:space="preserve">WP_002964154</t>
  </si>
  <si>
    <t xml:space="preserve">MULTISPECIES: RNA polymerase-binding protein DksA [Brucella]</t>
  </si>
  <si>
    <t xml:space="preserve">dld</t>
  </si>
  <si>
    <t xml:space="preserve">WP_004685455</t>
  </si>
  <si>
    <t xml:space="preserve">dmg</t>
  </si>
  <si>
    <t xml:space="preserve">WP_006166027</t>
  </si>
  <si>
    <t xml:space="preserve">WP_002967767</t>
  </si>
  <si>
    <t xml:space="preserve">FAD-dependent oxidoreductase [Brucella abortus]</t>
  </si>
  <si>
    <t xml:space="preserve">WP_004688503</t>
  </si>
  <si>
    <t xml:space="preserve">FAD-dependent oxidoreductase [Brucella neotomae]</t>
  </si>
  <si>
    <t xml:space="preserve">WP_008934201</t>
  </si>
  <si>
    <t xml:space="preserve">FAD-dependent oxidoreductase [Brucella sp. NVSL 07-0026]</t>
  </si>
  <si>
    <t xml:space="preserve">dnaA_1</t>
  </si>
  <si>
    <t xml:space="preserve">dnaA_2</t>
  </si>
  <si>
    <t xml:space="preserve">WP_004683273</t>
  </si>
  <si>
    <t xml:space="preserve">dnaE</t>
  </si>
  <si>
    <t xml:space="preserve">WP_004683637</t>
  </si>
  <si>
    <t xml:space="preserve">MULTISPECIES: DNA polymerase III subunit alpha [Brucella]</t>
  </si>
  <si>
    <t xml:space="preserve">dnaJ</t>
  </si>
  <si>
    <t xml:space="preserve">WP_004685296</t>
  </si>
  <si>
    <t xml:space="preserve">molecular chaperone DnaJ [Brucella melitensis]</t>
  </si>
  <si>
    <t xml:space="preserve">dnaK</t>
  </si>
  <si>
    <t xml:space="preserve">WP_187959635</t>
  </si>
  <si>
    <t xml:space="preserve">molecular chaperone DnaK [Brucella sp. 6810]</t>
  </si>
  <si>
    <t xml:space="preserve">WP_153527636</t>
  </si>
  <si>
    <t xml:space="preserve">molecular chaperone DnaK [Brucella sp. 2280]</t>
  </si>
  <si>
    <t xml:space="preserve">dnaQ</t>
  </si>
  <si>
    <t xml:space="preserve">WP_004684537</t>
  </si>
  <si>
    <t xml:space="preserve">MULTISPECIES: DNA polymerase III subunit epsilon [Brucella]</t>
  </si>
  <si>
    <t xml:space="preserve">dppA</t>
  </si>
  <si>
    <t xml:space="preserve">WP_006174558</t>
  </si>
  <si>
    <t xml:space="preserve">ABC transporter substrate-binding protein [Brucella ceti]</t>
  </si>
  <si>
    <t xml:space="preserve">dprA</t>
  </si>
  <si>
    <t xml:space="preserve">WP_006153167</t>
  </si>
  <si>
    <t xml:space="preserve">DNA-processing protein DprA [Brucella melitensis]</t>
  </si>
  <si>
    <t xml:space="preserve">dps</t>
  </si>
  <si>
    <t xml:space="preserve">WP_002965212</t>
  </si>
  <si>
    <t xml:space="preserve">MULTISPECIES: DNA starvation/stationary phase protection protein Dps [Brucella]</t>
  </si>
  <si>
    <t xml:space="preserve">dsbB</t>
  </si>
  <si>
    <t xml:space="preserve">WP_002970736</t>
  </si>
  <si>
    <t xml:space="preserve">dtd3</t>
  </si>
  <si>
    <t xml:space="preserve">WP_002971449</t>
  </si>
  <si>
    <t xml:space="preserve">MULTISPECIES: TatD family hydrolase [Brucella]</t>
  </si>
  <si>
    <t xml:space="preserve">dusA</t>
  </si>
  <si>
    <t xml:space="preserve">WP_004683684</t>
  </si>
  <si>
    <t xml:space="preserve">MULTISPECIES: tRNA dihydrouridine(20/20a) synthase DusA [Brucella]</t>
  </si>
  <si>
    <t xml:space="preserve">dusB</t>
  </si>
  <si>
    <t xml:space="preserve">WP_004686970</t>
  </si>
  <si>
    <t xml:space="preserve">MULTISPECIES: tRNA dihydrouridine synthase DusB [Brucella]</t>
  </si>
  <si>
    <t xml:space="preserve">dut</t>
  </si>
  <si>
    <t xml:space="preserve">WP_004688672</t>
  </si>
  <si>
    <t xml:space="preserve">dUTP diphosphatase [Brucella neotomae]</t>
  </si>
  <si>
    <t xml:space="preserve">dxs</t>
  </si>
  <si>
    <t xml:space="preserve">WP_004685463</t>
  </si>
  <si>
    <t xml:space="preserve">1-deoxy-D-xylulose-5-phosphate synthase [Brucella melitensis]</t>
  </si>
  <si>
    <t xml:space="preserve">edd</t>
  </si>
  <si>
    <t xml:space="preserve">WP_004684882</t>
  </si>
  <si>
    <t xml:space="preserve">MULTISPECIES: phosphogluconate dehydratase [Brucella]</t>
  </si>
  <si>
    <t xml:space="preserve">efp</t>
  </si>
  <si>
    <t xml:space="preserve">WP_002964799</t>
  </si>
  <si>
    <t xml:space="preserve">MULTISPECIES: elongation factor P [Brucella]</t>
  </si>
  <si>
    <t xml:space="preserve">eipB</t>
  </si>
  <si>
    <t xml:space="preserve">WP_002966849</t>
  </si>
  <si>
    <t xml:space="preserve">MULTISPECIES: cell envelope integrity protein EipB [Brucella]</t>
  </si>
  <si>
    <t xml:space="preserve">elaA</t>
  </si>
  <si>
    <t xml:space="preserve">WP_002968104</t>
  </si>
  <si>
    <t xml:space="preserve">GNAT family N-acetyltransferase [Brucella abortus]</t>
  </si>
  <si>
    <t xml:space="preserve">emrB</t>
  </si>
  <si>
    <t xml:space="preserve">WP_004685649</t>
  </si>
  <si>
    <t xml:space="preserve">eno</t>
  </si>
  <si>
    <t xml:space="preserve">WP_004683843</t>
  </si>
  <si>
    <t xml:space="preserve">MULTISPECIES: phosphopyruvate hydratase [Brucella]</t>
  </si>
  <si>
    <t xml:space="preserve">entS</t>
  </si>
  <si>
    <t xml:space="preserve">WP_004687443</t>
  </si>
  <si>
    <t xml:space="preserve">era</t>
  </si>
  <si>
    <t xml:space="preserve">WP_004685528</t>
  </si>
  <si>
    <t xml:space="preserve">MULTISPECIES: GTPase Era [Brucella]</t>
  </si>
  <si>
    <t xml:space="preserve">erpA</t>
  </si>
  <si>
    <t xml:space="preserve">WP_002964005</t>
  </si>
  <si>
    <t xml:space="preserve">MULTISPECIES: iron-sulfur cluster insertion protein ErpA [Brucella]</t>
  </si>
  <si>
    <t xml:space="preserve">ettA</t>
  </si>
  <si>
    <t xml:space="preserve">WP_004684033</t>
  </si>
  <si>
    <t xml:space="preserve">MULTISPECIES: energy-dependent translational throttle protein EttA [Brucella]</t>
  </si>
  <si>
    <t xml:space="preserve">exbB</t>
  </si>
  <si>
    <t xml:space="preserve">WP_002964760</t>
  </si>
  <si>
    <t xml:space="preserve">MULTISPECIES: tonB-system energizer ExbB [Brucella]</t>
  </si>
  <si>
    <t xml:space="preserve">exbD</t>
  </si>
  <si>
    <t xml:space="preserve">WP_004684132</t>
  </si>
  <si>
    <t xml:space="preserve">MULTISPECIES: TonB system transport protein ExbD [Brucella]</t>
  </si>
  <si>
    <t xml:space="preserve">fabA</t>
  </si>
  <si>
    <t xml:space="preserve">WP_002968051</t>
  </si>
  <si>
    <t xml:space="preserve">MULTISPECIES: 3-hydroxyacyl-[acyl-carrier-protein] dehydratase FabA [Brucella]</t>
  </si>
  <si>
    <t xml:space="preserve">fabB</t>
  </si>
  <si>
    <t xml:space="preserve">WP_002965234</t>
  </si>
  <si>
    <t xml:space="preserve">MULTISPECIES: beta-ketoacyl-ACP synthase I [Brucella]</t>
  </si>
  <si>
    <t xml:space="preserve">fabD</t>
  </si>
  <si>
    <t xml:space="preserve">WP_006165058</t>
  </si>
  <si>
    <t xml:space="preserve">ACP S-malonyltransferase [Brucella sp. 63/311]</t>
  </si>
  <si>
    <t xml:space="preserve">WP_004685470</t>
  </si>
  <si>
    <t xml:space="preserve">MULTISPECIES: ACP S-malonyltransferase [Brucella]</t>
  </si>
  <si>
    <t xml:space="preserve">fabF</t>
  </si>
  <si>
    <t xml:space="preserve">WP_002963618</t>
  </si>
  <si>
    <t xml:space="preserve">MULTISPECIES: beta-ketoacyl-ACP synthase II [Brucella]</t>
  </si>
  <si>
    <t xml:space="preserve">fabG_1</t>
  </si>
  <si>
    <t xml:space="preserve">WP_006216615</t>
  </si>
  <si>
    <t xml:space="preserve">3-oxoacyl-[acyl-carrier-protein] reductase [Brucella abortus]</t>
  </si>
  <si>
    <t xml:space="preserve">fabG_2</t>
  </si>
  <si>
    <t xml:space="preserve">WP_002966211</t>
  </si>
  <si>
    <t xml:space="preserve">MULTISPECIES: 3-oxoacyl-ACP reductase FabG [Brucella]</t>
  </si>
  <si>
    <t xml:space="preserve">fabI_1</t>
  </si>
  <si>
    <t xml:space="preserve">WP_002963577</t>
  </si>
  <si>
    <t xml:space="preserve">MULTISPECIES: enoyl-ACP reductase FabI [Brucella]</t>
  </si>
  <si>
    <t xml:space="preserve">fabI_2</t>
  </si>
  <si>
    <t xml:space="preserve">WP_002965233</t>
  </si>
  <si>
    <t xml:space="preserve">fadA</t>
  </si>
  <si>
    <t xml:space="preserve">WP_004689226</t>
  </si>
  <si>
    <t xml:space="preserve">MULTISPECIES: acetyl-CoA C-acetyltransferase [Brucella]</t>
  </si>
  <si>
    <t xml:space="preserve">fadA_2</t>
  </si>
  <si>
    <t xml:space="preserve">WP_002968962</t>
  </si>
  <si>
    <t xml:space="preserve">MULTISPECIES: 3-oxoadipyl-CoA thiolase [Brucella]</t>
  </si>
  <si>
    <t xml:space="preserve">fadB</t>
  </si>
  <si>
    <t xml:space="preserve">WP_004685268</t>
  </si>
  <si>
    <t xml:space="preserve">acyl CoA:acetate/3-ketoacid CoA transferase [Brucella melitensis]</t>
  </si>
  <si>
    <t xml:space="preserve">fadJ</t>
  </si>
  <si>
    <t xml:space="preserve">WP_004685084</t>
  </si>
  <si>
    <t xml:space="preserve">fba</t>
  </si>
  <si>
    <t xml:space="preserve">WP_004682247</t>
  </si>
  <si>
    <t xml:space="preserve">MULTISPECIES: fructose-bisphosphate aldolase class II [Brucella]</t>
  </si>
  <si>
    <t xml:space="preserve">fbcH</t>
  </si>
  <si>
    <t xml:space="preserve">WP_004684075</t>
  </si>
  <si>
    <t xml:space="preserve">MULTISPECIES: cytochrome b N-terminal domain-containing protein [Brucella]</t>
  </si>
  <si>
    <t xml:space="preserve">fcl_1</t>
  </si>
  <si>
    <t xml:space="preserve">WP_236731749</t>
  </si>
  <si>
    <t xml:space="preserve">GDP-fucose synthetase [Brucella abortus]</t>
  </si>
  <si>
    <t xml:space="preserve">fcl_2</t>
  </si>
  <si>
    <t xml:space="preserve">WP_004686115</t>
  </si>
  <si>
    <t xml:space="preserve">fdhD</t>
  </si>
  <si>
    <t xml:space="preserve">WP_004684919</t>
  </si>
  <si>
    <t xml:space="preserve">MULTISPECIES: formate dehydrogenase accessory sulfurtransferase FdhD [Brucella]</t>
  </si>
  <si>
    <t xml:space="preserve">ffh</t>
  </si>
  <si>
    <t xml:space="preserve">WP_004684299</t>
  </si>
  <si>
    <t xml:space="preserve">MULTISPECIES: signal recognition particle protein [Brucella]</t>
  </si>
  <si>
    <t xml:space="preserve">fghA_1</t>
  </si>
  <si>
    <t xml:space="preserve">WP_002965376</t>
  </si>
  <si>
    <t xml:space="preserve">MULTISPECIES: S-formylglutathione hydrolase [Brucella]</t>
  </si>
  <si>
    <t xml:space="preserve">flaF</t>
  </si>
  <si>
    <t xml:space="preserve">WP_002966647</t>
  </si>
  <si>
    <t xml:space="preserve">MULTISPECIES: flagellar biosynthesis regulator FlaF [Brucella]</t>
  </si>
  <si>
    <t xml:space="preserve">flaF_1</t>
  </si>
  <si>
    <t xml:space="preserve">WP_008509226</t>
  </si>
  <si>
    <t xml:space="preserve">flagellar biosynthesis regulator FlaF [Brucella inopinata]</t>
  </si>
  <si>
    <t xml:space="preserve">flbT</t>
  </si>
  <si>
    <t xml:space="preserve">WP_004680988</t>
  </si>
  <si>
    <t xml:space="preserve">MULTISPECIES: flagellar biosynthesis repressor FlbT [Brucella]</t>
  </si>
  <si>
    <t xml:space="preserve">flgA</t>
  </si>
  <si>
    <t xml:space="preserve">WP_002966427</t>
  </si>
  <si>
    <t xml:space="preserve">MULTISPECIES: flagellar basal body P-ring formation chaperone FlgA [Brucella]</t>
  </si>
  <si>
    <t xml:space="preserve">flgB</t>
  </si>
  <si>
    <t xml:space="preserve">WP_004681368</t>
  </si>
  <si>
    <t xml:space="preserve">MULTISPECIES: flagellar basal body rod protein FlgB [Brucella]</t>
  </si>
  <si>
    <t xml:space="preserve">flgC</t>
  </si>
  <si>
    <t xml:space="preserve">WP_002966430</t>
  </si>
  <si>
    <t xml:space="preserve">MULTISPECIES: flagellar basal body rod protein FlgC [Brucella]</t>
  </si>
  <si>
    <t xml:space="preserve">flgD</t>
  </si>
  <si>
    <t xml:space="preserve">WP_002972256</t>
  </si>
  <si>
    <t xml:space="preserve">flagellar hook assembly protein FlgD [Brucella abortus]</t>
  </si>
  <si>
    <t xml:space="preserve">flgE</t>
  </si>
  <si>
    <t xml:space="preserve">WP_002966644</t>
  </si>
  <si>
    <t xml:space="preserve">MULTISPECIES: flagellar hook protein FlgE [Brucella]</t>
  </si>
  <si>
    <t xml:space="preserve">flgG_1</t>
  </si>
  <si>
    <t xml:space="preserve">WP_004685116</t>
  </si>
  <si>
    <t xml:space="preserve">flagellar basal-body rod protein FlgF [Brucella melitensis]</t>
  </si>
  <si>
    <t xml:space="preserve">flgG_2</t>
  </si>
  <si>
    <t xml:space="preserve">WP_004686178</t>
  </si>
  <si>
    <t xml:space="preserve">MULTISPECIES: flagellar basal-body rod protein FlgG [Brucella]</t>
  </si>
  <si>
    <t xml:space="preserve">flgI</t>
  </si>
  <si>
    <t xml:space="preserve">WP_006240113</t>
  </si>
  <si>
    <t xml:space="preserve">flagellar basal body P-ring protein FlgI [Brucella abortus]</t>
  </si>
  <si>
    <t xml:space="preserve">flgK</t>
  </si>
  <si>
    <t xml:space="preserve">WP_006153319</t>
  </si>
  <si>
    <t xml:space="preserve">flagellar hook-associated protein FlgK [Brucella melitensis]</t>
  </si>
  <si>
    <t xml:space="preserve">flhA</t>
  </si>
  <si>
    <t xml:space="preserve">WP_004687644</t>
  </si>
  <si>
    <t xml:space="preserve">flagellar biosynthesis protein FlhA [Brucella neotomae]</t>
  </si>
  <si>
    <t xml:space="preserve">WP_154168698</t>
  </si>
  <si>
    <t xml:space="preserve">flagellar biosynthesis protein FlhA [Brucella sp. 10RB9213]</t>
  </si>
  <si>
    <t xml:space="preserve">WP_076772240</t>
  </si>
  <si>
    <t xml:space="preserve">MULTISPECIES: flagellar biosynthesis protein FlhA [unclassified Brucella]</t>
  </si>
  <si>
    <t xml:space="preserve">WP_004688756</t>
  </si>
  <si>
    <t xml:space="preserve">flagellar biosynthesis protein FlhA [Brucella suis]</t>
  </si>
  <si>
    <t xml:space="preserve">flhB</t>
  </si>
  <si>
    <t xml:space="preserve">WP_004681320</t>
  </si>
  <si>
    <t xml:space="preserve">MULTISPECIES: flagellar biosynthesis protein FlhB [Brucella]</t>
  </si>
  <si>
    <t xml:space="preserve">fliE</t>
  </si>
  <si>
    <t xml:space="preserve">WP_004685111</t>
  </si>
  <si>
    <t xml:space="preserve">flagellar hook-basal body complex protein FliE [Brucella melitensis]</t>
  </si>
  <si>
    <t xml:space="preserve">fliE_1</t>
  </si>
  <si>
    <t xml:space="preserve">WP_002966429</t>
  </si>
  <si>
    <t xml:space="preserve">MULTISPECIES: flagellar hook-basal body complex protein FliE [Brucella]</t>
  </si>
  <si>
    <t xml:space="preserve">fliF_1</t>
  </si>
  <si>
    <t xml:space="preserve">WP_012219785</t>
  </si>
  <si>
    <t xml:space="preserve">flagellar basal-body MS-ring/collar protein FliF [Brucella canis]</t>
  </si>
  <si>
    <t xml:space="preserve">fliF_2</t>
  </si>
  <si>
    <t xml:space="preserve">WP_154707457</t>
  </si>
  <si>
    <t xml:space="preserve">flagellar basal-body MS-ring/collar protein FliF, partial [Brucella suis]</t>
  </si>
  <si>
    <t xml:space="preserve">fliG</t>
  </si>
  <si>
    <t xml:space="preserve">WP_019443736</t>
  </si>
  <si>
    <t xml:space="preserve">MULTISPECIES: FliG C-terminal domain-containing protein, partial [Brucella]</t>
  </si>
  <si>
    <t xml:space="preserve">fliN</t>
  </si>
  <si>
    <t xml:space="preserve">WP_002966456</t>
  </si>
  <si>
    <t xml:space="preserve">MULTISPECIES: flagellar motor switch protein FliN [Brucella]</t>
  </si>
  <si>
    <t xml:space="preserve">fliP</t>
  </si>
  <si>
    <t xml:space="preserve">WP_002968269</t>
  </si>
  <si>
    <t xml:space="preserve">MULTISPECIES: flagellar type III secretion system pore protein FliP [Brucella]</t>
  </si>
  <si>
    <t xml:space="preserve">fliQ</t>
  </si>
  <si>
    <t xml:space="preserve">WP_002966650</t>
  </si>
  <si>
    <t xml:space="preserve">MULTISPECIES: flagellar biosynthesis protein FliQ [Brucella]</t>
  </si>
  <si>
    <t xml:space="preserve">fliR</t>
  </si>
  <si>
    <t xml:space="preserve">WP_002966653</t>
  </si>
  <si>
    <t xml:space="preserve">fmt</t>
  </si>
  <si>
    <t xml:space="preserve">WP_004682455</t>
  </si>
  <si>
    <t xml:space="preserve">MULTISPECIES: methionyl-tRNA formyltransferase [Brucella]</t>
  </si>
  <si>
    <t xml:space="preserve">fmt_1</t>
  </si>
  <si>
    <t xml:space="preserve">WP_153528167</t>
  </si>
  <si>
    <t xml:space="preserve">methionyl-tRNA formyltransferase [Brucella sp. 2280]</t>
  </si>
  <si>
    <t xml:space="preserve">fmt_2</t>
  </si>
  <si>
    <t xml:space="preserve">WP_004685942</t>
  </si>
  <si>
    <t xml:space="preserve">folB</t>
  </si>
  <si>
    <t xml:space="preserve">WP_004685641</t>
  </si>
  <si>
    <t xml:space="preserve">dihydroneopterin aldolase [Brucella melitensis]</t>
  </si>
  <si>
    <t xml:space="preserve">folD</t>
  </si>
  <si>
    <t xml:space="preserve">WP_002967255</t>
  </si>
  <si>
    <t xml:space="preserve">MULTISPECIES: bifunctional methylenetetrahydrofolate dehydrogenase/methenyltetrahydrofolate cyclohydrolase FolD [Brucella]</t>
  </si>
  <si>
    <t xml:space="preserve">folE</t>
  </si>
  <si>
    <t xml:space="preserve">WP_002964194</t>
  </si>
  <si>
    <t xml:space="preserve">MULTISPECIES: GTP cyclohydrolase I FolE [Brucella]</t>
  </si>
  <si>
    <t xml:space="preserve">folK</t>
  </si>
  <si>
    <t xml:space="preserve">WP_004683770</t>
  </si>
  <si>
    <t xml:space="preserve">MULTISPECIES: 2-amino-4-hydroxy-6-hydroxymethyldihydropteridine diphosphokinase [Brucella]</t>
  </si>
  <si>
    <t xml:space="preserve">folP</t>
  </si>
  <si>
    <t xml:space="preserve">WP_002964147</t>
  </si>
  <si>
    <t xml:space="preserve">MULTISPECIES: dihydropteroate synthase [Brucella]</t>
  </si>
  <si>
    <t xml:space="preserve">fosX</t>
  </si>
  <si>
    <t xml:space="preserve">WP_002967299</t>
  </si>
  <si>
    <t xml:space="preserve">MULTISPECIES: FosX/FosE/FosI family fosfomycin resistance hydrolase [Brucella]</t>
  </si>
  <si>
    <t xml:space="preserve">frr</t>
  </si>
  <si>
    <t xml:space="preserve">WP_004685683</t>
  </si>
  <si>
    <t xml:space="preserve">ribosome recycling factor [Brucella melitensis]</t>
  </si>
  <si>
    <t xml:space="preserve">fsa</t>
  </si>
  <si>
    <t xml:space="preserve">WP_002966970</t>
  </si>
  <si>
    <t xml:space="preserve">MULTISPECIES: fructose-6-phosphate aldolase [Brucella]</t>
  </si>
  <si>
    <t xml:space="preserve">ftsA</t>
  </si>
  <si>
    <t xml:space="preserve">WP_002964534</t>
  </si>
  <si>
    <t xml:space="preserve">MULTISPECIES: cell division protein FtsA [Brucella]</t>
  </si>
  <si>
    <t xml:space="preserve">ftsE</t>
  </si>
  <si>
    <t xml:space="preserve">WP_002971887</t>
  </si>
  <si>
    <t xml:space="preserve">MULTISPECIES: cell division ATP-binding protein FtsE [Brucella]</t>
  </si>
  <si>
    <t xml:space="preserve">ftsH</t>
  </si>
  <si>
    <t xml:space="preserve">WP_004684146</t>
  </si>
  <si>
    <t xml:space="preserve">MULTISPECIES: ATP-dependent zinc metalloprotease FtsH [Brucella]</t>
  </si>
  <si>
    <t xml:space="preserve">ftsW</t>
  </si>
  <si>
    <t xml:space="preserve">WP_002966894</t>
  </si>
  <si>
    <t xml:space="preserve">MULTISPECIES: putative lipid II flippase FtsW [Brucella]</t>
  </si>
  <si>
    <t xml:space="preserve">ftsY</t>
  </si>
  <si>
    <t xml:space="preserve">WP_004686252</t>
  </si>
  <si>
    <t xml:space="preserve">MULTISPECIES: signal recognition particle-docking protein FtsY [Brucella]</t>
  </si>
  <si>
    <t xml:space="preserve">ftsZ</t>
  </si>
  <si>
    <t xml:space="preserve">WP_004685758</t>
  </si>
  <si>
    <t xml:space="preserve">MULTISPECIES: cell division protein FtsZ [Brucella]</t>
  </si>
  <si>
    <t xml:space="preserve">fumC</t>
  </si>
  <si>
    <t xml:space="preserve">WP_002966390</t>
  </si>
  <si>
    <t xml:space="preserve">MULTISPECIES: class II fumarate hydratase [Brucella]</t>
  </si>
  <si>
    <t xml:space="preserve">fusA</t>
  </si>
  <si>
    <t xml:space="preserve">WP_004685700</t>
  </si>
  <si>
    <t xml:space="preserve">MULTISPECIES: elongation factor G [Brucella]</t>
  </si>
  <si>
    <t xml:space="preserve">fxsA</t>
  </si>
  <si>
    <t xml:space="preserve">WP_004685281</t>
  </si>
  <si>
    <t xml:space="preserve">membrane protein FxsA [Brucella melitensis]</t>
  </si>
  <si>
    <t xml:space="preserve">gadA</t>
  </si>
  <si>
    <t xml:space="preserve">WP_006073452</t>
  </si>
  <si>
    <t xml:space="preserve">MULTISPECIES: glutamate decarboxylase [Brucella]</t>
  </si>
  <si>
    <t xml:space="preserve">gadB</t>
  </si>
  <si>
    <t xml:space="preserve">WP_006015506</t>
  </si>
  <si>
    <t xml:space="preserve">glutamate decarboxylase [Brucella ovis]</t>
  </si>
  <si>
    <t xml:space="preserve">WP_041594741</t>
  </si>
  <si>
    <t xml:space="preserve">glutamate decarboxylase [Brucella microti]</t>
  </si>
  <si>
    <t xml:space="preserve">galE_1</t>
  </si>
  <si>
    <t xml:space="preserve">WP_004683806</t>
  </si>
  <si>
    <t xml:space="preserve">MULTISPECIES: UDP-glucose 4-epimerase GalE [Brucella]</t>
  </si>
  <si>
    <t xml:space="preserve">galE_2</t>
  </si>
  <si>
    <t xml:space="preserve">WP_004686083</t>
  </si>
  <si>
    <t xml:space="preserve">galU</t>
  </si>
  <si>
    <t xml:space="preserve">WP_083698633</t>
  </si>
  <si>
    <t xml:space="preserve">MULTISPECIES: UTP--glucose-1-phosphate uridylyltransferase GalU [unclassified Brucella]</t>
  </si>
  <si>
    <t xml:space="preserve">gap</t>
  </si>
  <si>
    <t xml:space="preserve">WP_004684167</t>
  </si>
  <si>
    <t xml:space="preserve">MULTISPECIES: type I glyceraldehyde-3-phosphate dehydrogenase [Brucella]</t>
  </si>
  <si>
    <t xml:space="preserve">garD</t>
  </si>
  <si>
    <t xml:space="preserve">garL</t>
  </si>
  <si>
    <t xml:space="preserve">WP_023598557</t>
  </si>
  <si>
    <t xml:space="preserve">HpcH/HpaI aldolase/citrate lyase family protein [Brucella ceti]</t>
  </si>
  <si>
    <t xml:space="preserve">gatA</t>
  </si>
  <si>
    <t xml:space="preserve">WP_127840829</t>
  </si>
  <si>
    <t xml:space="preserve">gatB</t>
  </si>
  <si>
    <t xml:space="preserve">WP_002964030</t>
  </si>
  <si>
    <t xml:space="preserve">MULTISPECIES: Asp-tRNA(Asn)/Glu-tRNA(Gln) amidotransferase subunit GatB [Brucella]</t>
  </si>
  <si>
    <t xml:space="preserve">gatC</t>
  </si>
  <si>
    <t xml:space="preserve">WP_004684955</t>
  </si>
  <si>
    <t xml:space="preserve">Asp-tRNA(Asn)/Glu-tRNA(Gln) amidotransferase subunit GatC [Brucella melitensis]</t>
  </si>
  <si>
    <t xml:space="preserve">gcvH</t>
  </si>
  <si>
    <t xml:space="preserve">WP_002968488</t>
  </si>
  <si>
    <t xml:space="preserve">MULTISPECIES: glycine cleavage system protein GcvH [Brucella]</t>
  </si>
  <si>
    <t xml:space="preserve">gcvP</t>
  </si>
  <si>
    <t xml:space="preserve">WP_004684905</t>
  </si>
  <si>
    <t xml:space="preserve">MULTISPECIES: aminomethyl-transferring glycine dehydrogenase [Brucella]</t>
  </si>
  <si>
    <t xml:space="preserve">gcvT_2</t>
  </si>
  <si>
    <t xml:space="preserve">glcA_1</t>
  </si>
  <si>
    <t xml:space="preserve">glcA_2</t>
  </si>
  <si>
    <t xml:space="preserve">WP_080019290</t>
  </si>
  <si>
    <t xml:space="preserve">L-lactate permease, partial [Brucella abortus]</t>
  </si>
  <si>
    <t xml:space="preserve">glcF</t>
  </si>
  <si>
    <t xml:space="preserve">WP_025198825</t>
  </si>
  <si>
    <t xml:space="preserve">glycolate oxidase subunit GlcF [Brucella melitensis]</t>
  </si>
  <si>
    <t xml:space="preserve">glk</t>
  </si>
  <si>
    <t xml:space="preserve">WP_004682470</t>
  </si>
  <si>
    <t xml:space="preserve">MULTISPECIES: glucokinase [Brucella]</t>
  </si>
  <si>
    <t xml:space="preserve">glmS</t>
  </si>
  <si>
    <t xml:space="preserve">WP_004684961</t>
  </si>
  <si>
    <t xml:space="preserve">MULTISPECIES: glutamine--fructose-6-phosphate transaminase (isomerizing) [Brucella]</t>
  </si>
  <si>
    <t xml:space="preserve">glmS_1</t>
  </si>
  <si>
    <t xml:space="preserve">WP_069125176</t>
  </si>
  <si>
    <t xml:space="preserve">glutamine--fructose-6-phosphate transaminase (isomerizing) [Brucella melitensis]</t>
  </si>
  <si>
    <t xml:space="preserve">WP_005975432</t>
  </si>
  <si>
    <t xml:space="preserve">glmU</t>
  </si>
  <si>
    <t xml:space="preserve">WP_004684960</t>
  </si>
  <si>
    <t xml:space="preserve">glnA</t>
  </si>
  <si>
    <t xml:space="preserve">WP_002964121</t>
  </si>
  <si>
    <t xml:space="preserve">MULTISPECIES: type I glutamate--ammonia ligase [Brucella]</t>
  </si>
  <si>
    <t xml:space="preserve">glnQ</t>
  </si>
  <si>
    <t xml:space="preserve">WP_004684923</t>
  </si>
  <si>
    <t xml:space="preserve">gloA</t>
  </si>
  <si>
    <t xml:space="preserve">WP_002970104</t>
  </si>
  <si>
    <t xml:space="preserve">lactoylglutathione lyase [Brucella abortus]</t>
  </si>
  <si>
    <t xml:space="preserve">gloB</t>
  </si>
  <si>
    <t xml:space="preserve">WP_002965004</t>
  </si>
  <si>
    <t xml:space="preserve">MULTISPECIES: hydroxyacylglutathione hydrolase [Brucella]</t>
  </si>
  <si>
    <t xml:space="preserve">glpD</t>
  </si>
  <si>
    <t xml:space="preserve">WP_004686639</t>
  </si>
  <si>
    <t xml:space="preserve">MULTISPECIES: glycerol-3-phosphate dehydrogenase [Brucella]</t>
  </si>
  <si>
    <t xml:space="preserve">glpK</t>
  </si>
  <si>
    <t xml:space="preserve">WP_005974476</t>
  </si>
  <si>
    <t xml:space="preserve">FGGY family carbohydrate kinase [Brucella melitensis]</t>
  </si>
  <si>
    <t xml:space="preserve">glpX</t>
  </si>
  <si>
    <t xml:space="preserve">WP_002964393</t>
  </si>
  <si>
    <t xml:space="preserve">MULTISPECIES: class II fructose-bisphosphatase [Brucella]</t>
  </si>
  <si>
    <t xml:space="preserve">glsA1_2</t>
  </si>
  <si>
    <t xml:space="preserve">WP_002966249</t>
  </si>
  <si>
    <t xml:space="preserve">glutaminase A [Brucella abortus]</t>
  </si>
  <si>
    <t xml:space="preserve">gltA</t>
  </si>
  <si>
    <t xml:space="preserve">WP_004683858</t>
  </si>
  <si>
    <t xml:space="preserve">MULTISPECIES: citrate synthase [Brucella]</t>
  </si>
  <si>
    <t xml:space="preserve">gltB</t>
  </si>
  <si>
    <t xml:space="preserve">WP_004685140</t>
  </si>
  <si>
    <t xml:space="preserve">glutamate synthase large subunit [Brucella melitensis]</t>
  </si>
  <si>
    <t xml:space="preserve">gluQRS</t>
  </si>
  <si>
    <t xml:space="preserve">WP_004685816</t>
  </si>
  <si>
    <t xml:space="preserve">tRNA glutamyl-Q(34) synthetase GluQRS [Brucella melitensis]</t>
  </si>
  <si>
    <t xml:space="preserve">glyA</t>
  </si>
  <si>
    <t xml:space="preserve">WP_004683565</t>
  </si>
  <si>
    <t xml:space="preserve">MULTISPECIES: serine hydroxymethyltransferase [Brucella]</t>
  </si>
  <si>
    <t xml:space="preserve">glyA2</t>
  </si>
  <si>
    <t xml:space="preserve">WP_005973536</t>
  </si>
  <si>
    <t xml:space="preserve">serine hydroxymethyltransferase [Brucella melitensis]</t>
  </si>
  <si>
    <t xml:space="preserve">WP_004685558</t>
  </si>
  <si>
    <t xml:space="preserve">glyA2_1</t>
  </si>
  <si>
    <t xml:space="preserve">WP_221669225</t>
  </si>
  <si>
    <t xml:space="preserve">serine hydroxymethyltransferase, partial [Chromobacterium vaccinii]</t>
  </si>
  <si>
    <t xml:space="preserve">Chromobacterium vaccinii</t>
  </si>
  <si>
    <t xml:space="preserve">gmd_1</t>
  </si>
  <si>
    <t xml:space="preserve">WP_024767981</t>
  </si>
  <si>
    <t xml:space="preserve">GDP-mannose 4,6-dehydratase [Brucella melitensis]</t>
  </si>
  <si>
    <t xml:space="preserve">gmd_2</t>
  </si>
  <si>
    <t xml:space="preserve">WP_004681750</t>
  </si>
  <si>
    <t xml:space="preserve">gmk</t>
  </si>
  <si>
    <t xml:space="preserve">WP_002963622</t>
  </si>
  <si>
    <t xml:space="preserve">MULTISPECIES: guanylate kinase [Brucella]</t>
  </si>
  <si>
    <t xml:space="preserve">gndA</t>
  </si>
  <si>
    <t xml:space="preserve">WP_002967175</t>
  </si>
  <si>
    <t xml:space="preserve">MULTISPECIES: NADP-dependent phosphogluconate dehydrogenase [Brucella]</t>
  </si>
  <si>
    <t xml:space="preserve">gor</t>
  </si>
  <si>
    <t xml:space="preserve">WP_002964128</t>
  </si>
  <si>
    <t xml:space="preserve">MULTISPECIES: glutathione-disulfide reductase [Brucella]</t>
  </si>
  <si>
    <t xml:space="preserve">gppA</t>
  </si>
  <si>
    <t xml:space="preserve">WP_006091663</t>
  </si>
  <si>
    <t xml:space="preserve">Ppx/GppA phosphatase family protein [Brucella abortus]</t>
  </si>
  <si>
    <t xml:space="preserve">gpt</t>
  </si>
  <si>
    <t xml:space="preserve">WP_002964164</t>
  </si>
  <si>
    <t xml:space="preserve">MULTISPECIES: xanthine phosphoribosyltransferase [Brucella]</t>
  </si>
  <si>
    <t xml:space="preserve">greA</t>
  </si>
  <si>
    <t xml:space="preserve">WP_002964610</t>
  </si>
  <si>
    <t xml:space="preserve">MULTISPECIES: transcription elongation factor GreA [Brucella]</t>
  </si>
  <si>
    <t xml:space="preserve">groES</t>
  </si>
  <si>
    <t xml:space="preserve">WP_006151977</t>
  </si>
  <si>
    <t xml:space="preserve">co-chaperone GroES [Brucella melitensis]</t>
  </si>
  <si>
    <t xml:space="preserve">groL</t>
  </si>
  <si>
    <t xml:space="preserve">WP_002966387</t>
  </si>
  <si>
    <t xml:space="preserve">MULTISPECIES: chaperonin GroEL [Brucella]</t>
  </si>
  <si>
    <t xml:space="preserve">grpE</t>
  </si>
  <si>
    <t xml:space="preserve">WP_004685378</t>
  </si>
  <si>
    <t xml:space="preserve">MULTISPECIES: nucleotide exchange factor GrpE [Brucella]</t>
  </si>
  <si>
    <t xml:space="preserve">grxC</t>
  </si>
  <si>
    <t xml:space="preserve">WP_002964949</t>
  </si>
  <si>
    <t xml:space="preserve">MULTISPECIES: glutaredoxin 3 [Brucella]</t>
  </si>
  <si>
    <t xml:space="preserve">grxD</t>
  </si>
  <si>
    <t xml:space="preserve">WP_004683648</t>
  </si>
  <si>
    <t xml:space="preserve">MULTISPECIES: Grx4 family monothiol glutaredoxin [Brucella]</t>
  </si>
  <si>
    <t xml:space="preserve">gshB</t>
  </si>
  <si>
    <t xml:space="preserve">WP_004685297</t>
  </si>
  <si>
    <t xml:space="preserve">MULTISPECIES: glutathione synthase [Brucella]</t>
  </si>
  <si>
    <t xml:space="preserve">gstB</t>
  </si>
  <si>
    <t xml:space="preserve">WP_004688311</t>
  </si>
  <si>
    <t xml:space="preserve">MULTISPECIES: glutathione S-transferase [Brucella]</t>
  </si>
  <si>
    <t xml:space="preserve">guaA</t>
  </si>
  <si>
    <t xml:space="preserve">WP_004681699</t>
  </si>
  <si>
    <t xml:space="preserve">MULTISPECIES: glutamine-hydrolyzing GMP synthase [Brucella]</t>
  </si>
  <si>
    <t xml:space="preserve">guaB</t>
  </si>
  <si>
    <t xml:space="preserve">WP_002969361</t>
  </si>
  <si>
    <t xml:space="preserve">MULTISPECIES: IMP dehydrogenase [Brucella]</t>
  </si>
  <si>
    <t xml:space="preserve">guaD</t>
  </si>
  <si>
    <t xml:space="preserve">WP_005978246</t>
  </si>
  <si>
    <t xml:space="preserve">guanine deaminase [Brucella ovis]</t>
  </si>
  <si>
    <t xml:space="preserve">gyrA</t>
  </si>
  <si>
    <t xml:space="preserve">WP_002975823</t>
  </si>
  <si>
    <t xml:space="preserve">DNA gyrase subunit A [Brucella abortus]</t>
  </si>
  <si>
    <t xml:space="preserve">WP_006151211</t>
  </si>
  <si>
    <t xml:space="preserve">DNA gyrase subunit A [Brucella melitensis]</t>
  </si>
  <si>
    <t xml:space="preserve">WP_006087631</t>
  </si>
  <si>
    <t xml:space="preserve">gyrB</t>
  </si>
  <si>
    <t xml:space="preserve">WP_004684663</t>
  </si>
  <si>
    <t xml:space="preserve">MULTISPECIES: DNA topoisomerase (ATP-hydrolyzing) subunit B [Brucella]</t>
  </si>
  <si>
    <t xml:space="preserve">hcaB_1</t>
  </si>
  <si>
    <t xml:space="preserve">WP_005973058</t>
  </si>
  <si>
    <t xml:space="preserve">hcaB_2</t>
  </si>
  <si>
    <t xml:space="preserve">WP_006174594</t>
  </si>
  <si>
    <t xml:space="preserve">MULTISPECIES: D-threitol dehydrogenase [Brucella]</t>
  </si>
  <si>
    <t xml:space="preserve">hda</t>
  </si>
  <si>
    <t xml:space="preserve">WP_004685543</t>
  </si>
  <si>
    <t xml:space="preserve">DnaA regulatory inactivator HdaA [Brucella melitensis]</t>
  </si>
  <si>
    <t xml:space="preserve">hdeA</t>
  </si>
  <si>
    <t xml:space="preserve">WP_002966248</t>
  </si>
  <si>
    <t xml:space="preserve">MULTISPECIES: acid-activated periplasmic chaperone HdeA [Brucella]</t>
  </si>
  <si>
    <t xml:space="preserve">hdfR</t>
  </si>
  <si>
    <t xml:space="preserve">WP_004690098</t>
  </si>
  <si>
    <t xml:space="preserve">hdfR_2</t>
  </si>
  <si>
    <t xml:space="preserve">WP_004682091</t>
  </si>
  <si>
    <t xml:space="preserve">hdfR_3</t>
  </si>
  <si>
    <t xml:space="preserve">WP_004685722</t>
  </si>
  <si>
    <t xml:space="preserve">hdhA</t>
  </si>
  <si>
    <t xml:space="preserve">WP_004686923</t>
  </si>
  <si>
    <t xml:space="preserve">MULTISPECIES: 7-alpha-hydroxysteroid dehydrogenase [Brucella]</t>
  </si>
  <si>
    <t xml:space="preserve">hemA</t>
  </si>
  <si>
    <t xml:space="preserve">WP_004685429</t>
  </si>
  <si>
    <t xml:space="preserve">5-aminolevulinate synthase [Brucella melitensis]</t>
  </si>
  <si>
    <t xml:space="preserve">hemB</t>
  </si>
  <si>
    <t xml:space="preserve">WP_002963896</t>
  </si>
  <si>
    <t xml:space="preserve">MULTISPECIES: porphobilinogen synthase [Brucella]</t>
  </si>
  <si>
    <t xml:space="preserve">hemC</t>
  </si>
  <si>
    <t xml:space="preserve">WP_002964957</t>
  </si>
  <si>
    <t xml:space="preserve">MULTISPECIES: hydroxymethylbilane synthase [Brucella]</t>
  </si>
  <si>
    <t xml:space="preserve">hemF</t>
  </si>
  <si>
    <t xml:space="preserve">WP_002964654</t>
  </si>
  <si>
    <t xml:space="preserve">MULTISPECIES: oxygen-dependent coproporphyrinogen oxidase [Brucella]</t>
  </si>
  <si>
    <t xml:space="preserve">hemJ</t>
  </si>
  <si>
    <t xml:space="preserve">WP_209408064</t>
  </si>
  <si>
    <t xml:space="preserve">protoporphyrinogen oxidase HemJ [Brucella sp. 458]</t>
  </si>
  <si>
    <t xml:space="preserve">hemN_1</t>
  </si>
  <si>
    <t xml:space="preserve">WP_002967518</t>
  </si>
  <si>
    <t xml:space="preserve">MULTISPECIES: oxygen-independent coproporphyrinogen III oxidase [Brucella]</t>
  </si>
  <si>
    <t xml:space="preserve">hemN_2</t>
  </si>
  <si>
    <t xml:space="preserve">WP_004685157</t>
  </si>
  <si>
    <t xml:space="preserve">hflK</t>
  </si>
  <si>
    <t xml:space="preserve">WP_004685750</t>
  </si>
  <si>
    <t xml:space="preserve">FtsH protease activity modulator HflK [Brucella melitensis]</t>
  </si>
  <si>
    <t xml:space="preserve">hflX</t>
  </si>
  <si>
    <t xml:space="preserve">WP_005973067</t>
  </si>
  <si>
    <t xml:space="preserve">MULTISPECIES: GTPase HflX [Brucella]</t>
  </si>
  <si>
    <t xml:space="preserve">hfq</t>
  </si>
  <si>
    <t xml:space="preserve">WP_002964239</t>
  </si>
  <si>
    <t xml:space="preserve">MULTISPECIES: RNA chaperone Hfq [Brucellaceae]</t>
  </si>
  <si>
    <t xml:space="preserve">hipO_1</t>
  </si>
  <si>
    <t xml:space="preserve">hipO_2</t>
  </si>
  <si>
    <t xml:space="preserve">WP_006173495</t>
  </si>
  <si>
    <t xml:space="preserve">MULTISPECIES: M20 family metallopeptidase [Brucella]</t>
  </si>
  <si>
    <t xml:space="preserve">WP_153527570</t>
  </si>
  <si>
    <t xml:space="preserve">MULTISPECIES: M20 family metallopeptidase [unclassified Brucella]</t>
  </si>
  <si>
    <t xml:space="preserve">WP_004687735</t>
  </si>
  <si>
    <t xml:space="preserve">WP_025199976</t>
  </si>
  <si>
    <t xml:space="preserve">M20 family metallopeptidase [Brucella inopinata]</t>
  </si>
  <si>
    <t xml:space="preserve">WP_070997018</t>
  </si>
  <si>
    <t xml:space="preserve">WP_069714251</t>
  </si>
  <si>
    <t xml:space="preserve">hisA</t>
  </si>
  <si>
    <t xml:space="preserve">WP_002965150</t>
  </si>
  <si>
    <t xml:space="preserve">MULTISPECIES: 1-(5-phosphoribosyl)-5-[(5-phosphoribosylamino)methylideneamino]imidazole-4-carboxamide isomerase [Brucella]</t>
  </si>
  <si>
    <t xml:space="preserve">hisB</t>
  </si>
  <si>
    <t xml:space="preserve">WP_002967034</t>
  </si>
  <si>
    <t xml:space="preserve">MULTISPECIES: imidazoleglycerol-phosphate dehydratase HisB [Brucella]</t>
  </si>
  <si>
    <t xml:space="preserve">hisC</t>
  </si>
  <si>
    <t xml:space="preserve">WP_002963782</t>
  </si>
  <si>
    <t xml:space="preserve">hisD</t>
  </si>
  <si>
    <t xml:space="preserve">WP_004684738</t>
  </si>
  <si>
    <t xml:space="preserve">MULTISPECIES: histidinol dehydrogenase [Brucella]</t>
  </si>
  <si>
    <t xml:space="preserve">hisF</t>
  </si>
  <si>
    <t xml:space="preserve">WP_004684543</t>
  </si>
  <si>
    <t xml:space="preserve">MULTISPECIES: imidazole glycerol phosphate synthase subunit HisF [Brucella]</t>
  </si>
  <si>
    <t xml:space="preserve">hisH</t>
  </si>
  <si>
    <t xml:space="preserve">WP_004684542</t>
  </si>
  <si>
    <t xml:space="preserve">MULTISPECIES: imidazole glycerol phosphate synthase subunit HisH [Brucella]</t>
  </si>
  <si>
    <t xml:space="preserve">hisI</t>
  </si>
  <si>
    <t xml:space="preserve">WP_002966830</t>
  </si>
  <si>
    <t xml:space="preserve">MULTISPECIES: phosphoribosyl-AMP cyclohydrolase [Brucella]</t>
  </si>
  <si>
    <t xml:space="preserve">hisN</t>
  </si>
  <si>
    <t xml:space="preserve">WP_004685146</t>
  </si>
  <si>
    <t xml:space="preserve">MULTISPECIES: histidinol-phosphatase [Brucella]</t>
  </si>
  <si>
    <t xml:space="preserve">hldD</t>
  </si>
  <si>
    <t xml:space="preserve">WP_004686870</t>
  </si>
  <si>
    <t xml:space="preserve">hmrR</t>
  </si>
  <si>
    <t xml:space="preserve">WP_004685391</t>
  </si>
  <si>
    <t xml:space="preserve">MULTISPECIES: Cu(I)-responsive transcriptional regulator [Brucella]</t>
  </si>
  <si>
    <t xml:space="preserve">hpaD</t>
  </si>
  <si>
    <t xml:space="preserve">WP_004685178</t>
  </si>
  <si>
    <t xml:space="preserve">3,4-dihydroxyphenylacetate 2,3-dioxygenase [Brucella melitensis]</t>
  </si>
  <si>
    <t xml:space="preserve">hpaE_1</t>
  </si>
  <si>
    <t xml:space="preserve">WP_008934632</t>
  </si>
  <si>
    <t xml:space="preserve">hpaE_2</t>
  </si>
  <si>
    <t xml:space="preserve">WP_004681041</t>
  </si>
  <si>
    <t xml:space="preserve">MULTISPECIES: 5-carboxymethyl-2-hydroxymuconate semialdehyde dehydrogenase [Brucella]</t>
  </si>
  <si>
    <t xml:space="preserve">hpaH</t>
  </si>
  <si>
    <t xml:space="preserve">WP_004681035</t>
  </si>
  <si>
    <t xml:space="preserve">MULTISPECIES: 2-oxo-hepta-3-ene-1,7-dioic acid hydratase [Brucella]</t>
  </si>
  <si>
    <t xml:space="preserve">hpaI</t>
  </si>
  <si>
    <t xml:space="preserve">WP_002966626</t>
  </si>
  <si>
    <t xml:space="preserve">MULTISPECIES: 4-hydroxy-2-oxoheptanedioate aldolase [Brucella]</t>
  </si>
  <si>
    <t xml:space="preserve">hpaR</t>
  </si>
  <si>
    <t xml:space="preserve">WP_002966619</t>
  </si>
  <si>
    <t xml:space="preserve">MULTISPECIES: homoprotocatechuate degradation operon regulator HpaR [Brucella]</t>
  </si>
  <si>
    <t xml:space="preserve">hprK</t>
  </si>
  <si>
    <t xml:space="preserve">WP_127840810</t>
  </si>
  <si>
    <t xml:space="preserve">HPr kinase/phosphorylase [Brucella melitensis]</t>
  </si>
  <si>
    <t xml:space="preserve">hpt</t>
  </si>
  <si>
    <t xml:space="preserve">WP_002965051</t>
  </si>
  <si>
    <t xml:space="preserve">MULTISPECIES: hypoxanthine phosphoribosyltransferase [Brucella]</t>
  </si>
  <si>
    <t xml:space="preserve">hrcA</t>
  </si>
  <si>
    <t xml:space="preserve">WP_005970203</t>
  </si>
  <si>
    <t xml:space="preserve">MULTISPECIES: heat-inducible transcriptional repressor HrcA [Brucella]</t>
  </si>
  <si>
    <t xml:space="preserve">hrpB_1</t>
  </si>
  <si>
    <t xml:space="preserve">WP_005974069</t>
  </si>
  <si>
    <t xml:space="preserve">ATP-dependent helicase HrpB [Brucella melitensis]</t>
  </si>
  <si>
    <t xml:space="preserve">hrpB_2</t>
  </si>
  <si>
    <t xml:space="preserve">WP_002969524</t>
  </si>
  <si>
    <t xml:space="preserve">ATP-dependent helicase C-terminal domain-containing protein [Brucella abortus]</t>
  </si>
  <si>
    <t xml:space="preserve">hslO</t>
  </si>
  <si>
    <t xml:space="preserve">WP_004685425</t>
  </si>
  <si>
    <t xml:space="preserve">MULTISPECIES: Hsp33 family molecular chaperone [Brucella]</t>
  </si>
  <si>
    <t xml:space="preserve">hslU</t>
  </si>
  <si>
    <t xml:space="preserve">WP_004684541</t>
  </si>
  <si>
    <t xml:space="preserve">MULTISPECIES: ATP-dependent protease ATPase subunit HslU [Brucella]</t>
  </si>
  <si>
    <t xml:space="preserve">hslV</t>
  </si>
  <si>
    <t xml:space="preserve">WP_002965144</t>
  </si>
  <si>
    <t xml:space="preserve">MULTISPECIES: ATP-dependent protease subunit HslV [Brucella]</t>
  </si>
  <si>
    <t xml:space="preserve">hspQ</t>
  </si>
  <si>
    <t xml:space="preserve">WP_002966060</t>
  </si>
  <si>
    <t xml:space="preserve">MULTISPECIES: heat shock protein HspQ [Brucella]</t>
  </si>
  <si>
    <t xml:space="preserve">hss_1</t>
  </si>
  <si>
    <t xml:space="preserve">WP_004685133</t>
  </si>
  <si>
    <t xml:space="preserve">homospermidine synthase [Brucella melitensis]</t>
  </si>
  <si>
    <t xml:space="preserve">htpX</t>
  </si>
  <si>
    <t xml:space="preserve">WP_006267404</t>
  </si>
  <si>
    <t xml:space="preserve">MULTISPECIES: zinc metalloprotease HtpX [Brucella]</t>
  </si>
  <si>
    <t xml:space="preserve">hutC</t>
  </si>
  <si>
    <t xml:space="preserve">WP_004684824</t>
  </si>
  <si>
    <t xml:space="preserve">histidine utilization repressor [Brucella melitensis]</t>
  </si>
  <si>
    <t xml:space="preserve">hutG</t>
  </si>
  <si>
    <t xml:space="preserve">WP_004682324</t>
  </si>
  <si>
    <t xml:space="preserve">MULTISPECIES: N-formylglutamate deformylase [Brucella]</t>
  </si>
  <si>
    <t xml:space="preserve">hutH</t>
  </si>
  <si>
    <t xml:space="preserve">WP_006097771</t>
  </si>
  <si>
    <t xml:space="preserve">histidine ammonia-lyase [Brucella abortus]</t>
  </si>
  <si>
    <t xml:space="preserve">hutI</t>
  </si>
  <si>
    <t xml:space="preserve">hutU</t>
  </si>
  <si>
    <t xml:space="preserve">WP_004684820</t>
  </si>
  <si>
    <t xml:space="preserve">hydA</t>
  </si>
  <si>
    <t xml:space="preserve">WP_087910409</t>
  </si>
  <si>
    <t xml:space="preserve">dihydropyrimidinase [Brucella melitensis]</t>
  </si>
  <si>
    <t xml:space="preserve">WP_004682826</t>
  </si>
  <si>
    <t xml:space="preserve">MULTISPECIES: dihydropyrimidinase [Brucella]</t>
  </si>
  <si>
    <t xml:space="preserve">ibpA</t>
  </si>
  <si>
    <t xml:space="preserve">WP_002966528</t>
  </si>
  <si>
    <t xml:space="preserve">ilvA</t>
  </si>
  <si>
    <t xml:space="preserve">WP_080549269</t>
  </si>
  <si>
    <t xml:space="preserve">MULTISPECIES: pyridoxal-phosphate dependent enzyme [Brucella]</t>
  </si>
  <si>
    <t xml:space="preserve">ilvC</t>
  </si>
  <si>
    <t xml:space="preserve">WP_004683995</t>
  </si>
  <si>
    <t xml:space="preserve">MULTISPECIES: ketol-acid reductoisomerase [Brucella]</t>
  </si>
  <si>
    <t xml:space="preserve">ilvD</t>
  </si>
  <si>
    <t xml:space="preserve">WP_004685350</t>
  </si>
  <si>
    <t xml:space="preserve">dihydroxy-acid dehydratase [Brucella melitensis]</t>
  </si>
  <si>
    <t xml:space="preserve">ilvE</t>
  </si>
  <si>
    <t xml:space="preserve">WP_002965970</t>
  </si>
  <si>
    <t xml:space="preserve">MULTISPECIES: branched-chain amino acid aminotransferase [Brucella]</t>
  </si>
  <si>
    <t xml:space="preserve">ilvN</t>
  </si>
  <si>
    <t xml:space="preserve">WP_002964498</t>
  </si>
  <si>
    <t xml:space="preserve">MULTISPECIES: acetolactate synthase small subunit [Brucella]</t>
  </si>
  <si>
    <t xml:space="preserve">infA</t>
  </si>
  <si>
    <t xml:space="preserve">WP_002965531</t>
  </si>
  <si>
    <t xml:space="preserve">MULTISPECIES: translation initiation factor IF-1 [Hyphomicrobiales]</t>
  </si>
  <si>
    <t xml:space="preserve">infB</t>
  </si>
  <si>
    <t xml:space="preserve">WP_005974153</t>
  </si>
  <si>
    <t xml:space="preserve">translation initiation factor IF-2 [Brucella melitensis]</t>
  </si>
  <si>
    <t xml:space="preserve">infC</t>
  </si>
  <si>
    <t xml:space="preserve">WP_223597024</t>
  </si>
  <si>
    <t xml:space="preserve">MULTISPECIES: translation initiation factor IF-3 [Brucella]</t>
  </si>
  <si>
    <t xml:space="preserve">iolB</t>
  </si>
  <si>
    <t xml:space="preserve">WP_004682017</t>
  </si>
  <si>
    <t xml:space="preserve">MULTISPECIES: 5-deoxy-glucuronate isomerase [Brucella]</t>
  </si>
  <si>
    <t xml:space="preserve">iolC</t>
  </si>
  <si>
    <t xml:space="preserve">WP_004682011</t>
  </si>
  <si>
    <t xml:space="preserve">MULTISPECIES: 5-dehydro-2-deoxygluconokinase [Brucella]</t>
  </si>
  <si>
    <t xml:space="preserve">iolD</t>
  </si>
  <si>
    <t xml:space="preserve">WP_004684910</t>
  </si>
  <si>
    <t xml:space="preserve">3D-(3,5/4)-trihydroxycyclohexane-1,2-dione acylhydrolase (decyclizing) [Brucella melitensis]</t>
  </si>
  <si>
    <t xml:space="preserve">iolE</t>
  </si>
  <si>
    <t xml:space="preserve">WP_004684909</t>
  </si>
  <si>
    <t xml:space="preserve">myo-inosose-2 dehydratase [Brucella melitensis]</t>
  </si>
  <si>
    <t xml:space="preserve">iolG</t>
  </si>
  <si>
    <t xml:space="preserve">WP_006121531</t>
  </si>
  <si>
    <t xml:space="preserve">inositol 2-dehydrogenase [Brucella abortus]</t>
  </si>
  <si>
    <t xml:space="preserve">iolG_1</t>
  </si>
  <si>
    <t xml:space="preserve">WP_004685269</t>
  </si>
  <si>
    <t xml:space="preserve">iolG_2</t>
  </si>
  <si>
    <t xml:space="preserve">WP_006217779</t>
  </si>
  <si>
    <t xml:space="preserve">Gfo/Idh/MocA family oxidoreductase [Brucella abortus]</t>
  </si>
  <si>
    <t xml:space="preserve">iolG_3</t>
  </si>
  <si>
    <t xml:space="preserve">WP_004685122</t>
  </si>
  <si>
    <t xml:space="preserve">ispE</t>
  </si>
  <si>
    <t xml:space="preserve">WP_004685449</t>
  </si>
  <si>
    <t xml:space="preserve">4-(cytidine 5'-diphospho)-2-C-methyl-D-erythritol kinase [Brucella melitensis]</t>
  </si>
  <si>
    <t xml:space="preserve">ispG</t>
  </si>
  <si>
    <t xml:space="preserve">WP_004684229</t>
  </si>
  <si>
    <t xml:space="preserve">MULTISPECIES: flavodoxin-dependent (E)-4-hydroxy-3-methylbut-2-enyl-diphosphate synthase [Brucella]</t>
  </si>
  <si>
    <t xml:space="preserve">ispH</t>
  </si>
  <si>
    <t xml:space="preserve">kdsA</t>
  </si>
  <si>
    <t xml:space="preserve">WP_046722127</t>
  </si>
  <si>
    <t xml:space="preserve">3-deoxy-8-phosphooctulonate synthase [Brucella melitensis]</t>
  </si>
  <si>
    <t xml:space="preserve">lepA</t>
  </si>
  <si>
    <t xml:space="preserve">WP_004684776</t>
  </si>
  <si>
    <t xml:space="preserve">translation elongation factor 4 [Brucella melitensis]</t>
  </si>
  <si>
    <t xml:space="preserve">lepB</t>
  </si>
  <si>
    <t xml:space="preserve">WP_002970991</t>
  </si>
  <si>
    <t xml:space="preserve">MULTISPECIES: signal peptidase I [Brucella]</t>
  </si>
  <si>
    <t xml:space="preserve">leuA</t>
  </si>
  <si>
    <t xml:space="preserve">WP_004684085</t>
  </si>
  <si>
    <t xml:space="preserve">MULTISPECIES: 2-isopropylmalate synthase [Brucella]</t>
  </si>
  <si>
    <t xml:space="preserve">leuB</t>
  </si>
  <si>
    <t xml:space="preserve">WP_004684836</t>
  </si>
  <si>
    <t xml:space="preserve">MULTISPECIES: 3-isopropylmalate dehydrogenase [Brucella]</t>
  </si>
  <si>
    <t xml:space="preserve">leuC</t>
  </si>
  <si>
    <t xml:space="preserve">leuD</t>
  </si>
  <si>
    <t xml:space="preserve">WP_002965763</t>
  </si>
  <si>
    <t xml:space="preserve">MULTISPECIES: 3-isopropylmalate dehydratase small subunit [Brucella]</t>
  </si>
  <si>
    <t xml:space="preserve">lexA</t>
  </si>
  <si>
    <t xml:space="preserve">WP_004685678</t>
  </si>
  <si>
    <t xml:space="preserve">transcriptional repressor LexA [Brucella melitensis]</t>
  </si>
  <si>
    <t xml:space="preserve">lexA_1</t>
  </si>
  <si>
    <t xml:space="preserve">WP_004682129</t>
  </si>
  <si>
    <t xml:space="preserve">lhgO</t>
  </si>
  <si>
    <t xml:space="preserve">WP_004682421</t>
  </si>
  <si>
    <t xml:space="preserve">MULTISPECIES: L-2-hydroxyglutarate oxidase [Brucella]</t>
  </si>
  <si>
    <t xml:space="preserve">ligA</t>
  </si>
  <si>
    <t xml:space="preserve">WP_002964528</t>
  </si>
  <si>
    <t xml:space="preserve">lipA</t>
  </si>
  <si>
    <t xml:space="preserve">WP_002964253</t>
  </si>
  <si>
    <t xml:space="preserve">MULTISPECIES: lipoyl synthase [Brucella]</t>
  </si>
  <si>
    <t xml:space="preserve">lipB</t>
  </si>
  <si>
    <t xml:space="preserve">WP_005971356</t>
  </si>
  <si>
    <t xml:space="preserve">MULTISPECIES: lipoyl(octanoyl) transferase LipB [Brucella]</t>
  </si>
  <si>
    <t xml:space="preserve">livH</t>
  </si>
  <si>
    <t xml:space="preserve">WP_004681099</t>
  </si>
  <si>
    <t xml:space="preserve">livM</t>
  </si>
  <si>
    <t xml:space="preserve">WP_004685848</t>
  </si>
  <si>
    <t xml:space="preserve">high-affinity branched-chain amino acid ABC transporter permease LivM [Brucella melitensis]</t>
  </si>
  <si>
    <t xml:space="preserve">lnt</t>
  </si>
  <si>
    <t xml:space="preserve">WP_046722092</t>
  </si>
  <si>
    <t xml:space="preserve">apolipoprotein N-acyltransferase [Brucella melitensis]</t>
  </si>
  <si>
    <t xml:space="preserve">lon</t>
  </si>
  <si>
    <t xml:space="preserve">WP_004683829</t>
  </si>
  <si>
    <t xml:space="preserve">MULTISPECIES: endopeptidase La [Brucella]</t>
  </si>
  <si>
    <t xml:space="preserve">lpdA</t>
  </si>
  <si>
    <t xml:space="preserve">WP_002964255</t>
  </si>
  <si>
    <t xml:space="preserve">MULTISPECIES: dihydrolipoyl dehydrogenase [Brucella]</t>
  </si>
  <si>
    <t xml:space="preserve">lpdV</t>
  </si>
  <si>
    <t xml:space="preserve">WP_244445398</t>
  </si>
  <si>
    <t xml:space="preserve">WP_141056789</t>
  </si>
  <si>
    <t xml:space="preserve">WP_210340024</t>
  </si>
  <si>
    <t xml:space="preserve">lptB</t>
  </si>
  <si>
    <t xml:space="preserve">WP_002971717</t>
  </si>
  <si>
    <t xml:space="preserve">MULTISPECIES: LPS export ABC transporter ATP-binding protein [Brucella]</t>
  </si>
  <si>
    <t xml:space="preserve">lptC</t>
  </si>
  <si>
    <t xml:space="preserve">WP_004685373</t>
  </si>
  <si>
    <t xml:space="preserve">LPS export ABC transporter periplasmic protein LptC [Brucella melitensis]</t>
  </si>
  <si>
    <t xml:space="preserve">lptF</t>
  </si>
  <si>
    <t xml:space="preserve">WP_004683435</t>
  </si>
  <si>
    <t xml:space="preserve">MULTISPECIES: LPS export ABC transporter permease LptF [Brucella]</t>
  </si>
  <si>
    <t xml:space="preserve">lptG</t>
  </si>
  <si>
    <t xml:space="preserve">WP_002967526</t>
  </si>
  <si>
    <t xml:space="preserve">MULTISPECIES: LPS export ABC transporter permease LptG [Brucella]</t>
  </si>
  <si>
    <t xml:space="preserve">lpxA</t>
  </si>
  <si>
    <t xml:space="preserve">WP_002964279</t>
  </si>
  <si>
    <t xml:space="preserve">MULTISPECIES: acyl-ACP--UDP-N-acetylglucosamine O-acyltransferase [Brucella]</t>
  </si>
  <si>
    <t xml:space="preserve">lpxB</t>
  </si>
  <si>
    <t xml:space="preserve">WP_002964277</t>
  </si>
  <si>
    <t xml:space="preserve">MULTISPECIES: lipid-A-disaccharide synthase [Brucella]</t>
  </si>
  <si>
    <t xml:space="preserve">lpxD</t>
  </si>
  <si>
    <t xml:space="preserve">WP_002964281</t>
  </si>
  <si>
    <t xml:space="preserve">MULTISPECIES: UDP-3-O-(3-hydroxymyristoyl)glucosamine N-acyltransferase [Brucella]</t>
  </si>
  <si>
    <t xml:space="preserve">lpxE</t>
  </si>
  <si>
    <t xml:space="preserve">WP_004685554</t>
  </si>
  <si>
    <t xml:space="preserve">MULTISPECIES: lipid A 1-phosphatase LpxE [Brucella]</t>
  </si>
  <si>
    <t xml:space="preserve">lpxK</t>
  </si>
  <si>
    <t xml:space="preserve">WP_002966366</t>
  </si>
  <si>
    <t xml:space="preserve">MULTISPECIES: tetraacyldisaccharide 4'-kinase [Brucella]</t>
  </si>
  <si>
    <t xml:space="preserve">lpxL</t>
  </si>
  <si>
    <t xml:space="preserve">WP_008505500</t>
  </si>
  <si>
    <t xml:space="preserve">MULTISPECIES: ribulose-phosphate 3-epimerase [Brucella]</t>
  </si>
  <si>
    <t xml:space="preserve">lysA</t>
  </si>
  <si>
    <t xml:space="preserve">WP_141048871</t>
  </si>
  <si>
    <t xml:space="preserve">diaminopimelate decarboxylase [Brucella melitensis]</t>
  </si>
  <si>
    <t xml:space="preserve">macB_1</t>
  </si>
  <si>
    <t xml:space="preserve">WP_023081219</t>
  </si>
  <si>
    <t xml:space="preserve">MacB family efflux pump subunit [Brucella canis]</t>
  </si>
  <si>
    <t xml:space="preserve">macB_2</t>
  </si>
  <si>
    <t xml:space="preserve">WP_004686311</t>
  </si>
  <si>
    <t xml:space="preserve">map</t>
  </si>
  <si>
    <t xml:space="preserve">WP_002969557</t>
  </si>
  <si>
    <t xml:space="preserve">MULTISPECIES: type I methionyl aminopeptidase [Brucella]</t>
  </si>
  <si>
    <t xml:space="preserve">mazG</t>
  </si>
  <si>
    <t xml:space="preserve">WP_046722131</t>
  </si>
  <si>
    <t xml:space="preserve">nucleoside triphosphate pyrophosphohydrolase [Brucella melitensis]</t>
  </si>
  <si>
    <t xml:space="preserve">mcd</t>
  </si>
  <si>
    <t xml:space="preserve">WP_005974639</t>
  </si>
  <si>
    <t xml:space="preserve">acyl-CoA dehydrogenase family protein [Brucella melitensis]</t>
  </si>
  <si>
    <t xml:space="preserve">mce</t>
  </si>
  <si>
    <t xml:space="preserve">WP_002963953</t>
  </si>
  <si>
    <t xml:space="preserve">MULTISPECIES: methylmalonyl-CoA epimerase [Brucella]</t>
  </si>
  <si>
    <t xml:space="preserve">mdh</t>
  </si>
  <si>
    <t xml:space="preserve">WP_004686256</t>
  </si>
  <si>
    <t xml:space="preserve">mdtB</t>
  </si>
  <si>
    <t xml:space="preserve">WP_105984812</t>
  </si>
  <si>
    <t xml:space="preserve">efflux RND transporter permease subunit [Brucella sp. BCCN 84-3]</t>
  </si>
  <si>
    <t xml:space="preserve">mdtG</t>
  </si>
  <si>
    <t xml:space="preserve">WP_004684884</t>
  </si>
  <si>
    <t xml:space="preserve">multidrug efflux MFS transporter [Brucella melitensis]</t>
  </si>
  <si>
    <t xml:space="preserve">mepA</t>
  </si>
  <si>
    <t xml:space="preserve">WP_004692138</t>
  </si>
  <si>
    <t xml:space="preserve">MULTISPECIES: penicillin-insensitive murein endopeptidase [Brucella]</t>
  </si>
  <si>
    <t xml:space="preserve">metF</t>
  </si>
  <si>
    <t xml:space="preserve">WP_004684030</t>
  </si>
  <si>
    <t xml:space="preserve">MULTISPECIES: methylenetetrahydrofolate reductase [NAD(P)H] [Brucella]</t>
  </si>
  <si>
    <t xml:space="preserve">metH</t>
  </si>
  <si>
    <t xml:space="preserve">WP_004684692</t>
  </si>
  <si>
    <t xml:space="preserve">MULTISPECIES: methionine synthase [Brucella]</t>
  </si>
  <si>
    <t xml:space="preserve">metK</t>
  </si>
  <si>
    <t xml:space="preserve">mfd</t>
  </si>
  <si>
    <t xml:space="preserve">WP_005975436</t>
  </si>
  <si>
    <t xml:space="preserve">mgtA</t>
  </si>
  <si>
    <t xml:space="preserve">WP_005974758</t>
  </si>
  <si>
    <t xml:space="preserve">magnesium-translocating P-type ATPase [Brucella melitensis]</t>
  </si>
  <si>
    <t xml:space="preserve">mgtE</t>
  </si>
  <si>
    <t xml:space="preserve">WP_002965770</t>
  </si>
  <si>
    <t xml:space="preserve">MULTISPECIES: magnesium transporter [Brucella]</t>
  </si>
  <si>
    <t xml:space="preserve">mhpA</t>
  </si>
  <si>
    <t xml:space="preserve">WP_005968961</t>
  </si>
  <si>
    <t xml:space="preserve">miaA</t>
  </si>
  <si>
    <t xml:space="preserve">WP_004685747</t>
  </si>
  <si>
    <t xml:space="preserve">MULTISPECIES: tRNA (adenosine(37)-N6)-dimethylallyltransferase MiaA [Brucella]</t>
  </si>
  <si>
    <t xml:space="preserve">miaB</t>
  </si>
  <si>
    <t xml:space="preserve">WP_004684577</t>
  </si>
  <si>
    <t xml:space="preserve">MULTISPECIES: tRNA (N6-isopentenyl adenosine(37)-C2)-methylthiotransferase MiaB [Brucella]</t>
  </si>
  <si>
    <t xml:space="preserve">minC</t>
  </si>
  <si>
    <t xml:space="preserve">WP_004685048</t>
  </si>
  <si>
    <t xml:space="preserve">septum site-determining protein MinC [Brucella melitensis]</t>
  </si>
  <si>
    <t xml:space="preserve">minD</t>
  </si>
  <si>
    <t xml:space="preserve">WP_004681643</t>
  </si>
  <si>
    <t xml:space="preserve">MULTISPECIES: septum site-determining protein MinD [Brucella]</t>
  </si>
  <si>
    <t xml:space="preserve">minE</t>
  </si>
  <si>
    <t xml:space="preserve">WP_002966267</t>
  </si>
  <si>
    <t xml:space="preserve">MULTISPECIES: cell division topological specificity factor MinE [Brucella]</t>
  </si>
  <si>
    <t xml:space="preserve">mltG</t>
  </si>
  <si>
    <t xml:space="preserve">WP_004685471</t>
  </si>
  <si>
    <t xml:space="preserve">endolytic transglycosylase MltG [Brucella melitensis]</t>
  </si>
  <si>
    <t xml:space="preserve">mmsB</t>
  </si>
  <si>
    <t xml:space="preserve">WP_004683962</t>
  </si>
  <si>
    <t xml:space="preserve">MULTISPECIES: 3-hydroxyisobutyrate dehydrogenase [Brucella]</t>
  </si>
  <si>
    <t xml:space="preserve">mnmA</t>
  </si>
  <si>
    <t xml:space="preserve">WP_002964692</t>
  </si>
  <si>
    <t xml:space="preserve">MULTISPECIES: tRNA 2-thiouridine(34) synthase MnmA [Brucella]</t>
  </si>
  <si>
    <t xml:space="preserve">mnmE</t>
  </si>
  <si>
    <t xml:space="preserve">WP_004684532</t>
  </si>
  <si>
    <t xml:space="preserve">MULTISPECIES: tRNA uridine-5-carboxymethylaminomethyl(34) synthesis GTPase MnmE [Brucella]</t>
  </si>
  <si>
    <t xml:space="preserve">mnmG</t>
  </si>
  <si>
    <t xml:space="preserve">WP_004685274</t>
  </si>
  <si>
    <t xml:space="preserve">tRNA uridine-5-carboxymethylaminomethyl(34) synthesis enzyme MnmG [Brucella melitensis]</t>
  </si>
  <si>
    <t xml:space="preserve">moaA</t>
  </si>
  <si>
    <t xml:space="preserve">WP_004683730</t>
  </si>
  <si>
    <t xml:space="preserve">MULTISPECIES: GTP 3',8-cyclase MoaA [Brucella]</t>
  </si>
  <si>
    <t xml:space="preserve">WP_002967624</t>
  </si>
  <si>
    <t xml:space="preserve">GTP 3',8-cyclase MoaA [Brucella abortus]</t>
  </si>
  <si>
    <t xml:space="preserve">moaC</t>
  </si>
  <si>
    <t xml:space="preserve">WP_004683848</t>
  </si>
  <si>
    <t xml:space="preserve">MULTISPECIES: cyclic pyranopterin monophosphate synthase MoaC [Brucella]</t>
  </si>
  <si>
    <t xml:space="preserve">moaD</t>
  </si>
  <si>
    <t xml:space="preserve">WP_002963839</t>
  </si>
  <si>
    <t xml:space="preserve">MULTISPECIES: molybdopterin converting factor subunit 1 [Brucella]</t>
  </si>
  <si>
    <t xml:space="preserve">moaD_2</t>
  </si>
  <si>
    <t xml:space="preserve">WP_112837595</t>
  </si>
  <si>
    <t xml:space="preserve">MoaD/ThiS family protein [Brucella melitensis]</t>
  </si>
  <si>
    <t xml:space="preserve">modA</t>
  </si>
  <si>
    <t xml:space="preserve">WP_006073243</t>
  </si>
  <si>
    <t xml:space="preserve">molybdate ABC transporter substrate-binding protein [Brucella suis]</t>
  </si>
  <si>
    <t xml:space="preserve">modB</t>
  </si>
  <si>
    <t xml:space="preserve">WP_002966489</t>
  </si>
  <si>
    <t xml:space="preserve">MULTISPECIES: molybdate ABC transporter permease subunit [Brucella]</t>
  </si>
  <si>
    <t xml:space="preserve">modC</t>
  </si>
  <si>
    <t xml:space="preserve">WP_004681262</t>
  </si>
  <si>
    <t xml:space="preserve">MULTISPECIES: molybdenum ABC transporter ATP-binding protein [Brucella]</t>
  </si>
  <si>
    <t xml:space="preserve">mog</t>
  </si>
  <si>
    <t xml:space="preserve">WP_002966133</t>
  </si>
  <si>
    <t xml:space="preserve">MULTISPECIES: molybdopterin adenylyltransferase [Brucella]</t>
  </si>
  <si>
    <t xml:space="preserve">motA</t>
  </si>
  <si>
    <t xml:space="preserve">WP_005974695</t>
  </si>
  <si>
    <t xml:space="preserve">flagellar motor stator protein MotA [Brucella melitensis]</t>
  </si>
  <si>
    <t xml:space="preserve">mprF</t>
  </si>
  <si>
    <t xml:space="preserve">WP_004684959</t>
  </si>
  <si>
    <t xml:space="preserve">bifunctional lysylphosphatidylglycerol flippase/synthetase MprF [Brucella melitensis]</t>
  </si>
  <si>
    <t xml:space="preserve">mscL</t>
  </si>
  <si>
    <t xml:space="preserve">WP_006137752</t>
  </si>
  <si>
    <t xml:space="preserve">large conductance mechanosensitive channel protein MscL [Brucella melitensis]</t>
  </si>
  <si>
    <t xml:space="preserve">msrA</t>
  </si>
  <si>
    <t xml:space="preserve">WP_004682501</t>
  </si>
  <si>
    <t xml:space="preserve">MULTISPECIES: peptide-methionine (S)-S-oxide reductase MsrA [Brucella]</t>
  </si>
  <si>
    <t xml:space="preserve">msrB</t>
  </si>
  <si>
    <t xml:space="preserve">WP_004681816</t>
  </si>
  <si>
    <t xml:space="preserve">MULTISPECIES: peptide-methionine (R)-S-oxide reductase MsrB [Brucella]</t>
  </si>
  <si>
    <t xml:space="preserve">msrP</t>
  </si>
  <si>
    <t xml:space="preserve">WP_002965661</t>
  </si>
  <si>
    <t xml:space="preserve">MULTISPECIES: protein-methionine-sulfoxide reductase catalytic subunit MsrP [Brucella]</t>
  </si>
  <si>
    <t xml:space="preserve">msrQ</t>
  </si>
  <si>
    <t xml:space="preserve">WP_004682401</t>
  </si>
  <si>
    <t xml:space="preserve">MULTISPECIES: protein-methionine-sulfoxide reductase heme-binding subunit MsrQ [Brucella]</t>
  </si>
  <si>
    <t xml:space="preserve">mtaB</t>
  </si>
  <si>
    <t xml:space="preserve">WP_004684461</t>
  </si>
  <si>
    <t xml:space="preserve">mtgA</t>
  </si>
  <si>
    <t xml:space="preserve">WP_154169491</t>
  </si>
  <si>
    <t xml:space="preserve">monofunctional biosynthetic peptidoglycan transglycosylase [Brucella sp. 10RB9213]</t>
  </si>
  <si>
    <t xml:space="preserve">mtgA_3</t>
  </si>
  <si>
    <t xml:space="preserve">WP_127843822</t>
  </si>
  <si>
    <t xml:space="preserve">murA</t>
  </si>
  <si>
    <t xml:space="preserve">WP_004685414</t>
  </si>
  <si>
    <t xml:space="preserve">UDP-N-acetylglucosamine 1-carboxyvinyltransferase [Brucella melitensis]</t>
  </si>
  <si>
    <t xml:space="preserve">murB</t>
  </si>
  <si>
    <t xml:space="preserve">WP_004684020</t>
  </si>
  <si>
    <t xml:space="preserve">MULTISPECIES: UDP-N-acetylmuramate dehydrogenase [Brucella]</t>
  </si>
  <si>
    <t xml:space="preserve">murD</t>
  </si>
  <si>
    <t xml:space="preserve">WP_006161218</t>
  </si>
  <si>
    <t xml:space="preserve">MULTISPECIES: UDP-N-acetylmuramoyl-L-alanine--D-glutamate ligase [Brucella]</t>
  </si>
  <si>
    <t xml:space="preserve">murG</t>
  </si>
  <si>
    <t xml:space="preserve">WP_004684021</t>
  </si>
  <si>
    <t xml:space="preserve">MULTISPECIES: undecaprenyldiphospho-muramoylpentapeptide beta-N-acetylglucosaminyltransferase [Brucella]</t>
  </si>
  <si>
    <t xml:space="preserve">murJ</t>
  </si>
  <si>
    <t xml:space="preserve">WP_004685366</t>
  </si>
  <si>
    <t xml:space="preserve">murein biosynthesis integral membrane protein MurJ [Brucella melitensis]</t>
  </si>
  <si>
    <t xml:space="preserve">mutL</t>
  </si>
  <si>
    <t xml:space="preserve">WP_002966364</t>
  </si>
  <si>
    <t xml:space="preserve">MULTISPECIES: DNA mismatch repair endonuclease MutL [Brucella]</t>
  </si>
  <si>
    <t xml:space="preserve">mutM</t>
  </si>
  <si>
    <t xml:space="preserve">WP_002965245</t>
  </si>
  <si>
    <t xml:space="preserve">MULTISPECIES: bifunctional DNA-formamidopyrimidine glycosylase/DNA-(apurinic or apyrimidinic site) lyase [Brucella]</t>
  </si>
  <si>
    <t xml:space="preserve">mutS</t>
  </si>
  <si>
    <t xml:space="preserve">WP_004689405</t>
  </si>
  <si>
    <t xml:space="preserve">DNA mismatch repair protein MutS [Brucella suis]</t>
  </si>
  <si>
    <t xml:space="preserve">mutY</t>
  </si>
  <si>
    <t xml:space="preserve">WP_004683167</t>
  </si>
  <si>
    <t xml:space="preserve">MULTISPECIES: A/G-specific adenine glycosylase [Brucella]</t>
  </si>
  <si>
    <t xml:space="preserve">nagA</t>
  </si>
  <si>
    <t xml:space="preserve">WP_105984595</t>
  </si>
  <si>
    <t xml:space="preserve">N-acetylglucosamine-6-phosphate deacetylase [Brucella sp. BCCN 84-3]</t>
  </si>
  <si>
    <t xml:space="preserve">nagZ</t>
  </si>
  <si>
    <t xml:space="preserve">WP_005973387</t>
  </si>
  <si>
    <t xml:space="preserve">beta-N-acetylhexosaminidase [Brucella melitensis]</t>
  </si>
  <si>
    <t xml:space="preserve">namA</t>
  </si>
  <si>
    <t xml:space="preserve">WP_004685082</t>
  </si>
  <si>
    <t xml:space="preserve">nanR</t>
  </si>
  <si>
    <t xml:space="preserve">WP_004683264</t>
  </si>
  <si>
    <t xml:space="preserve">nanT</t>
  </si>
  <si>
    <t xml:space="preserve">WP_234430310</t>
  </si>
  <si>
    <t xml:space="preserve">narG</t>
  </si>
  <si>
    <t xml:space="preserve">WP_087920743</t>
  </si>
  <si>
    <t xml:space="preserve">nitrate reductase subunit alpha [Brucella melitensis]</t>
  </si>
  <si>
    <t xml:space="preserve">narH</t>
  </si>
  <si>
    <t xml:space="preserve">WP_046722175</t>
  </si>
  <si>
    <t xml:space="preserve">nitrate reductase subunit beta [Brucella melitensis]</t>
  </si>
  <si>
    <t xml:space="preserve">narI</t>
  </si>
  <si>
    <t xml:space="preserve">WP_002966289</t>
  </si>
  <si>
    <t xml:space="preserve">MULTISPECIES: respiratory nitrate reductase subunit gamma [Brucella]</t>
  </si>
  <si>
    <t xml:space="preserve">narJ</t>
  </si>
  <si>
    <t xml:space="preserve">WP_004681610</t>
  </si>
  <si>
    <t xml:space="preserve">MULTISPECIES: nitrate reductase molybdenum cofactor assembly chaperone [Brucella]</t>
  </si>
  <si>
    <t xml:space="preserve">ndhB</t>
  </si>
  <si>
    <t xml:space="preserve">WP_004681848</t>
  </si>
  <si>
    <t xml:space="preserve">MULTISPECIES: monovalent cation/H+ antiporter subunit A [Brucella]</t>
  </si>
  <si>
    <t xml:space="preserve">ndhH</t>
  </si>
  <si>
    <t xml:space="preserve">WP_005973418</t>
  </si>
  <si>
    <t xml:space="preserve">NADH-quinone oxidoreductase subunit D [Brucella melitensis]</t>
  </si>
  <si>
    <t xml:space="preserve">ndk</t>
  </si>
  <si>
    <t xml:space="preserve">WP_002963836</t>
  </si>
  <si>
    <t xml:space="preserve">MULTISPECIES: nucleoside-diphosphate kinase [Brucella]</t>
  </si>
  <si>
    <t xml:space="preserve">nhaA</t>
  </si>
  <si>
    <t xml:space="preserve">WP_006137708</t>
  </si>
  <si>
    <t xml:space="preserve">Na+/H+ antiporter NhaA [Brucella melitensis]</t>
  </si>
  <si>
    <t xml:space="preserve">nikA</t>
  </si>
  <si>
    <t xml:space="preserve">WP_004686001</t>
  </si>
  <si>
    <t xml:space="preserve">MULTISPECIES: nickel ABC transporter substrate-binding protein [Brucella]</t>
  </si>
  <si>
    <t xml:space="preserve">nikC</t>
  </si>
  <si>
    <t xml:space="preserve">WP_004686002</t>
  </si>
  <si>
    <t xml:space="preserve">MULTISPECIES: nickel ABC transporter permease subunit NikC [Brucella]</t>
  </si>
  <si>
    <t xml:space="preserve">nikD</t>
  </si>
  <si>
    <t xml:space="preserve">WP_006228282</t>
  </si>
  <si>
    <t xml:space="preserve">nickel import ATP-binding protein NikD [Brucella abortus]</t>
  </si>
  <si>
    <t xml:space="preserve">nikE</t>
  </si>
  <si>
    <t xml:space="preserve">WP_002965842</t>
  </si>
  <si>
    <t xml:space="preserve">MULTISPECIES: nickel import ATP-binding protein NikE [Brucella]</t>
  </si>
  <si>
    <t xml:space="preserve">nikR</t>
  </si>
  <si>
    <t xml:space="preserve">WP_029673059</t>
  </si>
  <si>
    <t xml:space="preserve">nickel-responsive transcriptional regulator NikR [Brucella suis]</t>
  </si>
  <si>
    <t xml:space="preserve">nirK</t>
  </si>
  <si>
    <t xml:space="preserve">WP_002966326</t>
  </si>
  <si>
    <t xml:space="preserve">MULTISPECIES: copper-containing nitrite reductase [Brucella]</t>
  </si>
  <si>
    <t xml:space="preserve">nosZ_1</t>
  </si>
  <si>
    <t xml:space="preserve">WP_008934504</t>
  </si>
  <si>
    <t xml:space="preserve">TAT-dependent nitrous-oxide reductase [Brucella sp. NVSL 07-0026]</t>
  </si>
  <si>
    <t xml:space="preserve">nosZ_2</t>
  </si>
  <si>
    <t xml:space="preserve">WP_015799823</t>
  </si>
  <si>
    <t xml:space="preserve">TAT-dependent nitrous-oxide reductase [Brucella microti]</t>
  </si>
  <si>
    <t xml:space="preserve">WP_025199243</t>
  </si>
  <si>
    <t xml:space="preserve">TAT-dependent nitrous-oxide reductase [Brucella sp. BO2]</t>
  </si>
  <si>
    <t xml:space="preserve">WP_004687462</t>
  </si>
  <si>
    <t xml:space="preserve">TAT-dependent nitrous-oxide reductase [Brucella neotomae]</t>
  </si>
  <si>
    <t xml:space="preserve">WP_002967358</t>
  </si>
  <si>
    <t xml:space="preserve">MULTISPECIES: TAT-dependent nitrous-oxide reductase [Brucella]</t>
  </si>
  <si>
    <t xml:space="preserve">nrdE</t>
  </si>
  <si>
    <t xml:space="preserve">WP_002969365</t>
  </si>
  <si>
    <t xml:space="preserve">MULTISPECIES: class 1b ribonucleoside-diphosphate reductase subunit alpha [Brucella]</t>
  </si>
  <si>
    <t xml:space="preserve">nrdF</t>
  </si>
  <si>
    <t xml:space="preserve">WP_004681638</t>
  </si>
  <si>
    <t xml:space="preserve">MULTISPECIES: class 1b ribonucleoside-diphosphate reductase subunit beta [Brucella]</t>
  </si>
  <si>
    <t xml:space="preserve">nrdH</t>
  </si>
  <si>
    <t xml:space="preserve">WP_002966274</t>
  </si>
  <si>
    <t xml:space="preserve">MULTISPECIES: glutaredoxin-like protein NrdH [Brucella]</t>
  </si>
  <si>
    <t xml:space="preserve">nrdI</t>
  </si>
  <si>
    <t xml:space="preserve">WP_002966273</t>
  </si>
  <si>
    <t xml:space="preserve">MULTISPECIES: class Ib ribonucleoside-diphosphate reductase assembly flavoprotein NrdI [Brucella]</t>
  </si>
  <si>
    <t xml:space="preserve">nrdR</t>
  </si>
  <si>
    <t xml:space="preserve">WP_002966765</t>
  </si>
  <si>
    <t xml:space="preserve">MULTISPECIES: transcriptional regulator NrdR [Brucella]</t>
  </si>
  <si>
    <t xml:space="preserve">nrdR_1</t>
  </si>
  <si>
    <t xml:space="preserve">WP_006161117</t>
  </si>
  <si>
    <t xml:space="preserve">nrdR_2</t>
  </si>
  <si>
    <t xml:space="preserve">WP_187959991</t>
  </si>
  <si>
    <t xml:space="preserve">transcriptional regulator NrdR [Brucella sp. 6810]</t>
  </si>
  <si>
    <t xml:space="preserve">nspC</t>
  </si>
  <si>
    <t xml:space="preserve">WP_004685432</t>
  </si>
  <si>
    <t xml:space="preserve">carboxynorspermidine decarboxylase [Brucella melitensis]</t>
  </si>
  <si>
    <t xml:space="preserve">nth</t>
  </si>
  <si>
    <t xml:space="preserve">WP_004685376</t>
  </si>
  <si>
    <t xml:space="preserve">endonuclease III [Brucella melitensis]</t>
  </si>
  <si>
    <t xml:space="preserve">ntrC</t>
  </si>
  <si>
    <t xml:space="preserve">WP_004685670</t>
  </si>
  <si>
    <t xml:space="preserve">MULTISPECIES: nitrogen regulation protein NR(I) [Brucella]</t>
  </si>
  <si>
    <t xml:space="preserve">nudC</t>
  </si>
  <si>
    <t xml:space="preserve">WP_004685329</t>
  </si>
  <si>
    <t xml:space="preserve">NAD(+) diphosphatase [Brucella melitensis]</t>
  </si>
  <si>
    <t xml:space="preserve">nudL</t>
  </si>
  <si>
    <t xml:space="preserve">WP_006071229</t>
  </si>
  <si>
    <t xml:space="preserve">CoA pyrophosphatase [Brucella suis]</t>
  </si>
  <si>
    <t xml:space="preserve">WP_006141479</t>
  </si>
  <si>
    <t xml:space="preserve">CoA pyrophosphatase [Brucella melitensis]</t>
  </si>
  <si>
    <t xml:space="preserve">WP_004684081</t>
  </si>
  <si>
    <t xml:space="preserve">MULTISPECIES: CoA pyrophosphatase [Brucella]</t>
  </si>
  <si>
    <t xml:space="preserve">nuoE</t>
  </si>
  <si>
    <t xml:space="preserve">WP_004685569</t>
  </si>
  <si>
    <t xml:space="preserve">NADH-quinone oxidoreductase subunit NuoE [Brucella melitensis]</t>
  </si>
  <si>
    <t xml:space="preserve">nuoF</t>
  </si>
  <si>
    <t xml:space="preserve">WP_002963942</t>
  </si>
  <si>
    <t xml:space="preserve">MULTISPECIES: NADH-quinone oxidoreductase subunit NuoF [Brucella]</t>
  </si>
  <si>
    <t xml:space="preserve">nuoH</t>
  </si>
  <si>
    <t xml:space="preserve">WP_002963944</t>
  </si>
  <si>
    <t xml:space="preserve">MULTISPECIES: NADH-quinone oxidoreductase subunit NuoH [Brucella]</t>
  </si>
  <si>
    <t xml:space="preserve">nuoI</t>
  </si>
  <si>
    <t xml:space="preserve">WP_002963945</t>
  </si>
  <si>
    <t xml:space="preserve">MULTISPECIES: NADH-quinone oxidoreductase subunit NuoI [Brucella]</t>
  </si>
  <si>
    <t xml:space="preserve">nuoK</t>
  </si>
  <si>
    <t xml:space="preserve">WP_043934976</t>
  </si>
  <si>
    <t xml:space="preserve">NADH-quinone oxidoreductase subunit NuoK [Brucella suis]</t>
  </si>
  <si>
    <t xml:space="preserve">nuoL</t>
  </si>
  <si>
    <t xml:space="preserve">WP_004685571</t>
  </si>
  <si>
    <t xml:space="preserve">NADH-quinone oxidoreductase subunit L [Brucella melitensis]</t>
  </si>
  <si>
    <t xml:space="preserve">nuoN</t>
  </si>
  <si>
    <t xml:space="preserve">WP_004683623</t>
  </si>
  <si>
    <t xml:space="preserve">MULTISPECIES: NADH-quinone oxidoreductase subunit NuoN [Brucella]</t>
  </si>
  <si>
    <t xml:space="preserve">nusA</t>
  </si>
  <si>
    <t xml:space="preserve">WP_179947192</t>
  </si>
  <si>
    <t xml:space="preserve">transcription termination factor NusA [Brucella sp. 09RB8910]</t>
  </si>
  <si>
    <t xml:space="preserve">WP_062854222</t>
  </si>
  <si>
    <t xml:space="preserve">transcription termination factor NusA [Brucella melitensis]</t>
  </si>
  <si>
    <t xml:space="preserve">WP_002965225</t>
  </si>
  <si>
    <t xml:space="preserve">MULTISPECIES: transcription termination factor NusA [Brucella]</t>
  </si>
  <si>
    <t xml:space="preserve">nusB</t>
  </si>
  <si>
    <t xml:space="preserve">WP_002963907</t>
  </si>
  <si>
    <t xml:space="preserve">MULTISPECIES: transcription antitermination factor NusB [Brucella]</t>
  </si>
  <si>
    <t xml:space="preserve">nusG</t>
  </si>
  <si>
    <t xml:space="preserve">WP_002964375</t>
  </si>
  <si>
    <t xml:space="preserve">MULTISPECIES: transcription termination/antitermination protein NusG [Brucella]</t>
  </si>
  <si>
    <t xml:space="preserve">obgE</t>
  </si>
  <si>
    <t xml:space="preserve">WP_002964923</t>
  </si>
  <si>
    <t xml:space="preserve">odhB</t>
  </si>
  <si>
    <t xml:space="preserve">WP_008934921</t>
  </si>
  <si>
    <t xml:space="preserve">MULTISPECIES: 2-oxoglutarate dehydrogenase complex dihydrolipoyllysine-residue succinyltransferase [unclassified Brucella]</t>
  </si>
  <si>
    <t xml:space="preserve">oppD</t>
  </si>
  <si>
    <t xml:space="preserve">WP_004682424</t>
  </si>
  <si>
    <t xml:space="preserve">pal</t>
  </si>
  <si>
    <t xml:space="preserve">WP_002966947</t>
  </si>
  <si>
    <t xml:space="preserve">MULTISPECIES: peptidoglycan-associated lipoprotein Pal [Brucella]</t>
  </si>
  <si>
    <t xml:space="preserve">panB</t>
  </si>
  <si>
    <t xml:space="preserve">WP_002963495</t>
  </si>
  <si>
    <t xml:space="preserve">MULTISPECIES: 3-methyl-2-oxobutanoate hydroxymethyltransferase [Brucella]</t>
  </si>
  <si>
    <t xml:space="preserve">parC</t>
  </si>
  <si>
    <t xml:space="preserve">WP_002967557</t>
  </si>
  <si>
    <t xml:space="preserve">MULTISPECIES: DNA topoisomerase IV subunit A [Brucella]</t>
  </si>
  <si>
    <t xml:space="preserve">parE</t>
  </si>
  <si>
    <t xml:space="preserve">WP_006120523</t>
  </si>
  <si>
    <t xml:space="preserve">DNA topoisomerase IV subunit B [Brucella abortus]</t>
  </si>
  <si>
    <t xml:space="preserve">pcaC</t>
  </si>
  <si>
    <t xml:space="preserve">WP_002965993</t>
  </si>
  <si>
    <t xml:space="preserve">MULTISPECIES: 4-carboxymuconolactone decarboxylase [Brucella]</t>
  </si>
  <si>
    <t xml:space="preserve">pcaD</t>
  </si>
  <si>
    <t xml:space="preserve">WP_002965994</t>
  </si>
  <si>
    <t xml:space="preserve">MULTISPECIES: 3-oxoadipate enol-lactonase [Brucella]</t>
  </si>
  <si>
    <t xml:space="preserve">pcaG_2</t>
  </si>
  <si>
    <t xml:space="preserve">WP_004681926</t>
  </si>
  <si>
    <t xml:space="preserve">MULTISPECIES: protocatechuate 3,4-dioxygenase subunit alpha [Brucella]</t>
  </si>
  <si>
    <t xml:space="preserve">pcaI</t>
  </si>
  <si>
    <t xml:space="preserve">WP_004684941</t>
  </si>
  <si>
    <t xml:space="preserve">MULTISPECIES: 3-oxoacid CoA-transferase subunit A [Brucella]</t>
  </si>
  <si>
    <t xml:space="preserve">pcaQ</t>
  </si>
  <si>
    <t xml:space="preserve">WP_004681924</t>
  </si>
  <si>
    <t xml:space="preserve">MULTISPECIES: pca operon transcription factor PcaQ [Brucella]</t>
  </si>
  <si>
    <t xml:space="preserve">pdeM</t>
  </si>
  <si>
    <t xml:space="preserve">WP_004682184</t>
  </si>
  <si>
    <t xml:space="preserve">MULTISPECIES: ligase-associated DNA damage response endonuclease PdeM [Brucella]</t>
  </si>
  <si>
    <t xml:space="preserve">pdhA</t>
  </si>
  <si>
    <t xml:space="preserve">WP_002964258</t>
  </si>
  <si>
    <t xml:space="preserve">MULTISPECIES: pyruvate dehydrogenase (acetyl-transferring) E1 component subunit alpha [Brucella]</t>
  </si>
  <si>
    <t xml:space="preserve">pdxA</t>
  </si>
  <si>
    <t xml:space="preserve">WP_004683429</t>
  </si>
  <si>
    <t xml:space="preserve">MULTISPECIES: 4-hydroxythreonine-4-phosphate dehydrogenase PdxA [Brucella]</t>
  </si>
  <si>
    <t xml:space="preserve">pdxH</t>
  </si>
  <si>
    <t xml:space="preserve">WP_002971565</t>
  </si>
  <si>
    <t xml:space="preserve">MULTISPECIES: pyridoxamine 5'-phosphate oxidase [Brucella]</t>
  </si>
  <si>
    <t xml:space="preserve">pdxJ</t>
  </si>
  <si>
    <t xml:space="preserve">WP_002964495</t>
  </si>
  <si>
    <t xml:space="preserve">MULTISPECIES: pyridoxine 5'-phosphate synthase [Brucella]</t>
  </si>
  <si>
    <t xml:space="preserve">pdxY</t>
  </si>
  <si>
    <t xml:space="preserve">WP_004684305</t>
  </si>
  <si>
    <t xml:space="preserve">MULTISPECIES: pyridoxal kinase PdxY [Brucella]</t>
  </si>
  <si>
    <t xml:space="preserve">pepA</t>
  </si>
  <si>
    <t xml:space="preserve">WP_002963831</t>
  </si>
  <si>
    <t xml:space="preserve">pepE</t>
  </si>
  <si>
    <t xml:space="preserve">WP_004690850</t>
  </si>
  <si>
    <t xml:space="preserve">WP_006168254</t>
  </si>
  <si>
    <t xml:space="preserve">pepN</t>
  </si>
  <si>
    <t xml:space="preserve">WP_004685516</t>
  </si>
  <si>
    <t xml:space="preserve">petA</t>
  </si>
  <si>
    <t xml:space="preserve">WP_002964648</t>
  </si>
  <si>
    <t xml:space="preserve">MULTISPECIES: ubiquinol-cytochrome c reductase iron-sulfur subunit [Brucella]</t>
  </si>
  <si>
    <t xml:space="preserve">pgeF</t>
  </si>
  <si>
    <t xml:space="preserve">WP_004685786</t>
  </si>
  <si>
    <t xml:space="preserve">MULTISPECIES: peptidoglycan editing factor PgeF [Brucella]</t>
  </si>
  <si>
    <t xml:space="preserve">pgi</t>
  </si>
  <si>
    <t xml:space="preserve">pgk</t>
  </si>
  <si>
    <t xml:space="preserve">WP_002964816</t>
  </si>
  <si>
    <t xml:space="preserve">MULTISPECIES: phosphoglycerate kinase [Brucella]</t>
  </si>
  <si>
    <t xml:space="preserve">pgl</t>
  </si>
  <si>
    <t xml:space="preserve">WP_002968509</t>
  </si>
  <si>
    <t xml:space="preserve">MULTISPECIES: 6-phosphogluconolactonase [Brucella]</t>
  </si>
  <si>
    <t xml:space="preserve">pgl_1</t>
  </si>
  <si>
    <t xml:space="preserve">pgsA</t>
  </si>
  <si>
    <t xml:space="preserve">WP_002963840</t>
  </si>
  <si>
    <t xml:space="preserve">MULTISPECIES: CDP-diacylglycerol--glycerol-3-phosphate 3-phosphatidyltransferase [Brucella]</t>
  </si>
  <si>
    <t xml:space="preserve">pgsA_1</t>
  </si>
  <si>
    <t xml:space="preserve">WP_160370997</t>
  </si>
  <si>
    <t xml:space="preserve">CDP-diacylglycerol--glycerol-3-phosphate 3-phosphatidyltransferase [Brucella abortus]</t>
  </si>
  <si>
    <t xml:space="preserve">pgsA_2</t>
  </si>
  <si>
    <t xml:space="preserve">WP_008935580</t>
  </si>
  <si>
    <t xml:space="preserve">MULTISPECIES: CDP-diacylglycerol--glycerol-3-phosphate 3-phosphatidyltransferase [unclassified Brucella]</t>
  </si>
  <si>
    <t xml:space="preserve">pheS</t>
  </si>
  <si>
    <t xml:space="preserve">WP_002967041</t>
  </si>
  <si>
    <t xml:space="preserve">MULTISPECIES: phenylalanine--tRNA ligase subunit alpha [Brucella]</t>
  </si>
  <si>
    <t xml:space="preserve">phiA</t>
  </si>
  <si>
    <t xml:space="preserve">WP_004685352</t>
  </si>
  <si>
    <t xml:space="preserve">peptidoglycan hydrolase inhibitor PhiA [Brucella melitensis]</t>
  </si>
  <si>
    <t xml:space="preserve">phnF</t>
  </si>
  <si>
    <t xml:space="preserve">WP_004685665</t>
  </si>
  <si>
    <t xml:space="preserve">phosphonate metabolism transcriptional regulator PhnF [Brucella melitensis]</t>
  </si>
  <si>
    <t xml:space="preserve">phnN</t>
  </si>
  <si>
    <t xml:space="preserve">WP_004685664</t>
  </si>
  <si>
    <t xml:space="preserve">MULTISPECIES: phosphonate metabolism protein/1,5-bisphosphokinase (PRPP-forming) PhnN [Brucella]</t>
  </si>
  <si>
    <t xml:space="preserve">phoA</t>
  </si>
  <si>
    <t xml:space="preserve">WP_006252125</t>
  </si>
  <si>
    <t xml:space="preserve">alkaline phosphatase [Brucella canis]</t>
  </si>
  <si>
    <t xml:space="preserve">WP_002964329</t>
  </si>
  <si>
    <t xml:space="preserve">MULTISPECIES: alkaline phosphatase [Brucella]</t>
  </si>
  <si>
    <t xml:space="preserve">WP_002967731</t>
  </si>
  <si>
    <t xml:space="preserve">WP_004689756</t>
  </si>
  <si>
    <t xml:space="preserve">alkaline phosphatase [Brucella suis]</t>
  </si>
  <si>
    <t xml:space="preserve">WP_008934151</t>
  </si>
  <si>
    <t xml:space="preserve">alkaline phosphatase [Brucella sp. NVSL 07-0026]</t>
  </si>
  <si>
    <t xml:space="preserve">WP_029077457</t>
  </si>
  <si>
    <t xml:space="preserve">alkaline phosphatase, partial [Brucella melitensis]</t>
  </si>
  <si>
    <t xml:space="preserve">phoB</t>
  </si>
  <si>
    <t xml:space="preserve">WP_002965207</t>
  </si>
  <si>
    <t xml:space="preserve">MULTISPECIES: phosphate regulon transcriptional regulator PhoB [Brucella]</t>
  </si>
  <si>
    <t xml:space="preserve">phoU</t>
  </si>
  <si>
    <t xml:space="preserve">WP_004685301</t>
  </si>
  <si>
    <t xml:space="preserve">phosphate signaling complex protein PhoU [Brucella melitensis]</t>
  </si>
  <si>
    <t xml:space="preserve">pip</t>
  </si>
  <si>
    <t xml:space="preserve">WP_002963479</t>
  </si>
  <si>
    <t xml:space="preserve">MULTISPECIES: prolyl aminopeptidase [Brucella]</t>
  </si>
  <si>
    <t xml:space="preserve">plsX</t>
  </si>
  <si>
    <t xml:space="preserve">WP_004683580</t>
  </si>
  <si>
    <t xml:space="preserve">MULTISPECIES: phosphate acyltransferase PlsX [Brucella]</t>
  </si>
  <si>
    <t xml:space="preserve">plsY</t>
  </si>
  <si>
    <t xml:space="preserve">WP_004681904</t>
  </si>
  <si>
    <t xml:space="preserve">MULTISPECIES: glycerol-3-phosphate 1-O-acyltransferase PlsY [Brucella]</t>
  </si>
  <si>
    <t xml:space="preserve">pncA</t>
  </si>
  <si>
    <t xml:space="preserve">WP_002967816</t>
  </si>
  <si>
    <t xml:space="preserve">MULTISPECIES: bifunctional nicotinamidase/pyrazinamidase [Brucella]</t>
  </si>
  <si>
    <t xml:space="preserve">pncB</t>
  </si>
  <si>
    <t xml:space="preserve">WP_002965361</t>
  </si>
  <si>
    <t xml:space="preserve">MULTISPECIES: nicotinate phosphoribosyltransferase [Brucella]</t>
  </si>
  <si>
    <t xml:space="preserve">pnp</t>
  </si>
  <si>
    <t xml:space="preserve">WP_004684585</t>
  </si>
  <si>
    <t xml:space="preserve">pnp_1</t>
  </si>
  <si>
    <t xml:space="preserve">pnp_2</t>
  </si>
  <si>
    <t xml:space="preserve">WP_004689352</t>
  </si>
  <si>
    <t xml:space="preserve">polyribonucleotide nucleotidyltransferase [Brucella suis]</t>
  </si>
  <si>
    <t xml:space="preserve">WP_065879787</t>
  </si>
  <si>
    <t xml:space="preserve">polyribonucleotide nucleotidyltransferase [Brucella melitensis]</t>
  </si>
  <si>
    <t xml:space="preserve">pobA</t>
  </si>
  <si>
    <t xml:space="preserve">WP_004681923</t>
  </si>
  <si>
    <t xml:space="preserve">MULTISPECIES: 4-hydroxybenzoate 3-monooxygenase [Brucella]</t>
  </si>
  <si>
    <t xml:space="preserve">polA</t>
  </si>
  <si>
    <t xml:space="preserve">WP_006152653</t>
  </si>
  <si>
    <t xml:space="preserve">DNA polymerase I [Brucella melitensis]</t>
  </si>
  <si>
    <t xml:space="preserve">potE</t>
  </si>
  <si>
    <t xml:space="preserve">WP_005974547</t>
  </si>
  <si>
    <t xml:space="preserve">amino acid permease [Brucella melitensis]</t>
  </si>
  <si>
    <t xml:space="preserve">potH</t>
  </si>
  <si>
    <t xml:space="preserve">WP_005971707</t>
  </si>
  <si>
    <t xml:space="preserve">ppa</t>
  </si>
  <si>
    <t xml:space="preserve">WP_002965058</t>
  </si>
  <si>
    <t xml:space="preserve">MULTISPECIES: inorganic diphosphatase [Brucella]</t>
  </si>
  <si>
    <t xml:space="preserve">ppk2</t>
  </si>
  <si>
    <t xml:space="preserve">WP_180882020</t>
  </si>
  <si>
    <t xml:space="preserve">polyphosphate kinase 2 [Brucella sp. 191011898]</t>
  </si>
  <si>
    <t xml:space="preserve">WP_002963462</t>
  </si>
  <si>
    <t xml:space="preserve">MULTISPECIES: polyphosphate kinase 2 [Brucella]</t>
  </si>
  <si>
    <t xml:space="preserve">ppx</t>
  </si>
  <si>
    <t xml:space="preserve">WP_004683541</t>
  </si>
  <si>
    <t xml:space="preserve">MULTISPECIES: exopolyphosphatase [Brucella]</t>
  </si>
  <si>
    <t xml:space="preserve">preA</t>
  </si>
  <si>
    <t xml:space="preserve">WP_004682834</t>
  </si>
  <si>
    <t xml:space="preserve">MULTISPECIES: NAD-dependent dihydropyrimidine dehydrogenase subunit PreA [Brucella]</t>
  </si>
  <si>
    <t xml:space="preserve">prfA</t>
  </si>
  <si>
    <t xml:space="preserve">WP_005974327</t>
  </si>
  <si>
    <t xml:space="preserve">peptide chain release factor 1 [Brucella melitensis]</t>
  </si>
  <si>
    <t xml:space="preserve">prfB</t>
  </si>
  <si>
    <t xml:space="preserve">WP_129110906</t>
  </si>
  <si>
    <t xml:space="preserve">peptide chain release factor 2 [Brucella abortus]</t>
  </si>
  <si>
    <t xml:space="preserve">WP_145925626</t>
  </si>
  <si>
    <t xml:space="preserve">peptide chain release factor 2 [Brucella inopinata]</t>
  </si>
  <si>
    <t xml:space="preserve">priA</t>
  </si>
  <si>
    <t xml:space="preserve">WP_004684271</t>
  </si>
  <si>
    <t xml:space="preserve">MULTISPECIES: primosomal protein N' [Brucella]</t>
  </si>
  <si>
    <t xml:space="preserve">prmC</t>
  </si>
  <si>
    <t xml:space="preserve">WP_004685203</t>
  </si>
  <si>
    <t xml:space="preserve">proV</t>
  </si>
  <si>
    <t xml:space="preserve">WP_005971161</t>
  </si>
  <si>
    <t xml:space="preserve">MULTISPECIES: glycine betaine/L-proline ABC transporter ATP-binding protein ProV [Brucella]</t>
  </si>
  <si>
    <t xml:space="preserve">prs</t>
  </si>
  <si>
    <t xml:space="preserve">WP_002964638</t>
  </si>
  <si>
    <t xml:space="preserve">MULTISPECIES: ribose-phosphate pyrophosphokinase [Brucella]</t>
  </si>
  <si>
    <t xml:space="preserve">pssA</t>
  </si>
  <si>
    <t xml:space="preserve">WP_002969805</t>
  </si>
  <si>
    <t xml:space="preserve">MULTISPECIES: phosphatidylserine decarboxylase [Brucella]</t>
  </si>
  <si>
    <t xml:space="preserve">pstA</t>
  </si>
  <si>
    <t xml:space="preserve">WP_002965204</t>
  </si>
  <si>
    <t xml:space="preserve">MULTISPECIES: phosphate ABC transporter permease PstA [Brucella]</t>
  </si>
  <si>
    <t xml:space="preserve">pstC</t>
  </si>
  <si>
    <t xml:space="preserve">WP_004684572</t>
  </si>
  <si>
    <t xml:space="preserve">MULTISPECIES: phosphate ABC transporter permease subunit PstC [Brucella]</t>
  </si>
  <si>
    <t xml:space="preserve">ptsN</t>
  </si>
  <si>
    <t xml:space="preserve">WP_002965409</t>
  </si>
  <si>
    <t xml:space="preserve">MULTISPECIES: PTS IIA-like nitrogen regulatory protein PtsN [Brucella]</t>
  </si>
  <si>
    <t xml:space="preserve">ptsP</t>
  </si>
  <si>
    <t xml:space="preserve">WP_004685205</t>
  </si>
  <si>
    <t xml:space="preserve">MULTISPECIES: phosphoenolpyruvate--protein phosphotransferase [Brucella]</t>
  </si>
  <si>
    <t xml:space="preserve">pucI</t>
  </si>
  <si>
    <t xml:space="preserve">WP_004685218</t>
  </si>
  <si>
    <t xml:space="preserve">NCS1 family nucleobase:cation symporter-1 [Brucella melitensis]</t>
  </si>
  <si>
    <t xml:space="preserve">purD</t>
  </si>
  <si>
    <t xml:space="preserve">WP_070996559</t>
  </si>
  <si>
    <t xml:space="preserve">MULTISPECIES: phosphoribosylamine--glycine ligase [Brucella]</t>
  </si>
  <si>
    <t xml:space="preserve">purE</t>
  </si>
  <si>
    <t xml:space="preserve">WP_002964830</t>
  </si>
  <si>
    <t xml:space="preserve">MULTISPECIES: 5-(carboxyamino)imidazole ribonucleotide mutase [Brucella]</t>
  </si>
  <si>
    <t xml:space="preserve">purH</t>
  </si>
  <si>
    <t xml:space="preserve">WP_004684287</t>
  </si>
  <si>
    <t xml:space="preserve">MULTISPECIES: bifunctional phosphoribosylaminoimidazolecarboxamide formyltransferase/IMP cyclohydrolase [Brucella]</t>
  </si>
  <si>
    <t xml:space="preserve">purK</t>
  </si>
  <si>
    <t xml:space="preserve">WP_004686298</t>
  </si>
  <si>
    <t xml:space="preserve">MULTISPECIES: 5-(carboxyamino)imidazole ribonucleotide synthase [Brucella]</t>
  </si>
  <si>
    <t xml:space="preserve">purL</t>
  </si>
  <si>
    <t xml:space="preserve">WP_002966777</t>
  </si>
  <si>
    <t xml:space="preserve">MULTISPECIES: phosphoribosylformylglycinamidine synthase subunit PurL [Brucella]</t>
  </si>
  <si>
    <t xml:space="preserve">purN</t>
  </si>
  <si>
    <t xml:space="preserve">WP_004685541</t>
  </si>
  <si>
    <t xml:space="preserve">phosphoribosylglycinamide formyltransferase [Brucella melitensis]</t>
  </si>
  <si>
    <t xml:space="preserve">purQ</t>
  </si>
  <si>
    <t xml:space="preserve">WP_004685576</t>
  </si>
  <si>
    <t xml:space="preserve">phosphoribosylformylglycinamidine synthase subunit PurQ [Brucella melitensis]</t>
  </si>
  <si>
    <t xml:space="preserve">purR</t>
  </si>
  <si>
    <t xml:space="preserve">WP_004684700</t>
  </si>
  <si>
    <t xml:space="preserve">purS</t>
  </si>
  <si>
    <t xml:space="preserve">WP_002963973</t>
  </si>
  <si>
    <t xml:space="preserve">MULTISPECIES: phosphoribosylformylglycinamidine synthase subunit PurS [Brucella]</t>
  </si>
  <si>
    <t xml:space="preserve">purU</t>
  </si>
  <si>
    <t xml:space="preserve">WP_004682299</t>
  </si>
  <si>
    <t xml:space="preserve">MULTISPECIES: formyltetrahydrofolate deformylase [Brucella]</t>
  </si>
  <si>
    <t xml:space="preserve">putA</t>
  </si>
  <si>
    <t xml:space="preserve">WP_004684906</t>
  </si>
  <si>
    <t xml:space="preserve">trifunctional transcriptional regulator/proline dehydrogenase/L-glutamate gamma-semialdehyde dehydrogenase [Brucella melitensis]</t>
  </si>
  <si>
    <t xml:space="preserve">puuC</t>
  </si>
  <si>
    <t xml:space="preserve">WP_004685173</t>
  </si>
  <si>
    <t xml:space="preserve">MULTISPECIES: aldehyde dehydrogenase [Brucella]</t>
  </si>
  <si>
    <t xml:space="preserve">puuE</t>
  </si>
  <si>
    <t xml:space="preserve">WP_002963511</t>
  </si>
  <si>
    <t xml:space="preserve">MULTISPECIES: allantoinase PuuE [Brucella]</t>
  </si>
  <si>
    <t xml:space="preserve">pyc</t>
  </si>
  <si>
    <t xml:space="preserve">WP_004685844</t>
  </si>
  <si>
    <t xml:space="preserve">pyk</t>
  </si>
  <si>
    <t xml:space="preserve">WP_004685834</t>
  </si>
  <si>
    <t xml:space="preserve">pyrC</t>
  </si>
  <si>
    <t xml:space="preserve">WP_006641130</t>
  </si>
  <si>
    <t xml:space="preserve">dihydroorotase, partial [Brucella pinnipedialis]</t>
  </si>
  <si>
    <t xml:space="preserve">pyrE</t>
  </si>
  <si>
    <t xml:space="preserve">WP_004685526</t>
  </si>
  <si>
    <t xml:space="preserve">orotate phosphoribosyltransferase [Brucella melitensis]</t>
  </si>
  <si>
    <t xml:space="preserve">pyrF</t>
  </si>
  <si>
    <t xml:space="preserve">WP_004684566</t>
  </si>
  <si>
    <t xml:space="preserve">MULTISPECIES: orotidine-5'-phosphate decarboxylase [Brucella]</t>
  </si>
  <si>
    <t xml:space="preserve">QRSL1</t>
  </si>
  <si>
    <t xml:space="preserve">WP_006092707</t>
  </si>
  <si>
    <t xml:space="preserve">MULTISPECIES: amidase family protein [Brucella]</t>
  </si>
  <si>
    <t xml:space="preserve">queA</t>
  </si>
  <si>
    <t xml:space="preserve">WP_127840846</t>
  </si>
  <si>
    <t xml:space="preserve">tRNA preQ1(34) S-adenosylmethionine ribosyltransferase-isomerase QueA [Brucella melitensis]</t>
  </si>
  <si>
    <t xml:space="preserve">queC</t>
  </si>
  <si>
    <t xml:space="preserve">WP_002965038</t>
  </si>
  <si>
    <t xml:space="preserve">MULTISPECIES: 7-cyano-7-deazaguanine synthase QueC [Brucella]</t>
  </si>
  <si>
    <t xml:space="preserve">queD</t>
  </si>
  <si>
    <t xml:space="preserve">WP_004685238</t>
  </si>
  <si>
    <t xml:space="preserve">6-carboxytetrahydropterin synthase QueD [Brucella melitensis]</t>
  </si>
  <si>
    <t xml:space="preserve">queE</t>
  </si>
  <si>
    <t xml:space="preserve">WP_005974264</t>
  </si>
  <si>
    <t xml:space="preserve">7-carboxy-7-deazaguanine synthase QueE [Brucella melitensis]</t>
  </si>
  <si>
    <t xml:space="preserve">queF</t>
  </si>
  <si>
    <t xml:space="preserve">WP_002964310</t>
  </si>
  <si>
    <t xml:space="preserve">MULTISPECIES: preQ(1) synthase [Brucella]</t>
  </si>
  <si>
    <t xml:space="preserve">queG</t>
  </si>
  <si>
    <t xml:space="preserve">WP_004684774</t>
  </si>
  <si>
    <t xml:space="preserve">tRNA epoxyqueuosine(34) reductase QueG [Brucella melitensis]</t>
  </si>
  <si>
    <t xml:space="preserve">radA</t>
  </si>
  <si>
    <t xml:space="preserve">WP_004685467</t>
  </si>
  <si>
    <t xml:space="preserve">MULTISPECIES: DNA repair protein RadA [Brucella]</t>
  </si>
  <si>
    <t xml:space="preserve">radC</t>
  </si>
  <si>
    <t xml:space="preserve">WP_002964401</t>
  </si>
  <si>
    <t xml:space="preserve">MULTISPECIES: DNA repair protein RadC [Brucella]</t>
  </si>
  <si>
    <t xml:space="preserve">radD</t>
  </si>
  <si>
    <t xml:space="preserve">WP_210243970</t>
  </si>
  <si>
    <t xml:space="preserve">raiA</t>
  </si>
  <si>
    <t xml:space="preserve">WP_002965408</t>
  </si>
  <si>
    <t xml:space="preserve">MULTISPECIES: ribosome-associated translation inhibitor RaiA [Brucella]</t>
  </si>
  <si>
    <t xml:space="preserve">rarD</t>
  </si>
  <si>
    <t xml:space="preserve">WP_004685531</t>
  </si>
  <si>
    <t xml:space="preserve">MULTISPECIES: EamA family transporter RarD [Brucella]</t>
  </si>
  <si>
    <t xml:space="preserve">rbbA</t>
  </si>
  <si>
    <t xml:space="preserve">WP_006162963</t>
  </si>
  <si>
    <t xml:space="preserve">MULTISPECIES: ribosome-associated ATPase/putative transporter RbbA [Brucella]</t>
  </si>
  <si>
    <t xml:space="preserve">rbfA</t>
  </si>
  <si>
    <t xml:space="preserve">WP_004684583</t>
  </si>
  <si>
    <t xml:space="preserve">MULTISPECIES: 30S ribosome-binding factor RbfA [Brucella]</t>
  </si>
  <si>
    <t xml:space="preserve">rbsA</t>
  </si>
  <si>
    <t xml:space="preserve">WP_004689889</t>
  </si>
  <si>
    <t xml:space="preserve">MULTISPECIES: sugar ABC transporter ATP-binding protein [Brucella]</t>
  </si>
  <si>
    <t xml:space="preserve">rbsB</t>
  </si>
  <si>
    <t xml:space="preserve">WP_004684847</t>
  </si>
  <si>
    <t xml:space="preserve">D-ribose ABC transporter substrate-binding protein [Brucella melitensis]</t>
  </si>
  <si>
    <t xml:space="preserve">rbsK</t>
  </si>
  <si>
    <t xml:space="preserve">WP_004685156</t>
  </si>
  <si>
    <t xml:space="preserve">ribokinase [Brucella melitensis]</t>
  </si>
  <si>
    <t xml:space="preserve">rcsC</t>
  </si>
  <si>
    <t xml:space="preserve">WP_046722154</t>
  </si>
  <si>
    <t xml:space="preserve">PAS domain-containing hybrid sensor histidine kinase/response regulator [Brucella melitensis]</t>
  </si>
  <si>
    <t xml:space="preserve">rcsC_1</t>
  </si>
  <si>
    <t xml:space="preserve">WP_002966022</t>
  </si>
  <si>
    <t xml:space="preserve">rdgB</t>
  </si>
  <si>
    <t xml:space="preserve">WP_004685379</t>
  </si>
  <si>
    <t xml:space="preserve">RdgB/HAM1 family non-canonical purine NTP pyrophosphatase [Brucella melitensis]</t>
  </si>
  <si>
    <t xml:space="preserve">recA</t>
  </si>
  <si>
    <t xml:space="preserve">WP_025198777</t>
  </si>
  <si>
    <t xml:space="preserve">recombinase RecA [Brucella neotomae]</t>
  </si>
  <si>
    <t xml:space="preserve">WP_002964332</t>
  </si>
  <si>
    <t xml:space="preserve">MULTISPECIES: recombinase RecA [Brucella]</t>
  </si>
  <si>
    <t xml:space="preserve">WP_209408891</t>
  </si>
  <si>
    <t xml:space="preserve">recombinase RecA [Brucella sp. 458]</t>
  </si>
  <si>
    <t xml:space="preserve">recF</t>
  </si>
  <si>
    <t xml:space="preserve">WP_002965250</t>
  </si>
  <si>
    <t xml:space="preserve">MULTISPECIES: DNA replication/repair protein RecF [Brucella]</t>
  </si>
  <si>
    <t xml:space="preserve">recG</t>
  </si>
  <si>
    <t xml:space="preserve">WP_006080518</t>
  </si>
  <si>
    <t xml:space="preserve">ATP-dependent DNA helicase RecG [Brucella abortus]</t>
  </si>
  <si>
    <t xml:space="preserve">recJ</t>
  </si>
  <si>
    <t xml:space="preserve">WP_004683938</t>
  </si>
  <si>
    <t xml:space="preserve">MULTISPECIES: single-stranded-DNA-specific exonuclease RecJ [Brucella]</t>
  </si>
  <si>
    <t xml:space="preserve">recN</t>
  </si>
  <si>
    <t xml:space="preserve">recO</t>
  </si>
  <si>
    <t xml:space="preserve">WP_002963807</t>
  </si>
  <si>
    <t xml:space="preserve">MULTISPECIES: DNA repair protein RecO [Brucella]</t>
  </si>
  <si>
    <t xml:space="preserve">recR</t>
  </si>
  <si>
    <t xml:space="preserve">WP_004684611</t>
  </si>
  <si>
    <t xml:space="preserve">MULTISPECIES: recombination mediator RecR [Brucella]</t>
  </si>
  <si>
    <t xml:space="preserve">regA</t>
  </si>
  <si>
    <t xml:space="preserve">WP_004684670</t>
  </si>
  <si>
    <t xml:space="preserve">MULTISPECIES: global response regulator transcription factor RegA [Brucella]</t>
  </si>
  <si>
    <t xml:space="preserve">repA</t>
  </si>
  <si>
    <t xml:space="preserve">WP_002966579</t>
  </si>
  <si>
    <t xml:space="preserve">MULTISPECIES: plasmid partitioning protein RepA [Brucella]</t>
  </si>
  <si>
    <t xml:space="preserve">repB</t>
  </si>
  <si>
    <t xml:space="preserve">WP_004681115</t>
  </si>
  <si>
    <t xml:space="preserve">MULTISPECIES: plasmid partitioning protein RepB [Brucella]</t>
  </si>
  <si>
    <t xml:space="preserve">rfbC</t>
  </si>
  <si>
    <t xml:space="preserve">rhaM</t>
  </si>
  <si>
    <t xml:space="preserve">WP_002965487</t>
  </si>
  <si>
    <t xml:space="preserve">MULTISPECIES: L-rhamnose mutarotase [Brucella]</t>
  </si>
  <si>
    <t xml:space="preserve">rho</t>
  </si>
  <si>
    <t xml:space="preserve">WP_002965128</t>
  </si>
  <si>
    <t xml:space="preserve">MULTISPECIES: transcription termination factor Rho [Brucella]</t>
  </si>
  <si>
    <t xml:space="preserve">ribB</t>
  </si>
  <si>
    <t xml:space="preserve">WP_004683068</t>
  </si>
  <si>
    <t xml:space="preserve">MULTISPECIES: 3,4-dihydroxy-2-butanone-4-phosphate synthase [Brucella]</t>
  </si>
  <si>
    <t xml:space="preserve">ribD</t>
  </si>
  <si>
    <t xml:space="preserve">WP_004685559</t>
  </si>
  <si>
    <t xml:space="preserve">bifunctional diaminohydroxyphosphoribosylaminopyrimidine deaminase/5-amino-6-(5-phosphoribosylamino)uracil reductase RibD [Brucella melitensis]</t>
  </si>
  <si>
    <t xml:space="preserve">ribX</t>
  </si>
  <si>
    <t xml:space="preserve">rihA</t>
  </si>
  <si>
    <t xml:space="preserve">WP_002966573</t>
  </si>
  <si>
    <t xml:space="preserve">MULTISPECIES: nucleoside hydrolase [Brucella]</t>
  </si>
  <si>
    <t xml:space="preserve">rimI</t>
  </si>
  <si>
    <t xml:space="preserve">WP_004684575</t>
  </si>
  <si>
    <t xml:space="preserve">MULTISPECIES: ribosomal protein S18-alanine N-acetyltransferase [Brucella]</t>
  </si>
  <si>
    <t xml:space="preserve">rimM</t>
  </si>
  <si>
    <t xml:space="preserve">WP_002964983</t>
  </si>
  <si>
    <t xml:space="preserve">MULTISPECIES: ribosome maturation factor RimM [Brucella]</t>
  </si>
  <si>
    <t xml:space="preserve">rimO</t>
  </si>
  <si>
    <t xml:space="preserve">WP_004684968</t>
  </si>
  <si>
    <t xml:space="preserve">30S ribosomal protein S12 methylthiotransferase RimO [Brucella melitensis]</t>
  </si>
  <si>
    <t xml:space="preserve">rimP</t>
  </si>
  <si>
    <t xml:space="preserve">WP_002965224</t>
  </si>
  <si>
    <t xml:space="preserve">MULTISPECIES: ribosome maturation factor RimP [Brucella]</t>
  </si>
  <si>
    <t xml:space="preserve">rirA</t>
  </si>
  <si>
    <t xml:space="preserve">WP_004681881</t>
  </si>
  <si>
    <t xml:space="preserve">MULTISPECIES: iron-responsive transcriptional regulator RirA [Brucella]</t>
  </si>
  <si>
    <t xml:space="preserve">rlmB</t>
  </si>
  <si>
    <t xml:space="preserve">WP_002967741</t>
  </si>
  <si>
    <t xml:space="preserve">MULTISPECIES: 23S rRNA (guanosine(2251)-2'-O)-methyltransferase RlmB [Brucella]</t>
  </si>
  <si>
    <t xml:space="preserve">rlmE</t>
  </si>
  <si>
    <t xml:space="preserve">WP_023080746</t>
  </si>
  <si>
    <t xml:space="preserve">RlmE family RNA methyltransferase [Brucella sp. 04-5288]</t>
  </si>
  <si>
    <t xml:space="preserve">rlmH</t>
  </si>
  <si>
    <t xml:space="preserve">WP_006140618</t>
  </si>
  <si>
    <t xml:space="preserve">23S rRNA (pseudouridine(1915)-N(3))-methyltransferase RlmH [Brucella melitensis]</t>
  </si>
  <si>
    <t xml:space="preserve">WP_094283680</t>
  </si>
  <si>
    <t xml:space="preserve">23S rRNA (pseudouridine(1915)-N(3))-methyltransferase RlmH [Brucella ceti]</t>
  </si>
  <si>
    <t xml:space="preserve">rlmN</t>
  </si>
  <si>
    <t xml:space="preserve">WP_004685342</t>
  </si>
  <si>
    <t xml:space="preserve">23S rRNA (adenine(2503)-C(2))-methyltransferase RlmN [Brucella melitensis]</t>
  </si>
  <si>
    <t xml:space="preserve">rnd</t>
  </si>
  <si>
    <t xml:space="preserve">WP_004683543</t>
  </si>
  <si>
    <t xml:space="preserve">WP_006137374</t>
  </si>
  <si>
    <t xml:space="preserve">ribonuclease D [Brucella melitensis]</t>
  </si>
  <si>
    <t xml:space="preserve">rne</t>
  </si>
  <si>
    <t xml:space="preserve">WP_071161025</t>
  </si>
  <si>
    <t xml:space="preserve">ribonuclease E [Brucella melitensis]</t>
  </si>
  <si>
    <t xml:space="preserve">rnhA</t>
  </si>
  <si>
    <t xml:space="preserve">WP_002963635</t>
  </si>
  <si>
    <t xml:space="preserve">MULTISPECIES: ribonuclease HI [Brucella]</t>
  </si>
  <si>
    <t xml:space="preserve">rnhA_1</t>
  </si>
  <si>
    <t xml:space="preserve">WP_006230776</t>
  </si>
  <si>
    <t xml:space="preserve">ribonuclease HI [Brucella abortus]</t>
  </si>
  <si>
    <t xml:space="preserve">rnhA_2</t>
  </si>
  <si>
    <t xml:space="preserve">rnhB</t>
  </si>
  <si>
    <t xml:space="preserve">WP_004683016</t>
  </si>
  <si>
    <t xml:space="preserve">MULTISPECIES: ribonuclease HII [Brucella]</t>
  </si>
  <si>
    <t xml:space="preserve">rnk</t>
  </si>
  <si>
    <t xml:space="preserve">WP_008510690</t>
  </si>
  <si>
    <t xml:space="preserve">nucleoside diphosphate kinase regulator [Brucella inopinata]</t>
  </si>
  <si>
    <t xml:space="preserve">rnpA</t>
  </si>
  <si>
    <t xml:space="preserve">WP_004692143</t>
  </si>
  <si>
    <t xml:space="preserve">MULTISPECIES: ribonuclease P protein component [Brucella]</t>
  </si>
  <si>
    <t xml:space="preserve">rnr</t>
  </si>
  <si>
    <t xml:space="preserve">WP_005975411</t>
  </si>
  <si>
    <t xml:space="preserve">MULTISPECIES: ribonuclease R [Brucella]</t>
  </si>
  <si>
    <t xml:space="preserve">rocF</t>
  </si>
  <si>
    <t xml:space="preserve">WP_004684833</t>
  </si>
  <si>
    <t xml:space="preserve">arginase [Brucella melitensis]</t>
  </si>
  <si>
    <t xml:space="preserve">rph</t>
  </si>
  <si>
    <t xml:space="preserve">WP_004684686</t>
  </si>
  <si>
    <t xml:space="preserve">MULTISPECIES: ribonuclease PH [Brucella]</t>
  </si>
  <si>
    <t xml:space="preserve">rpiA</t>
  </si>
  <si>
    <t xml:space="preserve">WP_002964126</t>
  </si>
  <si>
    <t xml:space="preserve">MULTISPECIES: ribose-5-phosphate isomerase RpiA [Brucella]</t>
  </si>
  <si>
    <t xml:space="preserve">rplA</t>
  </si>
  <si>
    <t xml:space="preserve">WP_002964373</t>
  </si>
  <si>
    <t xml:space="preserve">MULTISPECIES: 50S ribosomal protein L1 [Brucella]</t>
  </si>
  <si>
    <t xml:space="preserve">rplB</t>
  </si>
  <si>
    <t xml:space="preserve">WP_002964359</t>
  </si>
  <si>
    <t xml:space="preserve">MULTISPECIES: 50S ribosomal protein L2 [Brucella]</t>
  </si>
  <si>
    <t xml:space="preserve">rplC</t>
  </si>
  <si>
    <t xml:space="preserve">WP_004688461</t>
  </si>
  <si>
    <t xml:space="preserve">MULTISPECIES: 50S ribosomal protein L3 [Brucella]</t>
  </si>
  <si>
    <t xml:space="preserve">rplD</t>
  </si>
  <si>
    <t xml:space="preserve">WP_002964361</t>
  </si>
  <si>
    <t xml:space="preserve">MULTISPECIES: 50S ribosomal protein L4 [Brucella]</t>
  </si>
  <si>
    <t xml:space="preserve">rplE</t>
  </si>
  <si>
    <t xml:space="preserve">WP_002964350</t>
  </si>
  <si>
    <t xml:space="preserve">MULTISPECIES: 50S ribosomal protein L5 [Brucella]</t>
  </si>
  <si>
    <t xml:space="preserve">rplF</t>
  </si>
  <si>
    <t xml:space="preserve">WP_004685699</t>
  </si>
  <si>
    <t xml:space="preserve">50S ribosomal protein L6 [Brucella melitensis]</t>
  </si>
  <si>
    <t xml:space="preserve">rplI</t>
  </si>
  <si>
    <t xml:space="preserve">rplJ</t>
  </si>
  <si>
    <t xml:space="preserve">WP_002964372</t>
  </si>
  <si>
    <t xml:space="preserve">MULTISPECIES: 50S ribosomal protein L10 [Brucella]</t>
  </si>
  <si>
    <t xml:space="preserve">rplK</t>
  </si>
  <si>
    <t xml:space="preserve">WP_002964374</t>
  </si>
  <si>
    <t xml:space="preserve">MULTISPECIES: 50S ribosomal protein L11 [Brucella]</t>
  </si>
  <si>
    <t xml:space="preserve">rplL</t>
  </si>
  <si>
    <t xml:space="preserve">WP_002964371</t>
  </si>
  <si>
    <t xml:space="preserve">MULTISPECIES: 50S ribosomal protein L7/L12 [Brucella]</t>
  </si>
  <si>
    <t xml:space="preserve">rplM</t>
  </si>
  <si>
    <t xml:space="preserve">WP_002963926</t>
  </si>
  <si>
    <t xml:space="preserve">MULTISPECIES: 50S ribosomal protein L13 [Brucella]</t>
  </si>
  <si>
    <t xml:space="preserve">rplM_1</t>
  </si>
  <si>
    <t xml:space="preserve">WP_019443978</t>
  </si>
  <si>
    <t xml:space="preserve">50S ribosomal protein L13, partial [Brucella suis]</t>
  </si>
  <si>
    <t xml:space="preserve">rplM_2</t>
  </si>
  <si>
    <t xml:space="preserve">WP_060494764</t>
  </si>
  <si>
    <t xml:space="preserve">50S ribosomal protein L13 [Brucella melitensis]</t>
  </si>
  <si>
    <t xml:space="preserve">rplN</t>
  </si>
  <si>
    <t xml:space="preserve">WP_004683923</t>
  </si>
  <si>
    <t xml:space="preserve">MULTISPECIES: 50S ribosomal protein L14 [Brucella/Ochrobactrum group]</t>
  </si>
  <si>
    <t xml:space="preserve">rplO</t>
  </si>
  <si>
    <t xml:space="preserve">WP_004685698</t>
  </si>
  <si>
    <t xml:space="preserve">50S ribosomal protein L15 [Brucella melitensis]</t>
  </si>
  <si>
    <t xml:space="preserve">rplP</t>
  </si>
  <si>
    <t xml:space="preserve">WP_002964355</t>
  </si>
  <si>
    <t xml:space="preserve">MULTISPECIES: 50S ribosomal protein L16 [Brucella]</t>
  </si>
  <si>
    <t xml:space="preserve">rplQ</t>
  </si>
  <si>
    <t xml:space="preserve">WP_002964337</t>
  </si>
  <si>
    <t xml:space="preserve">MULTISPECIES: 50S ribosomal protein L17 [Brucella]</t>
  </si>
  <si>
    <t xml:space="preserve">rplR</t>
  </si>
  <si>
    <t xml:space="preserve">WP_002964346</t>
  </si>
  <si>
    <t xml:space="preserve">MULTISPECIES: 50S ribosomal protein L18 [Brucella]</t>
  </si>
  <si>
    <t xml:space="preserve">rplS</t>
  </si>
  <si>
    <t xml:space="preserve">WP_187959526</t>
  </si>
  <si>
    <t xml:space="preserve">50S ribosomal protein L19 [Brucella sp. 6810]</t>
  </si>
  <si>
    <t xml:space="preserve">rplT</t>
  </si>
  <si>
    <t xml:space="preserve">WP_008503673</t>
  </si>
  <si>
    <t xml:space="preserve">MULTISPECIES: 50S ribosomal protein L20 [Brucella]</t>
  </si>
  <si>
    <t xml:space="preserve">rplU</t>
  </si>
  <si>
    <t xml:space="preserve">WP_002967949</t>
  </si>
  <si>
    <t xml:space="preserve">MULTISPECIES: 50S ribosomal protein L21 [Brucella]</t>
  </si>
  <si>
    <t xml:space="preserve">rplV</t>
  </si>
  <si>
    <t xml:space="preserve">WP_002964357</t>
  </si>
  <si>
    <t xml:space="preserve">MULTISPECIES: 50S ribosomal protein L22 [Brucella]</t>
  </si>
  <si>
    <t xml:space="preserve">rplX</t>
  </si>
  <si>
    <t xml:space="preserve">WP_002964351</t>
  </si>
  <si>
    <t xml:space="preserve">MULTISPECIES: 50S ribosomal protein L24 [Brucella]</t>
  </si>
  <si>
    <t xml:space="preserve">rpmA</t>
  </si>
  <si>
    <t xml:space="preserve">WP_002964927</t>
  </si>
  <si>
    <t xml:space="preserve">MULTISPECIES: 50S ribosomal protein L27 [Brucella]</t>
  </si>
  <si>
    <t xml:space="preserve">rpmA_2</t>
  </si>
  <si>
    <t xml:space="preserve">WP_141065338</t>
  </si>
  <si>
    <t xml:space="preserve">50S ribosomal protein L27 [Brucella melitensis]</t>
  </si>
  <si>
    <t xml:space="preserve">rpmB</t>
  </si>
  <si>
    <t xml:space="preserve">WP_002965079</t>
  </si>
  <si>
    <t xml:space="preserve">MULTISPECIES: 50S ribosomal protein L28 [Brucella]</t>
  </si>
  <si>
    <t xml:space="preserve">rpmC</t>
  </si>
  <si>
    <t xml:space="preserve">WP_002964354</t>
  </si>
  <si>
    <t xml:space="preserve">MULTISPECIES: 50S ribosomal protein L29 [Brucella]</t>
  </si>
  <si>
    <t xml:space="preserve">rpmD</t>
  </si>
  <si>
    <t xml:space="preserve">WP_002967737</t>
  </si>
  <si>
    <t xml:space="preserve">MULTISPECIES: 50S ribosomal protein L30 [Brucella/Ochrobactrum group]</t>
  </si>
  <si>
    <t xml:space="preserve">rpmE</t>
  </si>
  <si>
    <t xml:space="preserve">WP_002964804</t>
  </si>
  <si>
    <t xml:space="preserve">MULTISPECIES: 50S ribosomal protein L31 [Brucellaceae]</t>
  </si>
  <si>
    <t xml:space="preserve">rpmG</t>
  </si>
  <si>
    <t xml:space="preserve">WP_002966024</t>
  </si>
  <si>
    <t xml:space="preserve">MULTISPECIES: 50S ribosomal protein L33 [Brucella/Ochrobactrum group]</t>
  </si>
  <si>
    <t xml:space="preserve">rpmI</t>
  </si>
  <si>
    <t xml:space="preserve">WP_004687777</t>
  </si>
  <si>
    <t xml:space="preserve">50S ribosomal protein L35 [Brucella neotomae]</t>
  </si>
  <si>
    <t xml:space="preserve">rpoB</t>
  </si>
  <si>
    <t xml:space="preserve">rpoC</t>
  </si>
  <si>
    <t xml:space="preserve">WP_004685701</t>
  </si>
  <si>
    <t xml:space="preserve">DNA-directed RNA polymerase subunit beta' [Brucella melitensis]</t>
  </si>
  <si>
    <t xml:space="preserve">rpoD</t>
  </si>
  <si>
    <t xml:space="preserve">WP_002964585</t>
  </si>
  <si>
    <t xml:space="preserve">MULTISPECIES: RNA polymerase sigma factor RpoD [Brucella]</t>
  </si>
  <si>
    <t xml:space="preserve">rpoH</t>
  </si>
  <si>
    <t xml:space="preserve">WP_002964743</t>
  </si>
  <si>
    <t xml:space="preserve">MULTISPECIES: RNA polymerase sigma factor RpoH [Brucella]</t>
  </si>
  <si>
    <t xml:space="preserve">rpoH_2</t>
  </si>
  <si>
    <t xml:space="preserve">WP_006013537</t>
  </si>
  <si>
    <t xml:space="preserve">WP_008507280</t>
  </si>
  <si>
    <t xml:space="preserve">RNA polymerase sigma factor RpoH [Brucella inopinata]</t>
  </si>
  <si>
    <t xml:space="preserve">rpoH_3</t>
  </si>
  <si>
    <t xml:space="preserve">WP_183657221</t>
  </si>
  <si>
    <t xml:space="preserve">RNA polymerase sigma factor RpoH [Brucella daejeonensis]</t>
  </si>
  <si>
    <t xml:space="preserve">Brucella daejeonensis</t>
  </si>
  <si>
    <t xml:space="preserve">rpoN</t>
  </si>
  <si>
    <t xml:space="preserve">WP_127840842</t>
  </si>
  <si>
    <t xml:space="preserve">RNA polymerase factor sigma-54 [Brucella melitensis]</t>
  </si>
  <si>
    <t xml:space="preserve">rpsA</t>
  </si>
  <si>
    <t xml:space="preserve">rpsB</t>
  </si>
  <si>
    <t xml:space="preserve">WP_002964289</t>
  </si>
  <si>
    <t xml:space="preserve">MULTISPECIES: 30S ribosomal protein S2 [Brucella]</t>
  </si>
  <si>
    <t xml:space="preserve">rpsC</t>
  </si>
  <si>
    <t xml:space="preserve">WP_004683924</t>
  </si>
  <si>
    <t xml:space="preserve">MULTISPECIES: 30S ribosomal protein S3 [Brucella]</t>
  </si>
  <si>
    <t xml:space="preserve">rpsD</t>
  </si>
  <si>
    <t xml:space="preserve">WP_005973411</t>
  </si>
  <si>
    <t xml:space="preserve">30S ribosomal protein S4 [Brucella melitensis]</t>
  </si>
  <si>
    <t xml:space="preserve">rpsE</t>
  </si>
  <si>
    <t xml:space="preserve">WP_183650425</t>
  </si>
  <si>
    <t xml:space="preserve">30S ribosomal protein S5 [Brucella daejeonensis]</t>
  </si>
  <si>
    <t xml:space="preserve">rpsF</t>
  </si>
  <si>
    <t xml:space="preserve">WP_006072256</t>
  </si>
  <si>
    <t xml:space="preserve">rpsG</t>
  </si>
  <si>
    <t xml:space="preserve">WP_002964365</t>
  </si>
  <si>
    <t xml:space="preserve">MULTISPECIES: 30S ribosomal protein S7 [Brucella]</t>
  </si>
  <si>
    <t xml:space="preserve">rpsH</t>
  </si>
  <si>
    <t xml:space="preserve">WP_004683921</t>
  </si>
  <si>
    <t xml:space="preserve">MULTISPECIES: 30S ribosomal protein S8 [Brucella]</t>
  </si>
  <si>
    <t xml:space="preserve">rpsI</t>
  </si>
  <si>
    <t xml:space="preserve">WP_004683599</t>
  </si>
  <si>
    <t xml:space="preserve">MULTISPECIES: 30S ribosomal protein S9 [Brucella]</t>
  </si>
  <si>
    <t xml:space="preserve">rpsI_1</t>
  </si>
  <si>
    <t xml:space="preserve">rpsJ</t>
  </si>
  <si>
    <t xml:space="preserve">WP_002964363</t>
  </si>
  <si>
    <t xml:space="preserve">MULTISPECIES: 30S ribosomal protein S10 [Hyphomicrobiales]</t>
  </si>
  <si>
    <t xml:space="preserve">rpsK</t>
  </si>
  <si>
    <t xml:space="preserve">WP_002964339</t>
  </si>
  <si>
    <t xml:space="preserve">MULTISPECIES: 30S ribosomal protein S11 [Brucellaceae]</t>
  </si>
  <si>
    <t xml:space="preserve">rpsL</t>
  </si>
  <si>
    <t xml:space="preserve">WP_002964366</t>
  </si>
  <si>
    <t xml:space="preserve">MULTISPECIES: 30S ribosomal protein S12 [Hyphomicrobiales]</t>
  </si>
  <si>
    <t xml:space="preserve">rpsM</t>
  </si>
  <si>
    <t xml:space="preserve">WP_152830121</t>
  </si>
  <si>
    <t xml:space="preserve">30S ribosomal protein S13 [Brucella abortus]</t>
  </si>
  <si>
    <t xml:space="preserve">rpsN</t>
  </si>
  <si>
    <t xml:space="preserve">WP_002964349</t>
  </si>
  <si>
    <t xml:space="preserve">MULTISPECIES: 30S ribosomal protein S14 [Brucella]</t>
  </si>
  <si>
    <t xml:space="preserve">rpsO</t>
  </si>
  <si>
    <t xml:space="preserve">WP_002965230</t>
  </si>
  <si>
    <t xml:space="preserve">MULTISPECIES: 30S ribosomal protein S15 [Brucella]</t>
  </si>
  <si>
    <t xml:space="preserve">rpsP</t>
  </si>
  <si>
    <t xml:space="preserve">WP_103053200</t>
  </si>
  <si>
    <t xml:space="preserve">30S ribosomal protein S16 [Brucella melitensis]</t>
  </si>
  <si>
    <t xml:space="preserve">rpsQ</t>
  </si>
  <si>
    <t xml:space="preserve">WP_002964353</t>
  </si>
  <si>
    <t xml:space="preserve">MULTISPECIES: 30S ribosomal protein S17 [Brucella]</t>
  </si>
  <si>
    <t xml:space="preserve">rpsS</t>
  </si>
  <si>
    <t xml:space="preserve">WP_002964358</t>
  </si>
  <si>
    <t xml:space="preserve">MULTISPECIES: 30S ribosomal protein S19 [Hyphomicrobiales]</t>
  </si>
  <si>
    <t xml:space="preserve">rpsT</t>
  </si>
  <si>
    <t xml:space="preserve">WP_002965247</t>
  </si>
  <si>
    <t xml:space="preserve">MULTISPECIES: 30S ribosomal protein S20 [Brucella]</t>
  </si>
  <si>
    <t xml:space="preserve">rseP</t>
  </si>
  <si>
    <t xml:space="preserve">WP_004685680</t>
  </si>
  <si>
    <t xml:space="preserve">RIP metalloprotease RseP [Brucella melitensis]</t>
  </si>
  <si>
    <t xml:space="preserve">rsfS</t>
  </si>
  <si>
    <t xml:space="preserve">WP_005970775</t>
  </si>
  <si>
    <t xml:space="preserve">MULTISPECIES: ribosome silencing factor [Brucella]</t>
  </si>
  <si>
    <t xml:space="preserve">rsmA</t>
  </si>
  <si>
    <t xml:space="preserve">WP_002963824</t>
  </si>
  <si>
    <t xml:space="preserve">MULTISPECIES: 16S rRNA (adenine(1518)-N(6)/adenine(1519)-N(6))-dimethyltransferase RsmA [Brucella]</t>
  </si>
  <si>
    <t xml:space="preserve">rsmB</t>
  </si>
  <si>
    <t xml:space="preserve">WP_004687424</t>
  </si>
  <si>
    <t xml:space="preserve">rsmC_1</t>
  </si>
  <si>
    <t xml:space="preserve">WP_004689353</t>
  </si>
  <si>
    <t xml:space="preserve">class I SAM-dependent methyltransferase [Brucella suis]</t>
  </si>
  <si>
    <t xml:space="preserve">rsmD</t>
  </si>
  <si>
    <t xml:space="preserve">WP_210340051</t>
  </si>
  <si>
    <t xml:space="preserve">16S rRNA (guanine(966)-N(2))-methyltransferase RsmD, partial [Brucella melitensis]</t>
  </si>
  <si>
    <t xml:space="preserve">rsmG</t>
  </si>
  <si>
    <t xml:space="preserve">WP_002967027</t>
  </si>
  <si>
    <t xml:space="preserve">MULTISPECIES: 16S rRNA (guanine(527)-N(7))-methyltransferase RsmG [Brucella]</t>
  </si>
  <si>
    <t xml:space="preserve">rsmH</t>
  </si>
  <si>
    <t xml:space="preserve">WP_025198850</t>
  </si>
  <si>
    <t xml:space="preserve">16S rRNA (cytosine(1402)-N(4))-methyltransferase RsmH [Brucella melitensis]</t>
  </si>
  <si>
    <t xml:space="preserve">rsmI</t>
  </si>
  <si>
    <t xml:space="preserve">WP_002965426</t>
  </si>
  <si>
    <t xml:space="preserve">MULTISPECIES: 16S rRNA (cytidine(1402)-2'-O)-methyltransferase [Brucella]</t>
  </si>
  <si>
    <t xml:space="preserve">rutD</t>
  </si>
  <si>
    <t xml:space="preserve">WP_002967049</t>
  </si>
  <si>
    <t xml:space="preserve">rutR</t>
  </si>
  <si>
    <t xml:space="preserve">WP_006209978</t>
  </si>
  <si>
    <t xml:space="preserve">TetR/AcrR family transcriptional regulator [Brucella abortus]</t>
  </si>
  <si>
    <t xml:space="preserve">ruvA</t>
  </si>
  <si>
    <t xml:space="preserve">WP_199057913</t>
  </si>
  <si>
    <t xml:space="preserve">Holliday junction branch migration protein RuvA [Ochrobactrum sp. Q0168]</t>
  </si>
  <si>
    <t xml:space="preserve">Ochrobactrum sp. Q0168</t>
  </si>
  <si>
    <t xml:space="preserve">ruvB</t>
  </si>
  <si>
    <t xml:space="preserve">WP_004684152</t>
  </si>
  <si>
    <t xml:space="preserve">MULTISPECIES: Holliday junction branch migration DNA helicase RuvB [Brucella]</t>
  </si>
  <si>
    <t xml:space="preserve">ruvC</t>
  </si>
  <si>
    <t xml:space="preserve">WP_002964793</t>
  </si>
  <si>
    <t xml:space="preserve">MULTISPECIES: crossover junction endodeoxyribonuclease RuvC [Brucella]</t>
  </si>
  <si>
    <t xml:space="preserve">ruvX</t>
  </si>
  <si>
    <t xml:space="preserve">WP_004684953</t>
  </si>
  <si>
    <t xml:space="preserve">MULTISPECIES: Holliday junction resolvase RuvX [Brucella]</t>
  </si>
  <si>
    <t xml:space="preserve">sasA</t>
  </si>
  <si>
    <t xml:space="preserve">WP_206457688</t>
  </si>
  <si>
    <t xml:space="preserve">sbmA</t>
  </si>
  <si>
    <t xml:space="preserve">WP_002963536</t>
  </si>
  <si>
    <t xml:space="preserve">MULTISPECIES: peptide antibiotic transporter SbmA [Brucella]</t>
  </si>
  <si>
    <t xml:space="preserve">scpA</t>
  </si>
  <si>
    <t xml:space="preserve">WP_127840806</t>
  </si>
  <si>
    <t xml:space="preserve">methylmalonyl-CoA mutase [Brucella melitensis]</t>
  </si>
  <si>
    <t xml:space="preserve">scpB</t>
  </si>
  <si>
    <t xml:space="preserve">WP_002964011</t>
  </si>
  <si>
    <t xml:space="preserve">MULTISPECIES: SMC-Scp complex subunit ScpB [Brucella]</t>
  </si>
  <si>
    <t xml:space="preserve">sdhC</t>
  </si>
  <si>
    <t xml:space="preserve">WP_002971918</t>
  </si>
  <si>
    <t xml:space="preserve">MULTISPECIES: succinate dehydrogenase, cytochrome b556 subunit [Brucella]</t>
  </si>
  <si>
    <t xml:space="preserve">sdhD</t>
  </si>
  <si>
    <t xml:space="preserve">WP_004684440</t>
  </si>
  <si>
    <t xml:space="preserve">MULTISPECIES: succinate dehydrogenase, hydrophobic membrane anchor protein [Brucella]</t>
  </si>
  <si>
    <t xml:space="preserve">secA</t>
  </si>
  <si>
    <t xml:space="preserve">WP_002965012</t>
  </si>
  <si>
    <t xml:space="preserve">MULTISPECIES: preprotein translocase subunit SecA [Brucella]</t>
  </si>
  <si>
    <t xml:space="preserve">secB</t>
  </si>
  <si>
    <t xml:space="preserve">WP_002965136</t>
  </si>
  <si>
    <t xml:space="preserve">MULTISPECIES: protein-export chaperone SecB [Brucella]</t>
  </si>
  <si>
    <t xml:space="preserve">secD</t>
  </si>
  <si>
    <t xml:space="preserve">WP_004685724</t>
  </si>
  <si>
    <t xml:space="preserve">protein translocase subunit SecD [Brucella melitensis]</t>
  </si>
  <si>
    <t xml:space="preserve">secDF</t>
  </si>
  <si>
    <t xml:space="preserve">WP_014490079</t>
  </si>
  <si>
    <t xml:space="preserve">WP_004685596</t>
  </si>
  <si>
    <t xml:space="preserve">protein translocase subunit SecDF [Brucella melitensis]</t>
  </si>
  <si>
    <t xml:space="preserve">secE</t>
  </si>
  <si>
    <t xml:space="preserve">WP_061346481</t>
  </si>
  <si>
    <t xml:space="preserve">MULTISPECIES: preprotein translocase subunit SecE [Brucella]</t>
  </si>
  <si>
    <t xml:space="preserve">secG</t>
  </si>
  <si>
    <t xml:space="preserve">WP_006165912</t>
  </si>
  <si>
    <t xml:space="preserve">preprotein translocase subunit SecG [Brucella sp. 63/311]</t>
  </si>
  <si>
    <t xml:space="preserve">secY</t>
  </si>
  <si>
    <t xml:space="preserve">WP_004683919</t>
  </si>
  <si>
    <t xml:space="preserve">MULTISPECIES: preprotein translocase subunit SecY [Brucella]</t>
  </si>
  <si>
    <t xml:space="preserve">serA</t>
  </si>
  <si>
    <t xml:space="preserve">WP_004681827</t>
  </si>
  <si>
    <t xml:space="preserve">MULTISPECIES: phosphoglycerate dehydrogenase [Brucella]</t>
  </si>
  <si>
    <t xml:space="preserve">serB</t>
  </si>
  <si>
    <t xml:space="preserve">WP_025198848</t>
  </si>
  <si>
    <t xml:space="preserve">phosphoserine phosphatase SerB [Brucella melitensis]</t>
  </si>
  <si>
    <t xml:space="preserve">serS</t>
  </si>
  <si>
    <t xml:space="preserve">WP_004683702</t>
  </si>
  <si>
    <t xml:space="preserve">MULTISPECIES: serine--tRNA ligase [Brucella]</t>
  </si>
  <si>
    <t xml:space="preserve">sfsA</t>
  </si>
  <si>
    <t xml:space="preserve">WP_002964399</t>
  </si>
  <si>
    <t xml:space="preserve">MULTISPECIES: DNA/RNA nuclease SfsA [Brucella]</t>
  </si>
  <si>
    <t xml:space="preserve">sigF</t>
  </si>
  <si>
    <t xml:space="preserve">WP_004681156</t>
  </si>
  <si>
    <t xml:space="preserve">MULTISPECIES: sigma-70 family RNA polymerase sigma factor [Brucella]</t>
  </si>
  <si>
    <t xml:space="preserve">slyA</t>
  </si>
  <si>
    <t xml:space="preserve">WP_005971132</t>
  </si>
  <si>
    <t xml:space="preserve">smc</t>
  </si>
  <si>
    <t xml:space="preserve">WP_127840816</t>
  </si>
  <si>
    <t xml:space="preserve">chromosome segregation SMC family protein [Brucella melitensis]</t>
  </si>
  <si>
    <t xml:space="preserve">smpB</t>
  </si>
  <si>
    <t xml:space="preserve">WP_002963791</t>
  </si>
  <si>
    <t xml:space="preserve">MULTISPECIES: SsrA-binding protein SmpB [Brucella]</t>
  </si>
  <si>
    <t xml:space="preserve">socB</t>
  </si>
  <si>
    <t xml:space="preserve">WP_005975167</t>
  </si>
  <si>
    <t xml:space="preserve">soxD</t>
  </si>
  <si>
    <t xml:space="preserve">WP_002965477</t>
  </si>
  <si>
    <t xml:space="preserve">MULTISPECIES: sarcosine oxidase subunit delta [Brucella]</t>
  </si>
  <si>
    <t xml:space="preserve">speB</t>
  </si>
  <si>
    <t xml:space="preserve">WP_004685565</t>
  </si>
  <si>
    <t xml:space="preserve">MULTISPECIES: agmatinase [Brucella]</t>
  </si>
  <si>
    <t xml:space="preserve">speB_1</t>
  </si>
  <si>
    <t xml:space="preserve">WP_017403772</t>
  </si>
  <si>
    <t xml:space="preserve">arginase family protein, partial [Brucella abortus]</t>
  </si>
  <si>
    <t xml:space="preserve">sppA</t>
  </si>
  <si>
    <t xml:space="preserve">WP_004685372</t>
  </si>
  <si>
    <t xml:space="preserve">signal peptide peptidase SppA [Brucella melitensis]</t>
  </si>
  <si>
    <t xml:space="preserve">sseA</t>
  </si>
  <si>
    <t xml:space="preserve">WP_002964174</t>
  </si>
  <si>
    <t xml:space="preserve">MULTISPECIES: 3-mercaptopyruvate sulfurtransferase [Brucella]</t>
  </si>
  <si>
    <t xml:space="preserve">styD</t>
  </si>
  <si>
    <t xml:space="preserve">WP_077281786</t>
  </si>
  <si>
    <t xml:space="preserve">sucC</t>
  </si>
  <si>
    <t xml:space="preserve">WP_002964994</t>
  </si>
  <si>
    <t xml:space="preserve">MULTISPECIES: ADP-forming succinate--CoA ligase subunit beta [Brucella]</t>
  </si>
  <si>
    <t xml:space="preserve">sucD</t>
  </si>
  <si>
    <t xml:space="preserve">WP_004684457</t>
  </si>
  <si>
    <t xml:space="preserve">MULTISPECIES: succinate--CoA ligase subunit alpha [Brucella]</t>
  </si>
  <si>
    <t xml:space="preserve">sufA</t>
  </si>
  <si>
    <t xml:space="preserve">WP_002964063</t>
  </si>
  <si>
    <t xml:space="preserve">MULTISPECIES: Fe-S cluster assembly scaffold SufA [Brucella]</t>
  </si>
  <si>
    <t xml:space="preserve">sufB</t>
  </si>
  <si>
    <t xml:space="preserve">WP_004685611</t>
  </si>
  <si>
    <t xml:space="preserve">Fe-S cluster assembly protein SufB [Brucella melitensis]</t>
  </si>
  <si>
    <t xml:space="preserve">sufC</t>
  </si>
  <si>
    <t xml:space="preserve">WP_004685612</t>
  </si>
  <si>
    <t xml:space="preserve">Fe-S cluster assembly ATPase SufC [Brucella melitensis]</t>
  </si>
  <si>
    <t xml:space="preserve">sufD</t>
  </si>
  <si>
    <t xml:space="preserve">WP_004683721</t>
  </si>
  <si>
    <t xml:space="preserve">MULTISPECIES: Fe-S cluster assembly protein SufD [Brucella]</t>
  </si>
  <si>
    <t xml:space="preserve">sugA</t>
  </si>
  <si>
    <t xml:space="preserve">WP_004685057</t>
  </si>
  <si>
    <t xml:space="preserve">sugE</t>
  </si>
  <si>
    <t xml:space="preserve">WP_004683585</t>
  </si>
  <si>
    <t xml:space="preserve">MULTISPECIES: quaternary ammonium compound efflux SMR transporter SugE [Brucella]</t>
  </si>
  <si>
    <t xml:space="preserve">surA</t>
  </si>
  <si>
    <t xml:space="preserve">WP_006175682</t>
  </si>
  <si>
    <t xml:space="preserve">surE</t>
  </si>
  <si>
    <t xml:space="preserve">WP_004683703</t>
  </si>
  <si>
    <t xml:space="preserve">MULTISPECIES: 5'/3'-nucleotidase SurE [Brucella]</t>
  </si>
  <si>
    <t xml:space="preserve">sutR</t>
  </si>
  <si>
    <t xml:space="preserve">WP_002969195</t>
  </si>
  <si>
    <t xml:space="preserve">takP</t>
  </si>
  <si>
    <t xml:space="preserve">WP_004685437</t>
  </si>
  <si>
    <t xml:space="preserve">MULTISPECIES: TRAP transporter substrate-binding protein [Brucella]</t>
  </si>
  <si>
    <t xml:space="preserve">tam</t>
  </si>
  <si>
    <t xml:space="preserve">WP_004691577</t>
  </si>
  <si>
    <t xml:space="preserve">MULTISPECIES: trans-aconitate 2-methyltransferase [Brucella]</t>
  </si>
  <si>
    <t xml:space="preserve">tatB</t>
  </si>
  <si>
    <t xml:space="preserve">WP_113002105</t>
  </si>
  <si>
    <t xml:space="preserve">Sec-independent protein translocase protein TatB, partial [Brucella melitensis]</t>
  </si>
  <si>
    <t xml:space="preserve">tatC</t>
  </si>
  <si>
    <t xml:space="preserve">WP_006258476</t>
  </si>
  <si>
    <t xml:space="preserve">twin-arginine translocase subunit TatC [Brucella melitensis]</t>
  </si>
  <si>
    <t xml:space="preserve">tdh</t>
  </si>
  <si>
    <t xml:space="preserve">WP_004685650</t>
  </si>
  <si>
    <t xml:space="preserve">MULTISPECIES: zinc-dependent alcohol dehydrogenase family protein [Brucella]</t>
  </si>
  <si>
    <t xml:space="preserve">tenA</t>
  </si>
  <si>
    <t xml:space="preserve">WP_002965459</t>
  </si>
  <si>
    <t xml:space="preserve">MULTISPECIES: thiaminase II [Brucella]</t>
  </si>
  <si>
    <t xml:space="preserve">tesB</t>
  </si>
  <si>
    <t xml:space="preserve">WP_004684432</t>
  </si>
  <si>
    <t xml:space="preserve">MULTISPECIES: acyl-CoA thioesterase II [Brucella]</t>
  </si>
  <si>
    <t xml:space="preserve">tetA</t>
  </si>
  <si>
    <t xml:space="preserve">XP_037877428</t>
  </si>
  <si>
    <t xml:space="preserve">tetracycline resistance protein, class C-like, partial [Bombyx mori]</t>
  </si>
  <si>
    <t xml:space="preserve">domestic silkworm</t>
  </si>
  <si>
    <t xml:space="preserve">tgt_2</t>
  </si>
  <si>
    <t xml:space="preserve">WP_005968547</t>
  </si>
  <si>
    <t xml:space="preserve">MULTISPECIES: tRNA guanosine(34) transglycosylase Tgt [Brucella]</t>
  </si>
  <si>
    <t xml:space="preserve">thcD</t>
  </si>
  <si>
    <t xml:space="preserve">WP_234430212</t>
  </si>
  <si>
    <t xml:space="preserve">FAD/NAD(P)-binding oxidoreductase, partial [Brucella melitensis]</t>
  </si>
  <si>
    <t xml:space="preserve">thiD</t>
  </si>
  <si>
    <t xml:space="preserve">WP_002967109</t>
  </si>
  <si>
    <t xml:space="preserve">MULTISPECIES: bifunctional hydroxymethylpyrimidine kinase/phosphomethylpyrimidine kinase [Brucella]</t>
  </si>
  <si>
    <t xml:space="preserve">thiG</t>
  </si>
  <si>
    <t xml:space="preserve">WP_002965461</t>
  </si>
  <si>
    <t xml:space="preserve">MULTISPECIES: thiamine phosphate synthase [Brucella]</t>
  </si>
  <si>
    <t xml:space="preserve">thiO</t>
  </si>
  <si>
    <t xml:space="preserve">WP_004685389</t>
  </si>
  <si>
    <t xml:space="preserve">thiP</t>
  </si>
  <si>
    <t xml:space="preserve">WP_025198853</t>
  </si>
  <si>
    <t xml:space="preserve">thiamine/thiamine pyrophosphate ABC transporter permease ThiP [Brucella melitensis]</t>
  </si>
  <si>
    <t xml:space="preserve">thiQ</t>
  </si>
  <si>
    <t xml:space="preserve">WP_004685837</t>
  </si>
  <si>
    <t xml:space="preserve">thiamine ABC transporter ATP-binding protein [Brucella melitensis]</t>
  </si>
  <si>
    <t xml:space="preserve">thiS</t>
  </si>
  <si>
    <t xml:space="preserve">WP_002965463</t>
  </si>
  <si>
    <t xml:space="preserve">MULTISPECIES: sulfur carrier protein ThiS [Brucella]</t>
  </si>
  <si>
    <t xml:space="preserve">thpR</t>
  </si>
  <si>
    <t xml:space="preserve">WP_004684641</t>
  </si>
  <si>
    <t xml:space="preserve">MULTISPECIES: RNA 2',3'-cyclic phosphodiesterase [Brucella]</t>
  </si>
  <si>
    <t xml:space="preserve">thrB</t>
  </si>
  <si>
    <t xml:space="preserve">WP_004685478</t>
  </si>
  <si>
    <t xml:space="preserve">MULTISPECIES: homoserine kinase [Brucella]</t>
  </si>
  <si>
    <t xml:space="preserve">thrS</t>
  </si>
  <si>
    <t xml:space="preserve">WP_127840843</t>
  </si>
  <si>
    <t xml:space="preserve">threonine--tRNA ligase [Brucella melitensis]</t>
  </si>
  <si>
    <t xml:space="preserve">tilS</t>
  </si>
  <si>
    <t xml:space="preserve">WP_004684147</t>
  </si>
  <si>
    <t xml:space="preserve">MULTISPECIES: tRNA lysidine(34) synthetase TilS [Brucella]</t>
  </si>
  <si>
    <t xml:space="preserve">tkt</t>
  </si>
  <si>
    <t xml:space="preserve">WP_004684164</t>
  </si>
  <si>
    <t xml:space="preserve">MULTISPECIES: transketolase [Brucella]</t>
  </si>
  <si>
    <t xml:space="preserve">tldD</t>
  </si>
  <si>
    <t xml:space="preserve">WP_004685475</t>
  </si>
  <si>
    <t xml:space="preserve">metalloprotease TldD [Brucella melitensis]</t>
  </si>
  <si>
    <t xml:space="preserve">tme</t>
  </si>
  <si>
    <t xml:space="preserve">WP_002971725</t>
  </si>
  <si>
    <t xml:space="preserve">tnpB</t>
  </si>
  <si>
    <t xml:space="preserve">WP_005971408</t>
  </si>
  <si>
    <t xml:space="preserve">MULTISPECIES: IS66 family insertion sequence element accessory protein TnpB [Brucella]</t>
  </si>
  <si>
    <t xml:space="preserve">tolB</t>
  </si>
  <si>
    <t xml:space="preserve">WP_002964785</t>
  </si>
  <si>
    <t xml:space="preserve">MULTISPECIES: Tol-Pal system beta propeller repeat protein TolB [Brucella]</t>
  </si>
  <si>
    <t xml:space="preserve">tolQ</t>
  </si>
  <si>
    <t xml:space="preserve">WP_002964788</t>
  </si>
  <si>
    <t xml:space="preserve">MULTISPECIES: protein TolQ [Brucella]</t>
  </si>
  <si>
    <t xml:space="preserve">tolR</t>
  </si>
  <si>
    <t xml:space="preserve">WP_002964787</t>
  </si>
  <si>
    <t xml:space="preserve">MULTISPECIES: protein TolR [Brucella]</t>
  </si>
  <si>
    <t xml:space="preserve">topA</t>
  </si>
  <si>
    <t xml:space="preserve">WP_032449677</t>
  </si>
  <si>
    <t xml:space="preserve">WP_002968433</t>
  </si>
  <si>
    <t xml:space="preserve">WP_075630079</t>
  </si>
  <si>
    <t xml:space="preserve">trkA</t>
  </si>
  <si>
    <t xml:space="preserve">WP_002964242</t>
  </si>
  <si>
    <t xml:space="preserve">MULTISPECIES: Trk system potassium transporter TrkA [Brucella]</t>
  </si>
  <si>
    <t xml:space="preserve">trmB</t>
  </si>
  <si>
    <t xml:space="preserve">WP_004684581</t>
  </si>
  <si>
    <t xml:space="preserve">MULTISPECIES: tRNA (guanosine(46)-N(7))-methyltransferase TrmB [Brucella]</t>
  </si>
  <si>
    <t xml:space="preserve">trmD</t>
  </si>
  <si>
    <t xml:space="preserve">WP_002964982</t>
  </si>
  <si>
    <t xml:space="preserve">MULTISPECIES: tRNA (guanosine(37)-N1)-methyltransferase TrmD [Brucella]</t>
  </si>
  <si>
    <t xml:space="preserve">trmFO</t>
  </si>
  <si>
    <t xml:space="preserve">WP_004685599</t>
  </si>
  <si>
    <t xml:space="preserve">methylenetetrahydrofolate--tRNA-(uracil(54)-C(5))-methyltransferase (FADH(2)-oxidizing) TrmFO [Brucella melitensis]</t>
  </si>
  <si>
    <t xml:space="preserve">trpA</t>
  </si>
  <si>
    <t xml:space="preserve">WP_004685289</t>
  </si>
  <si>
    <t xml:space="preserve">MULTISPECIES: tryptophan synthase subunit alpha [Brucella]</t>
  </si>
  <si>
    <t xml:space="preserve">trpB</t>
  </si>
  <si>
    <t xml:space="preserve">WP_005974170</t>
  </si>
  <si>
    <t xml:space="preserve">tryptophan synthase subunit beta [Brucella melitensis]</t>
  </si>
  <si>
    <t xml:space="preserve">trpC</t>
  </si>
  <si>
    <t xml:space="preserve">WP_002964269</t>
  </si>
  <si>
    <t xml:space="preserve">MULTISPECIES: indole-3-glycerol phosphate synthase TrpC [Brucella]</t>
  </si>
  <si>
    <t xml:space="preserve">trpD</t>
  </si>
  <si>
    <t xml:space="preserve">WP_002969119</t>
  </si>
  <si>
    <t xml:space="preserve">MULTISPECIES: anthranilate phosphoribosyltransferase [Brucella]</t>
  </si>
  <si>
    <t xml:space="preserve">trpS</t>
  </si>
  <si>
    <t xml:space="preserve">WP_004685365</t>
  </si>
  <si>
    <t xml:space="preserve">tryptophan--tRNA ligase [Brucella melitensis]</t>
  </si>
  <si>
    <t xml:space="preserve">truA</t>
  </si>
  <si>
    <t xml:space="preserve">WP_002965618</t>
  </si>
  <si>
    <t xml:space="preserve">MULTISPECIES: tRNA pseudouridine(38-40) synthase TruA [Brucella]</t>
  </si>
  <si>
    <t xml:space="preserve">truB</t>
  </si>
  <si>
    <t xml:space="preserve">trxA_1</t>
  </si>
  <si>
    <t xml:space="preserve">WP_002965169</t>
  </si>
  <si>
    <t xml:space="preserve">MULTISPECIES: thioredoxin [Brucella]</t>
  </si>
  <si>
    <t xml:space="preserve">trxA_2</t>
  </si>
  <si>
    <t xml:space="preserve">WP_004682272</t>
  </si>
  <si>
    <t xml:space="preserve">trxB</t>
  </si>
  <si>
    <t xml:space="preserve">WP_004684052</t>
  </si>
  <si>
    <t xml:space="preserve">MULTISPECIES: thioredoxin-disulfide reductase [Brucella]</t>
  </si>
  <si>
    <t xml:space="preserve">tsaB</t>
  </si>
  <si>
    <t xml:space="preserve">WP_002965213</t>
  </si>
  <si>
    <t xml:space="preserve">MULTISPECIES: tRNA (adenosine(37)-N6)-threonylcarbamoyltransferase complex dimerization subunit type 1 TsaB [Brucella]</t>
  </si>
  <si>
    <t xml:space="preserve">tsaD</t>
  </si>
  <si>
    <t xml:space="preserve">WP_002964958</t>
  </si>
  <si>
    <t xml:space="preserve">MULTISPECIES: tRNA (adenosine(37)-N6)-threonylcarbamoyltransferase complex transferase subunit TsaD [Brucella]</t>
  </si>
  <si>
    <t xml:space="preserve">ttcA</t>
  </si>
  <si>
    <t xml:space="preserve">WP_004686800</t>
  </si>
  <si>
    <t xml:space="preserve">MULTISPECIES: tRNA 2-thiocytidine(32) synthetase TtcA [Brucella]</t>
  </si>
  <si>
    <t xml:space="preserve">tuf</t>
  </si>
  <si>
    <t xml:space="preserve">WP_244443590</t>
  </si>
  <si>
    <t xml:space="preserve">EF-Tu/IF-2/RF-3 family GTPase, partial [Brucella canis]</t>
  </si>
  <si>
    <t xml:space="preserve">tuf_1</t>
  </si>
  <si>
    <t xml:space="preserve">WP_141060932</t>
  </si>
  <si>
    <t xml:space="preserve">elongation factor Tu [Brucella melitensis]</t>
  </si>
  <si>
    <t xml:space="preserve">WP_141066319</t>
  </si>
  <si>
    <t xml:space="preserve">tusA</t>
  </si>
  <si>
    <t xml:space="preserve">WP_002965098</t>
  </si>
  <si>
    <t xml:space="preserve">typA</t>
  </si>
  <si>
    <t xml:space="preserve">WP_004689106</t>
  </si>
  <si>
    <t xml:space="preserve">translational GTPase TypA [Brucella suis]</t>
  </si>
  <si>
    <t xml:space="preserve">ubiB</t>
  </si>
  <si>
    <t xml:space="preserve">WP_004682494</t>
  </si>
  <si>
    <t xml:space="preserve">MULTISPECIES: 2-polyprenylphenol 6-hydroxylase [Brucella]</t>
  </si>
  <si>
    <t xml:space="preserve">ubiD</t>
  </si>
  <si>
    <t xml:space="preserve">WP_004681600</t>
  </si>
  <si>
    <t xml:space="preserve">MULTISPECIES: UbiD family decarboxylase [Brucella]</t>
  </si>
  <si>
    <t xml:space="preserve">ubiE</t>
  </si>
  <si>
    <t xml:space="preserve">WP_002965588</t>
  </si>
  <si>
    <t xml:space="preserve">MULTISPECIES: bifunctional demethylmenaquinone methyltransferase/2-methoxy-6-polyprenyl-1,4-benzoquinol methylase UbiE [Brucella]</t>
  </si>
  <si>
    <t xml:space="preserve">ugpB</t>
  </si>
  <si>
    <t xml:space="preserve">WP_004684932</t>
  </si>
  <si>
    <t xml:space="preserve">sn-glycerol-3-phosphate ABC transporter substrate-binding protein UgpB [Brucella melitensis]</t>
  </si>
  <si>
    <t xml:space="preserve">ugpC_1</t>
  </si>
  <si>
    <t xml:space="preserve">WP_004684715</t>
  </si>
  <si>
    <t xml:space="preserve">MULTISPECIES: sn-glycerol-3-phosphate ABC transporter ATP-binding protein UgpC [Brucella]</t>
  </si>
  <si>
    <t xml:space="preserve">ugpC_2</t>
  </si>
  <si>
    <t xml:space="preserve">WP_004684897</t>
  </si>
  <si>
    <t xml:space="preserve">upp</t>
  </si>
  <si>
    <t xml:space="preserve">WP_004684767</t>
  </si>
  <si>
    <t xml:space="preserve">uracil phosphoribosyltransferase [Brucella melitensis]</t>
  </si>
  <si>
    <t xml:space="preserve">uppS</t>
  </si>
  <si>
    <t xml:space="preserve">WP_002964285</t>
  </si>
  <si>
    <t xml:space="preserve">MULTISPECIES: isoprenyl transferase [Brucella]</t>
  </si>
  <si>
    <t xml:space="preserve">uraH</t>
  </si>
  <si>
    <t xml:space="preserve">WP_046722147</t>
  </si>
  <si>
    <t xml:space="preserve">hydroxyisourate hydrolase [Brucella melitensis]</t>
  </si>
  <si>
    <t xml:space="preserve">ureC</t>
  </si>
  <si>
    <t xml:space="preserve">WP_004682812</t>
  </si>
  <si>
    <t xml:space="preserve">MULTISPECIES: urease subunit alpha [Brucella]</t>
  </si>
  <si>
    <t xml:space="preserve">ureE_1</t>
  </si>
  <si>
    <t xml:space="preserve">WP_004686385</t>
  </si>
  <si>
    <t xml:space="preserve">MULTISPECIES: urease accessory protein UreF [Brucella]</t>
  </si>
  <si>
    <t xml:space="preserve">ureE_2</t>
  </si>
  <si>
    <t xml:space="preserve">WP_019444140</t>
  </si>
  <si>
    <t xml:space="preserve">urease accessory protein UreE, partial [Brucella abortus]</t>
  </si>
  <si>
    <t xml:space="preserve">ureF</t>
  </si>
  <si>
    <t xml:space="preserve">WP_004682815</t>
  </si>
  <si>
    <t xml:space="preserve">ureG_1</t>
  </si>
  <si>
    <t xml:space="preserve">WP_004685737</t>
  </si>
  <si>
    <t xml:space="preserve">urease accessory protein UreG [Brucella melitensis]</t>
  </si>
  <si>
    <t xml:space="preserve">ureG_2</t>
  </si>
  <si>
    <t xml:space="preserve">WP_002963437</t>
  </si>
  <si>
    <t xml:space="preserve">MULTISPECIES: urease accessory protein UreG [Brucella]</t>
  </si>
  <si>
    <t xml:space="preserve">ushA</t>
  </si>
  <si>
    <t xml:space="preserve">WP_140411606</t>
  </si>
  <si>
    <t xml:space="preserve">5'-nucleotidase C-terminal domain-containing protein, partial [Escherichia coli]</t>
  </si>
  <si>
    <t xml:space="preserve">uvrA</t>
  </si>
  <si>
    <t xml:space="preserve">WP_004685666</t>
  </si>
  <si>
    <t xml:space="preserve">MULTISPECIES: excinuclease ABC subunit UvrA [Brucella]</t>
  </si>
  <si>
    <t xml:space="preserve">uvrB</t>
  </si>
  <si>
    <t xml:space="preserve">WP_002967826</t>
  </si>
  <si>
    <t xml:space="preserve">MULTISPECIES: excinuclease ABC subunit UvrB [Brucella]</t>
  </si>
  <si>
    <t xml:space="preserve">uvrC</t>
  </si>
  <si>
    <t xml:space="preserve">WP_004685535</t>
  </si>
  <si>
    <t xml:space="preserve">excinuclease ABC subunit UvrC [Brucella melitensis]</t>
  </si>
  <si>
    <t xml:space="preserve">uxaC</t>
  </si>
  <si>
    <t xml:space="preserve">WP_002967248</t>
  </si>
  <si>
    <t xml:space="preserve">MULTISPECIES: glucuronate isomerase [Brucella]</t>
  </si>
  <si>
    <t xml:space="preserve">uxuA</t>
  </si>
  <si>
    <t xml:space="preserve">vdh</t>
  </si>
  <si>
    <t xml:space="preserve">WP_004685444</t>
  </si>
  <si>
    <t xml:space="preserve">virB10</t>
  </si>
  <si>
    <t xml:space="preserve">WP_004685137</t>
  </si>
  <si>
    <t xml:space="preserve">MULTISPECIES: type IV secretion system protein VirB10 [Brucella]</t>
  </si>
  <si>
    <t xml:space="preserve">virB11</t>
  </si>
  <si>
    <t xml:space="preserve">WP_005972055</t>
  </si>
  <si>
    <t xml:space="preserve">MULTISPECIES: P-type DNA transfer ATPase VirB11 [Brucella]</t>
  </si>
  <si>
    <t xml:space="preserve">virB5</t>
  </si>
  <si>
    <t xml:space="preserve">WP_002966514</t>
  </si>
  <si>
    <t xml:space="preserve">MULTISPECIES: P-type DNA transfer protein VirB5 [Brucella]</t>
  </si>
  <si>
    <t xml:space="preserve">virB9</t>
  </si>
  <si>
    <t xml:space="preserve">WP_002966518</t>
  </si>
  <si>
    <t xml:space="preserve">MULTISPECIES: P-type conjugative transfer protein VirB9 [Brucella]</t>
  </si>
  <si>
    <t xml:space="preserve">vjbR</t>
  </si>
  <si>
    <t xml:space="preserve">WP_002966460</t>
  </si>
  <si>
    <t xml:space="preserve">MULTISPECIES: HTH-type quorum sensing-dependent transcriptional regulator VjbR [Brucella]</t>
  </si>
  <si>
    <t xml:space="preserve">waaA</t>
  </si>
  <si>
    <t xml:space="preserve">WP_004685087</t>
  </si>
  <si>
    <t xml:space="preserve">MULTISPECIES: lipid IV(A) 3-deoxy-D-manno-octulosonic acid transferase [Brucella]</t>
  </si>
  <si>
    <t xml:space="preserve">wbkC</t>
  </si>
  <si>
    <t xml:space="preserve">WP_002963675</t>
  </si>
  <si>
    <t xml:space="preserve">MULTISPECIES: LPS biosynthesis N-formyltransferase WbkC [Brucella]</t>
  </si>
  <si>
    <t xml:space="preserve">wecC</t>
  </si>
  <si>
    <t xml:space="preserve">WP_002966084</t>
  </si>
  <si>
    <t xml:space="preserve">MULTISPECIES: DUF995 domain-containing protein [Brucella]</t>
  </si>
  <si>
    <t xml:space="preserve">wrbA</t>
  </si>
  <si>
    <t xml:space="preserve">WP_004683783</t>
  </si>
  <si>
    <t xml:space="preserve">MULTISPECIES: NAD(P)H:quinone oxidoreductase type IV [Brucella]</t>
  </si>
  <si>
    <t xml:space="preserve">xdhA</t>
  </si>
  <si>
    <t xml:space="preserve">WP_004685439</t>
  </si>
  <si>
    <t xml:space="preserve">xdhB</t>
  </si>
  <si>
    <t xml:space="preserve">WP_004682956</t>
  </si>
  <si>
    <t xml:space="preserve">MULTISPECIES: xanthine dehydrogenase molybdopterin binding subunit [Brucella]</t>
  </si>
  <si>
    <t xml:space="preserve">xdhC</t>
  </si>
  <si>
    <t xml:space="preserve">WP_005969908</t>
  </si>
  <si>
    <t xml:space="preserve">MULTISPECIES: xanthine dehydrogenase accessory protein XdhC [Brucella]</t>
  </si>
  <si>
    <t xml:space="preserve">xerD</t>
  </si>
  <si>
    <t xml:space="preserve">WP_138144415</t>
  </si>
  <si>
    <t xml:space="preserve">site-specific tyrosine recombinase XerD [Brucella sp. 10RB9215]</t>
  </si>
  <si>
    <t xml:space="preserve">xerD_2</t>
  </si>
  <si>
    <t xml:space="preserve">WP_195913743</t>
  </si>
  <si>
    <t xml:space="preserve">site-specific integrase, partial [Brucella suis]</t>
  </si>
  <si>
    <t xml:space="preserve">xth</t>
  </si>
  <si>
    <t xml:space="preserve">WP_004683693</t>
  </si>
  <si>
    <t xml:space="preserve">xylA</t>
  </si>
  <si>
    <t xml:space="preserve">WP_002966715</t>
  </si>
  <si>
    <t xml:space="preserve">xylB</t>
  </si>
  <si>
    <t xml:space="preserve">WP_004685497</t>
  </si>
  <si>
    <t xml:space="preserve">xylulokinase [Brucella melitensis]</t>
  </si>
  <si>
    <t xml:space="preserve">xylF_1</t>
  </si>
  <si>
    <t xml:space="preserve">WP_244445397</t>
  </si>
  <si>
    <t xml:space="preserve">xylF_2</t>
  </si>
  <si>
    <t xml:space="preserve">WP_004681017</t>
  </si>
  <si>
    <t xml:space="preserve">MULTISPECIES: D-xylose ABC transporter substrate-binding protein [Brucella]</t>
  </si>
  <si>
    <t xml:space="preserve">xylF_3</t>
  </si>
  <si>
    <t xml:space="preserve">WP_195914180</t>
  </si>
  <si>
    <t xml:space="preserve">yacG</t>
  </si>
  <si>
    <t xml:space="preserve">WP_002970947</t>
  </si>
  <si>
    <t xml:space="preserve">MULTISPECIES: DNA gyrase inhibitor YacG [Brucella]</t>
  </si>
  <si>
    <t xml:space="preserve">yajC</t>
  </si>
  <si>
    <t xml:space="preserve">WP_002964021</t>
  </si>
  <si>
    <t xml:space="preserve">MULTISPECIES: preprotein translocase subunit YajC [Brucella]</t>
  </si>
  <si>
    <t xml:space="preserve">ybaK</t>
  </si>
  <si>
    <t xml:space="preserve">WP_109929808</t>
  </si>
  <si>
    <t xml:space="preserve">YbaK/EbsC family protein, partial [Escherichia coli]</t>
  </si>
  <si>
    <t xml:space="preserve">ybeY</t>
  </si>
  <si>
    <t xml:space="preserve">WP_002971812</t>
  </si>
  <si>
    <t xml:space="preserve">MULTISPECIES: rRNA maturation RNase YbeY [Brucella]</t>
  </si>
  <si>
    <t xml:space="preserve">ybgF</t>
  </si>
  <si>
    <t xml:space="preserve">WP_209409280</t>
  </si>
  <si>
    <t xml:space="preserve">tol-pal system protein YbgF [Brucella sp. 458]</t>
  </si>
  <si>
    <t xml:space="preserve">WP_008936237</t>
  </si>
  <si>
    <t xml:space="preserve">MULTISPECIES: tol-pal system protein YbgF [unclassified Brucella]</t>
  </si>
  <si>
    <t xml:space="preserve">ychF</t>
  </si>
  <si>
    <t xml:space="preserve">WP_004684071</t>
  </si>
  <si>
    <t xml:space="preserve">MULTISPECIES: redox-regulated ATPase YchF [Brucella]</t>
  </si>
  <si>
    <t xml:space="preserve">ycjO</t>
  </si>
  <si>
    <t xml:space="preserve">WP_006280823</t>
  </si>
  <si>
    <t xml:space="preserve">ydjA</t>
  </si>
  <si>
    <t xml:space="preserve">WP_004685654</t>
  </si>
  <si>
    <t xml:space="preserve">MULTISPECIES: nitroreductase [Brucella]</t>
  </si>
  <si>
    <t xml:space="preserve">yebC</t>
  </si>
  <si>
    <t xml:space="preserve">WP_002964805</t>
  </si>
  <si>
    <t xml:space="preserve">MULTISPECIES: YebC/PmpR family DNA-binding transcriptional regulator [Brucella]</t>
  </si>
  <si>
    <t xml:space="preserve">yfcA</t>
  </si>
  <si>
    <t xml:space="preserve">WP_004685718</t>
  </si>
  <si>
    <t xml:space="preserve">TSUP family transporter [Brucella melitensis]</t>
  </si>
  <si>
    <t xml:space="preserve">ygaZ</t>
  </si>
  <si>
    <t xml:space="preserve">WP_006074596</t>
  </si>
  <si>
    <t xml:space="preserve">AzlC family ABC transporter permease [Brucella suis]</t>
  </si>
  <si>
    <t xml:space="preserve">yhgF</t>
  </si>
  <si>
    <t xml:space="preserve">WP_004687106</t>
  </si>
  <si>
    <t xml:space="preserve">WP_008934788</t>
  </si>
  <si>
    <t xml:space="preserve">Tex family protein [Brucella sp. NVSL 07-0026]</t>
  </si>
  <si>
    <t xml:space="preserve">yidC</t>
  </si>
  <si>
    <t xml:space="preserve">WP_002965627</t>
  </si>
  <si>
    <t xml:space="preserve">MULTISPECIES: membrane protein insertase YidC [Brucella]</t>
  </si>
  <si>
    <t xml:space="preserve">yidD</t>
  </si>
  <si>
    <t xml:space="preserve">WP_002964192</t>
  </si>
  <si>
    <t xml:space="preserve">MULTISPECIES: membrane protein insertion efficiency factor YidD [Brucella]</t>
  </si>
  <si>
    <t xml:space="preserve">ykgO</t>
  </si>
  <si>
    <t xml:space="preserve">ynfM_1</t>
  </si>
  <si>
    <t xml:space="preserve">WP_006162090</t>
  </si>
  <si>
    <t xml:space="preserve">ynfM_2</t>
  </si>
  <si>
    <t xml:space="preserve">WP_015799852</t>
  </si>
  <si>
    <t xml:space="preserve">yscN</t>
  </si>
  <si>
    <t xml:space="preserve">WP_004685115</t>
  </si>
  <si>
    <t xml:space="preserve">MULTISPECIES: flagellar protein export ATPase FliI [Brucella]</t>
  </si>
  <si>
    <t xml:space="preserve">yut</t>
  </si>
  <si>
    <t xml:space="preserve">WP_141049115</t>
  </si>
  <si>
    <t xml:space="preserve">zapE</t>
  </si>
  <si>
    <t xml:space="preserve">WP_004684459</t>
  </si>
  <si>
    <t xml:space="preserve">MULTISPECIES: cell division protein ZapE [Brucella]</t>
  </si>
  <si>
    <t xml:space="preserve">zigA</t>
  </si>
  <si>
    <t xml:space="preserve">WP_002966662</t>
  </si>
  <si>
    <t xml:space="preserve">MULTISPECIES: zinc metallochaperone GTPase ZigA [Brucella]</t>
  </si>
  <si>
    <t xml:space="preserve">znuA</t>
  </si>
  <si>
    <t xml:space="preserve">WP_004680953</t>
  </si>
  <si>
    <t xml:space="preserve">MULTISPECIES: zinc ABC transporter substrate-binding protein ZnuA [Brucella]</t>
  </si>
  <si>
    <t xml:space="preserve">zwf</t>
  </si>
  <si>
    <t xml:space="preserve">WP_004682109</t>
  </si>
  <si>
    <t xml:space="preserve">MULTISPECIES: glucose-6-phosphate dehydrogenase [Brucella]</t>
  </si>
  <si>
    <t xml:space="preserve">Blast Hits</t>
  </si>
  <si>
    <t xml:space="preserve">Contig</t>
  </si>
  <si>
    <t xml:space="preserve">Accession</t>
  </si>
  <si>
    <t xml:space="preserve">Species</t>
  </si>
  <si>
    <t xml:space="preserve">NODE_344_length_1176_cov_19.188317</t>
  </si>
  <si>
    <t xml:space="preserve">CP008750.1</t>
  </si>
  <si>
    <t xml:space="preserve">CP016983.1</t>
  </si>
  <si>
    <t xml:space="preserve">Accessions with only one hit are coloured in red</t>
  </si>
  <si>
    <t xml:space="preserve">CP016985.1</t>
  </si>
  <si>
    <t xml:space="preserve">Accessions with more than two hits are coloured green</t>
  </si>
  <si>
    <t xml:space="preserve">CP018478.1</t>
  </si>
  <si>
    <t xml:space="preserve">CP018480.1</t>
  </si>
  <si>
    <t xml:space="preserve">CP018482.1</t>
  </si>
  <si>
    <t xml:space="preserve">CP018484.1</t>
  </si>
  <si>
    <t xml:space="preserve">CP018486.1</t>
  </si>
  <si>
    <t xml:space="preserve">CP018488.1</t>
  </si>
  <si>
    <t xml:space="preserve">CP018490.1</t>
  </si>
  <si>
    <t xml:space="preserve">CP018492.1</t>
  </si>
  <si>
    <t xml:space="preserve">CP018494.1</t>
  </si>
  <si>
    <t xml:space="preserve">CP018496.1</t>
  </si>
  <si>
    <t xml:space="preserve">CP018498.1</t>
  </si>
  <si>
    <t xml:space="preserve">CP018500.1</t>
  </si>
  <si>
    <t xml:space="preserve">CP018502.1</t>
  </si>
  <si>
    <t xml:space="preserve">CP018504.1</t>
  </si>
  <si>
    <t xml:space="preserve">CP018506.1</t>
  </si>
  <si>
    <t xml:space="preserve">CP018508.1</t>
  </si>
  <si>
    <t xml:space="preserve">CP018510.1</t>
  </si>
  <si>
    <t xml:space="preserve">CP018512.1</t>
  </si>
  <si>
    <t xml:space="preserve">CP018514.1</t>
  </si>
  <si>
    <t xml:space="preserve">CP018516.1</t>
  </si>
  <si>
    <t xml:space="preserve">CP018518.1</t>
  </si>
  <si>
    <t xml:space="preserve">CP018520.1</t>
  </si>
  <si>
    <t xml:space="preserve">CP018522.1</t>
  </si>
  <si>
    <t xml:space="preserve">CP018524.1</t>
  </si>
  <si>
    <t xml:space="preserve">CP018526.1</t>
  </si>
  <si>
    <t xml:space="preserve">CP018528.1</t>
  </si>
  <si>
    <t xml:space="preserve">CP018530.1</t>
  </si>
  <si>
    <t xml:space="preserve">CP018532.1</t>
  </si>
  <si>
    <t xml:space="preserve">CP018534.1</t>
  </si>
  <si>
    <t xml:space="preserve">CP018536.1</t>
  </si>
  <si>
    <t xml:space="preserve">CP018538.1</t>
  </si>
  <si>
    <t xml:space="preserve">CP018540.1</t>
  </si>
  <si>
    <t xml:space="preserve">CP018542.1</t>
  </si>
  <si>
    <t xml:space="preserve">CP018544.1</t>
  </si>
  <si>
    <t xml:space="preserve">CP018546.1</t>
  </si>
  <si>
    <t xml:space="preserve">CP018548.1</t>
  </si>
  <si>
    <t xml:space="preserve">CP018550.1</t>
  </si>
  <si>
    <t xml:space="preserve">CP018552.1</t>
  </si>
  <si>
    <t xml:space="preserve">CP018554.1</t>
  </si>
  <si>
    <t xml:space="preserve">CP018556.1</t>
  </si>
  <si>
    <t xml:space="preserve">CP018558.1</t>
  </si>
  <si>
    <t xml:space="preserve">CP018560.1</t>
  </si>
  <si>
    <t xml:space="preserve">CP018562.1</t>
  </si>
  <si>
    <t xml:space="preserve">CP018564.1</t>
  </si>
  <si>
    <t xml:space="preserve">CP018566.1</t>
  </si>
  <si>
    <t xml:space="preserve">CP018568.1</t>
  </si>
  <si>
    <t xml:space="preserve">CP018570.1</t>
  </si>
  <si>
    <t xml:space="preserve">CP019679.1</t>
  </si>
  <si>
    <t xml:space="preserve">CP022204.1</t>
  </si>
  <si>
    <t xml:space="preserve">CP022827.1</t>
  </si>
  <si>
    <t xml:space="preserve">CP022875.1</t>
  </si>
  <si>
    <t xml:space="preserve">CP024653.1</t>
  </si>
  <si>
    <t xml:space="preserve">CP024715.1</t>
  </si>
  <si>
    <t xml:space="preserve">CP025680.1</t>
  </si>
  <si>
    <t xml:space="preserve">CP025819.1</t>
  </si>
  <si>
    <t xml:space="preserve">CP025821.1</t>
  </si>
  <si>
    <t xml:space="preserve">CP026005.1</t>
  </si>
  <si>
    <t xml:space="preserve">CP026337.1</t>
  </si>
  <si>
    <t xml:space="preserve">CP029756.1</t>
  </si>
  <si>
    <t xml:space="preserve">CP034103.1</t>
  </si>
  <si>
    <t xml:space="preserve">CP035793.1</t>
  </si>
  <si>
    <t xml:space="preserve">CP035795.1</t>
  </si>
  <si>
    <t xml:space="preserve">CP035797.1</t>
  </si>
  <si>
    <t xml:space="preserve">DQ227951.1</t>
  </si>
  <si>
    <t xml:space="preserve">LT962910.1</t>
  </si>
  <si>
    <t xml:space="preserve">LT962912.1</t>
  </si>
  <si>
    <t xml:space="preserve">LT962914.1</t>
  </si>
  <si>
    <t xml:space="preserve">LT962916.1</t>
  </si>
  <si>
    <t xml:space="preserve">LT962918.1</t>
  </si>
  <si>
    <t xml:space="preserve">LT962920.1</t>
  </si>
  <si>
    <t xml:space="preserve">LT962922.1</t>
  </si>
  <si>
    <t xml:space="preserve">LT962924.1</t>
  </si>
  <si>
    <t xml:space="preserve">LT962926.1</t>
  </si>
  <si>
    <t xml:space="preserve">LT962928.1</t>
  </si>
  <si>
    <t xml:space="preserve">LT962930.1</t>
  </si>
  <si>
    <t xml:space="preserve">LT962932.1</t>
  </si>
  <si>
    <t xml:space="preserve">LT962934.1</t>
  </si>
  <si>
    <t xml:space="preserve">LT962936.1</t>
  </si>
  <si>
    <t xml:space="preserve">LT962938.1</t>
  </si>
  <si>
    <t xml:space="preserve">LT962940.1</t>
  </si>
  <si>
    <t xml:space="preserve">LT962943.1</t>
  </si>
  <si>
    <t xml:space="preserve">LT962945.1</t>
  </si>
  <si>
    <t xml:space="preserve">LT962947.1</t>
  </si>
  <si>
    <t xml:space="preserve">LT962949.1</t>
  </si>
  <si>
    <t xml:space="preserve">LT962951.1</t>
  </si>
  <si>
    <t xml:space="preserve">LT962953.1</t>
  </si>
  <si>
    <t xml:space="preserve">LT963348.1</t>
  </si>
  <si>
    <t xml:space="preserve">LT963350.1</t>
  </si>
  <si>
    <t xml:space="preserve">NODE_374_length_812_cov_63.301405</t>
  </si>
  <si>
    <t xml:space="preserve">AF043474.1</t>
  </si>
  <si>
    <t xml:space="preserve">AF047478.1</t>
  </si>
  <si>
    <t xml:space="preserve">CP008751.1</t>
  </si>
  <si>
    <t xml:space="preserve">CP016984.1</t>
  </si>
  <si>
    <t xml:space="preserve">CP016986.1</t>
  </si>
  <si>
    <t xml:space="preserve">CP018479.1</t>
  </si>
  <si>
    <t xml:space="preserve">CP018481.1</t>
  </si>
  <si>
    <t xml:space="preserve">CP018483.1</t>
  </si>
  <si>
    <t xml:space="preserve">CP018485.1</t>
  </si>
  <si>
    <t xml:space="preserve">CP018487.1</t>
  </si>
  <si>
    <t xml:space="preserve">CP018489.1</t>
  </si>
  <si>
    <t xml:space="preserve">CP018491.1</t>
  </si>
  <si>
    <t xml:space="preserve">CP018493.1</t>
  </si>
  <si>
    <t xml:space="preserve">CP018495.1</t>
  </si>
  <si>
    <t xml:space="preserve">CP018497.1</t>
  </si>
  <si>
    <t xml:space="preserve">CP018499.1</t>
  </si>
  <si>
    <t xml:space="preserve">CP018501.1</t>
  </si>
  <si>
    <t xml:space="preserve">CP018503.1</t>
  </si>
  <si>
    <t xml:space="preserve">CP018505.1</t>
  </si>
  <si>
    <t xml:space="preserve">CP018507.1</t>
  </si>
  <si>
    <t xml:space="preserve">CP018509.1</t>
  </si>
  <si>
    <t xml:space="preserve">CP018511.1</t>
  </si>
  <si>
    <t xml:space="preserve">CP018513.1</t>
  </si>
  <si>
    <t xml:space="preserve">CP018515.1</t>
  </si>
  <si>
    <t xml:space="preserve">CP018517.1</t>
  </si>
  <si>
    <t xml:space="preserve">CP018519.1</t>
  </si>
  <si>
    <t xml:space="preserve">CP018521.1</t>
  </si>
  <si>
    <t xml:space="preserve">CP018523.1</t>
  </si>
  <si>
    <t xml:space="preserve">CP018525.1</t>
  </si>
  <si>
    <t xml:space="preserve">CP018527.1</t>
  </si>
  <si>
    <t xml:space="preserve">CP018529.1</t>
  </si>
  <si>
    <t xml:space="preserve">CP018531.1</t>
  </si>
  <si>
    <t xml:space="preserve">CP018533.1</t>
  </si>
  <si>
    <t xml:space="preserve">CP018535.1</t>
  </si>
  <si>
    <t xml:space="preserve">CP018537.1</t>
  </si>
  <si>
    <t xml:space="preserve">CP018539.1</t>
  </si>
  <si>
    <t xml:space="preserve">CP018541.1</t>
  </si>
  <si>
    <t xml:space="preserve">CP018543.1</t>
  </si>
  <si>
    <t xml:space="preserve">CP018545.1</t>
  </si>
  <si>
    <t xml:space="preserve">CP018547.1</t>
  </si>
  <si>
    <t xml:space="preserve">CP018549.1</t>
  </si>
  <si>
    <t xml:space="preserve">CP018551.1</t>
  </si>
  <si>
    <t xml:space="preserve">CP018553.1</t>
  </si>
  <si>
    <t xml:space="preserve">CP018555.1</t>
  </si>
  <si>
    <t xml:space="preserve">CP018557.1</t>
  </si>
  <si>
    <t xml:space="preserve">CP018559.1</t>
  </si>
  <si>
    <t xml:space="preserve">CP018561.1</t>
  </si>
  <si>
    <t xml:space="preserve">CP018563.1</t>
  </si>
  <si>
    <t xml:space="preserve">CP018565.1</t>
  </si>
  <si>
    <t xml:space="preserve">CP018567.1</t>
  </si>
  <si>
    <t xml:space="preserve">CP018569.1</t>
  </si>
  <si>
    <t xml:space="preserve">CP018571.1</t>
  </si>
  <si>
    <t xml:space="preserve">CP019680.1</t>
  </si>
  <si>
    <t xml:space="preserve">CP022205.1</t>
  </si>
  <si>
    <t xml:space="preserve">CP022828.1</t>
  </si>
  <si>
    <t xml:space="preserve">CP022876.1</t>
  </si>
  <si>
    <t xml:space="preserve">CP023171.1</t>
  </si>
  <si>
    <t xml:space="preserve">CP023172.1</t>
  </si>
  <si>
    <t xml:space="preserve">CP024654.1</t>
  </si>
  <si>
    <t xml:space="preserve">CP024716.1</t>
  </si>
  <si>
    <t xml:space="preserve">CP025681.1</t>
  </si>
  <si>
    <t xml:space="preserve">CP025820.1</t>
  </si>
  <si>
    <t xml:space="preserve">CP025822.1</t>
  </si>
  <si>
    <t xml:space="preserve">CP026006.1</t>
  </si>
  <si>
    <t xml:space="preserve">CP029757.1</t>
  </si>
  <si>
    <t xml:space="preserve">CP034104.1</t>
  </si>
  <si>
    <t xml:space="preserve">CP035794.1</t>
  </si>
  <si>
    <t xml:space="preserve">CP035796.1</t>
  </si>
  <si>
    <t xml:space="preserve">CP035798.1</t>
  </si>
  <si>
    <t xml:space="preserve">DQ845343.1</t>
  </si>
  <si>
    <t xml:space="preserve">HM598410.1</t>
  </si>
  <si>
    <t xml:space="preserve">JF939142.1</t>
  </si>
  <si>
    <t xml:space="preserve">JF939143.1</t>
  </si>
  <si>
    <t xml:space="preserve">JF939144.1</t>
  </si>
  <si>
    <t xml:space="preserve">JF939145.1</t>
  </si>
  <si>
    <t xml:space="preserve">JF939146.1</t>
  </si>
  <si>
    <t xml:space="preserve">JF939147.1</t>
  </si>
  <si>
    <t xml:space="preserve">JF939151.1</t>
  </si>
  <si>
    <t xml:space="preserve">JF939160.1</t>
  </si>
  <si>
    <t xml:space="preserve">JF939166.1</t>
  </si>
  <si>
    <t xml:space="preserve">KX764599.1</t>
  </si>
  <si>
    <t xml:space="preserve">LT962911.1</t>
  </si>
  <si>
    <t xml:space="preserve">LT962913.1</t>
  </si>
  <si>
    <t xml:space="preserve">LT962915.1</t>
  </si>
  <si>
    <t xml:space="preserve">LT962917.1</t>
  </si>
  <si>
    <t xml:space="preserve">LT962919.1</t>
  </si>
  <si>
    <t xml:space="preserve">LT962921.1</t>
  </si>
  <si>
    <t xml:space="preserve">LT962923.1</t>
  </si>
  <si>
    <t xml:space="preserve">LT962925.1</t>
  </si>
  <si>
    <t xml:space="preserve">LT962927.1</t>
  </si>
  <si>
    <t xml:space="preserve">LT962929.1</t>
  </si>
  <si>
    <t xml:space="preserve">LT962931.1</t>
  </si>
  <si>
    <t xml:space="preserve">LT962933.1</t>
  </si>
  <si>
    <t xml:space="preserve">LT962935.1</t>
  </si>
  <si>
    <t xml:space="preserve">LT962937.1</t>
  </si>
  <si>
    <t xml:space="preserve">LT962939.1</t>
  </si>
  <si>
    <t xml:space="preserve">LT962941.1</t>
  </si>
  <si>
    <t xml:space="preserve">LT962944.1</t>
  </si>
  <si>
    <t xml:space="preserve">LT962946.1</t>
  </si>
  <si>
    <t xml:space="preserve">LT962948.1</t>
  </si>
  <si>
    <t xml:space="preserve">LT962950.1</t>
  </si>
  <si>
    <t xml:space="preserve">LT962952.1</t>
  </si>
  <si>
    <t xml:space="preserve">LT962954.1</t>
  </si>
  <si>
    <t xml:space="preserve">LT963349.1</t>
  </si>
  <si>
    <t xml:space="preserve">LT963351.1</t>
  </si>
  <si>
    <t xml:space="preserve">MH615816.1</t>
  </si>
  <si>
    <t xml:space="preserve">MH615817.1</t>
  </si>
  <si>
    <t xml:space="preserve">MH615818.1</t>
  </si>
  <si>
    <t xml:space="preserve">MH615819.1</t>
  </si>
  <si>
    <t xml:space="preserve">MH687538.1</t>
  </si>
  <si>
    <t xml:space="preserve">MH687539.1</t>
  </si>
  <si>
    <t xml:space="preserve">MH844099.1</t>
  </si>
  <si>
    <t xml:space="preserve">MH916627.1</t>
  </si>
  <si>
    <t xml:space="preserve">MK046923.1</t>
  </si>
  <si>
    <t xml:space="preserve">MK490914.1</t>
  </si>
  <si>
    <t xml:space="preserve">MK490915.1</t>
  </si>
  <si>
    <t xml:space="preserve">MK490916.1</t>
  </si>
  <si>
    <t xml:space="preserve">MK490917.1</t>
  </si>
  <si>
    <t xml:space="preserve">NODE_398_length_611_cov_21.348797</t>
  </si>
  <si>
    <t xml:space="preserve">NODE_458_length_365_cov_26.327381</t>
  </si>
  <si>
    <t xml:space="preserve">NODE_616_length_269_cov_19.591667</t>
  </si>
  <si>
    <t xml:space="preserve">AY989891.1</t>
  </si>
  <si>
    <t xml:space="preserve">FN552433.1</t>
  </si>
  <si>
    <t xml:space="preserve">FN552435.1</t>
  </si>
  <si>
    <t xml:space="preserve">FN552436.1</t>
  </si>
  <si>
    <t xml:space="preserve">FN552438.1</t>
  </si>
  <si>
    <t xml:space="preserve">KC847057.1</t>
  </si>
  <si>
    <t xml:space="preserve">KP681853.1</t>
  </si>
  <si>
    <t xml:space="preserve">KT896745.1</t>
  </si>
  <si>
    <t xml:space="preserve">KT896746.1</t>
  </si>
  <si>
    <t xml:space="preserve">KT896747.1</t>
  </si>
  <si>
    <t xml:space="preserve">KT896748.1</t>
  </si>
  <si>
    <t xml:space="preserve">MF966952.1</t>
  </si>
  <si>
    <t xml:space="preserve">MF966953.1</t>
  </si>
  <si>
    <t xml:space="preserve">U26440.1</t>
  </si>
  <si>
    <t xml:space="preserve">WP_141060932,1</t>
  </si>
  <si>
    <t xml:space="preserve">Multiple definitions for gene</t>
  </si>
  <si>
    <t xml:space="preserve">WP_141066319,1</t>
  </si>
  <si>
    <t xml:space="preserve">WP_099686917,1</t>
  </si>
  <si>
    <t xml:space="preserve">IS5 family transposase [Brucella suis]</t>
  </si>
  <si>
    <t xml:space="preserve">WP_017403560,1</t>
  </si>
  <si>
    <t xml:space="preserve">MULTISPECIES: tRNA guanosine transglycosylase, partial [Brucella]</t>
  </si>
  <si>
    <t xml:space="preserve">WP_005971403,1</t>
  </si>
  <si>
    <t xml:space="preserve">WP_141686192,1</t>
  </si>
  <si>
    <t xml:space="preserve">Gene</t>
  </si>
  <si>
    <t xml:space="preserve">Fertile Crescent</t>
  </si>
  <si>
    <t xml:space="preserve">Indo-Pacific</t>
  </si>
  <si>
    <t xml:space="preserve">Russia</t>
  </si>
  <si>
    <t xml:space="preserve">Western.Mediterranean</t>
  </si>
  <si>
    <t xml:space="preserve">TRUE</t>
  </si>
  <si>
    <t xml:space="preserve">group_2597</t>
  </si>
  <si>
    <t xml:space="preserve">group_2479</t>
  </si>
  <si>
    <t xml:space="preserve">group_2508</t>
  </si>
  <si>
    <t xml:space="preserve">FALSE</t>
  </si>
  <si>
    <t xml:space="preserve">group_2574</t>
  </si>
  <si>
    <t xml:space="preserve">group_2156</t>
  </si>
  <si>
    <t xml:space="preserve">group_2602</t>
  </si>
  <si>
    <t xml:space="preserve">Present in Clade</t>
  </si>
  <si>
    <t xml:space="preserve">Absent in Clade</t>
  </si>
  <si>
    <t xml:space="preserve">group_2616</t>
  </si>
  <si>
    <t xml:space="preserve">group_2652</t>
  </si>
  <si>
    <t xml:space="preserve">group_2659</t>
  </si>
  <si>
    <t xml:space="preserve">group_2604</t>
  </si>
  <si>
    <t xml:space="preserve">group_1763</t>
  </si>
  <si>
    <t xml:space="preserve">group_2557</t>
  </si>
  <si>
    <t xml:space="preserve">group_2302</t>
  </si>
  <si>
    <t xml:space="preserve">group_3276</t>
  </si>
  <si>
    <t xml:space="preserve">group_3083</t>
  </si>
  <si>
    <t xml:space="preserve">group_3375</t>
  </si>
  <si>
    <t xml:space="preserve">group_3376</t>
  </si>
  <si>
    <t xml:space="preserve">group_3174</t>
  </si>
  <si>
    <t xml:space="preserve">group_2666</t>
  </si>
  <si>
    <t xml:space="preserve">group_3026</t>
  </si>
  <si>
    <t xml:space="preserve">group_2295</t>
  </si>
  <si>
    <t xml:space="preserve">group_3020</t>
  </si>
  <si>
    <t xml:space="preserve">group_3424</t>
  </si>
  <si>
    <t xml:space="preserve">group_3287</t>
  </si>
  <si>
    <t xml:space="preserve">group_3307</t>
  </si>
  <si>
    <t xml:space="preserve">group_3296</t>
  </si>
  <si>
    <t xml:space="preserve">group_3434</t>
  </si>
  <si>
    <t xml:space="preserve">pepN_1</t>
  </si>
  <si>
    <t xml:space="preserve">group_3301</t>
  </si>
  <si>
    <t xml:space="preserve">hemL</t>
  </si>
  <si>
    <t xml:space="preserve">group_3329</t>
  </si>
  <si>
    <t xml:space="preserve">group_3352</t>
  </si>
  <si>
    <t xml:space="preserve">group_2401</t>
  </si>
  <si>
    <t xml:space="preserve">group_2679</t>
  </si>
  <si>
    <t xml:space="preserve">group_2310</t>
  </si>
  <si>
    <t xml:space="preserve">group_2656</t>
  </si>
  <si>
    <t xml:space="preserve">group_2890</t>
  </si>
  <si>
    <t xml:space="preserve">Sample</t>
  </si>
  <si>
    <t xml:space="preserve">Date</t>
  </si>
  <si>
    <t xml:space="preserve">Date.Source</t>
  </si>
  <si>
    <t xml:space="preserve">ST</t>
  </si>
  <si>
    <t xml:space="preserve">Clusters (Accessory)</t>
  </si>
  <si>
    <t xml:space="preserve">Country</t>
  </si>
  <si>
    <t xml:space="preserve">Host</t>
  </si>
  <si>
    <t xml:space="preserve">Manual Trimming</t>
  </si>
  <si>
    <t xml:space="preserve">00-2529-3_2000</t>
  </si>
  <si>
    <t xml:space="preserve">Collection</t>
  </si>
  <si>
    <t xml:space="preserve">00-2782_2000</t>
  </si>
  <si>
    <t xml:space="preserve">Western Mediterranean</t>
  </si>
  <si>
    <t xml:space="preserve">France</t>
  </si>
  <si>
    <t xml:space="preserve">Sheep</t>
  </si>
  <si>
    <t xml:space="preserve">00-2956-4_2000</t>
  </si>
  <si>
    <t xml:space="preserve">00-3099-5733_2000</t>
  </si>
  <si>
    <t xml:space="preserve">00-3099-5734_2000</t>
  </si>
  <si>
    <t xml:space="preserve">Goat</t>
  </si>
  <si>
    <t xml:space="preserve">00-4216_2000</t>
  </si>
  <si>
    <t xml:space="preserve">Human</t>
  </si>
  <si>
    <t xml:space="preserve">01-3016-5171_2001</t>
  </si>
  <si>
    <t xml:space="preserve">Cattle</t>
  </si>
  <si>
    <t xml:space="preserve">02-5863-1_Unknown</t>
  </si>
  <si>
    <t xml:space="preserve">Submission</t>
  </si>
  <si>
    <t xml:space="preserve">02-7258_Unknown</t>
  </si>
  <si>
    <t xml:space="preserve">1-VerB_2013</t>
  </si>
  <si>
    <t xml:space="preserve">11-1823-3434_Unknown</t>
  </si>
  <si>
    <t xml:space="preserve">128_1986</t>
  </si>
  <si>
    <t xml:space="preserve">1986-04</t>
  </si>
  <si>
    <t xml:space="preserve">China</t>
  </si>
  <si>
    <t xml:space="preserve">Genome was fragmented compared to rest of modern genomes (&gt; 100 contigs)</t>
  </si>
  <si>
    <t xml:space="preserve">133_1998</t>
  </si>
  <si>
    <t xml:space="preserve">1998-03</t>
  </si>
  <si>
    <t xml:space="preserve">16M-VerB_Unknown</t>
  </si>
  <si>
    <t xml:space="preserve">NODATE</t>
  </si>
  <si>
    <t xml:space="preserve">16M-VerC_Unknown</t>
  </si>
  <si>
    <t xml:space="preserve">1_2011</t>
  </si>
  <si>
    <t xml:space="preserve">Norway</t>
  </si>
  <si>
    <t xml:space="preserve">2007BM-1_2007</t>
  </si>
  <si>
    <t xml:space="preserve">India</t>
  </si>
  <si>
    <t xml:space="preserve">2008724259_2007</t>
  </si>
  <si>
    <t xml:space="preserve">2007-08</t>
  </si>
  <si>
    <t xml:space="preserve">United States</t>
  </si>
  <si>
    <t xml:space="preserve">2010724553_2010</t>
  </si>
  <si>
    <t xml:space="preserve">2010-11</t>
  </si>
  <si>
    <t xml:space="preserve">Canada</t>
  </si>
  <si>
    <t xml:space="preserve">2011TE116411_2011</t>
  </si>
  <si>
    <t xml:space="preserve">Italy</t>
  </si>
  <si>
    <t xml:space="preserve">2011TE116911_2011</t>
  </si>
  <si>
    <t xml:space="preserve">2011TE117111_2011</t>
  </si>
  <si>
    <t xml:space="preserve">2011TE1178211_2011</t>
  </si>
  <si>
    <t xml:space="preserve">2011TE1178911_2011</t>
  </si>
  <si>
    <t xml:space="preserve">2011TE1179111_2011</t>
  </si>
  <si>
    <t xml:space="preserve">2011TE1179311_2011</t>
  </si>
  <si>
    <t xml:space="preserve">2011TE1179811_2011</t>
  </si>
  <si>
    <t xml:space="preserve">2011TE1180211_2011</t>
  </si>
  <si>
    <t xml:space="preserve">2011TE1180311_2011</t>
  </si>
  <si>
    <t xml:space="preserve">2011TE1180511_2011</t>
  </si>
  <si>
    <t xml:space="preserve">2011TE1181011_2011</t>
  </si>
  <si>
    <t xml:space="preserve">2011TE1181411_2011</t>
  </si>
  <si>
    <t xml:space="preserve">2011TE1181511_2011</t>
  </si>
  <si>
    <t xml:space="preserve">2011TE1182111_2011</t>
  </si>
  <si>
    <t xml:space="preserve">2011TE1182611_2011</t>
  </si>
  <si>
    <t xml:space="preserve">2011TE1182811_2011</t>
  </si>
  <si>
    <t xml:space="preserve">2011TE1184211_2011</t>
  </si>
  <si>
    <t xml:space="preserve">2011TE1184411_2011</t>
  </si>
  <si>
    <t xml:space="preserve">2011TE1237211_2011</t>
  </si>
  <si>
    <t xml:space="preserve">2011TE1237311_2011</t>
  </si>
  <si>
    <t xml:space="preserve">2011TE1284111_2011</t>
  </si>
  <si>
    <t xml:space="preserve">2011TE1284911_2011</t>
  </si>
  <si>
    <t xml:space="preserve">2011TE1354111_2011</t>
  </si>
  <si>
    <t xml:space="preserve">2011TE1951311_2011</t>
  </si>
  <si>
    <t xml:space="preserve">2011TE199411_2011</t>
  </si>
  <si>
    <t xml:space="preserve">2011TE199511_2011</t>
  </si>
  <si>
    <t xml:space="preserve">2011TE2103111_2011</t>
  </si>
  <si>
    <t xml:space="preserve">2011TE2168711_2011</t>
  </si>
  <si>
    <t xml:space="preserve">2011TE229911_2011</t>
  </si>
  <si>
    <t xml:space="preserve">2011TE246111_2011</t>
  </si>
  <si>
    <t xml:space="preserve">2011TE392211_2011</t>
  </si>
  <si>
    <t xml:space="preserve">2011TE446711_2011</t>
  </si>
  <si>
    <t xml:space="preserve">2011TE447111_2011</t>
  </si>
  <si>
    <t xml:space="preserve">2011TE447411_2011</t>
  </si>
  <si>
    <t xml:space="preserve">2011TE447811_2011</t>
  </si>
  <si>
    <t xml:space="preserve">2011TE447911_2011</t>
  </si>
  <si>
    <t xml:space="preserve">2011TE448011_2011</t>
  </si>
  <si>
    <t xml:space="preserve">2011TE448411_2011</t>
  </si>
  <si>
    <t xml:space="preserve">2011TE448611_2011</t>
  </si>
  <si>
    <t xml:space="preserve">2011TE448811_2011</t>
  </si>
  <si>
    <t xml:space="preserve">2011TE449111_2011</t>
  </si>
  <si>
    <t xml:space="preserve">2011TE449611_2011</t>
  </si>
  <si>
    <t xml:space="preserve">2011TE450011_2011</t>
  </si>
  <si>
    <t xml:space="preserve">2011TE605711_2011</t>
  </si>
  <si>
    <t xml:space="preserve">2011TE607611_2011</t>
  </si>
  <si>
    <t xml:space="preserve">2011TE629911_2011</t>
  </si>
  <si>
    <t xml:space="preserve">2011TE629912_2011</t>
  </si>
  <si>
    <t xml:space="preserve">2011TE683711_2011</t>
  </si>
  <si>
    <t xml:space="preserve">2011TE683811_2011</t>
  </si>
  <si>
    <t xml:space="preserve">2011TE683911_2011</t>
  </si>
  <si>
    <t xml:space="preserve">2011TE684011_2011</t>
  </si>
  <si>
    <t xml:space="preserve">2011TE684411_2011</t>
  </si>
  <si>
    <t xml:space="preserve">2011TE74411_2011</t>
  </si>
  <si>
    <t xml:space="preserve">2011TE755611_2011</t>
  </si>
  <si>
    <t xml:space="preserve">2012TE1848511_2012</t>
  </si>
  <si>
    <t xml:space="preserve">2012TE2422611_2012</t>
  </si>
  <si>
    <t xml:space="preserve">2012TE2424011_2012</t>
  </si>
  <si>
    <t xml:space="preserve">2013TE1352811_2013</t>
  </si>
  <si>
    <t xml:space="preserve">2013TE1500311_2013</t>
  </si>
  <si>
    <t xml:space="preserve">2013TE1500511_2013</t>
  </si>
  <si>
    <t xml:space="preserve">2013TE1501611_2013</t>
  </si>
  <si>
    <t xml:space="preserve">2013TE1501911_2013</t>
  </si>
  <si>
    <t xml:space="preserve">2013TE1502111_2013</t>
  </si>
  <si>
    <t xml:space="preserve">2013TE1502811_2013</t>
  </si>
  <si>
    <t xml:space="preserve">2013TE1502911_2013</t>
  </si>
  <si>
    <t xml:space="preserve">2013TE254711_2013</t>
  </si>
  <si>
    <t xml:space="preserve">2014TE1651012_2014</t>
  </si>
  <si>
    <t xml:space="preserve">2014TE1651017_2014</t>
  </si>
  <si>
    <t xml:space="preserve">2015CB2220119_2015</t>
  </si>
  <si>
    <t xml:space="preserve">2015CB3742120_2015</t>
  </si>
  <si>
    <t xml:space="preserve">2015CB3742127_2015</t>
  </si>
  <si>
    <t xml:space="preserve">2015IS2529114_2015</t>
  </si>
  <si>
    <t xml:space="preserve">2015IS2533111_2015</t>
  </si>
  <si>
    <t xml:space="preserve">2015IS2547111_2015</t>
  </si>
  <si>
    <t xml:space="preserve">2015IS256619_2015</t>
  </si>
  <si>
    <t xml:space="preserve">2015IS3088130_2015</t>
  </si>
  <si>
    <t xml:space="preserve">2015IS3088136_2015</t>
  </si>
  <si>
    <t xml:space="preserve">2015IS3088142_2015</t>
  </si>
  <si>
    <t xml:space="preserve">2015IS341317_2015</t>
  </si>
  <si>
    <t xml:space="preserve">2015IS368118_2015</t>
  </si>
  <si>
    <t xml:space="preserve">2015IS508818_2015</t>
  </si>
  <si>
    <t xml:space="preserve">2015IS594717_2015</t>
  </si>
  <si>
    <t xml:space="preserve">2015IS604318_2015</t>
  </si>
  <si>
    <t xml:space="preserve">2015TE1184311_2015</t>
  </si>
  <si>
    <t xml:space="preserve">2015TE1184511_2015</t>
  </si>
  <si>
    <t xml:space="preserve">2015TE1184711_2015</t>
  </si>
  <si>
    <t xml:space="preserve">2015TE1184712_2015</t>
  </si>
  <si>
    <t xml:space="preserve">2015TE1184913_2015</t>
  </si>
  <si>
    <t xml:space="preserve">2015TE1614211_2015</t>
  </si>
  <si>
    <t xml:space="preserve">2015TE1614212_2015</t>
  </si>
  <si>
    <t xml:space="preserve">2015TE1616512_2015</t>
  </si>
  <si>
    <t xml:space="preserve">2015TE1617311_2015</t>
  </si>
  <si>
    <t xml:space="preserve">2015TE1618111_2015</t>
  </si>
  <si>
    <t xml:space="preserve">2015TE1618911_2015</t>
  </si>
  <si>
    <t xml:space="preserve">2015TE1619411_2015</t>
  </si>
  <si>
    <t xml:space="preserve">2015TE1620011_2015</t>
  </si>
  <si>
    <t xml:space="preserve">2015TE2182411_2015</t>
  </si>
  <si>
    <t xml:space="preserve">2015TE2182511_2015</t>
  </si>
  <si>
    <t xml:space="preserve">2015TE2627011_2015</t>
  </si>
  <si>
    <t xml:space="preserve">2016CB126517_2016</t>
  </si>
  <si>
    <t xml:space="preserve">2016TE1727011_2016</t>
  </si>
  <si>
    <t xml:space="preserve">2016TE1727111_2016</t>
  </si>
  <si>
    <t xml:space="preserve">2016TE600811_2016</t>
  </si>
  <si>
    <t xml:space="preserve">Ibex</t>
  </si>
  <si>
    <t xml:space="preserve">2016TE634411_2016</t>
  </si>
  <si>
    <t xml:space="preserve">2016TE70312_2015</t>
  </si>
  <si>
    <t xml:space="preserve">2016TE70511_2015</t>
  </si>
  <si>
    <t xml:space="preserve">2017TE307211_2017</t>
  </si>
  <si>
    <t xml:space="preserve">20236_2012</t>
  </si>
  <si>
    <t xml:space="preserve">43_Unknown</t>
  </si>
  <si>
    <t xml:space="preserve">BioProject Registration</t>
  </si>
  <si>
    <t xml:space="preserve">Originally cut as date was not found…</t>
  </si>
  <si>
    <t xml:space="preserve">548_1948</t>
  </si>
  <si>
    <t xml:space="preserve">64-150_1964</t>
  </si>
  <si>
    <t xml:space="preserve">66-59_1966</t>
  </si>
  <si>
    <t xml:space="preserve">ADMAS-G1_2013</t>
  </si>
  <si>
    <t xml:space="preserve">Genome removed due to negative branch length</t>
  </si>
  <si>
    <t xml:space="preserve">ATCC23457_Unknown</t>
  </si>
  <si>
    <t xml:space="preserve">B115_1962</t>
  </si>
  <si>
    <t xml:space="preserve">Malta</t>
  </si>
  <si>
    <t xml:space="preserve">B115_Unknown</t>
  </si>
  <si>
    <t xml:space="preserve">B15_2018</t>
  </si>
  <si>
    <t xml:space="preserve">2018-05</t>
  </si>
  <si>
    <t xml:space="preserve">B29_2018</t>
  </si>
  <si>
    <t xml:space="preserve">2018-06</t>
  </si>
  <si>
    <t xml:space="preserve">B7_2016</t>
  </si>
  <si>
    <t xml:space="preserve">2016-10</t>
  </si>
  <si>
    <t xml:space="preserve">B9_2018</t>
  </si>
  <si>
    <t xml:space="preserve">2018-02</t>
  </si>
  <si>
    <t xml:space="preserve">BB10_2012</t>
  </si>
  <si>
    <t xml:space="preserve">BB15_2010</t>
  </si>
  <si>
    <t xml:space="preserve">BB17_2010</t>
  </si>
  <si>
    <t xml:space="preserve">BB18_2013</t>
  </si>
  <si>
    <t xml:space="preserve">BB19_2011</t>
  </si>
  <si>
    <t xml:space="preserve">BB1_1973</t>
  </si>
  <si>
    <t xml:space="preserve">BB20_2011</t>
  </si>
  <si>
    <t xml:space="preserve">BB2_1957</t>
  </si>
  <si>
    <t xml:space="preserve">BB3_1980</t>
  </si>
  <si>
    <t xml:space="preserve">BB4_1957</t>
  </si>
  <si>
    <t xml:space="preserve">BB5_2012</t>
  </si>
  <si>
    <t xml:space="preserve">BB6_1963</t>
  </si>
  <si>
    <t xml:space="preserve">BB7_1980</t>
  </si>
  <si>
    <t xml:space="preserve">BB8_1991</t>
  </si>
  <si>
    <t xml:space="preserve">BB9_1990</t>
  </si>
  <si>
    <t xml:space="preserve">BCB028_1956</t>
  </si>
  <si>
    <t xml:space="preserve">1956-02</t>
  </si>
  <si>
    <t xml:space="preserve">BCB033_2006</t>
  </si>
  <si>
    <t xml:space="preserve">2006-11</t>
  </si>
  <si>
    <t xml:space="preserve">BG2-S27_2008</t>
  </si>
  <si>
    <t xml:space="preserve">Pakistan</t>
  </si>
  <si>
    <t xml:space="preserve">BL_2012</t>
  </si>
  <si>
    <t xml:space="preserve">BMM-13-15_2015</t>
  </si>
  <si>
    <t xml:space="preserve">Malaysia</t>
  </si>
  <si>
    <t xml:space="preserve">BMM-19-15_2015</t>
  </si>
  <si>
    <t xml:space="preserve">BMM15-15_2015</t>
  </si>
  <si>
    <t xml:space="preserve">BMM26-15_2015</t>
  </si>
  <si>
    <t xml:space="preserve">BRUC048_Unknown</t>
  </si>
  <si>
    <t xml:space="preserve">Egypt</t>
  </si>
  <si>
    <t xml:space="preserve">BRUC101_Unknown</t>
  </si>
  <si>
    <t xml:space="preserve">BY38_2013</t>
  </si>
  <si>
    <t xml:space="preserve">Babortus-2308_1940</t>
  </si>
  <si>
    <t xml:space="preserve">JGI GOLD</t>
  </si>
  <si>
    <t xml:space="preserve">BmIND1_2007</t>
  </si>
  <si>
    <t xml:space="preserve">BmWS93_2015</t>
  </si>
  <si>
    <t xml:space="preserve">Brancorsini</t>
  </si>
  <si>
    <t xml:space="preserve">Ancient</t>
  </si>
  <si>
    <t xml:space="preserve">Brm-1252-10-Geo_2010</t>
  </si>
  <si>
    <t xml:space="preserve">Georgia</t>
  </si>
  <si>
    <t xml:space="preserve">Brm-1268-11-Geo_2011</t>
  </si>
  <si>
    <t xml:space="preserve">Brm-1771-12-Geo_2012</t>
  </si>
  <si>
    <t xml:space="preserve">Brucellamelitensis-043_Unknown</t>
  </si>
  <si>
    <t xml:space="preserve">2013-01-09 BioProject Registration</t>
  </si>
  <si>
    <t xml:space="preserve">BwIM-AFG-63_2016</t>
  </si>
  <si>
    <t xml:space="preserve">Afghanistan</t>
  </si>
  <si>
    <t xml:space="preserve">BwIM-ALB-46_2015</t>
  </si>
  <si>
    <t xml:space="preserve">Albania</t>
  </si>
  <si>
    <t xml:space="preserve">BwIM-BGR-21_2016</t>
  </si>
  <si>
    <t xml:space="preserve">Bulgaria</t>
  </si>
  <si>
    <t xml:space="preserve">BwIM-IRN-28_2015</t>
  </si>
  <si>
    <t xml:space="preserve">NF</t>
  </si>
  <si>
    <t xml:space="preserve">Iran</t>
  </si>
  <si>
    <t xml:space="preserve">BwIM-IRN-37_2015</t>
  </si>
  <si>
    <t xml:space="preserve">BwIM-IRQ-11_2014</t>
  </si>
  <si>
    <t xml:space="preserve">Iraq</t>
  </si>
  <si>
    <t xml:space="preserve">BwIM-IRQ-32_2014</t>
  </si>
  <si>
    <t xml:space="preserve">BwIM-IRQ-43_2015</t>
  </si>
  <si>
    <t xml:space="preserve">BwIM-ITA-55_2016</t>
  </si>
  <si>
    <t xml:space="preserve">BwIM-JOR-13_2015</t>
  </si>
  <si>
    <t xml:space="preserve">Jordan</t>
  </si>
  <si>
    <t xml:space="preserve">BwIM-KWT-42_2016</t>
  </si>
  <si>
    <t xml:space="preserve">Kuwait</t>
  </si>
  <si>
    <t xml:space="preserve">BwIM-MAR-25_2016</t>
  </si>
  <si>
    <t xml:space="preserve">Morocco</t>
  </si>
  <si>
    <t xml:space="preserve">BwIM-SAU-09_2015</t>
  </si>
  <si>
    <t xml:space="preserve">Saudi Arabia</t>
  </si>
  <si>
    <t xml:space="preserve">BwIM-SOM-36a_2014</t>
  </si>
  <si>
    <t xml:space="preserve">Somalia</t>
  </si>
  <si>
    <t xml:space="preserve">BwIM-SOM-36b_2014</t>
  </si>
  <si>
    <t xml:space="preserve">BwIM-SYR-01_2015</t>
  </si>
  <si>
    <t xml:space="preserve">Syria</t>
  </si>
  <si>
    <t xml:space="preserve">BwIM-SYR-04_2015</t>
  </si>
  <si>
    <t xml:space="preserve">BwIM-SYR-05_2015</t>
  </si>
  <si>
    <t xml:space="preserve">BwIM-SYR-07_2015</t>
  </si>
  <si>
    <t xml:space="preserve">BwIM-SYR-08_2016</t>
  </si>
  <si>
    <t xml:space="preserve">BwIM-SYR-10_2016</t>
  </si>
  <si>
    <t xml:space="preserve">BwIM-SYR-14_2015</t>
  </si>
  <si>
    <t xml:space="preserve">BwIM-SYR-23_2016</t>
  </si>
  <si>
    <t xml:space="preserve">BwIM-SYR-26_2015</t>
  </si>
  <si>
    <t xml:space="preserve">BwIM-SYR-31_2015</t>
  </si>
  <si>
    <t xml:space="preserve">BwIM-SYR-34_2015</t>
  </si>
  <si>
    <t xml:space="preserve">BwIM-SYR-41_2016</t>
  </si>
  <si>
    <t xml:space="preserve">BwIM-SYR-53_2015</t>
  </si>
  <si>
    <t xml:space="preserve">BwIM-TKM-56_2015</t>
  </si>
  <si>
    <t xml:space="preserve">Turkmenistan</t>
  </si>
  <si>
    <t xml:space="preserve">BwIM-TUR-02_2016</t>
  </si>
  <si>
    <t xml:space="preserve">Turkey</t>
  </si>
  <si>
    <t xml:space="preserve">BwIM-TUR-03_2014</t>
  </si>
  <si>
    <t xml:space="preserve">BwIM-TUR-17_2014</t>
  </si>
  <si>
    <t xml:space="preserve">BwIM-TUR-19_2014</t>
  </si>
  <si>
    <t xml:space="preserve">BwIM-TUR-24_2015</t>
  </si>
  <si>
    <t xml:space="preserve">BwIM-TUR-27_2015</t>
  </si>
  <si>
    <t xml:space="preserve">BwIM-TUR-30_2014</t>
  </si>
  <si>
    <t xml:space="preserve">BwIM-TUR-38_2015</t>
  </si>
  <si>
    <t xml:space="preserve">BwIM-TUR-39_2014</t>
  </si>
  <si>
    <t xml:space="preserve">BwIM-TUR-40_2014</t>
  </si>
  <si>
    <t xml:space="preserve">BwIM-TUR-51_2014</t>
  </si>
  <si>
    <t xml:space="preserve">BwIM-TUR-59_2014</t>
  </si>
  <si>
    <t xml:space="preserve">BwIM-TUR-5_2014</t>
  </si>
  <si>
    <t xml:space="preserve">BwIM-TUR-60_2014</t>
  </si>
  <si>
    <t xml:space="preserve">BwIM-XXX-12_2015</t>
  </si>
  <si>
    <t xml:space="preserve">BwIM-XXX-22_2015</t>
  </si>
  <si>
    <t xml:space="preserve">BwIM-XXX-54_2015</t>
  </si>
  <si>
    <t xml:space="preserve">BwIMITA-45_2015</t>
  </si>
  <si>
    <t xml:space="preserve">C-554_2012</t>
  </si>
  <si>
    <t xml:space="preserve">C-555_2012</t>
  </si>
  <si>
    <t xml:space="preserve">C-558_2013</t>
  </si>
  <si>
    <t xml:space="preserve">C-567_2014</t>
  </si>
  <si>
    <t xml:space="preserve">C-568_2014</t>
  </si>
  <si>
    <t xml:space="preserve">C-569_2014</t>
  </si>
  <si>
    <t xml:space="preserve">C-570_2014</t>
  </si>
  <si>
    <t xml:space="preserve">C-571_2014</t>
  </si>
  <si>
    <t xml:space="preserve">C-572_2014</t>
  </si>
  <si>
    <t xml:space="preserve">C-573_2014</t>
  </si>
  <si>
    <t xml:space="preserve">CIIMS-BH-2_2016</t>
  </si>
  <si>
    <t xml:space="preserve">CIIMS-NV-1_2016</t>
  </si>
  <si>
    <t xml:space="preserve">animal</t>
  </si>
  <si>
    <t xml:space="preserve">CIIMS-NV-5_2016</t>
  </si>
  <si>
    <t xml:space="preserve">CIIMS-PH-3_2016</t>
  </si>
  <si>
    <t xml:space="preserve">CIT21_2015</t>
  </si>
  <si>
    <t xml:space="preserve">CIT31_2015</t>
  </si>
  <si>
    <t xml:space="preserve">CIT43_2015</t>
  </si>
  <si>
    <t xml:space="preserve">CNGB1076_2006</t>
  </si>
  <si>
    <t xml:space="preserve">Argentina</t>
  </si>
  <si>
    <t xml:space="preserve">CNGB1120_2006</t>
  </si>
  <si>
    <t xml:space="preserve">CNGB290_1996</t>
  </si>
  <si>
    <t xml:space="preserve">Ether-VerA_Unknown</t>
  </si>
  <si>
    <t xml:space="preserve">Collection of NCTC10509_1961 (NCTC 10509)</t>
  </si>
  <si>
    <t xml:space="preserve">Ether-VerB_Unknown</t>
  </si>
  <si>
    <t xml:space="preserve">F1-06B10_2006</t>
  </si>
  <si>
    <t xml:space="preserve">Zimbabwe</t>
  </si>
  <si>
    <t xml:space="preserve">F10-05-2_2005</t>
  </si>
  <si>
    <t xml:space="preserve">Portugal</t>
  </si>
  <si>
    <t xml:space="preserve">F10-06-16_2006</t>
  </si>
  <si>
    <t xml:space="preserve">Thailand</t>
  </si>
  <si>
    <t xml:space="preserve">F15-06-7_2006</t>
  </si>
  <si>
    <t xml:space="preserve">F2-06-6_2006</t>
  </si>
  <si>
    <t xml:space="preserve">F3-02_2002</t>
  </si>
  <si>
    <t xml:space="preserve">F5-07-239A_2007</t>
  </si>
  <si>
    <t xml:space="preserve">Caprinae</t>
  </si>
  <si>
    <t xml:space="preserve">F6-05-6_2005</t>
  </si>
  <si>
    <t xml:space="preserve">Sudan</t>
  </si>
  <si>
    <t xml:space="preserve">Cow</t>
  </si>
  <si>
    <t xml:space="preserve">F8-01-155_2001</t>
  </si>
  <si>
    <t xml:space="preserve">Kosovo</t>
  </si>
  <si>
    <t xml:space="preserve">F9-05_2005</t>
  </si>
  <si>
    <t xml:space="preserve">Human-CT-US-1995_1995</t>
  </si>
  <si>
    <t xml:space="preserve">I-136_1959</t>
  </si>
  <si>
    <t xml:space="preserve">I-160_1961</t>
  </si>
  <si>
    <t xml:space="preserve">I-194_1965</t>
  </si>
  <si>
    <t xml:space="preserve">I-216_1970</t>
  </si>
  <si>
    <t xml:space="preserve">I-280_1983</t>
  </si>
  <si>
    <t xml:space="preserve">I-308_1986</t>
  </si>
  <si>
    <t xml:space="preserve">I-338_1993</t>
  </si>
  <si>
    <t xml:space="preserve">I-340_1995</t>
  </si>
  <si>
    <t xml:space="preserve">I-349_1999</t>
  </si>
  <si>
    <t xml:space="preserve">I-370_2010</t>
  </si>
  <si>
    <t xml:space="preserve">KIV-L_2014</t>
  </si>
  <si>
    <t xml:space="preserve">KSA-BM-07_2017</t>
  </si>
  <si>
    <t xml:space="preserve">2017-03</t>
  </si>
  <si>
    <t xml:space="preserve">KU-RCF-03_2014</t>
  </si>
  <si>
    <t xml:space="preserve">Long Branch Length</t>
  </si>
  <si>
    <t xml:space="preserve">KU-RCF-31_2014</t>
  </si>
  <si>
    <t xml:space="preserve">KU-RCF-64_2014</t>
  </si>
  <si>
    <t xml:space="preserve">KU-RCF-84_2014</t>
  </si>
  <si>
    <t xml:space="preserve">KU-RCF-96_2014</t>
  </si>
  <si>
    <t xml:space="preserve">LMN17_2018</t>
  </si>
  <si>
    <t xml:space="preserve">LMN18_2018</t>
  </si>
  <si>
    <t xml:space="preserve">LMN19_2018</t>
  </si>
  <si>
    <t xml:space="preserve">LMN20_2018</t>
  </si>
  <si>
    <t xml:space="preserve">M28-12_Unknown</t>
  </si>
  <si>
    <t xml:space="preserve">M28_Unknown</t>
  </si>
  <si>
    <t xml:space="preserve">BioProject Registration (NOTE: metadata suggests isolation in the 1950s)</t>
  </si>
  <si>
    <t xml:space="preserve">MY1483-09_2009</t>
  </si>
  <si>
    <t xml:space="preserve">NCTC10508_1963</t>
  </si>
  <si>
    <t xml:space="preserve">NCTC10509_1961</t>
  </si>
  <si>
    <t xml:space="preserve">NCTC8223_1900or1951</t>
  </si>
  <si>
    <t xml:space="preserve">Genome removed due to unknown isolation date.…</t>
  </si>
  <si>
    <t xml:space="preserve">NCTC8334_1900or1951</t>
  </si>
  <si>
    <t xml:space="preserve">NIPH-Bru11_2010</t>
  </si>
  <si>
    <t xml:space="preserve">NIPH-Bru13_2010</t>
  </si>
  <si>
    <t xml:space="preserve">NIPH</t>
  </si>
  <si>
    <t xml:space="preserve">NIPH-Bru1_2005</t>
  </si>
  <si>
    <t xml:space="preserve">NIPH-Bru20_2011</t>
  </si>
  <si>
    <t xml:space="preserve">NIPH-Bru24_2012</t>
  </si>
  <si>
    <t xml:space="preserve">Ethiopia</t>
  </si>
  <si>
    <t xml:space="preserve">NIPH-Bru2_2006</t>
  </si>
  <si>
    <t xml:space="preserve">NIPH-Bru37_2013</t>
  </si>
  <si>
    <t xml:space="preserve">NIPH-Bru40_2014</t>
  </si>
  <si>
    <t xml:space="preserve">Israel</t>
  </si>
  <si>
    <t xml:space="preserve">NIPH-Bru41_2014</t>
  </si>
  <si>
    <t xml:space="preserve">NIPH-Bru43_2015</t>
  </si>
  <si>
    <t xml:space="preserve">NIPH-Bru44_2015</t>
  </si>
  <si>
    <t xml:space="preserve">NIPH-Bru45_2016</t>
  </si>
  <si>
    <t xml:space="preserve">NIPH-Bru46_2016</t>
  </si>
  <si>
    <t xml:space="preserve">NIPH-Bru47_2016</t>
  </si>
  <si>
    <t xml:space="preserve">NIPH-Bru48_2016</t>
  </si>
  <si>
    <t xml:space="preserve">NIPH-Bru4_2006</t>
  </si>
  <si>
    <t xml:space="preserve">NIPH-Bru5_1999</t>
  </si>
  <si>
    <t xml:space="preserve">NIPH-Bru6_1999</t>
  </si>
  <si>
    <t xml:space="preserve">NIPH-Bru7_2002</t>
  </si>
  <si>
    <t xml:space="preserve">NIPH-Bru8_2003</t>
  </si>
  <si>
    <t xml:space="preserve">NIPH-Bru9_2003</t>
  </si>
  <si>
    <t xml:space="preserve">NI_2007</t>
  </si>
  <si>
    <t xml:space="preserve">Phil1136-12_2012</t>
  </si>
  <si>
    <t xml:space="preserve">QH61_2015</t>
  </si>
  <si>
    <t xml:space="preserve">Yak</t>
  </si>
  <si>
    <t xml:space="preserve">QY1_2015</t>
  </si>
  <si>
    <t xml:space="preserve">R3-07-2_2007</t>
  </si>
  <si>
    <t xml:space="preserve">SKN25_2015</t>
  </si>
  <si>
    <t xml:space="preserve">Sep-63_Unknown</t>
  </si>
  <si>
    <t xml:space="preserve">Bioproject Accession</t>
  </si>
  <si>
    <t xml:space="preserve">UBA11147_Unknown</t>
  </si>
  <si>
    <t xml:space="preserve">Collection (Collection date for associated SRA run (SRX235403))</t>
  </si>
  <si>
    <t xml:space="preserve">UBA11435_Unknown</t>
  </si>
  <si>
    <t xml:space="preserve">Collection (Collection date for associated SRA run (SRX221104))</t>
  </si>
  <si>
    <t xml:space="preserve">UBA8483_Unknown</t>
  </si>
  <si>
    <t xml:space="preserve">Collection (Collection date for associated SRA run (SRX236119))</t>
  </si>
  <si>
    <t xml:space="preserve">UBA8756_Unknown</t>
  </si>
  <si>
    <t xml:space="preserve">Collection (Collection date for associated SRA run (SRX235818))</t>
  </si>
  <si>
    <t xml:space="preserve">UK14-06_2006</t>
  </si>
  <si>
    <t xml:space="preserve">UK19-04_2005</t>
  </si>
  <si>
    <t xml:space="preserve">UK22-04_2004</t>
  </si>
  <si>
    <t xml:space="preserve">United Kingdom</t>
  </si>
  <si>
    <t xml:space="preserve">UK22-06_2006</t>
  </si>
  <si>
    <t xml:space="preserve">UK23-06_2006</t>
  </si>
  <si>
    <t xml:space="preserve">UK29-05_2005</t>
  </si>
  <si>
    <t xml:space="preserve">UK3-06_2006</t>
  </si>
  <si>
    <t xml:space="preserve">Cyprus</t>
  </si>
  <si>
    <t xml:space="preserve">UK31-99_1999</t>
  </si>
  <si>
    <t xml:space="preserve">UK37-05_2005</t>
  </si>
  <si>
    <t xml:space="preserve">Uk24-06_2006</t>
  </si>
  <si>
    <t xml:space="preserve">Nigeria</t>
  </si>
  <si>
    <t xml:space="preserve">VRI-6856-11_2011</t>
  </si>
  <si>
    <t xml:space="preserve">VRI4799-15_2015</t>
  </si>
  <si>
    <t xml:space="preserve">VRI6530-11_201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yyyy/mm/dd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sz val="10"/>
      <color rgb="FF006600"/>
      <name val="Arial"/>
      <family val="2"/>
      <charset val="1"/>
    </font>
    <font>
      <sz val="10"/>
      <color rgb="FF996600"/>
      <name val="Arial"/>
      <family val="2"/>
      <charset val="1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FFCCCC"/>
        <bgColor rgb="FFCCCCFF"/>
      </patternFill>
    </fill>
    <fill>
      <patternFill patternType="solid">
        <fgColor rgb="FFCC0000"/>
        <bgColor rgb="FFFF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0000"/>
        <bgColor rgb="FFCC0000"/>
      </patternFill>
    </fill>
    <fill>
      <patternFill patternType="solid">
        <fgColor rgb="FF00A933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  <xf numFmtId="164" fontId="5" fillId="3" borderId="0" applyFont="true" applyBorder="false" applyAlignment="true" applyProtection="false">
      <alignment horizontal="general" vertical="bottom" textRotation="0" wrapText="false" indent="0" shrinkToFit="false"/>
    </xf>
    <xf numFmtId="164" fontId="6" fillId="4" borderId="0" applyFont="true" applyBorder="false" applyAlignment="true" applyProtection="false">
      <alignment horizontal="general" vertical="bottom" textRotation="0" wrapText="false" indent="0" shrinkToFit="false"/>
    </xf>
    <xf numFmtId="164" fontId="6" fillId="4" borderId="0" applyFont="true" applyBorder="false" applyAlignment="true" applyProtection="false">
      <alignment horizontal="general" vertical="bottom" textRotation="0" wrapText="false" indent="0" shrinkToFit="false"/>
    </xf>
    <xf numFmtId="164" fontId="7" fillId="5" borderId="0" applyFont="true" applyBorder="false" applyAlignment="true" applyProtection="false">
      <alignment horizontal="general" vertical="bottom" textRotation="0" wrapText="false" indent="0" shrinkToFit="false"/>
    </xf>
    <xf numFmtId="164" fontId="7" fillId="5" borderId="0" applyFont="true" applyBorder="false" applyAlignment="true" applyProtection="false">
      <alignment horizontal="general" vertical="bottom" textRotation="0" wrapText="false" indent="0" shrinkToFit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7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6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7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5" borderId="0" xfId="25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5" borderId="0" xfId="2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ad 1" xfId="20"/>
    <cellStyle name="Error 2" xfId="21"/>
    <cellStyle name="Good 1" xfId="22"/>
    <cellStyle name="Good 2" xfId="23"/>
    <cellStyle name="Neutral 3" xfId="24"/>
    <cellStyle name="Neutre" xfId="25"/>
  </cellStyles>
  <dxfs count="15">
    <dxf>
      <fill>
        <patternFill patternType="solid">
          <fgColor rgb="00FFFFFF"/>
        </patternFill>
      </fill>
    </dxf>
    <dxf>
      <fill>
        <patternFill patternType="solid">
          <fgColor rgb="FF00A933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FFCCCC"/>
        </patternFill>
      </fill>
    </dxf>
    <dxf>
      <fill>
        <patternFill patternType="solid">
          <fgColor rgb="FF006600"/>
        </patternFill>
      </fill>
    </dxf>
    <dxf>
      <fill>
        <patternFill patternType="solid">
          <fgColor rgb="FFCC0000"/>
        </patternFill>
      </fill>
    </dxf>
    <dxf>
      <font>
        <name val="Arial"/>
        <charset val="1"/>
        <family val="2"/>
        <b val="0"/>
        <i val="0"/>
        <color rgb="FFCC0000"/>
        <sz val="10"/>
      </font>
      <fill>
        <patternFill>
          <bgColor rgb="FFFFCCCC"/>
        </patternFill>
      </fill>
    </dxf>
    <dxf>
      <font>
        <name val="Arial"/>
        <charset val="1"/>
        <family val="2"/>
        <b val="0"/>
        <i val="0"/>
        <color rgb="FF006600"/>
        <sz val="10"/>
      </font>
      <fill>
        <patternFill>
          <bgColor rgb="FFCCFFCC"/>
        </patternFill>
      </fill>
    </dxf>
    <dxf>
      <fill>
        <patternFill patternType="solid">
          <fgColor rgb="FFFFFFCC"/>
        </patternFill>
      </fill>
    </dxf>
    <dxf>
      <fill>
        <patternFill patternType="solid">
          <fgColor rgb="FF996600"/>
        </patternFill>
      </fill>
    </dxf>
    <dxf>
      <fill>
        <patternFill patternType="solid">
          <fgColor rgb="FFFFFFFF"/>
        </patternFill>
      </fill>
    </dxf>
    <dxf>
      <font>
        <name val="Arial"/>
        <charset val="1"/>
        <family val="2"/>
        <color rgb="FF006600"/>
      </font>
      <fill>
        <patternFill>
          <bgColor rgb="FFCCFFCC"/>
        </patternFill>
      </fill>
    </dxf>
    <dxf>
      <font>
        <name val="Arial"/>
        <charset val="1"/>
        <family val="2"/>
        <b val="1"/>
        <color rgb="FFFFFFFF"/>
      </font>
      <fill>
        <patternFill>
          <bgColor rgb="FFCC0000"/>
        </patternFill>
      </fill>
    </dxf>
    <dxf>
      <font>
        <name val="Arial"/>
        <charset val="1"/>
        <family val="2"/>
        <color rgb="FF996600"/>
      </font>
      <fill>
        <patternFill>
          <bgColor rgb="FFFF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C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A933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H2" activeCellId="0" sqref="H2"/>
    </sheetView>
  </sheetViews>
  <sheetFormatPr defaultColWidth="11.5703125" defaultRowHeight="12.8" zeroHeight="false" outlineLevelRow="0" outlineLevelCol="0"/>
  <cols>
    <col collapsed="false" customWidth="true" hidden="false" outlineLevel="0" max="1" min="1" style="1" width="16.04"/>
    <col collapsed="false" customWidth="true" hidden="false" outlineLevel="0" max="2" min="2" style="1" width="11.72"/>
    <col collapsed="false" customWidth="true" hidden="false" outlineLevel="0" max="3" min="3" style="1" width="39.13"/>
    <col collapsed="false" customWidth="true" hidden="false" outlineLevel="0" max="4" min="4" style="1" width="25.04"/>
    <col collapsed="false" customWidth="true" hidden="false" outlineLevel="0" max="5" min="5" style="1" width="24.61"/>
    <col collapsed="false" customWidth="true" hidden="false" outlineLevel="0" max="6" min="6" style="1" width="11.38"/>
    <col collapsed="false" customWidth="true" hidden="false" outlineLevel="0" max="7" min="7" style="1" width="22.95"/>
    <col collapsed="false" customWidth="true" hidden="false" outlineLevel="0" max="8" min="8" style="1" width="294.91"/>
    <col collapsed="false" customWidth="true" hidden="false" outlineLevel="0" max="9" min="9" style="1" width="83.08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</row>
    <row r="2" customFormat="false" ht="12.8" hidden="false" customHeight="false" outlineLevel="0" collapsed="false">
      <c r="A2" s="1" t="s">
        <v>9</v>
      </c>
      <c r="B2" s="1" t="s">
        <v>10</v>
      </c>
      <c r="C2" s="1" t="s">
        <v>11</v>
      </c>
      <c r="D2" s="1" t="n">
        <v>18</v>
      </c>
      <c r="E2" s="1" t="n">
        <v>1330</v>
      </c>
      <c r="F2" s="1" t="s">
        <v>12</v>
      </c>
      <c r="G2" s="1" t="s">
        <v>13</v>
      </c>
      <c r="H2" s="1" t="s">
        <v>14</v>
      </c>
      <c r="I2" s="1" t="s">
        <v>15</v>
      </c>
    </row>
    <row r="3" customFormat="false" ht="12.8" hidden="false" customHeight="false" outlineLevel="0" collapsed="false">
      <c r="A3" s="1" t="s">
        <v>9</v>
      </c>
      <c r="B3" s="1" t="s">
        <v>16</v>
      </c>
      <c r="C3" s="1" t="s">
        <v>17</v>
      </c>
      <c r="D3" s="1" t="n">
        <v>16</v>
      </c>
      <c r="E3" s="1" t="n">
        <v>1083</v>
      </c>
      <c r="F3" s="1" t="s">
        <v>18</v>
      </c>
      <c r="G3" s="1" t="s">
        <v>19</v>
      </c>
      <c r="H3" s="1" t="s">
        <v>20</v>
      </c>
      <c r="I3" s="1" t="s">
        <v>21</v>
      </c>
    </row>
    <row r="4" customFormat="false" ht="12.8" hidden="false" customHeight="false" outlineLevel="0" collapsed="false">
      <c r="A4" s="1" t="s">
        <v>22</v>
      </c>
      <c r="B4" s="1" t="s">
        <v>23</v>
      </c>
      <c r="C4" s="1" t="s">
        <v>24</v>
      </c>
      <c r="D4" s="1" t="n">
        <v>19</v>
      </c>
      <c r="E4" s="1" t="n">
        <v>1321</v>
      </c>
      <c r="F4" s="1" t="s">
        <v>25</v>
      </c>
      <c r="G4" s="1" t="s">
        <v>26</v>
      </c>
      <c r="H4" s="1" t="s">
        <v>27</v>
      </c>
      <c r="I4" s="1" t="s">
        <v>28</v>
      </c>
    </row>
    <row r="5" customFormat="false" ht="12.8" hidden="false" customHeight="false" outlineLevel="0" collapsed="false">
      <c r="A5" s="1" t="s">
        <v>22</v>
      </c>
      <c r="B5" s="1" t="s">
        <v>29</v>
      </c>
      <c r="C5" s="1" t="s">
        <v>30</v>
      </c>
      <c r="D5" s="1" t="n">
        <v>18</v>
      </c>
      <c r="E5" s="1" t="n">
        <v>1206</v>
      </c>
      <c r="F5" s="1" t="s">
        <v>31</v>
      </c>
      <c r="G5" s="1" t="s">
        <v>32</v>
      </c>
      <c r="H5" s="1" t="s">
        <v>33</v>
      </c>
      <c r="I5" s="1" t="s">
        <v>34</v>
      </c>
    </row>
    <row r="6" customFormat="false" ht="12.8" hidden="false" customHeight="false" outlineLevel="0" collapsed="false">
      <c r="A6" s="1" t="s">
        <v>35</v>
      </c>
      <c r="B6" s="1" t="s">
        <v>36</v>
      </c>
      <c r="C6" s="1" t="s">
        <v>37</v>
      </c>
      <c r="D6" s="1" t="n">
        <v>5</v>
      </c>
      <c r="E6" s="1" t="n">
        <v>104</v>
      </c>
      <c r="F6" s="1" t="s">
        <v>38</v>
      </c>
      <c r="G6" s="1" t="s">
        <v>39</v>
      </c>
      <c r="H6" s="1" t="s">
        <v>40</v>
      </c>
      <c r="I6" s="1" t="s">
        <v>41</v>
      </c>
    </row>
    <row r="7" customFormat="false" ht="12.8" hidden="false" customHeight="false" outlineLevel="0" collapsed="false">
      <c r="A7" s="1" t="s">
        <v>42</v>
      </c>
      <c r="B7" s="1" t="s">
        <v>43</v>
      </c>
      <c r="C7" s="1" t="s">
        <v>30</v>
      </c>
      <c r="D7" s="1" t="n">
        <v>10</v>
      </c>
      <c r="E7" s="1" t="n">
        <v>266</v>
      </c>
      <c r="F7" s="1" t="s">
        <v>44</v>
      </c>
      <c r="G7" s="1" t="s">
        <v>45</v>
      </c>
      <c r="H7" s="1" t="s">
        <v>46</v>
      </c>
      <c r="I7" s="1" t="s">
        <v>47</v>
      </c>
    </row>
    <row r="8" customFormat="false" ht="12.8" hidden="false" customHeight="false" outlineLevel="0" collapsed="false">
      <c r="A8" s="1" t="s">
        <v>42</v>
      </c>
      <c r="B8" s="1" t="s">
        <v>48</v>
      </c>
      <c r="C8" s="1" t="s">
        <v>49</v>
      </c>
      <c r="D8" s="1" t="n">
        <v>2</v>
      </c>
      <c r="E8" s="1" t="n">
        <v>2</v>
      </c>
      <c r="F8" s="1" t="s">
        <v>50</v>
      </c>
      <c r="G8" s="1" t="s">
        <v>51</v>
      </c>
      <c r="H8" s="1" t="s">
        <v>52</v>
      </c>
      <c r="I8" s="1" t="s">
        <v>53</v>
      </c>
    </row>
    <row r="9" customFormat="false" ht="12.8" hidden="false" customHeight="false" outlineLevel="0" collapsed="false">
      <c r="A9" s="1" t="s">
        <v>42</v>
      </c>
      <c r="B9" s="1" t="s">
        <v>54</v>
      </c>
      <c r="C9" s="1" t="s">
        <v>55</v>
      </c>
      <c r="D9" s="1" t="n">
        <v>4</v>
      </c>
      <c r="E9" s="1" t="n">
        <v>60</v>
      </c>
      <c r="F9" s="1" t="s">
        <v>56</v>
      </c>
      <c r="G9" s="1" t="s">
        <v>57</v>
      </c>
      <c r="H9" s="1" t="s">
        <v>58</v>
      </c>
      <c r="I9" s="1" t="s">
        <v>59</v>
      </c>
    </row>
    <row r="10" customFormat="false" ht="12.8" hidden="false" customHeight="false" outlineLevel="0" collapsed="false">
      <c r="A10" s="1" t="s">
        <v>42</v>
      </c>
      <c r="B10" s="1" t="s">
        <v>60</v>
      </c>
      <c r="C10" s="1" t="s">
        <v>61</v>
      </c>
      <c r="D10" s="1" t="n">
        <v>2</v>
      </c>
      <c r="E10" s="1" t="n">
        <v>5</v>
      </c>
      <c r="F10" s="1" t="s">
        <v>62</v>
      </c>
      <c r="G10" s="1" t="s">
        <v>63</v>
      </c>
      <c r="H10" s="1" t="s">
        <v>52</v>
      </c>
      <c r="I10" s="1" t="s">
        <v>53</v>
      </c>
    </row>
    <row r="11" customFormat="false" ht="12.8" hidden="false" customHeight="false" outlineLevel="0" collapsed="false">
      <c r="A11" s="1" t="s">
        <v>64</v>
      </c>
      <c r="B11" s="1" t="s">
        <v>65</v>
      </c>
      <c r="C11" s="1" t="s">
        <v>66</v>
      </c>
      <c r="D11" s="1" t="n">
        <v>3</v>
      </c>
      <c r="E11" s="1" t="n">
        <v>6</v>
      </c>
      <c r="F11" s="1" t="s">
        <v>67</v>
      </c>
      <c r="G11" s="1" t="s">
        <v>68</v>
      </c>
      <c r="H11" s="1" t="s">
        <v>69</v>
      </c>
      <c r="I11" s="1" t="s">
        <v>70</v>
      </c>
    </row>
    <row r="12" customFormat="false" ht="12.8" hidden="false" customHeight="false" outlineLevel="0" collapsed="false">
      <c r="A12" s="1" t="s">
        <v>71</v>
      </c>
      <c r="B12" s="1" t="s">
        <v>72</v>
      </c>
      <c r="C12" s="1" t="s">
        <v>73</v>
      </c>
      <c r="D12" s="1" t="n">
        <v>3</v>
      </c>
      <c r="E12" s="1" t="n">
        <v>7</v>
      </c>
      <c r="F12" s="1" t="s">
        <v>74</v>
      </c>
      <c r="G12" s="1" t="s">
        <v>75</v>
      </c>
      <c r="H12" s="1" t="s">
        <v>69</v>
      </c>
      <c r="I12" s="1" t="s">
        <v>70</v>
      </c>
    </row>
  </sheetData>
  <autoFilter ref="A1:H12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6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G19" activeCellId="0" sqref="G19"/>
    </sheetView>
  </sheetViews>
  <sheetFormatPr defaultColWidth="11.5703125" defaultRowHeight="12.8" zeroHeight="false" outlineLevelRow="0" outlineLevelCol="0"/>
  <cols>
    <col collapsed="false" customWidth="true" hidden="false" outlineLevel="0" max="1" min="1" style="1" width="10.89"/>
    <col collapsed="false" customWidth="true" hidden="false" outlineLevel="0" max="2" min="2" style="1" width="14.21"/>
    <col collapsed="false" customWidth="true" hidden="false" outlineLevel="0" max="3" min="3" style="1" width="66.39"/>
    <col collapsed="false" customWidth="true" hidden="false" outlineLevel="0" max="4" min="4" style="1" width="23.41"/>
    <col collapsed="false" customWidth="true" hidden="false" outlineLevel="0" max="5" min="5" style="1" width="22.67"/>
    <col collapsed="false" customWidth="true" hidden="false" outlineLevel="0" max="6" min="6" style="2" width="15.99"/>
  </cols>
  <sheetData>
    <row r="1" customFormat="false" ht="12.8" hidden="false" customHeight="false" outlineLevel="0" collapsed="false">
      <c r="A1" s="2" t="s">
        <v>76</v>
      </c>
      <c r="B1" s="2" t="s">
        <v>77</v>
      </c>
      <c r="C1" s="2" t="s">
        <v>78</v>
      </c>
      <c r="D1" s="2" t="s">
        <v>79</v>
      </c>
      <c r="E1" s="2" t="s">
        <v>80</v>
      </c>
      <c r="F1" s="2" t="s">
        <v>81</v>
      </c>
    </row>
    <row r="2" customFormat="false" ht="12.8" hidden="false" customHeight="false" outlineLevel="0" collapsed="false">
      <c r="A2" s="3" t="s">
        <v>82</v>
      </c>
      <c r="B2" s="3" t="s">
        <v>83</v>
      </c>
      <c r="C2" s="3" t="s">
        <v>84</v>
      </c>
      <c r="D2" s="3" t="s">
        <v>85</v>
      </c>
      <c r="E2" s="3" t="s">
        <v>86</v>
      </c>
      <c r="F2" s="4" t="s">
        <v>86</v>
      </c>
      <c r="G2" s="5" t="s">
        <v>87</v>
      </c>
      <c r="H2" s="5"/>
      <c r="I2" s="5"/>
    </row>
    <row r="3" customFormat="false" ht="12.8" hidden="false" customHeight="false" outlineLevel="0" collapsed="false">
      <c r="A3" s="3" t="s">
        <v>88</v>
      </c>
      <c r="B3" s="3" t="s">
        <v>89</v>
      </c>
      <c r="C3" s="3" t="s">
        <v>90</v>
      </c>
      <c r="D3" s="3" t="s">
        <v>91</v>
      </c>
      <c r="E3" s="3" t="s">
        <v>86</v>
      </c>
      <c r="F3" s="4" t="s">
        <v>86</v>
      </c>
      <c r="G3" s="6" t="s">
        <v>92</v>
      </c>
      <c r="H3" s="6"/>
      <c r="I3" s="6"/>
    </row>
    <row r="4" customFormat="false" ht="12.8" hidden="false" customHeight="false" outlineLevel="0" collapsed="false">
      <c r="A4" s="3" t="s">
        <v>93</v>
      </c>
      <c r="B4" s="3" t="s">
        <v>94</v>
      </c>
      <c r="C4" s="3" t="s">
        <v>95</v>
      </c>
      <c r="D4" s="3" t="s">
        <v>96</v>
      </c>
      <c r="E4" s="3" t="s">
        <v>86</v>
      </c>
      <c r="F4" s="4" t="s">
        <v>86</v>
      </c>
    </row>
    <row r="5" customFormat="false" ht="12.8" hidden="false" customHeight="false" outlineLevel="0" collapsed="false">
      <c r="A5" s="3" t="s">
        <v>97</v>
      </c>
      <c r="B5" s="3" t="s">
        <v>98</v>
      </c>
      <c r="C5" s="3" t="s">
        <v>99</v>
      </c>
      <c r="D5" s="3" t="s">
        <v>91</v>
      </c>
      <c r="E5" s="3" t="s">
        <v>86</v>
      </c>
      <c r="F5" s="4" t="s">
        <v>86</v>
      </c>
      <c r="G5" s="1" t="s">
        <v>100</v>
      </c>
    </row>
    <row r="6" customFormat="false" ht="12.8" hidden="false" customHeight="false" outlineLevel="0" collapsed="false">
      <c r="A6" s="3" t="s">
        <v>97</v>
      </c>
      <c r="B6" s="3" t="s">
        <v>101</v>
      </c>
      <c r="C6" s="3" t="s">
        <v>99</v>
      </c>
      <c r="D6" s="3" t="s">
        <v>91</v>
      </c>
      <c r="E6" s="3" t="s">
        <v>86</v>
      </c>
      <c r="F6" s="4" t="s">
        <v>86</v>
      </c>
    </row>
    <row r="7" customFormat="false" ht="12.8" hidden="false" customHeight="false" outlineLevel="0" collapsed="false">
      <c r="A7" s="3" t="s">
        <v>97</v>
      </c>
      <c r="B7" s="3" t="s">
        <v>102</v>
      </c>
      <c r="C7" s="3" t="s">
        <v>103</v>
      </c>
      <c r="D7" s="3" t="s">
        <v>104</v>
      </c>
      <c r="E7" s="3" t="s">
        <v>86</v>
      </c>
      <c r="F7" s="4" t="s">
        <v>86</v>
      </c>
    </row>
    <row r="8" customFormat="false" ht="12.8" hidden="false" customHeight="false" outlineLevel="0" collapsed="false">
      <c r="A8" s="3" t="s">
        <v>97</v>
      </c>
      <c r="B8" s="3" t="s">
        <v>105</v>
      </c>
      <c r="C8" s="3" t="s">
        <v>103</v>
      </c>
      <c r="D8" s="3" t="s">
        <v>104</v>
      </c>
      <c r="E8" s="3" t="s">
        <v>86</v>
      </c>
      <c r="F8" s="4" t="s">
        <v>86</v>
      </c>
    </row>
    <row r="9" customFormat="false" ht="12.8" hidden="false" customHeight="false" outlineLevel="0" collapsed="false">
      <c r="A9" s="3" t="s">
        <v>97</v>
      </c>
      <c r="B9" s="3" t="s">
        <v>106</v>
      </c>
      <c r="C9" s="3" t="s">
        <v>103</v>
      </c>
      <c r="D9" s="3" t="s">
        <v>104</v>
      </c>
      <c r="E9" s="3" t="s">
        <v>86</v>
      </c>
      <c r="F9" s="4" t="s">
        <v>86</v>
      </c>
    </row>
    <row r="10" customFormat="false" ht="12.8" hidden="false" customHeight="false" outlineLevel="0" collapsed="false">
      <c r="A10" s="3" t="s">
        <v>97</v>
      </c>
      <c r="B10" s="3" t="s">
        <v>107</v>
      </c>
      <c r="C10" s="3" t="s">
        <v>99</v>
      </c>
      <c r="D10" s="3" t="s">
        <v>91</v>
      </c>
      <c r="E10" s="3" t="s">
        <v>86</v>
      </c>
      <c r="F10" s="4" t="s">
        <v>86</v>
      </c>
    </row>
    <row r="11" customFormat="false" ht="12.8" hidden="false" customHeight="false" outlineLevel="0" collapsed="false">
      <c r="A11" s="3" t="s">
        <v>97</v>
      </c>
      <c r="B11" s="3" t="s">
        <v>108</v>
      </c>
      <c r="C11" s="3" t="s">
        <v>109</v>
      </c>
      <c r="D11" s="3" t="s">
        <v>110</v>
      </c>
      <c r="E11" s="3" t="s">
        <v>86</v>
      </c>
      <c r="F11" s="4" t="s">
        <v>86</v>
      </c>
    </row>
    <row r="12" customFormat="false" ht="12.8" hidden="false" customHeight="false" outlineLevel="0" collapsed="false">
      <c r="A12" s="3" t="s">
        <v>111</v>
      </c>
      <c r="B12" s="3" t="s">
        <v>112</v>
      </c>
      <c r="C12" s="3" t="s">
        <v>113</v>
      </c>
      <c r="D12" s="3" t="s">
        <v>114</v>
      </c>
      <c r="E12" s="3" t="s">
        <v>115</v>
      </c>
      <c r="F12" s="4" t="s">
        <v>86</v>
      </c>
    </row>
    <row r="13" customFormat="false" ht="12.8" hidden="false" customHeight="false" outlineLevel="0" collapsed="false">
      <c r="A13" s="3" t="s">
        <v>116</v>
      </c>
      <c r="B13" s="3" t="s">
        <v>117</v>
      </c>
      <c r="C13" s="3" t="s">
        <v>118</v>
      </c>
      <c r="D13" s="3" t="s">
        <v>96</v>
      </c>
      <c r="E13" s="3" t="s">
        <v>86</v>
      </c>
      <c r="F13" s="4" t="s">
        <v>86</v>
      </c>
    </row>
    <row r="14" customFormat="false" ht="12.8" hidden="false" customHeight="false" outlineLevel="0" collapsed="false">
      <c r="A14" s="3" t="s">
        <v>119</v>
      </c>
      <c r="B14" s="3" t="s">
        <v>120</v>
      </c>
      <c r="C14" s="3" t="s">
        <v>121</v>
      </c>
      <c r="D14" s="3" t="s">
        <v>91</v>
      </c>
      <c r="E14" s="3" t="s">
        <v>115</v>
      </c>
      <c r="F14" s="4" t="s">
        <v>86</v>
      </c>
    </row>
    <row r="15" customFormat="false" ht="12.8" hidden="false" customHeight="false" outlineLevel="0" collapsed="false">
      <c r="A15" s="3" t="s">
        <v>122</v>
      </c>
      <c r="B15" s="3" t="s">
        <v>123</v>
      </c>
      <c r="C15" s="3" t="s">
        <v>124</v>
      </c>
      <c r="D15" s="3" t="s">
        <v>91</v>
      </c>
      <c r="E15" s="3" t="s">
        <v>86</v>
      </c>
      <c r="F15" s="4" t="s">
        <v>86</v>
      </c>
    </row>
    <row r="16" customFormat="false" ht="12.8" hidden="false" customHeight="false" outlineLevel="0" collapsed="false">
      <c r="A16" s="3" t="s">
        <v>125</v>
      </c>
      <c r="B16" s="3" t="s">
        <v>126</v>
      </c>
      <c r="C16" s="3" t="s">
        <v>127</v>
      </c>
      <c r="D16" s="3" t="s">
        <v>96</v>
      </c>
      <c r="E16" s="3" t="s">
        <v>86</v>
      </c>
      <c r="F16" s="4" t="s">
        <v>86</v>
      </c>
    </row>
    <row r="17" customFormat="false" ht="12.8" hidden="false" customHeight="false" outlineLevel="0" collapsed="false">
      <c r="A17" s="3" t="s">
        <v>125</v>
      </c>
      <c r="B17" s="3" t="s">
        <v>128</v>
      </c>
      <c r="C17" s="3" t="s">
        <v>129</v>
      </c>
      <c r="D17" s="3" t="s">
        <v>85</v>
      </c>
      <c r="E17" s="3" t="s">
        <v>86</v>
      </c>
      <c r="F17" s="4" t="s">
        <v>86</v>
      </c>
    </row>
    <row r="18" customFormat="false" ht="12.8" hidden="false" customHeight="false" outlineLevel="0" collapsed="false">
      <c r="A18" s="3" t="s">
        <v>125</v>
      </c>
      <c r="B18" s="3" t="s">
        <v>130</v>
      </c>
      <c r="C18" s="3" t="s">
        <v>131</v>
      </c>
      <c r="D18" s="3" t="s">
        <v>91</v>
      </c>
      <c r="E18" s="3" t="s">
        <v>86</v>
      </c>
      <c r="F18" s="4" t="s">
        <v>86</v>
      </c>
    </row>
    <row r="19" customFormat="false" ht="12.8" hidden="false" customHeight="false" outlineLevel="0" collapsed="false">
      <c r="A19" s="3" t="s">
        <v>132</v>
      </c>
      <c r="B19" s="3" t="s">
        <v>133</v>
      </c>
      <c r="C19" s="3" t="s">
        <v>134</v>
      </c>
      <c r="D19" s="3" t="s">
        <v>91</v>
      </c>
      <c r="E19" s="3" t="s">
        <v>86</v>
      </c>
      <c r="F19" s="4" t="s">
        <v>86</v>
      </c>
    </row>
    <row r="20" customFormat="false" ht="12.8" hidden="false" customHeight="false" outlineLevel="0" collapsed="false">
      <c r="A20" s="7" t="s">
        <v>135</v>
      </c>
      <c r="B20" s="7" t="s">
        <v>136</v>
      </c>
      <c r="C20" s="7" t="s">
        <v>137</v>
      </c>
      <c r="D20" s="7" t="s">
        <v>85</v>
      </c>
      <c r="E20" s="7" t="s">
        <v>86</v>
      </c>
      <c r="F20" s="8" t="s">
        <v>115</v>
      </c>
    </row>
    <row r="21" customFormat="false" ht="12.8" hidden="false" customHeight="false" outlineLevel="0" collapsed="false">
      <c r="A21" s="7" t="s">
        <v>138</v>
      </c>
      <c r="B21" s="7" t="s">
        <v>139</v>
      </c>
      <c r="C21" s="7" t="s">
        <v>140</v>
      </c>
      <c r="D21" s="7" t="s">
        <v>104</v>
      </c>
      <c r="E21" s="7" t="s">
        <v>115</v>
      </c>
      <c r="F21" s="8" t="s">
        <v>115</v>
      </c>
    </row>
    <row r="22" customFormat="false" ht="12.8" hidden="false" customHeight="false" outlineLevel="0" collapsed="false">
      <c r="A22" s="7" t="s">
        <v>141</v>
      </c>
      <c r="B22" s="7" t="s">
        <v>142</v>
      </c>
      <c r="C22" s="7" t="s">
        <v>143</v>
      </c>
      <c r="D22" s="7" t="s">
        <v>144</v>
      </c>
      <c r="E22" s="7" t="s">
        <v>86</v>
      </c>
      <c r="F22" s="8" t="s">
        <v>115</v>
      </c>
    </row>
    <row r="23" customFormat="false" ht="12.8" hidden="false" customHeight="false" outlineLevel="0" collapsed="false">
      <c r="A23" s="7" t="s">
        <v>141</v>
      </c>
      <c r="B23" s="7" t="s">
        <v>145</v>
      </c>
      <c r="C23" s="7" t="s">
        <v>146</v>
      </c>
      <c r="D23" s="7" t="s">
        <v>91</v>
      </c>
      <c r="E23" s="7" t="s">
        <v>86</v>
      </c>
      <c r="F23" s="8" t="s">
        <v>115</v>
      </c>
    </row>
    <row r="24" customFormat="false" ht="12.8" hidden="false" customHeight="false" outlineLevel="0" collapsed="false">
      <c r="A24" s="7" t="s">
        <v>141</v>
      </c>
      <c r="B24" s="7" t="s">
        <v>147</v>
      </c>
      <c r="C24" s="7" t="s">
        <v>148</v>
      </c>
      <c r="D24" s="7" t="s">
        <v>149</v>
      </c>
      <c r="E24" s="7" t="s">
        <v>86</v>
      </c>
      <c r="F24" s="8" t="s">
        <v>115</v>
      </c>
    </row>
    <row r="25" customFormat="false" ht="12.8" hidden="false" customHeight="false" outlineLevel="0" collapsed="false">
      <c r="A25" s="7" t="s">
        <v>150</v>
      </c>
      <c r="B25" s="7" t="s">
        <v>151</v>
      </c>
      <c r="C25" s="7" t="s">
        <v>152</v>
      </c>
      <c r="D25" s="7" t="s">
        <v>91</v>
      </c>
      <c r="E25" s="7" t="s">
        <v>86</v>
      </c>
      <c r="F25" s="8" t="s">
        <v>115</v>
      </c>
    </row>
    <row r="26" customFormat="false" ht="12.8" hidden="false" customHeight="false" outlineLevel="0" collapsed="false">
      <c r="A26" s="7" t="s">
        <v>150</v>
      </c>
      <c r="B26" s="7" t="s">
        <v>153</v>
      </c>
      <c r="C26" s="7" t="s">
        <v>154</v>
      </c>
      <c r="D26" s="7" t="s">
        <v>85</v>
      </c>
      <c r="E26" s="7" t="s">
        <v>86</v>
      </c>
      <c r="F26" s="8" t="s">
        <v>115</v>
      </c>
    </row>
    <row r="27" customFormat="false" ht="12.8" hidden="false" customHeight="false" outlineLevel="0" collapsed="false">
      <c r="A27" s="7" t="s">
        <v>150</v>
      </c>
      <c r="B27" s="7" t="s">
        <v>155</v>
      </c>
      <c r="C27" s="7" t="s">
        <v>152</v>
      </c>
      <c r="D27" s="7" t="s">
        <v>91</v>
      </c>
      <c r="E27" s="7" t="s">
        <v>86</v>
      </c>
      <c r="F27" s="8" t="s">
        <v>115</v>
      </c>
    </row>
    <row r="28" customFormat="false" ht="12.8" hidden="false" customHeight="false" outlineLevel="0" collapsed="false">
      <c r="A28" s="7" t="s">
        <v>150</v>
      </c>
      <c r="B28" s="7" t="s">
        <v>156</v>
      </c>
      <c r="C28" s="7" t="s">
        <v>157</v>
      </c>
      <c r="D28" s="7" t="s">
        <v>85</v>
      </c>
      <c r="E28" s="7" t="s">
        <v>86</v>
      </c>
      <c r="F28" s="8" t="s">
        <v>115</v>
      </c>
    </row>
    <row r="29" customFormat="false" ht="12.8" hidden="false" customHeight="false" outlineLevel="0" collapsed="false">
      <c r="A29" s="7" t="s">
        <v>158</v>
      </c>
      <c r="B29" s="7" t="s">
        <v>159</v>
      </c>
      <c r="C29" s="7" t="s">
        <v>160</v>
      </c>
      <c r="D29" s="7" t="s">
        <v>91</v>
      </c>
      <c r="E29" s="7" t="s">
        <v>115</v>
      </c>
      <c r="F29" s="8" t="s">
        <v>115</v>
      </c>
    </row>
    <row r="30" customFormat="false" ht="12.8" hidden="false" customHeight="false" outlineLevel="0" collapsed="false">
      <c r="A30" s="7" t="s">
        <v>161</v>
      </c>
      <c r="B30" s="7" t="s">
        <v>162</v>
      </c>
      <c r="C30" s="7" t="s">
        <v>163</v>
      </c>
      <c r="D30" s="7" t="s">
        <v>144</v>
      </c>
      <c r="E30" s="7" t="s">
        <v>86</v>
      </c>
      <c r="F30" s="8" t="s">
        <v>115</v>
      </c>
    </row>
    <row r="31" customFormat="false" ht="12.8" hidden="false" customHeight="false" outlineLevel="0" collapsed="false">
      <c r="A31" s="7" t="s">
        <v>161</v>
      </c>
      <c r="B31" s="7" t="s">
        <v>164</v>
      </c>
      <c r="C31" s="7" t="s">
        <v>163</v>
      </c>
      <c r="D31" s="7" t="s">
        <v>144</v>
      </c>
      <c r="E31" s="7" t="s">
        <v>86</v>
      </c>
      <c r="F31" s="8" t="s">
        <v>115</v>
      </c>
    </row>
    <row r="32" customFormat="false" ht="12.8" hidden="false" customHeight="false" outlineLevel="0" collapsed="false">
      <c r="A32" s="7" t="s">
        <v>161</v>
      </c>
      <c r="B32" s="7" t="s">
        <v>165</v>
      </c>
      <c r="C32" s="7" t="s">
        <v>166</v>
      </c>
      <c r="D32" s="7" t="s">
        <v>85</v>
      </c>
      <c r="E32" s="7" t="s">
        <v>86</v>
      </c>
      <c r="F32" s="8" t="s">
        <v>115</v>
      </c>
    </row>
    <row r="33" customFormat="false" ht="12.8" hidden="false" customHeight="false" outlineLevel="0" collapsed="false">
      <c r="A33" s="7" t="s">
        <v>161</v>
      </c>
      <c r="B33" s="7" t="s">
        <v>167</v>
      </c>
      <c r="C33" s="7" t="s">
        <v>166</v>
      </c>
      <c r="D33" s="7" t="s">
        <v>85</v>
      </c>
      <c r="E33" s="7" t="s">
        <v>86</v>
      </c>
      <c r="F33" s="8" t="s">
        <v>115</v>
      </c>
    </row>
    <row r="34" customFormat="false" ht="12.8" hidden="false" customHeight="false" outlineLevel="0" collapsed="false">
      <c r="A34" s="7" t="s">
        <v>161</v>
      </c>
      <c r="B34" s="7" t="s">
        <v>168</v>
      </c>
      <c r="C34" s="7" t="s">
        <v>169</v>
      </c>
      <c r="D34" s="7" t="s">
        <v>104</v>
      </c>
      <c r="E34" s="7" t="s">
        <v>86</v>
      </c>
      <c r="F34" s="8" t="s">
        <v>115</v>
      </c>
    </row>
    <row r="35" customFormat="false" ht="12.8" hidden="false" customHeight="false" outlineLevel="0" collapsed="false">
      <c r="A35" s="7" t="s">
        <v>161</v>
      </c>
      <c r="B35" s="7" t="s">
        <v>170</v>
      </c>
      <c r="C35" s="7" t="s">
        <v>169</v>
      </c>
      <c r="D35" s="7" t="s">
        <v>104</v>
      </c>
      <c r="E35" s="7" t="s">
        <v>86</v>
      </c>
      <c r="F35" s="8" t="s">
        <v>115</v>
      </c>
    </row>
    <row r="36" customFormat="false" ht="12.8" hidden="false" customHeight="false" outlineLevel="0" collapsed="false">
      <c r="A36" s="7" t="s">
        <v>161</v>
      </c>
      <c r="B36" s="7" t="s">
        <v>171</v>
      </c>
      <c r="C36" s="7" t="s">
        <v>172</v>
      </c>
      <c r="D36" s="7" t="s">
        <v>173</v>
      </c>
      <c r="E36" s="7" t="s">
        <v>86</v>
      </c>
      <c r="F36" s="8" t="s">
        <v>115</v>
      </c>
    </row>
    <row r="37" customFormat="false" ht="12.8" hidden="false" customHeight="false" outlineLevel="0" collapsed="false">
      <c r="A37" s="7" t="s">
        <v>161</v>
      </c>
      <c r="B37" s="7" t="s">
        <v>174</v>
      </c>
      <c r="C37" s="7" t="s">
        <v>175</v>
      </c>
      <c r="D37" s="7" t="s">
        <v>176</v>
      </c>
      <c r="E37" s="7" t="s">
        <v>86</v>
      </c>
      <c r="F37" s="8" t="s">
        <v>115</v>
      </c>
    </row>
    <row r="38" customFormat="false" ht="12.8" hidden="false" customHeight="false" outlineLevel="0" collapsed="false">
      <c r="A38" s="7" t="s">
        <v>161</v>
      </c>
      <c r="B38" s="7" t="s">
        <v>177</v>
      </c>
      <c r="C38" s="7" t="s">
        <v>178</v>
      </c>
      <c r="D38" s="7" t="s">
        <v>91</v>
      </c>
      <c r="E38" s="7" t="s">
        <v>86</v>
      </c>
      <c r="F38" s="8" t="s">
        <v>115</v>
      </c>
    </row>
    <row r="39" customFormat="false" ht="12.8" hidden="false" customHeight="false" outlineLevel="0" collapsed="false">
      <c r="A39" s="7" t="s">
        <v>161</v>
      </c>
      <c r="B39" s="7" t="s">
        <v>179</v>
      </c>
      <c r="C39" s="7" t="s">
        <v>180</v>
      </c>
      <c r="D39" s="7" t="s">
        <v>181</v>
      </c>
      <c r="E39" s="7" t="s">
        <v>86</v>
      </c>
      <c r="F39" s="8" t="s">
        <v>115</v>
      </c>
    </row>
    <row r="40" customFormat="false" ht="12.8" hidden="false" customHeight="false" outlineLevel="0" collapsed="false">
      <c r="A40" s="7" t="s">
        <v>161</v>
      </c>
      <c r="B40" s="7" t="s">
        <v>182</v>
      </c>
      <c r="C40" s="7" t="s">
        <v>178</v>
      </c>
      <c r="D40" s="7" t="s">
        <v>91</v>
      </c>
      <c r="E40" s="7" t="s">
        <v>86</v>
      </c>
      <c r="F40" s="8" t="s">
        <v>115</v>
      </c>
    </row>
    <row r="41" customFormat="false" ht="12.8" hidden="false" customHeight="false" outlineLevel="0" collapsed="false">
      <c r="A41" s="7" t="s">
        <v>161</v>
      </c>
      <c r="B41" s="7" t="s">
        <v>183</v>
      </c>
      <c r="C41" s="7" t="s">
        <v>166</v>
      </c>
      <c r="D41" s="7" t="s">
        <v>85</v>
      </c>
      <c r="E41" s="7" t="s">
        <v>86</v>
      </c>
      <c r="F41" s="8" t="s">
        <v>115</v>
      </c>
    </row>
    <row r="42" customFormat="false" ht="12.8" hidden="false" customHeight="false" outlineLevel="0" collapsed="false">
      <c r="A42" s="7" t="s">
        <v>161</v>
      </c>
      <c r="B42" s="7" t="s">
        <v>184</v>
      </c>
      <c r="C42" s="7" t="s">
        <v>178</v>
      </c>
      <c r="D42" s="7" t="s">
        <v>91</v>
      </c>
      <c r="E42" s="7" t="s">
        <v>86</v>
      </c>
      <c r="F42" s="8" t="s">
        <v>115</v>
      </c>
    </row>
    <row r="43" customFormat="false" ht="12.8" hidden="false" customHeight="false" outlineLevel="0" collapsed="false">
      <c r="A43" s="7" t="s">
        <v>161</v>
      </c>
      <c r="B43" s="7" t="s">
        <v>185</v>
      </c>
      <c r="C43" s="7" t="s">
        <v>166</v>
      </c>
      <c r="D43" s="7" t="s">
        <v>85</v>
      </c>
      <c r="E43" s="7" t="s">
        <v>86</v>
      </c>
      <c r="F43" s="8" t="s">
        <v>115</v>
      </c>
    </row>
    <row r="44" customFormat="false" ht="12.8" hidden="false" customHeight="false" outlineLevel="0" collapsed="false">
      <c r="A44" s="7" t="s">
        <v>186</v>
      </c>
      <c r="B44" s="7" t="s">
        <v>187</v>
      </c>
      <c r="C44" s="7" t="s">
        <v>188</v>
      </c>
      <c r="D44" s="7" t="s">
        <v>85</v>
      </c>
      <c r="E44" s="7" t="s">
        <v>86</v>
      </c>
      <c r="F44" s="8" t="s">
        <v>115</v>
      </c>
    </row>
    <row r="45" customFormat="false" ht="12.8" hidden="false" customHeight="false" outlineLevel="0" collapsed="false">
      <c r="A45" s="7" t="s">
        <v>189</v>
      </c>
      <c r="B45" s="7" t="s">
        <v>190</v>
      </c>
      <c r="C45" s="7" t="s">
        <v>191</v>
      </c>
      <c r="D45" s="7" t="s">
        <v>91</v>
      </c>
      <c r="E45" s="7" t="s">
        <v>86</v>
      </c>
      <c r="F45" s="8" t="s">
        <v>115</v>
      </c>
    </row>
    <row r="46" customFormat="false" ht="12.8" hidden="false" customHeight="false" outlineLevel="0" collapsed="false">
      <c r="A46" s="7" t="s">
        <v>189</v>
      </c>
      <c r="B46" s="7" t="s">
        <v>192</v>
      </c>
      <c r="C46" s="7" t="s">
        <v>193</v>
      </c>
      <c r="D46" s="7" t="s">
        <v>85</v>
      </c>
      <c r="E46" s="7" t="s">
        <v>86</v>
      </c>
      <c r="F46" s="8" t="s">
        <v>115</v>
      </c>
    </row>
    <row r="47" customFormat="false" ht="12.8" hidden="false" customHeight="false" outlineLevel="0" collapsed="false">
      <c r="A47" s="7" t="s">
        <v>189</v>
      </c>
      <c r="B47" s="7" t="s">
        <v>194</v>
      </c>
      <c r="C47" s="7" t="s">
        <v>195</v>
      </c>
      <c r="D47" s="7" t="s">
        <v>96</v>
      </c>
      <c r="E47" s="7" t="s">
        <v>86</v>
      </c>
      <c r="F47" s="8" t="s">
        <v>115</v>
      </c>
    </row>
    <row r="48" customFormat="false" ht="12.8" hidden="false" customHeight="false" outlineLevel="0" collapsed="false">
      <c r="A48" s="7" t="s">
        <v>189</v>
      </c>
      <c r="B48" s="7" t="s">
        <v>196</v>
      </c>
      <c r="C48" s="7" t="s">
        <v>197</v>
      </c>
      <c r="D48" s="7" t="s">
        <v>144</v>
      </c>
      <c r="E48" s="7" t="s">
        <v>86</v>
      </c>
      <c r="F48" s="8" t="s">
        <v>115</v>
      </c>
    </row>
    <row r="49" customFormat="false" ht="12.8" hidden="false" customHeight="false" outlineLevel="0" collapsed="false">
      <c r="A49" s="7" t="s">
        <v>189</v>
      </c>
      <c r="B49" s="7" t="s">
        <v>198</v>
      </c>
      <c r="C49" s="7" t="s">
        <v>199</v>
      </c>
      <c r="D49" s="7" t="s">
        <v>200</v>
      </c>
      <c r="E49" s="7" t="s">
        <v>86</v>
      </c>
      <c r="F49" s="8" t="s">
        <v>115</v>
      </c>
    </row>
    <row r="50" customFormat="false" ht="12.8" hidden="false" customHeight="false" outlineLevel="0" collapsed="false">
      <c r="A50" s="7" t="s">
        <v>189</v>
      </c>
      <c r="B50" s="7" t="s">
        <v>201</v>
      </c>
      <c r="C50" s="7" t="s">
        <v>202</v>
      </c>
      <c r="D50" s="7" t="s">
        <v>203</v>
      </c>
      <c r="E50" s="7" t="s">
        <v>86</v>
      </c>
      <c r="F50" s="8" t="s">
        <v>115</v>
      </c>
    </row>
    <row r="51" customFormat="false" ht="12.8" hidden="false" customHeight="false" outlineLevel="0" collapsed="false">
      <c r="A51" s="7" t="s">
        <v>189</v>
      </c>
      <c r="B51" s="7" t="s">
        <v>204</v>
      </c>
      <c r="C51" s="7" t="s">
        <v>191</v>
      </c>
      <c r="D51" s="7" t="s">
        <v>91</v>
      </c>
      <c r="E51" s="7" t="s">
        <v>86</v>
      </c>
      <c r="F51" s="8" t="s">
        <v>115</v>
      </c>
    </row>
    <row r="52" customFormat="false" ht="12.8" hidden="false" customHeight="false" outlineLevel="0" collapsed="false">
      <c r="A52" s="7" t="s">
        <v>189</v>
      </c>
      <c r="B52" s="7" t="s">
        <v>205</v>
      </c>
      <c r="C52" s="7" t="s">
        <v>193</v>
      </c>
      <c r="D52" s="7" t="s">
        <v>85</v>
      </c>
      <c r="E52" s="7" t="s">
        <v>86</v>
      </c>
      <c r="F52" s="8" t="s">
        <v>115</v>
      </c>
    </row>
    <row r="53" customFormat="false" ht="12.8" hidden="false" customHeight="false" outlineLevel="0" collapsed="false">
      <c r="A53" s="7" t="s">
        <v>189</v>
      </c>
      <c r="B53" s="7" t="s">
        <v>206</v>
      </c>
      <c r="C53" s="7" t="s">
        <v>197</v>
      </c>
      <c r="D53" s="7" t="s">
        <v>144</v>
      </c>
      <c r="E53" s="7" t="s">
        <v>86</v>
      </c>
      <c r="F53" s="8" t="s">
        <v>115</v>
      </c>
    </row>
    <row r="54" customFormat="false" ht="12.8" hidden="false" customHeight="false" outlineLevel="0" collapsed="false">
      <c r="A54" s="7" t="s">
        <v>189</v>
      </c>
      <c r="B54" s="7" t="s">
        <v>207</v>
      </c>
      <c r="C54" s="7" t="s">
        <v>195</v>
      </c>
      <c r="D54" s="7" t="s">
        <v>96</v>
      </c>
      <c r="E54" s="7" t="s">
        <v>86</v>
      </c>
      <c r="F54" s="8" t="s">
        <v>115</v>
      </c>
    </row>
    <row r="55" customFormat="false" ht="12.8" hidden="false" customHeight="false" outlineLevel="0" collapsed="false">
      <c r="A55" s="7" t="s">
        <v>189</v>
      </c>
      <c r="B55" s="7" t="s">
        <v>208</v>
      </c>
      <c r="C55" s="7" t="s">
        <v>209</v>
      </c>
      <c r="D55" s="7" t="s">
        <v>110</v>
      </c>
      <c r="E55" s="7" t="s">
        <v>86</v>
      </c>
      <c r="F55" s="8" t="s">
        <v>115</v>
      </c>
    </row>
    <row r="56" customFormat="false" ht="12.8" hidden="false" customHeight="false" outlineLevel="0" collapsed="false">
      <c r="A56" s="7" t="s">
        <v>189</v>
      </c>
      <c r="B56" s="7" t="s">
        <v>210</v>
      </c>
      <c r="C56" s="7" t="s">
        <v>197</v>
      </c>
      <c r="D56" s="7" t="s">
        <v>144</v>
      </c>
      <c r="E56" s="7" t="s">
        <v>86</v>
      </c>
      <c r="F56" s="8" t="s">
        <v>115</v>
      </c>
    </row>
    <row r="57" customFormat="false" ht="12.8" hidden="false" customHeight="false" outlineLevel="0" collapsed="false">
      <c r="A57" s="7" t="s">
        <v>189</v>
      </c>
      <c r="B57" s="7" t="s">
        <v>211</v>
      </c>
      <c r="C57" s="7" t="s">
        <v>212</v>
      </c>
      <c r="D57" s="7" t="s">
        <v>213</v>
      </c>
      <c r="E57" s="7" t="s">
        <v>86</v>
      </c>
      <c r="F57" s="8" t="s">
        <v>115</v>
      </c>
    </row>
    <row r="58" customFormat="false" ht="12.8" hidden="false" customHeight="false" outlineLevel="0" collapsed="false">
      <c r="A58" s="7" t="s">
        <v>189</v>
      </c>
      <c r="B58" s="7" t="s">
        <v>214</v>
      </c>
      <c r="C58" s="7" t="s">
        <v>215</v>
      </c>
      <c r="D58" s="7" t="s">
        <v>216</v>
      </c>
      <c r="E58" s="7" t="s">
        <v>86</v>
      </c>
      <c r="F58" s="8" t="s">
        <v>115</v>
      </c>
    </row>
    <row r="59" customFormat="false" ht="12.8" hidden="false" customHeight="false" outlineLevel="0" collapsed="false">
      <c r="A59" s="7" t="s">
        <v>189</v>
      </c>
      <c r="B59" s="7" t="s">
        <v>217</v>
      </c>
      <c r="C59" s="7" t="s">
        <v>218</v>
      </c>
      <c r="D59" s="7" t="s">
        <v>219</v>
      </c>
      <c r="E59" s="7" t="s">
        <v>86</v>
      </c>
      <c r="F59" s="8" t="s">
        <v>115</v>
      </c>
    </row>
    <row r="60" customFormat="false" ht="12.8" hidden="false" customHeight="false" outlineLevel="0" collapsed="false">
      <c r="A60" s="7" t="s">
        <v>189</v>
      </c>
      <c r="B60" s="7" t="s">
        <v>220</v>
      </c>
      <c r="C60" s="7" t="s">
        <v>191</v>
      </c>
      <c r="D60" s="7" t="s">
        <v>91</v>
      </c>
      <c r="E60" s="7" t="s">
        <v>86</v>
      </c>
      <c r="F60" s="8" t="s">
        <v>115</v>
      </c>
    </row>
    <row r="61" customFormat="false" ht="12.8" hidden="false" customHeight="false" outlineLevel="0" collapsed="false">
      <c r="A61" s="7" t="s">
        <v>189</v>
      </c>
      <c r="B61" s="7" t="s">
        <v>221</v>
      </c>
      <c r="C61" s="7" t="s">
        <v>197</v>
      </c>
      <c r="D61" s="7" t="s">
        <v>144</v>
      </c>
      <c r="E61" s="7" t="s">
        <v>86</v>
      </c>
      <c r="F61" s="8" t="s">
        <v>115</v>
      </c>
    </row>
    <row r="62" customFormat="false" ht="12.8" hidden="false" customHeight="false" outlineLevel="0" collapsed="false">
      <c r="A62" s="7" t="s">
        <v>189</v>
      </c>
      <c r="B62" s="7" t="s">
        <v>222</v>
      </c>
      <c r="C62" s="7" t="s">
        <v>223</v>
      </c>
      <c r="D62" s="7" t="s">
        <v>104</v>
      </c>
      <c r="E62" s="7" t="s">
        <v>86</v>
      </c>
      <c r="F62" s="8" t="s">
        <v>115</v>
      </c>
    </row>
    <row r="63" customFormat="false" ht="12.8" hidden="false" customHeight="false" outlineLevel="0" collapsed="false">
      <c r="A63" s="7" t="s">
        <v>189</v>
      </c>
      <c r="B63" s="7" t="s">
        <v>224</v>
      </c>
      <c r="C63" s="7" t="s">
        <v>197</v>
      </c>
      <c r="D63" s="7" t="s">
        <v>144</v>
      </c>
      <c r="E63" s="7" t="s">
        <v>86</v>
      </c>
      <c r="F63" s="8" t="s">
        <v>115</v>
      </c>
    </row>
    <row r="64" customFormat="false" ht="12.8" hidden="false" customHeight="false" outlineLevel="0" collapsed="false">
      <c r="A64" s="7" t="s">
        <v>189</v>
      </c>
      <c r="B64" s="7" t="s">
        <v>225</v>
      </c>
      <c r="C64" s="7" t="s">
        <v>197</v>
      </c>
      <c r="D64" s="7" t="s">
        <v>144</v>
      </c>
      <c r="E64" s="7" t="s">
        <v>86</v>
      </c>
      <c r="F64" s="8" t="s">
        <v>115</v>
      </c>
    </row>
    <row r="65" customFormat="false" ht="12.8" hidden="false" customHeight="false" outlineLevel="0" collapsed="false">
      <c r="A65" s="7" t="s">
        <v>226</v>
      </c>
      <c r="B65" s="7" t="s">
        <v>227</v>
      </c>
      <c r="C65" s="7" t="s">
        <v>195</v>
      </c>
      <c r="D65" s="7" t="s">
        <v>96</v>
      </c>
      <c r="E65" s="7" t="s">
        <v>86</v>
      </c>
      <c r="F65" s="8" t="s">
        <v>115</v>
      </c>
    </row>
    <row r="66" customFormat="false" ht="12.8" hidden="false" customHeight="false" outlineLevel="0" collapsed="false">
      <c r="A66" s="7" t="s">
        <v>228</v>
      </c>
      <c r="B66" s="7" t="s">
        <v>229</v>
      </c>
      <c r="C66" s="7" t="s">
        <v>230</v>
      </c>
      <c r="D66" s="7" t="s">
        <v>104</v>
      </c>
      <c r="E66" s="7" t="s">
        <v>86</v>
      </c>
      <c r="F66" s="8" t="s">
        <v>115</v>
      </c>
    </row>
  </sheetData>
  <autoFilter ref="A1:F66"/>
  <mergeCells count="2">
    <mergeCell ref="G2:I2"/>
    <mergeCell ref="G3:I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313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cols>
    <col collapsed="false" customWidth="true" hidden="false" outlineLevel="0" max="1" min="1" style="1" width="10.89"/>
    <col collapsed="false" customWidth="true" hidden="false" outlineLevel="0" max="2" min="2" style="1" width="14.21"/>
    <col collapsed="false" customWidth="true" hidden="false" outlineLevel="0" max="3" min="3" style="1" width="127.33"/>
    <col collapsed="false" customWidth="true" hidden="false" outlineLevel="0" max="4" min="4" style="1" width="37.87"/>
  </cols>
  <sheetData>
    <row r="1" customFormat="false" ht="12.8" hidden="false" customHeight="false" outlineLevel="0" collapsed="false">
      <c r="A1" s="9" t="s">
        <v>76</v>
      </c>
      <c r="B1" s="9" t="s">
        <v>77</v>
      </c>
      <c r="C1" s="9" t="s">
        <v>78</v>
      </c>
      <c r="D1" s="9" t="s">
        <v>79</v>
      </c>
    </row>
    <row r="2" customFormat="false" ht="12.8" hidden="false" customHeight="false" outlineLevel="0" collapsed="false">
      <c r="A2" s="1" t="s">
        <v>231</v>
      </c>
      <c r="B2" s="1" t="s">
        <v>232</v>
      </c>
      <c r="C2" s="1" t="s">
        <v>188</v>
      </c>
      <c r="D2" s="1" t="s">
        <v>85</v>
      </c>
    </row>
    <row r="3" customFormat="false" ht="12.8" hidden="false" customHeight="false" outlineLevel="0" collapsed="false">
      <c r="A3" s="1" t="s">
        <v>233</v>
      </c>
      <c r="B3" s="1" t="s">
        <v>234</v>
      </c>
      <c r="C3" s="1" t="s">
        <v>235</v>
      </c>
      <c r="D3" s="1" t="s">
        <v>85</v>
      </c>
    </row>
    <row r="4" customFormat="false" ht="12.8" hidden="false" customHeight="false" outlineLevel="0" collapsed="false">
      <c r="A4" s="1" t="s">
        <v>236</v>
      </c>
      <c r="B4" s="1" t="s">
        <v>237</v>
      </c>
      <c r="C4" s="1" t="s">
        <v>238</v>
      </c>
      <c r="D4" s="1" t="s">
        <v>91</v>
      </c>
    </row>
    <row r="5" customFormat="false" ht="12.8" hidden="false" customHeight="false" outlineLevel="0" collapsed="false">
      <c r="A5" s="1" t="s">
        <v>239</v>
      </c>
      <c r="B5" s="1" t="s">
        <v>240</v>
      </c>
      <c r="C5" s="1" t="s">
        <v>241</v>
      </c>
      <c r="D5" s="1" t="s">
        <v>85</v>
      </c>
    </row>
    <row r="6" customFormat="false" ht="12.8" hidden="false" customHeight="false" outlineLevel="0" collapsed="false">
      <c r="A6" s="1" t="s">
        <v>242</v>
      </c>
      <c r="B6" s="1" t="s">
        <v>243</v>
      </c>
      <c r="C6" s="1" t="s">
        <v>244</v>
      </c>
      <c r="D6" s="1" t="s">
        <v>91</v>
      </c>
    </row>
    <row r="7" customFormat="false" ht="12.8" hidden="false" customHeight="false" outlineLevel="0" collapsed="false">
      <c r="A7" s="1" t="s">
        <v>245</v>
      </c>
      <c r="B7" s="1" t="s">
        <v>246</v>
      </c>
      <c r="C7" s="1" t="s">
        <v>247</v>
      </c>
      <c r="D7" s="1" t="s">
        <v>91</v>
      </c>
    </row>
    <row r="8" customFormat="false" ht="12.8" hidden="false" customHeight="false" outlineLevel="0" collapsed="false">
      <c r="A8" s="1" t="s">
        <v>248</v>
      </c>
      <c r="B8" s="1" t="s">
        <v>249</v>
      </c>
      <c r="C8" s="1" t="s">
        <v>250</v>
      </c>
      <c r="D8" s="1" t="s">
        <v>85</v>
      </c>
    </row>
    <row r="9" customFormat="false" ht="12.8" hidden="false" customHeight="false" outlineLevel="0" collapsed="false">
      <c r="A9" s="1" t="s">
        <v>251</v>
      </c>
      <c r="B9" s="1" t="s">
        <v>252</v>
      </c>
      <c r="C9" s="1" t="s">
        <v>253</v>
      </c>
      <c r="D9" s="1" t="s">
        <v>85</v>
      </c>
    </row>
    <row r="10" customFormat="false" ht="12.8" hidden="false" customHeight="false" outlineLevel="0" collapsed="false">
      <c r="A10" s="1" t="s">
        <v>254</v>
      </c>
      <c r="B10" s="1" t="s">
        <v>255</v>
      </c>
      <c r="C10" s="1" t="s">
        <v>256</v>
      </c>
      <c r="D10" s="1" t="s">
        <v>96</v>
      </c>
    </row>
    <row r="11" customFormat="false" ht="12.8" hidden="false" customHeight="false" outlineLevel="0" collapsed="false">
      <c r="A11" s="1" t="s">
        <v>257</v>
      </c>
      <c r="B11" s="1" t="s">
        <v>258</v>
      </c>
      <c r="C11" s="1" t="s">
        <v>259</v>
      </c>
      <c r="D11" s="1" t="s">
        <v>110</v>
      </c>
    </row>
    <row r="12" customFormat="false" ht="12.8" hidden="false" customHeight="false" outlineLevel="0" collapsed="false">
      <c r="A12" s="1" t="s">
        <v>260</v>
      </c>
      <c r="B12" s="1" t="s">
        <v>261</v>
      </c>
      <c r="C12" s="1" t="s">
        <v>262</v>
      </c>
      <c r="D12" s="1" t="s">
        <v>91</v>
      </c>
    </row>
    <row r="13" customFormat="false" ht="12.8" hidden="false" customHeight="false" outlineLevel="0" collapsed="false">
      <c r="A13" s="1" t="s">
        <v>263</v>
      </c>
      <c r="B13" s="1" t="s">
        <v>264</v>
      </c>
      <c r="C13" s="1" t="s">
        <v>265</v>
      </c>
      <c r="D13" s="1" t="s">
        <v>91</v>
      </c>
    </row>
    <row r="14" customFormat="false" ht="12.8" hidden="false" customHeight="false" outlineLevel="0" collapsed="false">
      <c r="A14" s="1" t="s">
        <v>266</v>
      </c>
      <c r="B14" s="1" t="s">
        <v>267</v>
      </c>
      <c r="C14" s="1" t="s">
        <v>268</v>
      </c>
      <c r="D14" s="1" t="s">
        <v>85</v>
      </c>
    </row>
    <row r="15" customFormat="false" ht="12.8" hidden="false" customHeight="false" outlineLevel="0" collapsed="false">
      <c r="A15" s="1" t="s">
        <v>269</v>
      </c>
      <c r="B15" s="1" t="s">
        <v>270</v>
      </c>
      <c r="C15" s="1" t="s">
        <v>271</v>
      </c>
      <c r="D15" s="1" t="s">
        <v>91</v>
      </c>
    </row>
    <row r="16" customFormat="false" ht="12.8" hidden="false" customHeight="false" outlineLevel="0" collapsed="false">
      <c r="A16" s="1" t="s">
        <v>272</v>
      </c>
      <c r="B16" s="1" t="s">
        <v>273</v>
      </c>
      <c r="C16" s="1" t="s">
        <v>274</v>
      </c>
      <c r="D16" s="1" t="s">
        <v>91</v>
      </c>
    </row>
    <row r="17" customFormat="false" ht="12.8" hidden="false" customHeight="false" outlineLevel="0" collapsed="false">
      <c r="A17" s="1" t="s">
        <v>275</v>
      </c>
      <c r="B17" s="1" t="s">
        <v>276</v>
      </c>
      <c r="C17" s="1" t="s">
        <v>277</v>
      </c>
      <c r="D17" s="1" t="s">
        <v>91</v>
      </c>
    </row>
    <row r="18" customFormat="false" ht="12.8" hidden="false" customHeight="false" outlineLevel="0" collapsed="false">
      <c r="A18" s="1" t="s">
        <v>278</v>
      </c>
      <c r="B18" s="1" t="s">
        <v>279</v>
      </c>
      <c r="C18" s="1" t="s">
        <v>280</v>
      </c>
      <c r="D18" s="1" t="s">
        <v>91</v>
      </c>
    </row>
    <row r="19" customFormat="false" ht="12.8" hidden="false" customHeight="false" outlineLevel="0" collapsed="false">
      <c r="A19" s="1" t="s">
        <v>281</v>
      </c>
      <c r="B19" s="1" t="s">
        <v>282</v>
      </c>
      <c r="C19" s="1" t="s">
        <v>283</v>
      </c>
      <c r="D19" s="1" t="s">
        <v>91</v>
      </c>
    </row>
    <row r="20" customFormat="false" ht="12.8" hidden="false" customHeight="false" outlineLevel="0" collapsed="false">
      <c r="A20" s="1" t="s">
        <v>284</v>
      </c>
      <c r="B20" s="1" t="s">
        <v>285</v>
      </c>
      <c r="C20" s="1" t="s">
        <v>286</v>
      </c>
      <c r="D20" s="1" t="s">
        <v>85</v>
      </c>
    </row>
    <row r="21" customFormat="false" ht="12.8" hidden="false" customHeight="false" outlineLevel="0" collapsed="false">
      <c r="A21" s="1" t="s">
        <v>287</v>
      </c>
      <c r="B21" s="1" t="s">
        <v>288</v>
      </c>
      <c r="C21" s="1" t="s">
        <v>289</v>
      </c>
      <c r="D21" s="1" t="s">
        <v>85</v>
      </c>
    </row>
    <row r="22" customFormat="false" ht="12.8" hidden="false" customHeight="false" outlineLevel="0" collapsed="false">
      <c r="A22" s="1" t="s">
        <v>290</v>
      </c>
      <c r="B22" s="1" t="s">
        <v>291</v>
      </c>
      <c r="C22" s="1" t="s">
        <v>292</v>
      </c>
      <c r="D22" s="1" t="s">
        <v>85</v>
      </c>
    </row>
    <row r="23" customFormat="false" ht="12.8" hidden="false" customHeight="false" outlineLevel="0" collapsed="false">
      <c r="A23" s="1" t="s">
        <v>293</v>
      </c>
      <c r="B23" s="1" t="s">
        <v>294</v>
      </c>
      <c r="C23" s="1" t="s">
        <v>295</v>
      </c>
      <c r="D23" s="1" t="s">
        <v>85</v>
      </c>
    </row>
    <row r="24" customFormat="false" ht="12.8" hidden="false" customHeight="false" outlineLevel="0" collapsed="false">
      <c r="A24" s="1" t="s">
        <v>296</v>
      </c>
      <c r="B24" s="1" t="s">
        <v>297</v>
      </c>
      <c r="C24" s="1" t="s">
        <v>298</v>
      </c>
      <c r="D24" s="1" t="s">
        <v>85</v>
      </c>
    </row>
    <row r="25" customFormat="false" ht="12.8" hidden="false" customHeight="false" outlineLevel="0" collapsed="false">
      <c r="A25" s="1" t="s">
        <v>299</v>
      </c>
      <c r="B25" s="1" t="s">
        <v>300</v>
      </c>
      <c r="C25" s="1" t="s">
        <v>301</v>
      </c>
      <c r="D25" s="1" t="s">
        <v>85</v>
      </c>
    </row>
    <row r="26" customFormat="false" ht="12.8" hidden="false" customHeight="false" outlineLevel="0" collapsed="false">
      <c r="A26" s="1" t="s">
        <v>302</v>
      </c>
      <c r="B26" s="1" t="s">
        <v>303</v>
      </c>
      <c r="C26" s="1" t="s">
        <v>304</v>
      </c>
      <c r="D26" s="1" t="s">
        <v>305</v>
      </c>
    </row>
    <row r="27" customFormat="false" ht="12.8" hidden="false" customHeight="false" outlineLevel="0" collapsed="false">
      <c r="A27" s="1" t="s">
        <v>306</v>
      </c>
      <c r="B27" s="1" t="s">
        <v>307</v>
      </c>
      <c r="C27" s="1" t="s">
        <v>308</v>
      </c>
      <c r="D27" s="1" t="s">
        <v>85</v>
      </c>
    </row>
    <row r="28" customFormat="false" ht="12.8" hidden="false" customHeight="false" outlineLevel="0" collapsed="false">
      <c r="A28" s="1" t="s">
        <v>309</v>
      </c>
      <c r="B28" s="1" t="s">
        <v>310</v>
      </c>
      <c r="C28" s="1" t="s">
        <v>311</v>
      </c>
      <c r="D28" s="1" t="s">
        <v>91</v>
      </c>
    </row>
    <row r="29" customFormat="false" ht="12.8" hidden="false" customHeight="false" outlineLevel="0" collapsed="false">
      <c r="A29" s="1" t="s">
        <v>312</v>
      </c>
      <c r="B29" s="1" t="s">
        <v>313</v>
      </c>
      <c r="C29" s="1" t="s">
        <v>314</v>
      </c>
      <c r="D29" s="1" t="s">
        <v>85</v>
      </c>
    </row>
    <row r="30" customFormat="false" ht="12.8" hidden="false" customHeight="false" outlineLevel="0" collapsed="false">
      <c r="A30" s="1" t="s">
        <v>315</v>
      </c>
      <c r="B30" s="1" t="s">
        <v>316</v>
      </c>
      <c r="C30" s="1" t="s">
        <v>317</v>
      </c>
      <c r="D30" s="1" t="s">
        <v>91</v>
      </c>
    </row>
    <row r="31" customFormat="false" ht="12.8" hidden="false" customHeight="false" outlineLevel="0" collapsed="false">
      <c r="A31" s="1" t="s">
        <v>318</v>
      </c>
      <c r="B31" s="1" t="s">
        <v>319</v>
      </c>
      <c r="C31" s="1" t="s">
        <v>320</v>
      </c>
      <c r="D31" s="1" t="s">
        <v>85</v>
      </c>
    </row>
    <row r="32" customFormat="false" ht="12.8" hidden="false" customHeight="false" outlineLevel="0" collapsed="false">
      <c r="A32" s="1" t="s">
        <v>321</v>
      </c>
      <c r="B32" s="1" t="s">
        <v>322</v>
      </c>
      <c r="C32" s="1" t="s">
        <v>323</v>
      </c>
      <c r="D32" s="1" t="s">
        <v>91</v>
      </c>
    </row>
    <row r="33" customFormat="false" ht="12.8" hidden="false" customHeight="false" outlineLevel="0" collapsed="false">
      <c r="A33" s="1" t="s">
        <v>324</v>
      </c>
      <c r="B33" s="1" t="s">
        <v>325</v>
      </c>
      <c r="C33" s="1" t="s">
        <v>326</v>
      </c>
      <c r="D33" s="1" t="s">
        <v>85</v>
      </c>
    </row>
    <row r="34" customFormat="false" ht="12.8" hidden="false" customHeight="false" outlineLevel="0" collapsed="false">
      <c r="A34" s="1" t="s">
        <v>327</v>
      </c>
      <c r="B34" s="1" t="s">
        <v>328</v>
      </c>
      <c r="C34" s="1" t="s">
        <v>329</v>
      </c>
      <c r="D34" s="1" t="s">
        <v>91</v>
      </c>
    </row>
    <row r="35" customFormat="false" ht="12.8" hidden="false" customHeight="false" outlineLevel="0" collapsed="false">
      <c r="A35" s="1" t="s">
        <v>330</v>
      </c>
      <c r="B35" s="1" t="s">
        <v>331</v>
      </c>
      <c r="C35" s="1" t="s">
        <v>332</v>
      </c>
      <c r="D35" s="1" t="s">
        <v>96</v>
      </c>
    </row>
    <row r="36" customFormat="false" ht="12.8" hidden="false" customHeight="false" outlineLevel="0" collapsed="false">
      <c r="A36" s="1" t="s">
        <v>333</v>
      </c>
      <c r="B36" s="1" t="s">
        <v>334</v>
      </c>
      <c r="C36" s="1" t="s">
        <v>335</v>
      </c>
      <c r="D36" s="1" t="s">
        <v>91</v>
      </c>
    </row>
    <row r="37" customFormat="false" ht="12.8" hidden="false" customHeight="false" outlineLevel="0" collapsed="false">
      <c r="A37" s="1" t="s">
        <v>336</v>
      </c>
      <c r="B37" s="1" t="s">
        <v>337</v>
      </c>
      <c r="C37" s="1" t="s">
        <v>121</v>
      </c>
      <c r="D37" s="1" t="s">
        <v>91</v>
      </c>
    </row>
    <row r="38" customFormat="false" ht="12.8" hidden="false" customHeight="false" outlineLevel="0" collapsed="false">
      <c r="A38" s="1" t="s">
        <v>338</v>
      </c>
      <c r="B38" s="1" t="s">
        <v>339</v>
      </c>
      <c r="C38" s="1" t="s">
        <v>340</v>
      </c>
      <c r="D38" s="1" t="s">
        <v>91</v>
      </c>
    </row>
    <row r="39" customFormat="false" ht="12.8" hidden="false" customHeight="false" outlineLevel="0" collapsed="false">
      <c r="A39" s="1" t="s">
        <v>341</v>
      </c>
      <c r="B39" s="1" t="s">
        <v>342</v>
      </c>
      <c r="C39" s="1" t="s">
        <v>343</v>
      </c>
      <c r="D39" s="1" t="s">
        <v>91</v>
      </c>
    </row>
    <row r="40" customFormat="false" ht="12.8" hidden="false" customHeight="false" outlineLevel="0" collapsed="false">
      <c r="A40" s="1" t="s">
        <v>344</v>
      </c>
      <c r="B40" s="1" t="s">
        <v>345</v>
      </c>
      <c r="C40" s="1" t="s">
        <v>346</v>
      </c>
      <c r="D40" s="1" t="s">
        <v>91</v>
      </c>
    </row>
    <row r="41" customFormat="false" ht="12.8" hidden="false" customHeight="false" outlineLevel="0" collapsed="false">
      <c r="A41" s="1" t="s">
        <v>347</v>
      </c>
      <c r="B41" s="1" t="s">
        <v>348</v>
      </c>
      <c r="C41" s="1" t="s">
        <v>349</v>
      </c>
      <c r="D41" s="1" t="s">
        <v>91</v>
      </c>
    </row>
    <row r="42" customFormat="false" ht="12.8" hidden="false" customHeight="false" outlineLevel="0" collapsed="false">
      <c r="A42" s="1" t="s">
        <v>350</v>
      </c>
      <c r="B42" s="1" t="s">
        <v>351</v>
      </c>
      <c r="C42" s="1" t="s">
        <v>352</v>
      </c>
      <c r="D42" s="1" t="s">
        <v>85</v>
      </c>
    </row>
    <row r="43" customFormat="false" ht="12.8" hidden="false" customHeight="false" outlineLevel="0" collapsed="false">
      <c r="A43" s="1" t="s">
        <v>353</v>
      </c>
      <c r="B43" s="1" t="s">
        <v>354</v>
      </c>
      <c r="C43" s="1" t="s">
        <v>355</v>
      </c>
      <c r="D43" s="1" t="s">
        <v>91</v>
      </c>
    </row>
    <row r="44" customFormat="false" ht="12.8" hidden="false" customHeight="false" outlineLevel="0" collapsed="false">
      <c r="A44" s="1" t="s">
        <v>356</v>
      </c>
      <c r="B44" s="1" t="s">
        <v>357</v>
      </c>
      <c r="C44" s="1" t="s">
        <v>358</v>
      </c>
      <c r="D44" s="1" t="s">
        <v>85</v>
      </c>
    </row>
    <row r="45" customFormat="false" ht="12.8" hidden="false" customHeight="false" outlineLevel="0" collapsed="false">
      <c r="A45" s="1" t="s">
        <v>359</v>
      </c>
      <c r="B45" s="1" t="s">
        <v>360</v>
      </c>
      <c r="C45" s="1" t="s">
        <v>361</v>
      </c>
      <c r="D45" s="1" t="s">
        <v>91</v>
      </c>
    </row>
    <row r="46" customFormat="false" ht="12.8" hidden="false" customHeight="false" outlineLevel="0" collapsed="false">
      <c r="A46" s="1" t="s">
        <v>362</v>
      </c>
      <c r="B46" s="1" t="s">
        <v>363</v>
      </c>
      <c r="C46" s="1" t="s">
        <v>364</v>
      </c>
      <c r="D46" s="1" t="s">
        <v>91</v>
      </c>
    </row>
    <row r="47" customFormat="false" ht="12.8" hidden="false" customHeight="false" outlineLevel="0" collapsed="false">
      <c r="A47" s="1" t="s">
        <v>365</v>
      </c>
      <c r="B47" s="1" t="s">
        <v>366</v>
      </c>
      <c r="C47" s="1" t="s">
        <v>121</v>
      </c>
      <c r="D47" s="1" t="s">
        <v>91</v>
      </c>
    </row>
    <row r="48" customFormat="false" ht="12.8" hidden="false" customHeight="false" outlineLevel="0" collapsed="false">
      <c r="A48" s="1" t="s">
        <v>367</v>
      </c>
      <c r="B48" s="1" t="s">
        <v>368</v>
      </c>
      <c r="C48" s="1" t="s">
        <v>369</v>
      </c>
      <c r="D48" s="1" t="s">
        <v>91</v>
      </c>
    </row>
    <row r="49" customFormat="false" ht="12.8" hidden="false" customHeight="false" outlineLevel="0" collapsed="false">
      <c r="A49" s="1" t="s">
        <v>370</v>
      </c>
      <c r="B49" s="1" t="s">
        <v>371</v>
      </c>
      <c r="C49" s="1" t="s">
        <v>372</v>
      </c>
      <c r="D49" s="1" t="s">
        <v>91</v>
      </c>
    </row>
    <row r="50" customFormat="false" ht="12.8" hidden="false" customHeight="false" outlineLevel="0" collapsed="false">
      <c r="A50" s="1" t="s">
        <v>373</v>
      </c>
      <c r="B50" s="1" t="s">
        <v>374</v>
      </c>
      <c r="C50" s="1" t="s">
        <v>375</v>
      </c>
      <c r="D50" s="1" t="s">
        <v>91</v>
      </c>
    </row>
    <row r="51" customFormat="false" ht="12.8" hidden="false" customHeight="false" outlineLevel="0" collapsed="false">
      <c r="A51" s="1" t="s">
        <v>376</v>
      </c>
      <c r="B51" s="1" t="s">
        <v>377</v>
      </c>
      <c r="C51" s="1" t="s">
        <v>378</v>
      </c>
      <c r="D51" s="1" t="s">
        <v>85</v>
      </c>
    </row>
    <row r="52" customFormat="false" ht="12.8" hidden="false" customHeight="false" outlineLevel="0" collapsed="false">
      <c r="A52" s="1" t="s">
        <v>379</v>
      </c>
      <c r="B52" s="1" t="s">
        <v>380</v>
      </c>
      <c r="C52" s="1" t="s">
        <v>381</v>
      </c>
      <c r="D52" s="1" t="s">
        <v>85</v>
      </c>
    </row>
    <row r="53" customFormat="false" ht="12.8" hidden="false" customHeight="false" outlineLevel="0" collapsed="false">
      <c r="A53" s="1" t="s">
        <v>382</v>
      </c>
      <c r="B53" s="1" t="s">
        <v>383</v>
      </c>
      <c r="C53" s="1" t="s">
        <v>384</v>
      </c>
      <c r="D53" s="1" t="s">
        <v>85</v>
      </c>
    </row>
    <row r="54" customFormat="false" ht="12.8" hidden="false" customHeight="false" outlineLevel="0" collapsed="false">
      <c r="A54" s="1" t="s">
        <v>385</v>
      </c>
      <c r="B54" s="1" t="s">
        <v>386</v>
      </c>
      <c r="C54" s="1" t="s">
        <v>387</v>
      </c>
      <c r="D54" s="1" t="s">
        <v>85</v>
      </c>
    </row>
    <row r="55" customFormat="false" ht="12.8" hidden="false" customHeight="false" outlineLevel="0" collapsed="false">
      <c r="A55" s="1" t="s">
        <v>388</v>
      </c>
      <c r="B55" s="1" t="s">
        <v>389</v>
      </c>
      <c r="C55" s="1" t="s">
        <v>390</v>
      </c>
      <c r="D55" s="1" t="s">
        <v>85</v>
      </c>
    </row>
    <row r="56" customFormat="false" ht="12.8" hidden="false" customHeight="false" outlineLevel="0" collapsed="false">
      <c r="A56" s="1" t="s">
        <v>391</v>
      </c>
      <c r="B56" s="1" t="s">
        <v>392</v>
      </c>
      <c r="C56" s="1" t="s">
        <v>393</v>
      </c>
      <c r="D56" s="1" t="s">
        <v>85</v>
      </c>
    </row>
    <row r="57" customFormat="false" ht="12.8" hidden="false" customHeight="false" outlineLevel="0" collapsed="false">
      <c r="A57" s="1" t="s">
        <v>391</v>
      </c>
      <c r="B57" s="1" t="s">
        <v>394</v>
      </c>
      <c r="C57" s="1" t="s">
        <v>393</v>
      </c>
      <c r="D57" s="1" t="s">
        <v>85</v>
      </c>
    </row>
    <row r="58" customFormat="false" ht="12.8" hidden="false" customHeight="false" outlineLevel="0" collapsed="false">
      <c r="A58" s="1" t="s">
        <v>395</v>
      </c>
      <c r="B58" s="1" t="s">
        <v>396</v>
      </c>
      <c r="C58" s="1" t="s">
        <v>397</v>
      </c>
      <c r="D58" s="1" t="s">
        <v>91</v>
      </c>
    </row>
    <row r="59" customFormat="false" ht="12.8" hidden="false" customHeight="false" outlineLevel="0" collapsed="false">
      <c r="A59" s="1" t="s">
        <v>398</v>
      </c>
      <c r="B59" s="1" t="s">
        <v>399</v>
      </c>
      <c r="C59" s="1" t="s">
        <v>400</v>
      </c>
      <c r="D59" s="1" t="s">
        <v>91</v>
      </c>
    </row>
    <row r="60" customFormat="false" ht="12.8" hidden="false" customHeight="false" outlineLevel="0" collapsed="false">
      <c r="A60" s="1" t="s">
        <v>401</v>
      </c>
      <c r="B60" s="1" t="s">
        <v>402</v>
      </c>
      <c r="C60" s="1" t="s">
        <v>403</v>
      </c>
      <c r="D60" s="1" t="s">
        <v>85</v>
      </c>
    </row>
    <row r="61" customFormat="false" ht="12.8" hidden="false" customHeight="false" outlineLevel="0" collapsed="false">
      <c r="A61" s="1" t="s">
        <v>404</v>
      </c>
      <c r="B61" s="1" t="s">
        <v>405</v>
      </c>
      <c r="C61" s="1" t="s">
        <v>178</v>
      </c>
      <c r="D61" s="1" t="s">
        <v>91</v>
      </c>
    </row>
    <row r="62" customFormat="false" ht="12.8" hidden="false" customHeight="false" outlineLevel="0" collapsed="false">
      <c r="A62" s="1" t="s">
        <v>406</v>
      </c>
      <c r="B62" s="1" t="s">
        <v>407</v>
      </c>
      <c r="C62" s="1" t="s">
        <v>329</v>
      </c>
      <c r="D62" s="1" t="s">
        <v>91</v>
      </c>
    </row>
    <row r="63" customFormat="false" ht="12.8" hidden="false" customHeight="false" outlineLevel="0" collapsed="false">
      <c r="A63" s="1" t="s">
        <v>408</v>
      </c>
      <c r="B63" s="1" t="s">
        <v>409</v>
      </c>
      <c r="C63" s="1" t="s">
        <v>410</v>
      </c>
      <c r="D63" s="1" t="s">
        <v>85</v>
      </c>
    </row>
    <row r="64" customFormat="false" ht="12.8" hidden="false" customHeight="false" outlineLevel="0" collapsed="false">
      <c r="A64" s="1" t="s">
        <v>411</v>
      </c>
      <c r="B64" s="1" t="s">
        <v>412</v>
      </c>
      <c r="C64" s="1" t="s">
        <v>413</v>
      </c>
      <c r="D64" s="1" t="s">
        <v>91</v>
      </c>
    </row>
    <row r="65" customFormat="false" ht="12.8" hidden="false" customHeight="false" outlineLevel="0" collapsed="false">
      <c r="A65" s="1" t="s">
        <v>414</v>
      </c>
      <c r="B65" s="1" t="s">
        <v>415</v>
      </c>
      <c r="C65" s="1" t="s">
        <v>416</v>
      </c>
      <c r="D65" s="1" t="s">
        <v>91</v>
      </c>
    </row>
    <row r="66" customFormat="false" ht="12.8" hidden="false" customHeight="false" outlineLevel="0" collapsed="false">
      <c r="A66" s="1" t="s">
        <v>417</v>
      </c>
      <c r="B66" s="1" t="s">
        <v>418</v>
      </c>
      <c r="C66" s="1" t="s">
        <v>419</v>
      </c>
      <c r="D66" s="1" t="s">
        <v>91</v>
      </c>
    </row>
    <row r="67" customFormat="false" ht="12.8" hidden="false" customHeight="false" outlineLevel="0" collapsed="false">
      <c r="A67" s="1" t="s">
        <v>420</v>
      </c>
      <c r="B67" s="1" t="s">
        <v>421</v>
      </c>
      <c r="C67" s="1" t="s">
        <v>422</v>
      </c>
      <c r="D67" s="1" t="s">
        <v>91</v>
      </c>
    </row>
    <row r="68" customFormat="false" ht="12.8" hidden="false" customHeight="false" outlineLevel="0" collapsed="false">
      <c r="A68" s="1" t="s">
        <v>423</v>
      </c>
      <c r="B68" s="1" t="s">
        <v>424</v>
      </c>
      <c r="C68" s="1" t="s">
        <v>425</v>
      </c>
      <c r="D68" s="1" t="s">
        <v>91</v>
      </c>
    </row>
    <row r="69" customFormat="false" ht="12.8" hidden="false" customHeight="false" outlineLevel="0" collapsed="false">
      <c r="A69" s="1" t="s">
        <v>426</v>
      </c>
      <c r="B69" s="1" t="s">
        <v>427</v>
      </c>
      <c r="C69" s="1" t="s">
        <v>428</v>
      </c>
      <c r="D69" s="1" t="s">
        <v>91</v>
      </c>
    </row>
    <row r="70" customFormat="false" ht="12.8" hidden="false" customHeight="false" outlineLevel="0" collapsed="false">
      <c r="A70" s="1" t="s">
        <v>429</v>
      </c>
      <c r="B70" s="1" t="s">
        <v>430</v>
      </c>
      <c r="C70" s="1" t="s">
        <v>431</v>
      </c>
      <c r="D70" s="1" t="s">
        <v>91</v>
      </c>
    </row>
    <row r="71" customFormat="false" ht="12.8" hidden="false" customHeight="false" outlineLevel="0" collapsed="false">
      <c r="A71" s="1" t="s">
        <v>432</v>
      </c>
      <c r="B71" s="1" t="s">
        <v>433</v>
      </c>
      <c r="C71" s="1" t="s">
        <v>434</v>
      </c>
      <c r="D71" s="1" t="s">
        <v>85</v>
      </c>
    </row>
    <row r="72" customFormat="false" ht="12.8" hidden="false" customHeight="false" outlineLevel="0" collapsed="false">
      <c r="A72" s="1" t="s">
        <v>432</v>
      </c>
      <c r="B72" s="1" t="s">
        <v>435</v>
      </c>
      <c r="C72" s="1" t="s">
        <v>434</v>
      </c>
      <c r="D72" s="1" t="s">
        <v>85</v>
      </c>
    </row>
    <row r="73" customFormat="false" ht="12.8" hidden="false" customHeight="false" outlineLevel="0" collapsed="false">
      <c r="A73" s="1" t="s">
        <v>436</v>
      </c>
      <c r="B73" s="1" t="s">
        <v>437</v>
      </c>
      <c r="C73" s="1" t="s">
        <v>121</v>
      </c>
      <c r="D73" s="1" t="s">
        <v>91</v>
      </c>
    </row>
    <row r="74" customFormat="false" ht="12.8" hidden="false" customHeight="false" outlineLevel="0" collapsed="false">
      <c r="A74" s="1" t="s">
        <v>438</v>
      </c>
      <c r="B74" s="1" t="s">
        <v>439</v>
      </c>
      <c r="C74" s="1" t="s">
        <v>440</v>
      </c>
      <c r="D74" s="1" t="s">
        <v>85</v>
      </c>
    </row>
    <row r="75" customFormat="false" ht="12.8" hidden="false" customHeight="false" outlineLevel="0" collapsed="false">
      <c r="A75" s="1" t="s">
        <v>441</v>
      </c>
      <c r="B75" s="1" t="s">
        <v>442</v>
      </c>
      <c r="C75" s="1" t="s">
        <v>443</v>
      </c>
      <c r="D75" s="1" t="s">
        <v>85</v>
      </c>
    </row>
    <row r="76" customFormat="false" ht="12.8" hidden="false" customHeight="false" outlineLevel="0" collapsed="false">
      <c r="A76" s="1" t="s">
        <v>444</v>
      </c>
      <c r="B76" s="1" t="s">
        <v>445</v>
      </c>
      <c r="C76" s="1" t="s">
        <v>446</v>
      </c>
      <c r="D76" s="1" t="s">
        <v>305</v>
      </c>
    </row>
    <row r="77" customFormat="false" ht="12.8" hidden="false" customHeight="false" outlineLevel="0" collapsed="false">
      <c r="A77" s="1" t="s">
        <v>447</v>
      </c>
      <c r="B77" s="1" t="s">
        <v>448</v>
      </c>
      <c r="C77" s="1" t="s">
        <v>449</v>
      </c>
      <c r="D77" s="1" t="s">
        <v>85</v>
      </c>
    </row>
    <row r="78" customFormat="false" ht="12.8" hidden="false" customHeight="false" outlineLevel="0" collapsed="false">
      <c r="A78" s="1" t="s">
        <v>450</v>
      </c>
      <c r="B78" s="1" t="s">
        <v>451</v>
      </c>
      <c r="C78" s="1" t="s">
        <v>452</v>
      </c>
      <c r="D78" s="1" t="s">
        <v>96</v>
      </c>
    </row>
    <row r="79" customFormat="false" ht="12.8" hidden="false" customHeight="false" outlineLevel="0" collapsed="false">
      <c r="A79" s="1" t="s">
        <v>453</v>
      </c>
      <c r="B79" s="1" t="s">
        <v>454</v>
      </c>
      <c r="C79" s="1" t="s">
        <v>455</v>
      </c>
      <c r="D79" s="1" t="s">
        <v>91</v>
      </c>
    </row>
    <row r="80" customFormat="false" ht="12.8" hidden="false" customHeight="false" outlineLevel="0" collapsed="false">
      <c r="A80" s="1" t="s">
        <v>456</v>
      </c>
      <c r="B80" s="1" t="s">
        <v>457</v>
      </c>
      <c r="C80" s="1" t="s">
        <v>458</v>
      </c>
      <c r="D80" s="1" t="s">
        <v>91</v>
      </c>
    </row>
    <row r="81" customFormat="false" ht="12.8" hidden="false" customHeight="false" outlineLevel="0" collapsed="false">
      <c r="A81" s="1" t="s">
        <v>456</v>
      </c>
      <c r="B81" s="1" t="s">
        <v>459</v>
      </c>
      <c r="C81" s="1" t="s">
        <v>460</v>
      </c>
      <c r="D81" s="1" t="s">
        <v>96</v>
      </c>
    </row>
    <row r="82" customFormat="false" ht="12.8" hidden="false" customHeight="false" outlineLevel="0" collapsed="false">
      <c r="A82" s="1" t="s">
        <v>461</v>
      </c>
      <c r="B82" s="1" t="s">
        <v>462</v>
      </c>
      <c r="C82" s="1" t="s">
        <v>463</v>
      </c>
      <c r="D82" s="1" t="s">
        <v>91</v>
      </c>
    </row>
    <row r="83" customFormat="false" ht="12.8" hidden="false" customHeight="false" outlineLevel="0" collapsed="false">
      <c r="A83" s="1" t="s">
        <v>464</v>
      </c>
      <c r="B83" s="1" t="s">
        <v>465</v>
      </c>
      <c r="C83" s="1" t="s">
        <v>466</v>
      </c>
      <c r="D83" s="1" t="s">
        <v>91</v>
      </c>
    </row>
    <row r="84" customFormat="false" ht="12.8" hidden="false" customHeight="false" outlineLevel="0" collapsed="false">
      <c r="A84" s="1" t="s">
        <v>467</v>
      </c>
      <c r="B84" s="1" t="s">
        <v>468</v>
      </c>
      <c r="C84" s="1" t="s">
        <v>469</v>
      </c>
      <c r="D84" s="1" t="s">
        <v>85</v>
      </c>
    </row>
    <row r="85" customFormat="false" ht="12.8" hidden="false" customHeight="false" outlineLevel="0" collapsed="false">
      <c r="A85" s="1" t="s">
        <v>470</v>
      </c>
      <c r="B85" s="1" t="s">
        <v>471</v>
      </c>
      <c r="C85" s="1" t="s">
        <v>472</v>
      </c>
      <c r="D85" s="1" t="s">
        <v>91</v>
      </c>
    </row>
    <row r="86" customFormat="false" ht="12.8" hidden="false" customHeight="false" outlineLevel="0" collapsed="false">
      <c r="A86" s="1" t="s">
        <v>473</v>
      </c>
      <c r="B86" s="1" t="s">
        <v>474</v>
      </c>
      <c r="C86" s="1" t="s">
        <v>475</v>
      </c>
      <c r="D86" s="1" t="s">
        <v>91</v>
      </c>
    </row>
    <row r="87" customFormat="false" ht="12.8" hidden="false" customHeight="false" outlineLevel="0" collapsed="false">
      <c r="A87" s="1" t="s">
        <v>476</v>
      </c>
      <c r="B87" s="1" t="s">
        <v>477</v>
      </c>
      <c r="C87" s="1" t="s">
        <v>478</v>
      </c>
      <c r="D87" s="1" t="s">
        <v>85</v>
      </c>
    </row>
    <row r="88" customFormat="false" ht="12.8" hidden="false" customHeight="false" outlineLevel="0" collapsed="false">
      <c r="A88" s="1" t="s">
        <v>479</v>
      </c>
      <c r="B88" s="1" t="s">
        <v>480</v>
      </c>
      <c r="C88" s="1" t="s">
        <v>481</v>
      </c>
      <c r="D88" s="1" t="s">
        <v>85</v>
      </c>
    </row>
    <row r="89" customFormat="false" ht="12.8" hidden="false" customHeight="false" outlineLevel="0" collapsed="false">
      <c r="A89" s="1" t="s">
        <v>482</v>
      </c>
      <c r="B89" s="1" t="s">
        <v>483</v>
      </c>
      <c r="C89" s="1" t="s">
        <v>484</v>
      </c>
      <c r="D89" s="1" t="s">
        <v>91</v>
      </c>
    </row>
    <row r="90" customFormat="false" ht="12.8" hidden="false" customHeight="false" outlineLevel="0" collapsed="false">
      <c r="A90" s="1" t="s">
        <v>485</v>
      </c>
      <c r="B90" s="1" t="s">
        <v>486</v>
      </c>
      <c r="C90" s="1" t="s">
        <v>487</v>
      </c>
      <c r="D90" s="1" t="s">
        <v>91</v>
      </c>
    </row>
    <row r="91" customFormat="false" ht="12.8" hidden="false" customHeight="false" outlineLevel="0" collapsed="false">
      <c r="A91" s="1" t="s">
        <v>488</v>
      </c>
      <c r="B91" s="1" t="s">
        <v>489</v>
      </c>
      <c r="C91" s="1" t="s">
        <v>490</v>
      </c>
      <c r="D91" s="1" t="s">
        <v>85</v>
      </c>
    </row>
    <row r="92" customFormat="false" ht="12.8" hidden="false" customHeight="false" outlineLevel="0" collapsed="false">
      <c r="A92" s="1" t="s">
        <v>491</v>
      </c>
      <c r="B92" s="1" t="s">
        <v>492</v>
      </c>
      <c r="C92" s="1" t="s">
        <v>493</v>
      </c>
      <c r="D92" s="1" t="s">
        <v>91</v>
      </c>
    </row>
    <row r="93" customFormat="false" ht="12.8" hidden="false" customHeight="false" outlineLevel="0" collapsed="false">
      <c r="A93" s="1" t="s">
        <v>494</v>
      </c>
      <c r="B93" s="1" t="s">
        <v>495</v>
      </c>
      <c r="C93" s="1" t="s">
        <v>496</v>
      </c>
      <c r="D93" s="1" t="s">
        <v>85</v>
      </c>
    </row>
    <row r="94" customFormat="false" ht="12.8" hidden="false" customHeight="false" outlineLevel="0" collapsed="false">
      <c r="A94" s="1" t="s">
        <v>497</v>
      </c>
      <c r="B94" s="1" t="s">
        <v>498</v>
      </c>
      <c r="C94" s="1" t="s">
        <v>499</v>
      </c>
      <c r="D94" s="1" t="s">
        <v>85</v>
      </c>
    </row>
    <row r="95" customFormat="false" ht="12.8" hidden="false" customHeight="false" outlineLevel="0" collapsed="false">
      <c r="A95" s="1" t="s">
        <v>500</v>
      </c>
      <c r="B95" s="1" t="s">
        <v>501</v>
      </c>
      <c r="C95" s="1" t="s">
        <v>502</v>
      </c>
      <c r="D95" s="1" t="s">
        <v>503</v>
      </c>
    </row>
    <row r="96" customFormat="false" ht="12.8" hidden="false" customHeight="false" outlineLevel="0" collapsed="false">
      <c r="A96" s="1" t="s">
        <v>504</v>
      </c>
      <c r="B96" s="1" t="s">
        <v>505</v>
      </c>
      <c r="C96" s="1" t="s">
        <v>506</v>
      </c>
      <c r="D96" s="1" t="s">
        <v>91</v>
      </c>
    </row>
    <row r="97" customFormat="false" ht="12.8" hidden="false" customHeight="false" outlineLevel="0" collapsed="false">
      <c r="A97" s="1" t="s">
        <v>507</v>
      </c>
      <c r="B97" s="1" t="s">
        <v>508</v>
      </c>
      <c r="C97" s="1" t="s">
        <v>166</v>
      </c>
      <c r="D97" s="1" t="s">
        <v>85</v>
      </c>
    </row>
    <row r="98" customFormat="false" ht="12.8" hidden="false" customHeight="false" outlineLevel="0" collapsed="false">
      <c r="A98" s="1" t="s">
        <v>509</v>
      </c>
      <c r="B98" s="1" t="s">
        <v>510</v>
      </c>
      <c r="C98" s="1" t="s">
        <v>511</v>
      </c>
      <c r="D98" s="1" t="s">
        <v>512</v>
      </c>
    </row>
    <row r="99" customFormat="false" ht="12.8" hidden="false" customHeight="false" outlineLevel="0" collapsed="false">
      <c r="A99" s="1" t="s">
        <v>513</v>
      </c>
      <c r="B99" s="1" t="s">
        <v>514</v>
      </c>
      <c r="C99" s="1" t="s">
        <v>515</v>
      </c>
      <c r="D99" s="1" t="s">
        <v>91</v>
      </c>
    </row>
    <row r="100" customFormat="false" ht="12.8" hidden="false" customHeight="false" outlineLevel="0" collapsed="false">
      <c r="A100" s="1" t="s">
        <v>516</v>
      </c>
      <c r="B100" s="1" t="s">
        <v>517</v>
      </c>
      <c r="C100" s="1" t="s">
        <v>458</v>
      </c>
      <c r="D100" s="1" t="s">
        <v>91</v>
      </c>
    </row>
    <row r="101" customFormat="false" ht="12.8" hidden="false" customHeight="false" outlineLevel="0" collapsed="false">
      <c r="A101" s="1" t="s">
        <v>518</v>
      </c>
      <c r="B101" s="1" t="s">
        <v>519</v>
      </c>
      <c r="C101" s="1" t="s">
        <v>520</v>
      </c>
      <c r="D101" s="1" t="s">
        <v>85</v>
      </c>
    </row>
    <row r="102" customFormat="false" ht="12.8" hidden="false" customHeight="false" outlineLevel="0" collapsed="false">
      <c r="A102" s="1" t="s">
        <v>521</v>
      </c>
      <c r="B102" s="1" t="s">
        <v>522</v>
      </c>
      <c r="C102" s="1" t="s">
        <v>523</v>
      </c>
      <c r="D102" s="1" t="s">
        <v>91</v>
      </c>
    </row>
    <row r="103" customFormat="false" ht="12.8" hidden="false" customHeight="false" outlineLevel="0" collapsed="false">
      <c r="A103" s="1" t="s">
        <v>524</v>
      </c>
      <c r="B103" s="1" t="s">
        <v>525</v>
      </c>
      <c r="C103" s="1" t="s">
        <v>526</v>
      </c>
      <c r="D103" s="1" t="s">
        <v>91</v>
      </c>
    </row>
    <row r="104" customFormat="false" ht="12.8" hidden="false" customHeight="false" outlineLevel="0" collapsed="false">
      <c r="A104" s="1" t="s">
        <v>527</v>
      </c>
      <c r="B104" s="1" t="s">
        <v>528</v>
      </c>
      <c r="C104" s="1" t="s">
        <v>529</v>
      </c>
      <c r="D104" s="1" t="s">
        <v>91</v>
      </c>
    </row>
    <row r="105" customFormat="false" ht="12.8" hidden="false" customHeight="false" outlineLevel="0" collapsed="false">
      <c r="A105" s="1" t="s">
        <v>530</v>
      </c>
      <c r="B105" s="1" t="s">
        <v>531</v>
      </c>
      <c r="C105" s="1" t="s">
        <v>532</v>
      </c>
      <c r="D105" s="1" t="s">
        <v>91</v>
      </c>
    </row>
    <row r="106" customFormat="false" ht="12.8" hidden="false" customHeight="false" outlineLevel="0" collapsed="false">
      <c r="A106" s="1" t="s">
        <v>533</v>
      </c>
      <c r="B106" s="1" t="s">
        <v>534</v>
      </c>
      <c r="C106" s="1" t="s">
        <v>535</v>
      </c>
      <c r="D106" s="1" t="s">
        <v>91</v>
      </c>
    </row>
    <row r="107" customFormat="false" ht="12.8" hidden="false" customHeight="false" outlineLevel="0" collapsed="false">
      <c r="A107" s="1" t="s">
        <v>536</v>
      </c>
      <c r="B107" s="1" t="s">
        <v>537</v>
      </c>
      <c r="C107" s="1" t="s">
        <v>538</v>
      </c>
      <c r="D107" s="1" t="s">
        <v>85</v>
      </c>
    </row>
    <row r="108" customFormat="false" ht="12.8" hidden="false" customHeight="false" outlineLevel="0" collapsed="false">
      <c r="A108" s="1" t="s">
        <v>539</v>
      </c>
      <c r="B108" s="1" t="s">
        <v>540</v>
      </c>
      <c r="C108" s="1" t="s">
        <v>188</v>
      </c>
      <c r="D108" s="1" t="s">
        <v>85</v>
      </c>
    </row>
    <row r="109" customFormat="false" ht="12.8" hidden="false" customHeight="false" outlineLevel="0" collapsed="false">
      <c r="A109" s="1" t="s">
        <v>541</v>
      </c>
      <c r="B109" s="1" t="s">
        <v>542</v>
      </c>
      <c r="C109" s="1" t="s">
        <v>178</v>
      </c>
      <c r="D109" s="1" t="s">
        <v>91</v>
      </c>
    </row>
    <row r="110" customFormat="false" ht="12.8" hidden="false" customHeight="false" outlineLevel="0" collapsed="false">
      <c r="A110" s="1" t="s">
        <v>543</v>
      </c>
      <c r="B110" s="1" t="s">
        <v>544</v>
      </c>
      <c r="C110" s="1" t="s">
        <v>545</v>
      </c>
      <c r="D110" s="1" t="s">
        <v>85</v>
      </c>
    </row>
    <row r="111" customFormat="false" ht="12.8" hidden="false" customHeight="false" outlineLevel="0" collapsed="false">
      <c r="A111" s="1" t="s">
        <v>546</v>
      </c>
      <c r="B111" s="1" t="s">
        <v>547</v>
      </c>
      <c r="C111" s="1" t="s">
        <v>548</v>
      </c>
      <c r="D111" s="1" t="s">
        <v>91</v>
      </c>
    </row>
    <row r="112" customFormat="false" ht="12.8" hidden="false" customHeight="false" outlineLevel="0" collapsed="false">
      <c r="A112" s="1" t="s">
        <v>549</v>
      </c>
      <c r="B112" s="1" t="s">
        <v>550</v>
      </c>
      <c r="C112" s="1" t="s">
        <v>551</v>
      </c>
      <c r="D112" s="1" t="s">
        <v>91</v>
      </c>
    </row>
    <row r="113" customFormat="false" ht="12.8" hidden="false" customHeight="false" outlineLevel="0" collapsed="false">
      <c r="A113" s="1" t="s">
        <v>552</v>
      </c>
      <c r="B113" s="1" t="s">
        <v>553</v>
      </c>
      <c r="C113" s="1" t="s">
        <v>554</v>
      </c>
      <c r="D113" s="1" t="s">
        <v>91</v>
      </c>
    </row>
    <row r="114" customFormat="false" ht="12.8" hidden="false" customHeight="false" outlineLevel="0" collapsed="false">
      <c r="A114" s="1" t="s">
        <v>555</v>
      </c>
      <c r="B114" s="1" t="s">
        <v>556</v>
      </c>
      <c r="C114" s="1" t="s">
        <v>121</v>
      </c>
      <c r="D114" s="1" t="s">
        <v>91</v>
      </c>
    </row>
    <row r="115" customFormat="false" ht="12.8" hidden="false" customHeight="false" outlineLevel="0" collapsed="false">
      <c r="A115" s="1" t="s">
        <v>557</v>
      </c>
      <c r="B115" s="1" t="s">
        <v>558</v>
      </c>
      <c r="C115" s="1" t="s">
        <v>314</v>
      </c>
      <c r="D115" s="1" t="s">
        <v>85</v>
      </c>
    </row>
    <row r="116" customFormat="false" ht="12.8" hidden="false" customHeight="false" outlineLevel="0" collapsed="false">
      <c r="A116" s="1" t="s">
        <v>559</v>
      </c>
      <c r="B116" s="1" t="s">
        <v>560</v>
      </c>
      <c r="C116" s="1" t="s">
        <v>121</v>
      </c>
      <c r="D116" s="1" t="s">
        <v>91</v>
      </c>
    </row>
    <row r="117" customFormat="false" ht="12.8" hidden="false" customHeight="false" outlineLevel="0" collapsed="false">
      <c r="A117" s="1" t="s">
        <v>561</v>
      </c>
      <c r="B117" s="1" t="s">
        <v>562</v>
      </c>
      <c r="C117" s="1" t="s">
        <v>563</v>
      </c>
      <c r="D117" s="1" t="s">
        <v>85</v>
      </c>
    </row>
    <row r="118" customFormat="false" ht="12.8" hidden="false" customHeight="false" outlineLevel="0" collapsed="false">
      <c r="A118" s="1" t="s">
        <v>564</v>
      </c>
      <c r="B118" s="1" t="s">
        <v>565</v>
      </c>
      <c r="C118" s="1" t="s">
        <v>422</v>
      </c>
      <c r="D118" s="1" t="s">
        <v>91</v>
      </c>
    </row>
    <row r="119" customFormat="false" ht="12.8" hidden="false" customHeight="false" outlineLevel="0" collapsed="false">
      <c r="A119" s="1" t="s">
        <v>566</v>
      </c>
      <c r="B119" s="1" t="s">
        <v>567</v>
      </c>
      <c r="C119" s="1" t="s">
        <v>568</v>
      </c>
      <c r="D119" s="1" t="s">
        <v>91</v>
      </c>
    </row>
    <row r="120" customFormat="false" ht="12.8" hidden="false" customHeight="false" outlineLevel="0" collapsed="false">
      <c r="A120" s="1" t="s">
        <v>569</v>
      </c>
      <c r="B120" s="1" t="s">
        <v>570</v>
      </c>
      <c r="C120" s="1" t="s">
        <v>571</v>
      </c>
      <c r="D120" s="1" t="s">
        <v>91</v>
      </c>
    </row>
    <row r="121" customFormat="false" ht="12.8" hidden="false" customHeight="false" outlineLevel="0" collapsed="false">
      <c r="A121" s="1" t="s">
        <v>572</v>
      </c>
      <c r="B121" s="1" t="s">
        <v>573</v>
      </c>
      <c r="C121" s="1" t="s">
        <v>574</v>
      </c>
      <c r="D121" s="1" t="s">
        <v>91</v>
      </c>
    </row>
    <row r="122" customFormat="false" ht="12.8" hidden="false" customHeight="false" outlineLevel="0" collapsed="false">
      <c r="A122" s="1" t="s">
        <v>575</v>
      </c>
      <c r="B122" s="1" t="s">
        <v>576</v>
      </c>
      <c r="C122" s="1" t="s">
        <v>577</v>
      </c>
      <c r="D122" s="1" t="s">
        <v>85</v>
      </c>
    </row>
    <row r="123" customFormat="false" ht="12.8" hidden="false" customHeight="false" outlineLevel="0" collapsed="false">
      <c r="A123" s="1" t="s">
        <v>578</v>
      </c>
      <c r="B123" s="1" t="s">
        <v>579</v>
      </c>
      <c r="C123" s="1" t="s">
        <v>580</v>
      </c>
      <c r="D123" s="1" t="s">
        <v>91</v>
      </c>
    </row>
    <row r="124" customFormat="false" ht="12.8" hidden="false" customHeight="false" outlineLevel="0" collapsed="false">
      <c r="A124" s="1" t="s">
        <v>581</v>
      </c>
      <c r="B124" s="1" t="s">
        <v>582</v>
      </c>
      <c r="C124" s="1" t="s">
        <v>583</v>
      </c>
      <c r="D124" s="1" t="s">
        <v>85</v>
      </c>
    </row>
    <row r="125" customFormat="false" ht="12.8" hidden="false" customHeight="false" outlineLevel="0" collapsed="false">
      <c r="A125" s="1" t="s">
        <v>584</v>
      </c>
      <c r="B125" s="1" t="s">
        <v>585</v>
      </c>
      <c r="C125" s="1" t="s">
        <v>586</v>
      </c>
      <c r="D125" s="1" t="s">
        <v>91</v>
      </c>
    </row>
    <row r="126" customFormat="false" ht="12.8" hidden="false" customHeight="false" outlineLevel="0" collapsed="false">
      <c r="A126" s="1" t="s">
        <v>587</v>
      </c>
      <c r="B126" s="1" t="s">
        <v>588</v>
      </c>
      <c r="C126" s="1" t="s">
        <v>589</v>
      </c>
      <c r="D126" s="1" t="s">
        <v>91</v>
      </c>
    </row>
    <row r="127" customFormat="false" ht="12.8" hidden="false" customHeight="false" outlineLevel="0" collapsed="false">
      <c r="A127" s="1" t="s">
        <v>590</v>
      </c>
      <c r="B127" s="1" t="s">
        <v>591</v>
      </c>
      <c r="C127" s="1" t="s">
        <v>592</v>
      </c>
      <c r="D127" s="1" t="s">
        <v>85</v>
      </c>
    </row>
    <row r="128" customFormat="false" ht="12.8" hidden="false" customHeight="false" outlineLevel="0" collapsed="false">
      <c r="A128" s="1" t="s">
        <v>593</v>
      </c>
      <c r="B128" s="1" t="s">
        <v>594</v>
      </c>
      <c r="C128" s="1" t="s">
        <v>595</v>
      </c>
      <c r="D128" s="1" t="s">
        <v>85</v>
      </c>
    </row>
    <row r="129" customFormat="false" ht="12.8" hidden="false" customHeight="false" outlineLevel="0" collapsed="false">
      <c r="A129" s="1" t="s">
        <v>596</v>
      </c>
      <c r="B129" s="1" t="s">
        <v>597</v>
      </c>
      <c r="C129" s="1" t="s">
        <v>598</v>
      </c>
      <c r="D129" s="1" t="s">
        <v>91</v>
      </c>
    </row>
    <row r="130" customFormat="false" ht="12.8" hidden="false" customHeight="false" outlineLevel="0" collapsed="false">
      <c r="A130" s="1" t="s">
        <v>599</v>
      </c>
      <c r="B130" s="1" t="s">
        <v>600</v>
      </c>
      <c r="C130" s="1" t="s">
        <v>121</v>
      </c>
      <c r="D130" s="1" t="s">
        <v>91</v>
      </c>
    </row>
    <row r="131" customFormat="false" ht="12.8" hidden="false" customHeight="false" outlineLevel="0" collapsed="false">
      <c r="A131" s="1" t="s">
        <v>601</v>
      </c>
      <c r="B131" s="1" t="s">
        <v>602</v>
      </c>
      <c r="C131" s="1" t="s">
        <v>603</v>
      </c>
      <c r="D131" s="1" t="s">
        <v>91</v>
      </c>
    </row>
    <row r="132" customFormat="false" ht="12.8" hidden="false" customHeight="false" outlineLevel="0" collapsed="false">
      <c r="A132" s="1" t="s">
        <v>604</v>
      </c>
      <c r="B132" s="1" t="s">
        <v>605</v>
      </c>
      <c r="C132" s="1" t="s">
        <v>606</v>
      </c>
      <c r="D132" s="1" t="s">
        <v>85</v>
      </c>
    </row>
    <row r="133" customFormat="false" ht="12.8" hidden="false" customHeight="false" outlineLevel="0" collapsed="false">
      <c r="A133" s="1" t="s">
        <v>607</v>
      </c>
      <c r="B133" s="1" t="s">
        <v>608</v>
      </c>
      <c r="C133" s="1" t="s">
        <v>609</v>
      </c>
      <c r="D133" s="1" t="s">
        <v>85</v>
      </c>
    </row>
    <row r="134" customFormat="false" ht="12.8" hidden="false" customHeight="false" outlineLevel="0" collapsed="false">
      <c r="A134" s="1" t="s">
        <v>610</v>
      </c>
      <c r="B134" s="1" t="s">
        <v>611</v>
      </c>
      <c r="C134" s="1" t="s">
        <v>612</v>
      </c>
      <c r="D134" s="1" t="s">
        <v>91</v>
      </c>
    </row>
    <row r="135" customFormat="false" ht="12.8" hidden="false" customHeight="false" outlineLevel="0" collapsed="false">
      <c r="A135" s="1" t="s">
        <v>613</v>
      </c>
      <c r="B135" s="1" t="s">
        <v>614</v>
      </c>
      <c r="C135" s="1" t="s">
        <v>615</v>
      </c>
      <c r="D135" s="1" t="s">
        <v>85</v>
      </c>
    </row>
    <row r="136" customFormat="false" ht="12.8" hidden="false" customHeight="false" outlineLevel="0" collapsed="false">
      <c r="A136" s="1" t="s">
        <v>616</v>
      </c>
      <c r="B136" s="1" t="s">
        <v>617</v>
      </c>
      <c r="C136" s="1" t="s">
        <v>618</v>
      </c>
      <c r="D136" s="1" t="s">
        <v>91</v>
      </c>
    </row>
    <row r="137" customFormat="false" ht="12.8" hidden="false" customHeight="false" outlineLevel="0" collapsed="false">
      <c r="A137" s="1" t="s">
        <v>619</v>
      </c>
      <c r="B137" s="1" t="s">
        <v>620</v>
      </c>
      <c r="C137" s="1" t="s">
        <v>621</v>
      </c>
      <c r="D137" s="1" t="s">
        <v>91</v>
      </c>
    </row>
    <row r="138" customFormat="false" ht="12.8" hidden="false" customHeight="false" outlineLevel="0" collapsed="false">
      <c r="A138" s="1" t="s">
        <v>622</v>
      </c>
      <c r="B138" s="1" t="s">
        <v>623</v>
      </c>
      <c r="C138" s="1" t="s">
        <v>624</v>
      </c>
      <c r="D138" s="1" t="s">
        <v>91</v>
      </c>
    </row>
    <row r="139" customFormat="false" ht="12.8" hidden="false" customHeight="false" outlineLevel="0" collapsed="false">
      <c r="A139" s="1" t="s">
        <v>625</v>
      </c>
      <c r="B139" s="1" t="s">
        <v>626</v>
      </c>
      <c r="C139" s="1" t="s">
        <v>121</v>
      </c>
      <c r="D139" s="1" t="s">
        <v>91</v>
      </c>
    </row>
    <row r="140" customFormat="false" ht="12.8" hidden="false" customHeight="false" outlineLevel="0" collapsed="false">
      <c r="A140" s="1" t="s">
        <v>627</v>
      </c>
      <c r="B140" s="1" t="s">
        <v>628</v>
      </c>
      <c r="C140" s="1" t="s">
        <v>121</v>
      </c>
      <c r="D140" s="1" t="s">
        <v>91</v>
      </c>
    </row>
    <row r="141" customFormat="false" ht="12.8" hidden="false" customHeight="false" outlineLevel="0" collapsed="false">
      <c r="A141" s="1" t="s">
        <v>629</v>
      </c>
      <c r="B141" s="1" t="s">
        <v>630</v>
      </c>
      <c r="C141" s="1" t="s">
        <v>631</v>
      </c>
      <c r="D141" s="1" t="s">
        <v>91</v>
      </c>
    </row>
    <row r="142" customFormat="false" ht="12.8" hidden="false" customHeight="false" outlineLevel="0" collapsed="false">
      <c r="A142" s="1" t="s">
        <v>632</v>
      </c>
      <c r="B142" s="1" t="s">
        <v>633</v>
      </c>
      <c r="C142" s="1" t="s">
        <v>634</v>
      </c>
      <c r="D142" s="1" t="s">
        <v>96</v>
      </c>
    </row>
    <row r="143" customFormat="false" ht="12.8" hidden="false" customHeight="false" outlineLevel="0" collapsed="false">
      <c r="A143" s="1" t="s">
        <v>632</v>
      </c>
      <c r="B143" s="1" t="s">
        <v>635</v>
      </c>
      <c r="C143" s="1" t="s">
        <v>636</v>
      </c>
      <c r="D143" s="1" t="s">
        <v>91</v>
      </c>
    </row>
    <row r="144" customFormat="false" ht="12.8" hidden="false" customHeight="false" outlineLevel="0" collapsed="false">
      <c r="A144" s="1" t="s">
        <v>637</v>
      </c>
      <c r="B144" s="1" t="s">
        <v>638</v>
      </c>
      <c r="C144" s="1" t="s">
        <v>639</v>
      </c>
      <c r="D144" s="1" t="s">
        <v>91</v>
      </c>
    </row>
    <row r="145" customFormat="false" ht="12.8" hidden="false" customHeight="false" outlineLevel="0" collapsed="false">
      <c r="A145" s="1" t="s">
        <v>640</v>
      </c>
      <c r="B145" s="1" t="s">
        <v>641</v>
      </c>
      <c r="C145" s="1" t="s">
        <v>642</v>
      </c>
      <c r="D145" s="1" t="s">
        <v>91</v>
      </c>
    </row>
    <row r="146" customFormat="false" ht="12.8" hidden="false" customHeight="false" outlineLevel="0" collapsed="false">
      <c r="A146" s="1" t="s">
        <v>643</v>
      </c>
      <c r="B146" s="1" t="s">
        <v>644</v>
      </c>
      <c r="C146" s="1" t="s">
        <v>413</v>
      </c>
      <c r="D146" s="1" t="s">
        <v>91</v>
      </c>
    </row>
    <row r="147" customFormat="false" ht="12.8" hidden="false" customHeight="false" outlineLevel="0" collapsed="false">
      <c r="A147" s="1" t="s">
        <v>645</v>
      </c>
      <c r="B147" s="1" t="s">
        <v>646</v>
      </c>
      <c r="C147" s="1" t="s">
        <v>99</v>
      </c>
      <c r="D147" s="1" t="s">
        <v>91</v>
      </c>
    </row>
    <row r="148" customFormat="false" ht="12.8" hidden="false" customHeight="false" outlineLevel="0" collapsed="false">
      <c r="A148" s="1" t="s">
        <v>647</v>
      </c>
      <c r="B148" s="1" t="s">
        <v>648</v>
      </c>
      <c r="C148" s="1" t="s">
        <v>244</v>
      </c>
      <c r="D148" s="1" t="s">
        <v>91</v>
      </c>
    </row>
    <row r="149" customFormat="false" ht="12.8" hidden="false" customHeight="false" outlineLevel="0" collapsed="false">
      <c r="A149" s="1" t="s">
        <v>649</v>
      </c>
      <c r="B149" s="1" t="s">
        <v>650</v>
      </c>
      <c r="C149" s="1" t="s">
        <v>651</v>
      </c>
      <c r="D149" s="1" t="s">
        <v>91</v>
      </c>
    </row>
    <row r="150" customFormat="false" ht="12.8" hidden="false" customHeight="false" outlineLevel="0" collapsed="false">
      <c r="A150" s="1" t="s">
        <v>652</v>
      </c>
      <c r="B150" s="1" t="s">
        <v>653</v>
      </c>
      <c r="C150" s="1" t="s">
        <v>654</v>
      </c>
      <c r="D150" s="1" t="s">
        <v>91</v>
      </c>
    </row>
    <row r="151" customFormat="false" ht="12.8" hidden="false" customHeight="false" outlineLevel="0" collapsed="false">
      <c r="A151" s="1" t="s">
        <v>655</v>
      </c>
      <c r="B151" s="1" t="s">
        <v>656</v>
      </c>
      <c r="C151" s="1" t="s">
        <v>657</v>
      </c>
      <c r="D151" s="1" t="s">
        <v>91</v>
      </c>
    </row>
    <row r="152" customFormat="false" ht="12.8" hidden="false" customHeight="false" outlineLevel="0" collapsed="false">
      <c r="A152" s="1" t="s">
        <v>658</v>
      </c>
      <c r="B152" s="1" t="s">
        <v>659</v>
      </c>
      <c r="C152" s="1" t="s">
        <v>660</v>
      </c>
      <c r="D152" s="1" t="s">
        <v>91</v>
      </c>
    </row>
    <row r="153" customFormat="false" ht="12.8" hidden="false" customHeight="false" outlineLevel="0" collapsed="false">
      <c r="A153" s="1" t="s">
        <v>661</v>
      </c>
      <c r="B153" s="1" t="s">
        <v>662</v>
      </c>
      <c r="C153" s="1" t="s">
        <v>663</v>
      </c>
      <c r="D153" s="1" t="s">
        <v>91</v>
      </c>
    </row>
    <row r="154" customFormat="false" ht="12.8" hidden="false" customHeight="false" outlineLevel="0" collapsed="false">
      <c r="A154" s="1" t="s">
        <v>664</v>
      </c>
      <c r="B154" s="1" t="s">
        <v>665</v>
      </c>
      <c r="C154" s="1" t="s">
        <v>666</v>
      </c>
      <c r="D154" s="1" t="s">
        <v>91</v>
      </c>
    </row>
    <row r="155" customFormat="false" ht="12.8" hidden="false" customHeight="false" outlineLevel="0" collapsed="false">
      <c r="A155" s="1" t="s">
        <v>667</v>
      </c>
      <c r="B155" s="1" t="s">
        <v>668</v>
      </c>
      <c r="C155" s="1" t="s">
        <v>669</v>
      </c>
      <c r="D155" s="1" t="s">
        <v>91</v>
      </c>
    </row>
    <row r="156" customFormat="false" ht="12.8" hidden="false" customHeight="false" outlineLevel="0" collapsed="false">
      <c r="A156" s="1" t="s">
        <v>670</v>
      </c>
      <c r="B156" s="1" t="s">
        <v>671</v>
      </c>
      <c r="C156" s="1" t="s">
        <v>99</v>
      </c>
      <c r="D156" s="1" t="s">
        <v>91</v>
      </c>
    </row>
    <row r="157" customFormat="false" ht="12.8" hidden="false" customHeight="false" outlineLevel="0" collapsed="false">
      <c r="A157" s="1" t="s">
        <v>672</v>
      </c>
      <c r="B157" s="1" t="s">
        <v>673</v>
      </c>
      <c r="C157" s="1" t="s">
        <v>674</v>
      </c>
      <c r="D157" s="1" t="s">
        <v>91</v>
      </c>
    </row>
    <row r="158" customFormat="false" ht="12.8" hidden="false" customHeight="false" outlineLevel="0" collapsed="false">
      <c r="A158" s="1" t="s">
        <v>675</v>
      </c>
      <c r="B158" s="1" t="s">
        <v>676</v>
      </c>
      <c r="C158" s="1" t="s">
        <v>677</v>
      </c>
      <c r="D158" s="1" t="s">
        <v>91</v>
      </c>
    </row>
    <row r="159" customFormat="false" ht="12.8" hidden="false" customHeight="false" outlineLevel="0" collapsed="false">
      <c r="A159" s="1" t="s">
        <v>678</v>
      </c>
      <c r="B159" s="1" t="s">
        <v>679</v>
      </c>
      <c r="C159" s="1" t="s">
        <v>680</v>
      </c>
      <c r="D159" s="1" t="s">
        <v>91</v>
      </c>
    </row>
    <row r="160" customFormat="false" ht="12.8" hidden="false" customHeight="false" outlineLevel="0" collapsed="false">
      <c r="A160" s="1" t="s">
        <v>681</v>
      </c>
      <c r="B160" s="1" t="s">
        <v>682</v>
      </c>
      <c r="C160" s="1" t="s">
        <v>683</v>
      </c>
      <c r="D160" s="1" t="s">
        <v>85</v>
      </c>
    </row>
    <row r="161" customFormat="false" ht="12.8" hidden="false" customHeight="false" outlineLevel="0" collapsed="false">
      <c r="A161" s="1" t="s">
        <v>684</v>
      </c>
      <c r="B161" s="1" t="s">
        <v>685</v>
      </c>
      <c r="C161" s="1" t="s">
        <v>686</v>
      </c>
      <c r="D161" s="1" t="s">
        <v>85</v>
      </c>
    </row>
    <row r="162" customFormat="false" ht="12.8" hidden="false" customHeight="false" outlineLevel="0" collapsed="false">
      <c r="A162" s="1" t="s">
        <v>687</v>
      </c>
      <c r="B162" s="1" t="s">
        <v>688</v>
      </c>
      <c r="C162" s="1" t="s">
        <v>689</v>
      </c>
      <c r="D162" s="1" t="s">
        <v>85</v>
      </c>
    </row>
    <row r="163" customFormat="false" ht="12.8" hidden="false" customHeight="false" outlineLevel="0" collapsed="false">
      <c r="A163" s="1" t="s">
        <v>690</v>
      </c>
      <c r="B163" s="1" t="s">
        <v>691</v>
      </c>
      <c r="C163" s="1" t="s">
        <v>692</v>
      </c>
      <c r="D163" s="1" t="s">
        <v>85</v>
      </c>
    </row>
    <row r="164" customFormat="false" ht="12.8" hidden="false" customHeight="false" outlineLevel="0" collapsed="false">
      <c r="A164" s="1" t="s">
        <v>693</v>
      </c>
      <c r="B164" s="1" t="s">
        <v>694</v>
      </c>
      <c r="C164" s="1" t="s">
        <v>526</v>
      </c>
      <c r="D164" s="1" t="s">
        <v>91</v>
      </c>
    </row>
    <row r="165" customFormat="false" ht="12.8" hidden="false" customHeight="false" outlineLevel="0" collapsed="false">
      <c r="A165" s="1" t="s">
        <v>695</v>
      </c>
      <c r="B165" s="1" t="s">
        <v>696</v>
      </c>
      <c r="C165" s="1" t="s">
        <v>697</v>
      </c>
      <c r="D165" s="1" t="s">
        <v>91</v>
      </c>
    </row>
    <row r="166" customFormat="false" ht="12.8" hidden="false" customHeight="false" outlineLevel="0" collapsed="false">
      <c r="A166" s="1" t="s">
        <v>698</v>
      </c>
      <c r="B166" s="1" t="s">
        <v>699</v>
      </c>
      <c r="C166" s="1" t="s">
        <v>700</v>
      </c>
      <c r="D166" s="1" t="s">
        <v>85</v>
      </c>
    </row>
    <row r="167" customFormat="false" ht="12.8" hidden="false" customHeight="false" outlineLevel="0" collapsed="false">
      <c r="A167" s="1" t="s">
        <v>701</v>
      </c>
      <c r="B167" s="1" t="s">
        <v>702</v>
      </c>
      <c r="C167" s="1" t="s">
        <v>422</v>
      </c>
      <c r="D167" s="1" t="s">
        <v>91</v>
      </c>
    </row>
    <row r="168" customFormat="false" ht="12.8" hidden="false" customHeight="false" outlineLevel="0" collapsed="false">
      <c r="A168" s="1" t="s">
        <v>703</v>
      </c>
      <c r="B168" s="1" t="s">
        <v>704</v>
      </c>
      <c r="C168" s="1" t="s">
        <v>705</v>
      </c>
      <c r="D168" s="1" t="s">
        <v>91</v>
      </c>
    </row>
    <row r="169" customFormat="false" ht="12.8" hidden="false" customHeight="false" outlineLevel="0" collapsed="false">
      <c r="A169" s="1" t="s">
        <v>706</v>
      </c>
      <c r="B169" s="1" t="s">
        <v>707</v>
      </c>
      <c r="C169" s="1" t="s">
        <v>708</v>
      </c>
      <c r="D169" s="1" t="s">
        <v>91</v>
      </c>
    </row>
    <row r="170" customFormat="false" ht="12.8" hidden="false" customHeight="false" outlineLevel="0" collapsed="false">
      <c r="A170" s="1" t="s">
        <v>709</v>
      </c>
      <c r="B170" s="1" t="s">
        <v>710</v>
      </c>
      <c r="C170" s="1" t="s">
        <v>618</v>
      </c>
      <c r="D170" s="1" t="s">
        <v>91</v>
      </c>
    </row>
    <row r="171" customFormat="false" ht="12.8" hidden="false" customHeight="false" outlineLevel="0" collapsed="false">
      <c r="A171" s="1" t="s">
        <v>711</v>
      </c>
      <c r="B171" s="1" t="s">
        <v>712</v>
      </c>
      <c r="C171" s="1" t="s">
        <v>713</v>
      </c>
      <c r="D171" s="1" t="s">
        <v>91</v>
      </c>
    </row>
    <row r="172" customFormat="false" ht="12.8" hidden="false" customHeight="false" outlineLevel="0" collapsed="false">
      <c r="A172" s="1" t="s">
        <v>714</v>
      </c>
      <c r="B172" s="1" t="s">
        <v>715</v>
      </c>
      <c r="C172" s="1" t="s">
        <v>716</v>
      </c>
      <c r="D172" s="1" t="s">
        <v>85</v>
      </c>
    </row>
    <row r="173" customFormat="false" ht="12.8" hidden="false" customHeight="false" outlineLevel="0" collapsed="false">
      <c r="A173" s="1" t="s">
        <v>717</v>
      </c>
      <c r="B173" s="1" t="s">
        <v>718</v>
      </c>
      <c r="C173" s="1" t="s">
        <v>719</v>
      </c>
      <c r="D173" s="1" t="s">
        <v>85</v>
      </c>
    </row>
    <row r="174" customFormat="false" ht="12.8" hidden="false" customHeight="false" outlineLevel="0" collapsed="false">
      <c r="A174" s="1" t="s">
        <v>720</v>
      </c>
      <c r="B174" s="1" t="s">
        <v>721</v>
      </c>
      <c r="C174" s="1" t="s">
        <v>178</v>
      </c>
      <c r="D174" s="1" t="s">
        <v>91</v>
      </c>
    </row>
    <row r="175" customFormat="false" ht="12.8" hidden="false" customHeight="false" outlineLevel="0" collapsed="false">
      <c r="A175" s="1" t="s">
        <v>722</v>
      </c>
      <c r="B175" s="1" t="s">
        <v>723</v>
      </c>
      <c r="C175" s="1" t="s">
        <v>244</v>
      </c>
      <c r="D175" s="1" t="s">
        <v>91</v>
      </c>
    </row>
    <row r="176" customFormat="false" ht="12.8" hidden="false" customHeight="false" outlineLevel="0" collapsed="false">
      <c r="A176" s="1" t="s">
        <v>724</v>
      </c>
      <c r="B176" s="1" t="s">
        <v>725</v>
      </c>
      <c r="C176" s="1" t="s">
        <v>726</v>
      </c>
      <c r="D176" s="1" t="s">
        <v>91</v>
      </c>
    </row>
    <row r="177" customFormat="false" ht="12.8" hidden="false" customHeight="false" outlineLevel="0" collapsed="false">
      <c r="A177" s="1" t="s">
        <v>727</v>
      </c>
      <c r="B177" s="1" t="s">
        <v>728</v>
      </c>
      <c r="C177" s="1" t="s">
        <v>729</v>
      </c>
      <c r="D177" s="1" t="s">
        <v>91</v>
      </c>
    </row>
    <row r="178" customFormat="false" ht="12.8" hidden="false" customHeight="false" outlineLevel="0" collapsed="false">
      <c r="A178" s="1" t="s">
        <v>730</v>
      </c>
      <c r="B178" s="1" t="s">
        <v>731</v>
      </c>
      <c r="C178" s="1" t="s">
        <v>121</v>
      </c>
      <c r="D178" s="1" t="s">
        <v>91</v>
      </c>
    </row>
    <row r="179" customFormat="false" ht="12.8" hidden="false" customHeight="false" outlineLevel="0" collapsed="false">
      <c r="A179" s="1" t="s">
        <v>732</v>
      </c>
      <c r="B179" s="1" t="s">
        <v>733</v>
      </c>
      <c r="C179" s="1" t="s">
        <v>422</v>
      </c>
      <c r="D179" s="1" t="s">
        <v>91</v>
      </c>
    </row>
    <row r="180" customFormat="false" ht="12.8" hidden="false" customHeight="false" outlineLevel="0" collapsed="false">
      <c r="A180" s="1" t="s">
        <v>734</v>
      </c>
      <c r="B180" s="1" t="s">
        <v>735</v>
      </c>
      <c r="C180" s="1" t="s">
        <v>736</v>
      </c>
      <c r="D180" s="1" t="s">
        <v>85</v>
      </c>
    </row>
    <row r="181" customFormat="false" ht="12.8" hidden="false" customHeight="false" outlineLevel="0" collapsed="false">
      <c r="A181" s="1" t="s">
        <v>737</v>
      </c>
      <c r="B181" s="1" t="s">
        <v>738</v>
      </c>
      <c r="C181" s="1" t="s">
        <v>739</v>
      </c>
      <c r="D181" s="1" t="s">
        <v>91</v>
      </c>
    </row>
    <row r="182" customFormat="false" ht="12.8" hidden="false" customHeight="false" outlineLevel="0" collapsed="false">
      <c r="A182" s="1" t="s">
        <v>740</v>
      </c>
      <c r="B182" s="1" t="s">
        <v>741</v>
      </c>
      <c r="C182" s="1" t="s">
        <v>188</v>
      </c>
      <c r="D182" s="1" t="s">
        <v>85</v>
      </c>
    </row>
    <row r="183" customFormat="false" ht="12.8" hidden="false" customHeight="false" outlineLevel="0" collapsed="false">
      <c r="A183" s="1" t="s">
        <v>742</v>
      </c>
      <c r="B183" s="1" t="s">
        <v>743</v>
      </c>
      <c r="C183" s="1" t="s">
        <v>188</v>
      </c>
      <c r="D183" s="1" t="s">
        <v>85</v>
      </c>
    </row>
    <row r="184" customFormat="false" ht="12.8" hidden="false" customHeight="false" outlineLevel="0" collapsed="false">
      <c r="A184" s="1" t="s">
        <v>744</v>
      </c>
      <c r="B184" s="1" t="s">
        <v>745</v>
      </c>
      <c r="C184" s="1" t="s">
        <v>746</v>
      </c>
      <c r="D184" s="1" t="s">
        <v>85</v>
      </c>
    </row>
    <row r="185" customFormat="false" ht="12.8" hidden="false" customHeight="false" outlineLevel="0" collapsed="false">
      <c r="A185" s="1" t="s">
        <v>747</v>
      </c>
      <c r="B185" s="1" t="s">
        <v>748</v>
      </c>
      <c r="C185" s="1" t="s">
        <v>749</v>
      </c>
      <c r="D185" s="1" t="s">
        <v>85</v>
      </c>
    </row>
    <row r="186" customFormat="false" ht="12.8" hidden="false" customHeight="false" outlineLevel="0" collapsed="false">
      <c r="A186" s="1" t="s">
        <v>750</v>
      </c>
      <c r="B186" s="1" t="s">
        <v>751</v>
      </c>
      <c r="C186" s="1" t="s">
        <v>752</v>
      </c>
      <c r="D186" s="1" t="s">
        <v>91</v>
      </c>
    </row>
    <row r="187" customFormat="false" ht="12.8" hidden="false" customHeight="false" outlineLevel="0" collapsed="false">
      <c r="A187" s="1" t="s">
        <v>753</v>
      </c>
      <c r="B187" s="1" t="s">
        <v>754</v>
      </c>
      <c r="C187" s="1" t="s">
        <v>755</v>
      </c>
      <c r="D187" s="1" t="s">
        <v>85</v>
      </c>
    </row>
    <row r="188" customFormat="false" ht="12.8" hidden="false" customHeight="false" outlineLevel="0" collapsed="false">
      <c r="A188" s="1" t="s">
        <v>756</v>
      </c>
      <c r="B188" s="1" t="s">
        <v>145</v>
      </c>
      <c r="C188" s="1" t="s">
        <v>146</v>
      </c>
      <c r="D188" s="1" t="s">
        <v>91</v>
      </c>
    </row>
    <row r="189" customFormat="false" ht="12.8" hidden="false" customHeight="false" outlineLevel="0" collapsed="false">
      <c r="A189" s="1" t="s">
        <v>757</v>
      </c>
      <c r="B189" s="1" t="s">
        <v>758</v>
      </c>
      <c r="C189" s="1" t="s">
        <v>759</v>
      </c>
      <c r="D189" s="1" t="s">
        <v>91</v>
      </c>
    </row>
    <row r="190" customFormat="false" ht="12.8" hidden="false" customHeight="false" outlineLevel="0" collapsed="false">
      <c r="A190" s="1" t="s">
        <v>760</v>
      </c>
      <c r="B190" s="1" t="s">
        <v>761</v>
      </c>
      <c r="C190" s="1" t="s">
        <v>762</v>
      </c>
      <c r="D190" s="1" t="s">
        <v>91</v>
      </c>
    </row>
    <row r="191" customFormat="false" ht="12.8" hidden="false" customHeight="false" outlineLevel="0" collapsed="false">
      <c r="A191" s="1" t="s">
        <v>763</v>
      </c>
      <c r="B191" s="1" t="s">
        <v>764</v>
      </c>
      <c r="C191" s="1" t="s">
        <v>765</v>
      </c>
      <c r="D191" s="1" t="s">
        <v>85</v>
      </c>
    </row>
    <row r="192" customFormat="false" ht="12.8" hidden="false" customHeight="false" outlineLevel="0" collapsed="false">
      <c r="A192" s="1" t="s">
        <v>766</v>
      </c>
      <c r="B192" s="1" t="s">
        <v>767</v>
      </c>
      <c r="C192" s="1" t="s">
        <v>768</v>
      </c>
      <c r="D192" s="1" t="s">
        <v>104</v>
      </c>
    </row>
    <row r="193" customFormat="false" ht="12.8" hidden="false" customHeight="false" outlineLevel="0" collapsed="false">
      <c r="A193" s="1" t="s">
        <v>769</v>
      </c>
      <c r="B193" s="1" t="s">
        <v>770</v>
      </c>
      <c r="C193" s="1" t="s">
        <v>771</v>
      </c>
      <c r="D193" s="1" t="s">
        <v>91</v>
      </c>
    </row>
    <row r="194" customFormat="false" ht="12.8" hidden="false" customHeight="false" outlineLevel="0" collapsed="false">
      <c r="A194" s="1" t="s">
        <v>772</v>
      </c>
      <c r="B194" s="1" t="s">
        <v>773</v>
      </c>
      <c r="C194" s="1" t="s">
        <v>774</v>
      </c>
      <c r="D194" s="1" t="s">
        <v>96</v>
      </c>
    </row>
    <row r="195" customFormat="false" ht="12.8" hidden="false" customHeight="false" outlineLevel="0" collapsed="false">
      <c r="A195" s="1" t="s">
        <v>775</v>
      </c>
      <c r="B195" s="1" t="s">
        <v>776</v>
      </c>
      <c r="C195" s="1" t="s">
        <v>777</v>
      </c>
      <c r="D195" s="1" t="s">
        <v>85</v>
      </c>
    </row>
    <row r="196" customFormat="false" ht="12.8" hidden="false" customHeight="false" outlineLevel="0" collapsed="false">
      <c r="A196" s="1" t="s">
        <v>778</v>
      </c>
      <c r="B196" s="1" t="s">
        <v>779</v>
      </c>
      <c r="C196" s="1" t="s">
        <v>780</v>
      </c>
      <c r="D196" s="1" t="s">
        <v>91</v>
      </c>
    </row>
    <row r="197" customFormat="false" ht="12.8" hidden="false" customHeight="false" outlineLevel="0" collapsed="false">
      <c r="A197" s="1" t="s">
        <v>781</v>
      </c>
      <c r="B197" s="1" t="s">
        <v>782</v>
      </c>
      <c r="C197" s="1" t="s">
        <v>121</v>
      </c>
      <c r="D197" s="1" t="s">
        <v>91</v>
      </c>
    </row>
    <row r="198" customFormat="false" ht="12.8" hidden="false" customHeight="false" outlineLevel="0" collapsed="false">
      <c r="A198" s="1" t="s">
        <v>783</v>
      </c>
      <c r="B198" s="1" t="s">
        <v>784</v>
      </c>
      <c r="C198" s="1" t="s">
        <v>785</v>
      </c>
      <c r="D198" s="1" t="s">
        <v>96</v>
      </c>
    </row>
    <row r="199" customFormat="false" ht="12.8" hidden="false" customHeight="false" outlineLevel="0" collapsed="false">
      <c r="A199" s="1" t="s">
        <v>786</v>
      </c>
      <c r="B199" s="1" t="s">
        <v>787</v>
      </c>
      <c r="C199" s="1" t="s">
        <v>788</v>
      </c>
      <c r="D199" s="1" t="s">
        <v>85</v>
      </c>
    </row>
    <row r="200" customFormat="false" ht="12.8" hidden="false" customHeight="false" outlineLevel="0" collapsed="false">
      <c r="A200" s="1" t="s">
        <v>789</v>
      </c>
      <c r="B200" s="1" t="s">
        <v>790</v>
      </c>
      <c r="C200" s="1" t="s">
        <v>520</v>
      </c>
      <c r="D200" s="1" t="s">
        <v>85</v>
      </c>
    </row>
    <row r="201" customFormat="false" ht="12.8" hidden="false" customHeight="false" outlineLevel="0" collapsed="false">
      <c r="A201" s="1" t="s">
        <v>791</v>
      </c>
      <c r="B201" s="1" t="s">
        <v>792</v>
      </c>
      <c r="C201" s="1" t="s">
        <v>793</v>
      </c>
      <c r="D201" s="1" t="s">
        <v>91</v>
      </c>
    </row>
    <row r="202" customFormat="false" ht="12.8" hidden="false" customHeight="false" outlineLevel="0" collapsed="false">
      <c r="A202" s="1" t="s">
        <v>794</v>
      </c>
      <c r="B202" s="1" t="s">
        <v>795</v>
      </c>
      <c r="C202" s="1" t="s">
        <v>796</v>
      </c>
      <c r="D202" s="1" t="s">
        <v>96</v>
      </c>
    </row>
    <row r="203" customFormat="false" ht="12.8" hidden="false" customHeight="false" outlineLevel="0" collapsed="false">
      <c r="A203" s="1" t="s">
        <v>794</v>
      </c>
      <c r="B203" s="1" t="s">
        <v>797</v>
      </c>
      <c r="C203" s="1" t="s">
        <v>798</v>
      </c>
      <c r="D203" s="1" t="s">
        <v>96</v>
      </c>
    </row>
    <row r="204" customFormat="false" ht="12.8" hidden="false" customHeight="false" outlineLevel="0" collapsed="false">
      <c r="A204" s="1" t="s">
        <v>794</v>
      </c>
      <c r="B204" s="1" t="s">
        <v>799</v>
      </c>
      <c r="C204" s="1" t="s">
        <v>798</v>
      </c>
      <c r="D204" s="1" t="s">
        <v>96</v>
      </c>
    </row>
    <row r="205" customFormat="false" ht="12.8" hidden="false" customHeight="false" outlineLevel="0" collapsed="false">
      <c r="A205" s="1" t="s">
        <v>800</v>
      </c>
      <c r="B205" s="1" t="s">
        <v>801</v>
      </c>
      <c r="C205" s="1" t="s">
        <v>802</v>
      </c>
      <c r="D205" s="1" t="s">
        <v>91</v>
      </c>
    </row>
    <row r="206" customFormat="false" ht="12.8" hidden="false" customHeight="false" outlineLevel="0" collapsed="false">
      <c r="A206" s="1" t="s">
        <v>803</v>
      </c>
      <c r="B206" s="1" t="s">
        <v>804</v>
      </c>
      <c r="C206" s="1" t="s">
        <v>805</v>
      </c>
      <c r="D206" s="1" t="s">
        <v>85</v>
      </c>
    </row>
    <row r="207" customFormat="false" ht="12.8" hidden="false" customHeight="false" outlineLevel="0" collapsed="false">
      <c r="A207" s="1" t="s">
        <v>806</v>
      </c>
      <c r="B207" s="1" t="s">
        <v>807</v>
      </c>
      <c r="C207" s="1" t="s">
        <v>808</v>
      </c>
      <c r="D207" s="1" t="s">
        <v>96</v>
      </c>
    </row>
    <row r="208" customFormat="false" ht="12.8" hidden="false" customHeight="false" outlineLevel="0" collapsed="false">
      <c r="A208" s="1" t="s">
        <v>809</v>
      </c>
      <c r="B208" s="1" t="s">
        <v>810</v>
      </c>
      <c r="C208" s="1" t="s">
        <v>811</v>
      </c>
      <c r="D208" s="1" t="s">
        <v>85</v>
      </c>
    </row>
    <row r="209" customFormat="false" ht="12.8" hidden="false" customHeight="false" outlineLevel="0" collapsed="false">
      <c r="A209" s="1" t="s">
        <v>812</v>
      </c>
      <c r="B209" s="1" t="s">
        <v>813</v>
      </c>
      <c r="C209" s="1" t="s">
        <v>178</v>
      </c>
      <c r="D209" s="1" t="s">
        <v>91</v>
      </c>
    </row>
    <row r="210" customFormat="false" ht="12.8" hidden="false" customHeight="false" outlineLevel="0" collapsed="false">
      <c r="A210" s="1" t="s">
        <v>814</v>
      </c>
      <c r="B210" s="1" t="s">
        <v>815</v>
      </c>
      <c r="C210" s="1" t="s">
        <v>805</v>
      </c>
      <c r="D210" s="1" t="s">
        <v>85</v>
      </c>
    </row>
    <row r="211" customFormat="false" ht="12.8" hidden="false" customHeight="false" outlineLevel="0" collapsed="false">
      <c r="A211" s="1" t="s">
        <v>816</v>
      </c>
      <c r="B211" s="1" t="s">
        <v>817</v>
      </c>
      <c r="C211" s="1" t="s">
        <v>818</v>
      </c>
      <c r="D211" s="1" t="s">
        <v>91</v>
      </c>
    </row>
    <row r="212" customFormat="false" ht="12.8" hidden="false" customHeight="false" outlineLevel="0" collapsed="false">
      <c r="A212" s="1" t="s">
        <v>819</v>
      </c>
      <c r="B212" s="1" t="s">
        <v>820</v>
      </c>
      <c r="C212" s="1" t="s">
        <v>188</v>
      </c>
      <c r="D212" s="1" t="s">
        <v>85</v>
      </c>
    </row>
    <row r="213" customFormat="false" ht="12.8" hidden="false" customHeight="false" outlineLevel="0" collapsed="false">
      <c r="A213" s="1" t="s">
        <v>821</v>
      </c>
      <c r="B213" s="1" t="s">
        <v>822</v>
      </c>
      <c r="C213" s="1" t="s">
        <v>823</v>
      </c>
      <c r="D213" s="1" t="s">
        <v>91</v>
      </c>
    </row>
    <row r="214" customFormat="false" ht="12.8" hidden="false" customHeight="false" outlineLevel="0" collapsed="false">
      <c r="A214" s="1" t="s">
        <v>824</v>
      </c>
      <c r="B214" s="1" t="s">
        <v>825</v>
      </c>
      <c r="C214" s="1" t="s">
        <v>826</v>
      </c>
      <c r="D214" s="1" t="s">
        <v>85</v>
      </c>
    </row>
    <row r="215" customFormat="false" ht="12.8" hidden="false" customHeight="false" outlineLevel="0" collapsed="false">
      <c r="A215" s="1" t="s">
        <v>827</v>
      </c>
      <c r="B215" s="1" t="s">
        <v>828</v>
      </c>
      <c r="C215" s="1" t="s">
        <v>121</v>
      </c>
      <c r="D215" s="1" t="s">
        <v>91</v>
      </c>
    </row>
    <row r="216" customFormat="false" ht="12.8" hidden="false" customHeight="false" outlineLevel="0" collapsed="false">
      <c r="A216" s="1" t="s">
        <v>829</v>
      </c>
      <c r="B216" s="1" t="s">
        <v>830</v>
      </c>
      <c r="C216" s="1" t="s">
        <v>831</v>
      </c>
      <c r="D216" s="1" t="s">
        <v>91</v>
      </c>
    </row>
    <row r="217" customFormat="false" ht="12.8" hidden="false" customHeight="false" outlineLevel="0" collapsed="false">
      <c r="A217" s="1" t="s">
        <v>832</v>
      </c>
      <c r="B217" s="1" t="s">
        <v>833</v>
      </c>
      <c r="C217" s="1" t="s">
        <v>121</v>
      </c>
      <c r="D217" s="1" t="s">
        <v>91</v>
      </c>
    </row>
    <row r="218" customFormat="false" ht="12.8" hidden="false" customHeight="false" outlineLevel="0" collapsed="false">
      <c r="A218" s="1" t="s">
        <v>834</v>
      </c>
      <c r="B218" s="1" t="s">
        <v>835</v>
      </c>
      <c r="C218" s="1" t="s">
        <v>836</v>
      </c>
      <c r="D218" s="1" t="s">
        <v>91</v>
      </c>
    </row>
    <row r="219" customFormat="false" ht="12.8" hidden="false" customHeight="false" outlineLevel="0" collapsed="false">
      <c r="A219" s="1" t="s">
        <v>837</v>
      </c>
      <c r="B219" s="1" t="s">
        <v>838</v>
      </c>
      <c r="C219" s="1" t="s">
        <v>839</v>
      </c>
      <c r="D219" s="1" t="s">
        <v>91</v>
      </c>
    </row>
    <row r="220" customFormat="false" ht="12.8" hidden="false" customHeight="false" outlineLevel="0" collapsed="false">
      <c r="A220" s="1" t="s">
        <v>840</v>
      </c>
      <c r="B220" s="1" t="s">
        <v>841</v>
      </c>
      <c r="C220" s="1" t="s">
        <v>842</v>
      </c>
      <c r="D220" s="1" t="s">
        <v>91</v>
      </c>
    </row>
    <row r="221" customFormat="false" ht="12.8" hidden="false" customHeight="false" outlineLevel="0" collapsed="false">
      <c r="A221" s="1" t="s">
        <v>843</v>
      </c>
      <c r="B221" s="1" t="s">
        <v>844</v>
      </c>
      <c r="C221" s="1" t="s">
        <v>845</v>
      </c>
      <c r="D221" s="1" t="s">
        <v>91</v>
      </c>
    </row>
    <row r="222" customFormat="false" ht="12.8" hidden="false" customHeight="false" outlineLevel="0" collapsed="false">
      <c r="A222" s="1" t="s">
        <v>846</v>
      </c>
      <c r="B222" s="1" t="s">
        <v>847</v>
      </c>
      <c r="C222" s="1" t="s">
        <v>848</v>
      </c>
      <c r="D222" s="1" t="s">
        <v>91</v>
      </c>
    </row>
    <row r="223" customFormat="false" ht="12.8" hidden="false" customHeight="false" outlineLevel="0" collapsed="false">
      <c r="A223" s="1" t="s">
        <v>849</v>
      </c>
      <c r="B223" s="1" t="s">
        <v>850</v>
      </c>
      <c r="C223" s="1" t="s">
        <v>851</v>
      </c>
      <c r="D223" s="1" t="s">
        <v>104</v>
      </c>
    </row>
    <row r="224" customFormat="false" ht="12.8" hidden="false" customHeight="false" outlineLevel="0" collapsed="false">
      <c r="A224" s="1" t="s">
        <v>852</v>
      </c>
      <c r="B224" s="1" t="s">
        <v>853</v>
      </c>
      <c r="C224" s="1" t="s">
        <v>854</v>
      </c>
      <c r="D224" s="1" t="s">
        <v>91</v>
      </c>
    </row>
    <row r="225" customFormat="false" ht="12.8" hidden="false" customHeight="false" outlineLevel="0" collapsed="false">
      <c r="A225" s="1" t="s">
        <v>855</v>
      </c>
      <c r="B225" s="1" t="s">
        <v>856</v>
      </c>
      <c r="C225" s="1" t="s">
        <v>121</v>
      </c>
      <c r="D225" s="1" t="s">
        <v>91</v>
      </c>
    </row>
    <row r="226" customFormat="false" ht="12.8" hidden="false" customHeight="false" outlineLevel="0" collapsed="false">
      <c r="A226" s="1" t="s">
        <v>857</v>
      </c>
      <c r="B226" s="1" t="s">
        <v>858</v>
      </c>
      <c r="C226" s="1" t="s">
        <v>859</v>
      </c>
      <c r="D226" s="1" t="s">
        <v>91</v>
      </c>
    </row>
    <row r="227" customFormat="false" ht="12.8" hidden="false" customHeight="false" outlineLevel="0" collapsed="false">
      <c r="A227" s="1" t="s">
        <v>860</v>
      </c>
      <c r="B227" s="1" t="s">
        <v>861</v>
      </c>
      <c r="C227" s="1" t="s">
        <v>862</v>
      </c>
      <c r="D227" s="1" t="s">
        <v>96</v>
      </c>
    </row>
    <row r="228" customFormat="false" ht="12.8" hidden="false" customHeight="false" outlineLevel="0" collapsed="false">
      <c r="A228" s="1" t="s">
        <v>863</v>
      </c>
      <c r="B228" s="1" t="s">
        <v>864</v>
      </c>
      <c r="C228" s="1" t="s">
        <v>865</v>
      </c>
      <c r="D228" s="1" t="s">
        <v>85</v>
      </c>
    </row>
    <row r="229" customFormat="false" ht="12.8" hidden="false" customHeight="false" outlineLevel="0" collapsed="false">
      <c r="A229" s="1" t="s">
        <v>866</v>
      </c>
      <c r="B229" s="1" t="s">
        <v>867</v>
      </c>
      <c r="C229" s="1" t="s">
        <v>868</v>
      </c>
      <c r="D229" s="1" t="s">
        <v>91</v>
      </c>
    </row>
    <row r="230" customFormat="false" ht="12.8" hidden="false" customHeight="false" outlineLevel="0" collapsed="false">
      <c r="A230" s="1" t="s">
        <v>869</v>
      </c>
      <c r="B230" s="1" t="s">
        <v>870</v>
      </c>
      <c r="C230" s="1" t="s">
        <v>871</v>
      </c>
      <c r="D230" s="1" t="s">
        <v>104</v>
      </c>
    </row>
    <row r="231" customFormat="false" ht="12.8" hidden="false" customHeight="false" outlineLevel="0" collapsed="false">
      <c r="A231" s="1" t="s">
        <v>872</v>
      </c>
      <c r="B231" s="1" t="s">
        <v>873</v>
      </c>
      <c r="C231" s="1" t="s">
        <v>874</v>
      </c>
      <c r="D231" s="1" t="s">
        <v>91</v>
      </c>
    </row>
    <row r="232" customFormat="false" ht="12.8" hidden="false" customHeight="false" outlineLevel="0" collapsed="false">
      <c r="A232" s="1" t="s">
        <v>875</v>
      </c>
      <c r="B232" s="1" t="s">
        <v>876</v>
      </c>
      <c r="C232" s="1" t="s">
        <v>877</v>
      </c>
      <c r="D232" s="1" t="s">
        <v>85</v>
      </c>
    </row>
    <row r="233" customFormat="false" ht="12.8" hidden="false" customHeight="false" outlineLevel="0" collapsed="false">
      <c r="A233" s="1" t="s">
        <v>878</v>
      </c>
      <c r="B233" s="1" t="s">
        <v>879</v>
      </c>
      <c r="C233" s="1" t="s">
        <v>880</v>
      </c>
      <c r="D233" s="1" t="s">
        <v>91</v>
      </c>
    </row>
    <row r="234" customFormat="false" ht="12.8" hidden="false" customHeight="false" outlineLevel="0" collapsed="false">
      <c r="A234" s="1" t="s">
        <v>881</v>
      </c>
      <c r="B234" s="1" t="s">
        <v>882</v>
      </c>
      <c r="C234" s="1" t="s">
        <v>121</v>
      </c>
      <c r="D234" s="1" t="s">
        <v>91</v>
      </c>
    </row>
    <row r="235" customFormat="false" ht="12.8" hidden="false" customHeight="false" outlineLevel="0" collapsed="false">
      <c r="A235" s="1" t="s">
        <v>883</v>
      </c>
      <c r="B235" s="1" t="s">
        <v>884</v>
      </c>
      <c r="C235" s="1" t="s">
        <v>885</v>
      </c>
      <c r="D235" s="1" t="s">
        <v>91</v>
      </c>
    </row>
    <row r="236" customFormat="false" ht="12.8" hidden="false" customHeight="false" outlineLevel="0" collapsed="false">
      <c r="A236" s="1" t="s">
        <v>886</v>
      </c>
      <c r="B236" s="1" t="s">
        <v>887</v>
      </c>
      <c r="C236" s="1" t="s">
        <v>888</v>
      </c>
      <c r="D236" s="1" t="s">
        <v>85</v>
      </c>
    </row>
    <row r="237" customFormat="false" ht="12.8" hidden="false" customHeight="false" outlineLevel="0" collapsed="false">
      <c r="A237" s="1" t="s">
        <v>889</v>
      </c>
      <c r="B237" s="1" t="s">
        <v>890</v>
      </c>
      <c r="C237" s="1" t="s">
        <v>891</v>
      </c>
      <c r="D237" s="1" t="s">
        <v>91</v>
      </c>
    </row>
    <row r="238" customFormat="false" ht="12.8" hidden="false" customHeight="false" outlineLevel="0" collapsed="false">
      <c r="A238" s="1" t="s">
        <v>892</v>
      </c>
      <c r="B238" s="1" t="s">
        <v>893</v>
      </c>
      <c r="C238" s="1" t="s">
        <v>894</v>
      </c>
      <c r="D238" s="1" t="s">
        <v>91</v>
      </c>
    </row>
    <row r="239" customFormat="false" ht="12.8" hidden="false" customHeight="false" outlineLevel="0" collapsed="false">
      <c r="A239" s="1" t="s">
        <v>895</v>
      </c>
      <c r="B239" s="1" t="s">
        <v>896</v>
      </c>
      <c r="C239" s="1" t="s">
        <v>897</v>
      </c>
      <c r="D239" s="1" t="s">
        <v>91</v>
      </c>
    </row>
    <row r="240" customFormat="false" ht="12.8" hidden="false" customHeight="false" outlineLevel="0" collapsed="false">
      <c r="A240" s="1" t="s">
        <v>898</v>
      </c>
      <c r="B240" s="1" t="s">
        <v>899</v>
      </c>
      <c r="C240" s="1" t="s">
        <v>121</v>
      </c>
      <c r="D240" s="1" t="s">
        <v>91</v>
      </c>
    </row>
    <row r="241" customFormat="false" ht="12.8" hidden="false" customHeight="false" outlineLevel="0" collapsed="false">
      <c r="A241" s="1" t="s">
        <v>900</v>
      </c>
      <c r="B241" s="1" t="s">
        <v>901</v>
      </c>
      <c r="C241" s="1" t="s">
        <v>902</v>
      </c>
      <c r="D241" s="1" t="s">
        <v>91</v>
      </c>
    </row>
    <row r="242" customFormat="false" ht="12.8" hidden="false" customHeight="false" outlineLevel="0" collapsed="false">
      <c r="A242" s="1" t="s">
        <v>903</v>
      </c>
      <c r="B242" s="1" t="s">
        <v>904</v>
      </c>
      <c r="C242" s="1" t="s">
        <v>905</v>
      </c>
      <c r="D242" s="1" t="s">
        <v>91</v>
      </c>
    </row>
    <row r="243" customFormat="false" ht="12.8" hidden="false" customHeight="false" outlineLevel="0" collapsed="false">
      <c r="A243" s="1" t="s">
        <v>906</v>
      </c>
      <c r="B243" s="1" t="s">
        <v>907</v>
      </c>
      <c r="C243" s="1" t="s">
        <v>908</v>
      </c>
      <c r="D243" s="1" t="s">
        <v>91</v>
      </c>
    </row>
    <row r="244" customFormat="false" ht="12.8" hidden="false" customHeight="false" outlineLevel="0" collapsed="false">
      <c r="A244" s="1" t="s">
        <v>909</v>
      </c>
      <c r="B244" s="1" t="s">
        <v>910</v>
      </c>
      <c r="C244" s="1" t="s">
        <v>911</v>
      </c>
      <c r="D244" s="1" t="s">
        <v>91</v>
      </c>
    </row>
    <row r="245" customFormat="false" ht="12.8" hidden="false" customHeight="false" outlineLevel="0" collapsed="false">
      <c r="A245" s="1" t="s">
        <v>912</v>
      </c>
      <c r="B245" s="1" t="s">
        <v>913</v>
      </c>
      <c r="C245" s="1" t="s">
        <v>914</v>
      </c>
      <c r="D245" s="1" t="s">
        <v>91</v>
      </c>
    </row>
    <row r="246" customFormat="false" ht="12.8" hidden="false" customHeight="false" outlineLevel="0" collapsed="false">
      <c r="A246" s="1" t="s">
        <v>915</v>
      </c>
      <c r="B246" s="1" t="s">
        <v>916</v>
      </c>
      <c r="C246" s="1" t="s">
        <v>178</v>
      </c>
      <c r="D246" s="1" t="s">
        <v>91</v>
      </c>
    </row>
    <row r="247" customFormat="false" ht="12.8" hidden="false" customHeight="false" outlineLevel="0" collapsed="false">
      <c r="A247" s="1" t="s">
        <v>917</v>
      </c>
      <c r="B247" s="1" t="s">
        <v>918</v>
      </c>
      <c r="C247" s="1" t="s">
        <v>919</v>
      </c>
      <c r="D247" s="1" t="s">
        <v>85</v>
      </c>
    </row>
    <row r="248" customFormat="false" ht="12.8" hidden="false" customHeight="false" outlineLevel="0" collapsed="false">
      <c r="A248" s="1" t="s">
        <v>920</v>
      </c>
      <c r="B248" s="1" t="s">
        <v>921</v>
      </c>
      <c r="C248" s="1" t="s">
        <v>922</v>
      </c>
      <c r="D248" s="1" t="s">
        <v>91</v>
      </c>
    </row>
    <row r="249" customFormat="false" ht="12.8" hidden="false" customHeight="false" outlineLevel="0" collapsed="false">
      <c r="A249" s="1" t="s">
        <v>923</v>
      </c>
      <c r="B249" s="1" t="s">
        <v>924</v>
      </c>
      <c r="C249" s="1" t="s">
        <v>925</v>
      </c>
      <c r="D249" s="1" t="s">
        <v>91</v>
      </c>
    </row>
    <row r="250" customFormat="false" ht="12.8" hidden="false" customHeight="false" outlineLevel="0" collapsed="false">
      <c r="A250" s="1" t="s">
        <v>926</v>
      </c>
      <c r="B250" s="1" t="s">
        <v>927</v>
      </c>
      <c r="C250" s="1" t="s">
        <v>928</v>
      </c>
      <c r="D250" s="1" t="s">
        <v>91</v>
      </c>
    </row>
    <row r="251" customFormat="false" ht="12.8" hidden="false" customHeight="false" outlineLevel="0" collapsed="false">
      <c r="A251" s="1" t="s">
        <v>929</v>
      </c>
      <c r="B251" s="1" t="s">
        <v>930</v>
      </c>
      <c r="C251" s="1" t="s">
        <v>931</v>
      </c>
      <c r="D251" s="1" t="s">
        <v>91</v>
      </c>
    </row>
    <row r="252" customFormat="false" ht="12.8" hidden="false" customHeight="false" outlineLevel="0" collapsed="false">
      <c r="A252" s="1" t="s">
        <v>932</v>
      </c>
      <c r="B252" s="1" t="s">
        <v>933</v>
      </c>
      <c r="C252" s="1" t="s">
        <v>934</v>
      </c>
      <c r="D252" s="1" t="s">
        <v>305</v>
      </c>
    </row>
    <row r="253" customFormat="false" ht="12.8" hidden="false" customHeight="false" outlineLevel="0" collapsed="false">
      <c r="A253" s="1" t="s">
        <v>935</v>
      </c>
      <c r="B253" s="1" t="s">
        <v>936</v>
      </c>
      <c r="C253" s="1" t="s">
        <v>937</v>
      </c>
      <c r="D253" s="1" t="s">
        <v>938</v>
      </c>
    </row>
    <row r="254" customFormat="false" ht="12.8" hidden="false" customHeight="false" outlineLevel="0" collapsed="false">
      <c r="A254" s="1" t="s">
        <v>939</v>
      </c>
      <c r="B254" s="1" t="s">
        <v>940</v>
      </c>
      <c r="C254" s="1" t="s">
        <v>941</v>
      </c>
      <c r="D254" s="1" t="s">
        <v>85</v>
      </c>
    </row>
    <row r="255" customFormat="false" ht="12.8" hidden="false" customHeight="false" outlineLevel="0" collapsed="false">
      <c r="A255" s="1" t="s">
        <v>942</v>
      </c>
      <c r="B255" s="1" t="s">
        <v>943</v>
      </c>
      <c r="C255" s="1" t="s">
        <v>944</v>
      </c>
      <c r="D255" s="1" t="s">
        <v>85</v>
      </c>
    </row>
    <row r="256" customFormat="false" ht="12.8" hidden="false" customHeight="false" outlineLevel="0" collapsed="false">
      <c r="A256" s="1" t="s">
        <v>945</v>
      </c>
      <c r="B256" s="1" t="s">
        <v>946</v>
      </c>
      <c r="C256" s="1" t="s">
        <v>947</v>
      </c>
      <c r="D256" s="1" t="s">
        <v>85</v>
      </c>
    </row>
    <row r="257" customFormat="false" ht="12.8" hidden="false" customHeight="false" outlineLevel="0" collapsed="false">
      <c r="A257" s="1" t="s">
        <v>948</v>
      </c>
      <c r="B257" s="1" t="s">
        <v>949</v>
      </c>
      <c r="C257" s="1" t="s">
        <v>950</v>
      </c>
      <c r="D257" s="1" t="s">
        <v>91</v>
      </c>
    </row>
    <row r="258" customFormat="false" ht="12.8" hidden="false" customHeight="false" outlineLevel="0" collapsed="false">
      <c r="A258" s="1" t="s">
        <v>951</v>
      </c>
      <c r="B258" s="1" t="s">
        <v>952</v>
      </c>
      <c r="C258" s="1" t="s">
        <v>526</v>
      </c>
      <c r="D258" s="1" t="s">
        <v>91</v>
      </c>
    </row>
    <row r="259" customFormat="false" ht="12.8" hidden="false" customHeight="false" outlineLevel="0" collapsed="false">
      <c r="A259" s="1" t="s">
        <v>953</v>
      </c>
      <c r="B259" s="1" t="s">
        <v>954</v>
      </c>
      <c r="C259" s="1" t="s">
        <v>955</v>
      </c>
      <c r="D259" s="1" t="s">
        <v>85</v>
      </c>
    </row>
    <row r="260" customFormat="false" ht="12.8" hidden="false" customHeight="false" outlineLevel="0" collapsed="false">
      <c r="A260" s="1" t="s">
        <v>956</v>
      </c>
      <c r="B260" s="1" t="s">
        <v>957</v>
      </c>
      <c r="C260" s="1" t="s">
        <v>958</v>
      </c>
      <c r="D260" s="1" t="s">
        <v>91</v>
      </c>
    </row>
    <row r="261" customFormat="false" ht="12.8" hidden="false" customHeight="false" outlineLevel="0" collapsed="false">
      <c r="A261" s="1" t="s">
        <v>959</v>
      </c>
      <c r="B261" s="1" t="s">
        <v>960</v>
      </c>
      <c r="C261" s="1" t="s">
        <v>961</v>
      </c>
      <c r="D261" s="1" t="s">
        <v>91</v>
      </c>
    </row>
    <row r="262" customFormat="false" ht="12.8" hidden="false" customHeight="false" outlineLevel="0" collapsed="false">
      <c r="A262" s="1" t="s">
        <v>962</v>
      </c>
      <c r="B262" s="1" t="s">
        <v>963</v>
      </c>
      <c r="C262" s="1" t="s">
        <v>964</v>
      </c>
      <c r="D262" s="1" t="s">
        <v>91</v>
      </c>
    </row>
    <row r="263" customFormat="false" ht="12.8" hidden="false" customHeight="false" outlineLevel="0" collapsed="false">
      <c r="A263" s="1" t="s">
        <v>965</v>
      </c>
      <c r="B263" s="1" t="s">
        <v>966</v>
      </c>
      <c r="C263" s="1" t="s">
        <v>967</v>
      </c>
      <c r="D263" s="1" t="s">
        <v>91</v>
      </c>
    </row>
    <row r="264" customFormat="false" ht="12.8" hidden="false" customHeight="false" outlineLevel="0" collapsed="false">
      <c r="A264" s="1" t="s">
        <v>968</v>
      </c>
      <c r="B264" s="1" t="s">
        <v>969</v>
      </c>
      <c r="C264" s="1" t="s">
        <v>970</v>
      </c>
      <c r="D264" s="1" t="s">
        <v>85</v>
      </c>
    </row>
    <row r="265" customFormat="false" ht="12.8" hidden="false" customHeight="false" outlineLevel="0" collapsed="false">
      <c r="A265" s="1" t="s">
        <v>971</v>
      </c>
      <c r="B265" s="1" t="s">
        <v>972</v>
      </c>
      <c r="C265" s="1" t="s">
        <v>973</v>
      </c>
      <c r="D265" s="1" t="s">
        <v>91</v>
      </c>
    </row>
    <row r="266" customFormat="false" ht="12.8" hidden="false" customHeight="false" outlineLevel="0" collapsed="false">
      <c r="A266" s="1" t="s">
        <v>974</v>
      </c>
      <c r="B266" s="1" t="s">
        <v>975</v>
      </c>
      <c r="C266" s="1" t="s">
        <v>976</v>
      </c>
      <c r="D266" s="1" t="s">
        <v>85</v>
      </c>
    </row>
    <row r="267" customFormat="false" ht="12.8" hidden="false" customHeight="false" outlineLevel="0" collapsed="false">
      <c r="A267" s="1" t="s">
        <v>977</v>
      </c>
      <c r="B267" s="1" t="s">
        <v>978</v>
      </c>
      <c r="C267" s="1" t="s">
        <v>121</v>
      </c>
      <c r="D267" s="1" t="s">
        <v>91</v>
      </c>
    </row>
    <row r="268" customFormat="false" ht="12.8" hidden="false" customHeight="false" outlineLevel="0" collapsed="false">
      <c r="A268" s="1" t="s">
        <v>979</v>
      </c>
      <c r="B268" s="1" t="s">
        <v>980</v>
      </c>
      <c r="C268" s="1" t="s">
        <v>188</v>
      </c>
      <c r="D268" s="1" t="s">
        <v>85</v>
      </c>
    </row>
    <row r="269" customFormat="false" ht="12.8" hidden="false" customHeight="false" outlineLevel="0" collapsed="false">
      <c r="A269" s="1" t="s">
        <v>981</v>
      </c>
      <c r="B269" s="1" t="s">
        <v>982</v>
      </c>
      <c r="C269" s="1" t="s">
        <v>983</v>
      </c>
      <c r="D269" s="1" t="s">
        <v>91</v>
      </c>
    </row>
    <row r="270" customFormat="false" ht="12.8" hidden="false" customHeight="false" outlineLevel="0" collapsed="false">
      <c r="A270" s="1" t="s">
        <v>984</v>
      </c>
      <c r="B270" s="1" t="s">
        <v>985</v>
      </c>
      <c r="C270" s="1" t="s">
        <v>986</v>
      </c>
      <c r="D270" s="1" t="s">
        <v>91</v>
      </c>
    </row>
    <row r="271" customFormat="false" ht="12.8" hidden="false" customHeight="false" outlineLevel="0" collapsed="false">
      <c r="A271" s="1" t="s">
        <v>987</v>
      </c>
      <c r="B271" s="1" t="s">
        <v>988</v>
      </c>
      <c r="C271" s="1" t="s">
        <v>989</v>
      </c>
      <c r="D271" s="1" t="s">
        <v>91</v>
      </c>
    </row>
    <row r="272" customFormat="false" ht="12.8" hidden="false" customHeight="false" outlineLevel="0" collapsed="false">
      <c r="A272" s="1" t="s">
        <v>990</v>
      </c>
      <c r="B272" s="1" t="s">
        <v>991</v>
      </c>
      <c r="C272" s="1" t="s">
        <v>992</v>
      </c>
      <c r="D272" s="1" t="s">
        <v>96</v>
      </c>
    </row>
    <row r="273" customFormat="false" ht="12.8" hidden="false" customHeight="false" outlineLevel="0" collapsed="false">
      <c r="A273" s="1" t="s">
        <v>993</v>
      </c>
      <c r="B273" s="1" t="s">
        <v>994</v>
      </c>
      <c r="C273" s="1" t="s">
        <v>995</v>
      </c>
      <c r="D273" s="1" t="s">
        <v>91</v>
      </c>
    </row>
    <row r="274" customFormat="false" ht="12.8" hidden="false" customHeight="false" outlineLevel="0" collapsed="false">
      <c r="A274" s="1" t="s">
        <v>996</v>
      </c>
      <c r="B274" s="1" t="s">
        <v>997</v>
      </c>
      <c r="C274" s="1" t="s">
        <v>998</v>
      </c>
      <c r="D274" s="1" t="s">
        <v>91</v>
      </c>
    </row>
    <row r="275" customFormat="false" ht="12.8" hidden="false" customHeight="false" outlineLevel="0" collapsed="false">
      <c r="A275" s="1" t="s">
        <v>999</v>
      </c>
      <c r="B275" s="1" t="s">
        <v>1000</v>
      </c>
      <c r="C275" s="1" t="s">
        <v>1001</v>
      </c>
      <c r="D275" s="1" t="s">
        <v>91</v>
      </c>
    </row>
    <row r="276" customFormat="false" ht="12.8" hidden="false" customHeight="false" outlineLevel="0" collapsed="false">
      <c r="A276" s="1" t="s">
        <v>1002</v>
      </c>
      <c r="B276" s="1" t="s">
        <v>1003</v>
      </c>
      <c r="C276" s="1" t="s">
        <v>1004</v>
      </c>
      <c r="D276" s="1" t="s">
        <v>91</v>
      </c>
    </row>
    <row r="277" customFormat="false" ht="12.8" hidden="false" customHeight="false" outlineLevel="0" collapsed="false">
      <c r="A277" s="1" t="s">
        <v>1005</v>
      </c>
      <c r="B277" s="1" t="s">
        <v>1006</v>
      </c>
      <c r="C277" s="1" t="s">
        <v>1007</v>
      </c>
      <c r="D277" s="1" t="s">
        <v>91</v>
      </c>
    </row>
    <row r="278" customFormat="false" ht="12.8" hidden="false" customHeight="false" outlineLevel="0" collapsed="false">
      <c r="A278" s="1" t="s">
        <v>1008</v>
      </c>
      <c r="B278" s="1" t="s">
        <v>1009</v>
      </c>
      <c r="C278" s="1" t="s">
        <v>1010</v>
      </c>
      <c r="D278" s="1" t="s">
        <v>91</v>
      </c>
    </row>
    <row r="279" customFormat="false" ht="12.8" hidden="false" customHeight="false" outlineLevel="0" collapsed="false">
      <c r="A279" s="1" t="s">
        <v>1011</v>
      </c>
      <c r="B279" s="1" t="s">
        <v>1012</v>
      </c>
      <c r="C279" s="1" t="s">
        <v>188</v>
      </c>
      <c r="D279" s="1" t="s">
        <v>85</v>
      </c>
    </row>
    <row r="280" customFormat="false" ht="12.8" hidden="false" customHeight="false" outlineLevel="0" collapsed="false">
      <c r="A280" s="1" t="s">
        <v>1013</v>
      </c>
      <c r="B280" s="1" t="s">
        <v>1014</v>
      </c>
      <c r="C280" s="1" t="s">
        <v>1015</v>
      </c>
      <c r="D280" s="1" t="s">
        <v>91</v>
      </c>
    </row>
    <row r="281" customFormat="false" ht="12.8" hidden="false" customHeight="false" outlineLevel="0" collapsed="false">
      <c r="A281" s="1" t="s">
        <v>1016</v>
      </c>
      <c r="B281" s="1" t="s">
        <v>1017</v>
      </c>
      <c r="C281" s="1" t="s">
        <v>1018</v>
      </c>
      <c r="D281" s="1" t="s">
        <v>96</v>
      </c>
    </row>
    <row r="282" customFormat="false" ht="12.8" hidden="false" customHeight="false" outlineLevel="0" collapsed="false">
      <c r="A282" s="1" t="s">
        <v>1019</v>
      </c>
      <c r="B282" s="1" t="s">
        <v>1020</v>
      </c>
      <c r="C282" s="1" t="s">
        <v>178</v>
      </c>
      <c r="D282" s="1" t="s">
        <v>91</v>
      </c>
    </row>
    <row r="283" customFormat="false" ht="12.8" hidden="false" customHeight="false" outlineLevel="0" collapsed="false">
      <c r="A283" s="1" t="s">
        <v>1021</v>
      </c>
      <c r="B283" s="1" t="s">
        <v>1022</v>
      </c>
      <c r="C283" s="1" t="s">
        <v>1023</v>
      </c>
      <c r="D283" s="1" t="s">
        <v>91</v>
      </c>
    </row>
    <row r="284" customFormat="false" ht="12.8" hidden="false" customHeight="false" outlineLevel="0" collapsed="false">
      <c r="A284" s="1" t="s">
        <v>1024</v>
      </c>
      <c r="B284" s="1" t="s">
        <v>1025</v>
      </c>
      <c r="C284" s="1" t="s">
        <v>1026</v>
      </c>
      <c r="D284" s="1" t="s">
        <v>91</v>
      </c>
    </row>
    <row r="285" customFormat="false" ht="12.8" hidden="false" customHeight="false" outlineLevel="0" collapsed="false">
      <c r="A285" s="1" t="s">
        <v>1027</v>
      </c>
      <c r="B285" s="1" t="s">
        <v>1028</v>
      </c>
      <c r="C285" s="1" t="s">
        <v>1029</v>
      </c>
      <c r="D285" s="1" t="s">
        <v>91</v>
      </c>
    </row>
    <row r="286" customFormat="false" ht="12.8" hidden="false" customHeight="false" outlineLevel="0" collapsed="false">
      <c r="A286" s="1" t="s">
        <v>1030</v>
      </c>
      <c r="B286" s="1" t="s">
        <v>1031</v>
      </c>
      <c r="C286" s="1" t="s">
        <v>1032</v>
      </c>
      <c r="D286" s="1" t="s">
        <v>85</v>
      </c>
    </row>
    <row r="287" customFormat="false" ht="12.8" hidden="false" customHeight="false" outlineLevel="0" collapsed="false">
      <c r="A287" s="1" t="s">
        <v>1033</v>
      </c>
      <c r="B287" s="1" t="s">
        <v>1034</v>
      </c>
      <c r="C287" s="1" t="s">
        <v>1035</v>
      </c>
      <c r="D287" s="1" t="s">
        <v>91</v>
      </c>
    </row>
    <row r="288" customFormat="false" ht="12.8" hidden="false" customHeight="false" outlineLevel="0" collapsed="false">
      <c r="A288" s="1" t="s">
        <v>1036</v>
      </c>
      <c r="B288" s="1" t="s">
        <v>1037</v>
      </c>
      <c r="C288" s="1" t="s">
        <v>680</v>
      </c>
      <c r="D288" s="1" t="s">
        <v>91</v>
      </c>
    </row>
    <row r="289" customFormat="false" ht="12.8" hidden="false" customHeight="false" outlineLevel="0" collapsed="false">
      <c r="A289" s="1" t="s">
        <v>1038</v>
      </c>
      <c r="B289" s="1" t="s">
        <v>1039</v>
      </c>
      <c r="C289" s="1" t="s">
        <v>1040</v>
      </c>
      <c r="D289" s="1" t="s">
        <v>104</v>
      </c>
    </row>
    <row r="290" customFormat="false" ht="12.8" hidden="false" customHeight="false" outlineLevel="0" collapsed="false">
      <c r="A290" s="1" t="s">
        <v>1041</v>
      </c>
      <c r="B290" s="1" t="s">
        <v>1042</v>
      </c>
      <c r="C290" s="1" t="s">
        <v>1043</v>
      </c>
      <c r="D290" s="1" t="s">
        <v>91</v>
      </c>
    </row>
    <row r="291" customFormat="false" ht="12.8" hidden="false" customHeight="false" outlineLevel="0" collapsed="false">
      <c r="A291" s="1" t="s">
        <v>1044</v>
      </c>
      <c r="B291" s="1" t="s">
        <v>1045</v>
      </c>
      <c r="C291" s="1" t="s">
        <v>1046</v>
      </c>
      <c r="D291" s="1" t="s">
        <v>91</v>
      </c>
    </row>
    <row r="292" customFormat="false" ht="12.8" hidden="false" customHeight="false" outlineLevel="0" collapsed="false">
      <c r="A292" s="1" t="s">
        <v>1047</v>
      </c>
      <c r="B292" s="1" t="s">
        <v>1048</v>
      </c>
      <c r="C292" s="1" t="s">
        <v>422</v>
      </c>
      <c r="D292" s="1" t="s">
        <v>91</v>
      </c>
    </row>
    <row r="293" customFormat="false" ht="12.8" hidden="false" customHeight="false" outlineLevel="0" collapsed="false">
      <c r="A293" s="1" t="s">
        <v>1049</v>
      </c>
      <c r="B293" s="1" t="s">
        <v>1050</v>
      </c>
      <c r="C293" s="1" t="s">
        <v>752</v>
      </c>
      <c r="D293" s="1" t="s">
        <v>91</v>
      </c>
    </row>
    <row r="294" customFormat="false" ht="12.8" hidden="false" customHeight="false" outlineLevel="0" collapsed="false">
      <c r="A294" s="1" t="s">
        <v>1051</v>
      </c>
      <c r="B294" s="1" t="s">
        <v>1052</v>
      </c>
      <c r="C294" s="1" t="s">
        <v>1053</v>
      </c>
      <c r="D294" s="1" t="s">
        <v>85</v>
      </c>
    </row>
    <row r="295" customFormat="false" ht="12.8" hidden="false" customHeight="false" outlineLevel="0" collapsed="false">
      <c r="A295" s="1" t="s">
        <v>1054</v>
      </c>
      <c r="B295" s="1" t="s">
        <v>1055</v>
      </c>
      <c r="C295" s="1" t="s">
        <v>1056</v>
      </c>
      <c r="D295" s="1" t="s">
        <v>85</v>
      </c>
    </row>
    <row r="296" customFormat="false" ht="12.8" hidden="false" customHeight="false" outlineLevel="0" collapsed="false">
      <c r="A296" s="1" t="s">
        <v>1057</v>
      </c>
      <c r="B296" s="1" t="s">
        <v>1058</v>
      </c>
      <c r="C296" s="1" t="s">
        <v>1059</v>
      </c>
      <c r="D296" s="1" t="s">
        <v>91</v>
      </c>
    </row>
    <row r="297" customFormat="false" ht="12.8" hidden="false" customHeight="false" outlineLevel="0" collapsed="false">
      <c r="A297" s="1" t="s">
        <v>1060</v>
      </c>
      <c r="B297" s="1" t="s">
        <v>1061</v>
      </c>
      <c r="C297" s="1" t="s">
        <v>121</v>
      </c>
      <c r="D297" s="1" t="s">
        <v>91</v>
      </c>
    </row>
    <row r="298" customFormat="false" ht="12.8" hidden="false" customHeight="false" outlineLevel="0" collapsed="false">
      <c r="A298" s="1" t="s">
        <v>1062</v>
      </c>
      <c r="B298" s="1" t="s">
        <v>1063</v>
      </c>
      <c r="C298" s="1" t="s">
        <v>1064</v>
      </c>
      <c r="D298" s="1" t="s">
        <v>91</v>
      </c>
    </row>
    <row r="299" customFormat="false" ht="12.8" hidden="false" customHeight="false" outlineLevel="0" collapsed="false">
      <c r="A299" s="1" t="s">
        <v>1065</v>
      </c>
      <c r="B299" s="1" t="s">
        <v>1066</v>
      </c>
      <c r="C299" s="1" t="s">
        <v>1067</v>
      </c>
      <c r="D299" s="1" t="s">
        <v>91</v>
      </c>
    </row>
    <row r="300" customFormat="false" ht="12.8" hidden="false" customHeight="false" outlineLevel="0" collapsed="false">
      <c r="A300" s="1" t="s">
        <v>1068</v>
      </c>
      <c r="B300" s="1" t="s">
        <v>1069</v>
      </c>
      <c r="C300" s="1" t="s">
        <v>1070</v>
      </c>
      <c r="D300" s="1" t="s">
        <v>91</v>
      </c>
    </row>
    <row r="301" customFormat="false" ht="12.8" hidden="false" customHeight="false" outlineLevel="0" collapsed="false">
      <c r="A301" s="1" t="s">
        <v>1071</v>
      </c>
      <c r="B301" s="1" t="s">
        <v>1072</v>
      </c>
      <c r="C301" s="1" t="s">
        <v>1073</v>
      </c>
      <c r="D301" s="1" t="s">
        <v>85</v>
      </c>
    </row>
    <row r="302" customFormat="false" ht="12.8" hidden="false" customHeight="false" outlineLevel="0" collapsed="false">
      <c r="A302" s="1" t="s">
        <v>1074</v>
      </c>
      <c r="B302" s="1" t="s">
        <v>1075</v>
      </c>
      <c r="C302" s="1" t="s">
        <v>1076</v>
      </c>
      <c r="D302" s="1" t="s">
        <v>91</v>
      </c>
    </row>
    <row r="303" customFormat="false" ht="12.8" hidden="false" customHeight="false" outlineLevel="0" collapsed="false">
      <c r="A303" s="1" t="s">
        <v>1077</v>
      </c>
      <c r="B303" s="1" t="s">
        <v>1078</v>
      </c>
      <c r="C303" s="1" t="s">
        <v>1079</v>
      </c>
      <c r="D303" s="1" t="s">
        <v>91</v>
      </c>
    </row>
    <row r="304" customFormat="false" ht="12.8" hidden="false" customHeight="false" outlineLevel="0" collapsed="false">
      <c r="A304" s="1" t="s">
        <v>1080</v>
      </c>
      <c r="B304" s="1" t="s">
        <v>1081</v>
      </c>
      <c r="C304" s="1" t="s">
        <v>1082</v>
      </c>
      <c r="D304" s="1" t="s">
        <v>85</v>
      </c>
    </row>
    <row r="305" customFormat="false" ht="12.8" hidden="false" customHeight="false" outlineLevel="0" collapsed="false">
      <c r="A305" s="1" t="s">
        <v>1083</v>
      </c>
      <c r="B305" s="1" t="s">
        <v>1084</v>
      </c>
      <c r="C305" s="1" t="s">
        <v>1085</v>
      </c>
      <c r="D305" s="1" t="s">
        <v>91</v>
      </c>
    </row>
    <row r="306" customFormat="false" ht="12.8" hidden="false" customHeight="false" outlineLevel="0" collapsed="false">
      <c r="A306" s="1" t="s">
        <v>1086</v>
      </c>
      <c r="B306" s="1" t="s">
        <v>1087</v>
      </c>
      <c r="C306" s="1" t="s">
        <v>1088</v>
      </c>
      <c r="D306" s="1" t="s">
        <v>91</v>
      </c>
    </row>
    <row r="307" customFormat="false" ht="12.8" hidden="false" customHeight="false" outlineLevel="0" collapsed="false">
      <c r="A307" s="1" t="s">
        <v>1089</v>
      </c>
      <c r="B307" s="1" t="s">
        <v>1090</v>
      </c>
      <c r="C307" s="1" t="s">
        <v>1091</v>
      </c>
      <c r="D307" s="1" t="s">
        <v>85</v>
      </c>
    </row>
    <row r="308" customFormat="false" ht="12.8" hidden="false" customHeight="false" outlineLevel="0" collapsed="false">
      <c r="A308" s="1" t="s">
        <v>1092</v>
      </c>
      <c r="B308" s="1" t="s">
        <v>1093</v>
      </c>
      <c r="C308" s="1" t="s">
        <v>1094</v>
      </c>
      <c r="D308" s="1" t="s">
        <v>96</v>
      </c>
    </row>
    <row r="309" customFormat="false" ht="12.8" hidden="false" customHeight="false" outlineLevel="0" collapsed="false">
      <c r="A309" s="1" t="s">
        <v>1092</v>
      </c>
      <c r="B309" s="1" t="s">
        <v>1095</v>
      </c>
      <c r="C309" s="1" t="s">
        <v>1096</v>
      </c>
      <c r="D309" s="1" t="s">
        <v>91</v>
      </c>
    </row>
    <row r="310" customFormat="false" ht="12.8" hidden="false" customHeight="false" outlineLevel="0" collapsed="false">
      <c r="A310" s="1" t="s">
        <v>1092</v>
      </c>
      <c r="B310" s="1" t="s">
        <v>1097</v>
      </c>
      <c r="C310" s="1" t="s">
        <v>1098</v>
      </c>
      <c r="D310" s="1" t="s">
        <v>96</v>
      </c>
    </row>
    <row r="311" customFormat="false" ht="12.8" hidden="false" customHeight="false" outlineLevel="0" collapsed="false">
      <c r="A311" s="1" t="s">
        <v>1099</v>
      </c>
      <c r="B311" s="1" t="s">
        <v>1100</v>
      </c>
      <c r="C311" s="1" t="s">
        <v>1101</v>
      </c>
      <c r="D311" s="1" t="s">
        <v>91</v>
      </c>
    </row>
    <row r="312" customFormat="false" ht="12.8" hidden="false" customHeight="false" outlineLevel="0" collapsed="false">
      <c r="A312" s="1" t="s">
        <v>1102</v>
      </c>
      <c r="B312" s="1" t="s">
        <v>1103</v>
      </c>
      <c r="C312" s="1" t="s">
        <v>1104</v>
      </c>
      <c r="D312" s="1" t="s">
        <v>91</v>
      </c>
    </row>
    <row r="313" customFormat="false" ht="12.8" hidden="false" customHeight="false" outlineLevel="0" collapsed="false">
      <c r="A313" s="1" t="s">
        <v>1105</v>
      </c>
      <c r="B313" s="1" t="s">
        <v>1106</v>
      </c>
      <c r="C313" s="1" t="s">
        <v>188</v>
      </c>
      <c r="D313" s="1" t="s">
        <v>85</v>
      </c>
    </row>
    <row r="314" customFormat="false" ht="12.8" hidden="false" customHeight="false" outlineLevel="0" collapsed="false">
      <c r="A314" s="1" t="s">
        <v>1107</v>
      </c>
      <c r="B314" s="1" t="s">
        <v>1108</v>
      </c>
      <c r="C314" s="1" t="s">
        <v>1109</v>
      </c>
      <c r="D314" s="1" t="s">
        <v>91</v>
      </c>
    </row>
    <row r="315" customFormat="false" ht="12.8" hidden="false" customHeight="false" outlineLevel="0" collapsed="false">
      <c r="A315" s="1" t="s">
        <v>1110</v>
      </c>
      <c r="B315" s="1" t="s">
        <v>1111</v>
      </c>
      <c r="C315" s="1" t="s">
        <v>1112</v>
      </c>
      <c r="D315" s="1" t="s">
        <v>91</v>
      </c>
    </row>
    <row r="316" customFormat="false" ht="12.8" hidden="false" customHeight="false" outlineLevel="0" collapsed="false">
      <c r="A316" s="1" t="s">
        <v>1113</v>
      </c>
      <c r="B316" s="1" t="s">
        <v>1114</v>
      </c>
      <c r="C316" s="1" t="s">
        <v>1115</v>
      </c>
      <c r="D316" s="1" t="s">
        <v>91</v>
      </c>
    </row>
    <row r="317" customFormat="false" ht="12.8" hidden="false" customHeight="false" outlineLevel="0" collapsed="false">
      <c r="A317" s="1" t="s">
        <v>1116</v>
      </c>
      <c r="B317" s="1" t="s">
        <v>1117</v>
      </c>
      <c r="C317" s="1" t="s">
        <v>726</v>
      </c>
      <c r="D317" s="1" t="s">
        <v>91</v>
      </c>
    </row>
    <row r="318" customFormat="false" ht="12.8" hidden="false" customHeight="false" outlineLevel="0" collapsed="false">
      <c r="A318" s="1" t="s">
        <v>1118</v>
      </c>
      <c r="B318" s="1" t="s">
        <v>1119</v>
      </c>
      <c r="C318" s="1" t="s">
        <v>1120</v>
      </c>
      <c r="D318" s="1" t="s">
        <v>91</v>
      </c>
    </row>
    <row r="319" customFormat="false" ht="12.8" hidden="false" customHeight="false" outlineLevel="0" collapsed="false">
      <c r="A319" s="1" t="s">
        <v>1121</v>
      </c>
      <c r="B319" s="1" t="s">
        <v>1122</v>
      </c>
      <c r="C319" s="1" t="s">
        <v>1123</v>
      </c>
      <c r="D319" s="1" t="s">
        <v>91</v>
      </c>
    </row>
    <row r="320" customFormat="false" ht="12.8" hidden="false" customHeight="false" outlineLevel="0" collapsed="false">
      <c r="A320" s="1" t="s">
        <v>1124</v>
      </c>
      <c r="B320" s="1" t="s">
        <v>1125</v>
      </c>
      <c r="C320" s="1" t="s">
        <v>964</v>
      </c>
      <c r="D320" s="1" t="s">
        <v>91</v>
      </c>
    </row>
    <row r="321" customFormat="false" ht="12.8" hidden="false" customHeight="false" outlineLevel="0" collapsed="false">
      <c r="A321" s="1" t="s">
        <v>1126</v>
      </c>
      <c r="B321" s="1" t="s">
        <v>1127</v>
      </c>
      <c r="C321" s="1" t="s">
        <v>1128</v>
      </c>
      <c r="D321" s="1" t="s">
        <v>85</v>
      </c>
    </row>
    <row r="322" customFormat="false" ht="12.8" hidden="false" customHeight="false" outlineLevel="0" collapsed="false">
      <c r="A322" s="1" t="s">
        <v>1129</v>
      </c>
      <c r="B322" s="1" t="s">
        <v>1130</v>
      </c>
      <c r="C322" s="1" t="s">
        <v>1131</v>
      </c>
      <c r="D322" s="1" t="s">
        <v>85</v>
      </c>
    </row>
    <row r="323" customFormat="false" ht="12.8" hidden="false" customHeight="false" outlineLevel="0" collapsed="false">
      <c r="A323" s="1" t="s">
        <v>1132</v>
      </c>
      <c r="B323" s="1" t="s">
        <v>1133</v>
      </c>
      <c r="C323" s="1" t="s">
        <v>1134</v>
      </c>
      <c r="D323" s="1" t="s">
        <v>96</v>
      </c>
    </row>
    <row r="324" customFormat="false" ht="12.8" hidden="false" customHeight="false" outlineLevel="0" collapsed="false">
      <c r="A324" s="1" t="s">
        <v>1135</v>
      </c>
      <c r="B324" s="1" t="s">
        <v>1136</v>
      </c>
      <c r="C324" s="1" t="s">
        <v>178</v>
      </c>
      <c r="D324" s="1" t="s">
        <v>91</v>
      </c>
    </row>
    <row r="325" customFormat="false" ht="12.8" hidden="false" customHeight="false" outlineLevel="0" collapsed="false">
      <c r="A325" s="1" t="s">
        <v>1137</v>
      </c>
      <c r="B325" s="1" t="s">
        <v>1138</v>
      </c>
      <c r="C325" s="1" t="s">
        <v>1139</v>
      </c>
      <c r="D325" s="1" t="s">
        <v>91</v>
      </c>
    </row>
    <row r="326" customFormat="false" ht="12.8" hidden="false" customHeight="false" outlineLevel="0" collapsed="false">
      <c r="A326" s="1" t="s">
        <v>1140</v>
      </c>
      <c r="B326" s="1" t="s">
        <v>1141</v>
      </c>
      <c r="C326" s="1" t="s">
        <v>1142</v>
      </c>
      <c r="D326" s="1" t="s">
        <v>91</v>
      </c>
    </row>
    <row r="327" customFormat="false" ht="12.8" hidden="false" customHeight="false" outlineLevel="0" collapsed="false">
      <c r="A327" s="1" t="s">
        <v>1143</v>
      </c>
      <c r="B327" s="1" t="s">
        <v>1144</v>
      </c>
      <c r="C327" s="1" t="s">
        <v>1145</v>
      </c>
      <c r="D327" s="1" t="s">
        <v>91</v>
      </c>
    </row>
    <row r="328" customFormat="false" ht="12.8" hidden="false" customHeight="false" outlineLevel="0" collapsed="false">
      <c r="A328" s="1" t="s">
        <v>1146</v>
      </c>
      <c r="B328" s="1" t="s">
        <v>1147</v>
      </c>
      <c r="C328" s="1" t="s">
        <v>1148</v>
      </c>
      <c r="D328" s="1" t="s">
        <v>91</v>
      </c>
    </row>
    <row r="329" customFormat="false" ht="12.8" hidden="false" customHeight="false" outlineLevel="0" collapsed="false">
      <c r="A329" s="1" t="s">
        <v>1149</v>
      </c>
      <c r="B329" s="1" t="s">
        <v>1150</v>
      </c>
      <c r="C329" s="1" t="s">
        <v>1151</v>
      </c>
      <c r="D329" s="1" t="s">
        <v>96</v>
      </c>
    </row>
    <row r="330" customFormat="false" ht="12.8" hidden="false" customHeight="false" outlineLevel="0" collapsed="false">
      <c r="A330" s="1" t="s">
        <v>1152</v>
      </c>
      <c r="B330" s="1" t="s">
        <v>1153</v>
      </c>
      <c r="C330" s="1" t="s">
        <v>1154</v>
      </c>
      <c r="D330" s="1" t="s">
        <v>91</v>
      </c>
    </row>
    <row r="331" customFormat="false" ht="12.8" hidden="false" customHeight="false" outlineLevel="0" collapsed="false">
      <c r="A331" s="1" t="s">
        <v>1155</v>
      </c>
      <c r="B331" s="1" t="s">
        <v>1156</v>
      </c>
      <c r="C331" s="1" t="s">
        <v>1157</v>
      </c>
      <c r="D331" s="1" t="s">
        <v>96</v>
      </c>
    </row>
    <row r="332" customFormat="false" ht="12.8" hidden="false" customHeight="false" outlineLevel="0" collapsed="false">
      <c r="A332" s="1" t="s">
        <v>1158</v>
      </c>
      <c r="B332" s="1" t="s">
        <v>1159</v>
      </c>
      <c r="C332" s="1" t="s">
        <v>1160</v>
      </c>
      <c r="D332" s="1" t="s">
        <v>91</v>
      </c>
    </row>
    <row r="333" customFormat="false" ht="12.8" hidden="false" customHeight="false" outlineLevel="0" collapsed="false">
      <c r="A333" s="1" t="s">
        <v>1161</v>
      </c>
      <c r="B333" s="1" t="s">
        <v>1162</v>
      </c>
      <c r="C333" s="1" t="s">
        <v>1163</v>
      </c>
      <c r="D333" s="1" t="s">
        <v>85</v>
      </c>
    </row>
    <row r="334" customFormat="false" ht="12.8" hidden="false" customHeight="false" outlineLevel="0" collapsed="false">
      <c r="A334" s="1" t="s">
        <v>1164</v>
      </c>
      <c r="B334" s="1" t="s">
        <v>1165</v>
      </c>
      <c r="C334" s="1" t="s">
        <v>1166</v>
      </c>
      <c r="D334" s="1" t="s">
        <v>85</v>
      </c>
    </row>
    <row r="335" customFormat="false" ht="12.8" hidden="false" customHeight="false" outlineLevel="0" collapsed="false">
      <c r="A335" s="1" t="s">
        <v>1167</v>
      </c>
      <c r="B335" s="1" t="s">
        <v>1168</v>
      </c>
      <c r="C335" s="1" t="s">
        <v>1073</v>
      </c>
      <c r="D335" s="1" t="s">
        <v>85</v>
      </c>
    </row>
    <row r="336" customFormat="false" ht="12.8" hidden="false" customHeight="false" outlineLevel="0" collapsed="false">
      <c r="A336" s="1" t="s">
        <v>1169</v>
      </c>
      <c r="B336" s="1" t="s">
        <v>1170</v>
      </c>
      <c r="C336" s="1" t="s">
        <v>1171</v>
      </c>
      <c r="D336" s="1" t="s">
        <v>91</v>
      </c>
    </row>
    <row r="337" customFormat="false" ht="12.8" hidden="false" customHeight="false" outlineLevel="0" collapsed="false">
      <c r="A337" s="1" t="s">
        <v>1172</v>
      </c>
      <c r="B337" s="1" t="s">
        <v>1173</v>
      </c>
      <c r="C337" s="1" t="s">
        <v>618</v>
      </c>
      <c r="D337" s="1" t="s">
        <v>91</v>
      </c>
    </row>
    <row r="338" customFormat="false" ht="12.8" hidden="false" customHeight="false" outlineLevel="0" collapsed="false">
      <c r="A338" s="1" t="s">
        <v>1174</v>
      </c>
      <c r="B338" s="1" t="s">
        <v>1175</v>
      </c>
      <c r="C338" s="1" t="s">
        <v>1176</v>
      </c>
      <c r="D338" s="1" t="s">
        <v>85</v>
      </c>
    </row>
    <row r="339" customFormat="false" ht="12.8" hidden="false" customHeight="false" outlineLevel="0" collapsed="false">
      <c r="A339" s="1" t="s">
        <v>1177</v>
      </c>
      <c r="B339" s="1" t="s">
        <v>1178</v>
      </c>
      <c r="C339" s="1" t="s">
        <v>1179</v>
      </c>
      <c r="D339" s="1" t="s">
        <v>85</v>
      </c>
    </row>
    <row r="340" customFormat="false" ht="12.8" hidden="false" customHeight="false" outlineLevel="0" collapsed="false">
      <c r="A340" s="1" t="s">
        <v>1180</v>
      </c>
      <c r="B340" s="1" t="s">
        <v>1181</v>
      </c>
      <c r="C340" s="1" t="s">
        <v>1182</v>
      </c>
      <c r="D340" s="1" t="s">
        <v>91</v>
      </c>
    </row>
    <row r="341" customFormat="false" ht="12.8" hidden="false" customHeight="false" outlineLevel="0" collapsed="false">
      <c r="A341" s="1" t="s">
        <v>1183</v>
      </c>
      <c r="B341" s="1" t="s">
        <v>1184</v>
      </c>
      <c r="C341" s="1" t="s">
        <v>1185</v>
      </c>
      <c r="D341" s="1" t="s">
        <v>91</v>
      </c>
    </row>
    <row r="342" customFormat="false" ht="12.8" hidden="false" customHeight="false" outlineLevel="0" collapsed="false">
      <c r="A342" s="1" t="s">
        <v>1186</v>
      </c>
      <c r="B342" s="1" t="s">
        <v>1187</v>
      </c>
      <c r="C342" s="1" t="s">
        <v>1188</v>
      </c>
      <c r="D342" s="1" t="s">
        <v>91</v>
      </c>
    </row>
    <row r="343" customFormat="false" ht="12.8" hidden="false" customHeight="false" outlineLevel="0" collapsed="false">
      <c r="A343" s="1" t="s">
        <v>1189</v>
      </c>
      <c r="B343" s="1" t="s">
        <v>1190</v>
      </c>
      <c r="C343" s="1" t="s">
        <v>121</v>
      </c>
      <c r="D343" s="1" t="s">
        <v>91</v>
      </c>
    </row>
    <row r="344" customFormat="false" ht="12.8" hidden="false" customHeight="false" outlineLevel="0" collapsed="false">
      <c r="A344" s="1" t="s">
        <v>1191</v>
      </c>
      <c r="B344" s="1" t="s">
        <v>1192</v>
      </c>
      <c r="C344" s="1" t="s">
        <v>1193</v>
      </c>
      <c r="D344" s="1" t="s">
        <v>85</v>
      </c>
    </row>
    <row r="345" customFormat="false" ht="12.8" hidden="false" customHeight="false" outlineLevel="0" collapsed="false">
      <c r="A345" s="1" t="s">
        <v>1194</v>
      </c>
      <c r="B345" s="1" t="s">
        <v>1195</v>
      </c>
      <c r="C345" s="1" t="s">
        <v>121</v>
      </c>
      <c r="D345" s="1" t="s">
        <v>91</v>
      </c>
    </row>
    <row r="346" customFormat="false" ht="12.8" hidden="false" customHeight="false" outlineLevel="0" collapsed="false">
      <c r="A346" s="1" t="s">
        <v>1196</v>
      </c>
      <c r="B346" s="1" t="s">
        <v>1197</v>
      </c>
      <c r="C346" s="1" t="s">
        <v>726</v>
      </c>
      <c r="D346" s="1" t="s">
        <v>91</v>
      </c>
    </row>
    <row r="347" customFormat="false" ht="12.8" hidden="false" customHeight="false" outlineLevel="0" collapsed="false">
      <c r="A347" s="1" t="s">
        <v>1198</v>
      </c>
      <c r="B347" s="1" t="s">
        <v>1199</v>
      </c>
      <c r="C347" s="1" t="s">
        <v>1200</v>
      </c>
      <c r="D347" s="1" t="s">
        <v>85</v>
      </c>
    </row>
    <row r="348" customFormat="false" ht="12.8" hidden="false" customHeight="false" outlineLevel="0" collapsed="false">
      <c r="A348" s="1" t="s">
        <v>1201</v>
      </c>
      <c r="B348" s="1" t="s">
        <v>1202</v>
      </c>
      <c r="C348" s="1" t="s">
        <v>1203</v>
      </c>
      <c r="D348" s="1" t="s">
        <v>85</v>
      </c>
    </row>
    <row r="349" customFormat="false" ht="12.8" hidden="false" customHeight="false" outlineLevel="0" collapsed="false">
      <c r="A349" s="1" t="s">
        <v>1204</v>
      </c>
      <c r="B349" s="1" t="s">
        <v>1205</v>
      </c>
      <c r="C349" s="1" t="s">
        <v>1206</v>
      </c>
      <c r="D349" s="1" t="s">
        <v>91</v>
      </c>
    </row>
    <row r="350" customFormat="false" ht="12.8" hidden="false" customHeight="false" outlineLevel="0" collapsed="false">
      <c r="A350" s="1" t="s">
        <v>1207</v>
      </c>
      <c r="B350" s="1" t="s">
        <v>1208</v>
      </c>
      <c r="C350" s="1" t="s">
        <v>1209</v>
      </c>
      <c r="D350" s="1" t="s">
        <v>85</v>
      </c>
    </row>
    <row r="351" customFormat="false" ht="12.8" hidden="false" customHeight="false" outlineLevel="0" collapsed="false">
      <c r="A351" s="1" t="s">
        <v>1210</v>
      </c>
      <c r="B351" s="1" t="s">
        <v>1211</v>
      </c>
      <c r="C351" s="1" t="s">
        <v>1212</v>
      </c>
      <c r="D351" s="1" t="s">
        <v>91</v>
      </c>
    </row>
    <row r="352" customFormat="false" ht="12.8" hidden="false" customHeight="false" outlineLevel="0" collapsed="false">
      <c r="A352" s="1" t="s">
        <v>1213</v>
      </c>
      <c r="B352" s="1" t="s">
        <v>1214</v>
      </c>
      <c r="C352" s="1" t="s">
        <v>1215</v>
      </c>
      <c r="D352" s="1" t="s">
        <v>144</v>
      </c>
    </row>
    <row r="353" customFormat="false" ht="12.8" hidden="false" customHeight="false" outlineLevel="0" collapsed="false">
      <c r="A353" s="1" t="s">
        <v>1216</v>
      </c>
      <c r="B353" s="1" t="s">
        <v>1217</v>
      </c>
      <c r="C353" s="1" t="s">
        <v>1218</v>
      </c>
      <c r="D353" s="1" t="s">
        <v>91</v>
      </c>
    </row>
    <row r="354" customFormat="false" ht="12.8" hidden="false" customHeight="false" outlineLevel="0" collapsed="false">
      <c r="A354" s="1" t="s">
        <v>1219</v>
      </c>
      <c r="B354" s="1" t="s">
        <v>1220</v>
      </c>
      <c r="C354" s="1" t="s">
        <v>1221</v>
      </c>
      <c r="D354" s="1" t="s">
        <v>91</v>
      </c>
    </row>
    <row r="355" customFormat="false" ht="12.8" hidden="false" customHeight="false" outlineLevel="0" collapsed="false">
      <c r="A355" s="1" t="s">
        <v>1222</v>
      </c>
      <c r="B355" s="1" t="s">
        <v>1223</v>
      </c>
      <c r="C355" s="1" t="s">
        <v>1224</v>
      </c>
      <c r="D355" s="1" t="s">
        <v>91</v>
      </c>
    </row>
    <row r="356" customFormat="false" ht="12.8" hidden="false" customHeight="false" outlineLevel="0" collapsed="false">
      <c r="A356" s="1" t="s">
        <v>1225</v>
      </c>
      <c r="B356" s="1" t="s">
        <v>1226</v>
      </c>
      <c r="C356" s="1" t="s">
        <v>1227</v>
      </c>
      <c r="D356" s="1" t="s">
        <v>91</v>
      </c>
    </row>
    <row r="357" customFormat="false" ht="12.8" hidden="false" customHeight="false" outlineLevel="0" collapsed="false">
      <c r="A357" s="1" t="s">
        <v>1228</v>
      </c>
      <c r="B357" s="1" t="s">
        <v>1229</v>
      </c>
      <c r="C357" s="1" t="s">
        <v>1230</v>
      </c>
      <c r="D357" s="1" t="s">
        <v>91</v>
      </c>
    </row>
    <row r="358" customFormat="false" ht="12.8" hidden="false" customHeight="false" outlineLevel="0" collapsed="false">
      <c r="A358" s="1" t="s">
        <v>1231</v>
      </c>
      <c r="B358" s="1" t="s">
        <v>1232</v>
      </c>
      <c r="C358" s="1" t="s">
        <v>265</v>
      </c>
      <c r="D358" s="1" t="s">
        <v>91</v>
      </c>
    </row>
    <row r="359" customFormat="false" ht="12.8" hidden="false" customHeight="false" outlineLevel="0" collapsed="false">
      <c r="A359" s="1" t="s">
        <v>1233</v>
      </c>
      <c r="B359" s="1" t="s">
        <v>1234</v>
      </c>
      <c r="C359" s="1" t="s">
        <v>1235</v>
      </c>
      <c r="D359" s="1" t="s">
        <v>85</v>
      </c>
    </row>
    <row r="360" customFormat="false" ht="12.8" hidden="false" customHeight="false" outlineLevel="0" collapsed="false">
      <c r="A360" s="1" t="s">
        <v>1236</v>
      </c>
      <c r="B360" s="1" t="s">
        <v>1237</v>
      </c>
      <c r="C360" s="1" t="s">
        <v>1238</v>
      </c>
      <c r="D360" s="1" t="s">
        <v>85</v>
      </c>
    </row>
    <row r="361" customFormat="false" ht="12.8" hidden="false" customHeight="false" outlineLevel="0" collapsed="false">
      <c r="A361" s="1" t="s">
        <v>1239</v>
      </c>
      <c r="B361" s="1" t="s">
        <v>1240</v>
      </c>
      <c r="C361" s="1" t="s">
        <v>1241</v>
      </c>
      <c r="D361" s="1" t="s">
        <v>91</v>
      </c>
    </row>
    <row r="362" customFormat="false" ht="12.8" hidden="false" customHeight="false" outlineLevel="0" collapsed="false">
      <c r="A362" s="1" t="s">
        <v>1242</v>
      </c>
      <c r="B362" s="1" t="s">
        <v>1243</v>
      </c>
      <c r="C362" s="1" t="s">
        <v>1244</v>
      </c>
      <c r="D362" s="1" t="s">
        <v>176</v>
      </c>
    </row>
    <row r="363" customFormat="false" ht="12.8" hidden="false" customHeight="false" outlineLevel="0" collapsed="false">
      <c r="A363" s="1" t="s">
        <v>1245</v>
      </c>
      <c r="B363" s="1" t="s">
        <v>1246</v>
      </c>
      <c r="C363" s="1" t="s">
        <v>1247</v>
      </c>
      <c r="D363" s="1" t="s">
        <v>91</v>
      </c>
    </row>
    <row r="364" customFormat="false" ht="12.8" hidden="false" customHeight="false" outlineLevel="0" collapsed="false">
      <c r="A364" s="1" t="s">
        <v>1248</v>
      </c>
      <c r="B364" s="1" t="s">
        <v>1249</v>
      </c>
      <c r="C364" s="1" t="s">
        <v>1250</v>
      </c>
      <c r="D364" s="1" t="s">
        <v>91</v>
      </c>
    </row>
    <row r="365" customFormat="false" ht="12.8" hidden="false" customHeight="false" outlineLevel="0" collapsed="false">
      <c r="A365" s="1" t="s">
        <v>1251</v>
      </c>
      <c r="B365" s="1" t="s">
        <v>1252</v>
      </c>
      <c r="C365" s="1" t="s">
        <v>1253</v>
      </c>
      <c r="D365" s="1" t="s">
        <v>91</v>
      </c>
    </row>
    <row r="366" customFormat="false" ht="12.8" hidden="false" customHeight="false" outlineLevel="0" collapsed="false">
      <c r="A366" s="1" t="s">
        <v>1254</v>
      </c>
      <c r="B366" s="1" t="s">
        <v>1255</v>
      </c>
      <c r="C366" s="1" t="s">
        <v>1256</v>
      </c>
      <c r="D366" s="1" t="s">
        <v>85</v>
      </c>
    </row>
    <row r="367" customFormat="false" ht="12.8" hidden="false" customHeight="false" outlineLevel="0" collapsed="false">
      <c r="A367" s="1" t="s">
        <v>1257</v>
      </c>
      <c r="B367" s="1" t="s">
        <v>1258</v>
      </c>
      <c r="C367" s="1" t="s">
        <v>1247</v>
      </c>
      <c r="D367" s="1" t="s">
        <v>91</v>
      </c>
    </row>
    <row r="368" customFormat="false" ht="12.8" hidden="false" customHeight="false" outlineLevel="0" collapsed="false">
      <c r="A368" s="1" t="s">
        <v>1259</v>
      </c>
      <c r="B368" s="1" t="s">
        <v>1260</v>
      </c>
      <c r="C368" s="1" t="s">
        <v>1261</v>
      </c>
      <c r="D368" s="1" t="s">
        <v>85</v>
      </c>
    </row>
    <row r="369" customFormat="false" ht="12.8" hidden="false" customHeight="false" outlineLevel="0" collapsed="false">
      <c r="A369" s="1" t="s">
        <v>1262</v>
      </c>
      <c r="B369" s="1" t="s">
        <v>1263</v>
      </c>
      <c r="C369" s="1" t="s">
        <v>1264</v>
      </c>
      <c r="D369" s="1" t="s">
        <v>91</v>
      </c>
    </row>
    <row r="370" customFormat="false" ht="12.8" hidden="false" customHeight="false" outlineLevel="0" collapsed="false">
      <c r="A370" s="1" t="s">
        <v>1265</v>
      </c>
      <c r="B370" s="1" t="s">
        <v>1266</v>
      </c>
      <c r="C370" s="1" t="s">
        <v>964</v>
      </c>
      <c r="D370" s="1" t="s">
        <v>91</v>
      </c>
    </row>
    <row r="371" customFormat="false" ht="12.8" hidden="false" customHeight="false" outlineLevel="0" collapsed="false">
      <c r="A371" s="1" t="s">
        <v>1267</v>
      </c>
      <c r="B371" s="1" t="s">
        <v>1268</v>
      </c>
      <c r="C371" s="1" t="s">
        <v>1269</v>
      </c>
      <c r="D371" s="1" t="s">
        <v>91</v>
      </c>
    </row>
    <row r="372" customFormat="false" ht="12.8" hidden="false" customHeight="false" outlineLevel="0" collapsed="false">
      <c r="A372" s="1" t="s">
        <v>1270</v>
      </c>
      <c r="B372" s="1" t="s">
        <v>1271</v>
      </c>
      <c r="C372" s="1" t="s">
        <v>1272</v>
      </c>
      <c r="D372" s="1" t="s">
        <v>91</v>
      </c>
    </row>
    <row r="373" customFormat="false" ht="12.8" hidden="false" customHeight="false" outlineLevel="0" collapsed="false">
      <c r="A373" s="1" t="s">
        <v>1273</v>
      </c>
      <c r="B373" s="1" t="s">
        <v>1274</v>
      </c>
      <c r="C373" s="1" t="s">
        <v>1275</v>
      </c>
      <c r="D373" s="1" t="s">
        <v>91</v>
      </c>
    </row>
    <row r="374" customFormat="false" ht="12.8" hidden="false" customHeight="false" outlineLevel="0" collapsed="false">
      <c r="A374" s="1" t="s">
        <v>1276</v>
      </c>
      <c r="B374" s="1" t="s">
        <v>1277</v>
      </c>
      <c r="C374" s="1" t="s">
        <v>99</v>
      </c>
      <c r="D374" s="1" t="s">
        <v>91</v>
      </c>
    </row>
    <row r="375" customFormat="false" ht="12.8" hidden="false" customHeight="false" outlineLevel="0" collapsed="false">
      <c r="A375" s="1" t="s">
        <v>1276</v>
      </c>
      <c r="B375" s="1" t="s">
        <v>1278</v>
      </c>
      <c r="C375" s="1" t="s">
        <v>99</v>
      </c>
      <c r="D375" s="1" t="s">
        <v>91</v>
      </c>
    </row>
    <row r="376" customFormat="false" ht="12.8" hidden="false" customHeight="false" outlineLevel="0" collapsed="false">
      <c r="A376" s="1" t="s">
        <v>1279</v>
      </c>
      <c r="B376" s="1" t="s">
        <v>1280</v>
      </c>
      <c r="C376" s="1" t="s">
        <v>422</v>
      </c>
      <c r="D376" s="1" t="s">
        <v>91</v>
      </c>
    </row>
    <row r="377" customFormat="false" ht="12.8" hidden="false" customHeight="false" outlineLevel="0" collapsed="false">
      <c r="A377" s="1" t="s">
        <v>1281</v>
      </c>
      <c r="B377" s="1" t="s">
        <v>1282</v>
      </c>
      <c r="C377" s="1" t="s">
        <v>739</v>
      </c>
      <c r="D377" s="1" t="s">
        <v>91</v>
      </c>
    </row>
    <row r="378" customFormat="false" ht="12.8" hidden="false" customHeight="false" outlineLevel="0" collapsed="false">
      <c r="A378" s="1" t="s">
        <v>1283</v>
      </c>
      <c r="B378" s="1" t="s">
        <v>1284</v>
      </c>
      <c r="C378" s="1" t="s">
        <v>1285</v>
      </c>
      <c r="D378" s="1" t="s">
        <v>91</v>
      </c>
    </row>
    <row r="379" customFormat="false" ht="12.8" hidden="false" customHeight="false" outlineLevel="0" collapsed="false">
      <c r="A379" s="1" t="s">
        <v>1286</v>
      </c>
      <c r="B379" s="1" t="s">
        <v>1287</v>
      </c>
      <c r="C379" s="1" t="s">
        <v>178</v>
      </c>
      <c r="D379" s="1" t="s">
        <v>91</v>
      </c>
    </row>
    <row r="380" customFormat="false" ht="12.8" hidden="false" customHeight="false" outlineLevel="0" collapsed="false">
      <c r="A380" s="1" t="s">
        <v>1288</v>
      </c>
      <c r="B380" s="1" t="s">
        <v>1289</v>
      </c>
      <c r="C380" s="1" t="s">
        <v>1290</v>
      </c>
      <c r="D380" s="1" t="s">
        <v>85</v>
      </c>
    </row>
    <row r="381" customFormat="false" ht="12.8" hidden="false" customHeight="false" outlineLevel="0" collapsed="false">
      <c r="A381" s="1" t="s">
        <v>1291</v>
      </c>
      <c r="B381" s="1" t="s">
        <v>1292</v>
      </c>
      <c r="C381" s="1" t="s">
        <v>1293</v>
      </c>
      <c r="D381" s="1" t="s">
        <v>85</v>
      </c>
    </row>
    <row r="382" customFormat="false" ht="12.8" hidden="false" customHeight="false" outlineLevel="0" collapsed="false">
      <c r="A382" s="1" t="s">
        <v>1294</v>
      </c>
      <c r="B382" s="1" t="s">
        <v>1295</v>
      </c>
      <c r="C382" s="1" t="s">
        <v>1296</v>
      </c>
      <c r="D382" s="1" t="s">
        <v>85</v>
      </c>
    </row>
    <row r="383" customFormat="false" ht="12.8" hidden="false" customHeight="false" outlineLevel="0" collapsed="false">
      <c r="A383" s="1" t="s">
        <v>1297</v>
      </c>
      <c r="B383" s="1" t="s">
        <v>1298</v>
      </c>
      <c r="C383" s="1" t="s">
        <v>223</v>
      </c>
      <c r="D383" s="1" t="s">
        <v>104</v>
      </c>
    </row>
    <row r="384" customFormat="false" ht="12.8" hidden="false" customHeight="false" outlineLevel="0" collapsed="false">
      <c r="A384" s="1" t="s">
        <v>1299</v>
      </c>
      <c r="B384" s="1" t="s">
        <v>1300</v>
      </c>
      <c r="C384" s="1" t="s">
        <v>1301</v>
      </c>
      <c r="D384" s="1" t="s">
        <v>85</v>
      </c>
    </row>
    <row r="385" customFormat="false" ht="12.8" hidden="false" customHeight="false" outlineLevel="0" collapsed="false">
      <c r="A385" s="1" t="s">
        <v>1302</v>
      </c>
      <c r="B385" s="1" t="s">
        <v>1303</v>
      </c>
      <c r="C385" s="1" t="s">
        <v>1304</v>
      </c>
      <c r="D385" s="1" t="s">
        <v>85</v>
      </c>
    </row>
    <row r="386" customFormat="false" ht="12.8" hidden="false" customHeight="false" outlineLevel="0" collapsed="false">
      <c r="A386" s="1" t="s">
        <v>1305</v>
      </c>
      <c r="B386" s="1" t="s">
        <v>1306</v>
      </c>
      <c r="C386" s="1" t="s">
        <v>1307</v>
      </c>
      <c r="D386" s="1" t="s">
        <v>85</v>
      </c>
    </row>
    <row r="387" customFormat="false" ht="12.8" hidden="false" customHeight="false" outlineLevel="0" collapsed="false">
      <c r="A387" s="1" t="s">
        <v>1308</v>
      </c>
      <c r="B387" s="1" t="s">
        <v>1309</v>
      </c>
      <c r="C387" s="1" t="s">
        <v>1310</v>
      </c>
      <c r="D387" s="1" t="s">
        <v>91</v>
      </c>
    </row>
    <row r="388" customFormat="false" ht="12.8" hidden="false" customHeight="false" outlineLevel="0" collapsed="false">
      <c r="A388" s="1" t="s">
        <v>1311</v>
      </c>
      <c r="B388" s="1" t="s">
        <v>1312</v>
      </c>
      <c r="C388" s="1" t="s">
        <v>1313</v>
      </c>
      <c r="D388" s="1" t="s">
        <v>91</v>
      </c>
    </row>
    <row r="389" customFormat="false" ht="12.8" hidden="false" customHeight="false" outlineLevel="0" collapsed="false">
      <c r="A389" s="1" t="s">
        <v>1314</v>
      </c>
      <c r="B389" s="1" t="s">
        <v>1315</v>
      </c>
      <c r="C389" s="1" t="s">
        <v>1316</v>
      </c>
      <c r="D389" s="1" t="s">
        <v>91</v>
      </c>
    </row>
    <row r="390" customFormat="false" ht="12.8" hidden="false" customHeight="false" outlineLevel="0" collapsed="false">
      <c r="A390" s="1" t="s">
        <v>1317</v>
      </c>
      <c r="B390" s="1" t="s">
        <v>1318</v>
      </c>
      <c r="C390" s="1" t="s">
        <v>1319</v>
      </c>
      <c r="D390" s="1" t="s">
        <v>91</v>
      </c>
    </row>
    <row r="391" customFormat="false" ht="12.8" hidden="false" customHeight="false" outlineLevel="0" collapsed="false">
      <c r="A391" s="1" t="s">
        <v>1320</v>
      </c>
      <c r="B391" s="1" t="s">
        <v>1321</v>
      </c>
      <c r="C391" s="1" t="s">
        <v>372</v>
      </c>
      <c r="D391" s="1" t="s">
        <v>91</v>
      </c>
    </row>
    <row r="392" customFormat="false" ht="12.8" hidden="false" customHeight="false" outlineLevel="0" collapsed="false">
      <c r="A392" s="1" t="s">
        <v>1322</v>
      </c>
      <c r="B392" s="1" t="s">
        <v>1323</v>
      </c>
      <c r="C392" s="1" t="s">
        <v>1324</v>
      </c>
      <c r="D392" s="1" t="s">
        <v>85</v>
      </c>
    </row>
    <row r="393" customFormat="false" ht="12.8" hidden="false" customHeight="false" outlineLevel="0" collapsed="false">
      <c r="A393" s="1" t="s">
        <v>1325</v>
      </c>
      <c r="B393" s="1" t="s">
        <v>1326</v>
      </c>
      <c r="C393" s="1" t="s">
        <v>666</v>
      </c>
      <c r="D393" s="1" t="s">
        <v>91</v>
      </c>
    </row>
    <row r="394" customFormat="false" ht="12.8" hidden="false" customHeight="false" outlineLevel="0" collapsed="false">
      <c r="A394" s="1" t="s">
        <v>1327</v>
      </c>
      <c r="B394" s="1" t="s">
        <v>1328</v>
      </c>
      <c r="C394" s="1" t="s">
        <v>1329</v>
      </c>
      <c r="D394" s="1" t="s">
        <v>144</v>
      </c>
    </row>
    <row r="395" customFormat="false" ht="12.8" hidden="false" customHeight="false" outlineLevel="0" collapsed="false">
      <c r="A395" s="1" t="s">
        <v>1330</v>
      </c>
      <c r="B395" s="1" t="s">
        <v>1331</v>
      </c>
      <c r="C395" s="1" t="s">
        <v>455</v>
      </c>
      <c r="D395" s="1" t="s">
        <v>91</v>
      </c>
    </row>
    <row r="396" customFormat="false" ht="12.8" hidden="false" customHeight="false" outlineLevel="0" collapsed="false">
      <c r="A396" s="1" t="s">
        <v>1332</v>
      </c>
      <c r="B396" s="1" t="s">
        <v>1333</v>
      </c>
      <c r="C396" s="1" t="s">
        <v>1334</v>
      </c>
      <c r="D396" s="1" t="s">
        <v>91</v>
      </c>
    </row>
    <row r="397" customFormat="false" ht="12.8" hidden="false" customHeight="false" outlineLevel="0" collapsed="false">
      <c r="A397" s="1" t="s">
        <v>1335</v>
      </c>
      <c r="B397" s="1" t="s">
        <v>1336</v>
      </c>
      <c r="C397" s="1" t="s">
        <v>1337</v>
      </c>
      <c r="D397" s="1" t="s">
        <v>91</v>
      </c>
    </row>
    <row r="398" customFormat="false" ht="12.8" hidden="false" customHeight="false" outlineLevel="0" collapsed="false">
      <c r="A398" s="1" t="s">
        <v>1338</v>
      </c>
      <c r="B398" s="1" t="s">
        <v>1339</v>
      </c>
      <c r="C398" s="1" t="s">
        <v>1340</v>
      </c>
      <c r="D398" s="1" t="s">
        <v>144</v>
      </c>
    </row>
    <row r="399" customFormat="false" ht="12.8" hidden="false" customHeight="false" outlineLevel="0" collapsed="false">
      <c r="A399" s="1" t="s">
        <v>1341</v>
      </c>
      <c r="B399" s="1" t="s">
        <v>1342</v>
      </c>
      <c r="C399" s="1" t="s">
        <v>1343</v>
      </c>
      <c r="D399" s="1" t="s">
        <v>91</v>
      </c>
    </row>
    <row r="400" customFormat="false" ht="12.8" hidden="false" customHeight="false" outlineLevel="0" collapsed="false">
      <c r="A400" s="1" t="s">
        <v>1344</v>
      </c>
      <c r="B400" s="1" t="s">
        <v>1345</v>
      </c>
      <c r="C400" s="1" t="s">
        <v>1346</v>
      </c>
      <c r="D400" s="1" t="s">
        <v>85</v>
      </c>
    </row>
    <row r="401" customFormat="false" ht="12.8" hidden="false" customHeight="false" outlineLevel="0" collapsed="false">
      <c r="A401" s="1" t="s">
        <v>1347</v>
      </c>
      <c r="B401" s="1" t="s">
        <v>1348</v>
      </c>
      <c r="C401" s="1" t="s">
        <v>1349</v>
      </c>
      <c r="D401" s="1" t="s">
        <v>91</v>
      </c>
    </row>
    <row r="402" customFormat="false" ht="12.8" hidden="false" customHeight="false" outlineLevel="0" collapsed="false">
      <c r="A402" s="1" t="s">
        <v>1347</v>
      </c>
      <c r="B402" s="1" t="s">
        <v>1350</v>
      </c>
      <c r="C402" s="1" t="s">
        <v>1349</v>
      </c>
      <c r="D402" s="1" t="s">
        <v>91</v>
      </c>
    </row>
    <row r="403" customFormat="false" ht="12.8" hidden="false" customHeight="false" outlineLevel="0" collapsed="false">
      <c r="A403" s="1" t="s">
        <v>1351</v>
      </c>
      <c r="B403" s="1" t="s">
        <v>1352</v>
      </c>
      <c r="C403" s="1" t="s">
        <v>1353</v>
      </c>
      <c r="D403" s="1" t="s">
        <v>85</v>
      </c>
    </row>
    <row r="404" customFormat="false" ht="12.8" hidden="false" customHeight="false" outlineLevel="0" collapsed="false">
      <c r="A404" s="1" t="s">
        <v>1354</v>
      </c>
      <c r="B404" s="1" t="s">
        <v>1355</v>
      </c>
      <c r="C404" s="1" t="s">
        <v>1356</v>
      </c>
      <c r="D404" s="1" t="s">
        <v>91</v>
      </c>
    </row>
    <row r="405" customFormat="false" ht="12.8" hidden="false" customHeight="false" outlineLevel="0" collapsed="false">
      <c r="A405" s="1" t="s">
        <v>1357</v>
      </c>
      <c r="B405" s="1" t="s">
        <v>1358</v>
      </c>
      <c r="C405" s="1" t="s">
        <v>1359</v>
      </c>
      <c r="D405" s="1" t="s">
        <v>91</v>
      </c>
    </row>
    <row r="406" customFormat="false" ht="12.8" hidden="false" customHeight="false" outlineLevel="0" collapsed="false">
      <c r="A406" s="1" t="s">
        <v>1360</v>
      </c>
      <c r="B406" s="1" t="s">
        <v>1361</v>
      </c>
      <c r="C406" s="1" t="s">
        <v>121</v>
      </c>
      <c r="D406" s="1" t="s">
        <v>91</v>
      </c>
    </row>
    <row r="407" customFormat="false" ht="12.8" hidden="false" customHeight="false" outlineLevel="0" collapsed="false">
      <c r="A407" s="1" t="s">
        <v>1362</v>
      </c>
      <c r="B407" s="1" t="s">
        <v>1363</v>
      </c>
      <c r="C407" s="1" t="s">
        <v>1364</v>
      </c>
      <c r="D407" s="1" t="s">
        <v>91</v>
      </c>
    </row>
    <row r="408" customFormat="false" ht="12.8" hidden="false" customHeight="false" outlineLevel="0" collapsed="false">
      <c r="A408" s="1" t="s">
        <v>1365</v>
      </c>
      <c r="B408" s="1" t="s">
        <v>1366</v>
      </c>
      <c r="C408" s="1" t="s">
        <v>1367</v>
      </c>
      <c r="D408" s="1" t="s">
        <v>85</v>
      </c>
    </row>
    <row r="409" customFormat="false" ht="12.8" hidden="false" customHeight="false" outlineLevel="0" collapsed="false">
      <c r="A409" s="1" t="s">
        <v>1368</v>
      </c>
      <c r="B409" s="1" t="s">
        <v>1369</v>
      </c>
      <c r="C409" s="1" t="s">
        <v>1370</v>
      </c>
      <c r="D409" s="1" t="s">
        <v>200</v>
      </c>
    </row>
    <row r="410" customFormat="false" ht="12.8" hidden="false" customHeight="false" outlineLevel="0" collapsed="false">
      <c r="A410" s="1" t="s">
        <v>1371</v>
      </c>
      <c r="B410" s="1" t="s">
        <v>1372</v>
      </c>
      <c r="C410" s="1" t="s">
        <v>1373</v>
      </c>
      <c r="D410" s="1" t="s">
        <v>503</v>
      </c>
    </row>
    <row r="411" customFormat="false" ht="12.8" hidden="false" customHeight="false" outlineLevel="0" collapsed="false">
      <c r="A411" s="1" t="s">
        <v>1374</v>
      </c>
      <c r="B411" s="1" t="s">
        <v>1375</v>
      </c>
      <c r="C411" s="1" t="s">
        <v>1376</v>
      </c>
      <c r="D411" s="1" t="s">
        <v>91</v>
      </c>
    </row>
    <row r="412" customFormat="false" ht="12.8" hidden="false" customHeight="false" outlineLevel="0" collapsed="false">
      <c r="A412" s="1" t="s">
        <v>1377</v>
      </c>
      <c r="B412" s="1" t="s">
        <v>1378</v>
      </c>
      <c r="C412" s="1" t="s">
        <v>1379</v>
      </c>
      <c r="D412" s="1" t="s">
        <v>91</v>
      </c>
    </row>
    <row r="413" customFormat="false" ht="12.8" hidden="false" customHeight="false" outlineLevel="0" collapsed="false">
      <c r="A413" s="1" t="s">
        <v>1380</v>
      </c>
      <c r="B413" s="1" t="s">
        <v>1381</v>
      </c>
      <c r="C413" s="1" t="s">
        <v>1151</v>
      </c>
      <c r="D413" s="1" t="s">
        <v>96</v>
      </c>
    </row>
    <row r="414" customFormat="false" ht="12.8" hidden="false" customHeight="false" outlineLevel="0" collapsed="false">
      <c r="A414" s="1" t="s">
        <v>1382</v>
      </c>
      <c r="B414" s="1" t="s">
        <v>1383</v>
      </c>
      <c r="C414" s="1" t="s">
        <v>1384</v>
      </c>
      <c r="D414" s="1" t="s">
        <v>91</v>
      </c>
    </row>
    <row r="415" customFormat="false" ht="12.8" hidden="false" customHeight="false" outlineLevel="0" collapsed="false">
      <c r="A415" s="1" t="s">
        <v>1385</v>
      </c>
      <c r="B415" s="1" t="s">
        <v>1386</v>
      </c>
      <c r="C415" s="1" t="s">
        <v>419</v>
      </c>
      <c r="D415" s="1" t="s">
        <v>91</v>
      </c>
    </row>
    <row r="416" customFormat="false" ht="12.8" hidden="false" customHeight="false" outlineLevel="0" collapsed="false">
      <c r="A416" s="1" t="s">
        <v>1387</v>
      </c>
      <c r="B416" s="1" t="s">
        <v>1388</v>
      </c>
      <c r="C416" s="1" t="s">
        <v>1389</v>
      </c>
      <c r="D416" s="1" t="s">
        <v>91</v>
      </c>
    </row>
    <row r="417" customFormat="false" ht="12.8" hidden="false" customHeight="false" outlineLevel="0" collapsed="false">
      <c r="A417" s="1" t="s">
        <v>1390</v>
      </c>
      <c r="B417" s="1" t="s">
        <v>1391</v>
      </c>
      <c r="C417" s="1" t="s">
        <v>1392</v>
      </c>
      <c r="D417" s="1" t="s">
        <v>91</v>
      </c>
    </row>
    <row r="418" customFormat="false" ht="12.8" hidden="false" customHeight="false" outlineLevel="0" collapsed="false">
      <c r="A418" s="1" t="s">
        <v>1393</v>
      </c>
      <c r="B418" s="1" t="s">
        <v>1394</v>
      </c>
      <c r="C418" s="1" t="s">
        <v>1395</v>
      </c>
      <c r="D418" s="1" t="s">
        <v>91</v>
      </c>
    </row>
    <row r="419" customFormat="false" ht="12.8" hidden="false" customHeight="false" outlineLevel="0" collapsed="false">
      <c r="A419" s="1" t="s">
        <v>1396</v>
      </c>
      <c r="B419" s="1" t="s">
        <v>1397</v>
      </c>
      <c r="C419" s="1" t="s">
        <v>1398</v>
      </c>
      <c r="D419" s="1" t="s">
        <v>96</v>
      </c>
    </row>
    <row r="420" customFormat="false" ht="12.8" hidden="false" customHeight="false" outlineLevel="0" collapsed="false">
      <c r="A420" s="1" t="s">
        <v>1399</v>
      </c>
      <c r="B420" s="1" t="s">
        <v>1400</v>
      </c>
      <c r="C420" s="1" t="s">
        <v>1401</v>
      </c>
      <c r="D420" s="1" t="s">
        <v>85</v>
      </c>
    </row>
    <row r="421" customFormat="false" ht="12.8" hidden="false" customHeight="false" outlineLevel="0" collapsed="false">
      <c r="A421" s="1" t="s">
        <v>1402</v>
      </c>
      <c r="B421" s="1" t="s">
        <v>1403</v>
      </c>
      <c r="C421" s="1" t="s">
        <v>1404</v>
      </c>
      <c r="D421" s="1" t="s">
        <v>1405</v>
      </c>
    </row>
    <row r="422" customFormat="false" ht="12.8" hidden="false" customHeight="false" outlineLevel="0" collapsed="false">
      <c r="A422" s="1" t="s">
        <v>1406</v>
      </c>
      <c r="B422" s="1" t="s">
        <v>1407</v>
      </c>
      <c r="C422" s="1" t="s">
        <v>121</v>
      </c>
      <c r="D422" s="1" t="s">
        <v>91</v>
      </c>
    </row>
    <row r="423" customFormat="false" ht="12.8" hidden="false" customHeight="false" outlineLevel="0" collapsed="false">
      <c r="A423" s="1" t="s">
        <v>1408</v>
      </c>
      <c r="B423" s="1" t="s">
        <v>1409</v>
      </c>
      <c r="C423" s="1" t="s">
        <v>188</v>
      </c>
      <c r="D423" s="1" t="s">
        <v>85</v>
      </c>
    </row>
    <row r="424" customFormat="false" ht="12.8" hidden="false" customHeight="false" outlineLevel="0" collapsed="false">
      <c r="A424" s="1" t="s">
        <v>1410</v>
      </c>
      <c r="B424" s="1" t="s">
        <v>1411</v>
      </c>
      <c r="C424" s="1" t="s">
        <v>1412</v>
      </c>
      <c r="D424" s="1" t="s">
        <v>85</v>
      </c>
    </row>
    <row r="425" customFormat="false" ht="12.8" hidden="false" customHeight="false" outlineLevel="0" collapsed="false">
      <c r="A425" s="1" t="s">
        <v>1413</v>
      </c>
      <c r="B425" s="1" t="s">
        <v>1414</v>
      </c>
      <c r="C425" s="1" t="s">
        <v>1415</v>
      </c>
      <c r="D425" s="1" t="s">
        <v>91</v>
      </c>
    </row>
    <row r="426" customFormat="false" ht="12.8" hidden="false" customHeight="false" outlineLevel="0" collapsed="false">
      <c r="A426" s="1" t="s">
        <v>1416</v>
      </c>
      <c r="B426" s="1" t="s">
        <v>1417</v>
      </c>
      <c r="C426" s="1" t="s">
        <v>178</v>
      </c>
      <c r="D426" s="1" t="s">
        <v>91</v>
      </c>
    </row>
    <row r="427" customFormat="false" ht="12.8" hidden="false" customHeight="false" outlineLevel="0" collapsed="false">
      <c r="A427" s="1" t="s">
        <v>1418</v>
      </c>
      <c r="B427" s="1" t="s">
        <v>1419</v>
      </c>
      <c r="C427" s="1" t="s">
        <v>1420</v>
      </c>
      <c r="D427" s="1" t="s">
        <v>85</v>
      </c>
    </row>
    <row r="428" customFormat="false" ht="12.8" hidden="false" customHeight="false" outlineLevel="0" collapsed="false">
      <c r="A428" s="1" t="s">
        <v>1421</v>
      </c>
      <c r="B428" s="1" t="s">
        <v>1422</v>
      </c>
      <c r="C428" s="1" t="s">
        <v>1423</v>
      </c>
      <c r="D428" s="1" t="s">
        <v>85</v>
      </c>
    </row>
    <row r="429" customFormat="false" ht="12.8" hidden="false" customHeight="false" outlineLevel="0" collapsed="false">
      <c r="A429" s="1" t="s">
        <v>1424</v>
      </c>
      <c r="B429" s="1" t="s">
        <v>1425</v>
      </c>
      <c r="C429" s="1" t="s">
        <v>1426</v>
      </c>
      <c r="D429" s="1" t="s">
        <v>1427</v>
      </c>
    </row>
    <row r="430" customFormat="false" ht="12.8" hidden="false" customHeight="false" outlineLevel="0" collapsed="false">
      <c r="A430" s="1" t="s">
        <v>1428</v>
      </c>
      <c r="B430" s="1" t="s">
        <v>1429</v>
      </c>
      <c r="C430" s="1" t="s">
        <v>1430</v>
      </c>
      <c r="D430" s="1" t="s">
        <v>91</v>
      </c>
    </row>
    <row r="431" customFormat="false" ht="12.8" hidden="false" customHeight="false" outlineLevel="0" collapsed="false">
      <c r="A431" s="1" t="s">
        <v>1431</v>
      </c>
      <c r="B431" s="1" t="s">
        <v>1432</v>
      </c>
      <c r="C431" s="1" t="s">
        <v>1433</v>
      </c>
      <c r="D431" s="1" t="s">
        <v>91</v>
      </c>
    </row>
    <row r="432" customFormat="false" ht="12.8" hidden="false" customHeight="false" outlineLevel="0" collapsed="false">
      <c r="A432" s="1" t="s">
        <v>1434</v>
      </c>
      <c r="B432" s="1" t="s">
        <v>1435</v>
      </c>
      <c r="C432" s="1" t="s">
        <v>1316</v>
      </c>
      <c r="D432" s="1" t="s">
        <v>91</v>
      </c>
    </row>
    <row r="433" customFormat="false" ht="12.8" hidden="false" customHeight="false" outlineLevel="0" collapsed="false">
      <c r="A433" s="1" t="s">
        <v>1436</v>
      </c>
      <c r="B433" s="1" t="s">
        <v>1437</v>
      </c>
      <c r="C433" s="1" t="s">
        <v>1438</v>
      </c>
      <c r="D433" s="1" t="s">
        <v>91</v>
      </c>
    </row>
    <row r="434" customFormat="false" ht="12.8" hidden="false" customHeight="false" outlineLevel="0" collapsed="false">
      <c r="A434" s="1" t="s">
        <v>1439</v>
      </c>
      <c r="B434" s="1" t="s">
        <v>1440</v>
      </c>
      <c r="C434" s="1" t="s">
        <v>1441</v>
      </c>
      <c r="D434" s="1" t="s">
        <v>85</v>
      </c>
    </row>
    <row r="435" customFormat="false" ht="12.8" hidden="false" customHeight="false" outlineLevel="0" collapsed="false">
      <c r="A435" s="1" t="s">
        <v>1442</v>
      </c>
      <c r="B435" s="1" t="s">
        <v>1443</v>
      </c>
      <c r="C435" s="1" t="s">
        <v>1444</v>
      </c>
      <c r="D435" s="1" t="s">
        <v>91</v>
      </c>
    </row>
    <row r="436" customFormat="false" ht="12.8" hidden="false" customHeight="false" outlineLevel="0" collapsed="false">
      <c r="A436" s="1" t="s">
        <v>1445</v>
      </c>
      <c r="B436" s="1" t="s">
        <v>1446</v>
      </c>
      <c r="C436" s="1" t="s">
        <v>1447</v>
      </c>
      <c r="D436" s="1" t="s">
        <v>85</v>
      </c>
    </row>
    <row r="437" customFormat="false" ht="12.8" hidden="false" customHeight="false" outlineLevel="0" collapsed="false">
      <c r="A437" s="1" t="s">
        <v>1448</v>
      </c>
      <c r="B437" s="1" t="s">
        <v>1449</v>
      </c>
      <c r="C437" s="1" t="s">
        <v>1450</v>
      </c>
      <c r="D437" s="1" t="s">
        <v>85</v>
      </c>
    </row>
    <row r="438" customFormat="false" ht="12.8" hidden="false" customHeight="false" outlineLevel="0" collapsed="false">
      <c r="A438" s="1" t="s">
        <v>1451</v>
      </c>
      <c r="B438" s="1" t="s">
        <v>1452</v>
      </c>
      <c r="C438" s="1" t="s">
        <v>1453</v>
      </c>
      <c r="D438" s="1" t="s">
        <v>85</v>
      </c>
    </row>
    <row r="439" customFormat="false" ht="12.8" hidden="false" customHeight="false" outlineLevel="0" collapsed="false">
      <c r="A439" s="1" t="s">
        <v>1454</v>
      </c>
      <c r="B439" s="1" t="s">
        <v>1455</v>
      </c>
      <c r="C439" s="1" t="s">
        <v>1456</v>
      </c>
      <c r="D439" s="1" t="s">
        <v>91</v>
      </c>
    </row>
    <row r="440" customFormat="false" ht="12.8" hidden="false" customHeight="false" outlineLevel="0" collapsed="false">
      <c r="A440" s="1" t="s">
        <v>1457</v>
      </c>
      <c r="B440" s="1" t="s">
        <v>1458</v>
      </c>
      <c r="C440" s="1" t="s">
        <v>1459</v>
      </c>
      <c r="D440" s="1" t="s">
        <v>85</v>
      </c>
    </row>
    <row r="441" customFormat="false" ht="12.8" hidden="false" customHeight="false" outlineLevel="0" collapsed="false">
      <c r="A441" s="1" t="s">
        <v>1457</v>
      </c>
      <c r="B441" s="1" t="s">
        <v>1460</v>
      </c>
      <c r="C441" s="1" t="s">
        <v>1221</v>
      </c>
      <c r="D441" s="1" t="s">
        <v>91</v>
      </c>
    </row>
    <row r="442" customFormat="false" ht="12.8" hidden="false" customHeight="false" outlineLevel="0" collapsed="false">
      <c r="A442" s="1" t="s">
        <v>1457</v>
      </c>
      <c r="B442" s="1" t="s">
        <v>1461</v>
      </c>
      <c r="C442" s="1" t="s">
        <v>1221</v>
      </c>
      <c r="D442" s="1" t="s">
        <v>91</v>
      </c>
    </row>
    <row r="443" customFormat="false" ht="12.8" hidden="false" customHeight="false" outlineLevel="0" collapsed="false">
      <c r="A443" s="1" t="s">
        <v>1457</v>
      </c>
      <c r="B443" s="1" t="s">
        <v>1462</v>
      </c>
      <c r="C443" s="1" t="s">
        <v>1463</v>
      </c>
      <c r="D443" s="1" t="s">
        <v>144</v>
      </c>
    </row>
    <row r="444" customFormat="false" ht="12.8" hidden="false" customHeight="false" outlineLevel="0" collapsed="false">
      <c r="A444" s="1" t="s">
        <v>1464</v>
      </c>
      <c r="B444" s="1" t="s">
        <v>1465</v>
      </c>
      <c r="C444" s="1" t="s">
        <v>1466</v>
      </c>
      <c r="D444" s="1" t="s">
        <v>96</v>
      </c>
    </row>
    <row r="445" customFormat="false" ht="12.8" hidden="false" customHeight="false" outlineLevel="0" collapsed="false">
      <c r="A445" s="1" t="s">
        <v>1467</v>
      </c>
      <c r="B445" s="1" t="s">
        <v>1468</v>
      </c>
      <c r="C445" s="1" t="s">
        <v>121</v>
      </c>
      <c r="D445" s="1" t="s">
        <v>91</v>
      </c>
    </row>
    <row r="446" customFormat="false" ht="12.8" hidden="false" customHeight="false" outlineLevel="0" collapsed="false">
      <c r="A446" s="1" t="s">
        <v>1469</v>
      </c>
      <c r="B446" s="1" t="s">
        <v>1470</v>
      </c>
      <c r="C446" s="1" t="s">
        <v>121</v>
      </c>
      <c r="D446" s="1" t="s">
        <v>91</v>
      </c>
    </row>
    <row r="447" customFormat="false" ht="12.8" hidden="false" customHeight="false" outlineLevel="0" collapsed="false">
      <c r="A447" s="1" t="s">
        <v>1471</v>
      </c>
      <c r="B447" s="1" t="s">
        <v>1472</v>
      </c>
      <c r="C447" s="1" t="s">
        <v>1473</v>
      </c>
      <c r="D447" s="1" t="s">
        <v>91</v>
      </c>
    </row>
    <row r="448" customFormat="false" ht="12.8" hidden="false" customHeight="false" outlineLevel="0" collapsed="false">
      <c r="A448" s="1" t="s">
        <v>1474</v>
      </c>
      <c r="B448" s="1" t="s">
        <v>1475</v>
      </c>
      <c r="C448" s="1" t="s">
        <v>1476</v>
      </c>
      <c r="D448" s="1" t="s">
        <v>85</v>
      </c>
    </row>
    <row r="449" customFormat="false" ht="12.8" hidden="false" customHeight="false" outlineLevel="0" collapsed="false">
      <c r="A449" s="1" t="s">
        <v>1477</v>
      </c>
      <c r="B449" s="1" t="s">
        <v>1478</v>
      </c>
      <c r="C449" s="1" t="s">
        <v>1479</v>
      </c>
      <c r="D449" s="1" t="s">
        <v>91</v>
      </c>
    </row>
    <row r="450" customFormat="false" ht="12.8" hidden="false" customHeight="false" outlineLevel="0" collapsed="false">
      <c r="A450" s="1" t="s">
        <v>1480</v>
      </c>
      <c r="B450" s="1" t="s">
        <v>1481</v>
      </c>
      <c r="C450" s="1" t="s">
        <v>526</v>
      </c>
      <c r="D450" s="1" t="s">
        <v>91</v>
      </c>
    </row>
    <row r="451" customFormat="false" ht="12.8" hidden="false" customHeight="false" outlineLevel="0" collapsed="false">
      <c r="A451" s="1" t="s">
        <v>1482</v>
      </c>
      <c r="B451" s="1" t="s">
        <v>1483</v>
      </c>
      <c r="C451" s="1" t="s">
        <v>1484</v>
      </c>
      <c r="D451" s="1" t="s">
        <v>91</v>
      </c>
    </row>
    <row r="452" customFormat="false" ht="12.8" hidden="false" customHeight="false" outlineLevel="0" collapsed="false">
      <c r="A452" s="1" t="s">
        <v>1485</v>
      </c>
      <c r="B452" s="1" t="s">
        <v>1486</v>
      </c>
      <c r="C452" s="1" t="s">
        <v>121</v>
      </c>
      <c r="D452" s="1" t="s">
        <v>91</v>
      </c>
    </row>
    <row r="453" customFormat="false" ht="12.8" hidden="false" customHeight="false" outlineLevel="0" collapsed="false">
      <c r="A453" s="1" t="s">
        <v>1487</v>
      </c>
      <c r="B453" s="1" t="s">
        <v>1488</v>
      </c>
      <c r="C453" s="1" t="s">
        <v>1489</v>
      </c>
      <c r="D453" s="1" t="s">
        <v>85</v>
      </c>
    </row>
    <row r="454" customFormat="false" ht="12.8" hidden="false" customHeight="false" outlineLevel="0" collapsed="false">
      <c r="A454" s="1" t="s">
        <v>1490</v>
      </c>
      <c r="B454" s="1" t="s">
        <v>1491</v>
      </c>
      <c r="C454" s="1" t="s">
        <v>121</v>
      </c>
      <c r="D454" s="1" t="s">
        <v>91</v>
      </c>
    </row>
    <row r="455" customFormat="false" ht="12.8" hidden="false" customHeight="false" outlineLevel="0" collapsed="false">
      <c r="A455" s="1" t="s">
        <v>1492</v>
      </c>
      <c r="B455" s="1" t="s">
        <v>1493</v>
      </c>
      <c r="C455" s="1" t="s">
        <v>1494</v>
      </c>
      <c r="D455" s="1" t="s">
        <v>85</v>
      </c>
    </row>
    <row r="456" customFormat="false" ht="12.8" hidden="false" customHeight="false" outlineLevel="0" collapsed="false">
      <c r="A456" s="1" t="s">
        <v>1495</v>
      </c>
      <c r="B456" s="1" t="s">
        <v>1496</v>
      </c>
      <c r="C456" s="1" t="s">
        <v>1497</v>
      </c>
      <c r="D456" s="1" t="s">
        <v>91</v>
      </c>
    </row>
    <row r="457" customFormat="false" ht="12.8" hidden="false" customHeight="false" outlineLevel="0" collapsed="false">
      <c r="A457" s="1" t="s">
        <v>1498</v>
      </c>
      <c r="B457" s="1" t="s">
        <v>1499</v>
      </c>
      <c r="C457" s="1" t="s">
        <v>422</v>
      </c>
      <c r="D457" s="1" t="s">
        <v>91</v>
      </c>
    </row>
    <row r="458" customFormat="false" ht="12.8" hidden="false" customHeight="false" outlineLevel="0" collapsed="false">
      <c r="A458" s="1" t="s">
        <v>1500</v>
      </c>
      <c r="B458" s="1" t="s">
        <v>1501</v>
      </c>
      <c r="C458" s="1" t="s">
        <v>1502</v>
      </c>
      <c r="D458" s="1" t="s">
        <v>91</v>
      </c>
    </row>
    <row r="459" customFormat="false" ht="12.8" hidden="false" customHeight="false" outlineLevel="0" collapsed="false">
      <c r="A459" s="1" t="s">
        <v>1503</v>
      </c>
      <c r="B459" s="1" t="s">
        <v>1504</v>
      </c>
      <c r="C459" s="1" t="s">
        <v>1505</v>
      </c>
      <c r="D459" s="1" t="s">
        <v>96</v>
      </c>
    </row>
    <row r="460" customFormat="false" ht="12.8" hidden="false" customHeight="false" outlineLevel="0" collapsed="false">
      <c r="A460" s="1" t="s">
        <v>1506</v>
      </c>
      <c r="B460" s="1" t="s">
        <v>1507</v>
      </c>
      <c r="C460" s="1" t="s">
        <v>1508</v>
      </c>
      <c r="D460" s="1" t="s">
        <v>91</v>
      </c>
    </row>
    <row r="461" customFormat="false" ht="12.8" hidden="false" customHeight="false" outlineLevel="0" collapsed="false">
      <c r="A461" s="1" t="s">
        <v>1509</v>
      </c>
      <c r="B461" s="1" t="s">
        <v>1510</v>
      </c>
      <c r="C461" s="1" t="s">
        <v>1511</v>
      </c>
      <c r="D461" s="1" t="s">
        <v>85</v>
      </c>
    </row>
    <row r="462" customFormat="false" ht="12.8" hidden="false" customHeight="false" outlineLevel="0" collapsed="false">
      <c r="A462" s="1" t="s">
        <v>1512</v>
      </c>
      <c r="B462" s="1" t="s">
        <v>1513</v>
      </c>
      <c r="C462" s="1" t="s">
        <v>1514</v>
      </c>
      <c r="D462" s="1" t="s">
        <v>91</v>
      </c>
    </row>
    <row r="463" customFormat="false" ht="12.8" hidden="false" customHeight="false" outlineLevel="0" collapsed="false">
      <c r="A463" s="1" t="s">
        <v>1515</v>
      </c>
      <c r="B463" s="1" t="s">
        <v>1516</v>
      </c>
      <c r="C463" s="1" t="s">
        <v>726</v>
      </c>
      <c r="D463" s="1" t="s">
        <v>91</v>
      </c>
    </row>
    <row r="464" customFormat="false" ht="12.8" hidden="false" customHeight="false" outlineLevel="0" collapsed="false">
      <c r="A464" s="1" t="s">
        <v>1517</v>
      </c>
      <c r="B464" s="1" t="s">
        <v>1518</v>
      </c>
      <c r="C464" s="1" t="s">
        <v>1519</v>
      </c>
      <c r="D464" s="1" t="s">
        <v>91</v>
      </c>
    </row>
    <row r="465" customFormat="false" ht="12.8" hidden="false" customHeight="false" outlineLevel="0" collapsed="false">
      <c r="A465" s="1" t="s">
        <v>1520</v>
      </c>
      <c r="B465" s="1" t="s">
        <v>1521</v>
      </c>
      <c r="C465" s="1" t="s">
        <v>1522</v>
      </c>
      <c r="D465" s="1" t="s">
        <v>85</v>
      </c>
    </row>
    <row r="466" customFormat="false" ht="12.8" hidden="false" customHeight="false" outlineLevel="0" collapsed="false">
      <c r="A466" s="1" t="s">
        <v>1523</v>
      </c>
      <c r="B466" s="1" t="s">
        <v>1524</v>
      </c>
      <c r="C466" s="1" t="s">
        <v>1525</v>
      </c>
      <c r="D466" s="1" t="s">
        <v>91</v>
      </c>
    </row>
    <row r="467" customFormat="false" ht="12.8" hidden="false" customHeight="false" outlineLevel="0" collapsed="false">
      <c r="A467" s="1" t="s">
        <v>1526</v>
      </c>
      <c r="B467" s="1" t="s">
        <v>1527</v>
      </c>
      <c r="C467" s="1" t="s">
        <v>1528</v>
      </c>
      <c r="D467" s="1" t="s">
        <v>91</v>
      </c>
    </row>
    <row r="468" customFormat="false" ht="12.8" hidden="false" customHeight="false" outlineLevel="0" collapsed="false">
      <c r="A468" s="1" t="s">
        <v>1529</v>
      </c>
      <c r="B468" s="1" t="s">
        <v>1530</v>
      </c>
      <c r="C468" s="1" t="s">
        <v>583</v>
      </c>
      <c r="D468" s="1" t="s">
        <v>85</v>
      </c>
    </row>
    <row r="469" customFormat="false" ht="12.8" hidden="false" customHeight="false" outlineLevel="0" collapsed="false">
      <c r="A469" s="1" t="s">
        <v>1531</v>
      </c>
      <c r="B469" s="1" t="s">
        <v>1532</v>
      </c>
      <c r="C469" s="1" t="s">
        <v>1533</v>
      </c>
      <c r="D469" s="1" t="s">
        <v>91</v>
      </c>
    </row>
    <row r="470" customFormat="false" ht="12.8" hidden="false" customHeight="false" outlineLevel="0" collapsed="false">
      <c r="A470" s="1" t="s">
        <v>1534</v>
      </c>
      <c r="B470" s="1" t="s">
        <v>1535</v>
      </c>
      <c r="C470" s="1" t="s">
        <v>1536</v>
      </c>
      <c r="D470" s="1" t="s">
        <v>91</v>
      </c>
    </row>
    <row r="471" customFormat="false" ht="12.8" hidden="false" customHeight="false" outlineLevel="0" collapsed="false">
      <c r="A471" s="1" t="s">
        <v>1537</v>
      </c>
      <c r="B471" s="1" t="s">
        <v>1538</v>
      </c>
      <c r="C471" s="1" t="s">
        <v>1539</v>
      </c>
      <c r="D471" s="1" t="s">
        <v>91</v>
      </c>
    </row>
    <row r="472" customFormat="false" ht="12.8" hidden="false" customHeight="false" outlineLevel="0" collapsed="false">
      <c r="A472" s="1" t="s">
        <v>1540</v>
      </c>
      <c r="B472" s="1" t="s">
        <v>1541</v>
      </c>
      <c r="C472" s="1" t="s">
        <v>1542</v>
      </c>
      <c r="D472" s="1" t="s">
        <v>91</v>
      </c>
    </row>
    <row r="473" customFormat="false" ht="12.8" hidden="false" customHeight="false" outlineLevel="0" collapsed="false">
      <c r="A473" s="1" t="s">
        <v>1543</v>
      </c>
      <c r="B473" s="1" t="s">
        <v>1544</v>
      </c>
      <c r="C473" s="1" t="s">
        <v>188</v>
      </c>
      <c r="D473" s="1" t="s">
        <v>85</v>
      </c>
    </row>
    <row r="474" customFormat="false" ht="12.8" hidden="false" customHeight="false" outlineLevel="0" collapsed="false">
      <c r="A474" s="1" t="s">
        <v>82</v>
      </c>
      <c r="B474" s="1" t="s">
        <v>83</v>
      </c>
      <c r="C474" s="1" t="s">
        <v>84</v>
      </c>
      <c r="D474" s="1" t="s">
        <v>85</v>
      </c>
    </row>
    <row r="475" customFormat="false" ht="12.8" hidden="false" customHeight="false" outlineLevel="0" collapsed="false">
      <c r="A475" s="1" t="s">
        <v>1545</v>
      </c>
      <c r="B475" s="1" t="s">
        <v>1546</v>
      </c>
      <c r="C475" s="1" t="s">
        <v>1547</v>
      </c>
      <c r="D475" s="1" t="s">
        <v>91</v>
      </c>
    </row>
    <row r="476" customFormat="false" ht="12.8" hidden="false" customHeight="false" outlineLevel="0" collapsed="false">
      <c r="A476" s="1" t="s">
        <v>1548</v>
      </c>
      <c r="B476" s="1" t="s">
        <v>1549</v>
      </c>
      <c r="C476" s="1" t="s">
        <v>1550</v>
      </c>
      <c r="D476" s="1" t="s">
        <v>85</v>
      </c>
    </row>
    <row r="477" customFormat="false" ht="12.8" hidden="false" customHeight="false" outlineLevel="0" collapsed="false">
      <c r="A477" s="1" t="s">
        <v>1551</v>
      </c>
      <c r="B477" s="1" t="s">
        <v>1552</v>
      </c>
      <c r="C477" s="1" t="s">
        <v>1553</v>
      </c>
      <c r="D477" s="1" t="s">
        <v>85</v>
      </c>
    </row>
    <row r="478" customFormat="false" ht="12.8" hidden="false" customHeight="false" outlineLevel="0" collapsed="false">
      <c r="A478" s="1" t="s">
        <v>1554</v>
      </c>
      <c r="B478" s="1" t="s">
        <v>1555</v>
      </c>
      <c r="C478" s="1" t="s">
        <v>1556</v>
      </c>
      <c r="D478" s="1" t="s">
        <v>91</v>
      </c>
    </row>
    <row r="479" customFormat="false" ht="12.8" hidden="false" customHeight="false" outlineLevel="0" collapsed="false">
      <c r="A479" s="1" t="s">
        <v>1557</v>
      </c>
      <c r="B479" s="1" t="s">
        <v>1558</v>
      </c>
      <c r="C479" s="1" t="s">
        <v>1559</v>
      </c>
      <c r="D479" s="1" t="s">
        <v>91</v>
      </c>
    </row>
    <row r="480" customFormat="false" ht="12.8" hidden="false" customHeight="false" outlineLevel="0" collapsed="false">
      <c r="A480" s="1" t="s">
        <v>1560</v>
      </c>
      <c r="B480" s="1" t="s">
        <v>1561</v>
      </c>
      <c r="C480" s="1" t="s">
        <v>1562</v>
      </c>
      <c r="D480" s="1" t="s">
        <v>91</v>
      </c>
    </row>
    <row r="481" customFormat="false" ht="12.8" hidden="false" customHeight="false" outlineLevel="0" collapsed="false">
      <c r="A481" s="1" t="s">
        <v>1563</v>
      </c>
      <c r="B481" s="1" t="s">
        <v>1564</v>
      </c>
      <c r="C481" s="1" t="s">
        <v>1565</v>
      </c>
      <c r="D481" s="1" t="s">
        <v>91</v>
      </c>
    </row>
    <row r="482" customFormat="false" ht="12.8" hidden="false" customHeight="false" outlineLevel="0" collapsed="false">
      <c r="A482" s="1" t="s">
        <v>1566</v>
      </c>
      <c r="B482" s="1" t="s">
        <v>1567</v>
      </c>
      <c r="C482" s="1" t="s">
        <v>1568</v>
      </c>
      <c r="D482" s="1" t="s">
        <v>91</v>
      </c>
    </row>
    <row r="483" customFormat="false" ht="12.8" hidden="false" customHeight="false" outlineLevel="0" collapsed="false">
      <c r="A483" s="1" t="s">
        <v>1569</v>
      </c>
      <c r="B483" s="1" t="s">
        <v>1570</v>
      </c>
      <c r="C483" s="1" t="s">
        <v>1571</v>
      </c>
      <c r="D483" s="1" t="s">
        <v>91</v>
      </c>
    </row>
    <row r="484" customFormat="false" ht="12.8" hidden="false" customHeight="false" outlineLevel="0" collapsed="false">
      <c r="A484" s="1" t="s">
        <v>1572</v>
      </c>
      <c r="B484" s="1" t="s">
        <v>1573</v>
      </c>
      <c r="C484" s="1" t="s">
        <v>1574</v>
      </c>
      <c r="D484" s="1" t="s">
        <v>85</v>
      </c>
    </row>
    <row r="485" customFormat="false" ht="12.8" hidden="false" customHeight="false" outlineLevel="0" collapsed="false">
      <c r="A485" s="1" t="s">
        <v>1575</v>
      </c>
      <c r="B485" s="1" t="s">
        <v>1576</v>
      </c>
      <c r="C485" s="1" t="s">
        <v>1577</v>
      </c>
      <c r="D485" s="1" t="s">
        <v>91</v>
      </c>
    </row>
    <row r="486" customFormat="false" ht="12.8" hidden="false" customHeight="false" outlineLevel="0" collapsed="false">
      <c r="A486" s="1" t="s">
        <v>1578</v>
      </c>
      <c r="B486" s="1" t="s">
        <v>1579</v>
      </c>
      <c r="C486" s="1" t="s">
        <v>1580</v>
      </c>
      <c r="D486" s="1" t="s">
        <v>85</v>
      </c>
    </row>
    <row r="487" customFormat="false" ht="12.8" hidden="false" customHeight="false" outlineLevel="0" collapsed="false">
      <c r="A487" s="1" t="s">
        <v>1581</v>
      </c>
      <c r="B487" s="1" t="s">
        <v>1582</v>
      </c>
      <c r="C487" s="1" t="s">
        <v>1583</v>
      </c>
      <c r="D487" s="1" t="s">
        <v>85</v>
      </c>
    </row>
    <row r="488" customFormat="false" ht="12.8" hidden="false" customHeight="false" outlineLevel="0" collapsed="false">
      <c r="A488" s="1" t="s">
        <v>1584</v>
      </c>
      <c r="B488" s="1" t="s">
        <v>1585</v>
      </c>
      <c r="C488" s="1" t="s">
        <v>914</v>
      </c>
      <c r="D488" s="1" t="s">
        <v>91</v>
      </c>
    </row>
    <row r="489" customFormat="false" ht="12.8" hidden="false" customHeight="false" outlineLevel="0" collapsed="false">
      <c r="A489" s="1" t="s">
        <v>1586</v>
      </c>
      <c r="B489" s="1" t="s">
        <v>1587</v>
      </c>
      <c r="C489" s="1" t="s">
        <v>1588</v>
      </c>
      <c r="D489" s="1" t="s">
        <v>85</v>
      </c>
    </row>
    <row r="490" customFormat="false" ht="12.8" hidden="false" customHeight="false" outlineLevel="0" collapsed="false">
      <c r="A490" s="1" t="s">
        <v>1589</v>
      </c>
      <c r="B490" s="1" t="s">
        <v>1590</v>
      </c>
      <c r="C490" s="1" t="s">
        <v>905</v>
      </c>
      <c r="D490" s="1" t="s">
        <v>91</v>
      </c>
    </row>
    <row r="491" customFormat="false" ht="12.8" hidden="false" customHeight="false" outlineLevel="0" collapsed="false">
      <c r="A491" s="1" t="s">
        <v>1591</v>
      </c>
      <c r="B491" s="1" t="s">
        <v>1592</v>
      </c>
      <c r="C491" s="1" t="s">
        <v>1519</v>
      </c>
      <c r="D491" s="1" t="s">
        <v>91</v>
      </c>
    </row>
    <row r="492" customFormat="false" ht="12.8" hidden="false" customHeight="false" outlineLevel="0" collapsed="false">
      <c r="A492" s="1" t="s">
        <v>1591</v>
      </c>
      <c r="B492" s="1" t="s">
        <v>1593</v>
      </c>
      <c r="C492" s="1" t="s">
        <v>1594</v>
      </c>
      <c r="D492" s="1" t="s">
        <v>96</v>
      </c>
    </row>
    <row r="493" customFormat="false" ht="12.8" hidden="false" customHeight="false" outlineLevel="0" collapsed="false">
      <c r="A493" s="1" t="s">
        <v>1595</v>
      </c>
      <c r="B493" s="1" t="s">
        <v>1596</v>
      </c>
      <c r="C493" s="1" t="s">
        <v>1597</v>
      </c>
      <c r="D493" s="1" t="s">
        <v>91</v>
      </c>
    </row>
    <row r="494" customFormat="false" ht="12.8" hidden="false" customHeight="false" outlineLevel="0" collapsed="false">
      <c r="A494" s="1" t="s">
        <v>1598</v>
      </c>
      <c r="B494" s="1" t="s">
        <v>1599</v>
      </c>
      <c r="C494" s="1" t="s">
        <v>1600</v>
      </c>
      <c r="D494" s="1" t="s">
        <v>85</v>
      </c>
    </row>
    <row r="495" customFormat="false" ht="12.8" hidden="false" customHeight="false" outlineLevel="0" collapsed="false">
      <c r="A495" s="1" t="s">
        <v>1601</v>
      </c>
      <c r="B495" s="1" t="s">
        <v>1602</v>
      </c>
      <c r="C495" s="1" t="s">
        <v>121</v>
      </c>
      <c r="D495" s="1" t="s">
        <v>91</v>
      </c>
    </row>
    <row r="496" customFormat="false" ht="12.8" hidden="false" customHeight="false" outlineLevel="0" collapsed="false">
      <c r="A496" s="1" t="s">
        <v>1603</v>
      </c>
      <c r="B496" s="1" t="s">
        <v>1604</v>
      </c>
      <c r="C496" s="1" t="s">
        <v>329</v>
      </c>
      <c r="D496" s="1" t="s">
        <v>91</v>
      </c>
    </row>
    <row r="497" customFormat="false" ht="12.8" hidden="false" customHeight="false" outlineLevel="0" collapsed="false">
      <c r="A497" s="1" t="s">
        <v>1605</v>
      </c>
      <c r="B497" s="1" t="s">
        <v>1606</v>
      </c>
      <c r="C497" s="1" t="s">
        <v>1607</v>
      </c>
      <c r="D497" s="1" t="s">
        <v>85</v>
      </c>
    </row>
    <row r="498" customFormat="false" ht="12.8" hidden="false" customHeight="false" outlineLevel="0" collapsed="false">
      <c r="A498" s="1" t="s">
        <v>1608</v>
      </c>
      <c r="B498" s="1" t="s">
        <v>1609</v>
      </c>
      <c r="C498" s="1" t="s">
        <v>178</v>
      </c>
      <c r="D498" s="1" t="s">
        <v>91</v>
      </c>
    </row>
    <row r="499" customFormat="false" ht="12.8" hidden="false" customHeight="false" outlineLevel="0" collapsed="false">
      <c r="A499" s="1" t="s">
        <v>1610</v>
      </c>
      <c r="B499" s="1" t="s">
        <v>1611</v>
      </c>
      <c r="C499" s="1" t="s">
        <v>1612</v>
      </c>
      <c r="D499" s="1" t="s">
        <v>144</v>
      </c>
    </row>
    <row r="500" customFormat="false" ht="12.8" hidden="false" customHeight="false" outlineLevel="0" collapsed="false">
      <c r="A500" s="1" t="s">
        <v>1613</v>
      </c>
      <c r="B500" s="1" t="s">
        <v>1614</v>
      </c>
      <c r="C500" s="1" t="s">
        <v>1615</v>
      </c>
      <c r="D500" s="1" t="s">
        <v>91</v>
      </c>
    </row>
    <row r="501" customFormat="false" ht="12.8" hidden="false" customHeight="false" outlineLevel="0" collapsed="false">
      <c r="A501" s="1" t="s">
        <v>1616</v>
      </c>
      <c r="B501" s="1" t="s">
        <v>1617</v>
      </c>
      <c r="C501" s="1" t="s">
        <v>244</v>
      </c>
      <c r="D501" s="1" t="s">
        <v>91</v>
      </c>
    </row>
    <row r="502" customFormat="false" ht="12.8" hidden="false" customHeight="false" outlineLevel="0" collapsed="false">
      <c r="A502" s="1" t="s">
        <v>1618</v>
      </c>
      <c r="B502" s="1" t="s">
        <v>1619</v>
      </c>
      <c r="C502" s="1" t="s">
        <v>1620</v>
      </c>
      <c r="D502" s="1" t="s">
        <v>91</v>
      </c>
    </row>
    <row r="503" customFormat="false" ht="12.8" hidden="false" customHeight="false" outlineLevel="0" collapsed="false">
      <c r="A503" s="1" t="s">
        <v>1621</v>
      </c>
      <c r="B503" s="1" t="s">
        <v>1622</v>
      </c>
      <c r="C503" s="1" t="s">
        <v>1623</v>
      </c>
      <c r="D503" s="1" t="s">
        <v>91</v>
      </c>
    </row>
    <row r="504" customFormat="false" ht="12.8" hidden="false" customHeight="false" outlineLevel="0" collapsed="false">
      <c r="A504" s="1" t="s">
        <v>1624</v>
      </c>
      <c r="B504" s="1" t="s">
        <v>1625</v>
      </c>
      <c r="C504" s="1" t="s">
        <v>1626</v>
      </c>
      <c r="D504" s="1" t="s">
        <v>91</v>
      </c>
    </row>
    <row r="505" customFormat="false" ht="12.8" hidden="false" customHeight="false" outlineLevel="0" collapsed="false">
      <c r="A505" s="1" t="s">
        <v>1627</v>
      </c>
      <c r="B505" s="1" t="s">
        <v>1628</v>
      </c>
      <c r="C505" s="1" t="s">
        <v>1629</v>
      </c>
      <c r="D505" s="1" t="s">
        <v>85</v>
      </c>
    </row>
    <row r="506" customFormat="false" ht="12.8" hidden="false" customHeight="false" outlineLevel="0" collapsed="false">
      <c r="A506" s="1" t="s">
        <v>1630</v>
      </c>
      <c r="B506" s="1" t="s">
        <v>1631</v>
      </c>
      <c r="C506" s="1" t="s">
        <v>1632</v>
      </c>
      <c r="D506" s="1" t="s">
        <v>91</v>
      </c>
    </row>
    <row r="507" customFormat="false" ht="12.8" hidden="false" customHeight="false" outlineLevel="0" collapsed="false">
      <c r="A507" s="1" t="s">
        <v>1633</v>
      </c>
      <c r="B507" s="1" t="s">
        <v>1634</v>
      </c>
      <c r="C507" s="1" t="s">
        <v>1635</v>
      </c>
      <c r="D507" s="1" t="s">
        <v>91</v>
      </c>
    </row>
    <row r="508" customFormat="false" ht="12.8" hidden="false" customHeight="false" outlineLevel="0" collapsed="false">
      <c r="A508" s="1" t="s">
        <v>1636</v>
      </c>
      <c r="B508" s="1" t="s">
        <v>1637</v>
      </c>
      <c r="C508" s="1" t="s">
        <v>1638</v>
      </c>
      <c r="D508" s="1" t="s">
        <v>91</v>
      </c>
    </row>
    <row r="509" customFormat="false" ht="12.8" hidden="false" customHeight="false" outlineLevel="0" collapsed="false">
      <c r="A509" s="1" t="s">
        <v>1639</v>
      </c>
      <c r="B509" s="1" t="s">
        <v>1640</v>
      </c>
      <c r="C509" s="1" t="s">
        <v>1641</v>
      </c>
      <c r="D509" s="1" t="s">
        <v>104</v>
      </c>
    </row>
    <row r="510" customFormat="false" ht="12.8" hidden="false" customHeight="false" outlineLevel="0" collapsed="false">
      <c r="A510" s="1" t="s">
        <v>1639</v>
      </c>
      <c r="B510" s="1" t="s">
        <v>1642</v>
      </c>
      <c r="C510" s="1" t="s">
        <v>1643</v>
      </c>
      <c r="D510" s="1" t="s">
        <v>96</v>
      </c>
    </row>
    <row r="511" customFormat="false" ht="12.8" hidden="false" customHeight="false" outlineLevel="0" collapsed="false">
      <c r="A511" s="1" t="s">
        <v>1644</v>
      </c>
      <c r="B511" s="1" t="s">
        <v>1645</v>
      </c>
      <c r="C511" s="1" t="s">
        <v>506</v>
      </c>
      <c r="D511" s="1" t="s">
        <v>91</v>
      </c>
    </row>
    <row r="512" customFormat="false" ht="12.8" hidden="false" customHeight="false" outlineLevel="0" collapsed="false">
      <c r="A512" s="1" t="s">
        <v>1646</v>
      </c>
      <c r="B512" s="1" t="s">
        <v>1647</v>
      </c>
      <c r="C512" s="1" t="s">
        <v>1648</v>
      </c>
      <c r="D512" s="1" t="s">
        <v>91</v>
      </c>
    </row>
    <row r="513" customFormat="false" ht="12.8" hidden="false" customHeight="false" outlineLevel="0" collapsed="false">
      <c r="A513" s="1" t="s">
        <v>1649</v>
      </c>
      <c r="B513" s="1" t="s">
        <v>1650</v>
      </c>
      <c r="C513" s="1" t="s">
        <v>1349</v>
      </c>
      <c r="D513" s="1" t="s">
        <v>91</v>
      </c>
    </row>
    <row r="514" customFormat="false" ht="12.8" hidden="false" customHeight="false" outlineLevel="0" collapsed="false">
      <c r="A514" s="1" t="s">
        <v>1651</v>
      </c>
      <c r="B514" s="1" t="s">
        <v>1652</v>
      </c>
      <c r="C514" s="1" t="s">
        <v>1653</v>
      </c>
      <c r="D514" s="1" t="s">
        <v>91</v>
      </c>
    </row>
    <row r="515" customFormat="false" ht="12.8" hidden="false" customHeight="false" outlineLevel="0" collapsed="false">
      <c r="A515" s="1" t="s">
        <v>1654</v>
      </c>
      <c r="B515" s="1" t="s">
        <v>1655</v>
      </c>
      <c r="C515" s="1" t="s">
        <v>121</v>
      </c>
      <c r="D515" s="1" t="s">
        <v>91</v>
      </c>
    </row>
    <row r="516" customFormat="false" ht="12.8" hidden="false" customHeight="false" outlineLevel="0" collapsed="false">
      <c r="A516" s="1" t="s">
        <v>1656</v>
      </c>
      <c r="B516" s="1" t="s">
        <v>1657</v>
      </c>
      <c r="C516" s="1" t="s">
        <v>1658</v>
      </c>
      <c r="D516" s="1" t="s">
        <v>91</v>
      </c>
    </row>
    <row r="517" customFormat="false" ht="12.8" hidden="false" customHeight="false" outlineLevel="0" collapsed="false">
      <c r="A517" s="1" t="s">
        <v>1659</v>
      </c>
      <c r="B517" s="1" t="s">
        <v>1660</v>
      </c>
      <c r="C517" s="1" t="s">
        <v>121</v>
      </c>
      <c r="D517" s="1" t="s">
        <v>91</v>
      </c>
    </row>
    <row r="518" customFormat="false" ht="12.8" hidden="false" customHeight="false" outlineLevel="0" collapsed="false">
      <c r="A518" s="1" t="s">
        <v>1661</v>
      </c>
      <c r="B518" s="1" t="s">
        <v>1662</v>
      </c>
      <c r="C518" s="1" t="s">
        <v>1663</v>
      </c>
      <c r="D518" s="1" t="s">
        <v>104</v>
      </c>
    </row>
    <row r="519" customFormat="false" ht="12.8" hidden="false" customHeight="false" outlineLevel="0" collapsed="false">
      <c r="A519" s="1" t="s">
        <v>1664</v>
      </c>
      <c r="B519" s="1" t="s">
        <v>1665</v>
      </c>
      <c r="C519" s="1" t="s">
        <v>1666</v>
      </c>
      <c r="D519" s="1" t="s">
        <v>91</v>
      </c>
    </row>
    <row r="520" customFormat="false" ht="12.8" hidden="false" customHeight="false" outlineLevel="0" collapsed="false">
      <c r="A520" s="1" t="s">
        <v>1667</v>
      </c>
      <c r="B520" s="1" t="s">
        <v>1668</v>
      </c>
      <c r="C520" s="1" t="s">
        <v>1293</v>
      </c>
      <c r="D520" s="1" t="s">
        <v>85</v>
      </c>
    </row>
    <row r="521" customFormat="false" ht="12.8" hidden="false" customHeight="false" outlineLevel="0" collapsed="false">
      <c r="A521" s="1" t="s">
        <v>1669</v>
      </c>
      <c r="B521" s="1" t="s">
        <v>1670</v>
      </c>
      <c r="C521" s="1" t="s">
        <v>1671</v>
      </c>
      <c r="D521" s="1" t="s">
        <v>213</v>
      </c>
    </row>
    <row r="522" customFormat="false" ht="12.8" hidden="false" customHeight="false" outlineLevel="0" collapsed="false">
      <c r="A522" s="1" t="s">
        <v>1672</v>
      </c>
      <c r="B522" s="1" t="s">
        <v>1673</v>
      </c>
      <c r="C522" s="1" t="s">
        <v>1674</v>
      </c>
      <c r="D522" s="1" t="s">
        <v>91</v>
      </c>
    </row>
    <row r="523" customFormat="false" ht="12.8" hidden="false" customHeight="false" outlineLevel="0" collapsed="false">
      <c r="A523" s="1" t="s">
        <v>1675</v>
      </c>
      <c r="B523" s="1" t="s">
        <v>1676</v>
      </c>
      <c r="C523" s="1" t="s">
        <v>1677</v>
      </c>
      <c r="D523" s="1" t="s">
        <v>85</v>
      </c>
    </row>
    <row r="524" customFormat="false" ht="12.8" hidden="false" customHeight="false" outlineLevel="0" collapsed="false">
      <c r="A524" s="1" t="s">
        <v>1678</v>
      </c>
      <c r="B524" s="1" t="s">
        <v>1679</v>
      </c>
      <c r="C524" s="1" t="s">
        <v>1680</v>
      </c>
      <c r="D524" s="1" t="s">
        <v>91</v>
      </c>
    </row>
    <row r="525" customFormat="false" ht="12.8" hidden="false" customHeight="false" outlineLevel="0" collapsed="false">
      <c r="A525" s="1" t="s">
        <v>1681</v>
      </c>
      <c r="B525" s="1" t="s">
        <v>1682</v>
      </c>
      <c r="C525" s="1" t="s">
        <v>1683</v>
      </c>
      <c r="D525" s="1" t="s">
        <v>91</v>
      </c>
    </row>
    <row r="526" customFormat="false" ht="12.8" hidden="false" customHeight="false" outlineLevel="0" collapsed="false">
      <c r="A526" s="1" t="s">
        <v>1684</v>
      </c>
      <c r="B526" s="1" t="s">
        <v>1685</v>
      </c>
      <c r="C526" s="1" t="s">
        <v>1686</v>
      </c>
      <c r="D526" s="1" t="s">
        <v>91</v>
      </c>
    </row>
    <row r="527" customFormat="false" ht="12.8" hidden="false" customHeight="false" outlineLevel="0" collapsed="false">
      <c r="A527" s="1" t="s">
        <v>1687</v>
      </c>
      <c r="B527" s="1" t="s">
        <v>1688</v>
      </c>
      <c r="C527" s="1" t="s">
        <v>1689</v>
      </c>
      <c r="D527" s="1" t="s">
        <v>85</v>
      </c>
    </row>
    <row r="528" customFormat="false" ht="12.8" hidden="false" customHeight="false" outlineLevel="0" collapsed="false">
      <c r="A528" s="1" t="s">
        <v>1690</v>
      </c>
      <c r="B528" s="1" t="s">
        <v>1691</v>
      </c>
      <c r="C528" s="1" t="s">
        <v>1692</v>
      </c>
      <c r="D528" s="1" t="s">
        <v>85</v>
      </c>
    </row>
    <row r="529" customFormat="false" ht="12.8" hidden="false" customHeight="false" outlineLevel="0" collapsed="false">
      <c r="A529" s="1" t="s">
        <v>1693</v>
      </c>
      <c r="B529" s="1" t="s">
        <v>1694</v>
      </c>
      <c r="C529" s="1" t="s">
        <v>1695</v>
      </c>
      <c r="D529" s="1" t="s">
        <v>85</v>
      </c>
    </row>
    <row r="530" customFormat="false" ht="12.8" hidden="false" customHeight="false" outlineLevel="0" collapsed="false">
      <c r="A530" s="1" t="s">
        <v>1696</v>
      </c>
      <c r="B530" s="1" t="s">
        <v>1697</v>
      </c>
      <c r="C530" s="1" t="s">
        <v>1698</v>
      </c>
      <c r="D530" s="1" t="s">
        <v>91</v>
      </c>
    </row>
    <row r="531" customFormat="false" ht="12.8" hidden="false" customHeight="false" outlineLevel="0" collapsed="false">
      <c r="A531" s="1" t="s">
        <v>1699</v>
      </c>
      <c r="B531" s="1" t="s">
        <v>1700</v>
      </c>
      <c r="C531" s="1" t="s">
        <v>1701</v>
      </c>
      <c r="D531" s="1" t="s">
        <v>91</v>
      </c>
    </row>
    <row r="532" customFormat="false" ht="12.8" hidden="false" customHeight="false" outlineLevel="0" collapsed="false">
      <c r="A532" s="1" t="s">
        <v>1702</v>
      </c>
      <c r="B532" s="1" t="s">
        <v>1703</v>
      </c>
      <c r="C532" s="1" t="s">
        <v>1704</v>
      </c>
      <c r="D532" s="1" t="s">
        <v>91</v>
      </c>
    </row>
    <row r="533" customFormat="false" ht="12.8" hidden="false" customHeight="false" outlineLevel="0" collapsed="false">
      <c r="A533" s="1" t="s">
        <v>1705</v>
      </c>
      <c r="B533" s="1" t="s">
        <v>1706</v>
      </c>
      <c r="C533" s="1" t="s">
        <v>1707</v>
      </c>
      <c r="D533" s="1" t="s">
        <v>91</v>
      </c>
    </row>
    <row r="534" customFormat="false" ht="12.8" hidden="false" customHeight="false" outlineLevel="0" collapsed="false">
      <c r="A534" s="1" t="s">
        <v>1708</v>
      </c>
      <c r="B534" s="1" t="s">
        <v>1709</v>
      </c>
      <c r="C534" s="1" t="s">
        <v>1710</v>
      </c>
      <c r="D534" s="1" t="s">
        <v>91</v>
      </c>
    </row>
    <row r="535" customFormat="false" ht="12.8" hidden="false" customHeight="false" outlineLevel="0" collapsed="false">
      <c r="A535" s="1" t="s">
        <v>1711</v>
      </c>
      <c r="B535" s="1" t="s">
        <v>1712</v>
      </c>
      <c r="C535" s="1" t="s">
        <v>1713</v>
      </c>
      <c r="D535" s="1" t="s">
        <v>85</v>
      </c>
    </row>
    <row r="536" customFormat="false" ht="12.8" hidden="false" customHeight="false" outlineLevel="0" collapsed="false">
      <c r="A536" s="1" t="s">
        <v>1714</v>
      </c>
      <c r="B536" s="1" t="s">
        <v>1715</v>
      </c>
      <c r="C536" s="1" t="s">
        <v>1716</v>
      </c>
      <c r="D536" s="1" t="s">
        <v>144</v>
      </c>
    </row>
    <row r="537" customFormat="false" ht="12.8" hidden="false" customHeight="false" outlineLevel="0" collapsed="false">
      <c r="A537" s="1" t="s">
        <v>1717</v>
      </c>
      <c r="B537" s="1" t="s">
        <v>1718</v>
      </c>
      <c r="C537" s="1" t="s">
        <v>1719</v>
      </c>
      <c r="D537" s="1" t="s">
        <v>91</v>
      </c>
    </row>
    <row r="538" customFormat="false" ht="12.8" hidden="false" customHeight="false" outlineLevel="0" collapsed="false">
      <c r="A538" s="1" t="s">
        <v>1720</v>
      </c>
      <c r="B538" s="1" t="s">
        <v>1721</v>
      </c>
      <c r="C538" s="1" t="s">
        <v>515</v>
      </c>
      <c r="D538" s="1" t="s">
        <v>91</v>
      </c>
    </row>
    <row r="539" customFormat="false" ht="12.8" hidden="false" customHeight="false" outlineLevel="0" collapsed="false">
      <c r="A539" s="1" t="s">
        <v>1722</v>
      </c>
      <c r="B539" s="1" t="s">
        <v>1723</v>
      </c>
      <c r="C539" s="1" t="s">
        <v>1724</v>
      </c>
      <c r="D539" s="1" t="s">
        <v>85</v>
      </c>
    </row>
    <row r="540" customFormat="false" ht="12.8" hidden="false" customHeight="false" outlineLevel="0" collapsed="false">
      <c r="A540" s="1" t="s">
        <v>1725</v>
      </c>
      <c r="B540" s="1" t="s">
        <v>1726</v>
      </c>
      <c r="C540" s="1" t="s">
        <v>1727</v>
      </c>
      <c r="D540" s="1" t="s">
        <v>91</v>
      </c>
    </row>
    <row r="541" customFormat="false" ht="12.8" hidden="false" customHeight="false" outlineLevel="0" collapsed="false">
      <c r="A541" s="1" t="s">
        <v>1728</v>
      </c>
      <c r="B541" s="1" t="s">
        <v>1729</v>
      </c>
      <c r="C541" s="1" t="s">
        <v>1730</v>
      </c>
      <c r="D541" s="1" t="s">
        <v>91</v>
      </c>
    </row>
    <row r="542" customFormat="false" ht="12.8" hidden="false" customHeight="false" outlineLevel="0" collapsed="false">
      <c r="A542" s="1" t="s">
        <v>1731</v>
      </c>
      <c r="B542" s="1" t="s">
        <v>1732</v>
      </c>
      <c r="C542" s="1" t="s">
        <v>1733</v>
      </c>
      <c r="D542" s="1" t="s">
        <v>213</v>
      </c>
    </row>
    <row r="543" customFormat="false" ht="12.8" hidden="false" customHeight="false" outlineLevel="0" collapsed="false">
      <c r="A543" s="1" t="s">
        <v>1734</v>
      </c>
      <c r="B543" s="1" t="s">
        <v>1735</v>
      </c>
      <c r="C543" s="1" t="s">
        <v>1736</v>
      </c>
      <c r="D543" s="1" t="s">
        <v>96</v>
      </c>
    </row>
    <row r="544" customFormat="false" ht="12.8" hidden="false" customHeight="false" outlineLevel="0" collapsed="false">
      <c r="A544" s="1" t="s">
        <v>1737</v>
      </c>
      <c r="B544" s="1" t="s">
        <v>1738</v>
      </c>
      <c r="C544" s="1" t="s">
        <v>1739</v>
      </c>
      <c r="D544" s="1" t="s">
        <v>91</v>
      </c>
    </row>
    <row r="545" customFormat="false" ht="12.8" hidden="false" customHeight="false" outlineLevel="0" collapsed="false">
      <c r="A545" s="1" t="s">
        <v>1740</v>
      </c>
      <c r="B545" s="1" t="s">
        <v>1741</v>
      </c>
      <c r="C545" s="1" t="s">
        <v>1742</v>
      </c>
      <c r="D545" s="1" t="s">
        <v>91</v>
      </c>
    </row>
    <row r="546" customFormat="false" ht="12.8" hidden="false" customHeight="false" outlineLevel="0" collapsed="false">
      <c r="A546" s="1" t="s">
        <v>1743</v>
      </c>
      <c r="B546" s="1" t="s">
        <v>1744</v>
      </c>
      <c r="C546" s="1" t="s">
        <v>1745</v>
      </c>
      <c r="D546" s="1" t="s">
        <v>85</v>
      </c>
    </row>
    <row r="547" customFormat="false" ht="12.8" hidden="false" customHeight="false" outlineLevel="0" collapsed="false">
      <c r="A547" s="1" t="s">
        <v>1746</v>
      </c>
      <c r="B547" s="1" t="s">
        <v>1747</v>
      </c>
      <c r="C547" s="1" t="s">
        <v>121</v>
      </c>
      <c r="D547" s="1" t="s">
        <v>91</v>
      </c>
    </row>
    <row r="548" customFormat="false" ht="12.8" hidden="false" customHeight="false" outlineLevel="0" collapsed="false">
      <c r="A548" s="1" t="s">
        <v>1748</v>
      </c>
      <c r="B548" s="1" t="s">
        <v>1749</v>
      </c>
      <c r="C548" s="1" t="s">
        <v>1750</v>
      </c>
      <c r="D548" s="1" t="s">
        <v>91</v>
      </c>
    </row>
    <row r="549" customFormat="false" ht="12.8" hidden="false" customHeight="false" outlineLevel="0" collapsed="false">
      <c r="A549" s="1" t="s">
        <v>1751</v>
      </c>
      <c r="B549" s="1" t="s">
        <v>1752</v>
      </c>
      <c r="C549" s="1" t="s">
        <v>188</v>
      </c>
      <c r="D549" s="1" t="s">
        <v>85</v>
      </c>
    </row>
    <row r="550" customFormat="false" ht="12.8" hidden="false" customHeight="false" outlineLevel="0" collapsed="false">
      <c r="A550" s="1" t="s">
        <v>1753</v>
      </c>
      <c r="B550" s="1" t="s">
        <v>1754</v>
      </c>
      <c r="C550" s="1" t="s">
        <v>1755</v>
      </c>
      <c r="D550" s="1" t="s">
        <v>91</v>
      </c>
    </row>
    <row r="551" customFormat="false" ht="12.8" hidden="false" customHeight="false" outlineLevel="0" collapsed="false">
      <c r="A551" s="1" t="s">
        <v>1756</v>
      </c>
      <c r="B551" s="1" t="s">
        <v>1757</v>
      </c>
      <c r="C551" s="1" t="s">
        <v>90</v>
      </c>
      <c r="D551" s="1" t="s">
        <v>91</v>
      </c>
    </row>
    <row r="552" customFormat="false" ht="12.8" hidden="false" customHeight="false" outlineLevel="0" collapsed="false">
      <c r="A552" s="1" t="s">
        <v>1758</v>
      </c>
      <c r="B552" s="1" t="s">
        <v>1759</v>
      </c>
      <c r="C552" s="1" t="s">
        <v>1760</v>
      </c>
      <c r="D552" s="1" t="s">
        <v>91</v>
      </c>
    </row>
    <row r="553" customFormat="false" ht="12.8" hidden="false" customHeight="false" outlineLevel="0" collapsed="false">
      <c r="A553" s="1" t="s">
        <v>1761</v>
      </c>
      <c r="B553" s="1" t="s">
        <v>1762</v>
      </c>
      <c r="C553" s="1" t="s">
        <v>1763</v>
      </c>
      <c r="D553" s="1" t="s">
        <v>91</v>
      </c>
    </row>
    <row r="554" customFormat="false" ht="12.8" hidden="false" customHeight="false" outlineLevel="0" collapsed="false">
      <c r="A554" s="1" t="s">
        <v>1764</v>
      </c>
      <c r="B554" s="1" t="s">
        <v>1765</v>
      </c>
      <c r="C554" s="1" t="s">
        <v>1766</v>
      </c>
      <c r="D554" s="1" t="s">
        <v>91</v>
      </c>
    </row>
    <row r="555" customFormat="false" ht="12.8" hidden="false" customHeight="false" outlineLevel="0" collapsed="false">
      <c r="A555" s="1" t="s">
        <v>1767</v>
      </c>
      <c r="B555" s="1" t="s">
        <v>1768</v>
      </c>
      <c r="C555" s="1" t="s">
        <v>1769</v>
      </c>
      <c r="D555" s="1" t="s">
        <v>85</v>
      </c>
    </row>
    <row r="556" customFormat="false" ht="12.8" hidden="false" customHeight="false" outlineLevel="0" collapsed="false">
      <c r="A556" s="1" t="s">
        <v>1770</v>
      </c>
      <c r="B556" s="1" t="s">
        <v>1771</v>
      </c>
      <c r="C556" s="1" t="s">
        <v>244</v>
      </c>
      <c r="D556" s="1" t="s">
        <v>91</v>
      </c>
    </row>
    <row r="557" customFormat="false" ht="12.8" hidden="false" customHeight="false" outlineLevel="0" collapsed="false">
      <c r="A557" s="1" t="s">
        <v>1772</v>
      </c>
      <c r="B557" s="1" t="s">
        <v>1773</v>
      </c>
      <c r="C557" s="1" t="s">
        <v>1774</v>
      </c>
      <c r="D557" s="1" t="s">
        <v>85</v>
      </c>
    </row>
    <row r="558" customFormat="false" ht="12.8" hidden="false" customHeight="false" outlineLevel="0" collapsed="false">
      <c r="A558" s="1" t="s">
        <v>1775</v>
      </c>
      <c r="B558" s="1" t="s">
        <v>1776</v>
      </c>
      <c r="C558" s="1" t="s">
        <v>1777</v>
      </c>
      <c r="D558" s="1" t="s">
        <v>91</v>
      </c>
    </row>
    <row r="559" customFormat="false" ht="12.8" hidden="false" customHeight="false" outlineLevel="0" collapsed="false">
      <c r="A559" s="1" t="s">
        <v>1778</v>
      </c>
      <c r="B559" s="1" t="s">
        <v>1779</v>
      </c>
      <c r="C559" s="1" t="s">
        <v>1780</v>
      </c>
      <c r="D559" s="1" t="s">
        <v>91</v>
      </c>
    </row>
    <row r="560" customFormat="false" ht="12.8" hidden="false" customHeight="false" outlineLevel="0" collapsed="false">
      <c r="A560" s="1" t="s">
        <v>1781</v>
      </c>
      <c r="B560" s="1" t="s">
        <v>1782</v>
      </c>
      <c r="C560" s="1" t="s">
        <v>1349</v>
      </c>
      <c r="D560" s="1" t="s">
        <v>91</v>
      </c>
    </row>
    <row r="561" customFormat="false" ht="12.8" hidden="false" customHeight="false" outlineLevel="0" collapsed="false">
      <c r="A561" s="1" t="s">
        <v>1783</v>
      </c>
      <c r="B561" s="1" t="s">
        <v>1784</v>
      </c>
      <c r="C561" s="1" t="s">
        <v>1785</v>
      </c>
      <c r="D561" s="1" t="s">
        <v>85</v>
      </c>
    </row>
    <row r="562" customFormat="false" ht="12.8" hidden="false" customHeight="false" outlineLevel="0" collapsed="false">
      <c r="A562" s="1" t="s">
        <v>1786</v>
      </c>
      <c r="B562" s="1" t="s">
        <v>1787</v>
      </c>
      <c r="C562" s="1" t="s">
        <v>1788</v>
      </c>
      <c r="D562" s="1" t="s">
        <v>91</v>
      </c>
    </row>
    <row r="563" customFormat="false" ht="12.8" hidden="false" customHeight="false" outlineLevel="0" collapsed="false">
      <c r="A563" s="1" t="s">
        <v>1789</v>
      </c>
      <c r="B563" s="1" t="s">
        <v>1790</v>
      </c>
      <c r="C563" s="1" t="s">
        <v>1791</v>
      </c>
      <c r="D563" s="1" t="s">
        <v>91</v>
      </c>
    </row>
    <row r="564" customFormat="false" ht="12.8" hidden="false" customHeight="false" outlineLevel="0" collapsed="false">
      <c r="A564" s="1" t="s">
        <v>1792</v>
      </c>
      <c r="B564" s="1" t="s">
        <v>1793</v>
      </c>
      <c r="C564" s="1" t="s">
        <v>1794</v>
      </c>
      <c r="D564" s="1" t="s">
        <v>85</v>
      </c>
    </row>
    <row r="565" customFormat="false" ht="12.8" hidden="false" customHeight="false" outlineLevel="0" collapsed="false">
      <c r="A565" s="1" t="s">
        <v>1795</v>
      </c>
      <c r="B565" s="1" t="s">
        <v>1796</v>
      </c>
      <c r="C565" s="1" t="s">
        <v>1797</v>
      </c>
      <c r="D565" s="1" t="s">
        <v>91</v>
      </c>
    </row>
    <row r="566" customFormat="false" ht="12.8" hidden="false" customHeight="false" outlineLevel="0" collapsed="false">
      <c r="A566" s="1" t="s">
        <v>1798</v>
      </c>
      <c r="B566" s="1" t="s">
        <v>1799</v>
      </c>
      <c r="C566" s="1" t="s">
        <v>1800</v>
      </c>
      <c r="D566" s="1" t="s">
        <v>85</v>
      </c>
    </row>
    <row r="567" customFormat="false" ht="12.8" hidden="false" customHeight="false" outlineLevel="0" collapsed="false">
      <c r="A567" s="1" t="s">
        <v>1801</v>
      </c>
      <c r="B567" s="1" t="s">
        <v>1802</v>
      </c>
      <c r="C567" s="1" t="s">
        <v>1803</v>
      </c>
      <c r="D567" s="1" t="s">
        <v>144</v>
      </c>
    </row>
    <row r="568" customFormat="false" ht="12.8" hidden="false" customHeight="false" outlineLevel="0" collapsed="false">
      <c r="A568" s="1" t="s">
        <v>1804</v>
      </c>
      <c r="B568" s="1" t="s">
        <v>1805</v>
      </c>
      <c r="C568" s="1" t="s">
        <v>1806</v>
      </c>
      <c r="D568" s="1" t="s">
        <v>91</v>
      </c>
    </row>
    <row r="569" customFormat="false" ht="12.8" hidden="false" customHeight="false" outlineLevel="0" collapsed="false">
      <c r="A569" s="1" t="s">
        <v>1807</v>
      </c>
      <c r="B569" s="1" t="s">
        <v>1808</v>
      </c>
      <c r="C569" s="1" t="s">
        <v>1809</v>
      </c>
      <c r="D569" s="1" t="s">
        <v>91</v>
      </c>
    </row>
    <row r="570" customFormat="false" ht="12.8" hidden="false" customHeight="false" outlineLevel="0" collapsed="false">
      <c r="A570" s="1" t="s">
        <v>1810</v>
      </c>
      <c r="B570" s="1" t="s">
        <v>1811</v>
      </c>
      <c r="C570" s="1" t="s">
        <v>1812</v>
      </c>
      <c r="D570" s="1" t="s">
        <v>91</v>
      </c>
    </row>
    <row r="571" customFormat="false" ht="12.8" hidden="false" customHeight="false" outlineLevel="0" collapsed="false">
      <c r="A571" s="1" t="s">
        <v>1813</v>
      </c>
      <c r="B571" s="1" t="s">
        <v>1814</v>
      </c>
      <c r="C571" s="1" t="s">
        <v>1815</v>
      </c>
      <c r="D571" s="1" t="s">
        <v>85</v>
      </c>
    </row>
    <row r="572" customFormat="false" ht="12.8" hidden="false" customHeight="false" outlineLevel="0" collapsed="false">
      <c r="A572" s="1" t="s">
        <v>1816</v>
      </c>
      <c r="B572" s="1" t="s">
        <v>1817</v>
      </c>
      <c r="C572" s="1" t="s">
        <v>99</v>
      </c>
      <c r="D572" s="1" t="s">
        <v>91</v>
      </c>
    </row>
    <row r="573" customFormat="false" ht="12.8" hidden="false" customHeight="false" outlineLevel="0" collapsed="false">
      <c r="A573" s="1" t="s">
        <v>1818</v>
      </c>
      <c r="B573" s="1" t="s">
        <v>1819</v>
      </c>
      <c r="C573" s="1" t="s">
        <v>1820</v>
      </c>
      <c r="D573" s="1" t="s">
        <v>85</v>
      </c>
    </row>
    <row r="574" customFormat="false" ht="12.8" hidden="false" customHeight="false" outlineLevel="0" collapsed="false">
      <c r="A574" s="1" t="s">
        <v>1818</v>
      </c>
      <c r="B574" s="1" t="s">
        <v>1821</v>
      </c>
      <c r="C574" s="1" t="s">
        <v>1822</v>
      </c>
      <c r="D574" s="1" t="s">
        <v>91</v>
      </c>
    </row>
    <row r="575" customFormat="false" ht="12.8" hidden="false" customHeight="false" outlineLevel="0" collapsed="false">
      <c r="A575" s="1" t="s">
        <v>1823</v>
      </c>
      <c r="B575" s="1" t="s">
        <v>1824</v>
      </c>
      <c r="C575" s="1" t="s">
        <v>1825</v>
      </c>
      <c r="D575" s="1" t="s">
        <v>91</v>
      </c>
    </row>
    <row r="576" customFormat="false" ht="12.8" hidden="false" customHeight="false" outlineLevel="0" collapsed="false">
      <c r="A576" s="1" t="s">
        <v>1826</v>
      </c>
      <c r="B576" s="1" t="s">
        <v>1827</v>
      </c>
      <c r="C576" s="1" t="s">
        <v>1828</v>
      </c>
      <c r="D576" s="1" t="s">
        <v>91</v>
      </c>
    </row>
    <row r="577" customFormat="false" ht="12.8" hidden="false" customHeight="false" outlineLevel="0" collapsed="false">
      <c r="A577" s="1" t="s">
        <v>1829</v>
      </c>
      <c r="B577" s="1" t="s">
        <v>1830</v>
      </c>
      <c r="C577" s="1" t="s">
        <v>1831</v>
      </c>
      <c r="D577" s="1" t="s">
        <v>144</v>
      </c>
    </row>
    <row r="578" customFormat="false" ht="12.8" hidden="false" customHeight="false" outlineLevel="0" collapsed="false">
      <c r="A578" s="1" t="s">
        <v>1832</v>
      </c>
      <c r="B578" s="1" t="s">
        <v>1833</v>
      </c>
      <c r="C578" s="1" t="s">
        <v>1834</v>
      </c>
      <c r="D578" s="1" t="s">
        <v>85</v>
      </c>
    </row>
    <row r="579" customFormat="false" ht="12.8" hidden="false" customHeight="false" outlineLevel="0" collapsed="false">
      <c r="A579" s="1" t="s">
        <v>1835</v>
      </c>
      <c r="B579" s="1" t="s">
        <v>1836</v>
      </c>
      <c r="C579" s="1" t="s">
        <v>1837</v>
      </c>
      <c r="D579" s="1" t="s">
        <v>85</v>
      </c>
    </row>
    <row r="580" customFormat="false" ht="12.8" hidden="false" customHeight="false" outlineLevel="0" collapsed="false">
      <c r="A580" s="1" t="s">
        <v>1838</v>
      </c>
      <c r="B580" s="1" t="s">
        <v>1839</v>
      </c>
      <c r="C580" s="1" t="s">
        <v>1840</v>
      </c>
      <c r="D580" s="1" t="s">
        <v>96</v>
      </c>
    </row>
    <row r="581" customFormat="false" ht="12.8" hidden="false" customHeight="false" outlineLevel="0" collapsed="false">
      <c r="A581" s="1" t="s">
        <v>1838</v>
      </c>
      <c r="B581" s="1" t="s">
        <v>1841</v>
      </c>
      <c r="C581" s="1" t="s">
        <v>422</v>
      </c>
      <c r="D581" s="1" t="s">
        <v>91</v>
      </c>
    </row>
    <row r="582" customFormat="false" ht="12.8" hidden="false" customHeight="false" outlineLevel="0" collapsed="false">
      <c r="A582" s="1" t="s">
        <v>1842</v>
      </c>
      <c r="B582" s="1" t="s">
        <v>1843</v>
      </c>
      <c r="C582" s="1" t="s">
        <v>1844</v>
      </c>
      <c r="D582" s="1" t="s">
        <v>503</v>
      </c>
    </row>
    <row r="583" customFormat="false" ht="12.8" hidden="false" customHeight="false" outlineLevel="0" collapsed="false">
      <c r="A583" s="1" t="s">
        <v>1845</v>
      </c>
      <c r="B583" s="1" t="s">
        <v>1846</v>
      </c>
      <c r="C583" s="1" t="s">
        <v>1847</v>
      </c>
      <c r="D583" s="1" t="s">
        <v>91</v>
      </c>
    </row>
    <row r="584" customFormat="false" ht="12.8" hidden="false" customHeight="false" outlineLevel="0" collapsed="false">
      <c r="A584" s="1" t="s">
        <v>1848</v>
      </c>
      <c r="B584" s="1" t="s">
        <v>1849</v>
      </c>
      <c r="C584" s="1" t="s">
        <v>129</v>
      </c>
      <c r="D584" s="1" t="s">
        <v>85</v>
      </c>
    </row>
    <row r="585" customFormat="false" ht="12.8" hidden="false" customHeight="false" outlineLevel="0" collapsed="false">
      <c r="A585" s="1" t="s">
        <v>1850</v>
      </c>
      <c r="B585" s="1" t="s">
        <v>1851</v>
      </c>
      <c r="C585" s="1" t="s">
        <v>1852</v>
      </c>
      <c r="D585" s="1" t="s">
        <v>91</v>
      </c>
    </row>
    <row r="586" customFormat="false" ht="12.8" hidden="false" customHeight="false" outlineLevel="0" collapsed="false">
      <c r="A586" s="1" t="s">
        <v>1853</v>
      </c>
      <c r="B586" s="1" t="s">
        <v>1854</v>
      </c>
      <c r="C586" s="1" t="s">
        <v>314</v>
      </c>
      <c r="D586" s="1" t="s">
        <v>85</v>
      </c>
    </row>
    <row r="587" customFormat="false" ht="12.8" hidden="false" customHeight="false" outlineLevel="0" collapsed="false">
      <c r="A587" s="1" t="s">
        <v>1855</v>
      </c>
      <c r="B587" s="1" t="s">
        <v>1856</v>
      </c>
      <c r="C587" s="1" t="s">
        <v>188</v>
      </c>
      <c r="D587" s="1" t="s">
        <v>85</v>
      </c>
    </row>
    <row r="588" customFormat="false" ht="12.8" hidden="false" customHeight="false" outlineLevel="0" collapsed="false">
      <c r="A588" s="1" t="s">
        <v>1857</v>
      </c>
      <c r="B588" s="1" t="s">
        <v>1858</v>
      </c>
      <c r="C588" s="1" t="s">
        <v>1859</v>
      </c>
      <c r="D588" s="1" t="s">
        <v>91</v>
      </c>
    </row>
    <row r="589" customFormat="false" ht="12.8" hidden="false" customHeight="false" outlineLevel="0" collapsed="false">
      <c r="A589" s="1" t="s">
        <v>1860</v>
      </c>
      <c r="B589" s="1" t="s">
        <v>1861</v>
      </c>
      <c r="C589" s="1" t="s">
        <v>335</v>
      </c>
      <c r="D589" s="1" t="s">
        <v>91</v>
      </c>
    </row>
    <row r="590" customFormat="false" ht="12.8" hidden="false" customHeight="false" outlineLevel="0" collapsed="false">
      <c r="A590" s="1" t="s">
        <v>1862</v>
      </c>
      <c r="B590" s="1" t="s">
        <v>1863</v>
      </c>
      <c r="C590" s="1" t="s">
        <v>121</v>
      </c>
      <c r="D590" s="1" t="s">
        <v>91</v>
      </c>
    </row>
    <row r="591" customFormat="false" ht="12.8" hidden="false" customHeight="false" outlineLevel="0" collapsed="false">
      <c r="A591" s="1" t="s">
        <v>1864</v>
      </c>
      <c r="B591" s="1" t="s">
        <v>1865</v>
      </c>
      <c r="C591" s="1" t="s">
        <v>121</v>
      </c>
      <c r="D591" s="1" t="s">
        <v>91</v>
      </c>
    </row>
    <row r="592" customFormat="false" ht="12.8" hidden="false" customHeight="false" outlineLevel="0" collapsed="false">
      <c r="A592" s="1" t="s">
        <v>1866</v>
      </c>
      <c r="B592" s="1" t="s">
        <v>1867</v>
      </c>
      <c r="C592" s="1" t="s">
        <v>1868</v>
      </c>
      <c r="D592" s="1" t="s">
        <v>85</v>
      </c>
    </row>
    <row r="593" customFormat="false" ht="12.8" hidden="false" customHeight="false" outlineLevel="0" collapsed="false">
      <c r="A593" s="1" t="s">
        <v>1869</v>
      </c>
      <c r="B593" s="1" t="s">
        <v>1870</v>
      </c>
      <c r="C593" s="1" t="s">
        <v>1871</v>
      </c>
      <c r="D593" s="1" t="s">
        <v>91</v>
      </c>
    </row>
    <row r="594" customFormat="false" ht="12.8" hidden="false" customHeight="false" outlineLevel="0" collapsed="false">
      <c r="A594" s="1" t="s">
        <v>1872</v>
      </c>
      <c r="B594" s="1" t="s">
        <v>1873</v>
      </c>
      <c r="C594" s="1" t="s">
        <v>178</v>
      </c>
      <c r="D594" s="1" t="s">
        <v>91</v>
      </c>
    </row>
    <row r="595" customFormat="false" ht="12.8" hidden="false" customHeight="false" outlineLevel="0" collapsed="false">
      <c r="A595" s="1" t="s">
        <v>1874</v>
      </c>
      <c r="B595" s="1" t="s">
        <v>1875</v>
      </c>
      <c r="C595" s="1" t="s">
        <v>1876</v>
      </c>
      <c r="D595" s="1" t="s">
        <v>85</v>
      </c>
    </row>
    <row r="596" customFormat="false" ht="12.8" hidden="false" customHeight="false" outlineLevel="0" collapsed="false">
      <c r="A596" s="1" t="s">
        <v>1877</v>
      </c>
      <c r="B596" s="1" t="s">
        <v>1878</v>
      </c>
      <c r="C596" s="1" t="s">
        <v>526</v>
      </c>
      <c r="D596" s="1" t="s">
        <v>91</v>
      </c>
    </row>
    <row r="597" customFormat="false" ht="12.8" hidden="false" customHeight="false" outlineLevel="0" collapsed="false">
      <c r="A597" s="1" t="s">
        <v>1879</v>
      </c>
      <c r="B597" s="1" t="s">
        <v>1880</v>
      </c>
      <c r="C597" s="1" t="s">
        <v>1881</v>
      </c>
      <c r="D597" s="1" t="s">
        <v>85</v>
      </c>
    </row>
    <row r="598" customFormat="false" ht="12.8" hidden="false" customHeight="false" outlineLevel="0" collapsed="false">
      <c r="A598" s="1" t="s">
        <v>1882</v>
      </c>
      <c r="B598" s="1" t="s">
        <v>1883</v>
      </c>
      <c r="C598" s="1" t="s">
        <v>349</v>
      </c>
      <c r="D598" s="1" t="s">
        <v>91</v>
      </c>
    </row>
    <row r="599" customFormat="false" ht="12.8" hidden="false" customHeight="false" outlineLevel="0" collapsed="false">
      <c r="A599" s="1" t="s">
        <v>1884</v>
      </c>
      <c r="B599" s="1" t="s">
        <v>1885</v>
      </c>
      <c r="C599" s="1" t="s">
        <v>1886</v>
      </c>
      <c r="D599" s="1" t="s">
        <v>200</v>
      </c>
    </row>
    <row r="600" customFormat="false" ht="12.8" hidden="false" customHeight="false" outlineLevel="0" collapsed="false">
      <c r="A600" s="1" t="s">
        <v>1887</v>
      </c>
      <c r="B600" s="1" t="s">
        <v>1888</v>
      </c>
      <c r="C600" s="1" t="s">
        <v>1889</v>
      </c>
      <c r="D600" s="1" t="s">
        <v>91</v>
      </c>
    </row>
    <row r="601" customFormat="false" ht="12.8" hidden="false" customHeight="false" outlineLevel="0" collapsed="false">
      <c r="A601" s="1" t="s">
        <v>1890</v>
      </c>
      <c r="B601" s="1" t="s">
        <v>1891</v>
      </c>
      <c r="C601" s="1" t="s">
        <v>422</v>
      </c>
      <c r="D601" s="1" t="s">
        <v>91</v>
      </c>
    </row>
    <row r="602" customFormat="false" ht="12.8" hidden="false" customHeight="false" outlineLevel="0" collapsed="false">
      <c r="A602" s="1" t="s">
        <v>1892</v>
      </c>
      <c r="B602" s="1" t="s">
        <v>1893</v>
      </c>
      <c r="C602" s="1" t="s">
        <v>1894</v>
      </c>
      <c r="D602" s="1" t="s">
        <v>91</v>
      </c>
    </row>
    <row r="603" customFormat="false" ht="12.8" hidden="false" customHeight="false" outlineLevel="0" collapsed="false">
      <c r="A603" s="1" t="s">
        <v>1895</v>
      </c>
      <c r="B603" s="1" t="s">
        <v>1896</v>
      </c>
      <c r="C603" s="1" t="s">
        <v>422</v>
      </c>
      <c r="D603" s="1" t="s">
        <v>91</v>
      </c>
    </row>
    <row r="604" customFormat="false" ht="12.8" hidden="false" customHeight="false" outlineLevel="0" collapsed="false">
      <c r="A604" s="1" t="s">
        <v>1897</v>
      </c>
      <c r="B604" s="1" t="s">
        <v>1898</v>
      </c>
      <c r="C604" s="1" t="s">
        <v>1899</v>
      </c>
      <c r="D604" s="1" t="s">
        <v>85</v>
      </c>
    </row>
    <row r="605" customFormat="false" ht="12.8" hidden="false" customHeight="false" outlineLevel="0" collapsed="false">
      <c r="A605" s="1" t="s">
        <v>1900</v>
      </c>
      <c r="B605" s="1" t="s">
        <v>1901</v>
      </c>
      <c r="C605" s="1" t="s">
        <v>526</v>
      </c>
      <c r="D605" s="1" t="s">
        <v>91</v>
      </c>
    </row>
    <row r="606" customFormat="false" ht="12.8" hidden="false" customHeight="false" outlineLevel="0" collapsed="false">
      <c r="A606" s="1" t="s">
        <v>1902</v>
      </c>
      <c r="B606" s="1" t="s">
        <v>1903</v>
      </c>
      <c r="C606" s="1" t="s">
        <v>618</v>
      </c>
      <c r="D606" s="1" t="s">
        <v>91</v>
      </c>
    </row>
    <row r="607" customFormat="false" ht="12.8" hidden="false" customHeight="false" outlineLevel="0" collapsed="false">
      <c r="A607" s="1" t="s">
        <v>1904</v>
      </c>
      <c r="B607" s="1" t="s">
        <v>1905</v>
      </c>
      <c r="C607" s="1" t="s">
        <v>1906</v>
      </c>
      <c r="D607" s="1" t="s">
        <v>85</v>
      </c>
    </row>
    <row r="608" customFormat="false" ht="12.8" hidden="false" customHeight="false" outlineLevel="0" collapsed="false">
      <c r="A608" s="1" t="s">
        <v>1907</v>
      </c>
      <c r="B608" s="1" t="s">
        <v>1908</v>
      </c>
      <c r="C608" s="1" t="s">
        <v>1909</v>
      </c>
      <c r="D608" s="1" t="s">
        <v>91</v>
      </c>
    </row>
    <row r="609" customFormat="false" ht="12.8" hidden="false" customHeight="false" outlineLevel="0" collapsed="false">
      <c r="A609" s="1" t="s">
        <v>1910</v>
      </c>
      <c r="B609" s="1" t="s">
        <v>1911</v>
      </c>
      <c r="C609" s="1" t="s">
        <v>1912</v>
      </c>
      <c r="D609" s="1" t="s">
        <v>85</v>
      </c>
    </row>
    <row r="610" customFormat="false" ht="12.8" hidden="false" customHeight="false" outlineLevel="0" collapsed="false">
      <c r="A610" s="1" t="s">
        <v>1913</v>
      </c>
      <c r="B610" s="1" t="s">
        <v>1914</v>
      </c>
      <c r="C610" s="1" t="s">
        <v>1915</v>
      </c>
      <c r="D610" s="1" t="s">
        <v>91</v>
      </c>
    </row>
    <row r="611" customFormat="false" ht="12.8" hidden="false" customHeight="false" outlineLevel="0" collapsed="false">
      <c r="A611" s="1" t="s">
        <v>1916</v>
      </c>
      <c r="B611" s="1" t="s">
        <v>1917</v>
      </c>
      <c r="C611" s="1" t="s">
        <v>1918</v>
      </c>
      <c r="D611" s="1" t="s">
        <v>85</v>
      </c>
    </row>
    <row r="612" customFormat="false" ht="12.8" hidden="false" customHeight="false" outlineLevel="0" collapsed="false">
      <c r="A612" s="1" t="s">
        <v>1919</v>
      </c>
      <c r="B612" s="1" t="s">
        <v>1920</v>
      </c>
      <c r="C612" s="1" t="s">
        <v>1921</v>
      </c>
      <c r="D612" s="1" t="s">
        <v>91</v>
      </c>
    </row>
    <row r="613" customFormat="false" ht="12.8" hidden="false" customHeight="false" outlineLevel="0" collapsed="false">
      <c r="A613" s="1" t="s">
        <v>1922</v>
      </c>
      <c r="B613" s="1" t="s">
        <v>1923</v>
      </c>
      <c r="C613" s="1" t="s">
        <v>992</v>
      </c>
      <c r="D613" s="1" t="s">
        <v>96</v>
      </c>
    </row>
    <row r="614" customFormat="false" ht="12.8" hidden="false" customHeight="false" outlineLevel="0" collapsed="false">
      <c r="A614" s="1" t="s">
        <v>1924</v>
      </c>
      <c r="B614" s="1" t="s">
        <v>1925</v>
      </c>
      <c r="C614" s="1" t="s">
        <v>1926</v>
      </c>
      <c r="D614" s="1" t="s">
        <v>85</v>
      </c>
    </row>
    <row r="615" customFormat="false" ht="12.8" hidden="false" customHeight="false" outlineLevel="0" collapsed="false">
      <c r="A615" s="1" t="s">
        <v>1927</v>
      </c>
      <c r="B615" s="1" t="s">
        <v>1928</v>
      </c>
      <c r="C615" s="1" t="s">
        <v>1929</v>
      </c>
      <c r="D615" s="1" t="s">
        <v>104</v>
      </c>
    </row>
    <row r="616" customFormat="false" ht="12.8" hidden="false" customHeight="false" outlineLevel="0" collapsed="false">
      <c r="A616" s="1" t="s">
        <v>1930</v>
      </c>
      <c r="B616" s="1" t="s">
        <v>1931</v>
      </c>
      <c r="C616" s="1" t="s">
        <v>1932</v>
      </c>
      <c r="D616" s="1" t="s">
        <v>91</v>
      </c>
    </row>
    <row r="617" customFormat="false" ht="12.8" hidden="false" customHeight="false" outlineLevel="0" collapsed="false">
      <c r="A617" s="1" t="s">
        <v>1933</v>
      </c>
      <c r="B617" s="1" t="s">
        <v>1934</v>
      </c>
      <c r="C617" s="1" t="s">
        <v>811</v>
      </c>
      <c r="D617" s="1" t="s">
        <v>85</v>
      </c>
    </row>
    <row r="618" customFormat="false" ht="12.8" hidden="false" customHeight="false" outlineLevel="0" collapsed="false">
      <c r="A618" s="1" t="s">
        <v>1935</v>
      </c>
      <c r="B618" s="1" t="s">
        <v>1936</v>
      </c>
      <c r="C618" s="1" t="s">
        <v>1937</v>
      </c>
      <c r="D618" s="1" t="s">
        <v>85</v>
      </c>
    </row>
    <row r="619" customFormat="false" ht="12.8" hidden="false" customHeight="false" outlineLevel="0" collapsed="false">
      <c r="A619" s="1" t="s">
        <v>1938</v>
      </c>
      <c r="B619" s="1" t="s">
        <v>1939</v>
      </c>
      <c r="C619" s="1" t="s">
        <v>1940</v>
      </c>
      <c r="D619" s="1" t="s">
        <v>144</v>
      </c>
    </row>
    <row r="620" customFormat="false" ht="12.8" hidden="false" customHeight="false" outlineLevel="0" collapsed="false">
      <c r="A620" s="1" t="s">
        <v>135</v>
      </c>
      <c r="B620" s="1" t="s">
        <v>1941</v>
      </c>
      <c r="C620" s="1" t="s">
        <v>1942</v>
      </c>
      <c r="D620" s="1" t="s">
        <v>104</v>
      </c>
    </row>
    <row r="621" customFormat="false" ht="12.8" hidden="false" customHeight="false" outlineLevel="0" collapsed="false">
      <c r="A621" s="1" t="s">
        <v>1943</v>
      </c>
      <c r="B621" s="1" t="s">
        <v>1944</v>
      </c>
      <c r="C621" s="1" t="s">
        <v>1945</v>
      </c>
      <c r="D621" s="1" t="s">
        <v>91</v>
      </c>
    </row>
    <row r="622" customFormat="false" ht="12.8" hidden="false" customHeight="false" outlineLevel="0" collapsed="false">
      <c r="A622" s="1" t="s">
        <v>1946</v>
      </c>
      <c r="B622" s="1" t="s">
        <v>1947</v>
      </c>
      <c r="C622" s="1" t="s">
        <v>1948</v>
      </c>
      <c r="D622" s="1" t="s">
        <v>96</v>
      </c>
    </row>
    <row r="623" customFormat="false" ht="12.8" hidden="false" customHeight="false" outlineLevel="0" collapsed="false">
      <c r="A623" s="1" t="s">
        <v>1949</v>
      </c>
      <c r="B623" s="1" t="s">
        <v>1950</v>
      </c>
      <c r="C623" s="1" t="s">
        <v>1951</v>
      </c>
      <c r="D623" s="1" t="s">
        <v>104</v>
      </c>
    </row>
    <row r="624" customFormat="false" ht="12.8" hidden="false" customHeight="false" outlineLevel="0" collapsed="false">
      <c r="A624" s="1" t="s">
        <v>1952</v>
      </c>
      <c r="B624" s="1" t="s">
        <v>1953</v>
      </c>
      <c r="C624" s="1" t="s">
        <v>1954</v>
      </c>
      <c r="D624" s="1" t="s">
        <v>91</v>
      </c>
    </row>
    <row r="625" customFormat="false" ht="12.8" hidden="false" customHeight="false" outlineLevel="0" collapsed="false">
      <c r="A625" s="1" t="s">
        <v>1955</v>
      </c>
      <c r="B625" s="1" t="s">
        <v>1956</v>
      </c>
      <c r="C625" s="1" t="s">
        <v>1957</v>
      </c>
      <c r="D625" s="1" t="s">
        <v>96</v>
      </c>
    </row>
    <row r="626" customFormat="false" ht="12.8" hidden="false" customHeight="false" outlineLevel="0" collapsed="false">
      <c r="A626" s="1" t="s">
        <v>1958</v>
      </c>
      <c r="B626" s="1" t="s">
        <v>1959</v>
      </c>
      <c r="C626" s="1" t="s">
        <v>1215</v>
      </c>
      <c r="D626" s="1" t="s">
        <v>144</v>
      </c>
    </row>
    <row r="627" customFormat="false" ht="12.8" hidden="false" customHeight="false" outlineLevel="0" collapsed="false">
      <c r="A627" s="1" t="s">
        <v>1960</v>
      </c>
      <c r="B627" s="1" t="s">
        <v>1961</v>
      </c>
      <c r="C627" s="1" t="s">
        <v>1962</v>
      </c>
      <c r="D627" s="1" t="s">
        <v>91</v>
      </c>
    </row>
    <row r="628" customFormat="false" ht="12.8" hidden="false" customHeight="false" outlineLevel="0" collapsed="false">
      <c r="A628" s="1" t="s">
        <v>1963</v>
      </c>
      <c r="B628" s="1" t="s">
        <v>1964</v>
      </c>
      <c r="C628" s="1" t="s">
        <v>1965</v>
      </c>
      <c r="D628" s="1" t="s">
        <v>85</v>
      </c>
    </row>
    <row r="629" customFormat="false" ht="12.8" hidden="false" customHeight="false" outlineLevel="0" collapsed="false">
      <c r="A629" s="1" t="s">
        <v>1966</v>
      </c>
      <c r="B629" s="1" t="s">
        <v>1967</v>
      </c>
      <c r="C629" s="1" t="s">
        <v>1968</v>
      </c>
      <c r="D629" s="1" t="s">
        <v>91</v>
      </c>
    </row>
    <row r="630" customFormat="false" ht="12.8" hidden="false" customHeight="false" outlineLevel="0" collapsed="false">
      <c r="A630" s="1" t="s">
        <v>1969</v>
      </c>
      <c r="B630" s="1" t="s">
        <v>1970</v>
      </c>
      <c r="C630" s="1" t="s">
        <v>1971</v>
      </c>
      <c r="D630" s="1" t="s">
        <v>91</v>
      </c>
    </row>
    <row r="631" customFormat="false" ht="12.8" hidden="false" customHeight="false" outlineLevel="0" collapsed="false">
      <c r="A631" s="1" t="s">
        <v>1972</v>
      </c>
      <c r="B631" s="1" t="s">
        <v>1973</v>
      </c>
      <c r="C631" s="1" t="s">
        <v>1974</v>
      </c>
      <c r="D631" s="1" t="s">
        <v>91</v>
      </c>
    </row>
    <row r="632" customFormat="false" ht="12.8" hidden="false" customHeight="false" outlineLevel="0" collapsed="false">
      <c r="A632" s="1" t="s">
        <v>1975</v>
      </c>
      <c r="B632" s="1" t="s">
        <v>1976</v>
      </c>
      <c r="C632" s="1" t="s">
        <v>1977</v>
      </c>
      <c r="D632" s="1" t="s">
        <v>91</v>
      </c>
    </row>
    <row r="633" customFormat="false" ht="12.8" hidden="false" customHeight="false" outlineLevel="0" collapsed="false">
      <c r="A633" s="1" t="s">
        <v>1978</v>
      </c>
      <c r="B633" s="1" t="s">
        <v>1979</v>
      </c>
      <c r="C633" s="1" t="s">
        <v>1980</v>
      </c>
      <c r="D633" s="1" t="s">
        <v>85</v>
      </c>
    </row>
    <row r="634" customFormat="false" ht="12.8" hidden="false" customHeight="false" outlineLevel="0" collapsed="false">
      <c r="A634" s="1" t="s">
        <v>1981</v>
      </c>
      <c r="B634" s="1" t="s">
        <v>1982</v>
      </c>
      <c r="C634" s="1" t="s">
        <v>1983</v>
      </c>
      <c r="D634" s="1" t="s">
        <v>91</v>
      </c>
    </row>
    <row r="635" customFormat="false" ht="12.8" hidden="false" customHeight="false" outlineLevel="0" collapsed="false">
      <c r="A635" s="1" t="s">
        <v>1984</v>
      </c>
      <c r="B635" s="1" t="s">
        <v>322</v>
      </c>
      <c r="C635" s="1" t="s">
        <v>323</v>
      </c>
      <c r="D635" s="1" t="s">
        <v>91</v>
      </c>
    </row>
    <row r="636" customFormat="false" ht="12.8" hidden="false" customHeight="false" outlineLevel="0" collapsed="false">
      <c r="A636" s="1" t="s">
        <v>1985</v>
      </c>
      <c r="B636" s="1" t="s">
        <v>1986</v>
      </c>
      <c r="C636" s="1" t="s">
        <v>1987</v>
      </c>
      <c r="D636" s="1" t="s">
        <v>85</v>
      </c>
    </row>
    <row r="637" customFormat="false" ht="12.8" hidden="false" customHeight="false" outlineLevel="0" collapsed="false">
      <c r="A637" s="1" t="s">
        <v>1988</v>
      </c>
      <c r="B637" s="1" t="s">
        <v>1989</v>
      </c>
      <c r="C637" s="1" t="s">
        <v>1990</v>
      </c>
      <c r="D637" s="1" t="s">
        <v>85</v>
      </c>
    </row>
    <row r="638" customFormat="false" ht="12.8" hidden="false" customHeight="false" outlineLevel="0" collapsed="false">
      <c r="A638" s="1" t="s">
        <v>1991</v>
      </c>
      <c r="B638" s="1" t="s">
        <v>1992</v>
      </c>
      <c r="C638" s="1" t="s">
        <v>651</v>
      </c>
      <c r="D638" s="1" t="s">
        <v>91</v>
      </c>
    </row>
    <row r="639" customFormat="false" ht="12.8" hidden="false" customHeight="false" outlineLevel="0" collapsed="false">
      <c r="A639" s="1" t="s">
        <v>1993</v>
      </c>
      <c r="B639" s="1" t="s">
        <v>1994</v>
      </c>
      <c r="C639" s="1" t="s">
        <v>1837</v>
      </c>
      <c r="D639" s="1" t="s">
        <v>85</v>
      </c>
    </row>
    <row r="640" customFormat="false" ht="12.8" hidden="false" customHeight="false" outlineLevel="0" collapsed="false">
      <c r="A640" s="1" t="s">
        <v>1995</v>
      </c>
      <c r="B640" s="1" t="s">
        <v>1996</v>
      </c>
      <c r="C640" s="1" t="s">
        <v>178</v>
      </c>
      <c r="D640" s="1" t="s">
        <v>91</v>
      </c>
    </row>
    <row r="641" customFormat="false" ht="12.8" hidden="false" customHeight="false" outlineLevel="0" collapsed="false">
      <c r="A641" s="1" t="s">
        <v>1997</v>
      </c>
      <c r="B641" s="1" t="s">
        <v>1998</v>
      </c>
      <c r="C641" s="1" t="s">
        <v>1999</v>
      </c>
      <c r="D641" s="1" t="s">
        <v>96</v>
      </c>
    </row>
    <row r="642" customFormat="false" ht="12.8" hidden="false" customHeight="false" outlineLevel="0" collapsed="false">
      <c r="A642" s="1" t="s">
        <v>2000</v>
      </c>
      <c r="B642" s="1" t="s">
        <v>2001</v>
      </c>
      <c r="C642" s="1" t="s">
        <v>2002</v>
      </c>
      <c r="D642" s="1" t="s">
        <v>91</v>
      </c>
    </row>
    <row r="643" customFormat="false" ht="12.8" hidden="false" customHeight="false" outlineLevel="0" collapsed="false">
      <c r="A643" s="1" t="s">
        <v>2003</v>
      </c>
      <c r="B643" s="1" t="s">
        <v>2004</v>
      </c>
      <c r="C643" s="1" t="s">
        <v>2005</v>
      </c>
      <c r="D643" s="1" t="s">
        <v>91</v>
      </c>
    </row>
    <row r="644" customFormat="false" ht="12.8" hidden="false" customHeight="false" outlineLevel="0" collapsed="false">
      <c r="A644" s="1" t="s">
        <v>2006</v>
      </c>
      <c r="B644" s="1" t="s">
        <v>2007</v>
      </c>
      <c r="C644" s="1" t="s">
        <v>2008</v>
      </c>
      <c r="D644" s="1" t="s">
        <v>91</v>
      </c>
    </row>
    <row r="645" customFormat="false" ht="12.8" hidden="false" customHeight="false" outlineLevel="0" collapsed="false">
      <c r="A645" s="1" t="s">
        <v>2009</v>
      </c>
      <c r="B645" s="1" t="s">
        <v>2010</v>
      </c>
      <c r="C645" s="1" t="s">
        <v>2011</v>
      </c>
      <c r="D645" s="1" t="s">
        <v>91</v>
      </c>
    </row>
    <row r="646" customFormat="false" ht="12.8" hidden="false" customHeight="false" outlineLevel="0" collapsed="false">
      <c r="A646" s="1" t="s">
        <v>2012</v>
      </c>
      <c r="B646" s="1" t="s">
        <v>2013</v>
      </c>
      <c r="C646" s="1" t="s">
        <v>2014</v>
      </c>
      <c r="D646" s="1" t="s">
        <v>91</v>
      </c>
    </row>
    <row r="647" customFormat="false" ht="12.8" hidden="false" customHeight="false" outlineLevel="0" collapsed="false">
      <c r="A647" s="1" t="s">
        <v>2015</v>
      </c>
      <c r="B647" s="1" t="s">
        <v>2016</v>
      </c>
      <c r="C647" s="1" t="s">
        <v>2017</v>
      </c>
      <c r="D647" s="1" t="s">
        <v>85</v>
      </c>
    </row>
    <row r="648" customFormat="false" ht="12.8" hidden="false" customHeight="false" outlineLevel="0" collapsed="false">
      <c r="A648" s="1" t="s">
        <v>2018</v>
      </c>
      <c r="B648" s="1" t="s">
        <v>2019</v>
      </c>
      <c r="C648" s="1" t="s">
        <v>2020</v>
      </c>
      <c r="D648" s="1" t="s">
        <v>85</v>
      </c>
    </row>
    <row r="649" customFormat="false" ht="12.8" hidden="false" customHeight="false" outlineLevel="0" collapsed="false">
      <c r="A649" s="1" t="s">
        <v>2021</v>
      </c>
      <c r="B649" s="1" t="s">
        <v>2022</v>
      </c>
      <c r="C649" s="1" t="s">
        <v>121</v>
      </c>
      <c r="D649" s="1" t="s">
        <v>91</v>
      </c>
    </row>
    <row r="650" customFormat="false" ht="12.8" hidden="false" customHeight="false" outlineLevel="0" collapsed="false">
      <c r="A650" s="1" t="s">
        <v>2023</v>
      </c>
      <c r="B650" s="1" t="s">
        <v>2024</v>
      </c>
      <c r="C650" s="1" t="s">
        <v>2025</v>
      </c>
      <c r="D650" s="1" t="s">
        <v>96</v>
      </c>
    </row>
    <row r="651" customFormat="false" ht="12.8" hidden="false" customHeight="false" outlineLevel="0" collapsed="false">
      <c r="A651" s="1" t="s">
        <v>2026</v>
      </c>
      <c r="B651" s="1" t="s">
        <v>2027</v>
      </c>
      <c r="C651" s="1" t="s">
        <v>99</v>
      </c>
      <c r="D651" s="1" t="s">
        <v>91</v>
      </c>
    </row>
    <row r="652" customFormat="false" ht="12.8" hidden="false" customHeight="false" outlineLevel="0" collapsed="false">
      <c r="A652" s="1" t="s">
        <v>2028</v>
      </c>
      <c r="B652" s="1" t="s">
        <v>2029</v>
      </c>
      <c r="C652" s="1" t="s">
        <v>422</v>
      </c>
      <c r="D652" s="1" t="s">
        <v>91</v>
      </c>
    </row>
    <row r="653" customFormat="false" ht="12.8" hidden="false" customHeight="false" outlineLevel="0" collapsed="false">
      <c r="A653" s="1" t="s">
        <v>2030</v>
      </c>
      <c r="B653" s="1" t="s">
        <v>2031</v>
      </c>
      <c r="C653" s="1" t="s">
        <v>2032</v>
      </c>
      <c r="D653" s="1" t="s">
        <v>91</v>
      </c>
    </row>
    <row r="654" customFormat="false" ht="12.8" hidden="false" customHeight="false" outlineLevel="0" collapsed="false">
      <c r="A654" s="1" t="s">
        <v>2033</v>
      </c>
      <c r="B654" s="1" t="s">
        <v>2034</v>
      </c>
      <c r="C654" s="1" t="s">
        <v>121</v>
      </c>
      <c r="D654" s="1" t="s">
        <v>91</v>
      </c>
    </row>
    <row r="655" customFormat="false" ht="12.8" hidden="false" customHeight="false" outlineLevel="0" collapsed="false">
      <c r="A655" s="1" t="s">
        <v>2035</v>
      </c>
      <c r="B655" s="1" t="s">
        <v>2036</v>
      </c>
      <c r="C655" s="1" t="s">
        <v>2037</v>
      </c>
      <c r="D655" s="1" t="s">
        <v>91</v>
      </c>
    </row>
    <row r="656" customFormat="false" ht="12.8" hidden="false" customHeight="false" outlineLevel="0" collapsed="false">
      <c r="A656" s="1" t="s">
        <v>2038</v>
      </c>
      <c r="B656" s="1" t="s">
        <v>2039</v>
      </c>
      <c r="C656" s="1" t="s">
        <v>2040</v>
      </c>
      <c r="D656" s="1" t="s">
        <v>200</v>
      </c>
    </row>
    <row r="657" customFormat="false" ht="12.8" hidden="false" customHeight="false" outlineLevel="0" collapsed="false">
      <c r="A657" s="1" t="s">
        <v>2041</v>
      </c>
      <c r="B657" s="1" t="s">
        <v>2042</v>
      </c>
      <c r="C657" s="1" t="s">
        <v>2043</v>
      </c>
      <c r="D657" s="1" t="s">
        <v>91</v>
      </c>
    </row>
    <row r="658" customFormat="false" ht="12.8" hidden="false" customHeight="false" outlineLevel="0" collapsed="false">
      <c r="A658" s="1" t="s">
        <v>2041</v>
      </c>
      <c r="B658" s="1" t="s">
        <v>2044</v>
      </c>
      <c r="C658" s="1" t="s">
        <v>2043</v>
      </c>
      <c r="D658" s="1" t="s">
        <v>91</v>
      </c>
    </row>
    <row r="659" customFormat="false" ht="12.8" hidden="false" customHeight="false" outlineLevel="0" collapsed="false">
      <c r="A659" s="1" t="s">
        <v>2045</v>
      </c>
      <c r="B659" s="1" t="s">
        <v>2046</v>
      </c>
      <c r="C659" s="1" t="s">
        <v>2047</v>
      </c>
      <c r="D659" s="1" t="s">
        <v>91</v>
      </c>
    </row>
    <row r="660" customFormat="false" ht="12.8" hidden="false" customHeight="false" outlineLevel="0" collapsed="false">
      <c r="A660" s="1" t="s">
        <v>2048</v>
      </c>
      <c r="B660" s="1" t="s">
        <v>2049</v>
      </c>
      <c r="C660" s="1" t="s">
        <v>805</v>
      </c>
      <c r="D660" s="1" t="s">
        <v>85</v>
      </c>
    </row>
    <row r="661" customFormat="false" ht="12.8" hidden="false" customHeight="false" outlineLevel="0" collapsed="false">
      <c r="A661" s="1" t="s">
        <v>2050</v>
      </c>
      <c r="B661" s="1" t="s">
        <v>2051</v>
      </c>
      <c r="C661" s="1" t="s">
        <v>2052</v>
      </c>
      <c r="D661" s="1" t="s">
        <v>96</v>
      </c>
    </row>
    <row r="662" customFormat="false" ht="12.8" hidden="false" customHeight="false" outlineLevel="0" collapsed="false">
      <c r="A662" s="1" t="s">
        <v>2053</v>
      </c>
      <c r="B662" s="1" t="s">
        <v>2054</v>
      </c>
      <c r="C662" s="1" t="s">
        <v>2055</v>
      </c>
      <c r="D662" s="1" t="s">
        <v>96</v>
      </c>
    </row>
    <row r="663" customFormat="false" ht="12.8" hidden="false" customHeight="false" outlineLevel="0" collapsed="false">
      <c r="A663" s="1" t="s">
        <v>2056</v>
      </c>
      <c r="B663" s="1" t="s">
        <v>2057</v>
      </c>
      <c r="C663" s="1" t="s">
        <v>2058</v>
      </c>
      <c r="D663" s="1" t="s">
        <v>91</v>
      </c>
    </row>
    <row r="664" customFormat="false" ht="12.8" hidden="false" customHeight="false" outlineLevel="0" collapsed="false">
      <c r="A664" s="1" t="s">
        <v>2059</v>
      </c>
      <c r="B664" s="1" t="s">
        <v>2060</v>
      </c>
      <c r="C664" s="1" t="s">
        <v>2061</v>
      </c>
      <c r="D664" s="1" t="s">
        <v>305</v>
      </c>
    </row>
    <row r="665" customFormat="false" ht="12.8" hidden="false" customHeight="false" outlineLevel="0" collapsed="false">
      <c r="A665" s="1" t="s">
        <v>2062</v>
      </c>
      <c r="B665" s="1" t="s">
        <v>2063</v>
      </c>
      <c r="C665" s="1" t="s">
        <v>121</v>
      </c>
      <c r="D665" s="1" t="s">
        <v>91</v>
      </c>
    </row>
    <row r="666" customFormat="false" ht="12.8" hidden="false" customHeight="false" outlineLevel="0" collapsed="false">
      <c r="A666" s="1" t="s">
        <v>2064</v>
      </c>
      <c r="B666" s="1" t="s">
        <v>2065</v>
      </c>
      <c r="C666" s="1" t="s">
        <v>121</v>
      </c>
      <c r="D666" s="1" t="s">
        <v>91</v>
      </c>
    </row>
    <row r="667" customFormat="false" ht="12.8" hidden="false" customHeight="false" outlineLevel="0" collapsed="false">
      <c r="A667" s="1" t="s">
        <v>2066</v>
      </c>
      <c r="B667" s="1" t="s">
        <v>2067</v>
      </c>
      <c r="C667" s="1" t="s">
        <v>2068</v>
      </c>
      <c r="D667" s="1" t="s">
        <v>91</v>
      </c>
    </row>
    <row r="668" customFormat="false" ht="12.8" hidden="false" customHeight="false" outlineLevel="0" collapsed="false">
      <c r="A668" s="1" t="s">
        <v>2069</v>
      </c>
      <c r="B668" s="1" t="s">
        <v>2070</v>
      </c>
      <c r="C668" s="1" t="s">
        <v>2071</v>
      </c>
      <c r="D668" s="1" t="s">
        <v>91</v>
      </c>
    </row>
    <row r="669" customFormat="false" ht="12.8" hidden="false" customHeight="false" outlineLevel="0" collapsed="false">
      <c r="A669" s="1" t="s">
        <v>2072</v>
      </c>
      <c r="B669" s="1" t="s">
        <v>2073</v>
      </c>
      <c r="C669" s="1" t="s">
        <v>2074</v>
      </c>
      <c r="D669" s="1" t="s">
        <v>91</v>
      </c>
    </row>
    <row r="670" customFormat="false" ht="12.8" hidden="false" customHeight="false" outlineLevel="0" collapsed="false">
      <c r="A670" s="1" t="s">
        <v>2075</v>
      </c>
      <c r="B670" s="1" t="s">
        <v>2076</v>
      </c>
      <c r="C670" s="1" t="s">
        <v>349</v>
      </c>
      <c r="D670" s="1" t="s">
        <v>91</v>
      </c>
    </row>
    <row r="671" customFormat="false" ht="12.8" hidden="false" customHeight="false" outlineLevel="0" collapsed="false">
      <c r="A671" s="1" t="s">
        <v>2077</v>
      </c>
      <c r="B671" s="1" t="s">
        <v>2078</v>
      </c>
      <c r="C671" s="1" t="s">
        <v>2079</v>
      </c>
      <c r="D671" s="1" t="s">
        <v>85</v>
      </c>
    </row>
    <row r="672" customFormat="false" ht="12.8" hidden="false" customHeight="false" outlineLevel="0" collapsed="false">
      <c r="A672" s="1" t="s">
        <v>2080</v>
      </c>
      <c r="B672" s="1" t="s">
        <v>2081</v>
      </c>
      <c r="C672" s="1" t="s">
        <v>2082</v>
      </c>
      <c r="D672" s="1" t="s">
        <v>91</v>
      </c>
    </row>
    <row r="673" customFormat="false" ht="12.8" hidden="false" customHeight="false" outlineLevel="0" collapsed="false">
      <c r="A673" s="1" t="s">
        <v>2083</v>
      </c>
      <c r="B673" s="1" t="s">
        <v>2084</v>
      </c>
      <c r="C673" s="1" t="s">
        <v>2085</v>
      </c>
      <c r="D673" s="1" t="s">
        <v>91</v>
      </c>
    </row>
    <row r="674" customFormat="false" ht="12.8" hidden="false" customHeight="false" outlineLevel="0" collapsed="false">
      <c r="A674" s="1" t="s">
        <v>2086</v>
      </c>
      <c r="B674" s="1" t="s">
        <v>2087</v>
      </c>
      <c r="C674" s="1" t="s">
        <v>2088</v>
      </c>
      <c r="D674" s="1" t="s">
        <v>512</v>
      </c>
    </row>
    <row r="675" customFormat="false" ht="12.8" hidden="false" customHeight="false" outlineLevel="0" collapsed="false">
      <c r="A675" s="1" t="s">
        <v>2089</v>
      </c>
      <c r="B675" s="1" t="s">
        <v>2090</v>
      </c>
      <c r="C675" s="1" t="s">
        <v>2091</v>
      </c>
      <c r="D675" s="1" t="s">
        <v>91</v>
      </c>
    </row>
    <row r="676" customFormat="false" ht="12.8" hidden="false" customHeight="false" outlineLevel="0" collapsed="false">
      <c r="A676" s="1" t="s">
        <v>2092</v>
      </c>
      <c r="B676" s="1" t="s">
        <v>2093</v>
      </c>
      <c r="C676" s="1" t="s">
        <v>2094</v>
      </c>
      <c r="D676" s="1" t="s">
        <v>85</v>
      </c>
    </row>
    <row r="677" customFormat="false" ht="12.8" hidden="false" customHeight="false" outlineLevel="0" collapsed="false">
      <c r="A677" s="1" t="s">
        <v>2095</v>
      </c>
      <c r="B677" s="1" t="s">
        <v>2096</v>
      </c>
      <c r="C677" s="1" t="s">
        <v>2097</v>
      </c>
      <c r="D677" s="1" t="s">
        <v>85</v>
      </c>
    </row>
    <row r="678" customFormat="false" ht="12.8" hidden="false" customHeight="false" outlineLevel="0" collapsed="false">
      <c r="A678" s="1" t="s">
        <v>2098</v>
      </c>
      <c r="B678" s="1" t="s">
        <v>2099</v>
      </c>
      <c r="C678" s="1" t="s">
        <v>2100</v>
      </c>
      <c r="D678" s="1" t="s">
        <v>91</v>
      </c>
    </row>
    <row r="679" customFormat="false" ht="12.8" hidden="false" customHeight="false" outlineLevel="0" collapsed="false">
      <c r="A679" s="1" t="s">
        <v>2101</v>
      </c>
      <c r="B679" s="1" t="s">
        <v>2102</v>
      </c>
      <c r="C679" s="1" t="s">
        <v>2103</v>
      </c>
      <c r="D679" s="1" t="s">
        <v>91</v>
      </c>
    </row>
    <row r="680" customFormat="false" ht="12.8" hidden="false" customHeight="false" outlineLevel="0" collapsed="false">
      <c r="A680" s="1" t="s">
        <v>2104</v>
      </c>
      <c r="B680" s="1" t="s">
        <v>2105</v>
      </c>
      <c r="C680" s="1" t="s">
        <v>897</v>
      </c>
      <c r="D680" s="1" t="s">
        <v>91</v>
      </c>
    </row>
    <row r="681" customFormat="false" ht="12.8" hidden="false" customHeight="false" outlineLevel="0" collapsed="false">
      <c r="A681" s="1" t="s">
        <v>2106</v>
      </c>
      <c r="B681" s="1" t="s">
        <v>2107</v>
      </c>
      <c r="C681" s="1" t="s">
        <v>2108</v>
      </c>
      <c r="D681" s="1" t="s">
        <v>91</v>
      </c>
    </row>
    <row r="682" customFormat="false" ht="12.8" hidden="false" customHeight="false" outlineLevel="0" collapsed="false">
      <c r="A682" s="1" t="s">
        <v>2109</v>
      </c>
      <c r="B682" s="1" t="s">
        <v>2110</v>
      </c>
      <c r="C682" s="1" t="s">
        <v>2111</v>
      </c>
      <c r="D682" s="1" t="s">
        <v>91</v>
      </c>
    </row>
    <row r="683" customFormat="false" ht="12.8" hidden="false" customHeight="false" outlineLevel="0" collapsed="false">
      <c r="A683" s="1" t="s">
        <v>2112</v>
      </c>
      <c r="B683" s="1" t="s">
        <v>2113</v>
      </c>
      <c r="C683" s="1" t="s">
        <v>2114</v>
      </c>
      <c r="D683" s="1" t="s">
        <v>91</v>
      </c>
    </row>
    <row r="684" customFormat="false" ht="12.8" hidden="false" customHeight="false" outlineLevel="0" collapsed="false">
      <c r="A684" s="1" t="s">
        <v>2115</v>
      </c>
      <c r="B684" s="1" t="s">
        <v>2116</v>
      </c>
      <c r="C684" s="1" t="s">
        <v>2117</v>
      </c>
      <c r="D684" s="1" t="s">
        <v>91</v>
      </c>
    </row>
    <row r="685" customFormat="false" ht="12.8" hidden="false" customHeight="false" outlineLevel="0" collapsed="false">
      <c r="A685" s="1" t="s">
        <v>2118</v>
      </c>
      <c r="B685" s="1" t="s">
        <v>2119</v>
      </c>
      <c r="C685" s="1" t="s">
        <v>2120</v>
      </c>
      <c r="D685" s="1" t="s">
        <v>85</v>
      </c>
    </row>
    <row r="686" customFormat="false" ht="12.8" hidden="false" customHeight="false" outlineLevel="0" collapsed="false">
      <c r="A686" s="1" t="s">
        <v>2121</v>
      </c>
      <c r="B686" s="1" t="s">
        <v>2122</v>
      </c>
      <c r="C686" s="1" t="s">
        <v>2123</v>
      </c>
      <c r="D686" s="1" t="s">
        <v>173</v>
      </c>
    </row>
    <row r="687" customFormat="false" ht="12.8" hidden="false" customHeight="false" outlineLevel="0" collapsed="false">
      <c r="A687" s="1" t="s">
        <v>2124</v>
      </c>
      <c r="B687" s="1" t="s">
        <v>2125</v>
      </c>
      <c r="C687" s="1" t="s">
        <v>422</v>
      </c>
      <c r="D687" s="1" t="s">
        <v>91</v>
      </c>
    </row>
    <row r="688" customFormat="false" ht="12.8" hidden="false" customHeight="false" outlineLevel="0" collapsed="false">
      <c r="A688" s="1" t="s">
        <v>2126</v>
      </c>
      <c r="B688" s="1" t="s">
        <v>2127</v>
      </c>
      <c r="C688" s="1" t="s">
        <v>2128</v>
      </c>
      <c r="D688" s="1" t="s">
        <v>91</v>
      </c>
    </row>
    <row r="689" customFormat="false" ht="12.8" hidden="false" customHeight="false" outlineLevel="0" collapsed="false">
      <c r="A689" s="1" t="s">
        <v>2129</v>
      </c>
      <c r="B689" s="1" t="s">
        <v>2130</v>
      </c>
      <c r="C689" s="1" t="s">
        <v>188</v>
      </c>
      <c r="D689" s="1" t="s">
        <v>85</v>
      </c>
    </row>
    <row r="690" customFormat="false" ht="12.8" hidden="false" customHeight="false" outlineLevel="0" collapsed="false">
      <c r="A690" s="1" t="s">
        <v>2131</v>
      </c>
      <c r="B690" s="1" t="s">
        <v>2132</v>
      </c>
      <c r="C690" s="1" t="s">
        <v>2133</v>
      </c>
      <c r="D690" s="1" t="s">
        <v>85</v>
      </c>
    </row>
    <row r="691" customFormat="false" ht="12.8" hidden="false" customHeight="false" outlineLevel="0" collapsed="false">
      <c r="A691" s="1" t="s">
        <v>2134</v>
      </c>
      <c r="B691" s="1" t="s">
        <v>2135</v>
      </c>
      <c r="C691" s="1" t="s">
        <v>2136</v>
      </c>
      <c r="D691" s="1" t="s">
        <v>91</v>
      </c>
    </row>
    <row r="692" customFormat="false" ht="12.8" hidden="false" customHeight="false" outlineLevel="0" collapsed="false">
      <c r="A692" s="1" t="s">
        <v>2137</v>
      </c>
      <c r="B692" s="1" t="s">
        <v>2138</v>
      </c>
      <c r="C692" s="1" t="s">
        <v>2139</v>
      </c>
      <c r="D692" s="1" t="s">
        <v>219</v>
      </c>
    </row>
    <row r="693" customFormat="false" ht="12.8" hidden="false" customHeight="false" outlineLevel="0" collapsed="false">
      <c r="A693" s="1" t="s">
        <v>2140</v>
      </c>
      <c r="B693" s="1" t="s">
        <v>2141</v>
      </c>
      <c r="C693" s="1" t="s">
        <v>2142</v>
      </c>
      <c r="D693" s="1" t="s">
        <v>85</v>
      </c>
    </row>
    <row r="694" customFormat="false" ht="12.8" hidden="false" customHeight="false" outlineLevel="0" collapsed="false">
      <c r="A694" s="1" t="s">
        <v>2143</v>
      </c>
      <c r="B694" s="1" t="s">
        <v>2144</v>
      </c>
      <c r="C694" s="1" t="s">
        <v>2145</v>
      </c>
      <c r="D694" s="1" t="s">
        <v>85</v>
      </c>
    </row>
    <row r="695" customFormat="false" ht="12.8" hidden="false" customHeight="false" outlineLevel="0" collapsed="false">
      <c r="A695" s="1" t="s">
        <v>2146</v>
      </c>
      <c r="B695" s="1" t="s">
        <v>2147</v>
      </c>
      <c r="C695" s="1" t="s">
        <v>2148</v>
      </c>
      <c r="D695" s="1" t="s">
        <v>91</v>
      </c>
    </row>
    <row r="696" customFormat="false" ht="12.8" hidden="false" customHeight="false" outlineLevel="0" collapsed="false">
      <c r="A696" s="1" t="s">
        <v>2149</v>
      </c>
      <c r="B696" s="1" t="s">
        <v>2150</v>
      </c>
      <c r="C696" s="1" t="s">
        <v>2151</v>
      </c>
      <c r="D696" s="1" t="s">
        <v>213</v>
      </c>
    </row>
    <row r="697" customFormat="false" ht="12.8" hidden="false" customHeight="false" outlineLevel="0" collapsed="false">
      <c r="A697" s="1" t="s">
        <v>2152</v>
      </c>
      <c r="B697" s="1" t="s">
        <v>2153</v>
      </c>
      <c r="C697" s="1" t="s">
        <v>1007</v>
      </c>
      <c r="D697" s="1" t="s">
        <v>91</v>
      </c>
    </row>
    <row r="698" customFormat="false" ht="12.8" hidden="false" customHeight="false" outlineLevel="0" collapsed="false">
      <c r="A698" s="1" t="s">
        <v>2154</v>
      </c>
      <c r="B698" s="1" t="s">
        <v>2155</v>
      </c>
      <c r="C698" s="1" t="s">
        <v>2156</v>
      </c>
      <c r="D698" s="1" t="s">
        <v>91</v>
      </c>
    </row>
    <row r="699" customFormat="false" ht="12.8" hidden="false" customHeight="false" outlineLevel="0" collapsed="false">
      <c r="A699" s="1" t="s">
        <v>2157</v>
      </c>
      <c r="B699" s="1" t="s">
        <v>2158</v>
      </c>
      <c r="C699" s="1" t="s">
        <v>2159</v>
      </c>
      <c r="D699" s="1" t="s">
        <v>96</v>
      </c>
    </row>
    <row r="700" customFormat="false" ht="12.8" hidden="false" customHeight="false" outlineLevel="0" collapsed="false">
      <c r="A700" s="1" t="s">
        <v>2160</v>
      </c>
      <c r="B700" s="1" t="s">
        <v>2161</v>
      </c>
      <c r="C700" s="1" t="s">
        <v>2162</v>
      </c>
      <c r="D700" s="1" t="s">
        <v>91</v>
      </c>
    </row>
    <row r="701" customFormat="false" ht="12.8" hidden="false" customHeight="false" outlineLevel="0" collapsed="false">
      <c r="A701" s="1" t="s">
        <v>2163</v>
      </c>
      <c r="B701" s="1" t="s">
        <v>2164</v>
      </c>
      <c r="C701" s="1" t="s">
        <v>2165</v>
      </c>
      <c r="D701" s="1" t="s">
        <v>96</v>
      </c>
    </row>
    <row r="702" customFormat="false" ht="12.8" hidden="false" customHeight="false" outlineLevel="0" collapsed="false">
      <c r="A702" s="1" t="s">
        <v>2166</v>
      </c>
      <c r="B702" s="1" t="s">
        <v>2167</v>
      </c>
      <c r="C702" s="1" t="s">
        <v>1215</v>
      </c>
      <c r="D702" s="1" t="s">
        <v>144</v>
      </c>
    </row>
    <row r="703" customFormat="false" ht="12.8" hidden="false" customHeight="false" outlineLevel="0" collapsed="false">
      <c r="A703" s="1" t="s">
        <v>2168</v>
      </c>
      <c r="B703" s="1" t="s">
        <v>2169</v>
      </c>
      <c r="C703" s="1" t="s">
        <v>2170</v>
      </c>
      <c r="D703" s="1" t="s">
        <v>85</v>
      </c>
    </row>
    <row r="704" customFormat="false" ht="12.8" hidden="false" customHeight="false" outlineLevel="0" collapsed="false">
      <c r="A704" s="1" t="s">
        <v>2171</v>
      </c>
      <c r="B704" s="1" t="s">
        <v>2172</v>
      </c>
      <c r="C704" s="1" t="s">
        <v>2173</v>
      </c>
      <c r="D704" s="1" t="s">
        <v>91</v>
      </c>
    </row>
    <row r="705" customFormat="false" ht="12.8" hidden="false" customHeight="false" outlineLevel="0" collapsed="false">
      <c r="A705" s="1" t="s">
        <v>2174</v>
      </c>
      <c r="B705" s="1" t="s">
        <v>2175</v>
      </c>
      <c r="C705" s="1" t="s">
        <v>2103</v>
      </c>
      <c r="D705" s="1" t="s">
        <v>91</v>
      </c>
    </row>
    <row r="706" customFormat="false" ht="12.8" hidden="false" customHeight="false" outlineLevel="0" collapsed="false">
      <c r="A706" s="1" t="s">
        <v>2176</v>
      </c>
      <c r="B706" s="1" t="s">
        <v>2177</v>
      </c>
      <c r="C706" s="1" t="s">
        <v>2178</v>
      </c>
      <c r="D706" s="1" t="s">
        <v>91</v>
      </c>
    </row>
    <row r="707" customFormat="false" ht="12.8" hidden="false" customHeight="false" outlineLevel="0" collapsed="false">
      <c r="A707" s="1" t="s">
        <v>2179</v>
      </c>
      <c r="B707" s="1" t="s">
        <v>2180</v>
      </c>
      <c r="C707" s="1" t="s">
        <v>2181</v>
      </c>
      <c r="D707" s="1" t="s">
        <v>91</v>
      </c>
    </row>
    <row r="708" customFormat="false" ht="12.8" hidden="false" customHeight="false" outlineLevel="0" collapsed="false">
      <c r="A708" s="1" t="s">
        <v>2182</v>
      </c>
      <c r="B708" s="1" t="s">
        <v>2183</v>
      </c>
      <c r="C708" s="1" t="s">
        <v>2184</v>
      </c>
      <c r="D708" s="1" t="s">
        <v>91</v>
      </c>
    </row>
    <row r="709" customFormat="false" ht="12.8" hidden="false" customHeight="false" outlineLevel="0" collapsed="false">
      <c r="A709" s="1" t="s">
        <v>2185</v>
      </c>
      <c r="B709" s="1" t="s">
        <v>2186</v>
      </c>
      <c r="C709" s="1" t="s">
        <v>2187</v>
      </c>
      <c r="D709" s="1" t="s">
        <v>85</v>
      </c>
    </row>
    <row r="710" customFormat="false" ht="12.8" hidden="false" customHeight="false" outlineLevel="0" collapsed="false">
      <c r="A710" s="1" t="s">
        <v>2188</v>
      </c>
      <c r="B710" s="1" t="s">
        <v>2189</v>
      </c>
      <c r="C710" s="1" t="s">
        <v>2190</v>
      </c>
      <c r="D710" s="1" t="s">
        <v>91</v>
      </c>
    </row>
    <row r="711" customFormat="false" ht="12.8" hidden="false" customHeight="false" outlineLevel="0" collapsed="false">
      <c r="A711" s="1" t="s">
        <v>2191</v>
      </c>
      <c r="B711" s="1" t="s">
        <v>2192</v>
      </c>
      <c r="C711" s="1" t="s">
        <v>2193</v>
      </c>
      <c r="D711" s="1" t="s">
        <v>91</v>
      </c>
    </row>
    <row r="712" customFormat="false" ht="12.8" hidden="false" customHeight="false" outlineLevel="0" collapsed="false">
      <c r="A712" s="1" t="s">
        <v>2194</v>
      </c>
      <c r="B712" s="1" t="s">
        <v>2195</v>
      </c>
      <c r="C712" s="1" t="s">
        <v>2196</v>
      </c>
      <c r="D712" s="1" t="s">
        <v>176</v>
      </c>
    </row>
    <row r="713" customFormat="false" ht="12.8" hidden="false" customHeight="false" outlineLevel="0" collapsed="false">
      <c r="A713" s="1" t="s">
        <v>2197</v>
      </c>
      <c r="B713" s="1" t="s">
        <v>2198</v>
      </c>
      <c r="C713" s="1" t="s">
        <v>166</v>
      </c>
      <c r="D713" s="1" t="s">
        <v>85</v>
      </c>
    </row>
    <row r="714" customFormat="false" ht="12.8" hidden="false" customHeight="false" outlineLevel="0" collapsed="false">
      <c r="A714" s="1" t="s">
        <v>2199</v>
      </c>
      <c r="B714" s="1" t="s">
        <v>2200</v>
      </c>
      <c r="C714" s="1" t="s">
        <v>2201</v>
      </c>
      <c r="D714" s="1" t="s">
        <v>85</v>
      </c>
    </row>
    <row r="715" customFormat="false" ht="12.8" hidden="false" customHeight="false" outlineLevel="0" collapsed="false">
      <c r="A715" s="1" t="s">
        <v>2202</v>
      </c>
      <c r="B715" s="1" t="s">
        <v>2203</v>
      </c>
      <c r="C715" s="1" t="s">
        <v>2204</v>
      </c>
      <c r="D715" s="1" t="s">
        <v>91</v>
      </c>
    </row>
    <row r="716" customFormat="false" ht="12.8" hidden="false" customHeight="false" outlineLevel="0" collapsed="false">
      <c r="A716" s="1" t="s">
        <v>2205</v>
      </c>
      <c r="B716" s="1" t="s">
        <v>2206</v>
      </c>
      <c r="C716" s="1" t="s">
        <v>2207</v>
      </c>
      <c r="D716" s="1" t="s">
        <v>85</v>
      </c>
    </row>
    <row r="717" customFormat="false" ht="12.8" hidden="false" customHeight="false" outlineLevel="0" collapsed="false">
      <c r="A717" s="1" t="s">
        <v>2208</v>
      </c>
      <c r="B717" s="1" t="s">
        <v>2209</v>
      </c>
      <c r="C717" s="1" t="s">
        <v>2210</v>
      </c>
      <c r="D717" s="1" t="s">
        <v>91</v>
      </c>
    </row>
    <row r="718" customFormat="false" ht="12.8" hidden="false" customHeight="false" outlineLevel="0" collapsed="false">
      <c r="A718" s="1" t="s">
        <v>2211</v>
      </c>
      <c r="B718" s="1" t="s">
        <v>2212</v>
      </c>
      <c r="C718" s="1" t="s">
        <v>612</v>
      </c>
      <c r="D718" s="1" t="s">
        <v>91</v>
      </c>
    </row>
    <row r="719" customFormat="false" ht="12.8" hidden="false" customHeight="false" outlineLevel="0" collapsed="false">
      <c r="A719" s="1" t="s">
        <v>2213</v>
      </c>
      <c r="B719" s="1" t="s">
        <v>2214</v>
      </c>
      <c r="C719" s="1" t="s">
        <v>1209</v>
      </c>
      <c r="D719" s="1" t="s">
        <v>85</v>
      </c>
    </row>
    <row r="720" customFormat="false" ht="12.8" hidden="false" customHeight="false" outlineLevel="0" collapsed="false">
      <c r="A720" s="1" t="s">
        <v>2215</v>
      </c>
      <c r="B720" s="1" t="s">
        <v>2216</v>
      </c>
      <c r="C720" s="1" t="s">
        <v>2217</v>
      </c>
      <c r="D720" s="1" t="s">
        <v>85</v>
      </c>
    </row>
    <row r="721" customFormat="false" ht="12.8" hidden="false" customHeight="false" outlineLevel="0" collapsed="false">
      <c r="A721" s="1" t="s">
        <v>2218</v>
      </c>
      <c r="B721" s="1" t="s">
        <v>2219</v>
      </c>
      <c r="C721" s="1" t="s">
        <v>1742</v>
      </c>
      <c r="D721" s="1" t="s">
        <v>91</v>
      </c>
    </row>
    <row r="722" customFormat="false" ht="12.8" hidden="false" customHeight="false" outlineLevel="0" collapsed="false">
      <c r="A722" s="1" t="s">
        <v>2220</v>
      </c>
      <c r="B722" s="1" t="s">
        <v>2221</v>
      </c>
      <c r="C722" s="1" t="s">
        <v>2222</v>
      </c>
      <c r="D722" s="1" t="s">
        <v>91</v>
      </c>
    </row>
    <row r="723" customFormat="false" ht="12.8" hidden="false" customHeight="false" outlineLevel="0" collapsed="false">
      <c r="A723" s="1" t="s">
        <v>2223</v>
      </c>
      <c r="B723" s="1" t="s">
        <v>2224</v>
      </c>
      <c r="C723" s="1" t="s">
        <v>2225</v>
      </c>
      <c r="D723" s="1" t="s">
        <v>1427</v>
      </c>
    </row>
    <row r="724" customFormat="false" ht="12.8" hidden="false" customHeight="false" outlineLevel="0" collapsed="false">
      <c r="A724" s="1" t="s">
        <v>2226</v>
      </c>
      <c r="B724" s="1" t="s">
        <v>2227</v>
      </c>
      <c r="C724" s="1" t="s">
        <v>2228</v>
      </c>
      <c r="D724" s="1" t="s">
        <v>91</v>
      </c>
    </row>
    <row r="725" customFormat="false" ht="12.8" hidden="false" customHeight="false" outlineLevel="0" collapsed="false">
      <c r="A725" s="1" t="s">
        <v>2229</v>
      </c>
      <c r="B725" s="1" t="s">
        <v>2230</v>
      </c>
      <c r="C725" s="1" t="s">
        <v>2231</v>
      </c>
      <c r="D725" s="1" t="s">
        <v>85</v>
      </c>
    </row>
    <row r="726" customFormat="false" ht="12.8" hidden="false" customHeight="false" outlineLevel="0" collapsed="false">
      <c r="A726" s="1" t="s">
        <v>2232</v>
      </c>
      <c r="B726" s="1" t="s">
        <v>2233</v>
      </c>
      <c r="C726" s="1" t="s">
        <v>2234</v>
      </c>
      <c r="D726" s="1" t="s">
        <v>91</v>
      </c>
    </row>
    <row r="727" customFormat="false" ht="12.8" hidden="false" customHeight="false" outlineLevel="0" collapsed="false">
      <c r="A727" s="1" t="s">
        <v>2235</v>
      </c>
      <c r="B727" s="1" t="s">
        <v>2236</v>
      </c>
      <c r="C727" s="1" t="s">
        <v>2237</v>
      </c>
      <c r="D727" s="1" t="s">
        <v>91</v>
      </c>
    </row>
    <row r="728" customFormat="false" ht="12.8" hidden="false" customHeight="false" outlineLevel="0" collapsed="false">
      <c r="A728" s="1" t="s">
        <v>2238</v>
      </c>
      <c r="B728" s="1" t="s">
        <v>2239</v>
      </c>
      <c r="C728" s="1" t="s">
        <v>2240</v>
      </c>
      <c r="D728" s="1" t="s">
        <v>2241</v>
      </c>
    </row>
    <row r="729" customFormat="false" ht="12.8" hidden="false" customHeight="false" outlineLevel="0" collapsed="false">
      <c r="A729" s="1" t="s">
        <v>2242</v>
      </c>
      <c r="B729" s="1" t="s">
        <v>2243</v>
      </c>
      <c r="C729" s="1" t="s">
        <v>2244</v>
      </c>
      <c r="D729" s="1" t="s">
        <v>85</v>
      </c>
    </row>
    <row r="730" customFormat="false" ht="12.8" hidden="false" customHeight="false" outlineLevel="0" collapsed="false">
      <c r="A730" s="1" t="s">
        <v>2245</v>
      </c>
      <c r="B730" s="1" t="s">
        <v>2246</v>
      </c>
      <c r="C730" s="1" t="s">
        <v>364</v>
      </c>
      <c r="D730" s="1" t="s">
        <v>91</v>
      </c>
    </row>
    <row r="731" customFormat="false" ht="12.8" hidden="false" customHeight="false" outlineLevel="0" collapsed="false">
      <c r="A731" s="1" t="s">
        <v>2247</v>
      </c>
      <c r="B731" s="1" t="s">
        <v>2248</v>
      </c>
      <c r="C731" s="1" t="s">
        <v>121</v>
      </c>
      <c r="D731" s="1" t="s">
        <v>91</v>
      </c>
    </row>
    <row r="732" customFormat="false" ht="12.8" hidden="false" customHeight="false" outlineLevel="0" collapsed="false">
      <c r="A732" s="1" t="s">
        <v>2249</v>
      </c>
      <c r="B732" s="1" t="s">
        <v>2250</v>
      </c>
      <c r="C732" s="1" t="s">
        <v>121</v>
      </c>
      <c r="D732" s="1" t="s">
        <v>91</v>
      </c>
    </row>
    <row r="733" customFormat="false" ht="12.8" hidden="false" customHeight="false" outlineLevel="0" collapsed="false">
      <c r="A733" s="1" t="s">
        <v>2251</v>
      </c>
      <c r="B733" s="1" t="s">
        <v>2252</v>
      </c>
      <c r="C733" s="1" t="s">
        <v>2253</v>
      </c>
      <c r="D733" s="1" t="s">
        <v>96</v>
      </c>
    </row>
    <row r="734" customFormat="false" ht="12.8" hidden="false" customHeight="false" outlineLevel="0" collapsed="false">
      <c r="A734" s="1" t="s">
        <v>2254</v>
      </c>
      <c r="B734" s="1" t="s">
        <v>2255</v>
      </c>
      <c r="C734" s="1" t="s">
        <v>2256</v>
      </c>
      <c r="D734" s="1" t="s">
        <v>91</v>
      </c>
    </row>
    <row r="735" customFormat="false" ht="12.8" hidden="false" customHeight="false" outlineLevel="0" collapsed="false">
      <c r="A735" s="1" t="s">
        <v>2254</v>
      </c>
      <c r="B735" s="1" t="s">
        <v>2257</v>
      </c>
      <c r="C735" s="1" t="s">
        <v>2258</v>
      </c>
      <c r="D735" s="1" t="s">
        <v>219</v>
      </c>
    </row>
    <row r="736" customFormat="false" ht="12.8" hidden="false" customHeight="false" outlineLevel="0" collapsed="false">
      <c r="A736" s="1" t="s">
        <v>2259</v>
      </c>
      <c r="B736" s="1" t="s">
        <v>2260</v>
      </c>
      <c r="C736" s="1" t="s">
        <v>2261</v>
      </c>
      <c r="D736" s="1" t="s">
        <v>85</v>
      </c>
    </row>
    <row r="737" customFormat="false" ht="12.8" hidden="false" customHeight="false" outlineLevel="0" collapsed="false">
      <c r="A737" s="1" t="s">
        <v>2262</v>
      </c>
      <c r="B737" s="1" t="s">
        <v>2263</v>
      </c>
      <c r="C737" s="1" t="s">
        <v>2264</v>
      </c>
      <c r="D737" s="1" t="s">
        <v>213</v>
      </c>
    </row>
    <row r="738" customFormat="false" ht="12.8" hidden="false" customHeight="false" outlineLevel="0" collapsed="false">
      <c r="A738" s="1" t="s">
        <v>2262</v>
      </c>
      <c r="B738" s="1" t="s">
        <v>2265</v>
      </c>
      <c r="C738" s="1" t="s">
        <v>2266</v>
      </c>
      <c r="D738" s="1" t="s">
        <v>96</v>
      </c>
    </row>
    <row r="739" customFormat="false" ht="12.8" hidden="false" customHeight="false" outlineLevel="0" collapsed="false">
      <c r="A739" s="1" t="s">
        <v>2262</v>
      </c>
      <c r="B739" s="1" t="s">
        <v>2267</v>
      </c>
      <c r="C739" s="1" t="s">
        <v>2268</v>
      </c>
      <c r="D739" s="1" t="s">
        <v>91</v>
      </c>
    </row>
    <row r="740" customFormat="false" ht="12.8" hidden="false" customHeight="false" outlineLevel="0" collapsed="false">
      <c r="A740" s="1" t="s">
        <v>2269</v>
      </c>
      <c r="B740" s="1" t="s">
        <v>2270</v>
      </c>
      <c r="C740" s="1" t="s">
        <v>2271</v>
      </c>
      <c r="D740" s="1" t="s">
        <v>85</v>
      </c>
    </row>
    <row r="741" customFormat="false" ht="12.8" hidden="false" customHeight="false" outlineLevel="0" collapsed="false">
      <c r="A741" s="1" t="s">
        <v>2272</v>
      </c>
      <c r="B741" s="1" t="s">
        <v>2273</v>
      </c>
      <c r="C741" s="1" t="s">
        <v>2274</v>
      </c>
      <c r="D741" s="1" t="s">
        <v>91</v>
      </c>
    </row>
    <row r="742" customFormat="false" ht="12.8" hidden="false" customHeight="false" outlineLevel="0" collapsed="false">
      <c r="A742" s="1" t="s">
        <v>2275</v>
      </c>
      <c r="B742" s="1" t="s">
        <v>2276</v>
      </c>
      <c r="C742" s="1" t="s">
        <v>2277</v>
      </c>
      <c r="D742" s="1" t="s">
        <v>91</v>
      </c>
    </row>
    <row r="743" customFormat="false" ht="12.8" hidden="false" customHeight="false" outlineLevel="0" collapsed="false">
      <c r="A743" s="1" t="s">
        <v>2278</v>
      </c>
      <c r="B743" s="1" t="s">
        <v>2279</v>
      </c>
      <c r="C743" s="1" t="s">
        <v>2280</v>
      </c>
      <c r="D743" s="1" t="s">
        <v>91</v>
      </c>
    </row>
    <row r="744" customFormat="false" ht="12.8" hidden="false" customHeight="false" outlineLevel="0" collapsed="false">
      <c r="A744" s="1" t="s">
        <v>2281</v>
      </c>
      <c r="B744" s="1" t="s">
        <v>2282</v>
      </c>
      <c r="C744" s="1" t="s">
        <v>506</v>
      </c>
      <c r="D744" s="1" t="s">
        <v>91</v>
      </c>
    </row>
    <row r="745" customFormat="false" ht="12.8" hidden="false" customHeight="false" outlineLevel="0" collapsed="false">
      <c r="A745" s="1" t="s">
        <v>2283</v>
      </c>
      <c r="B745" s="1" t="s">
        <v>2284</v>
      </c>
      <c r="C745" s="1" t="s">
        <v>2285</v>
      </c>
      <c r="D745" s="1" t="s">
        <v>91</v>
      </c>
    </row>
    <row r="746" customFormat="false" ht="12.8" hidden="false" customHeight="false" outlineLevel="0" collapsed="false">
      <c r="A746" s="1" t="s">
        <v>2286</v>
      </c>
      <c r="B746" s="1" t="s">
        <v>2287</v>
      </c>
      <c r="C746" s="1" t="s">
        <v>2288</v>
      </c>
      <c r="D746" s="1" t="s">
        <v>91</v>
      </c>
    </row>
    <row r="747" customFormat="false" ht="12.8" hidden="false" customHeight="false" outlineLevel="0" collapsed="false">
      <c r="A747" s="1" t="s">
        <v>2289</v>
      </c>
      <c r="B747" s="1" t="s">
        <v>2290</v>
      </c>
      <c r="C747" s="1" t="s">
        <v>2291</v>
      </c>
      <c r="D747" s="1" t="s">
        <v>503</v>
      </c>
    </row>
    <row r="748" customFormat="false" ht="12.8" hidden="false" customHeight="false" outlineLevel="0" collapsed="false">
      <c r="A748" s="1" t="s">
        <v>2292</v>
      </c>
      <c r="B748" s="1" t="s">
        <v>2293</v>
      </c>
      <c r="C748" s="1" t="s">
        <v>329</v>
      </c>
      <c r="D748" s="1" t="s">
        <v>91</v>
      </c>
    </row>
    <row r="749" customFormat="false" ht="12.8" hidden="false" customHeight="false" outlineLevel="0" collapsed="false">
      <c r="A749" s="1" t="s">
        <v>2294</v>
      </c>
      <c r="B749" s="1" t="s">
        <v>2295</v>
      </c>
      <c r="C749" s="1" t="s">
        <v>2296</v>
      </c>
      <c r="D749" s="1" t="s">
        <v>91</v>
      </c>
    </row>
    <row r="750" customFormat="false" ht="12.8" hidden="false" customHeight="false" outlineLevel="0" collapsed="false">
      <c r="A750" s="1" t="s">
        <v>2297</v>
      </c>
      <c r="B750" s="1" t="s">
        <v>2298</v>
      </c>
      <c r="C750" s="1" t="s">
        <v>188</v>
      </c>
      <c r="D750" s="1" t="s">
        <v>85</v>
      </c>
    </row>
    <row r="751" customFormat="false" ht="12.8" hidden="false" customHeight="false" outlineLevel="0" collapsed="false">
      <c r="A751" s="1" t="s">
        <v>2299</v>
      </c>
      <c r="B751" s="1" t="s">
        <v>2300</v>
      </c>
      <c r="C751" s="1" t="s">
        <v>2301</v>
      </c>
      <c r="D751" s="1" t="s">
        <v>104</v>
      </c>
    </row>
    <row r="752" customFormat="false" ht="12.8" hidden="false" customHeight="false" outlineLevel="0" collapsed="false">
      <c r="A752" s="1" t="s">
        <v>2299</v>
      </c>
      <c r="B752" s="1" t="s">
        <v>2302</v>
      </c>
      <c r="C752" s="1" t="s">
        <v>2303</v>
      </c>
      <c r="D752" s="1" t="s">
        <v>213</v>
      </c>
    </row>
    <row r="753" customFormat="false" ht="12.8" hidden="false" customHeight="false" outlineLevel="0" collapsed="false">
      <c r="A753" s="1" t="s">
        <v>2304</v>
      </c>
      <c r="B753" s="1" t="s">
        <v>2305</v>
      </c>
      <c r="C753" s="1" t="s">
        <v>2306</v>
      </c>
      <c r="D753" s="1" t="s">
        <v>91</v>
      </c>
    </row>
    <row r="754" customFormat="false" ht="12.8" hidden="false" customHeight="false" outlineLevel="0" collapsed="false">
      <c r="A754" s="1" t="s">
        <v>2307</v>
      </c>
      <c r="B754" s="1" t="s">
        <v>2308</v>
      </c>
      <c r="C754" s="1" t="s">
        <v>2309</v>
      </c>
      <c r="D754" s="1" t="s">
        <v>1427</v>
      </c>
    </row>
    <row r="755" customFormat="false" ht="12.8" hidden="false" customHeight="false" outlineLevel="0" collapsed="false">
      <c r="A755" s="1" t="s">
        <v>2310</v>
      </c>
      <c r="B755" s="1" t="s">
        <v>2311</v>
      </c>
      <c r="C755" s="1" t="s">
        <v>121</v>
      </c>
      <c r="D755" s="1" t="s">
        <v>91</v>
      </c>
    </row>
    <row r="756" customFormat="false" ht="12.8" hidden="false" customHeight="false" outlineLevel="0" collapsed="false">
      <c r="A756" s="1" t="s">
        <v>2312</v>
      </c>
      <c r="B756" s="1" t="s">
        <v>2313</v>
      </c>
      <c r="C756" s="1" t="s">
        <v>2314</v>
      </c>
      <c r="D756" s="1" t="s">
        <v>91</v>
      </c>
    </row>
    <row r="757" customFormat="false" ht="12.8" hidden="false" customHeight="false" outlineLevel="0" collapsed="false">
      <c r="A757" s="1" t="s">
        <v>2315</v>
      </c>
      <c r="B757" s="1" t="s">
        <v>2316</v>
      </c>
      <c r="C757" s="1" t="s">
        <v>1742</v>
      </c>
      <c r="D757" s="1" t="s">
        <v>91</v>
      </c>
    </row>
    <row r="758" customFormat="false" ht="12.8" hidden="false" customHeight="false" outlineLevel="0" collapsed="false">
      <c r="A758" s="1" t="s">
        <v>2317</v>
      </c>
      <c r="B758" s="1" t="s">
        <v>2318</v>
      </c>
      <c r="C758" s="1" t="s">
        <v>2319</v>
      </c>
      <c r="D758" s="1" t="s">
        <v>91</v>
      </c>
    </row>
    <row r="759" customFormat="false" ht="12.8" hidden="false" customHeight="false" outlineLevel="0" collapsed="false">
      <c r="A759" s="1" t="s">
        <v>2320</v>
      </c>
      <c r="B759" s="1" t="s">
        <v>2321</v>
      </c>
      <c r="C759" s="1" t="s">
        <v>2322</v>
      </c>
      <c r="D759" s="1" t="s">
        <v>91</v>
      </c>
    </row>
    <row r="760" customFormat="false" ht="12.8" hidden="false" customHeight="false" outlineLevel="0" collapsed="false">
      <c r="A760" s="1" t="s">
        <v>2323</v>
      </c>
      <c r="B760" s="1" t="s">
        <v>2324</v>
      </c>
      <c r="C760" s="1" t="s">
        <v>2325</v>
      </c>
      <c r="D760" s="1" t="s">
        <v>85</v>
      </c>
    </row>
    <row r="761" customFormat="false" ht="12.8" hidden="false" customHeight="false" outlineLevel="0" collapsed="false">
      <c r="A761" s="1" t="s">
        <v>2326</v>
      </c>
      <c r="B761" s="1" t="s">
        <v>2327</v>
      </c>
      <c r="C761" s="1" t="s">
        <v>2328</v>
      </c>
      <c r="D761" s="1" t="s">
        <v>2241</v>
      </c>
    </row>
    <row r="762" customFormat="false" ht="12.8" hidden="false" customHeight="false" outlineLevel="0" collapsed="false">
      <c r="A762" s="1" t="s">
        <v>2329</v>
      </c>
      <c r="B762" s="1" t="s">
        <v>2330</v>
      </c>
      <c r="C762" s="1" t="s">
        <v>526</v>
      </c>
      <c r="D762" s="1" t="s">
        <v>91</v>
      </c>
    </row>
    <row r="763" customFormat="false" ht="12.8" hidden="false" customHeight="false" outlineLevel="0" collapsed="false">
      <c r="A763" s="1" t="s">
        <v>2331</v>
      </c>
      <c r="B763" s="1" t="s">
        <v>2332</v>
      </c>
      <c r="C763" s="1" t="s">
        <v>1218</v>
      </c>
      <c r="D763" s="1" t="s">
        <v>91</v>
      </c>
    </row>
    <row r="764" customFormat="false" ht="12.8" hidden="false" customHeight="false" outlineLevel="0" collapsed="false">
      <c r="A764" s="1" t="s">
        <v>2333</v>
      </c>
      <c r="B764" s="1" t="s">
        <v>2334</v>
      </c>
      <c r="C764" s="1" t="s">
        <v>121</v>
      </c>
      <c r="D764" s="1" t="s">
        <v>91</v>
      </c>
    </row>
    <row r="765" customFormat="false" ht="12.8" hidden="false" customHeight="false" outlineLevel="0" collapsed="false">
      <c r="A765" s="1" t="s">
        <v>2335</v>
      </c>
      <c r="B765" s="1" t="s">
        <v>2336</v>
      </c>
      <c r="C765" s="1" t="s">
        <v>121</v>
      </c>
      <c r="D765" s="1" t="s">
        <v>91</v>
      </c>
    </row>
    <row r="766" customFormat="false" ht="12.8" hidden="false" customHeight="false" outlineLevel="0" collapsed="false">
      <c r="A766" s="1" t="s">
        <v>2337</v>
      </c>
      <c r="B766" s="1" t="s">
        <v>2338</v>
      </c>
      <c r="C766" s="1" t="s">
        <v>2339</v>
      </c>
      <c r="D766" s="1" t="s">
        <v>176</v>
      </c>
    </row>
    <row r="767" customFormat="false" ht="12.8" hidden="false" customHeight="false" outlineLevel="0" collapsed="false">
      <c r="A767" s="1" t="s">
        <v>2340</v>
      </c>
      <c r="B767" s="1" t="s">
        <v>2341</v>
      </c>
      <c r="C767" s="1" t="s">
        <v>2342</v>
      </c>
      <c r="D767" s="1" t="s">
        <v>91</v>
      </c>
    </row>
    <row r="768" customFormat="false" ht="12.8" hidden="false" customHeight="false" outlineLevel="0" collapsed="false">
      <c r="A768" s="1" t="s">
        <v>2343</v>
      </c>
      <c r="B768" s="1" t="s">
        <v>2344</v>
      </c>
      <c r="C768" s="1" t="s">
        <v>2345</v>
      </c>
      <c r="D768" s="1" t="s">
        <v>213</v>
      </c>
    </row>
    <row r="769" customFormat="false" ht="12.8" hidden="false" customHeight="false" outlineLevel="0" collapsed="false">
      <c r="A769" s="1" t="s">
        <v>2346</v>
      </c>
      <c r="B769" s="1" t="s">
        <v>2347</v>
      </c>
      <c r="C769" s="1" t="s">
        <v>2348</v>
      </c>
      <c r="D769" s="1" t="s">
        <v>91</v>
      </c>
    </row>
    <row r="770" customFormat="false" ht="12.8" hidden="false" customHeight="false" outlineLevel="0" collapsed="false">
      <c r="A770" s="1" t="s">
        <v>2349</v>
      </c>
      <c r="B770" s="1" t="s">
        <v>2350</v>
      </c>
      <c r="C770" s="1" t="s">
        <v>188</v>
      </c>
      <c r="D770" s="1" t="s">
        <v>85</v>
      </c>
    </row>
    <row r="771" customFormat="false" ht="12.8" hidden="false" customHeight="false" outlineLevel="0" collapsed="false">
      <c r="A771" s="1" t="s">
        <v>2351</v>
      </c>
      <c r="B771" s="1" t="s">
        <v>2352</v>
      </c>
      <c r="C771" s="1" t="s">
        <v>2353</v>
      </c>
      <c r="D771" s="1" t="s">
        <v>91</v>
      </c>
    </row>
    <row r="772" customFormat="false" ht="12.8" hidden="false" customHeight="false" outlineLevel="0" collapsed="false">
      <c r="A772" s="1" t="s">
        <v>2354</v>
      </c>
      <c r="B772" s="1" t="s">
        <v>2355</v>
      </c>
      <c r="C772" s="1" t="s">
        <v>188</v>
      </c>
      <c r="D772" s="1" t="s">
        <v>85</v>
      </c>
    </row>
    <row r="773" customFormat="false" ht="12.8" hidden="false" customHeight="false" outlineLevel="0" collapsed="false">
      <c r="A773" s="1" t="s">
        <v>2356</v>
      </c>
      <c r="B773" s="1" t="s">
        <v>2357</v>
      </c>
      <c r="C773" s="1" t="s">
        <v>2358</v>
      </c>
      <c r="D773" s="1" t="s">
        <v>85</v>
      </c>
    </row>
    <row r="774" customFormat="false" ht="12.8" hidden="false" customHeight="false" outlineLevel="0" collapsed="false">
      <c r="A774" s="1" t="s">
        <v>2359</v>
      </c>
      <c r="B774" s="1" t="s">
        <v>2360</v>
      </c>
      <c r="C774" s="1" t="s">
        <v>2361</v>
      </c>
      <c r="D774" s="1" t="s">
        <v>85</v>
      </c>
    </row>
    <row r="775" customFormat="false" ht="12.8" hidden="false" customHeight="false" outlineLevel="0" collapsed="false">
      <c r="A775" s="1" t="s">
        <v>2362</v>
      </c>
      <c r="B775" s="1" t="s">
        <v>2363</v>
      </c>
      <c r="C775" s="1" t="s">
        <v>2364</v>
      </c>
      <c r="D775" s="1" t="s">
        <v>91</v>
      </c>
    </row>
    <row r="776" customFormat="false" ht="12.8" hidden="false" customHeight="false" outlineLevel="0" collapsed="false">
      <c r="A776" s="1" t="s">
        <v>2365</v>
      </c>
      <c r="B776" s="1" t="s">
        <v>2366</v>
      </c>
      <c r="C776" s="1" t="s">
        <v>2367</v>
      </c>
      <c r="D776" s="1" t="s">
        <v>91</v>
      </c>
    </row>
    <row r="777" customFormat="false" ht="12.8" hidden="false" customHeight="false" outlineLevel="0" collapsed="false">
      <c r="A777" s="1" t="s">
        <v>2368</v>
      </c>
      <c r="B777" s="1" t="s">
        <v>2369</v>
      </c>
      <c r="C777" s="1" t="s">
        <v>2370</v>
      </c>
      <c r="D777" s="1" t="s">
        <v>85</v>
      </c>
    </row>
    <row r="778" customFormat="false" ht="12.8" hidden="false" customHeight="false" outlineLevel="0" collapsed="false">
      <c r="A778" s="1" t="s">
        <v>2371</v>
      </c>
      <c r="B778" s="1" t="s">
        <v>2372</v>
      </c>
      <c r="C778" s="1" t="s">
        <v>2373</v>
      </c>
      <c r="D778" s="1" t="s">
        <v>91</v>
      </c>
    </row>
    <row r="779" customFormat="false" ht="12.8" hidden="false" customHeight="false" outlineLevel="0" collapsed="false">
      <c r="A779" s="1" t="s">
        <v>2374</v>
      </c>
      <c r="B779" s="1" t="s">
        <v>2375</v>
      </c>
      <c r="C779" s="1" t="s">
        <v>2376</v>
      </c>
      <c r="D779" s="1" t="s">
        <v>85</v>
      </c>
    </row>
    <row r="780" customFormat="false" ht="12.8" hidden="false" customHeight="false" outlineLevel="0" collapsed="false">
      <c r="A780" s="1" t="s">
        <v>2377</v>
      </c>
      <c r="B780" s="1" t="s">
        <v>2378</v>
      </c>
      <c r="C780" s="1" t="s">
        <v>589</v>
      </c>
      <c r="D780" s="1" t="s">
        <v>91</v>
      </c>
    </row>
    <row r="781" customFormat="false" ht="12.8" hidden="false" customHeight="false" outlineLevel="0" collapsed="false">
      <c r="A781" s="1" t="s">
        <v>2379</v>
      </c>
      <c r="B781" s="1" t="s">
        <v>2380</v>
      </c>
      <c r="C781" s="1" t="s">
        <v>2381</v>
      </c>
      <c r="D781" s="1" t="s">
        <v>91</v>
      </c>
    </row>
    <row r="782" customFormat="false" ht="12.8" hidden="false" customHeight="false" outlineLevel="0" collapsed="false">
      <c r="A782" s="1" t="s">
        <v>2382</v>
      </c>
      <c r="B782" s="1" t="s">
        <v>2383</v>
      </c>
      <c r="C782" s="1" t="s">
        <v>2384</v>
      </c>
      <c r="D782" s="1" t="s">
        <v>91</v>
      </c>
    </row>
    <row r="783" customFormat="false" ht="12.8" hidden="false" customHeight="false" outlineLevel="0" collapsed="false">
      <c r="A783" s="1" t="s">
        <v>2385</v>
      </c>
      <c r="B783" s="1" t="s">
        <v>2386</v>
      </c>
      <c r="C783" s="1" t="s">
        <v>2387</v>
      </c>
      <c r="D783" s="1" t="s">
        <v>91</v>
      </c>
    </row>
    <row r="784" customFormat="false" ht="12.8" hidden="false" customHeight="false" outlineLevel="0" collapsed="false">
      <c r="A784" s="1" t="s">
        <v>2388</v>
      </c>
      <c r="B784" s="1" t="s">
        <v>2389</v>
      </c>
      <c r="C784" s="1" t="s">
        <v>2390</v>
      </c>
      <c r="D784" s="1" t="s">
        <v>91</v>
      </c>
    </row>
    <row r="785" customFormat="false" ht="12.8" hidden="false" customHeight="false" outlineLevel="0" collapsed="false">
      <c r="A785" s="1" t="s">
        <v>2391</v>
      </c>
      <c r="B785" s="1" t="s">
        <v>2392</v>
      </c>
      <c r="C785" s="1" t="s">
        <v>2393</v>
      </c>
      <c r="D785" s="1" t="s">
        <v>85</v>
      </c>
    </row>
    <row r="786" customFormat="false" ht="12.8" hidden="false" customHeight="false" outlineLevel="0" collapsed="false">
      <c r="A786" s="1" t="s">
        <v>2394</v>
      </c>
      <c r="B786" s="1" t="s">
        <v>2395</v>
      </c>
      <c r="C786" s="1" t="s">
        <v>2396</v>
      </c>
      <c r="D786" s="1" t="s">
        <v>91</v>
      </c>
    </row>
    <row r="787" customFormat="false" ht="12.8" hidden="false" customHeight="false" outlineLevel="0" collapsed="false">
      <c r="A787" s="1" t="s">
        <v>2397</v>
      </c>
      <c r="B787" s="1" t="s">
        <v>2398</v>
      </c>
      <c r="C787" s="1" t="s">
        <v>2399</v>
      </c>
      <c r="D787" s="1" t="s">
        <v>91</v>
      </c>
    </row>
    <row r="788" customFormat="false" ht="12.8" hidden="false" customHeight="false" outlineLevel="0" collapsed="false">
      <c r="A788" s="1" t="s">
        <v>2400</v>
      </c>
      <c r="B788" s="1" t="s">
        <v>2401</v>
      </c>
      <c r="C788" s="1" t="s">
        <v>2402</v>
      </c>
      <c r="D788" s="1" t="s">
        <v>85</v>
      </c>
    </row>
    <row r="789" customFormat="false" ht="12.8" hidden="false" customHeight="false" outlineLevel="0" collapsed="false">
      <c r="A789" s="1" t="s">
        <v>2403</v>
      </c>
      <c r="B789" s="1" t="s">
        <v>2404</v>
      </c>
      <c r="C789" s="1" t="s">
        <v>2405</v>
      </c>
      <c r="D789" s="1" t="s">
        <v>91</v>
      </c>
    </row>
    <row r="790" customFormat="false" ht="12.8" hidden="false" customHeight="false" outlineLevel="0" collapsed="false">
      <c r="A790" s="1" t="s">
        <v>2406</v>
      </c>
      <c r="B790" s="1" t="s">
        <v>2407</v>
      </c>
      <c r="C790" s="1" t="s">
        <v>121</v>
      </c>
      <c r="D790" s="1" t="s">
        <v>91</v>
      </c>
    </row>
    <row r="791" customFormat="false" ht="12.8" hidden="false" customHeight="false" outlineLevel="0" collapsed="false">
      <c r="A791" s="1" t="s">
        <v>2408</v>
      </c>
      <c r="B791" s="1" t="s">
        <v>2409</v>
      </c>
      <c r="C791" s="1" t="s">
        <v>121</v>
      </c>
      <c r="D791" s="1" t="s">
        <v>91</v>
      </c>
    </row>
    <row r="792" customFormat="false" ht="12.8" hidden="false" customHeight="false" outlineLevel="0" collapsed="false">
      <c r="A792" s="1" t="s">
        <v>2410</v>
      </c>
      <c r="B792" s="1" t="s">
        <v>2411</v>
      </c>
      <c r="C792" s="1" t="s">
        <v>1079</v>
      </c>
      <c r="D792" s="1" t="s">
        <v>91</v>
      </c>
    </row>
    <row r="793" customFormat="false" ht="12.8" hidden="false" customHeight="false" outlineLevel="0" collapsed="false">
      <c r="A793" s="1" t="s">
        <v>2412</v>
      </c>
      <c r="B793" s="1" t="s">
        <v>2413</v>
      </c>
      <c r="C793" s="1" t="s">
        <v>2414</v>
      </c>
      <c r="D793" s="1" t="s">
        <v>91</v>
      </c>
    </row>
    <row r="794" customFormat="false" ht="12.8" hidden="false" customHeight="false" outlineLevel="0" collapsed="false">
      <c r="A794" s="1" t="s">
        <v>2415</v>
      </c>
      <c r="B794" s="1" t="s">
        <v>2416</v>
      </c>
      <c r="C794" s="1" t="s">
        <v>2417</v>
      </c>
      <c r="D794" s="1" t="s">
        <v>91</v>
      </c>
    </row>
    <row r="795" customFormat="false" ht="12.8" hidden="false" customHeight="false" outlineLevel="0" collapsed="false">
      <c r="A795" s="1" t="s">
        <v>2418</v>
      </c>
      <c r="B795" s="1" t="s">
        <v>2419</v>
      </c>
      <c r="C795" s="1" t="s">
        <v>2420</v>
      </c>
      <c r="D795" s="1" t="s">
        <v>91</v>
      </c>
    </row>
    <row r="796" customFormat="false" ht="12.8" hidden="false" customHeight="false" outlineLevel="0" collapsed="false">
      <c r="A796" s="1" t="s">
        <v>2421</v>
      </c>
      <c r="B796" s="1" t="s">
        <v>2422</v>
      </c>
      <c r="C796" s="1" t="s">
        <v>2423</v>
      </c>
      <c r="D796" s="1" t="s">
        <v>91</v>
      </c>
    </row>
    <row r="797" customFormat="false" ht="12.8" hidden="false" customHeight="false" outlineLevel="0" collapsed="false">
      <c r="A797" s="1" t="s">
        <v>2424</v>
      </c>
      <c r="B797" s="1" t="s">
        <v>2425</v>
      </c>
      <c r="C797" s="1" t="s">
        <v>2426</v>
      </c>
      <c r="D797" s="1" t="s">
        <v>85</v>
      </c>
    </row>
    <row r="798" customFormat="false" ht="12.8" hidden="false" customHeight="false" outlineLevel="0" collapsed="false">
      <c r="A798" s="1" t="s">
        <v>2427</v>
      </c>
      <c r="B798" s="1" t="s">
        <v>2428</v>
      </c>
      <c r="C798" s="1" t="s">
        <v>2429</v>
      </c>
      <c r="D798" s="1" t="s">
        <v>91</v>
      </c>
    </row>
    <row r="799" customFormat="false" ht="12.8" hidden="false" customHeight="false" outlineLevel="0" collapsed="false">
      <c r="A799" s="1" t="s">
        <v>2430</v>
      </c>
      <c r="B799" s="1" t="s">
        <v>2431</v>
      </c>
      <c r="C799" s="1" t="s">
        <v>2432</v>
      </c>
      <c r="D799" s="1" t="s">
        <v>91</v>
      </c>
    </row>
    <row r="800" customFormat="false" ht="12.8" hidden="false" customHeight="false" outlineLevel="0" collapsed="false">
      <c r="A800" s="1" t="s">
        <v>2433</v>
      </c>
      <c r="B800" s="1" t="s">
        <v>2434</v>
      </c>
      <c r="C800" s="1" t="s">
        <v>2435</v>
      </c>
      <c r="D800" s="1" t="s">
        <v>85</v>
      </c>
    </row>
    <row r="801" customFormat="false" ht="12.8" hidden="false" customHeight="false" outlineLevel="0" collapsed="false">
      <c r="A801" s="1" t="s">
        <v>2436</v>
      </c>
      <c r="B801" s="1" t="s">
        <v>2437</v>
      </c>
      <c r="C801" s="1" t="s">
        <v>2438</v>
      </c>
      <c r="D801" s="1" t="s">
        <v>176</v>
      </c>
    </row>
    <row r="802" customFormat="false" ht="12.8" hidden="false" customHeight="false" outlineLevel="0" collapsed="false">
      <c r="A802" s="1" t="s">
        <v>2439</v>
      </c>
      <c r="B802" s="1" t="s">
        <v>2440</v>
      </c>
      <c r="C802" s="1" t="s">
        <v>188</v>
      </c>
      <c r="D802" s="1" t="s">
        <v>85</v>
      </c>
    </row>
    <row r="803" customFormat="false" ht="12.8" hidden="false" customHeight="false" outlineLevel="0" collapsed="false">
      <c r="A803" s="1" t="s">
        <v>2441</v>
      </c>
      <c r="B803" s="1" t="s">
        <v>2442</v>
      </c>
      <c r="C803" s="1" t="s">
        <v>1253</v>
      </c>
      <c r="D803" s="1" t="s">
        <v>91</v>
      </c>
    </row>
    <row r="804" customFormat="false" ht="12.8" hidden="false" customHeight="false" outlineLevel="0" collapsed="false">
      <c r="A804" s="1" t="s">
        <v>2443</v>
      </c>
      <c r="B804" s="1" t="s">
        <v>2444</v>
      </c>
      <c r="C804" s="1" t="s">
        <v>2445</v>
      </c>
      <c r="D804" s="1" t="s">
        <v>85</v>
      </c>
    </row>
    <row r="805" customFormat="false" ht="12.8" hidden="false" customHeight="false" outlineLevel="0" collapsed="false">
      <c r="A805" s="1" t="s">
        <v>2446</v>
      </c>
      <c r="B805" s="1" t="s">
        <v>2447</v>
      </c>
      <c r="C805" s="1" t="s">
        <v>188</v>
      </c>
      <c r="D805" s="1" t="s">
        <v>85</v>
      </c>
    </row>
    <row r="806" customFormat="false" ht="12.8" hidden="false" customHeight="false" outlineLevel="0" collapsed="false">
      <c r="A806" s="1" t="s">
        <v>2448</v>
      </c>
      <c r="B806" s="1" t="s">
        <v>2449</v>
      </c>
      <c r="C806" s="1" t="s">
        <v>726</v>
      </c>
      <c r="D806" s="1" t="s">
        <v>91</v>
      </c>
    </row>
    <row r="807" customFormat="false" ht="12.8" hidden="false" customHeight="false" outlineLevel="0" collapsed="false">
      <c r="A807" s="1" t="s">
        <v>2450</v>
      </c>
      <c r="B807" s="1" t="s">
        <v>2451</v>
      </c>
      <c r="C807" s="1" t="s">
        <v>2117</v>
      </c>
      <c r="D807" s="1" t="s">
        <v>91</v>
      </c>
    </row>
    <row r="808" customFormat="false" ht="12.8" hidden="false" customHeight="false" outlineLevel="0" collapsed="false">
      <c r="A808" s="1" t="s">
        <v>2452</v>
      </c>
      <c r="B808" s="1" t="s">
        <v>2453</v>
      </c>
      <c r="C808" s="1" t="s">
        <v>2454</v>
      </c>
      <c r="D808" s="1" t="s">
        <v>91</v>
      </c>
    </row>
    <row r="809" customFormat="false" ht="12.8" hidden="false" customHeight="false" outlineLevel="0" collapsed="false">
      <c r="A809" s="1" t="s">
        <v>2455</v>
      </c>
      <c r="B809" s="1" t="s">
        <v>2456</v>
      </c>
      <c r="C809" s="1" t="s">
        <v>2457</v>
      </c>
      <c r="D809" s="1" t="s">
        <v>85</v>
      </c>
    </row>
    <row r="810" customFormat="false" ht="12.8" hidden="false" customHeight="false" outlineLevel="0" collapsed="false">
      <c r="A810" s="1" t="s">
        <v>2458</v>
      </c>
      <c r="B810" s="1" t="s">
        <v>2459</v>
      </c>
      <c r="C810" s="1" t="s">
        <v>2460</v>
      </c>
      <c r="D810" s="1" t="s">
        <v>96</v>
      </c>
    </row>
    <row r="811" customFormat="false" ht="12.8" hidden="false" customHeight="false" outlineLevel="0" collapsed="false">
      <c r="A811" s="1" t="s">
        <v>2461</v>
      </c>
      <c r="B811" s="1" t="s">
        <v>2462</v>
      </c>
      <c r="C811" s="1" t="s">
        <v>2463</v>
      </c>
      <c r="D811" s="1" t="s">
        <v>91</v>
      </c>
    </row>
    <row r="812" customFormat="false" ht="12.8" hidden="false" customHeight="false" outlineLevel="0" collapsed="false">
      <c r="A812" s="1" t="s">
        <v>2464</v>
      </c>
      <c r="B812" s="1" t="s">
        <v>2465</v>
      </c>
      <c r="C812" s="1" t="s">
        <v>2466</v>
      </c>
      <c r="D812" s="1" t="s">
        <v>85</v>
      </c>
    </row>
    <row r="813" customFormat="false" ht="12.8" hidden="false" customHeight="false" outlineLevel="0" collapsed="false">
      <c r="A813" s="1" t="s">
        <v>2467</v>
      </c>
      <c r="B813" s="1" t="s">
        <v>2468</v>
      </c>
      <c r="C813" s="1" t="s">
        <v>2469</v>
      </c>
      <c r="D813" s="1" t="s">
        <v>91</v>
      </c>
    </row>
    <row r="814" customFormat="false" ht="12.8" hidden="false" customHeight="false" outlineLevel="0" collapsed="false">
      <c r="A814" s="1" t="s">
        <v>2470</v>
      </c>
      <c r="B814" s="1" t="s">
        <v>2471</v>
      </c>
      <c r="C814" s="1" t="s">
        <v>2472</v>
      </c>
      <c r="D814" s="1" t="s">
        <v>91</v>
      </c>
    </row>
    <row r="815" customFormat="false" ht="12.8" hidden="false" customHeight="false" outlineLevel="0" collapsed="false">
      <c r="A815" s="1" t="s">
        <v>2473</v>
      </c>
      <c r="B815" s="1" t="s">
        <v>2474</v>
      </c>
      <c r="C815" s="1" t="s">
        <v>1912</v>
      </c>
      <c r="D815" s="1" t="s">
        <v>85</v>
      </c>
    </row>
    <row r="816" customFormat="false" ht="12.8" hidden="false" customHeight="false" outlineLevel="0" collapsed="false">
      <c r="A816" s="1" t="s">
        <v>2475</v>
      </c>
      <c r="B816" s="1" t="s">
        <v>2476</v>
      </c>
      <c r="C816" s="1" t="s">
        <v>121</v>
      </c>
      <c r="D816" s="1" t="s">
        <v>91</v>
      </c>
    </row>
    <row r="817" customFormat="false" ht="12.8" hidden="false" customHeight="false" outlineLevel="0" collapsed="false">
      <c r="A817" s="1" t="s">
        <v>2477</v>
      </c>
      <c r="B817" s="1" t="s">
        <v>2478</v>
      </c>
      <c r="C817" s="1" t="s">
        <v>2479</v>
      </c>
      <c r="D817" s="1" t="s">
        <v>85</v>
      </c>
    </row>
    <row r="818" customFormat="false" ht="12.8" hidden="false" customHeight="false" outlineLevel="0" collapsed="false">
      <c r="A818" s="1" t="s">
        <v>2480</v>
      </c>
      <c r="B818" s="1" t="s">
        <v>2481</v>
      </c>
      <c r="C818" s="1" t="s">
        <v>2482</v>
      </c>
      <c r="D818" s="1" t="s">
        <v>91</v>
      </c>
    </row>
    <row r="819" customFormat="false" ht="12.8" hidden="false" customHeight="false" outlineLevel="0" collapsed="false">
      <c r="A819" s="1" t="s">
        <v>2483</v>
      </c>
      <c r="B819" s="1" t="s">
        <v>2484</v>
      </c>
      <c r="C819" s="1" t="s">
        <v>2485</v>
      </c>
      <c r="D819" s="1" t="s">
        <v>85</v>
      </c>
    </row>
    <row r="820" customFormat="false" ht="12.8" hidden="false" customHeight="false" outlineLevel="0" collapsed="false">
      <c r="A820" s="1" t="s">
        <v>2486</v>
      </c>
      <c r="B820" s="1" t="s">
        <v>2487</v>
      </c>
      <c r="C820" s="1" t="s">
        <v>2488</v>
      </c>
      <c r="D820" s="1" t="s">
        <v>104</v>
      </c>
    </row>
    <row r="821" customFormat="false" ht="12.8" hidden="false" customHeight="false" outlineLevel="0" collapsed="false">
      <c r="A821" s="1" t="s">
        <v>2489</v>
      </c>
      <c r="B821" s="1" t="s">
        <v>2490</v>
      </c>
      <c r="C821" s="1" t="s">
        <v>2491</v>
      </c>
      <c r="D821" s="1" t="s">
        <v>91</v>
      </c>
    </row>
    <row r="822" customFormat="false" ht="12.8" hidden="false" customHeight="false" outlineLevel="0" collapsed="false">
      <c r="A822" s="1" t="s">
        <v>2492</v>
      </c>
      <c r="B822" s="1" t="s">
        <v>2493</v>
      </c>
      <c r="C822" s="1" t="s">
        <v>2494</v>
      </c>
      <c r="D822" s="1" t="s">
        <v>91</v>
      </c>
    </row>
    <row r="823" customFormat="false" ht="12.8" hidden="false" customHeight="false" outlineLevel="0" collapsed="false">
      <c r="A823" s="1" t="s">
        <v>2495</v>
      </c>
      <c r="B823" s="1" t="s">
        <v>2496</v>
      </c>
      <c r="C823" s="1" t="s">
        <v>2497</v>
      </c>
      <c r="D823" s="1" t="s">
        <v>91</v>
      </c>
    </row>
    <row r="824" customFormat="false" ht="12.8" hidden="false" customHeight="false" outlineLevel="0" collapsed="false">
      <c r="A824" s="1" t="s">
        <v>2498</v>
      </c>
      <c r="B824" s="1" t="s">
        <v>2499</v>
      </c>
      <c r="C824" s="1" t="s">
        <v>314</v>
      </c>
      <c r="D824" s="1" t="s">
        <v>85</v>
      </c>
    </row>
    <row r="825" customFormat="false" ht="12.8" hidden="false" customHeight="false" outlineLevel="0" collapsed="false">
      <c r="A825" s="1" t="s">
        <v>2500</v>
      </c>
      <c r="B825" s="1" t="s">
        <v>2501</v>
      </c>
      <c r="C825" s="1" t="s">
        <v>121</v>
      </c>
      <c r="D825" s="1" t="s">
        <v>91</v>
      </c>
    </row>
    <row r="826" customFormat="false" ht="12.8" hidden="false" customHeight="false" outlineLevel="0" collapsed="false">
      <c r="A826" s="1" t="s">
        <v>2502</v>
      </c>
      <c r="B826" s="1" t="s">
        <v>2503</v>
      </c>
      <c r="C826" s="1" t="s">
        <v>2504</v>
      </c>
      <c r="D826" s="1" t="s">
        <v>91</v>
      </c>
    </row>
    <row r="827" customFormat="false" ht="12.8" hidden="false" customHeight="false" outlineLevel="0" collapsed="false">
      <c r="A827" s="1" t="s">
        <v>2505</v>
      </c>
      <c r="B827" s="1" t="s">
        <v>2506</v>
      </c>
      <c r="C827" s="1" t="s">
        <v>121</v>
      </c>
      <c r="D827" s="1" t="s">
        <v>91</v>
      </c>
    </row>
    <row r="828" customFormat="false" ht="12.8" hidden="false" customHeight="false" outlineLevel="0" collapsed="false">
      <c r="A828" s="1" t="s">
        <v>2507</v>
      </c>
      <c r="B828" s="1" t="s">
        <v>2508</v>
      </c>
      <c r="C828" s="1" t="s">
        <v>2509</v>
      </c>
      <c r="D828" s="1" t="s">
        <v>91</v>
      </c>
    </row>
    <row r="829" customFormat="false" ht="12.8" hidden="false" customHeight="false" outlineLevel="0" collapsed="false">
      <c r="A829" s="1" t="s">
        <v>2510</v>
      </c>
      <c r="B829" s="1" t="s">
        <v>2511</v>
      </c>
      <c r="C829" s="1" t="s">
        <v>1456</v>
      </c>
      <c r="D829" s="1" t="s">
        <v>91</v>
      </c>
    </row>
    <row r="830" customFormat="false" ht="12.8" hidden="false" customHeight="false" outlineLevel="0" collapsed="false">
      <c r="A830" s="1" t="s">
        <v>2512</v>
      </c>
      <c r="B830" s="1" t="s">
        <v>2513</v>
      </c>
      <c r="C830" s="1" t="s">
        <v>2514</v>
      </c>
      <c r="D830" s="1" t="s">
        <v>85</v>
      </c>
    </row>
    <row r="831" customFormat="false" ht="12.8" hidden="false" customHeight="false" outlineLevel="0" collapsed="false">
      <c r="A831" s="1" t="s">
        <v>2515</v>
      </c>
      <c r="B831" s="1" t="s">
        <v>2516</v>
      </c>
      <c r="C831" s="1" t="s">
        <v>381</v>
      </c>
      <c r="D831" s="1" t="s">
        <v>85</v>
      </c>
    </row>
    <row r="832" customFormat="false" ht="12.8" hidden="false" customHeight="false" outlineLevel="0" collapsed="false">
      <c r="A832" s="1" t="s">
        <v>2517</v>
      </c>
      <c r="B832" s="1" t="s">
        <v>2518</v>
      </c>
      <c r="C832" s="1" t="s">
        <v>178</v>
      </c>
      <c r="D832" s="1" t="s">
        <v>91</v>
      </c>
    </row>
    <row r="833" customFormat="false" ht="12.8" hidden="false" customHeight="false" outlineLevel="0" collapsed="false">
      <c r="A833" s="1" t="s">
        <v>2519</v>
      </c>
      <c r="B833" s="1" t="s">
        <v>2520</v>
      </c>
      <c r="C833" s="1" t="s">
        <v>2521</v>
      </c>
      <c r="D833" s="1" t="s">
        <v>91</v>
      </c>
    </row>
    <row r="834" customFormat="false" ht="12.8" hidden="false" customHeight="false" outlineLevel="0" collapsed="false">
      <c r="A834" s="1" t="s">
        <v>2522</v>
      </c>
      <c r="B834" s="1" t="s">
        <v>2523</v>
      </c>
      <c r="C834" s="1" t="s">
        <v>2524</v>
      </c>
      <c r="D834" s="1" t="s">
        <v>85</v>
      </c>
    </row>
    <row r="835" customFormat="false" ht="12.8" hidden="false" customHeight="false" outlineLevel="0" collapsed="false">
      <c r="A835" s="1" t="s">
        <v>2522</v>
      </c>
      <c r="B835" s="1" t="s">
        <v>2525</v>
      </c>
      <c r="C835" s="1" t="s">
        <v>2526</v>
      </c>
      <c r="D835" s="1" t="s">
        <v>91</v>
      </c>
    </row>
    <row r="836" customFormat="false" ht="12.8" hidden="false" customHeight="false" outlineLevel="0" collapsed="false">
      <c r="A836" s="1" t="s">
        <v>2527</v>
      </c>
      <c r="B836" s="1" t="s">
        <v>2528</v>
      </c>
      <c r="C836" s="1" t="s">
        <v>2529</v>
      </c>
      <c r="D836" s="1" t="s">
        <v>2530</v>
      </c>
    </row>
    <row r="837" customFormat="false" ht="12.8" hidden="false" customHeight="false" outlineLevel="0" collapsed="false">
      <c r="A837" s="1" t="s">
        <v>2531</v>
      </c>
      <c r="B837" s="1" t="s">
        <v>2532</v>
      </c>
      <c r="C837" s="1" t="s">
        <v>2533</v>
      </c>
      <c r="D837" s="1" t="s">
        <v>91</v>
      </c>
    </row>
    <row r="838" customFormat="false" ht="12.8" hidden="false" customHeight="false" outlineLevel="0" collapsed="false">
      <c r="A838" s="1" t="s">
        <v>2534</v>
      </c>
      <c r="B838" s="1" t="s">
        <v>2535</v>
      </c>
      <c r="C838" s="1" t="s">
        <v>589</v>
      </c>
      <c r="D838" s="1" t="s">
        <v>91</v>
      </c>
    </row>
    <row r="839" customFormat="false" ht="12.8" hidden="false" customHeight="false" outlineLevel="0" collapsed="false">
      <c r="A839" s="1" t="s">
        <v>2536</v>
      </c>
      <c r="B839" s="1" t="s">
        <v>2537</v>
      </c>
      <c r="C839" s="1" t="s">
        <v>2538</v>
      </c>
      <c r="D839" s="1" t="s">
        <v>91</v>
      </c>
    </row>
    <row r="840" customFormat="false" ht="12.8" hidden="false" customHeight="false" outlineLevel="0" collapsed="false">
      <c r="A840" s="1" t="s">
        <v>2539</v>
      </c>
      <c r="B840" s="1" t="s">
        <v>2540</v>
      </c>
      <c r="C840" s="1" t="s">
        <v>2541</v>
      </c>
      <c r="D840" s="1" t="s">
        <v>91</v>
      </c>
    </row>
    <row r="841" customFormat="false" ht="12.8" hidden="false" customHeight="false" outlineLevel="0" collapsed="false">
      <c r="A841" s="1" t="s">
        <v>2542</v>
      </c>
      <c r="B841" s="1" t="s">
        <v>2543</v>
      </c>
      <c r="C841" s="1" t="s">
        <v>2544</v>
      </c>
      <c r="D841" s="1" t="s">
        <v>85</v>
      </c>
    </row>
    <row r="842" customFormat="false" ht="12.8" hidden="false" customHeight="false" outlineLevel="0" collapsed="false">
      <c r="A842" s="1" t="s">
        <v>2545</v>
      </c>
      <c r="B842" s="1" t="s">
        <v>2546</v>
      </c>
      <c r="C842" s="1" t="s">
        <v>2463</v>
      </c>
      <c r="D842" s="1" t="s">
        <v>91</v>
      </c>
    </row>
    <row r="843" customFormat="false" ht="12.8" hidden="false" customHeight="false" outlineLevel="0" collapsed="false">
      <c r="A843" s="1" t="s">
        <v>2547</v>
      </c>
      <c r="B843" s="1" t="s">
        <v>2548</v>
      </c>
      <c r="C843" s="1" t="s">
        <v>2549</v>
      </c>
      <c r="D843" s="1" t="s">
        <v>91</v>
      </c>
    </row>
    <row r="844" customFormat="false" ht="12.8" hidden="false" customHeight="false" outlineLevel="0" collapsed="false">
      <c r="A844" s="1" t="s">
        <v>2550</v>
      </c>
      <c r="B844" s="1" t="s">
        <v>2551</v>
      </c>
      <c r="C844" s="1" t="s">
        <v>2552</v>
      </c>
      <c r="D844" s="1" t="s">
        <v>181</v>
      </c>
    </row>
    <row r="845" customFormat="false" ht="12.8" hidden="false" customHeight="false" outlineLevel="0" collapsed="false">
      <c r="A845" s="1" t="s">
        <v>2553</v>
      </c>
      <c r="B845" s="1" t="s">
        <v>2554</v>
      </c>
      <c r="C845" s="1" t="s">
        <v>1456</v>
      </c>
      <c r="D845" s="1" t="s">
        <v>91</v>
      </c>
    </row>
    <row r="846" customFormat="false" ht="12.8" hidden="false" customHeight="false" outlineLevel="0" collapsed="false">
      <c r="A846" s="1" t="s">
        <v>2555</v>
      </c>
      <c r="B846" s="1" t="s">
        <v>2556</v>
      </c>
      <c r="C846" s="1" t="s">
        <v>2557</v>
      </c>
      <c r="D846" s="1" t="s">
        <v>91</v>
      </c>
    </row>
    <row r="847" customFormat="false" ht="12.8" hidden="false" customHeight="false" outlineLevel="0" collapsed="false">
      <c r="A847" s="1" t="s">
        <v>2558</v>
      </c>
      <c r="B847" s="1" t="s">
        <v>2559</v>
      </c>
      <c r="C847" s="1" t="s">
        <v>2560</v>
      </c>
      <c r="D847" s="1" t="s">
        <v>85</v>
      </c>
    </row>
    <row r="848" customFormat="false" ht="12.8" hidden="false" customHeight="false" outlineLevel="0" collapsed="false">
      <c r="A848" s="1" t="s">
        <v>2561</v>
      </c>
      <c r="B848" s="1" t="s">
        <v>2562</v>
      </c>
      <c r="C848" s="1" t="s">
        <v>2563</v>
      </c>
      <c r="D848" s="1" t="s">
        <v>91</v>
      </c>
    </row>
    <row r="849" customFormat="false" ht="12.8" hidden="false" customHeight="false" outlineLevel="0" collapsed="false">
      <c r="A849" s="1" t="s">
        <v>88</v>
      </c>
      <c r="B849" s="1" t="s">
        <v>89</v>
      </c>
      <c r="C849" s="1" t="s">
        <v>90</v>
      </c>
      <c r="D849" s="1" t="s">
        <v>91</v>
      </c>
    </row>
    <row r="850" customFormat="false" ht="12.8" hidden="false" customHeight="false" outlineLevel="0" collapsed="false">
      <c r="A850" s="1" t="s">
        <v>2564</v>
      </c>
      <c r="B850" s="1" t="s">
        <v>2565</v>
      </c>
      <c r="C850" s="1" t="s">
        <v>2566</v>
      </c>
      <c r="D850" s="1" t="s">
        <v>91</v>
      </c>
    </row>
    <row r="851" customFormat="false" ht="12.8" hidden="false" customHeight="false" outlineLevel="0" collapsed="false">
      <c r="A851" s="1" t="s">
        <v>93</v>
      </c>
      <c r="B851" s="1" t="s">
        <v>2567</v>
      </c>
      <c r="C851" s="1" t="s">
        <v>103</v>
      </c>
      <c r="D851" s="1" t="s">
        <v>104</v>
      </c>
    </row>
    <row r="852" customFormat="false" ht="12.8" hidden="false" customHeight="false" outlineLevel="0" collapsed="false">
      <c r="A852" s="1" t="s">
        <v>93</v>
      </c>
      <c r="B852" s="1" t="s">
        <v>102</v>
      </c>
      <c r="C852" s="1" t="s">
        <v>103</v>
      </c>
      <c r="D852" s="1" t="s">
        <v>104</v>
      </c>
    </row>
    <row r="853" customFormat="false" ht="12.8" hidden="false" customHeight="false" outlineLevel="0" collapsed="false">
      <c r="A853" s="1" t="s">
        <v>97</v>
      </c>
      <c r="B853" s="1" t="s">
        <v>105</v>
      </c>
      <c r="C853" s="1" t="s">
        <v>103</v>
      </c>
      <c r="D853" s="1" t="s">
        <v>104</v>
      </c>
    </row>
    <row r="854" customFormat="false" ht="12.8" hidden="false" customHeight="false" outlineLevel="0" collapsed="false">
      <c r="A854" s="1" t="s">
        <v>2568</v>
      </c>
      <c r="B854" s="1" t="s">
        <v>2569</v>
      </c>
      <c r="C854" s="1" t="s">
        <v>2570</v>
      </c>
      <c r="D854" s="1" t="s">
        <v>96</v>
      </c>
    </row>
    <row r="855" customFormat="false" ht="12.8" hidden="false" customHeight="false" outlineLevel="0" collapsed="false">
      <c r="A855" s="1" t="s">
        <v>2571</v>
      </c>
      <c r="B855" s="1" t="s">
        <v>2572</v>
      </c>
      <c r="C855" s="1" t="s">
        <v>2573</v>
      </c>
      <c r="D855" s="1" t="s">
        <v>91</v>
      </c>
    </row>
    <row r="856" customFormat="false" ht="12.8" hidden="false" customHeight="false" outlineLevel="0" collapsed="false">
      <c r="A856" s="1" t="s">
        <v>2574</v>
      </c>
      <c r="B856" s="1" t="s">
        <v>2575</v>
      </c>
      <c r="C856" s="1" t="s">
        <v>2576</v>
      </c>
      <c r="D856" s="1" t="s">
        <v>91</v>
      </c>
    </row>
    <row r="857" customFormat="false" ht="12.8" hidden="false" customHeight="false" outlineLevel="0" collapsed="false">
      <c r="A857" s="1" t="s">
        <v>2577</v>
      </c>
      <c r="B857" s="1" t="s">
        <v>2578</v>
      </c>
      <c r="C857" s="1" t="s">
        <v>166</v>
      </c>
      <c r="D857" s="1" t="s">
        <v>85</v>
      </c>
    </row>
    <row r="858" customFormat="false" ht="12.8" hidden="false" customHeight="false" outlineLevel="0" collapsed="false">
      <c r="A858" s="1" t="s">
        <v>2579</v>
      </c>
      <c r="B858" s="1" t="s">
        <v>2580</v>
      </c>
      <c r="C858" s="1" t="s">
        <v>2117</v>
      </c>
      <c r="D858" s="1" t="s">
        <v>91</v>
      </c>
    </row>
    <row r="859" customFormat="false" ht="12.8" hidden="false" customHeight="false" outlineLevel="0" collapsed="false">
      <c r="A859" s="1" t="s">
        <v>2581</v>
      </c>
      <c r="B859" s="1" t="s">
        <v>2582</v>
      </c>
      <c r="C859" s="1" t="s">
        <v>2583</v>
      </c>
      <c r="D859" s="1" t="s">
        <v>91</v>
      </c>
    </row>
    <row r="860" customFormat="false" ht="12.8" hidden="false" customHeight="false" outlineLevel="0" collapsed="false">
      <c r="A860" s="1" t="s">
        <v>2584</v>
      </c>
      <c r="B860" s="1" t="s">
        <v>2585</v>
      </c>
      <c r="C860" s="1" t="s">
        <v>2586</v>
      </c>
      <c r="D860" s="1" t="s">
        <v>91</v>
      </c>
    </row>
    <row r="861" customFormat="false" ht="12.8" hidden="false" customHeight="false" outlineLevel="0" collapsed="false">
      <c r="A861" s="1" t="s">
        <v>2587</v>
      </c>
      <c r="B861" s="1" t="s">
        <v>2588</v>
      </c>
      <c r="C861" s="1" t="s">
        <v>121</v>
      </c>
      <c r="D861" s="1" t="s">
        <v>91</v>
      </c>
    </row>
    <row r="862" customFormat="false" ht="12.8" hidden="false" customHeight="false" outlineLevel="0" collapsed="false">
      <c r="A862" s="1" t="s">
        <v>2589</v>
      </c>
      <c r="B862" s="1" t="s">
        <v>2590</v>
      </c>
      <c r="C862" s="1" t="s">
        <v>2591</v>
      </c>
      <c r="D862" s="1" t="s">
        <v>91</v>
      </c>
    </row>
    <row r="863" customFormat="false" ht="12.8" hidden="false" customHeight="false" outlineLevel="0" collapsed="false">
      <c r="A863" s="1" t="s">
        <v>2592</v>
      </c>
      <c r="B863" s="1" t="s">
        <v>2593</v>
      </c>
      <c r="C863" s="1" t="s">
        <v>2594</v>
      </c>
      <c r="D863" s="1" t="s">
        <v>91</v>
      </c>
    </row>
    <row r="864" customFormat="false" ht="12.8" hidden="false" customHeight="false" outlineLevel="0" collapsed="false">
      <c r="A864" s="1" t="s">
        <v>2595</v>
      </c>
      <c r="B864" s="1" t="s">
        <v>2596</v>
      </c>
      <c r="C864" s="1" t="s">
        <v>618</v>
      </c>
      <c r="D864" s="1" t="s">
        <v>91</v>
      </c>
    </row>
    <row r="865" customFormat="false" ht="12.8" hidden="false" customHeight="false" outlineLevel="0" collapsed="false">
      <c r="A865" s="1" t="s">
        <v>2597</v>
      </c>
      <c r="B865" s="1" t="s">
        <v>2598</v>
      </c>
      <c r="C865" s="1" t="s">
        <v>1615</v>
      </c>
      <c r="D865" s="1" t="s">
        <v>91</v>
      </c>
    </row>
    <row r="866" customFormat="false" ht="12.8" hidden="false" customHeight="false" outlineLevel="0" collapsed="false">
      <c r="A866" s="1" t="s">
        <v>2599</v>
      </c>
      <c r="B866" s="1" t="s">
        <v>2600</v>
      </c>
      <c r="C866" s="1" t="s">
        <v>2601</v>
      </c>
      <c r="D866" s="1" t="s">
        <v>85</v>
      </c>
    </row>
    <row r="867" customFormat="false" ht="12.8" hidden="false" customHeight="false" outlineLevel="0" collapsed="false">
      <c r="A867" s="1" t="s">
        <v>2602</v>
      </c>
      <c r="B867" s="1" t="s">
        <v>2603</v>
      </c>
      <c r="C867" s="1" t="s">
        <v>1349</v>
      </c>
      <c r="D867" s="1" t="s">
        <v>91</v>
      </c>
    </row>
    <row r="868" customFormat="false" ht="12.8" hidden="false" customHeight="false" outlineLevel="0" collapsed="false">
      <c r="A868" s="1" t="s">
        <v>2604</v>
      </c>
      <c r="B868" s="1" t="s">
        <v>2605</v>
      </c>
      <c r="C868" s="1" t="s">
        <v>364</v>
      </c>
      <c r="D868" s="1" t="s">
        <v>91</v>
      </c>
    </row>
    <row r="869" customFormat="false" ht="12.8" hidden="false" customHeight="false" outlineLevel="0" collapsed="false">
      <c r="A869" s="1" t="s">
        <v>2606</v>
      </c>
      <c r="B869" s="1" t="s">
        <v>2607</v>
      </c>
      <c r="C869" s="1" t="s">
        <v>2608</v>
      </c>
      <c r="D869" s="1" t="s">
        <v>85</v>
      </c>
    </row>
    <row r="870" customFormat="false" ht="12.8" hidden="false" customHeight="false" outlineLevel="0" collapsed="false">
      <c r="A870" s="1" t="s">
        <v>2609</v>
      </c>
      <c r="B870" s="1" t="s">
        <v>2610</v>
      </c>
      <c r="C870" s="1" t="s">
        <v>2611</v>
      </c>
      <c r="D870" s="1" t="s">
        <v>91</v>
      </c>
    </row>
    <row r="871" customFormat="false" ht="12.8" hidden="false" customHeight="false" outlineLevel="0" collapsed="false">
      <c r="A871" s="1" t="s">
        <v>2612</v>
      </c>
      <c r="B871" s="1" t="s">
        <v>2613</v>
      </c>
      <c r="C871" s="1" t="s">
        <v>1349</v>
      </c>
      <c r="D871" s="1" t="s">
        <v>91</v>
      </c>
    </row>
    <row r="872" customFormat="false" ht="12.8" hidden="false" customHeight="false" outlineLevel="0" collapsed="false">
      <c r="A872" s="1" t="s">
        <v>2614</v>
      </c>
      <c r="B872" s="1" t="s">
        <v>2615</v>
      </c>
      <c r="C872" s="1" t="s">
        <v>2616</v>
      </c>
      <c r="D872" s="1" t="s">
        <v>91</v>
      </c>
    </row>
    <row r="873" customFormat="false" ht="12.8" hidden="false" customHeight="false" outlineLevel="0" collapsed="false">
      <c r="A873" s="1" t="s">
        <v>2617</v>
      </c>
      <c r="B873" s="1" t="s">
        <v>2618</v>
      </c>
      <c r="C873" s="1" t="s">
        <v>2619</v>
      </c>
      <c r="D873" s="1" t="s">
        <v>91</v>
      </c>
    </row>
    <row r="874" customFormat="false" ht="12.8" hidden="false" customHeight="false" outlineLevel="0" collapsed="false">
      <c r="A874" s="1" t="s">
        <v>2620</v>
      </c>
      <c r="B874" s="1" t="s">
        <v>2621</v>
      </c>
      <c r="C874" s="1" t="s">
        <v>2622</v>
      </c>
      <c r="D874" s="1" t="s">
        <v>91</v>
      </c>
    </row>
    <row r="875" customFormat="false" ht="12.8" hidden="false" customHeight="false" outlineLevel="0" collapsed="false">
      <c r="A875" s="1" t="s">
        <v>2623</v>
      </c>
      <c r="B875" s="1" t="s">
        <v>2624</v>
      </c>
      <c r="C875" s="1" t="s">
        <v>2625</v>
      </c>
      <c r="D875" s="1" t="s">
        <v>91</v>
      </c>
    </row>
    <row r="876" customFormat="false" ht="12.8" hidden="false" customHeight="false" outlineLevel="0" collapsed="false">
      <c r="A876" s="1" t="s">
        <v>2623</v>
      </c>
      <c r="B876" s="1" t="s">
        <v>2626</v>
      </c>
      <c r="C876" s="1" t="s">
        <v>2627</v>
      </c>
      <c r="D876" s="1" t="s">
        <v>1427</v>
      </c>
    </row>
    <row r="877" customFormat="false" ht="12.8" hidden="false" customHeight="false" outlineLevel="0" collapsed="false">
      <c r="A877" s="1" t="s">
        <v>2628</v>
      </c>
      <c r="B877" s="1" t="s">
        <v>2629</v>
      </c>
      <c r="C877" s="1" t="s">
        <v>188</v>
      </c>
      <c r="D877" s="1" t="s">
        <v>85</v>
      </c>
    </row>
    <row r="878" customFormat="false" ht="12.8" hidden="false" customHeight="false" outlineLevel="0" collapsed="false">
      <c r="A878" s="1" t="s">
        <v>2628</v>
      </c>
      <c r="B878" s="1" t="s">
        <v>2630</v>
      </c>
      <c r="C878" s="1" t="s">
        <v>121</v>
      </c>
      <c r="D878" s="1" t="s">
        <v>91</v>
      </c>
    </row>
    <row r="879" customFormat="false" ht="12.8" hidden="false" customHeight="false" outlineLevel="0" collapsed="false">
      <c r="A879" s="1" t="s">
        <v>2628</v>
      </c>
      <c r="B879" s="1" t="s">
        <v>2631</v>
      </c>
      <c r="C879" s="1" t="s">
        <v>188</v>
      </c>
      <c r="D879" s="1" t="s">
        <v>85</v>
      </c>
    </row>
    <row r="880" customFormat="false" ht="12.8" hidden="false" customHeight="false" outlineLevel="0" collapsed="false">
      <c r="A880" s="1" t="s">
        <v>2632</v>
      </c>
      <c r="B880" s="1" t="s">
        <v>2633</v>
      </c>
      <c r="C880" s="1" t="s">
        <v>2634</v>
      </c>
      <c r="D880" s="1" t="s">
        <v>144</v>
      </c>
    </row>
    <row r="881" customFormat="false" ht="12.8" hidden="false" customHeight="false" outlineLevel="0" collapsed="false">
      <c r="A881" s="1" t="s">
        <v>2632</v>
      </c>
      <c r="B881" s="1" t="s">
        <v>2635</v>
      </c>
      <c r="C881" s="1" t="s">
        <v>2636</v>
      </c>
      <c r="D881" s="1" t="s">
        <v>181</v>
      </c>
    </row>
    <row r="882" customFormat="false" ht="12.8" hidden="false" customHeight="false" outlineLevel="0" collapsed="false">
      <c r="A882" s="1" t="s">
        <v>2637</v>
      </c>
      <c r="B882" s="1" t="s">
        <v>2638</v>
      </c>
      <c r="C882" s="1" t="s">
        <v>2639</v>
      </c>
      <c r="D882" s="1" t="s">
        <v>2640</v>
      </c>
    </row>
    <row r="883" customFormat="false" ht="12.8" hidden="false" customHeight="false" outlineLevel="0" collapsed="false">
      <c r="A883" s="1" t="s">
        <v>2641</v>
      </c>
      <c r="B883" s="1" t="s">
        <v>2642</v>
      </c>
      <c r="C883" s="1" t="s">
        <v>2643</v>
      </c>
      <c r="D883" s="1" t="s">
        <v>2644</v>
      </c>
    </row>
    <row r="884" customFormat="false" ht="12.8" hidden="false" customHeight="false" outlineLevel="0" collapsed="false">
      <c r="A884" s="1" t="s">
        <v>2645</v>
      </c>
      <c r="B884" s="1" t="s">
        <v>2646</v>
      </c>
      <c r="C884" s="1" t="s">
        <v>121</v>
      </c>
      <c r="D884" s="1" t="s">
        <v>91</v>
      </c>
    </row>
    <row r="885" customFormat="false" ht="12.8" hidden="false" customHeight="false" outlineLevel="0" collapsed="false">
      <c r="A885" s="1" t="s">
        <v>2647</v>
      </c>
      <c r="B885" s="1" t="s">
        <v>2648</v>
      </c>
      <c r="C885" s="1" t="s">
        <v>121</v>
      </c>
      <c r="D885" s="1" t="s">
        <v>91</v>
      </c>
    </row>
    <row r="886" customFormat="false" ht="12.8" hidden="false" customHeight="false" outlineLevel="0" collapsed="false">
      <c r="A886" s="1" t="s">
        <v>2649</v>
      </c>
      <c r="B886" s="1" t="s">
        <v>2650</v>
      </c>
      <c r="C886" s="1" t="s">
        <v>1750</v>
      </c>
      <c r="D886" s="1" t="s">
        <v>91</v>
      </c>
    </row>
    <row r="887" customFormat="false" ht="12.8" hidden="false" customHeight="false" outlineLevel="0" collapsed="false">
      <c r="A887" s="1" t="s">
        <v>2651</v>
      </c>
      <c r="B887" s="1" t="s">
        <v>2652</v>
      </c>
      <c r="C887" s="1" t="s">
        <v>188</v>
      </c>
      <c r="D887" s="1" t="s">
        <v>85</v>
      </c>
    </row>
    <row r="888" customFormat="false" ht="12.8" hidden="false" customHeight="false" outlineLevel="0" collapsed="false">
      <c r="A888" s="1" t="s">
        <v>2653</v>
      </c>
      <c r="B888" s="1" t="s">
        <v>2654</v>
      </c>
      <c r="C888" s="1" t="s">
        <v>2655</v>
      </c>
      <c r="D888" s="1" t="s">
        <v>91</v>
      </c>
    </row>
    <row r="889" customFormat="false" ht="12.8" hidden="false" customHeight="false" outlineLevel="0" collapsed="false">
      <c r="A889" s="1" t="s">
        <v>2656</v>
      </c>
      <c r="B889" s="1" t="s">
        <v>2657</v>
      </c>
      <c r="C889" s="1" t="s">
        <v>2658</v>
      </c>
      <c r="D889" s="1" t="s">
        <v>85</v>
      </c>
    </row>
    <row r="890" customFormat="false" ht="12.8" hidden="false" customHeight="false" outlineLevel="0" collapsed="false">
      <c r="A890" s="1" t="s">
        <v>2656</v>
      </c>
      <c r="B890" s="1" t="s">
        <v>2659</v>
      </c>
      <c r="C890" s="1" t="s">
        <v>2660</v>
      </c>
      <c r="D890" s="1" t="s">
        <v>305</v>
      </c>
    </row>
    <row r="891" customFormat="false" ht="12.8" hidden="false" customHeight="false" outlineLevel="0" collapsed="false">
      <c r="A891" s="1" t="s">
        <v>2661</v>
      </c>
      <c r="B891" s="1" t="s">
        <v>2662</v>
      </c>
      <c r="C891" s="1" t="s">
        <v>2663</v>
      </c>
      <c r="D891" s="1" t="s">
        <v>85</v>
      </c>
    </row>
    <row r="892" customFormat="false" ht="12.8" hidden="false" customHeight="false" outlineLevel="0" collapsed="false">
      <c r="A892" s="1" t="s">
        <v>2664</v>
      </c>
      <c r="B892" s="1" t="s">
        <v>2665</v>
      </c>
      <c r="C892" s="1" t="s">
        <v>2666</v>
      </c>
      <c r="D892" s="1" t="s">
        <v>91</v>
      </c>
    </row>
    <row r="893" customFormat="false" ht="12.8" hidden="false" customHeight="false" outlineLevel="0" collapsed="false">
      <c r="A893" s="1" t="s">
        <v>2667</v>
      </c>
      <c r="B893" s="1" t="s">
        <v>2668</v>
      </c>
      <c r="C893" s="1" t="s">
        <v>2669</v>
      </c>
      <c r="D893" s="1" t="s">
        <v>91</v>
      </c>
    </row>
    <row r="894" customFormat="false" ht="12.8" hidden="false" customHeight="false" outlineLevel="0" collapsed="false">
      <c r="A894" s="1" t="s">
        <v>2670</v>
      </c>
      <c r="B894" s="1" t="s">
        <v>2671</v>
      </c>
      <c r="C894" s="1" t="s">
        <v>2672</v>
      </c>
      <c r="D894" s="1" t="s">
        <v>2673</v>
      </c>
    </row>
    <row r="895" customFormat="false" ht="12.8" hidden="false" customHeight="false" outlineLevel="0" collapsed="false">
      <c r="A895" s="1" t="s">
        <v>2674</v>
      </c>
      <c r="B895" s="1" t="s">
        <v>2675</v>
      </c>
      <c r="C895" s="1" t="s">
        <v>178</v>
      </c>
      <c r="D895" s="1" t="s">
        <v>91</v>
      </c>
    </row>
    <row r="896" customFormat="false" ht="12.8" hidden="false" customHeight="false" outlineLevel="0" collapsed="false">
      <c r="A896" s="1" t="s">
        <v>2676</v>
      </c>
      <c r="B896" s="1" t="s">
        <v>2677</v>
      </c>
      <c r="C896" s="1" t="s">
        <v>422</v>
      </c>
      <c r="D896" s="1" t="s">
        <v>91</v>
      </c>
    </row>
    <row r="897" customFormat="false" ht="12.8" hidden="false" customHeight="false" outlineLevel="0" collapsed="false">
      <c r="A897" s="1" t="s">
        <v>2678</v>
      </c>
      <c r="B897" s="1" t="s">
        <v>2679</v>
      </c>
      <c r="C897" s="1" t="s">
        <v>1426</v>
      </c>
      <c r="D897" s="1" t="s">
        <v>1427</v>
      </c>
    </row>
    <row r="898" customFormat="false" ht="12.8" hidden="false" customHeight="false" outlineLevel="0" collapsed="false">
      <c r="A898" s="1" t="s">
        <v>2680</v>
      </c>
      <c r="B898" s="1" t="s">
        <v>2681</v>
      </c>
      <c r="C898" s="1" t="s">
        <v>121</v>
      </c>
      <c r="D898" s="1" t="s">
        <v>91</v>
      </c>
    </row>
    <row r="899" customFormat="false" ht="12.8" hidden="false" customHeight="false" outlineLevel="0" collapsed="false">
      <c r="A899" s="1" t="s">
        <v>2682</v>
      </c>
      <c r="B899" s="1" t="s">
        <v>2683</v>
      </c>
      <c r="C899" s="1" t="s">
        <v>2684</v>
      </c>
      <c r="D899" s="1" t="s">
        <v>85</v>
      </c>
    </row>
    <row r="900" customFormat="false" ht="12.8" hidden="false" customHeight="false" outlineLevel="0" collapsed="false">
      <c r="A900" s="1" t="s">
        <v>2685</v>
      </c>
      <c r="B900" s="1" t="s">
        <v>2686</v>
      </c>
      <c r="C900" s="1" t="s">
        <v>2687</v>
      </c>
      <c r="D900" s="1" t="s">
        <v>85</v>
      </c>
    </row>
    <row r="901" customFormat="false" ht="12.8" hidden="false" customHeight="false" outlineLevel="0" collapsed="false">
      <c r="A901" s="1" t="s">
        <v>2688</v>
      </c>
      <c r="B901" s="1" t="s">
        <v>2689</v>
      </c>
      <c r="C901" s="1" t="s">
        <v>2690</v>
      </c>
      <c r="D901" s="1" t="s">
        <v>85</v>
      </c>
    </row>
    <row r="902" customFormat="false" ht="12.8" hidden="false" customHeight="false" outlineLevel="0" collapsed="false">
      <c r="A902" s="1" t="s">
        <v>2691</v>
      </c>
      <c r="B902" s="1" t="s">
        <v>2692</v>
      </c>
      <c r="C902" s="1" t="s">
        <v>2693</v>
      </c>
      <c r="D902" s="1" t="s">
        <v>216</v>
      </c>
    </row>
    <row r="903" customFormat="false" ht="12.8" hidden="false" customHeight="false" outlineLevel="0" collapsed="false">
      <c r="A903" s="1" t="s">
        <v>2694</v>
      </c>
      <c r="B903" s="1" t="s">
        <v>2695</v>
      </c>
      <c r="C903" s="1" t="s">
        <v>364</v>
      </c>
      <c r="D903" s="1" t="s">
        <v>91</v>
      </c>
    </row>
    <row r="904" customFormat="false" ht="12.8" hidden="false" customHeight="false" outlineLevel="0" collapsed="false">
      <c r="A904" s="1" t="s">
        <v>2696</v>
      </c>
      <c r="B904" s="1" t="s">
        <v>2697</v>
      </c>
      <c r="C904" s="1" t="s">
        <v>2698</v>
      </c>
      <c r="D904" s="1" t="s">
        <v>85</v>
      </c>
    </row>
    <row r="905" customFormat="false" ht="12.8" hidden="false" customHeight="false" outlineLevel="0" collapsed="false">
      <c r="A905" s="1" t="s">
        <v>2699</v>
      </c>
      <c r="B905" s="1" t="s">
        <v>2700</v>
      </c>
      <c r="C905" s="1" t="s">
        <v>2701</v>
      </c>
      <c r="D905" s="1" t="s">
        <v>91</v>
      </c>
    </row>
    <row r="906" customFormat="false" ht="12.8" hidden="false" customHeight="false" outlineLevel="0" collapsed="false">
      <c r="A906" s="1" t="s">
        <v>2702</v>
      </c>
      <c r="B906" s="1" t="s">
        <v>2703</v>
      </c>
      <c r="C906" s="1" t="s">
        <v>2704</v>
      </c>
      <c r="D906" s="1" t="s">
        <v>85</v>
      </c>
    </row>
    <row r="907" customFormat="false" ht="12.8" hidden="false" customHeight="false" outlineLevel="0" collapsed="false">
      <c r="A907" s="1" t="s">
        <v>2705</v>
      </c>
      <c r="B907" s="1" t="s">
        <v>2706</v>
      </c>
      <c r="C907" s="1" t="s">
        <v>2707</v>
      </c>
      <c r="D907" s="1" t="s">
        <v>91</v>
      </c>
    </row>
    <row r="908" customFormat="false" ht="12.8" hidden="false" customHeight="false" outlineLevel="0" collapsed="false">
      <c r="A908" s="1" t="s">
        <v>2708</v>
      </c>
      <c r="B908" s="1" t="s">
        <v>2709</v>
      </c>
      <c r="C908" s="1" t="s">
        <v>131</v>
      </c>
      <c r="D908" s="1" t="s">
        <v>91</v>
      </c>
    </row>
    <row r="909" customFormat="false" ht="12.8" hidden="false" customHeight="false" outlineLevel="0" collapsed="false">
      <c r="A909" s="1" t="s">
        <v>2710</v>
      </c>
      <c r="B909" s="1" t="s">
        <v>2711</v>
      </c>
      <c r="C909" s="1" t="s">
        <v>2712</v>
      </c>
      <c r="D909" s="1" t="s">
        <v>91</v>
      </c>
    </row>
    <row r="910" customFormat="false" ht="12.8" hidden="false" customHeight="false" outlineLevel="0" collapsed="false">
      <c r="A910" s="1" t="s">
        <v>2713</v>
      </c>
      <c r="B910" s="1" t="s">
        <v>2714</v>
      </c>
      <c r="C910" s="1" t="s">
        <v>2715</v>
      </c>
      <c r="D910" s="1" t="s">
        <v>91</v>
      </c>
    </row>
    <row r="911" customFormat="false" ht="12.8" hidden="false" customHeight="false" outlineLevel="0" collapsed="false">
      <c r="A911" s="1" t="s">
        <v>2716</v>
      </c>
      <c r="B911" s="1" t="s">
        <v>2717</v>
      </c>
      <c r="C911" s="1" t="s">
        <v>2718</v>
      </c>
      <c r="D911" s="1" t="s">
        <v>91</v>
      </c>
    </row>
    <row r="912" customFormat="false" ht="12.8" hidden="false" customHeight="false" outlineLevel="0" collapsed="false">
      <c r="A912" s="1" t="s">
        <v>2719</v>
      </c>
      <c r="B912" s="1" t="s">
        <v>2720</v>
      </c>
      <c r="C912" s="1" t="s">
        <v>121</v>
      </c>
      <c r="D912" s="1" t="s">
        <v>91</v>
      </c>
    </row>
    <row r="913" customFormat="false" ht="12.8" hidden="false" customHeight="false" outlineLevel="0" collapsed="false">
      <c r="A913" s="1" t="s">
        <v>2721</v>
      </c>
      <c r="B913" s="1" t="s">
        <v>2722</v>
      </c>
      <c r="C913" s="1" t="s">
        <v>1739</v>
      </c>
      <c r="D913" s="1" t="s">
        <v>91</v>
      </c>
    </row>
    <row r="914" customFormat="false" ht="12.8" hidden="false" customHeight="false" outlineLevel="0" collapsed="false">
      <c r="A914" s="1" t="s">
        <v>2723</v>
      </c>
      <c r="B914" s="1" t="s">
        <v>2724</v>
      </c>
      <c r="C914" s="1" t="s">
        <v>2725</v>
      </c>
      <c r="D914" s="1" t="s">
        <v>91</v>
      </c>
    </row>
    <row r="915" customFormat="false" ht="12.8" hidden="false" customHeight="false" outlineLevel="0" collapsed="false">
      <c r="A915" s="1" t="s">
        <v>2726</v>
      </c>
      <c r="B915" s="1" t="s">
        <v>2727</v>
      </c>
      <c r="C915" s="1" t="s">
        <v>2728</v>
      </c>
      <c r="D915" s="1" t="s">
        <v>85</v>
      </c>
    </row>
    <row r="916" customFormat="false" ht="12.8" hidden="false" customHeight="false" outlineLevel="0" collapsed="false">
      <c r="A916" s="1" t="s">
        <v>2729</v>
      </c>
      <c r="B916" s="1" t="s">
        <v>2730</v>
      </c>
      <c r="C916" s="1" t="s">
        <v>166</v>
      </c>
      <c r="D916" s="1" t="s">
        <v>85</v>
      </c>
    </row>
    <row r="917" customFormat="false" ht="12.8" hidden="false" customHeight="false" outlineLevel="0" collapsed="false">
      <c r="A917" s="1" t="s">
        <v>2731</v>
      </c>
      <c r="B917" s="1" t="s">
        <v>2732</v>
      </c>
      <c r="C917" s="1" t="s">
        <v>121</v>
      </c>
      <c r="D917" s="1" t="s">
        <v>91</v>
      </c>
    </row>
    <row r="918" customFormat="false" ht="12.8" hidden="false" customHeight="false" outlineLevel="0" collapsed="false">
      <c r="A918" s="1" t="s">
        <v>2733</v>
      </c>
      <c r="B918" s="1" t="s">
        <v>2734</v>
      </c>
      <c r="C918" s="1" t="s">
        <v>2735</v>
      </c>
      <c r="D918" s="1" t="s">
        <v>213</v>
      </c>
    </row>
    <row r="919" customFormat="false" ht="12.8" hidden="false" customHeight="false" outlineLevel="0" collapsed="false">
      <c r="A919" s="1" t="s">
        <v>2733</v>
      </c>
      <c r="B919" s="1" t="s">
        <v>2736</v>
      </c>
      <c r="C919" s="1" t="s">
        <v>2737</v>
      </c>
      <c r="D919" s="1" t="s">
        <v>1427</v>
      </c>
    </row>
    <row r="920" customFormat="false" ht="12.8" hidden="false" customHeight="false" outlineLevel="0" collapsed="false">
      <c r="A920" s="1" t="s">
        <v>2733</v>
      </c>
      <c r="B920" s="1" t="s">
        <v>2738</v>
      </c>
      <c r="C920" s="1" t="s">
        <v>2737</v>
      </c>
      <c r="D920" s="1" t="s">
        <v>1427</v>
      </c>
    </row>
    <row r="921" customFormat="false" ht="12.8" hidden="false" customHeight="false" outlineLevel="0" collapsed="false">
      <c r="A921" s="1" t="s">
        <v>2739</v>
      </c>
      <c r="B921" s="1" t="s">
        <v>2740</v>
      </c>
      <c r="C921" s="1" t="s">
        <v>2741</v>
      </c>
      <c r="D921" s="1" t="s">
        <v>91</v>
      </c>
    </row>
    <row r="922" customFormat="false" ht="12.8" hidden="false" customHeight="false" outlineLevel="0" collapsed="false">
      <c r="A922" s="1" t="s">
        <v>2742</v>
      </c>
      <c r="B922" s="1" t="s">
        <v>2743</v>
      </c>
      <c r="C922" s="1" t="s">
        <v>178</v>
      </c>
      <c r="D922" s="1" t="s">
        <v>91</v>
      </c>
    </row>
    <row r="923" customFormat="false" ht="12.8" hidden="false" customHeight="false" outlineLevel="0" collapsed="false">
      <c r="A923" s="1" t="s">
        <v>2744</v>
      </c>
      <c r="B923" s="1" t="s">
        <v>2745</v>
      </c>
      <c r="C923" s="1" t="s">
        <v>2746</v>
      </c>
      <c r="D923" s="1" t="s">
        <v>91</v>
      </c>
    </row>
    <row r="924" customFormat="false" ht="12.8" hidden="false" customHeight="false" outlineLevel="0" collapsed="false">
      <c r="A924" s="1" t="s">
        <v>2747</v>
      </c>
      <c r="B924" s="1" t="s">
        <v>2748</v>
      </c>
      <c r="C924" s="1" t="s">
        <v>1840</v>
      </c>
      <c r="D924" s="1" t="s">
        <v>96</v>
      </c>
    </row>
    <row r="925" customFormat="false" ht="12.8" hidden="false" customHeight="false" outlineLevel="0" collapsed="false">
      <c r="A925" s="1" t="s">
        <v>2749</v>
      </c>
      <c r="B925" s="1" t="s">
        <v>2750</v>
      </c>
      <c r="C925" s="1" t="s">
        <v>1484</v>
      </c>
      <c r="D925" s="1" t="s">
        <v>91</v>
      </c>
    </row>
    <row r="926" customFormat="false" ht="12.8" hidden="false" customHeight="false" outlineLevel="0" collapsed="false">
      <c r="A926" s="1" t="s">
        <v>2751</v>
      </c>
      <c r="B926" s="1" t="s">
        <v>2752</v>
      </c>
      <c r="C926" s="1" t="s">
        <v>2753</v>
      </c>
      <c r="D926" s="1" t="s">
        <v>91</v>
      </c>
    </row>
    <row r="927" customFormat="false" ht="12.8" hidden="false" customHeight="false" outlineLevel="0" collapsed="false">
      <c r="A927" s="1" t="s">
        <v>2754</v>
      </c>
      <c r="B927" s="1" t="s">
        <v>2755</v>
      </c>
      <c r="C927" s="1" t="s">
        <v>2756</v>
      </c>
      <c r="D927" s="1" t="s">
        <v>91</v>
      </c>
    </row>
    <row r="928" customFormat="false" ht="12.8" hidden="false" customHeight="false" outlineLevel="0" collapsed="false">
      <c r="A928" s="1" t="s">
        <v>2757</v>
      </c>
      <c r="B928" s="1" t="s">
        <v>2758</v>
      </c>
      <c r="C928" s="1" t="s">
        <v>2759</v>
      </c>
      <c r="D928" s="1" t="s">
        <v>91</v>
      </c>
    </row>
    <row r="929" customFormat="false" ht="12.8" hidden="false" customHeight="false" outlineLevel="0" collapsed="false">
      <c r="A929" s="1" t="s">
        <v>2760</v>
      </c>
      <c r="B929" s="1" t="s">
        <v>2761</v>
      </c>
      <c r="C929" s="1" t="s">
        <v>1742</v>
      </c>
      <c r="D929" s="1" t="s">
        <v>91</v>
      </c>
    </row>
    <row r="930" customFormat="false" ht="12.8" hidden="false" customHeight="false" outlineLevel="0" collapsed="false">
      <c r="A930" s="1" t="s">
        <v>2762</v>
      </c>
      <c r="B930" s="1" t="s">
        <v>2763</v>
      </c>
      <c r="C930" s="1" t="s">
        <v>1459</v>
      </c>
      <c r="D930" s="1" t="s">
        <v>85</v>
      </c>
    </row>
    <row r="931" customFormat="false" ht="12.8" hidden="false" customHeight="false" outlineLevel="0" collapsed="false">
      <c r="A931" s="1" t="s">
        <v>2764</v>
      </c>
      <c r="B931" s="1" t="s">
        <v>2765</v>
      </c>
      <c r="C931" s="1" t="s">
        <v>422</v>
      </c>
      <c r="D931" s="1" t="s">
        <v>91</v>
      </c>
    </row>
    <row r="932" customFormat="false" ht="12.8" hidden="false" customHeight="false" outlineLevel="0" collapsed="false">
      <c r="A932" s="1" t="s">
        <v>2766</v>
      </c>
      <c r="B932" s="1" t="s">
        <v>2767</v>
      </c>
      <c r="C932" s="1" t="s">
        <v>2768</v>
      </c>
      <c r="D932" s="1" t="s">
        <v>85</v>
      </c>
    </row>
    <row r="933" customFormat="false" ht="12.8" hidden="false" customHeight="false" outlineLevel="0" collapsed="false">
      <c r="A933" s="1" t="s">
        <v>2769</v>
      </c>
      <c r="B933" s="1" t="s">
        <v>2770</v>
      </c>
      <c r="C933" s="1" t="s">
        <v>2771</v>
      </c>
      <c r="D933" s="1" t="s">
        <v>91</v>
      </c>
    </row>
    <row r="934" customFormat="false" ht="12.8" hidden="false" customHeight="false" outlineLevel="0" collapsed="false">
      <c r="A934" s="1" t="s">
        <v>2772</v>
      </c>
      <c r="B934" s="1" t="s">
        <v>2773</v>
      </c>
      <c r="C934" s="1" t="s">
        <v>2774</v>
      </c>
      <c r="D934" s="1" t="s">
        <v>91</v>
      </c>
    </row>
    <row r="935" customFormat="false" ht="12.8" hidden="false" customHeight="false" outlineLevel="0" collapsed="false">
      <c r="A935" s="1" t="s">
        <v>2775</v>
      </c>
      <c r="B935" s="1" t="s">
        <v>2776</v>
      </c>
      <c r="C935" s="1" t="s">
        <v>121</v>
      </c>
      <c r="D935" s="1" t="s">
        <v>91</v>
      </c>
    </row>
    <row r="936" customFormat="false" ht="12.8" hidden="false" customHeight="false" outlineLevel="0" collapsed="false">
      <c r="A936" s="1" t="s">
        <v>2777</v>
      </c>
      <c r="B936" s="1" t="s">
        <v>2778</v>
      </c>
      <c r="C936" s="1" t="s">
        <v>2779</v>
      </c>
      <c r="D936" s="1" t="s">
        <v>91</v>
      </c>
    </row>
    <row r="937" customFormat="false" ht="12.8" hidden="false" customHeight="false" outlineLevel="0" collapsed="false">
      <c r="A937" s="1" t="s">
        <v>2780</v>
      </c>
      <c r="B937" s="1" t="s">
        <v>2781</v>
      </c>
      <c r="C937" s="1" t="s">
        <v>2782</v>
      </c>
      <c r="D937" s="1" t="s">
        <v>176</v>
      </c>
    </row>
    <row r="938" customFormat="false" ht="12.8" hidden="false" customHeight="false" outlineLevel="0" collapsed="false">
      <c r="A938" s="1" t="s">
        <v>2783</v>
      </c>
      <c r="B938" s="1" t="s">
        <v>2784</v>
      </c>
      <c r="C938" s="1" t="s">
        <v>121</v>
      </c>
      <c r="D938" s="1" t="s">
        <v>91</v>
      </c>
    </row>
    <row r="939" customFormat="false" ht="12.8" hidden="false" customHeight="false" outlineLevel="0" collapsed="false">
      <c r="A939" s="1" t="s">
        <v>2785</v>
      </c>
      <c r="B939" s="1" t="s">
        <v>2786</v>
      </c>
      <c r="C939" s="1" t="s">
        <v>422</v>
      </c>
      <c r="D939" s="1" t="s">
        <v>91</v>
      </c>
    </row>
    <row r="940" customFormat="false" ht="12.8" hidden="false" customHeight="false" outlineLevel="0" collapsed="false">
      <c r="A940" s="1" t="s">
        <v>2787</v>
      </c>
      <c r="B940" s="1" t="s">
        <v>2788</v>
      </c>
      <c r="C940" s="1" t="s">
        <v>2789</v>
      </c>
      <c r="D940" s="1" t="s">
        <v>91</v>
      </c>
    </row>
    <row r="941" customFormat="false" ht="12.8" hidden="false" customHeight="false" outlineLevel="0" collapsed="false">
      <c r="A941" s="1" t="s">
        <v>2790</v>
      </c>
      <c r="B941" s="1" t="s">
        <v>2791</v>
      </c>
      <c r="C941" s="1" t="s">
        <v>2792</v>
      </c>
      <c r="D941" s="1" t="s">
        <v>91</v>
      </c>
    </row>
    <row r="942" customFormat="false" ht="12.8" hidden="false" customHeight="false" outlineLevel="0" collapsed="false">
      <c r="A942" s="1" t="s">
        <v>2793</v>
      </c>
      <c r="B942" s="1" t="s">
        <v>2794</v>
      </c>
      <c r="C942" s="1" t="s">
        <v>2795</v>
      </c>
      <c r="D942" s="1" t="s">
        <v>91</v>
      </c>
    </row>
    <row r="943" customFormat="false" ht="12.8" hidden="false" customHeight="false" outlineLevel="0" collapsed="false">
      <c r="A943" s="1" t="s">
        <v>2796</v>
      </c>
      <c r="B943" s="1" t="s">
        <v>2797</v>
      </c>
      <c r="C943" s="1" t="s">
        <v>121</v>
      </c>
      <c r="D943" s="1" t="s">
        <v>91</v>
      </c>
    </row>
    <row r="944" customFormat="false" ht="12.8" hidden="false" customHeight="false" outlineLevel="0" collapsed="false">
      <c r="A944" s="1" t="s">
        <v>2798</v>
      </c>
      <c r="B944" s="1" t="s">
        <v>2799</v>
      </c>
      <c r="C944" s="1" t="s">
        <v>121</v>
      </c>
      <c r="D944" s="1" t="s">
        <v>91</v>
      </c>
    </row>
    <row r="945" customFormat="false" ht="12.8" hidden="false" customHeight="false" outlineLevel="0" collapsed="false">
      <c r="A945" s="1" t="s">
        <v>2800</v>
      </c>
      <c r="B945" s="1" t="s">
        <v>2801</v>
      </c>
      <c r="C945" s="1" t="s">
        <v>2802</v>
      </c>
      <c r="D945" s="1" t="s">
        <v>91</v>
      </c>
    </row>
    <row r="946" customFormat="false" ht="12.8" hidden="false" customHeight="false" outlineLevel="0" collapsed="false">
      <c r="A946" s="1" t="s">
        <v>2803</v>
      </c>
      <c r="B946" s="1" t="s">
        <v>2804</v>
      </c>
      <c r="C946" s="1" t="s">
        <v>1007</v>
      </c>
      <c r="D946" s="1" t="s">
        <v>91</v>
      </c>
    </row>
    <row r="947" customFormat="false" ht="12.8" hidden="false" customHeight="false" outlineLevel="0" collapsed="false">
      <c r="A947" s="1" t="s">
        <v>2805</v>
      </c>
      <c r="B947" s="1" t="s">
        <v>2806</v>
      </c>
      <c r="C947" s="1" t="s">
        <v>2807</v>
      </c>
      <c r="D947" s="1" t="s">
        <v>91</v>
      </c>
    </row>
    <row r="948" customFormat="false" ht="12.8" hidden="false" customHeight="false" outlineLevel="0" collapsed="false">
      <c r="A948" s="1" t="s">
        <v>2808</v>
      </c>
      <c r="B948" s="1" t="s">
        <v>2809</v>
      </c>
      <c r="C948" s="1" t="s">
        <v>191</v>
      </c>
      <c r="D948" s="1" t="s">
        <v>91</v>
      </c>
    </row>
    <row r="949" customFormat="false" ht="12.8" hidden="false" customHeight="false" outlineLevel="0" collapsed="false">
      <c r="A949" s="1" t="s">
        <v>2810</v>
      </c>
      <c r="B949" s="1" t="s">
        <v>2811</v>
      </c>
      <c r="C949" s="1" t="s">
        <v>2812</v>
      </c>
      <c r="D949" s="1" t="s">
        <v>91</v>
      </c>
    </row>
    <row r="950" customFormat="false" ht="12.8" hidden="false" customHeight="false" outlineLevel="0" collapsed="false">
      <c r="A950" s="1" t="s">
        <v>2813</v>
      </c>
      <c r="B950" s="1" t="s">
        <v>2814</v>
      </c>
      <c r="C950" s="1" t="s">
        <v>768</v>
      </c>
      <c r="D950" s="1" t="s">
        <v>104</v>
      </c>
    </row>
    <row r="951" customFormat="false" ht="12.8" hidden="false" customHeight="false" outlineLevel="0" collapsed="false">
      <c r="A951" s="1" t="s">
        <v>2815</v>
      </c>
      <c r="B951" s="1" t="s">
        <v>2816</v>
      </c>
      <c r="C951" s="1" t="s">
        <v>2817</v>
      </c>
      <c r="D951" s="1" t="s">
        <v>91</v>
      </c>
    </row>
    <row r="952" customFormat="false" ht="12.8" hidden="false" customHeight="false" outlineLevel="0" collapsed="false">
      <c r="A952" s="1" t="s">
        <v>2818</v>
      </c>
      <c r="B952" s="1" t="s">
        <v>2819</v>
      </c>
      <c r="C952" s="1" t="s">
        <v>1392</v>
      </c>
      <c r="D952" s="1" t="s">
        <v>91</v>
      </c>
    </row>
    <row r="953" customFormat="false" ht="12.8" hidden="false" customHeight="false" outlineLevel="0" collapsed="false">
      <c r="A953" s="1" t="s">
        <v>2820</v>
      </c>
      <c r="B953" s="1" t="s">
        <v>2821</v>
      </c>
      <c r="C953" s="1" t="s">
        <v>2822</v>
      </c>
      <c r="D953" s="1" t="s">
        <v>85</v>
      </c>
    </row>
    <row r="954" customFormat="false" ht="12.8" hidden="false" customHeight="false" outlineLevel="0" collapsed="false">
      <c r="A954" s="1" t="s">
        <v>2823</v>
      </c>
      <c r="B954" s="1" t="s">
        <v>2824</v>
      </c>
      <c r="C954" s="1" t="s">
        <v>2825</v>
      </c>
      <c r="D954" s="1" t="s">
        <v>91</v>
      </c>
    </row>
    <row r="955" customFormat="false" ht="12.8" hidden="false" customHeight="false" outlineLevel="0" collapsed="false">
      <c r="A955" s="1" t="s">
        <v>2826</v>
      </c>
      <c r="B955" s="1" t="s">
        <v>2827</v>
      </c>
      <c r="C955" s="1" t="s">
        <v>121</v>
      </c>
      <c r="D955" s="1" t="s">
        <v>91</v>
      </c>
    </row>
    <row r="956" customFormat="false" ht="12.8" hidden="false" customHeight="false" outlineLevel="0" collapsed="false">
      <c r="A956" s="1" t="s">
        <v>2828</v>
      </c>
      <c r="B956" s="1" t="s">
        <v>2829</v>
      </c>
      <c r="C956" s="1" t="s">
        <v>2830</v>
      </c>
      <c r="D956" s="1" t="s">
        <v>91</v>
      </c>
    </row>
    <row r="957" customFormat="false" ht="12.8" hidden="false" customHeight="false" outlineLevel="0" collapsed="false">
      <c r="A957" s="1" t="s">
        <v>2831</v>
      </c>
      <c r="B957" s="1" t="s">
        <v>2832</v>
      </c>
      <c r="C957" s="1" t="s">
        <v>2833</v>
      </c>
      <c r="D957" s="1" t="s">
        <v>91</v>
      </c>
    </row>
    <row r="958" customFormat="false" ht="12.8" hidden="false" customHeight="false" outlineLevel="0" collapsed="false">
      <c r="A958" s="1" t="s">
        <v>2834</v>
      </c>
      <c r="B958" s="1" t="s">
        <v>2835</v>
      </c>
      <c r="C958" s="1" t="s">
        <v>2836</v>
      </c>
      <c r="D958" s="1" t="s">
        <v>213</v>
      </c>
    </row>
    <row r="959" customFormat="false" ht="12.8" hidden="false" customHeight="false" outlineLevel="0" collapsed="false">
      <c r="A959" s="1" t="s">
        <v>2837</v>
      </c>
      <c r="B959" s="1" t="s">
        <v>2838</v>
      </c>
      <c r="C959" s="1" t="s">
        <v>2839</v>
      </c>
      <c r="D959" s="1" t="s">
        <v>91</v>
      </c>
    </row>
    <row r="960" customFormat="false" ht="12.8" hidden="false" customHeight="false" outlineLevel="0" collapsed="false">
      <c r="A960" s="1" t="s">
        <v>2840</v>
      </c>
      <c r="B960" s="1" t="s">
        <v>2841</v>
      </c>
      <c r="C960" s="1" t="s">
        <v>422</v>
      </c>
      <c r="D960" s="1" t="s">
        <v>91</v>
      </c>
    </row>
    <row r="961" customFormat="false" ht="12.8" hidden="false" customHeight="false" outlineLevel="0" collapsed="false">
      <c r="A961" s="1" t="s">
        <v>2842</v>
      </c>
      <c r="B961" s="1" t="s">
        <v>2843</v>
      </c>
      <c r="C961" s="1" t="s">
        <v>2844</v>
      </c>
      <c r="D961" s="1" t="s">
        <v>104</v>
      </c>
    </row>
    <row r="962" customFormat="false" ht="12.8" hidden="false" customHeight="false" outlineLevel="0" collapsed="false">
      <c r="A962" s="1" t="s">
        <v>2845</v>
      </c>
      <c r="B962" s="1" t="s">
        <v>2846</v>
      </c>
      <c r="C962" s="1" t="s">
        <v>2847</v>
      </c>
      <c r="D962" s="1" t="s">
        <v>91</v>
      </c>
    </row>
    <row r="963" customFormat="false" ht="12.8" hidden="false" customHeight="false" outlineLevel="0" collapsed="false">
      <c r="A963" s="1" t="s">
        <v>2848</v>
      </c>
      <c r="B963" s="1" t="s">
        <v>2849</v>
      </c>
      <c r="C963" s="1" t="s">
        <v>2850</v>
      </c>
      <c r="D963" s="1" t="s">
        <v>2530</v>
      </c>
    </row>
    <row r="964" customFormat="false" ht="12.8" hidden="false" customHeight="false" outlineLevel="0" collapsed="false">
      <c r="A964" s="1" t="s">
        <v>2851</v>
      </c>
      <c r="B964" s="1" t="s">
        <v>2852</v>
      </c>
      <c r="C964" s="1" t="s">
        <v>1809</v>
      </c>
      <c r="D964" s="1" t="s">
        <v>91</v>
      </c>
    </row>
    <row r="965" customFormat="false" ht="12.8" hidden="false" customHeight="false" outlineLevel="0" collapsed="false">
      <c r="A965" s="1" t="s">
        <v>2853</v>
      </c>
      <c r="B965" s="1" t="s">
        <v>2854</v>
      </c>
      <c r="C965" s="1" t="s">
        <v>2789</v>
      </c>
      <c r="D965" s="1" t="s">
        <v>91</v>
      </c>
    </row>
    <row r="966" customFormat="false" ht="12.8" hidden="false" customHeight="false" outlineLevel="0" collapsed="false">
      <c r="A966" s="1" t="s">
        <v>2855</v>
      </c>
      <c r="B966" s="1" t="s">
        <v>2856</v>
      </c>
      <c r="C966" s="1" t="s">
        <v>2857</v>
      </c>
      <c r="D966" s="1" t="s">
        <v>96</v>
      </c>
    </row>
    <row r="967" customFormat="false" ht="12.8" hidden="false" customHeight="false" outlineLevel="0" collapsed="false">
      <c r="A967" s="1" t="s">
        <v>2858</v>
      </c>
      <c r="B967" s="1" t="s">
        <v>2859</v>
      </c>
      <c r="C967" s="1" t="s">
        <v>2860</v>
      </c>
      <c r="D967" s="1" t="s">
        <v>85</v>
      </c>
    </row>
    <row r="968" customFormat="false" ht="12.8" hidden="false" customHeight="false" outlineLevel="0" collapsed="false">
      <c r="A968" s="1" t="s">
        <v>2861</v>
      </c>
      <c r="B968" s="1" t="s">
        <v>2862</v>
      </c>
      <c r="C968" s="1" t="s">
        <v>2863</v>
      </c>
      <c r="D968" s="1" t="s">
        <v>85</v>
      </c>
    </row>
    <row r="969" customFormat="false" ht="12.8" hidden="false" customHeight="false" outlineLevel="0" collapsed="false">
      <c r="A969" s="1" t="s">
        <v>2864</v>
      </c>
      <c r="B969" s="1" t="s">
        <v>2865</v>
      </c>
      <c r="C969" s="1" t="s">
        <v>2860</v>
      </c>
      <c r="D969" s="1" t="s">
        <v>85</v>
      </c>
    </row>
    <row r="970" customFormat="false" ht="12.8" hidden="false" customHeight="false" outlineLevel="0" collapsed="false">
      <c r="A970" s="1" t="s">
        <v>2866</v>
      </c>
      <c r="B970" s="1" t="s">
        <v>2867</v>
      </c>
      <c r="C970" s="1" t="s">
        <v>2868</v>
      </c>
      <c r="D970" s="1" t="s">
        <v>91</v>
      </c>
    </row>
    <row r="971" customFormat="false" ht="12.8" hidden="false" customHeight="false" outlineLevel="0" collapsed="false">
      <c r="A971" s="1" t="s">
        <v>2869</v>
      </c>
      <c r="B971" s="1" t="s">
        <v>2870</v>
      </c>
      <c r="C971" s="1" t="s">
        <v>2871</v>
      </c>
      <c r="D971" s="1" t="s">
        <v>91</v>
      </c>
    </row>
    <row r="972" customFormat="false" ht="12.8" hidden="false" customHeight="false" outlineLevel="0" collapsed="false">
      <c r="A972" s="1" t="s">
        <v>2872</v>
      </c>
      <c r="B972" s="1" t="s">
        <v>2873</v>
      </c>
      <c r="C972" s="1" t="s">
        <v>2874</v>
      </c>
      <c r="D972" s="1" t="s">
        <v>91</v>
      </c>
    </row>
    <row r="973" customFormat="false" ht="12.8" hidden="false" customHeight="false" outlineLevel="0" collapsed="false">
      <c r="A973" s="1" t="s">
        <v>2875</v>
      </c>
      <c r="B973" s="1" t="s">
        <v>2876</v>
      </c>
      <c r="C973" s="1" t="s">
        <v>2877</v>
      </c>
      <c r="D973" s="1" t="s">
        <v>91</v>
      </c>
    </row>
    <row r="974" customFormat="false" ht="12.8" hidden="false" customHeight="false" outlineLevel="0" collapsed="false">
      <c r="A974" s="1" t="s">
        <v>2878</v>
      </c>
      <c r="B974" s="1" t="s">
        <v>2879</v>
      </c>
      <c r="C974" s="1" t="s">
        <v>1392</v>
      </c>
      <c r="D974" s="1" t="s">
        <v>91</v>
      </c>
    </row>
    <row r="975" customFormat="false" ht="12.8" hidden="false" customHeight="false" outlineLevel="0" collapsed="false">
      <c r="A975" s="1" t="s">
        <v>2880</v>
      </c>
      <c r="B975" s="1" t="s">
        <v>2881</v>
      </c>
      <c r="C975" s="1" t="s">
        <v>2882</v>
      </c>
      <c r="D975" s="1" t="s">
        <v>104</v>
      </c>
    </row>
    <row r="976" customFormat="false" ht="12.8" hidden="false" customHeight="false" outlineLevel="0" collapsed="false">
      <c r="A976" s="1" t="s">
        <v>2880</v>
      </c>
      <c r="B976" s="1" t="s">
        <v>2883</v>
      </c>
      <c r="C976" s="1" t="s">
        <v>458</v>
      </c>
      <c r="D976" s="1" t="s">
        <v>91</v>
      </c>
    </row>
    <row r="977" customFormat="false" ht="12.8" hidden="false" customHeight="false" outlineLevel="0" collapsed="false">
      <c r="A977" s="1" t="s">
        <v>2880</v>
      </c>
      <c r="B977" s="1" t="s">
        <v>2884</v>
      </c>
      <c r="C977" s="1" t="s">
        <v>460</v>
      </c>
      <c r="D977" s="1" t="s">
        <v>96</v>
      </c>
    </row>
    <row r="978" customFormat="false" ht="12.8" hidden="false" customHeight="false" outlineLevel="0" collapsed="false">
      <c r="A978" s="1" t="s">
        <v>2880</v>
      </c>
      <c r="B978" s="1" t="s">
        <v>2885</v>
      </c>
      <c r="C978" s="1" t="s">
        <v>460</v>
      </c>
      <c r="D978" s="1" t="s">
        <v>96</v>
      </c>
    </row>
    <row r="979" customFormat="false" ht="12.8" hidden="false" customHeight="false" outlineLevel="0" collapsed="false">
      <c r="A979" s="1" t="s">
        <v>2886</v>
      </c>
      <c r="B979" s="1" t="s">
        <v>2887</v>
      </c>
      <c r="C979" s="1" t="s">
        <v>2888</v>
      </c>
      <c r="D979" s="1" t="s">
        <v>91</v>
      </c>
    </row>
    <row r="980" customFormat="false" ht="12.8" hidden="false" customHeight="false" outlineLevel="0" collapsed="false">
      <c r="A980" s="1" t="s">
        <v>2889</v>
      </c>
      <c r="B980" s="1" t="s">
        <v>2890</v>
      </c>
      <c r="C980" s="1" t="s">
        <v>2891</v>
      </c>
      <c r="D980" s="1" t="s">
        <v>85</v>
      </c>
    </row>
    <row r="981" customFormat="false" ht="12.8" hidden="false" customHeight="false" outlineLevel="0" collapsed="false">
      <c r="A981" s="1" t="s">
        <v>2892</v>
      </c>
      <c r="B981" s="1" t="s">
        <v>2893</v>
      </c>
      <c r="C981" s="1" t="s">
        <v>2894</v>
      </c>
      <c r="D981" s="1" t="s">
        <v>85</v>
      </c>
    </row>
    <row r="982" customFormat="false" ht="12.8" hidden="false" customHeight="false" outlineLevel="0" collapsed="false">
      <c r="A982" s="1" t="s">
        <v>2895</v>
      </c>
      <c r="B982" s="1" t="s">
        <v>2896</v>
      </c>
      <c r="C982" s="1" t="s">
        <v>2897</v>
      </c>
      <c r="D982" s="1" t="s">
        <v>91</v>
      </c>
    </row>
    <row r="983" customFormat="false" ht="12.8" hidden="false" customHeight="false" outlineLevel="0" collapsed="false">
      <c r="A983" s="1" t="s">
        <v>2898</v>
      </c>
      <c r="B983" s="1" t="s">
        <v>2899</v>
      </c>
      <c r="C983" s="1" t="s">
        <v>2900</v>
      </c>
      <c r="D983" s="1" t="s">
        <v>91</v>
      </c>
    </row>
    <row r="984" customFormat="false" ht="12.8" hidden="false" customHeight="false" outlineLevel="0" collapsed="false">
      <c r="A984" s="1" t="s">
        <v>2901</v>
      </c>
      <c r="B984" s="1" t="s">
        <v>2902</v>
      </c>
      <c r="C984" s="1" t="s">
        <v>121</v>
      </c>
      <c r="D984" s="1" t="s">
        <v>91</v>
      </c>
    </row>
    <row r="985" customFormat="false" ht="12.8" hidden="false" customHeight="false" outlineLevel="0" collapsed="false">
      <c r="A985" s="1" t="s">
        <v>2903</v>
      </c>
      <c r="B985" s="1" t="s">
        <v>2904</v>
      </c>
      <c r="C985" s="1" t="s">
        <v>121</v>
      </c>
      <c r="D985" s="1" t="s">
        <v>91</v>
      </c>
    </row>
    <row r="986" customFormat="false" ht="12.8" hidden="false" customHeight="false" outlineLevel="0" collapsed="false">
      <c r="A986" s="1" t="s">
        <v>2905</v>
      </c>
      <c r="B986" s="1" t="s">
        <v>2906</v>
      </c>
      <c r="C986" s="1" t="s">
        <v>121</v>
      </c>
      <c r="D986" s="1" t="s">
        <v>91</v>
      </c>
    </row>
    <row r="987" customFormat="false" ht="12.8" hidden="false" customHeight="false" outlineLevel="0" collapsed="false">
      <c r="A987" s="1" t="s">
        <v>2907</v>
      </c>
      <c r="B987" s="1" t="s">
        <v>2908</v>
      </c>
      <c r="C987" s="1" t="s">
        <v>2909</v>
      </c>
      <c r="D987" s="1" t="s">
        <v>85</v>
      </c>
    </row>
    <row r="988" customFormat="false" ht="12.8" hidden="false" customHeight="false" outlineLevel="0" collapsed="false">
      <c r="A988" s="1" t="s">
        <v>2910</v>
      </c>
      <c r="B988" s="1" t="s">
        <v>2911</v>
      </c>
      <c r="C988" s="1" t="s">
        <v>121</v>
      </c>
      <c r="D988" s="1" t="s">
        <v>91</v>
      </c>
    </row>
    <row r="989" customFormat="false" ht="12.8" hidden="false" customHeight="false" outlineLevel="0" collapsed="false">
      <c r="A989" s="1" t="s">
        <v>2912</v>
      </c>
      <c r="B989" s="1" t="s">
        <v>2913</v>
      </c>
      <c r="C989" s="1" t="s">
        <v>2914</v>
      </c>
      <c r="D989" s="1" t="s">
        <v>85</v>
      </c>
    </row>
    <row r="990" customFormat="false" ht="12.8" hidden="false" customHeight="false" outlineLevel="0" collapsed="false">
      <c r="A990" s="1" t="s">
        <v>2915</v>
      </c>
      <c r="B990" s="1" t="s">
        <v>2916</v>
      </c>
      <c r="C990" s="1" t="s">
        <v>2917</v>
      </c>
      <c r="D990" s="1" t="s">
        <v>96</v>
      </c>
    </row>
    <row r="991" customFormat="false" ht="12.8" hidden="false" customHeight="false" outlineLevel="0" collapsed="false">
      <c r="A991" s="1" t="s">
        <v>2918</v>
      </c>
      <c r="B991" s="1" t="s">
        <v>2919</v>
      </c>
      <c r="C991" s="1" t="s">
        <v>2920</v>
      </c>
      <c r="D991" s="1" t="s">
        <v>91</v>
      </c>
    </row>
    <row r="992" customFormat="false" ht="12.8" hidden="false" customHeight="false" outlineLevel="0" collapsed="false">
      <c r="A992" s="1" t="s">
        <v>2921</v>
      </c>
      <c r="B992" s="1" t="s">
        <v>2922</v>
      </c>
      <c r="C992" s="1" t="s">
        <v>2923</v>
      </c>
      <c r="D992" s="1" t="s">
        <v>91</v>
      </c>
    </row>
    <row r="993" customFormat="false" ht="12.8" hidden="false" customHeight="false" outlineLevel="0" collapsed="false">
      <c r="A993" s="1" t="s">
        <v>2924</v>
      </c>
      <c r="B993" s="1" t="s">
        <v>2925</v>
      </c>
      <c r="C993" s="1" t="s">
        <v>2926</v>
      </c>
      <c r="D993" s="1" t="s">
        <v>85</v>
      </c>
    </row>
    <row r="994" customFormat="false" ht="12.8" hidden="false" customHeight="false" outlineLevel="0" collapsed="false">
      <c r="A994" s="1" t="s">
        <v>2927</v>
      </c>
      <c r="B994" s="1" t="s">
        <v>2928</v>
      </c>
      <c r="C994" s="1" t="s">
        <v>2929</v>
      </c>
      <c r="D994" s="1" t="s">
        <v>91</v>
      </c>
    </row>
    <row r="995" customFormat="false" ht="12.8" hidden="false" customHeight="false" outlineLevel="0" collapsed="false">
      <c r="A995" s="1" t="s">
        <v>2930</v>
      </c>
      <c r="B995" s="1" t="s">
        <v>2931</v>
      </c>
      <c r="C995" s="1" t="s">
        <v>914</v>
      </c>
      <c r="D995" s="1" t="s">
        <v>91</v>
      </c>
    </row>
    <row r="996" customFormat="false" ht="12.8" hidden="false" customHeight="false" outlineLevel="0" collapsed="false">
      <c r="A996" s="1" t="s">
        <v>2932</v>
      </c>
      <c r="B996" s="1" t="s">
        <v>2933</v>
      </c>
      <c r="C996" s="1" t="s">
        <v>2934</v>
      </c>
      <c r="D996" s="1" t="s">
        <v>85</v>
      </c>
    </row>
    <row r="997" customFormat="false" ht="12.8" hidden="false" customHeight="false" outlineLevel="0" collapsed="false">
      <c r="A997" s="1" t="s">
        <v>2935</v>
      </c>
      <c r="B997" s="1" t="s">
        <v>2936</v>
      </c>
      <c r="C997" s="1" t="s">
        <v>2937</v>
      </c>
      <c r="D997" s="1" t="s">
        <v>91</v>
      </c>
    </row>
    <row r="998" customFormat="false" ht="12.8" hidden="false" customHeight="false" outlineLevel="0" collapsed="false">
      <c r="A998" s="1" t="s">
        <v>2938</v>
      </c>
      <c r="B998" s="1" t="s">
        <v>2939</v>
      </c>
      <c r="C998" s="1" t="s">
        <v>2583</v>
      </c>
      <c r="D998" s="1" t="s">
        <v>91</v>
      </c>
    </row>
    <row r="999" customFormat="false" ht="12.8" hidden="false" customHeight="false" outlineLevel="0" collapsed="false">
      <c r="A999" s="1" t="s">
        <v>2940</v>
      </c>
      <c r="B999" s="1" t="s">
        <v>2941</v>
      </c>
      <c r="C999" s="1" t="s">
        <v>2942</v>
      </c>
      <c r="D999" s="1" t="s">
        <v>85</v>
      </c>
    </row>
    <row r="1000" customFormat="false" ht="12.8" hidden="false" customHeight="false" outlineLevel="0" collapsed="false">
      <c r="A1000" s="1" t="s">
        <v>2943</v>
      </c>
      <c r="B1000" s="1" t="s">
        <v>2944</v>
      </c>
      <c r="C1000" s="1" t="s">
        <v>2945</v>
      </c>
      <c r="D1000" s="1" t="s">
        <v>91</v>
      </c>
    </row>
    <row r="1001" customFormat="false" ht="12.8" hidden="false" customHeight="false" outlineLevel="0" collapsed="false">
      <c r="A1001" s="1" t="s">
        <v>2946</v>
      </c>
      <c r="B1001" s="1" t="s">
        <v>2947</v>
      </c>
      <c r="C1001" s="1" t="s">
        <v>2914</v>
      </c>
      <c r="D1001" s="1" t="s">
        <v>85</v>
      </c>
    </row>
    <row r="1002" customFormat="false" ht="12.8" hidden="false" customHeight="false" outlineLevel="0" collapsed="false">
      <c r="A1002" s="1" t="s">
        <v>2948</v>
      </c>
      <c r="B1002" s="1" t="s">
        <v>2949</v>
      </c>
      <c r="C1002" s="1" t="s">
        <v>2950</v>
      </c>
      <c r="D1002" s="1" t="s">
        <v>85</v>
      </c>
    </row>
    <row r="1003" customFormat="false" ht="12.8" hidden="false" customHeight="false" outlineLevel="0" collapsed="false">
      <c r="A1003" s="1" t="s">
        <v>2951</v>
      </c>
      <c r="B1003" s="1" t="s">
        <v>2952</v>
      </c>
      <c r="C1003" s="1" t="s">
        <v>2953</v>
      </c>
      <c r="D1003" s="1" t="s">
        <v>85</v>
      </c>
    </row>
    <row r="1004" customFormat="false" ht="12.8" hidden="false" customHeight="false" outlineLevel="0" collapsed="false">
      <c r="A1004" s="1" t="s">
        <v>2954</v>
      </c>
      <c r="B1004" s="1" t="s">
        <v>2955</v>
      </c>
      <c r="C1004" s="1" t="s">
        <v>1235</v>
      </c>
      <c r="D1004" s="1" t="s">
        <v>85</v>
      </c>
    </row>
    <row r="1005" customFormat="false" ht="12.8" hidden="false" customHeight="false" outlineLevel="0" collapsed="false">
      <c r="A1005" s="1" t="s">
        <v>2956</v>
      </c>
      <c r="B1005" s="1" t="s">
        <v>2957</v>
      </c>
      <c r="C1005" s="1" t="s">
        <v>2958</v>
      </c>
      <c r="D1005" s="1" t="s">
        <v>181</v>
      </c>
    </row>
    <row r="1006" customFormat="false" ht="12.8" hidden="false" customHeight="false" outlineLevel="0" collapsed="false">
      <c r="A1006" s="1" t="s">
        <v>2956</v>
      </c>
      <c r="B1006" s="1" t="s">
        <v>2959</v>
      </c>
      <c r="C1006" s="1" t="s">
        <v>2960</v>
      </c>
      <c r="D1006" s="1" t="s">
        <v>91</v>
      </c>
    </row>
    <row r="1007" customFormat="false" ht="12.8" hidden="false" customHeight="false" outlineLevel="0" collapsed="false">
      <c r="A1007" s="1" t="s">
        <v>2961</v>
      </c>
      <c r="B1007" s="1" t="s">
        <v>2962</v>
      </c>
      <c r="C1007" s="1" t="s">
        <v>121</v>
      </c>
      <c r="D1007" s="1" t="s">
        <v>91</v>
      </c>
    </row>
    <row r="1008" customFormat="false" ht="12.8" hidden="false" customHeight="false" outlineLevel="0" collapsed="false">
      <c r="A1008" s="1" t="s">
        <v>2963</v>
      </c>
      <c r="B1008" s="1" t="s">
        <v>2964</v>
      </c>
      <c r="C1008" s="1" t="s">
        <v>2965</v>
      </c>
      <c r="D1008" s="1" t="s">
        <v>91</v>
      </c>
    </row>
    <row r="1009" customFormat="false" ht="12.8" hidden="false" customHeight="false" outlineLevel="0" collapsed="false">
      <c r="A1009" s="1" t="s">
        <v>2966</v>
      </c>
      <c r="B1009" s="1" t="s">
        <v>2967</v>
      </c>
      <c r="C1009" s="1" t="s">
        <v>2968</v>
      </c>
      <c r="D1009" s="1" t="s">
        <v>91</v>
      </c>
    </row>
    <row r="1010" customFormat="false" ht="12.8" hidden="false" customHeight="false" outlineLevel="0" collapsed="false">
      <c r="A1010" s="1" t="s">
        <v>2969</v>
      </c>
      <c r="B1010" s="1" t="s">
        <v>2970</v>
      </c>
      <c r="C1010" s="1" t="s">
        <v>2971</v>
      </c>
      <c r="D1010" s="1" t="s">
        <v>91</v>
      </c>
    </row>
    <row r="1011" customFormat="false" ht="12.8" hidden="false" customHeight="false" outlineLevel="0" collapsed="false">
      <c r="A1011" s="1" t="s">
        <v>2972</v>
      </c>
      <c r="B1011" s="1" t="s">
        <v>2973</v>
      </c>
      <c r="C1011" s="1" t="s">
        <v>992</v>
      </c>
      <c r="D1011" s="1" t="s">
        <v>96</v>
      </c>
    </row>
    <row r="1012" customFormat="false" ht="12.8" hidden="false" customHeight="false" outlineLevel="0" collapsed="false">
      <c r="A1012" s="1" t="s">
        <v>2974</v>
      </c>
      <c r="B1012" s="1" t="s">
        <v>2975</v>
      </c>
      <c r="C1012" s="1" t="s">
        <v>2976</v>
      </c>
      <c r="D1012" s="1" t="s">
        <v>144</v>
      </c>
    </row>
    <row r="1013" customFormat="false" ht="12.8" hidden="false" customHeight="false" outlineLevel="0" collapsed="false">
      <c r="A1013" s="1" t="s">
        <v>2977</v>
      </c>
      <c r="B1013" s="1" t="s">
        <v>2978</v>
      </c>
      <c r="C1013" s="1" t="s">
        <v>874</v>
      </c>
      <c r="D1013" s="1" t="s">
        <v>91</v>
      </c>
    </row>
    <row r="1014" customFormat="false" ht="12.8" hidden="false" customHeight="false" outlineLevel="0" collapsed="false">
      <c r="A1014" s="1" t="s">
        <v>2979</v>
      </c>
      <c r="B1014" s="1" t="s">
        <v>2980</v>
      </c>
      <c r="C1014" s="1" t="s">
        <v>2981</v>
      </c>
      <c r="D1014" s="1" t="s">
        <v>91</v>
      </c>
    </row>
    <row r="1015" customFormat="false" ht="12.8" hidden="false" customHeight="false" outlineLevel="0" collapsed="false">
      <c r="A1015" s="1" t="s">
        <v>2982</v>
      </c>
      <c r="B1015" s="1" t="s">
        <v>2983</v>
      </c>
      <c r="C1015" s="1" t="s">
        <v>2984</v>
      </c>
      <c r="D1015" s="1" t="s">
        <v>91</v>
      </c>
    </row>
    <row r="1016" customFormat="false" ht="12.8" hidden="false" customHeight="false" outlineLevel="0" collapsed="false">
      <c r="A1016" s="1" t="s">
        <v>2985</v>
      </c>
      <c r="B1016" s="1" t="s">
        <v>2986</v>
      </c>
      <c r="C1016" s="1" t="s">
        <v>2987</v>
      </c>
      <c r="D1016" s="1" t="s">
        <v>85</v>
      </c>
    </row>
    <row r="1017" customFormat="false" ht="12.8" hidden="false" customHeight="false" outlineLevel="0" collapsed="false">
      <c r="A1017" s="1" t="s">
        <v>2988</v>
      </c>
      <c r="B1017" s="1" t="s">
        <v>2989</v>
      </c>
      <c r="C1017" s="1" t="s">
        <v>506</v>
      </c>
      <c r="D1017" s="1" t="s">
        <v>91</v>
      </c>
    </row>
    <row r="1018" customFormat="false" ht="12.8" hidden="false" customHeight="false" outlineLevel="0" collapsed="false">
      <c r="A1018" s="1" t="s">
        <v>2990</v>
      </c>
      <c r="B1018" s="1" t="s">
        <v>2991</v>
      </c>
      <c r="C1018" s="1" t="s">
        <v>2992</v>
      </c>
      <c r="D1018" s="1" t="s">
        <v>91</v>
      </c>
    </row>
    <row r="1019" customFormat="false" ht="12.8" hidden="false" customHeight="false" outlineLevel="0" collapsed="false">
      <c r="A1019" s="1" t="s">
        <v>2993</v>
      </c>
      <c r="B1019" s="1" t="s">
        <v>2994</v>
      </c>
      <c r="C1019" s="1" t="s">
        <v>919</v>
      </c>
      <c r="D1019" s="1" t="s">
        <v>85</v>
      </c>
    </row>
    <row r="1020" customFormat="false" ht="12.8" hidden="false" customHeight="false" outlineLevel="0" collapsed="false">
      <c r="A1020" s="1" t="s">
        <v>2995</v>
      </c>
      <c r="B1020" s="1" t="s">
        <v>2996</v>
      </c>
      <c r="C1020" s="1" t="s">
        <v>2997</v>
      </c>
      <c r="D1020" s="1" t="s">
        <v>91</v>
      </c>
    </row>
    <row r="1021" customFormat="false" ht="12.8" hidden="false" customHeight="false" outlineLevel="0" collapsed="false">
      <c r="A1021" s="1" t="s">
        <v>2998</v>
      </c>
      <c r="B1021" s="1" t="s">
        <v>2999</v>
      </c>
      <c r="C1021" s="1" t="s">
        <v>3000</v>
      </c>
      <c r="D1021" s="1" t="s">
        <v>91</v>
      </c>
    </row>
    <row r="1022" customFormat="false" ht="12.8" hidden="false" customHeight="false" outlineLevel="0" collapsed="false">
      <c r="A1022" s="1" t="s">
        <v>3001</v>
      </c>
      <c r="B1022" s="1" t="s">
        <v>3002</v>
      </c>
      <c r="C1022" s="1" t="s">
        <v>1626</v>
      </c>
      <c r="D1022" s="1" t="s">
        <v>91</v>
      </c>
    </row>
    <row r="1023" customFormat="false" ht="12.8" hidden="false" customHeight="false" outlineLevel="0" collapsed="false">
      <c r="A1023" s="1" t="s">
        <v>3003</v>
      </c>
      <c r="B1023" s="1" t="s">
        <v>3004</v>
      </c>
      <c r="C1023" s="1" t="s">
        <v>2984</v>
      </c>
      <c r="D1023" s="1" t="s">
        <v>91</v>
      </c>
    </row>
    <row r="1024" customFormat="false" ht="12.8" hidden="false" customHeight="false" outlineLevel="0" collapsed="false">
      <c r="A1024" s="1" t="s">
        <v>3005</v>
      </c>
      <c r="B1024" s="1" t="s">
        <v>3006</v>
      </c>
      <c r="C1024" s="1" t="s">
        <v>90</v>
      </c>
      <c r="D1024" s="1" t="s">
        <v>91</v>
      </c>
    </row>
    <row r="1025" customFormat="false" ht="12.8" hidden="false" customHeight="false" outlineLevel="0" collapsed="false">
      <c r="A1025" s="1" t="s">
        <v>3007</v>
      </c>
      <c r="B1025" s="1" t="s">
        <v>3008</v>
      </c>
      <c r="C1025" s="1" t="s">
        <v>3009</v>
      </c>
      <c r="D1025" s="1" t="s">
        <v>91</v>
      </c>
    </row>
    <row r="1026" customFormat="false" ht="12.8" hidden="false" customHeight="false" outlineLevel="0" collapsed="false">
      <c r="A1026" s="1" t="s">
        <v>3010</v>
      </c>
      <c r="B1026" s="1" t="s">
        <v>3011</v>
      </c>
      <c r="C1026" s="1" t="s">
        <v>3012</v>
      </c>
      <c r="D1026" s="1" t="s">
        <v>91</v>
      </c>
    </row>
    <row r="1027" customFormat="false" ht="12.8" hidden="false" customHeight="false" outlineLevel="0" collapsed="false">
      <c r="A1027" s="1" t="s">
        <v>3013</v>
      </c>
      <c r="B1027" s="1" t="s">
        <v>3014</v>
      </c>
      <c r="C1027" s="1" t="s">
        <v>3015</v>
      </c>
      <c r="D1027" s="1" t="s">
        <v>91</v>
      </c>
    </row>
    <row r="1028" customFormat="false" ht="12.8" hidden="false" customHeight="false" outlineLevel="0" collapsed="false">
      <c r="A1028" s="1" t="s">
        <v>3016</v>
      </c>
      <c r="B1028" s="1" t="s">
        <v>3017</v>
      </c>
      <c r="C1028" s="1" t="s">
        <v>188</v>
      </c>
      <c r="D1028" s="1" t="s">
        <v>85</v>
      </c>
    </row>
    <row r="1029" customFormat="false" ht="12.8" hidden="false" customHeight="false" outlineLevel="0" collapsed="false">
      <c r="A1029" s="1" t="s">
        <v>3018</v>
      </c>
      <c r="B1029" s="1" t="s">
        <v>3019</v>
      </c>
      <c r="C1029" s="1" t="s">
        <v>3020</v>
      </c>
      <c r="D1029" s="1" t="s">
        <v>91</v>
      </c>
    </row>
    <row r="1030" customFormat="false" ht="12.8" hidden="false" customHeight="false" outlineLevel="0" collapsed="false">
      <c r="A1030" s="1" t="s">
        <v>3021</v>
      </c>
      <c r="B1030" s="1" t="s">
        <v>3022</v>
      </c>
      <c r="C1030" s="1" t="s">
        <v>3023</v>
      </c>
      <c r="D1030" s="1" t="s">
        <v>91</v>
      </c>
    </row>
    <row r="1031" customFormat="false" ht="12.8" hidden="false" customHeight="false" outlineLevel="0" collapsed="false">
      <c r="A1031" s="1" t="s">
        <v>3024</v>
      </c>
      <c r="B1031" s="1" t="s">
        <v>3025</v>
      </c>
      <c r="C1031" s="1" t="s">
        <v>3026</v>
      </c>
      <c r="D1031" s="1" t="s">
        <v>91</v>
      </c>
    </row>
    <row r="1032" customFormat="false" ht="12.8" hidden="false" customHeight="false" outlineLevel="0" collapsed="false">
      <c r="A1032" s="1" t="s">
        <v>3027</v>
      </c>
      <c r="B1032" s="1" t="s">
        <v>3028</v>
      </c>
      <c r="C1032" s="1" t="s">
        <v>369</v>
      </c>
      <c r="D1032" s="1" t="s">
        <v>91</v>
      </c>
    </row>
    <row r="1033" customFormat="false" ht="12.8" hidden="false" customHeight="false" outlineLevel="0" collapsed="false">
      <c r="A1033" s="1" t="s">
        <v>3029</v>
      </c>
      <c r="B1033" s="1" t="s">
        <v>3030</v>
      </c>
      <c r="C1033" s="1" t="s">
        <v>1539</v>
      </c>
      <c r="D1033" s="1" t="s">
        <v>91</v>
      </c>
    </row>
    <row r="1034" customFormat="false" ht="12.8" hidden="false" customHeight="false" outlineLevel="0" collapsed="false">
      <c r="A1034" s="1" t="s">
        <v>3031</v>
      </c>
      <c r="B1034" s="1" t="s">
        <v>3032</v>
      </c>
      <c r="C1034" s="1" t="s">
        <v>1007</v>
      </c>
      <c r="D1034" s="1" t="s">
        <v>91</v>
      </c>
    </row>
    <row r="1035" customFormat="false" ht="12.8" hidden="false" customHeight="false" outlineLevel="0" collapsed="false">
      <c r="A1035" s="1" t="s">
        <v>3033</v>
      </c>
      <c r="B1035" s="1" t="s">
        <v>3034</v>
      </c>
      <c r="C1035" s="1" t="s">
        <v>121</v>
      </c>
      <c r="D1035" s="1" t="s">
        <v>91</v>
      </c>
    </row>
    <row r="1036" customFormat="false" ht="12.8" hidden="false" customHeight="false" outlineLevel="0" collapsed="false">
      <c r="A1036" s="1" t="s">
        <v>3035</v>
      </c>
      <c r="B1036" s="1" t="s">
        <v>3036</v>
      </c>
      <c r="C1036" s="1" t="s">
        <v>3037</v>
      </c>
      <c r="D1036" s="1" t="s">
        <v>144</v>
      </c>
    </row>
    <row r="1037" customFormat="false" ht="12.8" hidden="false" customHeight="false" outlineLevel="0" collapsed="false">
      <c r="A1037" s="1" t="s">
        <v>3038</v>
      </c>
      <c r="B1037" s="1" t="s">
        <v>3039</v>
      </c>
      <c r="C1037" s="1" t="s">
        <v>3040</v>
      </c>
      <c r="D1037" s="1" t="s">
        <v>85</v>
      </c>
    </row>
    <row r="1038" customFormat="false" ht="12.8" hidden="false" customHeight="false" outlineLevel="0" collapsed="false">
      <c r="A1038" s="1" t="s">
        <v>3041</v>
      </c>
      <c r="B1038" s="1" t="s">
        <v>3042</v>
      </c>
      <c r="C1038" s="1" t="s">
        <v>3043</v>
      </c>
      <c r="D1038" s="1" t="s">
        <v>91</v>
      </c>
    </row>
    <row r="1039" customFormat="false" ht="12.8" hidden="false" customHeight="false" outlineLevel="0" collapsed="false">
      <c r="A1039" s="1" t="s">
        <v>3044</v>
      </c>
      <c r="B1039" s="1" t="s">
        <v>3045</v>
      </c>
      <c r="C1039" s="1" t="s">
        <v>3046</v>
      </c>
      <c r="D1039" s="1" t="s">
        <v>203</v>
      </c>
    </row>
    <row r="1040" customFormat="false" ht="12.8" hidden="false" customHeight="false" outlineLevel="0" collapsed="false">
      <c r="A1040" s="1" t="s">
        <v>3047</v>
      </c>
      <c r="B1040" s="1" t="s">
        <v>3048</v>
      </c>
      <c r="C1040" s="1" t="s">
        <v>523</v>
      </c>
      <c r="D1040" s="1" t="s">
        <v>91</v>
      </c>
    </row>
    <row r="1041" customFormat="false" ht="12.8" hidden="false" customHeight="false" outlineLevel="0" collapsed="false">
      <c r="A1041" s="1" t="s">
        <v>3049</v>
      </c>
      <c r="B1041" s="1" t="s">
        <v>3050</v>
      </c>
      <c r="C1041" s="1" t="s">
        <v>3051</v>
      </c>
      <c r="D1041" s="1" t="s">
        <v>91</v>
      </c>
    </row>
    <row r="1042" customFormat="false" ht="12.8" hidden="false" customHeight="false" outlineLevel="0" collapsed="false">
      <c r="A1042" s="1" t="s">
        <v>3052</v>
      </c>
      <c r="B1042" s="1" t="s">
        <v>3053</v>
      </c>
      <c r="C1042" s="1" t="s">
        <v>3054</v>
      </c>
      <c r="D1042" s="1" t="s">
        <v>85</v>
      </c>
    </row>
    <row r="1043" customFormat="false" ht="12.8" hidden="false" customHeight="false" outlineLevel="0" collapsed="false">
      <c r="A1043" s="1" t="s">
        <v>3055</v>
      </c>
      <c r="B1043" s="1" t="s">
        <v>3056</v>
      </c>
      <c r="C1043" s="1" t="s">
        <v>2541</v>
      </c>
      <c r="D1043" s="1" t="s">
        <v>91</v>
      </c>
    </row>
    <row r="1044" customFormat="false" ht="12.8" hidden="false" customHeight="false" outlineLevel="0" collapsed="false">
      <c r="A1044" s="1" t="s">
        <v>3057</v>
      </c>
      <c r="B1044" s="1" t="s">
        <v>3058</v>
      </c>
      <c r="C1044" s="1" t="s">
        <v>121</v>
      </c>
      <c r="D1044" s="1" t="s">
        <v>91</v>
      </c>
    </row>
    <row r="1045" customFormat="false" ht="12.8" hidden="false" customHeight="false" outlineLevel="0" collapsed="false">
      <c r="A1045" s="1" t="s">
        <v>3059</v>
      </c>
      <c r="B1045" s="1" t="s">
        <v>3060</v>
      </c>
      <c r="C1045" s="1" t="s">
        <v>121</v>
      </c>
      <c r="D1045" s="1" t="s">
        <v>91</v>
      </c>
    </row>
    <row r="1046" customFormat="false" ht="12.8" hidden="false" customHeight="false" outlineLevel="0" collapsed="false">
      <c r="A1046" s="1" t="s">
        <v>3061</v>
      </c>
      <c r="B1046" s="1" t="s">
        <v>3062</v>
      </c>
      <c r="C1046" s="1" t="s">
        <v>188</v>
      </c>
      <c r="D1046" s="1" t="s">
        <v>85</v>
      </c>
    </row>
    <row r="1047" customFormat="false" ht="12.8" hidden="false" customHeight="false" outlineLevel="0" collapsed="false">
      <c r="A1047" s="1" t="s">
        <v>3063</v>
      </c>
      <c r="B1047" s="1" t="s">
        <v>3064</v>
      </c>
      <c r="C1047" s="1" t="s">
        <v>121</v>
      </c>
      <c r="D1047" s="1" t="s">
        <v>91</v>
      </c>
    </row>
    <row r="1048" customFormat="false" ht="12.8" hidden="false" customHeight="false" outlineLevel="0" collapsed="false">
      <c r="A1048" s="1" t="s">
        <v>3065</v>
      </c>
      <c r="B1048" s="1" t="s">
        <v>3066</v>
      </c>
      <c r="C1048" s="1" t="s">
        <v>3067</v>
      </c>
      <c r="D1048" s="1" t="s">
        <v>85</v>
      </c>
    </row>
    <row r="1049" customFormat="false" ht="12.8" hidden="false" customHeight="false" outlineLevel="0" collapsed="false">
      <c r="A1049" s="1" t="s">
        <v>3068</v>
      </c>
      <c r="B1049" s="1" t="s">
        <v>3069</v>
      </c>
      <c r="C1049" s="1" t="s">
        <v>768</v>
      </c>
      <c r="D1049" s="1" t="s">
        <v>104</v>
      </c>
    </row>
    <row r="1050" customFormat="false" ht="12.8" hidden="false" customHeight="false" outlineLevel="0" collapsed="false">
      <c r="A1050" s="1" t="s">
        <v>3070</v>
      </c>
      <c r="B1050" s="1" t="s">
        <v>3071</v>
      </c>
      <c r="C1050" s="1" t="s">
        <v>3072</v>
      </c>
      <c r="D1050" s="1" t="s">
        <v>91</v>
      </c>
    </row>
    <row r="1051" customFormat="false" ht="12.8" hidden="false" customHeight="false" outlineLevel="0" collapsed="false">
      <c r="A1051" s="1" t="s">
        <v>3073</v>
      </c>
      <c r="B1051" s="1" t="s">
        <v>3074</v>
      </c>
      <c r="C1051" s="1" t="s">
        <v>3075</v>
      </c>
      <c r="D1051" s="1" t="s">
        <v>91</v>
      </c>
    </row>
    <row r="1052" customFormat="false" ht="12.8" hidden="false" customHeight="false" outlineLevel="0" collapsed="false">
      <c r="A1052" s="1" t="s">
        <v>3076</v>
      </c>
      <c r="B1052" s="1" t="s">
        <v>3077</v>
      </c>
      <c r="C1052" s="1" t="s">
        <v>3078</v>
      </c>
      <c r="D1052" s="1" t="s">
        <v>91</v>
      </c>
    </row>
    <row r="1053" customFormat="false" ht="12.8" hidden="false" customHeight="false" outlineLevel="0" collapsed="false">
      <c r="A1053" s="1" t="s">
        <v>3079</v>
      </c>
      <c r="B1053" s="1" t="s">
        <v>3080</v>
      </c>
      <c r="C1053" s="1" t="s">
        <v>121</v>
      </c>
      <c r="D1053" s="1" t="s">
        <v>91</v>
      </c>
    </row>
    <row r="1054" customFormat="false" ht="12.8" hidden="false" customHeight="false" outlineLevel="0" collapsed="false">
      <c r="A1054" s="1" t="s">
        <v>3081</v>
      </c>
      <c r="B1054" s="1" t="s">
        <v>3082</v>
      </c>
      <c r="C1054" s="1" t="s">
        <v>3083</v>
      </c>
      <c r="D1054" s="1" t="s">
        <v>91</v>
      </c>
    </row>
    <row r="1055" customFormat="false" ht="12.8" hidden="false" customHeight="false" outlineLevel="0" collapsed="false">
      <c r="A1055" s="1" t="s">
        <v>3084</v>
      </c>
      <c r="B1055" s="1" t="s">
        <v>3085</v>
      </c>
      <c r="C1055" s="1" t="s">
        <v>3086</v>
      </c>
      <c r="D1055" s="1" t="s">
        <v>91</v>
      </c>
    </row>
    <row r="1056" customFormat="false" ht="12.8" hidden="false" customHeight="false" outlineLevel="0" collapsed="false">
      <c r="A1056" s="1" t="s">
        <v>3087</v>
      </c>
      <c r="B1056" s="1" t="s">
        <v>3088</v>
      </c>
      <c r="C1056" s="1" t="s">
        <v>121</v>
      </c>
      <c r="D1056" s="1" t="s">
        <v>91</v>
      </c>
    </row>
    <row r="1057" customFormat="false" ht="12.8" hidden="false" customHeight="false" outlineLevel="0" collapsed="false">
      <c r="A1057" s="1" t="s">
        <v>3089</v>
      </c>
      <c r="B1057" s="1" t="s">
        <v>3090</v>
      </c>
      <c r="C1057" s="1" t="s">
        <v>3091</v>
      </c>
      <c r="D1057" s="1" t="s">
        <v>85</v>
      </c>
    </row>
    <row r="1058" customFormat="false" ht="12.8" hidden="false" customHeight="false" outlineLevel="0" collapsed="false">
      <c r="A1058" s="1" t="s">
        <v>3092</v>
      </c>
      <c r="B1058" s="1" t="s">
        <v>3093</v>
      </c>
      <c r="C1058" s="1" t="s">
        <v>121</v>
      </c>
      <c r="D1058" s="1" t="s">
        <v>91</v>
      </c>
    </row>
    <row r="1059" customFormat="false" ht="12.8" hidden="false" customHeight="false" outlineLevel="0" collapsed="false">
      <c r="A1059" s="1" t="s">
        <v>3094</v>
      </c>
      <c r="B1059" s="1" t="s">
        <v>3095</v>
      </c>
      <c r="C1059" s="1" t="s">
        <v>422</v>
      </c>
      <c r="D1059" s="1" t="s">
        <v>91</v>
      </c>
    </row>
    <row r="1060" customFormat="false" ht="12.8" hidden="false" customHeight="false" outlineLevel="0" collapsed="false">
      <c r="A1060" s="1" t="s">
        <v>3096</v>
      </c>
      <c r="B1060" s="1" t="s">
        <v>3097</v>
      </c>
      <c r="C1060" s="1" t="s">
        <v>178</v>
      </c>
      <c r="D1060" s="1" t="s">
        <v>91</v>
      </c>
    </row>
    <row r="1061" customFormat="false" ht="12.8" hidden="false" customHeight="false" outlineLevel="0" collapsed="false">
      <c r="A1061" s="1" t="s">
        <v>3098</v>
      </c>
      <c r="B1061" s="1" t="s">
        <v>3099</v>
      </c>
      <c r="C1061" s="1" t="s">
        <v>166</v>
      </c>
      <c r="D1061" s="1" t="s">
        <v>85</v>
      </c>
    </row>
    <row r="1062" customFormat="false" ht="12.8" hidden="false" customHeight="false" outlineLevel="0" collapsed="false">
      <c r="A1062" s="1" t="s">
        <v>3100</v>
      </c>
      <c r="B1062" s="1" t="s">
        <v>3101</v>
      </c>
      <c r="C1062" s="1" t="s">
        <v>178</v>
      </c>
      <c r="D1062" s="1" t="s">
        <v>91</v>
      </c>
    </row>
    <row r="1063" customFormat="false" ht="12.8" hidden="false" customHeight="false" outlineLevel="0" collapsed="false">
      <c r="A1063" s="1" t="s">
        <v>3102</v>
      </c>
      <c r="B1063" s="1" t="s">
        <v>3103</v>
      </c>
      <c r="C1063" s="1" t="s">
        <v>2145</v>
      </c>
      <c r="D1063" s="1" t="s">
        <v>85</v>
      </c>
    </row>
    <row r="1064" customFormat="false" ht="12.8" hidden="false" customHeight="false" outlineLevel="0" collapsed="false">
      <c r="A1064" s="1" t="s">
        <v>3104</v>
      </c>
      <c r="B1064" s="1" t="s">
        <v>3105</v>
      </c>
      <c r="C1064" s="1" t="s">
        <v>3106</v>
      </c>
      <c r="D1064" s="1" t="s">
        <v>91</v>
      </c>
    </row>
    <row r="1065" customFormat="false" ht="12.8" hidden="false" customHeight="false" outlineLevel="0" collapsed="false">
      <c r="A1065" s="1" t="s">
        <v>3107</v>
      </c>
      <c r="B1065" s="1" t="s">
        <v>3108</v>
      </c>
      <c r="C1065" s="1" t="s">
        <v>3109</v>
      </c>
      <c r="D1065" s="1" t="s">
        <v>91</v>
      </c>
    </row>
    <row r="1066" customFormat="false" ht="12.8" hidden="false" customHeight="false" outlineLevel="0" collapsed="false">
      <c r="A1066" s="1" t="s">
        <v>3110</v>
      </c>
      <c r="B1066" s="1" t="s">
        <v>3111</v>
      </c>
      <c r="C1066" s="1" t="s">
        <v>3112</v>
      </c>
      <c r="D1066" s="1" t="s">
        <v>2241</v>
      </c>
    </row>
    <row r="1067" customFormat="false" ht="12.8" hidden="false" customHeight="false" outlineLevel="0" collapsed="false">
      <c r="A1067" s="1" t="s">
        <v>3113</v>
      </c>
      <c r="B1067" s="1" t="s">
        <v>3114</v>
      </c>
      <c r="C1067" s="1" t="s">
        <v>3115</v>
      </c>
      <c r="D1067" s="1" t="s">
        <v>91</v>
      </c>
    </row>
    <row r="1068" customFormat="false" ht="12.8" hidden="false" customHeight="false" outlineLevel="0" collapsed="false">
      <c r="A1068" s="1" t="s">
        <v>3116</v>
      </c>
      <c r="B1068" s="1" t="s">
        <v>3117</v>
      </c>
      <c r="C1068" s="1" t="s">
        <v>3118</v>
      </c>
      <c r="D1068" s="1" t="s">
        <v>91</v>
      </c>
    </row>
    <row r="1069" customFormat="false" ht="12.8" hidden="false" customHeight="false" outlineLevel="0" collapsed="false">
      <c r="A1069" s="1" t="s">
        <v>3119</v>
      </c>
      <c r="B1069" s="1" t="s">
        <v>3120</v>
      </c>
      <c r="C1069" s="1" t="s">
        <v>121</v>
      </c>
      <c r="D1069" s="1" t="s">
        <v>91</v>
      </c>
    </row>
    <row r="1070" customFormat="false" ht="12.8" hidden="false" customHeight="false" outlineLevel="0" collapsed="false">
      <c r="A1070" s="1" t="s">
        <v>3121</v>
      </c>
      <c r="B1070" s="1" t="s">
        <v>3122</v>
      </c>
      <c r="C1070" s="1" t="s">
        <v>3123</v>
      </c>
      <c r="D1070" s="1" t="s">
        <v>104</v>
      </c>
    </row>
    <row r="1071" customFormat="false" ht="12.8" hidden="false" customHeight="false" outlineLevel="0" collapsed="false">
      <c r="A1071" s="1" t="s">
        <v>3124</v>
      </c>
      <c r="B1071" s="1" t="s">
        <v>3125</v>
      </c>
      <c r="C1071" s="1" t="s">
        <v>3126</v>
      </c>
      <c r="D1071" s="1" t="s">
        <v>144</v>
      </c>
    </row>
    <row r="1072" customFormat="false" ht="12.8" hidden="false" customHeight="false" outlineLevel="0" collapsed="false">
      <c r="A1072" s="1" t="s">
        <v>111</v>
      </c>
      <c r="B1072" s="1" t="s">
        <v>112</v>
      </c>
      <c r="C1072" s="1" t="s">
        <v>113</v>
      </c>
      <c r="D1072" s="1" t="s">
        <v>114</v>
      </c>
    </row>
    <row r="1073" customFormat="false" ht="12.8" hidden="false" customHeight="false" outlineLevel="0" collapsed="false">
      <c r="A1073" s="1" t="s">
        <v>138</v>
      </c>
      <c r="B1073" s="1" t="s">
        <v>139</v>
      </c>
      <c r="C1073" s="1" t="s">
        <v>140</v>
      </c>
      <c r="D1073" s="1" t="s">
        <v>104</v>
      </c>
    </row>
    <row r="1074" customFormat="false" ht="12.8" hidden="false" customHeight="false" outlineLevel="0" collapsed="false">
      <c r="A1074" s="1" t="s">
        <v>3127</v>
      </c>
      <c r="B1074" s="1" t="s">
        <v>3128</v>
      </c>
      <c r="C1074" s="1" t="s">
        <v>1871</v>
      </c>
      <c r="D1074" s="1" t="s">
        <v>91</v>
      </c>
    </row>
    <row r="1075" customFormat="false" ht="12.8" hidden="false" customHeight="false" outlineLevel="0" collapsed="false">
      <c r="A1075" s="1" t="s">
        <v>3129</v>
      </c>
      <c r="B1075" s="1" t="s">
        <v>3130</v>
      </c>
      <c r="C1075" s="1" t="s">
        <v>3131</v>
      </c>
      <c r="D1075" s="1" t="s">
        <v>85</v>
      </c>
    </row>
    <row r="1076" customFormat="false" ht="12.8" hidden="false" customHeight="false" outlineLevel="0" collapsed="false">
      <c r="A1076" s="1" t="s">
        <v>3132</v>
      </c>
      <c r="B1076" s="1" t="s">
        <v>3133</v>
      </c>
      <c r="C1076" s="1" t="s">
        <v>3134</v>
      </c>
      <c r="D1076" s="1" t="s">
        <v>1427</v>
      </c>
    </row>
    <row r="1077" customFormat="false" ht="12.8" hidden="false" customHeight="false" outlineLevel="0" collapsed="false">
      <c r="A1077" s="1" t="s">
        <v>3135</v>
      </c>
      <c r="B1077" s="1" t="s">
        <v>3136</v>
      </c>
      <c r="C1077" s="1" t="s">
        <v>805</v>
      </c>
      <c r="D1077" s="1" t="s">
        <v>85</v>
      </c>
    </row>
    <row r="1078" customFormat="false" ht="12.8" hidden="false" customHeight="false" outlineLevel="0" collapsed="false">
      <c r="A1078" s="1" t="s">
        <v>3137</v>
      </c>
      <c r="B1078" s="1" t="s">
        <v>3138</v>
      </c>
      <c r="C1078" s="1" t="s">
        <v>1253</v>
      </c>
      <c r="D1078" s="1" t="s">
        <v>91</v>
      </c>
    </row>
    <row r="1079" customFormat="false" ht="12.8" hidden="false" customHeight="false" outlineLevel="0" collapsed="false">
      <c r="A1079" s="1" t="s">
        <v>3139</v>
      </c>
      <c r="B1079" s="1" t="s">
        <v>3140</v>
      </c>
      <c r="C1079" s="1" t="s">
        <v>3141</v>
      </c>
      <c r="D1079" s="1" t="s">
        <v>213</v>
      </c>
    </row>
    <row r="1080" customFormat="false" ht="12.8" hidden="false" customHeight="false" outlineLevel="0" collapsed="false">
      <c r="A1080" s="1" t="s">
        <v>3142</v>
      </c>
      <c r="B1080" s="1" t="s">
        <v>3143</v>
      </c>
      <c r="C1080" s="1" t="s">
        <v>3144</v>
      </c>
      <c r="D1080" s="1" t="s">
        <v>85</v>
      </c>
    </row>
    <row r="1081" customFormat="false" ht="12.8" hidden="false" customHeight="false" outlineLevel="0" collapsed="false">
      <c r="A1081" s="1" t="s">
        <v>141</v>
      </c>
      <c r="B1081" s="1" t="s">
        <v>147</v>
      </c>
      <c r="C1081" s="1" t="s">
        <v>148</v>
      </c>
      <c r="D1081" s="1" t="s">
        <v>149</v>
      </c>
    </row>
    <row r="1082" customFormat="false" ht="12.8" hidden="false" customHeight="false" outlineLevel="0" collapsed="false">
      <c r="A1082" s="1" t="s">
        <v>3145</v>
      </c>
      <c r="B1082" s="1" t="s">
        <v>3146</v>
      </c>
      <c r="C1082" s="1" t="s">
        <v>3147</v>
      </c>
      <c r="D1082" s="1" t="s">
        <v>85</v>
      </c>
    </row>
    <row r="1083" customFormat="false" ht="12.8" hidden="false" customHeight="false" outlineLevel="0" collapsed="false">
      <c r="A1083" s="1" t="s">
        <v>3148</v>
      </c>
      <c r="B1083" s="1" t="s">
        <v>3149</v>
      </c>
      <c r="C1083" s="1" t="s">
        <v>3150</v>
      </c>
      <c r="D1083" s="1" t="s">
        <v>85</v>
      </c>
    </row>
    <row r="1084" customFormat="false" ht="12.8" hidden="false" customHeight="false" outlineLevel="0" collapsed="false">
      <c r="A1084" s="1" t="s">
        <v>3151</v>
      </c>
      <c r="B1084" s="1" t="s">
        <v>3152</v>
      </c>
      <c r="C1084" s="1" t="s">
        <v>1215</v>
      </c>
      <c r="D1084" s="1" t="s">
        <v>144</v>
      </c>
    </row>
    <row r="1085" customFormat="false" ht="12.8" hidden="false" customHeight="false" outlineLevel="0" collapsed="false">
      <c r="A1085" s="1" t="s">
        <v>3153</v>
      </c>
      <c r="B1085" s="1" t="s">
        <v>3154</v>
      </c>
      <c r="C1085" s="1" t="s">
        <v>3155</v>
      </c>
      <c r="D1085" s="1" t="s">
        <v>85</v>
      </c>
    </row>
    <row r="1086" customFormat="false" ht="12.8" hidden="false" customHeight="false" outlineLevel="0" collapsed="false">
      <c r="A1086" s="1" t="s">
        <v>3156</v>
      </c>
      <c r="B1086" s="1" t="s">
        <v>3157</v>
      </c>
      <c r="C1086" s="1" t="s">
        <v>1834</v>
      </c>
      <c r="D1086" s="1" t="s">
        <v>85</v>
      </c>
    </row>
    <row r="1087" customFormat="false" ht="12.8" hidden="false" customHeight="false" outlineLevel="0" collapsed="false">
      <c r="A1087" s="1" t="s">
        <v>3158</v>
      </c>
      <c r="B1087" s="1" t="s">
        <v>3159</v>
      </c>
      <c r="C1087" s="1" t="s">
        <v>3160</v>
      </c>
      <c r="D1087" s="1" t="s">
        <v>104</v>
      </c>
    </row>
    <row r="1088" customFormat="false" ht="12.8" hidden="false" customHeight="false" outlineLevel="0" collapsed="false">
      <c r="A1088" s="1" t="s">
        <v>3161</v>
      </c>
      <c r="B1088" s="1" t="s">
        <v>3162</v>
      </c>
      <c r="C1088" s="1" t="s">
        <v>3163</v>
      </c>
      <c r="D1088" s="1" t="s">
        <v>85</v>
      </c>
    </row>
    <row r="1089" customFormat="false" ht="12.8" hidden="false" customHeight="false" outlineLevel="0" collapsed="false">
      <c r="A1089" s="1" t="s">
        <v>3164</v>
      </c>
      <c r="B1089" s="1" t="s">
        <v>3165</v>
      </c>
      <c r="C1089" s="1" t="s">
        <v>3166</v>
      </c>
      <c r="D1089" s="1" t="s">
        <v>85</v>
      </c>
    </row>
    <row r="1090" customFormat="false" ht="12.8" hidden="false" customHeight="false" outlineLevel="0" collapsed="false">
      <c r="A1090" s="1" t="s">
        <v>3167</v>
      </c>
      <c r="B1090" s="1" t="s">
        <v>3168</v>
      </c>
      <c r="C1090" s="1" t="s">
        <v>3169</v>
      </c>
      <c r="D1090" s="1" t="s">
        <v>85</v>
      </c>
    </row>
    <row r="1091" customFormat="false" ht="12.8" hidden="false" customHeight="false" outlineLevel="0" collapsed="false">
      <c r="A1091" s="1" t="s">
        <v>3170</v>
      </c>
      <c r="B1091" s="1" t="s">
        <v>3171</v>
      </c>
      <c r="C1091" s="1" t="s">
        <v>3172</v>
      </c>
      <c r="D1091" s="1" t="s">
        <v>176</v>
      </c>
    </row>
    <row r="1092" customFormat="false" ht="12.8" hidden="false" customHeight="false" outlineLevel="0" collapsed="false">
      <c r="A1092" s="1" t="s">
        <v>3173</v>
      </c>
      <c r="B1092" s="1" t="s">
        <v>3174</v>
      </c>
      <c r="C1092" s="1" t="s">
        <v>788</v>
      </c>
      <c r="D1092" s="1" t="s">
        <v>85</v>
      </c>
    </row>
    <row r="1093" customFormat="false" ht="12.8" hidden="false" customHeight="false" outlineLevel="0" collapsed="false">
      <c r="A1093" s="1" t="s">
        <v>3175</v>
      </c>
      <c r="B1093" s="1" t="s">
        <v>3176</v>
      </c>
      <c r="C1093" s="1" t="s">
        <v>3177</v>
      </c>
      <c r="D1093" s="1" t="s">
        <v>1405</v>
      </c>
    </row>
    <row r="1094" customFormat="false" ht="12.8" hidden="false" customHeight="false" outlineLevel="0" collapsed="false">
      <c r="A1094" s="1" t="s">
        <v>3178</v>
      </c>
      <c r="B1094" s="1" t="s">
        <v>3179</v>
      </c>
      <c r="C1094" s="1" t="s">
        <v>3180</v>
      </c>
      <c r="D1094" s="1" t="s">
        <v>85</v>
      </c>
    </row>
    <row r="1095" customFormat="false" ht="12.8" hidden="false" customHeight="false" outlineLevel="0" collapsed="false">
      <c r="A1095" s="1" t="s">
        <v>3181</v>
      </c>
      <c r="B1095" s="1" t="s">
        <v>3182</v>
      </c>
      <c r="C1095" s="1" t="s">
        <v>1040</v>
      </c>
      <c r="D1095" s="1" t="s">
        <v>104</v>
      </c>
    </row>
    <row r="1096" customFormat="false" ht="12.8" hidden="false" customHeight="false" outlineLevel="0" collapsed="false">
      <c r="A1096" s="1" t="s">
        <v>3183</v>
      </c>
      <c r="B1096" s="1" t="s">
        <v>3184</v>
      </c>
      <c r="C1096" s="1" t="s">
        <v>3185</v>
      </c>
      <c r="D1096" s="1" t="s">
        <v>85</v>
      </c>
    </row>
    <row r="1097" customFormat="false" ht="12.8" hidden="false" customHeight="false" outlineLevel="0" collapsed="false">
      <c r="A1097" s="1" t="s">
        <v>3186</v>
      </c>
      <c r="B1097" s="1" t="s">
        <v>3187</v>
      </c>
      <c r="C1097" s="1" t="s">
        <v>3188</v>
      </c>
      <c r="D1097" s="1" t="s">
        <v>85</v>
      </c>
    </row>
    <row r="1098" customFormat="false" ht="12.8" hidden="false" customHeight="false" outlineLevel="0" collapsed="false">
      <c r="A1098" s="1" t="s">
        <v>3189</v>
      </c>
      <c r="B1098" s="1" t="s">
        <v>3187</v>
      </c>
      <c r="C1098" s="1" t="s">
        <v>3188</v>
      </c>
      <c r="D1098" s="1" t="s">
        <v>85</v>
      </c>
    </row>
    <row r="1099" customFormat="false" ht="12.8" hidden="false" customHeight="false" outlineLevel="0" collapsed="false">
      <c r="A1099" s="1" t="s">
        <v>3190</v>
      </c>
      <c r="B1099" s="1" t="s">
        <v>3191</v>
      </c>
      <c r="C1099" s="1" t="s">
        <v>651</v>
      </c>
      <c r="D1099" s="1" t="s">
        <v>91</v>
      </c>
    </row>
    <row r="1100" customFormat="false" ht="12.8" hidden="false" customHeight="false" outlineLevel="0" collapsed="false">
      <c r="A1100" s="1" t="s">
        <v>3192</v>
      </c>
      <c r="B1100" s="1" t="s">
        <v>3193</v>
      </c>
      <c r="C1100" s="1" t="s">
        <v>3194</v>
      </c>
      <c r="D1100" s="1" t="s">
        <v>213</v>
      </c>
    </row>
    <row r="1101" customFormat="false" ht="12.8" hidden="false" customHeight="false" outlineLevel="0" collapsed="false">
      <c r="A1101" s="1" t="s">
        <v>3192</v>
      </c>
      <c r="B1101" s="1" t="s">
        <v>3195</v>
      </c>
      <c r="C1101" s="1" t="s">
        <v>3196</v>
      </c>
      <c r="D1101" s="1" t="s">
        <v>96</v>
      </c>
    </row>
    <row r="1102" customFormat="false" ht="12.8" hidden="false" customHeight="false" outlineLevel="0" collapsed="false">
      <c r="A1102" s="1" t="s">
        <v>3192</v>
      </c>
      <c r="B1102" s="1" t="s">
        <v>3197</v>
      </c>
      <c r="C1102" s="1" t="s">
        <v>3198</v>
      </c>
      <c r="D1102" s="1" t="s">
        <v>85</v>
      </c>
    </row>
    <row r="1103" customFormat="false" ht="12.8" hidden="false" customHeight="false" outlineLevel="0" collapsed="false">
      <c r="A1103" s="1" t="s">
        <v>3192</v>
      </c>
      <c r="B1103" s="1" t="s">
        <v>3199</v>
      </c>
      <c r="C1103" s="1" t="s">
        <v>3200</v>
      </c>
      <c r="D1103" s="1" t="s">
        <v>104</v>
      </c>
    </row>
    <row r="1104" customFormat="false" ht="12.8" hidden="false" customHeight="false" outlineLevel="0" collapsed="false">
      <c r="A1104" s="1" t="s">
        <v>3192</v>
      </c>
      <c r="B1104" s="1" t="s">
        <v>3201</v>
      </c>
      <c r="C1104" s="1" t="s">
        <v>369</v>
      </c>
      <c r="D1104" s="1" t="s">
        <v>91</v>
      </c>
    </row>
    <row r="1105" customFormat="false" ht="12.8" hidden="false" customHeight="false" outlineLevel="0" collapsed="false">
      <c r="A1105" s="1" t="s">
        <v>3192</v>
      </c>
      <c r="B1105" s="1" t="s">
        <v>3202</v>
      </c>
      <c r="C1105" s="1" t="s">
        <v>369</v>
      </c>
      <c r="D1105" s="1" t="s">
        <v>91</v>
      </c>
    </row>
    <row r="1106" customFormat="false" ht="12.8" hidden="false" customHeight="false" outlineLevel="0" collapsed="false">
      <c r="A1106" s="1" t="s">
        <v>3192</v>
      </c>
      <c r="B1106" s="1" t="s">
        <v>3203</v>
      </c>
      <c r="C1106" s="1" t="s">
        <v>3196</v>
      </c>
      <c r="D1106" s="1" t="s">
        <v>96</v>
      </c>
    </row>
    <row r="1107" customFormat="false" ht="12.8" hidden="false" customHeight="false" outlineLevel="0" collapsed="false">
      <c r="A1107" s="1" t="s">
        <v>3192</v>
      </c>
      <c r="B1107" s="1" t="s">
        <v>3204</v>
      </c>
      <c r="C1107" s="1" t="s">
        <v>3200</v>
      </c>
      <c r="D1107" s="1" t="s">
        <v>104</v>
      </c>
    </row>
    <row r="1108" customFormat="false" ht="12.8" hidden="false" customHeight="false" outlineLevel="0" collapsed="false">
      <c r="A1108" s="1" t="s">
        <v>3192</v>
      </c>
      <c r="B1108" s="1" t="s">
        <v>3205</v>
      </c>
      <c r="C1108" s="1" t="s">
        <v>369</v>
      </c>
      <c r="D1108" s="1" t="s">
        <v>91</v>
      </c>
    </row>
    <row r="1109" customFormat="false" ht="12.8" hidden="false" customHeight="false" outlineLevel="0" collapsed="false">
      <c r="A1109" s="1" t="s">
        <v>3192</v>
      </c>
      <c r="B1109" s="1" t="s">
        <v>3206</v>
      </c>
      <c r="C1109" s="1" t="s">
        <v>369</v>
      </c>
      <c r="D1109" s="1" t="s">
        <v>91</v>
      </c>
    </row>
    <row r="1110" customFormat="false" ht="12.8" hidden="false" customHeight="false" outlineLevel="0" collapsed="false">
      <c r="A1110" s="1" t="s">
        <v>3207</v>
      </c>
      <c r="B1110" s="1" t="s">
        <v>3208</v>
      </c>
      <c r="C1110" s="1" t="s">
        <v>3209</v>
      </c>
      <c r="D1110" s="1" t="s">
        <v>85</v>
      </c>
    </row>
    <row r="1111" customFormat="false" ht="12.8" hidden="false" customHeight="false" outlineLevel="0" collapsed="false">
      <c r="A1111" s="1" t="s">
        <v>3210</v>
      </c>
      <c r="B1111" s="1" t="s">
        <v>3211</v>
      </c>
      <c r="C1111" s="1" t="s">
        <v>3212</v>
      </c>
      <c r="D1111" s="1" t="s">
        <v>96</v>
      </c>
    </row>
    <row r="1112" customFormat="false" ht="12.8" hidden="false" customHeight="false" outlineLevel="0" collapsed="false">
      <c r="A1112" s="1" t="s">
        <v>3213</v>
      </c>
      <c r="B1112" s="1" t="s">
        <v>3214</v>
      </c>
      <c r="C1112" s="1" t="s">
        <v>3215</v>
      </c>
      <c r="D1112" s="1" t="s">
        <v>91</v>
      </c>
    </row>
    <row r="1113" customFormat="false" ht="12.8" hidden="false" customHeight="false" outlineLevel="0" collapsed="false">
      <c r="A1113" s="1" t="s">
        <v>3216</v>
      </c>
      <c r="B1113" s="1" t="s">
        <v>3217</v>
      </c>
      <c r="C1113" s="1" t="s">
        <v>3218</v>
      </c>
      <c r="D1113" s="1" t="s">
        <v>85</v>
      </c>
    </row>
    <row r="1114" customFormat="false" ht="12.8" hidden="false" customHeight="false" outlineLevel="0" collapsed="false">
      <c r="A1114" s="1" t="s">
        <v>3219</v>
      </c>
      <c r="B1114" s="1" t="s">
        <v>3220</v>
      </c>
      <c r="C1114" s="1" t="s">
        <v>3221</v>
      </c>
      <c r="D1114" s="1" t="s">
        <v>85</v>
      </c>
    </row>
    <row r="1115" customFormat="false" ht="12.8" hidden="false" customHeight="false" outlineLevel="0" collapsed="false">
      <c r="A1115" s="1" t="s">
        <v>3222</v>
      </c>
      <c r="B1115" s="1" t="s">
        <v>3223</v>
      </c>
      <c r="C1115" s="1" t="s">
        <v>3224</v>
      </c>
      <c r="D1115" s="1" t="s">
        <v>1427</v>
      </c>
    </row>
    <row r="1116" customFormat="false" ht="12.8" hidden="false" customHeight="false" outlineLevel="0" collapsed="false">
      <c r="A1116" s="1" t="s">
        <v>3225</v>
      </c>
      <c r="B1116" s="1" t="s">
        <v>3226</v>
      </c>
      <c r="C1116" s="1" t="s">
        <v>1912</v>
      </c>
      <c r="D1116" s="1" t="s">
        <v>85</v>
      </c>
    </row>
    <row r="1117" customFormat="false" ht="12.8" hidden="false" customHeight="false" outlineLevel="0" collapsed="false">
      <c r="A1117" s="1" t="s">
        <v>3227</v>
      </c>
      <c r="B1117" s="1" t="s">
        <v>3228</v>
      </c>
      <c r="C1117" s="1" t="s">
        <v>3229</v>
      </c>
      <c r="D1117" s="1" t="s">
        <v>213</v>
      </c>
    </row>
    <row r="1118" customFormat="false" ht="12.8" hidden="false" customHeight="false" outlineLevel="0" collapsed="false">
      <c r="A1118" s="1" t="s">
        <v>3230</v>
      </c>
      <c r="B1118" s="1" t="s">
        <v>3231</v>
      </c>
      <c r="C1118" s="1" t="s">
        <v>3232</v>
      </c>
      <c r="D1118" s="1" t="s">
        <v>91</v>
      </c>
    </row>
    <row r="1119" customFormat="false" ht="12.8" hidden="false" customHeight="false" outlineLevel="0" collapsed="false">
      <c r="A1119" s="1" t="s">
        <v>150</v>
      </c>
      <c r="B1119" s="1" t="s">
        <v>3233</v>
      </c>
      <c r="C1119" s="1" t="s">
        <v>3234</v>
      </c>
      <c r="D1119" s="1" t="s">
        <v>149</v>
      </c>
    </row>
    <row r="1120" customFormat="false" ht="12.8" hidden="false" customHeight="false" outlineLevel="0" collapsed="false">
      <c r="A1120" s="1" t="s">
        <v>150</v>
      </c>
      <c r="B1120" s="1" t="s">
        <v>3235</v>
      </c>
      <c r="C1120" s="1" t="s">
        <v>3236</v>
      </c>
      <c r="D1120" s="1" t="s">
        <v>91</v>
      </c>
    </row>
    <row r="1121" customFormat="false" ht="12.8" hidden="false" customHeight="false" outlineLevel="0" collapsed="false">
      <c r="A1121" s="1" t="s">
        <v>150</v>
      </c>
      <c r="B1121" s="1" t="s">
        <v>3237</v>
      </c>
      <c r="C1121" s="1" t="s">
        <v>3236</v>
      </c>
      <c r="D1121" s="1" t="s">
        <v>91</v>
      </c>
    </row>
    <row r="1122" customFormat="false" ht="12.8" hidden="false" customHeight="false" outlineLevel="0" collapsed="false">
      <c r="A1122" s="1" t="s">
        <v>3238</v>
      </c>
      <c r="B1122" s="1" t="s">
        <v>3239</v>
      </c>
      <c r="C1122" s="1" t="s">
        <v>3240</v>
      </c>
      <c r="D1122" s="1" t="s">
        <v>85</v>
      </c>
    </row>
    <row r="1123" customFormat="false" ht="12.8" hidden="false" customHeight="false" outlineLevel="0" collapsed="false">
      <c r="A1123" s="1" t="s">
        <v>3241</v>
      </c>
      <c r="B1123" s="1" t="s">
        <v>3242</v>
      </c>
      <c r="C1123" s="1" t="s">
        <v>3243</v>
      </c>
      <c r="D1123" s="1" t="s">
        <v>938</v>
      </c>
    </row>
    <row r="1124" customFormat="false" ht="12.8" hidden="false" customHeight="false" outlineLevel="0" collapsed="false">
      <c r="A1124" s="1" t="s">
        <v>3244</v>
      </c>
      <c r="B1124" s="1" t="s">
        <v>3245</v>
      </c>
      <c r="C1124" s="1" t="s">
        <v>3246</v>
      </c>
      <c r="D1124" s="1" t="s">
        <v>96</v>
      </c>
    </row>
    <row r="1125" customFormat="false" ht="12.8" hidden="false" customHeight="false" outlineLevel="0" collapsed="false">
      <c r="A1125" s="1" t="s">
        <v>3247</v>
      </c>
      <c r="B1125" s="1" t="s">
        <v>3248</v>
      </c>
      <c r="C1125" s="1" t="s">
        <v>992</v>
      </c>
      <c r="D1125" s="1" t="s">
        <v>96</v>
      </c>
    </row>
    <row r="1126" customFormat="false" ht="12.8" hidden="false" customHeight="false" outlineLevel="0" collapsed="false">
      <c r="A1126" s="1" t="s">
        <v>3249</v>
      </c>
      <c r="B1126" s="1" t="s">
        <v>3250</v>
      </c>
      <c r="C1126" s="1" t="s">
        <v>3251</v>
      </c>
      <c r="D1126" s="1" t="s">
        <v>85</v>
      </c>
    </row>
    <row r="1127" customFormat="false" ht="12.8" hidden="false" customHeight="false" outlineLevel="0" collapsed="false">
      <c r="A1127" s="1" t="s">
        <v>3249</v>
      </c>
      <c r="B1127" s="1" t="s">
        <v>3252</v>
      </c>
      <c r="C1127" s="1" t="s">
        <v>3251</v>
      </c>
      <c r="D1127" s="1" t="s">
        <v>85</v>
      </c>
    </row>
    <row r="1128" customFormat="false" ht="12.8" hidden="false" customHeight="false" outlineLevel="0" collapsed="false">
      <c r="A1128" s="1" t="s">
        <v>3249</v>
      </c>
      <c r="B1128" s="1" t="s">
        <v>3253</v>
      </c>
      <c r="C1128" s="1" t="s">
        <v>3254</v>
      </c>
      <c r="D1128" s="1" t="s">
        <v>91</v>
      </c>
    </row>
    <row r="1129" customFormat="false" ht="12.8" hidden="false" customHeight="false" outlineLevel="0" collapsed="false">
      <c r="A1129" s="1" t="s">
        <v>3249</v>
      </c>
      <c r="B1129" s="1" t="s">
        <v>3255</v>
      </c>
      <c r="C1129" s="1" t="s">
        <v>3254</v>
      </c>
      <c r="D1129" s="1" t="s">
        <v>91</v>
      </c>
    </row>
    <row r="1130" customFormat="false" ht="12.8" hidden="false" customHeight="false" outlineLevel="0" collapsed="false">
      <c r="A1130" s="1" t="s">
        <v>3249</v>
      </c>
      <c r="B1130" s="1" t="s">
        <v>3256</v>
      </c>
      <c r="C1130" s="1" t="s">
        <v>3257</v>
      </c>
      <c r="D1130" s="1" t="s">
        <v>144</v>
      </c>
    </row>
    <row r="1131" customFormat="false" ht="12.8" hidden="false" customHeight="false" outlineLevel="0" collapsed="false">
      <c r="A1131" s="1" t="s">
        <v>3258</v>
      </c>
      <c r="B1131" s="1" t="s">
        <v>3259</v>
      </c>
      <c r="C1131" s="1" t="s">
        <v>3260</v>
      </c>
      <c r="D1131" s="1" t="s">
        <v>96</v>
      </c>
    </row>
    <row r="1132" customFormat="false" ht="12.8" hidden="false" customHeight="false" outlineLevel="0" collapsed="false">
      <c r="A1132" s="1" t="s">
        <v>3261</v>
      </c>
      <c r="B1132" s="1" t="s">
        <v>3262</v>
      </c>
      <c r="C1132" s="1" t="s">
        <v>3263</v>
      </c>
      <c r="D1132" s="1" t="s">
        <v>96</v>
      </c>
    </row>
    <row r="1133" customFormat="false" ht="12.8" hidden="false" customHeight="false" outlineLevel="0" collapsed="false">
      <c r="A1133" s="1" t="s">
        <v>3264</v>
      </c>
      <c r="B1133" s="1" t="s">
        <v>3265</v>
      </c>
      <c r="C1133" s="1" t="s">
        <v>3266</v>
      </c>
      <c r="D1133" s="1" t="s">
        <v>200</v>
      </c>
    </row>
    <row r="1134" customFormat="false" ht="12.8" hidden="false" customHeight="false" outlineLevel="0" collapsed="false">
      <c r="A1134" s="1" t="s">
        <v>3267</v>
      </c>
      <c r="B1134" s="1" t="s">
        <v>3268</v>
      </c>
      <c r="C1134" s="1" t="s">
        <v>3269</v>
      </c>
      <c r="D1134" s="1" t="s">
        <v>96</v>
      </c>
    </row>
    <row r="1135" customFormat="false" ht="12.8" hidden="false" customHeight="false" outlineLevel="0" collapsed="false">
      <c r="A1135" s="1" t="s">
        <v>3270</v>
      </c>
      <c r="B1135" s="1" t="s">
        <v>3271</v>
      </c>
      <c r="C1135" s="1" t="s">
        <v>3272</v>
      </c>
      <c r="D1135" s="1" t="s">
        <v>110</v>
      </c>
    </row>
    <row r="1136" customFormat="false" ht="12.8" hidden="false" customHeight="false" outlineLevel="0" collapsed="false">
      <c r="A1136" s="1" t="s">
        <v>3273</v>
      </c>
      <c r="B1136" s="1" t="s">
        <v>3274</v>
      </c>
      <c r="C1136" s="1" t="s">
        <v>3275</v>
      </c>
      <c r="D1136" s="1" t="s">
        <v>85</v>
      </c>
    </row>
    <row r="1137" customFormat="false" ht="12.8" hidden="false" customHeight="false" outlineLevel="0" collapsed="false">
      <c r="A1137" s="1" t="s">
        <v>3276</v>
      </c>
      <c r="B1137" s="1" t="s">
        <v>3277</v>
      </c>
      <c r="C1137" s="1" t="s">
        <v>3278</v>
      </c>
      <c r="D1137" s="1" t="s">
        <v>144</v>
      </c>
    </row>
    <row r="1138" customFormat="false" ht="12.8" hidden="false" customHeight="false" outlineLevel="0" collapsed="false">
      <c r="A1138" s="1" t="s">
        <v>3279</v>
      </c>
      <c r="B1138" s="1" t="s">
        <v>3280</v>
      </c>
      <c r="C1138" s="1" t="s">
        <v>3281</v>
      </c>
      <c r="D1138" s="1" t="s">
        <v>144</v>
      </c>
    </row>
    <row r="1139" customFormat="false" ht="12.8" hidden="false" customHeight="false" outlineLevel="0" collapsed="false">
      <c r="A1139" s="1" t="s">
        <v>3282</v>
      </c>
      <c r="B1139" s="1" t="s">
        <v>3283</v>
      </c>
      <c r="C1139" s="1" t="s">
        <v>121</v>
      </c>
      <c r="D1139" s="1" t="s">
        <v>91</v>
      </c>
    </row>
    <row r="1140" customFormat="false" ht="12.8" hidden="false" customHeight="false" outlineLevel="0" collapsed="false">
      <c r="A1140" s="1" t="s">
        <v>3284</v>
      </c>
      <c r="B1140" s="1" t="s">
        <v>3285</v>
      </c>
      <c r="C1140" s="1" t="s">
        <v>3286</v>
      </c>
      <c r="D1140" s="1" t="s">
        <v>2241</v>
      </c>
    </row>
    <row r="1141" customFormat="false" ht="12.8" hidden="false" customHeight="false" outlineLevel="0" collapsed="false">
      <c r="A1141" s="1" t="s">
        <v>3287</v>
      </c>
      <c r="B1141" s="1" t="s">
        <v>3288</v>
      </c>
      <c r="C1141" s="1" t="s">
        <v>3289</v>
      </c>
      <c r="D1141" s="1" t="s">
        <v>91</v>
      </c>
    </row>
    <row r="1142" customFormat="false" ht="12.8" hidden="false" customHeight="false" outlineLevel="0" collapsed="false">
      <c r="A1142" s="1" t="s">
        <v>3290</v>
      </c>
      <c r="B1142" s="1" t="s">
        <v>3291</v>
      </c>
      <c r="C1142" s="1" t="s">
        <v>618</v>
      </c>
      <c r="D1142" s="1" t="s">
        <v>91</v>
      </c>
    </row>
    <row r="1143" customFormat="false" ht="12.8" hidden="false" customHeight="false" outlineLevel="0" collapsed="false">
      <c r="A1143" s="1" t="s">
        <v>3292</v>
      </c>
      <c r="B1143" s="1" t="s">
        <v>3293</v>
      </c>
      <c r="C1143" s="1" t="s">
        <v>3294</v>
      </c>
      <c r="D1143" s="1" t="s">
        <v>85</v>
      </c>
    </row>
    <row r="1144" customFormat="false" ht="12.8" hidden="false" customHeight="false" outlineLevel="0" collapsed="false">
      <c r="A1144" s="1" t="s">
        <v>3292</v>
      </c>
      <c r="B1144" s="1" t="s">
        <v>3295</v>
      </c>
      <c r="C1144" s="1" t="s">
        <v>3296</v>
      </c>
      <c r="D1144" s="1" t="s">
        <v>96</v>
      </c>
    </row>
    <row r="1145" customFormat="false" ht="12.8" hidden="false" customHeight="false" outlineLevel="0" collapsed="false">
      <c r="A1145" s="1" t="s">
        <v>3292</v>
      </c>
      <c r="B1145" s="1" t="s">
        <v>3297</v>
      </c>
      <c r="C1145" s="1" t="s">
        <v>3298</v>
      </c>
      <c r="D1145" s="1" t="s">
        <v>91</v>
      </c>
    </row>
    <row r="1146" customFormat="false" ht="12.8" hidden="false" customHeight="false" outlineLevel="0" collapsed="false">
      <c r="A1146" s="1" t="s">
        <v>3292</v>
      </c>
      <c r="B1146" s="1" t="s">
        <v>3299</v>
      </c>
      <c r="C1146" s="1" t="s">
        <v>3298</v>
      </c>
      <c r="D1146" s="1" t="s">
        <v>91</v>
      </c>
    </row>
    <row r="1147" customFormat="false" ht="12.8" hidden="false" customHeight="false" outlineLevel="0" collapsed="false">
      <c r="A1147" s="1" t="s">
        <v>3292</v>
      </c>
      <c r="B1147" s="1" t="s">
        <v>3300</v>
      </c>
      <c r="C1147" s="1" t="s">
        <v>3294</v>
      </c>
      <c r="D1147" s="1" t="s">
        <v>85</v>
      </c>
    </row>
    <row r="1148" customFormat="false" ht="12.8" hidden="false" customHeight="false" outlineLevel="0" collapsed="false">
      <c r="A1148" s="1" t="s">
        <v>3292</v>
      </c>
      <c r="B1148" s="1" t="s">
        <v>3301</v>
      </c>
      <c r="C1148" s="1" t="s">
        <v>3298</v>
      </c>
      <c r="D1148" s="1" t="s">
        <v>91</v>
      </c>
    </row>
    <row r="1149" customFormat="false" ht="12.8" hidden="false" customHeight="false" outlineLevel="0" collapsed="false">
      <c r="A1149" s="1" t="s">
        <v>3292</v>
      </c>
      <c r="B1149" s="1" t="s">
        <v>3302</v>
      </c>
      <c r="C1149" s="1" t="s">
        <v>3298</v>
      </c>
      <c r="D1149" s="1" t="s">
        <v>91</v>
      </c>
    </row>
    <row r="1150" customFormat="false" ht="12.8" hidden="false" customHeight="false" outlineLevel="0" collapsed="false">
      <c r="A1150" s="1" t="s">
        <v>3292</v>
      </c>
      <c r="B1150" s="1" t="s">
        <v>3303</v>
      </c>
      <c r="C1150" s="1" t="s">
        <v>3294</v>
      </c>
      <c r="D1150" s="1" t="s">
        <v>85</v>
      </c>
    </row>
    <row r="1151" customFormat="false" ht="12.8" hidden="false" customHeight="false" outlineLevel="0" collapsed="false">
      <c r="A1151" s="1" t="s">
        <v>3304</v>
      </c>
      <c r="B1151" s="1" t="s">
        <v>3305</v>
      </c>
      <c r="C1151" s="1" t="s">
        <v>121</v>
      </c>
      <c r="D1151" s="1" t="s">
        <v>91</v>
      </c>
    </row>
    <row r="1152" customFormat="false" ht="12.8" hidden="false" customHeight="false" outlineLevel="0" collapsed="false">
      <c r="A1152" s="1" t="s">
        <v>3306</v>
      </c>
      <c r="B1152" s="1" t="s">
        <v>3307</v>
      </c>
      <c r="C1152" s="1" t="s">
        <v>1007</v>
      </c>
      <c r="D1152" s="1" t="s">
        <v>91</v>
      </c>
    </row>
    <row r="1153" customFormat="false" ht="12.8" hidden="false" customHeight="false" outlineLevel="0" collapsed="false">
      <c r="A1153" s="1" t="s">
        <v>3308</v>
      </c>
      <c r="B1153" s="1" t="s">
        <v>3309</v>
      </c>
      <c r="C1153" s="1" t="s">
        <v>3310</v>
      </c>
      <c r="D1153" s="1" t="s">
        <v>91</v>
      </c>
    </row>
    <row r="1154" customFormat="false" ht="12.8" hidden="false" customHeight="false" outlineLevel="0" collapsed="false">
      <c r="A1154" s="1" t="s">
        <v>3311</v>
      </c>
      <c r="B1154" s="1" t="s">
        <v>3312</v>
      </c>
      <c r="C1154" s="1" t="s">
        <v>3313</v>
      </c>
      <c r="D1154" s="1" t="s">
        <v>85</v>
      </c>
    </row>
    <row r="1155" customFormat="false" ht="12.8" hidden="false" customHeight="false" outlineLevel="0" collapsed="false">
      <c r="A1155" s="1" t="s">
        <v>3314</v>
      </c>
      <c r="B1155" s="1" t="s">
        <v>3315</v>
      </c>
      <c r="C1155" s="1" t="s">
        <v>3316</v>
      </c>
      <c r="D1155" s="1" t="s">
        <v>85</v>
      </c>
    </row>
    <row r="1156" customFormat="false" ht="12.8" hidden="false" customHeight="false" outlineLevel="0" collapsed="false">
      <c r="A1156" s="1" t="s">
        <v>3317</v>
      </c>
      <c r="B1156" s="1" t="s">
        <v>3318</v>
      </c>
      <c r="C1156" s="1" t="s">
        <v>1310</v>
      </c>
      <c r="D1156" s="1" t="s">
        <v>91</v>
      </c>
    </row>
    <row r="1157" customFormat="false" ht="12.8" hidden="false" customHeight="false" outlineLevel="0" collapsed="false">
      <c r="A1157" s="1" t="s">
        <v>3319</v>
      </c>
      <c r="B1157" s="1" t="s">
        <v>3320</v>
      </c>
      <c r="C1157" s="1" t="s">
        <v>121</v>
      </c>
      <c r="D1157" s="1" t="s">
        <v>91</v>
      </c>
    </row>
    <row r="1158" customFormat="false" ht="12.8" hidden="false" customHeight="false" outlineLevel="0" collapsed="false">
      <c r="A1158" s="1" t="s">
        <v>3321</v>
      </c>
      <c r="B1158" s="1" t="s">
        <v>3322</v>
      </c>
      <c r="C1158" s="1" t="s">
        <v>3323</v>
      </c>
      <c r="D1158" s="1" t="s">
        <v>96</v>
      </c>
    </row>
    <row r="1159" customFormat="false" ht="12.8" hidden="false" customHeight="false" outlineLevel="0" collapsed="false">
      <c r="A1159" s="1" t="s">
        <v>3324</v>
      </c>
      <c r="B1159" s="1" t="s">
        <v>3325</v>
      </c>
      <c r="C1159" s="1" t="s">
        <v>3326</v>
      </c>
      <c r="D1159" s="1" t="s">
        <v>85</v>
      </c>
    </row>
    <row r="1160" customFormat="false" ht="12.8" hidden="false" customHeight="false" outlineLevel="0" collapsed="false">
      <c r="A1160" s="1" t="s">
        <v>3327</v>
      </c>
      <c r="B1160" s="1" t="s">
        <v>3328</v>
      </c>
      <c r="C1160" s="1" t="s">
        <v>188</v>
      </c>
      <c r="D1160" s="1" t="s">
        <v>85</v>
      </c>
    </row>
    <row r="1161" customFormat="false" ht="12.8" hidden="false" customHeight="false" outlineLevel="0" collapsed="false">
      <c r="A1161" s="1" t="s">
        <v>3329</v>
      </c>
      <c r="B1161" s="1" t="s">
        <v>3330</v>
      </c>
      <c r="C1161" s="1" t="s">
        <v>3331</v>
      </c>
      <c r="D1161" s="1" t="s">
        <v>91</v>
      </c>
    </row>
    <row r="1162" customFormat="false" ht="12.8" hidden="false" customHeight="false" outlineLevel="0" collapsed="false">
      <c r="A1162" s="1" t="s">
        <v>3329</v>
      </c>
      <c r="B1162" s="1" t="s">
        <v>3332</v>
      </c>
      <c r="C1162" s="1" t="s">
        <v>3331</v>
      </c>
      <c r="D1162" s="1" t="s">
        <v>91</v>
      </c>
    </row>
    <row r="1163" customFormat="false" ht="12.8" hidden="false" customHeight="false" outlineLevel="0" collapsed="false">
      <c r="A1163" s="1" t="s">
        <v>3329</v>
      </c>
      <c r="B1163" s="1" t="s">
        <v>3333</v>
      </c>
      <c r="C1163" s="1" t="s">
        <v>3331</v>
      </c>
      <c r="D1163" s="1" t="s">
        <v>91</v>
      </c>
    </row>
    <row r="1164" customFormat="false" ht="12.8" hidden="false" customHeight="false" outlineLevel="0" collapsed="false">
      <c r="A1164" s="1" t="s">
        <v>3329</v>
      </c>
      <c r="B1164" s="1" t="s">
        <v>3334</v>
      </c>
      <c r="C1164" s="1" t="s">
        <v>3335</v>
      </c>
      <c r="D1164" s="1" t="s">
        <v>85</v>
      </c>
    </row>
    <row r="1165" customFormat="false" ht="12.8" hidden="false" customHeight="false" outlineLevel="0" collapsed="false">
      <c r="A1165" s="1" t="s">
        <v>3329</v>
      </c>
      <c r="B1165" s="1" t="s">
        <v>3336</v>
      </c>
      <c r="C1165" s="1" t="s">
        <v>3331</v>
      </c>
      <c r="D1165" s="1" t="s">
        <v>91</v>
      </c>
    </row>
    <row r="1166" customFormat="false" ht="12.8" hidden="false" customHeight="false" outlineLevel="0" collapsed="false">
      <c r="A1166" s="1" t="s">
        <v>3329</v>
      </c>
      <c r="B1166" s="1" t="s">
        <v>3337</v>
      </c>
      <c r="C1166" s="1" t="s">
        <v>3335</v>
      </c>
      <c r="D1166" s="1" t="s">
        <v>85</v>
      </c>
    </row>
    <row r="1167" customFormat="false" ht="12.8" hidden="false" customHeight="false" outlineLevel="0" collapsed="false">
      <c r="A1167" s="1" t="s">
        <v>3329</v>
      </c>
      <c r="B1167" s="1" t="s">
        <v>3338</v>
      </c>
      <c r="C1167" s="1" t="s">
        <v>3335</v>
      </c>
      <c r="D1167" s="1" t="s">
        <v>85</v>
      </c>
    </row>
    <row r="1168" customFormat="false" ht="12.8" hidden="false" customHeight="false" outlineLevel="0" collapsed="false">
      <c r="A1168" s="1" t="s">
        <v>3339</v>
      </c>
      <c r="B1168" s="1" t="s">
        <v>3340</v>
      </c>
      <c r="C1168" s="1" t="s">
        <v>3341</v>
      </c>
      <c r="D1168" s="1" t="s">
        <v>85</v>
      </c>
    </row>
    <row r="1169" customFormat="false" ht="12.8" hidden="false" customHeight="false" outlineLevel="0" collapsed="false">
      <c r="A1169" s="1" t="s">
        <v>3342</v>
      </c>
      <c r="B1169" s="1" t="s">
        <v>3343</v>
      </c>
      <c r="C1169" s="1" t="s">
        <v>3344</v>
      </c>
      <c r="D1169" s="1" t="s">
        <v>85</v>
      </c>
    </row>
    <row r="1170" customFormat="false" ht="12.8" hidden="false" customHeight="false" outlineLevel="0" collapsed="false">
      <c r="A1170" s="1" t="s">
        <v>3345</v>
      </c>
      <c r="B1170" s="1" t="s">
        <v>579</v>
      </c>
      <c r="C1170" s="1" t="s">
        <v>580</v>
      </c>
      <c r="D1170" s="1" t="s">
        <v>91</v>
      </c>
    </row>
    <row r="1171" customFormat="false" ht="12.8" hidden="false" customHeight="false" outlineLevel="0" collapsed="false">
      <c r="A1171" s="1" t="s">
        <v>3346</v>
      </c>
      <c r="B1171" s="1" t="s">
        <v>3347</v>
      </c>
      <c r="C1171" s="1" t="s">
        <v>3348</v>
      </c>
      <c r="D1171" s="1" t="s">
        <v>85</v>
      </c>
    </row>
    <row r="1172" customFormat="false" ht="12.8" hidden="false" customHeight="false" outlineLevel="0" collapsed="false">
      <c r="A1172" s="1" t="s">
        <v>3349</v>
      </c>
      <c r="B1172" s="1" t="s">
        <v>3350</v>
      </c>
      <c r="C1172" s="1" t="s">
        <v>3351</v>
      </c>
      <c r="D1172" s="1" t="s">
        <v>96</v>
      </c>
    </row>
    <row r="1173" customFormat="false" ht="12.8" hidden="false" customHeight="false" outlineLevel="0" collapsed="false">
      <c r="A1173" s="1" t="s">
        <v>3352</v>
      </c>
      <c r="B1173" s="1" t="s">
        <v>3353</v>
      </c>
      <c r="C1173" s="1" t="s">
        <v>3354</v>
      </c>
      <c r="D1173" s="1" t="s">
        <v>85</v>
      </c>
    </row>
    <row r="1174" customFormat="false" ht="12.8" hidden="false" customHeight="false" outlineLevel="0" collapsed="false">
      <c r="A1174" s="1" t="s">
        <v>3355</v>
      </c>
      <c r="B1174" s="1" t="s">
        <v>3356</v>
      </c>
      <c r="C1174" s="1" t="s">
        <v>3357</v>
      </c>
      <c r="D1174" s="1" t="s">
        <v>110</v>
      </c>
    </row>
    <row r="1175" customFormat="false" ht="12.8" hidden="false" customHeight="false" outlineLevel="0" collapsed="false">
      <c r="A1175" s="1" t="s">
        <v>3358</v>
      </c>
      <c r="B1175" s="1" t="s">
        <v>3359</v>
      </c>
      <c r="C1175" s="1" t="s">
        <v>3360</v>
      </c>
      <c r="D1175" s="1" t="s">
        <v>3361</v>
      </c>
    </row>
    <row r="1176" customFormat="false" ht="12.8" hidden="false" customHeight="false" outlineLevel="0" collapsed="false">
      <c r="A1176" s="1" t="s">
        <v>3362</v>
      </c>
      <c r="B1176" s="1" t="s">
        <v>3363</v>
      </c>
      <c r="C1176" s="1" t="s">
        <v>3364</v>
      </c>
      <c r="D1176" s="1" t="s">
        <v>938</v>
      </c>
    </row>
    <row r="1177" customFormat="false" ht="12.8" hidden="false" customHeight="false" outlineLevel="0" collapsed="false">
      <c r="A1177" s="1" t="s">
        <v>3365</v>
      </c>
      <c r="B1177" s="1" t="s">
        <v>3366</v>
      </c>
      <c r="C1177" s="1" t="s">
        <v>3367</v>
      </c>
      <c r="D1177" s="1" t="s">
        <v>96</v>
      </c>
    </row>
    <row r="1178" customFormat="false" ht="12.8" hidden="false" customHeight="false" outlineLevel="0" collapsed="false">
      <c r="A1178" s="1" t="s">
        <v>3368</v>
      </c>
      <c r="B1178" s="1" t="s">
        <v>3369</v>
      </c>
      <c r="C1178" s="1" t="s">
        <v>3370</v>
      </c>
      <c r="D1178" s="1" t="s">
        <v>85</v>
      </c>
    </row>
    <row r="1179" customFormat="false" ht="12.8" hidden="false" customHeight="false" outlineLevel="0" collapsed="false">
      <c r="A1179" s="1" t="s">
        <v>3371</v>
      </c>
      <c r="B1179" s="1" t="s">
        <v>3372</v>
      </c>
      <c r="C1179" s="1" t="s">
        <v>3373</v>
      </c>
      <c r="D1179" s="1" t="s">
        <v>85</v>
      </c>
    </row>
    <row r="1180" customFormat="false" ht="12.8" hidden="false" customHeight="false" outlineLevel="0" collapsed="false">
      <c r="A1180" s="1" t="s">
        <v>3374</v>
      </c>
      <c r="B1180" s="1" t="s">
        <v>252</v>
      </c>
      <c r="C1180" s="1" t="s">
        <v>253</v>
      </c>
      <c r="D1180" s="1" t="s">
        <v>85</v>
      </c>
    </row>
    <row r="1181" customFormat="false" ht="12.8" hidden="false" customHeight="false" outlineLevel="0" collapsed="false">
      <c r="A1181" s="1" t="s">
        <v>3374</v>
      </c>
      <c r="B1181" s="1" t="s">
        <v>3375</v>
      </c>
      <c r="C1181" s="1" t="s">
        <v>1742</v>
      </c>
      <c r="D1181" s="1" t="s">
        <v>91</v>
      </c>
    </row>
    <row r="1182" customFormat="false" ht="12.8" hidden="false" customHeight="false" outlineLevel="0" collapsed="false">
      <c r="A1182" s="1" t="s">
        <v>3376</v>
      </c>
      <c r="B1182" s="1" t="s">
        <v>3377</v>
      </c>
      <c r="C1182" s="1" t="s">
        <v>3378</v>
      </c>
      <c r="D1182" s="1" t="s">
        <v>3379</v>
      </c>
    </row>
    <row r="1183" customFormat="false" ht="12.8" hidden="false" customHeight="false" outlineLevel="0" collapsed="false">
      <c r="A1183" s="1" t="s">
        <v>3380</v>
      </c>
      <c r="B1183" s="1" t="s">
        <v>3381</v>
      </c>
      <c r="C1183" s="1" t="s">
        <v>3382</v>
      </c>
      <c r="D1183" s="1" t="s">
        <v>3383</v>
      </c>
    </row>
    <row r="1184" customFormat="false" ht="12.8" hidden="false" customHeight="false" outlineLevel="0" collapsed="false">
      <c r="A1184" s="1" t="s">
        <v>3384</v>
      </c>
      <c r="B1184" s="1" t="s">
        <v>3385</v>
      </c>
      <c r="C1184" s="1" t="s">
        <v>3386</v>
      </c>
      <c r="D1184" s="1" t="s">
        <v>85</v>
      </c>
    </row>
    <row r="1185" customFormat="false" ht="12.8" hidden="false" customHeight="false" outlineLevel="0" collapsed="false">
      <c r="A1185" s="1" t="s">
        <v>3387</v>
      </c>
      <c r="B1185" s="1" t="s">
        <v>3388</v>
      </c>
      <c r="C1185" s="1" t="s">
        <v>3389</v>
      </c>
      <c r="D1185" s="1" t="s">
        <v>85</v>
      </c>
    </row>
    <row r="1186" customFormat="false" ht="12.8" hidden="false" customHeight="false" outlineLevel="0" collapsed="false">
      <c r="A1186" s="1" t="s">
        <v>3390</v>
      </c>
      <c r="B1186" s="1" t="s">
        <v>3391</v>
      </c>
      <c r="C1186" s="1" t="s">
        <v>3392</v>
      </c>
      <c r="D1186" s="1" t="s">
        <v>213</v>
      </c>
    </row>
    <row r="1187" customFormat="false" ht="12.8" hidden="false" customHeight="false" outlineLevel="0" collapsed="false">
      <c r="A1187" s="1" t="s">
        <v>3393</v>
      </c>
      <c r="B1187" s="1" t="s">
        <v>117</v>
      </c>
      <c r="C1187" s="1" t="s">
        <v>118</v>
      </c>
      <c r="D1187" s="1" t="s">
        <v>96</v>
      </c>
    </row>
    <row r="1188" customFormat="false" ht="12.8" hidden="false" customHeight="false" outlineLevel="0" collapsed="false">
      <c r="A1188" s="1" t="s">
        <v>3394</v>
      </c>
      <c r="B1188" s="1" t="s">
        <v>3395</v>
      </c>
      <c r="C1188" s="1" t="s">
        <v>121</v>
      </c>
      <c r="D1188" s="1" t="s">
        <v>91</v>
      </c>
    </row>
    <row r="1189" customFormat="false" ht="12.8" hidden="false" customHeight="false" outlineLevel="0" collapsed="false">
      <c r="A1189" s="1" t="s">
        <v>3396</v>
      </c>
      <c r="B1189" s="1" t="s">
        <v>3397</v>
      </c>
      <c r="C1189" s="1" t="s">
        <v>121</v>
      </c>
      <c r="D1189" s="1" t="s">
        <v>91</v>
      </c>
    </row>
    <row r="1190" customFormat="false" ht="12.8" hidden="false" customHeight="false" outlineLevel="0" collapsed="false">
      <c r="A1190" s="1" t="s">
        <v>3398</v>
      </c>
      <c r="B1190" s="1" t="s">
        <v>3399</v>
      </c>
      <c r="C1190" s="1" t="s">
        <v>188</v>
      </c>
      <c r="D1190" s="1" t="s">
        <v>85</v>
      </c>
    </row>
    <row r="1191" customFormat="false" ht="12.8" hidden="false" customHeight="false" outlineLevel="0" collapsed="false">
      <c r="A1191" s="1" t="s">
        <v>3400</v>
      </c>
      <c r="B1191" s="1" t="s">
        <v>3401</v>
      </c>
      <c r="C1191" s="1" t="s">
        <v>3402</v>
      </c>
      <c r="D1191" s="1" t="s">
        <v>512</v>
      </c>
    </row>
    <row r="1192" customFormat="false" ht="12.8" hidden="false" customHeight="false" outlineLevel="0" collapsed="false">
      <c r="A1192" s="1" t="s">
        <v>3403</v>
      </c>
      <c r="B1192" s="1" t="s">
        <v>3404</v>
      </c>
      <c r="C1192" s="1" t="s">
        <v>3405</v>
      </c>
      <c r="D1192" s="1" t="s">
        <v>91</v>
      </c>
    </row>
    <row r="1193" customFormat="false" ht="12.8" hidden="false" customHeight="false" outlineLevel="0" collapsed="false">
      <c r="A1193" s="1" t="s">
        <v>3406</v>
      </c>
      <c r="B1193" s="1" t="s">
        <v>3407</v>
      </c>
      <c r="C1193" s="1" t="s">
        <v>3408</v>
      </c>
      <c r="D1193" s="1" t="s">
        <v>91</v>
      </c>
    </row>
    <row r="1194" customFormat="false" ht="12.8" hidden="false" customHeight="false" outlineLevel="0" collapsed="false">
      <c r="A1194" s="1" t="s">
        <v>3409</v>
      </c>
      <c r="B1194" s="1" t="s">
        <v>3410</v>
      </c>
      <c r="C1194" s="1" t="s">
        <v>121</v>
      </c>
      <c r="D1194" s="1" t="s">
        <v>91</v>
      </c>
    </row>
    <row r="1195" customFormat="false" ht="12.8" hidden="false" customHeight="false" outlineLevel="0" collapsed="false">
      <c r="A1195" s="1" t="s">
        <v>3411</v>
      </c>
      <c r="B1195" s="1" t="s">
        <v>3412</v>
      </c>
      <c r="C1195" s="1" t="s">
        <v>609</v>
      </c>
      <c r="D1195" s="1" t="s">
        <v>85</v>
      </c>
    </row>
    <row r="1196" customFormat="false" ht="12.8" hidden="false" customHeight="false" outlineLevel="0" collapsed="false">
      <c r="A1196" s="1" t="s">
        <v>3413</v>
      </c>
      <c r="B1196" s="1" t="s">
        <v>3414</v>
      </c>
      <c r="C1196" s="1" t="s">
        <v>618</v>
      </c>
      <c r="D1196" s="1" t="s">
        <v>91</v>
      </c>
    </row>
    <row r="1197" customFormat="false" ht="12.8" hidden="false" customHeight="false" outlineLevel="0" collapsed="false">
      <c r="A1197" s="1" t="s">
        <v>3415</v>
      </c>
      <c r="B1197" s="1" t="s">
        <v>3416</v>
      </c>
      <c r="C1197" s="1" t="s">
        <v>3417</v>
      </c>
      <c r="D1197" s="1" t="s">
        <v>2530</v>
      </c>
    </row>
    <row r="1198" customFormat="false" ht="12.8" hidden="false" customHeight="false" outlineLevel="0" collapsed="false">
      <c r="A1198" s="1" t="s">
        <v>3418</v>
      </c>
      <c r="B1198" s="1" t="s">
        <v>3283</v>
      </c>
      <c r="C1198" s="1" t="s">
        <v>121</v>
      </c>
      <c r="D1198" s="1" t="s">
        <v>91</v>
      </c>
    </row>
    <row r="1199" customFormat="false" ht="12.8" hidden="false" customHeight="false" outlineLevel="0" collapsed="false">
      <c r="A1199" s="1" t="s">
        <v>3419</v>
      </c>
      <c r="B1199" s="1" t="s">
        <v>3420</v>
      </c>
      <c r="C1199" s="1" t="s">
        <v>3421</v>
      </c>
      <c r="D1199" s="1" t="s">
        <v>91</v>
      </c>
    </row>
    <row r="1200" customFormat="false" ht="12.8" hidden="false" customHeight="false" outlineLevel="0" collapsed="false">
      <c r="A1200" s="1" t="s">
        <v>3422</v>
      </c>
      <c r="B1200" s="1" t="s">
        <v>3423</v>
      </c>
      <c r="C1200" s="1" t="s">
        <v>1398</v>
      </c>
      <c r="D1200" s="1" t="s">
        <v>96</v>
      </c>
    </row>
    <row r="1201" customFormat="false" ht="12.8" hidden="false" customHeight="false" outlineLevel="0" collapsed="false">
      <c r="A1201" s="1" t="s">
        <v>3424</v>
      </c>
      <c r="B1201" s="1" t="s">
        <v>3425</v>
      </c>
      <c r="C1201" s="1" t="s">
        <v>3426</v>
      </c>
      <c r="D1201" s="1" t="s">
        <v>85</v>
      </c>
    </row>
    <row r="1202" customFormat="false" ht="12.8" hidden="false" customHeight="false" outlineLevel="0" collapsed="false">
      <c r="A1202" s="1" t="s">
        <v>3427</v>
      </c>
      <c r="B1202" s="1" t="s">
        <v>2054</v>
      </c>
      <c r="C1202" s="1" t="s">
        <v>2055</v>
      </c>
      <c r="D1202" s="1" t="s">
        <v>96</v>
      </c>
    </row>
    <row r="1203" customFormat="false" ht="12.8" hidden="false" customHeight="false" outlineLevel="0" collapsed="false">
      <c r="A1203" s="1" t="s">
        <v>3428</v>
      </c>
      <c r="B1203" s="1" t="s">
        <v>3429</v>
      </c>
      <c r="C1203" s="1" t="s">
        <v>121</v>
      </c>
      <c r="D1203" s="1" t="s">
        <v>91</v>
      </c>
    </row>
    <row r="1204" customFormat="false" ht="12.8" hidden="false" customHeight="false" outlineLevel="0" collapsed="false">
      <c r="A1204" s="1" t="s">
        <v>3430</v>
      </c>
      <c r="B1204" s="1" t="s">
        <v>3431</v>
      </c>
      <c r="C1204" s="1" t="s">
        <v>121</v>
      </c>
      <c r="D1204" s="1" t="s">
        <v>91</v>
      </c>
    </row>
    <row r="1205" customFormat="false" ht="12.8" hidden="false" customHeight="false" outlineLevel="0" collapsed="false">
      <c r="A1205" s="1" t="s">
        <v>3432</v>
      </c>
      <c r="B1205" s="1" t="s">
        <v>3433</v>
      </c>
      <c r="C1205" s="1" t="s">
        <v>618</v>
      </c>
      <c r="D1205" s="1" t="s">
        <v>91</v>
      </c>
    </row>
    <row r="1206" customFormat="false" ht="12.8" hidden="false" customHeight="false" outlineLevel="0" collapsed="false">
      <c r="A1206" s="1" t="s">
        <v>3434</v>
      </c>
      <c r="B1206" s="1" t="s">
        <v>3435</v>
      </c>
      <c r="C1206" s="1" t="s">
        <v>1945</v>
      </c>
      <c r="D1206" s="1" t="s">
        <v>91</v>
      </c>
    </row>
    <row r="1207" customFormat="false" ht="12.8" hidden="false" customHeight="false" outlineLevel="0" collapsed="false">
      <c r="A1207" s="1" t="s">
        <v>3436</v>
      </c>
      <c r="B1207" s="1" t="s">
        <v>3437</v>
      </c>
      <c r="C1207" s="1" t="s">
        <v>3438</v>
      </c>
      <c r="D1207" s="1" t="s">
        <v>91</v>
      </c>
    </row>
    <row r="1208" customFormat="false" ht="12.8" hidden="false" customHeight="false" outlineLevel="0" collapsed="false">
      <c r="A1208" s="1" t="s">
        <v>3439</v>
      </c>
      <c r="B1208" s="1" t="s">
        <v>3440</v>
      </c>
      <c r="C1208" s="1" t="s">
        <v>3441</v>
      </c>
      <c r="D1208" s="1" t="s">
        <v>91</v>
      </c>
    </row>
    <row r="1209" customFormat="false" ht="12.8" hidden="false" customHeight="false" outlineLevel="0" collapsed="false">
      <c r="A1209" s="1" t="s">
        <v>3442</v>
      </c>
      <c r="B1209" s="1" t="s">
        <v>3443</v>
      </c>
      <c r="C1209" s="1" t="s">
        <v>768</v>
      </c>
      <c r="D1209" s="1" t="s">
        <v>104</v>
      </c>
    </row>
    <row r="1210" customFormat="false" ht="12.8" hidden="false" customHeight="false" outlineLevel="0" collapsed="false">
      <c r="A1210" s="1" t="s">
        <v>3444</v>
      </c>
      <c r="B1210" s="1" t="s">
        <v>3445</v>
      </c>
      <c r="C1210" s="1" t="s">
        <v>3446</v>
      </c>
      <c r="D1210" s="1" t="s">
        <v>85</v>
      </c>
    </row>
    <row r="1211" customFormat="false" ht="12.8" hidden="false" customHeight="false" outlineLevel="0" collapsed="false">
      <c r="A1211" s="1" t="s">
        <v>3447</v>
      </c>
      <c r="B1211" s="1" t="s">
        <v>3448</v>
      </c>
      <c r="C1211" s="1" t="s">
        <v>188</v>
      </c>
      <c r="D1211" s="1" t="s">
        <v>85</v>
      </c>
    </row>
    <row r="1212" customFormat="false" ht="12.8" hidden="false" customHeight="false" outlineLevel="0" collapsed="false">
      <c r="A1212" s="1" t="s">
        <v>3449</v>
      </c>
      <c r="B1212" s="1" t="s">
        <v>3450</v>
      </c>
      <c r="C1212" s="1" t="s">
        <v>121</v>
      </c>
      <c r="D1212" s="1" t="s">
        <v>91</v>
      </c>
    </row>
    <row r="1213" customFormat="false" ht="12.8" hidden="false" customHeight="false" outlineLevel="0" collapsed="false">
      <c r="A1213" s="1" t="s">
        <v>3451</v>
      </c>
      <c r="B1213" s="1" t="s">
        <v>3452</v>
      </c>
      <c r="C1213" s="1" t="s">
        <v>3453</v>
      </c>
      <c r="D1213" s="1" t="s">
        <v>91</v>
      </c>
    </row>
    <row r="1214" customFormat="false" ht="12.8" hidden="false" customHeight="false" outlineLevel="0" collapsed="false">
      <c r="A1214" s="1" t="s">
        <v>3454</v>
      </c>
      <c r="B1214" s="1" t="s">
        <v>3455</v>
      </c>
      <c r="C1214" s="1" t="s">
        <v>121</v>
      </c>
      <c r="D1214" s="1" t="s">
        <v>91</v>
      </c>
    </row>
    <row r="1215" customFormat="false" ht="12.8" hidden="false" customHeight="false" outlineLevel="0" collapsed="false">
      <c r="A1215" s="1" t="s">
        <v>3456</v>
      </c>
      <c r="B1215" s="1" t="s">
        <v>3457</v>
      </c>
      <c r="C1215" s="1" t="s">
        <v>121</v>
      </c>
      <c r="D1215" s="1" t="s">
        <v>91</v>
      </c>
    </row>
    <row r="1216" customFormat="false" ht="12.8" hidden="false" customHeight="false" outlineLevel="0" collapsed="false">
      <c r="A1216" s="1" t="s">
        <v>3458</v>
      </c>
      <c r="B1216" s="1" t="s">
        <v>3459</v>
      </c>
      <c r="C1216" s="1" t="s">
        <v>121</v>
      </c>
      <c r="D1216" s="1" t="s">
        <v>91</v>
      </c>
    </row>
    <row r="1217" customFormat="false" ht="12.8" hidden="false" customHeight="false" outlineLevel="0" collapsed="false">
      <c r="A1217" s="1" t="s">
        <v>119</v>
      </c>
      <c r="B1217" s="1" t="s">
        <v>120</v>
      </c>
      <c r="C1217" s="1" t="s">
        <v>121</v>
      </c>
      <c r="D1217" s="1" t="s">
        <v>91</v>
      </c>
    </row>
    <row r="1218" customFormat="false" ht="12.8" hidden="false" customHeight="false" outlineLevel="0" collapsed="false">
      <c r="A1218" s="1" t="s">
        <v>3460</v>
      </c>
      <c r="B1218" s="1" t="s">
        <v>3461</v>
      </c>
      <c r="C1218" s="1" t="s">
        <v>3462</v>
      </c>
      <c r="D1218" s="1" t="s">
        <v>91</v>
      </c>
    </row>
    <row r="1219" customFormat="false" ht="12.8" hidden="false" customHeight="false" outlineLevel="0" collapsed="false">
      <c r="A1219" s="1" t="s">
        <v>3463</v>
      </c>
      <c r="B1219" s="1" t="s">
        <v>3464</v>
      </c>
      <c r="C1219" s="1" t="s">
        <v>3465</v>
      </c>
      <c r="D1219" s="1" t="s">
        <v>91</v>
      </c>
    </row>
    <row r="1220" customFormat="false" ht="12.8" hidden="false" customHeight="false" outlineLevel="0" collapsed="false">
      <c r="A1220" s="1" t="s">
        <v>3466</v>
      </c>
      <c r="B1220" s="1" t="s">
        <v>3467</v>
      </c>
      <c r="C1220" s="1" t="s">
        <v>3468</v>
      </c>
      <c r="D1220" s="1" t="s">
        <v>91</v>
      </c>
    </row>
    <row r="1221" customFormat="false" ht="12.8" hidden="false" customHeight="false" outlineLevel="0" collapsed="false">
      <c r="A1221" s="1" t="s">
        <v>3469</v>
      </c>
      <c r="B1221" s="1" t="s">
        <v>3470</v>
      </c>
      <c r="C1221" s="1" t="s">
        <v>3471</v>
      </c>
      <c r="D1221" s="1" t="s">
        <v>96</v>
      </c>
    </row>
    <row r="1222" customFormat="false" ht="12.8" hidden="false" customHeight="false" outlineLevel="0" collapsed="false">
      <c r="A1222" s="1" t="s">
        <v>3472</v>
      </c>
      <c r="B1222" s="1" t="s">
        <v>3473</v>
      </c>
      <c r="C1222" s="1" t="s">
        <v>3474</v>
      </c>
      <c r="D1222" s="1" t="s">
        <v>3475</v>
      </c>
    </row>
    <row r="1223" customFormat="false" ht="12.8" hidden="false" customHeight="false" outlineLevel="0" collapsed="false">
      <c r="A1223" s="1" t="s">
        <v>3476</v>
      </c>
      <c r="B1223" s="1" t="s">
        <v>3477</v>
      </c>
      <c r="C1223" s="1" t="s">
        <v>3478</v>
      </c>
      <c r="D1223" s="1" t="s">
        <v>91</v>
      </c>
    </row>
    <row r="1224" customFormat="false" ht="12.8" hidden="false" customHeight="false" outlineLevel="0" collapsed="false">
      <c r="A1224" s="1" t="s">
        <v>3479</v>
      </c>
      <c r="B1224" s="1" t="s">
        <v>3480</v>
      </c>
      <c r="C1224" s="1" t="s">
        <v>1701</v>
      </c>
      <c r="D1224" s="1" t="s">
        <v>91</v>
      </c>
    </row>
    <row r="1225" customFormat="false" ht="12.8" hidden="false" customHeight="false" outlineLevel="0" collapsed="false">
      <c r="A1225" s="1" t="s">
        <v>3481</v>
      </c>
      <c r="B1225" s="1" t="s">
        <v>3482</v>
      </c>
      <c r="C1225" s="1" t="s">
        <v>3483</v>
      </c>
      <c r="D1225" s="1" t="s">
        <v>96</v>
      </c>
    </row>
    <row r="1226" customFormat="false" ht="12.8" hidden="false" customHeight="false" outlineLevel="0" collapsed="false">
      <c r="A1226" s="1" t="s">
        <v>3484</v>
      </c>
      <c r="B1226" s="1" t="s">
        <v>3485</v>
      </c>
      <c r="C1226" s="1" t="s">
        <v>3486</v>
      </c>
      <c r="D1226" s="1" t="s">
        <v>85</v>
      </c>
    </row>
    <row r="1227" customFormat="false" ht="12.8" hidden="false" customHeight="false" outlineLevel="0" collapsed="false">
      <c r="A1227" s="1" t="s">
        <v>3487</v>
      </c>
      <c r="B1227" s="1" t="s">
        <v>3488</v>
      </c>
      <c r="C1227" s="1" t="s">
        <v>3489</v>
      </c>
      <c r="D1227" s="1" t="s">
        <v>85</v>
      </c>
    </row>
    <row r="1228" customFormat="false" ht="12.8" hidden="false" customHeight="false" outlineLevel="0" collapsed="false">
      <c r="A1228" s="1" t="s">
        <v>3490</v>
      </c>
      <c r="B1228" s="1" t="s">
        <v>3491</v>
      </c>
      <c r="C1228" s="1" t="s">
        <v>3492</v>
      </c>
      <c r="D1228" s="1" t="s">
        <v>144</v>
      </c>
    </row>
    <row r="1229" customFormat="false" ht="12.8" hidden="false" customHeight="false" outlineLevel="0" collapsed="false">
      <c r="A1229" s="1" t="s">
        <v>3493</v>
      </c>
      <c r="B1229" s="1" t="s">
        <v>3494</v>
      </c>
      <c r="C1229" s="1" t="s">
        <v>121</v>
      </c>
      <c r="D1229" s="1" t="s">
        <v>91</v>
      </c>
    </row>
    <row r="1230" customFormat="false" ht="12.8" hidden="false" customHeight="false" outlineLevel="0" collapsed="false">
      <c r="A1230" s="1" t="s">
        <v>3495</v>
      </c>
      <c r="B1230" s="1" t="s">
        <v>3496</v>
      </c>
      <c r="C1230" s="1" t="s">
        <v>121</v>
      </c>
      <c r="D1230" s="1" t="s">
        <v>91</v>
      </c>
    </row>
    <row r="1231" customFormat="false" ht="12.8" hidden="false" customHeight="false" outlineLevel="0" collapsed="false">
      <c r="A1231" s="1" t="s">
        <v>3497</v>
      </c>
      <c r="B1231" s="1" t="s">
        <v>3498</v>
      </c>
      <c r="C1231" s="1" t="s">
        <v>3499</v>
      </c>
      <c r="D1231" s="1" t="s">
        <v>96</v>
      </c>
    </row>
    <row r="1232" customFormat="false" ht="12.8" hidden="false" customHeight="false" outlineLevel="0" collapsed="false">
      <c r="A1232" s="1" t="s">
        <v>3500</v>
      </c>
      <c r="B1232" s="1" t="s">
        <v>3501</v>
      </c>
      <c r="C1232" s="1" t="s">
        <v>2825</v>
      </c>
      <c r="D1232" s="1" t="s">
        <v>91</v>
      </c>
    </row>
    <row r="1233" customFormat="false" ht="12.8" hidden="false" customHeight="false" outlineLevel="0" collapsed="false">
      <c r="A1233" s="1" t="s">
        <v>3502</v>
      </c>
      <c r="B1233" s="1" t="s">
        <v>3503</v>
      </c>
      <c r="C1233" s="1" t="s">
        <v>121</v>
      </c>
      <c r="D1233" s="1" t="s">
        <v>91</v>
      </c>
    </row>
    <row r="1234" customFormat="false" ht="12.8" hidden="false" customHeight="false" outlineLevel="0" collapsed="false">
      <c r="A1234" s="1" t="s">
        <v>3504</v>
      </c>
      <c r="B1234" s="1" t="s">
        <v>3505</v>
      </c>
      <c r="C1234" s="1" t="s">
        <v>3506</v>
      </c>
      <c r="D1234" s="1" t="s">
        <v>91</v>
      </c>
    </row>
    <row r="1235" customFormat="false" ht="12.8" hidden="false" customHeight="false" outlineLevel="0" collapsed="false">
      <c r="A1235" s="1" t="s">
        <v>3507</v>
      </c>
      <c r="B1235" s="1" t="s">
        <v>3508</v>
      </c>
      <c r="C1235" s="1" t="s">
        <v>1834</v>
      </c>
      <c r="D1235" s="1" t="s">
        <v>85</v>
      </c>
    </row>
    <row r="1236" customFormat="false" ht="12.8" hidden="false" customHeight="false" outlineLevel="0" collapsed="false">
      <c r="A1236" s="1" t="s">
        <v>3509</v>
      </c>
      <c r="B1236" s="1" t="s">
        <v>3510</v>
      </c>
      <c r="C1236" s="1" t="s">
        <v>3511</v>
      </c>
      <c r="D1236" s="1" t="s">
        <v>91</v>
      </c>
    </row>
    <row r="1237" customFormat="false" ht="12.8" hidden="false" customHeight="false" outlineLevel="0" collapsed="false">
      <c r="A1237" s="1" t="s">
        <v>3512</v>
      </c>
      <c r="B1237" s="1" t="s">
        <v>3513</v>
      </c>
      <c r="C1237" s="1" t="s">
        <v>188</v>
      </c>
      <c r="D1237" s="1" t="s">
        <v>85</v>
      </c>
    </row>
    <row r="1238" customFormat="false" ht="12.8" hidden="false" customHeight="false" outlineLevel="0" collapsed="false">
      <c r="A1238" s="1" t="s">
        <v>3514</v>
      </c>
      <c r="B1238" s="1" t="s">
        <v>3515</v>
      </c>
      <c r="C1238" s="1" t="s">
        <v>618</v>
      </c>
      <c r="D1238" s="1" t="s">
        <v>91</v>
      </c>
    </row>
    <row r="1239" customFormat="false" ht="12.8" hidden="false" customHeight="false" outlineLevel="0" collapsed="false">
      <c r="A1239" s="1" t="s">
        <v>3516</v>
      </c>
      <c r="B1239" s="1" t="s">
        <v>3517</v>
      </c>
      <c r="C1239" s="1" t="s">
        <v>1502</v>
      </c>
      <c r="D1239" s="1" t="s">
        <v>91</v>
      </c>
    </row>
    <row r="1240" customFormat="false" ht="12.8" hidden="false" customHeight="false" outlineLevel="0" collapsed="false">
      <c r="A1240" s="1" t="s">
        <v>3518</v>
      </c>
      <c r="B1240" s="1" t="s">
        <v>3519</v>
      </c>
      <c r="C1240" s="1" t="s">
        <v>372</v>
      </c>
      <c r="D1240" s="1" t="s">
        <v>91</v>
      </c>
    </row>
    <row r="1241" customFormat="false" ht="12.8" hidden="false" customHeight="false" outlineLevel="0" collapsed="false">
      <c r="A1241" s="1" t="s">
        <v>3520</v>
      </c>
      <c r="B1241" s="1" t="s">
        <v>3521</v>
      </c>
      <c r="C1241" s="1" t="s">
        <v>1007</v>
      </c>
      <c r="D1241" s="1" t="s">
        <v>91</v>
      </c>
    </row>
    <row r="1242" customFormat="false" ht="12.8" hidden="false" customHeight="false" outlineLevel="0" collapsed="false">
      <c r="A1242" s="1" t="s">
        <v>3522</v>
      </c>
      <c r="B1242" s="1" t="s">
        <v>3307</v>
      </c>
      <c r="C1242" s="1" t="s">
        <v>1007</v>
      </c>
      <c r="D1242" s="1" t="s">
        <v>91</v>
      </c>
    </row>
    <row r="1243" customFormat="false" ht="12.8" hidden="false" customHeight="false" outlineLevel="0" collapsed="false">
      <c r="A1243" s="1" t="s">
        <v>3523</v>
      </c>
      <c r="B1243" s="1" t="s">
        <v>3524</v>
      </c>
      <c r="C1243" s="1" t="s">
        <v>3525</v>
      </c>
      <c r="D1243" s="1" t="s">
        <v>938</v>
      </c>
    </row>
    <row r="1244" customFormat="false" ht="12.8" hidden="false" customHeight="false" outlineLevel="0" collapsed="false">
      <c r="A1244" s="1" t="s">
        <v>3526</v>
      </c>
      <c r="B1244" s="1" t="s">
        <v>3527</v>
      </c>
      <c r="C1244" s="1" t="s">
        <v>3528</v>
      </c>
      <c r="D1244" s="1" t="s">
        <v>938</v>
      </c>
    </row>
    <row r="1245" customFormat="false" ht="12.8" hidden="false" customHeight="false" outlineLevel="0" collapsed="false">
      <c r="A1245" s="1" t="s">
        <v>3529</v>
      </c>
      <c r="B1245" s="1" t="s">
        <v>3530</v>
      </c>
      <c r="C1245" s="1" t="s">
        <v>3531</v>
      </c>
      <c r="D1245" s="1" t="s">
        <v>91</v>
      </c>
    </row>
    <row r="1246" customFormat="false" ht="12.8" hidden="false" customHeight="false" outlineLevel="0" collapsed="false">
      <c r="A1246" s="1" t="s">
        <v>3532</v>
      </c>
      <c r="B1246" s="1" t="s">
        <v>3533</v>
      </c>
      <c r="C1246" s="1" t="s">
        <v>1157</v>
      </c>
      <c r="D1246" s="1" t="s">
        <v>96</v>
      </c>
    </row>
    <row r="1247" customFormat="false" ht="12.8" hidden="false" customHeight="false" outlineLevel="0" collapsed="false">
      <c r="A1247" s="1" t="s">
        <v>3534</v>
      </c>
      <c r="B1247" s="1" t="s">
        <v>3535</v>
      </c>
      <c r="C1247" s="1" t="s">
        <v>3536</v>
      </c>
      <c r="D1247" s="1" t="s">
        <v>85</v>
      </c>
    </row>
    <row r="1248" customFormat="false" ht="12.8" hidden="false" customHeight="false" outlineLevel="0" collapsed="false">
      <c r="A1248" s="1" t="s">
        <v>3537</v>
      </c>
      <c r="B1248" s="1" t="s">
        <v>3538</v>
      </c>
      <c r="C1248" s="1" t="s">
        <v>121</v>
      </c>
      <c r="D1248" s="1" t="s">
        <v>91</v>
      </c>
    </row>
    <row r="1249" customFormat="false" ht="12.8" hidden="false" customHeight="false" outlineLevel="0" collapsed="false">
      <c r="A1249" s="1" t="s">
        <v>3539</v>
      </c>
      <c r="B1249" s="1" t="s">
        <v>3540</v>
      </c>
      <c r="C1249" s="1" t="s">
        <v>121</v>
      </c>
      <c r="D1249" s="1" t="s">
        <v>91</v>
      </c>
    </row>
    <row r="1250" customFormat="false" ht="12.8" hidden="false" customHeight="false" outlineLevel="0" collapsed="false">
      <c r="A1250" s="1" t="s">
        <v>3541</v>
      </c>
      <c r="B1250" s="1" t="s">
        <v>3542</v>
      </c>
      <c r="C1250" s="1" t="s">
        <v>3543</v>
      </c>
      <c r="D1250" s="1" t="s">
        <v>149</v>
      </c>
    </row>
    <row r="1251" customFormat="false" ht="12.8" hidden="false" customHeight="false" outlineLevel="0" collapsed="false">
      <c r="A1251" s="1" t="s">
        <v>3544</v>
      </c>
      <c r="B1251" s="1" t="s">
        <v>3545</v>
      </c>
      <c r="C1251" s="1" t="s">
        <v>3546</v>
      </c>
      <c r="D1251" s="1" t="s">
        <v>91</v>
      </c>
    </row>
    <row r="1252" customFormat="false" ht="12.8" hidden="false" customHeight="false" outlineLevel="0" collapsed="false">
      <c r="A1252" s="1" t="s">
        <v>3547</v>
      </c>
      <c r="B1252" s="1" t="s">
        <v>3548</v>
      </c>
      <c r="C1252" s="1" t="s">
        <v>3549</v>
      </c>
      <c r="D1252" s="1" t="s">
        <v>96</v>
      </c>
    </row>
    <row r="1253" customFormat="false" ht="12.8" hidden="false" customHeight="false" outlineLevel="0" collapsed="false">
      <c r="A1253" s="1" t="s">
        <v>3547</v>
      </c>
      <c r="B1253" s="1" t="s">
        <v>3550</v>
      </c>
      <c r="C1253" s="1" t="s">
        <v>3549</v>
      </c>
      <c r="D1253" s="1" t="s">
        <v>96</v>
      </c>
    </row>
    <row r="1254" customFormat="false" ht="12.8" hidden="false" customHeight="false" outlineLevel="0" collapsed="false">
      <c r="A1254" s="1" t="s">
        <v>3551</v>
      </c>
      <c r="B1254" s="1" t="s">
        <v>3552</v>
      </c>
      <c r="C1254" s="1" t="s">
        <v>3553</v>
      </c>
      <c r="D1254" s="1" t="s">
        <v>91</v>
      </c>
    </row>
    <row r="1255" customFormat="false" ht="12.8" hidden="false" customHeight="false" outlineLevel="0" collapsed="false">
      <c r="A1255" s="1" t="s">
        <v>3554</v>
      </c>
      <c r="B1255" s="1" t="s">
        <v>3555</v>
      </c>
      <c r="C1255" s="1" t="s">
        <v>2707</v>
      </c>
      <c r="D1255" s="1" t="s">
        <v>91</v>
      </c>
    </row>
    <row r="1256" customFormat="false" ht="12.8" hidden="false" customHeight="false" outlineLevel="0" collapsed="false">
      <c r="A1256" s="1" t="s">
        <v>3556</v>
      </c>
      <c r="B1256" s="1" t="s">
        <v>3557</v>
      </c>
      <c r="C1256" s="1" t="s">
        <v>121</v>
      </c>
      <c r="D1256" s="1" t="s">
        <v>91</v>
      </c>
    </row>
    <row r="1257" customFormat="false" ht="12.8" hidden="false" customHeight="false" outlineLevel="0" collapsed="false">
      <c r="A1257" s="1" t="s">
        <v>3558</v>
      </c>
      <c r="B1257" s="1" t="s">
        <v>3559</v>
      </c>
      <c r="C1257" s="1" t="s">
        <v>121</v>
      </c>
      <c r="D1257" s="1" t="s">
        <v>91</v>
      </c>
    </row>
    <row r="1258" customFormat="false" ht="12.8" hidden="false" customHeight="false" outlineLevel="0" collapsed="false">
      <c r="A1258" s="1" t="s">
        <v>3560</v>
      </c>
      <c r="B1258" s="1" t="s">
        <v>3561</v>
      </c>
      <c r="C1258" s="1" t="s">
        <v>3562</v>
      </c>
      <c r="D1258" s="1" t="s">
        <v>85</v>
      </c>
    </row>
    <row r="1259" customFormat="false" ht="12.8" hidden="false" customHeight="false" outlineLevel="0" collapsed="false">
      <c r="A1259" s="1" t="s">
        <v>3563</v>
      </c>
      <c r="B1259" s="1" t="s">
        <v>3564</v>
      </c>
      <c r="C1259" s="1" t="s">
        <v>3565</v>
      </c>
      <c r="D1259" s="1" t="s">
        <v>91</v>
      </c>
    </row>
    <row r="1260" customFormat="false" ht="12.8" hidden="false" customHeight="false" outlineLevel="0" collapsed="false">
      <c r="A1260" s="1" t="s">
        <v>3566</v>
      </c>
      <c r="B1260" s="1" t="s">
        <v>3567</v>
      </c>
      <c r="C1260" s="1" t="s">
        <v>188</v>
      </c>
      <c r="D1260" s="1" t="s">
        <v>85</v>
      </c>
    </row>
    <row r="1261" customFormat="false" ht="12.8" hidden="false" customHeight="false" outlineLevel="0" collapsed="false">
      <c r="A1261" s="1" t="s">
        <v>3568</v>
      </c>
      <c r="B1261" s="1" t="s">
        <v>3569</v>
      </c>
      <c r="C1261" s="1" t="s">
        <v>188</v>
      </c>
      <c r="D1261" s="1" t="s">
        <v>85</v>
      </c>
    </row>
    <row r="1262" customFormat="false" ht="12.8" hidden="false" customHeight="false" outlineLevel="0" collapsed="false">
      <c r="A1262" s="1" t="s">
        <v>3570</v>
      </c>
      <c r="B1262" s="1" t="s">
        <v>3571</v>
      </c>
      <c r="C1262" s="1" t="s">
        <v>2698</v>
      </c>
      <c r="D1262" s="1" t="s">
        <v>85</v>
      </c>
    </row>
    <row r="1263" customFormat="false" ht="12.8" hidden="false" customHeight="false" outlineLevel="0" collapsed="false">
      <c r="A1263" s="1" t="s">
        <v>3572</v>
      </c>
      <c r="B1263" s="1" t="s">
        <v>3573</v>
      </c>
      <c r="C1263" s="1" t="s">
        <v>3574</v>
      </c>
      <c r="D1263" s="1" t="s">
        <v>91</v>
      </c>
    </row>
    <row r="1264" customFormat="false" ht="12.8" hidden="false" customHeight="false" outlineLevel="0" collapsed="false">
      <c r="A1264" s="1" t="s">
        <v>3575</v>
      </c>
      <c r="B1264" s="1" t="s">
        <v>3576</v>
      </c>
      <c r="C1264" s="1" t="s">
        <v>3577</v>
      </c>
      <c r="D1264" s="1" t="s">
        <v>1405</v>
      </c>
    </row>
    <row r="1265" customFormat="false" ht="12.8" hidden="false" customHeight="false" outlineLevel="0" collapsed="false">
      <c r="A1265" s="1" t="s">
        <v>3578</v>
      </c>
      <c r="B1265" s="1" t="s">
        <v>3579</v>
      </c>
      <c r="C1265" s="1" t="s">
        <v>3580</v>
      </c>
      <c r="D1265" s="1" t="s">
        <v>91</v>
      </c>
    </row>
    <row r="1266" customFormat="false" ht="12.8" hidden="false" customHeight="false" outlineLevel="0" collapsed="false">
      <c r="A1266" s="1" t="s">
        <v>3581</v>
      </c>
      <c r="B1266" s="1" t="s">
        <v>3582</v>
      </c>
      <c r="C1266" s="1" t="s">
        <v>3583</v>
      </c>
      <c r="D1266" s="1" t="s">
        <v>96</v>
      </c>
    </row>
    <row r="1267" customFormat="false" ht="12.8" hidden="false" customHeight="false" outlineLevel="0" collapsed="false">
      <c r="A1267" s="1" t="s">
        <v>3584</v>
      </c>
      <c r="B1267" s="1" t="s">
        <v>3585</v>
      </c>
      <c r="C1267" s="1" t="s">
        <v>99</v>
      </c>
      <c r="D1267" s="1" t="s">
        <v>91</v>
      </c>
    </row>
    <row r="1268" customFormat="false" ht="12.8" hidden="false" customHeight="false" outlineLevel="0" collapsed="false">
      <c r="A1268" s="1" t="s">
        <v>3586</v>
      </c>
      <c r="B1268" s="1" t="s">
        <v>3587</v>
      </c>
      <c r="C1268" s="1" t="s">
        <v>121</v>
      </c>
      <c r="D1268" s="1" t="s">
        <v>91</v>
      </c>
    </row>
    <row r="1269" customFormat="false" ht="12.8" hidden="false" customHeight="false" outlineLevel="0" collapsed="false">
      <c r="A1269" s="1" t="s">
        <v>3588</v>
      </c>
      <c r="B1269" s="1" t="s">
        <v>3589</v>
      </c>
      <c r="C1269" s="1" t="s">
        <v>3590</v>
      </c>
      <c r="D1269" s="1" t="s">
        <v>96</v>
      </c>
    </row>
    <row r="1270" customFormat="false" ht="12.8" hidden="false" customHeight="false" outlineLevel="0" collapsed="false">
      <c r="A1270" s="1" t="s">
        <v>3591</v>
      </c>
      <c r="B1270" s="1" t="s">
        <v>3592</v>
      </c>
      <c r="C1270" s="1" t="s">
        <v>121</v>
      </c>
      <c r="D1270" s="1" t="s">
        <v>91</v>
      </c>
    </row>
    <row r="1271" customFormat="false" ht="12.8" hidden="false" customHeight="false" outlineLevel="0" collapsed="false">
      <c r="A1271" s="1" t="s">
        <v>3593</v>
      </c>
      <c r="B1271" s="1" t="s">
        <v>3594</v>
      </c>
      <c r="C1271" s="1" t="s">
        <v>121</v>
      </c>
      <c r="D1271" s="1" t="s">
        <v>91</v>
      </c>
    </row>
    <row r="1272" customFormat="false" ht="12.8" hidden="false" customHeight="false" outlineLevel="0" collapsed="false">
      <c r="A1272" s="1" t="s">
        <v>3595</v>
      </c>
      <c r="B1272" s="1" t="s">
        <v>3596</v>
      </c>
      <c r="C1272" s="1" t="s">
        <v>188</v>
      </c>
      <c r="D1272" s="1" t="s">
        <v>85</v>
      </c>
    </row>
    <row r="1273" customFormat="false" ht="12.8" hidden="false" customHeight="false" outlineLevel="0" collapsed="false">
      <c r="A1273" s="1" t="s">
        <v>3597</v>
      </c>
      <c r="B1273" s="1" t="s">
        <v>3598</v>
      </c>
      <c r="C1273" s="1" t="s">
        <v>3599</v>
      </c>
      <c r="D1273" s="1" t="s">
        <v>91</v>
      </c>
    </row>
    <row r="1274" customFormat="false" ht="12.8" hidden="false" customHeight="false" outlineLevel="0" collapsed="false">
      <c r="A1274" s="1" t="s">
        <v>3600</v>
      </c>
      <c r="B1274" s="1" t="s">
        <v>3601</v>
      </c>
      <c r="C1274" s="1" t="s">
        <v>3602</v>
      </c>
      <c r="D1274" s="1" t="s">
        <v>91</v>
      </c>
    </row>
    <row r="1275" customFormat="false" ht="12.8" hidden="false" customHeight="false" outlineLevel="0" collapsed="false">
      <c r="A1275" s="1" t="s">
        <v>3603</v>
      </c>
      <c r="B1275" s="1" t="s">
        <v>3604</v>
      </c>
      <c r="C1275" s="1" t="s">
        <v>3605</v>
      </c>
      <c r="D1275" s="1" t="s">
        <v>91</v>
      </c>
    </row>
    <row r="1276" customFormat="false" ht="12.8" hidden="false" customHeight="false" outlineLevel="0" collapsed="false">
      <c r="A1276" s="1" t="s">
        <v>3606</v>
      </c>
      <c r="B1276" s="1" t="s">
        <v>3607</v>
      </c>
      <c r="C1276" s="1" t="s">
        <v>3608</v>
      </c>
      <c r="D1276" s="1" t="s">
        <v>2530</v>
      </c>
    </row>
    <row r="1277" customFormat="false" ht="12.8" hidden="false" customHeight="false" outlineLevel="0" collapsed="false">
      <c r="A1277" s="1" t="s">
        <v>3609</v>
      </c>
      <c r="B1277" s="1" t="s">
        <v>3610</v>
      </c>
      <c r="C1277" s="1" t="s">
        <v>3611</v>
      </c>
      <c r="D1277" s="1" t="s">
        <v>85</v>
      </c>
    </row>
    <row r="1278" customFormat="false" ht="12.8" hidden="false" customHeight="false" outlineLevel="0" collapsed="false">
      <c r="A1278" s="1" t="s">
        <v>3612</v>
      </c>
      <c r="B1278" s="1" t="s">
        <v>3613</v>
      </c>
      <c r="C1278" s="1" t="s">
        <v>2497</v>
      </c>
      <c r="D1278" s="1" t="s">
        <v>91</v>
      </c>
    </row>
    <row r="1279" customFormat="false" ht="12.8" hidden="false" customHeight="false" outlineLevel="0" collapsed="false">
      <c r="A1279" s="1" t="s">
        <v>3614</v>
      </c>
      <c r="B1279" s="1" t="s">
        <v>3615</v>
      </c>
      <c r="C1279" s="1" t="s">
        <v>3616</v>
      </c>
      <c r="D1279" s="1" t="s">
        <v>91</v>
      </c>
    </row>
    <row r="1280" customFormat="false" ht="12.8" hidden="false" customHeight="false" outlineLevel="0" collapsed="false">
      <c r="A1280" s="1" t="s">
        <v>3617</v>
      </c>
      <c r="B1280" s="1" t="s">
        <v>3618</v>
      </c>
      <c r="C1280" s="1" t="s">
        <v>3619</v>
      </c>
      <c r="D1280" s="1" t="s">
        <v>91</v>
      </c>
    </row>
    <row r="1281" customFormat="false" ht="12.8" hidden="false" customHeight="false" outlineLevel="0" collapsed="false">
      <c r="A1281" s="1" t="s">
        <v>3620</v>
      </c>
      <c r="B1281" s="1" t="s">
        <v>3621</v>
      </c>
      <c r="C1281" s="1" t="s">
        <v>3622</v>
      </c>
      <c r="D1281" s="1" t="s">
        <v>91</v>
      </c>
    </row>
    <row r="1282" customFormat="false" ht="12.8" hidden="false" customHeight="false" outlineLevel="0" collapsed="false">
      <c r="A1282" s="1" t="s">
        <v>3623</v>
      </c>
      <c r="B1282" s="1" t="s">
        <v>1403</v>
      </c>
      <c r="C1282" s="1" t="s">
        <v>1404</v>
      </c>
      <c r="D1282" s="1" t="s">
        <v>1405</v>
      </c>
    </row>
    <row r="1283" customFormat="false" ht="12.8" hidden="false" customHeight="false" outlineLevel="0" collapsed="false">
      <c r="A1283" s="1" t="s">
        <v>3624</v>
      </c>
      <c r="B1283" s="1" t="s">
        <v>3625</v>
      </c>
      <c r="C1283" s="1" t="s">
        <v>121</v>
      </c>
      <c r="D1283" s="1" t="s">
        <v>91</v>
      </c>
    </row>
    <row r="1284" customFormat="false" ht="12.8" hidden="false" customHeight="false" outlineLevel="0" collapsed="false">
      <c r="A1284" s="1" t="s">
        <v>3626</v>
      </c>
      <c r="B1284" s="1" t="s">
        <v>3627</v>
      </c>
      <c r="C1284" s="1" t="s">
        <v>3628</v>
      </c>
      <c r="D1284" s="1" t="s">
        <v>91</v>
      </c>
    </row>
    <row r="1285" customFormat="false" ht="12.8" hidden="false" customHeight="false" outlineLevel="0" collapsed="false">
      <c r="A1285" s="1" t="s">
        <v>3629</v>
      </c>
      <c r="B1285" s="1" t="s">
        <v>3630</v>
      </c>
      <c r="C1285" s="1" t="s">
        <v>3631</v>
      </c>
      <c r="D1285" s="1" t="s">
        <v>85</v>
      </c>
    </row>
    <row r="1286" customFormat="false" ht="12.8" hidden="false" customHeight="false" outlineLevel="0" collapsed="false">
      <c r="A1286" s="1" t="s">
        <v>3632</v>
      </c>
      <c r="B1286" s="1" t="s">
        <v>3633</v>
      </c>
      <c r="C1286" s="1" t="s">
        <v>3634</v>
      </c>
      <c r="D1286" s="1" t="s">
        <v>91</v>
      </c>
    </row>
    <row r="1287" customFormat="false" ht="12.8" hidden="false" customHeight="false" outlineLevel="0" collapsed="false">
      <c r="A1287" s="1" t="s">
        <v>3635</v>
      </c>
      <c r="B1287" s="1" t="s">
        <v>3636</v>
      </c>
      <c r="C1287" s="1" t="s">
        <v>121</v>
      </c>
      <c r="D1287" s="1" t="s">
        <v>91</v>
      </c>
    </row>
    <row r="1288" customFormat="false" ht="12.8" hidden="false" customHeight="false" outlineLevel="0" collapsed="false">
      <c r="A1288" s="1" t="s">
        <v>3637</v>
      </c>
      <c r="B1288" s="1" t="s">
        <v>3638</v>
      </c>
      <c r="C1288" s="1" t="s">
        <v>3639</v>
      </c>
      <c r="D1288" s="1" t="s">
        <v>104</v>
      </c>
    </row>
    <row r="1289" customFormat="false" ht="12.8" hidden="false" customHeight="false" outlineLevel="0" collapsed="false">
      <c r="A1289" s="1" t="s">
        <v>3640</v>
      </c>
      <c r="B1289" s="1" t="s">
        <v>3641</v>
      </c>
      <c r="C1289" s="1" t="s">
        <v>3642</v>
      </c>
      <c r="D1289" s="1" t="s">
        <v>91</v>
      </c>
    </row>
    <row r="1290" customFormat="false" ht="12.8" hidden="false" customHeight="false" outlineLevel="0" collapsed="false">
      <c r="A1290" s="1" t="s">
        <v>3643</v>
      </c>
      <c r="B1290" s="1" t="s">
        <v>3644</v>
      </c>
      <c r="C1290" s="1" t="s">
        <v>3645</v>
      </c>
      <c r="D1290" s="1" t="s">
        <v>85</v>
      </c>
    </row>
    <row r="1291" customFormat="false" ht="12.8" hidden="false" customHeight="false" outlineLevel="0" collapsed="false">
      <c r="A1291" s="1" t="s">
        <v>3646</v>
      </c>
      <c r="B1291" s="1" t="s">
        <v>3647</v>
      </c>
      <c r="C1291" s="1" t="s">
        <v>121</v>
      </c>
      <c r="D1291" s="1" t="s">
        <v>91</v>
      </c>
    </row>
    <row r="1292" customFormat="false" ht="12.8" hidden="false" customHeight="false" outlineLevel="0" collapsed="false">
      <c r="A1292" s="1" t="s">
        <v>3648</v>
      </c>
      <c r="B1292" s="1" t="s">
        <v>3649</v>
      </c>
      <c r="C1292" s="1" t="s">
        <v>3650</v>
      </c>
      <c r="D1292" s="1" t="s">
        <v>85</v>
      </c>
    </row>
    <row r="1293" customFormat="false" ht="12.8" hidden="false" customHeight="false" outlineLevel="0" collapsed="false">
      <c r="A1293" s="1" t="s">
        <v>3651</v>
      </c>
      <c r="B1293" s="1" t="s">
        <v>3652</v>
      </c>
      <c r="C1293" s="1" t="s">
        <v>3653</v>
      </c>
      <c r="D1293" s="1" t="s">
        <v>91</v>
      </c>
    </row>
    <row r="1294" customFormat="false" ht="12.8" hidden="false" customHeight="false" outlineLevel="0" collapsed="false">
      <c r="A1294" s="1" t="s">
        <v>3654</v>
      </c>
      <c r="B1294" s="1" t="s">
        <v>3655</v>
      </c>
      <c r="C1294" s="1" t="s">
        <v>1235</v>
      </c>
      <c r="D1294" s="1" t="s">
        <v>85</v>
      </c>
    </row>
    <row r="1295" customFormat="false" ht="12.8" hidden="false" customHeight="false" outlineLevel="0" collapsed="false">
      <c r="A1295" s="1" t="s">
        <v>3656</v>
      </c>
      <c r="B1295" s="1" t="s">
        <v>3657</v>
      </c>
      <c r="C1295" s="1" t="s">
        <v>3658</v>
      </c>
      <c r="D1295" s="1" t="s">
        <v>91</v>
      </c>
    </row>
    <row r="1296" customFormat="false" ht="12.8" hidden="false" customHeight="false" outlineLevel="0" collapsed="false">
      <c r="A1296" s="1" t="s">
        <v>3659</v>
      </c>
      <c r="B1296" s="1" t="s">
        <v>3660</v>
      </c>
      <c r="C1296" s="1" t="s">
        <v>3661</v>
      </c>
      <c r="D1296" s="1" t="s">
        <v>85</v>
      </c>
    </row>
    <row r="1297" customFormat="false" ht="12.8" hidden="false" customHeight="false" outlineLevel="0" collapsed="false">
      <c r="A1297" s="1" t="s">
        <v>3662</v>
      </c>
      <c r="B1297" s="1" t="s">
        <v>3663</v>
      </c>
      <c r="C1297" s="1" t="s">
        <v>121</v>
      </c>
      <c r="D1297" s="1" t="s">
        <v>91</v>
      </c>
    </row>
    <row r="1298" customFormat="false" ht="12.8" hidden="false" customHeight="false" outlineLevel="0" collapsed="false">
      <c r="A1298" s="1" t="s">
        <v>3664</v>
      </c>
      <c r="B1298" s="1" t="s">
        <v>3665</v>
      </c>
      <c r="C1298" s="1" t="s">
        <v>121</v>
      </c>
      <c r="D1298" s="1" t="s">
        <v>91</v>
      </c>
    </row>
    <row r="1299" customFormat="false" ht="12.8" hidden="false" customHeight="false" outlineLevel="0" collapsed="false">
      <c r="A1299" s="1" t="s">
        <v>3666</v>
      </c>
      <c r="B1299" s="1" t="s">
        <v>3667</v>
      </c>
      <c r="C1299" s="1" t="s">
        <v>3668</v>
      </c>
      <c r="D1299" s="1" t="s">
        <v>91</v>
      </c>
    </row>
    <row r="1300" customFormat="false" ht="12.8" hidden="false" customHeight="false" outlineLevel="0" collapsed="false">
      <c r="A1300" s="1" t="s">
        <v>3669</v>
      </c>
      <c r="B1300" s="1" t="s">
        <v>3670</v>
      </c>
      <c r="C1300" s="1" t="s">
        <v>3671</v>
      </c>
      <c r="D1300" s="1" t="s">
        <v>91</v>
      </c>
    </row>
    <row r="1301" customFormat="false" ht="12.8" hidden="false" customHeight="false" outlineLevel="0" collapsed="false">
      <c r="A1301" s="1" t="s">
        <v>3672</v>
      </c>
      <c r="B1301" s="1" t="s">
        <v>3673</v>
      </c>
      <c r="C1301" s="1" t="s">
        <v>2622</v>
      </c>
      <c r="D1301" s="1" t="s">
        <v>91</v>
      </c>
    </row>
    <row r="1302" customFormat="false" ht="12.8" hidden="false" customHeight="false" outlineLevel="0" collapsed="false">
      <c r="A1302" s="1" t="s">
        <v>3674</v>
      </c>
      <c r="B1302" s="1" t="s">
        <v>3675</v>
      </c>
      <c r="C1302" s="1" t="s">
        <v>121</v>
      </c>
      <c r="D1302" s="1" t="s">
        <v>91</v>
      </c>
    </row>
    <row r="1303" customFormat="false" ht="12.8" hidden="false" customHeight="false" outlineLevel="0" collapsed="false">
      <c r="A1303" s="1" t="s">
        <v>3676</v>
      </c>
      <c r="B1303" s="1" t="s">
        <v>3677</v>
      </c>
      <c r="C1303" s="1" t="s">
        <v>823</v>
      </c>
      <c r="D1303" s="1" t="s">
        <v>91</v>
      </c>
    </row>
    <row r="1304" customFormat="false" ht="12.8" hidden="false" customHeight="false" outlineLevel="0" collapsed="false">
      <c r="A1304" s="1" t="s">
        <v>3678</v>
      </c>
      <c r="B1304" s="1" t="s">
        <v>3679</v>
      </c>
      <c r="C1304" s="1" t="s">
        <v>3680</v>
      </c>
      <c r="D1304" s="1" t="s">
        <v>91</v>
      </c>
    </row>
    <row r="1305" customFormat="false" ht="12.8" hidden="false" customHeight="false" outlineLevel="0" collapsed="false">
      <c r="A1305" s="1" t="s">
        <v>3681</v>
      </c>
      <c r="B1305" s="1" t="s">
        <v>3682</v>
      </c>
      <c r="C1305" s="1" t="s">
        <v>3683</v>
      </c>
      <c r="D1305" s="1" t="s">
        <v>91</v>
      </c>
    </row>
    <row r="1306" customFormat="false" ht="12.8" hidden="false" customHeight="false" outlineLevel="0" collapsed="false">
      <c r="A1306" s="1" t="s">
        <v>3684</v>
      </c>
      <c r="B1306" s="1" t="s">
        <v>3685</v>
      </c>
      <c r="C1306" s="1" t="s">
        <v>3686</v>
      </c>
      <c r="D1306" s="1" t="s">
        <v>91</v>
      </c>
    </row>
    <row r="1307" customFormat="false" ht="12.8" hidden="false" customHeight="false" outlineLevel="0" collapsed="false">
      <c r="A1307" s="1" t="s">
        <v>3687</v>
      </c>
      <c r="B1307" s="1" t="s">
        <v>3688</v>
      </c>
      <c r="C1307" s="1" t="s">
        <v>178</v>
      </c>
      <c r="D1307" s="1" t="s">
        <v>91</v>
      </c>
    </row>
    <row r="1308" customFormat="false" ht="12.8" hidden="false" customHeight="false" outlineLevel="0" collapsed="false">
      <c r="A1308" s="1" t="s">
        <v>3689</v>
      </c>
      <c r="B1308" s="1" t="s">
        <v>3690</v>
      </c>
      <c r="C1308" s="1" t="s">
        <v>3691</v>
      </c>
      <c r="D1308" s="1" t="s">
        <v>91</v>
      </c>
    </row>
    <row r="1309" customFormat="false" ht="12.8" hidden="false" customHeight="false" outlineLevel="0" collapsed="false">
      <c r="A1309" s="1" t="s">
        <v>3692</v>
      </c>
      <c r="B1309" s="1" t="s">
        <v>3693</v>
      </c>
      <c r="C1309" s="1" t="s">
        <v>121</v>
      </c>
      <c r="D1309" s="1" t="s">
        <v>91</v>
      </c>
    </row>
    <row r="1310" customFormat="false" ht="12.8" hidden="false" customHeight="false" outlineLevel="0" collapsed="false">
      <c r="A1310" s="1" t="s">
        <v>3692</v>
      </c>
      <c r="B1310" s="1" t="s">
        <v>3694</v>
      </c>
      <c r="C1310" s="1" t="s">
        <v>188</v>
      </c>
      <c r="D1310" s="1" t="s">
        <v>85</v>
      </c>
    </row>
    <row r="1311" customFormat="false" ht="12.8" hidden="false" customHeight="false" outlineLevel="0" collapsed="false">
      <c r="A1311" s="1" t="s">
        <v>3695</v>
      </c>
      <c r="B1311" s="1" t="s">
        <v>3696</v>
      </c>
      <c r="C1311" s="1" t="s">
        <v>3697</v>
      </c>
      <c r="D1311" s="1" t="s">
        <v>91</v>
      </c>
    </row>
    <row r="1312" customFormat="false" ht="12.8" hidden="false" customHeight="false" outlineLevel="0" collapsed="false">
      <c r="A1312" s="1" t="s">
        <v>3698</v>
      </c>
      <c r="B1312" s="1" t="s">
        <v>3699</v>
      </c>
      <c r="C1312" s="1" t="s">
        <v>3700</v>
      </c>
      <c r="D1312" s="1" t="s">
        <v>110</v>
      </c>
    </row>
    <row r="1313" customFormat="false" ht="12.8" hidden="false" customHeight="false" outlineLevel="0" collapsed="false">
      <c r="A1313" s="1" t="s">
        <v>3698</v>
      </c>
      <c r="B1313" s="1" t="s">
        <v>3701</v>
      </c>
      <c r="C1313" s="1" t="s">
        <v>2314</v>
      </c>
      <c r="D1313" s="1" t="s">
        <v>91</v>
      </c>
    </row>
    <row r="1314" customFormat="false" ht="12.8" hidden="false" customHeight="false" outlineLevel="0" collapsed="false">
      <c r="A1314" s="1" t="s">
        <v>3702</v>
      </c>
      <c r="B1314" s="1" t="s">
        <v>3703</v>
      </c>
      <c r="C1314" s="1" t="s">
        <v>3141</v>
      </c>
      <c r="D1314" s="1" t="s">
        <v>213</v>
      </c>
    </row>
    <row r="1315" customFormat="false" ht="12.8" hidden="false" customHeight="false" outlineLevel="0" collapsed="false">
      <c r="A1315" s="1" t="s">
        <v>3704</v>
      </c>
      <c r="B1315" s="1" t="s">
        <v>3705</v>
      </c>
      <c r="C1315" s="1" t="s">
        <v>1871</v>
      </c>
      <c r="D1315" s="1" t="s">
        <v>91</v>
      </c>
    </row>
    <row r="1316" customFormat="false" ht="12.8" hidden="false" customHeight="false" outlineLevel="0" collapsed="false">
      <c r="A1316" s="1" t="s">
        <v>3706</v>
      </c>
      <c r="B1316" s="1" t="s">
        <v>3707</v>
      </c>
      <c r="C1316" s="1" t="s">
        <v>3708</v>
      </c>
      <c r="D1316" s="1" t="s">
        <v>3709</v>
      </c>
    </row>
    <row r="1317" customFormat="false" ht="12.8" hidden="false" customHeight="false" outlineLevel="0" collapsed="false">
      <c r="A1317" s="1" t="s">
        <v>3710</v>
      </c>
      <c r="B1317" s="1" t="s">
        <v>3711</v>
      </c>
      <c r="C1317" s="1" t="s">
        <v>1777</v>
      </c>
      <c r="D1317" s="1" t="s">
        <v>91</v>
      </c>
    </row>
    <row r="1318" customFormat="false" ht="12.8" hidden="false" customHeight="false" outlineLevel="0" collapsed="false">
      <c r="A1318" s="1" t="s">
        <v>3712</v>
      </c>
      <c r="B1318" s="1" t="s">
        <v>3713</v>
      </c>
      <c r="C1318" s="1" t="s">
        <v>3714</v>
      </c>
      <c r="D1318" s="1" t="s">
        <v>96</v>
      </c>
    </row>
    <row r="1319" customFormat="false" ht="12.8" hidden="false" customHeight="false" outlineLevel="0" collapsed="false">
      <c r="A1319" s="1" t="s">
        <v>3715</v>
      </c>
      <c r="B1319" s="1" t="s">
        <v>3716</v>
      </c>
      <c r="C1319" s="1" t="s">
        <v>121</v>
      </c>
      <c r="D1319" s="1" t="s">
        <v>91</v>
      </c>
    </row>
    <row r="1320" customFormat="false" ht="12.8" hidden="false" customHeight="false" outlineLevel="0" collapsed="false">
      <c r="A1320" s="1" t="s">
        <v>3717</v>
      </c>
      <c r="B1320" s="1" t="s">
        <v>3718</v>
      </c>
      <c r="C1320" s="1" t="s">
        <v>3719</v>
      </c>
      <c r="D1320" s="1" t="s">
        <v>91</v>
      </c>
    </row>
    <row r="1321" customFormat="false" ht="12.8" hidden="false" customHeight="false" outlineLevel="0" collapsed="false">
      <c r="A1321" s="1" t="s">
        <v>3720</v>
      </c>
      <c r="B1321" s="1" t="s">
        <v>3721</v>
      </c>
      <c r="C1321" s="1" t="s">
        <v>1791</v>
      </c>
      <c r="D1321" s="1" t="s">
        <v>91</v>
      </c>
    </row>
    <row r="1322" customFormat="false" ht="12.8" hidden="false" customHeight="false" outlineLevel="0" collapsed="false">
      <c r="A1322" s="1" t="s">
        <v>3722</v>
      </c>
      <c r="B1322" s="1" t="s">
        <v>3723</v>
      </c>
      <c r="C1322" s="1" t="s">
        <v>188</v>
      </c>
      <c r="D1322" s="1" t="s">
        <v>85</v>
      </c>
    </row>
    <row r="1323" customFormat="false" ht="12.8" hidden="false" customHeight="false" outlineLevel="0" collapsed="false">
      <c r="A1323" s="1" t="s">
        <v>3724</v>
      </c>
      <c r="B1323" s="1" t="s">
        <v>3725</v>
      </c>
      <c r="C1323" s="1" t="s">
        <v>178</v>
      </c>
      <c r="D1323" s="1" t="s">
        <v>91</v>
      </c>
    </row>
    <row r="1324" customFormat="false" ht="12.8" hidden="false" customHeight="false" outlineLevel="0" collapsed="false">
      <c r="A1324" s="1" t="s">
        <v>3726</v>
      </c>
      <c r="B1324" s="1" t="s">
        <v>3727</v>
      </c>
      <c r="C1324" s="1" t="s">
        <v>413</v>
      </c>
      <c r="D1324" s="1" t="s">
        <v>91</v>
      </c>
    </row>
    <row r="1325" customFormat="false" ht="12.8" hidden="false" customHeight="false" outlineLevel="0" collapsed="false">
      <c r="A1325" s="1" t="s">
        <v>3728</v>
      </c>
      <c r="B1325" s="1" t="s">
        <v>3729</v>
      </c>
      <c r="C1325" s="1" t="s">
        <v>2968</v>
      </c>
      <c r="D1325" s="1" t="s">
        <v>91</v>
      </c>
    </row>
    <row r="1326" customFormat="false" ht="12.8" hidden="false" customHeight="false" outlineLevel="0" collapsed="false">
      <c r="A1326" s="1" t="s">
        <v>3730</v>
      </c>
      <c r="B1326" s="1" t="s">
        <v>3731</v>
      </c>
      <c r="C1326" s="1" t="s">
        <v>121</v>
      </c>
      <c r="D1326" s="1" t="s">
        <v>91</v>
      </c>
    </row>
    <row r="1327" customFormat="false" ht="12.8" hidden="false" customHeight="false" outlineLevel="0" collapsed="false">
      <c r="A1327" s="1" t="s">
        <v>3732</v>
      </c>
      <c r="B1327" s="1" t="s">
        <v>3733</v>
      </c>
      <c r="C1327" s="1" t="s">
        <v>121</v>
      </c>
      <c r="D1327" s="1" t="s">
        <v>91</v>
      </c>
    </row>
    <row r="1328" customFormat="false" ht="12.8" hidden="false" customHeight="false" outlineLevel="0" collapsed="false">
      <c r="A1328" s="1" t="s">
        <v>3734</v>
      </c>
      <c r="B1328" s="1" t="s">
        <v>3735</v>
      </c>
      <c r="C1328" s="1" t="s">
        <v>2611</v>
      </c>
      <c r="D1328" s="1" t="s">
        <v>91</v>
      </c>
    </row>
    <row r="1329" customFormat="false" ht="12.8" hidden="false" customHeight="false" outlineLevel="0" collapsed="false">
      <c r="A1329" s="1" t="s">
        <v>3736</v>
      </c>
      <c r="B1329" s="1" t="s">
        <v>3737</v>
      </c>
      <c r="C1329" s="1" t="s">
        <v>121</v>
      </c>
      <c r="D1329" s="1" t="s">
        <v>91</v>
      </c>
    </row>
    <row r="1330" customFormat="false" ht="12.8" hidden="false" customHeight="false" outlineLevel="0" collapsed="false">
      <c r="A1330" s="1" t="s">
        <v>3738</v>
      </c>
      <c r="B1330" s="1" t="s">
        <v>3739</v>
      </c>
      <c r="C1330" s="1" t="s">
        <v>3740</v>
      </c>
      <c r="D1330" s="1" t="s">
        <v>85</v>
      </c>
    </row>
    <row r="1331" customFormat="false" ht="12.8" hidden="false" customHeight="false" outlineLevel="0" collapsed="false">
      <c r="A1331" s="1" t="s">
        <v>3741</v>
      </c>
      <c r="B1331" s="1" t="s">
        <v>3742</v>
      </c>
      <c r="C1331" s="1" t="s">
        <v>3743</v>
      </c>
      <c r="D1331" s="1" t="s">
        <v>91</v>
      </c>
    </row>
    <row r="1332" customFormat="false" ht="12.8" hidden="false" customHeight="false" outlineLevel="0" collapsed="false">
      <c r="A1332" s="1" t="s">
        <v>3744</v>
      </c>
      <c r="B1332" s="1" t="s">
        <v>3745</v>
      </c>
      <c r="C1332" s="1" t="s">
        <v>3746</v>
      </c>
      <c r="D1332" s="1" t="s">
        <v>85</v>
      </c>
    </row>
    <row r="1333" customFormat="false" ht="12.8" hidden="false" customHeight="false" outlineLevel="0" collapsed="false">
      <c r="A1333" s="1" t="s">
        <v>3747</v>
      </c>
      <c r="B1333" s="1" t="s">
        <v>3748</v>
      </c>
      <c r="C1333" s="1" t="s">
        <v>3749</v>
      </c>
      <c r="D1333" s="1" t="s">
        <v>91</v>
      </c>
    </row>
    <row r="1334" customFormat="false" ht="12.8" hidden="false" customHeight="false" outlineLevel="0" collapsed="false">
      <c r="A1334" s="1" t="s">
        <v>3750</v>
      </c>
      <c r="B1334" s="1" t="s">
        <v>3751</v>
      </c>
      <c r="C1334" s="1" t="s">
        <v>3752</v>
      </c>
      <c r="D1334" s="1" t="s">
        <v>85</v>
      </c>
    </row>
    <row r="1335" customFormat="false" ht="12.8" hidden="false" customHeight="false" outlineLevel="0" collapsed="false">
      <c r="A1335" s="1" t="s">
        <v>3753</v>
      </c>
      <c r="B1335" s="1" t="s">
        <v>3754</v>
      </c>
      <c r="C1335" s="1" t="s">
        <v>3755</v>
      </c>
      <c r="D1335" s="1" t="s">
        <v>91</v>
      </c>
    </row>
    <row r="1336" customFormat="false" ht="12.8" hidden="false" customHeight="false" outlineLevel="0" collapsed="false">
      <c r="A1336" s="1" t="s">
        <v>3756</v>
      </c>
      <c r="B1336" s="1" t="s">
        <v>3757</v>
      </c>
      <c r="C1336" s="1" t="s">
        <v>3758</v>
      </c>
      <c r="D1336" s="1" t="s">
        <v>91</v>
      </c>
    </row>
    <row r="1337" customFormat="false" ht="12.8" hidden="false" customHeight="false" outlineLevel="0" collapsed="false">
      <c r="A1337" s="1" t="s">
        <v>3759</v>
      </c>
      <c r="B1337" s="1" t="s">
        <v>3760</v>
      </c>
      <c r="C1337" s="1" t="s">
        <v>121</v>
      </c>
      <c r="D1337" s="1" t="s">
        <v>91</v>
      </c>
    </row>
    <row r="1338" customFormat="false" ht="12.8" hidden="false" customHeight="false" outlineLevel="0" collapsed="false">
      <c r="A1338" s="1" t="s">
        <v>3761</v>
      </c>
      <c r="B1338" s="1" t="s">
        <v>3762</v>
      </c>
      <c r="C1338" s="1" t="s">
        <v>3763</v>
      </c>
      <c r="D1338" s="1" t="s">
        <v>91</v>
      </c>
    </row>
    <row r="1339" customFormat="false" ht="12.8" hidden="false" customHeight="false" outlineLevel="0" collapsed="false">
      <c r="A1339" s="1" t="s">
        <v>3764</v>
      </c>
      <c r="B1339" s="1" t="s">
        <v>3765</v>
      </c>
      <c r="C1339" s="1" t="s">
        <v>3766</v>
      </c>
      <c r="D1339" s="1" t="s">
        <v>91</v>
      </c>
    </row>
    <row r="1340" customFormat="false" ht="12.8" hidden="false" customHeight="false" outlineLevel="0" collapsed="false">
      <c r="A1340" s="1" t="s">
        <v>3767</v>
      </c>
      <c r="B1340" s="1" t="s">
        <v>3768</v>
      </c>
      <c r="C1340" s="1" t="s">
        <v>121</v>
      </c>
      <c r="D1340" s="1" t="s">
        <v>91</v>
      </c>
    </row>
    <row r="1341" customFormat="false" ht="12.8" hidden="false" customHeight="false" outlineLevel="0" collapsed="false">
      <c r="A1341" s="1" t="s">
        <v>3769</v>
      </c>
      <c r="B1341" s="1" t="s">
        <v>3770</v>
      </c>
      <c r="C1341" s="1" t="s">
        <v>3771</v>
      </c>
      <c r="D1341" s="1" t="s">
        <v>91</v>
      </c>
    </row>
    <row r="1342" customFormat="false" ht="12.8" hidden="false" customHeight="false" outlineLevel="0" collapsed="false">
      <c r="A1342" s="1" t="s">
        <v>3772</v>
      </c>
      <c r="B1342" s="1" t="s">
        <v>3773</v>
      </c>
      <c r="C1342" s="1" t="s">
        <v>3774</v>
      </c>
      <c r="D1342" s="1" t="s">
        <v>91</v>
      </c>
    </row>
    <row r="1343" customFormat="false" ht="12.8" hidden="false" customHeight="false" outlineLevel="0" collapsed="false">
      <c r="A1343" s="1" t="s">
        <v>3775</v>
      </c>
      <c r="B1343" s="1" t="s">
        <v>3776</v>
      </c>
      <c r="C1343" s="1" t="s">
        <v>121</v>
      </c>
      <c r="D1343" s="1" t="s">
        <v>91</v>
      </c>
    </row>
    <row r="1344" customFormat="false" ht="12.8" hidden="false" customHeight="false" outlineLevel="0" collapsed="false">
      <c r="A1344" s="1" t="s">
        <v>3777</v>
      </c>
      <c r="B1344" s="1" t="s">
        <v>3778</v>
      </c>
      <c r="C1344" s="1" t="s">
        <v>121</v>
      </c>
      <c r="D1344" s="1" t="s">
        <v>91</v>
      </c>
    </row>
    <row r="1345" customFormat="false" ht="12.8" hidden="false" customHeight="false" outlineLevel="0" collapsed="false">
      <c r="A1345" s="1" t="s">
        <v>3779</v>
      </c>
      <c r="B1345" s="1" t="s">
        <v>3780</v>
      </c>
      <c r="C1345" s="1" t="s">
        <v>3781</v>
      </c>
      <c r="D1345" s="1" t="s">
        <v>91</v>
      </c>
    </row>
    <row r="1346" customFormat="false" ht="12.8" hidden="false" customHeight="false" outlineLevel="0" collapsed="false">
      <c r="A1346" s="1" t="s">
        <v>3782</v>
      </c>
      <c r="B1346" s="1" t="s">
        <v>3783</v>
      </c>
      <c r="C1346" s="1" t="s">
        <v>3784</v>
      </c>
      <c r="D1346" s="1" t="s">
        <v>91</v>
      </c>
    </row>
    <row r="1347" customFormat="false" ht="12.8" hidden="false" customHeight="false" outlineLevel="0" collapsed="false">
      <c r="A1347" s="1" t="s">
        <v>3785</v>
      </c>
      <c r="B1347" s="1" t="s">
        <v>3786</v>
      </c>
      <c r="C1347" s="1" t="s">
        <v>2047</v>
      </c>
      <c r="D1347" s="1" t="s">
        <v>91</v>
      </c>
    </row>
    <row r="1348" customFormat="false" ht="12.8" hidden="false" customHeight="false" outlineLevel="0" collapsed="false">
      <c r="A1348" s="1" t="s">
        <v>3787</v>
      </c>
      <c r="B1348" s="1" t="s">
        <v>3788</v>
      </c>
      <c r="C1348" s="1" t="s">
        <v>121</v>
      </c>
      <c r="D1348" s="1" t="s">
        <v>91</v>
      </c>
    </row>
    <row r="1349" customFormat="false" ht="12.8" hidden="false" customHeight="false" outlineLevel="0" collapsed="false">
      <c r="A1349" s="1" t="s">
        <v>3789</v>
      </c>
      <c r="B1349" s="1" t="s">
        <v>3790</v>
      </c>
      <c r="C1349" s="1" t="s">
        <v>2863</v>
      </c>
      <c r="D1349" s="1" t="s">
        <v>85</v>
      </c>
    </row>
    <row r="1350" customFormat="false" ht="12.8" hidden="false" customHeight="false" outlineLevel="0" collapsed="false">
      <c r="A1350" s="1" t="s">
        <v>3791</v>
      </c>
      <c r="B1350" s="1" t="s">
        <v>3792</v>
      </c>
      <c r="C1350" s="1" t="s">
        <v>3793</v>
      </c>
      <c r="D1350" s="1" t="s">
        <v>144</v>
      </c>
    </row>
    <row r="1351" customFormat="false" ht="12.8" hidden="false" customHeight="false" outlineLevel="0" collapsed="false">
      <c r="A1351" s="1" t="s">
        <v>3794</v>
      </c>
      <c r="B1351" s="1" t="s">
        <v>3795</v>
      </c>
      <c r="C1351" s="1" t="s">
        <v>121</v>
      </c>
      <c r="D1351" s="1" t="s">
        <v>91</v>
      </c>
    </row>
    <row r="1352" customFormat="false" ht="12.8" hidden="false" customHeight="false" outlineLevel="0" collapsed="false">
      <c r="A1352" s="1" t="s">
        <v>3796</v>
      </c>
      <c r="B1352" s="1" t="s">
        <v>3797</v>
      </c>
      <c r="C1352" s="1" t="s">
        <v>3798</v>
      </c>
      <c r="D1352" s="1" t="s">
        <v>91</v>
      </c>
    </row>
    <row r="1353" customFormat="false" ht="12.8" hidden="false" customHeight="false" outlineLevel="0" collapsed="false">
      <c r="A1353" s="1" t="s">
        <v>3799</v>
      </c>
      <c r="B1353" s="1" t="s">
        <v>3800</v>
      </c>
      <c r="C1353" s="1" t="s">
        <v>121</v>
      </c>
      <c r="D1353" s="1" t="s">
        <v>91</v>
      </c>
    </row>
    <row r="1354" customFormat="false" ht="12.8" hidden="false" customHeight="false" outlineLevel="0" collapsed="false">
      <c r="A1354" s="1" t="s">
        <v>3801</v>
      </c>
      <c r="B1354" s="1" t="s">
        <v>3802</v>
      </c>
      <c r="C1354" s="1" t="s">
        <v>3803</v>
      </c>
      <c r="D1354" s="1" t="s">
        <v>213</v>
      </c>
    </row>
    <row r="1355" customFormat="false" ht="12.8" hidden="false" customHeight="false" outlineLevel="0" collapsed="false">
      <c r="A1355" s="1" t="s">
        <v>3804</v>
      </c>
      <c r="B1355" s="1" t="s">
        <v>3805</v>
      </c>
      <c r="C1355" s="1" t="s">
        <v>3806</v>
      </c>
      <c r="D1355" s="1" t="s">
        <v>91</v>
      </c>
    </row>
    <row r="1356" customFormat="false" ht="12.8" hidden="false" customHeight="false" outlineLevel="0" collapsed="false">
      <c r="A1356" s="1" t="s">
        <v>3807</v>
      </c>
      <c r="B1356" s="1" t="s">
        <v>3808</v>
      </c>
      <c r="C1356" s="1" t="s">
        <v>121</v>
      </c>
      <c r="D1356" s="1" t="s">
        <v>91</v>
      </c>
    </row>
    <row r="1357" customFormat="false" ht="12.8" hidden="false" customHeight="false" outlineLevel="0" collapsed="false">
      <c r="A1357" s="1" t="s">
        <v>3809</v>
      </c>
      <c r="B1357" s="1" t="s">
        <v>3810</v>
      </c>
      <c r="C1357" s="1" t="s">
        <v>121</v>
      </c>
      <c r="D1357" s="1" t="s">
        <v>91</v>
      </c>
    </row>
    <row r="1358" customFormat="false" ht="12.8" hidden="false" customHeight="false" outlineLevel="0" collapsed="false">
      <c r="A1358" s="1" t="s">
        <v>3811</v>
      </c>
      <c r="B1358" s="1" t="s">
        <v>3812</v>
      </c>
      <c r="C1358" s="1" t="s">
        <v>2353</v>
      </c>
      <c r="D1358" s="1" t="s">
        <v>91</v>
      </c>
    </row>
    <row r="1359" customFormat="false" ht="12.8" hidden="false" customHeight="false" outlineLevel="0" collapsed="false">
      <c r="A1359" s="1" t="s">
        <v>3813</v>
      </c>
      <c r="B1359" s="1" t="s">
        <v>3814</v>
      </c>
      <c r="C1359" s="1" t="s">
        <v>188</v>
      </c>
      <c r="D1359" s="1" t="s">
        <v>85</v>
      </c>
    </row>
    <row r="1360" customFormat="false" ht="12.8" hidden="false" customHeight="false" outlineLevel="0" collapsed="false">
      <c r="A1360" s="1" t="s">
        <v>3815</v>
      </c>
      <c r="B1360" s="1" t="s">
        <v>3816</v>
      </c>
      <c r="C1360" s="1" t="s">
        <v>121</v>
      </c>
      <c r="D1360" s="1" t="s">
        <v>91</v>
      </c>
    </row>
    <row r="1361" customFormat="false" ht="12.8" hidden="false" customHeight="false" outlineLevel="0" collapsed="false">
      <c r="A1361" s="1" t="s">
        <v>3817</v>
      </c>
      <c r="B1361" s="1" t="s">
        <v>3818</v>
      </c>
      <c r="C1361" s="1" t="s">
        <v>121</v>
      </c>
      <c r="D1361" s="1" t="s">
        <v>91</v>
      </c>
    </row>
    <row r="1362" customFormat="false" ht="12.8" hidden="false" customHeight="false" outlineLevel="0" collapsed="false">
      <c r="A1362" s="1" t="s">
        <v>3819</v>
      </c>
      <c r="B1362" s="1" t="s">
        <v>3820</v>
      </c>
      <c r="C1362" s="1" t="s">
        <v>121</v>
      </c>
      <c r="D1362" s="1" t="s">
        <v>91</v>
      </c>
    </row>
    <row r="1363" customFormat="false" ht="12.8" hidden="false" customHeight="false" outlineLevel="0" collapsed="false">
      <c r="A1363" s="1" t="s">
        <v>3821</v>
      </c>
      <c r="B1363" s="1" t="s">
        <v>3822</v>
      </c>
      <c r="C1363" s="1" t="s">
        <v>3823</v>
      </c>
      <c r="D1363" s="1" t="s">
        <v>91</v>
      </c>
    </row>
    <row r="1364" customFormat="false" ht="12.8" hidden="false" customHeight="false" outlineLevel="0" collapsed="false">
      <c r="A1364" s="1" t="s">
        <v>3824</v>
      </c>
      <c r="B1364" s="1" t="s">
        <v>3825</v>
      </c>
      <c r="C1364" s="1" t="s">
        <v>3826</v>
      </c>
      <c r="D1364" s="1" t="s">
        <v>91</v>
      </c>
    </row>
    <row r="1365" customFormat="false" ht="12.8" hidden="false" customHeight="false" outlineLevel="0" collapsed="false">
      <c r="A1365" s="1" t="s">
        <v>3827</v>
      </c>
      <c r="B1365" s="1" t="s">
        <v>3828</v>
      </c>
      <c r="C1365" s="1" t="s">
        <v>1079</v>
      </c>
      <c r="D1365" s="1" t="s">
        <v>91</v>
      </c>
    </row>
    <row r="1366" customFormat="false" ht="12.8" hidden="false" customHeight="false" outlineLevel="0" collapsed="false">
      <c r="A1366" s="1" t="s">
        <v>3829</v>
      </c>
      <c r="B1366" s="1" t="s">
        <v>3830</v>
      </c>
      <c r="C1366" s="1" t="s">
        <v>121</v>
      </c>
      <c r="D1366" s="1" t="s">
        <v>91</v>
      </c>
    </row>
    <row r="1367" customFormat="false" ht="12.8" hidden="false" customHeight="false" outlineLevel="0" collapsed="false">
      <c r="A1367" s="1" t="s">
        <v>3831</v>
      </c>
      <c r="B1367" s="1" t="s">
        <v>3832</v>
      </c>
      <c r="C1367" s="1" t="s">
        <v>121</v>
      </c>
      <c r="D1367" s="1" t="s">
        <v>91</v>
      </c>
    </row>
    <row r="1368" customFormat="false" ht="12.8" hidden="false" customHeight="false" outlineLevel="0" collapsed="false">
      <c r="A1368" s="1" t="s">
        <v>3833</v>
      </c>
      <c r="B1368" s="1" t="s">
        <v>3834</v>
      </c>
      <c r="C1368" s="1" t="s">
        <v>1519</v>
      </c>
      <c r="D1368" s="1" t="s">
        <v>91</v>
      </c>
    </row>
    <row r="1369" customFormat="false" ht="12.8" hidden="false" customHeight="false" outlineLevel="0" collapsed="false">
      <c r="A1369" s="1" t="s">
        <v>3835</v>
      </c>
      <c r="B1369" s="1" t="s">
        <v>3836</v>
      </c>
      <c r="C1369" s="1" t="s">
        <v>121</v>
      </c>
      <c r="D1369" s="1" t="s">
        <v>91</v>
      </c>
    </row>
    <row r="1370" customFormat="false" ht="12.8" hidden="false" customHeight="false" outlineLevel="0" collapsed="false">
      <c r="A1370" s="1" t="s">
        <v>3837</v>
      </c>
      <c r="B1370" s="1" t="s">
        <v>3838</v>
      </c>
      <c r="C1370" s="1" t="s">
        <v>428</v>
      </c>
      <c r="D1370" s="1" t="s">
        <v>91</v>
      </c>
    </row>
    <row r="1371" customFormat="false" ht="12.8" hidden="false" customHeight="false" outlineLevel="0" collapsed="false">
      <c r="A1371" s="1" t="s">
        <v>3839</v>
      </c>
      <c r="B1371" s="1" t="s">
        <v>3840</v>
      </c>
      <c r="C1371" s="1" t="s">
        <v>3841</v>
      </c>
      <c r="D1371" s="1" t="s">
        <v>91</v>
      </c>
    </row>
    <row r="1372" customFormat="false" ht="12.8" hidden="false" customHeight="false" outlineLevel="0" collapsed="false">
      <c r="A1372" s="1" t="s">
        <v>3842</v>
      </c>
      <c r="B1372" s="1" t="s">
        <v>3843</v>
      </c>
      <c r="C1372" s="1" t="s">
        <v>3844</v>
      </c>
      <c r="D1372" s="1" t="s">
        <v>91</v>
      </c>
    </row>
    <row r="1373" customFormat="false" ht="12.8" hidden="false" customHeight="false" outlineLevel="0" collapsed="false">
      <c r="A1373" s="1" t="s">
        <v>3845</v>
      </c>
      <c r="B1373" s="1" t="s">
        <v>3846</v>
      </c>
      <c r="C1373" s="1" t="s">
        <v>3847</v>
      </c>
      <c r="D1373" s="1" t="s">
        <v>85</v>
      </c>
    </row>
    <row r="1374" customFormat="false" ht="12.8" hidden="false" customHeight="false" outlineLevel="0" collapsed="false">
      <c r="A1374" s="1" t="s">
        <v>122</v>
      </c>
      <c r="B1374" s="1" t="s">
        <v>123</v>
      </c>
      <c r="C1374" s="1" t="s">
        <v>124</v>
      </c>
      <c r="D1374" s="1" t="s">
        <v>91</v>
      </c>
    </row>
    <row r="1375" customFormat="false" ht="12.8" hidden="false" customHeight="false" outlineLevel="0" collapsed="false">
      <c r="A1375" s="1" t="s">
        <v>3848</v>
      </c>
      <c r="B1375" s="1" t="s">
        <v>3849</v>
      </c>
      <c r="C1375" s="1" t="s">
        <v>169</v>
      </c>
      <c r="D1375" s="1" t="s">
        <v>104</v>
      </c>
    </row>
    <row r="1376" customFormat="false" ht="12.8" hidden="false" customHeight="false" outlineLevel="0" collapsed="false">
      <c r="A1376" s="1" t="s">
        <v>3850</v>
      </c>
      <c r="B1376" s="1" t="s">
        <v>3851</v>
      </c>
      <c r="C1376" s="1" t="s">
        <v>3852</v>
      </c>
      <c r="D1376" s="1" t="s">
        <v>305</v>
      </c>
    </row>
    <row r="1377" customFormat="false" ht="12.8" hidden="false" customHeight="false" outlineLevel="0" collapsed="false">
      <c r="A1377" s="1" t="s">
        <v>3853</v>
      </c>
      <c r="B1377" s="1" t="s">
        <v>3854</v>
      </c>
      <c r="C1377" s="1" t="s">
        <v>3855</v>
      </c>
      <c r="D1377" s="1" t="s">
        <v>144</v>
      </c>
    </row>
    <row r="1378" customFormat="false" ht="12.8" hidden="false" customHeight="false" outlineLevel="0" collapsed="false">
      <c r="A1378" s="1" t="s">
        <v>3856</v>
      </c>
      <c r="B1378" s="1" t="s">
        <v>3857</v>
      </c>
      <c r="C1378" s="1" t="s">
        <v>934</v>
      </c>
      <c r="D1378" s="1" t="s">
        <v>305</v>
      </c>
    </row>
    <row r="1379" customFormat="false" ht="12.8" hidden="false" customHeight="false" outlineLevel="0" collapsed="false">
      <c r="A1379" s="1" t="s">
        <v>3858</v>
      </c>
      <c r="B1379" s="1" t="s">
        <v>3859</v>
      </c>
      <c r="C1379" s="1" t="s">
        <v>3860</v>
      </c>
      <c r="D1379" s="1" t="s">
        <v>503</v>
      </c>
    </row>
    <row r="1380" customFormat="false" ht="12.8" hidden="false" customHeight="false" outlineLevel="0" collapsed="false">
      <c r="A1380" s="1" t="s">
        <v>3861</v>
      </c>
      <c r="B1380" s="1" t="s">
        <v>3862</v>
      </c>
      <c r="C1380" s="1" t="s">
        <v>3863</v>
      </c>
      <c r="D1380" s="1" t="s">
        <v>200</v>
      </c>
    </row>
    <row r="1381" customFormat="false" ht="12.8" hidden="false" customHeight="false" outlineLevel="0" collapsed="false">
      <c r="A1381" s="1" t="s">
        <v>3864</v>
      </c>
      <c r="B1381" s="1" t="s">
        <v>3865</v>
      </c>
      <c r="C1381" s="1" t="s">
        <v>3866</v>
      </c>
      <c r="D1381" s="1" t="s">
        <v>96</v>
      </c>
    </row>
    <row r="1382" customFormat="false" ht="12.8" hidden="false" customHeight="false" outlineLevel="0" collapsed="false">
      <c r="A1382" s="1" t="s">
        <v>3864</v>
      </c>
      <c r="B1382" s="1" t="s">
        <v>3867</v>
      </c>
      <c r="C1382" s="1" t="s">
        <v>3866</v>
      </c>
      <c r="D1382" s="1" t="s">
        <v>96</v>
      </c>
    </row>
    <row r="1383" customFormat="false" ht="12.8" hidden="false" customHeight="false" outlineLevel="0" collapsed="false">
      <c r="A1383" s="1" t="s">
        <v>3868</v>
      </c>
      <c r="B1383" s="1" t="s">
        <v>3869</v>
      </c>
      <c r="C1383" s="1" t="s">
        <v>3870</v>
      </c>
      <c r="D1383" s="1" t="s">
        <v>85</v>
      </c>
    </row>
    <row r="1384" customFormat="false" ht="12.8" hidden="false" customHeight="false" outlineLevel="0" collapsed="false">
      <c r="A1384" s="1" t="s">
        <v>3871</v>
      </c>
      <c r="B1384" s="1" t="s">
        <v>3872</v>
      </c>
      <c r="C1384" s="1" t="s">
        <v>3873</v>
      </c>
      <c r="D1384" s="1" t="s">
        <v>104</v>
      </c>
    </row>
    <row r="1385" customFormat="false" ht="12.8" hidden="false" customHeight="false" outlineLevel="0" collapsed="false">
      <c r="A1385" s="1" t="s">
        <v>3874</v>
      </c>
      <c r="B1385" s="1" t="s">
        <v>3875</v>
      </c>
      <c r="C1385" s="1" t="s">
        <v>3876</v>
      </c>
      <c r="D1385" s="1" t="s">
        <v>85</v>
      </c>
    </row>
    <row r="1386" customFormat="false" ht="12.8" hidden="false" customHeight="false" outlineLevel="0" collapsed="false">
      <c r="A1386" s="1" t="s">
        <v>3877</v>
      </c>
      <c r="B1386" s="1" t="s">
        <v>3878</v>
      </c>
      <c r="C1386" s="1" t="s">
        <v>992</v>
      </c>
      <c r="D1386" s="1" t="s">
        <v>96</v>
      </c>
    </row>
    <row r="1387" customFormat="false" ht="12.8" hidden="false" customHeight="false" outlineLevel="0" collapsed="false">
      <c r="A1387" s="1" t="s">
        <v>3879</v>
      </c>
      <c r="B1387" s="1" t="s">
        <v>3880</v>
      </c>
      <c r="C1387" s="1" t="s">
        <v>1912</v>
      </c>
      <c r="D1387" s="1" t="s">
        <v>85</v>
      </c>
    </row>
    <row r="1388" customFormat="false" ht="12.8" hidden="false" customHeight="false" outlineLevel="0" collapsed="false">
      <c r="A1388" s="1" t="s">
        <v>3881</v>
      </c>
      <c r="B1388" s="1" t="s">
        <v>3882</v>
      </c>
      <c r="C1388" s="1" t="s">
        <v>2782</v>
      </c>
      <c r="D1388" s="1" t="s">
        <v>176</v>
      </c>
    </row>
    <row r="1389" customFormat="false" ht="12.8" hidden="false" customHeight="false" outlineLevel="0" collapsed="false">
      <c r="A1389" s="1" t="s">
        <v>3883</v>
      </c>
      <c r="B1389" s="1" t="s">
        <v>3884</v>
      </c>
      <c r="C1389" s="1" t="s">
        <v>121</v>
      </c>
      <c r="D1389" s="1" t="s">
        <v>91</v>
      </c>
    </row>
    <row r="1390" customFormat="false" ht="12.8" hidden="false" customHeight="false" outlineLevel="0" collapsed="false">
      <c r="A1390" s="1" t="s">
        <v>3885</v>
      </c>
      <c r="B1390" s="1" t="s">
        <v>3886</v>
      </c>
      <c r="C1390" s="1" t="s">
        <v>3887</v>
      </c>
      <c r="D1390" s="1" t="s">
        <v>104</v>
      </c>
    </row>
    <row r="1391" customFormat="false" ht="12.8" hidden="false" customHeight="false" outlineLevel="0" collapsed="false">
      <c r="A1391" s="1" t="s">
        <v>3888</v>
      </c>
      <c r="B1391" s="1" t="s">
        <v>784</v>
      </c>
      <c r="C1391" s="1" t="s">
        <v>785</v>
      </c>
      <c r="D1391" s="1" t="s">
        <v>96</v>
      </c>
    </row>
    <row r="1392" customFormat="false" ht="12.8" hidden="false" customHeight="false" outlineLevel="0" collapsed="false">
      <c r="A1392" s="1" t="s">
        <v>3889</v>
      </c>
      <c r="B1392" s="1" t="s">
        <v>3890</v>
      </c>
      <c r="C1392" s="1" t="s">
        <v>3891</v>
      </c>
      <c r="D1392" s="1" t="s">
        <v>91</v>
      </c>
    </row>
    <row r="1393" customFormat="false" ht="12.8" hidden="false" customHeight="false" outlineLevel="0" collapsed="false">
      <c r="A1393" s="1" t="s">
        <v>3892</v>
      </c>
      <c r="B1393" s="1" t="s">
        <v>3893</v>
      </c>
      <c r="C1393" s="1" t="s">
        <v>3894</v>
      </c>
      <c r="D1393" s="1" t="s">
        <v>96</v>
      </c>
    </row>
    <row r="1394" customFormat="false" ht="12.8" hidden="false" customHeight="false" outlineLevel="0" collapsed="false">
      <c r="A1394" s="1" t="s">
        <v>158</v>
      </c>
      <c r="B1394" s="1" t="s">
        <v>159</v>
      </c>
      <c r="C1394" s="1" t="s">
        <v>160</v>
      </c>
      <c r="D1394" s="1" t="s">
        <v>91</v>
      </c>
    </row>
    <row r="1395" customFormat="false" ht="12.8" hidden="false" customHeight="false" outlineLevel="0" collapsed="false">
      <c r="A1395" s="1" t="s">
        <v>3895</v>
      </c>
      <c r="B1395" s="1" t="s">
        <v>3896</v>
      </c>
      <c r="C1395" s="1" t="s">
        <v>3897</v>
      </c>
      <c r="D1395" s="1" t="s">
        <v>938</v>
      </c>
    </row>
    <row r="1396" customFormat="false" ht="12.8" hidden="false" customHeight="false" outlineLevel="0" collapsed="false">
      <c r="A1396" s="1" t="s">
        <v>3898</v>
      </c>
      <c r="B1396" s="1" t="s">
        <v>3899</v>
      </c>
      <c r="C1396" s="1" t="s">
        <v>3900</v>
      </c>
      <c r="D1396" s="1" t="s">
        <v>305</v>
      </c>
    </row>
    <row r="1397" customFormat="false" ht="12.8" hidden="false" customHeight="false" outlineLevel="0" collapsed="false">
      <c r="A1397" s="1" t="s">
        <v>3901</v>
      </c>
      <c r="B1397" s="1" t="s">
        <v>3902</v>
      </c>
      <c r="C1397" s="1" t="s">
        <v>3903</v>
      </c>
      <c r="D1397" s="1" t="s">
        <v>96</v>
      </c>
    </row>
    <row r="1398" customFormat="false" ht="12.8" hidden="false" customHeight="false" outlineLevel="0" collapsed="false">
      <c r="A1398" s="1" t="s">
        <v>3904</v>
      </c>
      <c r="B1398" s="1" t="s">
        <v>3729</v>
      </c>
      <c r="C1398" s="1" t="s">
        <v>2968</v>
      </c>
      <c r="D1398" s="1" t="s">
        <v>91</v>
      </c>
    </row>
    <row r="1399" customFormat="false" ht="12.8" hidden="false" customHeight="false" outlineLevel="0" collapsed="false">
      <c r="A1399" s="1" t="s">
        <v>3905</v>
      </c>
      <c r="B1399" s="1" t="s">
        <v>3906</v>
      </c>
      <c r="C1399" s="1" t="s">
        <v>3907</v>
      </c>
      <c r="D1399" s="1" t="s">
        <v>104</v>
      </c>
    </row>
    <row r="1400" customFormat="false" ht="12.8" hidden="false" customHeight="false" outlineLevel="0" collapsed="false">
      <c r="A1400" s="1" t="s">
        <v>3908</v>
      </c>
      <c r="B1400" s="1" t="s">
        <v>3909</v>
      </c>
      <c r="C1400" s="1" t="s">
        <v>3910</v>
      </c>
      <c r="D1400" s="1" t="s">
        <v>91</v>
      </c>
    </row>
    <row r="1401" customFormat="false" ht="12.8" hidden="false" customHeight="false" outlineLevel="0" collapsed="false">
      <c r="A1401" s="1" t="s">
        <v>3911</v>
      </c>
      <c r="B1401" s="1" t="s">
        <v>3912</v>
      </c>
      <c r="C1401" s="1" t="s">
        <v>3913</v>
      </c>
      <c r="D1401" s="1" t="s">
        <v>216</v>
      </c>
    </row>
    <row r="1402" customFormat="false" ht="12.8" hidden="false" customHeight="false" outlineLevel="0" collapsed="false">
      <c r="A1402" s="1" t="s">
        <v>3914</v>
      </c>
      <c r="B1402" s="1" t="s">
        <v>3915</v>
      </c>
      <c r="C1402" s="1" t="s">
        <v>3916</v>
      </c>
      <c r="D1402" s="1" t="s">
        <v>144</v>
      </c>
    </row>
    <row r="1403" customFormat="false" ht="12.8" hidden="false" customHeight="false" outlineLevel="0" collapsed="false">
      <c r="A1403" s="1" t="s">
        <v>3917</v>
      </c>
      <c r="B1403" s="1" t="s">
        <v>3140</v>
      </c>
      <c r="C1403" s="1" t="s">
        <v>3141</v>
      </c>
      <c r="D1403" s="1" t="s">
        <v>213</v>
      </c>
    </row>
    <row r="1404" customFormat="false" ht="12.8" hidden="false" customHeight="false" outlineLevel="0" collapsed="false">
      <c r="A1404" s="1" t="s">
        <v>3918</v>
      </c>
      <c r="B1404" s="1" t="s">
        <v>3919</v>
      </c>
      <c r="C1404" s="1" t="s">
        <v>3920</v>
      </c>
      <c r="D1404" s="1" t="s">
        <v>85</v>
      </c>
    </row>
    <row r="1405" customFormat="false" ht="12.8" hidden="false" customHeight="false" outlineLevel="0" collapsed="false">
      <c r="A1405" s="1" t="s">
        <v>3921</v>
      </c>
      <c r="B1405" s="1" t="s">
        <v>3922</v>
      </c>
      <c r="C1405" s="1" t="s">
        <v>3923</v>
      </c>
      <c r="D1405" s="1" t="s">
        <v>96</v>
      </c>
    </row>
    <row r="1406" customFormat="false" ht="12.8" hidden="false" customHeight="false" outlineLevel="0" collapsed="false">
      <c r="A1406" s="1" t="s">
        <v>3924</v>
      </c>
      <c r="B1406" s="1" t="s">
        <v>3925</v>
      </c>
      <c r="C1406" s="1" t="s">
        <v>3926</v>
      </c>
      <c r="D1406" s="1" t="s">
        <v>85</v>
      </c>
    </row>
    <row r="1407" customFormat="false" ht="12.8" hidden="false" customHeight="false" outlineLevel="0" collapsed="false">
      <c r="A1407" s="1" t="s">
        <v>3924</v>
      </c>
      <c r="B1407" s="1" t="s">
        <v>3927</v>
      </c>
      <c r="C1407" s="1" t="s">
        <v>3926</v>
      </c>
      <c r="D1407" s="1" t="s">
        <v>85</v>
      </c>
    </row>
    <row r="1408" customFormat="false" ht="12.8" hidden="false" customHeight="false" outlineLevel="0" collapsed="false">
      <c r="A1408" s="1" t="s">
        <v>3928</v>
      </c>
      <c r="B1408" s="1" t="s">
        <v>3929</v>
      </c>
      <c r="C1408" s="1" t="s">
        <v>3930</v>
      </c>
      <c r="D1408" s="1" t="s">
        <v>85</v>
      </c>
    </row>
    <row r="1409" customFormat="false" ht="12.8" hidden="false" customHeight="false" outlineLevel="0" collapsed="false">
      <c r="A1409" s="1" t="s">
        <v>3931</v>
      </c>
      <c r="B1409" s="1" t="s">
        <v>3929</v>
      </c>
      <c r="C1409" s="1" t="s">
        <v>3930</v>
      </c>
      <c r="D1409" s="1" t="s">
        <v>85</v>
      </c>
    </row>
    <row r="1410" customFormat="false" ht="12.8" hidden="false" customHeight="false" outlineLevel="0" collapsed="false">
      <c r="A1410" s="1" t="s">
        <v>3932</v>
      </c>
      <c r="B1410" s="1" t="s">
        <v>3933</v>
      </c>
      <c r="C1410" s="1" t="s">
        <v>3934</v>
      </c>
      <c r="D1410" s="1" t="s">
        <v>85</v>
      </c>
    </row>
    <row r="1411" customFormat="false" ht="12.8" hidden="false" customHeight="false" outlineLevel="0" collapsed="false">
      <c r="A1411" s="1" t="s">
        <v>3935</v>
      </c>
      <c r="B1411" s="1" t="s">
        <v>3933</v>
      </c>
      <c r="C1411" s="1" t="s">
        <v>3934</v>
      </c>
      <c r="D1411" s="1" t="s">
        <v>85</v>
      </c>
    </row>
    <row r="1412" customFormat="false" ht="12.8" hidden="false" customHeight="false" outlineLevel="0" collapsed="false">
      <c r="A1412" s="1" t="s">
        <v>3936</v>
      </c>
      <c r="B1412" s="1" t="s">
        <v>3937</v>
      </c>
      <c r="C1412" s="1" t="s">
        <v>3938</v>
      </c>
      <c r="D1412" s="1" t="s">
        <v>85</v>
      </c>
    </row>
    <row r="1413" customFormat="false" ht="12.8" hidden="false" customHeight="false" outlineLevel="0" collapsed="false">
      <c r="A1413" s="1" t="s">
        <v>3939</v>
      </c>
      <c r="B1413" s="1" t="s">
        <v>3940</v>
      </c>
      <c r="C1413" s="1" t="s">
        <v>992</v>
      </c>
      <c r="D1413" s="1" t="s">
        <v>96</v>
      </c>
    </row>
    <row r="1414" customFormat="false" ht="12.8" hidden="false" customHeight="false" outlineLevel="0" collapsed="false">
      <c r="A1414" s="1" t="s">
        <v>3941</v>
      </c>
      <c r="B1414" s="1" t="s">
        <v>3942</v>
      </c>
      <c r="C1414" s="1" t="s">
        <v>3389</v>
      </c>
      <c r="D1414" s="1" t="s">
        <v>85</v>
      </c>
    </row>
    <row r="1415" customFormat="false" ht="12.8" hidden="false" customHeight="false" outlineLevel="0" collapsed="false">
      <c r="A1415" s="1" t="s">
        <v>3943</v>
      </c>
      <c r="B1415" s="1" t="s">
        <v>3944</v>
      </c>
      <c r="C1415" s="1" t="s">
        <v>3945</v>
      </c>
      <c r="D1415" s="1" t="s">
        <v>85</v>
      </c>
    </row>
    <row r="1416" customFormat="false" ht="12.8" hidden="false" customHeight="false" outlineLevel="0" collapsed="false">
      <c r="A1416" s="1" t="s">
        <v>3946</v>
      </c>
      <c r="B1416" s="1" t="s">
        <v>3947</v>
      </c>
      <c r="C1416" s="1" t="s">
        <v>3948</v>
      </c>
      <c r="D1416" s="1" t="s">
        <v>85</v>
      </c>
    </row>
    <row r="1417" customFormat="false" ht="12.8" hidden="false" customHeight="false" outlineLevel="0" collapsed="false">
      <c r="A1417" s="1" t="s">
        <v>3949</v>
      </c>
      <c r="B1417" s="1" t="s">
        <v>3950</v>
      </c>
      <c r="C1417" s="1" t="s">
        <v>3948</v>
      </c>
      <c r="D1417" s="1" t="s">
        <v>85</v>
      </c>
    </row>
    <row r="1418" customFormat="false" ht="12.8" hidden="false" customHeight="false" outlineLevel="0" collapsed="false">
      <c r="A1418" s="1" t="s">
        <v>3951</v>
      </c>
      <c r="B1418" s="1" t="s">
        <v>3952</v>
      </c>
      <c r="C1418" s="1" t="s">
        <v>3953</v>
      </c>
      <c r="D1418" s="1" t="s">
        <v>144</v>
      </c>
    </row>
    <row r="1419" customFormat="false" ht="12.8" hidden="false" customHeight="false" outlineLevel="0" collapsed="false">
      <c r="A1419" s="1" t="s">
        <v>3954</v>
      </c>
      <c r="B1419" s="1" t="s">
        <v>3955</v>
      </c>
      <c r="C1419" s="1" t="s">
        <v>3956</v>
      </c>
      <c r="D1419" s="1" t="s">
        <v>85</v>
      </c>
    </row>
    <row r="1420" customFormat="false" ht="12.8" hidden="false" customHeight="false" outlineLevel="0" collapsed="false">
      <c r="A1420" s="1" t="s">
        <v>3957</v>
      </c>
      <c r="B1420" s="1" t="s">
        <v>3958</v>
      </c>
      <c r="C1420" s="1" t="s">
        <v>3959</v>
      </c>
      <c r="D1420" s="1" t="s">
        <v>85</v>
      </c>
    </row>
    <row r="1421" customFormat="false" ht="12.8" hidden="false" customHeight="false" outlineLevel="0" collapsed="false">
      <c r="A1421" s="1" t="s">
        <v>3960</v>
      </c>
      <c r="B1421" s="1" t="s">
        <v>3961</v>
      </c>
      <c r="C1421" s="1" t="s">
        <v>3962</v>
      </c>
      <c r="D1421" s="1" t="s">
        <v>85</v>
      </c>
    </row>
    <row r="1422" customFormat="false" ht="12.8" hidden="false" customHeight="false" outlineLevel="0" collapsed="false">
      <c r="A1422" s="1" t="s">
        <v>3963</v>
      </c>
      <c r="B1422" s="1" t="s">
        <v>3964</v>
      </c>
      <c r="C1422" s="1" t="s">
        <v>3965</v>
      </c>
      <c r="D1422" s="1" t="s">
        <v>85</v>
      </c>
    </row>
    <row r="1423" customFormat="false" ht="12.8" hidden="false" customHeight="false" outlineLevel="0" collapsed="false">
      <c r="A1423" s="1" t="s">
        <v>3966</v>
      </c>
      <c r="B1423" s="1" t="s">
        <v>3967</v>
      </c>
      <c r="C1423" s="1" t="s">
        <v>3968</v>
      </c>
      <c r="D1423" s="1" t="s">
        <v>85</v>
      </c>
    </row>
    <row r="1424" customFormat="false" ht="12.8" hidden="false" customHeight="false" outlineLevel="0" collapsed="false">
      <c r="A1424" s="1" t="s">
        <v>3969</v>
      </c>
      <c r="B1424" s="1" t="s">
        <v>3970</v>
      </c>
      <c r="C1424" s="1" t="s">
        <v>3971</v>
      </c>
      <c r="D1424" s="1" t="s">
        <v>91</v>
      </c>
    </row>
    <row r="1425" customFormat="false" ht="12.8" hidden="false" customHeight="false" outlineLevel="0" collapsed="false">
      <c r="A1425" s="1" t="s">
        <v>3972</v>
      </c>
      <c r="B1425" s="1" t="s">
        <v>2158</v>
      </c>
      <c r="C1425" s="1" t="s">
        <v>2159</v>
      </c>
      <c r="D1425" s="1" t="s">
        <v>96</v>
      </c>
    </row>
    <row r="1426" customFormat="false" ht="12.8" hidden="false" customHeight="false" outlineLevel="0" collapsed="false">
      <c r="A1426" s="1" t="s">
        <v>161</v>
      </c>
      <c r="B1426" s="1" t="s">
        <v>183</v>
      </c>
      <c r="C1426" s="1" t="s">
        <v>166</v>
      </c>
      <c r="D1426" s="1" t="s">
        <v>85</v>
      </c>
    </row>
    <row r="1427" customFormat="false" ht="12.8" hidden="false" customHeight="false" outlineLevel="0" collapsed="false">
      <c r="A1427" s="1" t="s">
        <v>186</v>
      </c>
      <c r="B1427" s="1" t="s">
        <v>187</v>
      </c>
      <c r="C1427" s="1" t="s">
        <v>188</v>
      </c>
      <c r="D1427" s="1" t="s">
        <v>85</v>
      </c>
    </row>
    <row r="1428" customFormat="false" ht="12.8" hidden="false" customHeight="false" outlineLevel="0" collapsed="false">
      <c r="A1428" s="1" t="s">
        <v>3973</v>
      </c>
      <c r="B1428" s="1" t="s">
        <v>3974</v>
      </c>
      <c r="C1428" s="1" t="s">
        <v>121</v>
      </c>
      <c r="D1428" s="1" t="s">
        <v>91</v>
      </c>
    </row>
    <row r="1429" customFormat="false" ht="12.8" hidden="false" customHeight="false" outlineLevel="0" collapsed="false">
      <c r="A1429" s="1" t="s">
        <v>3975</v>
      </c>
      <c r="B1429" s="1" t="s">
        <v>3976</v>
      </c>
      <c r="C1429" s="1" t="s">
        <v>3977</v>
      </c>
      <c r="D1429" s="1" t="s">
        <v>85</v>
      </c>
    </row>
    <row r="1430" customFormat="false" ht="12.8" hidden="false" customHeight="false" outlineLevel="0" collapsed="false">
      <c r="A1430" s="1" t="s">
        <v>3978</v>
      </c>
      <c r="B1430" s="1" t="s">
        <v>3979</v>
      </c>
      <c r="C1430" s="1" t="s">
        <v>3980</v>
      </c>
      <c r="D1430" s="1" t="s">
        <v>176</v>
      </c>
    </row>
    <row r="1431" customFormat="false" ht="12.8" hidden="false" customHeight="false" outlineLevel="0" collapsed="false">
      <c r="A1431" s="1" t="s">
        <v>3981</v>
      </c>
      <c r="B1431" s="1" t="s">
        <v>3982</v>
      </c>
      <c r="C1431" s="1" t="s">
        <v>3983</v>
      </c>
      <c r="D1431" s="1" t="s">
        <v>85</v>
      </c>
    </row>
    <row r="1432" customFormat="false" ht="12.8" hidden="false" customHeight="false" outlineLevel="0" collapsed="false">
      <c r="A1432" s="1" t="s">
        <v>3984</v>
      </c>
      <c r="B1432" s="1" t="s">
        <v>3985</v>
      </c>
      <c r="C1432" s="1" t="s">
        <v>121</v>
      </c>
      <c r="D1432" s="1" t="s">
        <v>91</v>
      </c>
    </row>
    <row r="1433" customFormat="false" ht="12.8" hidden="false" customHeight="false" outlineLevel="0" collapsed="false">
      <c r="A1433" s="1" t="s">
        <v>3986</v>
      </c>
      <c r="B1433" s="1" t="s">
        <v>3987</v>
      </c>
      <c r="C1433" s="1" t="s">
        <v>992</v>
      </c>
      <c r="D1433" s="1" t="s">
        <v>96</v>
      </c>
    </row>
    <row r="1434" customFormat="false" ht="12.8" hidden="false" customHeight="false" outlineLevel="0" collapsed="false">
      <c r="A1434" s="1" t="s">
        <v>3988</v>
      </c>
      <c r="B1434" s="1" t="s">
        <v>3989</v>
      </c>
      <c r="C1434" s="1" t="s">
        <v>121</v>
      </c>
      <c r="D1434" s="1" t="s">
        <v>91</v>
      </c>
    </row>
    <row r="1435" customFormat="false" ht="12.8" hidden="false" customHeight="false" outlineLevel="0" collapsed="false">
      <c r="A1435" s="1" t="s">
        <v>3990</v>
      </c>
      <c r="B1435" s="1" t="s">
        <v>3991</v>
      </c>
      <c r="C1435" s="1" t="s">
        <v>3992</v>
      </c>
      <c r="D1435" s="1" t="s">
        <v>91</v>
      </c>
    </row>
    <row r="1436" customFormat="false" ht="12.8" hidden="false" customHeight="false" outlineLevel="0" collapsed="false">
      <c r="A1436" s="1" t="s">
        <v>3993</v>
      </c>
      <c r="B1436" s="1" t="s">
        <v>3994</v>
      </c>
      <c r="C1436" s="1" t="s">
        <v>992</v>
      </c>
      <c r="D1436" s="1" t="s">
        <v>96</v>
      </c>
    </row>
    <row r="1437" customFormat="false" ht="12.8" hidden="false" customHeight="false" outlineLevel="0" collapsed="false">
      <c r="A1437" s="1" t="s">
        <v>3995</v>
      </c>
      <c r="B1437" s="1" t="s">
        <v>3996</v>
      </c>
      <c r="C1437" s="1" t="s">
        <v>381</v>
      </c>
      <c r="D1437" s="1" t="s">
        <v>85</v>
      </c>
    </row>
    <row r="1438" customFormat="false" ht="12.8" hidden="false" customHeight="false" outlineLevel="0" collapsed="false">
      <c r="A1438" s="1" t="s">
        <v>3997</v>
      </c>
      <c r="B1438" s="1" t="s">
        <v>3998</v>
      </c>
      <c r="C1438" s="1" t="s">
        <v>3999</v>
      </c>
      <c r="D1438" s="1" t="s">
        <v>85</v>
      </c>
    </row>
    <row r="1439" customFormat="false" ht="12.8" hidden="false" customHeight="false" outlineLevel="0" collapsed="false">
      <c r="A1439" s="1" t="s">
        <v>4000</v>
      </c>
      <c r="B1439" s="1" t="s">
        <v>4001</v>
      </c>
      <c r="C1439" s="1" t="s">
        <v>4002</v>
      </c>
      <c r="D1439" s="1" t="s">
        <v>149</v>
      </c>
    </row>
    <row r="1440" customFormat="false" ht="12.8" hidden="false" customHeight="false" outlineLevel="0" collapsed="false">
      <c r="A1440" s="1" t="s">
        <v>4003</v>
      </c>
      <c r="B1440" s="1" t="s">
        <v>4004</v>
      </c>
      <c r="C1440" s="1" t="s">
        <v>4005</v>
      </c>
      <c r="D1440" s="1" t="s">
        <v>104</v>
      </c>
    </row>
    <row r="1441" customFormat="false" ht="12.8" hidden="false" customHeight="false" outlineLevel="0" collapsed="false">
      <c r="A1441" s="1" t="s">
        <v>4006</v>
      </c>
      <c r="B1441" s="1" t="s">
        <v>2135</v>
      </c>
      <c r="C1441" s="1" t="s">
        <v>2136</v>
      </c>
      <c r="D1441" s="1" t="s">
        <v>91</v>
      </c>
    </row>
    <row r="1442" customFormat="false" ht="12.8" hidden="false" customHeight="false" outlineLevel="0" collapsed="false">
      <c r="A1442" s="1" t="s">
        <v>4007</v>
      </c>
      <c r="B1442" s="1" t="s">
        <v>4008</v>
      </c>
      <c r="C1442" s="1" t="s">
        <v>4009</v>
      </c>
      <c r="D1442" s="1" t="s">
        <v>104</v>
      </c>
    </row>
    <row r="1443" customFormat="false" ht="12.8" hidden="false" customHeight="false" outlineLevel="0" collapsed="false">
      <c r="A1443" s="1" t="s">
        <v>4010</v>
      </c>
      <c r="B1443" s="1" t="s">
        <v>4011</v>
      </c>
      <c r="C1443" s="1" t="s">
        <v>4012</v>
      </c>
      <c r="D1443" s="1" t="s">
        <v>1427</v>
      </c>
    </row>
    <row r="1444" customFormat="false" ht="12.8" hidden="false" customHeight="false" outlineLevel="0" collapsed="false">
      <c r="A1444" s="1" t="s">
        <v>4013</v>
      </c>
      <c r="B1444" s="1" t="s">
        <v>4014</v>
      </c>
      <c r="C1444" s="1" t="s">
        <v>4015</v>
      </c>
      <c r="D1444" s="1" t="s">
        <v>104</v>
      </c>
    </row>
    <row r="1445" customFormat="false" ht="12.8" hidden="false" customHeight="false" outlineLevel="0" collapsed="false">
      <c r="A1445" s="1" t="s">
        <v>4016</v>
      </c>
      <c r="B1445" s="1" t="s">
        <v>4017</v>
      </c>
      <c r="C1445" s="1" t="s">
        <v>768</v>
      </c>
      <c r="D1445" s="1" t="s">
        <v>104</v>
      </c>
    </row>
    <row r="1446" customFormat="false" ht="12.8" hidden="false" customHeight="false" outlineLevel="0" collapsed="false">
      <c r="A1446" s="1" t="s">
        <v>4018</v>
      </c>
      <c r="B1446" s="1" t="s">
        <v>4019</v>
      </c>
      <c r="C1446" s="1" t="s">
        <v>4020</v>
      </c>
      <c r="D1446" s="1" t="s">
        <v>85</v>
      </c>
    </row>
    <row r="1447" customFormat="false" ht="12.8" hidden="false" customHeight="false" outlineLevel="0" collapsed="false">
      <c r="A1447" s="1" t="s">
        <v>4021</v>
      </c>
      <c r="B1447" s="1" t="s">
        <v>4022</v>
      </c>
      <c r="C1447" s="1" t="s">
        <v>4023</v>
      </c>
      <c r="D1447" s="1" t="s">
        <v>91</v>
      </c>
    </row>
    <row r="1448" customFormat="false" ht="12.8" hidden="false" customHeight="false" outlineLevel="0" collapsed="false">
      <c r="A1448" s="1" t="s">
        <v>4024</v>
      </c>
      <c r="B1448" s="1" t="s">
        <v>4025</v>
      </c>
      <c r="C1448" s="1" t="s">
        <v>188</v>
      </c>
      <c r="D1448" s="1" t="s">
        <v>85</v>
      </c>
    </row>
    <row r="1449" customFormat="false" ht="12.8" hidden="false" customHeight="false" outlineLevel="0" collapsed="false">
      <c r="A1449" s="1" t="s">
        <v>4026</v>
      </c>
      <c r="B1449" s="1" t="s">
        <v>4027</v>
      </c>
      <c r="C1449" s="1" t="s">
        <v>4028</v>
      </c>
      <c r="D1449" s="1" t="s">
        <v>4029</v>
      </c>
    </row>
    <row r="1450" customFormat="false" ht="12.8" hidden="false" customHeight="false" outlineLevel="0" collapsed="false">
      <c r="A1450" s="1" t="s">
        <v>4030</v>
      </c>
      <c r="B1450" s="1" t="s">
        <v>4031</v>
      </c>
      <c r="C1450" s="1" t="s">
        <v>4032</v>
      </c>
      <c r="D1450" s="1" t="s">
        <v>85</v>
      </c>
    </row>
    <row r="1451" customFormat="false" ht="12.8" hidden="false" customHeight="false" outlineLevel="0" collapsed="false">
      <c r="A1451" s="1" t="s">
        <v>4033</v>
      </c>
      <c r="B1451" s="1" t="s">
        <v>4034</v>
      </c>
      <c r="C1451" s="1" t="s">
        <v>4035</v>
      </c>
      <c r="D1451" s="1" t="s">
        <v>91</v>
      </c>
    </row>
    <row r="1452" customFormat="false" ht="12.8" hidden="false" customHeight="false" outlineLevel="0" collapsed="false">
      <c r="A1452" s="1" t="s">
        <v>4036</v>
      </c>
      <c r="B1452" s="1" t="s">
        <v>4037</v>
      </c>
      <c r="C1452" s="1" t="s">
        <v>1912</v>
      </c>
      <c r="D1452" s="1" t="s">
        <v>85</v>
      </c>
    </row>
    <row r="1453" customFormat="false" ht="12.8" hidden="false" customHeight="false" outlineLevel="0" collapsed="false">
      <c r="A1453" s="1" t="s">
        <v>4038</v>
      </c>
      <c r="B1453" s="1" t="s">
        <v>4039</v>
      </c>
      <c r="C1453" s="1" t="s">
        <v>1912</v>
      </c>
      <c r="D1453" s="1" t="s">
        <v>85</v>
      </c>
    </row>
    <row r="1454" customFormat="false" ht="12.8" hidden="false" customHeight="false" outlineLevel="0" collapsed="false">
      <c r="A1454" s="1" t="s">
        <v>4040</v>
      </c>
      <c r="B1454" s="1" t="s">
        <v>4041</v>
      </c>
      <c r="C1454" s="1" t="s">
        <v>4042</v>
      </c>
      <c r="D1454" s="1" t="s">
        <v>2644</v>
      </c>
    </row>
    <row r="1455" customFormat="false" ht="12.8" hidden="false" customHeight="false" outlineLevel="0" collapsed="false">
      <c r="A1455" s="1" t="s">
        <v>4043</v>
      </c>
      <c r="B1455" s="1" t="s">
        <v>4044</v>
      </c>
      <c r="C1455" s="1" t="s">
        <v>4045</v>
      </c>
      <c r="D1455" s="1" t="s">
        <v>305</v>
      </c>
    </row>
    <row r="1456" customFormat="false" ht="12.8" hidden="false" customHeight="false" outlineLevel="0" collapsed="false">
      <c r="A1456" s="1" t="s">
        <v>4043</v>
      </c>
      <c r="B1456" s="1" t="s">
        <v>4046</v>
      </c>
      <c r="C1456" s="1" t="s">
        <v>4047</v>
      </c>
      <c r="D1456" s="1" t="s">
        <v>91</v>
      </c>
    </row>
    <row r="1457" customFormat="false" ht="12.8" hidden="false" customHeight="false" outlineLevel="0" collapsed="false">
      <c r="A1457" s="1" t="s">
        <v>4048</v>
      </c>
      <c r="B1457" s="1" t="s">
        <v>4049</v>
      </c>
      <c r="C1457" s="1" t="s">
        <v>4050</v>
      </c>
      <c r="D1457" s="1" t="s">
        <v>4051</v>
      </c>
    </row>
    <row r="1458" customFormat="false" ht="12.8" hidden="false" customHeight="false" outlineLevel="0" collapsed="false">
      <c r="A1458" s="1" t="s">
        <v>4052</v>
      </c>
      <c r="B1458" s="1" t="s">
        <v>4053</v>
      </c>
      <c r="C1458" s="1" t="s">
        <v>188</v>
      </c>
      <c r="D1458" s="1" t="s">
        <v>85</v>
      </c>
    </row>
    <row r="1459" customFormat="false" ht="12.8" hidden="false" customHeight="false" outlineLevel="0" collapsed="false">
      <c r="A1459" s="1" t="s">
        <v>4054</v>
      </c>
      <c r="B1459" s="1" t="s">
        <v>4055</v>
      </c>
      <c r="C1459" s="1" t="s">
        <v>188</v>
      </c>
      <c r="D1459" s="1" t="s">
        <v>85</v>
      </c>
    </row>
    <row r="1460" customFormat="false" ht="12.8" hidden="false" customHeight="false" outlineLevel="0" collapsed="false">
      <c r="A1460" s="1" t="s">
        <v>4056</v>
      </c>
      <c r="B1460" s="1" t="s">
        <v>4057</v>
      </c>
      <c r="C1460" s="1" t="s">
        <v>4058</v>
      </c>
      <c r="D1460" s="1" t="s">
        <v>85</v>
      </c>
    </row>
    <row r="1461" customFormat="false" ht="12.8" hidden="false" customHeight="false" outlineLevel="0" collapsed="false">
      <c r="A1461" s="1" t="s">
        <v>4059</v>
      </c>
      <c r="B1461" s="1" t="s">
        <v>4060</v>
      </c>
      <c r="C1461" s="1" t="s">
        <v>4061</v>
      </c>
      <c r="D1461" s="1" t="s">
        <v>4062</v>
      </c>
    </row>
    <row r="1462" customFormat="false" ht="12.8" hidden="false" customHeight="false" outlineLevel="0" collapsed="false">
      <c r="A1462" s="1" t="s">
        <v>4063</v>
      </c>
      <c r="B1462" s="1" t="s">
        <v>4064</v>
      </c>
      <c r="C1462" s="1" t="s">
        <v>4065</v>
      </c>
      <c r="D1462" s="1" t="s">
        <v>91</v>
      </c>
    </row>
    <row r="1463" customFormat="false" ht="12.8" hidden="false" customHeight="false" outlineLevel="0" collapsed="false">
      <c r="A1463" s="1" t="s">
        <v>4066</v>
      </c>
      <c r="B1463" s="1" t="s">
        <v>4067</v>
      </c>
      <c r="C1463" s="1" t="s">
        <v>4068</v>
      </c>
      <c r="D1463" s="1" t="s">
        <v>4062</v>
      </c>
    </row>
    <row r="1464" customFormat="false" ht="12.8" hidden="false" customHeight="false" outlineLevel="0" collapsed="false">
      <c r="A1464" s="1" t="s">
        <v>4066</v>
      </c>
      <c r="B1464" s="1" t="s">
        <v>4069</v>
      </c>
      <c r="C1464" s="1" t="s">
        <v>4070</v>
      </c>
      <c r="D1464" s="1" t="s">
        <v>4071</v>
      </c>
    </row>
    <row r="1465" customFormat="false" ht="12.8" hidden="false" customHeight="false" outlineLevel="0" collapsed="false">
      <c r="A1465" s="1" t="s">
        <v>4072</v>
      </c>
      <c r="B1465" s="1" t="s">
        <v>4073</v>
      </c>
      <c r="C1465" s="1" t="s">
        <v>188</v>
      </c>
      <c r="D1465" s="1" t="s">
        <v>85</v>
      </c>
    </row>
    <row r="1466" customFormat="false" ht="12.8" hidden="false" customHeight="false" outlineLevel="0" collapsed="false">
      <c r="A1466" s="1" t="s">
        <v>4074</v>
      </c>
      <c r="B1466" s="1" t="s">
        <v>4075</v>
      </c>
      <c r="C1466" s="1" t="s">
        <v>609</v>
      </c>
      <c r="D1466" s="1" t="s">
        <v>85</v>
      </c>
    </row>
    <row r="1467" customFormat="false" ht="12.8" hidden="false" customHeight="false" outlineLevel="0" collapsed="false">
      <c r="A1467" s="1" t="s">
        <v>4076</v>
      </c>
      <c r="B1467" s="1" t="s">
        <v>4077</v>
      </c>
      <c r="C1467" s="1" t="s">
        <v>188</v>
      </c>
      <c r="D1467" s="1" t="s">
        <v>85</v>
      </c>
    </row>
    <row r="1468" customFormat="false" ht="12.8" hidden="false" customHeight="false" outlineLevel="0" collapsed="false">
      <c r="A1468" s="1" t="s">
        <v>4078</v>
      </c>
      <c r="B1468" s="1" t="s">
        <v>4079</v>
      </c>
      <c r="C1468" s="1" t="s">
        <v>188</v>
      </c>
      <c r="D1468" s="1" t="s">
        <v>85</v>
      </c>
    </row>
    <row r="1469" customFormat="false" ht="12.8" hidden="false" customHeight="false" outlineLevel="0" collapsed="false">
      <c r="A1469" s="1" t="s">
        <v>4080</v>
      </c>
      <c r="B1469" s="1" t="s">
        <v>4081</v>
      </c>
      <c r="C1469" s="1" t="s">
        <v>188</v>
      </c>
      <c r="D1469" s="1" t="s">
        <v>85</v>
      </c>
    </row>
    <row r="1470" customFormat="false" ht="12.8" hidden="false" customHeight="false" outlineLevel="0" collapsed="false">
      <c r="A1470" s="1" t="s">
        <v>4082</v>
      </c>
      <c r="B1470" s="1" t="s">
        <v>4083</v>
      </c>
      <c r="C1470" s="1" t="s">
        <v>4084</v>
      </c>
      <c r="D1470" s="1" t="s">
        <v>85</v>
      </c>
    </row>
    <row r="1471" customFormat="false" ht="12.8" hidden="false" customHeight="false" outlineLevel="0" collapsed="false">
      <c r="A1471" s="1" t="s">
        <v>4085</v>
      </c>
      <c r="B1471" s="1" t="s">
        <v>4086</v>
      </c>
      <c r="C1471" s="1" t="s">
        <v>1912</v>
      </c>
      <c r="D1471" s="1" t="s">
        <v>85</v>
      </c>
    </row>
    <row r="1472" customFormat="false" ht="12.8" hidden="false" customHeight="false" outlineLevel="0" collapsed="false">
      <c r="A1472" s="1" t="s">
        <v>4087</v>
      </c>
      <c r="B1472" s="1" t="s">
        <v>4088</v>
      </c>
      <c r="C1472" s="1" t="s">
        <v>4089</v>
      </c>
      <c r="D1472" s="1" t="s">
        <v>4062</v>
      </c>
    </row>
    <row r="1473" customFormat="false" ht="12.8" hidden="false" customHeight="false" outlineLevel="0" collapsed="false">
      <c r="A1473" s="1" t="s">
        <v>4090</v>
      </c>
      <c r="B1473" s="1" t="s">
        <v>4091</v>
      </c>
      <c r="C1473" s="1" t="s">
        <v>188</v>
      </c>
      <c r="D1473" s="1" t="s">
        <v>85</v>
      </c>
    </row>
    <row r="1474" customFormat="false" ht="12.8" hidden="false" customHeight="false" outlineLevel="0" collapsed="false">
      <c r="A1474" s="1" t="s">
        <v>4092</v>
      </c>
      <c r="B1474" s="1" t="s">
        <v>4093</v>
      </c>
      <c r="C1474" s="1" t="s">
        <v>4094</v>
      </c>
      <c r="D1474" s="1" t="s">
        <v>4062</v>
      </c>
    </row>
    <row r="1475" customFormat="false" ht="12.8" hidden="false" customHeight="false" outlineLevel="0" collapsed="false">
      <c r="A1475" s="1" t="s">
        <v>4095</v>
      </c>
      <c r="B1475" s="1" t="s">
        <v>4096</v>
      </c>
      <c r="C1475" s="1" t="s">
        <v>188</v>
      </c>
      <c r="D1475" s="1" t="s">
        <v>85</v>
      </c>
    </row>
    <row r="1476" customFormat="false" ht="12.8" hidden="false" customHeight="false" outlineLevel="0" collapsed="false">
      <c r="A1476" s="1" t="s">
        <v>4097</v>
      </c>
      <c r="B1476" s="1" t="s">
        <v>4098</v>
      </c>
      <c r="C1476" s="1" t="s">
        <v>4099</v>
      </c>
      <c r="D1476" s="1" t="s">
        <v>4062</v>
      </c>
    </row>
    <row r="1477" customFormat="false" ht="12.8" hidden="false" customHeight="false" outlineLevel="0" collapsed="false">
      <c r="A1477" s="1" t="s">
        <v>4100</v>
      </c>
      <c r="B1477" s="1" t="s">
        <v>4101</v>
      </c>
      <c r="C1477" s="1" t="s">
        <v>4102</v>
      </c>
      <c r="D1477" s="1" t="s">
        <v>85</v>
      </c>
    </row>
    <row r="1478" customFormat="false" ht="12.8" hidden="false" customHeight="false" outlineLevel="0" collapsed="false">
      <c r="A1478" s="1" t="s">
        <v>4103</v>
      </c>
      <c r="B1478" s="1" t="s">
        <v>4104</v>
      </c>
      <c r="C1478" s="1" t="s">
        <v>4105</v>
      </c>
      <c r="D1478" s="1" t="s">
        <v>85</v>
      </c>
    </row>
    <row r="1479" customFormat="false" ht="12.8" hidden="false" customHeight="false" outlineLevel="0" collapsed="false">
      <c r="A1479" s="1" t="s">
        <v>4106</v>
      </c>
      <c r="B1479" s="1" t="s">
        <v>4107</v>
      </c>
      <c r="C1479" s="1" t="s">
        <v>4108</v>
      </c>
      <c r="D1479" s="1" t="s">
        <v>85</v>
      </c>
    </row>
    <row r="1480" customFormat="false" ht="12.8" hidden="false" customHeight="false" outlineLevel="0" collapsed="false">
      <c r="A1480" s="1" t="s">
        <v>4109</v>
      </c>
      <c r="B1480" s="1" t="s">
        <v>4110</v>
      </c>
      <c r="C1480" s="1" t="s">
        <v>4111</v>
      </c>
      <c r="D1480" s="1" t="s">
        <v>85</v>
      </c>
    </row>
    <row r="1481" customFormat="false" ht="12.8" hidden="false" customHeight="false" outlineLevel="0" collapsed="false">
      <c r="A1481" s="1" t="s">
        <v>4112</v>
      </c>
      <c r="B1481" s="1" t="s">
        <v>4113</v>
      </c>
      <c r="C1481" s="1" t="s">
        <v>188</v>
      </c>
      <c r="D1481" s="1" t="s">
        <v>85</v>
      </c>
    </row>
    <row r="1482" customFormat="false" ht="12.8" hidden="false" customHeight="false" outlineLevel="0" collapsed="false">
      <c r="A1482" s="1" t="s">
        <v>4114</v>
      </c>
      <c r="B1482" s="1" t="s">
        <v>4115</v>
      </c>
      <c r="C1482" s="1" t="s">
        <v>188</v>
      </c>
      <c r="D1482" s="1" t="s">
        <v>85</v>
      </c>
    </row>
    <row r="1483" customFormat="false" ht="12.8" hidden="false" customHeight="false" outlineLevel="0" collapsed="false">
      <c r="A1483" s="1" t="s">
        <v>4116</v>
      </c>
      <c r="B1483" s="1" t="s">
        <v>4117</v>
      </c>
      <c r="C1483" s="1" t="s">
        <v>4118</v>
      </c>
      <c r="D1483" s="1" t="s">
        <v>91</v>
      </c>
    </row>
    <row r="1484" customFormat="false" ht="12.8" hidden="false" customHeight="false" outlineLevel="0" collapsed="false">
      <c r="A1484" s="1" t="s">
        <v>4119</v>
      </c>
      <c r="B1484" s="1" t="s">
        <v>4120</v>
      </c>
      <c r="C1484" s="1" t="s">
        <v>4121</v>
      </c>
      <c r="D1484" s="1" t="s">
        <v>4122</v>
      </c>
    </row>
    <row r="1485" customFormat="false" ht="12.8" hidden="false" customHeight="false" outlineLevel="0" collapsed="false">
      <c r="A1485" s="1" t="s">
        <v>4123</v>
      </c>
      <c r="B1485" s="1" t="s">
        <v>4124</v>
      </c>
      <c r="C1485" s="1" t="s">
        <v>1912</v>
      </c>
      <c r="D1485" s="1" t="s">
        <v>85</v>
      </c>
    </row>
    <row r="1486" customFormat="false" ht="12.8" hidden="false" customHeight="false" outlineLevel="0" collapsed="false">
      <c r="A1486" s="1" t="s">
        <v>4125</v>
      </c>
      <c r="B1486" s="1" t="s">
        <v>4126</v>
      </c>
      <c r="C1486" s="1" t="s">
        <v>188</v>
      </c>
      <c r="D1486" s="1" t="s">
        <v>85</v>
      </c>
    </row>
    <row r="1487" customFormat="false" ht="12.8" hidden="false" customHeight="false" outlineLevel="0" collapsed="false">
      <c r="A1487" s="1" t="s">
        <v>4127</v>
      </c>
      <c r="B1487" s="1" t="s">
        <v>4128</v>
      </c>
      <c r="C1487" s="1" t="s">
        <v>1912</v>
      </c>
      <c r="D1487" s="1" t="s">
        <v>85</v>
      </c>
    </row>
    <row r="1488" customFormat="false" ht="12.8" hidden="false" customHeight="false" outlineLevel="0" collapsed="false">
      <c r="A1488" s="1" t="s">
        <v>4129</v>
      </c>
      <c r="B1488" s="1" t="s">
        <v>4130</v>
      </c>
      <c r="C1488" s="1" t="s">
        <v>1912</v>
      </c>
      <c r="D1488" s="1" t="s">
        <v>85</v>
      </c>
    </row>
    <row r="1489" customFormat="false" ht="12.8" hidden="false" customHeight="false" outlineLevel="0" collapsed="false">
      <c r="A1489" s="1" t="s">
        <v>4131</v>
      </c>
      <c r="B1489" s="1" t="s">
        <v>4132</v>
      </c>
      <c r="C1489" s="1" t="s">
        <v>4133</v>
      </c>
      <c r="D1489" s="1" t="s">
        <v>4071</v>
      </c>
    </row>
    <row r="1490" customFormat="false" ht="12.8" hidden="false" customHeight="false" outlineLevel="0" collapsed="false">
      <c r="A1490" s="1" t="s">
        <v>4134</v>
      </c>
      <c r="B1490" s="1" t="s">
        <v>4135</v>
      </c>
      <c r="C1490" s="1" t="s">
        <v>4136</v>
      </c>
      <c r="D1490" s="1" t="s">
        <v>4062</v>
      </c>
    </row>
    <row r="1491" customFormat="false" ht="12.8" hidden="false" customHeight="false" outlineLevel="0" collapsed="false">
      <c r="A1491" s="1" t="s">
        <v>4137</v>
      </c>
      <c r="B1491" s="1" t="s">
        <v>4138</v>
      </c>
      <c r="C1491" s="1" t="s">
        <v>121</v>
      </c>
      <c r="D1491" s="1" t="s">
        <v>91</v>
      </c>
    </row>
    <row r="1492" customFormat="false" ht="12.8" hidden="false" customHeight="false" outlineLevel="0" collapsed="false">
      <c r="A1492" s="1" t="s">
        <v>4139</v>
      </c>
      <c r="B1492" s="1" t="s">
        <v>4140</v>
      </c>
      <c r="C1492" s="1" t="s">
        <v>4141</v>
      </c>
      <c r="D1492" s="1" t="s">
        <v>4142</v>
      </c>
    </row>
    <row r="1493" customFormat="false" ht="12.8" hidden="false" customHeight="false" outlineLevel="0" collapsed="false">
      <c r="A1493" s="1" t="s">
        <v>4143</v>
      </c>
      <c r="B1493" s="1" t="s">
        <v>4144</v>
      </c>
      <c r="C1493" s="1" t="s">
        <v>4145</v>
      </c>
      <c r="D1493" s="1" t="s">
        <v>4142</v>
      </c>
    </row>
    <row r="1494" customFormat="false" ht="12.8" hidden="false" customHeight="false" outlineLevel="0" collapsed="false">
      <c r="A1494" s="1" t="s">
        <v>4146</v>
      </c>
      <c r="B1494" s="1" t="s">
        <v>4147</v>
      </c>
      <c r="C1494" s="1" t="s">
        <v>4148</v>
      </c>
      <c r="D1494" s="1" t="s">
        <v>2241</v>
      </c>
    </row>
    <row r="1495" customFormat="false" ht="12.8" hidden="false" customHeight="false" outlineLevel="0" collapsed="false">
      <c r="A1495" s="1" t="s">
        <v>4149</v>
      </c>
      <c r="B1495" s="1" t="s">
        <v>4150</v>
      </c>
      <c r="C1495" s="1" t="s">
        <v>1912</v>
      </c>
      <c r="D1495" s="1" t="s">
        <v>85</v>
      </c>
    </row>
    <row r="1496" customFormat="false" ht="12.8" hidden="false" customHeight="false" outlineLevel="0" collapsed="false">
      <c r="A1496" s="1" t="s">
        <v>4151</v>
      </c>
      <c r="B1496" s="1" t="s">
        <v>4152</v>
      </c>
      <c r="C1496" s="1" t="s">
        <v>4153</v>
      </c>
      <c r="D1496" s="1" t="s">
        <v>85</v>
      </c>
    </row>
    <row r="1497" customFormat="false" ht="12.8" hidden="false" customHeight="false" outlineLevel="0" collapsed="false">
      <c r="A1497" s="1" t="s">
        <v>4154</v>
      </c>
      <c r="B1497" s="1" t="s">
        <v>4155</v>
      </c>
      <c r="C1497" s="1" t="s">
        <v>4156</v>
      </c>
      <c r="D1497" s="1" t="s">
        <v>96</v>
      </c>
    </row>
    <row r="1498" customFormat="false" ht="12.8" hidden="false" customHeight="false" outlineLevel="0" collapsed="false">
      <c r="A1498" s="1" t="s">
        <v>4157</v>
      </c>
      <c r="B1498" s="1" t="s">
        <v>4158</v>
      </c>
      <c r="C1498" s="1" t="s">
        <v>4159</v>
      </c>
      <c r="D1498" s="1" t="s">
        <v>4160</v>
      </c>
    </row>
    <row r="1499" customFormat="false" ht="12.8" hidden="false" customHeight="false" outlineLevel="0" collapsed="false">
      <c r="A1499" s="1" t="s">
        <v>4161</v>
      </c>
      <c r="B1499" s="1" t="s">
        <v>4162</v>
      </c>
      <c r="C1499" s="1" t="s">
        <v>4163</v>
      </c>
      <c r="D1499" s="1" t="s">
        <v>104</v>
      </c>
    </row>
    <row r="1500" customFormat="false" ht="12.8" hidden="false" customHeight="false" outlineLevel="0" collapsed="false">
      <c r="A1500" s="1" t="s">
        <v>4164</v>
      </c>
      <c r="B1500" s="1" t="s">
        <v>4165</v>
      </c>
      <c r="C1500" s="1" t="s">
        <v>4166</v>
      </c>
      <c r="D1500" s="1" t="s">
        <v>938</v>
      </c>
    </row>
    <row r="1501" customFormat="false" ht="12.8" hidden="false" customHeight="false" outlineLevel="0" collapsed="false">
      <c r="A1501" s="1" t="s">
        <v>4167</v>
      </c>
      <c r="B1501" s="1" t="s">
        <v>4168</v>
      </c>
      <c r="C1501" s="1" t="s">
        <v>4169</v>
      </c>
      <c r="D1501" s="1" t="s">
        <v>4170</v>
      </c>
    </row>
    <row r="1502" customFormat="false" ht="12.8" hidden="false" customHeight="false" outlineLevel="0" collapsed="false">
      <c r="A1502" s="1" t="s">
        <v>4171</v>
      </c>
      <c r="B1502" s="1" t="s">
        <v>4172</v>
      </c>
      <c r="C1502" s="1" t="s">
        <v>121</v>
      </c>
      <c r="D1502" s="1" t="s">
        <v>91</v>
      </c>
    </row>
    <row r="1503" customFormat="false" ht="12.8" hidden="false" customHeight="false" outlineLevel="0" collapsed="false">
      <c r="A1503" s="1" t="s">
        <v>4173</v>
      </c>
      <c r="B1503" s="1" t="s">
        <v>4174</v>
      </c>
      <c r="C1503" s="1" t="s">
        <v>4175</v>
      </c>
      <c r="D1503" s="1" t="s">
        <v>85</v>
      </c>
    </row>
    <row r="1504" customFormat="false" ht="12.8" hidden="false" customHeight="false" outlineLevel="0" collapsed="false">
      <c r="A1504" s="1" t="s">
        <v>4176</v>
      </c>
      <c r="B1504" s="1" t="s">
        <v>4177</v>
      </c>
      <c r="C1504" s="1" t="s">
        <v>4178</v>
      </c>
      <c r="D1504" s="1" t="s">
        <v>4179</v>
      </c>
    </row>
    <row r="1505" customFormat="false" ht="12.8" hidden="false" customHeight="false" outlineLevel="0" collapsed="false">
      <c r="A1505" s="1" t="s">
        <v>4180</v>
      </c>
      <c r="B1505" s="1" t="s">
        <v>4181</v>
      </c>
      <c r="C1505" s="1" t="s">
        <v>4182</v>
      </c>
      <c r="D1505" s="1" t="s">
        <v>4183</v>
      </c>
    </row>
    <row r="1506" customFormat="false" ht="12.8" hidden="false" customHeight="false" outlineLevel="0" collapsed="false">
      <c r="A1506" s="1" t="s">
        <v>4184</v>
      </c>
      <c r="B1506" s="1" t="s">
        <v>4185</v>
      </c>
      <c r="C1506" s="1" t="s">
        <v>4186</v>
      </c>
      <c r="D1506" s="1" t="s">
        <v>173</v>
      </c>
    </row>
    <row r="1507" customFormat="false" ht="12.8" hidden="false" customHeight="false" outlineLevel="0" collapsed="false">
      <c r="A1507" s="1" t="s">
        <v>4187</v>
      </c>
      <c r="B1507" s="1" t="s">
        <v>4188</v>
      </c>
      <c r="C1507" s="1" t="s">
        <v>4189</v>
      </c>
      <c r="D1507" s="1" t="s">
        <v>85</v>
      </c>
    </row>
    <row r="1508" customFormat="false" ht="12.8" hidden="false" customHeight="false" outlineLevel="0" collapsed="false">
      <c r="A1508" s="1" t="s">
        <v>4190</v>
      </c>
      <c r="B1508" s="1" t="s">
        <v>4191</v>
      </c>
      <c r="C1508" s="1" t="s">
        <v>4192</v>
      </c>
      <c r="D1508" s="1" t="s">
        <v>91</v>
      </c>
    </row>
    <row r="1509" customFormat="false" ht="12.8" hidden="false" customHeight="false" outlineLevel="0" collapsed="false">
      <c r="A1509" s="1" t="s">
        <v>4193</v>
      </c>
      <c r="B1509" s="1" t="s">
        <v>4194</v>
      </c>
      <c r="C1509" s="1" t="s">
        <v>4195</v>
      </c>
      <c r="D1509" s="1" t="s">
        <v>85</v>
      </c>
    </row>
    <row r="1510" customFormat="false" ht="12.8" hidden="false" customHeight="false" outlineLevel="0" collapsed="false">
      <c r="A1510" s="1" t="s">
        <v>4196</v>
      </c>
      <c r="B1510" s="1" t="s">
        <v>4197</v>
      </c>
      <c r="C1510" s="1" t="s">
        <v>4198</v>
      </c>
      <c r="D1510" s="1" t="s">
        <v>85</v>
      </c>
    </row>
    <row r="1511" customFormat="false" ht="12.8" hidden="false" customHeight="false" outlineLevel="0" collapsed="false">
      <c r="A1511" s="1" t="s">
        <v>4199</v>
      </c>
      <c r="B1511" s="1" t="s">
        <v>4200</v>
      </c>
      <c r="C1511" s="1" t="s">
        <v>4201</v>
      </c>
      <c r="D1511" s="1" t="s">
        <v>85</v>
      </c>
    </row>
    <row r="1512" customFormat="false" ht="12.8" hidden="false" customHeight="false" outlineLevel="0" collapsed="false">
      <c r="A1512" s="1" t="s">
        <v>4202</v>
      </c>
      <c r="B1512" s="1" t="s">
        <v>4203</v>
      </c>
      <c r="C1512" s="1" t="s">
        <v>4204</v>
      </c>
      <c r="D1512" s="1" t="s">
        <v>85</v>
      </c>
    </row>
    <row r="1513" customFormat="false" ht="12.8" hidden="false" customHeight="false" outlineLevel="0" collapsed="false">
      <c r="A1513" s="1" t="s">
        <v>4205</v>
      </c>
      <c r="B1513" s="1" t="s">
        <v>4206</v>
      </c>
      <c r="C1513" s="1" t="s">
        <v>4207</v>
      </c>
      <c r="D1513" s="1" t="s">
        <v>85</v>
      </c>
    </row>
    <row r="1514" customFormat="false" ht="12.8" hidden="false" customHeight="false" outlineLevel="0" collapsed="false">
      <c r="A1514" s="1" t="s">
        <v>4208</v>
      </c>
      <c r="B1514" s="1" t="s">
        <v>4209</v>
      </c>
      <c r="C1514" s="1" t="s">
        <v>768</v>
      </c>
      <c r="D1514" s="1" t="s">
        <v>104</v>
      </c>
    </row>
    <row r="1515" customFormat="false" ht="12.8" hidden="false" customHeight="false" outlineLevel="0" collapsed="false">
      <c r="A1515" s="1" t="s">
        <v>4210</v>
      </c>
      <c r="B1515" s="1" t="s">
        <v>4211</v>
      </c>
      <c r="C1515" s="1" t="s">
        <v>746</v>
      </c>
      <c r="D1515" s="1" t="s">
        <v>85</v>
      </c>
    </row>
    <row r="1516" customFormat="false" ht="12.8" hidden="false" customHeight="false" outlineLevel="0" collapsed="false">
      <c r="A1516" s="1" t="s">
        <v>4212</v>
      </c>
      <c r="B1516" s="1" t="s">
        <v>4213</v>
      </c>
      <c r="C1516" s="1" t="s">
        <v>4214</v>
      </c>
      <c r="D1516" s="1" t="s">
        <v>85</v>
      </c>
    </row>
    <row r="1517" customFormat="false" ht="12.8" hidden="false" customHeight="false" outlineLevel="0" collapsed="false">
      <c r="A1517" s="1" t="s">
        <v>4215</v>
      </c>
      <c r="B1517" s="1" t="s">
        <v>4216</v>
      </c>
      <c r="C1517" s="1" t="s">
        <v>4217</v>
      </c>
      <c r="D1517" s="1" t="s">
        <v>4218</v>
      </c>
    </row>
    <row r="1518" customFormat="false" ht="12.8" hidden="false" customHeight="false" outlineLevel="0" collapsed="false">
      <c r="A1518" s="1" t="s">
        <v>4219</v>
      </c>
      <c r="B1518" s="1" t="s">
        <v>4220</v>
      </c>
      <c r="C1518" s="1" t="s">
        <v>4221</v>
      </c>
      <c r="D1518" s="1" t="s">
        <v>104</v>
      </c>
    </row>
    <row r="1519" customFormat="false" ht="12.8" hidden="false" customHeight="false" outlineLevel="0" collapsed="false">
      <c r="A1519" s="1" t="s">
        <v>4222</v>
      </c>
      <c r="B1519" s="1" t="s">
        <v>4223</v>
      </c>
      <c r="C1519" s="1" t="s">
        <v>4224</v>
      </c>
      <c r="D1519" s="1" t="s">
        <v>85</v>
      </c>
    </row>
    <row r="1520" customFormat="false" ht="12.8" hidden="false" customHeight="false" outlineLevel="0" collapsed="false">
      <c r="A1520" s="1" t="s">
        <v>4225</v>
      </c>
      <c r="B1520" s="1" t="s">
        <v>4226</v>
      </c>
      <c r="C1520" s="1" t="s">
        <v>4227</v>
      </c>
      <c r="D1520" s="1" t="s">
        <v>91</v>
      </c>
    </row>
    <row r="1521" customFormat="false" ht="12.8" hidden="false" customHeight="false" outlineLevel="0" collapsed="false">
      <c r="A1521" s="1" t="s">
        <v>4228</v>
      </c>
      <c r="B1521" s="1" t="s">
        <v>4229</v>
      </c>
      <c r="C1521" s="1" t="s">
        <v>121</v>
      </c>
      <c r="D1521" s="1" t="s">
        <v>91</v>
      </c>
    </row>
    <row r="1522" customFormat="false" ht="12.8" hidden="false" customHeight="false" outlineLevel="0" collapsed="false">
      <c r="A1522" s="1" t="s">
        <v>4230</v>
      </c>
      <c r="B1522" s="1" t="s">
        <v>4231</v>
      </c>
      <c r="C1522" s="1" t="s">
        <v>4232</v>
      </c>
      <c r="D1522" s="1" t="s">
        <v>104</v>
      </c>
    </row>
    <row r="1523" customFormat="false" ht="12.8" hidden="false" customHeight="false" outlineLevel="0" collapsed="false">
      <c r="A1523" s="1" t="s">
        <v>4233</v>
      </c>
      <c r="B1523" s="1" t="s">
        <v>4234</v>
      </c>
      <c r="C1523" s="1" t="s">
        <v>4235</v>
      </c>
      <c r="D1523" s="1" t="s">
        <v>85</v>
      </c>
    </row>
    <row r="1524" customFormat="false" ht="12.8" hidden="false" customHeight="false" outlineLevel="0" collapsed="false">
      <c r="A1524" s="1" t="s">
        <v>4236</v>
      </c>
      <c r="B1524" s="1" t="s">
        <v>4237</v>
      </c>
      <c r="C1524" s="1" t="s">
        <v>121</v>
      </c>
      <c r="D1524" s="1" t="s">
        <v>91</v>
      </c>
    </row>
    <row r="1525" customFormat="false" ht="12.8" hidden="false" customHeight="false" outlineLevel="0" collapsed="false">
      <c r="A1525" s="1" t="s">
        <v>4238</v>
      </c>
      <c r="B1525" s="1" t="s">
        <v>4239</v>
      </c>
      <c r="C1525" s="1" t="s">
        <v>2094</v>
      </c>
      <c r="D1525" s="1" t="s">
        <v>85</v>
      </c>
    </row>
    <row r="1526" customFormat="false" ht="12.8" hidden="false" customHeight="false" outlineLevel="0" collapsed="false">
      <c r="A1526" s="1" t="s">
        <v>4240</v>
      </c>
      <c r="B1526" s="1" t="s">
        <v>4241</v>
      </c>
      <c r="C1526" s="1" t="s">
        <v>4242</v>
      </c>
      <c r="D1526" s="1" t="s">
        <v>85</v>
      </c>
    </row>
    <row r="1527" customFormat="false" ht="12.8" hidden="false" customHeight="false" outlineLevel="0" collapsed="false">
      <c r="A1527" s="1" t="s">
        <v>4243</v>
      </c>
      <c r="B1527" s="1" t="s">
        <v>4244</v>
      </c>
      <c r="C1527" s="1" t="s">
        <v>4245</v>
      </c>
      <c r="D1527" s="1" t="s">
        <v>96</v>
      </c>
    </row>
    <row r="1528" customFormat="false" ht="12.8" hidden="false" customHeight="false" outlineLevel="0" collapsed="false">
      <c r="A1528" s="1" t="s">
        <v>4246</v>
      </c>
      <c r="B1528" s="1" t="s">
        <v>4247</v>
      </c>
      <c r="C1528" s="1" t="s">
        <v>4248</v>
      </c>
      <c r="D1528" s="1" t="s">
        <v>85</v>
      </c>
    </row>
    <row r="1529" customFormat="false" ht="12.8" hidden="false" customHeight="false" outlineLevel="0" collapsed="false">
      <c r="A1529" s="1" t="s">
        <v>4249</v>
      </c>
      <c r="B1529" s="1" t="s">
        <v>4250</v>
      </c>
      <c r="C1529" s="1" t="s">
        <v>4251</v>
      </c>
      <c r="D1529" s="1" t="s">
        <v>85</v>
      </c>
    </row>
    <row r="1530" customFormat="false" ht="12.8" hidden="false" customHeight="false" outlineLevel="0" collapsed="false">
      <c r="A1530" s="1" t="s">
        <v>4252</v>
      </c>
      <c r="B1530" s="1" t="s">
        <v>4253</v>
      </c>
      <c r="C1530" s="1" t="s">
        <v>178</v>
      </c>
      <c r="D1530" s="1" t="s">
        <v>91</v>
      </c>
    </row>
    <row r="1531" customFormat="false" ht="12.8" hidden="false" customHeight="false" outlineLevel="0" collapsed="false">
      <c r="A1531" s="1" t="s">
        <v>4254</v>
      </c>
      <c r="B1531" s="1" t="s">
        <v>4255</v>
      </c>
      <c r="C1531" s="1" t="s">
        <v>4256</v>
      </c>
      <c r="D1531" s="1" t="s">
        <v>96</v>
      </c>
    </row>
    <row r="1532" customFormat="false" ht="12.8" hidden="false" customHeight="false" outlineLevel="0" collapsed="false">
      <c r="A1532" s="1" t="s">
        <v>4257</v>
      </c>
      <c r="B1532" s="1" t="s">
        <v>4258</v>
      </c>
      <c r="C1532" s="1" t="s">
        <v>4259</v>
      </c>
      <c r="D1532" s="1" t="s">
        <v>85</v>
      </c>
    </row>
    <row r="1533" customFormat="false" ht="12.8" hidden="false" customHeight="false" outlineLevel="0" collapsed="false">
      <c r="A1533" s="1" t="s">
        <v>4260</v>
      </c>
      <c r="B1533" s="1" t="s">
        <v>4261</v>
      </c>
      <c r="C1533" s="1" t="s">
        <v>2277</v>
      </c>
      <c r="D1533" s="1" t="s">
        <v>91</v>
      </c>
    </row>
    <row r="1534" customFormat="false" ht="12.8" hidden="false" customHeight="false" outlineLevel="0" collapsed="false">
      <c r="A1534" s="1" t="s">
        <v>4262</v>
      </c>
      <c r="B1534" s="1" t="s">
        <v>4263</v>
      </c>
      <c r="C1534" s="1" t="s">
        <v>4264</v>
      </c>
      <c r="D1534" s="1" t="s">
        <v>85</v>
      </c>
    </row>
    <row r="1535" customFormat="false" ht="12.8" hidden="false" customHeight="false" outlineLevel="0" collapsed="false">
      <c r="A1535" s="1" t="s">
        <v>4265</v>
      </c>
      <c r="B1535" s="1" t="s">
        <v>4266</v>
      </c>
      <c r="C1535" s="1" t="s">
        <v>4267</v>
      </c>
      <c r="D1535" s="1" t="s">
        <v>85</v>
      </c>
    </row>
    <row r="1536" customFormat="false" ht="12.8" hidden="false" customHeight="false" outlineLevel="0" collapsed="false">
      <c r="A1536" s="1" t="s">
        <v>4268</v>
      </c>
      <c r="B1536" s="1" t="s">
        <v>4269</v>
      </c>
      <c r="C1536" s="1" t="s">
        <v>4270</v>
      </c>
      <c r="D1536" s="1" t="s">
        <v>96</v>
      </c>
    </row>
    <row r="1537" customFormat="false" ht="12.8" hidden="false" customHeight="false" outlineLevel="0" collapsed="false">
      <c r="A1537" s="1" t="s">
        <v>4271</v>
      </c>
      <c r="B1537" s="1" t="s">
        <v>4272</v>
      </c>
      <c r="C1537" s="1" t="s">
        <v>3965</v>
      </c>
      <c r="D1537" s="1" t="s">
        <v>85</v>
      </c>
    </row>
    <row r="1538" customFormat="false" ht="12.8" hidden="false" customHeight="false" outlineLevel="0" collapsed="false">
      <c r="A1538" s="1" t="s">
        <v>4273</v>
      </c>
      <c r="B1538" s="1" t="s">
        <v>4274</v>
      </c>
      <c r="C1538" s="1" t="s">
        <v>4275</v>
      </c>
      <c r="D1538" s="1" t="s">
        <v>85</v>
      </c>
    </row>
    <row r="1539" customFormat="false" ht="12.8" hidden="false" customHeight="false" outlineLevel="0" collapsed="false">
      <c r="A1539" s="1" t="s">
        <v>4276</v>
      </c>
      <c r="B1539" s="1" t="s">
        <v>4277</v>
      </c>
      <c r="C1539" s="1" t="s">
        <v>4278</v>
      </c>
      <c r="D1539" s="1" t="s">
        <v>85</v>
      </c>
    </row>
    <row r="1540" customFormat="false" ht="12.8" hidden="false" customHeight="false" outlineLevel="0" collapsed="false">
      <c r="A1540" s="1" t="s">
        <v>4279</v>
      </c>
      <c r="B1540" s="1" t="s">
        <v>4280</v>
      </c>
      <c r="C1540" s="1" t="s">
        <v>4281</v>
      </c>
      <c r="D1540" s="1" t="s">
        <v>91</v>
      </c>
    </row>
    <row r="1541" customFormat="false" ht="12.8" hidden="false" customHeight="false" outlineLevel="0" collapsed="false">
      <c r="A1541" s="1" t="s">
        <v>4279</v>
      </c>
      <c r="B1541" s="1" t="s">
        <v>4282</v>
      </c>
      <c r="C1541" s="1" t="s">
        <v>1769</v>
      </c>
      <c r="D1541" s="1" t="s">
        <v>85</v>
      </c>
    </row>
    <row r="1542" customFormat="false" ht="12.8" hidden="false" customHeight="false" outlineLevel="0" collapsed="false">
      <c r="A1542" s="1" t="s">
        <v>4279</v>
      </c>
      <c r="B1542" s="1" t="s">
        <v>4283</v>
      </c>
      <c r="C1542" s="1" t="s">
        <v>4284</v>
      </c>
      <c r="D1542" s="1" t="s">
        <v>149</v>
      </c>
    </row>
    <row r="1543" customFormat="false" ht="12.8" hidden="false" customHeight="false" outlineLevel="0" collapsed="false">
      <c r="A1543" s="1" t="s">
        <v>4285</v>
      </c>
      <c r="B1543" s="1" t="s">
        <v>4286</v>
      </c>
      <c r="C1543" s="1" t="s">
        <v>3740</v>
      </c>
      <c r="D1543" s="1" t="s">
        <v>85</v>
      </c>
    </row>
    <row r="1544" customFormat="false" ht="12.8" hidden="false" customHeight="false" outlineLevel="0" collapsed="false">
      <c r="A1544" s="1" t="s">
        <v>4287</v>
      </c>
      <c r="B1544" s="1" t="s">
        <v>1768</v>
      </c>
      <c r="C1544" s="1" t="s">
        <v>1769</v>
      </c>
      <c r="D1544" s="1" t="s">
        <v>85</v>
      </c>
    </row>
    <row r="1545" customFormat="false" ht="12.8" hidden="false" customHeight="false" outlineLevel="0" collapsed="false">
      <c r="A1545" s="1" t="s">
        <v>4288</v>
      </c>
      <c r="B1545" s="1" t="s">
        <v>4289</v>
      </c>
      <c r="C1545" s="1" t="s">
        <v>1912</v>
      </c>
      <c r="D1545" s="1" t="s">
        <v>85</v>
      </c>
    </row>
    <row r="1546" customFormat="false" ht="12.8" hidden="false" customHeight="false" outlineLevel="0" collapsed="false">
      <c r="A1546" s="1" t="s">
        <v>4290</v>
      </c>
      <c r="B1546" s="1" t="s">
        <v>4291</v>
      </c>
      <c r="C1546" s="1" t="s">
        <v>1912</v>
      </c>
      <c r="D1546" s="1" t="s">
        <v>85</v>
      </c>
    </row>
    <row r="1547" customFormat="false" ht="12.8" hidden="false" customHeight="false" outlineLevel="0" collapsed="false">
      <c r="A1547" s="1" t="s">
        <v>4292</v>
      </c>
      <c r="B1547" s="1" t="s">
        <v>4293</v>
      </c>
      <c r="C1547" s="1" t="s">
        <v>1912</v>
      </c>
      <c r="D1547" s="1" t="s">
        <v>85</v>
      </c>
    </row>
    <row r="1548" customFormat="false" ht="12.8" hidden="false" customHeight="false" outlineLevel="0" collapsed="false">
      <c r="A1548" s="1" t="s">
        <v>4294</v>
      </c>
      <c r="B1548" s="1" t="s">
        <v>4295</v>
      </c>
      <c r="C1548" s="1" t="s">
        <v>1912</v>
      </c>
      <c r="D1548" s="1" t="s">
        <v>85</v>
      </c>
    </row>
    <row r="1549" customFormat="false" ht="12.8" hidden="false" customHeight="false" outlineLevel="0" collapsed="false">
      <c r="A1549" s="1" t="s">
        <v>4296</v>
      </c>
      <c r="B1549" s="1" t="s">
        <v>4297</v>
      </c>
      <c r="C1549" s="1" t="s">
        <v>4298</v>
      </c>
      <c r="D1549" s="1" t="s">
        <v>4299</v>
      </c>
    </row>
    <row r="1550" customFormat="false" ht="12.8" hidden="false" customHeight="false" outlineLevel="0" collapsed="false">
      <c r="A1550" s="1" t="s">
        <v>4300</v>
      </c>
      <c r="B1550" s="1" t="s">
        <v>4301</v>
      </c>
      <c r="C1550" s="1" t="s">
        <v>1912</v>
      </c>
      <c r="D1550" s="1" t="s">
        <v>85</v>
      </c>
    </row>
    <row r="1551" customFormat="false" ht="12.8" hidden="false" customHeight="false" outlineLevel="0" collapsed="false">
      <c r="A1551" s="1" t="s">
        <v>4302</v>
      </c>
      <c r="B1551" s="1" t="s">
        <v>4303</v>
      </c>
      <c r="C1551" s="1" t="s">
        <v>4304</v>
      </c>
      <c r="D1551" s="1" t="s">
        <v>85</v>
      </c>
    </row>
    <row r="1552" customFormat="false" ht="12.8" hidden="false" customHeight="false" outlineLevel="0" collapsed="false">
      <c r="A1552" s="1" t="s">
        <v>4305</v>
      </c>
      <c r="B1552" s="1" t="s">
        <v>4303</v>
      </c>
      <c r="C1552" s="1" t="s">
        <v>4304</v>
      </c>
      <c r="D1552" s="1" t="s">
        <v>85</v>
      </c>
    </row>
    <row r="1553" customFormat="false" ht="12.8" hidden="false" customHeight="false" outlineLevel="0" collapsed="false">
      <c r="A1553" s="1" t="s">
        <v>4306</v>
      </c>
      <c r="B1553" s="1" t="s">
        <v>1544</v>
      </c>
      <c r="C1553" s="1" t="s">
        <v>188</v>
      </c>
      <c r="D1553" s="1" t="s">
        <v>85</v>
      </c>
    </row>
    <row r="1554" customFormat="false" ht="12.8" hidden="false" customHeight="false" outlineLevel="0" collapsed="false">
      <c r="A1554" s="1" t="s">
        <v>4306</v>
      </c>
      <c r="B1554" s="1" t="s">
        <v>4307</v>
      </c>
      <c r="C1554" s="1" t="s">
        <v>4308</v>
      </c>
      <c r="D1554" s="1" t="s">
        <v>85</v>
      </c>
    </row>
    <row r="1555" customFormat="false" ht="12.8" hidden="false" customHeight="false" outlineLevel="0" collapsed="false">
      <c r="A1555" s="1" t="s">
        <v>4309</v>
      </c>
      <c r="B1555" s="1" t="s">
        <v>4310</v>
      </c>
      <c r="C1555" s="1" t="s">
        <v>2914</v>
      </c>
      <c r="D1555" s="1" t="s">
        <v>85</v>
      </c>
    </row>
    <row r="1556" customFormat="false" ht="12.8" hidden="false" customHeight="false" outlineLevel="0" collapsed="false">
      <c r="A1556" s="1" t="s">
        <v>4311</v>
      </c>
      <c r="B1556" s="1" t="s">
        <v>4312</v>
      </c>
      <c r="C1556" s="1" t="s">
        <v>1912</v>
      </c>
      <c r="D1556" s="1" t="s">
        <v>85</v>
      </c>
    </row>
    <row r="1557" customFormat="false" ht="12.8" hidden="false" customHeight="false" outlineLevel="0" collapsed="false">
      <c r="A1557" s="1" t="s">
        <v>4313</v>
      </c>
      <c r="B1557" s="1" t="s">
        <v>4314</v>
      </c>
      <c r="C1557" s="1" t="s">
        <v>1912</v>
      </c>
      <c r="D1557" s="1" t="s">
        <v>85</v>
      </c>
    </row>
    <row r="1558" customFormat="false" ht="12.8" hidden="false" customHeight="false" outlineLevel="0" collapsed="false">
      <c r="A1558" s="1" t="s">
        <v>4315</v>
      </c>
      <c r="B1558" s="1" t="s">
        <v>4316</v>
      </c>
      <c r="C1558" s="1" t="s">
        <v>4317</v>
      </c>
      <c r="D1558" s="1" t="s">
        <v>85</v>
      </c>
    </row>
    <row r="1559" customFormat="false" ht="12.8" hidden="false" customHeight="false" outlineLevel="0" collapsed="false">
      <c r="A1559" s="1" t="s">
        <v>4318</v>
      </c>
      <c r="B1559" s="1" t="s">
        <v>4319</v>
      </c>
      <c r="C1559" s="1" t="s">
        <v>4320</v>
      </c>
      <c r="D1559" s="1" t="s">
        <v>85</v>
      </c>
    </row>
    <row r="1560" customFormat="false" ht="12.8" hidden="false" customHeight="false" outlineLevel="0" collapsed="false">
      <c r="A1560" s="1" t="s">
        <v>4321</v>
      </c>
      <c r="B1560" s="1" t="s">
        <v>4322</v>
      </c>
      <c r="C1560" s="1" t="s">
        <v>4323</v>
      </c>
      <c r="D1560" s="1" t="s">
        <v>85</v>
      </c>
    </row>
    <row r="1561" customFormat="false" ht="12.8" hidden="false" customHeight="false" outlineLevel="0" collapsed="false">
      <c r="A1561" s="1" t="s">
        <v>4324</v>
      </c>
      <c r="B1561" s="1" t="s">
        <v>4325</v>
      </c>
      <c r="C1561" s="1" t="s">
        <v>4326</v>
      </c>
      <c r="D1561" s="1" t="s">
        <v>96</v>
      </c>
    </row>
    <row r="1562" customFormat="false" ht="12.8" hidden="false" customHeight="false" outlineLevel="0" collapsed="false">
      <c r="A1562" s="1" t="s">
        <v>4324</v>
      </c>
      <c r="B1562" s="1" t="s">
        <v>4327</v>
      </c>
      <c r="C1562" s="1" t="s">
        <v>4328</v>
      </c>
      <c r="D1562" s="1" t="s">
        <v>91</v>
      </c>
    </row>
    <row r="1563" customFormat="false" ht="12.8" hidden="false" customHeight="false" outlineLevel="0" collapsed="false">
      <c r="A1563" s="1" t="s">
        <v>4324</v>
      </c>
      <c r="B1563" s="1" t="s">
        <v>4329</v>
      </c>
      <c r="C1563" s="1" t="s">
        <v>4326</v>
      </c>
      <c r="D1563" s="1" t="s">
        <v>96</v>
      </c>
    </row>
    <row r="1564" customFormat="false" ht="12.8" hidden="false" customHeight="false" outlineLevel="0" collapsed="false">
      <c r="A1564" s="1" t="s">
        <v>4324</v>
      </c>
      <c r="B1564" s="1" t="s">
        <v>699</v>
      </c>
      <c r="C1564" s="1" t="s">
        <v>700</v>
      </c>
      <c r="D1564" s="1" t="s">
        <v>85</v>
      </c>
    </row>
    <row r="1565" customFormat="false" ht="12.8" hidden="false" customHeight="false" outlineLevel="0" collapsed="false">
      <c r="A1565" s="1" t="s">
        <v>4324</v>
      </c>
      <c r="B1565" s="1" t="s">
        <v>4330</v>
      </c>
      <c r="C1565" s="1" t="s">
        <v>700</v>
      </c>
      <c r="D1565" s="1" t="s">
        <v>85</v>
      </c>
    </row>
    <row r="1566" customFormat="false" ht="12.8" hidden="false" customHeight="false" outlineLevel="0" collapsed="false">
      <c r="A1566" s="1" t="s">
        <v>4324</v>
      </c>
      <c r="B1566" s="1" t="s">
        <v>4331</v>
      </c>
      <c r="C1566" s="1" t="s">
        <v>4328</v>
      </c>
      <c r="D1566" s="1" t="s">
        <v>91</v>
      </c>
    </row>
    <row r="1567" customFormat="false" ht="12.8" hidden="false" customHeight="false" outlineLevel="0" collapsed="false">
      <c r="A1567" s="1" t="s">
        <v>4332</v>
      </c>
      <c r="B1567" s="1" t="s">
        <v>4333</v>
      </c>
      <c r="C1567" s="1" t="s">
        <v>4334</v>
      </c>
      <c r="D1567" s="1" t="s">
        <v>104</v>
      </c>
    </row>
    <row r="1568" customFormat="false" ht="12.8" hidden="false" customHeight="false" outlineLevel="0" collapsed="false">
      <c r="A1568" s="1" t="s">
        <v>4335</v>
      </c>
      <c r="B1568" s="1" t="s">
        <v>4336</v>
      </c>
      <c r="C1568" s="1" t="s">
        <v>4337</v>
      </c>
      <c r="D1568" s="1" t="s">
        <v>96</v>
      </c>
    </row>
    <row r="1569" customFormat="false" ht="12.8" hidden="false" customHeight="false" outlineLevel="0" collapsed="false">
      <c r="A1569" s="1" t="s">
        <v>4338</v>
      </c>
      <c r="B1569" s="1" t="s">
        <v>4339</v>
      </c>
      <c r="C1569" s="1" t="s">
        <v>4340</v>
      </c>
      <c r="D1569" s="1" t="s">
        <v>85</v>
      </c>
    </row>
    <row r="1570" customFormat="false" ht="12.8" hidden="false" customHeight="false" outlineLevel="0" collapsed="false">
      <c r="A1570" s="1" t="s">
        <v>4341</v>
      </c>
      <c r="B1570" s="1" t="s">
        <v>4342</v>
      </c>
      <c r="C1570" s="1" t="s">
        <v>4343</v>
      </c>
      <c r="D1570" s="1" t="s">
        <v>176</v>
      </c>
    </row>
    <row r="1571" customFormat="false" ht="12.8" hidden="false" customHeight="false" outlineLevel="0" collapsed="false">
      <c r="A1571" s="1" t="s">
        <v>4344</v>
      </c>
      <c r="B1571" s="1" t="s">
        <v>4345</v>
      </c>
      <c r="C1571" s="1" t="s">
        <v>4346</v>
      </c>
      <c r="D1571" s="1" t="s">
        <v>85</v>
      </c>
    </row>
    <row r="1572" customFormat="false" ht="12.8" hidden="false" customHeight="false" outlineLevel="0" collapsed="false">
      <c r="A1572" s="1" t="s">
        <v>4347</v>
      </c>
      <c r="B1572" s="1" t="s">
        <v>4348</v>
      </c>
      <c r="C1572" s="1" t="s">
        <v>3389</v>
      </c>
      <c r="D1572" s="1" t="s">
        <v>85</v>
      </c>
    </row>
    <row r="1573" customFormat="false" ht="12.8" hidden="false" customHeight="false" outlineLevel="0" collapsed="false">
      <c r="A1573" s="1" t="s">
        <v>4349</v>
      </c>
      <c r="B1573" s="1" t="s">
        <v>4350</v>
      </c>
      <c r="C1573" s="1" t="s">
        <v>4351</v>
      </c>
      <c r="D1573" s="1" t="s">
        <v>85</v>
      </c>
    </row>
    <row r="1574" customFormat="false" ht="12.8" hidden="false" customHeight="false" outlineLevel="0" collapsed="false">
      <c r="A1574" s="1" t="s">
        <v>4352</v>
      </c>
      <c r="B1574" s="1" t="s">
        <v>4353</v>
      </c>
      <c r="C1574" s="1" t="s">
        <v>3389</v>
      </c>
      <c r="D1574" s="1" t="s">
        <v>85</v>
      </c>
    </row>
    <row r="1575" customFormat="false" ht="12.8" hidden="false" customHeight="false" outlineLevel="0" collapsed="false">
      <c r="A1575" s="1" t="s">
        <v>4354</v>
      </c>
      <c r="B1575" s="1" t="s">
        <v>4355</v>
      </c>
      <c r="C1575" s="1" t="s">
        <v>1840</v>
      </c>
      <c r="D1575" s="1" t="s">
        <v>96</v>
      </c>
    </row>
    <row r="1576" customFormat="false" ht="12.8" hidden="false" customHeight="false" outlineLevel="0" collapsed="false">
      <c r="A1576" s="1" t="s">
        <v>4356</v>
      </c>
      <c r="B1576" s="1" t="s">
        <v>4357</v>
      </c>
      <c r="C1576" s="1" t="s">
        <v>4358</v>
      </c>
      <c r="D1576" s="1" t="s">
        <v>85</v>
      </c>
    </row>
    <row r="1577" customFormat="false" ht="12.8" hidden="false" customHeight="false" outlineLevel="0" collapsed="false">
      <c r="A1577" s="1" t="s">
        <v>4356</v>
      </c>
      <c r="B1577" s="1" t="s">
        <v>4359</v>
      </c>
      <c r="C1577" s="1" t="s">
        <v>4358</v>
      </c>
      <c r="D1577" s="1" t="s">
        <v>85</v>
      </c>
    </row>
    <row r="1578" customFormat="false" ht="12.8" hidden="false" customHeight="false" outlineLevel="0" collapsed="false">
      <c r="A1578" s="1" t="s">
        <v>4356</v>
      </c>
      <c r="B1578" s="1" t="s">
        <v>471</v>
      </c>
      <c r="C1578" s="1" t="s">
        <v>472</v>
      </c>
      <c r="D1578" s="1" t="s">
        <v>91</v>
      </c>
    </row>
    <row r="1579" customFormat="false" ht="12.8" hidden="false" customHeight="false" outlineLevel="0" collapsed="false">
      <c r="A1579" s="1" t="s">
        <v>4356</v>
      </c>
      <c r="B1579" s="1" t="s">
        <v>4360</v>
      </c>
      <c r="C1579" s="1" t="s">
        <v>4358</v>
      </c>
      <c r="D1579" s="1" t="s">
        <v>85</v>
      </c>
    </row>
    <row r="1580" customFormat="false" ht="12.8" hidden="false" customHeight="false" outlineLevel="0" collapsed="false">
      <c r="A1580" s="1" t="s">
        <v>4356</v>
      </c>
      <c r="B1580" s="1" t="s">
        <v>4361</v>
      </c>
      <c r="C1580" s="1" t="s">
        <v>4358</v>
      </c>
      <c r="D1580" s="1" t="s">
        <v>85</v>
      </c>
    </row>
    <row r="1581" customFormat="false" ht="12.8" hidden="false" customHeight="false" outlineLevel="0" collapsed="false">
      <c r="A1581" s="1" t="s">
        <v>4362</v>
      </c>
      <c r="B1581" s="1" t="s">
        <v>4363</v>
      </c>
      <c r="C1581" s="1" t="s">
        <v>4364</v>
      </c>
      <c r="D1581" s="1" t="s">
        <v>85</v>
      </c>
    </row>
    <row r="1582" customFormat="false" ht="12.8" hidden="false" customHeight="false" outlineLevel="0" collapsed="false">
      <c r="A1582" s="1" t="s">
        <v>4365</v>
      </c>
      <c r="B1582" s="1" t="s">
        <v>4366</v>
      </c>
      <c r="C1582" s="1" t="s">
        <v>4367</v>
      </c>
      <c r="D1582" s="1" t="s">
        <v>85</v>
      </c>
    </row>
    <row r="1583" customFormat="false" ht="12.8" hidden="false" customHeight="false" outlineLevel="0" collapsed="false">
      <c r="A1583" s="1" t="s">
        <v>4368</v>
      </c>
      <c r="B1583" s="1" t="s">
        <v>4369</v>
      </c>
      <c r="C1583" s="1" t="s">
        <v>4370</v>
      </c>
      <c r="D1583" s="1" t="s">
        <v>213</v>
      </c>
    </row>
    <row r="1584" customFormat="false" ht="12.8" hidden="false" customHeight="false" outlineLevel="0" collapsed="false">
      <c r="A1584" s="1" t="s">
        <v>4371</v>
      </c>
      <c r="B1584" s="1" t="s">
        <v>4372</v>
      </c>
      <c r="C1584" s="1" t="s">
        <v>4373</v>
      </c>
      <c r="D1584" s="1" t="s">
        <v>104</v>
      </c>
    </row>
    <row r="1585" customFormat="false" ht="12.8" hidden="false" customHeight="false" outlineLevel="0" collapsed="false">
      <c r="A1585" s="1" t="s">
        <v>4374</v>
      </c>
      <c r="B1585" s="1" t="s">
        <v>4375</v>
      </c>
      <c r="C1585" s="1" t="s">
        <v>4376</v>
      </c>
      <c r="D1585" s="1" t="s">
        <v>85</v>
      </c>
    </row>
    <row r="1586" customFormat="false" ht="12.8" hidden="false" customHeight="false" outlineLevel="0" collapsed="false">
      <c r="A1586" s="1" t="s">
        <v>4377</v>
      </c>
      <c r="B1586" s="1" t="s">
        <v>4378</v>
      </c>
      <c r="C1586" s="1" t="s">
        <v>4379</v>
      </c>
      <c r="D1586" s="1" t="s">
        <v>104</v>
      </c>
    </row>
    <row r="1587" customFormat="false" ht="12.8" hidden="false" customHeight="false" outlineLevel="0" collapsed="false">
      <c r="A1587" s="1" t="s">
        <v>4377</v>
      </c>
      <c r="B1587" s="1" t="s">
        <v>4380</v>
      </c>
      <c r="C1587" s="1" t="s">
        <v>4379</v>
      </c>
      <c r="D1587" s="1" t="s">
        <v>104</v>
      </c>
    </row>
    <row r="1588" customFormat="false" ht="12.8" hidden="false" customHeight="false" outlineLevel="0" collapsed="false">
      <c r="A1588" s="1" t="s">
        <v>4381</v>
      </c>
      <c r="B1588" s="1" t="s">
        <v>4382</v>
      </c>
      <c r="C1588" s="1" t="s">
        <v>4383</v>
      </c>
      <c r="D1588" s="1" t="s">
        <v>4384</v>
      </c>
    </row>
    <row r="1589" customFormat="false" ht="12.8" hidden="false" customHeight="false" outlineLevel="0" collapsed="false">
      <c r="A1589" s="1" t="s">
        <v>4385</v>
      </c>
      <c r="B1589" s="1" t="s">
        <v>4386</v>
      </c>
      <c r="C1589" s="1" t="s">
        <v>4387</v>
      </c>
      <c r="D1589" s="1" t="s">
        <v>85</v>
      </c>
    </row>
    <row r="1590" customFormat="false" ht="12.8" hidden="false" customHeight="false" outlineLevel="0" collapsed="false">
      <c r="A1590" s="1" t="s">
        <v>4388</v>
      </c>
      <c r="B1590" s="1" t="s">
        <v>4389</v>
      </c>
      <c r="C1590" s="1" t="s">
        <v>4390</v>
      </c>
      <c r="D1590" s="1" t="s">
        <v>503</v>
      </c>
    </row>
    <row r="1591" customFormat="false" ht="12.8" hidden="false" customHeight="false" outlineLevel="0" collapsed="false">
      <c r="A1591" s="1" t="s">
        <v>4391</v>
      </c>
      <c r="B1591" s="1" t="s">
        <v>4389</v>
      </c>
      <c r="C1591" s="1" t="s">
        <v>4390</v>
      </c>
      <c r="D1591" s="1" t="s">
        <v>503</v>
      </c>
    </row>
    <row r="1592" customFormat="false" ht="12.8" hidden="false" customHeight="false" outlineLevel="0" collapsed="false">
      <c r="A1592" s="1" t="s">
        <v>4392</v>
      </c>
      <c r="B1592" s="1" t="s">
        <v>4393</v>
      </c>
      <c r="C1592" s="1" t="s">
        <v>4394</v>
      </c>
      <c r="D1592" s="1" t="s">
        <v>85</v>
      </c>
    </row>
    <row r="1593" customFormat="false" ht="12.8" hidden="false" customHeight="false" outlineLevel="0" collapsed="false">
      <c r="A1593" s="1" t="s">
        <v>4395</v>
      </c>
      <c r="B1593" s="1" t="s">
        <v>4396</v>
      </c>
      <c r="C1593" s="1" t="s">
        <v>4397</v>
      </c>
      <c r="D1593" s="1" t="s">
        <v>85</v>
      </c>
    </row>
    <row r="1594" customFormat="false" ht="12.8" hidden="false" customHeight="false" outlineLevel="0" collapsed="false">
      <c r="A1594" s="1" t="s">
        <v>4398</v>
      </c>
      <c r="B1594" s="1" t="s">
        <v>4396</v>
      </c>
      <c r="C1594" s="1" t="s">
        <v>4397</v>
      </c>
      <c r="D1594" s="1" t="s">
        <v>85</v>
      </c>
    </row>
    <row r="1595" customFormat="false" ht="12.8" hidden="false" customHeight="false" outlineLevel="0" collapsed="false">
      <c r="A1595" s="1" t="s">
        <v>4399</v>
      </c>
      <c r="B1595" s="1" t="s">
        <v>4400</v>
      </c>
      <c r="C1595" s="1" t="s">
        <v>4401</v>
      </c>
      <c r="D1595" s="1" t="s">
        <v>91</v>
      </c>
    </row>
    <row r="1596" customFormat="false" ht="12.8" hidden="false" customHeight="false" outlineLevel="0" collapsed="false">
      <c r="A1596" s="1" t="s">
        <v>4402</v>
      </c>
      <c r="B1596" s="1" t="s">
        <v>4396</v>
      </c>
      <c r="C1596" s="1" t="s">
        <v>4397</v>
      </c>
      <c r="D1596" s="1" t="s">
        <v>85</v>
      </c>
    </row>
    <row r="1597" customFormat="false" ht="12.8" hidden="false" customHeight="false" outlineLevel="0" collapsed="false">
      <c r="A1597" s="1" t="s">
        <v>4403</v>
      </c>
      <c r="B1597" s="1" t="s">
        <v>4404</v>
      </c>
      <c r="C1597" s="1" t="s">
        <v>4405</v>
      </c>
      <c r="D1597" s="1" t="s">
        <v>91</v>
      </c>
    </row>
    <row r="1598" customFormat="false" ht="12.8" hidden="false" customHeight="false" outlineLevel="0" collapsed="false">
      <c r="A1598" s="1" t="s">
        <v>4406</v>
      </c>
      <c r="B1598" s="1" t="s">
        <v>4407</v>
      </c>
      <c r="C1598" s="1" t="s">
        <v>4408</v>
      </c>
      <c r="D1598" s="1" t="s">
        <v>85</v>
      </c>
    </row>
    <row r="1599" customFormat="false" ht="12.8" hidden="false" customHeight="false" outlineLevel="0" collapsed="false">
      <c r="A1599" s="1" t="s">
        <v>4409</v>
      </c>
      <c r="B1599" s="1" t="s">
        <v>4410</v>
      </c>
      <c r="C1599" s="1" t="s">
        <v>4411</v>
      </c>
      <c r="D1599" s="1" t="s">
        <v>104</v>
      </c>
    </row>
    <row r="1600" customFormat="false" ht="12.8" hidden="false" customHeight="false" outlineLevel="0" collapsed="false">
      <c r="A1600" s="1" t="s">
        <v>4412</v>
      </c>
      <c r="B1600" s="1" t="s">
        <v>4413</v>
      </c>
      <c r="C1600" s="1" t="s">
        <v>4414</v>
      </c>
      <c r="D1600" s="1" t="s">
        <v>85</v>
      </c>
    </row>
    <row r="1601" customFormat="false" ht="12.8" hidden="false" customHeight="false" outlineLevel="0" collapsed="false">
      <c r="A1601" s="1" t="s">
        <v>4415</v>
      </c>
      <c r="B1601" s="1" t="s">
        <v>4416</v>
      </c>
      <c r="C1601" s="1" t="s">
        <v>2376</v>
      </c>
      <c r="D1601" s="1" t="s">
        <v>85</v>
      </c>
    </row>
    <row r="1602" customFormat="false" ht="12.8" hidden="false" customHeight="false" outlineLevel="0" collapsed="false">
      <c r="A1602" s="1" t="s">
        <v>4417</v>
      </c>
      <c r="B1602" s="1" t="s">
        <v>4418</v>
      </c>
      <c r="C1602" s="1" t="s">
        <v>4419</v>
      </c>
      <c r="D1602" s="1" t="s">
        <v>85</v>
      </c>
    </row>
    <row r="1603" customFormat="false" ht="12.8" hidden="false" customHeight="false" outlineLevel="0" collapsed="false">
      <c r="A1603" s="1" t="s">
        <v>4420</v>
      </c>
      <c r="B1603" s="1" t="s">
        <v>4421</v>
      </c>
      <c r="C1603" s="1" t="s">
        <v>4422</v>
      </c>
      <c r="D1603" s="1" t="s">
        <v>91</v>
      </c>
    </row>
    <row r="1604" customFormat="false" ht="12.8" hidden="false" customHeight="false" outlineLevel="0" collapsed="false">
      <c r="A1604" s="1" t="s">
        <v>4423</v>
      </c>
      <c r="B1604" s="1" t="s">
        <v>4424</v>
      </c>
      <c r="C1604" s="1" t="s">
        <v>188</v>
      </c>
      <c r="D1604" s="1" t="s">
        <v>85</v>
      </c>
    </row>
    <row r="1605" customFormat="false" ht="12.8" hidden="false" customHeight="false" outlineLevel="0" collapsed="false">
      <c r="A1605" s="1" t="s">
        <v>4425</v>
      </c>
      <c r="B1605" s="1" t="s">
        <v>3220</v>
      </c>
      <c r="C1605" s="1" t="s">
        <v>3221</v>
      </c>
      <c r="D1605" s="1" t="s">
        <v>85</v>
      </c>
    </row>
    <row r="1606" customFormat="false" ht="12.8" hidden="false" customHeight="false" outlineLevel="0" collapsed="false">
      <c r="A1606" s="1" t="s">
        <v>4426</v>
      </c>
      <c r="B1606" s="1" t="s">
        <v>4427</v>
      </c>
      <c r="C1606" s="1" t="s">
        <v>1837</v>
      </c>
      <c r="D1606" s="1" t="s">
        <v>85</v>
      </c>
    </row>
    <row r="1607" customFormat="false" ht="12.8" hidden="false" customHeight="false" outlineLevel="0" collapsed="false">
      <c r="A1607" s="1" t="s">
        <v>4428</v>
      </c>
      <c r="B1607" s="1" t="s">
        <v>4429</v>
      </c>
      <c r="C1607" s="1" t="s">
        <v>4430</v>
      </c>
      <c r="D1607" s="1" t="s">
        <v>85</v>
      </c>
    </row>
    <row r="1608" customFormat="false" ht="12.8" hidden="false" customHeight="false" outlineLevel="0" collapsed="false">
      <c r="A1608" s="1" t="s">
        <v>4431</v>
      </c>
      <c r="B1608" s="1" t="s">
        <v>4432</v>
      </c>
      <c r="C1608" s="1" t="s">
        <v>4433</v>
      </c>
      <c r="D1608" s="1" t="s">
        <v>104</v>
      </c>
    </row>
    <row r="1609" customFormat="false" ht="12.8" hidden="false" customHeight="false" outlineLevel="0" collapsed="false">
      <c r="A1609" s="1" t="s">
        <v>4434</v>
      </c>
      <c r="B1609" s="1" t="s">
        <v>4435</v>
      </c>
      <c r="C1609" s="1" t="s">
        <v>4436</v>
      </c>
      <c r="D1609" s="1" t="s">
        <v>85</v>
      </c>
    </row>
    <row r="1610" customFormat="false" ht="12.8" hidden="false" customHeight="false" outlineLevel="0" collapsed="false">
      <c r="A1610" s="1" t="s">
        <v>4437</v>
      </c>
      <c r="B1610" s="1" t="s">
        <v>4438</v>
      </c>
      <c r="C1610" s="1" t="s">
        <v>4439</v>
      </c>
      <c r="D1610" s="1" t="s">
        <v>85</v>
      </c>
    </row>
    <row r="1611" customFormat="false" ht="12.8" hidden="false" customHeight="false" outlineLevel="0" collapsed="false">
      <c r="A1611" s="1" t="s">
        <v>4440</v>
      </c>
      <c r="B1611" s="1" t="s">
        <v>4441</v>
      </c>
      <c r="C1611" s="1" t="s">
        <v>4442</v>
      </c>
      <c r="D1611" s="1" t="s">
        <v>104</v>
      </c>
    </row>
    <row r="1612" customFormat="false" ht="12.8" hidden="false" customHeight="false" outlineLevel="0" collapsed="false">
      <c r="A1612" s="1" t="s">
        <v>4443</v>
      </c>
      <c r="B1612" s="1" t="s">
        <v>4444</v>
      </c>
      <c r="C1612" s="1" t="s">
        <v>4445</v>
      </c>
      <c r="D1612" s="1" t="s">
        <v>85</v>
      </c>
    </row>
    <row r="1613" customFormat="false" ht="12.8" hidden="false" customHeight="false" outlineLevel="0" collapsed="false">
      <c r="A1613" s="1" t="s">
        <v>4446</v>
      </c>
      <c r="B1613" s="1" t="s">
        <v>4447</v>
      </c>
      <c r="C1613" s="1" t="s">
        <v>188</v>
      </c>
      <c r="D1613" s="1" t="s">
        <v>85</v>
      </c>
    </row>
    <row r="1614" customFormat="false" ht="12.8" hidden="false" customHeight="false" outlineLevel="0" collapsed="false">
      <c r="A1614" s="1" t="s">
        <v>4448</v>
      </c>
      <c r="B1614" s="1" t="s">
        <v>4449</v>
      </c>
      <c r="C1614" s="1" t="s">
        <v>1912</v>
      </c>
      <c r="D1614" s="1" t="s">
        <v>85</v>
      </c>
    </row>
    <row r="1615" customFormat="false" ht="12.8" hidden="false" customHeight="false" outlineLevel="0" collapsed="false">
      <c r="A1615" s="1" t="s">
        <v>4450</v>
      </c>
      <c r="B1615" s="1" t="s">
        <v>4451</v>
      </c>
      <c r="C1615" s="1" t="s">
        <v>4198</v>
      </c>
      <c r="D1615" s="1" t="s">
        <v>85</v>
      </c>
    </row>
    <row r="1616" customFormat="false" ht="12.8" hidden="false" customHeight="false" outlineLevel="0" collapsed="false">
      <c r="A1616" s="1" t="s">
        <v>4452</v>
      </c>
      <c r="B1616" s="1" t="s">
        <v>4453</v>
      </c>
      <c r="C1616" s="1" t="s">
        <v>4454</v>
      </c>
      <c r="D1616" s="1" t="s">
        <v>85</v>
      </c>
    </row>
    <row r="1617" customFormat="false" ht="12.8" hidden="false" customHeight="false" outlineLevel="0" collapsed="false">
      <c r="A1617" s="1" t="s">
        <v>4455</v>
      </c>
      <c r="B1617" s="1" t="s">
        <v>4456</v>
      </c>
      <c r="C1617" s="1" t="s">
        <v>1912</v>
      </c>
      <c r="D1617" s="1" t="s">
        <v>85</v>
      </c>
    </row>
    <row r="1618" customFormat="false" ht="12.8" hidden="false" customHeight="false" outlineLevel="0" collapsed="false">
      <c r="A1618" s="1" t="s">
        <v>4457</v>
      </c>
      <c r="B1618" s="1" t="s">
        <v>4458</v>
      </c>
      <c r="C1618" s="1" t="s">
        <v>188</v>
      </c>
      <c r="D1618" s="1" t="s">
        <v>85</v>
      </c>
    </row>
    <row r="1619" customFormat="false" ht="12.8" hidden="false" customHeight="false" outlineLevel="0" collapsed="false">
      <c r="A1619" s="1" t="s">
        <v>4459</v>
      </c>
      <c r="B1619" s="1" t="s">
        <v>4460</v>
      </c>
      <c r="C1619" s="1" t="s">
        <v>4461</v>
      </c>
      <c r="D1619" s="1" t="s">
        <v>3361</v>
      </c>
    </row>
    <row r="1620" customFormat="false" ht="12.8" hidden="false" customHeight="false" outlineLevel="0" collapsed="false">
      <c r="A1620" s="1" t="s">
        <v>4462</v>
      </c>
      <c r="B1620" s="1" t="s">
        <v>4463</v>
      </c>
      <c r="C1620" s="1" t="s">
        <v>4464</v>
      </c>
      <c r="D1620" s="1" t="s">
        <v>4465</v>
      </c>
    </row>
    <row r="1621" customFormat="false" ht="12.8" hidden="false" customHeight="false" outlineLevel="0" collapsed="false">
      <c r="A1621" s="1" t="s">
        <v>4466</v>
      </c>
      <c r="B1621" s="1" t="s">
        <v>4467</v>
      </c>
      <c r="C1621" s="1" t="s">
        <v>1912</v>
      </c>
      <c r="D1621" s="1" t="s">
        <v>85</v>
      </c>
    </row>
    <row r="1622" customFormat="false" ht="12.8" hidden="false" customHeight="false" outlineLevel="0" collapsed="false">
      <c r="A1622" s="1" t="s">
        <v>4468</v>
      </c>
      <c r="B1622" s="1" t="s">
        <v>4469</v>
      </c>
      <c r="C1622" s="1" t="s">
        <v>4470</v>
      </c>
      <c r="D1622" s="1" t="s">
        <v>85</v>
      </c>
    </row>
    <row r="1623" customFormat="false" ht="12.8" hidden="false" customHeight="false" outlineLevel="0" collapsed="false">
      <c r="A1623" s="1" t="s">
        <v>4471</v>
      </c>
      <c r="B1623" s="1" t="s">
        <v>4472</v>
      </c>
      <c r="C1623" s="1" t="s">
        <v>4473</v>
      </c>
      <c r="D1623" s="1" t="s">
        <v>144</v>
      </c>
    </row>
    <row r="1624" customFormat="false" ht="12.8" hidden="false" customHeight="false" outlineLevel="0" collapsed="false">
      <c r="A1624" s="1" t="s">
        <v>4474</v>
      </c>
      <c r="B1624" s="1" t="s">
        <v>4475</v>
      </c>
      <c r="C1624" s="1" t="s">
        <v>4476</v>
      </c>
      <c r="D1624" s="1" t="s">
        <v>85</v>
      </c>
    </row>
    <row r="1625" customFormat="false" ht="12.8" hidden="false" customHeight="false" outlineLevel="0" collapsed="false">
      <c r="A1625" s="1" t="s">
        <v>4477</v>
      </c>
      <c r="B1625" s="1" t="s">
        <v>4475</v>
      </c>
      <c r="C1625" s="1" t="s">
        <v>4476</v>
      </c>
      <c r="D1625" s="1" t="s">
        <v>85</v>
      </c>
    </row>
    <row r="1626" customFormat="false" ht="12.8" hidden="false" customHeight="false" outlineLevel="0" collapsed="false">
      <c r="A1626" s="1" t="s">
        <v>4478</v>
      </c>
      <c r="B1626" s="1" t="s">
        <v>4479</v>
      </c>
      <c r="C1626" s="1" t="s">
        <v>4480</v>
      </c>
      <c r="D1626" s="1" t="s">
        <v>4481</v>
      </c>
    </row>
    <row r="1627" customFormat="false" ht="12.8" hidden="false" customHeight="false" outlineLevel="0" collapsed="false">
      <c r="A1627" s="1" t="s">
        <v>4482</v>
      </c>
      <c r="B1627" s="1" t="s">
        <v>4483</v>
      </c>
      <c r="C1627" s="1" t="s">
        <v>188</v>
      </c>
      <c r="D1627" s="1" t="s">
        <v>85</v>
      </c>
    </row>
    <row r="1628" customFormat="false" ht="12.8" hidden="false" customHeight="false" outlineLevel="0" collapsed="false">
      <c r="A1628" s="1" t="s">
        <v>4484</v>
      </c>
      <c r="B1628" s="1" t="s">
        <v>4485</v>
      </c>
      <c r="C1628" s="1" t="s">
        <v>1912</v>
      </c>
      <c r="D1628" s="1" t="s">
        <v>85</v>
      </c>
    </row>
    <row r="1629" customFormat="false" ht="12.8" hidden="false" customHeight="false" outlineLevel="0" collapsed="false">
      <c r="A1629" s="1" t="s">
        <v>4486</v>
      </c>
      <c r="B1629" s="1" t="s">
        <v>4487</v>
      </c>
      <c r="C1629" s="1" t="s">
        <v>805</v>
      </c>
      <c r="D1629" s="1" t="s">
        <v>85</v>
      </c>
    </row>
    <row r="1630" customFormat="false" ht="12.8" hidden="false" customHeight="false" outlineLevel="0" collapsed="false">
      <c r="A1630" s="1" t="s">
        <v>4488</v>
      </c>
      <c r="B1630" s="1" t="s">
        <v>4489</v>
      </c>
      <c r="C1630" s="1" t="s">
        <v>4490</v>
      </c>
      <c r="D1630" s="1" t="s">
        <v>85</v>
      </c>
    </row>
    <row r="1631" customFormat="false" ht="12.8" hidden="false" customHeight="false" outlineLevel="0" collapsed="false">
      <c r="A1631" s="1" t="s">
        <v>4491</v>
      </c>
      <c r="B1631" s="1" t="s">
        <v>4492</v>
      </c>
      <c r="C1631" s="1" t="s">
        <v>1912</v>
      </c>
      <c r="D1631" s="1" t="s">
        <v>85</v>
      </c>
    </row>
    <row r="1632" customFormat="false" ht="12.8" hidden="false" customHeight="false" outlineLevel="0" collapsed="false">
      <c r="A1632" s="1" t="s">
        <v>4493</v>
      </c>
      <c r="B1632" s="1" t="s">
        <v>4494</v>
      </c>
      <c r="C1632" s="1" t="s">
        <v>1912</v>
      </c>
      <c r="D1632" s="1" t="s">
        <v>85</v>
      </c>
    </row>
    <row r="1633" customFormat="false" ht="12.8" hidden="false" customHeight="false" outlineLevel="0" collapsed="false">
      <c r="A1633" s="1" t="s">
        <v>4495</v>
      </c>
      <c r="B1633" s="1" t="s">
        <v>4496</v>
      </c>
      <c r="C1633" s="1" t="s">
        <v>1209</v>
      </c>
      <c r="D1633" s="1" t="s">
        <v>85</v>
      </c>
    </row>
    <row r="1634" customFormat="false" ht="12.8" hidden="false" customHeight="false" outlineLevel="0" collapsed="false">
      <c r="A1634" s="1" t="s">
        <v>4497</v>
      </c>
      <c r="B1634" s="1" t="s">
        <v>4498</v>
      </c>
      <c r="C1634" s="1" t="s">
        <v>1912</v>
      </c>
      <c r="D1634" s="1" t="s">
        <v>85</v>
      </c>
    </row>
    <row r="1635" customFormat="false" ht="12.8" hidden="false" customHeight="false" outlineLevel="0" collapsed="false">
      <c r="A1635" s="1" t="s">
        <v>4499</v>
      </c>
      <c r="B1635" s="1" t="s">
        <v>4500</v>
      </c>
      <c r="C1635" s="1" t="s">
        <v>4501</v>
      </c>
      <c r="D1635" s="1" t="s">
        <v>104</v>
      </c>
    </row>
    <row r="1636" customFormat="false" ht="12.8" hidden="false" customHeight="false" outlineLevel="0" collapsed="false">
      <c r="A1636" s="1" t="s">
        <v>4502</v>
      </c>
      <c r="B1636" s="1" t="s">
        <v>4503</v>
      </c>
      <c r="C1636" s="1" t="s">
        <v>188</v>
      </c>
      <c r="D1636" s="1" t="s">
        <v>85</v>
      </c>
    </row>
    <row r="1637" customFormat="false" ht="12.8" hidden="false" customHeight="false" outlineLevel="0" collapsed="false">
      <c r="A1637" s="1" t="s">
        <v>4504</v>
      </c>
      <c r="B1637" s="1" t="s">
        <v>4505</v>
      </c>
      <c r="C1637" s="1" t="s">
        <v>4506</v>
      </c>
      <c r="D1637" s="1" t="s">
        <v>85</v>
      </c>
    </row>
    <row r="1638" customFormat="false" ht="12.8" hidden="false" customHeight="false" outlineLevel="0" collapsed="false">
      <c r="A1638" s="1" t="s">
        <v>4507</v>
      </c>
      <c r="B1638" s="1" t="s">
        <v>4508</v>
      </c>
      <c r="C1638" s="1" t="s">
        <v>4509</v>
      </c>
      <c r="D1638" s="1" t="s">
        <v>85</v>
      </c>
    </row>
    <row r="1639" customFormat="false" ht="12.8" hidden="false" customHeight="false" outlineLevel="0" collapsed="false">
      <c r="A1639" s="1" t="s">
        <v>4510</v>
      </c>
      <c r="B1639" s="1" t="s">
        <v>4511</v>
      </c>
      <c r="C1639" s="1" t="s">
        <v>1912</v>
      </c>
      <c r="D1639" s="1" t="s">
        <v>85</v>
      </c>
    </row>
    <row r="1640" customFormat="false" ht="12.8" hidden="false" customHeight="false" outlineLevel="0" collapsed="false">
      <c r="A1640" s="1" t="s">
        <v>4512</v>
      </c>
      <c r="B1640" s="1" t="s">
        <v>4513</v>
      </c>
      <c r="C1640" s="1" t="s">
        <v>188</v>
      </c>
      <c r="D1640" s="1" t="s">
        <v>85</v>
      </c>
    </row>
    <row r="1641" customFormat="false" ht="12.8" hidden="false" customHeight="false" outlineLevel="0" collapsed="false">
      <c r="A1641" s="1" t="s">
        <v>4514</v>
      </c>
      <c r="B1641" s="1" t="s">
        <v>4515</v>
      </c>
      <c r="C1641" s="1" t="s">
        <v>4516</v>
      </c>
      <c r="D1641" s="1" t="s">
        <v>91</v>
      </c>
    </row>
    <row r="1642" customFormat="false" ht="12.8" hidden="false" customHeight="false" outlineLevel="0" collapsed="false">
      <c r="A1642" s="1" t="s">
        <v>4517</v>
      </c>
      <c r="B1642" s="1" t="s">
        <v>4518</v>
      </c>
      <c r="C1642" s="1" t="s">
        <v>4519</v>
      </c>
      <c r="D1642" s="1" t="s">
        <v>4520</v>
      </c>
    </row>
    <row r="1643" customFormat="false" ht="12.8" hidden="false" customHeight="false" outlineLevel="0" collapsed="false">
      <c r="A1643" s="1" t="s">
        <v>4521</v>
      </c>
      <c r="B1643" s="1" t="s">
        <v>4522</v>
      </c>
      <c r="C1643" s="1" t="s">
        <v>188</v>
      </c>
      <c r="D1643" s="1" t="s">
        <v>85</v>
      </c>
    </row>
    <row r="1644" customFormat="false" ht="12.8" hidden="false" customHeight="false" outlineLevel="0" collapsed="false">
      <c r="A1644" s="1" t="s">
        <v>4523</v>
      </c>
      <c r="B1644" s="1" t="s">
        <v>4524</v>
      </c>
      <c r="C1644" s="1" t="s">
        <v>1912</v>
      </c>
      <c r="D1644" s="1" t="s">
        <v>85</v>
      </c>
    </row>
    <row r="1645" customFormat="false" ht="12.8" hidden="false" customHeight="false" outlineLevel="0" collapsed="false">
      <c r="A1645" s="1" t="s">
        <v>4525</v>
      </c>
      <c r="B1645" s="1" t="s">
        <v>4526</v>
      </c>
      <c r="C1645" s="1" t="s">
        <v>4527</v>
      </c>
      <c r="D1645" s="1" t="s">
        <v>85</v>
      </c>
    </row>
    <row r="1646" customFormat="false" ht="12.8" hidden="false" customHeight="false" outlineLevel="0" collapsed="false">
      <c r="A1646" s="1" t="s">
        <v>4528</v>
      </c>
      <c r="B1646" s="1" t="s">
        <v>4529</v>
      </c>
      <c r="C1646" s="1" t="s">
        <v>4530</v>
      </c>
      <c r="D1646" s="1" t="s">
        <v>85</v>
      </c>
    </row>
    <row r="1647" customFormat="false" ht="12.8" hidden="false" customHeight="false" outlineLevel="0" collapsed="false">
      <c r="A1647" s="1" t="s">
        <v>4531</v>
      </c>
      <c r="B1647" s="1" t="s">
        <v>4532</v>
      </c>
      <c r="C1647" s="1" t="s">
        <v>1912</v>
      </c>
      <c r="D1647" s="1" t="s">
        <v>85</v>
      </c>
    </row>
    <row r="1648" customFormat="false" ht="12.8" hidden="false" customHeight="false" outlineLevel="0" collapsed="false">
      <c r="A1648" s="1" t="s">
        <v>4533</v>
      </c>
      <c r="B1648" s="1" t="s">
        <v>4534</v>
      </c>
      <c r="C1648" s="1" t="s">
        <v>4535</v>
      </c>
      <c r="D1648" s="1" t="s">
        <v>85</v>
      </c>
    </row>
    <row r="1649" customFormat="false" ht="12.8" hidden="false" customHeight="false" outlineLevel="0" collapsed="false">
      <c r="A1649" s="1" t="s">
        <v>4536</v>
      </c>
      <c r="B1649" s="1" t="s">
        <v>4537</v>
      </c>
      <c r="C1649" s="1" t="s">
        <v>4538</v>
      </c>
      <c r="D1649" s="1" t="s">
        <v>104</v>
      </c>
    </row>
    <row r="1650" customFormat="false" ht="12.8" hidden="false" customHeight="false" outlineLevel="0" collapsed="false">
      <c r="A1650" s="1" t="s">
        <v>4539</v>
      </c>
      <c r="B1650" s="1" t="s">
        <v>4540</v>
      </c>
      <c r="C1650" s="1" t="s">
        <v>4541</v>
      </c>
      <c r="D1650" s="1" t="s">
        <v>85</v>
      </c>
    </row>
    <row r="1651" customFormat="false" ht="12.8" hidden="false" customHeight="false" outlineLevel="0" collapsed="false">
      <c r="A1651" s="1" t="s">
        <v>4542</v>
      </c>
      <c r="B1651" s="1" t="s">
        <v>4543</v>
      </c>
      <c r="C1651" s="1" t="s">
        <v>4544</v>
      </c>
      <c r="D1651" s="1" t="s">
        <v>85</v>
      </c>
    </row>
    <row r="1652" customFormat="false" ht="12.8" hidden="false" customHeight="false" outlineLevel="0" collapsed="false">
      <c r="A1652" s="1" t="s">
        <v>4545</v>
      </c>
      <c r="B1652" s="1" t="s">
        <v>4546</v>
      </c>
      <c r="C1652" s="1" t="s">
        <v>4547</v>
      </c>
      <c r="D1652" s="1" t="s">
        <v>85</v>
      </c>
    </row>
    <row r="1653" customFormat="false" ht="12.8" hidden="false" customHeight="false" outlineLevel="0" collapsed="false">
      <c r="A1653" s="1" t="s">
        <v>4548</v>
      </c>
      <c r="B1653" s="1" t="s">
        <v>4549</v>
      </c>
      <c r="C1653" s="1" t="s">
        <v>4550</v>
      </c>
      <c r="D1653" s="1" t="s">
        <v>91</v>
      </c>
    </row>
    <row r="1654" customFormat="false" ht="12.8" hidden="false" customHeight="false" outlineLevel="0" collapsed="false">
      <c r="A1654" s="1" t="s">
        <v>4551</v>
      </c>
      <c r="B1654" s="1" t="s">
        <v>4552</v>
      </c>
      <c r="C1654" s="1" t="s">
        <v>4553</v>
      </c>
      <c r="D1654" s="1" t="s">
        <v>85</v>
      </c>
    </row>
    <row r="1655" customFormat="false" ht="12.8" hidden="false" customHeight="false" outlineLevel="0" collapsed="false">
      <c r="A1655" s="1" t="s">
        <v>4554</v>
      </c>
      <c r="B1655" s="1" t="s">
        <v>4555</v>
      </c>
      <c r="C1655" s="1" t="s">
        <v>4556</v>
      </c>
      <c r="D1655" s="1" t="s">
        <v>144</v>
      </c>
    </row>
    <row r="1656" customFormat="false" ht="12.8" hidden="false" customHeight="false" outlineLevel="0" collapsed="false">
      <c r="A1656" s="1" t="s">
        <v>4557</v>
      </c>
      <c r="B1656" s="1" t="s">
        <v>4558</v>
      </c>
      <c r="C1656" s="1" t="s">
        <v>1379</v>
      </c>
      <c r="D1656" s="1" t="s">
        <v>91</v>
      </c>
    </row>
    <row r="1657" customFormat="false" ht="12.8" hidden="false" customHeight="false" outlineLevel="0" collapsed="false">
      <c r="A1657" s="1" t="s">
        <v>4557</v>
      </c>
      <c r="B1657" s="1" t="s">
        <v>4559</v>
      </c>
      <c r="C1657" s="1" t="s">
        <v>4560</v>
      </c>
      <c r="D1657" s="1" t="s">
        <v>96</v>
      </c>
    </row>
    <row r="1658" customFormat="false" ht="12.8" hidden="false" customHeight="false" outlineLevel="0" collapsed="false">
      <c r="A1658" s="1" t="s">
        <v>4561</v>
      </c>
      <c r="B1658" s="1" t="s">
        <v>4562</v>
      </c>
      <c r="C1658" s="1" t="s">
        <v>1040</v>
      </c>
      <c r="D1658" s="1" t="s">
        <v>104</v>
      </c>
    </row>
    <row r="1659" customFormat="false" ht="12.8" hidden="false" customHeight="false" outlineLevel="0" collapsed="false">
      <c r="A1659" s="1" t="s">
        <v>4563</v>
      </c>
      <c r="B1659" s="1" t="s">
        <v>4564</v>
      </c>
      <c r="C1659" s="1" t="s">
        <v>4565</v>
      </c>
      <c r="D1659" s="1" t="s">
        <v>104</v>
      </c>
    </row>
    <row r="1660" customFormat="false" ht="12.8" hidden="false" customHeight="false" outlineLevel="0" collapsed="false">
      <c r="A1660" s="1" t="s">
        <v>4566</v>
      </c>
      <c r="B1660" s="1" t="s">
        <v>4567</v>
      </c>
      <c r="C1660" s="1" t="s">
        <v>4568</v>
      </c>
      <c r="D1660" s="1" t="s">
        <v>85</v>
      </c>
    </row>
    <row r="1661" customFormat="false" ht="12.8" hidden="false" customHeight="false" outlineLevel="0" collapsed="false">
      <c r="A1661" s="1" t="s">
        <v>4569</v>
      </c>
      <c r="B1661" s="1" t="s">
        <v>4570</v>
      </c>
      <c r="C1661" s="1" t="s">
        <v>4571</v>
      </c>
      <c r="D1661" s="1" t="s">
        <v>1427</v>
      </c>
    </row>
    <row r="1662" customFormat="false" ht="12.8" hidden="false" customHeight="false" outlineLevel="0" collapsed="false">
      <c r="A1662" s="1" t="s">
        <v>4572</v>
      </c>
      <c r="B1662" s="1" t="s">
        <v>4573</v>
      </c>
      <c r="C1662" s="1" t="s">
        <v>964</v>
      </c>
      <c r="D1662" s="1" t="s">
        <v>91</v>
      </c>
    </row>
    <row r="1663" customFormat="false" ht="12.8" hidden="false" customHeight="false" outlineLevel="0" collapsed="false">
      <c r="A1663" s="1" t="s">
        <v>4574</v>
      </c>
      <c r="B1663" s="1" t="s">
        <v>4575</v>
      </c>
      <c r="C1663" s="1" t="s">
        <v>4576</v>
      </c>
      <c r="D1663" s="1" t="s">
        <v>85</v>
      </c>
    </row>
    <row r="1664" customFormat="false" ht="12.8" hidden="false" customHeight="false" outlineLevel="0" collapsed="false">
      <c r="A1664" s="1" t="s">
        <v>4577</v>
      </c>
      <c r="B1664" s="1" t="s">
        <v>4578</v>
      </c>
      <c r="C1664" s="1" t="s">
        <v>4579</v>
      </c>
      <c r="D1664" s="1" t="s">
        <v>503</v>
      </c>
    </row>
    <row r="1665" customFormat="false" ht="12.8" hidden="false" customHeight="false" outlineLevel="0" collapsed="false">
      <c r="A1665" s="1" t="s">
        <v>4580</v>
      </c>
      <c r="B1665" s="1" t="s">
        <v>4581</v>
      </c>
      <c r="C1665" s="1" t="s">
        <v>4582</v>
      </c>
      <c r="D1665" s="1" t="s">
        <v>104</v>
      </c>
    </row>
    <row r="1666" customFormat="false" ht="12.8" hidden="false" customHeight="false" outlineLevel="0" collapsed="false">
      <c r="A1666" s="1" t="s">
        <v>4583</v>
      </c>
      <c r="B1666" s="1" t="s">
        <v>4581</v>
      </c>
      <c r="C1666" s="1" t="s">
        <v>4582</v>
      </c>
      <c r="D1666" s="1" t="s">
        <v>104</v>
      </c>
    </row>
    <row r="1667" customFormat="false" ht="12.8" hidden="false" customHeight="false" outlineLevel="0" collapsed="false">
      <c r="A1667" s="1" t="s">
        <v>4584</v>
      </c>
      <c r="B1667" s="1" t="s">
        <v>4585</v>
      </c>
      <c r="C1667" s="1" t="s">
        <v>4586</v>
      </c>
      <c r="D1667" s="1" t="s">
        <v>96</v>
      </c>
    </row>
    <row r="1668" customFormat="false" ht="12.8" hidden="false" customHeight="false" outlineLevel="0" collapsed="false">
      <c r="A1668" s="1" t="s">
        <v>4587</v>
      </c>
      <c r="B1668" s="1" t="s">
        <v>4588</v>
      </c>
      <c r="C1668" s="1" t="s">
        <v>4589</v>
      </c>
      <c r="D1668" s="1" t="s">
        <v>144</v>
      </c>
    </row>
    <row r="1669" customFormat="false" ht="12.8" hidden="false" customHeight="false" outlineLevel="0" collapsed="false">
      <c r="A1669" s="1" t="s">
        <v>4587</v>
      </c>
      <c r="B1669" s="1" t="s">
        <v>4590</v>
      </c>
      <c r="C1669" s="1" t="s">
        <v>4591</v>
      </c>
      <c r="D1669" s="1" t="s">
        <v>4592</v>
      </c>
    </row>
    <row r="1670" customFormat="false" ht="12.8" hidden="false" customHeight="false" outlineLevel="0" collapsed="false">
      <c r="A1670" s="1" t="s">
        <v>4593</v>
      </c>
      <c r="B1670" s="1" t="s">
        <v>4594</v>
      </c>
      <c r="C1670" s="1" t="s">
        <v>4595</v>
      </c>
      <c r="D1670" s="1" t="s">
        <v>85</v>
      </c>
    </row>
    <row r="1671" customFormat="false" ht="12.8" hidden="false" customHeight="false" outlineLevel="0" collapsed="false">
      <c r="A1671" s="1" t="s">
        <v>4596</v>
      </c>
      <c r="B1671" s="1" t="s">
        <v>4597</v>
      </c>
      <c r="C1671" s="1" t="s">
        <v>4598</v>
      </c>
      <c r="D1671" s="1" t="s">
        <v>85</v>
      </c>
    </row>
    <row r="1672" customFormat="false" ht="12.8" hidden="false" customHeight="false" outlineLevel="0" collapsed="false">
      <c r="A1672" s="1" t="s">
        <v>4599</v>
      </c>
      <c r="B1672" s="1" t="s">
        <v>4600</v>
      </c>
      <c r="C1672" s="1" t="s">
        <v>4601</v>
      </c>
      <c r="D1672" s="1" t="s">
        <v>96</v>
      </c>
    </row>
    <row r="1673" customFormat="false" ht="12.8" hidden="false" customHeight="false" outlineLevel="0" collapsed="false">
      <c r="A1673" s="1" t="s">
        <v>4602</v>
      </c>
      <c r="B1673" s="1" t="s">
        <v>4603</v>
      </c>
      <c r="C1673" s="1" t="s">
        <v>4604</v>
      </c>
      <c r="D1673" s="1" t="s">
        <v>85</v>
      </c>
    </row>
    <row r="1674" customFormat="false" ht="12.8" hidden="false" customHeight="false" outlineLevel="0" collapsed="false">
      <c r="A1674" s="1" t="s">
        <v>4605</v>
      </c>
      <c r="B1674" s="1" t="s">
        <v>4606</v>
      </c>
      <c r="C1674" s="1" t="s">
        <v>381</v>
      </c>
      <c r="D1674" s="1" t="s">
        <v>85</v>
      </c>
    </row>
    <row r="1675" customFormat="false" ht="12.8" hidden="false" customHeight="false" outlineLevel="0" collapsed="false">
      <c r="A1675" s="1" t="s">
        <v>4607</v>
      </c>
      <c r="B1675" s="1" t="s">
        <v>4608</v>
      </c>
      <c r="C1675" s="1" t="s">
        <v>99</v>
      </c>
      <c r="D1675" s="1" t="s">
        <v>91</v>
      </c>
    </row>
    <row r="1676" customFormat="false" ht="12.8" hidden="false" customHeight="false" outlineLevel="0" collapsed="false">
      <c r="A1676" s="1" t="s">
        <v>4609</v>
      </c>
      <c r="B1676" s="1" t="s">
        <v>4610</v>
      </c>
      <c r="C1676" s="1" t="s">
        <v>4611</v>
      </c>
      <c r="D1676" s="1" t="s">
        <v>91</v>
      </c>
    </row>
    <row r="1677" customFormat="false" ht="12.8" hidden="false" customHeight="false" outlineLevel="0" collapsed="false">
      <c r="A1677" s="1" t="s">
        <v>4612</v>
      </c>
      <c r="B1677" s="1" t="s">
        <v>4613</v>
      </c>
      <c r="C1677" s="1" t="s">
        <v>4614</v>
      </c>
      <c r="D1677" s="1" t="s">
        <v>104</v>
      </c>
    </row>
    <row r="1678" customFormat="false" ht="12.8" hidden="false" customHeight="false" outlineLevel="0" collapsed="false">
      <c r="A1678" s="1" t="s">
        <v>4615</v>
      </c>
      <c r="B1678" s="1" t="s">
        <v>4616</v>
      </c>
      <c r="C1678" s="1" t="s">
        <v>4617</v>
      </c>
      <c r="D1678" s="1" t="s">
        <v>85</v>
      </c>
    </row>
    <row r="1679" customFormat="false" ht="12.8" hidden="false" customHeight="false" outlineLevel="0" collapsed="false">
      <c r="A1679" s="1" t="s">
        <v>4618</v>
      </c>
      <c r="B1679" s="1" t="s">
        <v>4619</v>
      </c>
      <c r="C1679" s="1" t="s">
        <v>4620</v>
      </c>
      <c r="D1679" s="1" t="s">
        <v>85</v>
      </c>
    </row>
    <row r="1680" customFormat="false" ht="12.8" hidden="false" customHeight="false" outlineLevel="0" collapsed="false">
      <c r="A1680" s="1" t="s">
        <v>4621</v>
      </c>
      <c r="B1680" s="1" t="s">
        <v>4622</v>
      </c>
      <c r="C1680" s="1" t="s">
        <v>4623</v>
      </c>
      <c r="D1680" s="1" t="s">
        <v>96</v>
      </c>
    </row>
    <row r="1681" customFormat="false" ht="12.8" hidden="false" customHeight="false" outlineLevel="0" collapsed="false">
      <c r="A1681" s="1" t="s">
        <v>4624</v>
      </c>
      <c r="B1681" s="1" t="s">
        <v>4625</v>
      </c>
      <c r="C1681" s="1" t="s">
        <v>129</v>
      </c>
      <c r="D1681" s="1" t="s">
        <v>85</v>
      </c>
    </row>
    <row r="1682" customFormat="false" ht="12.8" hidden="false" customHeight="false" outlineLevel="0" collapsed="false">
      <c r="A1682" s="1" t="s">
        <v>4626</v>
      </c>
      <c r="B1682" s="1" t="s">
        <v>4627</v>
      </c>
      <c r="C1682" s="1" t="s">
        <v>4628</v>
      </c>
      <c r="D1682" s="1" t="s">
        <v>91</v>
      </c>
    </row>
    <row r="1683" customFormat="false" ht="12.8" hidden="false" customHeight="false" outlineLevel="0" collapsed="false">
      <c r="A1683" s="1" t="s">
        <v>4629</v>
      </c>
      <c r="B1683" s="1" t="s">
        <v>4630</v>
      </c>
      <c r="C1683" s="1" t="s">
        <v>4631</v>
      </c>
      <c r="D1683" s="1" t="s">
        <v>181</v>
      </c>
    </row>
    <row r="1684" customFormat="false" ht="12.8" hidden="false" customHeight="false" outlineLevel="0" collapsed="false">
      <c r="A1684" s="1" t="s">
        <v>4632</v>
      </c>
      <c r="B1684" s="1" t="s">
        <v>4633</v>
      </c>
      <c r="C1684" s="1" t="s">
        <v>4634</v>
      </c>
      <c r="D1684" s="1" t="s">
        <v>85</v>
      </c>
    </row>
    <row r="1685" customFormat="false" ht="12.8" hidden="false" customHeight="false" outlineLevel="0" collapsed="false">
      <c r="A1685" s="1" t="s">
        <v>4635</v>
      </c>
      <c r="B1685" s="1" t="s">
        <v>4636</v>
      </c>
      <c r="C1685" s="1" t="s">
        <v>265</v>
      </c>
      <c r="D1685" s="1" t="s">
        <v>91</v>
      </c>
    </row>
    <row r="1686" customFormat="false" ht="12.8" hidden="false" customHeight="false" outlineLevel="0" collapsed="false">
      <c r="A1686" s="1" t="s">
        <v>4637</v>
      </c>
      <c r="B1686" s="1" t="s">
        <v>1232</v>
      </c>
      <c r="C1686" s="1" t="s">
        <v>265</v>
      </c>
      <c r="D1686" s="1" t="s">
        <v>91</v>
      </c>
    </row>
    <row r="1687" customFormat="false" ht="12.8" hidden="false" customHeight="false" outlineLevel="0" collapsed="false">
      <c r="A1687" s="1" t="s">
        <v>4637</v>
      </c>
      <c r="B1687" s="1" t="s">
        <v>4638</v>
      </c>
      <c r="C1687" s="1" t="s">
        <v>265</v>
      </c>
      <c r="D1687" s="1" t="s">
        <v>91</v>
      </c>
    </row>
    <row r="1688" customFormat="false" ht="12.8" hidden="false" customHeight="false" outlineLevel="0" collapsed="false">
      <c r="A1688" s="1" t="s">
        <v>4639</v>
      </c>
      <c r="B1688" s="1" t="s">
        <v>4640</v>
      </c>
      <c r="C1688" s="1" t="s">
        <v>4641</v>
      </c>
      <c r="D1688" s="1" t="s">
        <v>85</v>
      </c>
    </row>
    <row r="1689" customFormat="false" ht="12.8" hidden="false" customHeight="false" outlineLevel="0" collapsed="false">
      <c r="A1689" s="1" t="s">
        <v>4642</v>
      </c>
      <c r="B1689" s="1" t="s">
        <v>4643</v>
      </c>
      <c r="C1689" s="1" t="s">
        <v>4644</v>
      </c>
      <c r="D1689" s="1" t="s">
        <v>85</v>
      </c>
    </row>
    <row r="1690" customFormat="false" ht="12.8" hidden="false" customHeight="false" outlineLevel="0" collapsed="false">
      <c r="A1690" s="1" t="s">
        <v>4645</v>
      </c>
      <c r="B1690" s="1" t="s">
        <v>4646</v>
      </c>
      <c r="C1690" s="1" t="s">
        <v>4647</v>
      </c>
      <c r="D1690" s="1" t="s">
        <v>85</v>
      </c>
    </row>
    <row r="1691" customFormat="false" ht="12.8" hidden="false" customHeight="false" outlineLevel="0" collapsed="false">
      <c r="A1691" s="1" t="s">
        <v>4648</v>
      </c>
      <c r="B1691" s="1" t="s">
        <v>4649</v>
      </c>
      <c r="C1691" s="1" t="s">
        <v>4650</v>
      </c>
      <c r="D1691" s="1" t="s">
        <v>85</v>
      </c>
    </row>
    <row r="1692" customFormat="false" ht="12.8" hidden="false" customHeight="false" outlineLevel="0" collapsed="false">
      <c r="A1692" s="1" t="s">
        <v>4648</v>
      </c>
      <c r="B1692" s="1" t="s">
        <v>4651</v>
      </c>
      <c r="C1692" s="1" t="s">
        <v>4652</v>
      </c>
      <c r="D1692" s="1" t="s">
        <v>104</v>
      </c>
    </row>
    <row r="1693" customFormat="false" ht="12.8" hidden="false" customHeight="false" outlineLevel="0" collapsed="false">
      <c r="A1693" s="1" t="s">
        <v>4648</v>
      </c>
      <c r="B1693" s="1" t="s">
        <v>4653</v>
      </c>
      <c r="C1693" s="1" t="s">
        <v>4654</v>
      </c>
      <c r="D1693" s="1" t="s">
        <v>1405</v>
      </c>
    </row>
    <row r="1694" customFormat="false" ht="12.8" hidden="false" customHeight="false" outlineLevel="0" collapsed="false">
      <c r="A1694" s="1" t="s">
        <v>4648</v>
      </c>
      <c r="B1694" s="1" t="s">
        <v>4655</v>
      </c>
      <c r="C1694" s="1" t="s">
        <v>4656</v>
      </c>
      <c r="D1694" s="1" t="s">
        <v>96</v>
      </c>
    </row>
    <row r="1695" customFormat="false" ht="12.8" hidden="false" customHeight="false" outlineLevel="0" collapsed="false">
      <c r="A1695" s="1" t="s">
        <v>4648</v>
      </c>
      <c r="B1695" s="1" t="s">
        <v>4657</v>
      </c>
      <c r="C1695" s="1" t="s">
        <v>4658</v>
      </c>
      <c r="D1695" s="1" t="s">
        <v>91</v>
      </c>
    </row>
    <row r="1696" customFormat="false" ht="12.8" hidden="false" customHeight="false" outlineLevel="0" collapsed="false">
      <c r="A1696" s="1" t="s">
        <v>4648</v>
      </c>
      <c r="B1696" s="1" t="s">
        <v>4659</v>
      </c>
      <c r="C1696" s="1" t="s">
        <v>4650</v>
      </c>
      <c r="D1696" s="1" t="s">
        <v>85</v>
      </c>
    </row>
    <row r="1697" customFormat="false" ht="12.8" hidden="false" customHeight="false" outlineLevel="0" collapsed="false">
      <c r="A1697" s="1" t="s">
        <v>4648</v>
      </c>
      <c r="B1697" s="1" t="s">
        <v>4660</v>
      </c>
      <c r="C1697" s="1" t="s">
        <v>4650</v>
      </c>
      <c r="D1697" s="1" t="s">
        <v>85</v>
      </c>
    </row>
    <row r="1698" customFormat="false" ht="12.8" hidden="false" customHeight="false" outlineLevel="0" collapsed="false">
      <c r="A1698" s="1" t="s">
        <v>4648</v>
      </c>
      <c r="B1698" s="1" t="s">
        <v>4661</v>
      </c>
      <c r="C1698" s="1" t="s">
        <v>4662</v>
      </c>
      <c r="D1698" s="1" t="s">
        <v>144</v>
      </c>
    </row>
    <row r="1699" customFormat="false" ht="12.8" hidden="false" customHeight="false" outlineLevel="0" collapsed="false">
      <c r="A1699" s="1" t="s">
        <v>4648</v>
      </c>
      <c r="B1699" s="1" t="s">
        <v>4663</v>
      </c>
      <c r="C1699" s="1" t="s">
        <v>4650</v>
      </c>
      <c r="D1699" s="1" t="s">
        <v>85</v>
      </c>
    </row>
    <row r="1700" customFormat="false" ht="12.8" hidden="false" customHeight="false" outlineLevel="0" collapsed="false">
      <c r="A1700" s="1" t="s">
        <v>4648</v>
      </c>
      <c r="B1700" s="1" t="s">
        <v>4664</v>
      </c>
      <c r="C1700" s="1" t="s">
        <v>4656</v>
      </c>
      <c r="D1700" s="1" t="s">
        <v>96</v>
      </c>
    </row>
    <row r="1701" customFormat="false" ht="12.8" hidden="false" customHeight="false" outlineLevel="0" collapsed="false">
      <c r="A1701" s="1" t="s">
        <v>4648</v>
      </c>
      <c r="B1701" s="1" t="s">
        <v>4665</v>
      </c>
      <c r="C1701" s="1" t="s">
        <v>4662</v>
      </c>
      <c r="D1701" s="1" t="s">
        <v>144</v>
      </c>
    </row>
    <row r="1702" customFormat="false" ht="12.8" hidden="false" customHeight="false" outlineLevel="0" collapsed="false">
      <c r="A1702" s="1" t="s">
        <v>4648</v>
      </c>
      <c r="B1702" s="1" t="s">
        <v>4666</v>
      </c>
      <c r="C1702" s="1" t="s">
        <v>4658</v>
      </c>
      <c r="D1702" s="1" t="s">
        <v>91</v>
      </c>
    </row>
    <row r="1703" customFormat="false" ht="12.8" hidden="false" customHeight="false" outlineLevel="0" collapsed="false">
      <c r="A1703" s="1" t="s">
        <v>4648</v>
      </c>
      <c r="B1703" s="1" t="s">
        <v>4667</v>
      </c>
      <c r="C1703" s="1" t="s">
        <v>4656</v>
      </c>
      <c r="D1703" s="1" t="s">
        <v>96</v>
      </c>
    </row>
    <row r="1704" customFormat="false" ht="12.8" hidden="false" customHeight="false" outlineLevel="0" collapsed="false">
      <c r="A1704" s="1" t="s">
        <v>4648</v>
      </c>
      <c r="B1704" s="1" t="s">
        <v>4668</v>
      </c>
      <c r="C1704" s="1" t="s">
        <v>4658</v>
      </c>
      <c r="D1704" s="1" t="s">
        <v>91</v>
      </c>
    </row>
    <row r="1705" customFormat="false" ht="12.8" hidden="false" customHeight="false" outlineLevel="0" collapsed="false">
      <c r="A1705" s="1" t="s">
        <v>4648</v>
      </c>
      <c r="B1705" s="1" t="s">
        <v>4669</v>
      </c>
      <c r="C1705" s="1" t="s">
        <v>4658</v>
      </c>
      <c r="D1705" s="1" t="s">
        <v>91</v>
      </c>
    </row>
    <row r="1706" customFormat="false" ht="12.8" hidden="false" customHeight="false" outlineLevel="0" collapsed="false">
      <c r="A1706" s="1" t="s">
        <v>4670</v>
      </c>
      <c r="B1706" s="1" t="s">
        <v>4671</v>
      </c>
      <c r="C1706" s="1" t="s">
        <v>3798</v>
      </c>
      <c r="D1706" s="1" t="s">
        <v>91</v>
      </c>
    </row>
    <row r="1707" customFormat="false" ht="12.8" hidden="false" customHeight="false" outlineLevel="0" collapsed="false">
      <c r="A1707" s="1" t="s">
        <v>4672</v>
      </c>
      <c r="B1707" s="1" t="s">
        <v>4673</v>
      </c>
      <c r="C1707" s="1" t="s">
        <v>4674</v>
      </c>
      <c r="D1707" s="1" t="s">
        <v>91</v>
      </c>
    </row>
    <row r="1708" customFormat="false" ht="12.8" hidden="false" customHeight="false" outlineLevel="0" collapsed="false">
      <c r="A1708" s="1" t="s">
        <v>4672</v>
      </c>
      <c r="B1708" s="1" t="s">
        <v>4675</v>
      </c>
      <c r="C1708" s="1" t="s">
        <v>4676</v>
      </c>
      <c r="D1708" s="1" t="s">
        <v>104</v>
      </c>
    </row>
    <row r="1709" customFormat="false" ht="12.8" hidden="false" customHeight="false" outlineLevel="0" collapsed="false">
      <c r="A1709" s="1" t="s">
        <v>4677</v>
      </c>
      <c r="B1709" s="1" t="s">
        <v>4678</v>
      </c>
      <c r="C1709" s="1" t="s">
        <v>4679</v>
      </c>
      <c r="D1709" s="1" t="s">
        <v>149</v>
      </c>
    </row>
    <row r="1710" customFormat="false" ht="12.8" hidden="false" customHeight="false" outlineLevel="0" collapsed="false">
      <c r="A1710" s="1" t="s">
        <v>4677</v>
      </c>
      <c r="B1710" s="1" t="s">
        <v>4680</v>
      </c>
      <c r="C1710" s="1" t="s">
        <v>4681</v>
      </c>
      <c r="D1710" s="1" t="s">
        <v>1405</v>
      </c>
    </row>
    <row r="1711" customFormat="false" ht="12.8" hidden="false" customHeight="false" outlineLevel="0" collapsed="false">
      <c r="A1711" s="1" t="s">
        <v>4682</v>
      </c>
      <c r="B1711" s="1" t="s">
        <v>4683</v>
      </c>
      <c r="C1711" s="1" t="s">
        <v>4684</v>
      </c>
      <c r="D1711" s="1" t="s">
        <v>91</v>
      </c>
    </row>
    <row r="1712" customFormat="false" ht="12.8" hidden="false" customHeight="false" outlineLevel="0" collapsed="false">
      <c r="A1712" s="1" t="s">
        <v>4685</v>
      </c>
      <c r="B1712" s="1" t="s">
        <v>4686</v>
      </c>
      <c r="C1712" s="1" t="s">
        <v>4687</v>
      </c>
      <c r="D1712" s="1" t="s">
        <v>104</v>
      </c>
    </row>
    <row r="1713" customFormat="false" ht="12.8" hidden="false" customHeight="false" outlineLevel="0" collapsed="false">
      <c r="A1713" s="1" t="s">
        <v>4688</v>
      </c>
      <c r="B1713" s="1" t="s">
        <v>4689</v>
      </c>
      <c r="C1713" s="1" t="s">
        <v>964</v>
      </c>
      <c r="D1713" s="1" t="s">
        <v>91</v>
      </c>
    </row>
    <row r="1714" customFormat="false" ht="12.8" hidden="false" customHeight="false" outlineLevel="0" collapsed="false">
      <c r="A1714" s="1" t="s">
        <v>4688</v>
      </c>
      <c r="B1714" s="1" t="s">
        <v>4690</v>
      </c>
      <c r="C1714" s="1" t="s">
        <v>964</v>
      </c>
      <c r="D1714" s="1" t="s">
        <v>91</v>
      </c>
    </row>
    <row r="1715" customFormat="false" ht="12.8" hidden="false" customHeight="false" outlineLevel="0" collapsed="false">
      <c r="A1715" s="1" t="s">
        <v>4688</v>
      </c>
      <c r="B1715" s="1" t="s">
        <v>4691</v>
      </c>
      <c r="C1715" s="1" t="s">
        <v>964</v>
      </c>
      <c r="D1715" s="1" t="s">
        <v>91</v>
      </c>
    </row>
    <row r="1716" customFormat="false" ht="12.8" hidden="false" customHeight="false" outlineLevel="0" collapsed="false">
      <c r="A1716" s="1" t="s">
        <v>4688</v>
      </c>
      <c r="B1716" s="1" t="s">
        <v>4692</v>
      </c>
      <c r="C1716" s="1" t="s">
        <v>4693</v>
      </c>
      <c r="D1716" s="1" t="s">
        <v>104</v>
      </c>
    </row>
    <row r="1717" customFormat="false" ht="12.8" hidden="false" customHeight="false" outlineLevel="0" collapsed="false">
      <c r="A1717" s="1" t="s">
        <v>4688</v>
      </c>
      <c r="B1717" s="1" t="s">
        <v>4694</v>
      </c>
      <c r="C1717" s="1" t="s">
        <v>964</v>
      </c>
      <c r="D1717" s="1" t="s">
        <v>91</v>
      </c>
    </row>
    <row r="1718" customFormat="false" ht="12.8" hidden="false" customHeight="false" outlineLevel="0" collapsed="false">
      <c r="A1718" s="1" t="s">
        <v>4688</v>
      </c>
      <c r="B1718" s="1" t="s">
        <v>4695</v>
      </c>
      <c r="C1718" s="1" t="s">
        <v>964</v>
      </c>
      <c r="D1718" s="1" t="s">
        <v>91</v>
      </c>
    </row>
    <row r="1719" customFormat="false" ht="12.8" hidden="false" customHeight="false" outlineLevel="0" collapsed="false">
      <c r="A1719" s="1" t="s">
        <v>4688</v>
      </c>
      <c r="B1719" s="1" t="s">
        <v>4696</v>
      </c>
      <c r="C1719" s="1" t="s">
        <v>4693</v>
      </c>
      <c r="D1719" s="1" t="s">
        <v>104</v>
      </c>
    </row>
    <row r="1720" customFormat="false" ht="12.8" hidden="false" customHeight="false" outlineLevel="0" collapsed="false">
      <c r="A1720" s="1" t="s">
        <v>4688</v>
      </c>
      <c r="B1720" s="1" t="s">
        <v>4697</v>
      </c>
      <c r="C1720" s="1" t="s">
        <v>4698</v>
      </c>
      <c r="D1720" s="1" t="s">
        <v>216</v>
      </c>
    </row>
    <row r="1721" customFormat="false" ht="12.8" hidden="false" customHeight="false" outlineLevel="0" collapsed="false">
      <c r="A1721" s="1" t="s">
        <v>4699</v>
      </c>
      <c r="B1721" s="1" t="s">
        <v>4700</v>
      </c>
      <c r="C1721" s="1" t="s">
        <v>4701</v>
      </c>
      <c r="D1721" s="1" t="s">
        <v>104</v>
      </c>
    </row>
    <row r="1722" customFormat="false" ht="12.8" hidden="false" customHeight="false" outlineLevel="0" collapsed="false">
      <c r="A1722" s="1" t="s">
        <v>4702</v>
      </c>
      <c r="B1722" s="1" t="s">
        <v>4703</v>
      </c>
      <c r="C1722" s="1" t="s">
        <v>4704</v>
      </c>
      <c r="D1722" s="1" t="s">
        <v>85</v>
      </c>
    </row>
    <row r="1723" customFormat="false" ht="12.8" hidden="false" customHeight="false" outlineLevel="0" collapsed="false">
      <c r="A1723" s="1" t="s">
        <v>4705</v>
      </c>
      <c r="B1723" s="1" t="s">
        <v>4706</v>
      </c>
      <c r="C1723" s="1" t="s">
        <v>4704</v>
      </c>
      <c r="D1723" s="1" t="s">
        <v>85</v>
      </c>
    </row>
    <row r="1724" customFormat="false" ht="12.8" hidden="false" customHeight="false" outlineLevel="0" collapsed="false">
      <c r="A1724" s="1" t="s">
        <v>4707</v>
      </c>
      <c r="B1724" s="1" t="s">
        <v>4708</v>
      </c>
      <c r="C1724" s="1" t="s">
        <v>4709</v>
      </c>
      <c r="D1724" s="1" t="s">
        <v>104</v>
      </c>
    </row>
    <row r="1725" customFormat="false" ht="12.8" hidden="false" customHeight="false" outlineLevel="0" collapsed="false">
      <c r="A1725" s="1" t="s">
        <v>4710</v>
      </c>
      <c r="B1725" s="1" t="s">
        <v>4711</v>
      </c>
      <c r="C1725" s="1" t="s">
        <v>4712</v>
      </c>
      <c r="D1725" s="1" t="s">
        <v>4179</v>
      </c>
    </row>
    <row r="1726" customFormat="false" ht="12.8" hidden="false" customHeight="false" outlineLevel="0" collapsed="false">
      <c r="A1726" s="1" t="s">
        <v>4713</v>
      </c>
      <c r="B1726" s="1" t="s">
        <v>4714</v>
      </c>
      <c r="C1726" s="1" t="s">
        <v>4715</v>
      </c>
      <c r="D1726" s="1" t="s">
        <v>3361</v>
      </c>
    </row>
    <row r="1727" customFormat="false" ht="12.8" hidden="false" customHeight="false" outlineLevel="0" collapsed="false">
      <c r="A1727" s="1" t="s">
        <v>4716</v>
      </c>
      <c r="B1727" s="1" t="s">
        <v>4717</v>
      </c>
      <c r="C1727" s="1" t="s">
        <v>4718</v>
      </c>
      <c r="D1727" s="1" t="s">
        <v>85</v>
      </c>
    </row>
    <row r="1728" customFormat="false" ht="12.8" hidden="false" customHeight="false" outlineLevel="0" collapsed="false">
      <c r="A1728" s="1" t="s">
        <v>4719</v>
      </c>
      <c r="B1728" s="1" t="s">
        <v>4720</v>
      </c>
      <c r="C1728" s="1" t="s">
        <v>4721</v>
      </c>
      <c r="D1728" s="1" t="s">
        <v>85</v>
      </c>
    </row>
    <row r="1729" customFormat="false" ht="12.8" hidden="false" customHeight="false" outlineLevel="0" collapsed="false">
      <c r="A1729" s="1" t="s">
        <v>4722</v>
      </c>
      <c r="B1729" s="1" t="s">
        <v>4723</v>
      </c>
      <c r="C1729" s="1" t="s">
        <v>4724</v>
      </c>
      <c r="D1729" s="1" t="s">
        <v>85</v>
      </c>
    </row>
    <row r="1730" customFormat="false" ht="12.8" hidden="false" customHeight="false" outlineLevel="0" collapsed="false">
      <c r="A1730" s="1" t="s">
        <v>4725</v>
      </c>
      <c r="B1730" s="1" t="s">
        <v>4726</v>
      </c>
      <c r="C1730" s="1" t="s">
        <v>4727</v>
      </c>
      <c r="D1730" s="1" t="s">
        <v>85</v>
      </c>
    </row>
    <row r="1731" customFormat="false" ht="12.8" hidden="false" customHeight="false" outlineLevel="0" collapsed="false">
      <c r="A1731" s="1" t="s">
        <v>4728</v>
      </c>
      <c r="B1731" s="1" t="s">
        <v>4729</v>
      </c>
      <c r="C1731" s="1" t="s">
        <v>4730</v>
      </c>
      <c r="D1731" s="1" t="s">
        <v>85</v>
      </c>
    </row>
    <row r="1732" customFormat="false" ht="12.8" hidden="false" customHeight="false" outlineLevel="0" collapsed="false">
      <c r="A1732" s="1" t="s">
        <v>4731</v>
      </c>
      <c r="B1732" s="1" t="s">
        <v>4732</v>
      </c>
      <c r="C1732" s="1" t="s">
        <v>1912</v>
      </c>
      <c r="D1732" s="1" t="s">
        <v>85</v>
      </c>
    </row>
    <row r="1733" customFormat="false" ht="12.8" hidden="false" customHeight="false" outlineLevel="0" collapsed="false">
      <c r="A1733" s="1" t="s">
        <v>4733</v>
      </c>
      <c r="B1733" s="1" t="s">
        <v>4734</v>
      </c>
      <c r="C1733" s="1" t="s">
        <v>4735</v>
      </c>
      <c r="D1733" s="1" t="s">
        <v>85</v>
      </c>
    </row>
    <row r="1734" customFormat="false" ht="12.8" hidden="false" customHeight="false" outlineLevel="0" collapsed="false">
      <c r="A1734" s="1" t="s">
        <v>4736</v>
      </c>
      <c r="B1734" s="1" t="s">
        <v>4737</v>
      </c>
      <c r="C1734" s="1" t="s">
        <v>4738</v>
      </c>
      <c r="D1734" s="1" t="s">
        <v>96</v>
      </c>
    </row>
    <row r="1735" customFormat="false" ht="12.8" hidden="false" customHeight="false" outlineLevel="0" collapsed="false">
      <c r="A1735" s="1" t="s">
        <v>4739</v>
      </c>
      <c r="B1735" s="1" t="s">
        <v>4740</v>
      </c>
      <c r="C1735" s="1" t="s">
        <v>4741</v>
      </c>
      <c r="D1735" s="1" t="s">
        <v>85</v>
      </c>
    </row>
    <row r="1736" customFormat="false" ht="12.8" hidden="false" customHeight="false" outlineLevel="0" collapsed="false">
      <c r="A1736" s="1" t="s">
        <v>4742</v>
      </c>
      <c r="B1736" s="1" t="s">
        <v>3138</v>
      </c>
      <c r="C1736" s="1" t="s">
        <v>1253</v>
      </c>
      <c r="D1736" s="1" t="s">
        <v>91</v>
      </c>
    </row>
    <row r="1737" customFormat="false" ht="12.8" hidden="false" customHeight="false" outlineLevel="0" collapsed="false">
      <c r="A1737" s="1" t="s">
        <v>4743</v>
      </c>
      <c r="B1737" s="1" t="s">
        <v>4744</v>
      </c>
      <c r="C1737" s="1" t="s">
        <v>4745</v>
      </c>
      <c r="D1737" s="1" t="s">
        <v>938</v>
      </c>
    </row>
    <row r="1738" customFormat="false" ht="12.8" hidden="false" customHeight="false" outlineLevel="0" collapsed="false">
      <c r="A1738" s="1" t="s">
        <v>4743</v>
      </c>
      <c r="B1738" s="1" t="s">
        <v>4746</v>
      </c>
      <c r="C1738" s="1" t="s">
        <v>4747</v>
      </c>
      <c r="D1738" s="1" t="s">
        <v>176</v>
      </c>
    </row>
    <row r="1739" customFormat="false" ht="12.8" hidden="false" customHeight="false" outlineLevel="0" collapsed="false">
      <c r="A1739" s="1" t="s">
        <v>4743</v>
      </c>
      <c r="B1739" s="1" t="s">
        <v>4748</v>
      </c>
      <c r="C1739" s="1" t="s">
        <v>4749</v>
      </c>
      <c r="D1739" s="1" t="s">
        <v>503</v>
      </c>
    </row>
    <row r="1740" customFormat="false" ht="12.8" hidden="false" customHeight="false" outlineLevel="0" collapsed="false">
      <c r="A1740" s="1" t="s">
        <v>4743</v>
      </c>
      <c r="B1740" s="1" t="s">
        <v>4750</v>
      </c>
      <c r="C1740" s="1" t="s">
        <v>4751</v>
      </c>
      <c r="D1740" s="1" t="s">
        <v>213</v>
      </c>
    </row>
    <row r="1741" customFormat="false" ht="12.8" hidden="false" customHeight="false" outlineLevel="0" collapsed="false">
      <c r="A1741" s="1" t="s">
        <v>4752</v>
      </c>
      <c r="B1741" s="1" t="s">
        <v>4753</v>
      </c>
      <c r="C1741" s="1" t="s">
        <v>992</v>
      </c>
      <c r="D1741" s="1" t="s">
        <v>96</v>
      </c>
    </row>
    <row r="1742" customFormat="false" ht="12.8" hidden="false" customHeight="false" outlineLevel="0" collapsed="false">
      <c r="A1742" s="1" t="s">
        <v>4754</v>
      </c>
      <c r="B1742" s="1" t="s">
        <v>4755</v>
      </c>
      <c r="C1742" s="1" t="s">
        <v>4756</v>
      </c>
      <c r="D1742" s="1" t="s">
        <v>213</v>
      </c>
    </row>
    <row r="1743" customFormat="false" ht="12.8" hidden="false" customHeight="false" outlineLevel="0" collapsed="false">
      <c r="A1743" s="1" t="s">
        <v>4757</v>
      </c>
      <c r="B1743" s="1" t="s">
        <v>4758</v>
      </c>
      <c r="C1743" s="1" t="s">
        <v>4759</v>
      </c>
      <c r="D1743" s="1" t="s">
        <v>85</v>
      </c>
    </row>
    <row r="1744" customFormat="false" ht="12.8" hidden="false" customHeight="false" outlineLevel="0" collapsed="false">
      <c r="A1744" s="1" t="s">
        <v>4760</v>
      </c>
      <c r="B1744" s="1" t="s">
        <v>4761</v>
      </c>
      <c r="C1744" s="1" t="s">
        <v>4762</v>
      </c>
      <c r="D1744" s="1" t="s">
        <v>104</v>
      </c>
    </row>
    <row r="1745" customFormat="false" ht="12.8" hidden="false" customHeight="false" outlineLevel="0" collapsed="false">
      <c r="A1745" s="1" t="s">
        <v>4763</v>
      </c>
      <c r="B1745" s="1" t="s">
        <v>4764</v>
      </c>
      <c r="C1745" s="1" t="s">
        <v>4765</v>
      </c>
      <c r="D1745" s="1" t="s">
        <v>85</v>
      </c>
    </row>
    <row r="1746" customFormat="false" ht="12.8" hidden="false" customHeight="false" outlineLevel="0" collapsed="false">
      <c r="A1746" s="1" t="s">
        <v>4766</v>
      </c>
      <c r="B1746" s="1" t="s">
        <v>4767</v>
      </c>
      <c r="C1746" s="1" t="s">
        <v>4768</v>
      </c>
      <c r="D1746" s="1" t="s">
        <v>1427</v>
      </c>
    </row>
    <row r="1747" customFormat="false" ht="12.8" hidden="false" customHeight="false" outlineLevel="0" collapsed="false">
      <c r="A1747" s="1" t="s">
        <v>4769</v>
      </c>
      <c r="B1747" s="1" t="s">
        <v>4770</v>
      </c>
      <c r="C1747" s="1" t="s">
        <v>4771</v>
      </c>
      <c r="D1747" s="1" t="s">
        <v>85</v>
      </c>
    </row>
    <row r="1748" customFormat="false" ht="12.8" hidden="false" customHeight="false" outlineLevel="0" collapsed="false">
      <c r="A1748" s="1" t="s">
        <v>4769</v>
      </c>
      <c r="B1748" s="1" t="s">
        <v>4772</v>
      </c>
      <c r="C1748" s="1" t="s">
        <v>4771</v>
      </c>
      <c r="D1748" s="1" t="s">
        <v>85</v>
      </c>
    </row>
    <row r="1749" customFormat="false" ht="12.8" hidden="false" customHeight="false" outlineLevel="0" collapsed="false">
      <c r="A1749" s="1" t="s">
        <v>4769</v>
      </c>
      <c r="B1749" s="1" t="s">
        <v>4773</v>
      </c>
      <c r="C1749" s="1" t="s">
        <v>4774</v>
      </c>
      <c r="D1749" s="1" t="s">
        <v>91</v>
      </c>
    </row>
    <row r="1750" customFormat="false" ht="12.8" hidden="false" customHeight="false" outlineLevel="0" collapsed="false">
      <c r="A1750" s="1" t="s">
        <v>4769</v>
      </c>
      <c r="B1750" s="1" t="s">
        <v>4775</v>
      </c>
      <c r="C1750" s="1" t="s">
        <v>4771</v>
      </c>
      <c r="D1750" s="1" t="s">
        <v>85</v>
      </c>
    </row>
    <row r="1751" customFormat="false" ht="12.8" hidden="false" customHeight="false" outlineLevel="0" collapsed="false">
      <c r="A1751" s="1" t="s">
        <v>4769</v>
      </c>
      <c r="B1751" s="1" t="s">
        <v>4776</v>
      </c>
      <c r="C1751" s="1" t="s">
        <v>4771</v>
      </c>
      <c r="D1751" s="1" t="s">
        <v>85</v>
      </c>
    </row>
    <row r="1752" customFormat="false" ht="12.8" hidden="false" customHeight="false" outlineLevel="0" collapsed="false">
      <c r="A1752" s="1" t="s">
        <v>4777</v>
      </c>
      <c r="B1752" s="1" t="s">
        <v>4778</v>
      </c>
      <c r="C1752" s="1" t="s">
        <v>4779</v>
      </c>
      <c r="D1752" s="1" t="s">
        <v>104</v>
      </c>
    </row>
    <row r="1753" customFormat="false" ht="12.8" hidden="false" customHeight="false" outlineLevel="0" collapsed="false">
      <c r="A1753" s="1" t="s">
        <v>4780</v>
      </c>
      <c r="B1753" s="1" t="s">
        <v>4781</v>
      </c>
      <c r="C1753" s="1" t="s">
        <v>4782</v>
      </c>
      <c r="D1753" s="1" t="s">
        <v>104</v>
      </c>
    </row>
    <row r="1754" customFormat="false" ht="12.8" hidden="false" customHeight="false" outlineLevel="0" collapsed="false">
      <c r="A1754" s="1" t="s">
        <v>4783</v>
      </c>
      <c r="B1754" s="1" t="s">
        <v>4781</v>
      </c>
      <c r="C1754" s="1" t="s">
        <v>4782</v>
      </c>
      <c r="D1754" s="1" t="s">
        <v>104</v>
      </c>
    </row>
    <row r="1755" customFormat="false" ht="12.8" hidden="false" customHeight="false" outlineLevel="0" collapsed="false">
      <c r="A1755" s="1" t="s">
        <v>4784</v>
      </c>
      <c r="B1755" s="1" t="s">
        <v>4785</v>
      </c>
      <c r="C1755" s="1" t="s">
        <v>3938</v>
      </c>
      <c r="D1755" s="1" t="s">
        <v>85</v>
      </c>
    </row>
    <row r="1756" customFormat="false" ht="12.8" hidden="false" customHeight="false" outlineLevel="0" collapsed="false">
      <c r="A1756" s="1" t="s">
        <v>4786</v>
      </c>
      <c r="B1756" s="1" t="s">
        <v>4787</v>
      </c>
      <c r="C1756" s="1" t="s">
        <v>4788</v>
      </c>
      <c r="D1756" s="1" t="s">
        <v>144</v>
      </c>
    </row>
    <row r="1757" customFormat="false" ht="12.8" hidden="false" customHeight="false" outlineLevel="0" collapsed="false">
      <c r="A1757" s="1" t="s">
        <v>4789</v>
      </c>
      <c r="B1757" s="1" t="s">
        <v>4790</v>
      </c>
      <c r="C1757" s="1" t="s">
        <v>4791</v>
      </c>
      <c r="D1757" s="1" t="s">
        <v>91</v>
      </c>
    </row>
    <row r="1758" customFormat="false" ht="12.8" hidden="false" customHeight="false" outlineLevel="0" collapsed="false">
      <c r="A1758" s="1" t="s">
        <v>4792</v>
      </c>
      <c r="B1758" s="1" t="s">
        <v>4793</v>
      </c>
      <c r="C1758" s="1" t="s">
        <v>4794</v>
      </c>
      <c r="D1758" s="1" t="s">
        <v>85</v>
      </c>
    </row>
    <row r="1759" customFormat="false" ht="12.8" hidden="false" customHeight="false" outlineLevel="0" collapsed="false">
      <c r="A1759" s="1" t="s">
        <v>4795</v>
      </c>
      <c r="B1759" s="1" t="s">
        <v>4796</v>
      </c>
      <c r="C1759" s="1" t="s">
        <v>4797</v>
      </c>
      <c r="D1759" s="1" t="s">
        <v>216</v>
      </c>
    </row>
    <row r="1760" customFormat="false" ht="12.8" hidden="false" customHeight="false" outlineLevel="0" collapsed="false">
      <c r="A1760" s="1" t="s">
        <v>4798</v>
      </c>
      <c r="B1760" s="1" t="s">
        <v>4799</v>
      </c>
      <c r="C1760" s="1" t="s">
        <v>4800</v>
      </c>
      <c r="D1760" s="1" t="s">
        <v>85</v>
      </c>
    </row>
    <row r="1761" customFormat="false" ht="12.8" hidden="false" customHeight="false" outlineLevel="0" collapsed="false">
      <c r="A1761" s="1" t="s">
        <v>4801</v>
      </c>
      <c r="B1761" s="1" t="s">
        <v>4802</v>
      </c>
      <c r="C1761" s="1" t="s">
        <v>4803</v>
      </c>
      <c r="D1761" s="1" t="s">
        <v>1427</v>
      </c>
    </row>
    <row r="1762" customFormat="false" ht="12.8" hidden="false" customHeight="false" outlineLevel="0" collapsed="false">
      <c r="A1762" s="1" t="s">
        <v>4804</v>
      </c>
      <c r="B1762" s="1" t="s">
        <v>4805</v>
      </c>
      <c r="C1762" s="1" t="s">
        <v>4806</v>
      </c>
      <c r="D1762" s="1" t="s">
        <v>1427</v>
      </c>
    </row>
    <row r="1763" customFormat="false" ht="12.8" hidden="false" customHeight="false" outlineLevel="0" collapsed="false">
      <c r="A1763" s="1" t="s">
        <v>4807</v>
      </c>
      <c r="B1763" s="1" t="s">
        <v>4808</v>
      </c>
      <c r="C1763" s="1" t="s">
        <v>4809</v>
      </c>
      <c r="D1763" s="1" t="s">
        <v>4170</v>
      </c>
    </row>
    <row r="1764" customFormat="false" ht="12.8" hidden="false" customHeight="false" outlineLevel="0" collapsed="false">
      <c r="A1764" s="1" t="s">
        <v>4810</v>
      </c>
      <c r="B1764" s="1" t="s">
        <v>4811</v>
      </c>
      <c r="C1764" s="1" t="s">
        <v>4812</v>
      </c>
      <c r="D1764" s="1" t="s">
        <v>181</v>
      </c>
    </row>
    <row r="1765" customFormat="false" ht="12.8" hidden="false" customHeight="false" outlineLevel="0" collapsed="false">
      <c r="A1765" s="1" t="s">
        <v>4813</v>
      </c>
      <c r="B1765" s="1" t="s">
        <v>4814</v>
      </c>
      <c r="C1765" s="1" t="s">
        <v>4815</v>
      </c>
      <c r="D1765" s="1" t="s">
        <v>91</v>
      </c>
    </row>
    <row r="1766" customFormat="false" ht="12.8" hidden="false" customHeight="false" outlineLevel="0" collapsed="false">
      <c r="A1766" s="1" t="s">
        <v>4816</v>
      </c>
      <c r="B1766" s="1" t="s">
        <v>4817</v>
      </c>
      <c r="C1766" s="1" t="s">
        <v>4818</v>
      </c>
      <c r="D1766" s="1" t="s">
        <v>96</v>
      </c>
    </row>
    <row r="1767" customFormat="false" ht="12.8" hidden="false" customHeight="false" outlineLevel="0" collapsed="false">
      <c r="A1767" s="1" t="s">
        <v>4819</v>
      </c>
      <c r="B1767" s="1" t="s">
        <v>4820</v>
      </c>
      <c r="C1767" s="1" t="s">
        <v>178</v>
      </c>
      <c r="D1767" s="1" t="s">
        <v>91</v>
      </c>
    </row>
    <row r="1768" customFormat="false" ht="12.8" hidden="false" customHeight="false" outlineLevel="0" collapsed="false">
      <c r="A1768" s="1" t="s">
        <v>4821</v>
      </c>
      <c r="B1768" s="1" t="s">
        <v>4822</v>
      </c>
      <c r="C1768" s="1" t="s">
        <v>4823</v>
      </c>
      <c r="D1768" s="1" t="s">
        <v>4824</v>
      </c>
    </row>
    <row r="1769" customFormat="false" ht="12.8" hidden="false" customHeight="false" outlineLevel="0" collapsed="false">
      <c r="A1769" s="1" t="s">
        <v>4825</v>
      </c>
      <c r="B1769" s="1" t="s">
        <v>4826</v>
      </c>
      <c r="C1769" s="1" t="s">
        <v>4827</v>
      </c>
      <c r="D1769" s="1" t="s">
        <v>104</v>
      </c>
    </row>
    <row r="1770" customFormat="false" ht="12.8" hidden="false" customHeight="false" outlineLevel="0" collapsed="false">
      <c r="A1770" s="1" t="s">
        <v>4828</v>
      </c>
      <c r="B1770" s="1" t="s">
        <v>4829</v>
      </c>
      <c r="C1770" s="1" t="s">
        <v>4830</v>
      </c>
      <c r="D1770" s="1" t="s">
        <v>91</v>
      </c>
    </row>
    <row r="1771" customFormat="false" ht="12.8" hidden="false" customHeight="false" outlineLevel="0" collapsed="false">
      <c r="A1771" s="1" t="s">
        <v>4831</v>
      </c>
      <c r="B1771" s="1" t="s">
        <v>4832</v>
      </c>
      <c r="C1771" s="1" t="s">
        <v>4833</v>
      </c>
      <c r="D1771" s="1" t="s">
        <v>85</v>
      </c>
    </row>
    <row r="1772" customFormat="false" ht="12.8" hidden="false" customHeight="false" outlineLevel="0" collapsed="false">
      <c r="A1772" s="1" t="s">
        <v>4834</v>
      </c>
      <c r="B1772" s="1" t="s">
        <v>4835</v>
      </c>
      <c r="C1772" s="1" t="s">
        <v>4836</v>
      </c>
      <c r="D1772" s="1" t="s">
        <v>85</v>
      </c>
    </row>
    <row r="1773" customFormat="false" ht="12.8" hidden="false" customHeight="false" outlineLevel="0" collapsed="false">
      <c r="A1773" s="1" t="s">
        <v>4837</v>
      </c>
      <c r="B1773" s="1" t="s">
        <v>4838</v>
      </c>
      <c r="C1773" s="1" t="s">
        <v>4328</v>
      </c>
      <c r="D1773" s="1" t="s">
        <v>91</v>
      </c>
    </row>
    <row r="1774" customFormat="false" ht="12.8" hidden="false" customHeight="false" outlineLevel="0" collapsed="false">
      <c r="A1774" s="1" t="s">
        <v>4839</v>
      </c>
      <c r="B1774" s="1" t="s">
        <v>4840</v>
      </c>
      <c r="C1774" s="1" t="s">
        <v>4841</v>
      </c>
      <c r="D1774" s="1" t="s">
        <v>2241</v>
      </c>
    </row>
    <row r="1775" customFormat="false" ht="12.8" hidden="false" customHeight="false" outlineLevel="0" collapsed="false">
      <c r="A1775" s="1" t="s">
        <v>4842</v>
      </c>
      <c r="B1775" s="1" t="s">
        <v>4843</v>
      </c>
      <c r="C1775" s="1" t="s">
        <v>4844</v>
      </c>
      <c r="D1775" s="1" t="s">
        <v>1427</v>
      </c>
    </row>
    <row r="1776" customFormat="false" ht="12.8" hidden="false" customHeight="false" outlineLevel="0" collapsed="false">
      <c r="A1776" s="1" t="s">
        <v>4845</v>
      </c>
      <c r="B1776" s="1" t="s">
        <v>4846</v>
      </c>
      <c r="C1776" s="1" t="s">
        <v>1215</v>
      </c>
      <c r="D1776" s="1" t="s">
        <v>144</v>
      </c>
    </row>
    <row r="1777" customFormat="false" ht="12.8" hidden="false" customHeight="false" outlineLevel="0" collapsed="false">
      <c r="A1777" s="1" t="s">
        <v>4847</v>
      </c>
      <c r="B1777" s="1" t="s">
        <v>4848</v>
      </c>
      <c r="C1777" s="1" t="s">
        <v>4849</v>
      </c>
      <c r="D1777" s="1" t="s">
        <v>96</v>
      </c>
    </row>
    <row r="1778" customFormat="false" ht="12.8" hidden="false" customHeight="false" outlineLevel="0" collapsed="false">
      <c r="A1778" s="1" t="s">
        <v>4850</v>
      </c>
      <c r="B1778" s="1" t="s">
        <v>4851</v>
      </c>
      <c r="C1778" s="1" t="s">
        <v>2611</v>
      </c>
      <c r="D1778" s="1" t="s">
        <v>91</v>
      </c>
    </row>
    <row r="1779" customFormat="false" ht="12.8" hidden="false" customHeight="false" outlineLevel="0" collapsed="false">
      <c r="A1779" s="1" t="s">
        <v>4852</v>
      </c>
      <c r="B1779" s="1" t="s">
        <v>797</v>
      </c>
      <c r="C1779" s="1" t="s">
        <v>798</v>
      </c>
      <c r="D1779" s="1" t="s">
        <v>96</v>
      </c>
    </row>
    <row r="1780" customFormat="false" ht="12.8" hidden="false" customHeight="false" outlineLevel="0" collapsed="false">
      <c r="A1780" s="1" t="s">
        <v>4852</v>
      </c>
      <c r="B1780" s="1" t="s">
        <v>799</v>
      </c>
      <c r="C1780" s="1" t="s">
        <v>798</v>
      </c>
      <c r="D1780" s="1" t="s">
        <v>96</v>
      </c>
    </row>
    <row r="1781" customFormat="false" ht="12.8" hidden="false" customHeight="false" outlineLevel="0" collapsed="false">
      <c r="A1781" s="1" t="s">
        <v>4853</v>
      </c>
      <c r="B1781" s="1" t="s">
        <v>4854</v>
      </c>
      <c r="C1781" s="1" t="s">
        <v>4436</v>
      </c>
      <c r="D1781" s="1" t="s">
        <v>85</v>
      </c>
    </row>
    <row r="1782" customFormat="false" ht="12.8" hidden="false" customHeight="false" outlineLevel="0" collapsed="false">
      <c r="A1782" s="1" t="s">
        <v>4855</v>
      </c>
      <c r="B1782" s="1" t="s">
        <v>4856</v>
      </c>
      <c r="C1782" s="1" t="s">
        <v>3141</v>
      </c>
      <c r="D1782" s="1" t="s">
        <v>213</v>
      </c>
    </row>
    <row r="1783" customFormat="false" ht="12.8" hidden="false" customHeight="false" outlineLevel="0" collapsed="false">
      <c r="A1783" s="1" t="s">
        <v>4857</v>
      </c>
      <c r="B1783" s="1" t="s">
        <v>4858</v>
      </c>
      <c r="C1783" s="1" t="s">
        <v>4859</v>
      </c>
      <c r="D1783" s="1" t="s">
        <v>1405</v>
      </c>
    </row>
    <row r="1784" customFormat="false" ht="12.8" hidden="false" customHeight="false" outlineLevel="0" collapsed="false">
      <c r="A1784" s="1" t="s">
        <v>4860</v>
      </c>
      <c r="B1784" s="1" t="s">
        <v>4861</v>
      </c>
      <c r="C1784" s="1" t="s">
        <v>4862</v>
      </c>
      <c r="D1784" s="1" t="s">
        <v>4863</v>
      </c>
    </row>
    <row r="1785" customFormat="false" ht="12.8" hidden="false" customHeight="false" outlineLevel="0" collapsed="false">
      <c r="A1785" s="1" t="s">
        <v>4864</v>
      </c>
      <c r="B1785" s="1" t="s">
        <v>4865</v>
      </c>
      <c r="C1785" s="1" t="s">
        <v>4866</v>
      </c>
      <c r="D1785" s="1" t="s">
        <v>176</v>
      </c>
    </row>
    <row r="1786" customFormat="false" ht="12.8" hidden="false" customHeight="false" outlineLevel="0" collapsed="false">
      <c r="A1786" s="1" t="s">
        <v>4867</v>
      </c>
      <c r="B1786" s="1" t="s">
        <v>4868</v>
      </c>
      <c r="C1786" s="1" t="s">
        <v>121</v>
      </c>
      <c r="D1786" s="1" t="s">
        <v>91</v>
      </c>
    </row>
    <row r="1787" customFormat="false" ht="12.8" hidden="false" customHeight="false" outlineLevel="0" collapsed="false">
      <c r="A1787" s="1" t="s">
        <v>4869</v>
      </c>
      <c r="B1787" s="1" t="s">
        <v>4870</v>
      </c>
      <c r="C1787" s="1" t="s">
        <v>4871</v>
      </c>
      <c r="D1787" s="1" t="s">
        <v>176</v>
      </c>
    </row>
    <row r="1788" customFormat="false" ht="12.8" hidden="false" customHeight="false" outlineLevel="0" collapsed="false">
      <c r="A1788" s="1" t="s">
        <v>4869</v>
      </c>
      <c r="B1788" s="1" t="s">
        <v>4872</v>
      </c>
      <c r="C1788" s="1" t="s">
        <v>4873</v>
      </c>
      <c r="D1788" s="1" t="s">
        <v>91</v>
      </c>
    </row>
    <row r="1789" customFormat="false" ht="12.8" hidden="false" customHeight="false" outlineLevel="0" collapsed="false">
      <c r="A1789" s="1" t="s">
        <v>4874</v>
      </c>
      <c r="B1789" s="1" t="s">
        <v>4875</v>
      </c>
      <c r="C1789" s="1" t="s">
        <v>4876</v>
      </c>
      <c r="D1789" s="1" t="s">
        <v>512</v>
      </c>
    </row>
    <row r="1790" customFormat="false" ht="12.8" hidden="false" customHeight="false" outlineLevel="0" collapsed="false">
      <c r="A1790" s="1" t="s">
        <v>4877</v>
      </c>
      <c r="B1790" s="1" t="s">
        <v>4878</v>
      </c>
      <c r="C1790" s="1" t="s">
        <v>4879</v>
      </c>
      <c r="D1790" s="1" t="s">
        <v>219</v>
      </c>
    </row>
    <row r="1791" customFormat="false" ht="12.8" hidden="false" customHeight="false" outlineLevel="0" collapsed="false">
      <c r="A1791" s="1" t="s">
        <v>4880</v>
      </c>
      <c r="B1791" s="1" t="s">
        <v>4881</v>
      </c>
      <c r="C1791" s="1" t="s">
        <v>455</v>
      </c>
      <c r="D1791" s="1" t="s">
        <v>91</v>
      </c>
    </row>
    <row r="1792" customFormat="false" ht="12.8" hidden="false" customHeight="false" outlineLevel="0" collapsed="false">
      <c r="A1792" s="1" t="s">
        <v>4880</v>
      </c>
      <c r="B1792" s="1" t="s">
        <v>4882</v>
      </c>
      <c r="C1792" s="1" t="s">
        <v>4883</v>
      </c>
      <c r="D1792" s="1" t="s">
        <v>85</v>
      </c>
    </row>
    <row r="1793" customFormat="false" ht="12.8" hidden="false" customHeight="false" outlineLevel="0" collapsed="false">
      <c r="A1793" s="1" t="s">
        <v>4880</v>
      </c>
      <c r="B1793" s="1" t="s">
        <v>4884</v>
      </c>
      <c r="C1793" s="1" t="s">
        <v>4885</v>
      </c>
      <c r="D1793" s="1" t="s">
        <v>176</v>
      </c>
    </row>
    <row r="1794" customFormat="false" ht="12.8" hidden="false" customHeight="false" outlineLevel="0" collapsed="false">
      <c r="A1794" s="1" t="s">
        <v>4886</v>
      </c>
      <c r="B1794" s="1" t="s">
        <v>1449</v>
      </c>
      <c r="C1794" s="1" t="s">
        <v>1450</v>
      </c>
      <c r="D1794" s="1" t="s">
        <v>85</v>
      </c>
    </row>
    <row r="1795" customFormat="false" ht="12.8" hidden="false" customHeight="false" outlineLevel="0" collapsed="false">
      <c r="A1795" s="1" t="s">
        <v>4887</v>
      </c>
      <c r="B1795" s="1" t="s">
        <v>4888</v>
      </c>
      <c r="C1795" s="1" t="s">
        <v>780</v>
      </c>
      <c r="D1795" s="1" t="s">
        <v>91</v>
      </c>
    </row>
    <row r="1796" customFormat="false" ht="12.8" hidden="false" customHeight="false" outlineLevel="0" collapsed="false">
      <c r="A1796" s="1" t="s">
        <v>4889</v>
      </c>
      <c r="B1796" s="1" t="s">
        <v>4890</v>
      </c>
      <c r="C1796" s="1" t="s">
        <v>4891</v>
      </c>
      <c r="D1796" s="1" t="s">
        <v>96</v>
      </c>
    </row>
    <row r="1797" customFormat="false" ht="12.8" hidden="false" customHeight="false" outlineLevel="0" collapsed="false">
      <c r="A1797" s="1" t="s">
        <v>4889</v>
      </c>
      <c r="B1797" s="1" t="s">
        <v>4892</v>
      </c>
      <c r="C1797" s="1" t="s">
        <v>4893</v>
      </c>
      <c r="D1797" s="1" t="s">
        <v>91</v>
      </c>
    </row>
    <row r="1798" customFormat="false" ht="12.8" hidden="false" customHeight="false" outlineLevel="0" collapsed="false">
      <c r="A1798" s="1" t="s">
        <v>4894</v>
      </c>
      <c r="B1798" s="1" t="s">
        <v>4895</v>
      </c>
      <c r="C1798" s="1" t="s">
        <v>4896</v>
      </c>
      <c r="D1798" s="1" t="s">
        <v>144</v>
      </c>
    </row>
    <row r="1799" customFormat="false" ht="12.8" hidden="false" customHeight="false" outlineLevel="0" collapsed="false">
      <c r="A1799" s="1" t="s">
        <v>4897</v>
      </c>
      <c r="B1799" s="1" t="s">
        <v>4898</v>
      </c>
      <c r="C1799" s="1" t="s">
        <v>4899</v>
      </c>
      <c r="D1799" s="1" t="s">
        <v>4900</v>
      </c>
    </row>
    <row r="1800" customFormat="false" ht="12.8" hidden="false" customHeight="false" outlineLevel="0" collapsed="false">
      <c r="A1800" s="1" t="s">
        <v>4901</v>
      </c>
      <c r="B1800" s="1" t="s">
        <v>4902</v>
      </c>
      <c r="C1800" s="1" t="s">
        <v>2485</v>
      </c>
      <c r="D1800" s="1" t="s">
        <v>85</v>
      </c>
    </row>
    <row r="1801" customFormat="false" ht="12.8" hidden="false" customHeight="false" outlineLevel="0" collapsed="false">
      <c r="A1801" s="1" t="s">
        <v>4901</v>
      </c>
      <c r="B1801" s="1" t="s">
        <v>4903</v>
      </c>
      <c r="C1801" s="1" t="s">
        <v>2485</v>
      </c>
      <c r="D1801" s="1" t="s">
        <v>85</v>
      </c>
    </row>
    <row r="1802" customFormat="false" ht="12.8" hidden="false" customHeight="false" outlineLevel="0" collapsed="false">
      <c r="A1802" s="1" t="s">
        <v>4901</v>
      </c>
      <c r="B1802" s="1" t="s">
        <v>4904</v>
      </c>
      <c r="C1802" s="1" t="s">
        <v>2485</v>
      </c>
      <c r="D1802" s="1" t="s">
        <v>85</v>
      </c>
    </row>
    <row r="1803" customFormat="false" ht="12.8" hidden="false" customHeight="false" outlineLevel="0" collapsed="false">
      <c r="A1803" s="1" t="s">
        <v>4905</v>
      </c>
      <c r="B1803" s="1" t="s">
        <v>4906</v>
      </c>
      <c r="C1803" s="1" t="s">
        <v>4907</v>
      </c>
      <c r="D1803" s="1" t="s">
        <v>144</v>
      </c>
    </row>
    <row r="1804" customFormat="false" ht="12.8" hidden="false" customHeight="false" outlineLevel="0" collapsed="false">
      <c r="A1804" s="1" t="s">
        <v>4908</v>
      </c>
      <c r="B1804" s="1" t="s">
        <v>4909</v>
      </c>
      <c r="C1804" s="1" t="s">
        <v>4910</v>
      </c>
      <c r="D1804" s="1" t="s">
        <v>4911</v>
      </c>
    </row>
    <row r="1805" customFormat="false" ht="12.8" hidden="false" customHeight="false" outlineLevel="0" collapsed="false">
      <c r="A1805" s="1" t="s">
        <v>4912</v>
      </c>
      <c r="B1805" s="1" t="s">
        <v>4913</v>
      </c>
      <c r="C1805" s="1" t="s">
        <v>188</v>
      </c>
      <c r="D1805" s="1" t="s">
        <v>85</v>
      </c>
    </row>
    <row r="1806" customFormat="false" ht="12.8" hidden="false" customHeight="false" outlineLevel="0" collapsed="false">
      <c r="A1806" s="1" t="s">
        <v>4914</v>
      </c>
      <c r="B1806" s="1" t="s">
        <v>4915</v>
      </c>
      <c r="C1806" s="1" t="s">
        <v>2526</v>
      </c>
      <c r="D1806" s="1" t="s">
        <v>91</v>
      </c>
    </row>
    <row r="1807" customFormat="false" ht="12.8" hidden="false" customHeight="false" outlineLevel="0" collapsed="false">
      <c r="A1807" s="1" t="s">
        <v>4916</v>
      </c>
      <c r="B1807" s="1" t="s">
        <v>4917</v>
      </c>
      <c r="C1807" s="1" t="s">
        <v>4918</v>
      </c>
      <c r="D1807" s="1" t="s">
        <v>96</v>
      </c>
    </row>
    <row r="1808" customFormat="false" ht="12.8" hidden="false" customHeight="false" outlineLevel="0" collapsed="false">
      <c r="A1808" s="1" t="s">
        <v>4919</v>
      </c>
      <c r="B1808" s="1" t="s">
        <v>3795</v>
      </c>
      <c r="C1808" s="1" t="s">
        <v>121</v>
      </c>
      <c r="D1808" s="1" t="s">
        <v>91</v>
      </c>
    </row>
    <row r="1809" customFormat="false" ht="12.8" hidden="false" customHeight="false" outlineLevel="0" collapsed="false">
      <c r="A1809" s="1" t="s">
        <v>4920</v>
      </c>
      <c r="B1809" s="1" t="s">
        <v>4921</v>
      </c>
      <c r="C1809" s="1" t="s">
        <v>4922</v>
      </c>
      <c r="D1809" s="1" t="s">
        <v>104</v>
      </c>
    </row>
    <row r="1810" customFormat="false" ht="12.8" hidden="false" customHeight="false" outlineLevel="0" collapsed="false">
      <c r="A1810" s="1" t="s">
        <v>4923</v>
      </c>
      <c r="B1810" s="1" t="s">
        <v>4924</v>
      </c>
      <c r="C1810" s="1" t="s">
        <v>3009</v>
      </c>
      <c r="D1810" s="1" t="s">
        <v>91</v>
      </c>
    </row>
    <row r="1811" customFormat="false" ht="12.8" hidden="false" customHeight="false" outlineLevel="0" collapsed="false">
      <c r="A1811" s="1" t="s">
        <v>4925</v>
      </c>
      <c r="B1811" s="1" t="s">
        <v>4926</v>
      </c>
      <c r="C1811" s="1" t="s">
        <v>4927</v>
      </c>
      <c r="D1811" s="1" t="s">
        <v>96</v>
      </c>
    </row>
    <row r="1812" customFormat="false" ht="12.8" hidden="false" customHeight="false" outlineLevel="0" collapsed="false">
      <c r="A1812" s="1" t="s">
        <v>4928</v>
      </c>
      <c r="B1812" s="1" t="s">
        <v>4929</v>
      </c>
      <c r="C1812" s="1" t="s">
        <v>4930</v>
      </c>
      <c r="D1812" s="1" t="s">
        <v>91</v>
      </c>
    </row>
    <row r="1813" customFormat="false" ht="12.8" hidden="false" customHeight="false" outlineLevel="0" collapsed="false">
      <c r="A1813" s="1" t="s">
        <v>4931</v>
      </c>
      <c r="B1813" s="1" t="s">
        <v>4932</v>
      </c>
      <c r="C1813" s="1" t="s">
        <v>3218</v>
      </c>
      <c r="D1813" s="1" t="s">
        <v>85</v>
      </c>
    </row>
    <row r="1814" customFormat="false" ht="12.8" hidden="false" customHeight="false" outlineLevel="0" collapsed="false">
      <c r="A1814" s="1" t="s">
        <v>4933</v>
      </c>
      <c r="B1814" s="1" t="s">
        <v>4934</v>
      </c>
      <c r="C1814" s="1" t="s">
        <v>4935</v>
      </c>
      <c r="D1814" s="1" t="s">
        <v>85</v>
      </c>
    </row>
    <row r="1815" customFormat="false" ht="12.8" hidden="false" customHeight="false" outlineLevel="0" collapsed="false">
      <c r="A1815" s="1" t="s">
        <v>4936</v>
      </c>
      <c r="B1815" s="1" t="s">
        <v>4937</v>
      </c>
      <c r="C1815" s="1" t="s">
        <v>4938</v>
      </c>
      <c r="D1815" s="1" t="s">
        <v>91</v>
      </c>
    </row>
    <row r="1816" customFormat="false" ht="12.8" hidden="false" customHeight="false" outlineLevel="0" collapsed="false">
      <c r="A1816" s="1" t="s">
        <v>4939</v>
      </c>
      <c r="B1816" s="1" t="s">
        <v>4940</v>
      </c>
      <c r="C1816" s="1" t="s">
        <v>4941</v>
      </c>
      <c r="D1816" s="1" t="s">
        <v>85</v>
      </c>
    </row>
    <row r="1817" customFormat="false" ht="12.8" hidden="false" customHeight="false" outlineLevel="0" collapsed="false">
      <c r="A1817" s="1" t="s">
        <v>4942</v>
      </c>
      <c r="B1817" s="1" t="s">
        <v>4943</v>
      </c>
      <c r="C1817" s="1" t="s">
        <v>428</v>
      </c>
      <c r="D1817" s="1" t="s">
        <v>91</v>
      </c>
    </row>
    <row r="1818" customFormat="false" ht="12.8" hidden="false" customHeight="false" outlineLevel="0" collapsed="false">
      <c r="A1818" s="1" t="s">
        <v>4942</v>
      </c>
      <c r="B1818" s="1" t="s">
        <v>4944</v>
      </c>
      <c r="C1818" s="1" t="s">
        <v>4945</v>
      </c>
      <c r="D1818" s="1" t="s">
        <v>305</v>
      </c>
    </row>
    <row r="1819" customFormat="false" ht="12.8" hidden="false" customHeight="false" outlineLevel="0" collapsed="false">
      <c r="A1819" s="1" t="s">
        <v>4946</v>
      </c>
      <c r="B1819" s="1" t="s">
        <v>4947</v>
      </c>
      <c r="C1819" s="1" t="s">
        <v>4948</v>
      </c>
      <c r="D1819" s="1" t="s">
        <v>91</v>
      </c>
    </row>
    <row r="1820" customFormat="false" ht="12.8" hidden="false" customHeight="false" outlineLevel="0" collapsed="false">
      <c r="A1820" s="1" t="s">
        <v>4949</v>
      </c>
      <c r="B1820" s="1" t="s">
        <v>4950</v>
      </c>
      <c r="C1820" s="1" t="s">
        <v>4951</v>
      </c>
      <c r="D1820" s="1" t="s">
        <v>85</v>
      </c>
    </row>
    <row r="1821" customFormat="false" ht="12.8" hidden="false" customHeight="false" outlineLevel="0" collapsed="false">
      <c r="A1821" s="1" t="s">
        <v>4952</v>
      </c>
      <c r="B1821" s="1" t="s">
        <v>4953</v>
      </c>
      <c r="C1821" s="1" t="s">
        <v>121</v>
      </c>
      <c r="D1821" s="1" t="s">
        <v>91</v>
      </c>
    </row>
    <row r="1822" customFormat="false" ht="12.8" hidden="false" customHeight="false" outlineLevel="0" collapsed="false">
      <c r="A1822" s="1" t="s">
        <v>4954</v>
      </c>
      <c r="B1822" s="1" t="s">
        <v>4671</v>
      </c>
      <c r="C1822" s="1" t="s">
        <v>3798</v>
      </c>
      <c r="D1822" s="1" t="s">
        <v>91</v>
      </c>
    </row>
    <row r="1823" customFormat="false" ht="12.8" hidden="false" customHeight="false" outlineLevel="0" collapsed="false">
      <c r="A1823" s="1" t="s">
        <v>4955</v>
      </c>
      <c r="B1823" s="1" t="s">
        <v>4956</v>
      </c>
      <c r="C1823" s="1" t="s">
        <v>4957</v>
      </c>
      <c r="D1823" s="1" t="s">
        <v>213</v>
      </c>
    </row>
    <row r="1824" customFormat="false" ht="12.8" hidden="false" customHeight="false" outlineLevel="0" collapsed="false">
      <c r="A1824" s="1" t="s">
        <v>4958</v>
      </c>
      <c r="B1824" s="1" t="s">
        <v>4959</v>
      </c>
      <c r="C1824" s="1" t="s">
        <v>4960</v>
      </c>
      <c r="D1824" s="1" t="s">
        <v>96</v>
      </c>
    </row>
    <row r="1825" customFormat="false" ht="12.8" hidden="false" customHeight="false" outlineLevel="0" collapsed="false">
      <c r="A1825" s="1" t="s">
        <v>4961</v>
      </c>
      <c r="B1825" s="1" t="s">
        <v>4962</v>
      </c>
      <c r="C1825" s="1" t="s">
        <v>4963</v>
      </c>
      <c r="D1825" s="1" t="s">
        <v>85</v>
      </c>
    </row>
    <row r="1826" customFormat="false" ht="12.8" hidden="false" customHeight="false" outlineLevel="0" collapsed="false">
      <c r="A1826" s="1" t="s">
        <v>189</v>
      </c>
      <c r="B1826" s="1" t="s">
        <v>4964</v>
      </c>
      <c r="C1826" s="1" t="s">
        <v>195</v>
      </c>
      <c r="D1826" s="1" t="s">
        <v>96</v>
      </c>
    </row>
    <row r="1827" customFormat="false" ht="12.8" hidden="false" customHeight="false" outlineLevel="0" collapsed="false">
      <c r="A1827" s="1" t="s">
        <v>4965</v>
      </c>
      <c r="B1827" s="1" t="s">
        <v>4966</v>
      </c>
      <c r="C1827" s="1" t="s">
        <v>4967</v>
      </c>
      <c r="D1827" s="1" t="s">
        <v>96</v>
      </c>
    </row>
    <row r="1828" customFormat="false" ht="12.8" hidden="false" customHeight="false" outlineLevel="0" collapsed="false">
      <c r="A1828" s="1" t="s">
        <v>4968</v>
      </c>
      <c r="B1828" s="1" t="s">
        <v>4969</v>
      </c>
      <c r="C1828" s="1" t="s">
        <v>4970</v>
      </c>
      <c r="D1828" s="1" t="s">
        <v>96</v>
      </c>
    </row>
    <row r="1829" customFormat="false" ht="12.8" hidden="false" customHeight="false" outlineLevel="0" collapsed="false">
      <c r="A1829" s="1" t="s">
        <v>4971</v>
      </c>
      <c r="B1829" s="1" t="s">
        <v>4972</v>
      </c>
      <c r="C1829" s="1" t="s">
        <v>4973</v>
      </c>
      <c r="D1829" s="1" t="s">
        <v>96</v>
      </c>
    </row>
    <row r="1830" customFormat="false" ht="12.8" hidden="false" customHeight="false" outlineLevel="0" collapsed="false">
      <c r="A1830" s="1" t="s">
        <v>4974</v>
      </c>
      <c r="B1830" s="1" t="s">
        <v>4975</v>
      </c>
      <c r="C1830" s="1" t="s">
        <v>4976</v>
      </c>
      <c r="D1830" s="1" t="s">
        <v>1405</v>
      </c>
    </row>
    <row r="1831" customFormat="false" ht="12.8" hidden="false" customHeight="false" outlineLevel="0" collapsed="false">
      <c r="A1831" s="1" t="s">
        <v>4977</v>
      </c>
      <c r="B1831" s="1" t="s">
        <v>4978</v>
      </c>
      <c r="C1831" s="1" t="s">
        <v>4436</v>
      </c>
      <c r="D1831" s="1" t="s">
        <v>85</v>
      </c>
    </row>
    <row r="1832" customFormat="false" ht="12.8" hidden="false" customHeight="false" outlineLevel="0" collapsed="false">
      <c r="A1832" s="1" t="s">
        <v>4979</v>
      </c>
      <c r="B1832" s="1" t="s">
        <v>4980</v>
      </c>
      <c r="C1832" s="1" t="s">
        <v>4981</v>
      </c>
      <c r="D1832" s="1" t="s">
        <v>85</v>
      </c>
    </row>
    <row r="1833" customFormat="false" ht="12.8" hidden="false" customHeight="false" outlineLevel="0" collapsed="false">
      <c r="A1833" s="1" t="s">
        <v>4982</v>
      </c>
      <c r="B1833" s="1" t="s">
        <v>4983</v>
      </c>
      <c r="C1833" s="1" t="s">
        <v>4984</v>
      </c>
      <c r="D1833" s="1" t="s">
        <v>96</v>
      </c>
    </row>
    <row r="1834" customFormat="false" ht="12.8" hidden="false" customHeight="false" outlineLevel="0" collapsed="false">
      <c r="A1834" s="1" t="s">
        <v>4985</v>
      </c>
      <c r="B1834" s="1" t="s">
        <v>4986</v>
      </c>
      <c r="C1834" s="1" t="s">
        <v>99</v>
      </c>
      <c r="D1834" s="1" t="s">
        <v>91</v>
      </c>
    </row>
    <row r="1835" customFormat="false" ht="12.8" hidden="false" customHeight="false" outlineLevel="0" collapsed="false">
      <c r="A1835" s="1" t="s">
        <v>4987</v>
      </c>
      <c r="B1835" s="1" t="s">
        <v>1465</v>
      </c>
      <c r="C1835" s="1" t="s">
        <v>1466</v>
      </c>
      <c r="D1835" s="1" t="s">
        <v>96</v>
      </c>
    </row>
    <row r="1836" customFormat="false" ht="12.8" hidden="false" customHeight="false" outlineLevel="0" collapsed="false">
      <c r="A1836" s="1" t="s">
        <v>4988</v>
      </c>
      <c r="B1836" s="1" t="s">
        <v>4989</v>
      </c>
      <c r="C1836" s="1" t="s">
        <v>4990</v>
      </c>
      <c r="D1836" s="1" t="s">
        <v>144</v>
      </c>
    </row>
    <row r="1837" customFormat="false" ht="12.8" hidden="false" customHeight="false" outlineLevel="0" collapsed="false">
      <c r="A1837" s="1" t="s">
        <v>4988</v>
      </c>
      <c r="B1837" s="1" t="s">
        <v>4991</v>
      </c>
      <c r="C1837" s="1" t="s">
        <v>4992</v>
      </c>
      <c r="D1837" s="1" t="s">
        <v>305</v>
      </c>
    </row>
    <row r="1838" customFormat="false" ht="12.8" hidden="false" customHeight="false" outlineLevel="0" collapsed="false">
      <c r="A1838" s="1" t="s">
        <v>4993</v>
      </c>
      <c r="B1838" s="1" t="s">
        <v>4994</v>
      </c>
      <c r="C1838" s="1" t="s">
        <v>4995</v>
      </c>
      <c r="D1838" s="1" t="s">
        <v>85</v>
      </c>
    </row>
    <row r="1839" customFormat="false" ht="12.8" hidden="false" customHeight="false" outlineLevel="0" collapsed="false">
      <c r="A1839" s="1" t="s">
        <v>4996</v>
      </c>
      <c r="B1839" s="1" t="s">
        <v>4997</v>
      </c>
      <c r="C1839" s="1" t="s">
        <v>4998</v>
      </c>
      <c r="D1839" s="1" t="s">
        <v>85</v>
      </c>
    </row>
    <row r="1840" customFormat="false" ht="12.8" hidden="false" customHeight="false" outlineLevel="0" collapsed="false">
      <c r="A1840" s="1" t="s">
        <v>4999</v>
      </c>
      <c r="B1840" s="1" t="s">
        <v>5000</v>
      </c>
      <c r="C1840" s="1" t="s">
        <v>5001</v>
      </c>
      <c r="D1840" s="1" t="s">
        <v>91</v>
      </c>
    </row>
    <row r="1841" customFormat="false" ht="12.8" hidden="false" customHeight="false" outlineLevel="0" collapsed="false">
      <c r="A1841" s="1" t="s">
        <v>5002</v>
      </c>
      <c r="B1841" s="1" t="s">
        <v>5003</v>
      </c>
      <c r="C1841" s="1" t="s">
        <v>5004</v>
      </c>
      <c r="D1841" s="1" t="s">
        <v>144</v>
      </c>
    </row>
    <row r="1842" customFormat="false" ht="12.8" hidden="false" customHeight="false" outlineLevel="0" collapsed="false">
      <c r="A1842" s="1" t="s">
        <v>5005</v>
      </c>
      <c r="B1842" s="1" t="s">
        <v>5006</v>
      </c>
      <c r="C1842" s="1" t="s">
        <v>5007</v>
      </c>
      <c r="D1842" s="1" t="s">
        <v>104</v>
      </c>
    </row>
    <row r="1843" customFormat="false" ht="12.8" hidden="false" customHeight="false" outlineLevel="0" collapsed="false">
      <c r="A1843" s="1" t="s">
        <v>5008</v>
      </c>
      <c r="B1843" s="1" t="s">
        <v>5009</v>
      </c>
      <c r="C1843" s="1" t="s">
        <v>5010</v>
      </c>
      <c r="D1843" s="1" t="s">
        <v>219</v>
      </c>
    </row>
    <row r="1844" customFormat="false" ht="12.8" hidden="false" customHeight="false" outlineLevel="0" collapsed="false">
      <c r="A1844" s="1" t="s">
        <v>5011</v>
      </c>
      <c r="B1844" s="1" t="s">
        <v>5012</v>
      </c>
      <c r="C1844" s="1" t="s">
        <v>5013</v>
      </c>
      <c r="D1844" s="1" t="s">
        <v>149</v>
      </c>
    </row>
    <row r="1845" customFormat="false" ht="12.8" hidden="false" customHeight="false" outlineLevel="0" collapsed="false">
      <c r="A1845" s="1" t="s">
        <v>5014</v>
      </c>
      <c r="B1845" s="1" t="s">
        <v>5015</v>
      </c>
      <c r="C1845" s="1" t="s">
        <v>5016</v>
      </c>
      <c r="D1845" s="1" t="s">
        <v>96</v>
      </c>
    </row>
    <row r="1846" customFormat="false" ht="12.8" hidden="false" customHeight="false" outlineLevel="0" collapsed="false">
      <c r="A1846" s="1" t="s">
        <v>5017</v>
      </c>
      <c r="B1846" s="1" t="s">
        <v>5018</v>
      </c>
      <c r="C1846" s="1" t="s">
        <v>5019</v>
      </c>
      <c r="D1846" s="1" t="s">
        <v>96</v>
      </c>
    </row>
    <row r="1847" customFormat="false" ht="12.8" hidden="false" customHeight="false" outlineLevel="0" collapsed="false">
      <c r="A1847" s="1" t="s">
        <v>5020</v>
      </c>
      <c r="B1847" s="1" t="s">
        <v>5021</v>
      </c>
      <c r="C1847" s="1" t="s">
        <v>5022</v>
      </c>
      <c r="D1847" s="1" t="s">
        <v>91</v>
      </c>
    </row>
    <row r="1848" customFormat="false" ht="12.8" hidden="false" customHeight="false" outlineLevel="0" collapsed="false">
      <c r="A1848" s="1" t="s">
        <v>5023</v>
      </c>
      <c r="B1848" s="1" t="s">
        <v>5024</v>
      </c>
      <c r="C1848" s="1" t="s">
        <v>5025</v>
      </c>
      <c r="D1848" s="1" t="s">
        <v>5026</v>
      </c>
    </row>
    <row r="1849" customFormat="false" ht="12.8" hidden="false" customHeight="false" outlineLevel="0" collapsed="false">
      <c r="A1849" s="1" t="s">
        <v>5027</v>
      </c>
      <c r="B1849" s="1" t="s">
        <v>3433</v>
      </c>
      <c r="C1849" s="1" t="s">
        <v>618</v>
      </c>
      <c r="D1849" s="1" t="s">
        <v>91</v>
      </c>
    </row>
    <row r="1850" customFormat="false" ht="12.8" hidden="false" customHeight="false" outlineLevel="0" collapsed="false">
      <c r="A1850" s="1" t="s">
        <v>5028</v>
      </c>
      <c r="B1850" s="1" t="s">
        <v>5029</v>
      </c>
      <c r="C1850" s="1" t="s">
        <v>121</v>
      </c>
      <c r="D1850" s="1" t="s">
        <v>91</v>
      </c>
    </row>
    <row r="1851" customFormat="false" ht="12.8" hidden="false" customHeight="false" outlineLevel="0" collapsed="false">
      <c r="A1851" s="1" t="s">
        <v>5030</v>
      </c>
      <c r="B1851" s="1" t="s">
        <v>5031</v>
      </c>
      <c r="C1851" s="1" t="s">
        <v>5032</v>
      </c>
      <c r="D1851" s="1" t="s">
        <v>91</v>
      </c>
    </row>
    <row r="1852" customFormat="false" ht="12.8" hidden="false" customHeight="false" outlineLevel="0" collapsed="false">
      <c r="A1852" s="1" t="s">
        <v>5033</v>
      </c>
      <c r="B1852" s="1" t="s">
        <v>5034</v>
      </c>
      <c r="C1852" s="1" t="s">
        <v>2741</v>
      </c>
      <c r="D1852" s="1" t="s">
        <v>91</v>
      </c>
    </row>
    <row r="1853" customFormat="false" ht="12.8" hidden="false" customHeight="false" outlineLevel="0" collapsed="false">
      <c r="A1853" s="1" t="s">
        <v>5035</v>
      </c>
      <c r="B1853" s="1" t="s">
        <v>5036</v>
      </c>
      <c r="C1853" s="1" t="s">
        <v>5037</v>
      </c>
      <c r="D1853" s="1" t="s">
        <v>104</v>
      </c>
    </row>
    <row r="1854" customFormat="false" ht="12.8" hidden="false" customHeight="false" outlineLevel="0" collapsed="false">
      <c r="A1854" s="1" t="s">
        <v>5038</v>
      </c>
      <c r="B1854" s="1" t="s">
        <v>5039</v>
      </c>
      <c r="C1854" s="1" t="s">
        <v>5040</v>
      </c>
      <c r="D1854" s="1" t="s">
        <v>104</v>
      </c>
    </row>
    <row r="1855" customFormat="false" ht="12.8" hidden="false" customHeight="false" outlineLevel="0" collapsed="false">
      <c r="A1855" s="1" t="s">
        <v>5041</v>
      </c>
      <c r="B1855" s="1" t="s">
        <v>4250</v>
      </c>
      <c r="C1855" s="1" t="s">
        <v>4251</v>
      </c>
      <c r="D1855" s="1" t="s">
        <v>85</v>
      </c>
    </row>
    <row r="1856" customFormat="false" ht="12.8" hidden="false" customHeight="false" outlineLevel="0" collapsed="false">
      <c r="A1856" s="1" t="s">
        <v>5042</v>
      </c>
      <c r="B1856" s="1" t="s">
        <v>5043</v>
      </c>
      <c r="C1856" s="1" t="s">
        <v>1791</v>
      </c>
      <c r="D1856" s="1" t="s">
        <v>91</v>
      </c>
    </row>
    <row r="1857" customFormat="false" ht="12.8" hidden="false" customHeight="false" outlineLevel="0" collapsed="false">
      <c r="A1857" s="1" t="s">
        <v>5044</v>
      </c>
      <c r="B1857" s="1" t="s">
        <v>5045</v>
      </c>
      <c r="C1857" s="1" t="s">
        <v>5046</v>
      </c>
      <c r="D1857" s="1" t="s">
        <v>91</v>
      </c>
    </row>
    <row r="1858" customFormat="false" ht="12.8" hidden="false" customHeight="false" outlineLevel="0" collapsed="false">
      <c r="A1858" s="1" t="s">
        <v>5047</v>
      </c>
      <c r="B1858" s="1" t="s">
        <v>5048</v>
      </c>
      <c r="C1858" s="1" t="s">
        <v>121</v>
      </c>
      <c r="D1858" s="1" t="s">
        <v>91</v>
      </c>
    </row>
    <row r="1859" customFormat="false" ht="12.8" hidden="false" customHeight="false" outlineLevel="0" collapsed="false">
      <c r="A1859" s="1" t="s">
        <v>5049</v>
      </c>
      <c r="B1859" s="1" t="s">
        <v>5050</v>
      </c>
      <c r="C1859" s="1" t="s">
        <v>178</v>
      </c>
      <c r="D1859" s="1" t="s">
        <v>91</v>
      </c>
    </row>
    <row r="1860" customFormat="false" ht="12.8" hidden="false" customHeight="false" outlineLevel="0" collapsed="false">
      <c r="A1860" s="1" t="s">
        <v>5051</v>
      </c>
      <c r="B1860" s="1" t="s">
        <v>5052</v>
      </c>
      <c r="C1860" s="1" t="s">
        <v>1954</v>
      </c>
      <c r="D1860" s="1" t="s">
        <v>91</v>
      </c>
    </row>
    <row r="1861" customFormat="false" ht="12.8" hidden="false" customHeight="false" outlineLevel="0" collapsed="false">
      <c r="A1861" s="1" t="s">
        <v>5053</v>
      </c>
      <c r="B1861" s="1" t="s">
        <v>5054</v>
      </c>
      <c r="C1861" s="1" t="s">
        <v>5055</v>
      </c>
      <c r="D1861" s="1" t="s">
        <v>85</v>
      </c>
    </row>
    <row r="1862" customFormat="false" ht="12.8" hidden="false" customHeight="false" outlineLevel="0" collapsed="false">
      <c r="A1862" s="1" t="s">
        <v>5056</v>
      </c>
      <c r="B1862" s="1" t="s">
        <v>5057</v>
      </c>
      <c r="C1862" s="1" t="s">
        <v>5058</v>
      </c>
      <c r="D1862" s="1" t="s">
        <v>144</v>
      </c>
    </row>
    <row r="1863" customFormat="false" ht="12.8" hidden="false" customHeight="false" outlineLevel="0" collapsed="false">
      <c r="A1863" s="1" t="s">
        <v>5059</v>
      </c>
      <c r="B1863" s="1" t="s">
        <v>5060</v>
      </c>
      <c r="C1863" s="1" t="s">
        <v>5061</v>
      </c>
      <c r="D1863" s="1" t="s">
        <v>96</v>
      </c>
    </row>
    <row r="1864" customFormat="false" ht="12.8" hidden="false" customHeight="false" outlineLevel="0" collapsed="false">
      <c r="A1864" s="1" t="s">
        <v>5062</v>
      </c>
      <c r="B1864" s="1" t="s">
        <v>5063</v>
      </c>
      <c r="C1864" s="1" t="s">
        <v>5064</v>
      </c>
      <c r="D1864" s="1" t="s">
        <v>91</v>
      </c>
    </row>
    <row r="1865" customFormat="false" ht="12.8" hidden="false" customHeight="false" outlineLevel="0" collapsed="false">
      <c r="A1865" s="1" t="s">
        <v>5065</v>
      </c>
      <c r="B1865" s="1" t="s">
        <v>5066</v>
      </c>
      <c r="C1865" s="1" t="s">
        <v>5067</v>
      </c>
      <c r="D1865" s="1" t="s">
        <v>1405</v>
      </c>
    </row>
    <row r="1866" customFormat="false" ht="12.8" hidden="false" customHeight="false" outlineLevel="0" collapsed="false">
      <c r="A1866" s="1" t="s">
        <v>5068</v>
      </c>
      <c r="B1866" s="1" t="s">
        <v>5069</v>
      </c>
      <c r="C1866" s="1" t="s">
        <v>5070</v>
      </c>
      <c r="D1866" s="1" t="s">
        <v>91</v>
      </c>
    </row>
    <row r="1867" customFormat="false" ht="12.8" hidden="false" customHeight="false" outlineLevel="0" collapsed="false">
      <c r="A1867" s="1" t="s">
        <v>5071</v>
      </c>
      <c r="B1867" s="1" t="s">
        <v>5072</v>
      </c>
      <c r="C1867" s="1" t="s">
        <v>5073</v>
      </c>
      <c r="D1867" s="1" t="s">
        <v>96</v>
      </c>
    </row>
    <row r="1868" customFormat="false" ht="12.8" hidden="false" customHeight="false" outlineLevel="0" collapsed="false">
      <c r="A1868" s="1" t="s">
        <v>5074</v>
      </c>
      <c r="B1868" s="1" t="s">
        <v>5075</v>
      </c>
      <c r="C1868" s="1" t="s">
        <v>5076</v>
      </c>
      <c r="D1868" s="1" t="s">
        <v>91</v>
      </c>
    </row>
    <row r="1869" customFormat="false" ht="12.8" hidden="false" customHeight="false" outlineLevel="0" collapsed="false">
      <c r="A1869" s="1" t="s">
        <v>5077</v>
      </c>
      <c r="B1869" s="1" t="s">
        <v>5078</v>
      </c>
      <c r="C1869" s="1" t="s">
        <v>1007</v>
      </c>
      <c r="D1869" s="1" t="s">
        <v>91</v>
      </c>
    </row>
    <row r="1870" customFormat="false" ht="12.8" hidden="false" customHeight="false" outlineLevel="0" collapsed="false">
      <c r="A1870" s="1" t="s">
        <v>5079</v>
      </c>
      <c r="B1870" s="1" t="s">
        <v>5080</v>
      </c>
      <c r="C1870" s="1" t="s">
        <v>1007</v>
      </c>
      <c r="D1870" s="1" t="s">
        <v>91</v>
      </c>
    </row>
    <row r="1871" customFormat="false" ht="12.8" hidden="false" customHeight="false" outlineLevel="0" collapsed="false">
      <c r="A1871" s="1" t="s">
        <v>5081</v>
      </c>
      <c r="B1871" s="1" t="s">
        <v>5082</v>
      </c>
      <c r="C1871" s="1" t="s">
        <v>5083</v>
      </c>
      <c r="D1871" s="1" t="s">
        <v>91</v>
      </c>
    </row>
    <row r="1872" customFormat="false" ht="12.8" hidden="false" customHeight="false" outlineLevel="0" collapsed="false">
      <c r="A1872" s="1" t="s">
        <v>5084</v>
      </c>
      <c r="B1872" s="1" t="s">
        <v>5085</v>
      </c>
      <c r="C1872" s="1" t="s">
        <v>5086</v>
      </c>
      <c r="D1872" s="1" t="s">
        <v>96</v>
      </c>
    </row>
    <row r="1873" customFormat="false" ht="12.8" hidden="false" customHeight="false" outlineLevel="0" collapsed="false">
      <c r="A1873" s="1" t="s">
        <v>5087</v>
      </c>
      <c r="B1873" s="1" t="s">
        <v>5088</v>
      </c>
      <c r="C1873" s="1" t="s">
        <v>5089</v>
      </c>
      <c r="D1873" s="1" t="s">
        <v>91</v>
      </c>
    </row>
    <row r="1874" customFormat="false" ht="12.8" hidden="false" customHeight="false" outlineLevel="0" collapsed="false">
      <c r="A1874" s="1" t="s">
        <v>5090</v>
      </c>
      <c r="B1874" s="1" t="s">
        <v>5091</v>
      </c>
      <c r="C1874" s="1" t="s">
        <v>4405</v>
      </c>
      <c r="D1874" s="1" t="s">
        <v>91</v>
      </c>
    </row>
    <row r="1875" customFormat="false" ht="12.8" hidden="false" customHeight="false" outlineLevel="0" collapsed="false">
      <c r="A1875" s="1" t="s">
        <v>5092</v>
      </c>
      <c r="B1875" s="1" t="s">
        <v>5093</v>
      </c>
      <c r="C1875" s="1" t="s">
        <v>5094</v>
      </c>
      <c r="D1875" s="1" t="s">
        <v>104</v>
      </c>
    </row>
    <row r="1876" customFormat="false" ht="12.8" hidden="false" customHeight="false" outlineLevel="0" collapsed="false">
      <c r="A1876" s="1" t="s">
        <v>5095</v>
      </c>
      <c r="B1876" s="1" t="s">
        <v>5096</v>
      </c>
      <c r="C1876" s="1" t="s">
        <v>4358</v>
      </c>
      <c r="D1876" s="1" t="s">
        <v>85</v>
      </c>
    </row>
    <row r="1877" customFormat="false" ht="12.8" hidden="false" customHeight="false" outlineLevel="0" collapsed="false">
      <c r="A1877" s="1" t="s">
        <v>5097</v>
      </c>
      <c r="B1877" s="1" t="s">
        <v>5098</v>
      </c>
      <c r="C1877" s="1" t="s">
        <v>5099</v>
      </c>
      <c r="D1877" s="1" t="s">
        <v>91</v>
      </c>
    </row>
    <row r="1878" customFormat="false" ht="12.8" hidden="false" customHeight="false" outlineLevel="0" collapsed="false">
      <c r="A1878" s="1" t="s">
        <v>5100</v>
      </c>
      <c r="B1878" s="1" t="s">
        <v>5101</v>
      </c>
      <c r="C1878" s="1" t="s">
        <v>5102</v>
      </c>
      <c r="D1878" s="1" t="s">
        <v>1427</v>
      </c>
    </row>
    <row r="1879" customFormat="false" ht="12.8" hidden="false" customHeight="false" outlineLevel="0" collapsed="false">
      <c r="A1879" s="1" t="s">
        <v>5103</v>
      </c>
      <c r="B1879" s="1" t="s">
        <v>5104</v>
      </c>
      <c r="C1879" s="1" t="s">
        <v>5105</v>
      </c>
      <c r="D1879" s="1" t="s">
        <v>144</v>
      </c>
    </row>
    <row r="1880" customFormat="false" ht="12.8" hidden="false" customHeight="false" outlineLevel="0" collapsed="false">
      <c r="A1880" s="1" t="s">
        <v>5106</v>
      </c>
      <c r="B1880" s="1" t="s">
        <v>5107</v>
      </c>
      <c r="C1880" s="1" t="s">
        <v>5108</v>
      </c>
      <c r="D1880" s="1" t="s">
        <v>96</v>
      </c>
    </row>
    <row r="1881" customFormat="false" ht="12.8" hidden="false" customHeight="false" outlineLevel="0" collapsed="false">
      <c r="A1881" s="1" t="s">
        <v>5106</v>
      </c>
      <c r="B1881" s="1" t="s">
        <v>5109</v>
      </c>
      <c r="C1881" s="1" t="s">
        <v>5110</v>
      </c>
      <c r="D1881" s="1" t="s">
        <v>91</v>
      </c>
    </row>
    <row r="1882" customFormat="false" ht="12.8" hidden="false" customHeight="false" outlineLevel="0" collapsed="false">
      <c r="A1882" s="1" t="s">
        <v>5111</v>
      </c>
      <c r="B1882" s="1" t="s">
        <v>5112</v>
      </c>
      <c r="C1882" s="1" t="s">
        <v>5113</v>
      </c>
      <c r="D1882" s="1" t="s">
        <v>144</v>
      </c>
    </row>
    <row r="1883" customFormat="false" ht="12.8" hidden="false" customHeight="false" outlineLevel="0" collapsed="false">
      <c r="A1883" s="1" t="s">
        <v>5114</v>
      </c>
      <c r="B1883" s="1" t="s">
        <v>5115</v>
      </c>
      <c r="C1883" s="1" t="s">
        <v>5116</v>
      </c>
      <c r="D1883" s="1" t="s">
        <v>213</v>
      </c>
    </row>
    <row r="1884" customFormat="false" ht="12.8" hidden="false" customHeight="false" outlineLevel="0" collapsed="false">
      <c r="A1884" s="1" t="s">
        <v>5117</v>
      </c>
      <c r="B1884" s="1" t="s">
        <v>5118</v>
      </c>
      <c r="C1884" s="1" t="s">
        <v>5119</v>
      </c>
      <c r="D1884" s="1" t="s">
        <v>144</v>
      </c>
    </row>
    <row r="1885" customFormat="false" ht="12.8" hidden="false" customHeight="false" outlineLevel="0" collapsed="false">
      <c r="A1885" s="1" t="s">
        <v>5120</v>
      </c>
      <c r="B1885" s="1" t="s">
        <v>5121</v>
      </c>
      <c r="C1885" s="1" t="s">
        <v>5122</v>
      </c>
      <c r="D1885" s="1" t="s">
        <v>173</v>
      </c>
    </row>
    <row r="1886" customFormat="false" ht="12.8" hidden="false" customHeight="false" outlineLevel="0" collapsed="false">
      <c r="A1886" s="1" t="s">
        <v>5123</v>
      </c>
      <c r="B1886" s="1" t="s">
        <v>5124</v>
      </c>
      <c r="C1886" s="1" t="s">
        <v>5125</v>
      </c>
      <c r="D1886" s="1" t="s">
        <v>91</v>
      </c>
    </row>
    <row r="1887" customFormat="false" ht="12.8" hidden="false" customHeight="false" outlineLevel="0" collapsed="false">
      <c r="A1887" s="1" t="s">
        <v>5123</v>
      </c>
      <c r="B1887" s="1" t="s">
        <v>5126</v>
      </c>
      <c r="C1887" s="1" t="s">
        <v>5125</v>
      </c>
      <c r="D1887" s="1" t="s">
        <v>91</v>
      </c>
    </row>
    <row r="1888" customFormat="false" ht="12.8" hidden="false" customHeight="false" outlineLevel="0" collapsed="false">
      <c r="A1888" s="1" t="s">
        <v>5127</v>
      </c>
      <c r="B1888" s="1" t="s">
        <v>5128</v>
      </c>
      <c r="C1888" s="1" t="s">
        <v>5129</v>
      </c>
      <c r="D1888" s="1" t="s">
        <v>96</v>
      </c>
    </row>
    <row r="1889" customFormat="false" ht="12.8" hidden="false" customHeight="false" outlineLevel="0" collapsed="false">
      <c r="A1889" s="1" t="s">
        <v>5130</v>
      </c>
      <c r="B1889" s="1" t="s">
        <v>1668</v>
      </c>
      <c r="C1889" s="1" t="s">
        <v>1293</v>
      </c>
      <c r="D1889" s="1" t="s">
        <v>85</v>
      </c>
    </row>
    <row r="1890" customFormat="false" ht="12.8" hidden="false" customHeight="false" outlineLevel="0" collapsed="false">
      <c r="A1890" s="1" t="s">
        <v>5130</v>
      </c>
      <c r="B1890" s="1" t="s">
        <v>5131</v>
      </c>
      <c r="C1890" s="1" t="s">
        <v>1293</v>
      </c>
      <c r="D1890" s="1" t="s">
        <v>85</v>
      </c>
    </row>
    <row r="1891" customFormat="false" ht="12.8" hidden="false" customHeight="false" outlineLevel="0" collapsed="false">
      <c r="A1891" s="1" t="s">
        <v>5132</v>
      </c>
      <c r="B1891" s="1" t="s">
        <v>5133</v>
      </c>
      <c r="C1891" s="1" t="s">
        <v>5134</v>
      </c>
      <c r="D1891" s="1" t="s">
        <v>213</v>
      </c>
    </row>
    <row r="1892" customFormat="false" ht="12.8" hidden="false" customHeight="false" outlineLevel="0" collapsed="false">
      <c r="A1892" s="1" t="s">
        <v>5135</v>
      </c>
      <c r="B1892" s="1" t="s">
        <v>5136</v>
      </c>
      <c r="C1892" s="1" t="s">
        <v>5137</v>
      </c>
      <c r="D1892" s="1" t="s">
        <v>173</v>
      </c>
    </row>
    <row r="1893" customFormat="false" ht="12.8" hidden="false" customHeight="false" outlineLevel="0" collapsed="false">
      <c r="A1893" s="1" t="s">
        <v>5138</v>
      </c>
      <c r="B1893" s="1" t="s">
        <v>5139</v>
      </c>
      <c r="C1893" s="1" t="s">
        <v>5140</v>
      </c>
      <c r="D1893" s="1" t="s">
        <v>5141</v>
      </c>
    </row>
    <row r="1894" customFormat="false" ht="12.8" hidden="false" customHeight="false" outlineLevel="0" collapsed="false">
      <c r="A1894" s="1" t="s">
        <v>5142</v>
      </c>
      <c r="B1894" s="1" t="s">
        <v>5143</v>
      </c>
      <c r="C1894" s="1" t="s">
        <v>5144</v>
      </c>
      <c r="D1894" s="1" t="s">
        <v>96</v>
      </c>
    </row>
    <row r="1895" customFormat="false" ht="12.8" hidden="false" customHeight="false" outlineLevel="0" collapsed="false">
      <c r="A1895" s="1" t="s">
        <v>5145</v>
      </c>
      <c r="B1895" s="1" t="s">
        <v>5146</v>
      </c>
      <c r="C1895" s="1" t="s">
        <v>5147</v>
      </c>
      <c r="D1895" s="1" t="s">
        <v>85</v>
      </c>
    </row>
    <row r="1896" customFormat="false" ht="12.8" hidden="false" customHeight="false" outlineLevel="0" collapsed="false">
      <c r="A1896" s="1" t="s">
        <v>5148</v>
      </c>
      <c r="B1896" s="1" t="s">
        <v>5149</v>
      </c>
      <c r="C1896" s="1" t="s">
        <v>914</v>
      </c>
      <c r="D1896" s="1" t="s">
        <v>91</v>
      </c>
    </row>
    <row r="1897" customFormat="false" ht="12.8" hidden="false" customHeight="false" outlineLevel="0" collapsed="false">
      <c r="A1897" s="1" t="s">
        <v>5150</v>
      </c>
      <c r="B1897" s="1" t="s">
        <v>5151</v>
      </c>
      <c r="C1897" s="1" t="s">
        <v>5152</v>
      </c>
      <c r="D1897" s="1" t="s">
        <v>144</v>
      </c>
    </row>
    <row r="1898" customFormat="false" ht="12.8" hidden="false" customHeight="false" outlineLevel="0" collapsed="false">
      <c r="A1898" s="1" t="s">
        <v>5153</v>
      </c>
      <c r="B1898" s="1" t="s">
        <v>5154</v>
      </c>
      <c r="C1898" s="1" t="s">
        <v>5155</v>
      </c>
      <c r="D1898" s="1" t="s">
        <v>96</v>
      </c>
    </row>
    <row r="1899" customFormat="false" ht="12.8" hidden="false" customHeight="false" outlineLevel="0" collapsed="false">
      <c r="A1899" s="1" t="s">
        <v>5156</v>
      </c>
      <c r="B1899" s="1" t="s">
        <v>5157</v>
      </c>
      <c r="C1899" s="1" t="s">
        <v>99</v>
      </c>
      <c r="D1899" s="1" t="s">
        <v>91</v>
      </c>
    </row>
    <row r="1900" customFormat="false" ht="12.8" hidden="false" customHeight="false" outlineLevel="0" collapsed="false">
      <c r="A1900" s="1" t="s">
        <v>5158</v>
      </c>
      <c r="B1900" s="1" t="s">
        <v>5159</v>
      </c>
      <c r="C1900" s="1" t="s">
        <v>5160</v>
      </c>
      <c r="D1900" s="1" t="s">
        <v>5161</v>
      </c>
    </row>
    <row r="1901" customFormat="false" ht="12.8" hidden="false" customHeight="false" outlineLevel="0" collapsed="false">
      <c r="A1901" s="1" t="s">
        <v>5162</v>
      </c>
      <c r="B1901" s="1" t="s">
        <v>5163</v>
      </c>
      <c r="C1901" s="1" t="s">
        <v>5164</v>
      </c>
      <c r="D1901" s="1" t="s">
        <v>85</v>
      </c>
    </row>
    <row r="1902" customFormat="false" ht="12.8" hidden="false" customHeight="false" outlineLevel="0" collapsed="false">
      <c r="A1902" s="1" t="s">
        <v>5165</v>
      </c>
      <c r="B1902" s="1" t="s">
        <v>5166</v>
      </c>
      <c r="C1902" s="1" t="s">
        <v>5167</v>
      </c>
      <c r="D1902" s="1" t="s">
        <v>5168</v>
      </c>
    </row>
    <row r="1903" customFormat="false" ht="12.8" hidden="false" customHeight="false" outlineLevel="0" collapsed="false">
      <c r="A1903" s="1" t="s">
        <v>5169</v>
      </c>
      <c r="B1903" s="1" t="s">
        <v>5170</v>
      </c>
      <c r="C1903" s="1" t="s">
        <v>5171</v>
      </c>
      <c r="D1903" s="1" t="s">
        <v>96</v>
      </c>
    </row>
    <row r="1904" customFormat="false" ht="12.8" hidden="false" customHeight="false" outlineLevel="0" collapsed="false">
      <c r="A1904" s="1" t="s">
        <v>5172</v>
      </c>
      <c r="B1904" s="1" t="s">
        <v>5173</v>
      </c>
      <c r="C1904" s="1" t="s">
        <v>364</v>
      </c>
      <c r="D1904" s="1" t="s">
        <v>91</v>
      </c>
    </row>
    <row r="1905" customFormat="false" ht="12.8" hidden="false" customHeight="false" outlineLevel="0" collapsed="false">
      <c r="A1905" s="1" t="s">
        <v>5174</v>
      </c>
      <c r="B1905" s="1" t="s">
        <v>5175</v>
      </c>
      <c r="C1905" s="1" t="s">
        <v>5176</v>
      </c>
      <c r="D1905" s="1" t="s">
        <v>5177</v>
      </c>
    </row>
    <row r="1906" customFormat="false" ht="12.8" hidden="false" customHeight="false" outlineLevel="0" collapsed="false">
      <c r="A1906" s="1" t="s">
        <v>5178</v>
      </c>
      <c r="B1906" s="1" t="s">
        <v>5179</v>
      </c>
      <c r="C1906" s="1" t="s">
        <v>4326</v>
      </c>
      <c r="D1906" s="1" t="s">
        <v>96</v>
      </c>
    </row>
    <row r="1907" customFormat="false" ht="12.8" hidden="false" customHeight="false" outlineLevel="0" collapsed="false">
      <c r="A1907" s="1" t="s">
        <v>5180</v>
      </c>
      <c r="B1907" s="1" t="s">
        <v>5181</v>
      </c>
      <c r="C1907" s="1" t="s">
        <v>5182</v>
      </c>
      <c r="D1907" s="1" t="s">
        <v>5026</v>
      </c>
    </row>
    <row r="1908" customFormat="false" ht="12.8" hidden="false" customHeight="false" outlineLevel="0" collapsed="false">
      <c r="A1908" s="1" t="s">
        <v>5183</v>
      </c>
      <c r="B1908" s="1" t="s">
        <v>5184</v>
      </c>
      <c r="C1908" s="1" t="s">
        <v>621</v>
      </c>
      <c r="D1908" s="1" t="s">
        <v>91</v>
      </c>
    </row>
    <row r="1909" customFormat="false" ht="12.8" hidden="false" customHeight="false" outlineLevel="0" collapsed="false">
      <c r="A1909" s="1" t="s">
        <v>5185</v>
      </c>
      <c r="B1909" s="1" t="s">
        <v>3778</v>
      </c>
      <c r="C1909" s="1" t="s">
        <v>121</v>
      </c>
      <c r="D1909" s="1" t="s">
        <v>91</v>
      </c>
    </row>
    <row r="1910" customFormat="false" ht="12.8" hidden="false" customHeight="false" outlineLevel="0" collapsed="false">
      <c r="A1910" s="1" t="s">
        <v>5186</v>
      </c>
      <c r="B1910" s="1" t="s">
        <v>5187</v>
      </c>
      <c r="C1910" s="1" t="s">
        <v>5188</v>
      </c>
      <c r="D1910" s="1" t="s">
        <v>85</v>
      </c>
    </row>
    <row r="1911" customFormat="false" ht="12.8" hidden="false" customHeight="false" outlineLevel="0" collapsed="false">
      <c r="A1911" s="1" t="s">
        <v>5189</v>
      </c>
      <c r="B1911" s="1" t="s">
        <v>5190</v>
      </c>
      <c r="C1911" s="1" t="s">
        <v>5191</v>
      </c>
      <c r="D1911" s="1" t="s">
        <v>96</v>
      </c>
    </row>
    <row r="1912" customFormat="false" ht="12.8" hidden="false" customHeight="false" outlineLevel="0" collapsed="false">
      <c r="A1912" s="1" t="s">
        <v>5189</v>
      </c>
      <c r="B1912" s="1" t="s">
        <v>5192</v>
      </c>
      <c r="C1912" s="1" t="s">
        <v>771</v>
      </c>
      <c r="D1912" s="1" t="s">
        <v>91</v>
      </c>
    </row>
    <row r="1913" customFormat="false" ht="12.8" hidden="false" customHeight="false" outlineLevel="0" collapsed="false">
      <c r="A1913" s="1" t="s">
        <v>5189</v>
      </c>
      <c r="B1913" s="1" t="s">
        <v>5193</v>
      </c>
      <c r="C1913" s="1" t="s">
        <v>5194</v>
      </c>
      <c r="D1913" s="1" t="s">
        <v>85</v>
      </c>
    </row>
    <row r="1914" customFormat="false" ht="12.8" hidden="false" customHeight="false" outlineLevel="0" collapsed="false">
      <c r="A1914" s="1" t="s">
        <v>5189</v>
      </c>
      <c r="B1914" s="1" t="s">
        <v>5195</v>
      </c>
      <c r="C1914" s="1" t="s">
        <v>5196</v>
      </c>
      <c r="D1914" s="1" t="s">
        <v>938</v>
      </c>
    </row>
    <row r="1915" customFormat="false" ht="12.8" hidden="false" customHeight="false" outlineLevel="0" collapsed="false">
      <c r="A1915" s="1" t="s">
        <v>5189</v>
      </c>
      <c r="B1915" s="1" t="s">
        <v>5197</v>
      </c>
      <c r="C1915" s="1" t="s">
        <v>5194</v>
      </c>
      <c r="D1915" s="1" t="s">
        <v>85</v>
      </c>
    </row>
    <row r="1916" customFormat="false" ht="12.8" hidden="false" customHeight="false" outlineLevel="0" collapsed="false">
      <c r="A1916" s="1" t="s">
        <v>5198</v>
      </c>
      <c r="B1916" s="1" t="s">
        <v>5199</v>
      </c>
      <c r="C1916" s="1" t="s">
        <v>5200</v>
      </c>
      <c r="D1916" s="1" t="s">
        <v>96</v>
      </c>
    </row>
    <row r="1917" customFormat="false" ht="12.8" hidden="false" customHeight="false" outlineLevel="0" collapsed="false">
      <c r="A1917" s="1" t="s">
        <v>5201</v>
      </c>
      <c r="B1917" s="1" t="s">
        <v>5202</v>
      </c>
      <c r="C1917" s="1" t="s">
        <v>5203</v>
      </c>
      <c r="D1917" s="1" t="s">
        <v>96</v>
      </c>
    </row>
    <row r="1918" customFormat="false" ht="12.8" hidden="false" customHeight="false" outlineLevel="0" collapsed="false">
      <c r="A1918" s="1" t="s">
        <v>5204</v>
      </c>
      <c r="B1918" s="1" t="s">
        <v>5205</v>
      </c>
      <c r="C1918" s="1" t="s">
        <v>3118</v>
      </c>
      <c r="D1918" s="1" t="s">
        <v>91</v>
      </c>
    </row>
    <row r="1919" customFormat="false" ht="12.8" hidden="false" customHeight="false" outlineLevel="0" collapsed="false">
      <c r="A1919" s="1" t="s">
        <v>5206</v>
      </c>
      <c r="B1919" s="1" t="s">
        <v>5207</v>
      </c>
      <c r="C1919" s="1" t="s">
        <v>2148</v>
      </c>
      <c r="D1919" s="1" t="s">
        <v>91</v>
      </c>
    </row>
    <row r="1920" customFormat="false" ht="12.8" hidden="false" customHeight="false" outlineLevel="0" collapsed="false">
      <c r="A1920" s="1" t="s">
        <v>5208</v>
      </c>
      <c r="B1920" s="1" t="s">
        <v>5209</v>
      </c>
      <c r="C1920" s="1" t="s">
        <v>5210</v>
      </c>
      <c r="D1920" s="1" t="s">
        <v>85</v>
      </c>
    </row>
    <row r="1921" customFormat="false" ht="12.8" hidden="false" customHeight="false" outlineLevel="0" collapsed="false">
      <c r="A1921" s="1" t="s">
        <v>5208</v>
      </c>
      <c r="B1921" s="1" t="s">
        <v>5211</v>
      </c>
      <c r="C1921" s="1" t="s">
        <v>5210</v>
      </c>
      <c r="D1921" s="1" t="s">
        <v>85</v>
      </c>
    </row>
    <row r="1922" customFormat="false" ht="12.8" hidden="false" customHeight="false" outlineLevel="0" collapsed="false">
      <c r="A1922" s="1" t="s">
        <v>5208</v>
      </c>
      <c r="B1922" s="1" t="s">
        <v>5207</v>
      </c>
      <c r="C1922" s="1" t="s">
        <v>2148</v>
      </c>
      <c r="D1922" s="1" t="s">
        <v>91</v>
      </c>
    </row>
    <row r="1923" customFormat="false" ht="12.8" hidden="false" customHeight="false" outlineLevel="0" collapsed="false">
      <c r="A1923" s="1" t="s">
        <v>5212</v>
      </c>
      <c r="B1923" s="1" t="s">
        <v>5213</v>
      </c>
      <c r="C1923" s="1" t="s">
        <v>5214</v>
      </c>
      <c r="D1923" s="1" t="s">
        <v>91</v>
      </c>
    </row>
    <row r="1924" customFormat="false" ht="12.8" hidden="false" customHeight="false" outlineLevel="0" collapsed="false">
      <c r="A1924" s="1" t="s">
        <v>5212</v>
      </c>
      <c r="B1924" s="1" t="s">
        <v>5215</v>
      </c>
      <c r="C1924" s="1" t="s">
        <v>5216</v>
      </c>
      <c r="D1924" s="1" t="s">
        <v>1405</v>
      </c>
    </row>
    <row r="1925" customFormat="false" ht="12.8" hidden="false" customHeight="false" outlineLevel="0" collapsed="false">
      <c r="A1925" s="1" t="s">
        <v>5212</v>
      </c>
      <c r="B1925" s="1" t="s">
        <v>5217</v>
      </c>
      <c r="C1925" s="1" t="s">
        <v>5214</v>
      </c>
      <c r="D1925" s="1" t="s">
        <v>91</v>
      </c>
    </row>
    <row r="1926" customFormat="false" ht="12.8" hidden="false" customHeight="false" outlineLevel="0" collapsed="false">
      <c r="A1926" s="1" t="s">
        <v>5212</v>
      </c>
      <c r="B1926" s="1" t="s">
        <v>5218</v>
      </c>
      <c r="C1926" s="1" t="s">
        <v>5214</v>
      </c>
      <c r="D1926" s="1" t="s">
        <v>91</v>
      </c>
    </row>
    <row r="1927" customFormat="false" ht="12.8" hidden="false" customHeight="false" outlineLevel="0" collapsed="false">
      <c r="A1927" s="1" t="s">
        <v>5219</v>
      </c>
      <c r="B1927" s="1" t="s">
        <v>5220</v>
      </c>
      <c r="C1927" s="1" t="s">
        <v>5221</v>
      </c>
      <c r="D1927" s="1" t="s">
        <v>96</v>
      </c>
    </row>
    <row r="1928" customFormat="false" ht="12.8" hidden="false" customHeight="false" outlineLevel="0" collapsed="false">
      <c r="A1928" s="1" t="s">
        <v>5222</v>
      </c>
      <c r="B1928" s="1" t="s">
        <v>5223</v>
      </c>
      <c r="C1928" s="1" t="s">
        <v>5224</v>
      </c>
      <c r="D1928" s="1" t="s">
        <v>305</v>
      </c>
    </row>
    <row r="1929" customFormat="false" ht="12.8" hidden="false" customHeight="false" outlineLevel="0" collapsed="false">
      <c r="A1929" s="1" t="s">
        <v>5225</v>
      </c>
      <c r="B1929" s="1" t="s">
        <v>5226</v>
      </c>
      <c r="C1929" s="1" t="s">
        <v>1886</v>
      </c>
      <c r="D1929" s="1" t="s">
        <v>200</v>
      </c>
    </row>
    <row r="1930" customFormat="false" ht="12.8" hidden="false" customHeight="false" outlineLevel="0" collapsed="false">
      <c r="A1930" s="1" t="s">
        <v>5227</v>
      </c>
      <c r="B1930" s="1" t="s">
        <v>5228</v>
      </c>
      <c r="C1930" s="1" t="s">
        <v>5229</v>
      </c>
      <c r="D1930" s="1" t="s">
        <v>96</v>
      </c>
    </row>
    <row r="1931" customFormat="false" ht="12.8" hidden="false" customHeight="false" outlineLevel="0" collapsed="false">
      <c r="A1931" s="1" t="s">
        <v>5230</v>
      </c>
      <c r="B1931" s="1" t="s">
        <v>5231</v>
      </c>
      <c r="C1931" s="1" t="s">
        <v>5232</v>
      </c>
      <c r="D1931" s="1" t="s">
        <v>5233</v>
      </c>
    </row>
    <row r="1932" customFormat="false" ht="12.8" hidden="false" customHeight="false" outlineLevel="0" collapsed="false">
      <c r="A1932" s="1" t="s">
        <v>5234</v>
      </c>
      <c r="B1932" s="1" t="s">
        <v>5235</v>
      </c>
      <c r="C1932" s="1" t="s">
        <v>5236</v>
      </c>
      <c r="D1932" s="1" t="s">
        <v>96</v>
      </c>
    </row>
    <row r="1933" customFormat="false" ht="12.8" hidden="false" customHeight="false" outlineLevel="0" collapsed="false">
      <c r="A1933" s="1" t="s">
        <v>5237</v>
      </c>
      <c r="B1933" s="1" t="s">
        <v>5235</v>
      </c>
      <c r="C1933" s="1" t="s">
        <v>5236</v>
      </c>
      <c r="D1933" s="1" t="s">
        <v>96</v>
      </c>
    </row>
    <row r="1934" customFormat="false" ht="12.8" hidden="false" customHeight="false" outlineLevel="0" collapsed="false">
      <c r="A1934" s="1" t="s">
        <v>5238</v>
      </c>
      <c r="B1934" s="1" t="s">
        <v>5239</v>
      </c>
      <c r="C1934" s="1" t="s">
        <v>5240</v>
      </c>
      <c r="D1934" s="1" t="s">
        <v>85</v>
      </c>
    </row>
    <row r="1935" customFormat="false" ht="12.8" hidden="false" customHeight="false" outlineLevel="0" collapsed="false">
      <c r="A1935" s="1" t="s">
        <v>5241</v>
      </c>
      <c r="B1935" s="1" t="s">
        <v>5242</v>
      </c>
      <c r="C1935" s="1" t="s">
        <v>5243</v>
      </c>
      <c r="D1935" s="1" t="s">
        <v>91</v>
      </c>
    </row>
    <row r="1936" customFormat="false" ht="12.8" hidden="false" customHeight="false" outlineLevel="0" collapsed="false">
      <c r="A1936" s="1" t="s">
        <v>5244</v>
      </c>
      <c r="B1936" s="1" t="s">
        <v>5245</v>
      </c>
      <c r="C1936" s="1" t="s">
        <v>188</v>
      </c>
      <c r="D1936" s="1" t="s">
        <v>85</v>
      </c>
    </row>
    <row r="1937" customFormat="false" ht="12.8" hidden="false" customHeight="false" outlineLevel="0" collapsed="false">
      <c r="A1937" s="1" t="s">
        <v>5246</v>
      </c>
      <c r="B1937" s="1" t="s">
        <v>5247</v>
      </c>
      <c r="C1937" s="1" t="s">
        <v>5248</v>
      </c>
      <c r="D1937" s="1" t="s">
        <v>5249</v>
      </c>
    </row>
    <row r="1938" customFormat="false" ht="12.8" hidden="false" customHeight="false" outlineLevel="0" collapsed="false">
      <c r="A1938" s="1" t="s">
        <v>5250</v>
      </c>
      <c r="B1938" s="1" t="s">
        <v>5251</v>
      </c>
      <c r="C1938" s="1" t="s">
        <v>1079</v>
      </c>
      <c r="D1938" s="1" t="s">
        <v>91</v>
      </c>
    </row>
    <row r="1939" customFormat="false" ht="12.8" hidden="false" customHeight="false" outlineLevel="0" collapsed="false">
      <c r="A1939" s="1" t="s">
        <v>5252</v>
      </c>
      <c r="B1939" s="1" t="s">
        <v>5253</v>
      </c>
      <c r="C1939" s="1" t="s">
        <v>3894</v>
      </c>
      <c r="D1939" s="1" t="s">
        <v>96</v>
      </c>
    </row>
    <row r="1940" customFormat="false" ht="12.8" hidden="false" customHeight="false" outlineLevel="0" collapsed="false">
      <c r="A1940" s="1" t="s">
        <v>5254</v>
      </c>
      <c r="B1940" s="1" t="s">
        <v>5255</v>
      </c>
      <c r="C1940" s="1" t="s">
        <v>5256</v>
      </c>
      <c r="D1940" s="1" t="s">
        <v>85</v>
      </c>
    </row>
    <row r="1941" customFormat="false" ht="12.8" hidden="false" customHeight="false" outlineLevel="0" collapsed="false">
      <c r="A1941" s="1" t="s">
        <v>5257</v>
      </c>
      <c r="B1941" s="1" t="s">
        <v>5258</v>
      </c>
      <c r="C1941" s="1" t="s">
        <v>5259</v>
      </c>
      <c r="D1941" s="1" t="s">
        <v>91</v>
      </c>
    </row>
    <row r="1942" customFormat="false" ht="12.8" hidden="false" customHeight="false" outlineLevel="0" collapsed="false">
      <c r="A1942" s="1" t="s">
        <v>5260</v>
      </c>
      <c r="B1942" s="1" t="s">
        <v>5255</v>
      </c>
      <c r="C1942" s="1" t="s">
        <v>5256</v>
      </c>
      <c r="D1942" s="1" t="s">
        <v>85</v>
      </c>
    </row>
    <row r="1943" customFormat="false" ht="12.8" hidden="false" customHeight="false" outlineLevel="0" collapsed="false">
      <c r="A1943" s="1" t="s">
        <v>5261</v>
      </c>
      <c r="B1943" s="1" t="s">
        <v>5262</v>
      </c>
      <c r="C1943" s="1" t="s">
        <v>5263</v>
      </c>
      <c r="D1943" s="1" t="s">
        <v>305</v>
      </c>
    </row>
    <row r="1944" customFormat="false" ht="12.8" hidden="false" customHeight="false" outlineLevel="0" collapsed="false">
      <c r="A1944" s="1" t="s">
        <v>5261</v>
      </c>
      <c r="B1944" s="1" t="s">
        <v>4333</v>
      </c>
      <c r="C1944" s="1" t="s">
        <v>4334</v>
      </c>
      <c r="D1944" s="1" t="s">
        <v>104</v>
      </c>
    </row>
    <row r="1945" customFormat="false" ht="12.8" hidden="false" customHeight="false" outlineLevel="0" collapsed="false">
      <c r="A1945" s="1" t="s">
        <v>5261</v>
      </c>
      <c r="B1945" s="1" t="s">
        <v>5264</v>
      </c>
      <c r="C1945" s="1" t="s">
        <v>5265</v>
      </c>
      <c r="D1945" s="1" t="s">
        <v>512</v>
      </c>
    </row>
    <row r="1946" customFormat="false" ht="12.8" hidden="false" customHeight="false" outlineLevel="0" collapsed="false">
      <c r="A1946" s="1" t="s">
        <v>5266</v>
      </c>
      <c r="B1946" s="1" t="s">
        <v>5267</v>
      </c>
      <c r="C1946" s="1" t="s">
        <v>5268</v>
      </c>
      <c r="D1946" s="1" t="s">
        <v>938</v>
      </c>
    </row>
    <row r="1947" customFormat="false" ht="12.8" hidden="false" customHeight="false" outlineLevel="0" collapsed="false">
      <c r="A1947" s="1" t="s">
        <v>5269</v>
      </c>
      <c r="B1947" s="1" t="s">
        <v>5270</v>
      </c>
      <c r="C1947" s="1" t="s">
        <v>5271</v>
      </c>
      <c r="D1947" s="1" t="s">
        <v>85</v>
      </c>
    </row>
    <row r="1948" customFormat="false" ht="12.8" hidden="false" customHeight="false" outlineLevel="0" collapsed="false">
      <c r="A1948" s="1" t="s">
        <v>5272</v>
      </c>
      <c r="B1948" s="1" t="s">
        <v>3987</v>
      </c>
      <c r="C1948" s="1" t="s">
        <v>992</v>
      </c>
      <c r="D1948" s="1" t="s">
        <v>96</v>
      </c>
    </row>
    <row r="1949" customFormat="false" ht="12.8" hidden="false" customHeight="false" outlineLevel="0" collapsed="false">
      <c r="A1949" s="1" t="s">
        <v>5273</v>
      </c>
      <c r="B1949" s="1" t="s">
        <v>5274</v>
      </c>
      <c r="C1949" s="1" t="s">
        <v>515</v>
      </c>
      <c r="D1949" s="1" t="s">
        <v>91</v>
      </c>
    </row>
    <row r="1950" customFormat="false" ht="12.8" hidden="false" customHeight="false" outlineLevel="0" collapsed="false">
      <c r="A1950" s="1" t="s">
        <v>5275</v>
      </c>
      <c r="B1950" s="1" t="s">
        <v>5276</v>
      </c>
      <c r="C1950" s="1" t="s">
        <v>5191</v>
      </c>
      <c r="D1950" s="1" t="s">
        <v>96</v>
      </c>
    </row>
    <row r="1951" customFormat="false" ht="12.8" hidden="false" customHeight="false" outlineLevel="0" collapsed="false">
      <c r="A1951" s="1" t="s">
        <v>5277</v>
      </c>
      <c r="B1951" s="1" t="s">
        <v>5278</v>
      </c>
      <c r="C1951" s="1" t="s">
        <v>5279</v>
      </c>
      <c r="D1951" s="1" t="s">
        <v>85</v>
      </c>
    </row>
    <row r="1952" customFormat="false" ht="12.8" hidden="false" customHeight="false" outlineLevel="0" collapsed="false">
      <c r="A1952" s="1" t="s">
        <v>5280</v>
      </c>
      <c r="B1952" s="1" t="s">
        <v>5281</v>
      </c>
      <c r="C1952" s="1" t="s">
        <v>5282</v>
      </c>
      <c r="D1952" s="1" t="s">
        <v>91</v>
      </c>
    </row>
    <row r="1953" customFormat="false" ht="12.8" hidden="false" customHeight="false" outlineLevel="0" collapsed="false">
      <c r="A1953" s="1" t="s">
        <v>5283</v>
      </c>
      <c r="B1953" s="1" t="s">
        <v>5284</v>
      </c>
      <c r="C1953" s="1" t="s">
        <v>5285</v>
      </c>
      <c r="D1953" s="1" t="s">
        <v>85</v>
      </c>
    </row>
    <row r="1954" customFormat="false" ht="12.8" hidden="false" customHeight="false" outlineLevel="0" collapsed="false">
      <c r="A1954" s="1" t="s">
        <v>5286</v>
      </c>
      <c r="B1954" s="1" t="s">
        <v>5287</v>
      </c>
      <c r="C1954" s="1" t="s">
        <v>5288</v>
      </c>
      <c r="D1954" s="1" t="s">
        <v>85</v>
      </c>
    </row>
    <row r="1955" customFormat="false" ht="12.8" hidden="false" customHeight="false" outlineLevel="0" collapsed="false">
      <c r="A1955" s="1" t="s">
        <v>5289</v>
      </c>
      <c r="B1955" s="1" t="s">
        <v>5290</v>
      </c>
      <c r="C1955" s="1" t="s">
        <v>5291</v>
      </c>
      <c r="D1955" s="1" t="s">
        <v>1427</v>
      </c>
    </row>
    <row r="1956" customFormat="false" ht="12.8" hidden="false" customHeight="false" outlineLevel="0" collapsed="false">
      <c r="A1956" s="1" t="s">
        <v>5292</v>
      </c>
      <c r="B1956" s="1" t="s">
        <v>5293</v>
      </c>
      <c r="C1956" s="1" t="s">
        <v>5294</v>
      </c>
      <c r="D1956" s="1" t="s">
        <v>144</v>
      </c>
    </row>
    <row r="1957" customFormat="false" ht="12.8" hidden="false" customHeight="false" outlineLevel="0" collapsed="false">
      <c r="A1957" s="1" t="s">
        <v>5295</v>
      </c>
      <c r="B1957" s="1" t="s">
        <v>5296</v>
      </c>
      <c r="C1957" s="1" t="s">
        <v>5297</v>
      </c>
      <c r="D1957" s="1" t="s">
        <v>85</v>
      </c>
    </row>
    <row r="1958" customFormat="false" ht="12.8" hidden="false" customHeight="false" outlineLevel="0" collapsed="false">
      <c r="A1958" s="1" t="s">
        <v>5298</v>
      </c>
      <c r="B1958" s="1" t="s">
        <v>5299</v>
      </c>
      <c r="C1958" s="1" t="s">
        <v>5300</v>
      </c>
      <c r="D1958" s="1" t="s">
        <v>173</v>
      </c>
    </row>
    <row r="1959" customFormat="false" ht="12.8" hidden="false" customHeight="false" outlineLevel="0" collapsed="false">
      <c r="A1959" s="1" t="s">
        <v>5301</v>
      </c>
      <c r="B1959" s="1" t="s">
        <v>5302</v>
      </c>
      <c r="C1959" s="1" t="s">
        <v>5303</v>
      </c>
      <c r="D1959" s="1" t="s">
        <v>85</v>
      </c>
    </row>
    <row r="1960" customFormat="false" ht="12.8" hidden="false" customHeight="false" outlineLevel="0" collapsed="false">
      <c r="A1960" s="1" t="s">
        <v>5304</v>
      </c>
      <c r="B1960" s="1" t="s">
        <v>5305</v>
      </c>
      <c r="C1960" s="1" t="s">
        <v>5306</v>
      </c>
      <c r="D1960" s="1" t="s">
        <v>4911</v>
      </c>
    </row>
    <row r="1961" customFormat="false" ht="12.8" hidden="false" customHeight="false" outlineLevel="0" collapsed="false">
      <c r="A1961" s="1" t="s">
        <v>5307</v>
      </c>
      <c r="B1961" s="1" t="s">
        <v>5308</v>
      </c>
      <c r="C1961" s="1" t="s">
        <v>5309</v>
      </c>
      <c r="D1961" s="1" t="s">
        <v>85</v>
      </c>
    </row>
    <row r="1962" customFormat="false" ht="12.8" hidden="false" customHeight="false" outlineLevel="0" collapsed="false">
      <c r="A1962" s="1" t="s">
        <v>5310</v>
      </c>
      <c r="B1962" s="1" t="s">
        <v>5311</v>
      </c>
      <c r="C1962" s="1" t="s">
        <v>5312</v>
      </c>
      <c r="D1962" s="1" t="s">
        <v>1427</v>
      </c>
    </row>
    <row r="1963" customFormat="false" ht="12.8" hidden="false" customHeight="false" outlineLevel="0" collapsed="false">
      <c r="A1963" s="1" t="s">
        <v>5313</v>
      </c>
      <c r="B1963" s="1" t="s">
        <v>5314</v>
      </c>
      <c r="C1963" s="1" t="s">
        <v>5315</v>
      </c>
      <c r="D1963" s="1" t="s">
        <v>91</v>
      </c>
    </row>
    <row r="1964" customFormat="false" ht="12.8" hidden="false" customHeight="false" outlineLevel="0" collapsed="false">
      <c r="A1964" s="1" t="s">
        <v>5316</v>
      </c>
      <c r="B1964" s="1" t="s">
        <v>5317</v>
      </c>
      <c r="C1964" s="1" t="s">
        <v>5318</v>
      </c>
      <c r="D1964" s="1" t="s">
        <v>91</v>
      </c>
    </row>
    <row r="1965" customFormat="false" ht="12.8" hidden="false" customHeight="false" outlineLevel="0" collapsed="false">
      <c r="A1965" s="1" t="s">
        <v>5319</v>
      </c>
      <c r="B1965" s="1" t="s">
        <v>5320</v>
      </c>
      <c r="C1965" s="1" t="s">
        <v>3546</v>
      </c>
      <c r="D1965" s="1" t="s">
        <v>91</v>
      </c>
    </row>
    <row r="1966" customFormat="false" ht="12.8" hidden="false" customHeight="false" outlineLevel="0" collapsed="false">
      <c r="A1966" s="1" t="s">
        <v>5321</v>
      </c>
      <c r="B1966" s="1" t="s">
        <v>5322</v>
      </c>
      <c r="C1966" s="1" t="s">
        <v>4376</v>
      </c>
      <c r="D1966" s="1" t="s">
        <v>85</v>
      </c>
    </row>
    <row r="1967" customFormat="false" ht="12.8" hidden="false" customHeight="false" outlineLevel="0" collapsed="false">
      <c r="A1967" s="1" t="s">
        <v>5323</v>
      </c>
      <c r="B1967" s="1" t="s">
        <v>5324</v>
      </c>
      <c r="C1967" s="1" t="s">
        <v>154</v>
      </c>
      <c r="D1967" s="1" t="s">
        <v>85</v>
      </c>
    </row>
    <row r="1968" customFormat="false" ht="12.8" hidden="false" customHeight="false" outlineLevel="0" collapsed="false">
      <c r="A1968" s="1" t="s">
        <v>5325</v>
      </c>
      <c r="B1968" s="1" t="s">
        <v>5324</v>
      </c>
      <c r="C1968" s="1" t="s">
        <v>154</v>
      </c>
      <c r="D1968" s="1" t="s">
        <v>85</v>
      </c>
    </row>
    <row r="1969" customFormat="false" ht="12.8" hidden="false" customHeight="false" outlineLevel="0" collapsed="false">
      <c r="A1969" s="1" t="s">
        <v>5326</v>
      </c>
      <c r="B1969" s="1" t="s">
        <v>5327</v>
      </c>
      <c r="C1969" s="1" t="s">
        <v>5328</v>
      </c>
      <c r="D1969" s="1" t="s">
        <v>85</v>
      </c>
    </row>
    <row r="1970" customFormat="false" ht="12.8" hidden="false" customHeight="false" outlineLevel="0" collapsed="false">
      <c r="A1970" s="1" t="s">
        <v>5329</v>
      </c>
      <c r="B1970" s="1" t="s">
        <v>5330</v>
      </c>
      <c r="C1970" s="1" t="s">
        <v>5331</v>
      </c>
      <c r="D1970" s="1" t="s">
        <v>85</v>
      </c>
    </row>
    <row r="1971" customFormat="false" ht="12.8" hidden="false" customHeight="false" outlineLevel="0" collapsed="false">
      <c r="A1971" s="1" t="s">
        <v>5332</v>
      </c>
      <c r="B1971" s="1" t="s">
        <v>5330</v>
      </c>
      <c r="C1971" s="1" t="s">
        <v>5331</v>
      </c>
      <c r="D1971" s="1" t="s">
        <v>85</v>
      </c>
    </row>
    <row r="1972" customFormat="false" ht="12.8" hidden="false" customHeight="false" outlineLevel="0" collapsed="false">
      <c r="A1972" s="1" t="s">
        <v>5333</v>
      </c>
      <c r="B1972" s="1" t="s">
        <v>5334</v>
      </c>
      <c r="C1972" s="1" t="s">
        <v>5335</v>
      </c>
      <c r="D1972" s="1" t="s">
        <v>85</v>
      </c>
    </row>
    <row r="1973" customFormat="false" ht="12.8" hidden="false" customHeight="false" outlineLevel="0" collapsed="false">
      <c r="A1973" s="1" t="s">
        <v>5336</v>
      </c>
      <c r="B1973" s="1" t="s">
        <v>5337</v>
      </c>
      <c r="C1973" s="1" t="s">
        <v>3389</v>
      </c>
      <c r="D1973" s="1" t="s">
        <v>85</v>
      </c>
    </row>
    <row r="1974" customFormat="false" ht="12.8" hidden="false" customHeight="false" outlineLevel="0" collapsed="false">
      <c r="A1974" s="1" t="s">
        <v>5338</v>
      </c>
      <c r="B1974" s="1" t="s">
        <v>5339</v>
      </c>
      <c r="C1974" s="1" t="s">
        <v>5340</v>
      </c>
      <c r="D1974" s="1" t="s">
        <v>85</v>
      </c>
    </row>
    <row r="1975" customFormat="false" ht="12.8" hidden="false" customHeight="false" outlineLevel="0" collapsed="false">
      <c r="A1975" s="1" t="s">
        <v>5338</v>
      </c>
      <c r="B1975" s="1" t="s">
        <v>5341</v>
      </c>
      <c r="C1975" s="1" t="s">
        <v>5342</v>
      </c>
      <c r="D1975" s="1" t="s">
        <v>85</v>
      </c>
    </row>
    <row r="1976" customFormat="false" ht="12.8" hidden="false" customHeight="false" outlineLevel="0" collapsed="false">
      <c r="A1976" s="1" t="s">
        <v>5343</v>
      </c>
      <c r="B1976" s="1" t="s">
        <v>5344</v>
      </c>
      <c r="C1976" s="1" t="s">
        <v>5345</v>
      </c>
      <c r="D1976" s="1" t="s">
        <v>85</v>
      </c>
    </row>
    <row r="1977" customFormat="false" ht="12.8" hidden="false" customHeight="false" outlineLevel="0" collapsed="false">
      <c r="A1977" s="1" t="s">
        <v>5346</v>
      </c>
      <c r="B1977" s="1" t="s">
        <v>5347</v>
      </c>
      <c r="C1977" s="1" t="s">
        <v>1692</v>
      </c>
      <c r="D1977" s="1" t="s">
        <v>85</v>
      </c>
    </row>
    <row r="1978" customFormat="false" ht="12.8" hidden="false" customHeight="false" outlineLevel="0" collapsed="false">
      <c r="A1978" s="1" t="s">
        <v>5348</v>
      </c>
      <c r="B1978" s="1" t="s">
        <v>5349</v>
      </c>
      <c r="C1978" s="1" t="s">
        <v>5350</v>
      </c>
      <c r="D1978" s="1" t="s">
        <v>85</v>
      </c>
    </row>
    <row r="1979" customFormat="false" ht="12.8" hidden="false" customHeight="false" outlineLevel="0" collapsed="false">
      <c r="A1979" s="1" t="s">
        <v>5351</v>
      </c>
      <c r="B1979" s="1" t="s">
        <v>5352</v>
      </c>
      <c r="C1979" s="1" t="s">
        <v>4351</v>
      </c>
      <c r="D1979" s="1" t="s">
        <v>85</v>
      </c>
    </row>
    <row r="1980" customFormat="false" ht="12.8" hidden="false" customHeight="false" outlineLevel="0" collapsed="false">
      <c r="A1980" s="1" t="s">
        <v>5353</v>
      </c>
      <c r="B1980" s="1" t="s">
        <v>5352</v>
      </c>
      <c r="C1980" s="1" t="s">
        <v>4351</v>
      </c>
      <c r="D1980" s="1" t="s">
        <v>85</v>
      </c>
    </row>
    <row r="1981" customFormat="false" ht="12.8" hidden="false" customHeight="false" outlineLevel="0" collapsed="false">
      <c r="A1981" s="1" t="s">
        <v>5354</v>
      </c>
      <c r="B1981" s="1" t="s">
        <v>5355</v>
      </c>
      <c r="C1981" s="1" t="s">
        <v>5356</v>
      </c>
      <c r="D1981" s="1" t="s">
        <v>104</v>
      </c>
    </row>
    <row r="1982" customFormat="false" ht="12.8" hidden="false" customHeight="false" outlineLevel="0" collapsed="false">
      <c r="A1982" s="1" t="s">
        <v>5357</v>
      </c>
      <c r="B1982" s="1" t="s">
        <v>5358</v>
      </c>
      <c r="C1982" s="1" t="s">
        <v>5359</v>
      </c>
      <c r="D1982" s="1" t="s">
        <v>96</v>
      </c>
    </row>
    <row r="1983" customFormat="false" ht="12.8" hidden="false" customHeight="false" outlineLevel="0" collapsed="false">
      <c r="A1983" s="1" t="s">
        <v>5360</v>
      </c>
      <c r="B1983" s="1" t="s">
        <v>5361</v>
      </c>
      <c r="C1983" s="1" t="s">
        <v>5362</v>
      </c>
      <c r="D1983" s="1" t="s">
        <v>85</v>
      </c>
    </row>
    <row r="1984" customFormat="false" ht="12.8" hidden="false" customHeight="false" outlineLevel="0" collapsed="false">
      <c r="A1984" s="1" t="s">
        <v>5363</v>
      </c>
      <c r="B1984" s="1" t="s">
        <v>5364</v>
      </c>
      <c r="C1984" s="1" t="s">
        <v>4604</v>
      </c>
      <c r="D1984" s="1" t="s">
        <v>85</v>
      </c>
    </row>
    <row r="1985" customFormat="false" ht="12.8" hidden="false" customHeight="false" outlineLevel="0" collapsed="false">
      <c r="A1985" s="1" t="s">
        <v>5365</v>
      </c>
      <c r="B1985" s="1" t="s">
        <v>5366</v>
      </c>
      <c r="C1985" s="1" t="s">
        <v>5367</v>
      </c>
      <c r="D1985" s="1" t="s">
        <v>91</v>
      </c>
    </row>
    <row r="1986" customFormat="false" ht="12.8" hidden="false" customHeight="false" outlineLevel="0" collapsed="false">
      <c r="A1986" s="1" t="s">
        <v>5368</v>
      </c>
      <c r="B1986" s="1" t="s">
        <v>5369</v>
      </c>
      <c r="C1986" s="1" t="s">
        <v>5370</v>
      </c>
      <c r="D1986" s="1" t="s">
        <v>213</v>
      </c>
    </row>
    <row r="1987" customFormat="false" ht="12.8" hidden="false" customHeight="false" outlineLevel="0" collapsed="false">
      <c r="A1987" s="1" t="s">
        <v>5371</v>
      </c>
      <c r="B1987" s="1" t="s">
        <v>2169</v>
      </c>
      <c r="C1987" s="1" t="s">
        <v>2170</v>
      </c>
      <c r="D1987" s="1" t="s">
        <v>85</v>
      </c>
    </row>
    <row r="1988" customFormat="false" ht="12.8" hidden="false" customHeight="false" outlineLevel="0" collapsed="false">
      <c r="A1988" s="1" t="s">
        <v>5372</v>
      </c>
      <c r="B1988" s="1" t="s">
        <v>5373</v>
      </c>
      <c r="C1988" s="1" t="s">
        <v>5374</v>
      </c>
      <c r="D1988" s="1" t="s">
        <v>91</v>
      </c>
    </row>
    <row r="1989" customFormat="false" ht="12.8" hidden="false" customHeight="false" outlineLevel="0" collapsed="false">
      <c r="A1989" s="1" t="s">
        <v>5375</v>
      </c>
      <c r="B1989" s="1" t="s">
        <v>5376</v>
      </c>
      <c r="C1989" s="1" t="s">
        <v>5377</v>
      </c>
      <c r="D1989" s="1" t="s">
        <v>85</v>
      </c>
    </row>
    <row r="1990" customFormat="false" ht="12.8" hidden="false" customHeight="false" outlineLevel="0" collapsed="false">
      <c r="A1990" s="1" t="s">
        <v>5378</v>
      </c>
      <c r="B1990" s="1" t="s">
        <v>5379</v>
      </c>
      <c r="C1990" s="1" t="s">
        <v>1912</v>
      </c>
      <c r="D1990" s="1" t="s">
        <v>85</v>
      </c>
    </row>
    <row r="1991" customFormat="false" ht="12.8" hidden="false" customHeight="false" outlineLevel="0" collapsed="false">
      <c r="A1991" s="1" t="s">
        <v>5380</v>
      </c>
      <c r="B1991" s="1" t="s">
        <v>5381</v>
      </c>
      <c r="C1991" s="1" t="s">
        <v>5382</v>
      </c>
      <c r="D1991" s="1" t="s">
        <v>85</v>
      </c>
    </row>
    <row r="1992" customFormat="false" ht="12.8" hidden="false" customHeight="false" outlineLevel="0" collapsed="false">
      <c r="A1992" s="1" t="s">
        <v>5383</v>
      </c>
      <c r="B1992" s="1" t="s">
        <v>5384</v>
      </c>
      <c r="C1992" s="1" t="s">
        <v>5385</v>
      </c>
      <c r="D1992" s="1" t="s">
        <v>91</v>
      </c>
    </row>
    <row r="1993" customFormat="false" ht="12.8" hidden="false" customHeight="false" outlineLevel="0" collapsed="false">
      <c r="A1993" s="1" t="s">
        <v>5386</v>
      </c>
      <c r="B1993" s="1" t="s">
        <v>5384</v>
      </c>
      <c r="C1993" s="1" t="s">
        <v>5385</v>
      </c>
      <c r="D1993" s="1" t="s">
        <v>91</v>
      </c>
    </row>
    <row r="1994" customFormat="false" ht="12.8" hidden="false" customHeight="false" outlineLevel="0" collapsed="false">
      <c r="A1994" s="1" t="s">
        <v>5387</v>
      </c>
      <c r="B1994" s="1" t="s">
        <v>5388</v>
      </c>
      <c r="C1994" s="1" t="s">
        <v>5389</v>
      </c>
      <c r="D1994" s="1" t="s">
        <v>85</v>
      </c>
    </row>
    <row r="1995" customFormat="false" ht="12.8" hidden="false" customHeight="false" outlineLevel="0" collapsed="false">
      <c r="A1995" s="1" t="s">
        <v>5390</v>
      </c>
      <c r="B1995" s="1" t="s">
        <v>5391</v>
      </c>
      <c r="C1995" s="1" t="s">
        <v>5392</v>
      </c>
      <c r="D1995" s="1" t="s">
        <v>85</v>
      </c>
    </row>
    <row r="1996" customFormat="false" ht="12.8" hidden="false" customHeight="false" outlineLevel="0" collapsed="false">
      <c r="A1996" s="1" t="s">
        <v>5393</v>
      </c>
      <c r="B1996" s="1" t="s">
        <v>5394</v>
      </c>
      <c r="C1996" s="1" t="s">
        <v>768</v>
      </c>
      <c r="D1996" s="1" t="s">
        <v>104</v>
      </c>
    </row>
    <row r="1997" customFormat="false" ht="12.8" hidden="false" customHeight="false" outlineLevel="0" collapsed="false">
      <c r="A1997" s="1" t="s">
        <v>5395</v>
      </c>
      <c r="B1997" s="1" t="s">
        <v>5396</v>
      </c>
      <c r="C1997" s="1" t="s">
        <v>5397</v>
      </c>
      <c r="D1997" s="1" t="s">
        <v>305</v>
      </c>
    </row>
    <row r="1998" customFormat="false" ht="12.8" hidden="false" customHeight="false" outlineLevel="0" collapsed="false">
      <c r="A1998" s="1" t="s">
        <v>5398</v>
      </c>
      <c r="B1998" s="1" t="s">
        <v>5399</v>
      </c>
      <c r="C1998" s="1" t="s">
        <v>5400</v>
      </c>
      <c r="D1998" s="1" t="s">
        <v>305</v>
      </c>
    </row>
    <row r="1999" customFormat="false" ht="12.8" hidden="false" customHeight="false" outlineLevel="0" collapsed="false">
      <c r="A1999" s="1" t="s">
        <v>5401</v>
      </c>
      <c r="B1999" s="1" t="s">
        <v>5402</v>
      </c>
      <c r="C1999" s="1" t="s">
        <v>992</v>
      </c>
      <c r="D1999" s="1" t="s">
        <v>96</v>
      </c>
    </row>
    <row r="2000" customFormat="false" ht="12.8" hidden="false" customHeight="false" outlineLevel="0" collapsed="false">
      <c r="A2000" s="1" t="s">
        <v>5403</v>
      </c>
      <c r="B2000" s="1" t="s">
        <v>5404</v>
      </c>
      <c r="C2000" s="1" t="s">
        <v>5405</v>
      </c>
      <c r="D2000" s="1" t="s">
        <v>104</v>
      </c>
    </row>
    <row r="2001" customFormat="false" ht="12.8" hidden="false" customHeight="false" outlineLevel="0" collapsed="false">
      <c r="A2001" s="1" t="s">
        <v>5406</v>
      </c>
      <c r="B2001" s="1" t="s">
        <v>5407</v>
      </c>
      <c r="C2001" s="1" t="s">
        <v>5408</v>
      </c>
      <c r="D2001" s="1" t="s">
        <v>85</v>
      </c>
    </row>
    <row r="2002" customFormat="false" ht="12.8" hidden="false" customHeight="false" outlineLevel="0" collapsed="false">
      <c r="A2002" s="1" t="s">
        <v>5409</v>
      </c>
      <c r="B2002" s="1" t="s">
        <v>5410</v>
      </c>
      <c r="C2002" s="1" t="s">
        <v>5411</v>
      </c>
      <c r="D2002" s="1" t="s">
        <v>104</v>
      </c>
    </row>
    <row r="2003" customFormat="false" ht="12.8" hidden="false" customHeight="false" outlineLevel="0" collapsed="false">
      <c r="A2003" s="1" t="s">
        <v>5409</v>
      </c>
      <c r="B2003" s="1" t="s">
        <v>5412</v>
      </c>
      <c r="C2003" s="1" t="s">
        <v>5413</v>
      </c>
      <c r="D2003" s="1" t="s">
        <v>91</v>
      </c>
    </row>
    <row r="2004" customFormat="false" ht="12.8" hidden="false" customHeight="false" outlineLevel="0" collapsed="false">
      <c r="A2004" s="1" t="s">
        <v>5409</v>
      </c>
      <c r="B2004" s="1" t="s">
        <v>5414</v>
      </c>
      <c r="C2004" s="1" t="s">
        <v>5413</v>
      </c>
      <c r="D2004" s="1" t="s">
        <v>91</v>
      </c>
    </row>
    <row r="2005" customFormat="false" ht="12.8" hidden="false" customHeight="false" outlineLevel="0" collapsed="false">
      <c r="A2005" s="1" t="s">
        <v>5415</v>
      </c>
      <c r="B2005" s="1" t="s">
        <v>5416</v>
      </c>
      <c r="C2005" s="1" t="s">
        <v>5413</v>
      </c>
      <c r="D2005" s="1" t="s">
        <v>91</v>
      </c>
    </row>
    <row r="2006" customFormat="false" ht="12.8" hidden="false" customHeight="false" outlineLevel="0" collapsed="false">
      <c r="A2006" s="1" t="s">
        <v>5417</v>
      </c>
      <c r="B2006" s="1" t="s">
        <v>5418</v>
      </c>
      <c r="C2006" s="1" t="s">
        <v>5419</v>
      </c>
      <c r="D2006" s="1" t="s">
        <v>104</v>
      </c>
    </row>
    <row r="2007" customFormat="false" ht="12.8" hidden="false" customHeight="false" outlineLevel="0" collapsed="false">
      <c r="A2007" s="1" t="s">
        <v>5420</v>
      </c>
      <c r="B2007" s="1" t="s">
        <v>5421</v>
      </c>
      <c r="C2007" s="1" t="s">
        <v>5422</v>
      </c>
      <c r="D2007" s="1" t="s">
        <v>85</v>
      </c>
    </row>
    <row r="2008" customFormat="false" ht="12.8" hidden="false" customHeight="false" outlineLevel="0" collapsed="false">
      <c r="A2008" s="1" t="s">
        <v>5423</v>
      </c>
      <c r="B2008" s="1" t="s">
        <v>5424</v>
      </c>
      <c r="C2008" s="1" t="s">
        <v>5425</v>
      </c>
      <c r="D2008" s="1" t="s">
        <v>305</v>
      </c>
    </row>
    <row r="2009" customFormat="false" ht="12.8" hidden="false" customHeight="false" outlineLevel="0" collapsed="false">
      <c r="A2009" s="1" t="s">
        <v>5426</v>
      </c>
      <c r="B2009" s="1" t="s">
        <v>5427</v>
      </c>
      <c r="C2009" s="1" t="s">
        <v>5428</v>
      </c>
      <c r="D2009" s="1" t="s">
        <v>2673</v>
      </c>
    </row>
    <row r="2010" customFormat="false" ht="12.8" hidden="false" customHeight="false" outlineLevel="0" collapsed="false">
      <c r="A2010" s="1" t="s">
        <v>5429</v>
      </c>
      <c r="B2010" s="1" t="s">
        <v>5430</v>
      </c>
      <c r="C2010" s="1" t="s">
        <v>5431</v>
      </c>
      <c r="D2010" s="1" t="s">
        <v>305</v>
      </c>
    </row>
    <row r="2011" customFormat="false" ht="12.8" hidden="false" customHeight="false" outlineLevel="0" collapsed="false">
      <c r="A2011" s="1" t="s">
        <v>5432</v>
      </c>
      <c r="B2011" s="1" t="s">
        <v>5433</v>
      </c>
      <c r="C2011" s="1" t="s">
        <v>5434</v>
      </c>
      <c r="D2011" s="1" t="s">
        <v>85</v>
      </c>
    </row>
    <row r="2012" customFormat="false" ht="12.8" hidden="false" customHeight="false" outlineLevel="0" collapsed="false">
      <c r="A2012" s="1" t="s">
        <v>5435</v>
      </c>
      <c r="B2012" s="1" t="s">
        <v>5436</v>
      </c>
      <c r="C2012" s="1" t="s">
        <v>5437</v>
      </c>
      <c r="D2012" s="1" t="s">
        <v>96</v>
      </c>
    </row>
    <row r="2013" customFormat="false" ht="12.8" hidden="false" customHeight="false" outlineLevel="0" collapsed="false">
      <c r="A2013" s="1" t="s">
        <v>5438</v>
      </c>
      <c r="B2013" s="1" t="s">
        <v>3699</v>
      </c>
      <c r="C2013" s="1" t="s">
        <v>3700</v>
      </c>
      <c r="D2013" s="1" t="s">
        <v>110</v>
      </c>
    </row>
    <row r="2014" customFormat="false" ht="12.8" hidden="false" customHeight="false" outlineLevel="0" collapsed="false">
      <c r="A2014" s="1" t="s">
        <v>5438</v>
      </c>
      <c r="B2014" s="1" t="s">
        <v>3701</v>
      </c>
      <c r="C2014" s="1" t="s">
        <v>2314</v>
      </c>
      <c r="D2014" s="1" t="s">
        <v>91</v>
      </c>
    </row>
    <row r="2015" customFormat="false" ht="12.8" hidden="false" customHeight="false" outlineLevel="0" collapsed="false">
      <c r="A2015" s="1" t="s">
        <v>5439</v>
      </c>
      <c r="B2015" s="1" t="s">
        <v>2019</v>
      </c>
      <c r="C2015" s="1" t="s">
        <v>2020</v>
      </c>
      <c r="D2015" s="1" t="s">
        <v>85</v>
      </c>
    </row>
    <row r="2016" customFormat="false" ht="12.8" hidden="false" customHeight="false" outlineLevel="0" collapsed="false">
      <c r="A2016" s="1" t="s">
        <v>5440</v>
      </c>
      <c r="B2016" s="1" t="s">
        <v>5441</v>
      </c>
      <c r="C2016" s="1" t="s">
        <v>5442</v>
      </c>
      <c r="D2016" s="1" t="s">
        <v>96</v>
      </c>
    </row>
    <row r="2017" customFormat="false" ht="12.8" hidden="false" customHeight="false" outlineLevel="0" collapsed="false">
      <c r="A2017" s="1" t="s">
        <v>5443</v>
      </c>
      <c r="B2017" s="1" t="s">
        <v>5444</v>
      </c>
      <c r="C2017" s="1" t="s">
        <v>5445</v>
      </c>
      <c r="D2017" s="1" t="s">
        <v>96</v>
      </c>
    </row>
    <row r="2018" customFormat="false" ht="12.8" hidden="false" customHeight="false" outlineLevel="0" collapsed="false">
      <c r="A2018" s="1" t="s">
        <v>5443</v>
      </c>
      <c r="B2018" s="1" t="s">
        <v>5446</v>
      </c>
      <c r="C2018" s="1" t="s">
        <v>1367</v>
      </c>
      <c r="D2018" s="1" t="s">
        <v>85</v>
      </c>
    </row>
    <row r="2019" customFormat="false" ht="12.8" hidden="false" customHeight="false" outlineLevel="0" collapsed="false">
      <c r="A2019" s="1" t="s">
        <v>5443</v>
      </c>
      <c r="B2019" s="1" t="s">
        <v>5447</v>
      </c>
      <c r="C2019" s="1" t="s">
        <v>5448</v>
      </c>
      <c r="D2019" s="1" t="s">
        <v>110</v>
      </c>
    </row>
    <row r="2020" customFormat="false" ht="12.8" hidden="false" customHeight="false" outlineLevel="0" collapsed="false">
      <c r="A2020" s="1" t="s">
        <v>5443</v>
      </c>
      <c r="B2020" s="1" t="s">
        <v>5449</v>
      </c>
      <c r="C2020" s="1" t="s">
        <v>1367</v>
      </c>
      <c r="D2020" s="1" t="s">
        <v>85</v>
      </c>
    </row>
    <row r="2021" customFormat="false" ht="12.8" hidden="false" customHeight="false" outlineLevel="0" collapsed="false">
      <c r="A2021" s="1" t="s">
        <v>5443</v>
      </c>
      <c r="B2021" s="1" t="s">
        <v>5450</v>
      </c>
      <c r="C2021" s="1" t="s">
        <v>5451</v>
      </c>
      <c r="D2021" s="1" t="s">
        <v>173</v>
      </c>
    </row>
    <row r="2022" customFormat="false" ht="12.8" hidden="false" customHeight="false" outlineLevel="0" collapsed="false">
      <c r="A2022" s="1" t="s">
        <v>5443</v>
      </c>
      <c r="B2022" s="1" t="s">
        <v>5452</v>
      </c>
      <c r="C2022" s="1" t="s">
        <v>5453</v>
      </c>
      <c r="D2022" s="1" t="s">
        <v>96</v>
      </c>
    </row>
    <row r="2023" customFormat="false" ht="12.8" hidden="false" customHeight="false" outlineLevel="0" collapsed="false">
      <c r="A2023" s="1" t="s">
        <v>5443</v>
      </c>
      <c r="B2023" s="1" t="s">
        <v>5454</v>
      </c>
      <c r="C2023" s="1" t="s">
        <v>5455</v>
      </c>
      <c r="D2023" s="1" t="s">
        <v>216</v>
      </c>
    </row>
    <row r="2024" customFormat="false" ht="12.8" hidden="false" customHeight="false" outlineLevel="0" collapsed="false">
      <c r="A2024" s="1" t="s">
        <v>5443</v>
      </c>
      <c r="B2024" s="1" t="s">
        <v>5456</v>
      </c>
      <c r="C2024" s="1" t="s">
        <v>5453</v>
      </c>
      <c r="D2024" s="1" t="s">
        <v>96</v>
      </c>
    </row>
    <row r="2025" customFormat="false" ht="12.8" hidden="false" customHeight="false" outlineLevel="0" collapsed="false">
      <c r="A2025" s="1" t="s">
        <v>5443</v>
      </c>
      <c r="B2025" s="1" t="s">
        <v>5457</v>
      </c>
      <c r="C2025" s="1" t="s">
        <v>5458</v>
      </c>
      <c r="D2025" s="1" t="s">
        <v>104</v>
      </c>
    </row>
    <row r="2026" customFormat="false" ht="12.8" hidden="false" customHeight="false" outlineLevel="0" collapsed="false">
      <c r="A2026" s="1" t="s">
        <v>5443</v>
      </c>
      <c r="B2026" s="1" t="s">
        <v>5459</v>
      </c>
      <c r="C2026" s="1" t="s">
        <v>5460</v>
      </c>
      <c r="D2026" s="1" t="s">
        <v>149</v>
      </c>
    </row>
    <row r="2027" customFormat="false" ht="12.8" hidden="false" customHeight="false" outlineLevel="0" collapsed="false">
      <c r="A2027" s="1" t="s">
        <v>5443</v>
      </c>
      <c r="B2027" s="1" t="s">
        <v>5461</v>
      </c>
      <c r="C2027" s="1" t="s">
        <v>5462</v>
      </c>
      <c r="D2027" s="1" t="s">
        <v>91</v>
      </c>
    </row>
    <row r="2028" customFormat="false" ht="12.8" hidden="false" customHeight="false" outlineLevel="0" collapsed="false">
      <c r="A2028" s="1" t="s">
        <v>5443</v>
      </c>
      <c r="B2028" s="1" t="s">
        <v>5463</v>
      </c>
      <c r="C2028" s="1" t="s">
        <v>5462</v>
      </c>
      <c r="D2028" s="1" t="s">
        <v>91</v>
      </c>
    </row>
    <row r="2029" customFormat="false" ht="12.8" hidden="false" customHeight="false" outlineLevel="0" collapsed="false">
      <c r="A2029" s="1" t="s">
        <v>5443</v>
      </c>
      <c r="B2029" s="1" t="s">
        <v>5464</v>
      </c>
      <c r="C2029" s="1" t="s">
        <v>5448</v>
      </c>
      <c r="D2029" s="1" t="s">
        <v>110</v>
      </c>
    </row>
    <row r="2030" customFormat="false" ht="12.8" hidden="false" customHeight="false" outlineLevel="0" collapsed="false">
      <c r="A2030" s="1" t="s">
        <v>5443</v>
      </c>
      <c r="B2030" s="1" t="s">
        <v>5465</v>
      </c>
      <c r="C2030" s="1" t="s">
        <v>5462</v>
      </c>
      <c r="D2030" s="1" t="s">
        <v>91</v>
      </c>
    </row>
    <row r="2031" customFormat="false" ht="12.8" hidden="false" customHeight="false" outlineLevel="0" collapsed="false">
      <c r="A2031" s="1" t="s">
        <v>5443</v>
      </c>
      <c r="B2031" s="1" t="s">
        <v>5466</v>
      </c>
      <c r="C2031" s="1" t="s">
        <v>5467</v>
      </c>
      <c r="D2031" s="1" t="s">
        <v>200</v>
      </c>
    </row>
    <row r="2032" customFormat="false" ht="12.8" hidden="false" customHeight="false" outlineLevel="0" collapsed="false">
      <c r="A2032" s="1" t="s">
        <v>5443</v>
      </c>
      <c r="B2032" s="1" t="s">
        <v>5468</v>
      </c>
      <c r="C2032" s="1" t="s">
        <v>1367</v>
      </c>
      <c r="D2032" s="1" t="s">
        <v>85</v>
      </c>
    </row>
    <row r="2033" customFormat="false" ht="12.8" hidden="false" customHeight="false" outlineLevel="0" collapsed="false">
      <c r="A2033" s="1" t="s">
        <v>5443</v>
      </c>
      <c r="B2033" s="1" t="s">
        <v>5469</v>
      </c>
      <c r="C2033" s="1" t="s">
        <v>5470</v>
      </c>
      <c r="D2033" s="1" t="s">
        <v>144</v>
      </c>
    </row>
    <row r="2034" customFormat="false" ht="12.8" hidden="false" customHeight="false" outlineLevel="0" collapsed="false">
      <c r="A2034" s="1" t="s">
        <v>5443</v>
      </c>
      <c r="B2034" s="1" t="s">
        <v>5471</v>
      </c>
      <c r="C2034" s="1" t="s">
        <v>5458</v>
      </c>
      <c r="D2034" s="1" t="s">
        <v>104</v>
      </c>
    </row>
    <row r="2035" customFormat="false" ht="12.8" hidden="false" customHeight="false" outlineLevel="0" collapsed="false">
      <c r="A2035" s="1" t="s">
        <v>5443</v>
      </c>
      <c r="B2035" s="1" t="s">
        <v>5472</v>
      </c>
      <c r="C2035" s="1" t="s">
        <v>5473</v>
      </c>
      <c r="D2035" s="1" t="s">
        <v>1427</v>
      </c>
    </row>
    <row r="2036" customFormat="false" ht="12.8" hidden="false" customHeight="false" outlineLevel="0" collapsed="false">
      <c r="A2036" s="1" t="s">
        <v>5443</v>
      </c>
      <c r="B2036" s="1" t="s">
        <v>5474</v>
      </c>
      <c r="C2036" s="1" t="s">
        <v>5453</v>
      </c>
      <c r="D2036" s="1" t="s">
        <v>96</v>
      </c>
    </row>
    <row r="2037" customFormat="false" ht="12.8" hidden="false" customHeight="false" outlineLevel="0" collapsed="false">
      <c r="A2037" s="1" t="s">
        <v>5443</v>
      </c>
      <c r="B2037" s="1" t="s">
        <v>5475</v>
      </c>
      <c r="C2037" s="1" t="s">
        <v>5453</v>
      </c>
      <c r="D2037" s="1" t="s">
        <v>96</v>
      </c>
    </row>
    <row r="2038" customFormat="false" ht="12.8" hidden="false" customHeight="false" outlineLevel="0" collapsed="false">
      <c r="A2038" s="1" t="s">
        <v>5443</v>
      </c>
      <c r="B2038" s="1" t="s">
        <v>5476</v>
      </c>
      <c r="C2038" s="1" t="s">
        <v>1367</v>
      </c>
      <c r="D2038" s="1" t="s">
        <v>85</v>
      </c>
    </row>
    <row r="2039" customFormat="false" ht="12.8" hidden="false" customHeight="false" outlineLevel="0" collapsed="false">
      <c r="A2039" s="1" t="s">
        <v>5443</v>
      </c>
      <c r="B2039" s="1" t="s">
        <v>1366</v>
      </c>
      <c r="C2039" s="1" t="s">
        <v>1367</v>
      </c>
      <c r="D2039" s="1" t="s">
        <v>85</v>
      </c>
    </row>
    <row r="2040" customFormat="false" ht="12.8" hidden="false" customHeight="false" outlineLevel="0" collapsed="false">
      <c r="A2040" s="1" t="s">
        <v>5443</v>
      </c>
      <c r="B2040" s="1" t="s">
        <v>5477</v>
      </c>
      <c r="C2040" s="1" t="s">
        <v>5470</v>
      </c>
      <c r="D2040" s="1" t="s">
        <v>144</v>
      </c>
    </row>
    <row r="2041" customFormat="false" ht="12.8" hidden="false" customHeight="false" outlineLevel="0" collapsed="false">
      <c r="A2041" s="1" t="s">
        <v>5443</v>
      </c>
      <c r="B2041" s="1" t="s">
        <v>5478</v>
      </c>
      <c r="C2041" s="1" t="s">
        <v>5479</v>
      </c>
      <c r="D2041" s="1" t="s">
        <v>219</v>
      </c>
    </row>
    <row r="2042" customFormat="false" ht="12.8" hidden="false" customHeight="false" outlineLevel="0" collapsed="false">
      <c r="A2042" s="1" t="s">
        <v>5443</v>
      </c>
      <c r="B2042" s="1" t="s">
        <v>5480</v>
      </c>
      <c r="C2042" s="1" t="s">
        <v>1367</v>
      </c>
      <c r="D2042" s="1" t="s">
        <v>85</v>
      </c>
    </row>
    <row r="2043" customFormat="false" ht="12.8" hidden="false" customHeight="false" outlineLevel="0" collapsed="false">
      <c r="A2043" s="1" t="s">
        <v>5443</v>
      </c>
      <c r="B2043" s="1" t="s">
        <v>5481</v>
      </c>
      <c r="C2043" s="1" t="s">
        <v>5482</v>
      </c>
      <c r="D2043" s="1" t="s">
        <v>5483</v>
      </c>
    </row>
    <row r="2044" customFormat="false" ht="12.8" hidden="false" customHeight="false" outlineLevel="0" collapsed="false">
      <c r="A2044" s="1" t="s">
        <v>5443</v>
      </c>
      <c r="B2044" s="1" t="s">
        <v>5484</v>
      </c>
      <c r="C2044" s="1" t="s">
        <v>5485</v>
      </c>
      <c r="D2044" s="1" t="s">
        <v>181</v>
      </c>
    </row>
    <row r="2045" customFormat="false" ht="12.8" hidden="false" customHeight="false" outlineLevel="0" collapsed="false">
      <c r="A2045" s="1" t="s">
        <v>5443</v>
      </c>
      <c r="B2045" s="1" t="s">
        <v>5486</v>
      </c>
      <c r="C2045" s="1" t="s">
        <v>5470</v>
      </c>
      <c r="D2045" s="1" t="s">
        <v>144</v>
      </c>
    </row>
    <row r="2046" customFormat="false" ht="12.8" hidden="false" customHeight="false" outlineLevel="0" collapsed="false">
      <c r="A2046" s="1" t="s">
        <v>5443</v>
      </c>
      <c r="B2046" s="1" t="s">
        <v>5487</v>
      </c>
      <c r="C2046" s="1" t="s">
        <v>5458</v>
      </c>
      <c r="D2046" s="1" t="s">
        <v>104</v>
      </c>
    </row>
    <row r="2047" customFormat="false" ht="12.8" hidden="false" customHeight="false" outlineLevel="0" collapsed="false">
      <c r="A2047" s="1" t="s">
        <v>5443</v>
      </c>
      <c r="B2047" s="1" t="s">
        <v>5488</v>
      </c>
      <c r="C2047" s="1" t="s">
        <v>5462</v>
      </c>
      <c r="D2047" s="1" t="s">
        <v>91</v>
      </c>
    </row>
    <row r="2048" customFormat="false" ht="12.8" hidden="false" customHeight="false" outlineLevel="0" collapsed="false">
      <c r="A2048" s="1" t="s">
        <v>5443</v>
      </c>
      <c r="B2048" s="1" t="s">
        <v>5489</v>
      </c>
      <c r="C2048" s="1" t="s">
        <v>5490</v>
      </c>
      <c r="D2048" s="1" t="s">
        <v>176</v>
      </c>
    </row>
    <row r="2049" customFormat="false" ht="12.8" hidden="false" customHeight="false" outlineLevel="0" collapsed="false">
      <c r="A2049" s="1" t="s">
        <v>5443</v>
      </c>
      <c r="B2049" s="1" t="s">
        <v>5491</v>
      </c>
      <c r="C2049" s="1" t="s">
        <v>5470</v>
      </c>
      <c r="D2049" s="1" t="s">
        <v>144</v>
      </c>
    </row>
    <row r="2050" customFormat="false" ht="12.8" hidden="false" customHeight="false" outlineLevel="0" collapsed="false">
      <c r="A2050" s="1" t="s">
        <v>5492</v>
      </c>
      <c r="B2050" s="1" t="s">
        <v>5444</v>
      </c>
      <c r="C2050" s="1" t="s">
        <v>5445</v>
      </c>
      <c r="D2050" s="1" t="s">
        <v>96</v>
      </c>
    </row>
    <row r="2051" customFormat="false" ht="12.8" hidden="false" customHeight="false" outlineLevel="0" collapsed="false">
      <c r="A2051" s="1" t="s">
        <v>5493</v>
      </c>
      <c r="B2051" s="1" t="s">
        <v>5494</v>
      </c>
      <c r="C2051" s="1" t="s">
        <v>5495</v>
      </c>
      <c r="D2051" s="1" t="s">
        <v>96</v>
      </c>
    </row>
    <row r="2052" customFormat="false" ht="12.8" hidden="false" customHeight="false" outlineLevel="0" collapsed="false">
      <c r="A2052" s="1" t="s">
        <v>5493</v>
      </c>
      <c r="B2052" s="1" t="s">
        <v>5496</v>
      </c>
      <c r="C2052" s="1" t="s">
        <v>5497</v>
      </c>
      <c r="D2052" s="1" t="s">
        <v>104</v>
      </c>
    </row>
    <row r="2053" customFormat="false" ht="12.8" hidden="false" customHeight="false" outlineLevel="0" collapsed="false">
      <c r="A2053" s="1" t="s">
        <v>5498</v>
      </c>
      <c r="B2053" s="1" t="s">
        <v>5499</v>
      </c>
      <c r="C2053" s="1" t="s">
        <v>5500</v>
      </c>
      <c r="D2053" s="1" t="s">
        <v>96</v>
      </c>
    </row>
    <row r="2054" customFormat="false" ht="12.8" hidden="false" customHeight="false" outlineLevel="0" collapsed="false">
      <c r="A2054" s="1" t="s">
        <v>5501</v>
      </c>
      <c r="B2054" s="1" t="s">
        <v>5502</v>
      </c>
      <c r="C2054" s="1" t="s">
        <v>5503</v>
      </c>
      <c r="D2054" s="1" t="s">
        <v>96</v>
      </c>
    </row>
    <row r="2055" customFormat="false" ht="12.8" hidden="false" customHeight="false" outlineLevel="0" collapsed="false">
      <c r="A2055" s="1" t="s">
        <v>5501</v>
      </c>
      <c r="B2055" s="1" t="s">
        <v>5504</v>
      </c>
      <c r="C2055" s="1" t="s">
        <v>5505</v>
      </c>
      <c r="D2055" s="1" t="s">
        <v>85</v>
      </c>
    </row>
    <row r="2056" customFormat="false" ht="12.8" hidden="false" customHeight="false" outlineLevel="0" collapsed="false">
      <c r="A2056" s="1" t="s">
        <v>5501</v>
      </c>
      <c r="B2056" s="1" t="s">
        <v>5506</v>
      </c>
      <c r="C2056" s="1" t="s">
        <v>5507</v>
      </c>
      <c r="D2056" s="1" t="s">
        <v>91</v>
      </c>
    </row>
    <row r="2057" customFormat="false" ht="12.8" hidden="false" customHeight="false" outlineLevel="0" collapsed="false">
      <c r="A2057" s="1" t="s">
        <v>5501</v>
      </c>
      <c r="B2057" s="1" t="s">
        <v>5508</v>
      </c>
      <c r="C2057" s="1" t="s">
        <v>5507</v>
      </c>
      <c r="D2057" s="1" t="s">
        <v>91</v>
      </c>
    </row>
    <row r="2058" customFormat="false" ht="12.8" hidden="false" customHeight="false" outlineLevel="0" collapsed="false">
      <c r="A2058" s="1" t="s">
        <v>5501</v>
      </c>
      <c r="B2058" s="1" t="s">
        <v>5509</v>
      </c>
      <c r="C2058" s="1" t="s">
        <v>5503</v>
      </c>
      <c r="D2058" s="1" t="s">
        <v>96</v>
      </c>
    </row>
    <row r="2059" customFormat="false" ht="12.8" hidden="false" customHeight="false" outlineLevel="0" collapsed="false">
      <c r="A2059" s="1" t="s">
        <v>5501</v>
      </c>
      <c r="B2059" s="1" t="s">
        <v>5510</v>
      </c>
      <c r="C2059" s="1" t="s">
        <v>5503</v>
      </c>
      <c r="D2059" s="1" t="s">
        <v>96</v>
      </c>
    </row>
    <row r="2060" customFormat="false" ht="12.8" hidden="false" customHeight="false" outlineLevel="0" collapsed="false">
      <c r="A2060" s="1" t="s">
        <v>5511</v>
      </c>
      <c r="B2060" s="1" t="s">
        <v>5512</v>
      </c>
      <c r="C2060" s="1" t="s">
        <v>188</v>
      </c>
      <c r="D2060" s="1" t="s">
        <v>85</v>
      </c>
    </row>
    <row r="2061" customFormat="false" ht="12.8" hidden="false" customHeight="false" outlineLevel="0" collapsed="false">
      <c r="A2061" s="1" t="s">
        <v>5513</v>
      </c>
      <c r="B2061" s="1" t="s">
        <v>5514</v>
      </c>
      <c r="C2061" s="1" t="s">
        <v>5515</v>
      </c>
      <c r="D2061" s="1" t="s">
        <v>96</v>
      </c>
    </row>
    <row r="2062" customFormat="false" ht="12.8" hidden="false" customHeight="false" outlineLevel="0" collapsed="false">
      <c r="A2062" s="1" t="s">
        <v>5516</v>
      </c>
      <c r="B2062" s="1" t="s">
        <v>5517</v>
      </c>
      <c r="C2062" s="1" t="s">
        <v>5356</v>
      </c>
      <c r="D2062" s="1" t="s">
        <v>104</v>
      </c>
    </row>
    <row r="2063" customFormat="false" ht="12.8" hidden="false" customHeight="false" outlineLevel="0" collapsed="false">
      <c r="A2063" s="1" t="s">
        <v>5518</v>
      </c>
      <c r="B2063" s="1" t="s">
        <v>5519</v>
      </c>
      <c r="C2063" s="1" t="s">
        <v>5520</v>
      </c>
      <c r="D2063" s="1" t="s">
        <v>85</v>
      </c>
    </row>
    <row r="2064" customFormat="false" ht="12.8" hidden="false" customHeight="false" outlineLevel="0" collapsed="false">
      <c r="A2064" s="1" t="s">
        <v>5521</v>
      </c>
      <c r="B2064" s="1" t="s">
        <v>5522</v>
      </c>
      <c r="C2064" s="1" t="s">
        <v>5523</v>
      </c>
      <c r="D2064" s="1" t="s">
        <v>512</v>
      </c>
    </row>
    <row r="2065" customFormat="false" ht="12.8" hidden="false" customHeight="false" outlineLevel="0" collapsed="false">
      <c r="A2065" s="1" t="s">
        <v>5524</v>
      </c>
      <c r="B2065" s="1" t="s">
        <v>5525</v>
      </c>
      <c r="C2065" s="1" t="s">
        <v>5526</v>
      </c>
      <c r="D2065" s="1" t="s">
        <v>104</v>
      </c>
    </row>
    <row r="2066" customFormat="false" ht="12.8" hidden="false" customHeight="false" outlineLevel="0" collapsed="false">
      <c r="A2066" s="1" t="s">
        <v>5527</v>
      </c>
      <c r="B2066" s="1" t="s">
        <v>5528</v>
      </c>
      <c r="C2066" s="1" t="s">
        <v>3907</v>
      </c>
      <c r="D2066" s="1" t="s">
        <v>104</v>
      </c>
    </row>
    <row r="2067" customFormat="false" ht="12.8" hidden="false" customHeight="false" outlineLevel="0" collapsed="false">
      <c r="A2067" s="1" t="s">
        <v>5529</v>
      </c>
      <c r="B2067" s="1" t="s">
        <v>5530</v>
      </c>
      <c r="C2067" s="1" t="s">
        <v>5531</v>
      </c>
      <c r="D2067" s="1" t="s">
        <v>1427</v>
      </c>
    </row>
    <row r="2068" customFormat="false" ht="12.8" hidden="false" customHeight="false" outlineLevel="0" collapsed="false">
      <c r="A2068" s="1" t="s">
        <v>5532</v>
      </c>
      <c r="B2068" s="1" t="s">
        <v>5533</v>
      </c>
      <c r="C2068" s="1" t="s">
        <v>5534</v>
      </c>
      <c r="D2068" s="1" t="s">
        <v>91</v>
      </c>
    </row>
    <row r="2069" customFormat="false" ht="12.8" hidden="false" customHeight="false" outlineLevel="0" collapsed="false">
      <c r="A2069" s="1" t="s">
        <v>5535</v>
      </c>
      <c r="B2069" s="1" t="s">
        <v>5536</v>
      </c>
      <c r="C2069" s="1" t="s">
        <v>5537</v>
      </c>
      <c r="D2069" s="1" t="s">
        <v>104</v>
      </c>
    </row>
    <row r="2070" customFormat="false" ht="12.8" hidden="false" customHeight="false" outlineLevel="0" collapsed="false">
      <c r="A2070" s="1" t="s">
        <v>5538</v>
      </c>
      <c r="B2070" s="1" t="s">
        <v>5539</v>
      </c>
      <c r="C2070" s="1" t="s">
        <v>5540</v>
      </c>
      <c r="D2070" s="1" t="s">
        <v>85</v>
      </c>
    </row>
    <row r="2071" customFormat="false" ht="12.8" hidden="false" customHeight="false" outlineLevel="0" collapsed="false">
      <c r="A2071" s="1" t="s">
        <v>5541</v>
      </c>
      <c r="B2071" s="1" t="s">
        <v>5539</v>
      </c>
      <c r="C2071" s="1" t="s">
        <v>5540</v>
      </c>
      <c r="D2071" s="1" t="s">
        <v>85</v>
      </c>
    </row>
    <row r="2072" customFormat="false" ht="12.8" hidden="false" customHeight="false" outlineLevel="0" collapsed="false">
      <c r="A2072" s="1" t="s">
        <v>5542</v>
      </c>
      <c r="B2072" s="1" t="s">
        <v>5543</v>
      </c>
      <c r="C2072" s="1" t="s">
        <v>1209</v>
      </c>
      <c r="D2072" s="1" t="s">
        <v>85</v>
      </c>
    </row>
    <row r="2073" customFormat="false" ht="12.8" hidden="false" customHeight="false" outlineLevel="0" collapsed="false">
      <c r="A2073" s="1" t="s">
        <v>5544</v>
      </c>
      <c r="B2073" s="1" t="s">
        <v>5545</v>
      </c>
      <c r="C2073" s="1" t="s">
        <v>5546</v>
      </c>
      <c r="D2073" s="1" t="s">
        <v>96</v>
      </c>
    </row>
    <row r="2074" customFormat="false" ht="12.8" hidden="false" customHeight="false" outlineLevel="0" collapsed="false">
      <c r="A2074" s="1" t="s">
        <v>5547</v>
      </c>
      <c r="B2074" s="1" t="s">
        <v>5548</v>
      </c>
      <c r="C2074" s="1" t="s">
        <v>2833</v>
      </c>
      <c r="D2074" s="1" t="s">
        <v>91</v>
      </c>
    </row>
    <row r="2075" customFormat="false" ht="12.8" hidden="false" customHeight="false" outlineLevel="0" collapsed="false">
      <c r="A2075" s="1" t="s">
        <v>5547</v>
      </c>
      <c r="B2075" s="1" t="s">
        <v>5549</v>
      </c>
      <c r="C2075" s="1" t="s">
        <v>5550</v>
      </c>
      <c r="D2075" s="1" t="s">
        <v>213</v>
      </c>
    </row>
    <row r="2076" customFormat="false" ht="12.8" hidden="false" customHeight="false" outlineLevel="0" collapsed="false">
      <c r="A2076" s="1" t="s">
        <v>5547</v>
      </c>
      <c r="B2076" s="1" t="s">
        <v>5551</v>
      </c>
      <c r="C2076" s="1" t="s">
        <v>5552</v>
      </c>
      <c r="D2076" s="1" t="s">
        <v>85</v>
      </c>
    </row>
    <row r="2077" customFormat="false" ht="12.8" hidden="false" customHeight="false" outlineLevel="0" collapsed="false">
      <c r="A2077" s="1" t="s">
        <v>5547</v>
      </c>
      <c r="B2077" s="1" t="s">
        <v>5553</v>
      </c>
      <c r="C2077" s="1" t="s">
        <v>2833</v>
      </c>
      <c r="D2077" s="1" t="s">
        <v>91</v>
      </c>
    </row>
    <row r="2078" customFormat="false" ht="12.8" hidden="false" customHeight="false" outlineLevel="0" collapsed="false">
      <c r="A2078" s="1" t="s">
        <v>5547</v>
      </c>
      <c r="B2078" s="1" t="s">
        <v>5554</v>
      </c>
      <c r="C2078" s="1" t="s">
        <v>5552</v>
      </c>
      <c r="D2078" s="1" t="s">
        <v>85</v>
      </c>
    </row>
    <row r="2079" customFormat="false" ht="12.8" hidden="false" customHeight="false" outlineLevel="0" collapsed="false">
      <c r="A2079" s="1" t="s">
        <v>5547</v>
      </c>
      <c r="B2079" s="1" t="s">
        <v>5555</v>
      </c>
      <c r="C2079" s="1" t="s">
        <v>2833</v>
      </c>
      <c r="D2079" s="1" t="s">
        <v>91</v>
      </c>
    </row>
    <row r="2080" customFormat="false" ht="12.8" hidden="false" customHeight="false" outlineLevel="0" collapsed="false">
      <c r="A2080" s="1" t="s">
        <v>5547</v>
      </c>
      <c r="B2080" s="1" t="s">
        <v>5556</v>
      </c>
      <c r="C2080" s="1" t="s">
        <v>2833</v>
      </c>
      <c r="D2080" s="1" t="s">
        <v>91</v>
      </c>
    </row>
    <row r="2081" customFormat="false" ht="12.8" hidden="false" customHeight="false" outlineLevel="0" collapsed="false">
      <c r="A2081" s="1" t="s">
        <v>5557</v>
      </c>
      <c r="B2081" s="1" t="s">
        <v>5558</v>
      </c>
      <c r="C2081" s="1" t="s">
        <v>2833</v>
      </c>
      <c r="D2081" s="1" t="s">
        <v>91</v>
      </c>
    </row>
    <row r="2082" customFormat="false" ht="12.8" hidden="false" customHeight="false" outlineLevel="0" collapsed="false">
      <c r="A2082" s="1" t="s">
        <v>5559</v>
      </c>
      <c r="B2082" s="1" t="s">
        <v>5560</v>
      </c>
      <c r="C2082" s="1" t="s">
        <v>5561</v>
      </c>
      <c r="D2082" s="1" t="s">
        <v>104</v>
      </c>
    </row>
    <row r="2083" customFormat="false" ht="12.8" hidden="false" customHeight="false" outlineLevel="0" collapsed="false">
      <c r="A2083" s="1" t="s">
        <v>5562</v>
      </c>
      <c r="B2083" s="1" t="s">
        <v>5563</v>
      </c>
      <c r="C2083" s="1" t="s">
        <v>5564</v>
      </c>
      <c r="D2083" s="1" t="s">
        <v>85</v>
      </c>
    </row>
    <row r="2084" customFormat="false" ht="12.8" hidden="false" customHeight="false" outlineLevel="0" collapsed="false">
      <c r="A2084" s="1" t="s">
        <v>5565</v>
      </c>
      <c r="B2084" s="1" t="s">
        <v>5566</v>
      </c>
      <c r="C2084" s="1" t="s">
        <v>2485</v>
      </c>
      <c r="D2084" s="1" t="s">
        <v>85</v>
      </c>
    </row>
    <row r="2085" customFormat="false" ht="12.8" hidden="false" customHeight="false" outlineLevel="0" collapsed="false">
      <c r="A2085" s="1" t="s">
        <v>5567</v>
      </c>
      <c r="B2085" s="1" t="s">
        <v>5568</v>
      </c>
      <c r="C2085" s="1" t="s">
        <v>5569</v>
      </c>
      <c r="D2085" s="1" t="s">
        <v>85</v>
      </c>
    </row>
    <row r="2086" customFormat="false" ht="12.8" hidden="false" customHeight="false" outlineLevel="0" collapsed="false">
      <c r="A2086" s="1" t="s">
        <v>5570</v>
      </c>
      <c r="B2086" s="1" t="s">
        <v>5571</v>
      </c>
      <c r="C2086" s="1" t="s">
        <v>5572</v>
      </c>
      <c r="D2086" s="1" t="s">
        <v>110</v>
      </c>
    </row>
    <row r="2087" customFormat="false" ht="12.8" hidden="false" customHeight="false" outlineLevel="0" collapsed="false">
      <c r="A2087" s="1" t="s">
        <v>5573</v>
      </c>
      <c r="B2087" s="1" t="s">
        <v>5574</v>
      </c>
      <c r="C2087" s="1" t="s">
        <v>5575</v>
      </c>
      <c r="D2087" s="1" t="s">
        <v>85</v>
      </c>
    </row>
    <row r="2088" customFormat="false" ht="12.8" hidden="false" customHeight="false" outlineLevel="0" collapsed="false">
      <c r="A2088" s="1" t="s">
        <v>5576</v>
      </c>
      <c r="B2088" s="1" t="s">
        <v>5577</v>
      </c>
      <c r="C2088" s="1" t="s">
        <v>5578</v>
      </c>
      <c r="D2088" s="1" t="s">
        <v>85</v>
      </c>
    </row>
    <row r="2089" customFormat="false" ht="12.8" hidden="false" customHeight="false" outlineLevel="0" collapsed="false">
      <c r="A2089" s="1" t="s">
        <v>5579</v>
      </c>
      <c r="B2089" s="1" t="s">
        <v>5580</v>
      </c>
      <c r="C2089" s="1" t="s">
        <v>5581</v>
      </c>
      <c r="D2089" s="1" t="s">
        <v>85</v>
      </c>
    </row>
    <row r="2090" customFormat="false" ht="12.8" hidden="false" customHeight="false" outlineLevel="0" collapsed="false">
      <c r="A2090" s="1" t="s">
        <v>226</v>
      </c>
      <c r="B2090" s="1" t="s">
        <v>227</v>
      </c>
      <c r="C2090" s="1" t="s">
        <v>195</v>
      </c>
      <c r="D2090" s="1" t="s">
        <v>96</v>
      </c>
    </row>
    <row r="2091" customFormat="false" ht="12.8" hidden="false" customHeight="false" outlineLevel="0" collapsed="false">
      <c r="A2091" s="1" t="s">
        <v>228</v>
      </c>
      <c r="B2091" s="1" t="s">
        <v>229</v>
      </c>
      <c r="C2091" s="1" t="s">
        <v>230</v>
      </c>
      <c r="D2091" s="1" t="s">
        <v>104</v>
      </c>
    </row>
    <row r="2092" customFormat="false" ht="12.8" hidden="false" customHeight="false" outlineLevel="0" collapsed="false">
      <c r="A2092" s="1" t="s">
        <v>5582</v>
      </c>
      <c r="B2092" s="1" t="s">
        <v>5583</v>
      </c>
      <c r="C2092" s="1" t="s">
        <v>5584</v>
      </c>
      <c r="D2092" s="1" t="s">
        <v>85</v>
      </c>
    </row>
    <row r="2093" customFormat="false" ht="12.8" hidden="false" customHeight="false" outlineLevel="0" collapsed="false">
      <c r="A2093" s="1" t="s">
        <v>5585</v>
      </c>
      <c r="B2093" s="1" t="s">
        <v>5586</v>
      </c>
      <c r="C2093" s="1" t="s">
        <v>5587</v>
      </c>
      <c r="D2093" s="1" t="s">
        <v>85</v>
      </c>
    </row>
    <row r="2094" customFormat="false" ht="12.8" hidden="false" customHeight="false" outlineLevel="0" collapsed="false">
      <c r="A2094" s="1" t="s">
        <v>5588</v>
      </c>
      <c r="B2094" s="1" t="s">
        <v>5589</v>
      </c>
      <c r="C2094" s="1" t="s">
        <v>5590</v>
      </c>
      <c r="D2094" s="1" t="s">
        <v>85</v>
      </c>
    </row>
    <row r="2095" customFormat="false" ht="12.8" hidden="false" customHeight="false" outlineLevel="0" collapsed="false">
      <c r="A2095" s="1" t="s">
        <v>5591</v>
      </c>
      <c r="B2095" s="1" t="s">
        <v>5592</v>
      </c>
      <c r="C2095" s="1" t="s">
        <v>1253</v>
      </c>
      <c r="D2095" s="1" t="s">
        <v>91</v>
      </c>
    </row>
    <row r="2096" customFormat="false" ht="12.8" hidden="false" customHeight="false" outlineLevel="0" collapsed="false">
      <c r="A2096" s="1" t="s">
        <v>5593</v>
      </c>
      <c r="B2096" s="1" t="s">
        <v>1670</v>
      </c>
      <c r="C2096" s="1" t="s">
        <v>1671</v>
      </c>
      <c r="D2096" s="1" t="s">
        <v>213</v>
      </c>
    </row>
    <row r="2097" customFormat="false" ht="12.8" hidden="false" customHeight="false" outlineLevel="0" collapsed="false">
      <c r="A2097" s="1" t="s">
        <v>5594</v>
      </c>
      <c r="B2097" s="1" t="s">
        <v>5595</v>
      </c>
      <c r="C2097" s="1" t="s">
        <v>3141</v>
      </c>
      <c r="D2097" s="1" t="s">
        <v>213</v>
      </c>
    </row>
    <row r="2098" customFormat="false" ht="12.8" hidden="false" customHeight="false" outlineLevel="0" collapsed="false">
      <c r="A2098" s="1" t="s">
        <v>5596</v>
      </c>
      <c r="B2098" s="1" t="s">
        <v>2613</v>
      </c>
      <c r="C2098" s="1" t="s">
        <v>1349</v>
      </c>
      <c r="D2098" s="1" t="s">
        <v>91</v>
      </c>
    </row>
    <row r="2099" customFormat="false" ht="12.8" hidden="false" customHeight="false" outlineLevel="0" collapsed="false">
      <c r="A2099" s="1" t="s">
        <v>5597</v>
      </c>
      <c r="B2099" s="1" t="s">
        <v>5598</v>
      </c>
      <c r="C2099" s="1" t="s">
        <v>4907</v>
      </c>
      <c r="D2099" s="1" t="s">
        <v>144</v>
      </c>
    </row>
    <row r="2100" customFormat="false" ht="12.8" hidden="false" customHeight="false" outlineLevel="0" collapsed="false">
      <c r="A2100" s="1" t="s">
        <v>5599</v>
      </c>
      <c r="B2100" s="1" t="s">
        <v>5600</v>
      </c>
      <c r="C2100" s="1" t="s">
        <v>5601</v>
      </c>
      <c r="D2100" s="1" t="s">
        <v>96</v>
      </c>
    </row>
    <row r="2101" customFormat="false" ht="12.8" hidden="false" customHeight="false" outlineLevel="0" collapsed="false">
      <c r="A2101" s="1" t="s">
        <v>5602</v>
      </c>
      <c r="B2101" s="1" t="s">
        <v>5603</v>
      </c>
      <c r="C2101" s="1" t="s">
        <v>5604</v>
      </c>
      <c r="D2101" s="1" t="s">
        <v>104</v>
      </c>
    </row>
    <row r="2102" customFormat="false" ht="12.8" hidden="false" customHeight="false" outlineLevel="0" collapsed="false">
      <c r="A2102" s="1" t="s">
        <v>5605</v>
      </c>
      <c r="B2102" s="1" t="s">
        <v>5606</v>
      </c>
      <c r="C2102" s="1" t="s">
        <v>5607</v>
      </c>
      <c r="D2102" s="1" t="s">
        <v>85</v>
      </c>
    </row>
    <row r="2103" customFormat="false" ht="12.8" hidden="false" customHeight="false" outlineLevel="0" collapsed="false">
      <c r="A2103" s="1" t="s">
        <v>5608</v>
      </c>
      <c r="B2103" s="1" t="s">
        <v>991</v>
      </c>
      <c r="C2103" s="1" t="s">
        <v>992</v>
      </c>
      <c r="D2103" s="1" t="s">
        <v>96</v>
      </c>
    </row>
    <row r="2104" customFormat="false" ht="12.8" hidden="false" customHeight="false" outlineLevel="0" collapsed="false">
      <c r="A2104" s="1" t="s">
        <v>5609</v>
      </c>
      <c r="B2104" s="1" t="s">
        <v>5610</v>
      </c>
      <c r="C2104" s="1" t="s">
        <v>5611</v>
      </c>
      <c r="D2104" s="1" t="s">
        <v>85</v>
      </c>
    </row>
    <row r="2105" customFormat="false" ht="12.8" hidden="false" customHeight="false" outlineLevel="0" collapsed="false">
      <c r="A2105" s="1" t="s">
        <v>5609</v>
      </c>
      <c r="B2105" s="1" t="s">
        <v>5612</v>
      </c>
      <c r="C2105" s="1" t="s">
        <v>5613</v>
      </c>
      <c r="D2105" s="1" t="s">
        <v>91</v>
      </c>
    </row>
    <row r="2106" customFormat="false" ht="12.8" hidden="false" customHeight="false" outlineLevel="0" collapsed="false">
      <c r="A2106" s="1" t="s">
        <v>5609</v>
      </c>
      <c r="B2106" s="1" t="s">
        <v>5614</v>
      </c>
      <c r="C2106" s="1" t="s">
        <v>5615</v>
      </c>
      <c r="D2106" s="1" t="s">
        <v>85</v>
      </c>
    </row>
    <row r="2107" customFormat="false" ht="12.8" hidden="false" customHeight="false" outlineLevel="0" collapsed="false">
      <c r="A2107" s="1" t="s">
        <v>5616</v>
      </c>
      <c r="B2107" s="1" t="s">
        <v>5617</v>
      </c>
      <c r="C2107" s="1" t="s">
        <v>5618</v>
      </c>
      <c r="D2107" s="1" t="s">
        <v>85</v>
      </c>
    </row>
    <row r="2108" customFormat="false" ht="12.8" hidden="false" customHeight="false" outlineLevel="0" collapsed="false">
      <c r="A2108" s="1" t="s">
        <v>5619</v>
      </c>
      <c r="B2108" s="1" t="s">
        <v>5620</v>
      </c>
      <c r="C2108" s="1" t="s">
        <v>5621</v>
      </c>
      <c r="D2108" s="1" t="s">
        <v>1427</v>
      </c>
    </row>
    <row r="2109" customFormat="false" ht="12.8" hidden="false" customHeight="false" outlineLevel="0" collapsed="false">
      <c r="A2109" s="1" t="s">
        <v>5622</v>
      </c>
      <c r="B2109" s="1" t="s">
        <v>5623</v>
      </c>
      <c r="C2109" s="1" t="s">
        <v>5624</v>
      </c>
      <c r="D2109" s="1" t="s">
        <v>96</v>
      </c>
    </row>
    <row r="2110" customFormat="false" ht="12.8" hidden="false" customHeight="false" outlineLevel="0" collapsed="false">
      <c r="A2110" s="1" t="s">
        <v>5625</v>
      </c>
      <c r="B2110" s="1" t="s">
        <v>5626</v>
      </c>
      <c r="C2110" s="1" t="s">
        <v>5627</v>
      </c>
      <c r="D2110" s="1" t="s">
        <v>96</v>
      </c>
    </row>
    <row r="2111" customFormat="false" ht="12.8" hidden="false" customHeight="false" outlineLevel="0" collapsed="false">
      <c r="A2111" s="1" t="s">
        <v>5628</v>
      </c>
      <c r="B2111" s="1" t="s">
        <v>5629</v>
      </c>
      <c r="C2111" s="1" t="s">
        <v>121</v>
      </c>
      <c r="D2111" s="1" t="s">
        <v>91</v>
      </c>
    </row>
    <row r="2112" customFormat="false" ht="12.8" hidden="false" customHeight="false" outlineLevel="0" collapsed="false">
      <c r="A2112" s="1" t="s">
        <v>5628</v>
      </c>
      <c r="B2112" s="1" t="s">
        <v>5630</v>
      </c>
      <c r="C2112" s="1" t="s">
        <v>3141</v>
      </c>
      <c r="D2112" s="1" t="s">
        <v>213</v>
      </c>
    </row>
    <row r="2113" customFormat="false" ht="12.8" hidden="false" customHeight="false" outlineLevel="0" collapsed="false">
      <c r="A2113" s="1" t="s">
        <v>5631</v>
      </c>
      <c r="B2113" s="1" t="s">
        <v>5632</v>
      </c>
      <c r="C2113" s="1" t="s">
        <v>5633</v>
      </c>
      <c r="D2113" s="1" t="s">
        <v>176</v>
      </c>
    </row>
    <row r="2114" customFormat="false" ht="12.8" hidden="false" customHeight="false" outlineLevel="0" collapsed="false">
      <c r="A2114" s="1" t="s">
        <v>5634</v>
      </c>
      <c r="B2114" s="1" t="s">
        <v>5635</v>
      </c>
      <c r="C2114" s="1" t="s">
        <v>5636</v>
      </c>
      <c r="D2114" s="1" t="s">
        <v>96</v>
      </c>
    </row>
    <row r="2115" customFormat="false" ht="12.8" hidden="false" customHeight="false" outlineLevel="0" collapsed="false">
      <c r="A2115" s="1" t="s">
        <v>5634</v>
      </c>
      <c r="B2115" s="1" t="s">
        <v>5637</v>
      </c>
      <c r="C2115" s="1" t="s">
        <v>5638</v>
      </c>
      <c r="D2115" s="1" t="s">
        <v>85</v>
      </c>
    </row>
    <row r="2116" customFormat="false" ht="12.8" hidden="false" customHeight="false" outlineLevel="0" collapsed="false">
      <c r="A2116" s="1" t="s">
        <v>5639</v>
      </c>
      <c r="B2116" s="1" t="s">
        <v>5640</v>
      </c>
      <c r="C2116" s="1" t="s">
        <v>5641</v>
      </c>
      <c r="D2116" s="1" t="s">
        <v>85</v>
      </c>
    </row>
    <row r="2117" customFormat="false" ht="12.8" hidden="false" customHeight="false" outlineLevel="0" collapsed="false">
      <c r="A2117" s="1" t="s">
        <v>5642</v>
      </c>
      <c r="B2117" s="1" t="s">
        <v>5643</v>
      </c>
      <c r="C2117" s="1" t="s">
        <v>5644</v>
      </c>
      <c r="D2117" s="1" t="s">
        <v>104</v>
      </c>
    </row>
    <row r="2118" customFormat="false" ht="12.8" hidden="false" customHeight="false" outlineLevel="0" collapsed="false">
      <c r="A2118" s="1" t="s">
        <v>5645</v>
      </c>
      <c r="B2118" s="1" t="s">
        <v>5646</v>
      </c>
      <c r="C2118" s="1" t="s">
        <v>5647</v>
      </c>
      <c r="D2118" s="1" t="s">
        <v>173</v>
      </c>
    </row>
    <row r="2119" customFormat="false" ht="12.8" hidden="false" customHeight="false" outlineLevel="0" collapsed="false">
      <c r="A2119" s="1" t="s">
        <v>5648</v>
      </c>
      <c r="B2119" s="1" t="s">
        <v>5649</v>
      </c>
      <c r="C2119" s="1" t="s">
        <v>5650</v>
      </c>
      <c r="D2119" s="1" t="s">
        <v>96</v>
      </c>
    </row>
    <row r="2120" customFormat="false" ht="12.8" hidden="false" customHeight="false" outlineLevel="0" collapsed="false">
      <c r="A2120" s="1" t="s">
        <v>5651</v>
      </c>
      <c r="B2120" s="1" t="s">
        <v>5652</v>
      </c>
      <c r="C2120" s="1" t="s">
        <v>5653</v>
      </c>
      <c r="D2120" s="1" t="s">
        <v>213</v>
      </c>
    </row>
    <row r="2121" customFormat="false" ht="12.8" hidden="false" customHeight="false" outlineLevel="0" collapsed="false">
      <c r="A2121" s="1" t="s">
        <v>5651</v>
      </c>
      <c r="B2121" s="1" t="s">
        <v>5654</v>
      </c>
      <c r="C2121" s="1" t="s">
        <v>5655</v>
      </c>
      <c r="D2121" s="1" t="s">
        <v>104</v>
      </c>
    </row>
    <row r="2122" customFormat="false" ht="12.8" hidden="false" customHeight="false" outlineLevel="0" collapsed="false">
      <c r="A2122" s="1" t="s">
        <v>5656</v>
      </c>
      <c r="B2122" s="1" t="s">
        <v>5657</v>
      </c>
      <c r="C2122" s="1" t="s">
        <v>5658</v>
      </c>
      <c r="D2122" s="1" t="s">
        <v>3475</v>
      </c>
    </row>
    <row r="2123" customFormat="false" ht="12.8" hidden="false" customHeight="false" outlineLevel="0" collapsed="false">
      <c r="A2123" s="1" t="s">
        <v>5659</v>
      </c>
      <c r="B2123" s="1" t="s">
        <v>5660</v>
      </c>
      <c r="C2123" s="1" t="s">
        <v>5661</v>
      </c>
      <c r="D2123" s="1" t="s">
        <v>96</v>
      </c>
    </row>
    <row r="2124" customFormat="false" ht="12.8" hidden="false" customHeight="false" outlineLevel="0" collapsed="false">
      <c r="A2124" s="1" t="s">
        <v>5662</v>
      </c>
      <c r="B2124" s="1" t="s">
        <v>5663</v>
      </c>
      <c r="C2124" s="1" t="s">
        <v>5664</v>
      </c>
      <c r="D2124" s="1" t="s">
        <v>104</v>
      </c>
    </row>
    <row r="2125" customFormat="false" ht="12.8" hidden="false" customHeight="false" outlineLevel="0" collapsed="false">
      <c r="A2125" s="1" t="s">
        <v>5665</v>
      </c>
      <c r="B2125" s="1" t="s">
        <v>5666</v>
      </c>
      <c r="C2125" s="1" t="s">
        <v>5667</v>
      </c>
      <c r="D2125" s="1" t="s">
        <v>104</v>
      </c>
    </row>
    <row r="2126" customFormat="false" ht="12.8" hidden="false" customHeight="false" outlineLevel="0" collapsed="false">
      <c r="A2126" s="1" t="s">
        <v>5668</v>
      </c>
      <c r="B2126" s="1" t="s">
        <v>5669</v>
      </c>
      <c r="C2126" s="1" t="s">
        <v>5670</v>
      </c>
      <c r="D2126" s="1" t="s">
        <v>85</v>
      </c>
    </row>
    <row r="2127" customFormat="false" ht="12.8" hidden="false" customHeight="false" outlineLevel="0" collapsed="false">
      <c r="A2127" s="1" t="s">
        <v>5671</v>
      </c>
      <c r="B2127" s="1" t="s">
        <v>5672</v>
      </c>
      <c r="C2127" s="1" t="s">
        <v>5673</v>
      </c>
      <c r="D2127" s="1" t="s">
        <v>85</v>
      </c>
    </row>
    <row r="2128" customFormat="false" ht="12.8" hidden="false" customHeight="false" outlineLevel="0" collapsed="false">
      <c r="A2128" s="1" t="s">
        <v>5674</v>
      </c>
      <c r="B2128" s="1" t="s">
        <v>5675</v>
      </c>
      <c r="C2128" s="1" t="s">
        <v>865</v>
      </c>
      <c r="D2128" s="1" t="s">
        <v>85</v>
      </c>
    </row>
    <row r="2129" customFormat="false" ht="12.8" hidden="false" customHeight="false" outlineLevel="0" collapsed="false">
      <c r="A2129" s="1" t="s">
        <v>5674</v>
      </c>
      <c r="B2129" s="1" t="s">
        <v>5676</v>
      </c>
      <c r="C2129" s="1" t="s">
        <v>5677</v>
      </c>
      <c r="D2129" s="1" t="s">
        <v>144</v>
      </c>
    </row>
    <row r="2130" customFormat="false" ht="12.8" hidden="false" customHeight="false" outlineLevel="0" collapsed="false">
      <c r="A2130" s="1" t="s">
        <v>5678</v>
      </c>
      <c r="B2130" s="1" t="s">
        <v>5679</v>
      </c>
      <c r="C2130" s="1" t="s">
        <v>5680</v>
      </c>
      <c r="D2130" s="1" t="s">
        <v>110</v>
      </c>
    </row>
    <row r="2131" customFormat="false" ht="12.8" hidden="false" customHeight="false" outlineLevel="0" collapsed="false">
      <c r="A2131" s="1" t="s">
        <v>5681</v>
      </c>
      <c r="B2131" s="1" t="s">
        <v>5682</v>
      </c>
      <c r="C2131" s="1" t="s">
        <v>1921</v>
      </c>
      <c r="D2131" s="1" t="s">
        <v>91</v>
      </c>
    </row>
    <row r="2132" customFormat="false" ht="12.8" hidden="false" customHeight="false" outlineLevel="0" collapsed="false">
      <c r="A2132" s="1" t="s">
        <v>5683</v>
      </c>
      <c r="B2132" s="1" t="s">
        <v>5684</v>
      </c>
      <c r="C2132" s="1" t="s">
        <v>5685</v>
      </c>
      <c r="D2132" s="1" t="s">
        <v>104</v>
      </c>
    </row>
    <row r="2133" customFormat="false" ht="12.8" hidden="false" customHeight="false" outlineLevel="0" collapsed="false">
      <c r="A2133" s="1" t="s">
        <v>5686</v>
      </c>
      <c r="B2133" s="1" t="s">
        <v>5687</v>
      </c>
      <c r="C2133" s="1" t="s">
        <v>5688</v>
      </c>
      <c r="D2133" s="1" t="s">
        <v>85</v>
      </c>
    </row>
    <row r="2134" customFormat="false" ht="12.8" hidden="false" customHeight="false" outlineLevel="0" collapsed="false">
      <c r="A2134" s="1" t="s">
        <v>5689</v>
      </c>
      <c r="B2134" s="1" t="s">
        <v>5690</v>
      </c>
      <c r="C2134" s="1" t="s">
        <v>5691</v>
      </c>
      <c r="D2134" s="1" t="s">
        <v>104</v>
      </c>
    </row>
    <row r="2135" customFormat="false" ht="12.8" hidden="false" customHeight="false" outlineLevel="0" collapsed="false">
      <c r="A2135" s="1" t="s">
        <v>5692</v>
      </c>
      <c r="B2135" s="1" t="s">
        <v>5693</v>
      </c>
      <c r="C2135" s="1" t="s">
        <v>5694</v>
      </c>
      <c r="D2135" s="1" t="s">
        <v>938</v>
      </c>
    </row>
    <row r="2136" customFormat="false" ht="12.8" hidden="false" customHeight="false" outlineLevel="0" collapsed="false">
      <c r="A2136" s="1" t="s">
        <v>5695</v>
      </c>
      <c r="B2136" s="1" t="s">
        <v>5696</v>
      </c>
      <c r="C2136" s="1" t="s">
        <v>1745</v>
      </c>
      <c r="D2136" s="1" t="s">
        <v>85</v>
      </c>
    </row>
    <row r="2137" customFormat="false" ht="12.8" hidden="false" customHeight="false" outlineLevel="0" collapsed="false">
      <c r="A2137" s="1" t="s">
        <v>5697</v>
      </c>
      <c r="B2137" s="1" t="s">
        <v>1697</v>
      </c>
      <c r="C2137" s="1" t="s">
        <v>1698</v>
      </c>
      <c r="D2137" s="1" t="s">
        <v>91</v>
      </c>
    </row>
    <row r="2138" customFormat="false" ht="12.8" hidden="false" customHeight="false" outlineLevel="0" collapsed="false">
      <c r="A2138" s="1" t="s">
        <v>5698</v>
      </c>
      <c r="B2138" s="1" t="s">
        <v>5699</v>
      </c>
      <c r="C2138" s="1" t="s">
        <v>5700</v>
      </c>
      <c r="D2138" s="1" t="s">
        <v>213</v>
      </c>
    </row>
    <row r="2139" customFormat="false" ht="12.8" hidden="false" customHeight="false" outlineLevel="0" collapsed="false">
      <c r="A2139" s="1" t="s">
        <v>5701</v>
      </c>
      <c r="B2139" s="1" t="s">
        <v>5702</v>
      </c>
      <c r="C2139" s="1" t="s">
        <v>5703</v>
      </c>
      <c r="D2139" s="1" t="s">
        <v>104</v>
      </c>
    </row>
    <row r="2140" customFormat="false" ht="12.8" hidden="false" customHeight="false" outlineLevel="0" collapsed="false">
      <c r="A2140" s="1" t="s">
        <v>5704</v>
      </c>
      <c r="B2140" s="1" t="s">
        <v>5705</v>
      </c>
      <c r="C2140" s="1" t="s">
        <v>5706</v>
      </c>
      <c r="D2140" s="1" t="s">
        <v>91</v>
      </c>
    </row>
    <row r="2141" customFormat="false" ht="12.8" hidden="false" customHeight="false" outlineLevel="0" collapsed="false">
      <c r="A2141" s="1" t="s">
        <v>5704</v>
      </c>
      <c r="B2141" s="1" t="s">
        <v>5707</v>
      </c>
      <c r="C2141" s="1" t="s">
        <v>5708</v>
      </c>
      <c r="D2141" s="1" t="s">
        <v>104</v>
      </c>
    </row>
    <row r="2142" customFormat="false" ht="12.8" hidden="false" customHeight="false" outlineLevel="0" collapsed="false">
      <c r="A2142" s="1" t="s">
        <v>5709</v>
      </c>
      <c r="B2142" s="1" t="s">
        <v>5710</v>
      </c>
      <c r="C2142" s="1" t="s">
        <v>5711</v>
      </c>
      <c r="D2142" s="1" t="s">
        <v>91</v>
      </c>
    </row>
    <row r="2143" customFormat="false" ht="12.8" hidden="false" customHeight="false" outlineLevel="0" collapsed="false">
      <c r="A2143" s="1" t="s">
        <v>5712</v>
      </c>
      <c r="B2143" s="1" t="s">
        <v>5713</v>
      </c>
      <c r="C2143" s="1" t="s">
        <v>5714</v>
      </c>
      <c r="D2143" s="1" t="s">
        <v>85</v>
      </c>
    </row>
    <row r="2144" customFormat="false" ht="12.8" hidden="false" customHeight="false" outlineLevel="0" collapsed="false">
      <c r="A2144" s="1" t="s">
        <v>5715</v>
      </c>
      <c r="B2144" s="1" t="s">
        <v>5716</v>
      </c>
      <c r="C2144" s="1" t="s">
        <v>5717</v>
      </c>
      <c r="D2144" s="1" t="s">
        <v>91</v>
      </c>
    </row>
    <row r="2145" customFormat="false" ht="12.8" hidden="false" customHeight="false" outlineLevel="0" collapsed="false">
      <c r="A2145" s="1" t="s">
        <v>5718</v>
      </c>
      <c r="B2145" s="1" t="s">
        <v>5719</v>
      </c>
      <c r="C2145" s="1" t="s">
        <v>5720</v>
      </c>
      <c r="D2145" s="1" t="s">
        <v>85</v>
      </c>
    </row>
    <row r="2146" customFormat="false" ht="12.8" hidden="false" customHeight="false" outlineLevel="0" collapsed="false">
      <c r="A2146" s="1" t="s">
        <v>5721</v>
      </c>
      <c r="B2146" s="1" t="s">
        <v>5722</v>
      </c>
      <c r="C2146" s="1" t="s">
        <v>5723</v>
      </c>
      <c r="D2146" s="1" t="s">
        <v>1427</v>
      </c>
    </row>
    <row r="2147" customFormat="false" ht="12.8" hidden="false" customHeight="false" outlineLevel="0" collapsed="false">
      <c r="A2147" s="1" t="s">
        <v>5724</v>
      </c>
      <c r="B2147" s="1" t="s">
        <v>5725</v>
      </c>
      <c r="C2147" s="1" t="s">
        <v>5726</v>
      </c>
      <c r="D2147" s="1" t="s">
        <v>213</v>
      </c>
    </row>
    <row r="2148" customFormat="false" ht="12.8" hidden="false" customHeight="false" outlineLevel="0" collapsed="false">
      <c r="A2148" s="1" t="s">
        <v>5727</v>
      </c>
      <c r="B2148" s="1" t="s">
        <v>5728</v>
      </c>
      <c r="C2148" s="1" t="s">
        <v>5729</v>
      </c>
      <c r="D2148" s="1" t="s">
        <v>96</v>
      </c>
    </row>
    <row r="2149" customFormat="false" ht="12.8" hidden="false" customHeight="false" outlineLevel="0" collapsed="false">
      <c r="A2149" s="1" t="s">
        <v>5730</v>
      </c>
      <c r="B2149" s="1" t="s">
        <v>5731</v>
      </c>
      <c r="C2149" s="1" t="s">
        <v>5732</v>
      </c>
      <c r="D2149" s="1" t="s">
        <v>96</v>
      </c>
    </row>
    <row r="2150" customFormat="false" ht="12.8" hidden="false" customHeight="false" outlineLevel="0" collapsed="false">
      <c r="A2150" s="1" t="s">
        <v>5733</v>
      </c>
      <c r="B2150" s="1" t="s">
        <v>5734</v>
      </c>
      <c r="C2150" s="1" t="s">
        <v>5735</v>
      </c>
      <c r="D2150" s="1" t="s">
        <v>85</v>
      </c>
    </row>
    <row r="2151" customFormat="false" ht="12.8" hidden="false" customHeight="false" outlineLevel="0" collapsed="false">
      <c r="A2151" s="1" t="s">
        <v>5736</v>
      </c>
      <c r="B2151" s="1" t="s">
        <v>5737</v>
      </c>
      <c r="C2151" s="1" t="s">
        <v>5738</v>
      </c>
      <c r="D2151" s="1" t="s">
        <v>305</v>
      </c>
    </row>
    <row r="2152" customFormat="false" ht="12.8" hidden="false" customHeight="false" outlineLevel="0" collapsed="false">
      <c r="A2152" s="1" t="s">
        <v>5739</v>
      </c>
      <c r="B2152" s="1" t="s">
        <v>5740</v>
      </c>
      <c r="C2152" s="1" t="s">
        <v>5741</v>
      </c>
      <c r="D2152" s="1" t="s">
        <v>85</v>
      </c>
    </row>
    <row r="2153" customFormat="false" ht="12.8" hidden="false" customHeight="false" outlineLevel="0" collapsed="false">
      <c r="A2153" s="1" t="s">
        <v>5742</v>
      </c>
      <c r="B2153" s="1" t="s">
        <v>5743</v>
      </c>
      <c r="C2153" s="1" t="s">
        <v>121</v>
      </c>
      <c r="D2153" s="1" t="s">
        <v>91</v>
      </c>
    </row>
    <row r="2154" customFormat="false" ht="12.8" hidden="false" customHeight="false" outlineLevel="0" collapsed="false">
      <c r="A2154" s="1" t="s">
        <v>5744</v>
      </c>
      <c r="B2154" s="1" t="s">
        <v>3757</v>
      </c>
      <c r="C2154" s="1" t="s">
        <v>3758</v>
      </c>
      <c r="D2154" s="1" t="s">
        <v>91</v>
      </c>
    </row>
    <row r="2155" customFormat="false" ht="12.8" hidden="false" customHeight="false" outlineLevel="0" collapsed="false">
      <c r="A2155" s="1" t="s">
        <v>5745</v>
      </c>
      <c r="B2155" s="1" t="s">
        <v>5746</v>
      </c>
      <c r="C2155" s="1" t="s">
        <v>5747</v>
      </c>
      <c r="D2155" s="1" t="s">
        <v>216</v>
      </c>
    </row>
    <row r="2156" customFormat="false" ht="12.8" hidden="false" customHeight="false" outlineLevel="0" collapsed="false">
      <c r="A2156" s="1" t="s">
        <v>5748</v>
      </c>
      <c r="B2156" s="1" t="s">
        <v>5746</v>
      </c>
      <c r="C2156" s="1" t="s">
        <v>5747</v>
      </c>
      <c r="D2156" s="1" t="s">
        <v>216</v>
      </c>
    </row>
    <row r="2157" customFormat="false" ht="12.8" hidden="false" customHeight="false" outlineLevel="0" collapsed="false">
      <c r="A2157" s="1" t="s">
        <v>5749</v>
      </c>
      <c r="B2157" s="1" t="s">
        <v>5750</v>
      </c>
      <c r="C2157" s="1" t="s">
        <v>5751</v>
      </c>
      <c r="D2157" s="1" t="s">
        <v>85</v>
      </c>
    </row>
    <row r="2158" customFormat="false" ht="12.8" hidden="false" customHeight="false" outlineLevel="0" collapsed="false">
      <c r="A2158" s="1" t="s">
        <v>5752</v>
      </c>
      <c r="B2158" s="1" t="s">
        <v>5753</v>
      </c>
      <c r="C2158" s="1" t="s">
        <v>5754</v>
      </c>
      <c r="D2158" s="1" t="s">
        <v>96</v>
      </c>
    </row>
    <row r="2159" customFormat="false" ht="12.8" hidden="false" customHeight="false" outlineLevel="0" collapsed="false">
      <c r="A2159" s="1" t="s">
        <v>5755</v>
      </c>
      <c r="B2159" s="1" t="s">
        <v>2846</v>
      </c>
      <c r="C2159" s="1" t="s">
        <v>2847</v>
      </c>
      <c r="D2159" s="1" t="s">
        <v>91</v>
      </c>
    </row>
    <row r="2160" customFormat="false" ht="12.8" hidden="false" customHeight="false" outlineLevel="0" collapsed="false">
      <c r="A2160" s="1" t="s">
        <v>5756</v>
      </c>
      <c r="B2160" s="1" t="s">
        <v>5757</v>
      </c>
      <c r="C2160" s="1" t="s">
        <v>5758</v>
      </c>
      <c r="D2160" s="1" t="s">
        <v>5759</v>
      </c>
    </row>
    <row r="2161" customFormat="false" ht="12.8" hidden="false" customHeight="false" outlineLevel="0" collapsed="false">
      <c r="A2161" s="1" t="s">
        <v>5756</v>
      </c>
      <c r="B2161" s="1" t="s">
        <v>5760</v>
      </c>
      <c r="C2161" s="1" t="s">
        <v>5318</v>
      </c>
      <c r="D2161" s="1" t="s">
        <v>91</v>
      </c>
    </row>
    <row r="2162" customFormat="false" ht="12.8" hidden="false" customHeight="false" outlineLevel="0" collapsed="false">
      <c r="A2162" s="1" t="s">
        <v>5756</v>
      </c>
      <c r="B2162" s="1" t="s">
        <v>5761</v>
      </c>
      <c r="C2162" s="1" t="s">
        <v>5762</v>
      </c>
      <c r="D2162" s="1" t="s">
        <v>149</v>
      </c>
    </row>
    <row r="2163" customFormat="false" ht="12.8" hidden="false" customHeight="false" outlineLevel="0" collapsed="false">
      <c r="A2163" s="1" t="s">
        <v>5756</v>
      </c>
      <c r="B2163" s="1" t="s">
        <v>5763</v>
      </c>
      <c r="C2163" s="1" t="s">
        <v>5764</v>
      </c>
      <c r="D2163" s="1" t="s">
        <v>85</v>
      </c>
    </row>
    <row r="2164" customFormat="false" ht="12.8" hidden="false" customHeight="false" outlineLevel="0" collapsed="false">
      <c r="A2164" s="1" t="s">
        <v>5756</v>
      </c>
      <c r="B2164" s="1" t="s">
        <v>5765</v>
      </c>
      <c r="C2164" s="1" t="s">
        <v>5766</v>
      </c>
      <c r="D2164" s="1" t="s">
        <v>213</v>
      </c>
    </row>
    <row r="2165" customFormat="false" ht="12.8" hidden="false" customHeight="false" outlineLevel="0" collapsed="false">
      <c r="A2165" s="1" t="s">
        <v>5756</v>
      </c>
      <c r="B2165" s="1" t="s">
        <v>5317</v>
      </c>
      <c r="C2165" s="1" t="s">
        <v>5318</v>
      </c>
      <c r="D2165" s="1" t="s">
        <v>91</v>
      </c>
    </row>
    <row r="2166" customFormat="false" ht="12.8" hidden="false" customHeight="false" outlineLevel="0" collapsed="false">
      <c r="A2166" s="1" t="s">
        <v>5756</v>
      </c>
      <c r="B2166" s="1" t="s">
        <v>5767</v>
      </c>
      <c r="C2166" s="1" t="s">
        <v>5764</v>
      </c>
      <c r="D2166" s="1" t="s">
        <v>85</v>
      </c>
    </row>
    <row r="2167" customFormat="false" ht="12.8" hidden="false" customHeight="false" outlineLevel="0" collapsed="false">
      <c r="A2167" s="1" t="s">
        <v>5756</v>
      </c>
      <c r="B2167" s="1" t="s">
        <v>5768</v>
      </c>
      <c r="C2167" s="1" t="s">
        <v>5764</v>
      </c>
      <c r="D2167" s="1" t="s">
        <v>85</v>
      </c>
    </row>
    <row r="2168" customFormat="false" ht="12.8" hidden="false" customHeight="false" outlineLevel="0" collapsed="false">
      <c r="A2168" s="1" t="s">
        <v>5756</v>
      </c>
      <c r="B2168" s="1" t="s">
        <v>5769</v>
      </c>
      <c r="C2168" s="1" t="s">
        <v>5318</v>
      </c>
      <c r="D2168" s="1" t="s">
        <v>91</v>
      </c>
    </row>
    <row r="2169" customFormat="false" ht="12.8" hidden="false" customHeight="false" outlineLevel="0" collapsed="false">
      <c r="A2169" s="1" t="s">
        <v>5756</v>
      </c>
      <c r="B2169" s="1" t="s">
        <v>5770</v>
      </c>
      <c r="C2169" s="1" t="s">
        <v>5771</v>
      </c>
      <c r="D2169" s="1" t="s">
        <v>104</v>
      </c>
    </row>
    <row r="2170" customFormat="false" ht="12.8" hidden="false" customHeight="false" outlineLevel="0" collapsed="false">
      <c r="A2170" s="1" t="s">
        <v>5756</v>
      </c>
      <c r="B2170" s="1" t="s">
        <v>5772</v>
      </c>
      <c r="C2170" s="1" t="s">
        <v>5773</v>
      </c>
      <c r="D2170" s="1" t="s">
        <v>176</v>
      </c>
    </row>
    <row r="2171" customFormat="false" ht="12.8" hidden="false" customHeight="false" outlineLevel="0" collapsed="false">
      <c r="A2171" s="1" t="s">
        <v>5756</v>
      </c>
      <c r="B2171" s="1" t="s">
        <v>5774</v>
      </c>
      <c r="C2171" s="1" t="s">
        <v>5318</v>
      </c>
      <c r="D2171" s="1" t="s">
        <v>91</v>
      </c>
    </row>
    <row r="2172" customFormat="false" ht="12.8" hidden="false" customHeight="false" outlineLevel="0" collapsed="false">
      <c r="A2172" s="1" t="s">
        <v>5775</v>
      </c>
      <c r="B2172" s="1" t="s">
        <v>5776</v>
      </c>
      <c r="C2172" s="1" t="s">
        <v>5764</v>
      </c>
      <c r="D2172" s="1" t="s">
        <v>85</v>
      </c>
    </row>
    <row r="2173" customFormat="false" ht="12.8" hidden="false" customHeight="false" outlineLevel="0" collapsed="false">
      <c r="A2173" s="1" t="s">
        <v>5775</v>
      </c>
      <c r="B2173" s="1" t="s">
        <v>5777</v>
      </c>
      <c r="C2173" s="1" t="s">
        <v>5764</v>
      </c>
      <c r="D2173" s="1" t="s">
        <v>85</v>
      </c>
    </row>
    <row r="2174" customFormat="false" ht="12.8" hidden="false" customHeight="false" outlineLevel="0" collapsed="false">
      <c r="A2174" s="1" t="s">
        <v>5775</v>
      </c>
      <c r="B2174" s="1" t="s">
        <v>5778</v>
      </c>
      <c r="C2174" s="1" t="s">
        <v>5764</v>
      </c>
      <c r="D2174" s="1" t="s">
        <v>85</v>
      </c>
    </row>
    <row r="2175" customFormat="false" ht="12.8" hidden="false" customHeight="false" outlineLevel="0" collapsed="false">
      <c r="A2175" s="1" t="s">
        <v>5779</v>
      </c>
      <c r="B2175" s="1" t="s">
        <v>5780</v>
      </c>
      <c r="C2175" s="1" t="s">
        <v>5781</v>
      </c>
      <c r="D2175" s="1" t="s">
        <v>2241</v>
      </c>
    </row>
    <row r="2176" customFormat="false" ht="12.8" hidden="false" customHeight="false" outlineLevel="0" collapsed="false">
      <c r="A2176" s="1" t="s">
        <v>5782</v>
      </c>
      <c r="B2176" s="1" t="s">
        <v>5783</v>
      </c>
      <c r="C2176" s="1" t="s">
        <v>5784</v>
      </c>
      <c r="D2176" s="1" t="s">
        <v>85</v>
      </c>
    </row>
    <row r="2177" customFormat="false" ht="12.8" hidden="false" customHeight="false" outlineLevel="0" collapsed="false">
      <c r="A2177" s="1" t="s">
        <v>5785</v>
      </c>
      <c r="B2177" s="1" t="s">
        <v>5786</v>
      </c>
      <c r="C2177" s="1" t="s">
        <v>5787</v>
      </c>
      <c r="D2177" s="1" t="s">
        <v>91</v>
      </c>
    </row>
    <row r="2178" customFormat="false" ht="12.8" hidden="false" customHeight="false" outlineLevel="0" collapsed="false">
      <c r="A2178" s="1" t="s">
        <v>5788</v>
      </c>
      <c r="B2178" s="1" t="s">
        <v>5789</v>
      </c>
      <c r="C2178" s="1" t="s">
        <v>5790</v>
      </c>
      <c r="D2178" s="1" t="s">
        <v>91</v>
      </c>
    </row>
    <row r="2179" customFormat="false" ht="12.8" hidden="false" customHeight="false" outlineLevel="0" collapsed="false">
      <c r="A2179" s="1" t="s">
        <v>5791</v>
      </c>
      <c r="B2179" s="1" t="s">
        <v>5792</v>
      </c>
      <c r="C2179" s="1" t="s">
        <v>5793</v>
      </c>
      <c r="D2179" s="1" t="s">
        <v>85</v>
      </c>
    </row>
    <row r="2180" customFormat="false" ht="12.8" hidden="false" customHeight="false" outlineLevel="0" collapsed="false">
      <c r="A2180" s="1" t="s">
        <v>5794</v>
      </c>
      <c r="B2180" s="1" t="s">
        <v>1383</v>
      </c>
      <c r="C2180" s="1" t="s">
        <v>1384</v>
      </c>
      <c r="D2180" s="1" t="s">
        <v>91</v>
      </c>
    </row>
    <row r="2181" customFormat="false" ht="12.8" hidden="false" customHeight="false" outlineLevel="0" collapsed="false">
      <c r="A2181" s="1" t="s">
        <v>5795</v>
      </c>
      <c r="B2181" s="1" t="s">
        <v>2856</v>
      </c>
      <c r="C2181" s="1" t="s">
        <v>2857</v>
      </c>
      <c r="D2181" s="1" t="s">
        <v>96</v>
      </c>
    </row>
    <row r="2182" customFormat="false" ht="12.8" hidden="false" customHeight="false" outlineLevel="0" collapsed="false">
      <c r="A2182" s="1" t="s">
        <v>5796</v>
      </c>
      <c r="B2182" s="1" t="s">
        <v>5797</v>
      </c>
      <c r="C2182" s="1" t="s">
        <v>5798</v>
      </c>
      <c r="D2182" s="1" t="s">
        <v>4218</v>
      </c>
    </row>
    <row r="2183" customFormat="false" ht="12.8" hidden="false" customHeight="false" outlineLevel="0" collapsed="false">
      <c r="A2183" s="1" t="s">
        <v>5799</v>
      </c>
      <c r="B2183" s="1" t="s">
        <v>5800</v>
      </c>
      <c r="C2183" s="1" t="s">
        <v>5801</v>
      </c>
      <c r="D2183" s="1" t="s">
        <v>5802</v>
      </c>
    </row>
    <row r="2184" customFormat="false" ht="12.8" hidden="false" customHeight="false" outlineLevel="0" collapsed="false">
      <c r="A2184" s="1" t="s">
        <v>5803</v>
      </c>
      <c r="B2184" s="1" t="s">
        <v>5804</v>
      </c>
      <c r="C2184" s="1" t="s">
        <v>5805</v>
      </c>
      <c r="D2184" s="1" t="s">
        <v>104</v>
      </c>
    </row>
    <row r="2185" customFormat="false" ht="12.8" hidden="false" customHeight="false" outlineLevel="0" collapsed="false">
      <c r="A2185" s="1" t="s">
        <v>5806</v>
      </c>
      <c r="B2185" s="1" t="s">
        <v>5807</v>
      </c>
      <c r="C2185" s="1" t="s">
        <v>5808</v>
      </c>
      <c r="D2185" s="1" t="s">
        <v>91</v>
      </c>
    </row>
    <row r="2186" customFormat="false" ht="12.8" hidden="false" customHeight="false" outlineLevel="0" collapsed="false">
      <c r="A2186" s="1" t="s">
        <v>5809</v>
      </c>
      <c r="B2186" s="1" t="s">
        <v>5810</v>
      </c>
      <c r="C2186" s="1" t="s">
        <v>5811</v>
      </c>
      <c r="D2186" s="1" t="s">
        <v>104</v>
      </c>
    </row>
    <row r="2187" customFormat="false" ht="12.8" hidden="false" customHeight="false" outlineLevel="0" collapsed="false">
      <c r="A2187" s="1" t="s">
        <v>5812</v>
      </c>
      <c r="B2187" s="1" t="s">
        <v>5813</v>
      </c>
      <c r="C2187" s="1" t="s">
        <v>103</v>
      </c>
      <c r="D2187" s="1" t="s">
        <v>104</v>
      </c>
    </row>
    <row r="2188" customFormat="false" ht="12.8" hidden="false" customHeight="false" outlineLevel="0" collapsed="false">
      <c r="A2188" s="1" t="s">
        <v>5814</v>
      </c>
      <c r="B2188" s="1" t="s">
        <v>5815</v>
      </c>
      <c r="C2188" s="1" t="s">
        <v>5816</v>
      </c>
      <c r="D2188" s="1" t="s">
        <v>149</v>
      </c>
    </row>
    <row r="2189" customFormat="false" ht="12.8" hidden="false" customHeight="false" outlineLevel="0" collapsed="false">
      <c r="A2189" s="1" t="s">
        <v>5817</v>
      </c>
      <c r="B2189" s="1" t="s">
        <v>448</v>
      </c>
      <c r="C2189" s="1" t="s">
        <v>449</v>
      </c>
      <c r="D2189" s="1" t="s">
        <v>85</v>
      </c>
    </row>
    <row r="2190" customFormat="false" ht="12.8" hidden="false" customHeight="false" outlineLevel="0" collapsed="false">
      <c r="A2190" s="1" t="s">
        <v>5818</v>
      </c>
      <c r="B2190" s="1" t="s">
        <v>5819</v>
      </c>
      <c r="C2190" s="1" t="s">
        <v>5389</v>
      </c>
      <c r="D2190" s="1" t="s">
        <v>85</v>
      </c>
    </row>
    <row r="2191" customFormat="false" ht="12.8" hidden="false" customHeight="false" outlineLevel="0" collapsed="false">
      <c r="A2191" s="1" t="s">
        <v>5820</v>
      </c>
      <c r="B2191" s="1" t="s">
        <v>5821</v>
      </c>
      <c r="C2191" s="1" t="s">
        <v>5822</v>
      </c>
      <c r="D2191" s="1" t="s">
        <v>85</v>
      </c>
    </row>
    <row r="2192" customFormat="false" ht="12.8" hidden="false" customHeight="false" outlineLevel="0" collapsed="false">
      <c r="A2192" s="1" t="s">
        <v>5823</v>
      </c>
      <c r="B2192" s="1" t="s">
        <v>360</v>
      </c>
      <c r="C2192" s="1" t="s">
        <v>361</v>
      </c>
      <c r="D2192" s="1" t="s">
        <v>91</v>
      </c>
    </row>
    <row r="2193" customFormat="false" ht="12.8" hidden="false" customHeight="false" outlineLevel="0" collapsed="false">
      <c r="A2193" s="1" t="s">
        <v>5824</v>
      </c>
      <c r="B2193" s="1" t="s">
        <v>5825</v>
      </c>
      <c r="C2193" s="1" t="s">
        <v>5826</v>
      </c>
      <c r="D2193" s="1" t="s">
        <v>96</v>
      </c>
    </row>
    <row r="2194" customFormat="false" ht="12.8" hidden="false" customHeight="false" outlineLevel="0" collapsed="false">
      <c r="A2194" s="1" t="s">
        <v>5827</v>
      </c>
      <c r="B2194" s="1" t="s">
        <v>5828</v>
      </c>
      <c r="C2194" s="1" t="s">
        <v>5829</v>
      </c>
      <c r="D2194" s="1" t="s">
        <v>144</v>
      </c>
    </row>
    <row r="2195" customFormat="false" ht="12.8" hidden="false" customHeight="false" outlineLevel="0" collapsed="false">
      <c r="A2195" s="1" t="s">
        <v>5830</v>
      </c>
      <c r="B2195" s="1" t="s">
        <v>3416</v>
      </c>
      <c r="C2195" s="1" t="s">
        <v>3417</v>
      </c>
      <c r="D2195" s="1" t="s">
        <v>2530</v>
      </c>
    </row>
    <row r="2196" customFormat="false" ht="12.8" hidden="false" customHeight="false" outlineLevel="0" collapsed="false">
      <c r="A2196" s="1" t="s">
        <v>5831</v>
      </c>
      <c r="B2196" s="1" t="s">
        <v>5832</v>
      </c>
      <c r="C2196" s="1" t="s">
        <v>5833</v>
      </c>
      <c r="D2196" s="1" t="s">
        <v>96</v>
      </c>
    </row>
    <row r="2197" customFormat="false" ht="12.8" hidden="false" customHeight="false" outlineLevel="0" collapsed="false">
      <c r="A2197" s="1" t="s">
        <v>5834</v>
      </c>
      <c r="B2197" s="1" t="s">
        <v>5835</v>
      </c>
      <c r="C2197" s="1" t="s">
        <v>5836</v>
      </c>
      <c r="D2197" s="1" t="s">
        <v>104</v>
      </c>
    </row>
    <row r="2198" customFormat="false" ht="12.8" hidden="false" customHeight="false" outlineLevel="0" collapsed="false">
      <c r="A2198" s="1" t="s">
        <v>5837</v>
      </c>
      <c r="B2198" s="1" t="s">
        <v>5838</v>
      </c>
      <c r="C2198" s="1" t="s">
        <v>5839</v>
      </c>
      <c r="D2198" s="1" t="s">
        <v>219</v>
      </c>
    </row>
    <row r="2199" customFormat="false" ht="12.8" hidden="false" customHeight="false" outlineLevel="0" collapsed="false">
      <c r="A2199" s="1" t="s">
        <v>5840</v>
      </c>
      <c r="B2199" s="1" t="s">
        <v>5841</v>
      </c>
      <c r="C2199" s="1" t="s">
        <v>5842</v>
      </c>
      <c r="D2199" s="1" t="s">
        <v>91</v>
      </c>
    </row>
    <row r="2200" customFormat="false" ht="12.8" hidden="false" customHeight="false" outlineLevel="0" collapsed="false">
      <c r="A2200" s="1" t="s">
        <v>5843</v>
      </c>
      <c r="B2200" s="1" t="s">
        <v>5844</v>
      </c>
      <c r="C2200" s="1" t="s">
        <v>5845</v>
      </c>
      <c r="D2200" s="1" t="s">
        <v>91</v>
      </c>
    </row>
    <row r="2201" customFormat="false" ht="12.8" hidden="false" customHeight="false" outlineLevel="0" collapsed="false">
      <c r="A2201" s="1" t="s">
        <v>5846</v>
      </c>
      <c r="B2201" s="1" t="s">
        <v>5847</v>
      </c>
      <c r="C2201" s="1" t="s">
        <v>4436</v>
      </c>
      <c r="D2201" s="1" t="s">
        <v>85</v>
      </c>
    </row>
    <row r="2202" customFormat="false" ht="12.8" hidden="false" customHeight="false" outlineLevel="0" collapsed="false">
      <c r="A2202" s="1" t="s">
        <v>5848</v>
      </c>
      <c r="B2202" s="1" t="s">
        <v>5847</v>
      </c>
      <c r="C2202" s="1" t="s">
        <v>4436</v>
      </c>
      <c r="D2202" s="1" t="s">
        <v>85</v>
      </c>
    </row>
    <row r="2203" customFormat="false" ht="12.8" hidden="false" customHeight="false" outlineLevel="0" collapsed="false">
      <c r="A2203" s="1" t="s">
        <v>5849</v>
      </c>
      <c r="B2203" s="1" t="s">
        <v>5850</v>
      </c>
      <c r="C2203" s="1" t="s">
        <v>5851</v>
      </c>
      <c r="D2203" s="1" t="s">
        <v>503</v>
      </c>
    </row>
    <row r="2204" customFormat="false" ht="12.8" hidden="false" customHeight="false" outlineLevel="0" collapsed="false">
      <c r="A2204" s="1" t="s">
        <v>5852</v>
      </c>
      <c r="B2204" s="1" t="s">
        <v>5853</v>
      </c>
      <c r="C2204" s="1" t="s">
        <v>5854</v>
      </c>
      <c r="D2204" s="1" t="s">
        <v>85</v>
      </c>
    </row>
    <row r="2205" customFormat="false" ht="12.8" hidden="false" customHeight="false" outlineLevel="0" collapsed="false">
      <c r="A2205" s="1" t="s">
        <v>5855</v>
      </c>
      <c r="B2205" s="1" t="s">
        <v>5856</v>
      </c>
      <c r="C2205" s="1" t="s">
        <v>5857</v>
      </c>
      <c r="D2205" s="1" t="s">
        <v>213</v>
      </c>
    </row>
    <row r="2206" customFormat="false" ht="12.8" hidden="false" customHeight="false" outlineLevel="0" collapsed="false">
      <c r="A2206" s="1" t="s">
        <v>5858</v>
      </c>
      <c r="B2206" s="1" t="s">
        <v>5859</v>
      </c>
      <c r="C2206" s="1" t="s">
        <v>5860</v>
      </c>
      <c r="D2206" s="1" t="s">
        <v>96</v>
      </c>
    </row>
    <row r="2207" customFormat="false" ht="12.8" hidden="false" customHeight="false" outlineLevel="0" collapsed="false">
      <c r="A2207" s="1" t="s">
        <v>5861</v>
      </c>
      <c r="B2207" s="1" t="s">
        <v>5862</v>
      </c>
      <c r="C2207" s="1" t="s">
        <v>5863</v>
      </c>
      <c r="D2207" s="1" t="s">
        <v>5864</v>
      </c>
    </row>
    <row r="2208" customFormat="false" ht="12.8" hidden="false" customHeight="false" outlineLevel="0" collapsed="false">
      <c r="A2208" s="1" t="s">
        <v>5861</v>
      </c>
      <c r="B2208" s="1" t="s">
        <v>5865</v>
      </c>
      <c r="C2208" s="1" t="s">
        <v>3658</v>
      </c>
      <c r="D2208" s="1" t="s">
        <v>91</v>
      </c>
    </row>
    <row r="2209" customFormat="false" ht="12.8" hidden="false" customHeight="false" outlineLevel="0" collapsed="false">
      <c r="A2209" s="1" t="s">
        <v>5861</v>
      </c>
      <c r="B2209" s="1" t="s">
        <v>5866</v>
      </c>
      <c r="C2209" s="1" t="s">
        <v>5867</v>
      </c>
      <c r="D2209" s="1" t="s">
        <v>149</v>
      </c>
    </row>
    <row r="2210" customFormat="false" ht="12.8" hidden="false" customHeight="false" outlineLevel="0" collapsed="false">
      <c r="A2210" s="1" t="s">
        <v>5861</v>
      </c>
      <c r="B2210" s="1" t="s">
        <v>3657</v>
      </c>
      <c r="C2210" s="1" t="s">
        <v>3658</v>
      </c>
      <c r="D2210" s="1" t="s">
        <v>91</v>
      </c>
    </row>
    <row r="2211" customFormat="false" ht="12.8" hidden="false" customHeight="false" outlineLevel="0" collapsed="false">
      <c r="A2211" s="1" t="s">
        <v>5861</v>
      </c>
      <c r="B2211" s="1" t="s">
        <v>5859</v>
      </c>
      <c r="C2211" s="1" t="s">
        <v>5860</v>
      </c>
      <c r="D2211" s="1" t="s">
        <v>96</v>
      </c>
    </row>
    <row r="2212" customFormat="false" ht="12.8" hidden="false" customHeight="false" outlineLevel="0" collapsed="false">
      <c r="A2212" s="1" t="s">
        <v>5861</v>
      </c>
      <c r="B2212" s="1" t="s">
        <v>5868</v>
      </c>
      <c r="C2212" s="1" t="s">
        <v>5869</v>
      </c>
      <c r="D2212" s="1" t="s">
        <v>173</v>
      </c>
    </row>
    <row r="2213" customFormat="false" ht="12.8" hidden="false" customHeight="false" outlineLevel="0" collapsed="false">
      <c r="A2213" s="1" t="s">
        <v>5870</v>
      </c>
      <c r="B2213" s="1" t="s">
        <v>3448</v>
      </c>
      <c r="C2213" s="1" t="s">
        <v>188</v>
      </c>
      <c r="D2213" s="1" t="s">
        <v>85</v>
      </c>
    </row>
    <row r="2214" customFormat="false" ht="12.8" hidden="false" customHeight="false" outlineLevel="0" collapsed="false">
      <c r="A2214" s="1" t="s">
        <v>5871</v>
      </c>
      <c r="B2214" s="1" t="s">
        <v>5872</v>
      </c>
      <c r="C2214" s="1" t="s">
        <v>5873</v>
      </c>
      <c r="D2214" s="1" t="s">
        <v>85</v>
      </c>
    </row>
    <row r="2215" customFormat="false" ht="12.8" hidden="false" customHeight="false" outlineLevel="0" collapsed="false">
      <c r="A2215" s="1" t="s">
        <v>5874</v>
      </c>
      <c r="B2215" s="1" t="s">
        <v>5875</v>
      </c>
      <c r="C2215" s="1" t="s">
        <v>422</v>
      </c>
      <c r="D2215" s="1" t="s">
        <v>91</v>
      </c>
    </row>
    <row r="2216" customFormat="false" ht="12.8" hidden="false" customHeight="false" outlineLevel="0" collapsed="false">
      <c r="A2216" s="1" t="s">
        <v>5876</v>
      </c>
      <c r="B2216" s="1" t="s">
        <v>5877</v>
      </c>
      <c r="C2216" s="1" t="s">
        <v>5878</v>
      </c>
      <c r="D2216" s="1" t="s">
        <v>91</v>
      </c>
    </row>
    <row r="2217" customFormat="false" ht="12.8" hidden="false" customHeight="false" outlineLevel="0" collapsed="false">
      <c r="A2217" s="1" t="s">
        <v>5876</v>
      </c>
      <c r="B2217" s="1" t="s">
        <v>5879</v>
      </c>
      <c r="C2217" s="1" t="s">
        <v>5880</v>
      </c>
      <c r="D2217" s="1" t="s">
        <v>144</v>
      </c>
    </row>
    <row r="2218" customFormat="false" ht="12.8" hidden="false" customHeight="false" outlineLevel="0" collapsed="false">
      <c r="A2218" s="1" t="s">
        <v>5876</v>
      </c>
      <c r="B2218" s="1" t="s">
        <v>5881</v>
      </c>
      <c r="C2218" s="1" t="s">
        <v>5882</v>
      </c>
      <c r="D2218" s="1" t="s">
        <v>104</v>
      </c>
    </row>
    <row r="2219" customFormat="false" ht="12.8" hidden="false" customHeight="false" outlineLevel="0" collapsed="false">
      <c r="A2219" s="1" t="s">
        <v>5883</v>
      </c>
      <c r="B2219" s="1" t="s">
        <v>5884</v>
      </c>
      <c r="C2219" s="1" t="s">
        <v>3945</v>
      </c>
      <c r="D2219" s="1" t="s">
        <v>85</v>
      </c>
    </row>
    <row r="2220" customFormat="false" ht="12.8" hidden="false" customHeight="false" outlineLevel="0" collapsed="false">
      <c r="A2220" s="1" t="s">
        <v>5885</v>
      </c>
      <c r="B2220" s="1" t="s">
        <v>5886</v>
      </c>
      <c r="C2220" s="1" t="s">
        <v>5887</v>
      </c>
      <c r="D2220" s="1" t="s">
        <v>5888</v>
      </c>
    </row>
    <row r="2221" customFormat="false" ht="12.8" hidden="false" customHeight="false" outlineLevel="0" collapsed="false">
      <c r="A2221" s="1" t="s">
        <v>5889</v>
      </c>
      <c r="B2221" s="1" t="s">
        <v>5890</v>
      </c>
      <c r="C2221" s="1" t="s">
        <v>4604</v>
      </c>
      <c r="D2221" s="1" t="s">
        <v>85</v>
      </c>
    </row>
    <row r="2222" customFormat="false" ht="12.8" hidden="false" customHeight="false" outlineLevel="0" collapsed="false">
      <c r="A2222" s="1" t="s">
        <v>5891</v>
      </c>
      <c r="B2222" s="1" t="s">
        <v>5892</v>
      </c>
      <c r="C2222" s="1" t="s">
        <v>4765</v>
      </c>
      <c r="D2222" s="1" t="s">
        <v>85</v>
      </c>
    </row>
    <row r="2223" customFormat="false" ht="12.8" hidden="false" customHeight="false" outlineLevel="0" collapsed="false">
      <c r="A2223" s="1" t="s">
        <v>5893</v>
      </c>
      <c r="B2223" s="1" t="s">
        <v>5894</v>
      </c>
      <c r="C2223" s="1" t="s">
        <v>5895</v>
      </c>
      <c r="D2223" s="1" t="s">
        <v>91</v>
      </c>
    </row>
    <row r="2224" customFormat="false" ht="12.8" hidden="false" customHeight="false" outlineLevel="0" collapsed="false">
      <c r="A2224" s="1" t="s">
        <v>5896</v>
      </c>
      <c r="B2224" s="1" t="s">
        <v>5897</v>
      </c>
      <c r="C2224" s="1" t="s">
        <v>3945</v>
      </c>
      <c r="D2224" s="1" t="s">
        <v>85</v>
      </c>
    </row>
    <row r="2225" customFormat="false" ht="12.8" hidden="false" customHeight="false" outlineLevel="0" collapsed="false">
      <c r="A2225" s="1" t="s">
        <v>5898</v>
      </c>
      <c r="B2225" s="1" t="s">
        <v>5899</v>
      </c>
      <c r="C2225" s="1" t="s">
        <v>5900</v>
      </c>
      <c r="D2225" s="1" t="s">
        <v>91</v>
      </c>
    </row>
    <row r="2226" customFormat="false" ht="12.8" hidden="false" customHeight="false" outlineLevel="0" collapsed="false">
      <c r="A2226" s="1" t="s">
        <v>5901</v>
      </c>
      <c r="B2226" s="1" t="s">
        <v>5902</v>
      </c>
      <c r="C2226" s="1" t="s">
        <v>5903</v>
      </c>
      <c r="D2226" s="1" t="s">
        <v>91</v>
      </c>
    </row>
    <row r="2227" customFormat="false" ht="12.8" hidden="false" customHeight="false" outlineLevel="0" collapsed="false">
      <c r="A2227" s="1" t="s">
        <v>5901</v>
      </c>
      <c r="B2227" s="1" t="s">
        <v>5904</v>
      </c>
      <c r="C2227" s="1" t="s">
        <v>5905</v>
      </c>
      <c r="D2227" s="1" t="s">
        <v>96</v>
      </c>
    </row>
    <row r="2228" customFormat="false" ht="12.8" hidden="false" customHeight="false" outlineLevel="0" collapsed="false">
      <c r="A2228" s="1" t="s">
        <v>5906</v>
      </c>
      <c r="B2228" s="1" t="s">
        <v>5907</v>
      </c>
      <c r="C2228" s="1" t="s">
        <v>5908</v>
      </c>
      <c r="D2228" s="1" t="s">
        <v>5909</v>
      </c>
    </row>
    <row r="2229" customFormat="false" ht="12.8" hidden="false" customHeight="false" outlineLevel="0" collapsed="false">
      <c r="A2229" s="1" t="s">
        <v>5910</v>
      </c>
      <c r="B2229" s="1" t="s">
        <v>5911</v>
      </c>
      <c r="C2229" s="1" t="s">
        <v>5912</v>
      </c>
      <c r="D2229" s="1" t="s">
        <v>91</v>
      </c>
    </row>
    <row r="2230" customFormat="false" ht="12.8" hidden="false" customHeight="false" outlineLevel="0" collapsed="false">
      <c r="A2230" s="1" t="s">
        <v>5913</v>
      </c>
      <c r="B2230" s="1" t="s">
        <v>5914</v>
      </c>
      <c r="C2230" s="1" t="s">
        <v>5915</v>
      </c>
      <c r="D2230" s="1" t="s">
        <v>91</v>
      </c>
    </row>
    <row r="2231" customFormat="false" ht="12.8" hidden="false" customHeight="false" outlineLevel="0" collapsed="false">
      <c r="A2231" s="1" t="s">
        <v>5916</v>
      </c>
      <c r="B2231" s="1" t="s">
        <v>5917</v>
      </c>
      <c r="C2231" s="1" t="s">
        <v>5918</v>
      </c>
      <c r="D2231" s="1" t="s">
        <v>96</v>
      </c>
    </row>
    <row r="2232" customFormat="false" ht="12.8" hidden="false" customHeight="false" outlineLevel="0" collapsed="false">
      <c r="A2232" s="1" t="s">
        <v>5919</v>
      </c>
      <c r="B2232" s="1" t="s">
        <v>5920</v>
      </c>
      <c r="C2232" s="1" t="s">
        <v>5921</v>
      </c>
      <c r="D2232" s="1" t="s">
        <v>213</v>
      </c>
    </row>
    <row r="2233" customFormat="false" ht="12.8" hidden="false" customHeight="false" outlineLevel="0" collapsed="false">
      <c r="A2233" s="1" t="s">
        <v>5922</v>
      </c>
      <c r="B2233" s="1" t="s">
        <v>1192</v>
      </c>
      <c r="C2233" s="1" t="s">
        <v>1193</v>
      </c>
      <c r="D2233" s="1" t="s">
        <v>85</v>
      </c>
    </row>
    <row r="2234" customFormat="false" ht="12.8" hidden="false" customHeight="false" outlineLevel="0" collapsed="false">
      <c r="A2234" s="1" t="s">
        <v>5923</v>
      </c>
      <c r="B2234" s="1" t="s">
        <v>5924</v>
      </c>
      <c r="C2234" s="1" t="s">
        <v>931</v>
      </c>
      <c r="D2234" s="1" t="s">
        <v>91</v>
      </c>
    </row>
    <row r="2235" customFormat="false" ht="12.8" hidden="false" customHeight="false" outlineLevel="0" collapsed="false">
      <c r="A2235" s="1" t="s">
        <v>5925</v>
      </c>
      <c r="B2235" s="1" t="s">
        <v>5926</v>
      </c>
      <c r="C2235" s="1" t="s">
        <v>5927</v>
      </c>
      <c r="D2235" s="1" t="s">
        <v>104</v>
      </c>
    </row>
    <row r="2236" customFormat="false" ht="12.8" hidden="false" customHeight="false" outlineLevel="0" collapsed="false">
      <c r="A2236" s="1" t="s">
        <v>5928</v>
      </c>
      <c r="B2236" s="1" t="s">
        <v>5929</v>
      </c>
      <c r="C2236" s="1" t="s">
        <v>5930</v>
      </c>
      <c r="D2236" s="1" t="s">
        <v>91</v>
      </c>
    </row>
    <row r="2237" customFormat="false" ht="12.8" hidden="false" customHeight="false" outlineLevel="0" collapsed="false">
      <c r="A2237" s="1" t="s">
        <v>5931</v>
      </c>
      <c r="B2237" s="1" t="s">
        <v>5932</v>
      </c>
      <c r="C2237" s="1" t="s">
        <v>5933</v>
      </c>
      <c r="D2237" s="1" t="s">
        <v>91</v>
      </c>
    </row>
    <row r="2238" customFormat="false" ht="12.8" hidden="false" customHeight="false" outlineLevel="0" collapsed="false">
      <c r="A2238" s="1" t="s">
        <v>5934</v>
      </c>
      <c r="B2238" s="1" t="s">
        <v>5935</v>
      </c>
      <c r="C2238" s="1" t="s">
        <v>5936</v>
      </c>
      <c r="D2238" s="1" t="s">
        <v>96</v>
      </c>
    </row>
    <row r="2239" customFormat="false" ht="12.8" hidden="false" customHeight="false" outlineLevel="0" collapsed="false">
      <c r="A2239" s="1" t="s">
        <v>5937</v>
      </c>
      <c r="B2239" s="1" t="s">
        <v>5938</v>
      </c>
      <c r="C2239" s="1" t="s">
        <v>5939</v>
      </c>
      <c r="D2239" s="1" t="s">
        <v>144</v>
      </c>
    </row>
    <row r="2240" customFormat="false" ht="12.8" hidden="false" customHeight="false" outlineLevel="0" collapsed="false">
      <c r="A2240" s="1" t="s">
        <v>5940</v>
      </c>
      <c r="B2240" s="1" t="s">
        <v>5941</v>
      </c>
      <c r="C2240" s="1" t="s">
        <v>5942</v>
      </c>
      <c r="D2240" s="1" t="s">
        <v>85</v>
      </c>
    </row>
    <row r="2241" customFormat="false" ht="12.8" hidden="false" customHeight="false" outlineLevel="0" collapsed="false">
      <c r="A2241" s="1" t="s">
        <v>5943</v>
      </c>
      <c r="B2241" s="1" t="s">
        <v>5944</v>
      </c>
      <c r="C2241" s="1" t="s">
        <v>5945</v>
      </c>
      <c r="D2241" s="1" t="s">
        <v>91</v>
      </c>
    </row>
    <row r="2242" customFormat="false" ht="12.8" hidden="false" customHeight="false" outlineLevel="0" collapsed="false">
      <c r="A2242" s="1" t="s">
        <v>5946</v>
      </c>
      <c r="B2242" s="1" t="s">
        <v>5947</v>
      </c>
      <c r="C2242" s="1" t="s">
        <v>5948</v>
      </c>
      <c r="D2242" s="1" t="s">
        <v>91</v>
      </c>
    </row>
    <row r="2243" customFormat="false" ht="12.8" hidden="false" customHeight="false" outlineLevel="0" collapsed="false">
      <c r="A2243" s="1" t="s">
        <v>5949</v>
      </c>
      <c r="B2243" s="1" t="s">
        <v>5950</v>
      </c>
      <c r="C2243" s="1" t="s">
        <v>5951</v>
      </c>
      <c r="D2243" s="1" t="s">
        <v>3383</v>
      </c>
    </row>
    <row r="2244" customFormat="false" ht="12.8" hidden="false" customHeight="false" outlineLevel="0" collapsed="false">
      <c r="A2244" s="1" t="s">
        <v>5952</v>
      </c>
      <c r="B2244" s="1" t="s">
        <v>5953</v>
      </c>
      <c r="C2244" s="1" t="s">
        <v>5954</v>
      </c>
      <c r="D2244" s="1" t="s">
        <v>5955</v>
      </c>
    </row>
    <row r="2245" customFormat="false" ht="12.8" hidden="false" customHeight="false" outlineLevel="0" collapsed="false">
      <c r="A2245" s="1" t="s">
        <v>5956</v>
      </c>
      <c r="B2245" s="1" t="s">
        <v>5957</v>
      </c>
      <c r="C2245" s="1" t="s">
        <v>5958</v>
      </c>
      <c r="D2245" s="1" t="s">
        <v>216</v>
      </c>
    </row>
    <row r="2246" customFormat="false" ht="12.8" hidden="false" customHeight="false" outlineLevel="0" collapsed="false">
      <c r="A2246" s="1" t="s">
        <v>5959</v>
      </c>
      <c r="B2246" s="1" t="s">
        <v>5960</v>
      </c>
      <c r="C2246" s="1" t="s">
        <v>5961</v>
      </c>
      <c r="D2246" s="1" t="s">
        <v>5962</v>
      </c>
    </row>
    <row r="2247" customFormat="false" ht="12.8" hidden="false" customHeight="false" outlineLevel="0" collapsed="false">
      <c r="A2247" s="1" t="s">
        <v>5963</v>
      </c>
      <c r="B2247" s="1" t="s">
        <v>5964</v>
      </c>
      <c r="C2247" s="1" t="s">
        <v>1840</v>
      </c>
      <c r="D2247" s="1" t="s">
        <v>96</v>
      </c>
    </row>
    <row r="2248" customFormat="false" ht="12.8" hidden="false" customHeight="false" outlineLevel="0" collapsed="false">
      <c r="A2248" s="1" t="s">
        <v>5965</v>
      </c>
      <c r="B2248" s="1" t="s">
        <v>5966</v>
      </c>
      <c r="C2248" s="1" t="s">
        <v>5967</v>
      </c>
      <c r="D2248" s="1" t="s">
        <v>104</v>
      </c>
    </row>
    <row r="2249" customFormat="false" ht="12.8" hidden="false" customHeight="false" outlineLevel="0" collapsed="false">
      <c r="A2249" s="1" t="s">
        <v>5968</v>
      </c>
      <c r="B2249" s="1" t="s">
        <v>5969</v>
      </c>
      <c r="C2249" s="1" t="s">
        <v>1466</v>
      </c>
      <c r="D2249" s="1" t="s">
        <v>96</v>
      </c>
    </row>
    <row r="2250" customFormat="false" ht="12.8" hidden="false" customHeight="false" outlineLevel="0" collapsed="false">
      <c r="A2250" s="1" t="s">
        <v>5970</v>
      </c>
      <c r="B2250" s="1" t="s">
        <v>5971</v>
      </c>
      <c r="C2250" s="1" t="s">
        <v>5972</v>
      </c>
      <c r="D2250" s="1" t="s">
        <v>85</v>
      </c>
    </row>
    <row r="2251" customFormat="false" ht="12.8" hidden="false" customHeight="false" outlineLevel="0" collapsed="false">
      <c r="A2251" s="1" t="s">
        <v>5973</v>
      </c>
      <c r="B2251" s="1" t="s">
        <v>5974</v>
      </c>
      <c r="C2251" s="1" t="s">
        <v>1218</v>
      </c>
      <c r="D2251" s="1" t="s">
        <v>91</v>
      </c>
    </row>
    <row r="2252" customFormat="false" ht="12.8" hidden="false" customHeight="false" outlineLevel="0" collapsed="false">
      <c r="A2252" s="1" t="s">
        <v>5975</v>
      </c>
      <c r="B2252" s="1" t="s">
        <v>5976</v>
      </c>
      <c r="C2252" s="1" t="s">
        <v>5977</v>
      </c>
      <c r="D2252" s="1" t="s">
        <v>96</v>
      </c>
    </row>
    <row r="2253" customFormat="false" ht="12.8" hidden="false" customHeight="false" outlineLevel="0" collapsed="false">
      <c r="A2253" s="1" t="s">
        <v>5978</v>
      </c>
      <c r="B2253" s="1" t="s">
        <v>5979</v>
      </c>
      <c r="C2253" s="1" t="s">
        <v>5980</v>
      </c>
      <c r="D2253" s="1" t="s">
        <v>91</v>
      </c>
    </row>
    <row r="2254" customFormat="false" ht="12.8" hidden="false" customHeight="false" outlineLevel="0" collapsed="false">
      <c r="A2254" s="1" t="s">
        <v>5981</v>
      </c>
      <c r="B2254" s="1" t="s">
        <v>240</v>
      </c>
      <c r="C2254" s="1" t="s">
        <v>241</v>
      </c>
      <c r="D2254" s="1" t="s">
        <v>85</v>
      </c>
    </row>
    <row r="2255" customFormat="false" ht="12.8" hidden="false" customHeight="false" outlineLevel="0" collapsed="false">
      <c r="A2255" s="1" t="s">
        <v>5982</v>
      </c>
      <c r="B2255" s="1" t="s">
        <v>5983</v>
      </c>
      <c r="C2255" s="1" t="s">
        <v>1079</v>
      </c>
      <c r="D2255" s="1" t="s">
        <v>91</v>
      </c>
    </row>
    <row r="2256" customFormat="false" ht="12.8" hidden="false" customHeight="false" outlineLevel="0" collapsed="false">
      <c r="A2256" s="1" t="s">
        <v>5984</v>
      </c>
      <c r="B2256" s="1" t="s">
        <v>5985</v>
      </c>
      <c r="C2256" s="1" t="s">
        <v>5986</v>
      </c>
      <c r="D2256" s="1" t="s">
        <v>1427</v>
      </c>
    </row>
    <row r="2257" customFormat="false" ht="12.8" hidden="false" customHeight="false" outlineLevel="0" collapsed="false">
      <c r="A2257" s="1" t="s">
        <v>5987</v>
      </c>
      <c r="B2257" s="1" t="s">
        <v>5988</v>
      </c>
      <c r="C2257" s="1" t="s">
        <v>188</v>
      </c>
      <c r="D2257" s="1" t="s">
        <v>85</v>
      </c>
    </row>
    <row r="2258" customFormat="false" ht="12.8" hidden="false" customHeight="false" outlineLevel="0" collapsed="false">
      <c r="A2258" s="1" t="s">
        <v>5989</v>
      </c>
      <c r="B2258" s="1" t="s">
        <v>5990</v>
      </c>
      <c r="C2258" s="1" t="s">
        <v>5991</v>
      </c>
      <c r="D2258" s="1" t="s">
        <v>91</v>
      </c>
    </row>
    <row r="2259" customFormat="false" ht="12.8" hidden="false" customHeight="false" outlineLevel="0" collapsed="false">
      <c r="A2259" s="1" t="s">
        <v>5992</v>
      </c>
      <c r="B2259" s="1" t="s">
        <v>5993</v>
      </c>
      <c r="C2259" s="1" t="s">
        <v>413</v>
      </c>
      <c r="D2259" s="1" t="s">
        <v>91</v>
      </c>
    </row>
    <row r="2260" customFormat="false" ht="12.8" hidden="false" customHeight="false" outlineLevel="0" collapsed="false">
      <c r="A2260" s="1" t="s">
        <v>5994</v>
      </c>
      <c r="B2260" s="1" t="s">
        <v>5995</v>
      </c>
      <c r="C2260" s="1" t="s">
        <v>5996</v>
      </c>
      <c r="D2260" s="1" t="s">
        <v>213</v>
      </c>
    </row>
    <row r="2261" customFormat="false" ht="12.8" hidden="false" customHeight="false" outlineLevel="0" collapsed="false">
      <c r="A2261" s="1" t="s">
        <v>5997</v>
      </c>
      <c r="B2261" s="1" t="s">
        <v>5998</v>
      </c>
      <c r="C2261" s="1" t="s">
        <v>5999</v>
      </c>
      <c r="D2261" s="1" t="s">
        <v>96</v>
      </c>
    </row>
    <row r="2262" customFormat="false" ht="12.8" hidden="false" customHeight="false" outlineLevel="0" collapsed="false">
      <c r="A2262" s="1" t="s">
        <v>6000</v>
      </c>
      <c r="B2262" s="1" t="s">
        <v>6001</v>
      </c>
      <c r="C2262" s="1" t="s">
        <v>6002</v>
      </c>
      <c r="D2262" s="1" t="s">
        <v>503</v>
      </c>
    </row>
    <row r="2263" customFormat="false" ht="12.8" hidden="false" customHeight="false" outlineLevel="0" collapsed="false">
      <c r="A2263" s="1" t="s">
        <v>6003</v>
      </c>
      <c r="B2263" s="1" t="s">
        <v>969</v>
      </c>
      <c r="C2263" s="1" t="s">
        <v>970</v>
      </c>
      <c r="D2263" s="1" t="s">
        <v>85</v>
      </c>
    </row>
    <row r="2264" customFormat="false" ht="12.8" hidden="false" customHeight="false" outlineLevel="0" collapsed="false">
      <c r="A2264" s="1" t="s">
        <v>6004</v>
      </c>
      <c r="B2264" s="1" t="s">
        <v>6005</v>
      </c>
      <c r="C2264" s="1" t="s">
        <v>6006</v>
      </c>
      <c r="D2264" s="1" t="s">
        <v>6007</v>
      </c>
    </row>
    <row r="2265" customFormat="false" ht="12.8" hidden="false" customHeight="false" outlineLevel="0" collapsed="false">
      <c r="A2265" s="1" t="s">
        <v>6008</v>
      </c>
      <c r="B2265" s="1" t="s">
        <v>6009</v>
      </c>
      <c r="C2265" s="1" t="s">
        <v>4405</v>
      </c>
      <c r="D2265" s="1" t="s">
        <v>91</v>
      </c>
    </row>
    <row r="2266" customFormat="false" ht="12.8" hidden="false" customHeight="false" outlineLevel="0" collapsed="false">
      <c r="A2266" s="1" t="s">
        <v>6010</v>
      </c>
      <c r="B2266" s="1" t="s">
        <v>6011</v>
      </c>
      <c r="C2266" s="1" t="s">
        <v>6012</v>
      </c>
      <c r="D2266" s="1" t="s">
        <v>305</v>
      </c>
    </row>
    <row r="2267" customFormat="false" ht="12.8" hidden="false" customHeight="false" outlineLevel="0" collapsed="false">
      <c r="A2267" s="1" t="s">
        <v>6013</v>
      </c>
      <c r="B2267" s="1" t="s">
        <v>6014</v>
      </c>
      <c r="C2267" s="1" t="s">
        <v>4490</v>
      </c>
      <c r="D2267" s="1" t="s">
        <v>85</v>
      </c>
    </row>
    <row r="2268" customFormat="false" ht="12.8" hidden="false" customHeight="false" outlineLevel="0" collapsed="false">
      <c r="A2268" s="1" t="s">
        <v>6015</v>
      </c>
      <c r="B2268" s="1" t="s">
        <v>6016</v>
      </c>
      <c r="C2268" s="1" t="s">
        <v>6017</v>
      </c>
      <c r="D2268" s="1" t="s">
        <v>91</v>
      </c>
    </row>
    <row r="2269" customFormat="false" ht="12.8" hidden="false" customHeight="false" outlineLevel="0" collapsed="false">
      <c r="A2269" s="1" t="s">
        <v>6018</v>
      </c>
      <c r="B2269" s="1" t="s">
        <v>6019</v>
      </c>
      <c r="C2269" s="1" t="s">
        <v>6020</v>
      </c>
      <c r="D2269" s="1" t="s">
        <v>938</v>
      </c>
    </row>
    <row r="2270" customFormat="false" ht="12.8" hidden="false" customHeight="false" outlineLevel="0" collapsed="false">
      <c r="A2270" s="1" t="s">
        <v>6021</v>
      </c>
      <c r="B2270" s="1" t="s">
        <v>6022</v>
      </c>
      <c r="C2270" s="1" t="s">
        <v>6023</v>
      </c>
      <c r="D2270" s="1" t="s">
        <v>200</v>
      </c>
    </row>
    <row r="2271" customFormat="false" ht="12.8" hidden="false" customHeight="false" outlineLevel="0" collapsed="false">
      <c r="A2271" s="1" t="s">
        <v>6024</v>
      </c>
      <c r="B2271" s="1" t="s">
        <v>6025</v>
      </c>
      <c r="C2271" s="1" t="s">
        <v>6026</v>
      </c>
      <c r="D2271" s="1" t="s">
        <v>144</v>
      </c>
    </row>
    <row r="2272" customFormat="false" ht="12.8" hidden="false" customHeight="false" outlineLevel="0" collapsed="false">
      <c r="A2272" s="1" t="s">
        <v>6027</v>
      </c>
      <c r="B2272" s="1" t="s">
        <v>6028</v>
      </c>
      <c r="C2272" s="1" t="s">
        <v>6029</v>
      </c>
      <c r="D2272" s="1" t="s">
        <v>91</v>
      </c>
    </row>
    <row r="2273" customFormat="false" ht="12.8" hidden="false" customHeight="false" outlineLevel="0" collapsed="false">
      <c r="A2273" s="1" t="s">
        <v>6030</v>
      </c>
      <c r="B2273" s="1" t="s">
        <v>6031</v>
      </c>
      <c r="C2273" s="1" t="s">
        <v>6032</v>
      </c>
      <c r="D2273" s="1" t="s">
        <v>85</v>
      </c>
    </row>
    <row r="2274" customFormat="false" ht="12.8" hidden="false" customHeight="false" outlineLevel="0" collapsed="false">
      <c r="A2274" s="1" t="s">
        <v>6030</v>
      </c>
      <c r="B2274" s="1" t="s">
        <v>6033</v>
      </c>
      <c r="C2274" s="1" t="s">
        <v>6034</v>
      </c>
      <c r="D2274" s="1" t="s">
        <v>213</v>
      </c>
    </row>
    <row r="2275" customFormat="false" ht="12.8" hidden="false" customHeight="false" outlineLevel="0" collapsed="false">
      <c r="A2275" s="1" t="s">
        <v>6035</v>
      </c>
      <c r="B2275" s="1" t="s">
        <v>6036</v>
      </c>
      <c r="C2275" s="1" t="s">
        <v>6037</v>
      </c>
      <c r="D2275" s="1" t="s">
        <v>85</v>
      </c>
    </row>
    <row r="2276" customFormat="false" ht="12.8" hidden="false" customHeight="false" outlineLevel="0" collapsed="false">
      <c r="A2276" s="1" t="s">
        <v>6038</v>
      </c>
      <c r="B2276" s="1" t="s">
        <v>6039</v>
      </c>
      <c r="C2276" s="1" t="s">
        <v>6040</v>
      </c>
      <c r="D2276" s="1" t="s">
        <v>96</v>
      </c>
    </row>
    <row r="2277" customFormat="false" ht="12.8" hidden="false" customHeight="false" outlineLevel="0" collapsed="false">
      <c r="A2277" s="1" t="s">
        <v>6041</v>
      </c>
      <c r="B2277" s="1" t="s">
        <v>6042</v>
      </c>
      <c r="C2277" s="1" t="s">
        <v>6043</v>
      </c>
      <c r="D2277" s="1" t="s">
        <v>91</v>
      </c>
    </row>
    <row r="2278" customFormat="false" ht="12.8" hidden="false" customHeight="false" outlineLevel="0" collapsed="false">
      <c r="A2278" s="1" t="s">
        <v>6044</v>
      </c>
      <c r="B2278" s="1" t="s">
        <v>6045</v>
      </c>
      <c r="C2278" s="1" t="s">
        <v>1742</v>
      </c>
      <c r="D2278" s="1" t="s">
        <v>91</v>
      </c>
    </row>
    <row r="2279" customFormat="false" ht="12.8" hidden="false" customHeight="false" outlineLevel="0" collapsed="false">
      <c r="A2279" s="1" t="s">
        <v>6046</v>
      </c>
      <c r="B2279" s="1" t="s">
        <v>6047</v>
      </c>
      <c r="C2279" s="1" t="s">
        <v>6048</v>
      </c>
      <c r="D2279" s="1" t="s">
        <v>938</v>
      </c>
    </row>
    <row r="2280" customFormat="false" ht="12.8" hidden="false" customHeight="false" outlineLevel="0" collapsed="false">
      <c r="A2280" s="1" t="s">
        <v>6046</v>
      </c>
      <c r="B2280" s="1" t="s">
        <v>6049</v>
      </c>
      <c r="C2280" s="1" t="s">
        <v>6050</v>
      </c>
      <c r="D2280" s="1" t="s">
        <v>85</v>
      </c>
    </row>
    <row r="2281" customFormat="false" ht="12.8" hidden="false" customHeight="false" outlineLevel="0" collapsed="false">
      <c r="A2281" s="1" t="s">
        <v>6051</v>
      </c>
      <c r="B2281" s="1" t="s">
        <v>982</v>
      </c>
      <c r="C2281" s="1" t="s">
        <v>983</v>
      </c>
      <c r="D2281" s="1" t="s">
        <v>91</v>
      </c>
    </row>
    <row r="2282" customFormat="false" ht="12.8" hidden="false" customHeight="false" outlineLevel="0" collapsed="false">
      <c r="A2282" s="1" t="s">
        <v>6052</v>
      </c>
      <c r="B2282" s="1" t="s">
        <v>6053</v>
      </c>
      <c r="C2282" s="1" t="s">
        <v>6054</v>
      </c>
      <c r="D2282" s="1" t="s">
        <v>938</v>
      </c>
    </row>
    <row r="2283" customFormat="false" ht="12.8" hidden="false" customHeight="false" outlineLevel="0" collapsed="false">
      <c r="A2283" s="1" t="s">
        <v>6055</v>
      </c>
      <c r="B2283" s="1" t="s">
        <v>6056</v>
      </c>
      <c r="C2283" s="1" t="s">
        <v>6057</v>
      </c>
      <c r="D2283" s="1" t="s">
        <v>1405</v>
      </c>
    </row>
    <row r="2284" customFormat="false" ht="12.8" hidden="false" customHeight="false" outlineLevel="0" collapsed="false">
      <c r="A2284" s="1" t="s">
        <v>6058</v>
      </c>
      <c r="B2284" s="1" t="s">
        <v>6059</v>
      </c>
      <c r="C2284" s="1" t="s">
        <v>458</v>
      </c>
      <c r="D2284" s="1" t="s">
        <v>91</v>
      </c>
    </row>
    <row r="2285" customFormat="false" ht="12.8" hidden="false" customHeight="false" outlineLevel="0" collapsed="false">
      <c r="A2285" s="1" t="s">
        <v>6060</v>
      </c>
      <c r="B2285" s="1" t="s">
        <v>6061</v>
      </c>
      <c r="C2285" s="1" t="s">
        <v>6062</v>
      </c>
      <c r="D2285" s="1" t="s">
        <v>85</v>
      </c>
    </row>
    <row r="2286" customFormat="false" ht="12.8" hidden="false" customHeight="false" outlineLevel="0" collapsed="false">
      <c r="A2286" s="1" t="s">
        <v>6063</v>
      </c>
      <c r="B2286" s="1" t="s">
        <v>6064</v>
      </c>
      <c r="C2286" s="1" t="s">
        <v>6065</v>
      </c>
      <c r="D2286" s="1" t="s">
        <v>213</v>
      </c>
    </row>
    <row r="2287" customFormat="false" ht="12.8" hidden="false" customHeight="false" outlineLevel="0" collapsed="false">
      <c r="A2287" s="1" t="s">
        <v>6063</v>
      </c>
      <c r="B2287" s="1" t="s">
        <v>6066</v>
      </c>
      <c r="C2287" s="1" t="s">
        <v>6067</v>
      </c>
      <c r="D2287" s="1" t="s">
        <v>91</v>
      </c>
    </row>
    <row r="2288" customFormat="false" ht="12.8" hidden="false" customHeight="false" outlineLevel="0" collapsed="false">
      <c r="A2288" s="1" t="s">
        <v>6068</v>
      </c>
      <c r="B2288" s="1" t="s">
        <v>6069</v>
      </c>
      <c r="C2288" s="1" t="s">
        <v>6070</v>
      </c>
      <c r="D2288" s="1" t="s">
        <v>85</v>
      </c>
    </row>
    <row r="2289" customFormat="false" ht="12.8" hidden="false" customHeight="false" outlineLevel="0" collapsed="false">
      <c r="A2289" s="1" t="s">
        <v>6071</v>
      </c>
      <c r="B2289" s="1" t="s">
        <v>6072</v>
      </c>
      <c r="C2289" s="1" t="s">
        <v>2538</v>
      </c>
      <c r="D2289" s="1" t="s">
        <v>91</v>
      </c>
    </row>
    <row r="2290" customFormat="false" ht="12.8" hidden="false" customHeight="false" outlineLevel="0" collapsed="false">
      <c r="A2290" s="1" t="s">
        <v>6073</v>
      </c>
      <c r="B2290" s="1" t="s">
        <v>6074</v>
      </c>
      <c r="C2290" s="1" t="s">
        <v>6075</v>
      </c>
      <c r="D2290" s="1" t="s">
        <v>6075</v>
      </c>
    </row>
    <row r="2291" customFormat="false" ht="12.8" hidden="false" customHeight="false" outlineLevel="0" collapsed="false">
      <c r="A2291" s="1" t="s">
        <v>6076</v>
      </c>
      <c r="B2291" s="1" t="s">
        <v>6077</v>
      </c>
      <c r="C2291" s="1" t="s">
        <v>6078</v>
      </c>
      <c r="D2291" s="1" t="s">
        <v>176</v>
      </c>
    </row>
    <row r="2292" customFormat="false" ht="12.8" hidden="false" customHeight="false" outlineLevel="0" collapsed="false">
      <c r="A2292" s="1" t="s">
        <v>6079</v>
      </c>
      <c r="B2292" s="1" t="s">
        <v>6080</v>
      </c>
      <c r="C2292" s="1" t="s">
        <v>1296</v>
      </c>
      <c r="D2292" s="1" t="s">
        <v>85</v>
      </c>
    </row>
    <row r="2293" customFormat="false" ht="12.8" hidden="false" customHeight="false" outlineLevel="0" collapsed="false">
      <c r="A2293" s="1" t="s">
        <v>6081</v>
      </c>
      <c r="B2293" s="1" t="s">
        <v>6082</v>
      </c>
      <c r="C2293" s="1" t="s">
        <v>6083</v>
      </c>
      <c r="D2293" s="1" t="s">
        <v>96</v>
      </c>
    </row>
    <row r="2294" customFormat="false" ht="12.8" hidden="false" customHeight="false" outlineLevel="0" collapsed="false">
      <c r="A2294" s="1" t="s">
        <v>6084</v>
      </c>
      <c r="B2294" s="1" t="s">
        <v>6085</v>
      </c>
      <c r="C2294" s="1" t="s">
        <v>6086</v>
      </c>
      <c r="D2294" s="1" t="s">
        <v>85</v>
      </c>
    </row>
    <row r="2295" customFormat="false" ht="12.8" hidden="false" customHeight="false" outlineLevel="0" collapsed="false">
      <c r="A2295" s="1" t="s">
        <v>6084</v>
      </c>
      <c r="B2295" s="1" t="s">
        <v>6087</v>
      </c>
      <c r="C2295" s="1" t="s">
        <v>6088</v>
      </c>
      <c r="D2295" s="1" t="s">
        <v>96</v>
      </c>
    </row>
    <row r="2296" customFormat="false" ht="12.8" hidden="false" customHeight="false" outlineLevel="0" collapsed="false">
      <c r="A2296" s="1" t="s">
        <v>6084</v>
      </c>
      <c r="B2296" s="1" t="s">
        <v>6089</v>
      </c>
      <c r="C2296" s="1" t="s">
        <v>6088</v>
      </c>
      <c r="D2296" s="1" t="s">
        <v>96</v>
      </c>
    </row>
    <row r="2297" customFormat="false" ht="12.8" hidden="false" customHeight="false" outlineLevel="0" collapsed="false">
      <c r="A2297" s="1" t="s">
        <v>6084</v>
      </c>
      <c r="B2297" s="1" t="s">
        <v>6090</v>
      </c>
      <c r="C2297" s="1" t="s">
        <v>6091</v>
      </c>
      <c r="D2297" s="1" t="s">
        <v>91</v>
      </c>
    </row>
    <row r="2298" customFormat="false" ht="12.8" hidden="false" customHeight="false" outlineLevel="0" collapsed="false">
      <c r="A2298" s="1" t="s">
        <v>6084</v>
      </c>
      <c r="B2298" s="1" t="s">
        <v>6092</v>
      </c>
      <c r="C2298" s="1" t="s">
        <v>6088</v>
      </c>
      <c r="D2298" s="1" t="s">
        <v>96</v>
      </c>
    </row>
    <row r="2299" customFormat="false" ht="12.8" hidden="false" customHeight="false" outlineLevel="0" collapsed="false">
      <c r="A2299" s="1" t="s">
        <v>6084</v>
      </c>
      <c r="B2299" s="1" t="s">
        <v>6093</v>
      </c>
      <c r="C2299" s="1" t="s">
        <v>6086</v>
      </c>
      <c r="D2299" s="1" t="s">
        <v>85</v>
      </c>
    </row>
    <row r="2300" customFormat="false" ht="12.8" hidden="false" customHeight="false" outlineLevel="0" collapsed="false">
      <c r="A2300" s="1" t="s">
        <v>6094</v>
      </c>
      <c r="B2300" s="1" t="s">
        <v>6095</v>
      </c>
      <c r="C2300" s="1" t="s">
        <v>6096</v>
      </c>
      <c r="D2300" s="1" t="s">
        <v>6097</v>
      </c>
    </row>
    <row r="2301" customFormat="false" ht="12.8" hidden="false" customHeight="false" outlineLevel="0" collapsed="false">
      <c r="A2301" s="1" t="s">
        <v>6098</v>
      </c>
      <c r="B2301" s="1" t="s">
        <v>6099</v>
      </c>
      <c r="C2301" s="1" t="s">
        <v>6100</v>
      </c>
      <c r="D2301" s="1" t="s">
        <v>91</v>
      </c>
    </row>
    <row r="2302" customFormat="false" ht="12.8" hidden="false" customHeight="false" outlineLevel="0" collapsed="false">
      <c r="A2302" s="1" t="s">
        <v>6098</v>
      </c>
      <c r="B2302" s="1" t="s">
        <v>6101</v>
      </c>
      <c r="C2302" s="1" t="s">
        <v>6102</v>
      </c>
      <c r="D2302" s="1" t="s">
        <v>85</v>
      </c>
    </row>
    <row r="2303" customFormat="false" ht="12.8" hidden="false" customHeight="false" outlineLevel="0" collapsed="false">
      <c r="A2303" s="1" t="s">
        <v>6098</v>
      </c>
      <c r="B2303" s="1" t="s">
        <v>6103</v>
      </c>
      <c r="C2303" s="1" t="s">
        <v>6104</v>
      </c>
      <c r="D2303" s="1" t="s">
        <v>96</v>
      </c>
    </row>
    <row r="2304" customFormat="false" ht="12.8" hidden="false" customHeight="false" outlineLevel="0" collapsed="false">
      <c r="A2304" s="1" t="s">
        <v>6098</v>
      </c>
      <c r="B2304" s="1" t="s">
        <v>6105</v>
      </c>
      <c r="C2304" s="1" t="s">
        <v>6102</v>
      </c>
      <c r="D2304" s="1" t="s">
        <v>85</v>
      </c>
    </row>
    <row r="2305" customFormat="false" ht="12.8" hidden="false" customHeight="false" outlineLevel="0" collapsed="false">
      <c r="A2305" s="1" t="s">
        <v>6098</v>
      </c>
      <c r="B2305" s="1" t="s">
        <v>6106</v>
      </c>
      <c r="C2305" s="1" t="s">
        <v>6100</v>
      </c>
      <c r="D2305" s="1" t="s">
        <v>91</v>
      </c>
    </row>
    <row r="2306" customFormat="false" ht="12.8" hidden="false" customHeight="false" outlineLevel="0" collapsed="false">
      <c r="A2306" s="1" t="s">
        <v>6107</v>
      </c>
      <c r="B2306" s="1" t="s">
        <v>6108</v>
      </c>
      <c r="C2306" s="1" t="s">
        <v>6109</v>
      </c>
      <c r="D2306" s="1" t="s">
        <v>85</v>
      </c>
    </row>
    <row r="2307" customFormat="false" ht="12.8" hidden="false" customHeight="false" outlineLevel="0" collapsed="false">
      <c r="A2307" s="1" t="s">
        <v>6110</v>
      </c>
      <c r="B2307" s="1" t="s">
        <v>6111</v>
      </c>
      <c r="C2307" s="1" t="s">
        <v>6112</v>
      </c>
      <c r="D2307" s="1" t="s">
        <v>5864</v>
      </c>
    </row>
    <row r="2308" customFormat="false" ht="12.8" hidden="false" customHeight="false" outlineLevel="0" collapsed="false">
      <c r="A2308" s="1" t="s">
        <v>6113</v>
      </c>
      <c r="B2308" s="1" t="s">
        <v>6114</v>
      </c>
      <c r="C2308" s="1" t="s">
        <v>6115</v>
      </c>
      <c r="D2308" s="1" t="s">
        <v>5864</v>
      </c>
    </row>
    <row r="2309" customFormat="false" ht="12.8" hidden="false" customHeight="false" outlineLevel="0" collapsed="false">
      <c r="A2309" s="1" t="s">
        <v>6116</v>
      </c>
      <c r="B2309" s="1" t="s">
        <v>6117</v>
      </c>
      <c r="C2309" s="1" t="s">
        <v>6118</v>
      </c>
      <c r="D2309" s="1" t="s">
        <v>200</v>
      </c>
    </row>
    <row r="2310" customFormat="false" ht="12.8" hidden="false" customHeight="false" outlineLevel="0" collapsed="false">
      <c r="A2310" s="1" t="s">
        <v>6119</v>
      </c>
      <c r="B2310" s="1" t="s">
        <v>6120</v>
      </c>
      <c r="C2310" s="1" t="s">
        <v>6121</v>
      </c>
      <c r="D2310" s="1" t="s">
        <v>2241</v>
      </c>
    </row>
    <row r="2311" customFormat="false" ht="12.8" hidden="false" customHeight="false" outlineLevel="0" collapsed="false">
      <c r="A2311" s="1" t="s">
        <v>6122</v>
      </c>
      <c r="B2311" s="1" t="s">
        <v>6123</v>
      </c>
      <c r="C2311" s="1" t="s">
        <v>6124</v>
      </c>
      <c r="D2311" s="1" t="s">
        <v>91</v>
      </c>
    </row>
    <row r="2312" customFormat="false" ht="12.8" hidden="false" customHeight="false" outlineLevel="0" collapsed="false">
      <c r="A2312" s="1" t="s">
        <v>6125</v>
      </c>
      <c r="B2312" s="1" t="s">
        <v>6126</v>
      </c>
      <c r="C2312" s="1" t="s">
        <v>6127</v>
      </c>
      <c r="D2312" s="1" t="s">
        <v>104</v>
      </c>
    </row>
    <row r="2313" customFormat="false" ht="12.8" hidden="false" customHeight="false" outlineLevel="0" collapsed="false">
      <c r="A2313" s="1" t="s">
        <v>6128</v>
      </c>
      <c r="B2313" s="1" t="s">
        <v>6129</v>
      </c>
      <c r="C2313" s="1" t="s">
        <v>6130</v>
      </c>
      <c r="D2313" s="1" t="s">
        <v>85</v>
      </c>
    </row>
    <row r="2314" customFormat="false" ht="12.8" hidden="false" customHeight="false" outlineLevel="0" collapsed="false">
      <c r="A2314" s="1" t="s">
        <v>6131</v>
      </c>
      <c r="B2314" s="1" t="s">
        <v>6132</v>
      </c>
      <c r="C2314" s="1" t="s">
        <v>955</v>
      </c>
      <c r="D2314" s="1" t="s">
        <v>85</v>
      </c>
    </row>
    <row r="2315" customFormat="false" ht="12.8" hidden="false" customHeight="false" outlineLevel="0" collapsed="false">
      <c r="A2315" s="1" t="s">
        <v>6133</v>
      </c>
      <c r="B2315" s="1" t="s">
        <v>6134</v>
      </c>
      <c r="C2315" s="1" t="s">
        <v>6135</v>
      </c>
      <c r="D2315" s="1" t="s">
        <v>85</v>
      </c>
    </row>
    <row r="2316" customFormat="false" ht="12.8" hidden="false" customHeight="false" outlineLevel="0" collapsed="false">
      <c r="A2316" s="1" t="s">
        <v>6136</v>
      </c>
      <c r="B2316" s="1" t="s">
        <v>6137</v>
      </c>
      <c r="C2316" s="1" t="s">
        <v>6138</v>
      </c>
      <c r="D2316" s="1" t="s">
        <v>85</v>
      </c>
    </row>
    <row r="2317" customFormat="false" ht="12.8" hidden="false" customHeight="false" outlineLevel="0" collapsed="false">
      <c r="A2317" s="1" t="s">
        <v>6139</v>
      </c>
      <c r="B2317" s="1" t="s">
        <v>6014</v>
      </c>
      <c r="C2317" s="1" t="s">
        <v>4490</v>
      </c>
      <c r="D2317" s="1" t="s">
        <v>85</v>
      </c>
    </row>
    <row r="2318" customFormat="false" ht="12.8" hidden="false" customHeight="false" outlineLevel="0" collapsed="false">
      <c r="A2318" s="1" t="s">
        <v>6140</v>
      </c>
      <c r="B2318" s="1" t="s">
        <v>6141</v>
      </c>
      <c r="C2318" s="1" t="s">
        <v>6142</v>
      </c>
      <c r="D2318" s="1" t="s">
        <v>91</v>
      </c>
    </row>
    <row r="2319" customFormat="false" ht="12.8" hidden="false" customHeight="false" outlineLevel="0" collapsed="false">
      <c r="A2319" s="1" t="s">
        <v>6143</v>
      </c>
      <c r="B2319" s="1" t="s">
        <v>6144</v>
      </c>
      <c r="C2319" s="1" t="s">
        <v>686</v>
      </c>
      <c r="D2319" s="1" t="s">
        <v>85</v>
      </c>
    </row>
    <row r="2320" customFormat="false" ht="12.8" hidden="false" customHeight="false" outlineLevel="0" collapsed="false">
      <c r="A2320" s="1" t="s">
        <v>6145</v>
      </c>
      <c r="B2320" s="1" t="s">
        <v>6146</v>
      </c>
      <c r="C2320" s="1" t="s">
        <v>6147</v>
      </c>
      <c r="D2320" s="1" t="s">
        <v>91</v>
      </c>
    </row>
    <row r="2321" customFormat="false" ht="12.8" hidden="false" customHeight="false" outlineLevel="0" collapsed="false">
      <c r="A2321" s="1" t="s">
        <v>6148</v>
      </c>
      <c r="B2321" s="1" t="s">
        <v>6149</v>
      </c>
      <c r="C2321" s="1" t="s">
        <v>6150</v>
      </c>
      <c r="D2321" s="1" t="s">
        <v>503</v>
      </c>
    </row>
    <row r="2322" customFormat="false" ht="12.8" hidden="false" customHeight="false" outlineLevel="0" collapsed="false">
      <c r="A2322" s="1" t="s">
        <v>6151</v>
      </c>
      <c r="B2322" s="1" t="s">
        <v>6152</v>
      </c>
      <c r="C2322" s="1" t="s">
        <v>6153</v>
      </c>
      <c r="D2322" s="1" t="s">
        <v>85</v>
      </c>
    </row>
    <row r="2323" customFormat="false" ht="12.8" hidden="false" customHeight="false" outlineLevel="0" collapsed="false">
      <c r="A2323" s="1" t="s">
        <v>6154</v>
      </c>
      <c r="B2323" s="1" t="s">
        <v>6155</v>
      </c>
      <c r="C2323" s="1" t="s">
        <v>6156</v>
      </c>
      <c r="D2323" s="1" t="s">
        <v>91</v>
      </c>
    </row>
    <row r="2324" customFormat="false" ht="12.8" hidden="false" customHeight="false" outlineLevel="0" collapsed="false">
      <c r="A2324" s="1" t="s">
        <v>6157</v>
      </c>
      <c r="B2324" s="1" t="s">
        <v>6158</v>
      </c>
      <c r="C2324" s="1" t="s">
        <v>6159</v>
      </c>
      <c r="D2324" s="1" t="s">
        <v>144</v>
      </c>
    </row>
    <row r="2325" customFormat="false" ht="12.8" hidden="false" customHeight="false" outlineLevel="0" collapsed="false">
      <c r="A2325" s="1" t="s">
        <v>6160</v>
      </c>
      <c r="B2325" s="1" t="s">
        <v>6161</v>
      </c>
      <c r="C2325" s="1" t="s">
        <v>6162</v>
      </c>
      <c r="D2325" s="1" t="s">
        <v>173</v>
      </c>
    </row>
    <row r="2326" customFormat="false" ht="12.8" hidden="false" customHeight="false" outlineLevel="0" collapsed="false">
      <c r="A2326" s="1" t="s">
        <v>6163</v>
      </c>
      <c r="B2326" s="1" t="s">
        <v>6164</v>
      </c>
      <c r="C2326" s="1" t="s">
        <v>6165</v>
      </c>
      <c r="D2326" s="1" t="s">
        <v>4218</v>
      </c>
    </row>
    <row r="2327" customFormat="false" ht="12.8" hidden="false" customHeight="false" outlineLevel="0" collapsed="false">
      <c r="A2327" s="1" t="s">
        <v>6166</v>
      </c>
      <c r="B2327" s="1" t="s">
        <v>6167</v>
      </c>
      <c r="C2327" s="1" t="s">
        <v>6168</v>
      </c>
      <c r="D2327" s="1" t="s">
        <v>144</v>
      </c>
    </row>
    <row r="2328" customFormat="false" ht="12.8" hidden="false" customHeight="false" outlineLevel="0" collapsed="false">
      <c r="A2328" s="1" t="s">
        <v>6169</v>
      </c>
      <c r="B2328" s="1" t="s">
        <v>6170</v>
      </c>
      <c r="C2328" s="1" t="s">
        <v>1275</v>
      </c>
      <c r="D2328" s="1" t="s">
        <v>91</v>
      </c>
    </row>
    <row r="2329" customFormat="false" ht="12.8" hidden="false" customHeight="false" outlineLevel="0" collapsed="false">
      <c r="A2329" s="1" t="s">
        <v>6171</v>
      </c>
      <c r="B2329" s="1" t="s">
        <v>6172</v>
      </c>
      <c r="C2329" s="1" t="s">
        <v>6173</v>
      </c>
      <c r="D2329" s="1" t="s">
        <v>85</v>
      </c>
    </row>
    <row r="2330" customFormat="false" ht="12.8" hidden="false" customHeight="false" outlineLevel="0" collapsed="false">
      <c r="A2330" s="1" t="s">
        <v>6174</v>
      </c>
      <c r="B2330" s="1" t="s">
        <v>6175</v>
      </c>
      <c r="C2330" s="1" t="s">
        <v>6176</v>
      </c>
      <c r="D2330" s="1" t="s">
        <v>96</v>
      </c>
    </row>
    <row r="2331" customFormat="false" ht="12.8" hidden="false" customHeight="false" outlineLevel="0" collapsed="false">
      <c r="A2331" s="1" t="s">
        <v>6177</v>
      </c>
      <c r="B2331" s="1" t="s">
        <v>6178</v>
      </c>
      <c r="C2331" s="1" t="s">
        <v>6179</v>
      </c>
      <c r="D2331" s="1" t="s">
        <v>96</v>
      </c>
    </row>
    <row r="2332" customFormat="false" ht="12.8" hidden="false" customHeight="false" outlineLevel="0" collapsed="false">
      <c r="A2332" s="1" t="s">
        <v>6180</v>
      </c>
      <c r="B2332" s="1" t="s">
        <v>6181</v>
      </c>
      <c r="C2332" s="1" t="s">
        <v>6182</v>
      </c>
      <c r="D2332" s="1" t="s">
        <v>2241</v>
      </c>
    </row>
    <row r="2333" customFormat="false" ht="12.8" hidden="false" customHeight="false" outlineLevel="0" collapsed="false">
      <c r="A2333" s="1" t="s">
        <v>6183</v>
      </c>
      <c r="B2333" s="1" t="s">
        <v>1195</v>
      </c>
      <c r="C2333" s="1" t="s">
        <v>121</v>
      </c>
      <c r="D2333" s="1" t="s">
        <v>91</v>
      </c>
    </row>
    <row r="2334" customFormat="false" ht="12.8" hidden="false" customHeight="false" outlineLevel="0" collapsed="false">
      <c r="A2334" s="1" t="s">
        <v>6184</v>
      </c>
      <c r="B2334" s="1" t="s">
        <v>6185</v>
      </c>
      <c r="C2334" s="1" t="s">
        <v>6186</v>
      </c>
      <c r="D2334" s="1" t="s">
        <v>85</v>
      </c>
    </row>
    <row r="2335" customFormat="false" ht="12.8" hidden="false" customHeight="false" outlineLevel="0" collapsed="false">
      <c r="A2335" s="1" t="s">
        <v>6187</v>
      </c>
      <c r="B2335" s="1" t="s">
        <v>728</v>
      </c>
      <c r="C2335" s="1" t="s">
        <v>729</v>
      </c>
      <c r="D2335" s="1" t="s">
        <v>91</v>
      </c>
    </row>
    <row r="2336" customFormat="false" ht="12.8" hidden="false" customHeight="false" outlineLevel="0" collapsed="false">
      <c r="A2336" s="1" t="s">
        <v>6187</v>
      </c>
      <c r="B2336" s="1" t="s">
        <v>6188</v>
      </c>
      <c r="C2336" s="1" t="s">
        <v>6189</v>
      </c>
      <c r="D2336" s="1" t="s">
        <v>85</v>
      </c>
    </row>
    <row r="2337" customFormat="false" ht="12.8" hidden="false" customHeight="false" outlineLevel="0" collapsed="false">
      <c r="A2337" s="1" t="s">
        <v>6190</v>
      </c>
      <c r="B2337" s="1" t="s">
        <v>6191</v>
      </c>
      <c r="C2337" s="1" t="s">
        <v>3903</v>
      </c>
      <c r="D2337" s="1" t="s">
        <v>96</v>
      </c>
    </row>
    <row r="2338" customFormat="false" ht="12.8" hidden="false" customHeight="false" outlineLevel="0" collapsed="false">
      <c r="A2338" s="1" t="s">
        <v>6192</v>
      </c>
      <c r="B2338" s="1" t="s">
        <v>6193</v>
      </c>
      <c r="C2338" s="1" t="s">
        <v>6194</v>
      </c>
      <c r="D2338" s="1" t="s">
        <v>85</v>
      </c>
    </row>
    <row r="2339" customFormat="false" ht="12.8" hidden="false" customHeight="false" outlineLevel="0" collapsed="false">
      <c r="A2339" s="1" t="s">
        <v>6195</v>
      </c>
      <c r="B2339" s="1" t="s">
        <v>6069</v>
      </c>
      <c r="C2339" s="1" t="s">
        <v>6070</v>
      </c>
      <c r="D2339" s="1" t="s">
        <v>85</v>
      </c>
    </row>
    <row r="2340" customFormat="false" ht="12.8" hidden="false" customHeight="false" outlineLevel="0" collapsed="false">
      <c r="A2340" s="1" t="s">
        <v>6196</v>
      </c>
      <c r="B2340" s="1" t="s">
        <v>6197</v>
      </c>
      <c r="C2340" s="1" t="s">
        <v>6198</v>
      </c>
      <c r="D2340" s="1" t="s">
        <v>104</v>
      </c>
    </row>
    <row r="2341" customFormat="false" ht="12.8" hidden="false" customHeight="false" outlineLevel="0" collapsed="false">
      <c r="A2341" s="1" t="s">
        <v>6199</v>
      </c>
      <c r="B2341" s="1" t="s">
        <v>6200</v>
      </c>
      <c r="C2341" s="1" t="s">
        <v>6201</v>
      </c>
      <c r="D2341" s="1" t="s">
        <v>104</v>
      </c>
    </row>
    <row r="2342" customFormat="false" ht="12.8" hidden="false" customHeight="false" outlineLevel="0" collapsed="false">
      <c r="A2342" s="1" t="s">
        <v>6202</v>
      </c>
      <c r="B2342" s="1" t="s">
        <v>6203</v>
      </c>
      <c r="C2342" s="1" t="s">
        <v>6204</v>
      </c>
      <c r="D2342" s="1" t="s">
        <v>305</v>
      </c>
    </row>
    <row r="2343" customFormat="false" ht="12.8" hidden="false" customHeight="false" outlineLevel="0" collapsed="false">
      <c r="A2343" s="1" t="s">
        <v>6205</v>
      </c>
      <c r="B2343" s="1" t="s">
        <v>6206</v>
      </c>
      <c r="C2343" s="1" t="s">
        <v>1151</v>
      </c>
      <c r="D2343" s="1" t="s">
        <v>96</v>
      </c>
    </row>
    <row r="2344" customFormat="false" ht="12.8" hidden="false" customHeight="false" outlineLevel="0" collapsed="false">
      <c r="A2344" s="1" t="s">
        <v>6207</v>
      </c>
      <c r="B2344" s="1" t="s">
        <v>6208</v>
      </c>
      <c r="C2344" s="1" t="s">
        <v>90</v>
      </c>
      <c r="D2344" s="1" t="s">
        <v>91</v>
      </c>
    </row>
    <row r="2345" customFormat="false" ht="12.8" hidden="false" customHeight="false" outlineLevel="0" collapsed="false">
      <c r="A2345" s="1" t="s">
        <v>6209</v>
      </c>
      <c r="B2345" s="1" t="s">
        <v>6210</v>
      </c>
      <c r="C2345" s="1" t="s">
        <v>6211</v>
      </c>
      <c r="D2345" s="1" t="s">
        <v>85</v>
      </c>
    </row>
    <row r="2346" customFormat="false" ht="12.8" hidden="false" customHeight="false" outlineLevel="0" collapsed="false">
      <c r="A2346" s="1" t="s">
        <v>6212</v>
      </c>
      <c r="B2346" s="1" t="s">
        <v>6213</v>
      </c>
      <c r="C2346" s="1" t="s">
        <v>6214</v>
      </c>
      <c r="D2346" s="1" t="s">
        <v>85</v>
      </c>
    </row>
    <row r="2347" customFormat="false" ht="12.8" hidden="false" customHeight="false" outlineLevel="0" collapsed="false">
      <c r="A2347" s="1" t="s">
        <v>6212</v>
      </c>
      <c r="B2347" s="1" t="s">
        <v>6215</v>
      </c>
      <c r="C2347" s="1" t="s">
        <v>6216</v>
      </c>
      <c r="D2347" s="1" t="s">
        <v>110</v>
      </c>
    </row>
    <row r="2348" customFormat="false" ht="12.8" hidden="false" customHeight="false" outlineLevel="0" collapsed="false">
      <c r="A2348" s="1" t="s">
        <v>6212</v>
      </c>
      <c r="B2348" s="1" t="s">
        <v>6217</v>
      </c>
      <c r="C2348" s="1" t="s">
        <v>6218</v>
      </c>
      <c r="D2348" s="1" t="s">
        <v>91</v>
      </c>
    </row>
    <row r="2349" customFormat="false" ht="12.8" hidden="false" customHeight="false" outlineLevel="0" collapsed="false">
      <c r="A2349" s="1" t="s">
        <v>6219</v>
      </c>
      <c r="B2349" s="1" t="s">
        <v>6220</v>
      </c>
      <c r="C2349" s="1" t="s">
        <v>6221</v>
      </c>
      <c r="D2349" s="1" t="s">
        <v>1405</v>
      </c>
    </row>
    <row r="2350" customFormat="false" ht="12.8" hidden="false" customHeight="false" outlineLevel="0" collapsed="false">
      <c r="A2350" s="1" t="s">
        <v>6222</v>
      </c>
      <c r="B2350" s="1" t="s">
        <v>6223</v>
      </c>
      <c r="C2350" s="1" t="s">
        <v>6214</v>
      </c>
      <c r="D2350" s="1" t="s">
        <v>85</v>
      </c>
    </row>
    <row r="2351" customFormat="false" ht="12.8" hidden="false" customHeight="false" outlineLevel="0" collapsed="false">
      <c r="A2351" s="1" t="s">
        <v>6224</v>
      </c>
      <c r="B2351" s="1" t="s">
        <v>6225</v>
      </c>
      <c r="C2351" s="1" t="s">
        <v>6226</v>
      </c>
      <c r="D2351" s="1" t="s">
        <v>85</v>
      </c>
    </row>
    <row r="2352" customFormat="false" ht="12.8" hidden="false" customHeight="false" outlineLevel="0" collapsed="false">
      <c r="A2352" s="1" t="s">
        <v>6227</v>
      </c>
      <c r="B2352" s="1" t="s">
        <v>6228</v>
      </c>
      <c r="C2352" s="1" t="s">
        <v>755</v>
      </c>
      <c r="D2352" s="1" t="s">
        <v>85</v>
      </c>
    </row>
    <row r="2353" customFormat="false" ht="12.8" hidden="false" customHeight="false" outlineLevel="0" collapsed="false">
      <c r="A2353" s="1" t="s">
        <v>6229</v>
      </c>
      <c r="B2353" s="1" t="s">
        <v>6230</v>
      </c>
      <c r="C2353" s="1" t="s">
        <v>6231</v>
      </c>
      <c r="D2353" s="1" t="s">
        <v>85</v>
      </c>
    </row>
    <row r="2354" customFormat="false" ht="12.8" hidden="false" customHeight="false" outlineLevel="0" collapsed="false">
      <c r="A2354" s="1" t="s">
        <v>6232</v>
      </c>
      <c r="B2354" s="1" t="s">
        <v>6233</v>
      </c>
      <c r="C2354" s="1" t="s">
        <v>6234</v>
      </c>
      <c r="D2354" s="1" t="s">
        <v>85</v>
      </c>
    </row>
    <row r="2355" customFormat="false" ht="12.8" hidden="false" customHeight="false" outlineLevel="0" collapsed="false">
      <c r="A2355" s="1" t="s">
        <v>6235</v>
      </c>
      <c r="B2355" s="1" t="s">
        <v>6236</v>
      </c>
      <c r="C2355" s="1" t="s">
        <v>6237</v>
      </c>
      <c r="D2355" s="1" t="s">
        <v>91</v>
      </c>
    </row>
    <row r="2356" customFormat="false" ht="12.8" hidden="false" customHeight="false" outlineLevel="0" collapsed="false">
      <c r="A2356" s="1" t="s">
        <v>6238</v>
      </c>
      <c r="B2356" s="1" t="s">
        <v>6239</v>
      </c>
      <c r="C2356" s="1" t="s">
        <v>526</v>
      </c>
      <c r="D2356" s="1" t="s">
        <v>91</v>
      </c>
    </row>
    <row r="2357" customFormat="false" ht="12.8" hidden="false" customHeight="false" outlineLevel="0" collapsed="false">
      <c r="A2357" s="1" t="s">
        <v>6240</v>
      </c>
      <c r="B2357" s="1" t="s">
        <v>6241</v>
      </c>
      <c r="C2357" s="1" t="s">
        <v>506</v>
      </c>
      <c r="D2357" s="1" t="s">
        <v>91</v>
      </c>
    </row>
    <row r="2358" customFormat="false" ht="12.8" hidden="false" customHeight="false" outlineLevel="0" collapsed="false">
      <c r="A2358" s="1" t="s">
        <v>6242</v>
      </c>
      <c r="B2358" s="1" t="s">
        <v>6243</v>
      </c>
      <c r="C2358" s="1" t="s">
        <v>6244</v>
      </c>
      <c r="D2358" s="1" t="s">
        <v>503</v>
      </c>
    </row>
    <row r="2359" customFormat="false" ht="12.8" hidden="false" customHeight="false" outlineLevel="0" collapsed="false">
      <c r="A2359" s="1" t="s">
        <v>6245</v>
      </c>
      <c r="B2359" s="1" t="s">
        <v>6246</v>
      </c>
      <c r="C2359" s="1" t="s">
        <v>1965</v>
      </c>
      <c r="D2359" s="1" t="s">
        <v>85</v>
      </c>
    </row>
    <row r="2360" customFormat="false" ht="12.8" hidden="false" customHeight="false" outlineLevel="0" collapsed="false">
      <c r="A2360" s="1" t="s">
        <v>6247</v>
      </c>
      <c r="B2360" s="1" t="s">
        <v>6248</v>
      </c>
      <c r="C2360" s="1" t="s">
        <v>6249</v>
      </c>
      <c r="D2360" s="1" t="s">
        <v>144</v>
      </c>
    </row>
    <row r="2361" customFormat="false" ht="12.8" hidden="false" customHeight="false" outlineLevel="0" collapsed="false">
      <c r="A2361" s="1" t="s">
        <v>6250</v>
      </c>
      <c r="B2361" s="1" t="s">
        <v>5926</v>
      </c>
      <c r="C2361" s="1" t="s">
        <v>5927</v>
      </c>
      <c r="D2361" s="1" t="s">
        <v>104</v>
      </c>
    </row>
    <row r="2362" customFormat="false" ht="12.8" hidden="false" customHeight="false" outlineLevel="0" collapsed="false">
      <c r="A2362" s="1" t="s">
        <v>6251</v>
      </c>
      <c r="B2362" s="1" t="s">
        <v>6252</v>
      </c>
      <c r="C2362" s="1" t="s">
        <v>6253</v>
      </c>
      <c r="D2362" s="1" t="s">
        <v>91</v>
      </c>
    </row>
    <row r="2363" customFormat="false" ht="12.8" hidden="false" customHeight="false" outlineLevel="0" collapsed="false">
      <c r="A2363" s="1" t="s">
        <v>6254</v>
      </c>
      <c r="B2363" s="1" t="s">
        <v>6255</v>
      </c>
      <c r="C2363" s="1" t="s">
        <v>6256</v>
      </c>
      <c r="D2363" s="1" t="s">
        <v>91</v>
      </c>
    </row>
    <row r="2364" customFormat="false" ht="12.8" hidden="false" customHeight="false" outlineLevel="0" collapsed="false">
      <c r="A2364" s="1" t="s">
        <v>6257</v>
      </c>
      <c r="B2364" s="1" t="s">
        <v>6258</v>
      </c>
      <c r="C2364" s="1" t="s">
        <v>6259</v>
      </c>
      <c r="D2364" s="1" t="s">
        <v>219</v>
      </c>
    </row>
    <row r="2365" customFormat="false" ht="12.8" hidden="false" customHeight="false" outlineLevel="0" collapsed="false">
      <c r="A2365" s="1" t="s">
        <v>6260</v>
      </c>
      <c r="B2365" s="1" t="s">
        <v>6261</v>
      </c>
      <c r="C2365" s="1" t="s">
        <v>6262</v>
      </c>
      <c r="D2365" s="1" t="s">
        <v>104</v>
      </c>
    </row>
    <row r="2366" customFormat="false" ht="12.8" hidden="false" customHeight="false" outlineLevel="0" collapsed="false">
      <c r="A2366" s="1" t="s">
        <v>6263</v>
      </c>
      <c r="B2366" s="1" t="s">
        <v>6264</v>
      </c>
      <c r="C2366" s="1" t="s">
        <v>6265</v>
      </c>
      <c r="D2366" s="1" t="s">
        <v>91</v>
      </c>
    </row>
    <row r="2367" customFormat="false" ht="12.8" hidden="false" customHeight="false" outlineLevel="0" collapsed="false">
      <c r="A2367" s="1" t="s">
        <v>6263</v>
      </c>
      <c r="B2367" s="1" t="s">
        <v>6266</v>
      </c>
      <c r="C2367" s="1" t="s">
        <v>6265</v>
      </c>
      <c r="D2367" s="1" t="s">
        <v>91</v>
      </c>
    </row>
    <row r="2368" customFormat="false" ht="12.8" hidden="false" customHeight="false" outlineLevel="0" collapsed="false">
      <c r="A2368" s="1" t="s">
        <v>6267</v>
      </c>
      <c r="B2368" s="1" t="s">
        <v>6268</v>
      </c>
      <c r="C2368" s="1" t="s">
        <v>6269</v>
      </c>
      <c r="D2368" s="1" t="s">
        <v>91</v>
      </c>
    </row>
    <row r="2369" customFormat="false" ht="12.8" hidden="false" customHeight="false" outlineLevel="0" collapsed="false">
      <c r="A2369" s="1" t="s">
        <v>6270</v>
      </c>
      <c r="B2369" s="1" t="s">
        <v>6271</v>
      </c>
      <c r="C2369" s="1" t="s">
        <v>6272</v>
      </c>
      <c r="D2369" s="1" t="s">
        <v>96</v>
      </c>
    </row>
    <row r="2370" customFormat="false" ht="12.8" hidden="false" customHeight="false" outlineLevel="0" collapsed="false">
      <c r="A2370" s="1" t="s">
        <v>6273</v>
      </c>
      <c r="B2370" s="1" t="s">
        <v>6274</v>
      </c>
      <c r="C2370" s="1" t="s">
        <v>6275</v>
      </c>
      <c r="D2370" s="1" t="s">
        <v>96</v>
      </c>
    </row>
    <row r="2371" customFormat="false" ht="12.8" hidden="false" customHeight="false" outlineLevel="0" collapsed="false">
      <c r="A2371" s="1" t="s">
        <v>6276</v>
      </c>
      <c r="B2371" s="1" t="s">
        <v>6277</v>
      </c>
      <c r="C2371" s="1" t="s">
        <v>178</v>
      </c>
      <c r="D2371" s="1" t="s">
        <v>91</v>
      </c>
    </row>
    <row r="2372" customFormat="false" ht="12.8" hidden="false" customHeight="false" outlineLevel="0" collapsed="false">
      <c r="A2372" s="1" t="s">
        <v>6278</v>
      </c>
      <c r="B2372" s="1" t="s">
        <v>6279</v>
      </c>
      <c r="C2372" s="1" t="s">
        <v>6280</v>
      </c>
      <c r="D2372" s="1" t="s">
        <v>91</v>
      </c>
    </row>
    <row r="2373" customFormat="false" ht="12.8" hidden="false" customHeight="false" outlineLevel="0" collapsed="false">
      <c r="A2373" s="1" t="s">
        <v>6281</v>
      </c>
      <c r="B2373" s="1" t="s">
        <v>6282</v>
      </c>
      <c r="C2373" s="1" t="s">
        <v>6283</v>
      </c>
      <c r="D2373" s="1" t="s">
        <v>213</v>
      </c>
    </row>
    <row r="2374" customFormat="false" ht="12.8" hidden="false" customHeight="false" outlineLevel="0" collapsed="false">
      <c r="A2374" s="1" t="s">
        <v>6281</v>
      </c>
      <c r="B2374" s="1" t="s">
        <v>6284</v>
      </c>
      <c r="C2374" s="1" t="s">
        <v>6285</v>
      </c>
      <c r="D2374" s="1" t="s">
        <v>2241</v>
      </c>
    </row>
    <row r="2375" customFormat="false" ht="12.8" hidden="false" customHeight="false" outlineLevel="0" collapsed="false">
      <c r="A2375" s="1" t="s">
        <v>6286</v>
      </c>
      <c r="B2375" s="1" t="s">
        <v>6287</v>
      </c>
      <c r="C2375" s="1" t="s">
        <v>6288</v>
      </c>
      <c r="D2375" s="1" t="s">
        <v>203</v>
      </c>
    </row>
    <row r="2376" customFormat="false" ht="12.8" hidden="false" customHeight="false" outlineLevel="0" collapsed="false">
      <c r="A2376" s="1" t="s">
        <v>6289</v>
      </c>
      <c r="B2376" s="1" t="s">
        <v>6290</v>
      </c>
      <c r="C2376" s="1" t="s">
        <v>6291</v>
      </c>
      <c r="D2376" s="1" t="s">
        <v>91</v>
      </c>
    </row>
    <row r="2377" customFormat="false" ht="12.8" hidden="false" customHeight="false" outlineLevel="0" collapsed="false">
      <c r="A2377" s="1" t="s">
        <v>6292</v>
      </c>
      <c r="B2377" s="1" t="s">
        <v>847</v>
      </c>
      <c r="C2377" s="1" t="s">
        <v>848</v>
      </c>
      <c r="D2377" s="1" t="s">
        <v>91</v>
      </c>
    </row>
    <row r="2378" customFormat="false" ht="12.8" hidden="false" customHeight="false" outlineLevel="0" collapsed="false">
      <c r="A2378" s="1" t="s">
        <v>6293</v>
      </c>
      <c r="B2378" s="1" t="s">
        <v>6294</v>
      </c>
      <c r="C2378" s="1" t="s">
        <v>6295</v>
      </c>
      <c r="D2378" s="1" t="s">
        <v>144</v>
      </c>
    </row>
    <row r="2379" customFormat="false" ht="12.8" hidden="false" customHeight="false" outlineLevel="0" collapsed="false">
      <c r="A2379" s="1" t="s">
        <v>6296</v>
      </c>
      <c r="B2379" s="1" t="s">
        <v>6297</v>
      </c>
      <c r="C2379" s="1" t="s">
        <v>2314</v>
      </c>
      <c r="D2379" s="1" t="s">
        <v>91</v>
      </c>
    </row>
    <row r="2380" customFormat="false" ht="12.8" hidden="false" customHeight="false" outlineLevel="0" collapsed="false">
      <c r="A2380" s="1" t="s">
        <v>6298</v>
      </c>
      <c r="B2380" s="1" t="s">
        <v>6120</v>
      </c>
      <c r="C2380" s="1" t="s">
        <v>6121</v>
      </c>
      <c r="D2380" s="1" t="s">
        <v>2241</v>
      </c>
    </row>
    <row r="2381" customFormat="false" ht="12.8" hidden="false" customHeight="false" outlineLevel="0" collapsed="false">
      <c r="A2381" s="1" t="s">
        <v>6299</v>
      </c>
      <c r="B2381" s="1" t="s">
        <v>6300</v>
      </c>
      <c r="C2381" s="1" t="s">
        <v>6301</v>
      </c>
      <c r="D2381" s="1" t="s">
        <v>91</v>
      </c>
    </row>
    <row r="2382" customFormat="false" ht="12.8" hidden="false" customHeight="false" outlineLevel="0" collapsed="false">
      <c r="A2382" s="1" t="s">
        <v>6302</v>
      </c>
      <c r="B2382" s="1" t="s">
        <v>6303</v>
      </c>
      <c r="C2382" s="1" t="s">
        <v>6301</v>
      </c>
      <c r="D2382" s="1" t="s">
        <v>91</v>
      </c>
    </row>
    <row r="2383" customFormat="false" ht="12.8" hidden="false" customHeight="false" outlineLevel="0" collapsed="false">
      <c r="A2383" s="1" t="s">
        <v>6304</v>
      </c>
      <c r="B2383" s="1" t="s">
        <v>6305</v>
      </c>
      <c r="C2383" s="1" t="s">
        <v>651</v>
      </c>
      <c r="D2383" s="1" t="s">
        <v>91</v>
      </c>
    </row>
    <row r="2384" customFormat="false" ht="12.8" hidden="false" customHeight="false" outlineLevel="0" collapsed="false">
      <c r="A2384" s="1" t="s">
        <v>6306</v>
      </c>
      <c r="B2384" s="1" t="s">
        <v>6307</v>
      </c>
      <c r="C2384" s="1" t="s">
        <v>6308</v>
      </c>
      <c r="D2384" s="1" t="s">
        <v>149</v>
      </c>
    </row>
    <row r="2385" customFormat="false" ht="12.8" hidden="false" customHeight="false" outlineLevel="0" collapsed="false">
      <c r="A2385" s="1" t="s">
        <v>6306</v>
      </c>
      <c r="B2385" s="1" t="s">
        <v>6309</v>
      </c>
      <c r="C2385" s="1" t="s">
        <v>1444</v>
      </c>
      <c r="D2385" s="1" t="s">
        <v>91</v>
      </c>
    </row>
    <row r="2386" customFormat="false" ht="12.8" hidden="false" customHeight="false" outlineLevel="0" collapsed="false">
      <c r="A2386" s="1" t="s">
        <v>6310</v>
      </c>
      <c r="B2386" s="1" t="s">
        <v>6311</v>
      </c>
      <c r="C2386" s="1" t="s">
        <v>6312</v>
      </c>
      <c r="D2386" s="1" t="s">
        <v>200</v>
      </c>
    </row>
    <row r="2387" customFormat="false" ht="12.8" hidden="false" customHeight="false" outlineLevel="0" collapsed="false">
      <c r="A2387" s="1" t="s">
        <v>6313</v>
      </c>
      <c r="B2387" s="1" t="s">
        <v>6314</v>
      </c>
      <c r="C2387" s="1" t="s">
        <v>6315</v>
      </c>
      <c r="D2387" s="1" t="s">
        <v>91</v>
      </c>
    </row>
    <row r="2388" customFormat="false" ht="12.8" hidden="false" customHeight="false" outlineLevel="0" collapsed="false">
      <c r="A2388" s="1" t="s">
        <v>6316</v>
      </c>
      <c r="B2388" s="1" t="s">
        <v>6317</v>
      </c>
      <c r="C2388" s="1" t="s">
        <v>6318</v>
      </c>
      <c r="D2388" s="1" t="s">
        <v>1427</v>
      </c>
    </row>
    <row r="2389" customFormat="false" ht="12.8" hidden="false" customHeight="false" outlineLevel="0" collapsed="false">
      <c r="A2389" s="1" t="s">
        <v>6319</v>
      </c>
      <c r="B2389" s="1" t="s">
        <v>6320</v>
      </c>
      <c r="C2389" s="1" t="s">
        <v>526</v>
      </c>
      <c r="D2389" s="1" t="s">
        <v>91</v>
      </c>
    </row>
    <row r="2390" customFormat="false" ht="12.8" hidden="false" customHeight="false" outlineLevel="0" collapsed="false">
      <c r="A2390" s="1" t="s">
        <v>6321</v>
      </c>
      <c r="B2390" s="1" t="s">
        <v>6322</v>
      </c>
      <c r="C2390" s="1" t="s">
        <v>2825</v>
      </c>
      <c r="D2390" s="1" t="s">
        <v>91</v>
      </c>
    </row>
    <row r="2391" customFormat="false" ht="12.8" hidden="false" customHeight="false" outlineLevel="0" collapsed="false">
      <c r="A2391" s="1" t="s">
        <v>6323</v>
      </c>
      <c r="B2391" s="1" t="s">
        <v>6324</v>
      </c>
      <c r="C2391" s="1" t="s">
        <v>6325</v>
      </c>
      <c r="D2391" s="1" t="s">
        <v>96</v>
      </c>
    </row>
    <row r="2392" customFormat="false" ht="12.8" hidden="false" customHeight="false" outlineLevel="0" collapsed="false">
      <c r="A2392" s="1" t="s">
        <v>6326</v>
      </c>
      <c r="B2392" s="1" t="s">
        <v>6327</v>
      </c>
      <c r="C2392" s="1" t="s">
        <v>6328</v>
      </c>
      <c r="D2392" s="1" t="s">
        <v>91</v>
      </c>
    </row>
    <row r="2393" customFormat="false" ht="12.8" hidden="false" customHeight="false" outlineLevel="0" collapsed="false">
      <c r="A2393" s="1" t="s">
        <v>6329</v>
      </c>
      <c r="B2393" s="1" t="s">
        <v>6330</v>
      </c>
      <c r="C2393" s="1" t="s">
        <v>6331</v>
      </c>
      <c r="D2393" s="1" t="s">
        <v>91</v>
      </c>
    </row>
    <row r="2394" customFormat="false" ht="12.8" hidden="false" customHeight="false" outlineLevel="0" collapsed="false">
      <c r="A2394" s="1" t="s">
        <v>6332</v>
      </c>
      <c r="B2394" s="1" t="s">
        <v>6333</v>
      </c>
      <c r="C2394" s="1" t="s">
        <v>992</v>
      </c>
      <c r="D2394" s="1" t="s">
        <v>96</v>
      </c>
    </row>
    <row r="2395" customFormat="false" ht="12.8" hidden="false" customHeight="false" outlineLevel="0" collapsed="false">
      <c r="A2395" s="1" t="s">
        <v>6334</v>
      </c>
      <c r="B2395" s="1" t="s">
        <v>6335</v>
      </c>
      <c r="C2395" s="1" t="s">
        <v>4765</v>
      </c>
      <c r="D2395" s="1" t="s">
        <v>85</v>
      </c>
    </row>
    <row r="2396" customFormat="false" ht="12.8" hidden="false" customHeight="false" outlineLevel="0" collapsed="false">
      <c r="A2396" s="1" t="s">
        <v>6336</v>
      </c>
      <c r="B2396" s="1" t="s">
        <v>6337</v>
      </c>
      <c r="C2396" s="1" t="s">
        <v>6338</v>
      </c>
      <c r="D2396" s="1" t="s">
        <v>85</v>
      </c>
    </row>
    <row r="2397" customFormat="false" ht="12.8" hidden="false" customHeight="false" outlineLevel="0" collapsed="false">
      <c r="A2397" s="1" t="s">
        <v>6339</v>
      </c>
      <c r="B2397" s="1" t="s">
        <v>6340</v>
      </c>
      <c r="C2397" s="1" t="s">
        <v>1840</v>
      </c>
      <c r="D2397" s="1" t="s">
        <v>96</v>
      </c>
    </row>
    <row r="2398" customFormat="false" ht="12.8" hidden="false" customHeight="false" outlineLevel="0" collapsed="false">
      <c r="A2398" s="1" t="s">
        <v>6341</v>
      </c>
      <c r="B2398" s="1" t="s">
        <v>4778</v>
      </c>
      <c r="C2398" s="1" t="s">
        <v>4779</v>
      </c>
      <c r="D2398" s="1" t="s">
        <v>104</v>
      </c>
    </row>
    <row r="2399" customFormat="false" ht="12.8" hidden="false" customHeight="false" outlineLevel="0" collapsed="false">
      <c r="A2399" s="1" t="s">
        <v>6342</v>
      </c>
      <c r="B2399" s="1" t="s">
        <v>6343</v>
      </c>
      <c r="C2399" s="1" t="s">
        <v>6344</v>
      </c>
      <c r="D2399" s="1" t="s">
        <v>91</v>
      </c>
    </row>
    <row r="2400" customFormat="false" ht="12.8" hidden="false" customHeight="false" outlineLevel="0" collapsed="false">
      <c r="A2400" s="1" t="s">
        <v>6345</v>
      </c>
      <c r="B2400" s="1" t="s">
        <v>6346</v>
      </c>
      <c r="C2400" s="1" t="s">
        <v>6347</v>
      </c>
      <c r="D2400" s="1" t="s">
        <v>85</v>
      </c>
    </row>
    <row r="2401" customFormat="false" ht="12.8" hidden="false" customHeight="false" outlineLevel="0" collapsed="false">
      <c r="A2401" s="1" t="s">
        <v>6348</v>
      </c>
      <c r="B2401" s="1" t="s">
        <v>6349</v>
      </c>
      <c r="C2401" s="1" t="s">
        <v>6350</v>
      </c>
      <c r="D2401" s="1" t="s">
        <v>1427</v>
      </c>
    </row>
    <row r="2402" customFormat="false" ht="12.8" hidden="false" customHeight="false" outlineLevel="0" collapsed="false">
      <c r="A2402" s="1" t="s">
        <v>6351</v>
      </c>
      <c r="B2402" s="1" t="s">
        <v>6352</v>
      </c>
      <c r="C2402" s="1" t="s">
        <v>6353</v>
      </c>
      <c r="D2402" s="1" t="s">
        <v>144</v>
      </c>
    </row>
    <row r="2403" customFormat="false" ht="12.8" hidden="false" customHeight="false" outlineLevel="0" collapsed="false">
      <c r="A2403" s="1" t="s">
        <v>6351</v>
      </c>
      <c r="B2403" s="1" t="s">
        <v>6354</v>
      </c>
      <c r="C2403" s="1" t="s">
        <v>6355</v>
      </c>
      <c r="D2403" s="1" t="s">
        <v>176</v>
      </c>
    </row>
    <row r="2404" customFormat="false" ht="12.8" hidden="false" customHeight="false" outlineLevel="0" collapsed="false">
      <c r="A2404" s="1" t="s">
        <v>6356</v>
      </c>
      <c r="B2404" s="1" t="s">
        <v>6357</v>
      </c>
      <c r="C2404" s="1" t="s">
        <v>4411</v>
      </c>
      <c r="D2404" s="1" t="s">
        <v>104</v>
      </c>
    </row>
    <row r="2405" customFormat="false" ht="12.8" hidden="false" customHeight="false" outlineLevel="0" collapsed="false">
      <c r="A2405" s="1" t="s">
        <v>6358</v>
      </c>
      <c r="B2405" s="1" t="s">
        <v>6359</v>
      </c>
      <c r="C2405" s="1" t="s">
        <v>6360</v>
      </c>
      <c r="D2405" s="1" t="s">
        <v>91</v>
      </c>
    </row>
    <row r="2406" customFormat="false" ht="12.8" hidden="false" customHeight="false" outlineLevel="0" collapsed="false">
      <c r="A2406" s="1" t="s">
        <v>6358</v>
      </c>
      <c r="B2406" s="1" t="s">
        <v>6361</v>
      </c>
      <c r="C2406" s="1" t="s">
        <v>6360</v>
      </c>
      <c r="D2406" s="1" t="s">
        <v>91</v>
      </c>
    </row>
    <row r="2407" customFormat="false" ht="12.8" hidden="false" customHeight="false" outlineLevel="0" collapsed="false">
      <c r="A2407" s="1" t="s">
        <v>6358</v>
      </c>
      <c r="B2407" s="1" t="s">
        <v>6362</v>
      </c>
      <c r="C2407" s="1" t="s">
        <v>6363</v>
      </c>
      <c r="D2407" s="1" t="s">
        <v>85</v>
      </c>
    </row>
    <row r="2408" customFormat="false" ht="12.8" hidden="false" customHeight="false" outlineLevel="0" collapsed="false">
      <c r="A2408" s="1" t="s">
        <v>6364</v>
      </c>
      <c r="B2408" s="1" t="s">
        <v>6365</v>
      </c>
      <c r="C2408" s="1" t="s">
        <v>1148</v>
      </c>
      <c r="D2408" s="1" t="s">
        <v>91</v>
      </c>
    </row>
    <row r="2409" customFormat="false" ht="12.8" hidden="false" customHeight="false" outlineLevel="0" collapsed="false">
      <c r="A2409" s="1" t="s">
        <v>6366</v>
      </c>
      <c r="B2409" s="1" t="s">
        <v>6367</v>
      </c>
      <c r="C2409" s="1" t="s">
        <v>6368</v>
      </c>
      <c r="D2409" s="1" t="s">
        <v>85</v>
      </c>
    </row>
    <row r="2410" customFormat="false" ht="12.8" hidden="false" customHeight="false" outlineLevel="0" collapsed="false">
      <c r="A2410" s="1" t="s">
        <v>6369</v>
      </c>
      <c r="B2410" s="1" t="s">
        <v>6370</v>
      </c>
      <c r="C2410" s="1" t="s">
        <v>6371</v>
      </c>
      <c r="D2410" s="1" t="s">
        <v>149</v>
      </c>
    </row>
    <row r="2411" customFormat="false" ht="12.8" hidden="false" customHeight="false" outlineLevel="0" collapsed="false">
      <c r="A2411" s="1" t="s">
        <v>6372</v>
      </c>
      <c r="B2411" s="1" t="s">
        <v>6373</v>
      </c>
      <c r="C2411" s="1" t="s">
        <v>6374</v>
      </c>
      <c r="D2411" s="1" t="s">
        <v>104</v>
      </c>
    </row>
    <row r="2412" customFormat="false" ht="12.8" hidden="false" customHeight="false" outlineLevel="0" collapsed="false">
      <c r="A2412" s="1" t="s">
        <v>6375</v>
      </c>
      <c r="B2412" s="1" t="s">
        <v>2904</v>
      </c>
      <c r="C2412" s="1" t="s">
        <v>121</v>
      </c>
      <c r="D2412" s="1" t="s">
        <v>91</v>
      </c>
    </row>
    <row r="2413" customFormat="false" ht="12.8" hidden="false" customHeight="false" outlineLevel="0" collapsed="false">
      <c r="A2413" s="1" t="s">
        <v>6376</v>
      </c>
      <c r="B2413" s="1" t="s">
        <v>6377</v>
      </c>
      <c r="C2413" s="1" t="s">
        <v>6378</v>
      </c>
      <c r="D2413" s="1" t="s">
        <v>85</v>
      </c>
    </row>
    <row r="2414" customFormat="false" ht="12.8" hidden="false" customHeight="false" outlineLevel="0" collapsed="false">
      <c r="A2414" s="1" t="s">
        <v>6379</v>
      </c>
      <c r="B2414" s="1" t="s">
        <v>6380</v>
      </c>
      <c r="C2414" s="1" t="s">
        <v>121</v>
      </c>
      <c r="D2414" s="1" t="s">
        <v>91</v>
      </c>
    </row>
    <row r="2415" customFormat="false" ht="12.8" hidden="false" customHeight="false" outlineLevel="0" collapsed="false">
      <c r="A2415" s="1" t="s">
        <v>6381</v>
      </c>
      <c r="B2415" s="1" t="s">
        <v>6382</v>
      </c>
      <c r="C2415" s="1" t="s">
        <v>6383</v>
      </c>
      <c r="D2415" s="1" t="s">
        <v>96</v>
      </c>
    </row>
    <row r="2416" customFormat="false" ht="12.8" hidden="false" customHeight="false" outlineLevel="0" collapsed="false">
      <c r="A2416" s="1" t="s">
        <v>6384</v>
      </c>
      <c r="B2416" s="1" t="s">
        <v>6385</v>
      </c>
      <c r="C2416" s="1" t="s">
        <v>6386</v>
      </c>
      <c r="D2416" s="1" t="s">
        <v>85</v>
      </c>
    </row>
    <row r="2417" customFormat="false" ht="12.8" hidden="false" customHeight="false" outlineLevel="0" collapsed="false">
      <c r="A2417" s="1" t="s">
        <v>6387</v>
      </c>
      <c r="B2417" s="1" t="s">
        <v>6388</v>
      </c>
      <c r="C2417" s="1" t="s">
        <v>6389</v>
      </c>
      <c r="D2417" s="1" t="s">
        <v>91</v>
      </c>
    </row>
    <row r="2418" customFormat="false" ht="12.8" hidden="false" customHeight="false" outlineLevel="0" collapsed="false">
      <c r="A2418" s="1" t="s">
        <v>6390</v>
      </c>
      <c r="B2418" s="1" t="s">
        <v>6391</v>
      </c>
      <c r="C2418" s="1" t="s">
        <v>6392</v>
      </c>
      <c r="D2418" s="1" t="s">
        <v>85</v>
      </c>
    </row>
    <row r="2419" customFormat="false" ht="12.8" hidden="false" customHeight="false" outlineLevel="0" collapsed="false">
      <c r="A2419" s="1" t="s">
        <v>6393</v>
      </c>
      <c r="B2419" s="1" t="s">
        <v>6394</v>
      </c>
      <c r="C2419" s="1" t="s">
        <v>6395</v>
      </c>
      <c r="D2419" s="1" t="s">
        <v>104</v>
      </c>
    </row>
    <row r="2420" customFormat="false" ht="12.8" hidden="false" customHeight="false" outlineLevel="0" collapsed="false">
      <c r="A2420" s="1" t="s">
        <v>6396</v>
      </c>
      <c r="B2420" s="1" t="s">
        <v>6397</v>
      </c>
      <c r="C2420" s="1" t="s">
        <v>6398</v>
      </c>
      <c r="D2420" s="1" t="s">
        <v>91</v>
      </c>
    </row>
    <row r="2421" customFormat="false" ht="12.8" hidden="false" customHeight="false" outlineLevel="0" collapsed="false">
      <c r="A2421" s="1" t="s">
        <v>6399</v>
      </c>
      <c r="B2421" s="1" t="s">
        <v>6400</v>
      </c>
      <c r="C2421" s="1" t="s">
        <v>6401</v>
      </c>
      <c r="D2421" s="1" t="s">
        <v>104</v>
      </c>
    </row>
    <row r="2422" customFormat="false" ht="12.8" hidden="false" customHeight="false" outlineLevel="0" collapsed="false">
      <c r="A2422" s="1" t="s">
        <v>6402</v>
      </c>
      <c r="B2422" s="1" t="s">
        <v>6403</v>
      </c>
      <c r="C2422" s="1" t="s">
        <v>6256</v>
      </c>
      <c r="D2422" s="1" t="s">
        <v>91</v>
      </c>
    </row>
    <row r="2423" customFormat="false" ht="12.8" hidden="false" customHeight="false" outlineLevel="0" collapsed="false">
      <c r="A2423" s="1" t="s">
        <v>6404</v>
      </c>
      <c r="B2423" s="1" t="s">
        <v>6405</v>
      </c>
      <c r="C2423" s="1" t="s">
        <v>3166</v>
      </c>
      <c r="D2423" s="1" t="s">
        <v>85</v>
      </c>
    </row>
    <row r="2424" customFormat="false" ht="12.8" hidden="false" customHeight="false" outlineLevel="0" collapsed="false">
      <c r="A2424" s="1" t="s">
        <v>6406</v>
      </c>
      <c r="B2424" s="1" t="s">
        <v>6407</v>
      </c>
      <c r="C2424" s="1" t="s">
        <v>6408</v>
      </c>
      <c r="D2424" s="1" t="s">
        <v>1427</v>
      </c>
    </row>
    <row r="2425" customFormat="false" ht="12.8" hidden="false" customHeight="false" outlineLevel="0" collapsed="false">
      <c r="A2425" s="1" t="s">
        <v>6409</v>
      </c>
      <c r="B2425" s="1" t="s">
        <v>6410</v>
      </c>
      <c r="C2425" s="1" t="s">
        <v>6411</v>
      </c>
      <c r="D2425" s="1" t="s">
        <v>85</v>
      </c>
    </row>
    <row r="2426" customFormat="false" ht="12.8" hidden="false" customHeight="false" outlineLevel="0" collapsed="false">
      <c r="A2426" s="1" t="s">
        <v>6412</v>
      </c>
      <c r="B2426" s="1" t="s">
        <v>6413</v>
      </c>
      <c r="C2426" s="1" t="s">
        <v>6414</v>
      </c>
      <c r="D2426" s="1" t="s">
        <v>85</v>
      </c>
    </row>
    <row r="2427" customFormat="false" ht="12.8" hidden="false" customHeight="false" outlineLevel="0" collapsed="false">
      <c r="A2427" s="1" t="s">
        <v>6415</v>
      </c>
      <c r="B2427" s="1" t="s">
        <v>6416</v>
      </c>
      <c r="C2427" s="1" t="s">
        <v>6417</v>
      </c>
      <c r="D2427" s="1" t="s">
        <v>96</v>
      </c>
    </row>
    <row r="2428" customFormat="false" ht="12.8" hidden="false" customHeight="false" outlineLevel="0" collapsed="false">
      <c r="A2428" s="1" t="s">
        <v>6418</v>
      </c>
      <c r="B2428" s="1" t="s">
        <v>6419</v>
      </c>
      <c r="C2428" s="1" t="s">
        <v>6420</v>
      </c>
      <c r="D2428" s="1" t="s">
        <v>91</v>
      </c>
    </row>
    <row r="2429" customFormat="false" ht="12.8" hidden="false" customHeight="false" outlineLevel="0" collapsed="false">
      <c r="A2429" s="1" t="s">
        <v>6421</v>
      </c>
      <c r="B2429" s="1" t="s">
        <v>6422</v>
      </c>
      <c r="C2429" s="1" t="s">
        <v>6423</v>
      </c>
      <c r="D2429" s="1" t="s">
        <v>96</v>
      </c>
    </row>
    <row r="2430" customFormat="false" ht="12.8" hidden="false" customHeight="false" outlineLevel="0" collapsed="false">
      <c r="A2430" s="1" t="s">
        <v>6424</v>
      </c>
      <c r="B2430" s="1" t="s">
        <v>6425</v>
      </c>
      <c r="C2430" s="1" t="s">
        <v>1221</v>
      </c>
      <c r="D2430" s="1" t="s">
        <v>91</v>
      </c>
    </row>
    <row r="2431" customFormat="false" ht="12.8" hidden="false" customHeight="false" outlineLevel="0" collapsed="false">
      <c r="A2431" s="1" t="s">
        <v>6426</v>
      </c>
      <c r="B2431" s="1" t="s">
        <v>6427</v>
      </c>
      <c r="C2431" s="1" t="s">
        <v>188</v>
      </c>
      <c r="D2431" s="1" t="s">
        <v>85</v>
      </c>
    </row>
    <row r="2432" customFormat="false" ht="12.8" hidden="false" customHeight="false" outlineLevel="0" collapsed="false">
      <c r="A2432" s="1" t="s">
        <v>6428</v>
      </c>
      <c r="B2432" s="1" t="s">
        <v>5043</v>
      </c>
      <c r="C2432" s="1" t="s">
        <v>1791</v>
      </c>
      <c r="D2432" s="1" t="s">
        <v>91</v>
      </c>
    </row>
    <row r="2433" customFormat="false" ht="12.8" hidden="false" customHeight="false" outlineLevel="0" collapsed="false">
      <c r="A2433" s="1" t="s">
        <v>6429</v>
      </c>
      <c r="B2433" s="1" t="s">
        <v>6430</v>
      </c>
      <c r="C2433" s="1" t="s">
        <v>6431</v>
      </c>
      <c r="D2433" s="1" t="s">
        <v>104</v>
      </c>
    </row>
    <row r="2434" customFormat="false" ht="12.8" hidden="false" customHeight="false" outlineLevel="0" collapsed="false">
      <c r="A2434" s="1" t="s">
        <v>6432</v>
      </c>
      <c r="B2434" s="1" t="s">
        <v>6433</v>
      </c>
      <c r="C2434" s="1" t="s">
        <v>6434</v>
      </c>
      <c r="D2434" s="1" t="s">
        <v>91</v>
      </c>
    </row>
    <row r="2435" customFormat="false" ht="12.8" hidden="false" customHeight="false" outlineLevel="0" collapsed="false">
      <c r="A2435" s="1" t="s">
        <v>6435</v>
      </c>
      <c r="B2435" s="1" t="s">
        <v>6436</v>
      </c>
      <c r="C2435" s="1" t="s">
        <v>1791</v>
      </c>
      <c r="D2435" s="1" t="s">
        <v>91</v>
      </c>
    </row>
    <row r="2436" customFormat="false" ht="12.8" hidden="false" customHeight="false" outlineLevel="0" collapsed="false">
      <c r="A2436" s="1" t="s">
        <v>6437</v>
      </c>
      <c r="B2436" s="1" t="s">
        <v>6438</v>
      </c>
      <c r="C2436" s="1" t="s">
        <v>121</v>
      </c>
      <c r="D2436" s="1" t="s">
        <v>91</v>
      </c>
    </row>
    <row r="2437" customFormat="false" ht="12.8" hidden="false" customHeight="false" outlineLevel="0" collapsed="false">
      <c r="A2437" s="1" t="s">
        <v>6439</v>
      </c>
      <c r="B2437" s="1" t="s">
        <v>6440</v>
      </c>
      <c r="C2437" s="1" t="s">
        <v>6441</v>
      </c>
      <c r="D2437" s="1" t="s">
        <v>144</v>
      </c>
    </row>
    <row r="2438" customFormat="false" ht="12.8" hidden="false" customHeight="false" outlineLevel="0" collapsed="false">
      <c r="A2438" s="1" t="s">
        <v>6442</v>
      </c>
      <c r="B2438" s="1" t="s">
        <v>6443</v>
      </c>
      <c r="C2438" s="1" t="s">
        <v>6444</v>
      </c>
      <c r="D2438" s="1" t="s">
        <v>91</v>
      </c>
    </row>
    <row r="2439" customFormat="false" ht="12.8" hidden="false" customHeight="false" outlineLevel="0" collapsed="false">
      <c r="A2439" s="1" t="s">
        <v>6445</v>
      </c>
      <c r="B2439" s="1" t="s">
        <v>6446</v>
      </c>
      <c r="C2439" s="1" t="s">
        <v>121</v>
      </c>
      <c r="D2439" s="1" t="s">
        <v>91</v>
      </c>
    </row>
    <row r="2440" customFormat="false" ht="12.8" hidden="false" customHeight="false" outlineLevel="0" collapsed="false">
      <c r="A2440" s="1" t="s">
        <v>6447</v>
      </c>
      <c r="B2440" s="1" t="s">
        <v>6448</v>
      </c>
      <c r="C2440" s="1" t="s">
        <v>6449</v>
      </c>
      <c r="D2440" s="1" t="s">
        <v>110</v>
      </c>
    </row>
    <row r="2441" customFormat="false" ht="12.8" hidden="false" customHeight="false" outlineLevel="0" collapsed="false">
      <c r="A2441" s="1" t="s">
        <v>6450</v>
      </c>
      <c r="B2441" s="1" t="s">
        <v>6451</v>
      </c>
      <c r="C2441" s="1" t="s">
        <v>6452</v>
      </c>
      <c r="D2441" s="1" t="s">
        <v>91</v>
      </c>
    </row>
    <row r="2442" customFormat="false" ht="12.8" hidden="false" customHeight="false" outlineLevel="0" collapsed="false">
      <c r="A2442" s="1" t="s">
        <v>6453</v>
      </c>
      <c r="B2442" s="1" t="s">
        <v>6454</v>
      </c>
      <c r="C2442" s="1" t="s">
        <v>6455</v>
      </c>
      <c r="D2442" s="1" t="s">
        <v>91</v>
      </c>
    </row>
    <row r="2443" customFormat="false" ht="12.8" hidden="false" customHeight="false" outlineLevel="0" collapsed="false">
      <c r="A2443" s="1" t="s">
        <v>6456</v>
      </c>
      <c r="B2443" s="1" t="s">
        <v>6457</v>
      </c>
      <c r="C2443" s="1" t="s">
        <v>6458</v>
      </c>
      <c r="D2443" s="1" t="s">
        <v>91</v>
      </c>
    </row>
    <row r="2444" customFormat="false" ht="12.8" hidden="false" customHeight="false" outlineLevel="0" collapsed="false">
      <c r="A2444" s="1" t="s">
        <v>6459</v>
      </c>
      <c r="B2444" s="1" t="s">
        <v>6460</v>
      </c>
      <c r="C2444" s="1" t="s">
        <v>121</v>
      </c>
      <c r="D2444" s="1" t="s">
        <v>91</v>
      </c>
    </row>
    <row r="2445" customFormat="false" ht="12.8" hidden="false" customHeight="false" outlineLevel="0" collapsed="false">
      <c r="A2445" s="1" t="s">
        <v>6461</v>
      </c>
      <c r="B2445" s="1" t="s">
        <v>6462</v>
      </c>
      <c r="C2445" s="1" t="s">
        <v>6463</v>
      </c>
      <c r="D2445" s="1" t="s">
        <v>91</v>
      </c>
    </row>
    <row r="2446" customFormat="false" ht="12.8" hidden="false" customHeight="false" outlineLevel="0" collapsed="false">
      <c r="A2446" s="1" t="s">
        <v>6464</v>
      </c>
      <c r="B2446" s="1" t="s">
        <v>6465</v>
      </c>
      <c r="C2446" s="1" t="s">
        <v>6466</v>
      </c>
      <c r="D2446" s="1" t="s">
        <v>91</v>
      </c>
    </row>
    <row r="2447" customFormat="false" ht="12.8" hidden="false" customHeight="false" outlineLevel="0" collapsed="false">
      <c r="A2447" s="1" t="s">
        <v>6467</v>
      </c>
      <c r="B2447" s="1" t="s">
        <v>6468</v>
      </c>
      <c r="C2447" s="1" t="s">
        <v>121</v>
      </c>
      <c r="D2447" s="1" t="s">
        <v>91</v>
      </c>
    </row>
    <row r="2448" customFormat="false" ht="12.8" hidden="false" customHeight="false" outlineLevel="0" collapsed="false">
      <c r="A2448" s="1" t="s">
        <v>6469</v>
      </c>
      <c r="B2448" s="1" t="s">
        <v>6470</v>
      </c>
      <c r="C2448" s="1" t="s">
        <v>6471</v>
      </c>
      <c r="D2448" s="1" t="s">
        <v>91</v>
      </c>
    </row>
    <row r="2449" customFormat="false" ht="12.8" hidden="false" customHeight="false" outlineLevel="0" collapsed="false">
      <c r="A2449" s="1" t="s">
        <v>6472</v>
      </c>
      <c r="B2449" s="1" t="s">
        <v>6473</v>
      </c>
      <c r="C2449" s="1" t="s">
        <v>121</v>
      </c>
      <c r="D2449" s="1" t="s">
        <v>91</v>
      </c>
    </row>
    <row r="2450" customFormat="false" ht="12.8" hidden="false" customHeight="false" outlineLevel="0" collapsed="false">
      <c r="A2450" s="1" t="s">
        <v>6474</v>
      </c>
      <c r="B2450" s="1" t="s">
        <v>6475</v>
      </c>
      <c r="C2450" s="1" t="s">
        <v>526</v>
      </c>
      <c r="D2450" s="1" t="s">
        <v>91</v>
      </c>
    </row>
    <row r="2451" customFormat="false" ht="12.8" hidden="false" customHeight="false" outlineLevel="0" collapsed="false">
      <c r="A2451" s="1" t="s">
        <v>6476</v>
      </c>
      <c r="B2451" s="1" t="s">
        <v>6477</v>
      </c>
      <c r="C2451" s="1" t="s">
        <v>1556</v>
      </c>
      <c r="D2451" s="1" t="s">
        <v>91</v>
      </c>
    </row>
    <row r="2452" customFormat="false" ht="12.8" hidden="false" customHeight="false" outlineLevel="0" collapsed="false">
      <c r="A2452" s="1" t="s">
        <v>6478</v>
      </c>
      <c r="B2452" s="1" t="s">
        <v>6479</v>
      </c>
      <c r="C2452" s="1" t="s">
        <v>121</v>
      </c>
      <c r="D2452" s="1" t="s">
        <v>91</v>
      </c>
    </row>
    <row r="2453" customFormat="false" ht="12.8" hidden="false" customHeight="false" outlineLevel="0" collapsed="false">
      <c r="A2453" s="1" t="s">
        <v>6480</v>
      </c>
      <c r="B2453" s="1" t="s">
        <v>6481</v>
      </c>
      <c r="C2453" s="1" t="s">
        <v>121</v>
      </c>
      <c r="D2453" s="1" t="s">
        <v>91</v>
      </c>
    </row>
    <row r="2454" customFormat="false" ht="12.8" hidden="false" customHeight="false" outlineLevel="0" collapsed="false">
      <c r="A2454" s="1" t="s">
        <v>6482</v>
      </c>
      <c r="B2454" s="1" t="s">
        <v>6483</v>
      </c>
      <c r="C2454" s="1" t="s">
        <v>6484</v>
      </c>
      <c r="D2454" s="1" t="s">
        <v>96</v>
      </c>
    </row>
    <row r="2455" customFormat="false" ht="12.8" hidden="false" customHeight="false" outlineLevel="0" collapsed="false">
      <c r="A2455" s="1" t="s">
        <v>6485</v>
      </c>
      <c r="B2455" s="1" t="s">
        <v>6486</v>
      </c>
      <c r="C2455" s="1" t="s">
        <v>6487</v>
      </c>
      <c r="D2455" s="1" t="s">
        <v>91</v>
      </c>
    </row>
    <row r="2456" customFormat="false" ht="12.8" hidden="false" customHeight="false" outlineLevel="0" collapsed="false">
      <c r="A2456" s="1" t="s">
        <v>6488</v>
      </c>
      <c r="B2456" s="1" t="s">
        <v>6489</v>
      </c>
      <c r="C2456" s="1" t="s">
        <v>6490</v>
      </c>
      <c r="D2456" s="1" t="s">
        <v>2530</v>
      </c>
    </row>
    <row r="2457" customFormat="false" ht="12.8" hidden="false" customHeight="false" outlineLevel="0" collapsed="false">
      <c r="A2457" s="1" t="s">
        <v>6491</v>
      </c>
      <c r="B2457" s="1" t="s">
        <v>6492</v>
      </c>
      <c r="C2457" s="1" t="s">
        <v>6493</v>
      </c>
      <c r="D2457" s="1" t="s">
        <v>91</v>
      </c>
    </row>
    <row r="2458" customFormat="false" ht="12.8" hidden="false" customHeight="false" outlineLevel="0" collapsed="false">
      <c r="A2458" s="1" t="s">
        <v>6494</v>
      </c>
      <c r="B2458" s="1" t="s">
        <v>6495</v>
      </c>
      <c r="C2458" s="1" t="s">
        <v>121</v>
      </c>
      <c r="D2458" s="1" t="s">
        <v>91</v>
      </c>
    </row>
    <row r="2459" customFormat="false" ht="12.8" hidden="false" customHeight="false" outlineLevel="0" collapsed="false">
      <c r="A2459" s="1" t="s">
        <v>6496</v>
      </c>
      <c r="B2459" s="1" t="s">
        <v>6497</v>
      </c>
      <c r="C2459" s="1" t="s">
        <v>6498</v>
      </c>
      <c r="D2459" s="1" t="s">
        <v>91</v>
      </c>
    </row>
    <row r="2460" customFormat="false" ht="12.8" hidden="false" customHeight="false" outlineLevel="0" collapsed="false">
      <c r="A2460" s="1" t="s">
        <v>6499</v>
      </c>
      <c r="B2460" s="1" t="s">
        <v>6500</v>
      </c>
      <c r="C2460" s="1" t="s">
        <v>713</v>
      </c>
      <c r="D2460" s="1" t="s">
        <v>91</v>
      </c>
    </row>
    <row r="2461" customFormat="false" ht="12.8" hidden="false" customHeight="false" outlineLevel="0" collapsed="false">
      <c r="A2461" s="1" t="s">
        <v>6501</v>
      </c>
      <c r="B2461" s="1" t="s">
        <v>6502</v>
      </c>
      <c r="C2461" s="1" t="s">
        <v>6503</v>
      </c>
      <c r="D2461" s="1" t="s">
        <v>91</v>
      </c>
    </row>
    <row r="2462" customFormat="false" ht="12.8" hidden="false" customHeight="false" outlineLevel="0" collapsed="false">
      <c r="A2462" s="1" t="s">
        <v>6504</v>
      </c>
      <c r="B2462" s="1" t="s">
        <v>6505</v>
      </c>
      <c r="C2462" s="1" t="s">
        <v>6506</v>
      </c>
      <c r="D2462" s="1" t="s">
        <v>91</v>
      </c>
    </row>
    <row r="2463" customFormat="false" ht="12.8" hidden="false" customHeight="false" outlineLevel="0" collapsed="false">
      <c r="A2463" s="1" t="s">
        <v>6507</v>
      </c>
      <c r="B2463" s="1" t="s">
        <v>6508</v>
      </c>
      <c r="C2463" s="1" t="s">
        <v>6509</v>
      </c>
      <c r="D2463" s="1" t="s">
        <v>91</v>
      </c>
    </row>
    <row r="2464" customFormat="false" ht="12.8" hidden="false" customHeight="false" outlineLevel="0" collapsed="false">
      <c r="A2464" s="1" t="s">
        <v>6510</v>
      </c>
      <c r="B2464" s="1" t="s">
        <v>6511</v>
      </c>
      <c r="C2464" s="1" t="s">
        <v>768</v>
      </c>
      <c r="D2464" s="1" t="s">
        <v>104</v>
      </c>
    </row>
    <row r="2465" customFormat="false" ht="12.8" hidden="false" customHeight="false" outlineLevel="0" collapsed="false">
      <c r="A2465" s="1" t="s">
        <v>6512</v>
      </c>
      <c r="B2465" s="1" t="s">
        <v>6513</v>
      </c>
      <c r="C2465" s="1" t="s">
        <v>1701</v>
      </c>
      <c r="D2465" s="1" t="s">
        <v>91</v>
      </c>
    </row>
    <row r="2466" customFormat="false" ht="12.8" hidden="false" customHeight="false" outlineLevel="0" collapsed="false">
      <c r="A2466" s="1" t="s">
        <v>6514</v>
      </c>
      <c r="B2466" s="1" t="s">
        <v>6515</v>
      </c>
      <c r="C2466" s="1" t="s">
        <v>6516</v>
      </c>
      <c r="D2466" s="1" t="s">
        <v>91</v>
      </c>
    </row>
    <row r="2467" customFormat="false" ht="12.8" hidden="false" customHeight="false" outlineLevel="0" collapsed="false">
      <c r="A2467" s="1" t="s">
        <v>6517</v>
      </c>
      <c r="B2467" s="1" t="s">
        <v>6518</v>
      </c>
      <c r="C2467" s="1" t="s">
        <v>6519</v>
      </c>
      <c r="D2467" s="1" t="s">
        <v>91</v>
      </c>
    </row>
    <row r="2468" customFormat="false" ht="12.8" hidden="false" customHeight="false" outlineLevel="0" collapsed="false">
      <c r="A2468" s="1" t="s">
        <v>6520</v>
      </c>
      <c r="B2468" s="1" t="s">
        <v>6521</v>
      </c>
      <c r="C2468" s="1" t="s">
        <v>6522</v>
      </c>
      <c r="D2468" s="1" t="s">
        <v>91</v>
      </c>
    </row>
    <row r="2469" customFormat="false" ht="12.8" hidden="false" customHeight="false" outlineLevel="0" collapsed="false">
      <c r="A2469" s="1" t="s">
        <v>6523</v>
      </c>
      <c r="B2469" s="1" t="s">
        <v>6524</v>
      </c>
      <c r="C2469" s="1" t="s">
        <v>6525</v>
      </c>
      <c r="D2469" s="1" t="s">
        <v>91</v>
      </c>
    </row>
    <row r="2470" customFormat="false" ht="12.8" hidden="false" customHeight="false" outlineLevel="0" collapsed="false">
      <c r="A2470" s="1" t="s">
        <v>6526</v>
      </c>
      <c r="B2470" s="1" t="s">
        <v>6527</v>
      </c>
      <c r="C2470" s="1" t="s">
        <v>121</v>
      </c>
      <c r="D2470" s="1" t="s">
        <v>91</v>
      </c>
    </row>
    <row r="2471" customFormat="false" ht="12.8" hidden="false" customHeight="false" outlineLevel="0" collapsed="false">
      <c r="A2471" s="1" t="s">
        <v>6528</v>
      </c>
      <c r="B2471" s="1" t="s">
        <v>6529</v>
      </c>
      <c r="C2471" s="1" t="s">
        <v>121</v>
      </c>
      <c r="D2471" s="1" t="s">
        <v>91</v>
      </c>
    </row>
    <row r="2472" customFormat="false" ht="12.8" hidden="false" customHeight="false" outlineLevel="0" collapsed="false">
      <c r="A2472" s="1" t="s">
        <v>6530</v>
      </c>
      <c r="B2472" s="1" t="s">
        <v>6531</v>
      </c>
      <c r="C2472" s="1" t="s">
        <v>2707</v>
      </c>
      <c r="D2472" s="1" t="s">
        <v>91</v>
      </c>
    </row>
    <row r="2473" customFormat="false" ht="12.8" hidden="false" customHeight="false" outlineLevel="0" collapsed="false">
      <c r="A2473" s="1" t="s">
        <v>6532</v>
      </c>
      <c r="B2473" s="1" t="s">
        <v>6533</v>
      </c>
      <c r="C2473" s="1" t="s">
        <v>6534</v>
      </c>
      <c r="D2473" s="1" t="s">
        <v>91</v>
      </c>
    </row>
    <row r="2474" customFormat="false" ht="12.8" hidden="false" customHeight="false" outlineLevel="0" collapsed="false">
      <c r="A2474" s="1" t="s">
        <v>6535</v>
      </c>
      <c r="B2474" s="1" t="s">
        <v>6536</v>
      </c>
      <c r="C2474" s="1" t="s">
        <v>6537</v>
      </c>
      <c r="D2474" s="1" t="s">
        <v>91</v>
      </c>
    </row>
    <row r="2475" customFormat="false" ht="12.8" hidden="false" customHeight="false" outlineLevel="0" collapsed="false">
      <c r="A2475" s="1" t="s">
        <v>6538</v>
      </c>
      <c r="B2475" s="1" t="s">
        <v>6539</v>
      </c>
      <c r="C2475" s="1" t="s">
        <v>6540</v>
      </c>
      <c r="D2475" s="1" t="s">
        <v>91</v>
      </c>
    </row>
    <row r="2476" customFormat="false" ht="12.8" hidden="false" customHeight="false" outlineLevel="0" collapsed="false">
      <c r="A2476" s="1" t="s">
        <v>6541</v>
      </c>
      <c r="B2476" s="1" t="s">
        <v>6542</v>
      </c>
      <c r="C2476" s="1" t="s">
        <v>6543</v>
      </c>
      <c r="D2476" s="1" t="s">
        <v>91</v>
      </c>
    </row>
    <row r="2477" customFormat="false" ht="12.8" hidden="false" customHeight="false" outlineLevel="0" collapsed="false">
      <c r="A2477" s="1" t="s">
        <v>6544</v>
      </c>
      <c r="B2477" s="1" t="s">
        <v>6545</v>
      </c>
      <c r="C2477" s="1" t="s">
        <v>6546</v>
      </c>
      <c r="D2477" s="1" t="s">
        <v>104</v>
      </c>
    </row>
    <row r="2478" customFormat="false" ht="12.8" hidden="false" customHeight="false" outlineLevel="0" collapsed="false">
      <c r="A2478" s="1" t="s">
        <v>6547</v>
      </c>
      <c r="B2478" s="1" t="s">
        <v>6548</v>
      </c>
      <c r="C2478" s="1" t="s">
        <v>6549</v>
      </c>
      <c r="D2478" s="1" t="s">
        <v>6550</v>
      </c>
    </row>
    <row r="2479" customFormat="false" ht="12.8" hidden="false" customHeight="false" outlineLevel="0" collapsed="false">
      <c r="A2479" s="1" t="s">
        <v>6551</v>
      </c>
      <c r="B2479" s="1" t="s">
        <v>6552</v>
      </c>
      <c r="C2479" s="1" t="s">
        <v>931</v>
      </c>
      <c r="D2479" s="1" t="s">
        <v>91</v>
      </c>
    </row>
    <row r="2480" customFormat="false" ht="12.8" hidden="false" customHeight="false" outlineLevel="0" collapsed="false">
      <c r="A2480" s="1" t="s">
        <v>6553</v>
      </c>
      <c r="B2480" s="1" t="s">
        <v>6554</v>
      </c>
      <c r="C2480" s="1" t="s">
        <v>612</v>
      </c>
      <c r="D2480" s="1" t="s">
        <v>91</v>
      </c>
    </row>
    <row r="2481" customFormat="false" ht="12.8" hidden="false" customHeight="false" outlineLevel="0" collapsed="false">
      <c r="A2481" s="1" t="s">
        <v>6555</v>
      </c>
      <c r="B2481" s="1" t="s">
        <v>6556</v>
      </c>
      <c r="C2481" s="1" t="s">
        <v>6557</v>
      </c>
      <c r="D2481" s="1" t="s">
        <v>85</v>
      </c>
    </row>
    <row r="2482" customFormat="false" ht="12.8" hidden="false" customHeight="false" outlineLevel="0" collapsed="false">
      <c r="A2482" s="1" t="s">
        <v>6558</v>
      </c>
      <c r="B2482" s="1" t="s">
        <v>6559</v>
      </c>
      <c r="C2482" s="1" t="s">
        <v>6560</v>
      </c>
      <c r="D2482" s="1" t="s">
        <v>2530</v>
      </c>
    </row>
    <row r="2483" customFormat="false" ht="12.8" hidden="false" customHeight="false" outlineLevel="0" collapsed="false">
      <c r="A2483" s="1" t="s">
        <v>6561</v>
      </c>
      <c r="B2483" s="1" t="s">
        <v>6562</v>
      </c>
      <c r="C2483" s="1" t="s">
        <v>6563</v>
      </c>
      <c r="D2483" s="1" t="s">
        <v>91</v>
      </c>
    </row>
    <row r="2484" customFormat="false" ht="12.8" hidden="false" customHeight="false" outlineLevel="0" collapsed="false">
      <c r="A2484" s="1" t="s">
        <v>6564</v>
      </c>
      <c r="B2484" s="1" t="s">
        <v>6565</v>
      </c>
      <c r="C2484" s="1" t="s">
        <v>121</v>
      </c>
      <c r="D2484" s="1" t="s">
        <v>91</v>
      </c>
    </row>
    <row r="2485" customFormat="false" ht="12.8" hidden="false" customHeight="false" outlineLevel="0" collapsed="false">
      <c r="A2485" s="1" t="s">
        <v>6566</v>
      </c>
      <c r="B2485" s="1" t="s">
        <v>6567</v>
      </c>
      <c r="C2485" s="1" t="s">
        <v>6568</v>
      </c>
      <c r="D2485" s="1" t="s">
        <v>91</v>
      </c>
    </row>
    <row r="2486" customFormat="false" ht="12.8" hidden="false" customHeight="false" outlineLevel="0" collapsed="false">
      <c r="A2486" s="1" t="s">
        <v>6569</v>
      </c>
      <c r="B2486" s="1" t="s">
        <v>6570</v>
      </c>
      <c r="C2486" s="1" t="s">
        <v>6571</v>
      </c>
      <c r="D2486" s="1" t="s">
        <v>216</v>
      </c>
    </row>
    <row r="2487" customFormat="false" ht="12.8" hidden="false" customHeight="false" outlineLevel="0" collapsed="false">
      <c r="A2487" s="1" t="s">
        <v>6572</v>
      </c>
      <c r="B2487" s="1" t="s">
        <v>6327</v>
      </c>
      <c r="C2487" s="1" t="s">
        <v>6328</v>
      </c>
      <c r="D2487" s="1" t="s">
        <v>91</v>
      </c>
    </row>
    <row r="2488" customFormat="false" ht="12.8" hidden="false" customHeight="false" outlineLevel="0" collapsed="false">
      <c r="A2488" s="1" t="s">
        <v>6573</v>
      </c>
      <c r="B2488" s="1" t="s">
        <v>6574</v>
      </c>
      <c r="C2488" s="1" t="s">
        <v>121</v>
      </c>
      <c r="D2488" s="1" t="s">
        <v>91</v>
      </c>
    </row>
    <row r="2489" customFormat="false" ht="12.8" hidden="false" customHeight="false" outlineLevel="0" collapsed="false">
      <c r="A2489" s="1" t="s">
        <v>6575</v>
      </c>
      <c r="B2489" s="1" t="s">
        <v>6576</v>
      </c>
      <c r="C2489" s="1" t="s">
        <v>6577</v>
      </c>
      <c r="D2489" s="1" t="s">
        <v>91</v>
      </c>
    </row>
    <row r="2490" customFormat="false" ht="12.8" hidden="false" customHeight="false" outlineLevel="0" collapsed="false">
      <c r="A2490" s="1" t="s">
        <v>6578</v>
      </c>
      <c r="B2490" s="1" t="s">
        <v>6579</v>
      </c>
      <c r="C2490" s="1" t="s">
        <v>6580</v>
      </c>
      <c r="D2490" s="1" t="s">
        <v>85</v>
      </c>
    </row>
    <row r="2491" customFormat="false" ht="12.8" hidden="false" customHeight="false" outlineLevel="0" collapsed="false">
      <c r="A2491" s="1" t="s">
        <v>6581</v>
      </c>
      <c r="B2491" s="1" t="s">
        <v>6582</v>
      </c>
      <c r="C2491" s="1" t="s">
        <v>6583</v>
      </c>
      <c r="D2491" s="1" t="s">
        <v>91</v>
      </c>
    </row>
    <row r="2492" customFormat="false" ht="12.8" hidden="false" customHeight="false" outlineLevel="0" collapsed="false">
      <c r="A2492" s="1" t="s">
        <v>6584</v>
      </c>
      <c r="B2492" s="1" t="s">
        <v>6585</v>
      </c>
      <c r="C2492" s="1" t="s">
        <v>121</v>
      </c>
      <c r="D2492" s="1" t="s">
        <v>91</v>
      </c>
    </row>
    <row r="2493" customFormat="false" ht="12.8" hidden="false" customHeight="false" outlineLevel="0" collapsed="false">
      <c r="A2493" s="1" t="s">
        <v>6586</v>
      </c>
      <c r="B2493" s="1" t="s">
        <v>6587</v>
      </c>
      <c r="C2493" s="1" t="s">
        <v>6588</v>
      </c>
      <c r="D2493" s="1" t="s">
        <v>91</v>
      </c>
    </row>
    <row r="2494" customFormat="false" ht="12.8" hidden="false" customHeight="false" outlineLevel="0" collapsed="false">
      <c r="A2494" s="1" t="s">
        <v>6589</v>
      </c>
      <c r="B2494" s="1" t="s">
        <v>6590</v>
      </c>
      <c r="C2494" s="1" t="s">
        <v>6591</v>
      </c>
      <c r="D2494" s="1" t="s">
        <v>91</v>
      </c>
    </row>
    <row r="2495" customFormat="false" ht="12.8" hidden="false" customHeight="false" outlineLevel="0" collapsed="false">
      <c r="A2495" s="1" t="s">
        <v>6592</v>
      </c>
      <c r="B2495" s="1" t="s">
        <v>6593</v>
      </c>
      <c r="C2495" s="1" t="s">
        <v>121</v>
      </c>
      <c r="D2495" s="1" t="s">
        <v>91</v>
      </c>
    </row>
    <row r="2496" customFormat="false" ht="12.8" hidden="false" customHeight="false" outlineLevel="0" collapsed="false">
      <c r="A2496" s="1" t="s">
        <v>6594</v>
      </c>
      <c r="B2496" s="1" t="s">
        <v>6595</v>
      </c>
      <c r="C2496" s="1" t="s">
        <v>6596</v>
      </c>
      <c r="D2496" s="1" t="s">
        <v>91</v>
      </c>
    </row>
    <row r="2497" customFormat="false" ht="12.8" hidden="false" customHeight="false" outlineLevel="0" collapsed="false">
      <c r="A2497" s="1" t="s">
        <v>6597</v>
      </c>
      <c r="B2497" s="1" t="s">
        <v>6598</v>
      </c>
      <c r="C2497" s="1" t="s">
        <v>6599</v>
      </c>
      <c r="D2497" s="1" t="s">
        <v>91</v>
      </c>
    </row>
    <row r="2498" customFormat="false" ht="12.8" hidden="false" customHeight="false" outlineLevel="0" collapsed="false">
      <c r="A2498" s="1" t="s">
        <v>6600</v>
      </c>
      <c r="B2498" s="1" t="s">
        <v>6601</v>
      </c>
      <c r="C2498" s="1" t="s">
        <v>6602</v>
      </c>
      <c r="D2498" s="1" t="s">
        <v>85</v>
      </c>
    </row>
    <row r="2499" customFormat="false" ht="12.8" hidden="false" customHeight="false" outlineLevel="0" collapsed="false">
      <c r="A2499" s="1" t="s">
        <v>6603</v>
      </c>
      <c r="B2499" s="1" t="s">
        <v>6604</v>
      </c>
      <c r="C2499" s="1" t="s">
        <v>369</v>
      </c>
      <c r="D2499" s="1" t="s">
        <v>91</v>
      </c>
    </row>
    <row r="2500" customFormat="false" ht="12.8" hidden="false" customHeight="false" outlineLevel="0" collapsed="false">
      <c r="A2500" s="1" t="s">
        <v>6605</v>
      </c>
      <c r="B2500" s="1" t="s">
        <v>6606</v>
      </c>
      <c r="C2500" s="1" t="s">
        <v>6607</v>
      </c>
      <c r="D2500" s="1" t="s">
        <v>110</v>
      </c>
    </row>
    <row r="2501" customFormat="false" ht="12.8" hidden="false" customHeight="false" outlineLevel="0" collapsed="false">
      <c r="A2501" s="1" t="s">
        <v>6608</v>
      </c>
      <c r="B2501" s="1" t="s">
        <v>6609</v>
      </c>
      <c r="C2501" s="1" t="s">
        <v>121</v>
      </c>
      <c r="D2501" s="1" t="s">
        <v>91</v>
      </c>
    </row>
    <row r="2502" customFormat="false" ht="12.8" hidden="false" customHeight="false" outlineLevel="0" collapsed="false">
      <c r="A2502" s="1" t="s">
        <v>6610</v>
      </c>
      <c r="B2502" s="1" t="s">
        <v>6611</v>
      </c>
      <c r="C2502" s="1" t="s">
        <v>6612</v>
      </c>
      <c r="D2502" s="1" t="s">
        <v>91</v>
      </c>
    </row>
    <row r="2503" customFormat="false" ht="12.8" hidden="false" customHeight="false" outlineLevel="0" collapsed="false">
      <c r="A2503" s="1" t="s">
        <v>6613</v>
      </c>
      <c r="B2503" s="1" t="s">
        <v>6614</v>
      </c>
      <c r="C2503" s="1" t="s">
        <v>2968</v>
      </c>
      <c r="D2503" s="1" t="s">
        <v>91</v>
      </c>
    </row>
    <row r="2504" customFormat="false" ht="12.8" hidden="false" customHeight="false" outlineLevel="0" collapsed="false">
      <c r="A2504" s="1" t="s">
        <v>6615</v>
      </c>
      <c r="B2504" s="1" t="s">
        <v>6616</v>
      </c>
      <c r="C2504" s="1" t="s">
        <v>6617</v>
      </c>
      <c r="D2504" s="1" t="s">
        <v>181</v>
      </c>
    </row>
    <row r="2505" customFormat="false" ht="12.8" hidden="false" customHeight="false" outlineLevel="0" collapsed="false">
      <c r="A2505" s="1" t="s">
        <v>6618</v>
      </c>
      <c r="B2505" s="1" t="s">
        <v>6619</v>
      </c>
      <c r="C2505" s="1" t="s">
        <v>121</v>
      </c>
      <c r="D2505" s="1" t="s">
        <v>91</v>
      </c>
    </row>
    <row r="2506" customFormat="false" ht="12.8" hidden="false" customHeight="false" outlineLevel="0" collapsed="false">
      <c r="A2506" s="1" t="s">
        <v>6620</v>
      </c>
      <c r="B2506" s="1" t="s">
        <v>6621</v>
      </c>
      <c r="C2506" s="1" t="s">
        <v>6622</v>
      </c>
      <c r="D2506" s="1" t="s">
        <v>91</v>
      </c>
    </row>
    <row r="2507" customFormat="false" ht="12.8" hidden="false" customHeight="false" outlineLevel="0" collapsed="false">
      <c r="A2507" s="1" t="s">
        <v>6623</v>
      </c>
      <c r="B2507" s="1" t="s">
        <v>6624</v>
      </c>
      <c r="C2507" s="1" t="s">
        <v>6625</v>
      </c>
      <c r="D2507" s="1" t="s">
        <v>110</v>
      </c>
    </row>
    <row r="2508" customFormat="false" ht="12.8" hidden="false" customHeight="false" outlineLevel="0" collapsed="false">
      <c r="A2508" s="1" t="s">
        <v>6626</v>
      </c>
      <c r="B2508" s="1" t="s">
        <v>6627</v>
      </c>
      <c r="C2508" s="1" t="s">
        <v>121</v>
      </c>
      <c r="D2508" s="1" t="s">
        <v>91</v>
      </c>
    </row>
    <row r="2509" customFormat="false" ht="12.8" hidden="false" customHeight="false" outlineLevel="0" collapsed="false">
      <c r="A2509" s="1" t="s">
        <v>6628</v>
      </c>
      <c r="B2509" s="1" t="s">
        <v>6629</v>
      </c>
      <c r="C2509" s="1" t="s">
        <v>1104</v>
      </c>
      <c r="D2509" s="1" t="s">
        <v>91</v>
      </c>
    </row>
    <row r="2510" customFormat="false" ht="12.8" hidden="false" customHeight="false" outlineLevel="0" collapsed="false">
      <c r="A2510" s="1" t="s">
        <v>6630</v>
      </c>
      <c r="B2510" s="1" t="s">
        <v>6631</v>
      </c>
      <c r="C2510" s="1" t="s">
        <v>121</v>
      </c>
      <c r="D2510" s="1" t="s">
        <v>91</v>
      </c>
    </row>
    <row r="2511" customFormat="false" ht="12.8" hidden="false" customHeight="false" outlineLevel="0" collapsed="false">
      <c r="A2511" s="1" t="s">
        <v>6632</v>
      </c>
      <c r="B2511" s="1" t="s">
        <v>6633</v>
      </c>
      <c r="C2511" s="1" t="s">
        <v>1296</v>
      </c>
      <c r="D2511" s="1" t="s">
        <v>85</v>
      </c>
    </row>
    <row r="2512" customFormat="false" ht="12.8" hidden="false" customHeight="false" outlineLevel="0" collapsed="false">
      <c r="A2512" s="1" t="s">
        <v>6634</v>
      </c>
      <c r="B2512" s="1" t="s">
        <v>6635</v>
      </c>
      <c r="C2512" s="1" t="s">
        <v>768</v>
      </c>
      <c r="D2512" s="1" t="s">
        <v>104</v>
      </c>
    </row>
    <row r="2513" customFormat="false" ht="12.8" hidden="false" customHeight="false" outlineLevel="0" collapsed="false">
      <c r="A2513" s="1" t="s">
        <v>6636</v>
      </c>
      <c r="B2513" s="1" t="s">
        <v>4138</v>
      </c>
      <c r="C2513" s="1" t="s">
        <v>121</v>
      </c>
      <c r="D2513" s="1" t="s">
        <v>91</v>
      </c>
    </row>
    <row r="2514" customFormat="false" ht="12.8" hidden="false" customHeight="false" outlineLevel="0" collapsed="false">
      <c r="A2514" s="1" t="s">
        <v>6637</v>
      </c>
      <c r="B2514" s="1" t="s">
        <v>6638</v>
      </c>
      <c r="C2514" s="1" t="s">
        <v>6639</v>
      </c>
      <c r="D2514" s="1" t="s">
        <v>96</v>
      </c>
    </row>
    <row r="2515" customFormat="false" ht="12.8" hidden="false" customHeight="false" outlineLevel="0" collapsed="false">
      <c r="A2515" s="1" t="s">
        <v>6640</v>
      </c>
      <c r="B2515" s="1" t="s">
        <v>6641</v>
      </c>
      <c r="C2515" s="1" t="s">
        <v>121</v>
      </c>
      <c r="D2515" s="1" t="s">
        <v>91</v>
      </c>
    </row>
    <row r="2516" customFormat="false" ht="12.8" hidden="false" customHeight="false" outlineLevel="0" collapsed="false">
      <c r="A2516" s="1" t="s">
        <v>6642</v>
      </c>
      <c r="B2516" s="1" t="s">
        <v>6643</v>
      </c>
      <c r="C2516" s="1" t="s">
        <v>1539</v>
      </c>
      <c r="D2516" s="1" t="s">
        <v>91</v>
      </c>
    </row>
    <row r="2517" customFormat="false" ht="12.8" hidden="false" customHeight="false" outlineLevel="0" collapsed="false">
      <c r="A2517" s="1" t="s">
        <v>6644</v>
      </c>
      <c r="B2517" s="1" t="s">
        <v>6645</v>
      </c>
      <c r="C2517" s="1" t="s">
        <v>6646</v>
      </c>
      <c r="D2517" s="1" t="s">
        <v>110</v>
      </c>
    </row>
    <row r="2518" customFormat="false" ht="12.8" hidden="false" customHeight="false" outlineLevel="0" collapsed="false">
      <c r="A2518" s="1" t="s">
        <v>6647</v>
      </c>
      <c r="B2518" s="1" t="s">
        <v>6648</v>
      </c>
      <c r="C2518" s="1" t="s">
        <v>121</v>
      </c>
      <c r="D2518" s="1" t="s">
        <v>91</v>
      </c>
    </row>
    <row r="2519" customFormat="false" ht="12.8" hidden="false" customHeight="false" outlineLevel="0" collapsed="false">
      <c r="A2519" s="1" t="s">
        <v>6649</v>
      </c>
      <c r="B2519" s="1" t="s">
        <v>6650</v>
      </c>
      <c r="C2519" s="1" t="s">
        <v>6651</v>
      </c>
      <c r="D2519" s="1" t="s">
        <v>91</v>
      </c>
    </row>
    <row r="2520" customFormat="false" ht="12.8" hidden="false" customHeight="false" outlineLevel="0" collapsed="false">
      <c r="A2520" s="1" t="s">
        <v>6652</v>
      </c>
      <c r="B2520" s="1" t="s">
        <v>6653</v>
      </c>
      <c r="C2520" s="1" t="s">
        <v>621</v>
      </c>
      <c r="D2520" s="1" t="s">
        <v>91</v>
      </c>
    </row>
    <row r="2521" customFormat="false" ht="12.8" hidden="false" customHeight="false" outlineLevel="0" collapsed="false">
      <c r="A2521" s="1" t="s">
        <v>6654</v>
      </c>
      <c r="B2521" s="1" t="s">
        <v>6655</v>
      </c>
      <c r="C2521" s="1" t="s">
        <v>6656</v>
      </c>
      <c r="D2521" s="1" t="s">
        <v>91</v>
      </c>
    </row>
    <row r="2522" customFormat="false" ht="12.8" hidden="false" customHeight="false" outlineLevel="0" collapsed="false">
      <c r="A2522" s="1" t="s">
        <v>6657</v>
      </c>
      <c r="B2522" s="1" t="s">
        <v>6658</v>
      </c>
      <c r="C2522" s="1" t="s">
        <v>6659</v>
      </c>
      <c r="D2522" s="1" t="s">
        <v>91</v>
      </c>
    </row>
    <row r="2523" customFormat="false" ht="12.8" hidden="false" customHeight="false" outlineLevel="0" collapsed="false">
      <c r="A2523" s="1" t="s">
        <v>6660</v>
      </c>
      <c r="B2523" s="1" t="s">
        <v>6661</v>
      </c>
      <c r="C2523" s="1" t="s">
        <v>121</v>
      </c>
      <c r="D2523" s="1" t="s">
        <v>91</v>
      </c>
    </row>
    <row r="2524" customFormat="false" ht="12.8" hidden="false" customHeight="false" outlineLevel="0" collapsed="false">
      <c r="A2524" s="1" t="s">
        <v>6662</v>
      </c>
      <c r="B2524" s="1" t="s">
        <v>6663</v>
      </c>
      <c r="C2524" s="1" t="s">
        <v>6664</v>
      </c>
      <c r="D2524" s="1" t="s">
        <v>91</v>
      </c>
    </row>
    <row r="2525" customFormat="false" ht="12.8" hidden="false" customHeight="false" outlineLevel="0" collapsed="false">
      <c r="A2525" s="1" t="s">
        <v>6665</v>
      </c>
      <c r="B2525" s="1" t="s">
        <v>6666</v>
      </c>
      <c r="C2525" s="1" t="s">
        <v>1886</v>
      </c>
      <c r="D2525" s="1" t="s">
        <v>200</v>
      </c>
    </row>
    <row r="2526" customFormat="false" ht="12.8" hidden="false" customHeight="false" outlineLevel="0" collapsed="false">
      <c r="A2526" s="1" t="s">
        <v>6667</v>
      </c>
      <c r="B2526" s="1" t="s">
        <v>6668</v>
      </c>
      <c r="C2526" s="1" t="s">
        <v>6669</v>
      </c>
      <c r="D2526" s="1" t="s">
        <v>96</v>
      </c>
    </row>
    <row r="2527" customFormat="false" ht="12.8" hidden="false" customHeight="false" outlineLevel="0" collapsed="false">
      <c r="A2527" s="1" t="s">
        <v>6670</v>
      </c>
      <c r="B2527" s="1" t="s">
        <v>6671</v>
      </c>
      <c r="C2527" s="1" t="s">
        <v>121</v>
      </c>
      <c r="D2527" s="1" t="s">
        <v>91</v>
      </c>
    </row>
    <row r="2528" customFormat="false" ht="12.8" hidden="false" customHeight="false" outlineLevel="0" collapsed="false">
      <c r="A2528" s="1" t="s">
        <v>6672</v>
      </c>
      <c r="B2528" s="1" t="s">
        <v>6673</v>
      </c>
      <c r="C2528" s="1" t="s">
        <v>121</v>
      </c>
      <c r="D2528" s="1" t="s">
        <v>91</v>
      </c>
    </row>
    <row r="2529" customFormat="false" ht="12.8" hidden="false" customHeight="false" outlineLevel="0" collapsed="false">
      <c r="A2529" s="1" t="s">
        <v>6674</v>
      </c>
      <c r="B2529" s="1" t="s">
        <v>6675</v>
      </c>
      <c r="C2529" s="1" t="s">
        <v>121</v>
      </c>
      <c r="D2529" s="1" t="s">
        <v>91</v>
      </c>
    </row>
    <row r="2530" customFormat="false" ht="12.8" hidden="false" customHeight="false" outlineLevel="0" collapsed="false">
      <c r="A2530" s="1" t="s">
        <v>6676</v>
      </c>
      <c r="B2530" s="1" t="s">
        <v>6677</v>
      </c>
      <c r="C2530" s="1" t="s">
        <v>121</v>
      </c>
      <c r="D2530" s="1" t="s">
        <v>91</v>
      </c>
    </row>
    <row r="2531" customFormat="false" ht="12.8" hidden="false" customHeight="false" outlineLevel="0" collapsed="false">
      <c r="A2531" s="1" t="s">
        <v>6678</v>
      </c>
      <c r="B2531" s="1" t="s">
        <v>6679</v>
      </c>
      <c r="C2531" s="1" t="s">
        <v>595</v>
      </c>
      <c r="D2531" s="1" t="s">
        <v>85</v>
      </c>
    </row>
    <row r="2532" customFormat="false" ht="12.8" hidden="false" customHeight="false" outlineLevel="0" collapsed="false">
      <c r="A2532" s="1" t="s">
        <v>6680</v>
      </c>
      <c r="B2532" s="1" t="s">
        <v>6681</v>
      </c>
      <c r="C2532" s="1" t="s">
        <v>6682</v>
      </c>
      <c r="D2532" s="1" t="s">
        <v>91</v>
      </c>
    </row>
    <row r="2533" customFormat="false" ht="12.8" hidden="false" customHeight="false" outlineLevel="0" collapsed="false">
      <c r="A2533" s="1" t="s">
        <v>6683</v>
      </c>
      <c r="B2533" s="1" t="s">
        <v>4851</v>
      </c>
      <c r="C2533" s="1" t="s">
        <v>2611</v>
      </c>
      <c r="D2533" s="1" t="s">
        <v>91</v>
      </c>
    </row>
    <row r="2534" customFormat="false" ht="12.8" hidden="false" customHeight="false" outlineLevel="0" collapsed="false">
      <c r="A2534" s="1" t="s">
        <v>6684</v>
      </c>
      <c r="B2534" s="1" t="s">
        <v>6685</v>
      </c>
      <c r="C2534" s="1" t="s">
        <v>6686</v>
      </c>
      <c r="D2534" s="1" t="s">
        <v>91</v>
      </c>
    </row>
    <row r="2535" customFormat="false" ht="12.8" hidden="false" customHeight="false" outlineLevel="0" collapsed="false">
      <c r="A2535" s="1" t="s">
        <v>6687</v>
      </c>
      <c r="B2535" s="1" t="s">
        <v>6688</v>
      </c>
      <c r="C2535" s="1" t="s">
        <v>121</v>
      </c>
      <c r="D2535" s="1" t="s">
        <v>91</v>
      </c>
    </row>
    <row r="2536" customFormat="false" ht="12.8" hidden="false" customHeight="false" outlineLevel="0" collapsed="false">
      <c r="A2536" s="1" t="s">
        <v>6689</v>
      </c>
      <c r="B2536" s="1" t="s">
        <v>6690</v>
      </c>
      <c r="C2536" s="1" t="s">
        <v>6691</v>
      </c>
      <c r="D2536" s="1" t="s">
        <v>91</v>
      </c>
    </row>
    <row r="2537" customFormat="false" ht="12.8" hidden="false" customHeight="false" outlineLevel="0" collapsed="false">
      <c r="A2537" s="1" t="s">
        <v>6692</v>
      </c>
      <c r="B2537" s="1" t="s">
        <v>3391</v>
      </c>
      <c r="C2537" s="1" t="s">
        <v>3392</v>
      </c>
      <c r="D2537" s="1" t="s">
        <v>213</v>
      </c>
    </row>
    <row r="2538" customFormat="false" ht="12.8" hidden="false" customHeight="false" outlineLevel="0" collapsed="false">
      <c r="A2538" s="1" t="s">
        <v>6693</v>
      </c>
      <c r="B2538" s="1" t="s">
        <v>6694</v>
      </c>
      <c r="C2538" s="1" t="s">
        <v>6695</v>
      </c>
      <c r="D2538" s="1" t="s">
        <v>91</v>
      </c>
    </row>
    <row r="2539" customFormat="false" ht="12.8" hidden="false" customHeight="false" outlineLevel="0" collapsed="false">
      <c r="A2539" s="1" t="s">
        <v>6696</v>
      </c>
      <c r="B2539" s="1" t="s">
        <v>6697</v>
      </c>
      <c r="C2539" s="1" t="s">
        <v>121</v>
      </c>
      <c r="D2539" s="1" t="s">
        <v>91</v>
      </c>
    </row>
    <row r="2540" customFormat="false" ht="12.8" hidden="false" customHeight="false" outlineLevel="0" collapsed="false">
      <c r="A2540" s="1" t="s">
        <v>6698</v>
      </c>
      <c r="B2540" s="1" t="s">
        <v>6699</v>
      </c>
      <c r="C2540" s="1" t="s">
        <v>6700</v>
      </c>
      <c r="D2540" s="1" t="s">
        <v>91</v>
      </c>
    </row>
    <row r="2541" customFormat="false" ht="12.8" hidden="false" customHeight="false" outlineLevel="0" collapsed="false">
      <c r="A2541" s="1" t="s">
        <v>6701</v>
      </c>
      <c r="B2541" s="1" t="s">
        <v>6702</v>
      </c>
      <c r="C2541" s="1" t="s">
        <v>6703</v>
      </c>
      <c r="D2541" s="1" t="s">
        <v>91</v>
      </c>
    </row>
    <row r="2542" customFormat="false" ht="12.8" hidden="false" customHeight="false" outlineLevel="0" collapsed="false">
      <c r="A2542" s="1" t="s">
        <v>6704</v>
      </c>
      <c r="B2542" s="1" t="s">
        <v>6705</v>
      </c>
      <c r="C2542" s="1" t="s">
        <v>6706</v>
      </c>
      <c r="D2542" s="1" t="s">
        <v>91</v>
      </c>
    </row>
    <row r="2543" customFormat="false" ht="12.8" hidden="false" customHeight="false" outlineLevel="0" collapsed="false">
      <c r="A2543" s="1" t="s">
        <v>6707</v>
      </c>
      <c r="B2543" s="1" t="s">
        <v>6708</v>
      </c>
      <c r="C2543" s="1" t="s">
        <v>6709</v>
      </c>
      <c r="D2543" s="1" t="s">
        <v>91</v>
      </c>
    </row>
    <row r="2544" customFormat="false" ht="12.8" hidden="false" customHeight="false" outlineLevel="0" collapsed="false">
      <c r="A2544" s="1" t="s">
        <v>6710</v>
      </c>
      <c r="B2544" s="1" t="s">
        <v>6711</v>
      </c>
      <c r="C2544" s="1" t="s">
        <v>6712</v>
      </c>
      <c r="D2544" s="1" t="s">
        <v>91</v>
      </c>
    </row>
    <row r="2545" customFormat="false" ht="12.8" hidden="false" customHeight="false" outlineLevel="0" collapsed="false">
      <c r="A2545" s="1" t="s">
        <v>6713</v>
      </c>
      <c r="B2545" s="1" t="s">
        <v>6714</v>
      </c>
      <c r="C2545" s="1" t="s">
        <v>6715</v>
      </c>
      <c r="D2545" s="1" t="s">
        <v>91</v>
      </c>
    </row>
    <row r="2546" customFormat="false" ht="12.8" hidden="false" customHeight="false" outlineLevel="0" collapsed="false">
      <c r="A2546" s="1" t="s">
        <v>6716</v>
      </c>
      <c r="B2546" s="1" t="s">
        <v>6717</v>
      </c>
      <c r="C2546" s="1" t="s">
        <v>160</v>
      </c>
      <c r="D2546" s="1" t="s">
        <v>91</v>
      </c>
    </row>
    <row r="2547" customFormat="false" ht="12.8" hidden="false" customHeight="false" outlineLevel="0" collapsed="false">
      <c r="A2547" s="1" t="s">
        <v>6718</v>
      </c>
      <c r="B2547" s="1" t="s">
        <v>6719</v>
      </c>
      <c r="C2547" s="1" t="s">
        <v>6720</v>
      </c>
      <c r="D2547" s="1" t="s">
        <v>85</v>
      </c>
    </row>
    <row r="2548" customFormat="false" ht="12.8" hidden="false" customHeight="false" outlineLevel="0" collapsed="false">
      <c r="A2548" s="1" t="s">
        <v>6721</v>
      </c>
      <c r="B2548" s="1" t="s">
        <v>6722</v>
      </c>
      <c r="C2548" s="1" t="s">
        <v>6723</v>
      </c>
      <c r="D2548" s="1" t="s">
        <v>85</v>
      </c>
    </row>
    <row r="2549" customFormat="false" ht="12.8" hidden="false" customHeight="false" outlineLevel="0" collapsed="false">
      <c r="A2549" s="1" t="s">
        <v>6724</v>
      </c>
      <c r="B2549" s="1" t="s">
        <v>6725</v>
      </c>
      <c r="C2549" s="1" t="s">
        <v>6726</v>
      </c>
      <c r="D2549" s="1" t="s">
        <v>91</v>
      </c>
    </row>
    <row r="2550" customFormat="false" ht="12.8" hidden="false" customHeight="false" outlineLevel="0" collapsed="false">
      <c r="A2550" s="1" t="s">
        <v>6727</v>
      </c>
      <c r="B2550" s="1" t="s">
        <v>6728</v>
      </c>
      <c r="C2550" s="1" t="s">
        <v>2376</v>
      </c>
      <c r="D2550" s="1" t="s">
        <v>85</v>
      </c>
    </row>
    <row r="2551" customFormat="false" ht="12.8" hidden="false" customHeight="false" outlineLevel="0" collapsed="false">
      <c r="A2551" s="1" t="s">
        <v>6729</v>
      </c>
      <c r="B2551" s="1" t="s">
        <v>6730</v>
      </c>
      <c r="C2551" s="1" t="s">
        <v>6731</v>
      </c>
      <c r="D2551" s="1" t="s">
        <v>91</v>
      </c>
    </row>
    <row r="2552" customFormat="false" ht="12.8" hidden="false" customHeight="false" outlineLevel="0" collapsed="false">
      <c r="A2552" s="1" t="s">
        <v>6732</v>
      </c>
      <c r="B2552" s="1" t="s">
        <v>6733</v>
      </c>
      <c r="C2552" s="1" t="s">
        <v>166</v>
      </c>
      <c r="D2552" s="1" t="s">
        <v>85</v>
      </c>
    </row>
    <row r="2553" customFormat="false" ht="12.8" hidden="false" customHeight="false" outlineLevel="0" collapsed="false">
      <c r="A2553" s="1" t="s">
        <v>6734</v>
      </c>
      <c r="B2553" s="1" t="s">
        <v>6735</v>
      </c>
      <c r="C2553" s="1" t="s">
        <v>6736</v>
      </c>
      <c r="D2553" s="1" t="s">
        <v>91</v>
      </c>
    </row>
    <row r="2554" customFormat="false" ht="12.8" hidden="false" customHeight="false" outlineLevel="0" collapsed="false">
      <c r="A2554" s="1" t="s">
        <v>6737</v>
      </c>
      <c r="B2554" s="1" t="s">
        <v>6738</v>
      </c>
      <c r="C2554" s="1" t="s">
        <v>1974</v>
      </c>
      <c r="D2554" s="1" t="s">
        <v>91</v>
      </c>
    </row>
    <row r="2555" customFormat="false" ht="12.8" hidden="false" customHeight="false" outlineLevel="0" collapsed="false">
      <c r="A2555" s="1" t="s">
        <v>6739</v>
      </c>
      <c r="B2555" s="1" t="s">
        <v>6740</v>
      </c>
      <c r="C2555" s="1" t="s">
        <v>2043</v>
      </c>
      <c r="D2555" s="1" t="s">
        <v>91</v>
      </c>
    </row>
    <row r="2556" customFormat="false" ht="12.8" hidden="false" customHeight="false" outlineLevel="0" collapsed="false">
      <c r="A2556" s="1" t="s">
        <v>6741</v>
      </c>
      <c r="B2556" s="1" t="s">
        <v>6742</v>
      </c>
      <c r="C2556" s="1" t="s">
        <v>6743</v>
      </c>
      <c r="D2556" s="1" t="s">
        <v>85</v>
      </c>
    </row>
    <row r="2557" customFormat="false" ht="12.8" hidden="false" customHeight="false" outlineLevel="0" collapsed="false">
      <c r="A2557" s="1" t="s">
        <v>6744</v>
      </c>
      <c r="B2557" s="1" t="s">
        <v>6745</v>
      </c>
      <c r="C2557" s="1" t="s">
        <v>422</v>
      </c>
      <c r="D2557" s="1" t="s">
        <v>91</v>
      </c>
    </row>
    <row r="2558" customFormat="false" ht="12.8" hidden="false" customHeight="false" outlineLevel="0" collapsed="false">
      <c r="A2558" s="1" t="s">
        <v>6746</v>
      </c>
      <c r="B2558" s="1" t="s">
        <v>6747</v>
      </c>
      <c r="C2558" s="1" t="s">
        <v>121</v>
      </c>
      <c r="D2558" s="1" t="s">
        <v>91</v>
      </c>
    </row>
    <row r="2559" customFormat="false" ht="12.8" hidden="false" customHeight="false" outlineLevel="0" collapsed="false">
      <c r="A2559" s="1" t="s">
        <v>6748</v>
      </c>
      <c r="B2559" s="1" t="s">
        <v>6749</v>
      </c>
      <c r="C2559" s="1" t="s">
        <v>6750</v>
      </c>
      <c r="D2559" s="1" t="s">
        <v>85</v>
      </c>
    </row>
    <row r="2560" customFormat="false" ht="12.8" hidden="false" customHeight="false" outlineLevel="0" collapsed="false">
      <c r="A2560" s="1" t="s">
        <v>6751</v>
      </c>
      <c r="B2560" s="1" t="s">
        <v>6752</v>
      </c>
      <c r="C2560" s="1" t="s">
        <v>6753</v>
      </c>
      <c r="D2560" s="1" t="s">
        <v>85</v>
      </c>
    </row>
    <row r="2561" customFormat="false" ht="12.8" hidden="false" customHeight="false" outlineLevel="0" collapsed="false">
      <c r="A2561" s="1" t="s">
        <v>6754</v>
      </c>
      <c r="B2561" s="1" t="s">
        <v>6755</v>
      </c>
      <c r="C2561" s="1" t="s">
        <v>6756</v>
      </c>
      <c r="D2561" s="1" t="s">
        <v>91</v>
      </c>
    </row>
    <row r="2562" customFormat="false" ht="12.8" hidden="false" customHeight="false" outlineLevel="0" collapsed="false">
      <c r="A2562" s="1" t="s">
        <v>6757</v>
      </c>
      <c r="B2562" s="1" t="s">
        <v>6758</v>
      </c>
      <c r="C2562" s="1" t="s">
        <v>6759</v>
      </c>
      <c r="D2562" s="1" t="s">
        <v>91</v>
      </c>
    </row>
    <row r="2563" customFormat="false" ht="12.8" hidden="false" customHeight="false" outlineLevel="0" collapsed="false">
      <c r="A2563" s="1" t="s">
        <v>6760</v>
      </c>
      <c r="B2563" s="1" t="s">
        <v>6761</v>
      </c>
      <c r="C2563" s="1" t="s">
        <v>6762</v>
      </c>
      <c r="D2563" s="1" t="s">
        <v>85</v>
      </c>
    </row>
    <row r="2564" customFormat="false" ht="12.8" hidden="false" customHeight="false" outlineLevel="0" collapsed="false">
      <c r="A2564" s="1" t="s">
        <v>6763</v>
      </c>
      <c r="B2564" s="1" t="s">
        <v>6764</v>
      </c>
      <c r="C2564" s="1" t="s">
        <v>6765</v>
      </c>
      <c r="D2564" s="1" t="s">
        <v>91</v>
      </c>
    </row>
    <row r="2565" customFormat="false" ht="12.8" hidden="false" customHeight="false" outlineLevel="0" collapsed="false">
      <c r="A2565" s="1" t="s">
        <v>6766</v>
      </c>
      <c r="B2565" s="1" t="s">
        <v>6767</v>
      </c>
      <c r="C2565" s="1" t="s">
        <v>5055</v>
      </c>
      <c r="D2565" s="1" t="s">
        <v>85</v>
      </c>
    </row>
    <row r="2566" customFormat="false" ht="12.8" hidden="false" customHeight="false" outlineLevel="0" collapsed="false">
      <c r="A2566" s="1" t="s">
        <v>6768</v>
      </c>
      <c r="B2566" s="1" t="s">
        <v>6769</v>
      </c>
      <c r="C2566" s="1" t="s">
        <v>1666</v>
      </c>
      <c r="D2566" s="1" t="s">
        <v>91</v>
      </c>
    </row>
    <row r="2567" customFormat="false" ht="12.8" hidden="false" customHeight="false" outlineLevel="0" collapsed="false">
      <c r="A2567" s="1" t="s">
        <v>6770</v>
      </c>
      <c r="B2567" s="1" t="s">
        <v>6771</v>
      </c>
      <c r="C2567" s="1" t="s">
        <v>6772</v>
      </c>
      <c r="D2567" s="1" t="s">
        <v>91</v>
      </c>
    </row>
    <row r="2568" customFormat="false" ht="12.8" hidden="false" customHeight="false" outlineLevel="0" collapsed="false">
      <c r="A2568" s="1" t="s">
        <v>6773</v>
      </c>
      <c r="B2568" s="1" t="s">
        <v>6774</v>
      </c>
      <c r="C2568" s="1" t="s">
        <v>6775</v>
      </c>
      <c r="D2568" s="1" t="s">
        <v>85</v>
      </c>
    </row>
    <row r="2569" customFormat="false" ht="12.8" hidden="false" customHeight="false" outlineLevel="0" collapsed="false">
      <c r="A2569" s="1" t="s">
        <v>6776</v>
      </c>
      <c r="B2569" s="1" t="s">
        <v>6777</v>
      </c>
      <c r="C2569" s="1" t="s">
        <v>1666</v>
      </c>
      <c r="D2569" s="1" t="s">
        <v>91</v>
      </c>
    </row>
    <row r="2570" customFormat="false" ht="12.8" hidden="false" customHeight="false" outlineLevel="0" collapsed="false">
      <c r="A2570" s="1" t="s">
        <v>6778</v>
      </c>
      <c r="B2570" s="1" t="s">
        <v>6779</v>
      </c>
      <c r="C2570" s="1" t="s">
        <v>178</v>
      </c>
      <c r="D2570" s="1" t="s">
        <v>91</v>
      </c>
    </row>
    <row r="2571" customFormat="false" ht="12.8" hidden="false" customHeight="false" outlineLevel="0" collapsed="false">
      <c r="A2571" s="1" t="s">
        <v>6780</v>
      </c>
      <c r="B2571" s="1" t="s">
        <v>6781</v>
      </c>
      <c r="C2571" s="1" t="s">
        <v>422</v>
      </c>
      <c r="D2571" s="1" t="s">
        <v>91</v>
      </c>
    </row>
    <row r="2572" customFormat="false" ht="12.8" hidden="false" customHeight="false" outlineLevel="0" collapsed="false">
      <c r="A2572" s="1" t="s">
        <v>6782</v>
      </c>
      <c r="B2572" s="1" t="s">
        <v>6783</v>
      </c>
      <c r="C2572" s="1" t="s">
        <v>6784</v>
      </c>
      <c r="D2572" s="1" t="s">
        <v>91</v>
      </c>
    </row>
    <row r="2573" customFormat="false" ht="12.8" hidden="false" customHeight="false" outlineLevel="0" collapsed="false">
      <c r="A2573" s="1" t="s">
        <v>6785</v>
      </c>
      <c r="B2573" s="1" t="s">
        <v>6786</v>
      </c>
      <c r="C2573" s="1" t="s">
        <v>6787</v>
      </c>
      <c r="D2573" s="1" t="s">
        <v>91</v>
      </c>
    </row>
    <row r="2574" customFormat="false" ht="12.8" hidden="false" customHeight="false" outlineLevel="0" collapsed="false">
      <c r="A2574" s="1" t="s">
        <v>6788</v>
      </c>
      <c r="B2574" s="1" t="s">
        <v>6789</v>
      </c>
      <c r="C2574" s="1" t="s">
        <v>6790</v>
      </c>
      <c r="D2574" s="1" t="s">
        <v>104</v>
      </c>
    </row>
    <row r="2575" customFormat="false" ht="12.8" hidden="false" customHeight="false" outlineLevel="0" collapsed="false">
      <c r="A2575" s="1" t="s">
        <v>6791</v>
      </c>
      <c r="B2575" s="1" t="s">
        <v>6792</v>
      </c>
      <c r="C2575" s="1" t="s">
        <v>6793</v>
      </c>
      <c r="D2575" s="1" t="s">
        <v>91</v>
      </c>
    </row>
    <row r="2576" customFormat="false" ht="12.8" hidden="false" customHeight="false" outlineLevel="0" collapsed="false">
      <c r="A2576" s="1" t="s">
        <v>6794</v>
      </c>
      <c r="B2576" s="1" t="s">
        <v>6795</v>
      </c>
      <c r="C2576" s="1" t="s">
        <v>6796</v>
      </c>
      <c r="D2576" s="1" t="s">
        <v>91</v>
      </c>
    </row>
    <row r="2577" customFormat="false" ht="12.8" hidden="false" customHeight="false" outlineLevel="0" collapsed="false">
      <c r="A2577" s="1" t="s">
        <v>6797</v>
      </c>
      <c r="B2577" s="1" t="s">
        <v>6798</v>
      </c>
      <c r="C2577" s="1" t="s">
        <v>90</v>
      </c>
      <c r="D2577" s="1" t="s">
        <v>91</v>
      </c>
    </row>
    <row r="2578" customFormat="false" ht="12.8" hidden="false" customHeight="false" outlineLevel="0" collapsed="false">
      <c r="A2578" s="1" t="s">
        <v>6799</v>
      </c>
      <c r="B2578" s="1" t="s">
        <v>6800</v>
      </c>
      <c r="C2578" s="1" t="s">
        <v>6801</v>
      </c>
      <c r="D2578" s="1" t="s">
        <v>91</v>
      </c>
    </row>
    <row r="2579" customFormat="false" ht="12.8" hidden="false" customHeight="false" outlineLevel="0" collapsed="false">
      <c r="A2579" s="1" t="s">
        <v>6802</v>
      </c>
      <c r="B2579" s="1" t="s">
        <v>6803</v>
      </c>
      <c r="C2579" s="1" t="s">
        <v>6804</v>
      </c>
      <c r="D2579" s="1" t="s">
        <v>85</v>
      </c>
    </row>
    <row r="2580" customFormat="false" ht="12.8" hidden="false" customHeight="false" outlineLevel="0" collapsed="false">
      <c r="A2580" s="1" t="s">
        <v>6805</v>
      </c>
      <c r="B2580" s="1" t="s">
        <v>6806</v>
      </c>
      <c r="C2580" s="1" t="s">
        <v>265</v>
      </c>
      <c r="D2580" s="1" t="s">
        <v>91</v>
      </c>
    </row>
    <row r="2581" customFormat="false" ht="12.8" hidden="false" customHeight="false" outlineLevel="0" collapsed="false">
      <c r="A2581" s="1" t="s">
        <v>6807</v>
      </c>
      <c r="B2581" s="1" t="s">
        <v>6808</v>
      </c>
      <c r="C2581" s="1" t="s">
        <v>6809</v>
      </c>
      <c r="D2581" s="1" t="s">
        <v>85</v>
      </c>
    </row>
    <row r="2582" customFormat="false" ht="12.8" hidden="false" customHeight="false" outlineLevel="0" collapsed="false">
      <c r="A2582" s="1" t="s">
        <v>6810</v>
      </c>
      <c r="B2582" s="1" t="s">
        <v>6279</v>
      </c>
      <c r="C2582" s="1" t="s">
        <v>6280</v>
      </c>
      <c r="D2582" s="1" t="s">
        <v>91</v>
      </c>
    </row>
    <row r="2583" customFormat="false" ht="12.8" hidden="false" customHeight="false" outlineLevel="0" collapsed="false">
      <c r="A2583" s="1" t="s">
        <v>6811</v>
      </c>
      <c r="B2583" s="1" t="s">
        <v>6812</v>
      </c>
      <c r="C2583" s="1" t="s">
        <v>6813</v>
      </c>
      <c r="D2583" s="1" t="s">
        <v>91</v>
      </c>
    </row>
    <row r="2584" customFormat="false" ht="12.8" hidden="false" customHeight="false" outlineLevel="0" collapsed="false">
      <c r="A2584" s="1" t="s">
        <v>6814</v>
      </c>
      <c r="B2584" s="1" t="s">
        <v>6815</v>
      </c>
      <c r="C2584" s="1" t="s">
        <v>121</v>
      </c>
      <c r="D2584" s="1" t="s">
        <v>91</v>
      </c>
    </row>
    <row r="2585" customFormat="false" ht="12.8" hidden="false" customHeight="false" outlineLevel="0" collapsed="false">
      <c r="A2585" s="1" t="s">
        <v>6816</v>
      </c>
      <c r="B2585" s="1" t="s">
        <v>6817</v>
      </c>
      <c r="C2585" s="1" t="s">
        <v>2753</v>
      </c>
      <c r="D2585" s="1" t="s">
        <v>91</v>
      </c>
    </row>
    <row r="2586" customFormat="false" ht="12.8" hidden="false" customHeight="false" outlineLevel="0" collapsed="false">
      <c r="A2586" s="1" t="s">
        <v>6818</v>
      </c>
      <c r="B2586" s="1" t="s">
        <v>6819</v>
      </c>
      <c r="C2586" s="1" t="s">
        <v>6820</v>
      </c>
      <c r="D2586" s="1" t="s">
        <v>91</v>
      </c>
    </row>
    <row r="2587" customFormat="false" ht="12.8" hidden="false" customHeight="false" outlineLevel="0" collapsed="false">
      <c r="A2587" s="1" t="s">
        <v>6821</v>
      </c>
      <c r="B2587" s="1" t="s">
        <v>6822</v>
      </c>
      <c r="C2587" s="1" t="s">
        <v>1809</v>
      </c>
      <c r="D2587" s="1" t="s">
        <v>91</v>
      </c>
    </row>
    <row r="2588" customFormat="false" ht="12.8" hidden="false" customHeight="false" outlineLevel="0" collapsed="false">
      <c r="A2588" s="1" t="s">
        <v>6823</v>
      </c>
      <c r="B2588" s="1" t="s">
        <v>6824</v>
      </c>
      <c r="C2588" s="1" t="s">
        <v>6825</v>
      </c>
      <c r="D2588" s="1" t="s">
        <v>91</v>
      </c>
    </row>
    <row r="2589" customFormat="false" ht="12.8" hidden="false" customHeight="false" outlineLevel="0" collapsed="false">
      <c r="A2589" s="1" t="s">
        <v>6826</v>
      </c>
      <c r="B2589" s="1" t="s">
        <v>6827</v>
      </c>
      <c r="C2589" s="1" t="s">
        <v>6828</v>
      </c>
      <c r="D2589" s="1" t="s">
        <v>91</v>
      </c>
    </row>
    <row r="2590" customFormat="false" ht="12.8" hidden="false" customHeight="false" outlineLevel="0" collapsed="false">
      <c r="A2590" s="1" t="s">
        <v>6829</v>
      </c>
      <c r="B2590" s="1" t="s">
        <v>6830</v>
      </c>
      <c r="C2590" s="1" t="s">
        <v>1777</v>
      </c>
      <c r="D2590" s="1" t="s">
        <v>91</v>
      </c>
    </row>
    <row r="2591" customFormat="false" ht="12.8" hidden="false" customHeight="false" outlineLevel="0" collapsed="false">
      <c r="A2591" s="1" t="s">
        <v>6831</v>
      </c>
      <c r="B2591" s="1" t="s">
        <v>6832</v>
      </c>
      <c r="C2591" s="1" t="s">
        <v>6833</v>
      </c>
      <c r="D2591" s="1" t="s">
        <v>91</v>
      </c>
    </row>
    <row r="2592" customFormat="false" ht="12.8" hidden="false" customHeight="false" outlineLevel="0" collapsed="false">
      <c r="A2592" s="1" t="s">
        <v>6834</v>
      </c>
      <c r="B2592" s="1" t="s">
        <v>6835</v>
      </c>
      <c r="C2592" s="1" t="s">
        <v>121</v>
      </c>
      <c r="D2592" s="1" t="s">
        <v>91</v>
      </c>
    </row>
    <row r="2593" customFormat="false" ht="12.8" hidden="false" customHeight="false" outlineLevel="0" collapsed="false">
      <c r="A2593" s="1" t="s">
        <v>6836</v>
      </c>
      <c r="B2593" s="1" t="s">
        <v>6837</v>
      </c>
      <c r="C2593" s="1" t="s">
        <v>6838</v>
      </c>
      <c r="D2593" s="1" t="s">
        <v>91</v>
      </c>
    </row>
    <row r="2594" customFormat="false" ht="12.8" hidden="false" customHeight="false" outlineLevel="0" collapsed="false">
      <c r="A2594" s="1" t="s">
        <v>6839</v>
      </c>
      <c r="B2594" s="1" t="s">
        <v>6840</v>
      </c>
      <c r="C2594" s="1" t="s">
        <v>121</v>
      </c>
      <c r="D2594" s="1" t="s">
        <v>91</v>
      </c>
    </row>
    <row r="2595" customFormat="false" ht="12.8" hidden="false" customHeight="false" outlineLevel="0" collapsed="false">
      <c r="A2595" s="1" t="s">
        <v>6841</v>
      </c>
      <c r="B2595" s="1" t="s">
        <v>6842</v>
      </c>
      <c r="C2595" s="1" t="s">
        <v>964</v>
      </c>
      <c r="D2595" s="1" t="s">
        <v>91</v>
      </c>
    </row>
    <row r="2596" customFormat="false" ht="12.8" hidden="false" customHeight="false" outlineLevel="0" collapsed="false">
      <c r="A2596" s="1" t="s">
        <v>6843</v>
      </c>
      <c r="B2596" s="1" t="s">
        <v>6844</v>
      </c>
      <c r="C2596" s="1" t="s">
        <v>6845</v>
      </c>
      <c r="D2596" s="1" t="s">
        <v>305</v>
      </c>
    </row>
    <row r="2597" customFormat="false" ht="12.8" hidden="false" customHeight="false" outlineLevel="0" collapsed="false">
      <c r="A2597" s="1" t="s">
        <v>6846</v>
      </c>
      <c r="B2597" s="1" t="s">
        <v>6847</v>
      </c>
      <c r="C2597" s="1" t="s">
        <v>2288</v>
      </c>
      <c r="D2597" s="1" t="s">
        <v>91</v>
      </c>
    </row>
    <row r="2598" customFormat="false" ht="12.8" hidden="false" customHeight="false" outlineLevel="0" collapsed="false">
      <c r="A2598" s="1" t="s">
        <v>6848</v>
      </c>
      <c r="B2598" s="1" t="s">
        <v>6849</v>
      </c>
      <c r="C2598" s="1" t="s">
        <v>6850</v>
      </c>
      <c r="D2598" s="1" t="s">
        <v>91</v>
      </c>
    </row>
    <row r="2599" customFormat="false" ht="12.8" hidden="false" customHeight="false" outlineLevel="0" collapsed="false">
      <c r="A2599" s="1" t="s">
        <v>6851</v>
      </c>
      <c r="B2599" s="1" t="s">
        <v>6852</v>
      </c>
      <c r="C2599" s="1" t="s">
        <v>166</v>
      </c>
      <c r="D2599" s="1" t="s">
        <v>85</v>
      </c>
    </row>
    <row r="2600" customFormat="false" ht="12.8" hidden="false" customHeight="false" outlineLevel="0" collapsed="false">
      <c r="A2600" s="1" t="s">
        <v>6853</v>
      </c>
      <c r="B2600" s="1" t="s">
        <v>6854</v>
      </c>
      <c r="C2600" s="1" t="s">
        <v>6855</v>
      </c>
      <c r="D2600" s="1" t="s">
        <v>91</v>
      </c>
    </row>
    <row r="2601" customFormat="false" ht="12.8" hidden="false" customHeight="false" outlineLevel="0" collapsed="false">
      <c r="A2601" s="1" t="s">
        <v>6856</v>
      </c>
      <c r="B2601" s="1" t="s">
        <v>6857</v>
      </c>
      <c r="C2601" s="1" t="s">
        <v>6858</v>
      </c>
      <c r="D2601" s="1" t="s">
        <v>149</v>
      </c>
    </row>
    <row r="2602" customFormat="false" ht="12.8" hidden="false" customHeight="false" outlineLevel="0" collapsed="false">
      <c r="A2602" s="1" t="s">
        <v>6859</v>
      </c>
      <c r="B2602" s="1" t="s">
        <v>6860</v>
      </c>
      <c r="C2602" s="1" t="s">
        <v>6861</v>
      </c>
      <c r="D2602" s="1" t="s">
        <v>91</v>
      </c>
    </row>
    <row r="2603" customFormat="false" ht="12.8" hidden="false" customHeight="false" outlineLevel="0" collapsed="false">
      <c r="A2603" s="1" t="s">
        <v>6862</v>
      </c>
      <c r="B2603" s="1" t="s">
        <v>6863</v>
      </c>
      <c r="C2603" s="1" t="s">
        <v>526</v>
      </c>
      <c r="D2603" s="1" t="s">
        <v>91</v>
      </c>
    </row>
    <row r="2604" customFormat="false" ht="12.8" hidden="false" customHeight="false" outlineLevel="0" collapsed="false">
      <c r="A2604" s="1" t="s">
        <v>6864</v>
      </c>
      <c r="B2604" s="1" t="s">
        <v>6865</v>
      </c>
      <c r="C2604" s="1" t="s">
        <v>6866</v>
      </c>
      <c r="D2604" s="1" t="s">
        <v>91</v>
      </c>
    </row>
    <row r="2605" customFormat="false" ht="12.8" hidden="false" customHeight="false" outlineLevel="0" collapsed="false">
      <c r="A2605" s="1" t="s">
        <v>6867</v>
      </c>
      <c r="B2605" s="1" t="s">
        <v>6868</v>
      </c>
      <c r="C2605" s="1" t="s">
        <v>1755</v>
      </c>
      <c r="D2605" s="1" t="s">
        <v>91</v>
      </c>
    </row>
    <row r="2606" customFormat="false" ht="12.8" hidden="false" customHeight="false" outlineLevel="0" collapsed="false">
      <c r="A2606" s="1" t="s">
        <v>6869</v>
      </c>
      <c r="B2606" s="1" t="s">
        <v>6870</v>
      </c>
      <c r="C2606" s="1" t="s">
        <v>6871</v>
      </c>
      <c r="D2606" s="1" t="s">
        <v>91</v>
      </c>
    </row>
    <row r="2607" customFormat="false" ht="12.8" hidden="false" customHeight="false" outlineLevel="0" collapsed="false">
      <c r="A2607" s="1" t="s">
        <v>6872</v>
      </c>
      <c r="B2607" s="1" t="s">
        <v>6873</v>
      </c>
      <c r="C2607" s="1" t="s">
        <v>6874</v>
      </c>
      <c r="D2607" s="1" t="s">
        <v>91</v>
      </c>
    </row>
    <row r="2608" customFormat="false" ht="12.8" hidden="false" customHeight="false" outlineLevel="0" collapsed="false">
      <c r="A2608" s="1" t="s">
        <v>6875</v>
      </c>
      <c r="B2608" s="1" t="s">
        <v>6876</v>
      </c>
      <c r="C2608" s="1" t="s">
        <v>6877</v>
      </c>
      <c r="D2608" s="1" t="s">
        <v>91</v>
      </c>
    </row>
    <row r="2609" customFormat="false" ht="12.8" hidden="false" customHeight="false" outlineLevel="0" collapsed="false">
      <c r="A2609" s="1" t="s">
        <v>6878</v>
      </c>
      <c r="B2609" s="1" t="s">
        <v>6879</v>
      </c>
      <c r="C2609" s="1" t="s">
        <v>6880</v>
      </c>
      <c r="D2609" s="1" t="s">
        <v>91</v>
      </c>
    </row>
    <row r="2610" customFormat="false" ht="12.8" hidden="false" customHeight="false" outlineLevel="0" collapsed="false">
      <c r="A2610" s="1" t="s">
        <v>6881</v>
      </c>
      <c r="B2610" s="1" t="s">
        <v>5211</v>
      </c>
      <c r="C2610" s="1" t="s">
        <v>5210</v>
      </c>
      <c r="D2610" s="1" t="s">
        <v>85</v>
      </c>
    </row>
    <row r="2611" customFormat="false" ht="12.8" hidden="false" customHeight="false" outlineLevel="0" collapsed="false">
      <c r="A2611" s="1" t="s">
        <v>6882</v>
      </c>
      <c r="B2611" s="1" t="s">
        <v>6883</v>
      </c>
      <c r="C2611" s="1" t="s">
        <v>1623</v>
      </c>
      <c r="D2611" s="1" t="s">
        <v>91</v>
      </c>
    </row>
    <row r="2612" customFormat="false" ht="12.8" hidden="false" customHeight="false" outlineLevel="0" collapsed="false">
      <c r="A2612" s="1" t="s">
        <v>6884</v>
      </c>
      <c r="B2612" s="1" t="s">
        <v>6885</v>
      </c>
      <c r="C2612" s="1" t="s">
        <v>6886</v>
      </c>
      <c r="D2612" s="1" t="s">
        <v>213</v>
      </c>
    </row>
    <row r="2613" customFormat="false" ht="12.8" hidden="false" customHeight="false" outlineLevel="0" collapsed="false">
      <c r="A2613" s="1" t="s">
        <v>6887</v>
      </c>
      <c r="B2613" s="1" t="s">
        <v>6888</v>
      </c>
      <c r="C2613" s="1" t="s">
        <v>6889</v>
      </c>
      <c r="D2613" s="1" t="s">
        <v>91</v>
      </c>
    </row>
    <row r="2614" customFormat="false" ht="12.8" hidden="false" customHeight="false" outlineLevel="0" collapsed="false">
      <c r="A2614" s="1" t="s">
        <v>6890</v>
      </c>
      <c r="B2614" s="1" t="s">
        <v>6891</v>
      </c>
      <c r="C2614" s="1" t="s">
        <v>6892</v>
      </c>
      <c r="D2614" s="1" t="s">
        <v>91</v>
      </c>
    </row>
    <row r="2615" customFormat="false" ht="12.8" hidden="false" customHeight="false" outlineLevel="0" collapsed="false">
      <c r="A2615" s="1" t="s">
        <v>6893</v>
      </c>
      <c r="B2615" s="1" t="s">
        <v>6894</v>
      </c>
      <c r="C2615" s="1" t="s">
        <v>6895</v>
      </c>
      <c r="D2615" s="1" t="s">
        <v>91</v>
      </c>
    </row>
    <row r="2616" customFormat="false" ht="12.8" hidden="false" customHeight="false" outlineLevel="0" collapsed="false">
      <c r="A2616" s="1" t="s">
        <v>6896</v>
      </c>
      <c r="B2616" s="1" t="s">
        <v>6897</v>
      </c>
      <c r="C2616" s="1" t="s">
        <v>178</v>
      </c>
      <c r="D2616" s="1" t="s">
        <v>91</v>
      </c>
    </row>
    <row r="2617" customFormat="false" ht="12.8" hidden="false" customHeight="false" outlineLevel="0" collapsed="false">
      <c r="A2617" s="1" t="s">
        <v>6898</v>
      </c>
      <c r="B2617" s="1" t="s">
        <v>6899</v>
      </c>
      <c r="C2617" s="1" t="s">
        <v>6900</v>
      </c>
      <c r="D2617" s="1" t="s">
        <v>91</v>
      </c>
    </row>
    <row r="2618" customFormat="false" ht="12.8" hidden="false" customHeight="false" outlineLevel="0" collapsed="false">
      <c r="A2618" s="1" t="s">
        <v>6901</v>
      </c>
      <c r="B2618" s="1" t="s">
        <v>6902</v>
      </c>
      <c r="C2618" s="1" t="s">
        <v>6903</v>
      </c>
      <c r="D2618" s="1" t="s">
        <v>91</v>
      </c>
    </row>
    <row r="2619" customFormat="false" ht="12.8" hidden="false" customHeight="false" outlineLevel="0" collapsed="false">
      <c r="A2619" s="1" t="s">
        <v>6904</v>
      </c>
      <c r="B2619" s="1" t="s">
        <v>4820</v>
      </c>
      <c r="C2619" s="1" t="s">
        <v>178</v>
      </c>
      <c r="D2619" s="1" t="s">
        <v>91</v>
      </c>
    </row>
    <row r="2620" customFormat="false" ht="12.8" hidden="false" customHeight="false" outlineLevel="0" collapsed="false">
      <c r="A2620" s="1" t="s">
        <v>6905</v>
      </c>
      <c r="B2620" s="1" t="s">
        <v>6906</v>
      </c>
      <c r="C2620" s="1" t="s">
        <v>188</v>
      </c>
      <c r="D2620" s="1" t="s">
        <v>85</v>
      </c>
    </row>
    <row r="2621" customFormat="false" ht="12.8" hidden="false" customHeight="false" outlineLevel="0" collapsed="false">
      <c r="A2621" s="1" t="s">
        <v>6907</v>
      </c>
      <c r="B2621" s="1" t="s">
        <v>6908</v>
      </c>
      <c r="C2621" s="1" t="s">
        <v>6825</v>
      </c>
      <c r="D2621" s="1" t="s">
        <v>91</v>
      </c>
    </row>
    <row r="2622" customFormat="false" ht="12.8" hidden="false" customHeight="false" outlineLevel="0" collapsed="false">
      <c r="A2622" s="1" t="s">
        <v>6909</v>
      </c>
      <c r="B2622" s="1" t="s">
        <v>6910</v>
      </c>
      <c r="C2622" s="1" t="s">
        <v>6911</v>
      </c>
      <c r="D2622" s="1" t="s">
        <v>91</v>
      </c>
    </row>
    <row r="2623" customFormat="false" ht="12.8" hidden="false" customHeight="false" outlineLevel="0" collapsed="false">
      <c r="A2623" s="1" t="s">
        <v>6912</v>
      </c>
      <c r="B2623" s="1" t="s">
        <v>6913</v>
      </c>
      <c r="C2623" s="1" t="s">
        <v>6914</v>
      </c>
      <c r="D2623" s="1" t="s">
        <v>91</v>
      </c>
    </row>
    <row r="2624" customFormat="false" ht="12.8" hidden="false" customHeight="false" outlineLevel="0" collapsed="false">
      <c r="A2624" s="1" t="s">
        <v>6915</v>
      </c>
      <c r="B2624" s="1" t="s">
        <v>6916</v>
      </c>
      <c r="C2624" s="1" t="s">
        <v>713</v>
      </c>
      <c r="D2624" s="1" t="s">
        <v>91</v>
      </c>
    </row>
    <row r="2625" customFormat="false" ht="12.8" hidden="false" customHeight="false" outlineLevel="0" collapsed="false">
      <c r="A2625" s="1" t="s">
        <v>6917</v>
      </c>
      <c r="B2625" s="1" t="s">
        <v>6918</v>
      </c>
      <c r="C2625" s="1" t="s">
        <v>506</v>
      </c>
      <c r="D2625" s="1" t="s">
        <v>91</v>
      </c>
    </row>
    <row r="2626" customFormat="false" ht="12.8" hidden="false" customHeight="false" outlineLevel="0" collapsed="false">
      <c r="A2626" s="1" t="s">
        <v>6919</v>
      </c>
      <c r="B2626" s="1" t="s">
        <v>6920</v>
      </c>
      <c r="C2626" s="1" t="s">
        <v>6921</v>
      </c>
      <c r="D2626" s="1" t="s">
        <v>110</v>
      </c>
    </row>
    <row r="2627" customFormat="false" ht="12.8" hidden="false" customHeight="false" outlineLevel="0" collapsed="false">
      <c r="A2627" s="1" t="s">
        <v>6922</v>
      </c>
      <c r="B2627" s="1" t="s">
        <v>6923</v>
      </c>
      <c r="C2627" s="1" t="s">
        <v>6924</v>
      </c>
      <c r="D2627" s="1" t="s">
        <v>85</v>
      </c>
    </row>
    <row r="2628" customFormat="false" ht="12.8" hidden="false" customHeight="false" outlineLevel="0" collapsed="false">
      <c r="A2628" s="1" t="s">
        <v>6925</v>
      </c>
      <c r="B2628" s="1" t="s">
        <v>6926</v>
      </c>
      <c r="C2628" s="1" t="s">
        <v>6506</v>
      </c>
      <c r="D2628" s="1" t="s">
        <v>91</v>
      </c>
    </row>
    <row r="2629" customFormat="false" ht="12.8" hidden="false" customHeight="false" outlineLevel="0" collapsed="false">
      <c r="A2629" s="1" t="s">
        <v>6927</v>
      </c>
      <c r="B2629" s="1" t="s">
        <v>6928</v>
      </c>
      <c r="C2629" s="1" t="s">
        <v>6929</v>
      </c>
      <c r="D2629" s="1" t="s">
        <v>91</v>
      </c>
    </row>
    <row r="2630" customFormat="false" ht="12.8" hidden="false" customHeight="false" outlineLevel="0" collapsed="false">
      <c r="A2630" s="1" t="s">
        <v>6930</v>
      </c>
      <c r="B2630" s="1" t="s">
        <v>6931</v>
      </c>
      <c r="C2630" s="1" t="s">
        <v>6932</v>
      </c>
      <c r="D2630" s="1" t="s">
        <v>91</v>
      </c>
    </row>
    <row r="2631" customFormat="false" ht="12.8" hidden="false" customHeight="false" outlineLevel="0" collapsed="false">
      <c r="A2631" s="1" t="s">
        <v>6933</v>
      </c>
      <c r="B2631" s="1" t="s">
        <v>6934</v>
      </c>
      <c r="C2631" s="1" t="s">
        <v>6935</v>
      </c>
      <c r="D2631" s="1" t="s">
        <v>91</v>
      </c>
    </row>
    <row r="2632" customFormat="false" ht="12.8" hidden="false" customHeight="false" outlineLevel="0" collapsed="false">
      <c r="A2632" s="1" t="s">
        <v>6936</v>
      </c>
      <c r="B2632" s="1" t="s">
        <v>6937</v>
      </c>
      <c r="C2632" s="1" t="s">
        <v>6938</v>
      </c>
      <c r="D2632" s="1" t="s">
        <v>91</v>
      </c>
    </row>
    <row r="2633" customFormat="false" ht="12.8" hidden="false" customHeight="false" outlineLevel="0" collapsed="false">
      <c r="A2633" s="1" t="s">
        <v>6939</v>
      </c>
      <c r="B2633" s="1" t="s">
        <v>6940</v>
      </c>
      <c r="C2633" s="1" t="s">
        <v>90</v>
      </c>
      <c r="D2633" s="1" t="s">
        <v>91</v>
      </c>
    </row>
    <row r="2634" customFormat="false" ht="12.8" hidden="false" customHeight="false" outlineLevel="0" collapsed="false">
      <c r="A2634" s="1" t="s">
        <v>6941</v>
      </c>
      <c r="B2634" s="1" t="s">
        <v>6942</v>
      </c>
      <c r="C2634" s="1" t="s">
        <v>2868</v>
      </c>
      <c r="D2634" s="1" t="s">
        <v>91</v>
      </c>
    </row>
    <row r="2635" customFormat="false" ht="12.8" hidden="false" customHeight="false" outlineLevel="0" collapsed="false">
      <c r="A2635" s="1" t="s">
        <v>6943</v>
      </c>
      <c r="B2635" s="1" t="s">
        <v>6944</v>
      </c>
      <c r="C2635" s="1" t="s">
        <v>6017</v>
      </c>
      <c r="D2635" s="1" t="s">
        <v>91</v>
      </c>
    </row>
    <row r="2636" customFormat="false" ht="12.8" hidden="false" customHeight="false" outlineLevel="0" collapsed="false">
      <c r="A2636" s="1" t="s">
        <v>6945</v>
      </c>
      <c r="B2636" s="1" t="s">
        <v>6946</v>
      </c>
      <c r="C2636" s="1" t="s">
        <v>6947</v>
      </c>
      <c r="D2636" s="1" t="s">
        <v>85</v>
      </c>
    </row>
    <row r="2637" customFormat="false" ht="12.8" hidden="false" customHeight="false" outlineLevel="0" collapsed="false">
      <c r="A2637" s="1" t="s">
        <v>6948</v>
      </c>
      <c r="B2637" s="1" t="s">
        <v>6949</v>
      </c>
      <c r="C2637" s="1" t="s">
        <v>5507</v>
      </c>
      <c r="D2637" s="1" t="s">
        <v>91</v>
      </c>
    </row>
    <row r="2638" customFormat="false" ht="12.8" hidden="false" customHeight="false" outlineLevel="0" collapsed="false">
      <c r="A2638" s="1" t="s">
        <v>6950</v>
      </c>
      <c r="B2638" s="1" t="s">
        <v>6951</v>
      </c>
      <c r="C2638" s="1" t="s">
        <v>6952</v>
      </c>
      <c r="D2638" s="1" t="s">
        <v>91</v>
      </c>
    </row>
    <row r="2639" customFormat="false" ht="12.8" hidden="false" customHeight="false" outlineLevel="0" collapsed="false">
      <c r="A2639" s="1" t="s">
        <v>6950</v>
      </c>
      <c r="B2639" s="1" t="s">
        <v>6953</v>
      </c>
      <c r="C2639" s="1" t="s">
        <v>6952</v>
      </c>
      <c r="D2639" s="1" t="s">
        <v>91</v>
      </c>
    </row>
    <row r="2640" customFormat="false" ht="12.8" hidden="false" customHeight="false" outlineLevel="0" collapsed="false">
      <c r="A2640" s="1" t="s">
        <v>6950</v>
      </c>
      <c r="B2640" s="1" t="s">
        <v>6954</v>
      </c>
      <c r="C2640" s="1" t="s">
        <v>6955</v>
      </c>
      <c r="D2640" s="1" t="s">
        <v>91</v>
      </c>
    </row>
    <row r="2641" customFormat="false" ht="12.8" hidden="false" customHeight="false" outlineLevel="0" collapsed="false">
      <c r="A2641" s="1" t="s">
        <v>6956</v>
      </c>
      <c r="B2641" s="1" t="s">
        <v>6957</v>
      </c>
      <c r="C2641" s="1" t="s">
        <v>6958</v>
      </c>
      <c r="D2641" s="1" t="s">
        <v>91</v>
      </c>
    </row>
    <row r="2642" customFormat="false" ht="12.8" hidden="false" customHeight="false" outlineLevel="0" collapsed="false">
      <c r="A2642" s="1" t="s">
        <v>6959</v>
      </c>
      <c r="B2642" s="1" t="s">
        <v>6960</v>
      </c>
      <c r="C2642" s="1" t="s">
        <v>6961</v>
      </c>
      <c r="D2642" s="1" t="s">
        <v>91</v>
      </c>
    </row>
    <row r="2643" customFormat="false" ht="12.8" hidden="false" customHeight="false" outlineLevel="0" collapsed="false">
      <c r="A2643" s="1" t="s">
        <v>6962</v>
      </c>
      <c r="B2643" s="1" t="s">
        <v>6963</v>
      </c>
      <c r="C2643" s="1" t="s">
        <v>6964</v>
      </c>
      <c r="D2643" s="1" t="s">
        <v>305</v>
      </c>
    </row>
    <row r="2644" customFormat="false" ht="12.8" hidden="false" customHeight="false" outlineLevel="0" collapsed="false">
      <c r="A2644" s="1" t="s">
        <v>6965</v>
      </c>
      <c r="B2644" s="1" t="s">
        <v>6966</v>
      </c>
      <c r="C2644" s="1" t="s">
        <v>6967</v>
      </c>
      <c r="D2644" s="1" t="s">
        <v>91</v>
      </c>
    </row>
    <row r="2645" customFormat="false" ht="12.8" hidden="false" customHeight="false" outlineLevel="0" collapsed="false">
      <c r="A2645" s="1" t="s">
        <v>6968</v>
      </c>
      <c r="B2645" s="1" t="s">
        <v>6969</v>
      </c>
      <c r="C2645" s="1" t="s">
        <v>121</v>
      </c>
      <c r="D2645" s="1" t="s">
        <v>91</v>
      </c>
    </row>
    <row r="2646" customFormat="false" ht="12.8" hidden="false" customHeight="false" outlineLevel="0" collapsed="false">
      <c r="A2646" s="1" t="s">
        <v>6970</v>
      </c>
      <c r="B2646" s="1" t="s">
        <v>6146</v>
      </c>
      <c r="C2646" s="1" t="s">
        <v>6147</v>
      </c>
      <c r="D2646" s="1" t="s">
        <v>91</v>
      </c>
    </row>
    <row r="2647" customFormat="false" ht="12.8" hidden="false" customHeight="false" outlineLevel="0" collapsed="false">
      <c r="A2647" s="1" t="s">
        <v>6971</v>
      </c>
      <c r="B2647" s="1" t="s">
        <v>5009</v>
      </c>
      <c r="C2647" s="1" t="s">
        <v>5010</v>
      </c>
      <c r="D2647" s="1" t="s">
        <v>219</v>
      </c>
    </row>
    <row r="2648" customFormat="false" ht="12.8" hidden="false" customHeight="false" outlineLevel="0" collapsed="false">
      <c r="A2648" s="1" t="s">
        <v>6972</v>
      </c>
      <c r="B2648" s="1" t="s">
        <v>6973</v>
      </c>
      <c r="C2648" s="1" t="s">
        <v>6974</v>
      </c>
      <c r="D2648" s="1" t="s">
        <v>91</v>
      </c>
    </row>
    <row r="2649" customFormat="false" ht="12.8" hidden="false" customHeight="false" outlineLevel="0" collapsed="false">
      <c r="A2649" s="1" t="s">
        <v>6975</v>
      </c>
      <c r="B2649" s="1" t="s">
        <v>6976</v>
      </c>
      <c r="C2649" s="1" t="s">
        <v>6977</v>
      </c>
      <c r="D2649" s="1" t="s">
        <v>91</v>
      </c>
    </row>
    <row r="2650" customFormat="false" ht="12.8" hidden="false" customHeight="false" outlineLevel="0" collapsed="false">
      <c r="A2650" s="1" t="s">
        <v>6978</v>
      </c>
      <c r="B2650" s="1" t="s">
        <v>6979</v>
      </c>
      <c r="C2650" s="1" t="s">
        <v>839</v>
      </c>
      <c r="D2650" s="1" t="s">
        <v>91</v>
      </c>
    </row>
    <row r="2651" customFormat="false" ht="12.8" hidden="false" customHeight="false" outlineLevel="0" collapsed="false">
      <c r="A2651" s="1" t="s">
        <v>6980</v>
      </c>
      <c r="B2651" s="1" t="s">
        <v>6981</v>
      </c>
      <c r="C2651" s="1" t="s">
        <v>1359</v>
      </c>
      <c r="D2651" s="1" t="s">
        <v>91</v>
      </c>
    </row>
    <row r="2652" customFormat="false" ht="12.8" hidden="false" customHeight="false" outlineLevel="0" collapsed="false">
      <c r="A2652" s="1" t="s">
        <v>6982</v>
      </c>
      <c r="B2652" s="1" t="s">
        <v>6983</v>
      </c>
      <c r="C2652" s="1" t="s">
        <v>6984</v>
      </c>
      <c r="D2652" s="1" t="s">
        <v>85</v>
      </c>
    </row>
    <row r="2653" customFormat="false" ht="12.8" hidden="false" customHeight="false" outlineLevel="0" collapsed="false">
      <c r="A2653" s="1" t="s">
        <v>6985</v>
      </c>
      <c r="B2653" s="1" t="s">
        <v>6986</v>
      </c>
      <c r="C2653" s="1" t="s">
        <v>908</v>
      </c>
      <c r="D2653" s="1" t="s">
        <v>91</v>
      </c>
    </row>
    <row r="2654" customFormat="false" ht="12.8" hidden="false" customHeight="false" outlineLevel="0" collapsed="false">
      <c r="A2654" s="1" t="s">
        <v>6987</v>
      </c>
      <c r="B2654" s="1" t="s">
        <v>6988</v>
      </c>
      <c r="C2654" s="1" t="s">
        <v>1007</v>
      </c>
      <c r="D2654" s="1" t="s">
        <v>91</v>
      </c>
    </row>
    <row r="2655" customFormat="false" ht="12.8" hidden="false" customHeight="false" outlineLevel="0" collapsed="false">
      <c r="A2655" s="1" t="s">
        <v>6989</v>
      </c>
      <c r="B2655" s="1" t="s">
        <v>6990</v>
      </c>
      <c r="C2655" s="1" t="s">
        <v>6991</v>
      </c>
      <c r="D2655" s="1" t="s">
        <v>91</v>
      </c>
    </row>
    <row r="2656" customFormat="false" ht="12.8" hidden="false" customHeight="false" outlineLevel="0" collapsed="false">
      <c r="A2656" s="1" t="s">
        <v>6992</v>
      </c>
      <c r="B2656" s="1" t="s">
        <v>6993</v>
      </c>
      <c r="C2656" s="1" t="s">
        <v>6994</v>
      </c>
      <c r="D2656" s="1" t="s">
        <v>85</v>
      </c>
    </row>
    <row r="2657" customFormat="false" ht="12.8" hidden="false" customHeight="false" outlineLevel="0" collapsed="false">
      <c r="A2657" s="1" t="s">
        <v>6995</v>
      </c>
      <c r="B2657" s="1" t="s">
        <v>6996</v>
      </c>
      <c r="C2657" s="1" t="s">
        <v>6997</v>
      </c>
      <c r="D2657" s="1" t="s">
        <v>91</v>
      </c>
    </row>
    <row r="2658" customFormat="false" ht="12.8" hidden="false" customHeight="false" outlineLevel="0" collapsed="false">
      <c r="A2658" s="1" t="s">
        <v>6998</v>
      </c>
      <c r="B2658" s="1" t="s">
        <v>6999</v>
      </c>
      <c r="C2658" s="1" t="s">
        <v>7000</v>
      </c>
      <c r="D2658" s="1" t="s">
        <v>91</v>
      </c>
    </row>
    <row r="2659" customFormat="false" ht="12.8" hidden="false" customHeight="false" outlineLevel="0" collapsed="false">
      <c r="A2659" s="1" t="s">
        <v>7001</v>
      </c>
      <c r="B2659" s="1" t="s">
        <v>7002</v>
      </c>
      <c r="C2659" s="1" t="s">
        <v>7003</v>
      </c>
      <c r="D2659" s="1" t="s">
        <v>91</v>
      </c>
    </row>
    <row r="2660" customFormat="false" ht="12.8" hidden="false" customHeight="false" outlineLevel="0" collapsed="false">
      <c r="A2660" s="1" t="s">
        <v>7004</v>
      </c>
      <c r="B2660" s="1" t="s">
        <v>7005</v>
      </c>
      <c r="C2660" s="1" t="s">
        <v>7006</v>
      </c>
      <c r="D2660" s="1" t="s">
        <v>91</v>
      </c>
    </row>
    <row r="2661" customFormat="false" ht="12.8" hidden="false" customHeight="false" outlineLevel="0" collapsed="false">
      <c r="A2661" s="1" t="s">
        <v>7007</v>
      </c>
      <c r="B2661" s="1" t="s">
        <v>7008</v>
      </c>
      <c r="C2661" s="1" t="s">
        <v>2868</v>
      </c>
      <c r="D2661" s="1" t="s">
        <v>91</v>
      </c>
    </row>
    <row r="2662" customFormat="false" ht="12.8" hidden="false" customHeight="false" outlineLevel="0" collapsed="false">
      <c r="A2662" s="1" t="s">
        <v>7009</v>
      </c>
      <c r="B2662" s="1" t="s">
        <v>7010</v>
      </c>
      <c r="C2662" s="1" t="s">
        <v>7011</v>
      </c>
      <c r="D2662" s="1" t="s">
        <v>91</v>
      </c>
    </row>
    <row r="2663" customFormat="false" ht="12.8" hidden="false" customHeight="false" outlineLevel="0" collapsed="false">
      <c r="A2663" s="1" t="s">
        <v>7012</v>
      </c>
      <c r="B2663" s="1" t="s">
        <v>6123</v>
      </c>
      <c r="C2663" s="1" t="s">
        <v>6124</v>
      </c>
      <c r="D2663" s="1" t="s">
        <v>91</v>
      </c>
    </row>
    <row r="2664" customFormat="false" ht="12.8" hidden="false" customHeight="false" outlineLevel="0" collapsed="false">
      <c r="A2664" s="1" t="s">
        <v>7013</v>
      </c>
      <c r="B2664" s="1" t="s">
        <v>7014</v>
      </c>
      <c r="C2664" s="1" t="s">
        <v>1777</v>
      </c>
      <c r="D2664" s="1" t="s">
        <v>91</v>
      </c>
    </row>
    <row r="2665" customFormat="false" ht="12.8" hidden="false" customHeight="false" outlineLevel="0" collapsed="false">
      <c r="A2665" s="1" t="s">
        <v>7015</v>
      </c>
      <c r="B2665" s="1" t="s">
        <v>7016</v>
      </c>
      <c r="C2665" s="1" t="s">
        <v>7017</v>
      </c>
      <c r="D2665" s="1" t="s">
        <v>4183</v>
      </c>
    </row>
    <row r="2666" customFormat="false" ht="12.8" hidden="false" customHeight="false" outlineLevel="0" collapsed="false">
      <c r="A2666" s="1" t="s">
        <v>7018</v>
      </c>
      <c r="B2666" s="1" t="s">
        <v>7019</v>
      </c>
      <c r="C2666" s="1" t="s">
        <v>7020</v>
      </c>
      <c r="D2666" s="1" t="s">
        <v>91</v>
      </c>
    </row>
    <row r="2667" customFormat="false" ht="12.8" hidden="false" customHeight="false" outlineLevel="0" collapsed="false">
      <c r="A2667" s="1" t="s">
        <v>7021</v>
      </c>
      <c r="B2667" s="1" t="s">
        <v>7022</v>
      </c>
      <c r="C2667" s="1" t="s">
        <v>7023</v>
      </c>
      <c r="D2667" s="1" t="s">
        <v>91</v>
      </c>
    </row>
    <row r="2668" customFormat="false" ht="12.8" hidden="false" customHeight="false" outlineLevel="0" collapsed="false">
      <c r="A2668" s="1" t="s">
        <v>7024</v>
      </c>
      <c r="B2668" s="1" t="s">
        <v>7025</v>
      </c>
      <c r="C2668" s="1" t="s">
        <v>548</v>
      </c>
      <c r="D2668" s="1" t="s">
        <v>91</v>
      </c>
    </row>
    <row r="2669" customFormat="false" ht="12.8" hidden="false" customHeight="false" outlineLevel="0" collapsed="false">
      <c r="A2669" s="1" t="s">
        <v>7026</v>
      </c>
      <c r="B2669" s="1" t="s">
        <v>7027</v>
      </c>
      <c r="C2669" s="1" t="s">
        <v>7028</v>
      </c>
      <c r="D2669" s="1" t="s">
        <v>91</v>
      </c>
    </row>
    <row r="2670" customFormat="false" ht="12.8" hidden="false" customHeight="false" outlineLevel="0" collapsed="false">
      <c r="A2670" s="1" t="s">
        <v>7029</v>
      </c>
      <c r="B2670" s="1" t="s">
        <v>7030</v>
      </c>
      <c r="C2670" s="1" t="s">
        <v>7031</v>
      </c>
      <c r="D2670" s="1" t="s">
        <v>85</v>
      </c>
    </row>
    <row r="2671" customFormat="false" ht="12.8" hidden="false" customHeight="false" outlineLevel="0" collapsed="false">
      <c r="A2671" s="1" t="s">
        <v>7032</v>
      </c>
      <c r="B2671" s="1" t="s">
        <v>7033</v>
      </c>
      <c r="C2671" s="1" t="s">
        <v>7034</v>
      </c>
      <c r="D2671" s="1" t="s">
        <v>91</v>
      </c>
    </row>
    <row r="2672" customFormat="false" ht="12.8" hidden="false" customHeight="false" outlineLevel="0" collapsed="false">
      <c r="A2672" s="1" t="s">
        <v>7035</v>
      </c>
      <c r="B2672" s="1" t="s">
        <v>7036</v>
      </c>
      <c r="C2672" s="1" t="s">
        <v>5677</v>
      </c>
      <c r="D2672" s="1" t="s">
        <v>144</v>
      </c>
    </row>
    <row r="2673" customFormat="false" ht="12.8" hidden="false" customHeight="false" outlineLevel="0" collapsed="false">
      <c r="A2673" s="1" t="s">
        <v>7037</v>
      </c>
      <c r="B2673" s="1" t="s">
        <v>6361</v>
      </c>
      <c r="C2673" s="1" t="s">
        <v>6360</v>
      </c>
      <c r="D2673" s="1" t="s">
        <v>91</v>
      </c>
    </row>
    <row r="2674" customFormat="false" ht="12.8" hidden="false" customHeight="false" outlineLevel="0" collapsed="false">
      <c r="A2674" s="1" t="s">
        <v>7038</v>
      </c>
      <c r="B2674" s="1" t="s">
        <v>7039</v>
      </c>
      <c r="C2674" s="1" t="s">
        <v>7040</v>
      </c>
      <c r="D2674" s="1" t="s">
        <v>85</v>
      </c>
    </row>
    <row r="2675" customFormat="false" ht="12.8" hidden="false" customHeight="false" outlineLevel="0" collapsed="false">
      <c r="A2675" s="1" t="s">
        <v>7041</v>
      </c>
      <c r="B2675" s="1" t="s">
        <v>7042</v>
      </c>
      <c r="C2675" s="1" t="s">
        <v>7043</v>
      </c>
      <c r="D2675" s="1" t="s">
        <v>91</v>
      </c>
    </row>
    <row r="2676" customFormat="false" ht="12.8" hidden="false" customHeight="false" outlineLevel="0" collapsed="false">
      <c r="A2676" s="1" t="s">
        <v>7044</v>
      </c>
      <c r="B2676" s="1" t="s">
        <v>7045</v>
      </c>
      <c r="C2676" s="1" t="s">
        <v>7046</v>
      </c>
      <c r="D2676" s="1" t="s">
        <v>85</v>
      </c>
    </row>
    <row r="2677" customFormat="false" ht="12.8" hidden="false" customHeight="false" outlineLevel="0" collapsed="false">
      <c r="A2677" s="1" t="s">
        <v>7047</v>
      </c>
      <c r="B2677" s="1" t="s">
        <v>7048</v>
      </c>
      <c r="C2677" s="1" t="s">
        <v>121</v>
      </c>
      <c r="D2677" s="1" t="s">
        <v>91</v>
      </c>
    </row>
    <row r="2678" customFormat="false" ht="12.8" hidden="false" customHeight="false" outlineLevel="0" collapsed="false">
      <c r="A2678" s="1" t="s">
        <v>7049</v>
      </c>
      <c r="B2678" s="1" t="s">
        <v>7050</v>
      </c>
      <c r="C2678" s="1" t="s">
        <v>7051</v>
      </c>
      <c r="D2678" s="1" t="s">
        <v>91</v>
      </c>
    </row>
    <row r="2679" customFormat="false" ht="12.8" hidden="false" customHeight="false" outlineLevel="0" collapsed="false">
      <c r="A2679" s="1" t="s">
        <v>7052</v>
      </c>
      <c r="B2679" s="1" t="s">
        <v>7053</v>
      </c>
      <c r="C2679" s="1" t="s">
        <v>7054</v>
      </c>
      <c r="D2679" s="1" t="s">
        <v>85</v>
      </c>
    </row>
    <row r="2680" customFormat="false" ht="12.8" hidden="false" customHeight="false" outlineLevel="0" collapsed="false">
      <c r="A2680" s="1" t="s">
        <v>7055</v>
      </c>
      <c r="B2680" s="1" t="s">
        <v>7056</v>
      </c>
      <c r="C2680" s="1" t="s">
        <v>2423</v>
      </c>
      <c r="D2680" s="1" t="s">
        <v>91</v>
      </c>
    </row>
    <row r="2681" customFormat="false" ht="12.8" hidden="false" customHeight="false" outlineLevel="0" collapsed="false">
      <c r="A2681" s="1" t="s">
        <v>7057</v>
      </c>
      <c r="B2681" s="1" t="s">
        <v>7058</v>
      </c>
      <c r="C2681" s="1" t="s">
        <v>7059</v>
      </c>
      <c r="D2681" s="1" t="s">
        <v>91</v>
      </c>
    </row>
    <row r="2682" customFormat="false" ht="12.8" hidden="false" customHeight="false" outlineLevel="0" collapsed="false">
      <c r="A2682" s="1" t="s">
        <v>7060</v>
      </c>
      <c r="B2682" s="1" t="s">
        <v>7061</v>
      </c>
      <c r="C2682" s="1" t="s">
        <v>7062</v>
      </c>
      <c r="D2682" s="1" t="s">
        <v>91</v>
      </c>
    </row>
    <row r="2683" customFormat="false" ht="12.8" hidden="false" customHeight="false" outlineLevel="0" collapsed="false">
      <c r="A2683" s="1" t="s">
        <v>7063</v>
      </c>
      <c r="B2683" s="1" t="s">
        <v>7064</v>
      </c>
      <c r="C2683" s="1" t="s">
        <v>2423</v>
      </c>
      <c r="D2683" s="1" t="s">
        <v>91</v>
      </c>
    </row>
    <row r="2684" customFormat="false" ht="12.8" hidden="false" customHeight="false" outlineLevel="0" collapsed="false">
      <c r="A2684" s="1" t="s">
        <v>7065</v>
      </c>
      <c r="B2684" s="1" t="s">
        <v>7066</v>
      </c>
      <c r="C2684" s="1" t="s">
        <v>700</v>
      </c>
      <c r="D2684" s="1" t="s">
        <v>85</v>
      </c>
    </row>
    <row r="2685" customFormat="false" ht="12.8" hidden="false" customHeight="false" outlineLevel="0" collapsed="false">
      <c r="A2685" s="1" t="s">
        <v>7067</v>
      </c>
      <c r="B2685" s="1" t="s">
        <v>7068</v>
      </c>
      <c r="C2685" s="1" t="s">
        <v>7069</v>
      </c>
      <c r="D2685" s="1" t="s">
        <v>91</v>
      </c>
    </row>
    <row r="2686" customFormat="false" ht="12.8" hidden="false" customHeight="false" outlineLevel="0" collapsed="false">
      <c r="A2686" s="1" t="s">
        <v>7070</v>
      </c>
      <c r="B2686" s="1" t="s">
        <v>7071</v>
      </c>
      <c r="C2686" s="1" t="s">
        <v>7072</v>
      </c>
      <c r="D2686" s="1" t="s">
        <v>85</v>
      </c>
    </row>
    <row r="2687" customFormat="false" ht="12.8" hidden="false" customHeight="false" outlineLevel="0" collapsed="false">
      <c r="A2687" s="1" t="s">
        <v>7073</v>
      </c>
      <c r="B2687" s="1" t="s">
        <v>7074</v>
      </c>
      <c r="C2687" s="1" t="s">
        <v>7075</v>
      </c>
      <c r="D2687" s="1" t="s">
        <v>85</v>
      </c>
    </row>
    <row r="2688" customFormat="false" ht="12.8" hidden="false" customHeight="false" outlineLevel="0" collapsed="false">
      <c r="A2688" s="1" t="s">
        <v>7076</v>
      </c>
      <c r="B2688" s="1" t="s">
        <v>7077</v>
      </c>
      <c r="C2688" s="1" t="s">
        <v>7078</v>
      </c>
      <c r="D2688" s="1" t="s">
        <v>91</v>
      </c>
    </row>
    <row r="2689" customFormat="false" ht="12.8" hidden="false" customHeight="false" outlineLevel="0" collapsed="false">
      <c r="A2689" s="1" t="s">
        <v>7079</v>
      </c>
      <c r="B2689" s="1" t="s">
        <v>7080</v>
      </c>
      <c r="C2689" s="1" t="s">
        <v>7081</v>
      </c>
      <c r="D2689" s="1" t="s">
        <v>91</v>
      </c>
    </row>
    <row r="2690" customFormat="false" ht="12.8" hidden="false" customHeight="false" outlineLevel="0" collapsed="false">
      <c r="A2690" s="1" t="s">
        <v>7082</v>
      </c>
      <c r="B2690" s="1" t="s">
        <v>6380</v>
      </c>
      <c r="C2690" s="1" t="s">
        <v>121</v>
      </c>
      <c r="D2690" s="1" t="s">
        <v>91</v>
      </c>
    </row>
    <row r="2691" customFormat="false" ht="12.8" hidden="false" customHeight="false" outlineLevel="0" collapsed="false">
      <c r="A2691" s="1" t="s">
        <v>7083</v>
      </c>
      <c r="B2691" s="1" t="s">
        <v>7084</v>
      </c>
      <c r="C2691" s="1" t="s">
        <v>1791</v>
      </c>
      <c r="D2691" s="1" t="s">
        <v>91</v>
      </c>
    </row>
    <row r="2692" customFormat="false" ht="12.8" hidden="false" customHeight="false" outlineLevel="0" collapsed="false">
      <c r="A2692" s="1" t="s">
        <v>7085</v>
      </c>
      <c r="B2692" s="1" t="s">
        <v>7086</v>
      </c>
      <c r="C2692" s="1" t="s">
        <v>7087</v>
      </c>
      <c r="D2692" s="1" t="s">
        <v>85</v>
      </c>
    </row>
    <row r="2693" customFormat="false" ht="12.8" hidden="false" customHeight="false" outlineLevel="0" collapsed="false">
      <c r="A2693" s="1" t="s">
        <v>7088</v>
      </c>
      <c r="B2693" s="1" t="s">
        <v>7089</v>
      </c>
      <c r="C2693" s="1" t="s">
        <v>1007</v>
      </c>
      <c r="D2693" s="1" t="s">
        <v>91</v>
      </c>
    </row>
    <row r="2694" customFormat="false" ht="12.8" hidden="false" customHeight="false" outlineLevel="0" collapsed="false">
      <c r="A2694" s="1" t="s">
        <v>7090</v>
      </c>
      <c r="B2694" s="1" t="s">
        <v>6072</v>
      </c>
      <c r="C2694" s="1" t="s">
        <v>2538</v>
      </c>
      <c r="D2694" s="1" t="s">
        <v>91</v>
      </c>
    </row>
    <row r="2695" customFormat="false" ht="12.8" hidden="false" customHeight="false" outlineLevel="0" collapsed="false">
      <c r="A2695" s="1" t="s">
        <v>7091</v>
      </c>
      <c r="B2695" s="1" t="s">
        <v>7092</v>
      </c>
      <c r="C2695" s="1" t="s">
        <v>7093</v>
      </c>
      <c r="D2695" s="1" t="s">
        <v>91</v>
      </c>
    </row>
    <row r="2696" customFormat="false" ht="12.8" hidden="false" customHeight="false" outlineLevel="0" collapsed="false">
      <c r="A2696" s="1" t="s">
        <v>7094</v>
      </c>
      <c r="B2696" s="1" t="s">
        <v>7095</v>
      </c>
      <c r="C2696" s="1" t="s">
        <v>7096</v>
      </c>
      <c r="D2696" s="1" t="s">
        <v>91</v>
      </c>
    </row>
    <row r="2697" customFormat="false" ht="12.8" hidden="false" customHeight="false" outlineLevel="0" collapsed="false">
      <c r="A2697" s="1" t="s">
        <v>7097</v>
      </c>
      <c r="B2697" s="1" t="s">
        <v>7098</v>
      </c>
      <c r="C2697" s="1" t="s">
        <v>121</v>
      </c>
      <c r="D2697" s="1" t="s">
        <v>91</v>
      </c>
    </row>
    <row r="2698" customFormat="false" ht="12.8" hidden="false" customHeight="false" outlineLevel="0" collapsed="false">
      <c r="A2698" s="1" t="s">
        <v>7099</v>
      </c>
      <c r="B2698" s="1" t="s">
        <v>7100</v>
      </c>
      <c r="C2698" s="1" t="s">
        <v>7101</v>
      </c>
      <c r="D2698" s="1" t="s">
        <v>91</v>
      </c>
    </row>
    <row r="2699" customFormat="false" ht="12.8" hidden="false" customHeight="false" outlineLevel="0" collapsed="false">
      <c r="A2699" s="1" t="s">
        <v>7102</v>
      </c>
      <c r="B2699" s="1" t="s">
        <v>7103</v>
      </c>
      <c r="C2699" s="1" t="s">
        <v>7104</v>
      </c>
      <c r="D2699" s="1" t="s">
        <v>91</v>
      </c>
    </row>
    <row r="2700" customFormat="false" ht="12.8" hidden="false" customHeight="false" outlineLevel="0" collapsed="false">
      <c r="A2700" s="1" t="s">
        <v>7105</v>
      </c>
      <c r="B2700" s="1" t="s">
        <v>7106</v>
      </c>
      <c r="C2700" s="1" t="s">
        <v>7107</v>
      </c>
      <c r="D2700" s="1" t="s">
        <v>91</v>
      </c>
    </row>
    <row r="2701" customFormat="false" ht="12.8" hidden="false" customHeight="false" outlineLevel="0" collapsed="false">
      <c r="A2701" s="1" t="s">
        <v>7108</v>
      </c>
      <c r="B2701" s="1" t="s">
        <v>7109</v>
      </c>
      <c r="C2701" s="1" t="s">
        <v>7110</v>
      </c>
      <c r="D2701" s="1" t="s">
        <v>91</v>
      </c>
    </row>
    <row r="2702" customFormat="false" ht="12.8" hidden="false" customHeight="false" outlineLevel="0" collapsed="false">
      <c r="A2702" s="1" t="s">
        <v>7111</v>
      </c>
      <c r="B2702" s="1" t="s">
        <v>7112</v>
      </c>
      <c r="C2702" s="1" t="s">
        <v>2074</v>
      </c>
      <c r="D2702" s="1" t="s">
        <v>91</v>
      </c>
    </row>
    <row r="2703" customFormat="false" ht="12.8" hidden="false" customHeight="false" outlineLevel="0" collapsed="false">
      <c r="A2703" s="1" t="s">
        <v>7113</v>
      </c>
      <c r="B2703" s="1" t="s">
        <v>7114</v>
      </c>
      <c r="C2703" s="1" t="s">
        <v>7115</v>
      </c>
      <c r="D2703" s="1" t="s">
        <v>85</v>
      </c>
    </row>
    <row r="2704" customFormat="false" ht="12.8" hidden="false" customHeight="false" outlineLevel="0" collapsed="false">
      <c r="A2704" s="1" t="s">
        <v>7116</v>
      </c>
      <c r="B2704" s="1" t="s">
        <v>7117</v>
      </c>
      <c r="C2704" s="1" t="s">
        <v>2541</v>
      </c>
      <c r="D2704" s="1" t="s">
        <v>91</v>
      </c>
    </row>
    <row r="2705" customFormat="false" ht="12.8" hidden="false" customHeight="false" outlineLevel="0" collapsed="false">
      <c r="A2705" s="1" t="s">
        <v>7118</v>
      </c>
      <c r="B2705" s="1" t="s">
        <v>7119</v>
      </c>
      <c r="C2705" s="1" t="s">
        <v>7120</v>
      </c>
      <c r="D2705" s="1" t="s">
        <v>91</v>
      </c>
    </row>
    <row r="2706" customFormat="false" ht="12.8" hidden="false" customHeight="false" outlineLevel="0" collapsed="false">
      <c r="A2706" s="1" t="s">
        <v>7121</v>
      </c>
      <c r="B2706" s="1" t="s">
        <v>7122</v>
      </c>
      <c r="C2706" s="1" t="s">
        <v>7123</v>
      </c>
      <c r="D2706" s="1" t="s">
        <v>91</v>
      </c>
    </row>
    <row r="2707" customFormat="false" ht="12.8" hidden="false" customHeight="false" outlineLevel="0" collapsed="false">
      <c r="A2707" s="1" t="s">
        <v>7124</v>
      </c>
      <c r="B2707" s="1" t="s">
        <v>7125</v>
      </c>
      <c r="C2707" s="1" t="s">
        <v>188</v>
      </c>
      <c r="D2707" s="1" t="s">
        <v>85</v>
      </c>
    </row>
    <row r="2708" customFormat="false" ht="12.8" hidden="false" customHeight="false" outlineLevel="0" collapsed="false">
      <c r="A2708" s="1" t="s">
        <v>7126</v>
      </c>
      <c r="B2708" s="1" t="s">
        <v>7127</v>
      </c>
      <c r="C2708" s="1" t="s">
        <v>2658</v>
      </c>
      <c r="D2708" s="1" t="s">
        <v>85</v>
      </c>
    </row>
    <row r="2709" customFormat="false" ht="12.8" hidden="false" customHeight="false" outlineLevel="0" collapsed="false">
      <c r="A2709" s="1" t="s">
        <v>7128</v>
      </c>
      <c r="B2709" s="1" t="s">
        <v>7129</v>
      </c>
      <c r="C2709" s="1" t="s">
        <v>99</v>
      </c>
      <c r="D2709" s="1" t="s">
        <v>91</v>
      </c>
    </row>
    <row r="2710" customFormat="false" ht="12.8" hidden="false" customHeight="false" outlineLevel="0" collapsed="false">
      <c r="A2710" s="1" t="s">
        <v>7130</v>
      </c>
      <c r="B2710" s="1" t="s">
        <v>7131</v>
      </c>
      <c r="C2710" s="1" t="s">
        <v>7132</v>
      </c>
      <c r="D2710" s="1" t="s">
        <v>91</v>
      </c>
    </row>
    <row r="2711" customFormat="false" ht="12.8" hidden="false" customHeight="false" outlineLevel="0" collapsed="false">
      <c r="A2711" s="1" t="s">
        <v>7133</v>
      </c>
      <c r="B2711" s="1" t="s">
        <v>7134</v>
      </c>
      <c r="C2711" s="1" t="s">
        <v>7135</v>
      </c>
      <c r="D2711" s="1" t="s">
        <v>91</v>
      </c>
    </row>
    <row r="2712" customFormat="false" ht="12.8" hidden="false" customHeight="false" outlineLevel="0" collapsed="false">
      <c r="A2712" s="1" t="s">
        <v>7136</v>
      </c>
      <c r="B2712" s="1" t="s">
        <v>7137</v>
      </c>
      <c r="C2712" s="1" t="s">
        <v>7138</v>
      </c>
      <c r="D2712" s="1" t="s">
        <v>85</v>
      </c>
    </row>
    <row r="2713" customFormat="false" ht="12.8" hidden="false" customHeight="false" outlineLevel="0" collapsed="false">
      <c r="A2713" s="1" t="s">
        <v>7139</v>
      </c>
      <c r="B2713" s="1" t="s">
        <v>6239</v>
      </c>
      <c r="C2713" s="1" t="s">
        <v>526</v>
      </c>
      <c r="D2713" s="1" t="s">
        <v>91</v>
      </c>
    </row>
    <row r="2714" customFormat="false" ht="12.8" hidden="false" customHeight="false" outlineLevel="0" collapsed="false">
      <c r="A2714" s="1" t="s">
        <v>7140</v>
      </c>
      <c r="B2714" s="1" t="s">
        <v>7141</v>
      </c>
      <c r="C2714" s="1" t="s">
        <v>121</v>
      </c>
      <c r="D2714" s="1" t="s">
        <v>91</v>
      </c>
    </row>
    <row r="2715" customFormat="false" ht="12.8" hidden="false" customHeight="false" outlineLevel="0" collapsed="false">
      <c r="A2715" s="1" t="s">
        <v>7142</v>
      </c>
      <c r="B2715" s="1" t="s">
        <v>7143</v>
      </c>
      <c r="C2715" s="1" t="s">
        <v>1221</v>
      </c>
      <c r="D2715" s="1" t="s">
        <v>91</v>
      </c>
    </row>
    <row r="2716" customFormat="false" ht="12.8" hidden="false" customHeight="false" outlineLevel="0" collapsed="false">
      <c r="A2716" s="1" t="s">
        <v>7144</v>
      </c>
      <c r="B2716" s="1" t="s">
        <v>7145</v>
      </c>
      <c r="C2716" s="1" t="s">
        <v>7146</v>
      </c>
      <c r="D2716" s="1" t="s">
        <v>85</v>
      </c>
    </row>
    <row r="2717" customFormat="false" ht="12.8" hidden="false" customHeight="false" outlineLevel="0" collapsed="false">
      <c r="A2717" s="1" t="s">
        <v>7147</v>
      </c>
      <c r="B2717" s="1" t="s">
        <v>7148</v>
      </c>
      <c r="C2717" s="1" t="s">
        <v>7149</v>
      </c>
      <c r="D2717" s="1" t="s">
        <v>91</v>
      </c>
    </row>
    <row r="2718" customFormat="false" ht="12.8" hidden="false" customHeight="false" outlineLevel="0" collapsed="false">
      <c r="A2718" s="1" t="s">
        <v>7150</v>
      </c>
      <c r="B2718" s="1" t="s">
        <v>7151</v>
      </c>
      <c r="C2718" s="1" t="s">
        <v>831</v>
      </c>
      <c r="D2718" s="1" t="s">
        <v>91</v>
      </c>
    </row>
    <row r="2719" customFormat="false" ht="12.8" hidden="false" customHeight="false" outlineLevel="0" collapsed="false">
      <c r="A2719" s="1" t="s">
        <v>7152</v>
      </c>
      <c r="B2719" s="1" t="s">
        <v>7153</v>
      </c>
      <c r="C2719" s="1" t="s">
        <v>4611</v>
      </c>
      <c r="D2719" s="1" t="s">
        <v>91</v>
      </c>
    </row>
    <row r="2720" customFormat="false" ht="12.8" hidden="false" customHeight="false" outlineLevel="0" collapsed="false">
      <c r="A2720" s="1" t="s">
        <v>7154</v>
      </c>
      <c r="B2720" s="1" t="s">
        <v>7155</v>
      </c>
      <c r="C2720" s="1" t="s">
        <v>2314</v>
      </c>
      <c r="D2720" s="1" t="s">
        <v>91</v>
      </c>
    </row>
    <row r="2721" customFormat="false" ht="12.8" hidden="false" customHeight="false" outlineLevel="0" collapsed="false">
      <c r="A2721" s="1" t="s">
        <v>7156</v>
      </c>
      <c r="B2721" s="1" t="s">
        <v>5075</v>
      </c>
      <c r="C2721" s="1" t="s">
        <v>5076</v>
      </c>
      <c r="D2721" s="1" t="s">
        <v>91</v>
      </c>
    </row>
    <row r="2722" customFormat="false" ht="12.8" hidden="false" customHeight="false" outlineLevel="0" collapsed="false">
      <c r="A2722" s="1" t="s">
        <v>7157</v>
      </c>
      <c r="B2722" s="1" t="s">
        <v>7158</v>
      </c>
      <c r="C2722" s="1" t="s">
        <v>178</v>
      </c>
      <c r="D2722" s="1" t="s">
        <v>91</v>
      </c>
    </row>
    <row r="2723" customFormat="false" ht="12.8" hidden="false" customHeight="false" outlineLevel="0" collapsed="false">
      <c r="A2723" s="1" t="s">
        <v>7159</v>
      </c>
      <c r="B2723" s="1" t="s">
        <v>7160</v>
      </c>
      <c r="C2723" s="1" t="s">
        <v>7161</v>
      </c>
      <c r="D2723" s="1" t="s">
        <v>91</v>
      </c>
    </row>
    <row r="2724" customFormat="false" ht="12.8" hidden="false" customHeight="false" outlineLevel="0" collapsed="false">
      <c r="A2724" s="1" t="s">
        <v>7162</v>
      </c>
      <c r="B2724" s="1" t="s">
        <v>7163</v>
      </c>
      <c r="C2724" s="1" t="s">
        <v>3616</v>
      </c>
      <c r="D2724" s="1" t="s">
        <v>91</v>
      </c>
    </row>
    <row r="2725" customFormat="false" ht="12.8" hidden="false" customHeight="false" outlineLevel="0" collapsed="false">
      <c r="A2725" s="1" t="s">
        <v>7164</v>
      </c>
      <c r="B2725" s="1" t="s">
        <v>7165</v>
      </c>
      <c r="C2725" s="1" t="s">
        <v>7166</v>
      </c>
      <c r="D2725" s="1" t="s">
        <v>85</v>
      </c>
    </row>
    <row r="2726" customFormat="false" ht="12.8" hidden="false" customHeight="false" outlineLevel="0" collapsed="false">
      <c r="A2726" s="1" t="s">
        <v>7167</v>
      </c>
      <c r="B2726" s="1" t="s">
        <v>7168</v>
      </c>
      <c r="C2726" s="1" t="s">
        <v>7169</v>
      </c>
      <c r="D2726" s="1" t="s">
        <v>91</v>
      </c>
    </row>
    <row r="2727" customFormat="false" ht="12.8" hidden="false" customHeight="false" outlineLevel="0" collapsed="false">
      <c r="A2727" s="1" t="s">
        <v>7170</v>
      </c>
      <c r="B2727" s="1" t="s">
        <v>7171</v>
      </c>
      <c r="C2727" s="1" t="s">
        <v>7172</v>
      </c>
      <c r="D2727" s="1" t="s">
        <v>219</v>
      </c>
    </row>
    <row r="2728" customFormat="false" ht="12.8" hidden="false" customHeight="false" outlineLevel="0" collapsed="false">
      <c r="A2728" s="1" t="s">
        <v>7173</v>
      </c>
      <c r="B2728" s="1" t="s">
        <v>7174</v>
      </c>
      <c r="C2728" s="1" t="s">
        <v>7175</v>
      </c>
      <c r="D2728" s="1" t="s">
        <v>91</v>
      </c>
    </row>
    <row r="2729" customFormat="false" ht="12.8" hidden="false" customHeight="false" outlineLevel="0" collapsed="false">
      <c r="A2729" s="1" t="s">
        <v>7176</v>
      </c>
      <c r="B2729" s="1" t="s">
        <v>7177</v>
      </c>
      <c r="C2729" s="1" t="s">
        <v>7178</v>
      </c>
      <c r="D2729" s="1" t="s">
        <v>91</v>
      </c>
    </row>
    <row r="2730" customFormat="false" ht="12.8" hidden="false" customHeight="false" outlineLevel="0" collapsed="false">
      <c r="A2730" s="1" t="s">
        <v>7179</v>
      </c>
      <c r="B2730" s="1" t="s">
        <v>7180</v>
      </c>
      <c r="C2730" s="1" t="s">
        <v>1750</v>
      </c>
      <c r="D2730" s="1" t="s">
        <v>91</v>
      </c>
    </row>
    <row r="2731" customFormat="false" ht="12.8" hidden="false" customHeight="false" outlineLevel="0" collapsed="false">
      <c r="A2731" s="1" t="s">
        <v>7181</v>
      </c>
      <c r="B2731" s="1" t="s">
        <v>7182</v>
      </c>
      <c r="C2731" s="1" t="s">
        <v>7183</v>
      </c>
      <c r="D2731" s="1" t="s">
        <v>104</v>
      </c>
    </row>
    <row r="2732" customFormat="false" ht="12.8" hidden="false" customHeight="false" outlineLevel="0" collapsed="false">
      <c r="A2732" s="1" t="s">
        <v>7184</v>
      </c>
      <c r="B2732" s="1" t="s">
        <v>7185</v>
      </c>
      <c r="C2732" s="1" t="s">
        <v>7186</v>
      </c>
      <c r="D2732" s="1" t="s">
        <v>91</v>
      </c>
    </row>
    <row r="2733" customFormat="false" ht="12.8" hidden="false" customHeight="false" outlineLevel="0" collapsed="false">
      <c r="A2733" s="1" t="s">
        <v>7187</v>
      </c>
      <c r="B2733" s="1" t="s">
        <v>7188</v>
      </c>
      <c r="C2733" s="1" t="s">
        <v>1791</v>
      </c>
      <c r="D2733" s="1" t="s">
        <v>91</v>
      </c>
    </row>
    <row r="2734" customFormat="false" ht="12.8" hidden="false" customHeight="false" outlineLevel="0" collapsed="false">
      <c r="A2734" s="1" t="s">
        <v>7189</v>
      </c>
      <c r="B2734" s="1" t="s">
        <v>7190</v>
      </c>
      <c r="C2734" s="1" t="s">
        <v>7191</v>
      </c>
      <c r="D2734" s="1" t="s">
        <v>91</v>
      </c>
    </row>
    <row r="2735" customFormat="false" ht="12.8" hidden="false" customHeight="false" outlineLevel="0" collapsed="false">
      <c r="A2735" s="1" t="s">
        <v>7192</v>
      </c>
      <c r="B2735" s="1" t="s">
        <v>7193</v>
      </c>
      <c r="C2735" s="1" t="s">
        <v>178</v>
      </c>
      <c r="D2735" s="1" t="s">
        <v>91</v>
      </c>
    </row>
    <row r="2736" customFormat="false" ht="12.8" hidden="false" customHeight="false" outlineLevel="0" collapsed="false">
      <c r="A2736" s="1" t="s">
        <v>7194</v>
      </c>
      <c r="B2736" s="1" t="s">
        <v>7195</v>
      </c>
      <c r="C2736" s="1" t="s">
        <v>7196</v>
      </c>
      <c r="D2736" s="1" t="s">
        <v>85</v>
      </c>
    </row>
    <row r="2737" customFormat="false" ht="12.8" hidden="false" customHeight="false" outlineLevel="0" collapsed="false">
      <c r="A2737" s="1" t="s">
        <v>7197</v>
      </c>
      <c r="B2737" s="1" t="s">
        <v>6261</v>
      </c>
      <c r="C2737" s="1" t="s">
        <v>6262</v>
      </c>
      <c r="D2737" s="1" t="s">
        <v>104</v>
      </c>
    </row>
    <row r="2738" customFormat="false" ht="12.8" hidden="false" customHeight="false" outlineLevel="0" collapsed="false">
      <c r="A2738" s="1" t="s">
        <v>7198</v>
      </c>
      <c r="B2738" s="1" t="s">
        <v>7199</v>
      </c>
      <c r="C2738" s="1" t="s">
        <v>7200</v>
      </c>
      <c r="D2738" s="1" t="s">
        <v>85</v>
      </c>
    </row>
    <row r="2739" customFormat="false" ht="12.8" hidden="false" customHeight="false" outlineLevel="0" collapsed="false">
      <c r="A2739" s="1" t="s">
        <v>7201</v>
      </c>
      <c r="B2739" s="1" t="s">
        <v>7202</v>
      </c>
      <c r="C2739" s="1" t="s">
        <v>7203</v>
      </c>
      <c r="D2739" s="1" t="s">
        <v>91</v>
      </c>
    </row>
    <row r="2740" customFormat="false" ht="12.8" hidden="false" customHeight="false" outlineLevel="0" collapsed="false">
      <c r="A2740" s="1" t="s">
        <v>7204</v>
      </c>
      <c r="B2740" s="1" t="s">
        <v>7205</v>
      </c>
      <c r="C2740" s="1" t="s">
        <v>7206</v>
      </c>
      <c r="D2740" s="1" t="s">
        <v>91</v>
      </c>
    </row>
    <row r="2741" customFormat="false" ht="12.8" hidden="false" customHeight="false" outlineLevel="0" collapsed="false">
      <c r="A2741" s="1" t="s">
        <v>7207</v>
      </c>
      <c r="B2741" s="1" t="s">
        <v>7208</v>
      </c>
      <c r="C2741" s="1" t="s">
        <v>7209</v>
      </c>
      <c r="D2741" s="1" t="s">
        <v>85</v>
      </c>
    </row>
    <row r="2742" customFormat="false" ht="12.8" hidden="false" customHeight="false" outlineLevel="0" collapsed="false">
      <c r="A2742" s="1" t="s">
        <v>7210</v>
      </c>
      <c r="B2742" s="1" t="s">
        <v>7211</v>
      </c>
      <c r="C2742" s="1" t="s">
        <v>7212</v>
      </c>
      <c r="D2742" s="1" t="s">
        <v>91</v>
      </c>
    </row>
    <row r="2743" customFormat="false" ht="12.8" hidden="false" customHeight="false" outlineLevel="0" collapsed="false">
      <c r="A2743" s="1" t="s">
        <v>7213</v>
      </c>
      <c r="B2743" s="1" t="s">
        <v>7214</v>
      </c>
      <c r="C2743" s="1" t="s">
        <v>621</v>
      </c>
      <c r="D2743" s="1" t="s">
        <v>91</v>
      </c>
    </row>
    <row r="2744" customFormat="false" ht="12.8" hidden="false" customHeight="false" outlineLevel="0" collapsed="false">
      <c r="A2744" s="1" t="s">
        <v>7215</v>
      </c>
      <c r="B2744" s="1" t="s">
        <v>7216</v>
      </c>
      <c r="C2744" s="1" t="s">
        <v>7217</v>
      </c>
      <c r="D2744" s="1" t="s">
        <v>213</v>
      </c>
    </row>
    <row r="2745" customFormat="false" ht="12.8" hidden="false" customHeight="false" outlineLevel="0" collapsed="false">
      <c r="A2745" s="1" t="s">
        <v>7218</v>
      </c>
      <c r="B2745" s="1" t="s">
        <v>7219</v>
      </c>
      <c r="C2745" s="1" t="s">
        <v>7220</v>
      </c>
      <c r="D2745" s="1" t="s">
        <v>91</v>
      </c>
    </row>
    <row r="2746" customFormat="false" ht="12.8" hidden="false" customHeight="false" outlineLevel="0" collapsed="false">
      <c r="A2746" s="1" t="s">
        <v>7221</v>
      </c>
      <c r="B2746" s="1" t="s">
        <v>7222</v>
      </c>
      <c r="C2746" s="1" t="s">
        <v>90</v>
      </c>
      <c r="D2746" s="1" t="s">
        <v>91</v>
      </c>
    </row>
    <row r="2747" customFormat="false" ht="12.8" hidden="false" customHeight="false" outlineLevel="0" collapsed="false">
      <c r="A2747" s="1" t="s">
        <v>7223</v>
      </c>
      <c r="B2747" s="1" t="s">
        <v>7224</v>
      </c>
      <c r="C2747" s="1" t="s">
        <v>2984</v>
      </c>
      <c r="D2747" s="1" t="s">
        <v>91</v>
      </c>
    </row>
    <row r="2748" customFormat="false" ht="12.8" hidden="false" customHeight="false" outlineLevel="0" collapsed="false">
      <c r="A2748" s="1" t="s">
        <v>7225</v>
      </c>
      <c r="B2748" s="1" t="s">
        <v>7226</v>
      </c>
      <c r="C2748" s="1" t="s">
        <v>166</v>
      </c>
      <c r="D2748" s="1" t="s">
        <v>85</v>
      </c>
    </row>
    <row r="2749" customFormat="false" ht="12.8" hidden="false" customHeight="false" outlineLevel="0" collapsed="false">
      <c r="A2749" s="1" t="s">
        <v>7227</v>
      </c>
      <c r="B2749" s="1" t="s">
        <v>7228</v>
      </c>
      <c r="C2749" s="1" t="s">
        <v>7229</v>
      </c>
      <c r="D2749" s="1" t="s">
        <v>91</v>
      </c>
    </row>
    <row r="2750" customFormat="false" ht="12.8" hidden="false" customHeight="false" outlineLevel="0" collapsed="false">
      <c r="A2750" s="1" t="s">
        <v>7230</v>
      </c>
      <c r="B2750" s="1" t="s">
        <v>6303</v>
      </c>
      <c r="C2750" s="1" t="s">
        <v>6301</v>
      </c>
      <c r="D2750" s="1" t="s">
        <v>91</v>
      </c>
    </row>
    <row r="2751" customFormat="false" ht="12.8" hidden="false" customHeight="false" outlineLevel="0" collapsed="false">
      <c r="A2751" s="1" t="s">
        <v>7231</v>
      </c>
      <c r="B2751" s="1" t="s">
        <v>7232</v>
      </c>
      <c r="C2751" s="1" t="s">
        <v>805</v>
      </c>
      <c r="D2751" s="1" t="s">
        <v>85</v>
      </c>
    </row>
    <row r="2752" customFormat="false" ht="12.8" hidden="false" customHeight="false" outlineLevel="0" collapsed="false">
      <c r="A2752" s="1" t="s">
        <v>7233</v>
      </c>
      <c r="B2752" s="1" t="s">
        <v>7234</v>
      </c>
      <c r="C2752" s="1" t="s">
        <v>2557</v>
      </c>
      <c r="D2752" s="1" t="s">
        <v>91</v>
      </c>
    </row>
    <row r="2753" customFormat="false" ht="12.8" hidden="false" customHeight="false" outlineLevel="0" collapsed="false">
      <c r="A2753" s="1" t="s">
        <v>7235</v>
      </c>
      <c r="B2753" s="1" t="s">
        <v>7236</v>
      </c>
      <c r="C2753" s="1" t="s">
        <v>1840</v>
      </c>
      <c r="D2753" s="1" t="s">
        <v>96</v>
      </c>
    </row>
    <row r="2754" customFormat="false" ht="12.8" hidden="false" customHeight="false" outlineLevel="0" collapsed="false">
      <c r="A2754" s="1" t="s">
        <v>7237</v>
      </c>
      <c r="B2754" s="1" t="s">
        <v>7238</v>
      </c>
      <c r="C2754" s="1" t="s">
        <v>548</v>
      </c>
      <c r="D2754" s="1" t="s">
        <v>91</v>
      </c>
    </row>
    <row r="2755" customFormat="false" ht="12.8" hidden="false" customHeight="false" outlineLevel="0" collapsed="false">
      <c r="A2755" s="1" t="s">
        <v>7239</v>
      </c>
      <c r="B2755" s="1" t="s">
        <v>7240</v>
      </c>
      <c r="C2755" s="1" t="s">
        <v>7241</v>
      </c>
      <c r="D2755" s="1" t="s">
        <v>91</v>
      </c>
    </row>
    <row r="2756" customFormat="false" ht="12.8" hidden="false" customHeight="false" outlineLevel="0" collapsed="false">
      <c r="A2756" s="1" t="s">
        <v>7242</v>
      </c>
      <c r="B2756" s="1" t="s">
        <v>7243</v>
      </c>
      <c r="C2756" s="1" t="s">
        <v>7244</v>
      </c>
      <c r="D2756" s="1" t="s">
        <v>213</v>
      </c>
    </row>
    <row r="2757" customFormat="false" ht="12.8" hidden="false" customHeight="false" outlineLevel="0" collapsed="false">
      <c r="A2757" s="1" t="s">
        <v>7245</v>
      </c>
      <c r="B2757" s="1" t="s">
        <v>7246</v>
      </c>
      <c r="C2757" s="1" t="s">
        <v>1539</v>
      </c>
      <c r="D2757" s="1" t="s">
        <v>91</v>
      </c>
    </row>
    <row r="2758" customFormat="false" ht="12.8" hidden="false" customHeight="false" outlineLevel="0" collapsed="false">
      <c r="A2758" s="1" t="s">
        <v>7247</v>
      </c>
      <c r="B2758" s="1" t="s">
        <v>7248</v>
      </c>
      <c r="C2758" s="1" t="s">
        <v>7249</v>
      </c>
      <c r="D2758" s="1" t="s">
        <v>85</v>
      </c>
    </row>
    <row r="2759" customFormat="false" ht="12.8" hidden="false" customHeight="false" outlineLevel="0" collapsed="false">
      <c r="A2759" s="1" t="s">
        <v>7250</v>
      </c>
      <c r="B2759" s="1" t="s">
        <v>7251</v>
      </c>
      <c r="C2759" s="1" t="s">
        <v>931</v>
      </c>
      <c r="D2759" s="1" t="s">
        <v>91</v>
      </c>
    </row>
    <row r="2760" customFormat="false" ht="12.8" hidden="false" customHeight="false" outlineLevel="0" collapsed="false">
      <c r="A2760" s="1" t="s">
        <v>7252</v>
      </c>
      <c r="B2760" s="1" t="s">
        <v>7253</v>
      </c>
      <c r="C2760" s="1" t="s">
        <v>5584</v>
      </c>
      <c r="D2760" s="1" t="s">
        <v>85</v>
      </c>
    </row>
    <row r="2761" customFormat="false" ht="12.8" hidden="false" customHeight="false" outlineLevel="0" collapsed="false">
      <c r="A2761" s="1" t="s">
        <v>7254</v>
      </c>
      <c r="B2761" s="1" t="s">
        <v>7255</v>
      </c>
      <c r="C2761" s="1" t="s">
        <v>1704</v>
      </c>
      <c r="D2761" s="1" t="s">
        <v>91</v>
      </c>
    </row>
    <row r="2762" customFormat="false" ht="12.8" hidden="false" customHeight="false" outlineLevel="0" collapsed="false">
      <c r="A2762" s="1" t="s">
        <v>7256</v>
      </c>
      <c r="B2762" s="1" t="s">
        <v>7257</v>
      </c>
      <c r="C2762" s="1" t="s">
        <v>7258</v>
      </c>
      <c r="D2762" s="1" t="s">
        <v>91</v>
      </c>
    </row>
    <row r="2763" customFormat="false" ht="12.8" hidden="false" customHeight="false" outlineLevel="0" collapsed="false">
      <c r="A2763" s="1" t="s">
        <v>7259</v>
      </c>
      <c r="B2763" s="1" t="s">
        <v>7260</v>
      </c>
      <c r="C2763" s="1" t="s">
        <v>7062</v>
      </c>
      <c r="D2763" s="1" t="s">
        <v>91</v>
      </c>
    </row>
    <row r="2764" customFormat="false" ht="12.8" hidden="false" customHeight="false" outlineLevel="0" collapsed="false">
      <c r="A2764" s="1" t="s">
        <v>7259</v>
      </c>
      <c r="B2764" s="1" t="s">
        <v>7261</v>
      </c>
      <c r="C2764" s="1" t="s">
        <v>7262</v>
      </c>
      <c r="D2764" s="1" t="s">
        <v>85</v>
      </c>
    </row>
    <row r="2765" customFormat="false" ht="12.8" hidden="false" customHeight="false" outlineLevel="0" collapsed="false">
      <c r="A2765" s="1" t="s">
        <v>7263</v>
      </c>
      <c r="B2765" s="1" t="s">
        <v>7264</v>
      </c>
      <c r="C2765" s="1" t="s">
        <v>178</v>
      </c>
      <c r="D2765" s="1" t="s">
        <v>91</v>
      </c>
    </row>
    <row r="2766" customFormat="false" ht="12.8" hidden="false" customHeight="false" outlineLevel="0" collapsed="false">
      <c r="A2766" s="1" t="s">
        <v>7265</v>
      </c>
      <c r="B2766" s="1" t="s">
        <v>7266</v>
      </c>
      <c r="C2766" s="1" t="s">
        <v>7267</v>
      </c>
      <c r="D2766" s="1" t="s">
        <v>85</v>
      </c>
    </row>
    <row r="2767" customFormat="false" ht="12.8" hidden="false" customHeight="false" outlineLevel="0" collapsed="false">
      <c r="A2767" s="1" t="s">
        <v>7268</v>
      </c>
      <c r="B2767" s="1" t="s">
        <v>7269</v>
      </c>
      <c r="C2767" s="1" t="s">
        <v>7270</v>
      </c>
      <c r="D2767" s="1" t="s">
        <v>1405</v>
      </c>
    </row>
    <row r="2768" customFormat="false" ht="12.8" hidden="false" customHeight="false" outlineLevel="0" collapsed="false">
      <c r="A2768" s="1" t="s">
        <v>7271</v>
      </c>
      <c r="B2768" s="1" t="s">
        <v>5043</v>
      </c>
      <c r="C2768" s="1" t="s">
        <v>1791</v>
      </c>
      <c r="D2768" s="1" t="s">
        <v>91</v>
      </c>
    </row>
    <row r="2769" customFormat="false" ht="12.8" hidden="false" customHeight="false" outlineLevel="0" collapsed="false">
      <c r="A2769" s="1" t="s">
        <v>7272</v>
      </c>
      <c r="B2769" s="1" t="s">
        <v>7273</v>
      </c>
      <c r="C2769" s="1" t="s">
        <v>865</v>
      </c>
      <c r="D2769" s="1" t="s">
        <v>85</v>
      </c>
    </row>
    <row r="2770" customFormat="false" ht="12.8" hidden="false" customHeight="false" outlineLevel="0" collapsed="false">
      <c r="A2770" s="1" t="s">
        <v>7274</v>
      </c>
      <c r="B2770" s="1" t="s">
        <v>7275</v>
      </c>
      <c r="C2770" s="1" t="s">
        <v>121</v>
      </c>
      <c r="D2770" s="1" t="s">
        <v>91</v>
      </c>
    </row>
    <row r="2771" customFormat="false" ht="12.8" hidden="false" customHeight="false" outlineLevel="0" collapsed="false">
      <c r="A2771" s="1" t="s">
        <v>7276</v>
      </c>
      <c r="B2771" s="1" t="s">
        <v>7277</v>
      </c>
      <c r="C2771" s="1" t="s">
        <v>7278</v>
      </c>
      <c r="D2771" s="1" t="s">
        <v>91</v>
      </c>
    </row>
    <row r="2772" customFormat="false" ht="12.8" hidden="false" customHeight="false" outlineLevel="0" collapsed="false">
      <c r="A2772" s="1" t="s">
        <v>7279</v>
      </c>
      <c r="B2772" s="1" t="s">
        <v>7280</v>
      </c>
      <c r="C2772" s="1" t="s">
        <v>121</v>
      </c>
      <c r="D2772" s="1" t="s">
        <v>91</v>
      </c>
    </row>
    <row r="2773" customFormat="false" ht="12.8" hidden="false" customHeight="false" outlineLevel="0" collapsed="false">
      <c r="A2773" s="1" t="s">
        <v>7281</v>
      </c>
      <c r="B2773" s="1" t="s">
        <v>7282</v>
      </c>
      <c r="C2773" s="1" t="s">
        <v>726</v>
      </c>
      <c r="D2773" s="1" t="s">
        <v>91</v>
      </c>
    </row>
    <row r="2774" customFormat="false" ht="12.8" hidden="false" customHeight="false" outlineLevel="0" collapsed="false">
      <c r="A2774" s="1" t="s">
        <v>7283</v>
      </c>
      <c r="B2774" s="1" t="s">
        <v>7284</v>
      </c>
      <c r="C2774" s="1" t="s">
        <v>7285</v>
      </c>
      <c r="D2774" s="1" t="s">
        <v>91</v>
      </c>
    </row>
    <row r="2775" customFormat="false" ht="12.8" hidden="false" customHeight="false" outlineLevel="0" collapsed="false">
      <c r="A2775" s="1" t="s">
        <v>7286</v>
      </c>
      <c r="B2775" s="1" t="s">
        <v>7287</v>
      </c>
      <c r="C2775" s="1" t="s">
        <v>7288</v>
      </c>
      <c r="D2775" s="1" t="s">
        <v>96</v>
      </c>
    </row>
    <row r="2776" customFormat="false" ht="12.8" hidden="false" customHeight="false" outlineLevel="0" collapsed="false">
      <c r="A2776" s="1" t="s">
        <v>7289</v>
      </c>
      <c r="B2776" s="1" t="s">
        <v>7290</v>
      </c>
      <c r="C2776" s="1" t="s">
        <v>121</v>
      </c>
      <c r="D2776" s="1" t="s">
        <v>91</v>
      </c>
    </row>
    <row r="2777" customFormat="false" ht="12.8" hidden="false" customHeight="false" outlineLevel="0" collapsed="false">
      <c r="A2777" s="1" t="s">
        <v>7291</v>
      </c>
      <c r="B2777" s="1" t="s">
        <v>7292</v>
      </c>
      <c r="C2777" s="1" t="s">
        <v>7293</v>
      </c>
      <c r="D2777" s="1" t="s">
        <v>91</v>
      </c>
    </row>
    <row r="2778" customFormat="false" ht="12.8" hidden="false" customHeight="false" outlineLevel="0" collapsed="false">
      <c r="A2778" s="1" t="s">
        <v>7294</v>
      </c>
      <c r="B2778" s="1" t="s">
        <v>7295</v>
      </c>
      <c r="C2778" s="1" t="s">
        <v>7296</v>
      </c>
      <c r="D2778" s="1" t="s">
        <v>91</v>
      </c>
    </row>
    <row r="2779" customFormat="false" ht="12.8" hidden="false" customHeight="false" outlineLevel="0" collapsed="false">
      <c r="A2779" s="1" t="s">
        <v>7297</v>
      </c>
      <c r="B2779" s="1" t="s">
        <v>7298</v>
      </c>
      <c r="C2779" s="1" t="s">
        <v>99</v>
      </c>
      <c r="D2779" s="1" t="s">
        <v>91</v>
      </c>
    </row>
    <row r="2780" customFormat="false" ht="12.8" hidden="false" customHeight="false" outlineLevel="0" collapsed="false">
      <c r="A2780" s="1" t="s">
        <v>7297</v>
      </c>
      <c r="B2780" s="1" t="s">
        <v>7299</v>
      </c>
      <c r="C2780" s="1" t="s">
        <v>99</v>
      </c>
      <c r="D2780" s="1" t="s">
        <v>91</v>
      </c>
    </row>
    <row r="2781" customFormat="false" ht="12.8" hidden="false" customHeight="false" outlineLevel="0" collapsed="false">
      <c r="A2781" s="1" t="s">
        <v>7297</v>
      </c>
      <c r="B2781" s="1" t="s">
        <v>7300</v>
      </c>
      <c r="C2781" s="1" t="s">
        <v>7301</v>
      </c>
      <c r="D2781" s="1" t="s">
        <v>144</v>
      </c>
    </row>
    <row r="2782" customFormat="false" ht="12.8" hidden="false" customHeight="false" outlineLevel="0" collapsed="false">
      <c r="A2782" s="1" t="s">
        <v>7302</v>
      </c>
      <c r="B2782" s="1" t="s">
        <v>7303</v>
      </c>
      <c r="C2782" s="1" t="s">
        <v>1349</v>
      </c>
      <c r="D2782" s="1" t="s">
        <v>91</v>
      </c>
    </row>
    <row r="2783" customFormat="false" ht="12.8" hidden="false" customHeight="false" outlineLevel="0" collapsed="false">
      <c r="A2783" s="1" t="s">
        <v>7304</v>
      </c>
      <c r="B2783" s="1" t="s">
        <v>7305</v>
      </c>
      <c r="C2783" s="1" t="s">
        <v>7306</v>
      </c>
      <c r="D2783" s="1" t="s">
        <v>91</v>
      </c>
    </row>
    <row r="2784" customFormat="false" ht="12.8" hidden="false" customHeight="false" outlineLevel="0" collapsed="false">
      <c r="A2784" s="1" t="s">
        <v>7304</v>
      </c>
      <c r="B2784" s="1" t="s">
        <v>7307</v>
      </c>
      <c r="C2784" s="1" t="s">
        <v>7308</v>
      </c>
      <c r="D2784" s="1" t="s">
        <v>96</v>
      </c>
    </row>
    <row r="2785" customFormat="false" ht="12.8" hidden="false" customHeight="false" outlineLevel="0" collapsed="false">
      <c r="A2785" s="1" t="s">
        <v>7309</v>
      </c>
      <c r="B2785" s="1" t="s">
        <v>7310</v>
      </c>
      <c r="C2785" s="1" t="s">
        <v>726</v>
      </c>
      <c r="D2785" s="1" t="s">
        <v>91</v>
      </c>
    </row>
    <row r="2786" customFormat="false" ht="12.8" hidden="false" customHeight="false" outlineLevel="0" collapsed="false">
      <c r="A2786" s="1" t="s">
        <v>7311</v>
      </c>
      <c r="B2786" s="1" t="s">
        <v>7312</v>
      </c>
      <c r="C2786" s="1" t="s">
        <v>7313</v>
      </c>
      <c r="D2786" s="1" t="s">
        <v>91</v>
      </c>
    </row>
    <row r="2787" customFormat="false" ht="12.8" hidden="false" customHeight="false" outlineLevel="0" collapsed="false">
      <c r="A2787" s="1" t="s">
        <v>7314</v>
      </c>
      <c r="B2787" s="1" t="s">
        <v>7315</v>
      </c>
      <c r="C2787" s="1" t="s">
        <v>7316</v>
      </c>
      <c r="D2787" s="1" t="s">
        <v>96</v>
      </c>
    </row>
    <row r="2788" customFormat="false" ht="12.8" hidden="false" customHeight="false" outlineLevel="0" collapsed="false">
      <c r="A2788" s="1" t="s">
        <v>7317</v>
      </c>
      <c r="B2788" s="1" t="s">
        <v>7318</v>
      </c>
      <c r="C2788" s="1" t="s">
        <v>188</v>
      </c>
      <c r="D2788" s="1" t="s">
        <v>85</v>
      </c>
    </row>
    <row r="2789" customFormat="false" ht="12.8" hidden="false" customHeight="false" outlineLevel="0" collapsed="false">
      <c r="A2789" s="1" t="s">
        <v>7319</v>
      </c>
      <c r="B2789" s="1" t="s">
        <v>7320</v>
      </c>
      <c r="C2789" s="1" t="s">
        <v>7169</v>
      </c>
      <c r="D2789" s="1" t="s">
        <v>91</v>
      </c>
    </row>
    <row r="2790" customFormat="false" ht="12.8" hidden="false" customHeight="false" outlineLevel="0" collapsed="false">
      <c r="A2790" s="1" t="s">
        <v>7321</v>
      </c>
      <c r="B2790" s="1" t="s">
        <v>7322</v>
      </c>
      <c r="C2790" s="1" t="s">
        <v>989</v>
      </c>
      <c r="D2790" s="1" t="s">
        <v>91</v>
      </c>
    </row>
    <row r="2791" customFormat="false" ht="12.8" hidden="false" customHeight="false" outlineLevel="0" collapsed="false">
      <c r="A2791" s="1" t="s">
        <v>7323</v>
      </c>
      <c r="B2791" s="1" t="s">
        <v>7324</v>
      </c>
      <c r="C2791" s="1" t="s">
        <v>178</v>
      </c>
      <c r="D2791" s="1" t="s">
        <v>91</v>
      </c>
    </row>
    <row r="2792" customFormat="false" ht="12.8" hidden="false" customHeight="false" outlineLevel="0" collapsed="false">
      <c r="A2792" s="1" t="s">
        <v>7325</v>
      </c>
      <c r="B2792" s="1" t="s">
        <v>7326</v>
      </c>
      <c r="C2792" s="1" t="s">
        <v>381</v>
      </c>
      <c r="D2792" s="1" t="s">
        <v>85</v>
      </c>
    </row>
    <row r="2793" customFormat="false" ht="12.8" hidden="false" customHeight="false" outlineLevel="0" collapsed="false">
      <c r="A2793" s="1" t="s">
        <v>7327</v>
      </c>
      <c r="B2793" s="1" t="s">
        <v>7328</v>
      </c>
      <c r="C2793" s="1" t="s">
        <v>381</v>
      </c>
      <c r="D2793" s="1" t="s">
        <v>85</v>
      </c>
    </row>
    <row r="2794" customFormat="false" ht="12.8" hidden="false" customHeight="false" outlineLevel="0" collapsed="false">
      <c r="A2794" s="1" t="s">
        <v>7329</v>
      </c>
      <c r="B2794" s="1" t="s">
        <v>7330</v>
      </c>
      <c r="C2794" s="1" t="s">
        <v>7331</v>
      </c>
      <c r="D2794" s="1" t="s">
        <v>91</v>
      </c>
    </row>
    <row r="2795" customFormat="false" ht="12.8" hidden="false" customHeight="false" outlineLevel="0" collapsed="false">
      <c r="A2795" s="1" t="s">
        <v>7332</v>
      </c>
      <c r="B2795" s="1" t="s">
        <v>7333</v>
      </c>
      <c r="C2795" s="1" t="s">
        <v>188</v>
      </c>
      <c r="D2795" s="1" t="s">
        <v>85</v>
      </c>
    </row>
    <row r="2796" customFormat="false" ht="12.8" hidden="false" customHeight="false" outlineLevel="0" collapsed="false">
      <c r="A2796" s="1" t="s">
        <v>7334</v>
      </c>
      <c r="B2796" s="1" t="s">
        <v>7335</v>
      </c>
      <c r="C2796" s="1" t="s">
        <v>7336</v>
      </c>
      <c r="D2796" s="1" t="s">
        <v>91</v>
      </c>
    </row>
    <row r="2797" customFormat="false" ht="12.8" hidden="false" customHeight="false" outlineLevel="0" collapsed="false">
      <c r="A2797" s="1" t="s">
        <v>7337</v>
      </c>
      <c r="B2797" s="1" t="s">
        <v>7338</v>
      </c>
      <c r="C2797" s="1" t="s">
        <v>922</v>
      </c>
      <c r="D2797" s="1" t="s">
        <v>91</v>
      </c>
    </row>
    <row r="2798" customFormat="false" ht="12.8" hidden="false" customHeight="false" outlineLevel="0" collapsed="false">
      <c r="A2798" s="1" t="s">
        <v>7339</v>
      </c>
      <c r="B2798" s="1" t="s">
        <v>7340</v>
      </c>
      <c r="C2798" s="1" t="s">
        <v>2047</v>
      </c>
      <c r="D2798" s="1" t="s">
        <v>91</v>
      </c>
    </row>
    <row r="2799" customFormat="false" ht="12.8" hidden="false" customHeight="false" outlineLevel="0" collapsed="false">
      <c r="A2799" s="1" t="s">
        <v>7341</v>
      </c>
      <c r="B2799" s="1" t="s">
        <v>7342</v>
      </c>
      <c r="C2799" s="1" t="s">
        <v>7149</v>
      </c>
      <c r="D2799" s="1" t="s">
        <v>91</v>
      </c>
    </row>
    <row r="2800" customFormat="false" ht="12.8" hidden="false" customHeight="false" outlineLevel="0" collapsed="false">
      <c r="A2800" s="1" t="s">
        <v>7343</v>
      </c>
      <c r="B2800" s="1" t="s">
        <v>7344</v>
      </c>
      <c r="C2800" s="1" t="s">
        <v>166</v>
      </c>
      <c r="D2800" s="1" t="s">
        <v>85</v>
      </c>
    </row>
    <row r="2801" customFormat="false" ht="12.8" hidden="false" customHeight="false" outlineLevel="0" collapsed="false">
      <c r="A2801" s="1" t="s">
        <v>7345</v>
      </c>
      <c r="B2801" s="1" t="s">
        <v>7346</v>
      </c>
      <c r="C2801" s="1" t="s">
        <v>6525</v>
      </c>
      <c r="D2801" s="1" t="s">
        <v>91</v>
      </c>
    </row>
    <row r="2802" customFormat="false" ht="12.8" hidden="false" customHeight="false" outlineLevel="0" collapsed="false">
      <c r="A2802" s="1" t="s">
        <v>7347</v>
      </c>
      <c r="B2802" s="1" t="s">
        <v>7348</v>
      </c>
      <c r="C2802" s="1" t="s">
        <v>99</v>
      </c>
      <c r="D2802" s="1" t="s">
        <v>91</v>
      </c>
    </row>
    <row r="2803" customFormat="false" ht="12.8" hidden="false" customHeight="false" outlineLevel="0" collapsed="false">
      <c r="A2803" s="1" t="s">
        <v>7349</v>
      </c>
      <c r="B2803" s="1" t="s">
        <v>7350</v>
      </c>
      <c r="C2803" s="1" t="s">
        <v>7351</v>
      </c>
      <c r="D2803" s="1" t="s">
        <v>85</v>
      </c>
    </row>
    <row r="2804" customFormat="false" ht="12.8" hidden="false" customHeight="false" outlineLevel="0" collapsed="false">
      <c r="A2804" s="1" t="s">
        <v>7352</v>
      </c>
      <c r="B2804" s="1" t="s">
        <v>7353</v>
      </c>
      <c r="C2804" s="1" t="s">
        <v>7354</v>
      </c>
      <c r="D2804" s="1" t="s">
        <v>144</v>
      </c>
    </row>
    <row r="2805" customFormat="false" ht="12.8" hidden="false" customHeight="false" outlineLevel="0" collapsed="false">
      <c r="A2805" s="1" t="s">
        <v>7355</v>
      </c>
      <c r="B2805" s="1" t="s">
        <v>7356</v>
      </c>
      <c r="C2805" s="1" t="s">
        <v>364</v>
      </c>
      <c r="D2805" s="1" t="s">
        <v>91</v>
      </c>
    </row>
    <row r="2806" customFormat="false" ht="12.8" hidden="false" customHeight="false" outlineLevel="0" collapsed="false">
      <c r="A2806" s="1" t="s">
        <v>7357</v>
      </c>
      <c r="B2806" s="1" t="s">
        <v>7358</v>
      </c>
      <c r="C2806" s="1" t="s">
        <v>7359</v>
      </c>
      <c r="D2806" s="1" t="s">
        <v>104</v>
      </c>
    </row>
    <row r="2807" customFormat="false" ht="12.8" hidden="false" customHeight="false" outlineLevel="0" collapsed="false">
      <c r="A2807" s="1" t="s">
        <v>7360</v>
      </c>
      <c r="B2807" s="1" t="s">
        <v>7361</v>
      </c>
      <c r="C2807" s="1" t="s">
        <v>7362</v>
      </c>
      <c r="D2807" s="1" t="s">
        <v>91</v>
      </c>
    </row>
    <row r="2808" customFormat="false" ht="12.8" hidden="false" customHeight="false" outlineLevel="0" collapsed="false">
      <c r="A2808" s="1" t="s">
        <v>7363</v>
      </c>
      <c r="B2808" s="1" t="s">
        <v>7364</v>
      </c>
      <c r="C2808" s="1" t="s">
        <v>7365</v>
      </c>
      <c r="D2808" s="1" t="s">
        <v>91</v>
      </c>
    </row>
    <row r="2809" customFormat="false" ht="12.8" hidden="false" customHeight="false" outlineLevel="0" collapsed="false">
      <c r="A2809" s="1" t="s">
        <v>7366</v>
      </c>
      <c r="B2809" s="1" t="s">
        <v>7367</v>
      </c>
      <c r="C2809" s="1" t="s">
        <v>7368</v>
      </c>
      <c r="D2809" s="1" t="s">
        <v>110</v>
      </c>
    </row>
    <row r="2810" customFormat="false" ht="12.8" hidden="false" customHeight="false" outlineLevel="0" collapsed="false">
      <c r="A2810" s="1" t="s">
        <v>7369</v>
      </c>
      <c r="B2810" s="1" t="s">
        <v>7370</v>
      </c>
      <c r="C2810" s="1" t="s">
        <v>6067</v>
      </c>
      <c r="D2810" s="1" t="s">
        <v>91</v>
      </c>
    </row>
    <row r="2811" customFormat="false" ht="12.8" hidden="false" customHeight="false" outlineLevel="0" collapsed="false">
      <c r="A2811" s="1" t="s">
        <v>7371</v>
      </c>
      <c r="B2811" s="1" t="s">
        <v>7372</v>
      </c>
      <c r="C2811" s="1" t="s">
        <v>7373</v>
      </c>
      <c r="D2811" s="1" t="s">
        <v>91</v>
      </c>
    </row>
    <row r="2812" customFormat="false" ht="12.8" hidden="false" customHeight="false" outlineLevel="0" collapsed="false">
      <c r="A2812" s="1" t="s">
        <v>7374</v>
      </c>
      <c r="B2812" s="1" t="s">
        <v>7375</v>
      </c>
      <c r="C2812" s="1" t="s">
        <v>7376</v>
      </c>
      <c r="D2812" s="1" t="s">
        <v>305</v>
      </c>
    </row>
    <row r="2813" customFormat="false" ht="12.8" hidden="false" customHeight="false" outlineLevel="0" collapsed="false">
      <c r="A2813" s="1" t="s">
        <v>7377</v>
      </c>
      <c r="B2813" s="1" t="s">
        <v>7378</v>
      </c>
      <c r="C2813" s="1" t="s">
        <v>7379</v>
      </c>
      <c r="D2813" s="1" t="s">
        <v>91</v>
      </c>
    </row>
    <row r="2814" customFormat="false" ht="12.8" hidden="false" customHeight="false" outlineLevel="0" collapsed="false">
      <c r="A2814" s="1" t="s">
        <v>7380</v>
      </c>
      <c r="B2814" s="1" t="s">
        <v>7381</v>
      </c>
      <c r="C2814" s="1" t="s">
        <v>7382</v>
      </c>
      <c r="D2814" s="1" t="s">
        <v>85</v>
      </c>
    </row>
    <row r="2815" customFormat="false" ht="12.8" hidden="false" customHeight="false" outlineLevel="0" collapsed="false">
      <c r="A2815" s="1" t="s">
        <v>7383</v>
      </c>
      <c r="B2815" s="1" t="s">
        <v>7384</v>
      </c>
      <c r="C2815" s="1" t="s">
        <v>7385</v>
      </c>
      <c r="D2815" s="1" t="s">
        <v>1405</v>
      </c>
    </row>
    <row r="2816" customFormat="false" ht="12.8" hidden="false" customHeight="false" outlineLevel="0" collapsed="false">
      <c r="A2816" s="1" t="s">
        <v>7386</v>
      </c>
      <c r="B2816" s="1" t="s">
        <v>7387</v>
      </c>
      <c r="C2816" s="1" t="s">
        <v>188</v>
      </c>
      <c r="D2816" s="1" t="s">
        <v>85</v>
      </c>
    </row>
    <row r="2817" customFormat="false" ht="12.8" hidden="false" customHeight="false" outlineLevel="0" collapsed="false">
      <c r="A2817" s="1" t="s">
        <v>7388</v>
      </c>
      <c r="B2817" s="1" t="s">
        <v>7389</v>
      </c>
      <c r="C2817" s="1" t="s">
        <v>121</v>
      </c>
      <c r="D2817" s="1" t="s">
        <v>91</v>
      </c>
    </row>
    <row r="2818" customFormat="false" ht="12.8" hidden="false" customHeight="false" outlineLevel="0" collapsed="false">
      <c r="A2818" s="1" t="s">
        <v>7390</v>
      </c>
      <c r="B2818" s="1" t="s">
        <v>7391</v>
      </c>
      <c r="C2818" s="1" t="s">
        <v>7392</v>
      </c>
      <c r="D2818" s="1" t="s">
        <v>91</v>
      </c>
    </row>
    <row r="2819" customFormat="false" ht="12.8" hidden="false" customHeight="false" outlineLevel="0" collapsed="false">
      <c r="A2819" s="1" t="s">
        <v>7393</v>
      </c>
      <c r="B2819" s="1" t="s">
        <v>7394</v>
      </c>
      <c r="C2819" s="1" t="s">
        <v>7395</v>
      </c>
      <c r="D2819" s="1" t="s">
        <v>85</v>
      </c>
    </row>
    <row r="2820" customFormat="false" ht="12.8" hidden="false" customHeight="false" outlineLevel="0" collapsed="false">
      <c r="A2820" s="1" t="s">
        <v>7396</v>
      </c>
      <c r="B2820" s="1" t="s">
        <v>7397</v>
      </c>
      <c r="C2820" s="1" t="s">
        <v>7398</v>
      </c>
      <c r="D2820" s="1" t="s">
        <v>85</v>
      </c>
    </row>
    <row r="2821" customFormat="false" ht="12.8" hidden="false" customHeight="false" outlineLevel="0" collapsed="false">
      <c r="A2821" s="1" t="s">
        <v>7399</v>
      </c>
      <c r="B2821" s="1" t="s">
        <v>7400</v>
      </c>
      <c r="C2821" s="1" t="s">
        <v>7401</v>
      </c>
      <c r="D2821" s="1" t="s">
        <v>91</v>
      </c>
    </row>
    <row r="2822" customFormat="false" ht="12.8" hidden="false" customHeight="false" outlineLevel="0" collapsed="false">
      <c r="A2822" s="1" t="s">
        <v>7402</v>
      </c>
      <c r="B2822" s="1" t="s">
        <v>7403</v>
      </c>
      <c r="C2822" s="1" t="s">
        <v>7404</v>
      </c>
      <c r="D2822" s="1" t="s">
        <v>2530</v>
      </c>
    </row>
    <row r="2823" customFormat="false" ht="12.8" hidden="false" customHeight="false" outlineLevel="0" collapsed="false">
      <c r="A2823" s="1" t="s">
        <v>7405</v>
      </c>
      <c r="B2823" s="1" t="s">
        <v>7406</v>
      </c>
      <c r="C2823" s="1" t="s">
        <v>7407</v>
      </c>
      <c r="D2823" s="1" t="s">
        <v>85</v>
      </c>
    </row>
    <row r="2824" customFormat="false" ht="12.8" hidden="false" customHeight="false" outlineLevel="0" collapsed="false">
      <c r="A2824" s="1" t="s">
        <v>7408</v>
      </c>
      <c r="B2824" s="1" t="s">
        <v>7409</v>
      </c>
      <c r="C2824" s="1" t="s">
        <v>7410</v>
      </c>
      <c r="D2824" s="1" t="s">
        <v>85</v>
      </c>
    </row>
    <row r="2825" customFormat="false" ht="12.8" hidden="false" customHeight="false" outlineLevel="0" collapsed="false">
      <c r="A2825" s="1" t="s">
        <v>7411</v>
      </c>
      <c r="B2825" s="1" t="s">
        <v>7412</v>
      </c>
      <c r="C2825" s="1" t="s">
        <v>188</v>
      </c>
      <c r="D2825" s="1" t="s">
        <v>85</v>
      </c>
    </row>
    <row r="2826" customFormat="false" ht="12.8" hidden="false" customHeight="false" outlineLevel="0" collapsed="false">
      <c r="A2826" s="1" t="s">
        <v>7413</v>
      </c>
      <c r="B2826" s="1" t="s">
        <v>7414</v>
      </c>
      <c r="C2826" s="1" t="s">
        <v>7415</v>
      </c>
      <c r="D2826" s="1" t="s">
        <v>91</v>
      </c>
    </row>
    <row r="2827" customFormat="false" ht="12.8" hidden="false" customHeight="false" outlineLevel="0" collapsed="false">
      <c r="A2827" s="1" t="s">
        <v>7416</v>
      </c>
      <c r="B2827" s="1" t="s">
        <v>7417</v>
      </c>
      <c r="C2827" s="1" t="s">
        <v>329</v>
      </c>
      <c r="D2827" s="1" t="s">
        <v>91</v>
      </c>
    </row>
    <row r="2828" customFormat="false" ht="12.8" hidden="false" customHeight="false" outlineLevel="0" collapsed="false">
      <c r="A2828" s="1" t="s">
        <v>7418</v>
      </c>
      <c r="B2828" s="1" t="s">
        <v>7419</v>
      </c>
      <c r="C2828" s="1" t="s">
        <v>121</v>
      </c>
      <c r="D2828" s="1" t="s">
        <v>91</v>
      </c>
    </row>
    <row r="2829" customFormat="false" ht="12.8" hidden="false" customHeight="false" outlineLevel="0" collapsed="false">
      <c r="A2829" s="1" t="s">
        <v>7420</v>
      </c>
      <c r="B2829" s="1" t="s">
        <v>7421</v>
      </c>
      <c r="C2829" s="1" t="s">
        <v>121</v>
      </c>
      <c r="D2829" s="1" t="s">
        <v>91</v>
      </c>
    </row>
    <row r="2830" customFormat="false" ht="12.8" hidden="false" customHeight="false" outlineLevel="0" collapsed="false">
      <c r="A2830" s="1" t="s">
        <v>7422</v>
      </c>
      <c r="B2830" s="1" t="s">
        <v>7423</v>
      </c>
      <c r="C2830" s="1" t="s">
        <v>2017</v>
      </c>
      <c r="D2830" s="1" t="s">
        <v>85</v>
      </c>
    </row>
    <row r="2831" customFormat="false" ht="12.8" hidden="false" customHeight="false" outlineLevel="0" collapsed="false">
      <c r="A2831" s="1" t="s">
        <v>7424</v>
      </c>
      <c r="B2831" s="1" t="s">
        <v>7425</v>
      </c>
      <c r="C2831" s="1" t="s">
        <v>121</v>
      </c>
      <c r="D2831" s="1" t="s">
        <v>91</v>
      </c>
    </row>
    <row r="2832" customFormat="false" ht="12.8" hidden="false" customHeight="false" outlineLevel="0" collapsed="false">
      <c r="A2832" s="1" t="s">
        <v>7426</v>
      </c>
      <c r="B2832" s="1" t="s">
        <v>7427</v>
      </c>
      <c r="C2832" s="1" t="s">
        <v>1837</v>
      </c>
      <c r="D2832" s="1" t="s">
        <v>85</v>
      </c>
    </row>
    <row r="2833" customFormat="false" ht="12.8" hidden="false" customHeight="false" outlineLevel="0" collapsed="false">
      <c r="A2833" s="1" t="s">
        <v>7428</v>
      </c>
      <c r="B2833" s="1" t="s">
        <v>7429</v>
      </c>
      <c r="C2833" s="1" t="s">
        <v>121</v>
      </c>
      <c r="D2833" s="1" t="s">
        <v>91</v>
      </c>
    </row>
    <row r="2834" customFormat="false" ht="12.8" hidden="false" customHeight="false" outlineLevel="0" collapsed="false">
      <c r="A2834" s="1" t="s">
        <v>7430</v>
      </c>
      <c r="B2834" s="1" t="s">
        <v>7431</v>
      </c>
      <c r="C2834" s="1" t="s">
        <v>7432</v>
      </c>
      <c r="D2834" s="1" t="s">
        <v>503</v>
      </c>
    </row>
    <row r="2835" customFormat="false" ht="12.8" hidden="false" customHeight="false" outlineLevel="0" collapsed="false">
      <c r="A2835" s="1" t="s">
        <v>7433</v>
      </c>
      <c r="B2835" s="1" t="s">
        <v>7434</v>
      </c>
      <c r="C2835" s="1" t="s">
        <v>7435</v>
      </c>
      <c r="D2835" s="1" t="s">
        <v>85</v>
      </c>
    </row>
    <row r="2836" customFormat="false" ht="12.8" hidden="false" customHeight="false" outlineLevel="0" collapsed="false">
      <c r="A2836" s="1" t="s">
        <v>7436</v>
      </c>
      <c r="B2836" s="1" t="s">
        <v>7437</v>
      </c>
      <c r="C2836" s="1" t="s">
        <v>1626</v>
      </c>
      <c r="D2836" s="1" t="s">
        <v>91</v>
      </c>
    </row>
    <row r="2837" customFormat="false" ht="12.8" hidden="false" customHeight="false" outlineLevel="0" collapsed="false">
      <c r="A2837" s="1" t="s">
        <v>7438</v>
      </c>
      <c r="B2837" s="1" t="s">
        <v>7439</v>
      </c>
      <c r="C2837" s="1" t="s">
        <v>7440</v>
      </c>
      <c r="D2837" s="1" t="s">
        <v>85</v>
      </c>
    </row>
    <row r="2838" customFormat="false" ht="12.8" hidden="false" customHeight="false" outlineLevel="0" collapsed="false">
      <c r="A2838" s="1" t="s">
        <v>7441</v>
      </c>
      <c r="B2838" s="1" t="s">
        <v>7442</v>
      </c>
      <c r="C2838" s="1" t="s">
        <v>7443</v>
      </c>
      <c r="D2838" s="1" t="s">
        <v>96</v>
      </c>
    </row>
    <row r="2839" customFormat="false" ht="12.8" hidden="false" customHeight="false" outlineLevel="0" collapsed="false">
      <c r="A2839" s="1" t="s">
        <v>7444</v>
      </c>
      <c r="B2839" s="1" t="s">
        <v>7445</v>
      </c>
      <c r="C2839" s="1" t="s">
        <v>7446</v>
      </c>
      <c r="D2839" s="1" t="s">
        <v>91</v>
      </c>
    </row>
    <row r="2840" customFormat="false" ht="12.8" hidden="false" customHeight="false" outlineLevel="0" collapsed="false">
      <c r="A2840" s="1" t="s">
        <v>7447</v>
      </c>
      <c r="B2840" s="1" t="s">
        <v>7448</v>
      </c>
      <c r="C2840" s="1" t="s">
        <v>7449</v>
      </c>
      <c r="D2840" s="1" t="s">
        <v>91</v>
      </c>
    </row>
    <row r="2841" customFormat="false" ht="12.8" hidden="false" customHeight="false" outlineLevel="0" collapsed="false">
      <c r="A2841" s="1" t="s">
        <v>7450</v>
      </c>
      <c r="B2841" s="1" t="s">
        <v>7451</v>
      </c>
      <c r="C2841" s="1" t="s">
        <v>7452</v>
      </c>
      <c r="D2841" s="1" t="s">
        <v>91</v>
      </c>
    </row>
    <row r="2842" customFormat="false" ht="12.8" hidden="false" customHeight="false" outlineLevel="0" collapsed="false">
      <c r="A2842" s="1" t="s">
        <v>7453</v>
      </c>
      <c r="B2842" s="1" t="s">
        <v>7454</v>
      </c>
      <c r="C2842" s="1" t="s">
        <v>992</v>
      </c>
      <c r="D2842" s="1" t="s">
        <v>96</v>
      </c>
    </row>
    <row r="2843" customFormat="false" ht="12.8" hidden="false" customHeight="false" outlineLevel="0" collapsed="false">
      <c r="A2843" s="1" t="s">
        <v>7455</v>
      </c>
      <c r="B2843" s="1" t="s">
        <v>7456</v>
      </c>
      <c r="C2843" s="1" t="s">
        <v>422</v>
      </c>
      <c r="D2843" s="1" t="s">
        <v>91</v>
      </c>
    </row>
    <row r="2844" customFormat="false" ht="12.8" hidden="false" customHeight="false" outlineLevel="0" collapsed="false">
      <c r="A2844" s="1" t="s">
        <v>7457</v>
      </c>
      <c r="B2844" s="1" t="s">
        <v>7458</v>
      </c>
      <c r="C2844" s="1" t="s">
        <v>2074</v>
      </c>
      <c r="D2844" s="1" t="s">
        <v>91</v>
      </c>
    </row>
    <row r="2845" customFormat="false" ht="12.8" hidden="false" customHeight="false" outlineLevel="0" collapsed="false">
      <c r="A2845" s="1" t="s">
        <v>7459</v>
      </c>
      <c r="B2845" s="1" t="s">
        <v>7460</v>
      </c>
      <c r="C2845" s="1" t="s">
        <v>188</v>
      </c>
      <c r="D2845" s="1" t="s">
        <v>85</v>
      </c>
    </row>
    <row r="2846" customFormat="false" ht="12.8" hidden="false" customHeight="false" outlineLevel="0" collapsed="false">
      <c r="A2846" s="1" t="s">
        <v>7461</v>
      </c>
      <c r="B2846" s="1" t="s">
        <v>7462</v>
      </c>
      <c r="C2846" s="1" t="s">
        <v>121</v>
      </c>
      <c r="D2846" s="1" t="s">
        <v>91</v>
      </c>
    </row>
    <row r="2847" customFormat="false" ht="12.8" hidden="false" customHeight="false" outlineLevel="0" collapsed="false">
      <c r="A2847" s="1" t="s">
        <v>7463</v>
      </c>
      <c r="B2847" s="1" t="s">
        <v>7464</v>
      </c>
      <c r="C2847" s="1" t="s">
        <v>188</v>
      </c>
      <c r="D2847" s="1" t="s">
        <v>85</v>
      </c>
    </row>
    <row r="2848" customFormat="false" ht="12.8" hidden="false" customHeight="false" outlineLevel="0" collapsed="false">
      <c r="A2848" s="1" t="s">
        <v>7465</v>
      </c>
      <c r="B2848" s="1" t="s">
        <v>7466</v>
      </c>
      <c r="C2848" s="1" t="s">
        <v>7467</v>
      </c>
      <c r="D2848" s="1" t="s">
        <v>85</v>
      </c>
    </row>
    <row r="2849" customFormat="false" ht="12.8" hidden="false" customHeight="false" outlineLevel="0" collapsed="false">
      <c r="A2849" s="1" t="s">
        <v>7465</v>
      </c>
      <c r="B2849" s="1" t="s">
        <v>7468</v>
      </c>
      <c r="C2849" s="1" t="s">
        <v>7467</v>
      </c>
      <c r="D2849" s="1" t="s">
        <v>85</v>
      </c>
    </row>
    <row r="2850" customFormat="false" ht="12.8" hidden="false" customHeight="false" outlineLevel="0" collapsed="false">
      <c r="A2850" s="1" t="s">
        <v>7469</v>
      </c>
      <c r="B2850" s="1" t="s">
        <v>7470</v>
      </c>
      <c r="C2850" s="1" t="s">
        <v>7471</v>
      </c>
      <c r="D2850" s="1" t="s">
        <v>85</v>
      </c>
    </row>
    <row r="2851" customFormat="false" ht="12.8" hidden="false" customHeight="false" outlineLevel="0" collapsed="false">
      <c r="A2851" s="1" t="s">
        <v>7472</v>
      </c>
      <c r="B2851" s="1" t="s">
        <v>6141</v>
      </c>
      <c r="C2851" s="1" t="s">
        <v>6142</v>
      </c>
      <c r="D2851" s="1" t="s">
        <v>91</v>
      </c>
    </row>
    <row r="2852" customFormat="false" ht="12.8" hidden="false" customHeight="false" outlineLevel="0" collapsed="false">
      <c r="A2852" s="1" t="s">
        <v>7473</v>
      </c>
      <c r="B2852" s="1" t="s">
        <v>7474</v>
      </c>
      <c r="C2852" s="1" t="s">
        <v>121</v>
      </c>
      <c r="D2852" s="1" t="s">
        <v>91</v>
      </c>
    </row>
    <row r="2853" customFormat="false" ht="12.8" hidden="false" customHeight="false" outlineLevel="0" collapsed="false">
      <c r="A2853" s="1" t="s">
        <v>7475</v>
      </c>
      <c r="B2853" s="1" t="s">
        <v>7476</v>
      </c>
      <c r="C2853" s="1" t="s">
        <v>7477</v>
      </c>
      <c r="D2853" s="1" t="s">
        <v>1405</v>
      </c>
    </row>
    <row r="2854" customFormat="false" ht="12.8" hidden="false" customHeight="false" outlineLevel="0" collapsed="false">
      <c r="A2854" s="1" t="s">
        <v>7478</v>
      </c>
      <c r="B2854" s="1" t="s">
        <v>7479</v>
      </c>
      <c r="C2854" s="1" t="s">
        <v>609</v>
      </c>
      <c r="D2854" s="1" t="s">
        <v>85</v>
      </c>
    </row>
    <row r="2855" customFormat="false" ht="12.8" hidden="false" customHeight="false" outlineLevel="0" collapsed="false">
      <c r="A2855" s="1" t="s">
        <v>7480</v>
      </c>
      <c r="B2855" s="1" t="s">
        <v>7481</v>
      </c>
      <c r="C2855" s="1" t="s">
        <v>7482</v>
      </c>
      <c r="D2855" s="1" t="s">
        <v>91</v>
      </c>
    </row>
    <row r="2856" customFormat="false" ht="12.8" hidden="false" customHeight="false" outlineLevel="0" collapsed="false">
      <c r="A2856" s="1" t="s">
        <v>7483</v>
      </c>
      <c r="B2856" s="1" t="s">
        <v>7484</v>
      </c>
      <c r="C2856" s="1" t="s">
        <v>7485</v>
      </c>
      <c r="D2856" s="1" t="s">
        <v>91</v>
      </c>
    </row>
    <row r="2857" customFormat="false" ht="12.8" hidden="false" customHeight="false" outlineLevel="0" collapsed="false">
      <c r="A2857" s="1" t="s">
        <v>7486</v>
      </c>
      <c r="B2857" s="1" t="s">
        <v>7487</v>
      </c>
      <c r="C2857" s="1" t="s">
        <v>515</v>
      </c>
      <c r="D2857" s="1" t="s">
        <v>91</v>
      </c>
    </row>
    <row r="2858" customFormat="false" ht="12.8" hidden="false" customHeight="false" outlineLevel="0" collapsed="false">
      <c r="A2858" s="1" t="s">
        <v>7488</v>
      </c>
      <c r="B2858" s="1" t="s">
        <v>7489</v>
      </c>
      <c r="C2858" s="1" t="s">
        <v>7490</v>
      </c>
      <c r="D2858" s="1" t="s">
        <v>91</v>
      </c>
    </row>
    <row r="2859" customFormat="false" ht="12.8" hidden="false" customHeight="false" outlineLevel="0" collapsed="false">
      <c r="A2859" s="1" t="s">
        <v>7491</v>
      </c>
      <c r="B2859" s="1" t="s">
        <v>7492</v>
      </c>
      <c r="C2859" s="1" t="s">
        <v>121</v>
      </c>
      <c r="D2859" s="1" t="s">
        <v>91</v>
      </c>
    </row>
    <row r="2860" customFormat="false" ht="12.8" hidden="false" customHeight="false" outlineLevel="0" collapsed="false">
      <c r="A2860" s="1" t="s">
        <v>7493</v>
      </c>
      <c r="B2860" s="1" t="s">
        <v>7494</v>
      </c>
      <c r="C2860" s="1" t="s">
        <v>7495</v>
      </c>
      <c r="D2860" s="1" t="s">
        <v>91</v>
      </c>
    </row>
    <row r="2861" customFormat="false" ht="12.8" hidden="false" customHeight="false" outlineLevel="0" collapsed="false">
      <c r="A2861" s="1" t="s">
        <v>7496</v>
      </c>
      <c r="B2861" s="1" t="s">
        <v>6255</v>
      </c>
      <c r="C2861" s="1" t="s">
        <v>6256</v>
      </c>
      <c r="D2861" s="1" t="s">
        <v>91</v>
      </c>
    </row>
    <row r="2862" customFormat="false" ht="12.8" hidden="false" customHeight="false" outlineLevel="0" collapsed="false">
      <c r="A2862" s="1" t="s">
        <v>7497</v>
      </c>
      <c r="B2862" s="1" t="s">
        <v>7498</v>
      </c>
      <c r="C2862" s="1" t="s">
        <v>1745</v>
      </c>
      <c r="D2862" s="1" t="s">
        <v>85</v>
      </c>
    </row>
    <row r="2863" customFormat="false" ht="12.8" hidden="false" customHeight="false" outlineLevel="0" collapsed="false">
      <c r="A2863" s="1" t="s">
        <v>7499</v>
      </c>
      <c r="B2863" s="1" t="s">
        <v>7500</v>
      </c>
      <c r="C2863" s="1" t="s">
        <v>121</v>
      </c>
      <c r="D2863" s="1" t="s">
        <v>91</v>
      </c>
    </row>
    <row r="2864" customFormat="false" ht="12.8" hidden="false" customHeight="false" outlineLevel="0" collapsed="false">
      <c r="A2864" s="1" t="s">
        <v>7501</v>
      </c>
      <c r="B2864" s="1" t="s">
        <v>7502</v>
      </c>
      <c r="C2864" s="1" t="s">
        <v>7503</v>
      </c>
      <c r="D2864" s="1" t="s">
        <v>85</v>
      </c>
    </row>
    <row r="2865" customFormat="false" ht="12.8" hidden="false" customHeight="false" outlineLevel="0" collapsed="false">
      <c r="A2865" s="1" t="s">
        <v>7504</v>
      </c>
      <c r="B2865" s="1" t="s">
        <v>7505</v>
      </c>
      <c r="C2865" s="1" t="s">
        <v>2782</v>
      </c>
      <c r="D2865" s="1" t="s">
        <v>176</v>
      </c>
    </row>
    <row r="2866" customFormat="false" ht="12.8" hidden="false" customHeight="false" outlineLevel="0" collapsed="false">
      <c r="A2866" s="1" t="s">
        <v>7506</v>
      </c>
      <c r="B2866" s="1" t="s">
        <v>7507</v>
      </c>
      <c r="C2866" s="1" t="s">
        <v>121</v>
      </c>
      <c r="D2866" s="1" t="s">
        <v>91</v>
      </c>
    </row>
    <row r="2867" customFormat="false" ht="12.8" hidden="false" customHeight="false" outlineLevel="0" collapsed="false">
      <c r="A2867" s="1" t="s">
        <v>7508</v>
      </c>
      <c r="B2867" s="1" t="s">
        <v>7509</v>
      </c>
      <c r="C2867" s="1" t="s">
        <v>7510</v>
      </c>
      <c r="D2867" s="1" t="s">
        <v>91</v>
      </c>
    </row>
    <row r="2868" customFormat="false" ht="12.8" hidden="false" customHeight="false" outlineLevel="0" collapsed="false">
      <c r="A2868" s="1" t="s">
        <v>7511</v>
      </c>
      <c r="B2868" s="1" t="s">
        <v>7512</v>
      </c>
      <c r="C2868" s="1" t="s">
        <v>7513</v>
      </c>
      <c r="D2868" s="1" t="s">
        <v>91</v>
      </c>
    </row>
    <row r="2869" customFormat="false" ht="12.8" hidden="false" customHeight="false" outlineLevel="0" collapsed="false">
      <c r="A2869" s="1" t="s">
        <v>7514</v>
      </c>
      <c r="B2869" s="1" t="s">
        <v>7515</v>
      </c>
      <c r="C2869" s="1" t="s">
        <v>188</v>
      </c>
      <c r="D2869" s="1" t="s">
        <v>85</v>
      </c>
    </row>
    <row r="2870" customFormat="false" ht="12.8" hidden="false" customHeight="false" outlineLevel="0" collapsed="false">
      <c r="A2870" s="1" t="s">
        <v>7516</v>
      </c>
      <c r="B2870" s="1" t="s">
        <v>7517</v>
      </c>
      <c r="C2870" s="1" t="s">
        <v>188</v>
      </c>
      <c r="D2870" s="1" t="s">
        <v>85</v>
      </c>
    </row>
    <row r="2871" customFormat="false" ht="12.8" hidden="false" customHeight="false" outlineLevel="0" collapsed="false">
      <c r="A2871" s="1" t="s">
        <v>7518</v>
      </c>
      <c r="B2871" s="1" t="s">
        <v>7519</v>
      </c>
      <c r="C2871" s="1" t="s">
        <v>7520</v>
      </c>
      <c r="D2871" s="1" t="s">
        <v>104</v>
      </c>
    </row>
    <row r="2872" customFormat="false" ht="12.8" hidden="false" customHeight="false" outlineLevel="0" collapsed="false">
      <c r="A2872" s="1" t="s">
        <v>7521</v>
      </c>
      <c r="B2872" s="1" t="s">
        <v>7522</v>
      </c>
      <c r="C2872" s="1" t="s">
        <v>7523</v>
      </c>
      <c r="D2872" s="1" t="s">
        <v>91</v>
      </c>
    </row>
    <row r="2873" customFormat="false" ht="12.8" hidden="false" customHeight="false" outlineLevel="0" collapsed="false">
      <c r="A2873" s="1" t="s">
        <v>7524</v>
      </c>
      <c r="B2873" s="1" t="s">
        <v>7525</v>
      </c>
      <c r="C2873" s="1" t="s">
        <v>7526</v>
      </c>
      <c r="D2873" s="1" t="s">
        <v>85</v>
      </c>
    </row>
    <row r="2874" customFormat="false" ht="12.8" hidden="false" customHeight="false" outlineLevel="0" collapsed="false">
      <c r="A2874" s="1" t="s">
        <v>7527</v>
      </c>
      <c r="B2874" s="1" t="s">
        <v>7528</v>
      </c>
      <c r="C2874" s="1" t="s">
        <v>7529</v>
      </c>
      <c r="D2874" s="1" t="s">
        <v>91</v>
      </c>
    </row>
    <row r="2875" customFormat="false" ht="12.8" hidden="false" customHeight="false" outlineLevel="0" collapsed="false">
      <c r="A2875" s="1" t="s">
        <v>7530</v>
      </c>
      <c r="B2875" s="1" t="s">
        <v>7531</v>
      </c>
      <c r="C2875" s="1" t="s">
        <v>7532</v>
      </c>
      <c r="D2875" s="1" t="s">
        <v>91</v>
      </c>
    </row>
    <row r="2876" customFormat="false" ht="12.8" hidden="false" customHeight="false" outlineLevel="0" collapsed="false">
      <c r="A2876" s="1" t="s">
        <v>7533</v>
      </c>
      <c r="B2876" s="1" t="s">
        <v>7534</v>
      </c>
      <c r="C2876" s="1" t="s">
        <v>121</v>
      </c>
      <c r="D2876" s="1" t="s">
        <v>91</v>
      </c>
    </row>
    <row r="2877" customFormat="false" ht="12.8" hidden="false" customHeight="false" outlineLevel="0" collapsed="false">
      <c r="A2877" s="1" t="s">
        <v>7535</v>
      </c>
      <c r="B2877" s="1" t="s">
        <v>7536</v>
      </c>
      <c r="C2877" s="1" t="s">
        <v>1780</v>
      </c>
      <c r="D2877" s="1" t="s">
        <v>91</v>
      </c>
    </row>
    <row r="2878" customFormat="false" ht="12.8" hidden="false" customHeight="false" outlineLevel="0" collapsed="false">
      <c r="A2878" s="1" t="s">
        <v>7537</v>
      </c>
      <c r="B2878" s="1" t="s">
        <v>7538</v>
      </c>
      <c r="C2878" s="1" t="s">
        <v>188</v>
      </c>
      <c r="D2878" s="1" t="s">
        <v>85</v>
      </c>
    </row>
    <row r="2879" customFormat="false" ht="12.8" hidden="false" customHeight="false" outlineLevel="0" collapsed="false">
      <c r="A2879" s="1" t="s">
        <v>7539</v>
      </c>
      <c r="B2879" s="1" t="s">
        <v>7540</v>
      </c>
      <c r="C2879" s="1" t="s">
        <v>121</v>
      </c>
      <c r="D2879" s="1" t="s">
        <v>91</v>
      </c>
    </row>
    <row r="2880" customFormat="false" ht="12.8" hidden="false" customHeight="false" outlineLevel="0" collapsed="false">
      <c r="A2880" s="1" t="s">
        <v>7541</v>
      </c>
      <c r="B2880" s="1" t="s">
        <v>7542</v>
      </c>
      <c r="C2880" s="1" t="s">
        <v>7543</v>
      </c>
      <c r="D2880" s="1" t="s">
        <v>91</v>
      </c>
    </row>
    <row r="2881" customFormat="false" ht="12.8" hidden="false" customHeight="false" outlineLevel="0" collapsed="false">
      <c r="A2881" s="1" t="s">
        <v>7544</v>
      </c>
      <c r="B2881" s="1" t="s">
        <v>7545</v>
      </c>
      <c r="C2881" s="1" t="s">
        <v>7546</v>
      </c>
      <c r="D2881" s="1" t="s">
        <v>91</v>
      </c>
    </row>
    <row r="2882" customFormat="false" ht="12.8" hidden="false" customHeight="false" outlineLevel="0" collapsed="false">
      <c r="A2882" s="1" t="s">
        <v>7547</v>
      </c>
      <c r="B2882" s="1" t="s">
        <v>7548</v>
      </c>
      <c r="C2882" s="1" t="s">
        <v>121</v>
      </c>
      <c r="D2882" s="1" t="s">
        <v>91</v>
      </c>
    </row>
    <row r="2883" customFormat="false" ht="12.8" hidden="false" customHeight="false" outlineLevel="0" collapsed="false">
      <c r="A2883" s="1" t="s">
        <v>7549</v>
      </c>
      <c r="B2883" s="1" t="s">
        <v>7550</v>
      </c>
      <c r="C2883" s="1" t="s">
        <v>6617</v>
      </c>
      <c r="D2883" s="1" t="s">
        <v>181</v>
      </c>
    </row>
    <row r="2884" customFormat="false" ht="12.8" hidden="false" customHeight="false" outlineLevel="0" collapsed="false">
      <c r="A2884" s="1" t="s">
        <v>7551</v>
      </c>
      <c r="B2884" s="1" t="s">
        <v>7552</v>
      </c>
      <c r="C2884" s="1" t="s">
        <v>121</v>
      </c>
      <c r="D2884" s="1" t="s">
        <v>91</v>
      </c>
    </row>
    <row r="2885" customFormat="false" ht="12.8" hidden="false" customHeight="false" outlineLevel="0" collapsed="false">
      <c r="A2885" s="1" t="s">
        <v>7553</v>
      </c>
      <c r="B2885" s="1" t="s">
        <v>7554</v>
      </c>
      <c r="C2885" s="1" t="s">
        <v>3686</v>
      </c>
      <c r="D2885" s="1" t="s">
        <v>91</v>
      </c>
    </row>
    <row r="2886" customFormat="false" ht="12.8" hidden="false" customHeight="false" outlineLevel="0" collapsed="false">
      <c r="A2886" s="1" t="s">
        <v>7555</v>
      </c>
      <c r="B2886" s="1" t="s">
        <v>7556</v>
      </c>
      <c r="C2886" s="1" t="s">
        <v>7557</v>
      </c>
      <c r="D2886" s="1" t="s">
        <v>85</v>
      </c>
    </row>
    <row r="2887" customFormat="false" ht="12.8" hidden="false" customHeight="false" outlineLevel="0" collapsed="false">
      <c r="A2887" s="1" t="s">
        <v>7558</v>
      </c>
      <c r="B2887" s="1" t="s">
        <v>7559</v>
      </c>
      <c r="C2887" s="1" t="s">
        <v>7560</v>
      </c>
      <c r="D2887" s="1" t="s">
        <v>91</v>
      </c>
    </row>
    <row r="2888" customFormat="false" ht="12.8" hidden="false" customHeight="false" outlineLevel="0" collapsed="false">
      <c r="A2888" s="1" t="s">
        <v>7561</v>
      </c>
      <c r="B2888" s="1" t="s">
        <v>4229</v>
      </c>
      <c r="C2888" s="1" t="s">
        <v>121</v>
      </c>
      <c r="D2888" s="1" t="s">
        <v>91</v>
      </c>
    </row>
    <row r="2889" customFormat="false" ht="12.8" hidden="false" customHeight="false" outlineLevel="0" collapsed="false">
      <c r="A2889" s="1" t="s">
        <v>7562</v>
      </c>
      <c r="B2889" s="1" t="s">
        <v>7563</v>
      </c>
      <c r="C2889" s="1" t="s">
        <v>992</v>
      </c>
      <c r="D2889" s="1" t="s">
        <v>96</v>
      </c>
    </row>
    <row r="2890" customFormat="false" ht="12.8" hidden="false" customHeight="false" outlineLevel="0" collapsed="false">
      <c r="A2890" s="1" t="s">
        <v>7564</v>
      </c>
      <c r="B2890" s="1" t="s">
        <v>7565</v>
      </c>
      <c r="C2890" s="1" t="s">
        <v>7566</v>
      </c>
      <c r="D2890" s="1" t="s">
        <v>91</v>
      </c>
    </row>
    <row r="2891" customFormat="false" ht="12.8" hidden="false" customHeight="false" outlineLevel="0" collapsed="false">
      <c r="A2891" s="1" t="s">
        <v>7567</v>
      </c>
      <c r="B2891" s="1" t="s">
        <v>7568</v>
      </c>
      <c r="C2891" s="1" t="s">
        <v>7569</v>
      </c>
      <c r="D2891" s="1" t="s">
        <v>91</v>
      </c>
    </row>
    <row r="2892" customFormat="false" ht="12.8" hidden="false" customHeight="false" outlineLevel="0" collapsed="false">
      <c r="A2892" s="1" t="s">
        <v>7570</v>
      </c>
      <c r="B2892" s="1" t="s">
        <v>7571</v>
      </c>
      <c r="C2892" s="1" t="s">
        <v>7572</v>
      </c>
      <c r="D2892" s="1" t="s">
        <v>91</v>
      </c>
    </row>
    <row r="2893" customFormat="false" ht="12.8" hidden="false" customHeight="false" outlineLevel="0" collapsed="false">
      <c r="A2893" s="1" t="s">
        <v>7573</v>
      </c>
      <c r="B2893" s="1" t="s">
        <v>7574</v>
      </c>
      <c r="C2893" s="1" t="s">
        <v>3686</v>
      </c>
      <c r="D2893" s="1" t="s">
        <v>91</v>
      </c>
    </row>
    <row r="2894" customFormat="false" ht="12.8" hidden="false" customHeight="false" outlineLevel="0" collapsed="false">
      <c r="A2894" s="1" t="s">
        <v>7575</v>
      </c>
      <c r="B2894" s="1" t="s">
        <v>7576</v>
      </c>
      <c r="C2894" s="1" t="s">
        <v>1791</v>
      </c>
      <c r="D2894" s="1" t="s">
        <v>91</v>
      </c>
    </row>
    <row r="2895" customFormat="false" ht="12.8" hidden="false" customHeight="false" outlineLevel="0" collapsed="false">
      <c r="A2895" s="1" t="s">
        <v>7577</v>
      </c>
      <c r="B2895" s="1" t="s">
        <v>7578</v>
      </c>
      <c r="C2895" s="1" t="s">
        <v>121</v>
      </c>
      <c r="D2895" s="1" t="s">
        <v>91</v>
      </c>
    </row>
    <row r="2896" customFormat="false" ht="12.8" hidden="false" customHeight="false" outlineLevel="0" collapsed="false">
      <c r="A2896" s="1" t="s">
        <v>7579</v>
      </c>
      <c r="B2896" s="1" t="s">
        <v>7580</v>
      </c>
      <c r="C2896" s="1" t="s">
        <v>99</v>
      </c>
      <c r="D2896" s="1" t="s">
        <v>91</v>
      </c>
    </row>
    <row r="2897" customFormat="false" ht="12.8" hidden="false" customHeight="false" outlineLevel="0" collapsed="false">
      <c r="A2897" s="1" t="s">
        <v>7581</v>
      </c>
      <c r="B2897" s="1" t="s">
        <v>7582</v>
      </c>
      <c r="C2897" s="1" t="s">
        <v>7382</v>
      </c>
      <c r="D2897" s="1" t="s">
        <v>85</v>
      </c>
    </row>
    <row r="2898" customFormat="false" ht="12.8" hidden="false" customHeight="false" outlineLevel="0" collapsed="false">
      <c r="A2898" s="1" t="s">
        <v>7583</v>
      </c>
      <c r="B2898" s="1" t="s">
        <v>7584</v>
      </c>
      <c r="C2898" s="1" t="s">
        <v>1519</v>
      </c>
      <c r="D2898" s="1" t="s">
        <v>91</v>
      </c>
    </row>
    <row r="2899" customFormat="false" ht="12.8" hidden="false" customHeight="false" outlineLevel="0" collapsed="false">
      <c r="A2899" s="1" t="s">
        <v>7585</v>
      </c>
      <c r="B2899" s="1" t="s">
        <v>7586</v>
      </c>
      <c r="C2899" s="1" t="s">
        <v>7587</v>
      </c>
      <c r="D2899" s="1" t="s">
        <v>85</v>
      </c>
    </row>
    <row r="2900" customFormat="false" ht="12.8" hidden="false" customHeight="false" outlineLevel="0" collapsed="false">
      <c r="A2900" s="1" t="s">
        <v>7588</v>
      </c>
      <c r="B2900" s="1" t="s">
        <v>7589</v>
      </c>
      <c r="C2900" s="1" t="s">
        <v>905</v>
      </c>
      <c r="D2900" s="1" t="s">
        <v>91</v>
      </c>
    </row>
    <row r="2901" customFormat="false" ht="12.8" hidden="false" customHeight="false" outlineLevel="0" collapsed="false">
      <c r="A2901" s="1" t="s">
        <v>7590</v>
      </c>
      <c r="B2901" s="1" t="s">
        <v>7591</v>
      </c>
      <c r="C2901" s="1" t="s">
        <v>7592</v>
      </c>
      <c r="D2901" s="1" t="s">
        <v>85</v>
      </c>
    </row>
    <row r="2902" customFormat="false" ht="12.8" hidden="false" customHeight="false" outlineLevel="0" collapsed="false">
      <c r="A2902" s="1" t="s">
        <v>7590</v>
      </c>
      <c r="B2902" s="1" t="s">
        <v>7593</v>
      </c>
      <c r="C2902" s="1" t="s">
        <v>7594</v>
      </c>
      <c r="D2902" s="1" t="s">
        <v>85</v>
      </c>
    </row>
    <row r="2903" customFormat="false" ht="12.8" hidden="false" customHeight="false" outlineLevel="0" collapsed="false">
      <c r="A2903" s="1" t="s">
        <v>7590</v>
      </c>
      <c r="B2903" s="1" t="s">
        <v>7595</v>
      </c>
      <c r="C2903" s="1" t="s">
        <v>7592</v>
      </c>
      <c r="D2903" s="1" t="s">
        <v>85</v>
      </c>
    </row>
    <row r="2904" customFormat="false" ht="12.8" hidden="false" customHeight="false" outlineLevel="0" collapsed="false">
      <c r="A2904" s="1" t="s">
        <v>7596</v>
      </c>
      <c r="B2904" s="1" t="s">
        <v>7597</v>
      </c>
      <c r="C2904" s="1" t="s">
        <v>7598</v>
      </c>
      <c r="D2904" s="1" t="s">
        <v>91</v>
      </c>
    </row>
    <row r="2905" customFormat="false" ht="12.8" hidden="false" customHeight="false" outlineLevel="0" collapsed="false">
      <c r="A2905" s="1" t="s">
        <v>7599</v>
      </c>
      <c r="B2905" s="1" t="s">
        <v>7600</v>
      </c>
      <c r="C2905" s="1" t="s">
        <v>7601</v>
      </c>
      <c r="D2905" s="1" t="s">
        <v>1405</v>
      </c>
    </row>
    <row r="2906" customFormat="false" ht="12.8" hidden="false" customHeight="false" outlineLevel="0" collapsed="false">
      <c r="A2906" s="1" t="s">
        <v>7602</v>
      </c>
      <c r="B2906" s="1" t="s">
        <v>7603</v>
      </c>
      <c r="C2906" s="1" t="s">
        <v>7604</v>
      </c>
      <c r="D2906" s="1" t="s">
        <v>91</v>
      </c>
    </row>
    <row r="2907" customFormat="false" ht="12.8" hidden="false" customHeight="false" outlineLevel="0" collapsed="false">
      <c r="A2907" s="1" t="s">
        <v>7605</v>
      </c>
      <c r="B2907" s="1" t="s">
        <v>7606</v>
      </c>
      <c r="C2907" s="1" t="s">
        <v>7607</v>
      </c>
      <c r="D2907" s="1" t="s">
        <v>91</v>
      </c>
    </row>
    <row r="2908" customFormat="false" ht="12.8" hidden="false" customHeight="false" outlineLevel="0" collapsed="false">
      <c r="A2908" s="1" t="s">
        <v>7608</v>
      </c>
      <c r="B2908" s="1" t="s">
        <v>7609</v>
      </c>
      <c r="C2908" s="1" t="s">
        <v>7610</v>
      </c>
      <c r="D2908" s="1" t="s">
        <v>85</v>
      </c>
    </row>
    <row r="2909" customFormat="false" ht="12.8" hidden="false" customHeight="false" outlineLevel="0" collapsed="false">
      <c r="A2909" s="1" t="s">
        <v>7611</v>
      </c>
      <c r="B2909" s="1" t="s">
        <v>7612</v>
      </c>
      <c r="C2909" s="1" t="s">
        <v>793</v>
      </c>
      <c r="D2909" s="1" t="s">
        <v>91</v>
      </c>
    </row>
    <row r="2910" customFormat="false" ht="12.8" hidden="false" customHeight="false" outlineLevel="0" collapsed="false">
      <c r="A2910" s="1" t="s">
        <v>7613</v>
      </c>
      <c r="B2910" s="1" t="s">
        <v>7614</v>
      </c>
      <c r="C2910" s="1" t="s">
        <v>2833</v>
      </c>
      <c r="D2910" s="1" t="s">
        <v>91</v>
      </c>
    </row>
    <row r="2911" customFormat="false" ht="12.8" hidden="false" customHeight="false" outlineLevel="0" collapsed="false">
      <c r="A2911" s="1" t="s">
        <v>7615</v>
      </c>
      <c r="B2911" s="1" t="s">
        <v>7616</v>
      </c>
      <c r="C2911" s="1" t="s">
        <v>7617</v>
      </c>
      <c r="D2911" s="1" t="s">
        <v>85</v>
      </c>
    </row>
    <row r="2912" customFormat="false" ht="12.8" hidden="false" customHeight="false" outlineLevel="0" collapsed="false">
      <c r="A2912" s="1" t="s">
        <v>7618</v>
      </c>
      <c r="B2912" s="1" t="s">
        <v>7619</v>
      </c>
      <c r="C2912" s="1" t="s">
        <v>5064</v>
      </c>
      <c r="D2912" s="1" t="s">
        <v>91</v>
      </c>
    </row>
    <row r="2913" customFormat="false" ht="12.8" hidden="false" customHeight="false" outlineLevel="0" collapsed="false">
      <c r="A2913" s="1" t="s">
        <v>7620</v>
      </c>
      <c r="B2913" s="1" t="s">
        <v>7621</v>
      </c>
      <c r="C2913" s="1" t="s">
        <v>1921</v>
      </c>
      <c r="D2913" s="1" t="s">
        <v>91</v>
      </c>
    </row>
    <row r="2914" customFormat="false" ht="12.8" hidden="false" customHeight="false" outlineLevel="0" collapsed="false">
      <c r="A2914" s="1" t="s">
        <v>7622</v>
      </c>
      <c r="B2914" s="1" t="s">
        <v>7623</v>
      </c>
      <c r="C2914" s="1" t="s">
        <v>7624</v>
      </c>
      <c r="D2914" s="1" t="s">
        <v>91</v>
      </c>
    </row>
    <row r="2915" customFormat="false" ht="12.8" hidden="false" customHeight="false" outlineLevel="0" collapsed="false">
      <c r="A2915" s="1" t="s">
        <v>7625</v>
      </c>
      <c r="B2915" s="1" t="s">
        <v>7626</v>
      </c>
      <c r="C2915" s="1" t="s">
        <v>7627</v>
      </c>
      <c r="D2915" s="1" t="s">
        <v>85</v>
      </c>
    </row>
    <row r="2916" customFormat="false" ht="12.8" hidden="false" customHeight="false" outlineLevel="0" collapsed="false">
      <c r="A2916" s="1" t="s">
        <v>7628</v>
      </c>
      <c r="B2916" s="1" t="s">
        <v>7629</v>
      </c>
      <c r="C2916" s="1" t="s">
        <v>7630</v>
      </c>
      <c r="D2916" s="1" t="s">
        <v>91</v>
      </c>
    </row>
    <row r="2917" customFormat="false" ht="12.8" hidden="false" customHeight="false" outlineLevel="0" collapsed="false">
      <c r="A2917" s="1" t="s">
        <v>7631</v>
      </c>
      <c r="B2917" s="1" t="s">
        <v>7632</v>
      </c>
      <c r="C2917" s="1" t="s">
        <v>2314</v>
      </c>
      <c r="D2917" s="1" t="s">
        <v>91</v>
      </c>
    </row>
    <row r="2918" customFormat="false" ht="12.8" hidden="false" customHeight="false" outlineLevel="0" collapsed="false">
      <c r="A2918" s="1" t="s">
        <v>7633</v>
      </c>
      <c r="B2918" s="1" t="s">
        <v>4393</v>
      </c>
      <c r="C2918" s="1" t="s">
        <v>4394</v>
      </c>
      <c r="D2918" s="1" t="s">
        <v>85</v>
      </c>
    </row>
    <row r="2919" customFormat="false" ht="12.8" hidden="false" customHeight="false" outlineLevel="0" collapsed="false">
      <c r="A2919" s="1" t="s">
        <v>7634</v>
      </c>
      <c r="B2919" s="1" t="s">
        <v>7635</v>
      </c>
      <c r="C2919" s="1" t="s">
        <v>7636</v>
      </c>
      <c r="D2919" s="1" t="s">
        <v>85</v>
      </c>
    </row>
    <row r="2920" customFormat="false" ht="12.8" hidden="false" customHeight="false" outlineLevel="0" collapsed="false">
      <c r="A2920" s="1" t="s">
        <v>7637</v>
      </c>
      <c r="B2920" s="1" t="s">
        <v>7638</v>
      </c>
      <c r="C2920" s="1" t="s">
        <v>7639</v>
      </c>
      <c r="D2920" s="1" t="s">
        <v>85</v>
      </c>
    </row>
    <row r="2921" customFormat="false" ht="12.8" hidden="false" customHeight="false" outlineLevel="0" collapsed="false">
      <c r="A2921" s="1" t="s">
        <v>7640</v>
      </c>
      <c r="B2921" s="1" t="s">
        <v>7641</v>
      </c>
      <c r="C2921" s="1" t="s">
        <v>7642</v>
      </c>
      <c r="D2921" s="1" t="s">
        <v>85</v>
      </c>
    </row>
    <row r="2922" customFormat="false" ht="12.8" hidden="false" customHeight="false" outlineLevel="0" collapsed="false">
      <c r="A2922" s="1" t="s">
        <v>7643</v>
      </c>
      <c r="B2922" s="1" t="s">
        <v>7644</v>
      </c>
      <c r="C2922" s="1" t="s">
        <v>7645</v>
      </c>
      <c r="D2922" s="1" t="s">
        <v>91</v>
      </c>
    </row>
    <row r="2923" customFormat="false" ht="12.8" hidden="false" customHeight="false" outlineLevel="0" collapsed="false">
      <c r="A2923" s="1" t="s">
        <v>7646</v>
      </c>
      <c r="B2923" s="1" t="s">
        <v>7647</v>
      </c>
      <c r="C2923" s="1" t="s">
        <v>716</v>
      </c>
      <c r="D2923" s="1" t="s">
        <v>85</v>
      </c>
    </row>
    <row r="2924" customFormat="false" ht="12.8" hidden="false" customHeight="false" outlineLevel="0" collapsed="false">
      <c r="A2924" s="1" t="s">
        <v>7648</v>
      </c>
      <c r="B2924" s="1" t="s">
        <v>7649</v>
      </c>
      <c r="C2924" s="1" t="s">
        <v>188</v>
      </c>
      <c r="D2924" s="1" t="s">
        <v>85</v>
      </c>
    </row>
    <row r="2925" customFormat="false" ht="12.8" hidden="false" customHeight="false" outlineLevel="0" collapsed="false">
      <c r="A2925" s="1" t="s">
        <v>7650</v>
      </c>
      <c r="B2925" s="1" t="s">
        <v>7651</v>
      </c>
      <c r="C2925" s="1" t="s">
        <v>612</v>
      </c>
      <c r="D2925" s="1" t="s">
        <v>91</v>
      </c>
    </row>
    <row r="2926" customFormat="false" ht="12.8" hidden="false" customHeight="false" outlineLevel="0" collapsed="false">
      <c r="A2926" s="1" t="s">
        <v>7652</v>
      </c>
      <c r="B2926" s="1" t="s">
        <v>7653</v>
      </c>
      <c r="C2926" s="1" t="s">
        <v>7020</v>
      </c>
      <c r="D2926" s="1" t="s">
        <v>91</v>
      </c>
    </row>
    <row r="2927" customFormat="false" ht="12.8" hidden="false" customHeight="false" outlineLevel="0" collapsed="false">
      <c r="A2927" s="1" t="s">
        <v>7654</v>
      </c>
      <c r="B2927" s="1" t="s">
        <v>7655</v>
      </c>
      <c r="C2927" s="1" t="s">
        <v>2376</v>
      </c>
      <c r="D2927" s="1" t="s">
        <v>85</v>
      </c>
    </row>
    <row r="2928" customFormat="false" ht="12.8" hidden="false" customHeight="false" outlineLevel="0" collapsed="false">
      <c r="A2928" s="1" t="s">
        <v>7656</v>
      </c>
      <c r="B2928" s="1" t="s">
        <v>7657</v>
      </c>
      <c r="C2928" s="1" t="s">
        <v>7658</v>
      </c>
      <c r="D2928" s="1" t="s">
        <v>91</v>
      </c>
    </row>
    <row r="2929" customFormat="false" ht="12.8" hidden="false" customHeight="false" outlineLevel="0" collapsed="false">
      <c r="A2929" s="1" t="s">
        <v>7659</v>
      </c>
      <c r="B2929" s="1" t="s">
        <v>7660</v>
      </c>
      <c r="C2929" s="1" t="s">
        <v>2833</v>
      </c>
      <c r="D2929" s="1" t="s">
        <v>91</v>
      </c>
    </row>
    <row r="2930" customFormat="false" ht="12.8" hidden="false" customHeight="false" outlineLevel="0" collapsed="false">
      <c r="A2930" s="1" t="s">
        <v>7661</v>
      </c>
      <c r="B2930" s="1" t="s">
        <v>7662</v>
      </c>
      <c r="C2930" s="1" t="s">
        <v>7663</v>
      </c>
      <c r="D2930" s="1" t="s">
        <v>91</v>
      </c>
    </row>
    <row r="2931" customFormat="false" ht="12.8" hidden="false" customHeight="false" outlineLevel="0" collapsed="false">
      <c r="A2931" s="1" t="s">
        <v>7664</v>
      </c>
      <c r="B2931" s="1" t="s">
        <v>7665</v>
      </c>
      <c r="C2931" s="1" t="s">
        <v>3310</v>
      </c>
      <c r="D2931" s="1" t="s">
        <v>91</v>
      </c>
    </row>
    <row r="2932" customFormat="false" ht="12.8" hidden="false" customHeight="false" outlineLevel="0" collapsed="false">
      <c r="A2932" s="1" t="s">
        <v>7666</v>
      </c>
      <c r="B2932" s="1" t="s">
        <v>7667</v>
      </c>
      <c r="C2932" s="1" t="s">
        <v>7668</v>
      </c>
      <c r="D2932" s="1" t="s">
        <v>85</v>
      </c>
    </row>
    <row r="2933" customFormat="false" ht="12.8" hidden="false" customHeight="false" outlineLevel="0" collapsed="false">
      <c r="A2933" s="1" t="s">
        <v>7669</v>
      </c>
      <c r="B2933" s="1" t="s">
        <v>7670</v>
      </c>
      <c r="C2933" s="1" t="s">
        <v>7671</v>
      </c>
      <c r="D2933" s="1" t="s">
        <v>85</v>
      </c>
    </row>
    <row r="2934" customFormat="false" ht="12.8" hidden="false" customHeight="false" outlineLevel="0" collapsed="false">
      <c r="A2934" s="1" t="s">
        <v>7672</v>
      </c>
      <c r="B2934" s="1" t="s">
        <v>7673</v>
      </c>
      <c r="C2934" s="1" t="s">
        <v>7674</v>
      </c>
      <c r="D2934" s="1" t="s">
        <v>85</v>
      </c>
    </row>
    <row r="2935" customFormat="false" ht="12.8" hidden="false" customHeight="false" outlineLevel="0" collapsed="false">
      <c r="A2935" s="1" t="s">
        <v>7675</v>
      </c>
      <c r="B2935" s="1" t="s">
        <v>7676</v>
      </c>
      <c r="C2935" s="1" t="s">
        <v>7677</v>
      </c>
      <c r="D2935" s="1" t="s">
        <v>91</v>
      </c>
    </row>
    <row r="2936" customFormat="false" ht="12.8" hidden="false" customHeight="false" outlineLevel="0" collapsed="false">
      <c r="A2936" s="1" t="s">
        <v>7678</v>
      </c>
      <c r="B2936" s="1" t="s">
        <v>7679</v>
      </c>
      <c r="C2936" s="1" t="s">
        <v>6218</v>
      </c>
      <c r="D2936" s="1" t="s">
        <v>91</v>
      </c>
    </row>
    <row r="2937" customFormat="false" ht="12.8" hidden="false" customHeight="false" outlineLevel="0" collapsed="false">
      <c r="A2937" s="1" t="s">
        <v>7680</v>
      </c>
      <c r="B2937" s="1" t="s">
        <v>7681</v>
      </c>
      <c r="C2937" s="1" t="s">
        <v>7682</v>
      </c>
      <c r="D2937" s="1" t="s">
        <v>85</v>
      </c>
    </row>
    <row r="2938" customFormat="false" ht="12.8" hidden="false" customHeight="false" outlineLevel="0" collapsed="false">
      <c r="A2938" s="1" t="s">
        <v>7683</v>
      </c>
      <c r="B2938" s="1" t="s">
        <v>7684</v>
      </c>
      <c r="C2938" s="1" t="s">
        <v>188</v>
      </c>
      <c r="D2938" s="1" t="s">
        <v>85</v>
      </c>
    </row>
    <row r="2939" customFormat="false" ht="12.8" hidden="false" customHeight="false" outlineLevel="0" collapsed="false">
      <c r="A2939" s="1" t="s">
        <v>7685</v>
      </c>
      <c r="B2939" s="1" t="s">
        <v>7686</v>
      </c>
      <c r="C2939" s="1" t="s">
        <v>178</v>
      </c>
      <c r="D2939" s="1" t="s">
        <v>91</v>
      </c>
    </row>
    <row r="2940" customFormat="false" ht="12.8" hidden="false" customHeight="false" outlineLevel="0" collapsed="false">
      <c r="A2940" s="1" t="s">
        <v>7687</v>
      </c>
      <c r="B2940" s="1" t="s">
        <v>7688</v>
      </c>
      <c r="C2940" s="1" t="s">
        <v>7689</v>
      </c>
      <c r="D2940" s="1" t="s">
        <v>91</v>
      </c>
    </row>
    <row r="2941" customFormat="false" ht="12.8" hidden="false" customHeight="false" outlineLevel="0" collapsed="false">
      <c r="A2941" s="1" t="s">
        <v>7690</v>
      </c>
      <c r="B2941" s="1" t="s">
        <v>7691</v>
      </c>
      <c r="C2941" s="1" t="s">
        <v>329</v>
      </c>
      <c r="D2941" s="1" t="s">
        <v>91</v>
      </c>
    </row>
    <row r="2942" customFormat="false" ht="12.8" hidden="false" customHeight="false" outlineLevel="0" collapsed="false">
      <c r="A2942" s="1" t="s">
        <v>7692</v>
      </c>
      <c r="B2942" s="1" t="s">
        <v>7693</v>
      </c>
      <c r="C2942" s="1" t="s">
        <v>7694</v>
      </c>
      <c r="D2942" s="1" t="s">
        <v>85</v>
      </c>
    </row>
    <row r="2943" customFormat="false" ht="12.8" hidden="false" customHeight="false" outlineLevel="0" collapsed="false">
      <c r="A2943" s="1" t="s">
        <v>7695</v>
      </c>
      <c r="B2943" s="1" t="s">
        <v>7696</v>
      </c>
      <c r="C2943" s="1" t="s">
        <v>481</v>
      </c>
      <c r="D2943" s="1" t="s">
        <v>85</v>
      </c>
    </row>
    <row r="2944" customFormat="false" ht="12.8" hidden="false" customHeight="false" outlineLevel="0" collapsed="false">
      <c r="A2944" s="1" t="s">
        <v>7697</v>
      </c>
      <c r="B2944" s="1" t="s">
        <v>7698</v>
      </c>
      <c r="C2944" s="1" t="s">
        <v>1990</v>
      </c>
      <c r="D2944" s="1" t="s">
        <v>85</v>
      </c>
    </row>
    <row r="2945" customFormat="false" ht="12.8" hidden="false" customHeight="false" outlineLevel="0" collapsed="false">
      <c r="A2945" s="1" t="s">
        <v>7699</v>
      </c>
      <c r="B2945" s="1" t="s">
        <v>7700</v>
      </c>
      <c r="C2945" s="1" t="s">
        <v>7701</v>
      </c>
      <c r="D2945" s="1" t="s">
        <v>91</v>
      </c>
    </row>
    <row r="2946" customFormat="false" ht="12.8" hidden="false" customHeight="false" outlineLevel="0" collapsed="false">
      <c r="A2946" s="1" t="s">
        <v>125</v>
      </c>
      <c r="B2946" s="1" t="s">
        <v>130</v>
      </c>
      <c r="C2946" s="1" t="s">
        <v>131</v>
      </c>
      <c r="D2946" s="1" t="s">
        <v>91</v>
      </c>
    </row>
    <row r="2947" customFormat="false" ht="12.8" hidden="false" customHeight="false" outlineLevel="0" collapsed="false">
      <c r="A2947" s="1" t="s">
        <v>125</v>
      </c>
      <c r="B2947" s="1" t="s">
        <v>128</v>
      </c>
      <c r="C2947" s="1" t="s">
        <v>129</v>
      </c>
      <c r="D2947" s="1" t="s">
        <v>85</v>
      </c>
    </row>
    <row r="2948" customFormat="false" ht="12.8" hidden="false" customHeight="false" outlineLevel="0" collapsed="false">
      <c r="A2948" s="1" t="s">
        <v>125</v>
      </c>
      <c r="B2948" s="1" t="s">
        <v>126</v>
      </c>
      <c r="C2948" s="1" t="s">
        <v>127</v>
      </c>
      <c r="D2948" s="1" t="s">
        <v>96</v>
      </c>
    </row>
    <row r="2949" customFormat="false" ht="12.8" hidden="false" customHeight="false" outlineLevel="0" collapsed="false">
      <c r="A2949" s="1" t="s">
        <v>7702</v>
      </c>
      <c r="B2949" s="1" t="s">
        <v>3168</v>
      </c>
      <c r="C2949" s="1" t="s">
        <v>3169</v>
      </c>
      <c r="D2949" s="1" t="s">
        <v>85</v>
      </c>
    </row>
    <row r="2950" customFormat="false" ht="12.8" hidden="false" customHeight="false" outlineLevel="0" collapsed="false">
      <c r="A2950" s="1" t="s">
        <v>7703</v>
      </c>
      <c r="B2950" s="1" t="s">
        <v>7704</v>
      </c>
      <c r="C2950" s="1" t="s">
        <v>4611</v>
      </c>
      <c r="D2950" s="1" t="s">
        <v>91</v>
      </c>
    </row>
    <row r="2951" customFormat="false" ht="12.8" hidden="false" customHeight="false" outlineLevel="0" collapsed="false">
      <c r="A2951" s="1" t="s">
        <v>7705</v>
      </c>
      <c r="B2951" s="1" t="s">
        <v>7706</v>
      </c>
      <c r="C2951" s="1" t="s">
        <v>7707</v>
      </c>
      <c r="D2951" s="1" t="s">
        <v>85</v>
      </c>
    </row>
    <row r="2952" customFormat="false" ht="12.8" hidden="false" customHeight="false" outlineLevel="0" collapsed="false">
      <c r="A2952" s="1" t="s">
        <v>7708</v>
      </c>
      <c r="B2952" s="1" t="s">
        <v>3193</v>
      </c>
      <c r="C2952" s="1" t="s">
        <v>3194</v>
      </c>
      <c r="D2952" s="1" t="s">
        <v>213</v>
      </c>
    </row>
    <row r="2953" customFormat="false" ht="12.8" hidden="false" customHeight="false" outlineLevel="0" collapsed="false">
      <c r="A2953" s="1" t="s">
        <v>7708</v>
      </c>
      <c r="B2953" s="1" t="s">
        <v>3205</v>
      </c>
      <c r="C2953" s="1" t="s">
        <v>369</v>
      </c>
      <c r="D2953" s="1" t="s">
        <v>91</v>
      </c>
    </row>
    <row r="2954" customFormat="false" ht="12.8" hidden="false" customHeight="false" outlineLevel="0" collapsed="false">
      <c r="A2954" s="1" t="s">
        <v>7709</v>
      </c>
      <c r="B2954" s="1" t="s">
        <v>7710</v>
      </c>
      <c r="C2954" s="1" t="s">
        <v>455</v>
      </c>
      <c r="D2954" s="1" t="s">
        <v>91</v>
      </c>
    </row>
    <row r="2955" customFormat="false" ht="12.8" hidden="false" customHeight="false" outlineLevel="0" collapsed="false">
      <c r="A2955" s="1" t="s">
        <v>7711</v>
      </c>
      <c r="B2955" s="1" t="s">
        <v>7712</v>
      </c>
      <c r="C2955" s="1" t="s">
        <v>7713</v>
      </c>
      <c r="D2955" s="1" t="s">
        <v>91</v>
      </c>
    </row>
    <row r="2956" customFormat="false" ht="12.8" hidden="false" customHeight="false" outlineLevel="0" collapsed="false">
      <c r="A2956" s="1" t="s">
        <v>7714</v>
      </c>
      <c r="B2956" s="1" t="s">
        <v>7715</v>
      </c>
      <c r="C2956" s="1" t="s">
        <v>7716</v>
      </c>
      <c r="D2956" s="1" t="s">
        <v>91</v>
      </c>
    </row>
    <row r="2957" customFormat="false" ht="12.8" hidden="false" customHeight="false" outlineLevel="0" collapsed="false">
      <c r="A2957" s="1" t="s">
        <v>7717</v>
      </c>
      <c r="B2957" s="1" t="s">
        <v>7718</v>
      </c>
      <c r="C2957" s="1" t="s">
        <v>7719</v>
      </c>
      <c r="D2957" s="1" t="s">
        <v>91</v>
      </c>
    </row>
    <row r="2958" customFormat="false" ht="12.8" hidden="false" customHeight="false" outlineLevel="0" collapsed="false">
      <c r="A2958" s="1" t="s">
        <v>7720</v>
      </c>
      <c r="B2958" s="1" t="s">
        <v>7721</v>
      </c>
      <c r="C2958" s="1" t="s">
        <v>188</v>
      </c>
      <c r="D2958" s="1" t="s">
        <v>85</v>
      </c>
    </row>
    <row r="2959" customFormat="false" ht="12.8" hidden="false" customHeight="false" outlineLevel="0" collapsed="false">
      <c r="A2959" s="1" t="s">
        <v>7722</v>
      </c>
      <c r="B2959" s="1" t="s">
        <v>7723</v>
      </c>
      <c r="C2959" s="1" t="s">
        <v>7724</v>
      </c>
      <c r="D2959" s="1" t="s">
        <v>91</v>
      </c>
    </row>
    <row r="2960" customFormat="false" ht="12.8" hidden="false" customHeight="false" outlineLevel="0" collapsed="false">
      <c r="A2960" s="1" t="s">
        <v>7725</v>
      </c>
      <c r="B2960" s="1" t="s">
        <v>7726</v>
      </c>
      <c r="C2960" s="1" t="s">
        <v>7727</v>
      </c>
      <c r="D2960" s="1" t="s">
        <v>85</v>
      </c>
    </row>
    <row r="2961" customFormat="false" ht="12.8" hidden="false" customHeight="false" outlineLevel="0" collapsed="false">
      <c r="A2961" s="1" t="s">
        <v>7728</v>
      </c>
      <c r="B2961" s="1" t="s">
        <v>7729</v>
      </c>
      <c r="C2961" s="1" t="s">
        <v>7730</v>
      </c>
      <c r="D2961" s="1" t="s">
        <v>85</v>
      </c>
    </row>
    <row r="2962" customFormat="false" ht="12.8" hidden="false" customHeight="false" outlineLevel="0" collapsed="false">
      <c r="A2962" s="1" t="s">
        <v>7731</v>
      </c>
      <c r="B2962" s="1" t="s">
        <v>7732</v>
      </c>
      <c r="C2962" s="1" t="s">
        <v>121</v>
      </c>
      <c r="D2962" s="1" t="s">
        <v>91</v>
      </c>
    </row>
    <row r="2963" customFormat="false" ht="12.8" hidden="false" customHeight="false" outlineLevel="0" collapsed="false">
      <c r="A2963" s="1" t="s">
        <v>7733</v>
      </c>
      <c r="B2963" s="1" t="s">
        <v>7734</v>
      </c>
      <c r="C2963" s="1" t="s">
        <v>7735</v>
      </c>
      <c r="D2963" s="1" t="s">
        <v>85</v>
      </c>
    </row>
    <row r="2964" customFormat="false" ht="12.8" hidden="false" customHeight="false" outlineLevel="0" collapsed="false">
      <c r="A2964" s="1" t="s">
        <v>7736</v>
      </c>
      <c r="B2964" s="1" t="s">
        <v>7737</v>
      </c>
      <c r="C2964" s="1" t="s">
        <v>5714</v>
      </c>
      <c r="D2964" s="1" t="s">
        <v>85</v>
      </c>
    </row>
    <row r="2965" customFormat="false" ht="12.8" hidden="false" customHeight="false" outlineLevel="0" collapsed="false">
      <c r="A2965" s="1" t="s">
        <v>7738</v>
      </c>
      <c r="B2965" s="1" t="s">
        <v>7739</v>
      </c>
      <c r="C2965" s="1" t="s">
        <v>7740</v>
      </c>
      <c r="D2965" s="1" t="s">
        <v>85</v>
      </c>
    </row>
    <row r="2966" customFormat="false" ht="12.8" hidden="false" customHeight="false" outlineLevel="0" collapsed="false">
      <c r="A2966" s="1" t="s">
        <v>7741</v>
      </c>
      <c r="B2966" s="1" t="s">
        <v>7742</v>
      </c>
      <c r="C2966" s="1" t="s">
        <v>7743</v>
      </c>
      <c r="D2966" s="1" t="s">
        <v>85</v>
      </c>
    </row>
    <row r="2967" customFormat="false" ht="12.8" hidden="false" customHeight="false" outlineLevel="0" collapsed="false">
      <c r="A2967" s="1" t="s">
        <v>7744</v>
      </c>
      <c r="B2967" s="1" t="s">
        <v>7745</v>
      </c>
      <c r="C2967" s="1" t="s">
        <v>419</v>
      </c>
      <c r="D2967" s="1" t="s">
        <v>91</v>
      </c>
    </row>
    <row r="2968" customFormat="false" ht="12.8" hidden="false" customHeight="false" outlineLevel="0" collapsed="false">
      <c r="A2968" s="1" t="s">
        <v>7746</v>
      </c>
      <c r="B2968" s="1" t="s">
        <v>7747</v>
      </c>
      <c r="C2968" s="1" t="s">
        <v>7748</v>
      </c>
      <c r="D2968" s="1" t="s">
        <v>91</v>
      </c>
    </row>
    <row r="2969" customFormat="false" ht="12.8" hidden="false" customHeight="false" outlineLevel="0" collapsed="false">
      <c r="A2969" s="1" t="s">
        <v>7749</v>
      </c>
      <c r="B2969" s="1" t="s">
        <v>7750</v>
      </c>
      <c r="C2969" s="1" t="s">
        <v>7751</v>
      </c>
      <c r="D2969" s="1" t="s">
        <v>85</v>
      </c>
    </row>
    <row r="2970" customFormat="false" ht="12.8" hidden="false" customHeight="false" outlineLevel="0" collapsed="false">
      <c r="A2970" s="1" t="s">
        <v>7752</v>
      </c>
      <c r="B2970" s="1" t="s">
        <v>7753</v>
      </c>
      <c r="C2970" s="1" t="s">
        <v>7754</v>
      </c>
      <c r="D2970" s="1" t="s">
        <v>85</v>
      </c>
    </row>
    <row r="2971" customFormat="false" ht="12.8" hidden="false" customHeight="false" outlineLevel="0" collapsed="false">
      <c r="A2971" s="1" t="s">
        <v>7755</v>
      </c>
      <c r="B2971" s="1" t="s">
        <v>7756</v>
      </c>
      <c r="C2971" s="1" t="s">
        <v>178</v>
      </c>
      <c r="D2971" s="1" t="s">
        <v>91</v>
      </c>
    </row>
    <row r="2972" customFormat="false" ht="12.8" hidden="false" customHeight="false" outlineLevel="0" collapsed="false">
      <c r="A2972" s="1" t="s">
        <v>7757</v>
      </c>
      <c r="B2972" s="1" t="s">
        <v>7758</v>
      </c>
      <c r="C2972" s="1" t="s">
        <v>7759</v>
      </c>
      <c r="D2972" s="1" t="s">
        <v>91</v>
      </c>
    </row>
    <row r="2973" customFormat="false" ht="12.8" hidden="false" customHeight="false" outlineLevel="0" collapsed="false">
      <c r="A2973" s="1" t="s">
        <v>7760</v>
      </c>
      <c r="B2973" s="1" t="s">
        <v>7761</v>
      </c>
      <c r="C2973" s="1" t="s">
        <v>7762</v>
      </c>
      <c r="D2973" s="1" t="s">
        <v>91</v>
      </c>
    </row>
    <row r="2974" customFormat="false" ht="12.8" hidden="false" customHeight="false" outlineLevel="0" collapsed="false">
      <c r="A2974" s="1" t="s">
        <v>7763</v>
      </c>
      <c r="B2974" s="1" t="s">
        <v>7764</v>
      </c>
      <c r="C2974" s="1" t="s">
        <v>618</v>
      </c>
      <c r="D2974" s="1" t="s">
        <v>91</v>
      </c>
    </row>
    <row r="2975" customFormat="false" ht="12.8" hidden="false" customHeight="false" outlineLevel="0" collapsed="false">
      <c r="A2975" s="1" t="s">
        <v>7765</v>
      </c>
      <c r="B2975" s="1" t="s">
        <v>7766</v>
      </c>
      <c r="C2975" s="1" t="s">
        <v>1151</v>
      </c>
      <c r="D2975" s="1" t="s">
        <v>96</v>
      </c>
    </row>
    <row r="2976" customFormat="false" ht="12.8" hidden="false" customHeight="false" outlineLevel="0" collapsed="false">
      <c r="A2976" s="1" t="s">
        <v>7767</v>
      </c>
      <c r="B2976" s="1" t="s">
        <v>7768</v>
      </c>
      <c r="C2976" s="1" t="s">
        <v>7769</v>
      </c>
      <c r="D2976" s="1" t="s">
        <v>1405</v>
      </c>
    </row>
    <row r="2977" customFormat="false" ht="12.8" hidden="false" customHeight="false" outlineLevel="0" collapsed="false">
      <c r="A2977" s="1" t="s">
        <v>7770</v>
      </c>
      <c r="B2977" s="1" t="s">
        <v>7771</v>
      </c>
      <c r="C2977" s="1" t="s">
        <v>5534</v>
      </c>
      <c r="D2977" s="1" t="s">
        <v>91</v>
      </c>
    </row>
    <row r="2978" customFormat="false" ht="12.8" hidden="false" customHeight="false" outlineLevel="0" collapsed="false">
      <c r="A2978" s="1" t="s">
        <v>7772</v>
      </c>
      <c r="B2978" s="1" t="s">
        <v>7773</v>
      </c>
      <c r="C2978" s="1" t="s">
        <v>7774</v>
      </c>
      <c r="D2978" s="1" t="s">
        <v>91</v>
      </c>
    </row>
    <row r="2979" customFormat="false" ht="12.8" hidden="false" customHeight="false" outlineLevel="0" collapsed="false">
      <c r="A2979" s="1" t="s">
        <v>7775</v>
      </c>
      <c r="B2979" s="1" t="s">
        <v>7776</v>
      </c>
      <c r="C2979" s="1" t="s">
        <v>583</v>
      </c>
      <c r="D2979" s="1" t="s">
        <v>85</v>
      </c>
    </row>
    <row r="2980" customFormat="false" ht="12.8" hidden="false" customHeight="false" outlineLevel="0" collapsed="false">
      <c r="A2980" s="1" t="s">
        <v>7777</v>
      </c>
      <c r="B2980" s="1" t="s">
        <v>7778</v>
      </c>
      <c r="C2980" s="1" t="s">
        <v>908</v>
      </c>
      <c r="D2980" s="1" t="s">
        <v>91</v>
      </c>
    </row>
    <row r="2981" customFormat="false" ht="12.8" hidden="false" customHeight="false" outlineLevel="0" collapsed="false">
      <c r="A2981" s="1" t="s">
        <v>7779</v>
      </c>
      <c r="B2981" s="1" t="s">
        <v>7780</v>
      </c>
      <c r="C2981" s="1" t="s">
        <v>7781</v>
      </c>
      <c r="D2981" s="1" t="s">
        <v>85</v>
      </c>
    </row>
    <row r="2982" customFormat="false" ht="12.8" hidden="false" customHeight="false" outlineLevel="0" collapsed="false">
      <c r="A2982" s="1" t="s">
        <v>7782</v>
      </c>
      <c r="B2982" s="1" t="s">
        <v>7783</v>
      </c>
      <c r="C2982" s="1" t="s">
        <v>7784</v>
      </c>
      <c r="D2982" s="1" t="s">
        <v>96</v>
      </c>
    </row>
    <row r="2983" customFormat="false" ht="12.8" hidden="false" customHeight="false" outlineLevel="0" collapsed="false">
      <c r="A2983" s="1" t="s">
        <v>7785</v>
      </c>
      <c r="B2983" s="1" t="s">
        <v>7786</v>
      </c>
      <c r="C2983" s="1" t="s">
        <v>7787</v>
      </c>
      <c r="D2983" s="1" t="s">
        <v>85</v>
      </c>
    </row>
    <row r="2984" customFormat="false" ht="12.8" hidden="false" customHeight="false" outlineLevel="0" collapsed="false">
      <c r="A2984" s="1" t="s">
        <v>7788</v>
      </c>
      <c r="B2984" s="1" t="s">
        <v>7789</v>
      </c>
      <c r="C2984" s="1" t="s">
        <v>7790</v>
      </c>
      <c r="D2984" s="1" t="s">
        <v>96</v>
      </c>
    </row>
    <row r="2985" customFormat="false" ht="12.8" hidden="false" customHeight="false" outlineLevel="0" collapsed="false">
      <c r="A2985" s="1" t="s">
        <v>7791</v>
      </c>
      <c r="B2985" s="1" t="s">
        <v>7792</v>
      </c>
      <c r="C2985" s="1" t="s">
        <v>7793</v>
      </c>
      <c r="D2985" s="1" t="s">
        <v>91</v>
      </c>
    </row>
    <row r="2986" customFormat="false" ht="12.8" hidden="false" customHeight="false" outlineLevel="0" collapsed="false">
      <c r="A2986" s="1" t="s">
        <v>7794</v>
      </c>
      <c r="B2986" s="1" t="s">
        <v>7795</v>
      </c>
      <c r="C2986" s="1" t="s">
        <v>5717</v>
      </c>
      <c r="D2986" s="1" t="s">
        <v>91</v>
      </c>
    </row>
    <row r="2987" customFormat="false" ht="12.8" hidden="false" customHeight="false" outlineLevel="0" collapsed="false">
      <c r="A2987" s="1" t="s">
        <v>7796</v>
      </c>
      <c r="B2987" s="1" t="s">
        <v>7797</v>
      </c>
      <c r="C2987" s="1" t="s">
        <v>7798</v>
      </c>
      <c r="D2987" s="1" t="s">
        <v>91</v>
      </c>
    </row>
    <row r="2988" customFormat="false" ht="12.8" hidden="false" customHeight="false" outlineLevel="0" collapsed="false">
      <c r="A2988" s="1" t="s">
        <v>7799</v>
      </c>
      <c r="B2988" s="1" t="s">
        <v>7800</v>
      </c>
      <c r="C2988" s="1" t="s">
        <v>7801</v>
      </c>
      <c r="D2988" s="1" t="s">
        <v>91</v>
      </c>
    </row>
    <row r="2989" customFormat="false" ht="12.8" hidden="false" customHeight="false" outlineLevel="0" collapsed="false">
      <c r="A2989" s="1" t="s">
        <v>7802</v>
      </c>
      <c r="B2989" s="1" t="s">
        <v>7803</v>
      </c>
      <c r="C2989" s="1" t="s">
        <v>7804</v>
      </c>
      <c r="D2989" s="1" t="s">
        <v>91</v>
      </c>
    </row>
    <row r="2990" customFormat="false" ht="12.8" hidden="false" customHeight="false" outlineLevel="0" collapsed="false">
      <c r="A2990" s="1" t="s">
        <v>7805</v>
      </c>
      <c r="B2990" s="1" t="s">
        <v>7806</v>
      </c>
      <c r="C2990" s="1" t="s">
        <v>7807</v>
      </c>
      <c r="D2990" s="1" t="s">
        <v>91</v>
      </c>
    </row>
    <row r="2991" customFormat="false" ht="12.8" hidden="false" customHeight="false" outlineLevel="0" collapsed="false">
      <c r="A2991" s="1" t="s">
        <v>7808</v>
      </c>
      <c r="B2991" s="1" t="s">
        <v>7809</v>
      </c>
      <c r="C2991" s="1" t="s">
        <v>3680</v>
      </c>
      <c r="D2991" s="1" t="s">
        <v>91</v>
      </c>
    </row>
    <row r="2992" customFormat="false" ht="12.8" hidden="false" customHeight="false" outlineLevel="0" collapsed="false">
      <c r="A2992" s="1" t="s">
        <v>7810</v>
      </c>
      <c r="B2992" s="1" t="s">
        <v>7811</v>
      </c>
      <c r="C2992" s="1" t="s">
        <v>2376</v>
      </c>
      <c r="D2992" s="1" t="s">
        <v>85</v>
      </c>
    </row>
    <row r="2993" customFormat="false" ht="12.8" hidden="false" customHeight="false" outlineLevel="0" collapsed="false">
      <c r="A2993" s="1" t="s">
        <v>7812</v>
      </c>
      <c r="B2993" s="1" t="s">
        <v>7813</v>
      </c>
      <c r="C2993" s="1" t="s">
        <v>7814</v>
      </c>
      <c r="D2993" s="1" t="s">
        <v>85</v>
      </c>
    </row>
    <row r="2994" customFormat="false" ht="12.8" hidden="false" customHeight="false" outlineLevel="0" collapsed="false">
      <c r="A2994" s="1" t="s">
        <v>7815</v>
      </c>
      <c r="B2994" s="1" t="s">
        <v>7816</v>
      </c>
      <c r="C2994" s="1" t="s">
        <v>7817</v>
      </c>
      <c r="D2994" s="1" t="s">
        <v>91</v>
      </c>
    </row>
    <row r="2995" customFormat="false" ht="12.8" hidden="false" customHeight="false" outlineLevel="0" collapsed="false">
      <c r="A2995" s="1" t="s">
        <v>7818</v>
      </c>
      <c r="B2995" s="1" t="s">
        <v>7819</v>
      </c>
      <c r="C2995" s="1" t="s">
        <v>2833</v>
      </c>
      <c r="D2995" s="1" t="s">
        <v>91</v>
      </c>
    </row>
    <row r="2996" customFormat="false" ht="12.8" hidden="false" customHeight="false" outlineLevel="0" collapsed="false">
      <c r="A2996" s="1" t="s">
        <v>7820</v>
      </c>
      <c r="B2996" s="1" t="s">
        <v>7821</v>
      </c>
      <c r="C2996" s="1" t="s">
        <v>7822</v>
      </c>
      <c r="D2996" s="1" t="s">
        <v>91</v>
      </c>
    </row>
    <row r="2997" customFormat="false" ht="12.8" hidden="false" customHeight="false" outlineLevel="0" collapsed="false">
      <c r="A2997" s="1" t="s">
        <v>7823</v>
      </c>
      <c r="B2997" s="1" t="s">
        <v>7824</v>
      </c>
      <c r="C2997" s="1" t="s">
        <v>964</v>
      </c>
      <c r="D2997" s="1" t="s">
        <v>91</v>
      </c>
    </row>
    <row r="2998" customFormat="false" ht="12.8" hidden="false" customHeight="false" outlineLevel="0" collapsed="false">
      <c r="A2998" s="1" t="s">
        <v>7825</v>
      </c>
      <c r="B2998" s="1" t="s">
        <v>7826</v>
      </c>
      <c r="C2998" s="1" t="s">
        <v>7827</v>
      </c>
      <c r="D2998" s="1" t="s">
        <v>91</v>
      </c>
    </row>
    <row r="2999" customFormat="false" ht="12.8" hidden="false" customHeight="false" outlineLevel="0" collapsed="false">
      <c r="A2999" s="1" t="s">
        <v>7828</v>
      </c>
      <c r="B2999" s="1" t="s">
        <v>7829</v>
      </c>
      <c r="C2999" s="1" t="s">
        <v>7830</v>
      </c>
      <c r="D2999" s="1" t="s">
        <v>85</v>
      </c>
    </row>
    <row r="3000" customFormat="false" ht="12.8" hidden="false" customHeight="false" outlineLevel="0" collapsed="false">
      <c r="A3000" s="1" t="s">
        <v>7831</v>
      </c>
      <c r="B3000" s="1" t="s">
        <v>7832</v>
      </c>
      <c r="C3000" s="1" t="s">
        <v>989</v>
      </c>
      <c r="D3000" s="1" t="s">
        <v>91</v>
      </c>
    </row>
    <row r="3001" customFormat="false" ht="12.8" hidden="false" customHeight="false" outlineLevel="0" collapsed="false">
      <c r="A3001" s="1" t="s">
        <v>7833</v>
      </c>
      <c r="B3001" s="1" t="s">
        <v>7834</v>
      </c>
      <c r="C3001" s="1" t="s">
        <v>381</v>
      </c>
      <c r="D3001" s="1" t="s">
        <v>85</v>
      </c>
    </row>
    <row r="3002" customFormat="false" ht="12.8" hidden="false" customHeight="false" outlineLevel="0" collapsed="false">
      <c r="A3002" s="1" t="s">
        <v>7835</v>
      </c>
      <c r="B3002" s="1" t="s">
        <v>7836</v>
      </c>
      <c r="C3002" s="1" t="s">
        <v>914</v>
      </c>
      <c r="D3002" s="1" t="s">
        <v>91</v>
      </c>
    </row>
    <row r="3003" customFormat="false" ht="12.8" hidden="false" customHeight="false" outlineLevel="0" collapsed="false">
      <c r="A3003" s="1" t="s">
        <v>7837</v>
      </c>
      <c r="B3003" s="1" t="s">
        <v>7838</v>
      </c>
      <c r="C3003" s="1" t="s">
        <v>191</v>
      </c>
      <c r="D3003" s="1" t="s">
        <v>91</v>
      </c>
    </row>
    <row r="3004" customFormat="false" ht="12.8" hidden="false" customHeight="false" outlineLevel="0" collapsed="false">
      <c r="A3004" s="1" t="s">
        <v>7839</v>
      </c>
      <c r="B3004" s="1" t="s">
        <v>7840</v>
      </c>
      <c r="C3004" s="1" t="s">
        <v>2526</v>
      </c>
      <c r="D3004" s="1" t="s">
        <v>91</v>
      </c>
    </row>
    <row r="3005" customFormat="false" ht="12.8" hidden="false" customHeight="false" outlineLevel="0" collapsed="false">
      <c r="A3005" s="1" t="s">
        <v>7841</v>
      </c>
      <c r="B3005" s="1" t="s">
        <v>7842</v>
      </c>
      <c r="C3005" s="1" t="s">
        <v>7843</v>
      </c>
      <c r="D3005" s="1" t="s">
        <v>91</v>
      </c>
    </row>
    <row r="3006" customFormat="false" ht="12.8" hidden="false" customHeight="false" outlineLevel="0" collapsed="false">
      <c r="A3006" s="1" t="s">
        <v>7844</v>
      </c>
      <c r="B3006" s="1" t="s">
        <v>7845</v>
      </c>
      <c r="C3006" s="1" t="s">
        <v>7846</v>
      </c>
      <c r="D3006" s="1" t="s">
        <v>85</v>
      </c>
    </row>
    <row r="3007" customFormat="false" ht="12.8" hidden="false" customHeight="false" outlineLevel="0" collapsed="false">
      <c r="A3007" s="1" t="s">
        <v>7847</v>
      </c>
      <c r="B3007" s="1" t="s">
        <v>7848</v>
      </c>
      <c r="C3007" s="1" t="s">
        <v>99</v>
      </c>
      <c r="D3007" s="1" t="s">
        <v>91</v>
      </c>
    </row>
    <row r="3008" customFormat="false" ht="12.8" hidden="false" customHeight="false" outlineLevel="0" collapsed="false">
      <c r="A3008" s="1" t="s">
        <v>7849</v>
      </c>
      <c r="B3008" s="1" t="s">
        <v>7850</v>
      </c>
      <c r="C3008" s="1" t="s">
        <v>7851</v>
      </c>
      <c r="D3008" s="1" t="s">
        <v>91</v>
      </c>
    </row>
    <row r="3009" customFormat="false" ht="12.8" hidden="false" customHeight="false" outlineLevel="0" collapsed="false">
      <c r="A3009" s="1" t="s">
        <v>7849</v>
      </c>
      <c r="B3009" s="1" t="s">
        <v>7852</v>
      </c>
      <c r="C3009" s="1" t="s">
        <v>7853</v>
      </c>
      <c r="D3009" s="1" t="s">
        <v>85</v>
      </c>
    </row>
    <row r="3010" customFormat="false" ht="12.8" hidden="false" customHeight="false" outlineLevel="0" collapsed="false">
      <c r="A3010" s="1" t="s">
        <v>7854</v>
      </c>
      <c r="B3010" s="1" t="s">
        <v>7855</v>
      </c>
      <c r="C3010" s="1" t="s">
        <v>7856</v>
      </c>
      <c r="D3010" s="1" t="s">
        <v>91</v>
      </c>
    </row>
    <row r="3011" customFormat="false" ht="12.8" hidden="false" customHeight="false" outlineLevel="0" collapsed="false">
      <c r="A3011" s="1" t="s">
        <v>7854</v>
      </c>
      <c r="B3011" s="1" t="s">
        <v>7857</v>
      </c>
      <c r="C3011" s="1" t="s">
        <v>7858</v>
      </c>
      <c r="D3011" s="1" t="s">
        <v>7859</v>
      </c>
    </row>
    <row r="3012" customFormat="false" ht="12.8" hidden="false" customHeight="false" outlineLevel="0" collapsed="false">
      <c r="A3012" s="1" t="s">
        <v>7860</v>
      </c>
      <c r="B3012" s="1" t="s">
        <v>7861</v>
      </c>
      <c r="C3012" s="1" t="s">
        <v>7862</v>
      </c>
      <c r="D3012" s="1" t="s">
        <v>85</v>
      </c>
    </row>
    <row r="3013" customFormat="false" ht="12.8" hidden="false" customHeight="false" outlineLevel="0" collapsed="false">
      <c r="A3013" s="1" t="s">
        <v>7863</v>
      </c>
      <c r="B3013" s="1" t="s">
        <v>7864</v>
      </c>
      <c r="C3013" s="1" t="s">
        <v>188</v>
      </c>
      <c r="D3013" s="1" t="s">
        <v>85</v>
      </c>
    </row>
    <row r="3014" customFormat="false" ht="12.8" hidden="false" customHeight="false" outlineLevel="0" collapsed="false">
      <c r="A3014" s="1" t="s">
        <v>7865</v>
      </c>
      <c r="B3014" s="1" t="s">
        <v>7866</v>
      </c>
      <c r="C3014" s="1" t="s">
        <v>7867</v>
      </c>
      <c r="D3014" s="1" t="s">
        <v>173</v>
      </c>
    </row>
    <row r="3015" customFormat="false" ht="12.8" hidden="false" customHeight="false" outlineLevel="0" collapsed="false">
      <c r="A3015" s="1" t="s">
        <v>7868</v>
      </c>
      <c r="B3015" s="1" t="s">
        <v>7869</v>
      </c>
      <c r="C3015" s="1" t="s">
        <v>7870</v>
      </c>
      <c r="D3015" s="1" t="s">
        <v>85</v>
      </c>
    </row>
    <row r="3016" customFormat="false" ht="12.8" hidden="false" customHeight="false" outlineLevel="0" collapsed="false">
      <c r="A3016" s="1" t="s">
        <v>7868</v>
      </c>
      <c r="B3016" s="1" t="s">
        <v>7871</v>
      </c>
      <c r="C3016" s="1" t="s">
        <v>7870</v>
      </c>
      <c r="D3016" s="1" t="s">
        <v>85</v>
      </c>
    </row>
    <row r="3017" customFormat="false" ht="12.8" hidden="false" customHeight="false" outlineLevel="0" collapsed="false">
      <c r="A3017" s="1" t="s">
        <v>7872</v>
      </c>
      <c r="B3017" s="1" t="s">
        <v>7873</v>
      </c>
      <c r="C3017" s="1" t="s">
        <v>7874</v>
      </c>
      <c r="D3017" s="1" t="s">
        <v>85</v>
      </c>
    </row>
    <row r="3018" customFormat="false" ht="12.8" hidden="false" customHeight="false" outlineLevel="0" collapsed="false">
      <c r="A3018" s="1" t="s">
        <v>7875</v>
      </c>
      <c r="B3018" s="1" t="s">
        <v>7876</v>
      </c>
      <c r="C3018" s="1" t="s">
        <v>4674</v>
      </c>
      <c r="D3018" s="1" t="s">
        <v>91</v>
      </c>
    </row>
    <row r="3019" customFormat="false" ht="12.8" hidden="false" customHeight="false" outlineLevel="0" collapsed="false">
      <c r="A3019" s="1" t="s">
        <v>7877</v>
      </c>
      <c r="B3019" s="1" t="s">
        <v>7878</v>
      </c>
      <c r="C3019" s="1" t="s">
        <v>7104</v>
      </c>
      <c r="D3019" s="1" t="s">
        <v>91</v>
      </c>
    </row>
    <row r="3020" customFormat="false" ht="12.8" hidden="false" customHeight="false" outlineLevel="0" collapsed="false">
      <c r="A3020" s="1" t="s">
        <v>7879</v>
      </c>
      <c r="B3020" s="1" t="s">
        <v>7880</v>
      </c>
      <c r="C3020" s="1" t="s">
        <v>7881</v>
      </c>
      <c r="D3020" s="1" t="s">
        <v>85</v>
      </c>
    </row>
    <row r="3021" customFormat="false" ht="12.8" hidden="false" customHeight="false" outlineLevel="0" collapsed="false">
      <c r="A3021" s="1" t="s">
        <v>7882</v>
      </c>
      <c r="B3021" s="1" t="s">
        <v>7883</v>
      </c>
      <c r="C3021" s="1" t="s">
        <v>422</v>
      </c>
      <c r="D3021" s="1" t="s">
        <v>91</v>
      </c>
    </row>
    <row r="3022" customFormat="false" ht="12.8" hidden="false" customHeight="false" outlineLevel="0" collapsed="false">
      <c r="A3022" s="1" t="s">
        <v>7884</v>
      </c>
      <c r="B3022" s="1" t="s">
        <v>7885</v>
      </c>
      <c r="C3022" s="1" t="s">
        <v>7886</v>
      </c>
      <c r="D3022" s="1" t="s">
        <v>85</v>
      </c>
    </row>
    <row r="3023" customFormat="false" ht="12.8" hidden="false" customHeight="false" outlineLevel="0" collapsed="false">
      <c r="A3023" s="1" t="s">
        <v>7884</v>
      </c>
      <c r="B3023" s="1" t="s">
        <v>7887</v>
      </c>
      <c r="C3023" s="1" t="s">
        <v>7886</v>
      </c>
      <c r="D3023" s="1" t="s">
        <v>85</v>
      </c>
    </row>
    <row r="3024" customFormat="false" ht="12.8" hidden="false" customHeight="false" outlineLevel="0" collapsed="false">
      <c r="A3024" s="1" t="s">
        <v>7888</v>
      </c>
      <c r="B3024" s="1" t="s">
        <v>6388</v>
      </c>
      <c r="C3024" s="1" t="s">
        <v>6389</v>
      </c>
      <c r="D3024" s="1" t="s">
        <v>91</v>
      </c>
    </row>
    <row r="3025" customFormat="false" ht="12.8" hidden="false" customHeight="false" outlineLevel="0" collapsed="false">
      <c r="A3025" s="1" t="s">
        <v>7889</v>
      </c>
      <c r="B3025" s="1" t="s">
        <v>7890</v>
      </c>
      <c r="C3025" s="1" t="s">
        <v>7891</v>
      </c>
      <c r="D3025" s="1" t="s">
        <v>85</v>
      </c>
    </row>
    <row r="3026" customFormat="false" ht="12.8" hidden="false" customHeight="false" outlineLevel="0" collapsed="false">
      <c r="A3026" s="1" t="s">
        <v>7892</v>
      </c>
      <c r="B3026" s="1" t="s">
        <v>7893</v>
      </c>
      <c r="C3026" s="1" t="s">
        <v>2914</v>
      </c>
      <c r="D3026" s="1" t="s">
        <v>85</v>
      </c>
    </row>
    <row r="3027" customFormat="false" ht="12.8" hidden="false" customHeight="false" outlineLevel="0" collapsed="false">
      <c r="A3027" s="1" t="s">
        <v>7894</v>
      </c>
      <c r="B3027" s="1" t="s">
        <v>7895</v>
      </c>
      <c r="C3027" s="1" t="s">
        <v>7896</v>
      </c>
      <c r="D3027" s="1" t="s">
        <v>85</v>
      </c>
    </row>
    <row r="3028" customFormat="false" ht="12.8" hidden="false" customHeight="false" outlineLevel="0" collapsed="false">
      <c r="A3028" s="1" t="s">
        <v>7897</v>
      </c>
      <c r="B3028" s="1" t="s">
        <v>7898</v>
      </c>
      <c r="C3028" s="1" t="s">
        <v>7856</v>
      </c>
      <c r="D3028" s="1" t="s">
        <v>91</v>
      </c>
    </row>
    <row r="3029" customFormat="false" ht="12.8" hidden="false" customHeight="false" outlineLevel="0" collapsed="false">
      <c r="A3029" s="1" t="s">
        <v>7899</v>
      </c>
      <c r="B3029" s="1" t="s">
        <v>7900</v>
      </c>
      <c r="C3029" s="1" t="s">
        <v>947</v>
      </c>
      <c r="D3029" s="1" t="s">
        <v>85</v>
      </c>
    </row>
    <row r="3030" customFormat="false" ht="12.8" hidden="false" customHeight="false" outlineLevel="0" collapsed="false">
      <c r="A3030" s="1" t="s">
        <v>7901</v>
      </c>
      <c r="B3030" s="1" t="s">
        <v>7902</v>
      </c>
      <c r="C3030" s="1" t="s">
        <v>7903</v>
      </c>
      <c r="D3030" s="1" t="s">
        <v>85</v>
      </c>
    </row>
    <row r="3031" customFormat="false" ht="12.8" hidden="false" customHeight="false" outlineLevel="0" collapsed="false">
      <c r="A3031" s="1" t="s">
        <v>7904</v>
      </c>
      <c r="B3031" s="1" t="s">
        <v>7905</v>
      </c>
      <c r="C3031" s="1" t="s">
        <v>188</v>
      </c>
      <c r="D3031" s="1" t="s">
        <v>85</v>
      </c>
    </row>
    <row r="3032" customFormat="false" ht="12.8" hidden="false" customHeight="false" outlineLevel="0" collapsed="false">
      <c r="A3032" s="1" t="s">
        <v>7906</v>
      </c>
      <c r="B3032" s="1" t="s">
        <v>7907</v>
      </c>
      <c r="C3032" s="1" t="s">
        <v>1983</v>
      </c>
      <c r="D3032" s="1" t="s">
        <v>91</v>
      </c>
    </row>
    <row r="3033" customFormat="false" ht="12.8" hidden="false" customHeight="false" outlineLevel="0" collapsed="false">
      <c r="A3033" s="1" t="s">
        <v>7908</v>
      </c>
      <c r="B3033" s="1" t="s">
        <v>7909</v>
      </c>
      <c r="C3033" s="1" t="s">
        <v>683</v>
      </c>
      <c r="D3033" s="1" t="s">
        <v>85</v>
      </c>
    </row>
    <row r="3034" customFormat="false" ht="12.8" hidden="false" customHeight="false" outlineLevel="0" collapsed="false">
      <c r="A3034" s="1" t="s">
        <v>7908</v>
      </c>
      <c r="B3034" s="1" t="s">
        <v>7910</v>
      </c>
      <c r="C3034" s="1" t="s">
        <v>7911</v>
      </c>
      <c r="D3034" s="1" t="s">
        <v>91</v>
      </c>
    </row>
    <row r="3035" customFormat="false" ht="12.8" hidden="false" customHeight="false" outlineLevel="0" collapsed="false">
      <c r="A3035" s="1" t="s">
        <v>7912</v>
      </c>
      <c r="B3035" s="1" t="s">
        <v>7913</v>
      </c>
      <c r="C3035" s="1" t="s">
        <v>7914</v>
      </c>
      <c r="D3035" s="1" t="s">
        <v>104</v>
      </c>
    </row>
    <row r="3036" customFormat="false" ht="12.8" hidden="false" customHeight="false" outlineLevel="0" collapsed="false">
      <c r="A3036" s="1" t="s">
        <v>7915</v>
      </c>
      <c r="B3036" s="1" t="s">
        <v>7916</v>
      </c>
      <c r="C3036" s="1" t="s">
        <v>7917</v>
      </c>
      <c r="D3036" s="1" t="s">
        <v>85</v>
      </c>
    </row>
    <row r="3037" customFormat="false" ht="12.8" hidden="false" customHeight="false" outlineLevel="0" collapsed="false">
      <c r="A3037" s="1" t="s">
        <v>7918</v>
      </c>
      <c r="B3037" s="1" t="s">
        <v>7919</v>
      </c>
      <c r="C3037" s="1" t="s">
        <v>1221</v>
      </c>
      <c r="D3037" s="1" t="s">
        <v>91</v>
      </c>
    </row>
    <row r="3038" customFormat="false" ht="12.8" hidden="false" customHeight="false" outlineLevel="0" collapsed="false">
      <c r="A3038" s="1" t="s">
        <v>7918</v>
      </c>
      <c r="B3038" s="1" t="s">
        <v>7920</v>
      </c>
      <c r="C3038" s="1" t="s">
        <v>1459</v>
      </c>
      <c r="D3038" s="1" t="s">
        <v>85</v>
      </c>
    </row>
    <row r="3039" customFormat="false" ht="12.8" hidden="false" customHeight="false" outlineLevel="0" collapsed="false">
      <c r="A3039" s="1" t="s">
        <v>7921</v>
      </c>
      <c r="B3039" s="1" t="s">
        <v>7922</v>
      </c>
      <c r="C3039" s="1" t="s">
        <v>7923</v>
      </c>
      <c r="D3039" s="1" t="s">
        <v>91</v>
      </c>
    </row>
    <row r="3040" customFormat="false" ht="12.8" hidden="false" customHeight="false" outlineLevel="0" collapsed="false">
      <c r="A3040" s="1" t="s">
        <v>7924</v>
      </c>
      <c r="B3040" s="1" t="s">
        <v>7925</v>
      </c>
      <c r="C3040" s="1" t="s">
        <v>7926</v>
      </c>
      <c r="D3040" s="1" t="s">
        <v>85</v>
      </c>
    </row>
    <row r="3041" customFormat="false" ht="12.8" hidden="false" customHeight="false" outlineLevel="0" collapsed="false">
      <c r="A3041" s="1" t="s">
        <v>7927</v>
      </c>
      <c r="B3041" s="1" t="s">
        <v>7928</v>
      </c>
      <c r="C3041" s="1" t="s">
        <v>7929</v>
      </c>
      <c r="D3041" s="1" t="s">
        <v>91</v>
      </c>
    </row>
    <row r="3042" customFormat="false" ht="12.8" hidden="false" customHeight="false" outlineLevel="0" collapsed="false">
      <c r="A3042" s="1" t="s">
        <v>7930</v>
      </c>
      <c r="B3042" s="1" t="s">
        <v>7931</v>
      </c>
      <c r="C3042" s="1" t="s">
        <v>1296</v>
      </c>
      <c r="D3042" s="1" t="s">
        <v>85</v>
      </c>
    </row>
    <row r="3043" customFormat="false" ht="12.8" hidden="false" customHeight="false" outlineLevel="0" collapsed="false">
      <c r="A3043" s="1" t="s">
        <v>7932</v>
      </c>
      <c r="B3043" s="1" t="s">
        <v>7933</v>
      </c>
      <c r="C3043" s="1" t="s">
        <v>7934</v>
      </c>
      <c r="D3043" s="1" t="s">
        <v>91</v>
      </c>
    </row>
    <row r="3044" customFormat="false" ht="12.8" hidden="false" customHeight="false" outlineLevel="0" collapsed="false">
      <c r="A3044" s="1" t="s">
        <v>7935</v>
      </c>
      <c r="B3044" s="1" t="s">
        <v>7936</v>
      </c>
      <c r="C3044" s="1" t="s">
        <v>7937</v>
      </c>
      <c r="D3044" s="1" t="s">
        <v>85</v>
      </c>
    </row>
    <row r="3045" customFormat="false" ht="12.8" hidden="false" customHeight="false" outlineLevel="0" collapsed="false">
      <c r="A3045" s="1" t="s">
        <v>7938</v>
      </c>
      <c r="B3045" s="1" t="s">
        <v>7939</v>
      </c>
      <c r="C3045" s="1" t="s">
        <v>7940</v>
      </c>
      <c r="D3045" s="1" t="s">
        <v>91</v>
      </c>
    </row>
    <row r="3046" customFormat="false" ht="12.8" hidden="false" customHeight="false" outlineLevel="0" collapsed="false">
      <c r="A3046" s="1" t="s">
        <v>7941</v>
      </c>
      <c r="B3046" s="1" t="s">
        <v>182</v>
      </c>
      <c r="C3046" s="1" t="s">
        <v>178</v>
      </c>
      <c r="D3046" s="1" t="s">
        <v>91</v>
      </c>
    </row>
    <row r="3047" customFormat="false" ht="12.8" hidden="false" customHeight="false" outlineLevel="0" collapsed="false">
      <c r="A3047" s="1" t="s">
        <v>7942</v>
      </c>
      <c r="B3047" s="1" t="s">
        <v>7943</v>
      </c>
      <c r="C3047" s="1" t="s">
        <v>7944</v>
      </c>
      <c r="D3047" s="1" t="s">
        <v>91</v>
      </c>
    </row>
    <row r="3048" customFormat="false" ht="12.8" hidden="false" customHeight="false" outlineLevel="0" collapsed="false">
      <c r="A3048" s="1" t="s">
        <v>7945</v>
      </c>
      <c r="B3048" s="1" t="s">
        <v>7946</v>
      </c>
      <c r="C3048" s="1" t="s">
        <v>7947</v>
      </c>
      <c r="D3048" s="1" t="s">
        <v>91</v>
      </c>
    </row>
    <row r="3049" customFormat="false" ht="12.8" hidden="false" customHeight="false" outlineLevel="0" collapsed="false">
      <c r="A3049" s="1" t="s">
        <v>7948</v>
      </c>
      <c r="B3049" s="1" t="s">
        <v>7949</v>
      </c>
      <c r="C3049" s="1" t="s">
        <v>2997</v>
      </c>
      <c r="D3049" s="1" t="s">
        <v>91</v>
      </c>
    </row>
    <row r="3050" customFormat="false" ht="12.8" hidden="false" customHeight="false" outlineLevel="0" collapsed="false">
      <c r="A3050" s="1" t="s">
        <v>7950</v>
      </c>
      <c r="B3050" s="1" t="s">
        <v>7951</v>
      </c>
      <c r="C3050" s="1" t="s">
        <v>1990</v>
      </c>
      <c r="D3050" s="1" t="s">
        <v>85</v>
      </c>
    </row>
    <row r="3051" customFormat="false" ht="12.8" hidden="false" customHeight="false" outlineLevel="0" collapsed="false">
      <c r="A3051" s="1" t="s">
        <v>7952</v>
      </c>
      <c r="B3051" s="1" t="s">
        <v>7953</v>
      </c>
      <c r="C3051" s="1" t="s">
        <v>7954</v>
      </c>
      <c r="D3051" s="1" t="s">
        <v>91</v>
      </c>
    </row>
    <row r="3052" customFormat="false" ht="12.8" hidden="false" customHeight="false" outlineLevel="0" collapsed="false">
      <c r="A3052" s="1" t="s">
        <v>7955</v>
      </c>
      <c r="B3052" s="1" t="s">
        <v>7956</v>
      </c>
      <c r="C3052" s="1" t="s">
        <v>7957</v>
      </c>
      <c r="D3052" s="1" t="s">
        <v>85</v>
      </c>
    </row>
    <row r="3053" customFormat="false" ht="12.8" hidden="false" customHeight="false" outlineLevel="0" collapsed="false">
      <c r="A3053" s="1" t="s">
        <v>7958</v>
      </c>
      <c r="B3053" s="1" t="s">
        <v>7959</v>
      </c>
      <c r="C3053" s="1" t="s">
        <v>7960</v>
      </c>
      <c r="D3053" s="1" t="s">
        <v>91</v>
      </c>
    </row>
    <row r="3054" customFormat="false" ht="12.8" hidden="false" customHeight="false" outlineLevel="0" collapsed="false">
      <c r="A3054" s="1" t="s">
        <v>7961</v>
      </c>
      <c r="B3054" s="1" t="s">
        <v>7962</v>
      </c>
      <c r="C3054" s="1" t="s">
        <v>7963</v>
      </c>
      <c r="D3054" s="1" t="s">
        <v>91</v>
      </c>
    </row>
    <row r="3055" customFormat="false" ht="12.8" hidden="false" customHeight="false" outlineLevel="0" collapsed="false">
      <c r="A3055" s="1" t="s">
        <v>7964</v>
      </c>
      <c r="B3055" s="1" t="s">
        <v>5508</v>
      </c>
      <c r="C3055" s="1" t="s">
        <v>5507</v>
      </c>
      <c r="D3055" s="1" t="s">
        <v>91</v>
      </c>
    </row>
    <row r="3056" customFormat="false" ht="12.8" hidden="false" customHeight="false" outlineLevel="0" collapsed="false">
      <c r="A3056" s="1" t="s">
        <v>7965</v>
      </c>
      <c r="B3056" s="1" t="s">
        <v>7966</v>
      </c>
      <c r="C3056" s="1" t="s">
        <v>805</v>
      </c>
      <c r="D3056" s="1" t="s">
        <v>85</v>
      </c>
    </row>
    <row r="3057" customFormat="false" ht="12.8" hidden="false" customHeight="false" outlineLevel="0" collapsed="false">
      <c r="A3057" s="1" t="s">
        <v>7967</v>
      </c>
      <c r="B3057" s="1" t="s">
        <v>7968</v>
      </c>
      <c r="C3057" s="1" t="s">
        <v>422</v>
      </c>
      <c r="D3057" s="1" t="s">
        <v>91</v>
      </c>
    </row>
    <row r="3058" customFormat="false" ht="12.8" hidden="false" customHeight="false" outlineLevel="0" collapsed="false">
      <c r="A3058" s="1" t="s">
        <v>7969</v>
      </c>
      <c r="B3058" s="1" t="s">
        <v>7970</v>
      </c>
      <c r="C3058" s="1" t="s">
        <v>7971</v>
      </c>
      <c r="D3058" s="1" t="s">
        <v>91</v>
      </c>
    </row>
    <row r="3059" customFormat="false" ht="12.8" hidden="false" customHeight="false" outlineLevel="0" collapsed="false">
      <c r="A3059" s="1" t="s">
        <v>7972</v>
      </c>
      <c r="B3059" s="1" t="s">
        <v>7973</v>
      </c>
      <c r="C3059" s="1" t="s">
        <v>7974</v>
      </c>
      <c r="D3059" s="1" t="s">
        <v>213</v>
      </c>
    </row>
    <row r="3060" customFormat="false" ht="12.8" hidden="false" customHeight="false" outlineLevel="0" collapsed="false">
      <c r="A3060" s="1" t="s">
        <v>7975</v>
      </c>
      <c r="B3060" s="1" t="s">
        <v>7976</v>
      </c>
      <c r="C3060" s="1" t="s">
        <v>121</v>
      </c>
      <c r="D3060" s="1" t="s">
        <v>91</v>
      </c>
    </row>
    <row r="3061" customFormat="false" ht="12.8" hidden="false" customHeight="false" outlineLevel="0" collapsed="false">
      <c r="A3061" s="1" t="s">
        <v>7977</v>
      </c>
      <c r="B3061" s="1" t="s">
        <v>7978</v>
      </c>
      <c r="C3061" s="1" t="s">
        <v>7979</v>
      </c>
      <c r="D3061" s="1" t="s">
        <v>91</v>
      </c>
    </row>
    <row r="3062" customFormat="false" ht="12.8" hidden="false" customHeight="false" outlineLevel="0" collapsed="false">
      <c r="A3062" s="1" t="s">
        <v>7980</v>
      </c>
      <c r="B3062" s="1" t="s">
        <v>7981</v>
      </c>
      <c r="C3062" s="1" t="s">
        <v>7982</v>
      </c>
      <c r="D3062" s="1" t="s">
        <v>91</v>
      </c>
    </row>
    <row r="3063" customFormat="false" ht="12.8" hidden="false" customHeight="false" outlineLevel="0" collapsed="false">
      <c r="A3063" s="1" t="s">
        <v>7983</v>
      </c>
      <c r="B3063" s="1" t="s">
        <v>7984</v>
      </c>
      <c r="C3063" s="1" t="s">
        <v>5495</v>
      </c>
      <c r="D3063" s="1" t="s">
        <v>96</v>
      </c>
    </row>
    <row r="3064" customFormat="false" ht="12.8" hidden="false" customHeight="false" outlineLevel="0" collapsed="false">
      <c r="A3064" s="1" t="s">
        <v>7985</v>
      </c>
      <c r="B3064" s="1" t="s">
        <v>7986</v>
      </c>
      <c r="C3064" s="1" t="s">
        <v>2707</v>
      </c>
      <c r="D3064" s="1" t="s">
        <v>91</v>
      </c>
    </row>
    <row r="3065" customFormat="false" ht="12.8" hidden="false" customHeight="false" outlineLevel="0" collapsed="false">
      <c r="A3065" s="1" t="s">
        <v>7987</v>
      </c>
      <c r="B3065" s="1" t="s">
        <v>7988</v>
      </c>
      <c r="C3065" s="1" t="s">
        <v>7989</v>
      </c>
      <c r="D3065" s="1" t="s">
        <v>85</v>
      </c>
    </row>
    <row r="3066" customFormat="false" ht="12.8" hidden="false" customHeight="false" outlineLevel="0" collapsed="false">
      <c r="A3066" s="1" t="s">
        <v>7990</v>
      </c>
      <c r="B3066" s="1" t="s">
        <v>7991</v>
      </c>
      <c r="C3066" s="1" t="s">
        <v>7992</v>
      </c>
      <c r="D3066" s="1" t="s">
        <v>149</v>
      </c>
    </row>
    <row r="3067" customFormat="false" ht="12.8" hidden="false" customHeight="false" outlineLevel="0" collapsed="false">
      <c r="A3067" s="1" t="s">
        <v>7993</v>
      </c>
      <c r="B3067" s="1" t="s">
        <v>7994</v>
      </c>
      <c r="C3067" s="1" t="s">
        <v>7995</v>
      </c>
      <c r="D3067" s="1" t="s">
        <v>85</v>
      </c>
    </row>
    <row r="3068" customFormat="false" ht="12.8" hidden="false" customHeight="false" outlineLevel="0" collapsed="false">
      <c r="A3068" s="1" t="s">
        <v>7996</v>
      </c>
      <c r="B3068" s="1" t="s">
        <v>6036</v>
      </c>
      <c r="C3068" s="1" t="s">
        <v>6037</v>
      </c>
      <c r="D3068" s="1" t="s">
        <v>85</v>
      </c>
    </row>
    <row r="3069" customFormat="false" ht="12.8" hidden="false" customHeight="false" outlineLevel="0" collapsed="false">
      <c r="A3069" s="1" t="s">
        <v>7997</v>
      </c>
      <c r="B3069" s="1" t="s">
        <v>7998</v>
      </c>
      <c r="C3069" s="1" t="s">
        <v>6389</v>
      </c>
      <c r="D3069" s="1" t="s">
        <v>91</v>
      </c>
    </row>
    <row r="3070" customFormat="false" ht="12.8" hidden="false" customHeight="false" outlineLevel="0" collapsed="false">
      <c r="A3070" s="1" t="s">
        <v>7999</v>
      </c>
      <c r="B3070" s="1" t="s">
        <v>8000</v>
      </c>
      <c r="C3070" s="1" t="s">
        <v>1296</v>
      </c>
      <c r="D3070" s="1" t="s">
        <v>85</v>
      </c>
    </row>
    <row r="3071" customFormat="false" ht="12.8" hidden="false" customHeight="false" outlineLevel="0" collapsed="false">
      <c r="A3071" s="1" t="s">
        <v>8001</v>
      </c>
      <c r="B3071" s="1" t="s">
        <v>8002</v>
      </c>
      <c r="C3071" s="1" t="s">
        <v>1834</v>
      </c>
      <c r="D3071" s="1" t="s">
        <v>85</v>
      </c>
    </row>
    <row r="3072" customFormat="false" ht="12.8" hidden="false" customHeight="false" outlineLevel="0" collapsed="false">
      <c r="A3072" s="1" t="s">
        <v>8003</v>
      </c>
      <c r="B3072" s="1" t="s">
        <v>8004</v>
      </c>
      <c r="C3072" s="1" t="s">
        <v>5032</v>
      </c>
      <c r="D3072" s="1" t="s">
        <v>91</v>
      </c>
    </row>
    <row r="3073" customFormat="false" ht="12.8" hidden="false" customHeight="false" outlineLevel="0" collapsed="false">
      <c r="A3073" s="1" t="s">
        <v>8005</v>
      </c>
      <c r="B3073" s="1" t="s">
        <v>8006</v>
      </c>
      <c r="C3073" s="1" t="s">
        <v>8007</v>
      </c>
      <c r="D3073" s="1" t="s">
        <v>91</v>
      </c>
    </row>
    <row r="3074" customFormat="false" ht="12.8" hidden="false" customHeight="false" outlineLevel="0" collapsed="false">
      <c r="A3074" s="1" t="s">
        <v>8008</v>
      </c>
      <c r="B3074" s="1" t="s">
        <v>8009</v>
      </c>
      <c r="C3074" s="1" t="s">
        <v>4995</v>
      </c>
      <c r="D3074" s="1" t="s">
        <v>85</v>
      </c>
    </row>
    <row r="3075" customFormat="false" ht="12.8" hidden="false" customHeight="false" outlineLevel="0" collapsed="false">
      <c r="A3075" s="1" t="s">
        <v>8010</v>
      </c>
      <c r="B3075" s="1" t="s">
        <v>8011</v>
      </c>
      <c r="C3075" s="1" t="s">
        <v>99</v>
      </c>
      <c r="D3075" s="1" t="s">
        <v>91</v>
      </c>
    </row>
    <row r="3076" customFormat="false" ht="12.8" hidden="false" customHeight="false" outlineLevel="0" collapsed="false">
      <c r="A3076" s="1" t="s">
        <v>8012</v>
      </c>
      <c r="B3076" s="1" t="s">
        <v>8013</v>
      </c>
      <c r="C3076" s="1" t="s">
        <v>8014</v>
      </c>
      <c r="D3076" s="1" t="s">
        <v>85</v>
      </c>
    </row>
    <row r="3077" customFormat="false" ht="12.8" hidden="false" customHeight="false" outlineLevel="0" collapsed="false">
      <c r="A3077" s="1" t="s">
        <v>8015</v>
      </c>
      <c r="B3077" s="1" t="s">
        <v>8016</v>
      </c>
      <c r="C3077" s="1" t="s">
        <v>8017</v>
      </c>
      <c r="D3077" s="1" t="s">
        <v>91</v>
      </c>
    </row>
    <row r="3078" customFormat="false" ht="12.8" hidden="false" customHeight="false" outlineLevel="0" collapsed="false">
      <c r="A3078" s="1" t="s">
        <v>8018</v>
      </c>
      <c r="B3078" s="1" t="s">
        <v>8019</v>
      </c>
      <c r="C3078" s="1" t="s">
        <v>8020</v>
      </c>
      <c r="D3078" s="1" t="s">
        <v>91</v>
      </c>
    </row>
    <row r="3079" customFormat="false" ht="12.8" hidden="false" customHeight="false" outlineLevel="0" collapsed="false">
      <c r="A3079" s="1" t="s">
        <v>8021</v>
      </c>
      <c r="B3079" s="1" t="s">
        <v>8022</v>
      </c>
      <c r="C3079" s="1" t="s">
        <v>1780</v>
      </c>
      <c r="D3079" s="1" t="s">
        <v>91</v>
      </c>
    </row>
    <row r="3080" customFormat="false" ht="12.8" hidden="false" customHeight="false" outlineLevel="0" collapsed="false">
      <c r="A3080" s="1" t="s">
        <v>8023</v>
      </c>
      <c r="B3080" s="1" t="s">
        <v>8024</v>
      </c>
      <c r="C3080" s="1" t="s">
        <v>8025</v>
      </c>
      <c r="D3080" s="1" t="s">
        <v>85</v>
      </c>
    </row>
    <row r="3081" customFormat="false" ht="12.8" hidden="false" customHeight="false" outlineLevel="0" collapsed="false">
      <c r="A3081" s="1" t="s">
        <v>8026</v>
      </c>
      <c r="B3081" s="1" t="s">
        <v>8027</v>
      </c>
      <c r="C3081" s="1" t="s">
        <v>8028</v>
      </c>
      <c r="D3081" s="1" t="s">
        <v>85</v>
      </c>
    </row>
    <row r="3082" customFormat="false" ht="12.8" hidden="false" customHeight="false" outlineLevel="0" collapsed="false">
      <c r="A3082" s="1" t="s">
        <v>8029</v>
      </c>
      <c r="B3082" s="1" t="s">
        <v>8030</v>
      </c>
      <c r="C3082" s="1" t="s">
        <v>481</v>
      </c>
      <c r="D3082" s="1" t="s">
        <v>85</v>
      </c>
    </row>
    <row r="3083" customFormat="false" ht="12.8" hidden="false" customHeight="false" outlineLevel="0" collapsed="false">
      <c r="A3083" s="1" t="s">
        <v>8031</v>
      </c>
      <c r="B3083" s="1" t="s">
        <v>8032</v>
      </c>
      <c r="C3083" s="1" t="s">
        <v>8033</v>
      </c>
      <c r="D3083" s="1" t="s">
        <v>91</v>
      </c>
    </row>
    <row r="3084" customFormat="false" ht="12.8" hidden="false" customHeight="false" outlineLevel="0" collapsed="false">
      <c r="A3084" s="1" t="s">
        <v>8034</v>
      </c>
      <c r="B3084" s="1" t="s">
        <v>8035</v>
      </c>
      <c r="C3084" s="1" t="s">
        <v>964</v>
      </c>
      <c r="D3084" s="1" t="s">
        <v>91</v>
      </c>
    </row>
    <row r="3085" customFormat="false" ht="12.8" hidden="false" customHeight="false" outlineLevel="0" collapsed="false">
      <c r="A3085" s="1" t="s">
        <v>8036</v>
      </c>
      <c r="B3085" s="1" t="s">
        <v>8037</v>
      </c>
      <c r="C3085" s="1" t="s">
        <v>2608</v>
      </c>
      <c r="D3085" s="1" t="s">
        <v>85</v>
      </c>
    </row>
    <row r="3086" customFormat="false" ht="12.8" hidden="false" customHeight="false" outlineLevel="0" collapsed="false">
      <c r="A3086" s="1" t="s">
        <v>8038</v>
      </c>
      <c r="B3086" s="1" t="s">
        <v>8039</v>
      </c>
      <c r="C3086" s="1" t="s">
        <v>1296</v>
      </c>
      <c r="D3086" s="1" t="s">
        <v>85</v>
      </c>
    </row>
    <row r="3087" customFormat="false" ht="12.8" hidden="false" customHeight="false" outlineLevel="0" collapsed="false">
      <c r="A3087" s="1" t="s">
        <v>8040</v>
      </c>
      <c r="B3087" s="1" t="s">
        <v>8041</v>
      </c>
      <c r="C3087" s="1" t="s">
        <v>8020</v>
      </c>
      <c r="D3087" s="1" t="s">
        <v>91</v>
      </c>
    </row>
    <row r="3088" customFormat="false" ht="12.8" hidden="false" customHeight="false" outlineLevel="0" collapsed="false">
      <c r="A3088" s="1" t="s">
        <v>8042</v>
      </c>
      <c r="B3088" s="1" t="s">
        <v>3333</v>
      </c>
      <c r="C3088" s="1" t="s">
        <v>3331</v>
      </c>
      <c r="D3088" s="1" t="s">
        <v>91</v>
      </c>
    </row>
    <row r="3089" customFormat="false" ht="12.8" hidden="false" customHeight="false" outlineLevel="0" collapsed="false">
      <c r="A3089" s="1" t="s">
        <v>8042</v>
      </c>
      <c r="B3089" s="1" t="s">
        <v>3330</v>
      </c>
      <c r="C3089" s="1" t="s">
        <v>3331</v>
      </c>
      <c r="D3089" s="1" t="s">
        <v>91</v>
      </c>
    </row>
    <row r="3090" customFormat="false" ht="12.8" hidden="false" customHeight="false" outlineLevel="0" collapsed="false">
      <c r="A3090" s="1" t="s">
        <v>8042</v>
      </c>
      <c r="B3090" s="1" t="s">
        <v>3336</v>
      </c>
      <c r="C3090" s="1" t="s">
        <v>3331</v>
      </c>
      <c r="D3090" s="1" t="s">
        <v>91</v>
      </c>
    </row>
    <row r="3091" customFormat="false" ht="12.8" hidden="false" customHeight="false" outlineLevel="0" collapsed="false">
      <c r="A3091" s="1" t="s">
        <v>8042</v>
      </c>
      <c r="B3091" s="1" t="s">
        <v>3332</v>
      </c>
      <c r="C3091" s="1" t="s">
        <v>3331</v>
      </c>
      <c r="D3091" s="1" t="s">
        <v>91</v>
      </c>
    </row>
    <row r="3092" customFormat="false" ht="12.8" hidden="false" customHeight="false" outlineLevel="0" collapsed="false">
      <c r="A3092" s="1" t="s">
        <v>8042</v>
      </c>
      <c r="B3092" s="1" t="s">
        <v>3337</v>
      </c>
      <c r="C3092" s="1" t="s">
        <v>3335</v>
      </c>
      <c r="D3092" s="1" t="s">
        <v>85</v>
      </c>
    </row>
    <row r="3093" customFormat="false" ht="12.8" hidden="false" customHeight="false" outlineLevel="0" collapsed="false">
      <c r="A3093" s="1" t="s">
        <v>8042</v>
      </c>
      <c r="B3093" s="1" t="s">
        <v>8043</v>
      </c>
      <c r="C3093" s="1" t="s">
        <v>3331</v>
      </c>
      <c r="D3093" s="1" t="s">
        <v>91</v>
      </c>
    </row>
    <row r="3094" customFormat="false" ht="12.8" hidden="false" customHeight="false" outlineLevel="0" collapsed="false">
      <c r="A3094" s="1" t="s">
        <v>8044</v>
      </c>
      <c r="B3094" s="1" t="s">
        <v>8045</v>
      </c>
      <c r="C3094" s="1" t="s">
        <v>919</v>
      </c>
      <c r="D3094" s="1" t="s">
        <v>85</v>
      </c>
    </row>
    <row r="3095" customFormat="false" ht="12.8" hidden="false" customHeight="false" outlineLevel="0" collapsed="false">
      <c r="A3095" s="1" t="s">
        <v>8046</v>
      </c>
      <c r="B3095" s="1" t="s">
        <v>8047</v>
      </c>
      <c r="C3095" s="1" t="s">
        <v>8048</v>
      </c>
      <c r="D3095" s="1" t="s">
        <v>91</v>
      </c>
    </row>
    <row r="3096" customFormat="false" ht="12.8" hidden="false" customHeight="false" outlineLevel="0" collapsed="false">
      <c r="A3096" s="1" t="s">
        <v>8049</v>
      </c>
      <c r="B3096" s="1" t="s">
        <v>8050</v>
      </c>
      <c r="C3096" s="1" t="s">
        <v>8051</v>
      </c>
      <c r="D3096" s="1" t="s">
        <v>96</v>
      </c>
    </row>
    <row r="3097" customFormat="false" ht="12.8" hidden="false" customHeight="false" outlineLevel="0" collapsed="false">
      <c r="A3097" s="1" t="s">
        <v>8052</v>
      </c>
      <c r="B3097" s="1" t="s">
        <v>8053</v>
      </c>
      <c r="C3097" s="1" t="s">
        <v>8054</v>
      </c>
      <c r="D3097" s="1" t="s">
        <v>91</v>
      </c>
    </row>
    <row r="3098" customFormat="false" ht="12.8" hidden="false" customHeight="false" outlineLevel="0" collapsed="false">
      <c r="A3098" s="1" t="s">
        <v>8055</v>
      </c>
      <c r="B3098" s="1" t="s">
        <v>8056</v>
      </c>
      <c r="C3098" s="1" t="s">
        <v>8057</v>
      </c>
      <c r="D3098" s="1" t="s">
        <v>91</v>
      </c>
    </row>
    <row r="3099" customFormat="false" ht="12.8" hidden="false" customHeight="false" outlineLevel="0" collapsed="false">
      <c r="A3099" s="1" t="s">
        <v>8058</v>
      </c>
      <c r="B3099" s="1" t="s">
        <v>8059</v>
      </c>
      <c r="C3099" s="1" t="s">
        <v>8060</v>
      </c>
      <c r="D3099" s="1" t="s">
        <v>91</v>
      </c>
    </row>
    <row r="3100" customFormat="false" ht="12.8" hidden="false" customHeight="false" outlineLevel="0" collapsed="false">
      <c r="A3100" s="1" t="s">
        <v>8061</v>
      </c>
      <c r="B3100" s="1" t="s">
        <v>8062</v>
      </c>
      <c r="C3100" s="1" t="s">
        <v>8063</v>
      </c>
      <c r="D3100" s="1" t="s">
        <v>91</v>
      </c>
    </row>
    <row r="3101" customFormat="false" ht="12.8" hidden="false" customHeight="false" outlineLevel="0" collapsed="false">
      <c r="A3101" s="1" t="s">
        <v>8064</v>
      </c>
      <c r="B3101" s="1" t="s">
        <v>8065</v>
      </c>
      <c r="C3101" s="1" t="s">
        <v>1094</v>
      </c>
      <c r="D3101" s="1" t="s">
        <v>96</v>
      </c>
    </row>
    <row r="3102" customFormat="false" ht="12.8" hidden="false" customHeight="false" outlineLevel="0" collapsed="false">
      <c r="A3102" s="1" t="s">
        <v>8066</v>
      </c>
      <c r="B3102" s="1" t="s">
        <v>8067</v>
      </c>
      <c r="C3102" s="1" t="s">
        <v>8068</v>
      </c>
      <c r="D3102" s="1" t="s">
        <v>85</v>
      </c>
    </row>
    <row r="3103" customFormat="false" ht="12.8" hidden="false" customHeight="false" outlineLevel="0" collapsed="false">
      <c r="A3103" s="1" t="s">
        <v>8069</v>
      </c>
      <c r="B3103" s="1" t="s">
        <v>8070</v>
      </c>
      <c r="C3103" s="1" t="s">
        <v>8071</v>
      </c>
      <c r="D3103" s="1" t="s">
        <v>85</v>
      </c>
    </row>
    <row r="3104" customFormat="false" ht="12.8" hidden="false" customHeight="false" outlineLevel="0" collapsed="false">
      <c r="A3104" s="1" t="s">
        <v>8072</v>
      </c>
      <c r="B3104" s="1" t="s">
        <v>8073</v>
      </c>
      <c r="C3104" s="1" t="s">
        <v>8074</v>
      </c>
      <c r="D3104" s="1" t="s">
        <v>3361</v>
      </c>
    </row>
    <row r="3105" customFormat="false" ht="12.8" hidden="false" customHeight="false" outlineLevel="0" collapsed="false">
      <c r="A3105" s="1" t="s">
        <v>8075</v>
      </c>
      <c r="B3105" s="1" t="s">
        <v>8076</v>
      </c>
      <c r="C3105" s="1" t="s">
        <v>8077</v>
      </c>
      <c r="D3105" s="1" t="s">
        <v>85</v>
      </c>
    </row>
    <row r="3106" customFormat="false" ht="12.8" hidden="false" customHeight="false" outlineLevel="0" collapsed="false">
      <c r="A3106" s="1" t="s">
        <v>8078</v>
      </c>
      <c r="B3106" s="1" t="s">
        <v>8079</v>
      </c>
      <c r="C3106" s="1" t="s">
        <v>8080</v>
      </c>
      <c r="D3106" s="1" t="s">
        <v>91</v>
      </c>
    </row>
    <row r="3107" customFormat="false" ht="12.8" hidden="false" customHeight="false" outlineLevel="0" collapsed="false">
      <c r="A3107" s="1" t="s">
        <v>8081</v>
      </c>
      <c r="B3107" s="1" t="s">
        <v>8082</v>
      </c>
      <c r="C3107" s="1" t="s">
        <v>8083</v>
      </c>
      <c r="D3107" s="1" t="s">
        <v>104</v>
      </c>
    </row>
    <row r="3108" customFormat="false" ht="12.8" hidden="false" customHeight="false" outlineLevel="0" collapsed="false">
      <c r="A3108" s="1" t="s">
        <v>8084</v>
      </c>
      <c r="B3108" s="1" t="s">
        <v>8085</v>
      </c>
      <c r="C3108" s="1" t="s">
        <v>8086</v>
      </c>
      <c r="D3108" s="1" t="s">
        <v>91</v>
      </c>
    </row>
    <row r="3109" customFormat="false" ht="12.8" hidden="false" customHeight="false" outlineLevel="0" collapsed="false">
      <c r="A3109" s="1" t="s">
        <v>8087</v>
      </c>
      <c r="B3109" s="1" t="s">
        <v>8088</v>
      </c>
      <c r="C3109" s="1" t="s">
        <v>188</v>
      </c>
      <c r="D3109" s="1" t="s">
        <v>85</v>
      </c>
    </row>
    <row r="3110" customFormat="false" ht="12.8" hidden="false" customHeight="false" outlineLevel="0" collapsed="false">
      <c r="A3110" s="1" t="s">
        <v>8087</v>
      </c>
      <c r="B3110" s="1" t="s">
        <v>8089</v>
      </c>
      <c r="C3110" s="1" t="s">
        <v>188</v>
      </c>
      <c r="D3110" s="1" t="s">
        <v>85</v>
      </c>
    </row>
    <row r="3111" customFormat="false" ht="12.8" hidden="false" customHeight="false" outlineLevel="0" collapsed="false">
      <c r="A3111" s="1" t="s">
        <v>8087</v>
      </c>
      <c r="B3111" s="1" t="s">
        <v>8090</v>
      </c>
      <c r="C3111" s="1" t="s">
        <v>188</v>
      </c>
      <c r="D3111" s="1" t="s">
        <v>85</v>
      </c>
    </row>
    <row r="3112" customFormat="false" ht="12.8" hidden="false" customHeight="false" outlineLevel="0" collapsed="false">
      <c r="A3112" s="1" t="s">
        <v>8087</v>
      </c>
      <c r="B3112" s="1" t="s">
        <v>8091</v>
      </c>
      <c r="C3112" s="1" t="s">
        <v>188</v>
      </c>
      <c r="D3112" s="1" t="s">
        <v>85</v>
      </c>
    </row>
    <row r="3113" customFormat="false" ht="12.8" hidden="false" customHeight="false" outlineLevel="0" collapsed="false">
      <c r="A3113" s="1" t="s">
        <v>8092</v>
      </c>
      <c r="B3113" s="1" t="s">
        <v>8093</v>
      </c>
      <c r="C3113" s="1" t="s">
        <v>805</v>
      </c>
      <c r="D3113" s="1" t="s">
        <v>85</v>
      </c>
    </row>
    <row r="3114" customFormat="false" ht="12.8" hidden="false" customHeight="false" outlineLevel="0" collapsed="false">
      <c r="A3114" s="1" t="s">
        <v>8094</v>
      </c>
      <c r="B3114" s="1" t="s">
        <v>8095</v>
      </c>
      <c r="C3114" s="1" t="s">
        <v>8096</v>
      </c>
      <c r="D3114" s="1" t="s">
        <v>91</v>
      </c>
    </row>
    <row r="3115" customFormat="false" ht="12.8" hidden="false" customHeight="false" outlineLevel="0" collapsed="false">
      <c r="A3115" s="1" t="s">
        <v>8097</v>
      </c>
      <c r="B3115" s="1" t="s">
        <v>8098</v>
      </c>
      <c r="C3115" s="1" t="s">
        <v>1007</v>
      </c>
      <c r="D3115" s="1" t="s">
        <v>91</v>
      </c>
    </row>
    <row r="3116" customFormat="false" ht="12.8" hidden="false" customHeight="false" outlineLevel="0" collapsed="false">
      <c r="A3116" s="1" t="s">
        <v>8099</v>
      </c>
      <c r="B3116" s="1" t="s">
        <v>8100</v>
      </c>
      <c r="C3116" s="1" t="s">
        <v>8101</v>
      </c>
      <c r="D3116" s="1" t="s">
        <v>85</v>
      </c>
    </row>
    <row r="3117" customFormat="false" ht="12.8" hidden="false" customHeight="false" outlineLevel="0" collapsed="false">
      <c r="A3117" s="1" t="s">
        <v>8102</v>
      </c>
      <c r="B3117" s="1" t="s">
        <v>8103</v>
      </c>
      <c r="C3117" s="1" t="s">
        <v>8104</v>
      </c>
      <c r="D3117" s="1" t="s">
        <v>305</v>
      </c>
    </row>
    <row r="3118" customFormat="false" ht="12.8" hidden="false" customHeight="false" outlineLevel="0" collapsed="false">
      <c r="A3118" s="1" t="s">
        <v>8105</v>
      </c>
      <c r="B3118" s="1" t="s">
        <v>8106</v>
      </c>
      <c r="C3118" s="1" t="s">
        <v>8107</v>
      </c>
      <c r="D3118" s="1" t="s">
        <v>85</v>
      </c>
    </row>
    <row r="3119" customFormat="false" ht="12.8" hidden="false" customHeight="false" outlineLevel="0" collapsed="false">
      <c r="A3119" s="1" t="s">
        <v>8108</v>
      </c>
      <c r="B3119" s="1" t="s">
        <v>8109</v>
      </c>
      <c r="C3119" s="1" t="s">
        <v>2314</v>
      </c>
      <c r="D3119" s="1" t="s">
        <v>91</v>
      </c>
    </row>
    <row r="3120" customFormat="false" ht="12.8" hidden="false" customHeight="false" outlineLevel="0" collapsed="false">
      <c r="A3120" s="1" t="s">
        <v>8110</v>
      </c>
      <c r="B3120" s="1" t="s">
        <v>8111</v>
      </c>
      <c r="C3120" s="1" t="s">
        <v>8112</v>
      </c>
      <c r="D3120" s="1" t="s">
        <v>91</v>
      </c>
    </row>
    <row r="3121" customFormat="false" ht="12.8" hidden="false" customHeight="false" outlineLevel="0" collapsed="false">
      <c r="A3121" s="1" t="s">
        <v>8113</v>
      </c>
      <c r="B3121" s="1" t="s">
        <v>8114</v>
      </c>
      <c r="C3121" s="1" t="s">
        <v>1293</v>
      </c>
      <c r="D3121" s="1" t="s">
        <v>85</v>
      </c>
    </row>
    <row r="3122" customFormat="false" ht="12.8" hidden="false" customHeight="false" outlineLevel="0" collapsed="false">
      <c r="A3122" s="1" t="s">
        <v>8115</v>
      </c>
      <c r="B3122" s="1" t="s">
        <v>8116</v>
      </c>
      <c r="C3122" s="1" t="s">
        <v>8117</v>
      </c>
      <c r="D3122" s="1" t="s">
        <v>91</v>
      </c>
    </row>
    <row r="3123" customFormat="false" ht="12.8" hidden="false" customHeight="false" outlineLevel="0" collapsed="false">
      <c r="A3123" s="1" t="s">
        <v>8118</v>
      </c>
      <c r="B3123" s="1" t="s">
        <v>8119</v>
      </c>
      <c r="C3123" s="1" t="s">
        <v>1313</v>
      </c>
      <c r="D3123" s="1" t="s">
        <v>91</v>
      </c>
    </row>
    <row r="3124" customFormat="false" ht="12.8" hidden="false" customHeight="false" outlineLevel="0" collapsed="false">
      <c r="A3124" s="1" t="s">
        <v>8120</v>
      </c>
      <c r="B3124" s="1" t="s">
        <v>8121</v>
      </c>
      <c r="C3124" s="1" t="s">
        <v>8122</v>
      </c>
      <c r="D3124" s="1" t="s">
        <v>91</v>
      </c>
    </row>
    <row r="3125" customFormat="false" ht="12.8" hidden="false" customHeight="false" outlineLevel="0" collapsed="false">
      <c r="A3125" s="1" t="s">
        <v>8123</v>
      </c>
      <c r="B3125" s="1" t="s">
        <v>8124</v>
      </c>
      <c r="C3125" s="1" t="s">
        <v>121</v>
      </c>
      <c r="D3125" s="1" t="s">
        <v>91</v>
      </c>
    </row>
    <row r="3126" customFormat="false" ht="12.8" hidden="false" customHeight="false" outlineLevel="0" collapsed="false">
      <c r="A3126" s="1" t="s">
        <v>8125</v>
      </c>
      <c r="B3126" s="1" t="s">
        <v>8126</v>
      </c>
      <c r="C3126" s="1" t="s">
        <v>964</v>
      </c>
      <c r="D3126" s="1" t="s">
        <v>91</v>
      </c>
    </row>
    <row r="3127" customFormat="false" ht="12.8" hidden="false" customHeight="false" outlineLevel="0" collapsed="false">
      <c r="A3127" s="1" t="s">
        <v>8127</v>
      </c>
      <c r="B3127" s="1" t="s">
        <v>8128</v>
      </c>
      <c r="C3127" s="1" t="s">
        <v>8129</v>
      </c>
      <c r="D3127" s="1" t="s">
        <v>91</v>
      </c>
    </row>
    <row r="3128" customFormat="false" ht="12.8" hidden="false" customHeight="false" outlineLevel="0" collapsed="false">
      <c r="A3128" s="1" t="s">
        <v>8130</v>
      </c>
      <c r="B3128" s="1" t="s">
        <v>8131</v>
      </c>
      <c r="C3128" s="1" t="s">
        <v>3118</v>
      </c>
      <c r="D3128" s="1" t="s">
        <v>91</v>
      </c>
    </row>
    <row r="3129" customFormat="false" ht="12.8" hidden="false" customHeight="false" outlineLevel="0" collapsed="false">
      <c r="A3129" s="1" t="s">
        <v>8132</v>
      </c>
      <c r="B3129" s="1" t="s">
        <v>8133</v>
      </c>
      <c r="C3129" s="1" t="s">
        <v>8134</v>
      </c>
      <c r="D3129" s="1" t="s">
        <v>91</v>
      </c>
    </row>
    <row r="3130" customFormat="false" ht="12.8" hidden="false" customHeight="false" outlineLevel="0" collapsed="false">
      <c r="A3130" s="1" t="s">
        <v>8135</v>
      </c>
      <c r="B3130" s="1" t="s">
        <v>8136</v>
      </c>
      <c r="C3130" s="1" t="s">
        <v>8137</v>
      </c>
      <c r="D3130" s="1" t="s">
        <v>91</v>
      </c>
    </row>
    <row r="3131" customFormat="false" ht="12.8" hidden="false" customHeight="false" outlineLevel="0" collapsed="false">
      <c r="A3131" s="1" t="s">
        <v>8138</v>
      </c>
      <c r="B3131" s="1" t="s">
        <v>8139</v>
      </c>
      <c r="C3131" s="1" t="s">
        <v>7526</v>
      </c>
      <c r="D3131" s="1" t="s">
        <v>85</v>
      </c>
    </row>
    <row r="3132" customFormat="false" ht="12.8" hidden="false" customHeight="false" outlineLevel="0" collapsed="false">
      <c r="A3132" s="1" t="s">
        <v>8140</v>
      </c>
      <c r="B3132" s="1" t="s">
        <v>8141</v>
      </c>
      <c r="C3132" s="1" t="s">
        <v>8142</v>
      </c>
      <c r="D3132" s="1" t="s">
        <v>91</v>
      </c>
    </row>
    <row r="3133" customFormat="false" ht="12.8" hidden="false" customHeight="false" outlineLevel="0" collapsed="false">
      <c r="A3133" s="1" t="s">
        <v>8143</v>
      </c>
      <c r="B3133" s="1" t="s">
        <v>8144</v>
      </c>
      <c r="C3133" s="1" t="s">
        <v>8145</v>
      </c>
      <c r="D3133" s="1" t="s">
        <v>144</v>
      </c>
    </row>
    <row r="3134" customFormat="false" ht="12.8" hidden="false" customHeight="false" outlineLevel="0" collapsed="false">
      <c r="A3134" s="1" t="s">
        <v>8146</v>
      </c>
      <c r="B3134" s="1" t="s">
        <v>8147</v>
      </c>
      <c r="C3134" s="1" t="s">
        <v>5717</v>
      </c>
      <c r="D3134" s="1" t="s">
        <v>91</v>
      </c>
    </row>
    <row r="3135" customFormat="false" ht="12.8" hidden="false" customHeight="false" outlineLevel="0" collapsed="false">
      <c r="A3135" s="1" t="s">
        <v>8148</v>
      </c>
      <c r="B3135" s="1" t="s">
        <v>8149</v>
      </c>
      <c r="C3135" s="1" t="s">
        <v>8150</v>
      </c>
      <c r="D3135" s="1" t="s">
        <v>91</v>
      </c>
    </row>
    <row r="3136" customFormat="false" ht="12.8" hidden="false" customHeight="false" outlineLevel="0" collapsed="false">
      <c r="A3136" s="1" t="s">
        <v>8151</v>
      </c>
      <c r="B3136" s="1" t="s">
        <v>8152</v>
      </c>
      <c r="C3136" s="1" t="s">
        <v>8153</v>
      </c>
      <c r="D3136" s="1" t="s">
        <v>91</v>
      </c>
    </row>
    <row r="3137" customFormat="false" ht="12.8" hidden="false" customHeight="false" outlineLevel="0" collapsed="false">
      <c r="A3137" s="1" t="s">
        <v>8151</v>
      </c>
      <c r="B3137" s="1" t="s">
        <v>8154</v>
      </c>
      <c r="C3137" s="1" t="s">
        <v>8155</v>
      </c>
      <c r="D3137" s="1" t="s">
        <v>1405</v>
      </c>
    </row>
    <row r="3138" customFormat="false" ht="12.8" hidden="false" customHeight="false" outlineLevel="0" collapsed="false">
      <c r="A3138" s="1" t="s">
        <v>8156</v>
      </c>
      <c r="B3138" s="1" t="s">
        <v>8157</v>
      </c>
      <c r="C3138" s="1" t="s">
        <v>700</v>
      </c>
      <c r="D3138" s="1" t="s">
        <v>85</v>
      </c>
    </row>
    <row r="3139" customFormat="false" ht="12.8" hidden="false" customHeight="false" outlineLevel="0" collapsed="false">
      <c r="A3139" s="1" t="s">
        <v>8158</v>
      </c>
      <c r="B3139" s="1" t="s">
        <v>8159</v>
      </c>
      <c r="C3139" s="1" t="s">
        <v>2541</v>
      </c>
      <c r="D3139" s="1" t="s">
        <v>91</v>
      </c>
    </row>
    <row r="3140" customFormat="false" ht="12.8" hidden="false" customHeight="false" outlineLevel="0" collapsed="false">
      <c r="A3140" s="1" t="s">
        <v>8160</v>
      </c>
      <c r="B3140" s="1" t="s">
        <v>8161</v>
      </c>
      <c r="C3140" s="1" t="s">
        <v>8162</v>
      </c>
      <c r="D3140" s="1" t="s">
        <v>91</v>
      </c>
    </row>
    <row r="3141" customFormat="false" ht="12.8" hidden="false" customHeight="false" outlineLevel="0" collapsed="false">
      <c r="A3141" s="1" t="s">
        <v>8163</v>
      </c>
      <c r="B3141" s="1" t="s">
        <v>8164</v>
      </c>
      <c r="C3141" s="1" t="s">
        <v>8165</v>
      </c>
      <c r="D3141" s="1" t="s">
        <v>85</v>
      </c>
    </row>
    <row r="3142" customFormat="false" ht="12.8" hidden="false" customHeight="false" outlineLevel="0" collapsed="false">
      <c r="A3142" s="1" t="s">
        <v>8166</v>
      </c>
      <c r="B3142" s="1" t="s">
        <v>8167</v>
      </c>
      <c r="C3142" s="1" t="s">
        <v>8168</v>
      </c>
      <c r="D3142" s="1" t="s">
        <v>85</v>
      </c>
    </row>
    <row r="3143" customFormat="false" ht="12.8" hidden="false" customHeight="false" outlineLevel="0" collapsed="false">
      <c r="A3143" s="1" t="s">
        <v>8169</v>
      </c>
      <c r="B3143" s="1" t="s">
        <v>8170</v>
      </c>
      <c r="C3143" s="1" t="s">
        <v>99</v>
      </c>
      <c r="D3143" s="1" t="s">
        <v>91</v>
      </c>
    </row>
    <row r="3144" customFormat="false" ht="12.8" hidden="false" customHeight="false" outlineLevel="0" collapsed="false">
      <c r="A3144" s="1" t="s">
        <v>8171</v>
      </c>
      <c r="B3144" s="1" t="s">
        <v>8172</v>
      </c>
      <c r="C3144" s="1" t="s">
        <v>2405</v>
      </c>
      <c r="D3144" s="1" t="s">
        <v>91</v>
      </c>
    </row>
    <row r="3145" customFormat="false" ht="12.8" hidden="false" customHeight="false" outlineLevel="0" collapsed="false">
      <c r="A3145" s="1" t="s">
        <v>8173</v>
      </c>
      <c r="B3145" s="1" t="s">
        <v>8174</v>
      </c>
      <c r="C3145" s="1" t="s">
        <v>166</v>
      </c>
      <c r="D3145" s="1" t="s">
        <v>85</v>
      </c>
    </row>
    <row r="3146" customFormat="false" ht="12.8" hidden="false" customHeight="false" outlineLevel="0" collapsed="false">
      <c r="A3146" s="1" t="s">
        <v>8175</v>
      </c>
      <c r="B3146" s="1" t="s">
        <v>8176</v>
      </c>
      <c r="C3146" s="1" t="s">
        <v>1423</v>
      </c>
      <c r="D3146" s="1" t="s">
        <v>85</v>
      </c>
    </row>
    <row r="3147" customFormat="false" ht="12.8" hidden="false" customHeight="false" outlineLevel="0" collapsed="false">
      <c r="A3147" s="1" t="s">
        <v>8177</v>
      </c>
      <c r="B3147" s="1" t="s">
        <v>8178</v>
      </c>
      <c r="C3147" s="1" t="s">
        <v>1247</v>
      </c>
      <c r="D3147" s="1" t="s">
        <v>91</v>
      </c>
    </row>
    <row r="3148" customFormat="false" ht="12.8" hidden="false" customHeight="false" outlineLevel="0" collapsed="false">
      <c r="A3148" s="1" t="s">
        <v>8179</v>
      </c>
      <c r="B3148" s="1" t="s">
        <v>8180</v>
      </c>
      <c r="C3148" s="1" t="s">
        <v>8181</v>
      </c>
      <c r="D3148" s="1" t="s">
        <v>213</v>
      </c>
    </row>
    <row r="3149" customFormat="false" ht="12.8" hidden="false" customHeight="false" outlineLevel="0" collapsed="false">
      <c r="A3149" s="1" t="s">
        <v>8182</v>
      </c>
      <c r="B3149" s="1" t="s">
        <v>8183</v>
      </c>
      <c r="C3149" s="1" t="s">
        <v>8184</v>
      </c>
      <c r="D3149" s="1" t="s">
        <v>96</v>
      </c>
    </row>
    <row r="3150" customFormat="false" ht="12.8" hidden="false" customHeight="false" outlineLevel="0" collapsed="false">
      <c r="A3150" s="1" t="s">
        <v>8185</v>
      </c>
      <c r="B3150" s="1" t="s">
        <v>8186</v>
      </c>
      <c r="C3150" s="1" t="s">
        <v>381</v>
      </c>
      <c r="D3150" s="1" t="s">
        <v>85</v>
      </c>
    </row>
    <row r="3151" customFormat="false" ht="12.8" hidden="false" customHeight="false" outlineLevel="0" collapsed="false">
      <c r="A3151" s="1" t="s">
        <v>8187</v>
      </c>
      <c r="B3151" s="1" t="s">
        <v>8188</v>
      </c>
      <c r="C3151" s="1" t="s">
        <v>931</v>
      </c>
      <c r="D3151" s="1" t="s">
        <v>91</v>
      </c>
    </row>
    <row r="3152" customFormat="false" ht="12.8" hidden="false" customHeight="false" outlineLevel="0" collapsed="false">
      <c r="A3152" s="1" t="s">
        <v>8189</v>
      </c>
      <c r="B3152" s="1" t="s">
        <v>8190</v>
      </c>
      <c r="C3152" s="1" t="s">
        <v>8191</v>
      </c>
      <c r="D3152" s="1" t="s">
        <v>91</v>
      </c>
    </row>
    <row r="3153" customFormat="false" ht="12.8" hidden="false" customHeight="false" outlineLevel="0" collapsed="false">
      <c r="A3153" s="1" t="s">
        <v>8192</v>
      </c>
      <c r="B3153" s="1" t="s">
        <v>8193</v>
      </c>
      <c r="C3153" s="1" t="s">
        <v>8194</v>
      </c>
      <c r="D3153" s="1" t="s">
        <v>85</v>
      </c>
    </row>
    <row r="3154" customFormat="false" ht="12.8" hidden="false" customHeight="false" outlineLevel="0" collapsed="false">
      <c r="A3154" s="1" t="s">
        <v>8195</v>
      </c>
      <c r="B3154" s="1" t="s">
        <v>8196</v>
      </c>
      <c r="C3154" s="1" t="s">
        <v>6935</v>
      </c>
      <c r="D3154" s="1" t="s">
        <v>91</v>
      </c>
    </row>
    <row r="3155" customFormat="false" ht="12.8" hidden="false" customHeight="false" outlineLevel="0" collapsed="false">
      <c r="A3155" s="1" t="s">
        <v>8197</v>
      </c>
      <c r="B3155" s="1" t="s">
        <v>8198</v>
      </c>
      <c r="C3155" s="1" t="s">
        <v>8199</v>
      </c>
      <c r="D3155" s="1" t="s">
        <v>85</v>
      </c>
    </row>
    <row r="3156" customFormat="false" ht="12.8" hidden="false" customHeight="false" outlineLevel="0" collapsed="false">
      <c r="A3156" s="1" t="s">
        <v>8200</v>
      </c>
      <c r="B3156" s="1" t="s">
        <v>8201</v>
      </c>
      <c r="C3156" s="1" t="s">
        <v>8202</v>
      </c>
      <c r="D3156" s="1" t="s">
        <v>91</v>
      </c>
    </row>
    <row r="3157" customFormat="false" ht="12.8" hidden="false" customHeight="false" outlineLevel="0" collapsed="false">
      <c r="A3157" s="1" t="s">
        <v>8203</v>
      </c>
      <c r="B3157" s="1" t="s">
        <v>8204</v>
      </c>
      <c r="C3157" s="1" t="s">
        <v>8205</v>
      </c>
      <c r="D3157" s="1" t="s">
        <v>85</v>
      </c>
    </row>
    <row r="3158" customFormat="false" ht="12.8" hidden="false" customHeight="false" outlineLevel="0" collapsed="false">
      <c r="A3158" s="1" t="s">
        <v>8206</v>
      </c>
      <c r="B3158" s="1" t="s">
        <v>8207</v>
      </c>
      <c r="C3158" s="1" t="s">
        <v>8208</v>
      </c>
      <c r="D3158" s="1" t="s">
        <v>91</v>
      </c>
    </row>
    <row r="3159" customFormat="false" ht="12.8" hidden="false" customHeight="false" outlineLevel="0" collapsed="false">
      <c r="A3159" s="1" t="s">
        <v>8209</v>
      </c>
      <c r="B3159" s="1" t="s">
        <v>8210</v>
      </c>
      <c r="C3159" s="1" t="s">
        <v>8211</v>
      </c>
      <c r="D3159" s="1" t="s">
        <v>91</v>
      </c>
    </row>
    <row r="3160" customFormat="false" ht="12.8" hidden="false" customHeight="false" outlineLevel="0" collapsed="false">
      <c r="A3160" s="1" t="s">
        <v>8212</v>
      </c>
      <c r="B3160" s="1" t="s">
        <v>8213</v>
      </c>
      <c r="C3160" s="1" t="s">
        <v>8214</v>
      </c>
      <c r="D3160" s="1" t="s">
        <v>91</v>
      </c>
    </row>
    <row r="3161" customFormat="false" ht="12.8" hidden="false" customHeight="false" outlineLevel="0" collapsed="false">
      <c r="A3161" s="1" t="s">
        <v>8215</v>
      </c>
      <c r="B3161" s="1" t="s">
        <v>8216</v>
      </c>
      <c r="C3161" s="1" t="s">
        <v>8217</v>
      </c>
      <c r="D3161" s="1" t="s">
        <v>104</v>
      </c>
    </row>
    <row r="3162" customFormat="false" ht="12.8" hidden="false" customHeight="false" outlineLevel="0" collapsed="false">
      <c r="A3162" s="1" t="s">
        <v>8218</v>
      </c>
      <c r="B3162" s="1" t="s">
        <v>8219</v>
      </c>
      <c r="C3162" s="1" t="s">
        <v>8220</v>
      </c>
      <c r="D3162" s="1" t="s">
        <v>91</v>
      </c>
    </row>
    <row r="3163" customFormat="false" ht="12.8" hidden="false" customHeight="false" outlineLevel="0" collapsed="false">
      <c r="A3163" s="1" t="s">
        <v>8221</v>
      </c>
      <c r="B3163" s="1" t="s">
        <v>8222</v>
      </c>
      <c r="C3163" s="1" t="s">
        <v>2274</v>
      </c>
      <c r="D3163" s="1" t="s">
        <v>91</v>
      </c>
    </row>
    <row r="3164" customFormat="false" ht="12.8" hidden="false" customHeight="false" outlineLevel="0" collapsed="false">
      <c r="A3164" s="1" t="s">
        <v>8223</v>
      </c>
      <c r="B3164" s="1" t="s">
        <v>8224</v>
      </c>
      <c r="C3164" s="1" t="s">
        <v>8225</v>
      </c>
      <c r="D3164" s="1" t="s">
        <v>85</v>
      </c>
    </row>
    <row r="3165" customFormat="false" ht="12.8" hidden="false" customHeight="false" outlineLevel="0" collapsed="false">
      <c r="A3165" s="1" t="s">
        <v>8226</v>
      </c>
      <c r="B3165" s="1" t="s">
        <v>8227</v>
      </c>
      <c r="C3165" s="1" t="s">
        <v>8228</v>
      </c>
      <c r="D3165" s="1" t="s">
        <v>85</v>
      </c>
    </row>
    <row r="3166" customFormat="false" ht="12.8" hidden="false" customHeight="false" outlineLevel="0" collapsed="false">
      <c r="A3166" s="1" t="s">
        <v>8229</v>
      </c>
      <c r="B3166" s="1" t="s">
        <v>8230</v>
      </c>
      <c r="C3166" s="1" t="s">
        <v>8231</v>
      </c>
      <c r="D3166" s="1" t="s">
        <v>85</v>
      </c>
    </row>
    <row r="3167" customFormat="false" ht="12.8" hidden="false" customHeight="false" outlineLevel="0" collapsed="false">
      <c r="A3167" s="1" t="s">
        <v>8229</v>
      </c>
      <c r="B3167" s="1" t="s">
        <v>8232</v>
      </c>
      <c r="C3167" s="1" t="s">
        <v>8233</v>
      </c>
      <c r="D3167" s="1" t="s">
        <v>96</v>
      </c>
    </row>
    <row r="3168" customFormat="false" ht="12.8" hidden="false" customHeight="false" outlineLevel="0" collapsed="false">
      <c r="A3168" s="1" t="s">
        <v>8234</v>
      </c>
      <c r="B3168" s="1" t="s">
        <v>8235</v>
      </c>
      <c r="C3168" s="1" t="s">
        <v>8236</v>
      </c>
      <c r="D3168" s="1" t="s">
        <v>85</v>
      </c>
    </row>
    <row r="3169" customFormat="false" ht="12.8" hidden="false" customHeight="false" outlineLevel="0" collapsed="false">
      <c r="A3169" s="1" t="s">
        <v>8237</v>
      </c>
      <c r="B3169" s="1" t="s">
        <v>8238</v>
      </c>
      <c r="C3169" s="1" t="s">
        <v>8239</v>
      </c>
      <c r="D3169" s="1" t="s">
        <v>85</v>
      </c>
    </row>
    <row r="3170" customFormat="false" ht="12.8" hidden="false" customHeight="false" outlineLevel="0" collapsed="false">
      <c r="A3170" s="1" t="s">
        <v>8240</v>
      </c>
      <c r="B3170" s="1" t="s">
        <v>8241</v>
      </c>
      <c r="C3170" s="1" t="s">
        <v>8242</v>
      </c>
      <c r="D3170" s="1" t="s">
        <v>85</v>
      </c>
    </row>
    <row r="3171" customFormat="false" ht="12.8" hidden="false" customHeight="false" outlineLevel="0" collapsed="false">
      <c r="A3171" s="1" t="s">
        <v>8243</v>
      </c>
      <c r="B3171" s="1" t="s">
        <v>8244</v>
      </c>
      <c r="C3171" s="1" t="s">
        <v>8245</v>
      </c>
      <c r="D3171" s="1" t="s">
        <v>91</v>
      </c>
    </row>
    <row r="3172" customFormat="false" ht="12.8" hidden="false" customHeight="false" outlineLevel="0" collapsed="false">
      <c r="A3172" s="1" t="s">
        <v>8246</v>
      </c>
      <c r="B3172" s="1" t="s">
        <v>8247</v>
      </c>
      <c r="C3172" s="1" t="s">
        <v>8248</v>
      </c>
      <c r="D3172" s="1" t="s">
        <v>96</v>
      </c>
    </row>
    <row r="3173" customFormat="false" ht="12.8" hidden="false" customHeight="false" outlineLevel="0" collapsed="false">
      <c r="A3173" s="1" t="s">
        <v>8246</v>
      </c>
      <c r="B3173" s="1" t="s">
        <v>8249</v>
      </c>
      <c r="C3173" s="1" t="s">
        <v>8250</v>
      </c>
      <c r="D3173" s="1" t="s">
        <v>96</v>
      </c>
    </row>
    <row r="3174" customFormat="false" ht="12.8" hidden="false" customHeight="false" outlineLevel="0" collapsed="false">
      <c r="A3174" s="1" t="s">
        <v>8251</v>
      </c>
      <c r="B3174" s="1" t="s">
        <v>8252</v>
      </c>
      <c r="C3174" s="1" t="s">
        <v>8253</v>
      </c>
      <c r="D3174" s="1" t="s">
        <v>8254</v>
      </c>
    </row>
    <row r="3175" customFormat="false" ht="12.8" hidden="false" customHeight="false" outlineLevel="0" collapsed="false">
      <c r="A3175" s="1" t="s">
        <v>8255</v>
      </c>
      <c r="B3175" s="1" t="s">
        <v>8256</v>
      </c>
      <c r="C3175" s="1" t="s">
        <v>7011</v>
      </c>
      <c r="D3175" s="1" t="s">
        <v>91</v>
      </c>
    </row>
    <row r="3176" customFormat="false" ht="12.8" hidden="false" customHeight="false" outlineLevel="0" collapsed="false">
      <c r="A3176" s="1" t="s">
        <v>8257</v>
      </c>
      <c r="B3176" s="1" t="s">
        <v>5109</v>
      </c>
      <c r="C3176" s="1" t="s">
        <v>5110</v>
      </c>
      <c r="D3176" s="1" t="s">
        <v>91</v>
      </c>
    </row>
    <row r="3177" customFormat="false" ht="12.8" hidden="false" customHeight="false" outlineLevel="0" collapsed="false">
      <c r="A3177" s="1" t="s">
        <v>8258</v>
      </c>
      <c r="B3177" s="1" t="s">
        <v>8259</v>
      </c>
      <c r="C3177" s="1" t="s">
        <v>5240</v>
      </c>
      <c r="D3177" s="1" t="s">
        <v>85</v>
      </c>
    </row>
    <row r="3178" customFormat="false" ht="12.8" hidden="false" customHeight="false" outlineLevel="0" collapsed="false">
      <c r="A3178" s="1" t="s">
        <v>8260</v>
      </c>
      <c r="B3178" s="1" t="s">
        <v>8261</v>
      </c>
      <c r="C3178" s="1" t="s">
        <v>1466</v>
      </c>
      <c r="D3178" s="1" t="s">
        <v>96</v>
      </c>
    </row>
    <row r="3179" customFormat="false" ht="12.8" hidden="false" customHeight="false" outlineLevel="0" collapsed="false">
      <c r="A3179" s="1" t="s">
        <v>8262</v>
      </c>
      <c r="B3179" s="1" t="s">
        <v>8263</v>
      </c>
      <c r="C3179" s="1" t="s">
        <v>8264</v>
      </c>
      <c r="D3179" s="1" t="s">
        <v>91</v>
      </c>
    </row>
    <row r="3180" customFormat="false" ht="12.8" hidden="false" customHeight="false" outlineLevel="0" collapsed="false">
      <c r="A3180" s="1" t="s">
        <v>8265</v>
      </c>
      <c r="B3180" s="1" t="s">
        <v>8266</v>
      </c>
      <c r="C3180" s="1" t="s">
        <v>8267</v>
      </c>
      <c r="D3180" s="1" t="s">
        <v>85</v>
      </c>
    </row>
    <row r="3181" customFormat="false" ht="12.8" hidden="false" customHeight="false" outlineLevel="0" collapsed="false">
      <c r="A3181" s="1" t="s">
        <v>8268</v>
      </c>
      <c r="B3181" s="1" t="s">
        <v>8269</v>
      </c>
      <c r="C3181" s="1" t="s">
        <v>3155</v>
      </c>
      <c r="D3181" s="1" t="s">
        <v>85</v>
      </c>
    </row>
    <row r="3182" customFormat="false" ht="12.8" hidden="false" customHeight="false" outlineLevel="0" collapsed="false">
      <c r="A3182" s="1" t="s">
        <v>8270</v>
      </c>
      <c r="B3182" s="1" t="s">
        <v>8271</v>
      </c>
      <c r="C3182" s="1" t="s">
        <v>2789</v>
      </c>
      <c r="D3182" s="1" t="s">
        <v>91</v>
      </c>
    </row>
    <row r="3183" customFormat="false" ht="12.8" hidden="false" customHeight="false" outlineLevel="0" collapsed="false">
      <c r="A3183" s="1" t="s">
        <v>8272</v>
      </c>
      <c r="B3183" s="1" t="s">
        <v>8273</v>
      </c>
      <c r="C3183" s="1" t="s">
        <v>2789</v>
      </c>
      <c r="D3183" s="1" t="s">
        <v>91</v>
      </c>
    </row>
    <row r="3184" customFormat="false" ht="12.8" hidden="false" customHeight="false" outlineLevel="0" collapsed="false">
      <c r="A3184" s="1" t="s">
        <v>8274</v>
      </c>
      <c r="B3184" s="1" t="s">
        <v>8275</v>
      </c>
      <c r="C3184" s="1" t="s">
        <v>422</v>
      </c>
      <c r="D3184" s="1" t="s">
        <v>91</v>
      </c>
    </row>
    <row r="3185" customFormat="false" ht="12.8" hidden="false" customHeight="false" outlineLevel="0" collapsed="false">
      <c r="A3185" s="1" t="s">
        <v>8276</v>
      </c>
      <c r="B3185" s="1" t="s">
        <v>8277</v>
      </c>
      <c r="C3185" s="1" t="s">
        <v>166</v>
      </c>
      <c r="D3185" s="1" t="s">
        <v>85</v>
      </c>
    </row>
    <row r="3186" customFormat="false" ht="12.8" hidden="false" customHeight="false" outlineLevel="0" collapsed="false">
      <c r="A3186" s="1" t="s">
        <v>8278</v>
      </c>
      <c r="B3186" s="1" t="s">
        <v>8279</v>
      </c>
      <c r="C3186" s="1" t="s">
        <v>8280</v>
      </c>
      <c r="D3186" s="1" t="s">
        <v>91</v>
      </c>
    </row>
    <row r="3187" customFormat="false" ht="12.8" hidden="false" customHeight="false" outlineLevel="0" collapsed="false">
      <c r="A3187" s="1" t="s">
        <v>8281</v>
      </c>
      <c r="B3187" s="1" t="s">
        <v>8282</v>
      </c>
      <c r="C3187" s="1" t="s">
        <v>8283</v>
      </c>
      <c r="D3187" s="1" t="s">
        <v>91</v>
      </c>
    </row>
    <row r="3188" customFormat="false" ht="12.8" hidden="false" customHeight="false" outlineLevel="0" collapsed="false">
      <c r="A3188" s="1" t="s">
        <v>8284</v>
      </c>
      <c r="B3188" s="1" t="s">
        <v>8285</v>
      </c>
      <c r="C3188" s="1" t="s">
        <v>8286</v>
      </c>
      <c r="D3188" s="1" t="s">
        <v>144</v>
      </c>
    </row>
    <row r="3189" customFormat="false" ht="12.8" hidden="false" customHeight="false" outlineLevel="0" collapsed="false">
      <c r="A3189" s="1" t="s">
        <v>8284</v>
      </c>
      <c r="B3189" s="1" t="s">
        <v>8287</v>
      </c>
      <c r="C3189" s="1" t="s">
        <v>4611</v>
      </c>
      <c r="D3189" s="1" t="s">
        <v>91</v>
      </c>
    </row>
    <row r="3190" customFormat="false" ht="12.8" hidden="false" customHeight="false" outlineLevel="0" collapsed="false">
      <c r="A3190" s="1" t="s">
        <v>8288</v>
      </c>
      <c r="B3190" s="1" t="s">
        <v>8289</v>
      </c>
      <c r="C3190" s="1" t="s">
        <v>919</v>
      </c>
      <c r="D3190" s="1" t="s">
        <v>85</v>
      </c>
    </row>
    <row r="3191" customFormat="false" ht="12.8" hidden="false" customHeight="false" outlineLevel="0" collapsed="false">
      <c r="A3191" s="1" t="s">
        <v>8290</v>
      </c>
      <c r="B3191" s="1" t="s">
        <v>8291</v>
      </c>
      <c r="C3191" s="1" t="s">
        <v>8292</v>
      </c>
      <c r="D3191" s="1" t="s">
        <v>91</v>
      </c>
    </row>
    <row r="3192" customFormat="false" ht="12.8" hidden="false" customHeight="false" outlineLevel="0" collapsed="false">
      <c r="A3192" s="1" t="s">
        <v>8293</v>
      </c>
      <c r="B3192" s="1" t="s">
        <v>8294</v>
      </c>
      <c r="C3192" s="1" t="s">
        <v>8295</v>
      </c>
      <c r="D3192" s="1" t="s">
        <v>91</v>
      </c>
    </row>
    <row r="3193" customFormat="false" ht="12.8" hidden="false" customHeight="false" outlineLevel="0" collapsed="false">
      <c r="A3193" s="1" t="s">
        <v>8296</v>
      </c>
      <c r="B3193" s="1" t="s">
        <v>8297</v>
      </c>
      <c r="C3193" s="1" t="s">
        <v>8298</v>
      </c>
      <c r="D3193" s="1" t="s">
        <v>91</v>
      </c>
    </row>
    <row r="3194" customFormat="false" ht="12.8" hidden="false" customHeight="false" outlineLevel="0" collapsed="false">
      <c r="A3194" s="1" t="s">
        <v>8299</v>
      </c>
      <c r="B3194" s="1" t="s">
        <v>8300</v>
      </c>
      <c r="C3194" s="1" t="s">
        <v>2997</v>
      </c>
      <c r="D3194" s="1" t="s">
        <v>91</v>
      </c>
    </row>
    <row r="3195" customFormat="false" ht="12.8" hidden="false" customHeight="false" outlineLevel="0" collapsed="false">
      <c r="A3195" s="1" t="s">
        <v>8301</v>
      </c>
      <c r="B3195" s="1" t="s">
        <v>8302</v>
      </c>
      <c r="C3195" s="1" t="s">
        <v>178</v>
      </c>
      <c r="D3195" s="1" t="s">
        <v>91</v>
      </c>
    </row>
    <row r="3196" customFormat="false" ht="12.8" hidden="false" customHeight="false" outlineLevel="0" collapsed="false">
      <c r="A3196" s="1" t="s">
        <v>8303</v>
      </c>
      <c r="B3196" s="1" t="s">
        <v>8304</v>
      </c>
      <c r="C3196" s="1" t="s">
        <v>244</v>
      </c>
      <c r="D3196" s="1" t="s">
        <v>91</v>
      </c>
    </row>
    <row r="3197" customFormat="false" ht="12.8" hidden="false" customHeight="false" outlineLevel="0" collapsed="false">
      <c r="A3197" s="1" t="s">
        <v>8305</v>
      </c>
      <c r="B3197" s="1" t="s">
        <v>8306</v>
      </c>
      <c r="C3197" s="1" t="s">
        <v>877</v>
      </c>
      <c r="D3197" s="1" t="s">
        <v>85</v>
      </c>
    </row>
    <row r="3198" customFormat="false" ht="12.8" hidden="false" customHeight="false" outlineLevel="0" collapsed="false">
      <c r="A3198" s="1" t="s">
        <v>8307</v>
      </c>
      <c r="B3198" s="1" t="s">
        <v>8308</v>
      </c>
      <c r="C3198" s="1" t="s">
        <v>1466</v>
      </c>
      <c r="D3198" s="1" t="s">
        <v>96</v>
      </c>
    </row>
    <row r="3199" customFormat="false" ht="12.8" hidden="false" customHeight="false" outlineLevel="0" collapsed="false">
      <c r="A3199" s="1" t="s">
        <v>8309</v>
      </c>
      <c r="B3199" s="1" t="s">
        <v>8310</v>
      </c>
      <c r="C3199" s="1" t="s">
        <v>5793</v>
      </c>
      <c r="D3199" s="1" t="s">
        <v>85</v>
      </c>
    </row>
    <row r="3200" customFormat="false" ht="12.8" hidden="false" customHeight="false" outlineLevel="0" collapsed="false">
      <c r="A3200" s="1" t="s">
        <v>8311</v>
      </c>
      <c r="B3200" s="1" t="s">
        <v>8312</v>
      </c>
      <c r="C3200" s="1" t="s">
        <v>422</v>
      </c>
      <c r="D3200" s="1" t="s">
        <v>91</v>
      </c>
    </row>
    <row r="3201" customFormat="false" ht="12.8" hidden="false" customHeight="false" outlineLevel="0" collapsed="false">
      <c r="A3201" s="1" t="s">
        <v>8313</v>
      </c>
      <c r="B3201" s="1" t="s">
        <v>8314</v>
      </c>
      <c r="C3201" s="1" t="s">
        <v>166</v>
      </c>
      <c r="D3201" s="1" t="s">
        <v>85</v>
      </c>
    </row>
    <row r="3202" customFormat="false" ht="12.8" hidden="false" customHeight="false" outlineLevel="0" collapsed="false">
      <c r="A3202" s="1" t="s">
        <v>8315</v>
      </c>
      <c r="B3202" s="1" t="s">
        <v>8316</v>
      </c>
      <c r="C3202" s="1" t="s">
        <v>877</v>
      </c>
      <c r="D3202" s="1" t="s">
        <v>85</v>
      </c>
    </row>
    <row r="3203" customFormat="false" ht="12.8" hidden="false" customHeight="false" outlineLevel="0" collapsed="false">
      <c r="A3203" s="1" t="s">
        <v>8317</v>
      </c>
      <c r="B3203" s="1" t="s">
        <v>8318</v>
      </c>
      <c r="C3203" s="1" t="s">
        <v>4981</v>
      </c>
      <c r="D3203" s="1" t="s">
        <v>85</v>
      </c>
    </row>
    <row r="3204" customFormat="false" ht="12.8" hidden="false" customHeight="false" outlineLevel="0" collapsed="false">
      <c r="A3204" s="1" t="s">
        <v>8319</v>
      </c>
      <c r="B3204" s="1" t="s">
        <v>8320</v>
      </c>
      <c r="C3204" s="1" t="s">
        <v>8321</v>
      </c>
      <c r="D3204" s="1" t="s">
        <v>144</v>
      </c>
    </row>
    <row r="3205" customFormat="false" ht="12.8" hidden="false" customHeight="false" outlineLevel="0" collapsed="false">
      <c r="A3205" s="1" t="s">
        <v>8322</v>
      </c>
      <c r="B3205" s="1" t="s">
        <v>8323</v>
      </c>
      <c r="C3205" s="1" t="s">
        <v>178</v>
      </c>
      <c r="D3205" s="1" t="s">
        <v>91</v>
      </c>
    </row>
    <row r="3206" customFormat="false" ht="12.8" hidden="false" customHeight="false" outlineLevel="0" collapsed="false">
      <c r="A3206" s="1" t="s">
        <v>8324</v>
      </c>
      <c r="B3206" s="1" t="s">
        <v>8325</v>
      </c>
      <c r="C3206" s="1" t="s">
        <v>99</v>
      </c>
      <c r="D3206" s="1" t="s">
        <v>91</v>
      </c>
    </row>
    <row r="3207" customFormat="false" ht="12.8" hidden="false" customHeight="false" outlineLevel="0" collapsed="false">
      <c r="A3207" s="1" t="s">
        <v>8326</v>
      </c>
      <c r="B3207" s="1" t="s">
        <v>8327</v>
      </c>
      <c r="C3207" s="1" t="s">
        <v>8328</v>
      </c>
      <c r="D3207" s="1" t="s">
        <v>91</v>
      </c>
    </row>
    <row r="3208" customFormat="false" ht="12.8" hidden="false" customHeight="false" outlineLevel="0" collapsed="false">
      <c r="A3208" s="1" t="s">
        <v>8329</v>
      </c>
      <c r="B3208" s="1" t="s">
        <v>8330</v>
      </c>
      <c r="C3208" s="1" t="s">
        <v>2526</v>
      </c>
      <c r="D3208" s="1" t="s">
        <v>91</v>
      </c>
    </row>
    <row r="3209" customFormat="false" ht="12.8" hidden="false" customHeight="false" outlineLevel="0" collapsed="false">
      <c r="A3209" s="1" t="s">
        <v>8331</v>
      </c>
      <c r="B3209" s="1" t="s">
        <v>8332</v>
      </c>
      <c r="C3209" s="1" t="s">
        <v>301</v>
      </c>
      <c r="D3209" s="1" t="s">
        <v>85</v>
      </c>
    </row>
    <row r="3210" customFormat="false" ht="12.8" hidden="false" customHeight="false" outlineLevel="0" collapsed="false">
      <c r="A3210" s="1" t="s">
        <v>8333</v>
      </c>
      <c r="B3210" s="1" t="s">
        <v>8334</v>
      </c>
      <c r="C3210" s="1" t="s">
        <v>8335</v>
      </c>
      <c r="D3210" s="1" t="s">
        <v>91</v>
      </c>
    </row>
    <row r="3211" customFormat="false" ht="12.8" hidden="false" customHeight="false" outlineLevel="0" collapsed="false">
      <c r="A3211" s="1" t="s">
        <v>8336</v>
      </c>
      <c r="B3211" s="1" t="s">
        <v>8337</v>
      </c>
      <c r="C3211" s="1" t="s">
        <v>8338</v>
      </c>
      <c r="D3211" s="1" t="s">
        <v>91</v>
      </c>
    </row>
    <row r="3212" customFormat="false" ht="12.8" hidden="false" customHeight="false" outlineLevel="0" collapsed="false">
      <c r="A3212" s="1" t="s">
        <v>8339</v>
      </c>
      <c r="B3212" s="1" t="s">
        <v>8340</v>
      </c>
      <c r="C3212" s="1" t="s">
        <v>8341</v>
      </c>
      <c r="D3212" s="1" t="s">
        <v>85</v>
      </c>
    </row>
    <row r="3213" customFormat="false" ht="12.8" hidden="false" customHeight="false" outlineLevel="0" collapsed="false">
      <c r="A3213" s="1" t="s">
        <v>8342</v>
      </c>
      <c r="B3213" s="1" t="s">
        <v>8343</v>
      </c>
      <c r="C3213" s="1" t="s">
        <v>8344</v>
      </c>
      <c r="D3213" s="1" t="s">
        <v>91</v>
      </c>
    </row>
    <row r="3214" customFormat="false" ht="12.8" hidden="false" customHeight="false" outlineLevel="0" collapsed="false">
      <c r="A3214" s="1" t="s">
        <v>8345</v>
      </c>
      <c r="B3214" s="1" t="s">
        <v>5988</v>
      </c>
      <c r="C3214" s="1" t="s">
        <v>188</v>
      </c>
      <c r="D3214" s="1" t="s">
        <v>85</v>
      </c>
    </row>
    <row r="3215" customFormat="false" ht="12.8" hidden="false" customHeight="false" outlineLevel="0" collapsed="false">
      <c r="A3215" s="1" t="s">
        <v>8346</v>
      </c>
      <c r="B3215" s="1" t="s">
        <v>8347</v>
      </c>
      <c r="C3215" s="1" t="s">
        <v>8348</v>
      </c>
      <c r="D3215" s="1" t="s">
        <v>91</v>
      </c>
    </row>
    <row r="3216" customFormat="false" ht="12.8" hidden="false" customHeight="false" outlineLevel="0" collapsed="false">
      <c r="A3216" s="1" t="s">
        <v>8349</v>
      </c>
      <c r="B3216" s="1" t="s">
        <v>8350</v>
      </c>
      <c r="C3216" s="1" t="s">
        <v>7934</v>
      </c>
      <c r="D3216" s="1" t="s">
        <v>91</v>
      </c>
    </row>
    <row r="3217" customFormat="false" ht="12.8" hidden="false" customHeight="false" outlineLevel="0" collapsed="false">
      <c r="A3217" s="1" t="s">
        <v>8351</v>
      </c>
      <c r="B3217" s="1" t="s">
        <v>8352</v>
      </c>
      <c r="C3217" s="1" t="s">
        <v>121</v>
      </c>
      <c r="D3217" s="1" t="s">
        <v>91</v>
      </c>
    </row>
    <row r="3218" customFormat="false" ht="12.8" hidden="false" customHeight="false" outlineLevel="0" collapsed="false">
      <c r="A3218" s="1" t="s">
        <v>8353</v>
      </c>
      <c r="B3218" s="1" t="s">
        <v>8354</v>
      </c>
      <c r="C3218" s="1" t="s">
        <v>1780</v>
      </c>
      <c r="D3218" s="1" t="s">
        <v>91</v>
      </c>
    </row>
    <row r="3219" customFormat="false" ht="12.8" hidden="false" customHeight="false" outlineLevel="0" collapsed="false">
      <c r="A3219" s="1" t="s">
        <v>8355</v>
      </c>
      <c r="B3219" s="1" t="s">
        <v>8356</v>
      </c>
      <c r="C3219" s="1" t="s">
        <v>8357</v>
      </c>
      <c r="D3219" s="1" t="s">
        <v>91</v>
      </c>
    </row>
    <row r="3220" customFormat="false" ht="12.8" hidden="false" customHeight="false" outlineLevel="0" collapsed="false">
      <c r="A3220" s="1" t="s">
        <v>8358</v>
      </c>
      <c r="B3220" s="1" t="s">
        <v>8359</v>
      </c>
      <c r="C3220" s="1" t="s">
        <v>8360</v>
      </c>
      <c r="D3220" s="1" t="s">
        <v>144</v>
      </c>
    </row>
    <row r="3221" customFormat="false" ht="12.8" hidden="false" customHeight="false" outlineLevel="0" collapsed="false">
      <c r="A3221" s="1" t="s">
        <v>8361</v>
      </c>
      <c r="B3221" s="1" t="s">
        <v>8362</v>
      </c>
      <c r="C3221" s="1" t="s">
        <v>2789</v>
      </c>
      <c r="D3221" s="1" t="s">
        <v>91</v>
      </c>
    </row>
    <row r="3222" customFormat="false" ht="12.8" hidden="false" customHeight="false" outlineLevel="0" collapsed="false">
      <c r="A3222" s="1" t="s">
        <v>8363</v>
      </c>
      <c r="B3222" s="1" t="s">
        <v>8364</v>
      </c>
      <c r="C3222" s="1" t="s">
        <v>121</v>
      </c>
      <c r="D3222" s="1" t="s">
        <v>91</v>
      </c>
    </row>
    <row r="3223" customFormat="false" ht="12.8" hidden="false" customHeight="false" outlineLevel="0" collapsed="false">
      <c r="A3223" s="1" t="s">
        <v>8365</v>
      </c>
      <c r="B3223" s="1" t="s">
        <v>8366</v>
      </c>
      <c r="C3223" s="1" t="s">
        <v>166</v>
      </c>
      <c r="D3223" s="1" t="s">
        <v>85</v>
      </c>
    </row>
    <row r="3224" customFormat="false" ht="12.8" hidden="false" customHeight="false" outlineLevel="0" collapsed="false">
      <c r="A3224" s="1" t="s">
        <v>8367</v>
      </c>
      <c r="B3224" s="1" t="s">
        <v>8368</v>
      </c>
      <c r="C3224" s="1" t="s">
        <v>8236</v>
      </c>
      <c r="D3224" s="1" t="s">
        <v>85</v>
      </c>
    </row>
    <row r="3225" customFormat="false" ht="12.8" hidden="false" customHeight="false" outlineLevel="0" collapsed="false">
      <c r="A3225" s="1" t="s">
        <v>8369</v>
      </c>
      <c r="B3225" s="1" t="s">
        <v>8370</v>
      </c>
      <c r="C3225" s="1" t="s">
        <v>8371</v>
      </c>
      <c r="D3225" s="1" t="s">
        <v>91</v>
      </c>
    </row>
    <row r="3226" customFormat="false" ht="12.8" hidden="false" customHeight="false" outlineLevel="0" collapsed="false">
      <c r="A3226" s="1" t="s">
        <v>8372</v>
      </c>
      <c r="B3226" s="1" t="s">
        <v>8373</v>
      </c>
      <c r="C3226" s="1" t="s">
        <v>8374</v>
      </c>
      <c r="D3226" s="1" t="s">
        <v>85</v>
      </c>
    </row>
    <row r="3227" customFormat="false" ht="12.8" hidden="false" customHeight="false" outlineLevel="0" collapsed="false">
      <c r="A3227" s="1" t="s">
        <v>8375</v>
      </c>
      <c r="B3227" s="1" t="s">
        <v>8376</v>
      </c>
      <c r="C3227" s="1" t="s">
        <v>1476</v>
      </c>
      <c r="D3227" s="1" t="s">
        <v>85</v>
      </c>
    </row>
    <row r="3228" customFormat="false" ht="12.8" hidden="false" customHeight="false" outlineLevel="0" collapsed="false">
      <c r="A3228" s="1" t="s">
        <v>8377</v>
      </c>
      <c r="B3228" s="1" t="s">
        <v>8378</v>
      </c>
      <c r="C3228" s="1" t="s">
        <v>8379</v>
      </c>
      <c r="D3228" s="1" t="s">
        <v>85</v>
      </c>
    </row>
    <row r="3229" customFormat="false" ht="12.8" hidden="false" customHeight="false" outlineLevel="0" collapsed="false">
      <c r="A3229" s="1" t="s">
        <v>8380</v>
      </c>
      <c r="B3229" s="1" t="s">
        <v>8381</v>
      </c>
      <c r="C3229" s="1" t="s">
        <v>8382</v>
      </c>
      <c r="D3229" s="1" t="s">
        <v>91</v>
      </c>
    </row>
    <row r="3230" customFormat="false" ht="12.8" hidden="false" customHeight="false" outlineLevel="0" collapsed="false">
      <c r="A3230" s="1" t="s">
        <v>8383</v>
      </c>
      <c r="B3230" s="1" t="s">
        <v>8384</v>
      </c>
      <c r="C3230" s="1" t="s">
        <v>2148</v>
      </c>
      <c r="D3230" s="1" t="s">
        <v>91</v>
      </c>
    </row>
    <row r="3231" customFormat="false" ht="12.8" hidden="false" customHeight="false" outlineLevel="0" collapsed="false">
      <c r="A3231" s="1" t="s">
        <v>8385</v>
      </c>
      <c r="B3231" s="1" t="s">
        <v>8386</v>
      </c>
      <c r="C3231" s="1" t="s">
        <v>8387</v>
      </c>
      <c r="D3231" s="1" t="s">
        <v>91</v>
      </c>
    </row>
    <row r="3232" customFormat="false" ht="12.8" hidden="false" customHeight="false" outlineLevel="0" collapsed="false">
      <c r="A3232" s="1" t="s">
        <v>8388</v>
      </c>
      <c r="B3232" s="1" t="s">
        <v>8389</v>
      </c>
      <c r="C3232" s="1" t="s">
        <v>8390</v>
      </c>
      <c r="D3232" s="1" t="s">
        <v>91</v>
      </c>
    </row>
    <row r="3233" customFormat="false" ht="12.8" hidden="false" customHeight="false" outlineLevel="0" collapsed="false">
      <c r="A3233" s="1" t="s">
        <v>8391</v>
      </c>
      <c r="B3233" s="1" t="s">
        <v>8392</v>
      </c>
      <c r="C3233" s="1" t="s">
        <v>4047</v>
      </c>
      <c r="D3233" s="1" t="s">
        <v>91</v>
      </c>
    </row>
    <row r="3234" customFormat="false" ht="12.8" hidden="false" customHeight="false" outlineLevel="0" collapsed="false">
      <c r="A3234" s="1" t="s">
        <v>8393</v>
      </c>
      <c r="B3234" s="1" t="s">
        <v>8394</v>
      </c>
      <c r="C3234" s="1" t="s">
        <v>8395</v>
      </c>
      <c r="D3234" s="1" t="s">
        <v>85</v>
      </c>
    </row>
    <row r="3235" customFormat="false" ht="12.8" hidden="false" customHeight="false" outlineLevel="0" collapsed="false">
      <c r="A3235" s="1" t="s">
        <v>8396</v>
      </c>
      <c r="B3235" s="1" t="s">
        <v>8397</v>
      </c>
      <c r="C3235" s="1" t="s">
        <v>2914</v>
      </c>
      <c r="D3235" s="1" t="s">
        <v>85</v>
      </c>
    </row>
    <row r="3236" customFormat="false" ht="12.8" hidden="false" customHeight="false" outlineLevel="0" collapsed="false">
      <c r="A3236" s="1" t="s">
        <v>8398</v>
      </c>
      <c r="B3236" s="1" t="s">
        <v>8399</v>
      </c>
      <c r="C3236" s="1" t="s">
        <v>8400</v>
      </c>
      <c r="D3236" s="1" t="s">
        <v>85</v>
      </c>
    </row>
    <row r="3237" customFormat="false" ht="12.8" hidden="false" customHeight="false" outlineLevel="0" collapsed="false">
      <c r="A3237" s="1" t="s">
        <v>8401</v>
      </c>
      <c r="B3237" s="1" t="s">
        <v>8402</v>
      </c>
      <c r="C3237" s="1" t="s">
        <v>8403</v>
      </c>
      <c r="D3237" s="1" t="s">
        <v>91</v>
      </c>
    </row>
    <row r="3238" customFormat="false" ht="12.8" hidden="false" customHeight="false" outlineLevel="0" collapsed="false">
      <c r="A3238" s="1" t="s">
        <v>8404</v>
      </c>
      <c r="B3238" s="1" t="s">
        <v>8405</v>
      </c>
      <c r="C3238" s="1" t="s">
        <v>8406</v>
      </c>
      <c r="D3238" s="1" t="s">
        <v>85</v>
      </c>
    </row>
    <row r="3239" customFormat="false" ht="12.8" hidden="false" customHeight="false" outlineLevel="0" collapsed="false">
      <c r="A3239" s="1" t="s">
        <v>8407</v>
      </c>
      <c r="B3239" s="1" t="s">
        <v>8408</v>
      </c>
      <c r="C3239" s="1" t="s">
        <v>8409</v>
      </c>
      <c r="D3239" s="1" t="s">
        <v>91</v>
      </c>
    </row>
    <row r="3240" customFormat="false" ht="12.8" hidden="false" customHeight="false" outlineLevel="0" collapsed="false">
      <c r="A3240" s="1" t="s">
        <v>8410</v>
      </c>
      <c r="B3240" s="1" t="s">
        <v>8411</v>
      </c>
      <c r="C3240" s="1" t="s">
        <v>8412</v>
      </c>
      <c r="D3240" s="1" t="s">
        <v>85</v>
      </c>
    </row>
    <row r="3241" customFormat="false" ht="12.8" hidden="false" customHeight="false" outlineLevel="0" collapsed="false">
      <c r="A3241" s="1" t="s">
        <v>8413</v>
      </c>
      <c r="B3241" s="1" t="s">
        <v>8414</v>
      </c>
      <c r="C3241" s="1" t="s">
        <v>8415</v>
      </c>
      <c r="D3241" s="1" t="s">
        <v>85</v>
      </c>
    </row>
    <row r="3242" customFormat="false" ht="12.8" hidden="false" customHeight="false" outlineLevel="0" collapsed="false">
      <c r="A3242" s="1" t="s">
        <v>8416</v>
      </c>
      <c r="B3242" s="1" t="s">
        <v>8417</v>
      </c>
      <c r="C3242" s="1" t="s">
        <v>8418</v>
      </c>
      <c r="D3242" s="1" t="s">
        <v>91</v>
      </c>
    </row>
    <row r="3243" customFormat="false" ht="12.8" hidden="false" customHeight="false" outlineLevel="0" collapsed="false">
      <c r="A3243" s="1" t="s">
        <v>8419</v>
      </c>
      <c r="B3243" s="1" t="s">
        <v>8420</v>
      </c>
      <c r="C3243" s="1" t="s">
        <v>8421</v>
      </c>
      <c r="D3243" s="1" t="s">
        <v>85</v>
      </c>
    </row>
    <row r="3244" customFormat="false" ht="12.8" hidden="false" customHeight="false" outlineLevel="0" collapsed="false">
      <c r="A3244" s="1" t="s">
        <v>8422</v>
      </c>
      <c r="B3244" s="1" t="s">
        <v>8423</v>
      </c>
      <c r="C3244" s="1" t="s">
        <v>188</v>
      </c>
      <c r="D3244" s="1" t="s">
        <v>85</v>
      </c>
    </row>
    <row r="3245" customFormat="false" ht="12.8" hidden="false" customHeight="false" outlineLevel="0" collapsed="false">
      <c r="A3245" s="1" t="s">
        <v>8424</v>
      </c>
      <c r="B3245" s="1" t="s">
        <v>8425</v>
      </c>
      <c r="C3245" s="1" t="s">
        <v>1945</v>
      </c>
      <c r="D3245" s="1" t="s">
        <v>91</v>
      </c>
    </row>
    <row r="3246" customFormat="false" ht="12.8" hidden="false" customHeight="false" outlineLevel="0" collapsed="false">
      <c r="A3246" s="1" t="s">
        <v>8426</v>
      </c>
      <c r="B3246" s="1" t="s">
        <v>8427</v>
      </c>
      <c r="C3246" s="1" t="s">
        <v>178</v>
      </c>
      <c r="D3246" s="1" t="s">
        <v>91</v>
      </c>
    </row>
    <row r="3247" customFormat="false" ht="12.8" hidden="false" customHeight="false" outlineLevel="0" collapsed="false">
      <c r="A3247" s="1" t="s">
        <v>8428</v>
      </c>
      <c r="B3247" s="1" t="s">
        <v>8429</v>
      </c>
      <c r="C3247" s="1" t="s">
        <v>99</v>
      </c>
      <c r="D3247" s="1" t="s">
        <v>91</v>
      </c>
    </row>
    <row r="3248" customFormat="false" ht="12.8" hidden="false" customHeight="false" outlineLevel="0" collapsed="false">
      <c r="A3248" s="1" t="s">
        <v>8430</v>
      </c>
      <c r="B3248" s="1" t="s">
        <v>8431</v>
      </c>
      <c r="C3248" s="1" t="s">
        <v>3634</v>
      </c>
      <c r="D3248" s="1" t="s">
        <v>91</v>
      </c>
    </row>
    <row r="3249" customFormat="false" ht="12.8" hidden="false" customHeight="false" outlineLevel="0" collapsed="false">
      <c r="A3249" s="1" t="s">
        <v>8432</v>
      </c>
      <c r="B3249" s="1" t="s">
        <v>8433</v>
      </c>
      <c r="C3249" s="1" t="s">
        <v>8434</v>
      </c>
      <c r="D3249" s="1" t="s">
        <v>85</v>
      </c>
    </row>
    <row r="3250" customFormat="false" ht="12.8" hidden="false" customHeight="false" outlineLevel="0" collapsed="false">
      <c r="A3250" s="1" t="s">
        <v>8435</v>
      </c>
      <c r="B3250" s="1" t="s">
        <v>8436</v>
      </c>
      <c r="C3250" s="1" t="s">
        <v>8437</v>
      </c>
      <c r="D3250" s="1" t="s">
        <v>91</v>
      </c>
    </row>
    <row r="3251" customFormat="false" ht="12.8" hidden="false" customHeight="false" outlineLevel="0" collapsed="false">
      <c r="A3251" s="1" t="s">
        <v>8438</v>
      </c>
      <c r="B3251" s="1" t="s">
        <v>8439</v>
      </c>
      <c r="C3251" s="1" t="s">
        <v>244</v>
      </c>
      <c r="D3251" s="1" t="s">
        <v>91</v>
      </c>
    </row>
    <row r="3252" customFormat="false" ht="12.8" hidden="false" customHeight="false" outlineLevel="0" collapsed="false">
      <c r="A3252" s="1" t="s">
        <v>8440</v>
      </c>
      <c r="B3252" s="1" t="s">
        <v>8441</v>
      </c>
      <c r="C3252" s="1" t="s">
        <v>8442</v>
      </c>
      <c r="D3252" s="1" t="s">
        <v>91</v>
      </c>
    </row>
    <row r="3253" customFormat="false" ht="12.8" hidden="false" customHeight="false" outlineLevel="0" collapsed="false">
      <c r="A3253" s="1" t="s">
        <v>8443</v>
      </c>
      <c r="B3253" s="1" t="s">
        <v>8444</v>
      </c>
      <c r="C3253" s="1" t="s">
        <v>490</v>
      </c>
      <c r="D3253" s="1" t="s">
        <v>85</v>
      </c>
    </row>
    <row r="3254" customFormat="false" ht="12.8" hidden="false" customHeight="false" outlineLevel="0" collapsed="false">
      <c r="A3254" s="1" t="s">
        <v>8445</v>
      </c>
      <c r="B3254" s="1" t="s">
        <v>8446</v>
      </c>
      <c r="C3254" s="1" t="s">
        <v>8447</v>
      </c>
      <c r="D3254" s="1" t="s">
        <v>91</v>
      </c>
    </row>
    <row r="3255" customFormat="false" ht="12.8" hidden="false" customHeight="false" outlineLevel="0" collapsed="false">
      <c r="A3255" s="1" t="s">
        <v>8448</v>
      </c>
      <c r="B3255" s="1" t="s">
        <v>8449</v>
      </c>
      <c r="C3255" s="1" t="s">
        <v>8450</v>
      </c>
      <c r="D3255" s="1" t="s">
        <v>91</v>
      </c>
    </row>
    <row r="3256" customFormat="false" ht="12.8" hidden="false" customHeight="false" outlineLevel="0" collapsed="false">
      <c r="A3256" s="1" t="s">
        <v>8451</v>
      </c>
      <c r="B3256" s="1" t="s">
        <v>8452</v>
      </c>
      <c r="C3256" s="1" t="s">
        <v>8453</v>
      </c>
      <c r="D3256" s="1" t="s">
        <v>91</v>
      </c>
    </row>
    <row r="3257" customFormat="false" ht="12.8" hidden="false" customHeight="false" outlineLevel="0" collapsed="false">
      <c r="A3257" s="1" t="s">
        <v>8454</v>
      </c>
      <c r="B3257" s="1" t="s">
        <v>8455</v>
      </c>
      <c r="C3257" s="1" t="s">
        <v>716</v>
      </c>
      <c r="D3257" s="1" t="s">
        <v>85</v>
      </c>
    </row>
    <row r="3258" customFormat="false" ht="12.8" hidden="false" customHeight="false" outlineLevel="0" collapsed="false">
      <c r="A3258" s="1" t="s">
        <v>8456</v>
      </c>
      <c r="B3258" s="1" t="s">
        <v>8457</v>
      </c>
      <c r="C3258" s="1" t="s">
        <v>8458</v>
      </c>
      <c r="D3258" s="1" t="s">
        <v>85</v>
      </c>
    </row>
    <row r="3259" customFormat="false" ht="12.8" hidden="false" customHeight="false" outlineLevel="0" collapsed="false">
      <c r="A3259" s="1" t="s">
        <v>8459</v>
      </c>
      <c r="B3259" s="1" t="s">
        <v>8460</v>
      </c>
      <c r="C3259" s="1" t="s">
        <v>8461</v>
      </c>
      <c r="D3259" s="1" t="s">
        <v>144</v>
      </c>
    </row>
    <row r="3260" customFormat="false" ht="12.8" hidden="false" customHeight="false" outlineLevel="0" collapsed="false">
      <c r="A3260" s="1" t="s">
        <v>8462</v>
      </c>
      <c r="B3260" s="1" t="s">
        <v>8463</v>
      </c>
      <c r="C3260" s="1" t="s">
        <v>8464</v>
      </c>
      <c r="D3260" s="1" t="s">
        <v>91</v>
      </c>
    </row>
    <row r="3261" customFormat="false" ht="12.8" hidden="false" customHeight="false" outlineLevel="0" collapsed="false">
      <c r="A3261" s="1" t="s">
        <v>8465</v>
      </c>
      <c r="B3261" s="1" t="s">
        <v>8466</v>
      </c>
      <c r="C3261" s="1" t="s">
        <v>8467</v>
      </c>
      <c r="D3261" s="1" t="s">
        <v>91</v>
      </c>
    </row>
    <row r="3262" customFormat="false" ht="12.8" hidden="false" customHeight="false" outlineLevel="0" collapsed="false">
      <c r="A3262" s="1" t="s">
        <v>8468</v>
      </c>
      <c r="B3262" s="1" t="s">
        <v>8469</v>
      </c>
      <c r="C3262" s="1" t="s">
        <v>8470</v>
      </c>
      <c r="D3262" s="1" t="s">
        <v>85</v>
      </c>
    </row>
    <row r="3263" customFormat="false" ht="12.8" hidden="false" customHeight="false" outlineLevel="0" collapsed="false">
      <c r="A3263" s="1" t="s">
        <v>8471</v>
      </c>
      <c r="B3263" s="1" t="s">
        <v>8472</v>
      </c>
      <c r="C3263" s="1" t="s">
        <v>8473</v>
      </c>
      <c r="D3263" s="1" t="s">
        <v>85</v>
      </c>
    </row>
    <row r="3264" customFormat="false" ht="12.8" hidden="false" customHeight="false" outlineLevel="0" collapsed="false">
      <c r="A3264" s="1" t="s">
        <v>8474</v>
      </c>
      <c r="B3264" s="1" t="s">
        <v>8475</v>
      </c>
      <c r="C3264" s="1" t="s">
        <v>1018</v>
      </c>
      <c r="D3264" s="1" t="s">
        <v>96</v>
      </c>
    </row>
    <row r="3265" customFormat="false" ht="12.8" hidden="false" customHeight="false" outlineLevel="0" collapsed="false">
      <c r="A3265" s="1" t="s">
        <v>8476</v>
      </c>
      <c r="B3265" s="1" t="s">
        <v>8477</v>
      </c>
      <c r="C3265" s="1" t="s">
        <v>8478</v>
      </c>
      <c r="D3265" s="1" t="s">
        <v>91</v>
      </c>
    </row>
    <row r="3266" customFormat="false" ht="12.8" hidden="false" customHeight="false" outlineLevel="0" collapsed="false">
      <c r="A3266" s="1" t="s">
        <v>8479</v>
      </c>
      <c r="B3266" s="1" t="s">
        <v>8480</v>
      </c>
      <c r="C3266" s="1" t="s">
        <v>4611</v>
      </c>
      <c r="D3266" s="1" t="s">
        <v>91</v>
      </c>
    </row>
    <row r="3267" customFormat="false" ht="12.8" hidden="false" customHeight="false" outlineLevel="0" collapsed="false">
      <c r="A3267" s="1" t="s">
        <v>8481</v>
      </c>
      <c r="B3267" s="1" t="s">
        <v>8482</v>
      </c>
      <c r="C3267" s="1" t="s">
        <v>7896</v>
      </c>
      <c r="D3267" s="1" t="s">
        <v>85</v>
      </c>
    </row>
    <row r="3268" customFormat="false" ht="12.8" hidden="false" customHeight="false" outlineLevel="0" collapsed="false">
      <c r="A3268" s="1" t="s">
        <v>8483</v>
      </c>
      <c r="B3268" s="1" t="s">
        <v>8484</v>
      </c>
      <c r="C3268" s="1" t="s">
        <v>188</v>
      </c>
      <c r="D3268" s="1" t="s">
        <v>85</v>
      </c>
    </row>
    <row r="3269" customFormat="false" ht="12.8" hidden="false" customHeight="false" outlineLevel="0" collapsed="false">
      <c r="A3269" s="1" t="s">
        <v>8485</v>
      </c>
      <c r="B3269" s="1" t="s">
        <v>8486</v>
      </c>
      <c r="C3269" s="1" t="s">
        <v>708</v>
      </c>
      <c r="D3269" s="1" t="s">
        <v>91</v>
      </c>
    </row>
    <row r="3270" customFormat="false" ht="12.8" hidden="false" customHeight="false" outlineLevel="0" collapsed="false">
      <c r="A3270" s="1" t="s">
        <v>8487</v>
      </c>
      <c r="B3270" s="1" t="s">
        <v>8488</v>
      </c>
      <c r="C3270" s="1" t="s">
        <v>8489</v>
      </c>
      <c r="D3270" s="1" t="s">
        <v>85</v>
      </c>
    </row>
    <row r="3271" customFormat="false" ht="12.8" hidden="false" customHeight="false" outlineLevel="0" collapsed="false">
      <c r="A3271" s="1" t="s">
        <v>8490</v>
      </c>
      <c r="B3271" s="1" t="s">
        <v>8491</v>
      </c>
      <c r="C3271" s="1" t="s">
        <v>99</v>
      </c>
      <c r="D3271" s="1" t="s">
        <v>91</v>
      </c>
    </row>
    <row r="3272" customFormat="false" ht="12.8" hidden="false" customHeight="false" outlineLevel="0" collapsed="false">
      <c r="A3272" s="1" t="s">
        <v>8492</v>
      </c>
      <c r="B3272" s="1" t="s">
        <v>8493</v>
      </c>
      <c r="C3272" s="1" t="s">
        <v>805</v>
      </c>
      <c r="D3272" s="1" t="s">
        <v>85</v>
      </c>
    </row>
    <row r="3273" customFormat="false" ht="12.8" hidden="false" customHeight="false" outlineLevel="0" collapsed="false">
      <c r="A3273" s="1" t="s">
        <v>8494</v>
      </c>
      <c r="B3273" s="1" t="s">
        <v>8495</v>
      </c>
      <c r="C3273" s="1" t="s">
        <v>1466</v>
      </c>
      <c r="D3273" s="1" t="s">
        <v>96</v>
      </c>
    </row>
    <row r="3274" customFormat="false" ht="12.8" hidden="false" customHeight="false" outlineLevel="0" collapsed="false">
      <c r="A3274" s="1" t="s">
        <v>8494</v>
      </c>
      <c r="B3274" s="1" t="s">
        <v>8496</v>
      </c>
      <c r="C3274" s="1" t="s">
        <v>1466</v>
      </c>
      <c r="D3274" s="1" t="s">
        <v>96</v>
      </c>
    </row>
    <row r="3275" customFormat="false" ht="12.8" hidden="false" customHeight="false" outlineLevel="0" collapsed="false">
      <c r="A3275" s="1" t="s">
        <v>8494</v>
      </c>
      <c r="B3275" s="1" t="s">
        <v>8497</v>
      </c>
      <c r="C3275" s="1" t="s">
        <v>1466</v>
      </c>
      <c r="D3275" s="1" t="s">
        <v>96</v>
      </c>
    </row>
    <row r="3276" customFormat="false" ht="12.8" hidden="false" customHeight="false" outlineLevel="0" collapsed="false">
      <c r="A3276" s="1" t="s">
        <v>8494</v>
      </c>
      <c r="B3276" s="1" t="s">
        <v>8498</v>
      </c>
      <c r="C3276" s="1" t="s">
        <v>99</v>
      </c>
      <c r="D3276" s="1" t="s">
        <v>91</v>
      </c>
    </row>
    <row r="3277" customFormat="false" ht="12.8" hidden="false" customHeight="false" outlineLevel="0" collapsed="false">
      <c r="A3277" s="1" t="s">
        <v>8494</v>
      </c>
      <c r="B3277" s="1" t="s">
        <v>8499</v>
      </c>
      <c r="C3277" s="1" t="s">
        <v>99</v>
      </c>
      <c r="D3277" s="1" t="s">
        <v>91</v>
      </c>
    </row>
    <row r="3278" customFormat="false" ht="12.8" hidden="false" customHeight="false" outlineLevel="0" collapsed="false">
      <c r="A3278" s="1" t="s">
        <v>8494</v>
      </c>
      <c r="B3278" s="1" t="s">
        <v>8500</v>
      </c>
      <c r="C3278" s="1" t="s">
        <v>1466</v>
      </c>
      <c r="D3278" s="1" t="s">
        <v>96</v>
      </c>
    </row>
    <row r="3279" customFormat="false" ht="12.8" hidden="false" customHeight="false" outlineLevel="0" collapsed="false">
      <c r="A3279" s="1" t="s">
        <v>8501</v>
      </c>
      <c r="B3279" s="1" t="s">
        <v>8502</v>
      </c>
      <c r="C3279" s="1" t="s">
        <v>8503</v>
      </c>
      <c r="D3279" s="1" t="s">
        <v>85</v>
      </c>
    </row>
    <row r="3280" customFormat="false" ht="12.8" hidden="false" customHeight="false" outlineLevel="0" collapsed="false">
      <c r="A3280" s="1" t="s">
        <v>8504</v>
      </c>
      <c r="B3280" s="1" t="s">
        <v>8505</v>
      </c>
      <c r="C3280" s="1" t="s">
        <v>99</v>
      </c>
      <c r="D3280" s="1" t="s">
        <v>91</v>
      </c>
    </row>
    <row r="3281" customFormat="false" ht="12.8" hidden="false" customHeight="false" outlineLevel="0" collapsed="false">
      <c r="A3281" s="1" t="s">
        <v>8506</v>
      </c>
      <c r="B3281" s="1" t="s">
        <v>8507</v>
      </c>
      <c r="C3281" s="1" t="s">
        <v>8508</v>
      </c>
      <c r="D3281" s="1" t="s">
        <v>96</v>
      </c>
    </row>
    <row r="3282" customFormat="false" ht="12.8" hidden="false" customHeight="false" outlineLevel="0" collapsed="false">
      <c r="A3282" s="1" t="s">
        <v>8509</v>
      </c>
      <c r="B3282" s="1" t="s">
        <v>8510</v>
      </c>
      <c r="C3282" s="1" t="s">
        <v>121</v>
      </c>
      <c r="D3282" s="1" t="s">
        <v>91</v>
      </c>
    </row>
    <row r="3283" customFormat="false" ht="12.8" hidden="false" customHeight="false" outlineLevel="0" collapsed="false">
      <c r="A3283" s="1" t="s">
        <v>8511</v>
      </c>
      <c r="B3283" s="1" t="s">
        <v>8512</v>
      </c>
      <c r="C3283" s="1" t="s">
        <v>1990</v>
      </c>
      <c r="D3283" s="1" t="s">
        <v>85</v>
      </c>
    </row>
    <row r="3284" customFormat="false" ht="12.8" hidden="false" customHeight="false" outlineLevel="0" collapsed="false">
      <c r="A3284" s="1" t="s">
        <v>8513</v>
      </c>
      <c r="B3284" s="1" t="s">
        <v>3555</v>
      </c>
      <c r="C3284" s="1" t="s">
        <v>2707</v>
      </c>
      <c r="D3284" s="1" t="s">
        <v>91</v>
      </c>
    </row>
    <row r="3285" customFormat="false" ht="12.8" hidden="false" customHeight="false" outlineLevel="0" collapsed="false">
      <c r="A3285" s="1" t="s">
        <v>8514</v>
      </c>
      <c r="B3285" s="1" t="s">
        <v>5929</v>
      </c>
      <c r="C3285" s="1" t="s">
        <v>5930</v>
      </c>
      <c r="D3285" s="1" t="s">
        <v>91</v>
      </c>
    </row>
    <row r="3286" customFormat="false" ht="12.8" hidden="false" customHeight="false" outlineLevel="0" collapsed="false">
      <c r="A3286" s="1" t="s">
        <v>8515</v>
      </c>
      <c r="B3286" s="1" t="s">
        <v>8516</v>
      </c>
      <c r="C3286" s="1" t="s">
        <v>6850</v>
      </c>
      <c r="D3286" s="1" t="s">
        <v>91</v>
      </c>
    </row>
    <row r="3287" customFormat="false" ht="12.8" hidden="false" customHeight="false" outlineLevel="0" collapsed="false">
      <c r="A3287" s="1" t="s">
        <v>8517</v>
      </c>
      <c r="B3287" s="1" t="s">
        <v>3521</v>
      </c>
      <c r="C3287" s="1" t="s">
        <v>1007</v>
      </c>
      <c r="D3287" s="1" t="s">
        <v>91</v>
      </c>
    </row>
    <row r="3288" customFormat="false" ht="12.8" hidden="false" customHeight="false" outlineLevel="0" collapsed="false">
      <c r="A3288" s="1" t="s">
        <v>8518</v>
      </c>
      <c r="B3288" s="1" t="s">
        <v>8519</v>
      </c>
      <c r="C3288" s="1" t="s">
        <v>422</v>
      </c>
      <c r="D3288" s="1" t="s">
        <v>91</v>
      </c>
    </row>
    <row r="3289" customFormat="false" ht="12.8" hidden="false" customHeight="false" outlineLevel="0" collapsed="false">
      <c r="A3289" s="1" t="s">
        <v>8520</v>
      </c>
      <c r="B3289" s="1" t="s">
        <v>8521</v>
      </c>
      <c r="C3289" s="1" t="s">
        <v>8522</v>
      </c>
      <c r="D3289" s="1" t="s">
        <v>85</v>
      </c>
    </row>
    <row r="3290" customFormat="false" ht="12.8" hidden="false" customHeight="false" outlineLevel="0" collapsed="false">
      <c r="A3290" s="1" t="s">
        <v>8523</v>
      </c>
      <c r="B3290" s="1" t="s">
        <v>8524</v>
      </c>
      <c r="C3290" s="1" t="s">
        <v>8525</v>
      </c>
      <c r="D3290" s="1" t="s">
        <v>91</v>
      </c>
    </row>
    <row r="3291" customFormat="false" ht="12.8" hidden="false" customHeight="false" outlineLevel="0" collapsed="false">
      <c r="A3291" s="1" t="s">
        <v>8526</v>
      </c>
      <c r="B3291" s="1" t="s">
        <v>8527</v>
      </c>
      <c r="C3291" s="1" t="s">
        <v>8528</v>
      </c>
      <c r="D3291" s="1" t="s">
        <v>104</v>
      </c>
    </row>
    <row r="3292" customFormat="false" ht="12.8" hidden="false" customHeight="false" outlineLevel="0" collapsed="false">
      <c r="A3292" s="1" t="s">
        <v>8526</v>
      </c>
      <c r="B3292" s="1" t="s">
        <v>8529</v>
      </c>
      <c r="C3292" s="1" t="s">
        <v>8530</v>
      </c>
      <c r="D3292" s="1" t="s">
        <v>213</v>
      </c>
    </row>
    <row r="3293" customFormat="false" ht="12.8" hidden="false" customHeight="false" outlineLevel="0" collapsed="false">
      <c r="A3293" s="1" t="s">
        <v>8531</v>
      </c>
      <c r="B3293" s="1" t="s">
        <v>8532</v>
      </c>
      <c r="C3293" s="1" t="s">
        <v>8533</v>
      </c>
      <c r="D3293" s="1" t="s">
        <v>91</v>
      </c>
    </row>
    <row r="3294" customFormat="false" ht="12.8" hidden="false" customHeight="false" outlineLevel="0" collapsed="false">
      <c r="A3294" s="1" t="s">
        <v>8534</v>
      </c>
      <c r="B3294" s="1" t="s">
        <v>8535</v>
      </c>
      <c r="C3294" s="1" t="s">
        <v>989</v>
      </c>
      <c r="D3294" s="1" t="s">
        <v>91</v>
      </c>
    </row>
    <row r="3295" customFormat="false" ht="12.8" hidden="false" customHeight="false" outlineLevel="0" collapsed="false">
      <c r="A3295" s="1" t="s">
        <v>8536</v>
      </c>
      <c r="B3295" s="1" t="s">
        <v>8537</v>
      </c>
      <c r="C3295" s="1" t="s">
        <v>1777</v>
      </c>
      <c r="D3295" s="1" t="s">
        <v>91</v>
      </c>
    </row>
    <row r="3296" customFormat="false" ht="12.8" hidden="false" customHeight="false" outlineLevel="0" collapsed="false">
      <c r="A3296" s="1" t="s">
        <v>8538</v>
      </c>
      <c r="B3296" s="1" t="s">
        <v>8539</v>
      </c>
      <c r="C3296" s="1" t="s">
        <v>8540</v>
      </c>
      <c r="D3296" s="1" t="s">
        <v>4179</v>
      </c>
    </row>
    <row r="3297" customFormat="false" ht="12.8" hidden="false" customHeight="false" outlineLevel="0" collapsed="false">
      <c r="A3297" s="1" t="s">
        <v>8541</v>
      </c>
      <c r="B3297" s="1" t="s">
        <v>8542</v>
      </c>
      <c r="C3297" s="1" t="s">
        <v>4501</v>
      </c>
      <c r="D3297" s="1" t="s">
        <v>104</v>
      </c>
    </row>
    <row r="3298" customFormat="false" ht="12.8" hidden="false" customHeight="false" outlineLevel="0" collapsed="false">
      <c r="A3298" s="1" t="s">
        <v>8543</v>
      </c>
      <c r="B3298" s="1" t="s">
        <v>8544</v>
      </c>
      <c r="C3298" s="1" t="s">
        <v>8545</v>
      </c>
      <c r="D3298" s="1" t="s">
        <v>91</v>
      </c>
    </row>
    <row r="3299" customFormat="false" ht="12.8" hidden="false" customHeight="false" outlineLevel="0" collapsed="false">
      <c r="A3299" s="1" t="s">
        <v>8546</v>
      </c>
      <c r="B3299" s="1" t="s">
        <v>8547</v>
      </c>
      <c r="C3299" s="1" t="s">
        <v>5055</v>
      </c>
      <c r="D3299" s="1" t="s">
        <v>85</v>
      </c>
    </row>
    <row r="3300" customFormat="false" ht="12.8" hidden="false" customHeight="false" outlineLevel="0" collapsed="false">
      <c r="A3300" s="1" t="s">
        <v>8548</v>
      </c>
      <c r="B3300" s="1" t="s">
        <v>8549</v>
      </c>
      <c r="C3300" s="1" t="s">
        <v>8550</v>
      </c>
      <c r="D3300" s="1" t="s">
        <v>85</v>
      </c>
    </row>
    <row r="3301" customFormat="false" ht="12.8" hidden="false" customHeight="false" outlineLevel="0" collapsed="false">
      <c r="A3301" s="1" t="s">
        <v>8551</v>
      </c>
      <c r="B3301" s="1" t="s">
        <v>8552</v>
      </c>
      <c r="C3301" s="1" t="s">
        <v>381</v>
      </c>
      <c r="D3301" s="1" t="s">
        <v>85</v>
      </c>
    </row>
    <row r="3302" customFormat="false" ht="12.8" hidden="false" customHeight="false" outlineLevel="0" collapsed="false">
      <c r="A3302" s="1" t="s">
        <v>8553</v>
      </c>
      <c r="B3302" s="1" t="s">
        <v>8554</v>
      </c>
      <c r="C3302" s="1" t="s">
        <v>739</v>
      </c>
      <c r="D3302" s="1" t="s">
        <v>91</v>
      </c>
    </row>
    <row r="3303" customFormat="false" ht="12.8" hidden="false" customHeight="false" outlineLevel="0" collapsed="false">
      <c r="A3303" s="1" t="s">
        <v>8555</v>
      </c>
      <c r="B3303" s="1" t="s">
        <v>8556</v>
      </c>
      <c r="C3303" s="1" t="s">
        <v>1954</v>
      </c>
      <c r="D3303" s="1" t="s">
        <v>91</v>
      </c>
    </row>
    <row r="3304" customFormat="false" ht="12.8" hidden="false" customHeight="false" outlineLevel="0" collapsed="false">
      <c r="A3304" s="1" t="s">
        <v>8557</v>
      </c>
      <c r="B3304" s="1" t="s">
        <v>8558</v>
      </c>
      <c r="C3304" s="1" t="s">
        <v>8559</v>
      </c>
      <c r="D3304" s="1" t="s">
        <v>91</v>
      </c>
    </row>
    <row r="3305" customFormat="false" ht="12.8" hidden="false" customHeight="false" outlineLevel="0" collapsed="false">
      <c r="A3305" s="1" t="s">
        <v>8560</v>
      </c>
      <c r="B3305" s="1" t="s">
        <v>8561</v>
      </c>
      <c r="C3305" s="1" t="s">
        <v>2463</v>
      </c>
      <c r="D3305" s="1" t="s">
        <v>91</v>
      </c>
    </row>
    <row r="3306" customFormat="false" ht="12.8" hidden="false" customHeight="false" outlineLevel="0" collapsed="false">
      <c r="A3306" s="1" t="s">
        <v>8562</v>
      </c>
      <c r="B3306" s="1" t="s">
        <v>8563</v>
      </c>
      <c r="C3306" s="1" t="s">
        <v>8564</v>
      </c>
      <c r="D3306" s="1" t="s">
        <v>91</v>
      </c>
    </row>
    <row r="3307" customFormat="false" ht="12.8" hidden="false" customHeight="false" outlineLevel="0" collapsed="false">
      <c r="A3307" s="1" t="s">
        <v>8565</v>
      </c>
      <c r="B3307" s="1" t="s">
        <v>8566</v>
      </c>
      <c r="C3307" s="1" t="s">
        <v>8567</v>
      </c>
      <c r="D3307" s="1" t="s">
        <v>91</v>
      </c>
    </row>
    <row r="3308" customFormat="false" ht="12.8" hidden="false" customHeight="false" outlineLevel="0" collapsed="false">
      <c r="A3308" s="1" t="s">
        <v>8568</v>
      </c>
      <c r="B3308" s="1" t="s">
        <v>8569</v>
      </c>
      <c r="C3308" s="1" t="s">
        <v>8570</v>
      </c>
      <c r="D3308" s="1" t="s">
        <v>91</v>
      </c>
    </row>
    <row r="3309" customFormat="false" ht="12.8" hidden="false" customHeight="false" outlineLevel="0" collapsed="false">
      <c r="A3309" s="1" t="s">
        <v>8571</v>
      </c>
      <c r="B3309" s="1" t="s">
        <v>8572</v>
      </c>
      <c r="C3309" s="1" t="s">
        <v>1494</v>
      </c>
      <c r="D3309" s="1" t="s">
        <v>85</v>
      </c>
    </row>
    <row r="3310" customFormat="false" ht="12.8" hidden="false" customHeight="false" outlineLevel="0" collapsed="false">
      <c r="A3310" s="1" t="s">
        <v>8573</v>
      </c>
      <c r="B3310" s="1" t="s">
        <v>8574</v>
      </c>
      <c r="C3310" s="1" t="s">
        <v>8575</v>
      </c>
      <c r="D3310" s="1" t="s">
        <v>5759</v>
      </c>
    </row>
    <row r="3311" customFormat="false" ht="12.8" hidden="false" customHeight="false" outlineLevel="0" collapsed="false">
      <c r="A3311" s="1" t="s">
        <v>8576</v>
      </c>
      <c r="B3311" s="1" t="s">
        <v>8577</v>
      </c>
      <c r="C3311" s="1" t="s">
        <v>7807</v>
      </c>
      <c r="D3311" s="1" t="s">
        <v>91</v>
      </c>
    </row>
    <row r="3312" customFormat="false" ht="12.8" hidden="false" customHeight="false" outlineLevel="0" collapsed="false">
      <c r="A3312" s="1" t="s">
        <v>8578</v>
      </c>
      <c r="B3312" s="1" t="s">
        <v>8579</v>
      </c>
      <c r="C3312" s="1" t="s">
        <v>8580</v>
      </c>
      <c r="D3312" s="1" t="s">
        <v>91</v>
      </c>
    </row>
    <row r="3313" customFormat="false" ht="12.8" hidden="false" customHeight="false" outlineLevel="0" collapsed="false">
      <c r="A3313" s="1" t="s">
        <v>8581</v>
      </c>
      <c r="B3313" s="1" t="s">
        <v>8582</v>
      </c>
      <c r="C3313" s="1" t="s">
        <v>8583</v>
      </c>
      <c r="D3313" s="1" t="s">
        <v>91</v>
      </c>
    </row>
    <row r="3314" customFormat="false" ht="12.8" hidden="false" customHeight="false" outlineLevel="0" collapsed="false">
      <c r="A3314" s="1" t="s">
        <v>8584</v>
      </c>
      <c r="B3314" s="1" t="s">
        <v>8585</v>
      </c>
      <c r="C3314" s="1" t="s">
        <v>2538</v>
      </c>
      <c r="D3314" s="1" t="s">
        <v>91</v>
      </c>
    </row>
    <row r="3315" customFormat="false" ht="12.8" hidden="false" customHeight="false" outlineLevel="0" collapsed="false">
      <c r="A3315" s="1" t="s">
        <v>8586</v>
      </c>
      <c r="B3315" s="1" t="s">
        <v>8587</v>
      </c>
      <c r="C3315" s="1" t="s">
        <v>5413</v>
      </c>
      <c r="D3315" s="1" t="s">
        <v>91</v>
      </c>
    </row>
    <row r="3316" customFormat="false" ht="12.8" hidden="false" customHeight="false" outlineLevel="0" collapsed="false">
      <c r="A3316" s="1" t="s">
        <v>8588</v>
      </c>
      <c r="B3316" s="1" t="s">
        <v>8589</v>
      </c>
      <c r="C3316" s="1" t="s">
        <v>6583</v>
      </c>
      <c r="D3316" s="1" t="s">
        <v>91</v>
      </c>
    </row>
    <row r="3317" customFormat="false" ht="12.8" hidden="false" customHeight="false" outlineLevel="0" collapsed="false">
      <c r="A3317" s="1" t="s">
        <v>8590</v>
      </c>
      <c r="B3317" s="1" t="s">
        <v>8591</v>
      </c>
      <c r="C3317" s="1" t="s">
        <v>1296</v>
      </c>
      <c r="D3317" s="1" t="s">
        <v>85</v>
      </c>
    </row>
    <row r="3318" customFormat="false" ht="12.8" hidden="false" customHeight="false" outlineLevel="0" collapsed="false">
      <c r="A3318" s="1" t="s">
        <v>8592</v>
      </c>
      <c r="B3318" s="1" t="s">
        <v>8593</v>
      </c>
      <c r="C3318" s="1" t="s">
        <v>1837</v>
      </c>
      <c r="D3318" s="1" t="s">
        <v>85</v>
      </c>
    </row>
    <row r="3319" customFormat="false" ht="12.8" hidden="false" customHeight="false" outlineLevel="0" collapsed="false">
      <c r="A3319" s="1" t="s">
        <v>8594</v>
      </c>
      <c r="B3319" s="1" t="s">
        <v>8595</v>
      </c>
      <c r="C3319" s="1" t="s">
        <v>8596</v>
      </c>
      <c r="D3319" s="1" t="s">
        <v>91</v>
      </c>
    </row>
    <row r="3320" customFormat="false" ht="12.8" hidden="false" customHeight="false" outlineLevel="0" collapsed="false">
      <c r="A3320" s="1" t="s">
        <v>8597</v>
      </c>
      <c r="B3320" s="1" t="s">
        <v>8598</v>
      </c>
      <c r="C3320" s="1" t="s">
        <v>8599</v>
      </c>
      <c r="D3320" s="1" t="s">
        <v>91</v>
      </c>
    </row>
    <row r="3321" customFormat="false" ht="12.8" hidden="false" customHeight="false" outlineLevel="0" collapsed="false">
      <c r="A3321" s="1" t="s">
        <v>8600</v>
      </c>
      <c r="B3321" s="1" t="s">
        <v>8601</v>
      </c>
      <c r="C3321" s="1" t="s">
        <v>8602</v>
      </c>
      <c r="D3321" s="1" t="s">
        <v>91</v>
      </c>
    </row>
    <row r="3322" customFormat="false" ht="12.8" hidden="false" customHeight="false" outlineLevel="0" collapsed="false">
      <c r="A3322" s="1" t="s">
        <v>8603</v>
      </c>
      <c r="B3322" s="1" t="s">
        <v>8604</v>
      </c>
      <c r="C3322" s="1" t="s">
        <v>329</v>
      </c>
      <c r="D3322" s="1" t="s">
        <v>91</v>
      </c>
    </row>
    <row r="3323" customFormat="false" ht="12.8" hidden="false" customHeight="false" outlineLevel="0" collapsed="false">
      <c r="A3323" s="1" t="s">
        <v>8605</v>
      </c>
      <c r="B3323" s="1" t="s">
        <v>8606</v>
      </c>
      <c r="C3323" s="1" t="s">
        <v>1497</v>
      </c>
      <c r="D3323" s="1" t="s">
        <v>91</v>
      </c>
    </row>
    <row r="3324" customFormat="false" ht="12.8" hidden="false" customHeight="false" outlineLevel="0" collapsed="false">
      <c r="A3324" s="1" t="s">
        <v>8607</v>
      </c>
      <c r="B3324" s="1" t="s">
        <v>8608</v>
      </c>
      <c r="C3324" s="1" t="s">
        <v>8609</v>
      </c>
      <c r="D3324" s="1" t="s">
        <v>91</v>
      </c>
    </row>
    <row r="3325" customFormat="false" ht="12.8" hidden="false" customHeight="false" outlineLevel="0" collapsed="false">
      <c r="A3325" s="1" t="s">
        <v>8610</v>
      </c>
      <c r="B3325" s="1" t="s">
        <v>8611</v>
      </c>
      <c r="C3325" s="1" t="s">
        <v>458</v>
      </c>
      <c r="D3325" s="1" t="s">
        <v>91</v>
      </c>
    </row>
    <row r="3326" customFormat="false" ht="12.8" hidden="false" customHeight="false" outlineLevel="0" collapsed="false">
      <c r="A3326" s="1" t="s">
        <v>8612</v>
      </c>
      <c r="B3326" s="1" t="s">
        <v>8613</v>
      </c>
      <c r="C3326" s="1" t="s">
        <v>8614</v>
      </c>
      <c r="D3326" s="1" t="s">
        <v>91</v>
      </c>
    </row>
    <row r="3327" customFormat="false" ht="12.8" hidden="false" customHeight="false" outlineLevel="0" collapsed="false">
      <c r="A3327" s="1" t="s">
        <v>8615</v>
      </c>
      <c r="B3327" s="1" t="s">
        <v>8616</v>
      </c>
      <c r="C3327" s="1" t="s">
        <v>121</v>
      </c>
      <c r="D3327" s="1" t="s">
        <v>91</v>
      </c>
    </row>
    <row r="3328" customFormat="false" ht="12.8" hidden="false" customHeight="false" outlineLevel="0" collapsed="false">
      <c r="A3328" s="1" t="s">
        <v>8617</v>
      </c>
      <c r="B3328" s="1" t="s">
        <v>8618</v>
      </c>
      <c r="C3328" s="1" t="s">
        <v>8619</v>
      </c>
      <c r="D3328" s="1" t="s">
        <v>144</v>
      </c>
    </row>
    <row r="3329" customFormat="false" ht="12.8" hidden="false" customHeight="false" outlineLevel="0" collapsed="false">
      <c r="A3329" s="1" t="s">
        <v>8620</v>
      </c>
      <c r="B3329" s="1" t="s">
        <v>8621</v>
      </c>
      <c r="C3329" s="1" t="s">
        <v>8622</v>
      </c>
      <c r="D3329" s="1" t="s">
        <v>91</v>
      </c>
    </row>
    <row r="3330" customFormat="false" ht="12.8" hidden="false" customHeight="false" outlineLevel="0" collapsed="false">
      <c r="A3330" s="1" t="s">
        <v>8623</v>
      </c>
      <c r="B3330" s="1" t="s">
        <v>8624</v>
      </c>
      <c r="C3330" s="1" t="s">
        <v>8625</v>
      </c>
      <c r="D3330" s="1" t="s">
        <v>8626</v>
      </c>
    </row>
    <row r="3331" customFormat="false" ht="12.8" hidden="false" customHeight="false" outlineLevel="0" collapsed="false">
      <c r="A3331" s="1" t="s">
        <v>8627</v>
      </c>
      <c r="B3331" s="1" t="s">
        <v>8628</v>
      </c>
      <c r="C3331" s="1" t="s">
        <v>8629</v>
      </c>
      <c r="D3331" s="1" t="s">
        <v>91</v>
      </c>
    </row>
    <row r="3332" customFormat="false" ht="12.8" hidden="false" customHeight="false" outlineLevel="0" collapsed="false">
      <c r="A3332" s="1" t="s">
        <v>8630</v>
      </c>
      <c r="B3332" s="1" t="s">
        <v>8631</v>
      </c>
      <c r="C3332" s="1" t="s">
        <v>752</v>
      </c>
      <c r="D3332" s="1" t="s">
        <v>91</v>
      </c>
    </row>
    <row r="3333" customFormat="false" ht="12.8" hidden="false" customHeight="false" outlineLevel="0" collapsed="false">
      <c r="A3333" s="1" t="s">
        <v>8632</v>
      </c>
      <c r="B3333" s="1" t="s">
        <v>8633</v>
      </c>
      <c r="C3333" s="1" t="s">
        <v>8634</v>
      </c>
      <c r="D3333" s="1" t="s">
        <v>91</v>
      </c>
    </row>
    <row r="3334" customFormat="false" ht="12.8" hidden="false" customHeight="false" outlineLevel="0" collapsed="false">
      <c r="A3334" s="1" t="s">
        <v>8635</v>
      </c>
      <c r="B3334" s="1" t="s">
        <v>8636</v>
      </c>
      <c r="C3334" s="1" t="s">
        <v>7031</v>
      </c>
      <c r="D3334" s="1" t="s">
        <v>85</v>
      </c>
    </row>
    <row r="3335" customFormat="false" ht="12.8" hidden="false" customHeight="false" outlineLevel="0" collapsed="false">
      <c r="A3335" s="1" t="s">
        <v>8637</v>
      </c>
      <c r="B3335" s="1" t="s">
        <v>8638</v>
      </c>
      <c r="C3335" s="1" t="s">
        <v>1023</v>
      </c>
      <c r="D3335" s="1" t="s">
        <v>91</v>
      </c>
    </row>
    <row r="3336" customFormat="false" ht="12.8" hidden="false" customHeight="false" outlineLevel="0" collapsed="false">
      <c r="A3336" s="1" t="s">
        <v>8639</v>
      </c>
      <c r="B3336" s="1" t="s">
        <v>8640</v>
      </c>
      <c r="C3336" s="1" t="s">
        <v>5055</v>
      </c>
      <c r="D3336" s="1" t="s">
        <v>85</v>
      </c>
    </row>
    <row r="3337" customFormat="false" ht="12.8" hidden="false" customHeight="false" outlineLevel="0" collapsed="false">
      <c r="A3337" s="1" t="s">
        <v>8641</v>
      </c>
      <c r="B3337" s="1" t="s">
        <v>8642</v>
      </c>
      <c r="C3337" s="1" t="s">
        <v>8643</v>
      </c>
      <c r="D3337" s="1" t="s">
        <v>96</v>
      </c>
    </row>
    <row r="3338" customFormat="false" ht="12.8" hidden="false" customHeight="false" outlineLevel="0" collapsed="false">
      <c r="A3338" s="1" t="s">
        <v>8644</v>
      </c>
      <c r="B3338" s="1" t="s">
        <v>8645</v>
      </c>
      <c r="C3338" s="1" t="s">
        <v>8646</v>
      </c>
      <c r="D3338" s="1" t="s">
        <v>104</v>
      </c>
    </row>
    <row r="3339" customFormat="false" ht="12.8" hidden="false" customHeight="false" outlineLevel="0" collapsed="false">
      <c r="A3339" s="1" t="s">
        <v>8647</v>
      </c>
      <c r="B3339" s="1" t="s">
        <v>8648</v>
      </c>
      <c r="C3339" s="1" t="s">
        <v>8649</v>
      </c>
      <c r="D3339" s="1" t="s">
        <v>91</v>
      </c>
    </row>
    <row r="3340" customFormat="false" ht="12.8" hidden="false" customHeight="false" outlineLevel="0" collapsed="false">
      <c r="A3340" s="1" t="s">
        <v>8650</v>
      </c>
      <c r="B3340" s="1" t="s">
        <v>8651</v>
      </c>
      <c r="C3340" s="1" t="s">
        <v>8652</v>
      </c>
      <c r="D3340" s="1" t="s">
        <v>91</v>
      </c>
    </row>
    <row r="3341" customFormat="false" ht="12.8" hidden="false" customHeight="false" outlineLevel="0" collapsed="false">
      <c r="A3341" s="1" t="s">
        <v>8653</v>
      </c>
      <c r="B3341" s="1" t="s">
        <v>8654</v>
      </c>
      <c r="C3341" s="1" t="s">
        <v>8655</v>
      </c>
      <c r="D3341" s="1" t="s">
        <v>91</v>
      </c>
    </row>
    <row r="3342" customFormat="false" ht="12.8" hidden="false" customHeight="false" outlineLevel="0" collapsed="false">
      <c r="A3342" s="1" t="s">
        <v>8656</v>
      </c>
      <c r="B3342" s="1" t="s">
        <v>8657</v>
      </c>
      <c r="C3342" s="1" t="s">
        <v>121</v>
      </c>
      <c r="D3342" s="1" t="s">
        <v>91</v>
      </c>
    </row>
    <row r="3343" customFormat="false" ht="12.8" hidden="false" customHeight="false" outlineLevel="0" collapsed="false">
      <c r="A3343" s="1" t="s">
        <v>8658</v>
      </c>
      <c r="B3343" s="1" t="s">
        <v>8659</v>
      </c>
      <c r="C3343" s="1" t="s">
        <v>8660</v>
      </c>
      <c r="D3343" s="1" t="s">
        <v>91</v>
      </c>
    </row>
    <row r="3344" customFormat="false" ht="12.8" hidden="false" customHeight="false" outlineLevel="0" collapsed="false">
      <c r="A3344" s="1" t="s">
        <v>8661</v>
      </c>
      <c r="B3344" s="1" t="s">
        <v>8662</v>
      </c>
      <c r="C3344" s="1" t="s">
        <v>131</v>
      </c>
      <c r="D3344" s="1" t="s">
        <v>91</v>
      </c>
    </row>
    <row r="3345" customFormat="false" ht="12.8" hidden="false" customHeight="false" outlineLevel="0" collapsed="false">
      <c r="A3345" s="1" t="s">
        <v>8663</v>
      </c>
      <c r="B3345" s="1" t="s">
        <v>8664</v>
      </c>
      <c r="C3345" s="1" t="s">
        <v>8665</v>
      </c>
      <c r="D3345" s="1" t="s">
        <v>91</v>
      </c>
    </row>
    <row r="3346" customFormat="false" ht="12.8" hidden="false" customHeight="false" outlineLevel="0" collapsed="false">
      <c r="A3346" s="1" t="s">
        <v>8666</v>
      </c>
      <c r="B3346" s="1" t="s">
        <v>8667</v>
      </c>
      <c r="C3346" s="1" t="s">
        <v>8668</v>
      </c>
      <c r="D3346" s="1" t="s">
        <v>91</v>
      </c>
    </row>
    <row r="3347" customFormat="false" ht="12.8" hidden="false" customHeight="false" outlineLevel="0" collapsed="false">
      <c r="A3347" s="1" t="s">
        <v>8669</v>
      </c>
      <c r="B3347" s="1" t="s">
        <v>8670</v>
      </c>
      <c r="C3347" s="1" t="s">
        <v>8671</v>
      </c>
      <c r="D3347" s="1" t="s">
        <v>85</v>
      </c>
    </row>
    <row r="3348" customFormat="false" ht="12.8" hidden="false" customHeight="false" outlineLevel="0" collapsed="false">
      <c r="A3348" s="1" t="s">
        <v>8672</v>
      </c>
      <c r="B3348" s="1" t="s">
        <v>8673</v>
      </c>
      <c r="C3348" s="1" t="s">
        <v>8674</v>
      </c>
      <c r="D3348" s="1" t="s">
        <v>91</v>
      </c>
    </row>
    <row r="3349" customFormat="false" ht="12.8" hidden="false" customHeight="false" outlineLevel="0" collapsed="false">
      <c r="A3349" s="1" t="s">
        <v>8675</v>
      </c>
      <c r="B3349" s="1" t="s">
        <v>8676</v>
      </c>
      <c r="C3349" s="1" t="s">
        <v>188</v>
      </c>
      <c r="D3349" s="1" t="s">
        <v>85</v>
      </c>
    </row>
    <row r="3350" customFormat="false" ht="12.8" hidden="false" customHeight="false" outlineLevel="0" collapsed="false">
      <c r="A3350" s="1" t="s">
        <v>8677</v>
      </c>
      <c r="B3350" s="1" t="s">
        <v>8678</v>
      </c>
      <c r="C3350" s="1" t="s">
        <v>8679</v>
      </c>
      <c r="D3350" s="1" t="s">
        <v>91</v>
      </c>
    </row>
    <row r="3351" customFormat="false" ht="12.8" hidden="false" customHeight="false" outlineLevel="0" collapsed="false">
      <c r="A3351" s="1" t="s">
        <v>8680</v>
      </c>
      <c r="B3351" s="1" t="s">
        <v>8681</v>
      </c>
      <c r="C3351" s="1" t="s">
        <v>8682</v>
      </c>
      <c r="D3351" s="1" t="s">
        <v>96</v>
      </c>
    </row>
    <row r="3352" customFormat="false" ht="12.8" hidden="false" customHeight="false" outlineLevel="0" collapsed="false">
      <c r="A3352" s="1" t="s">
        <v>8683</v>
      </c>
      <c r="B3352" s="1" t="s">
        <v>8684</v>
      </c>
      <c r="C3352" s="1" t="s">
        <v>188</v>
      </c>
      <c r="D3352" s="1" t="s">
        <v>85</v>
      </c>
    </row>
    <row r="3353" customFormat="false" ht="12.8" hidden="false" customHeight="false" outlineLevel="0" collapsed="false">
      <c r="A3353" s="1" t="s">
        <v>8685</v>
      </c>
      <c r="B3353" s="1" t="s">
        <v>8686</v>
      </c>
      <c r="C3353" s="1" t="s">
        <v>8687</v>
      </c>
      <c r="D3353" s="1" t="s">
        <v>85</v>
      </c>
    </row>
    <row r="3354" customFormat="false" ht="12.8" hidden="false" customHeight="false" outlineLevel="0" collapsed="false">
      <c r="A3354" s="1" t="s">
        <v>8688</v>
      </c>
      <c r="B3354" s="1" t="s">
        <v>8689</v>
      </c>
      <c r="C3354" s="1" t="s">
        <v>8690</v>
      </c>
      <c r="D3354" s="1" t="s">
        <v>91</v>
      </c>
    </row>
    <row r="3355" customFormat="false" ht="12.8" hidden="false" customHeight="false" outlineLevel="0" collapsed="false">
      <c r="A3355" s="1" t="s">
        <v>8691</v>
      </c>
      <c r="B3355" s="1" t="s">
        <v>8692</v>
      </c>
      <c r="C3355" s="1" t="s">
        <v>5717</v>
      </c>
      <c r="D3355" s="1" t="s">
        <v>91</v>
      </c>
    </row>
    <row r="3356" customFormat="false" ht="12.8" hidden="false" customHeight="false" outlineLevel="0" collapsed="false">
      <c r="A3356" s="1" t="s">
        <v>8693</v>
      </c>
      <c r="B3356" s="1" t="s">
        <v>8694</v>
      </c>
      <c r="C3356" s="1" t="s">
        <v>6825</v>
      </c>
      <c r="D3356" s="1" t="s">
        <v>91</v>
      </c>
    </row>
    <row r="3357" customFormat="false" ht="12.8" hidden="false" customHeight="false" outlineLevel="0" collapsed="false">
      <c r="A3357" s="1" t="s">
        <v>8695</v>
      </c>
      <c r="B3357" s="1" t="s">
        <v>8696</v>
      </c>
      <c r="C3357" s="1" t="s">
        <v>8697</v>
      </c>
      <c r="D3357" s="1" t="s">
        <v>85</v>
      </c>
    </row>
    <row r="3358" customFormat="false" ht="12.8" hidden="false" customHeight="false" outlineLevel="0" collapsed="false">
      <c r="A3358" s="1" t="s">
        <v>8698</v>
      </c>
      <c r="B3358" s="1" t="s">
        <v>8699</v>
      </c>
      <c r="C3358" s="1" t="s">
        <v>8700</v>
      </c>
      <c r="D3358" s="1" t="s">
        <v>91</v>
      </c>
    </row>
    <row r="3359" customFormat="false" ht="12.8" hidden="false" customHeight="false" outlineLevel="0" collapsed="false">
      <c r="A3359" s="1" t="s">
        <v>8701</v>
      </c>
      <c r="B3359" s="1" t="s">
        <v>8702</v>
      </c>
      <c r="C3359" s="1" t="s">
        <v>8703</v>
      </c>
      <c r="D3359" s="1" t="s">
        <v>85</v>
      </c>
    </row>
    <row r="3360" customFormat="false" ht="12.8" hidden="false" customHeight="false" outlineLevel="0" collapsed="false">
      <c r="A3360" s="1" t="s">
        <v>8704</v>
      </c>
      <c r="B3360" s="1" t="s">
        <v>8705</v>
      </c>
      <c r="C3360" s="1" t="s">
        <v>8706</v>
      </c>
      <c r="D3360" s="1" t="s">
        <v>85</v>
      </c>
    </row>
    <row r="3361" customFormat="false" ht="12.8" hidden="false" customHeight="false" outlineLevel="0" collapsed="false">
      <c r="A3361" s="1" t="s">
        <v>8707</v>
      </c>
      <c r="B3361" s="1" t="s">
        <v>8708</v>
      </c>
      <c r="C3361" s="1" t="s">
        <v>1745</v>
      </c>
      <c r="D3361" s="1" t="s">
        <v>85</v>
      </c>
    </row>
    <row r="3362" customFormat="false" ht="12.8" hidden="false" customHeight="false" outlineLevel="0" collapsed="false">
      <c r="A3362" s="1" t="s">
        <v>8709</v>
      </c>
      <c r="B3362" s="1" t="s">
        <v>8710</v>
      </c>
      <c r="C3362" s="1" t="s">
        <v>8711</v>
      </c>
      <c r="D3362" s="1" t="s">
        <v>85</v>
      </c>
    </row>
    <row r="3363" customFormat="false" ht="12.8" hidden="false" customHeight="false" outlineLevel="0" collapsed="false">
      <c r="A3363" s="1" t="s">
        <v>8712</v>
      </c>
      <c r="B3363" s="1" t="s">
        <v>8713</v>
      </c>
      <c r="C3363" s="1" t="s">
        <v>8714</v>
      </c>
      <c r="D3363" s="1" t="s">
        <v>91</v>
      </c>
    </row>
    <row r="3364" customFormat="false" ht="12.8" hidden="false" customHeight="false" outlineLevel="0" collapsed="false">
      <c r="A3364" s="1" t="s">
        <v>8715</v>
      </c>
      <c r="B3364" s="1" t="s">
        <v>8716</v>
      </c>
      <c r="C3364" s="1" t="s">
        <v>8717</v>
      </c>
      <c r="D3364" s="1" t="s">
        <v>91</v>
      </c>
    </row>
    <row r="3365" customFormat="false" ht="12.8" hidden="false" customHeight="false" outlineLevel="0" collapsed="false">
      <c r="A3365" s="1" t="s">
        <v>8718</v>
      </c>
      <c r="B3365" s="1" t="s">
        <v>8719</v>
      </c>
      <c r="C3365" s="1" t="s">
        <v>8720</v>
      </c>
      <c r="D3365" s="1" t="s">
        <v>91</v>
      </c>
    </row>
    <row r="3366" customFormat="false" ht="12.8" hidden="false" customHeight="false" outlineLevel="0" collapsed="false">
      <c r="A3366" s="1" t="s">
        <v>8721</v>
      </c>
      <c r="B3366" s="1" t="s">
        <v>8722</v>
      </c>
      <c r="C3366" s="1" t="s">
        <v>780</v>
      </c>
      <c r="D3366" s="1" t="s">
        <v>91</v>
      </c>
    </row>
    <row r="3367" customFormat="false" ht="12.8" hidden="false" customHeight="false" outlineLevel="0" collapsed="false">
      <c r="A3367" s="1" t="s">
        <v>8723</v>
      </c>
      <c r="B3367" s="1" t="s">
        <v>8724</v>
      </c>
      <c r="C3367" s="1" t="s">
        <v>2741</v>
      </c>
      <c r="D3367" s="1" t="s">
        <v>91</v>
      </c>
    </row>
    <row r="3368" customFormat="false" ht="12.8" hidden="false" customHeight="false" outlineLevel="0" collapsed="false">
      <c r="A3368" s="1" t="s">
        <v>8725</v>
      </c>
      <c r="B3368" s="1" t="s">
        <v>8726</v>
      </c>
      <c r="C3368" s="1" t="s">
        <v>4995</v>
      </c>
      <c r="D3368" s="1" t="s">
        <v>85</v>
      </c>
    </row>
    <row r="3369" customFormat="false" ht="12.8" hidden="false" customHeight="false" outlineLevel="0" collapsed="false">
      <c r="A3369" s="1" t="s">
        <v>8727</v>
      </c>
      <c r="B3369" s="1" t="s">
        <v>8728</v>
      </c>
      <c r="C3369" s="1" t="s">
        <v>8729</v>
      </c>
      <c r="D3369" s="1" t="s">
        <v>85</v>
      </c>
    </row>
    <row r="3370" customFormat="false" ht="12.8" hidden="false" customHeight="false" outlineLevel="0" collapsed="false">
      <c r="A3370" s="1" t="s">
        <v>8730</v>
      </c>
      <c r="B3370" s="1" t="s">
        <v>8731</v>
      </c>
      <c r="C3370" s="1" t="s">
        <v>8732</v>
      </c>
      <c r="D3370" s="1" t="s">
        <v>91</v>
      </c>
    </row>
    <row r="3371" customFormat="false" ht="12.8" hidden="false" customHeight="false" outlineLevel="0" collapsed="false">
      <c r="A3371" s="1" t="s">
        <v>8730</v>
      </c>
      <c r="B3371" s="1" t="s">
        <v>8733</v>
      </c>
      <c r="C3371" s="1" t="s">
        <v>8734</v>
      </c>
      <c r="D3371" s="1" t="s">
        <v>96</v>
      </c>
    </row>
    <row r="3372" customFormat="false" ht="12.8" hidden="false" customHeight="false" outlineLevel="0" collapsed="false">
      <c r="A3372" s="1" t="s">
        <v>8735</v>
      </c>
      <c r="B3372" s="1" t="s">
        <v>8736</v>
      </c>
      <c r="C3372" s="1" t="s">
        <v>8737</v>
      </c>
      <c r="D3372" s="1" t="s">
        <v>91</v>
      </c>
    </row>
    <row r="3373" customFormat="false" ht="12.8" hidden="false" customHeight="false" outlineLevel="0" collapsed="false">
      <c r="A3373" s="1" t="s">
        <v>8738</v>
      </c>
      <c r="B3373" s="1" t="s">
        <v>8739</v>
      </c>
      <c r="C3373" s="1" t="s">
        <v>4454</v>
      </c>
      <c r="D3373" s="1" t="s">
        <v>85</v>
      </c>
    </row>
    <row r="3374" customFormat="false" ht="12.8" hidden="false" customHeight="false" outlineLevel="0" collapsed="false">
      <c r="A3374" s="1" t="s">
        <v>8740</v>
      </c>
      <c r="B3374" s="1" t="s">
        <v>8741</v>
      </c>
      <c r="C3374" s="1" t="s">
        <v>8742</v>
      </c>
      <c r="D3374" s="1" t="s">
        <v>305</v>
      </c>
    </row>
    <row r="3375" customFormat="false" ht="12.8" hidden="false" customHeight="false" outlineLevel="0" collapsed="false">
      <c r="A3375" s="1" t="s">
        <v>8740</v>
      </c>
      <c r="B3375" s="1" t="s">
        <v>2267</v>
      </c>
      <c r="C3375" s="1" t="s">
        <v>2268</v>
      </c>
      <c r="D3375" s="1" t="s">
        <v>91</v>
      </c>
    </row>
    <row r="3376" customFormat="false" ht="12.8" hidden="false" customHeight="false" outlineLevel="0" collapsed="false">
      <c r="A3376" s="1" t="s">
        <v>8743</v>
      </c>
      <c r="B3376" s="1" t="s">
        <v>8744</v>
      </c>
      <c r="C3376" s="1" t="s">
        <v>8745</v>
      </c>
      <c r="D3376" s="1" t="s">
        <v>91</v>
      </c>
    </row>
    <row r="3377" customFormat="false" ht="12.8" hidden="false" customHeight="false" outlineLevel="0" collapsed="false">
      <c r="A3377" s="1" t="s">
        <v>8746</v>
      </c>
      <c r="B3377" s="1" t="s">
        <v>8747</v>
      </c>
      <c r="C3377" s="1" t="s">
        <v>8748</v>
      </c>
      <c r="D3377" s="1" t="s">
        <v>85</v>
      </c>
    </row>
    <row r="3378" customFormat="false" ht="12.8" hidden="false" customHeight="false" outlineLevel="0" collapsed="false">
      <c r="A3378" s="1" t="s">
        <v>8749</v>
      </c>
      <c r="B3378" s="1" t="s">
        <v>8750</v>
      </c>
      <c r="C3378" s="1" t="s">
        <v>8751</v>
      </c>
      <c r="D3378" s="1" t="s">
        <v>85</v>
      </c>
    </row>
    <row r="3379" customFormat="false" ht="12.8" hidden="false" customHeight="false" outlineLevel="0" collapsed="false">
      <c r="A3379" s="1" t="s">
        <v>8752</v>
      </c>
      <c r="B3379" s="1" t="s">
        <v>8753</v>
      </c>
      <c r="C3379" s="1" t="s">
        <v>8754</v>
      </c>
      <c r="D3379" s="1" t="s">
        <v>91</v>
      </c>
    </row>
    <row r="3380" customFormat="false" ht="12.8" hidden="false" customHeight="false" outlineLevel="0" collapsed="false">
      <c r="A3380" s="1" t="s">
        <v>8755</v>
      </c>
      <c r="B3380" s="1" t="s">
        <v>8756</v>
      </c>
      <c r="C3380" s="1" t="s">
        <v>8757</v>
      </c>
      <c r="D3380" s="1" t="s">
        <v>85</v>
      </c>
    </row>
    <row r="3381" customFormat="false" ht="12.8" hidden="false" customHeight="false" outlineLevel="0" collapsed="false">
      <c r="A3381" s="1" t="s">
        <v>8758</v>
      </c>
      <c r="B3381" s="1" t="s">
        <v>8759</v>
      </c>
      <c r="C3381" s="1" t="s">
        <v>8760</v>
      </c>
      <c r="D3381" s="1" t="s">
        <v>91</v>
      </c>
    </row>
    <row r="3382" customFormat="false" ht="12.8" hidden="false" customHeight="false" outlineLevel="0" collapsed="false">
      <c r="A3382" s="1" t="s">
        <v>8761</v>
      </c>
      <c r="B3382" s="1" t="s">
        <v>5433</v>
      </c>
      <c r="C3382" s="1" t="s">
        <v>5434</v>
      </c>
      <c r="D3382" s="1" t="s">
        <v>85</v>
      </c>
    </row>
    <row r="3383" customFormat="false" ht="12.8" hidden="false" customHeight="false" outlineLevel="0" collapsed="false">
      <c r="A3383" s="1" t="s">
        <v>8762</v>
      </c>
      <c r="B3383" s="1" t="s">
        <v>8763</v>
      </c>
      <c r="C3383" s="1" t="s">
        <v>8764</v>
      </c>
      <c r="D3383" s="1" t="s">
        <v>85</v>
      </c>
    </row>
    <row r="3384" customFormat="false" ht="12.8" hidden="false" customHeight="false" outlineLevel="0" collapsed="false">
      <c r="A3384" s="1" t="s">
        <v>8765</v>
      </c>
      <c r="B3384" s="1" t="s">
        <v>8766</v>
      </c>
      <c r="C3384" s="1" t="s">
        <v>716</v>
      </c>
      <c r="D3384" s="1" t="s">
        <v>85</v>
      </c>
    </row>
    <row r="3385" customFormat="false" ht="12.8" hidden="false" customHeight="false" outlineLevel="0" collapsed="false">
      <c r="A3385" s="1" t="s">
        <v>8767</v>
      </c>
      <c r="B3385" s="1" t="s">
        <v>5600</v>
      </c>
      <c r="C3385" s="1" t="s">
        <v>5601</v>
      </c>
      <c r="D3385" s="1" t="s">
        <v>96</v>
      </c>
    </row>
    <row r="3386" customFormat="false" ht="12.8" hidden="false" customHeight="false" outlineLevel="0" collapsed="false">
      <c r="A3386" s="1" t="s">
        <v>8768</v>
      </c>
      <c r="B3386" s="1" t="s">
        <v>8769</v>
      </c>
      <c r="C3386" s="1" t="s">
        <v>8770</v>
      </c>
      <c r="D3386" s="1" t="s">
        <v>91</v>
      </c>
    </row>
    <row r="3387" customFormat="false" ht="12.8" hidden="false" customHeight="false" outlineLevel="0" collapsed="false">
      <c r="A3387" s="1" t="s">
        <v>8771</v>
      </c>
      <c r="B3387" s="1" t="s">
        <v>8772</v>
      </c>
      <c r="C3387" s="1" t="s">
        <v>6753</v>
      </c>
      <c r="D3387" s="1" t="s">
        <v>85</v>
      </c>
    </row>
    <row r="3388" customFormat="false" ht="12.8" hidden="false" customHeight="false" outlineLevel="0" collapsed="false">
      <c r="A3388" s="1" t="s">
        <v>8773</v>
      </c>
      <c r="B3388" s="1" t="s">
        <v>8774</v>
      </c>
      <c r="C3388" s="1" t="s">
        <v>8775</v>
      </c>
      <c r="D3388" s="1" t="s">
        <v>91</v>
      </c>
    </row>
    <row r="3389" customFormat="false" ht="12.8" hidden="false" customHeight="false" outlineLevel="0" collapsed="false">
      <c r="A3389" s="1" t="s">
        <v>8776</v>
      </c>
      <c r="B3389" s="1" t="s">
        <v>8777</v>
      </c>
      <c r="C3389" s="1" t="s">
        <v>1218</v>
      </c>
      <c r="D3389" s="1" t="s">
        <v>91</v>
      </c>
    </row>
    <row r="3390" customFormat="false" ht="12.8" hidden="false" customHeight="false" outlineLevel="0" collapsed="false">
      <c r="A3390" s="1" t="s">
        <v>8778</v>
      </c>
      <c r="B3390" s="1" t="s">
        <v>8779</v>
      </c>
      <c r="C3390" s="1" t="s">
        <v>8780</v>
      </c>
      <c r="D3390" s="1" t="s">
        <v>91</v>
      </c>
    </row>
    <row r="3391" customFormat="false" ht="12.8" hidden="false" customHeight="false" outlineLevel="0" collapsed="false">
      <c r="A3391" s="1" t="s">
        <v>8781</v>
      </c>
      <c r="B3391" s="1" t="s">
        <v>8782</v>
      </c>
      <c r="C3391" s="1" t="s">
        <v>8783</v>
      </c>
      <c r="D3391" s="1" t="s">
        <v>91</v>
      </c>
    </row>
    <row r="3392" customFormat="false" ht="12.8" hidden="false" customHeight="false" outlineLevel="0" collapsed="false">
      <c r="A3392" s="1" t="s">
        <v>8784</v>
      </c>
      <c r="B3392" s="1" t="s">
        <v>8785</v>
      </c>
      <c r="C3392" s="1" t="s">
        <v>8786</v>
      </c>
      <c r="D3392" s="1" t="s">
        <v>85</v>
      </c>
    </row>
    <row r="3393" customFormat="false" ht="12.8" hidden="false" customHeight="false" outlineLevel="0" collapsed="false">
      <c r="A3393" s="1" t="s">
        <v>8787</v>
      </c>
      <c r="B3393" s="1" t="s">
        <v>8788</v>
      </c>
      <c r="C3393" s="1" t="s">
        <v>8789</v>
      </c>
      <c r="D3393" s="1" t="s">
        <v>85</v>
      </c>
    </row>
    <row r="3394" customFormat="false" ht="12.8" hidden="false" customHeight="false" outlineLevel="0" collapsed="false">
      <c r="A3394" s="1" t="s">
        <v>8790</v>
      </c>
      <c r="B3394" s="1" t="s">
        <v>8791</v>
      </c>
      <c r="C3394" s="1" t="s">
        <v>6067</v>
      </c>
      <c r="D3394" s="1" t="s">
        <v>91</v>
      </c>
    </row>
    <row r="3395" customFormat="false" ht="12.8" hidden="false" customHeight="false" outlineLevel="0" collapsed="false">
      <c r="A3395" s="1" t="s">
        <v>8790</v>
      </c>
      <c r="B3395" s="1" t="s">
        <v>8792</v>
      </c>
      <c r="C3395" s="1" t="s">
        <v>8793</v>
      </c>
      <c r="D3395" s="1" t="s">
        <v>149</v>
      </c>
    </row>
    <row r="3396" customFormat="false" ht="12.8" hidden="false" customHeight="false" outlineLevel="0" collapsed="false">
      <c r="A3396" s="1" t="s">
        <v>8790</v>
      </c>
      <c r="B3396" s="1" t="s">
        <v>8794</v>
      </c>
      <c r="C3396" s="1" t="s">
        <v>8795</v>
      </c>
      <c r="D3396" s="1" t="s">
        <v>176</v>
      </c>
    </row>
    <row r="3397" customFormat="false" ht="12.8" hidden="false" customHeight="false" outlineLevel="0" collapsed="false">
      <c r="A3397" s="1" t="s">
        <v>8796</v>
      </c>
      <c r="B3397" s="1" t="s">
        <v>8797</v>
      </c>
      <c r="C3397" s="1" t="s">
        <v>8798</v>
      </c>
      <c r="D3397" s="1" t="s">
        <v>91</v>
      </c>
    </row>
    <row r="3398" customFormat="false" ht="12.8" hidden="false" customHeight="false" outlineLevel="0" collapsed="false">
      <c r="A3398" s="1" t="s">
        <v>8799</v>
      </c>
      <c r="B3398" s="1" t="s">
        <v>8800</v>
      </c>
      <c r="C3398" s="1" t="s">
        <v>8801</v>
      </c>
      <c r="D3398" s="1" t="s">
        <v>91</v>
      </c>
    </row>
    <row r="3399" customFormat="false" ht="12.8" hidden="false" customHeight="false" outlineLevel="0" collapsed="false">
      <c r="A3399" s="1" t="s">
        <v>8802</v>
      </c>
      <c r="B3399" s="1" t="s">
        <v>8803</v>
      </c>
      <c r="C3399" s="1" t="s">
        <v>8804</v>
      </c>
      <c r="D3399" s="1" t="s">
        <v>91</v>
      </c>
    </row>
    <row r="3400" customFormat="false" ht="12.8" hidden="false" customHeight="false" outlineLevel="0" collapsed="false">
      <c r="A3400" s="1" t="s">
        <v>8805</v>
      </c>
      <c r="B3400" s="1" t="s">
        <v>8806</v>
      </c>
      <c r="C3400" s="1" t="s">
        <v>708</v>
      </c>
      <c r="D3400" s="1" t="s">
        <v>91</v>
      </c>
    </row>
    <row r="3401" customFormat="false" ht="12.8" hidden="false" customHeight="false" outlineLevel="0" collapsed="false">
      <c r="A3401" s="1" t="s">
        <v>8807</v>
      </c>
      <c r="B3401" s="1" t="s">
        <v>8808</v>
      </c>
      <c r="C3401" s="1" t="s">
        <v>8809</v>
      </c>
      <c r="D3401" s="1" t="s">
        <v>91</v>
      </c>
    </row>
    <row r="3402" customFormat="false" ht="12.8" hidden="false" customHeight="false" outlineLevel="0" collapsed="false">
      <c r="A3402" s="1" t="s">
        <v>8810</v>
      </c>
      <c r="B3402" s="1" t="s">
        <v>8811</v>
      </c>
      <c r="C3402" s="1" t="s">
        <v>8812</v>
      </c>
      <c r="D3402" s="1" t="s">
        <v>91</v>
      </c>
    </row>
    <row r="3403" customFormat="false" ht="12.8" hidden="false" customHeight="false" outlineLevel="0" collapsed="false">
      <c r="A3403" s="1" t="s">
        <v>8813</v>
      </c>
      <c r="B3403" s="1" t="s">
        <v>8814</v>
      </c>
      <c r="C3403" s="1" t="s">
        <v>8815</v>
      </c>
      <c r="D3403" s="1" t="s">
        <v>96</v>
      </c>
    </row>
    <row r="3404" customFormat="false" ht="12.8" hidden="false" customHeight="false" outlineLevel="0" collapsed="false">
      <c r="A3404" s="1" t="s">
        <v>8816</v>
      </c>
      <c r="B3404" s="1" t="s">
        <v>8817</v>
      </c>
      <c r="C3404" s="1" t="s">
        <v>8818</v>
      </c>
      <c r="D3404" s="1" t="s">
        <v>91</v>
      </c>
    </row>
    <row r="3405" customFormat="false" ht="12.8" hidden="false" customHeight="false" outlineLevel="0" collapsed="false">
      <c r="A3405" s="1" t="s">
        <v>8819</v>
      </c>
      <c r="B3405" s="1" t="s">
        <v>8820</v>
      </c>
      <c r="C3405" s="1" t="s">
        <v>8821</v>
      </c>
      <c r="D3405" s="1" t="s">
        <v>91</v>
      </c>
    </row>
    <row r="3406" customFormat="false" ht="12.8" hidden="false" customHeight="false" outlineLevel="0" collapsed="false">
      <c r="A3406" s="1" t="s">
        <v>8822</v>
      </c>
      <c r="B3406" s="1" t="s">
        <v>8823</v>
      </c>
      <c r="C3406" s="1" t="s">
        <v>8824</v>
      </c>
      <c r="D3406" s="1" t="s">
        <v>91</v>
      </c>
    </row>
    <row r="3407" customFormat="false" ht="12.8" hidden="false" customHeight="false" outlineLevel="0" collapsed="false">
      <c r="A3407" s="1" t="s">
        <v>8825</v>
      </c>
      <c r="B3407" s="1" t="s">
        <v>8826</v>
      </c>
      <c r="C3407" s="1" t="s">
        <v>8827</v>
      </c>
      <c r="D3407" s="1" t="s">
        <v>91</v>
      </c>
    </row>
    <row r="3408" customFormat="false" ht="12.8" hidden="false" customHeight="false" outlineLevel="0" collapsed="false">
      <c r="A3408" s="1" t="s">
        <v>8828</v>
      </c>
      <c r="B3408" s="1" t="s">
        <v>8829</v>
      </c>
      <c r="C3408" s="1" t="s">
        <v>8830</v>
      </c>
      <c r="D3408" s="1" t="s">
        <v>91</v>
      </c>
    </row>
    <row r="3409" customFormat="false" ht="12.8" hidden="false" customHeight="false" outlineLevel="0" collapsed="false">
      <c r="A3409" s="1" t="s">
        <v>8831</v>
      </c>
      <c r="B3409" s="1" t="s">
        <v>8832</v>
      </c>
      <c r="C3409" s="1" t="s">
        <v>8833</v>
      </c>
      <c r="D3409" s="1" t="s">
        <v>85</v>
      </c>
    </row>
    <row r="3410" customFormat="false" ht="12.8" hidden="false" customHeight="false" outlineLevel="0" collapsed="false">
      <c r="A3410" s="1" t="s">
        <v>8834</v>
      </c>
      <c r="B3410" s="1" t="s">
        <v>8835</v>
      </c>
      <c r="C3410" s="1" t="s">
        <v>1974</v>
      </c>
      <c r="D3410" s="1" t="s">
        <v>91</v>
      </c>
    </row>
    <row r="3411" customFormat="false" ht="12.8" hidden="false" customHeight="false" outlineLevel="0" collapsed="false">
      <c r="A3411" s="1" t="s">
        <v>8836</v>
      </c>
      <c r="B3411" s="1" t="s">
        <v>8837</v>
      </c>
      <c r="C3411" s="1" t="s">
        <v>8838</v>
      </c>
      <c r="D3411" s="1" t="s">
        <v>85</v>
      </c>
    </row>
    <row r="3412" customFormat="false" ht="12.8" hidden="false" customHeight="false" outlineLevel="0" collapsed="false">
      <c r="A3412" s="1" t="s">
        <v>8839</v>
      </c>
      <c r="B3412" s="1" t="s">
        <v>8840</v>
      </c>
      <c r="C3412" s="1" t="s">
        <v>8841</v>
      </c>
      <c r="D3412" s="1" t="s">
        <v>91</v>
      </c>
    </row>
    <row r="3413" customFormat="false" ht="12.8" hidden="false" customHeight="false" outlineLevel="0" collapsed="false">
      <c r="A3413" s="1" t="s">
        <v>8842</v>
      </c>
      <c r="B3413" s="1" t="s">
        <v>8843</v>
      </c>
      <c r="C3413" s="1" t="s">
        <v>7560</v>
      </c>
      <c r="D3413" s="1" t="s">
        <v>91</v>
      </c>
    </row>
    <row r="3414" customFormat="false" ht="12.8" hidden="false" customHeight="false" outlineLevel="0" collapsed="false">
      <c r="A3414" s="1" t="s">
        <v>8844</v>
      </c>
      <c r="B3414" s="1" t="s">
        <v>8845</v>
      </c>
      <c r="C3414" s="1" t="s">
        <v>178</v>
      </c>
      <c r="D3414" s="1" t="s">
        <v>91</v>
      </c>
    </row>
    <row r="3415" customFormat="false" ht="12.8" hidden="false" customHeight="false" outlineLevel="0" collapsed="false">
      <c r="A3415" s="1" t="s">
        <v>8846</v>
      </c>
      <c r="B3415" s="1" t="s">
        <v>8847</v>
      </c>
      <c r="C3415" s="1" t="s">
        <v>8848</v>
      </c>
      <c r="D3415" s="1" t="s">
        <v>91</v>
      </c>
    </row>
    <row r="3416" customFormat="false" ht="12.8" hidden="false" customHeight="false" outlineLevel="0" collapsed="false">
      <c r="A3416" s="1" t="s">
        <v>8849</v>
      </c>
      <c r="B3416" s="1" t="s">
        <v>8850</v>
      </c>
      <c r="C3416" s="1" t="s">
        <v>8851</v>
      </c>
      <c r="D3416" s="1" t="s">
        <v>91</v>
      </c>
    </row>
    <row r="3417" customFormat="false" ht="12.8" hidden="false" customHeight="false" outlineLevel="0" collapsed="false">
      <c r="A3417" s="1" t="s">
        <v>8852</v>
      </c>
      <c r="B3417" s="1" t="s">
        <v>8853</v>
      </c>
      <c r="C3417" s="1" t="s">
        <v>8854</v>
      </c>
      <c r="D3417" s="1" t="s">
        <v>91</v>
      </c>
    </row>
    <row r="3418" customFormat="false" ht="12.8" hidden="false" customHeight="false" outlineLevel="0" collapsed="false">
      <c r="A3418" s="1" t="s">
        <v>8855</v>
      </c>
      <c r="B3418" s="1" t="s">
        <v>8856</v>
      </c>
      <c r="C3418" s="1" t="s">
        <v>8857</v>
      </c>
      <c r="D3418" s="1" t="s">
        <v>91</v>
      </c>
    </row>
    <row r="3419" customFormat="false" ht="12.8" hidden="false" customHeight="false" outlineLevel="0" collapsed="false">
      <c r="A3419" s="1" t="s">
        <v>8858</v>
      </c>
      <c r="B3419" s="1" t="s">
        <v>8859</v>
      </c>
      <c r="C3419" s="1" t="s">
        <v>8860</v>
      </c>
      <c r="D3419" s="1" t="s">
        <v>85</v>
      </c>
    </row>
    <row r="3420" customFormat="false" ht="12.8" hidden="false" customHeight="false" outlineLevel="0" collapsed="false">
      <c r="A3420" s="1" t="s">
        <v>8861</v>
      </c>
      <c r="B3420" s="1" t="s">
        <v>8862</v>
      </c>
      <c r="C3420" s="1" t="s">
        <v>5055</v>
      </c>
      <c r="D3420" s="1" t="s">
        <v>85</v>
      </c>
    </row>
    <row r="3421" customFormat="false" ht="12.8" hidden="false" customHeight="false" outlineLevel="0" collapsed="false">
      <c r="A3421" s="1" t="s">
        <v>8863</v>
      </c>
      <c r="B3421" s="1" t="s">
        <v>8864</v>
      </c>
      <c r="C3421" s="1" t="s">
        <v>8865</v>
      </c>
      <c r="D3421" s="1" t="s">
        <v>91</v>
      </c>
    </row>
    <row r="3422" customFormat="false" ht="12.8" hidden="false" customHeight="false" outlineLevel="0" collapsed="false">
      <c r="A3422" s="1" t="s">
        <v>8866</v>
      </c>
      <c r="B3422" s="1" t="s">
        <v>8867</v>
      </c>
      <c r="C3422" s="1" t="s">
        <v>8868</v>
      </c>
      <c r="D3422" s="1" t="s">
        <v>91</v>
      </c>
    </row>
    <row r="3423" customFormat="false" ht="12.8" hidden="false" customHeight="false" outlineLevel="0" collapsed="false">
      <c r="A3423" s="1" t="s">
        <v>8869</v>
      </c>
      <c r="B3423" s="1" t="s">
        <v>8870</v>
      </c>
      <c r="C3423" s="1" t="s">
        <v>8871</v>
      </c>
      <c r="D3423" s="1" t="s">
        <v>85</v>
      </c>
    </row>
    <row r="3424" customFormat="false" ht="12.8" hidden="false" customHeight="false" outlineLevel="0" collapsed="false">
      <c r="A3424" s="1" t="s">
        <v>8872</v>
      </c>
      <c r="B3424" s="1" t="s">
        <v>8873</v>
      </c>
      <c r="C3424" s="1" t="s">
        <v>8874</v>
      </c>
      <c r="D3424" s="1" t="s">
        <v>85</v>
      </c>
    </row>
    <row r="3425" customFormat="false" ht="12.8" hidden="false" customHeight="false" outlineLevel="0" collapsed="false">
      <c r="A3425" s="1" t="s">
        <v>8875</v>
      </c>
      <c r="B3425" s="1" t="s">
        <v>8876</v>
      </c>
      <c r="C3425" s="1" t="s">
        <v>8877</v>
      </c>
      <c r="D3425" s="1" t="s">
        <v>85</v>
      </c>
    </row>
    <row r="3426" customFormat="false" ht="12.8" hidden="false" customHeight="false" outlineLevel="0" collapsed="false">
      <c r="A3426" s="1" t="s">
        <v>8875</v>
      </c>
      <c r="B3426" s="1" t="s">
        <v>8878</v>
      </c>
      <c r="C3426" s="1" t="s">
        <v>8877</v>
      </c>
      <c r="D3426" s="1" t="s">
        <v>85</v>
      </c>
    </row>
    <row r="3427" customFormat="false" ht="12.8" hidden="false" customHeight="false" outlineLevel="0" collapsed="false">
      <c r="A3427" s="1" t="s">
        <v>8875</v>
      </c>
      <c r="B3427" s="1" t="s">
        <v>8879</v>
      </c>
      <c r="C3427" s="1" t="s">
        <v>8877</v>
      </c>
      <c r="D3427" s="1" t="s">
        <v>85</v>
      </c>
    </row>
    <row r="3428" customFormat="false" ht="12.8" hidden="false" customHeight="false" outlineLevel="0" collapsed="false">
      <c r="A3428" s="1" t="s">
        <v>8875</v>
      </c>
      <c r="B3428" s="1" t="s">
        <v>8880</v>
      </c>
      <c r="C3428" s="1" t="s">
        <v>8877</v>
      </c>
      <c r="D3428" s="1" t="s">
        <v>85</v>
      </c>
    </row>
    <row r="3429" customFormat="false" ht="12.8" hidden="false" customHeight="false" outlineLevel="0" collapsed="false">
      <c r="A3429" s="1" t="s">
        <v>8875</v>
      </c>
      <c r="B3429" s="1" t="s">
        <v>8881</v>
      </c>
      <c r="C3429" s="1" t="s">
        <v>8877</v>
      </c>
      <c r="D3429" s="1" t="s">
        <v>85</v>
      </c>
    </row>
    <row r="3430" customFormat="false" ht="12.8" hidden="false" customHeight="false" outlineLevel="0" collapsed="false">
      <c r="A3430" s="1" t="s">
        <v>8875</v>
      </c>
      <c r="B3430" s="1" t="s">
        <v>8882</v>
      </c>
      <c r="C3430" s="1" t="s">
        <v>8883</v>
      </c>
      <c r="D3430" s="1" t="s">
        <v>91</v>
      </c>
    </row>
    <row r="3431" customFormat="false" ht="12.8" hidden="false" customHeight="false" outlineLevel="0" collapsed="false">
      <c r="A3431" s="1" t="s">
        <v>8875</v>
      </c>
      <c r="B3431" s="1" t="s">
        <v>8884</v>
      </c>
      <c r="C3431" s="1" t="s">
        <v>8877</v>
      </c>
      <c r="D3431" s="1" t="s">
        <v>85</v>
      </c>
    </row>
    <row r="3432" customFormat="false" ht="12.8" hidden="false" customHeight="false" outlineLevel="0" collapsed="false">
      <c r="A3432" s="1" t="s">
        <v>8875</v>
      </c>
      <c r="B3432" s="1" t="s">
        <v>8885</v>
      </c>
      <c r="C3432" s="1" t="s">
        <v>8877</v>
      </c>
      <c r="D3432" s="1" t="s">
        <v>85</v>
      </c>
    </row>
    <row r="3433" customFormat="false" ht="12.8" hidden="false" customHeight="false" outlineLevel="0" collapsed="false">
      <c r="A3433" s="1" t="s">
        <v>8886</v>
      </c>
      <c r="B3433" s="1" t="s">
        <v>5672</v>
      </c>
      <c r="C3433" s="1" t="s">
        <v>5673</v>
      </c>
      <c r="D3433" s="1" t="s">
        <v>85</v>
      </c>
    </row>
    <row r="3434" customFormat="false" ht="12.8" hidden="false" customHeight="false" outlineLevel="0" collapsed="false">
      <c r="A3434" s="1" t="s">
        <v>8887</v>
      </c>
      <c r="B3434" s="1" t="s">
        <v>8888</v>
      </c>
      <c r="C3434" s="1" t="s">
        <v>8889</v>
      </c>
      <c r="D3434" s="1" t="s">
        <v>213</v>
      </c>
    </row>
    <row r="3435" customFormat="false" ht="12.8" hidden="false" customHeight="false" outlineLevel="0" collapsed="false">
      <c r="A3435" s="1" t="s">
        <v>8890</v>
      </c>
      <c r="B3435" s="1" t="s">
        <v>8891</v>
      </c>
      <c r="C3435" s="1" t="s">
        <v>8892</v>
      </c>
      <c r="D3435" s="1" t="s">
        <v>110</v>
      </c>
    </row>
    <row r="3436" customFormat="false" ht="12.8" hidden="false" customHeight="false" outlineLevel="0" collapsed="false">
      <c r="A3436" s="1" t="s">
        <v>8893</v>
      </c>
      <c r="B3436" s="1" t="s">
        <v>8894</v>
      </c>
      <c r="C3436" s="1" t="s">
        <v>8895</v>
      </c>
      <c r="D3436" s="1" t="s">
        <v>85</v>
      </c>
    </row>
    <row r="3437" customFormat="false" ht="12.8" hidden="false" customHeight="false" outlineLevel="0" collapsed="false">
      <c r="A3437" s="1" t="s">
        <v>8893</v>
      </c>
      <c r="B3437" s="1" t="s">
        <v>8896</v>
      </c>
      <c r="C3437" s="1" t="s">
        <v>8895</v>
      </c>
      <c r="D3437" s="1" t="s">
        <v>85</v>
      </c>
    </row>
    <row r="3438" customFormat="false" ht="12.8" hidden="false" customHeight="false" outlineLevel="0" collapsed="false">
      <c r="A3438" s="1" t="s">
        <v>8897</v>
      </c>
      <c r="B3438" s="1" t="s">
        <v>8898</v>
      </c>
      <c r="C3438" s="1" t="s">
        <v>8899</v>
      </c>
      <c r="D3438" s="1" t="s">
        <v>91</v>
      </c>
    </row>
    <row r="3439" customFormat="false" ht="12.8" hidden="false" customHeight="false" outlineLevel="0" collapsed="false">
      <c r="A3439" s="1" t="s">
        <v>8900</v>
      </c>
      <c r="B3439" s="1" t="s">
        <v>8901</v>
      </c>
      <c r="C3439" s="1" t="s">
        <v>8902</v>
      </c>
      <c r="D3439" s="1" t="s">
        <v>91</v>
      </c>
    </row>
    <row r="3440" customFormat="false" ht="12.8" hidden="false" customHeight="false" outlineLevel="0" collapsed="false">
      <c r="A3440" s="1" t="s">
        <v>8903</v>
      </c>
      <c r="B3440" s="1" t="s">
        <v>8904</v>
      </c>
      <c r="C3440" s="1" t="s">
        <v>8905</v>
      </c>
      <c r="D3440" s="1" t="s">
        <v>91</v>
      </c>
    </row>
    <row r="3441" customFormat="false" ht="12.8" hidden="false" customHeight="false" outlineLevel="0" collapsed="false">
      <c r="A3441" s="1" t="s">
        <v>8906</v>
      </c>
      <c r="B3441" s="1" t="s">
        <v>8907</v>
      </c>
      <c r="C3441" s="1" t="s">
        <v>8908</v>
      </c>
      <c r="D3441" s="1" t="s">
        <v>91</v>
      </c>
    </row>
    <row r="3442" customFormat="false" ht="12.8" hidden="false" customHeight="false" outlineLevel="0" collapsed="false">
      <c r="A3442" s="1" t="s">
        <v>8909</v>
      </c>
      <c r="B3442" s="1" t="s">
        <v>8910</v>
      </c>
      <c r="C3442" s="1" t="s">
        <v>8911</v>
      </c>
      <c r="D3442" s="1" t="s">
        <v>91</v>
      </c>
    </row>
    <row r="3443" customFormat="false" ht="12.8" hidden="false" customHeight="false" outlineLevel="0" collapsed="false">
      <c r="A3443" s="1" t="s">
        <v>8912</v>
      </c>
      <c r="B3443" s="1" t="s">
        <v>8913</v>
      </c>
      <c r="C3443" s="1" t="s">
        <v>8914</v>
      </c>
      <c r="D3443" s="1" t="s">
        <v>5249</v>
      </c>
    </row>
    <row r="3444" customFormat="false" ht="12.8" hidden="false" customHeight="false" outlineLevel="0" collapsed="false">
      <c r="A3444" s="1" t="s">
        <v>8915</v>
      </c>
      <c r="B3444" s="1" t="s">
        <v>8916</v>
      </c>
      <c r="C3444" s="1" t="s">
        <v>5903</v>
      </c>
      <c r="D3444" s="1" t="s">
        <v>91</v>
      </c>
    </row>
    <row r="3445" customFormat="false" ht="12.8" hidden="false" customHeight="false" outlineLevel="0" collapsed="false">
      <c r="A3445" s="1" t="s">
        <v>8917</v>
      </c>
      <c r="B3445" s="1" t="s">
        <v>8918</v>
      </c>
      <c r="C3445" s="1" t="s">
        <v>8919</v>
      </c>
      <c r="D3445" s="1" t="s">
        <v>85</v>
      </c>
    </row>
    <row r="3446" customFormat="false" ht="12.8" hidden="false" customHeight="false" outlineLevel="0" collapsed="false">
      <c r="A3446" s="1" t="s">
        <v>8920</v>
      </c>
      <c r="B3446" s="1" t="s">
        <v>4903</v>
      </c>
      <c r="C3446" s="1" t="s">
        <v>2485</v>
      </c>
      <c r="D3446" s="1" t="s">
        <v>85</v>
      </c>
    </row>
    <row r="3447" customFormat="false" ht="12.8" hidden="false" customHeight="false" outlineLevel="0" collapsed="false">
      <c r="A3447" s="1" t="s">
        <v>8921</v>
      </c>
      <c r="B3447" s="1" t="s">
        <v>8922</v>
      </c>
      <c r="C3447" s="1" t="s">
        <v>8919</v>
      </c>
      <c r="D3447" s="1" t="s">
        <v>85</v>
      </c>
    </row>
    <row r="3448" customFormat="false" ht="12.8" hidden="false" customHeight="false" outlineLevel="0" collapsed="false">
      <c r="A3448" s="1" t="s">
        <v>8923</v>
      </c>
      <c r="B3448" s="1" t="s">
        <v>8924</v>
      </c>
      <c r="C3448" s="1" t="s">
        <v>8925</v>
      </c>
      <c r="D3448" s="1" t="s">
        <v>91</v>
      </c>
    </row>
    <row r="3449" customFormat="false" ht="12.8" hidden="false" customHeight="false" outlineLevel="0" collapsed="false">
      <c r="A3449" s="1" t="s">
        <v>8926</v>
      </c>
      <c r="B3449" s="1" t="s">
        <v>8927</v>
      </c>
      <c r="C3449" s="1" t="s">
        <v>8928</v>
      </c>
      <c r="D3449" s="1" t="s">
        <v>144</v>
      </c>
    </row>
    <row r="3450" customFormat="false" ht="12.8" hidden="false" customHeight="false" outlineLevel="0" collapsed="false">
      <c r="A3450" s="1" t="s">
        <v>8929</v>
      </c>
      <c r="B3450" s="1" t="s">
        <v>8930</v>
      </c>
      <c r="C3450" s="1" t="s">
        <v>8931</v>
      </c>
      <c r="D3450" s="1" t="s">
        <v>96</v>
      </c>
    </row>
    <row r="3451" customFormat="false" ht="12.8" hidden="false" customHeight="false" outlineLevel="0" collapsed="false">
      <c r="A3451" s="1" t="s">
        <v>8932</v>
      </c>
      <c r="B3451" s="1" t="s">
        <v>8933</v>
      </c>
      <c r="C3451" s="1" t="s">
        <v>2611</v>
      </c>
      <c r="D3451" s="1" t="s">
        <v>91</v>
      </c>
    </row>
    <row r="3452" customFormat="false" ht="12.8" hidden="false" customHeight="false" outlineLevel="0" collapsed="false">
      <c r="A3452" s="1" t="s">
        <v>8934</v>
      </c>
      <c r="B3452" s="1" t="s">
        <v>8935</v>
      </c>
      <c r="C3452" s="1" t="s">
        <v>8936</v>
      </c>
      <c r="D3452" s="1" t="s">
        <v>91</v>
      </c>
    </row>
    <row r="3453" customFormat="false" ht="12.8" hidden="false" customHeight="false" outlineLevel="0" collapsed="false">
      <c r="A3453" s="1" t="s">
        <v>8937</v>
      </c>
      <c r="B3453" s="1" t="s">
        <v>8938</v>
      </c>
      <c r="C3453" s="1" t="s">
        <v>8939</v>
      </c>
      <c r="D3453" s="1" t="s">
        <v>91</v>
      </c>
    </row>
    <row r="3454" customFormat="false" ht="12.8" hidden="false" customHeight="false" outlineLevel="0" collapsed="false">
      <c r="A3454" s="1" t="s">
        <v>8940</v>
      </c>
      <c r="B3454" s="1" t="s">
        <v>8941</v>
      </c>
      <c r="C3454" s="1" t="s">
        <v>7944</v>
      </c>
      <c r="D3454" s="1" t="s">
        <v>91</v>
      </c>
    </row>
    <row r="3455" customFormat="false" ht="12.8" hidden="false" customHeight="false" outlineLevel="0" collapsed="false">
      <c r="A3455" s="1" t="s">
        <v>8942</v>
      </c>
      <c r="B3455" s="1" t="s">
        <v>8943</v>
      </c>
      <c r="C3455" s="1" t="s">
        <v>1275</v>
      </c>
      <c r="D3455" s="1" t="s">
        <v>91</v>
      </c>
    </row>
    <row r="3456" customFormat="false" ht="12.8" hidden="false" customHeight="false" outlineLevel="0" collapsed="false">
      <c r="A3456" s="1" t="s">
        <v>8944</v>
      </c>
      <c r="B3456" s="1" t="s">
        <v>8945</v>
      </c>
      <c r="C3456" s="1" t="s">
        <v>651</v>
      </c>
      <c r="D3456" s="1" t="s">
        <v>91</v>
      </c>
    </row>
    <row r="3457" customFormat="false" ht="12.8" hidden="false" customHeight="false" outlineLevel="0" collapsed="false">
      <c r="A3457" s="1" t="s">
        <v>8946</v>
      </c>
      <c r="B3457" s="1" t="s">
        <v>8947</v>
      </c>
      <c r="C3457" s="1" t="s">
        <v>1990</v>
      </c>
      <c r="D3457" s="1" t="s">
        <v>85</v>
      </c>
    </row>
    <row r="3458" customFormat="false" ht="12.8" hidden="false" customHeight="false" outlineLevel="0" collapsed="false">
      <c r="A3458" s="1" t="s">
        <v>8948</v>
      </c>
      <c r="B3458" s="1" t="s">
        <v>8949</v>
      </c>
      <c r="C3458" s="1" t="s">
        <v>422</v>
      </c>
      <c r="D3458" s="1" t="s">
        <v>91</v>
      </c>
    </row>
    <row r="3459" customFormat="false" ht="12.8" hidden="false" customHeight="false" outlineLevel="0" collapsed="false">
      <c r="A3459" s="1" t="s">
        <v>8950</v>
      </c>
      <c r="B3459" s="1" t="s">
        <v>8951</v>
      </c>
      <c r="C3459" s="1" t="s">
        <v>8952</v>
      </c>
      <c r="D3459" s="1" t="s">
        <v>96</v>
      </c>
    </row>
    <row r="3460" customFormat="false" ht="12.8" hidden="false" customHeight="false" outlineLevel="0" collapsed="false">
      <c r="A3460" s="1" t="s">
        <v>8953</v>
      </c>
      <c r="B3460" s="1" t="s">
        <v>8954</v>
      </c>
      <c r="C3460" s="1" t="s">
        <v>8955</v>
      </c>
      <c r="D3460" s="1" t="s">
        <v>85</v>
      </c>
    </row>
    <row r="3461" customFormat="false" ht="12.8" hidden="false" customHeight="false" outlineLevel="0" collapsed="false">
      <c r="A3461" s="1" t="s">
        <v>8956</v>
      </c>
      <c r="B3461" s="1" t="s">
        <v>8957</v>
      </c>
      <c r="C3461" s="1" t="s">
        <v>4358</v>
      </c>
      <c r="D3461" s="1" t="s">
        <v>85</v>
      </c>
    </row>
    <row r="3462" customFormat="false" ht="12.8" hidden="false" customHeight="false" outlineLevel="0" collapsed="false">
      <c r="A3462" s="1" t="s">
        <v>8958</v>
      </c>
      <c r="B3462" s="1" t="s">
        <v>8959</v>
      </c>
      <c r="C3462" s="1" t="s">
        <v>5601</v>
      </c>
      <c r="D3462" s="1" t="s">
        <v>96</v>
      </c>
    </row>
    <row r="3463" customFormat="false" ht="12.8" hidden="false" customHeight="false" outlineLevel="0" collapsed="false">
      <c r="A3463" s="1" t="s">
        <v>8960</v>
      </c>
      <c r="B3463" s="1" t="s">
        <v>8961</v>
      </c>
      <c r="C3463" s="1" t="s">
        <v>8962</v>
      </c>
      <c r="D3463" s="1" t="s">
        <v>91</v>
      </c>
    </row>
    <row r="3464" customFormat="false" ht="12.8" hidden="false" customHeight="false" outlineLevel="0" collapsed="false">
      <c r="A3464" s="1" t="s">
        <v>8963</v>
      </c>
      <c r="B3464" s="1" t="s">
        <v>8964</v>
      </c>
      <c r="C3464" s="1" t="s">
        <v>4774</v>
      </c>
      <c r="D3464" s="1" t="s">
        <v>91</v>
      </c>
    </row>
    <row r="3465" customFormat="false" ht="12.8" hidden="false" customHeight="false" outlineLevel="0" collapsed="false">
      <c r="A3465" s="1" t="s">
        <v>8965</v>
      </c>
      <c r="B3465" s="1" t="s">
        <v>8966</v>
      </c>
      <c r="C3465" s="1" t="s">
        <v>8967</v>
      </c>
      <c r="D3465" s="1" t="s">
        <v>91</v>
      </c>
    </row>
    <row r="3466" customFormat="false" ht="12.8" hidden="false" customHeight="false" outlineLevel="0" collapsed="false">
      <c r="A3466" s="1" t="s">
        <v>8968</v>
      </c>
      <c r="B3466" s="1" t="s">
        <v>8969</v>
      </c>
      <c r="C3466" s="1" t="s">
        <v>8970</v>
      </c>
      <c r="D3466" s="1" t="s">
        <v>85</v>
      </c>
    </row>
    <row r="3467" customFormat="false" ht="12.8" hidden="false" customHeight="false" outlineLevel="0" collapsed="false">
      <c r="A3467" s="1" t="s">
        <v>8971</v>
      </c>
      <c r="B3467" s="1" t="s">
        <v>5558</v>
      </c>
      <c r="C3467" s="1" t="s">
        <v>2833</v>
      </c>
      <c r="D3467" s="1" t="s">
        <v>91</v>
      </c>
    </row>
    <row r="3468" customFormat="false" ht="12.8" hidden="false" customHeight="false" outlineLevel="0" collapsed="false">
      <c r="A3468" s="1" t="s">
        <v>8972</v>
      </c>
      <c r="B3468" s="1" t="s">
        <v>8973</v>
      </c>
      <c r="C3468" s="1" t="s">
        <v>8974</v>
      </c>
      <c r="D3468" s="1" t="s">
        <v>91</v>
      </c>
    </row>
    <row r="3469" customFormat="false" ht="12.8" hidden="false" customHeight="false" outlineLevel="0" collapsed="false">
      <c r="A3469" s="1" t="s">
        <v>8975</v>
      </c>
      <c r="B3469" s="1" t="s">
        <v>8976</v>
      </c>
      <c r="C3469" s="1" t="s">
        <v>8977</v>
      </c>
      <c r="D3469" s="1" t="s">
        <v>144</v>
      </c>
    </row>
    <row r="3470" customFormat="false" ht="12.8" hidden="false" customHeight="false" outlineLevel="0" collapsed="false">
      <c r="A3470" s="1" t="s">
        <v>8978</v>
      </c>
      <c r="B3470" s="1" t="s">
        <v>8979</v>
      </c>
      <c r="C3470" s="1" t="s">
        <v>8980</v>
      </c>
      <c r="D3470" s="1" t="s">
        <v>85</v>
      </c>
    </row>
    <row r="3471" customFormat="false" ht="12.8" hidden="false" customHeight="false" outlineLevel="0" collapsed="false">
      <c r="A3471" s="1" t="s">
        <v>8981</v>
      </c>
      <c r="B3471" s="1" t="s">
        <v>8982</v>
      </c>
      <c r="C3471" s="1" t="s">
        <v>8983</v>
      </c>
      <c r="D3471" s="1" t="s">
        <v>176</v>
      </c>
    </row>
    <row r="3472" customFormat="false" ht="12.8" hidden="false" customHeight="false" outlineLevel="0" collapsed="false">
      <c r="A3472" s="1" t="s">
        <v>8984</v>
      </c>
      <c r="B3472" s="1" t="s">
        <v>8982</v>
      </c>
      <c r="C3472" s="1" t="s">
        <v>8983</v>
      </c>
      <c r="D3472" s="1" t="s">
        <v>176</v>
      </c>
    </row>
    <row r="3473" customFormat="false" ht="12.8" hidden="false" customHeight="false" outlineLevel="0" collapsed="false">
      <c r="A3473" s="1" t="s">
        <v>8985</v>
      </c>
      <c r="B3473" s="1" t="s">
        <v>8986</v>
      </c>
      <c r="C3473" s="1" t="s">
        <v>8987</v>
      </c>
      <c r="D3473" s="1" t="s">
        <v>91</v>
      </c>
    </row>
    <row r="3474" customFormat="false" ht="12.8" hidden="false" customHeight="false" outlineLevel="0" collapsed="false">
      <c r="A3474" s="1" t="s">
        <v>8988</v>
      </c>
      <c r="B3474" s="1" t="s">
        <v>8989</v>
      </c>
      <c r="C3474" s="1" t="s">
        <v>8990</v>
      </c>
      <c r="D3474" s="1" t="s">
        <v>85</v>
      </c>
    </row>
    <row r="3475" customFormat="false" ht="12.8" hidden="false" customHeight="false" outlineLevel="0" collapsed="false">
      <c r="A3475" s="1" t="s">
        <v>8991</v>
      </c>
      <c r="B3475" s="1" t="s">
        <v>8992</v>
      </c>
      <c r="C3475" s="1" t="s">
        <v>8993</v>
      </c>
      <c r="D3475" s="1" t="s">
        <v>91</v>
      </c>
    </row>
    <row r="3476" customFormat="false" ht="12.8" hidden="false" customHeight="false" outlineLevel="0" collapsed="false">
      <c r="A3476" s="1" t="s">
        <v>8994</v>
      </c>
      <c r="B3476" s="1" t="s">
        <v>8995</v>
      </c>
      <c r="C3476" s="1" t="s">
        <v>8996</v>
      </c>
      <c r="D3476" s="1" t="s">
        <v>91</v>
      </c>
    </row>
    <row r="3477" customFormat="false" ht="12.8" hidden="false" customHeight="false" outlineLevel="0" collapsed="false">
      <c r="A3477" s="1" t="s">
        <v>8997</v>
      </c>
      <c r="B3477" s="1" t="s">
        <v>8998</v>
      </c>
      <c r="C3477" s="1" t="s">
        <v>8999</v>
      </c>
      <c r="D3477" s="1" t="s">
        <v>91</v>
      </c>
    </row>
    <row r="3478" customFormat="false" ht="12.8" hidden="false" customHeight="false" outlineLevel="0" collapsed="false">
      <c r="A3478" s="1" t="s">
        <v>9000</v>
      </c>
      <c r="B3478" s="1" t="s">
        <v>9001</v>
      </c>
      <c r="C3478" s="1" t="s">
        <v>9002</v>
      </c>
      <c r="D3478" s="1" t="s">
        <v>91</v>
      </c>
    </row>
    <row r="3479" customFormat="false" ht="12.8" hidden="false" customHeight="false" outlineLevel="0" collapsed="false">
      <c r="A3479" s="1" t="s">
        <v>9003</v>
      </c>
      <c r="B3479" s="1" t="s">
        <v>9004</v>
      </c>
      <c r="C3479" s="1" t="s">
        <v>9005</v>
      </c>
      <c r="D3479" s="1" t="s">
        <v>85</v>
      </c>
    </row>
    <row r="3480" customFormat="false" ht="12.8" hidden="false" customHeight="false" outlineLevel="0" collapsed="false">
      <c r="A3480" s="1" t="s">
        <v>9006</v>
      </c>
      <c r="B3480" s="1" t="s">
        <v>9007</v>
      </c>
      <c r="C3480" s="1" t="s">
        <v>618</v>
      </c>
      <c r="D3480" s="1" t="s">
        <v>91</v>
      </c>
    </row>
    <row r="3481" customFormat="false" ht="12.8" hidden="false" customHeight="false" outlineLevel="0" collapsed="false">
      <c r="A3481" s="1" t="s">
        <v>9008</v>
      </c>
      <c r="B3481" s="1" t="s">
        <v>9009</v>
      </c>
      <c r="C3481" s="1" t="s">
        <v>9010</v>
      </c>
      <c r="D3481" s="1" t="s">
        <v>85</v>
      </c>
    </row>
    <row r="3482" customFormat="false" ht="12.8" hidden="false" customHeight="false" outlineLevel="0" collapsed="false">
      <c r="A3482" s="1" t="s">
        <v>9011</v>
      </c>
      <c r="B3482" s="1" t="s">
        <v>9012</v>
      </c>
      <c r="C3482" s="1" t="s">
        <v>9013</v>
      </c>
      <c r="D3482" s="1" t="s">
        <v>91</v>
      </c>
    </row>
    <row r="3483" customFormat="false" ht="12.8" hidden="false" customHeight="false" outlineLevel="0" collapsed="false">
      <c r="A3483" s="1" t="s">
        <v>9014</v>
      </c>
      <c r="B3483" s="1" t="s">
        <v>9015</v>
      </c>
      <c r="C3483" s="1" t="s">
        <v>9016</v>
      </c>
      <c r="D3483" s="1" t="s">
        <v>91</v>
      </c>
    </row>
    <row r="3484" customFormat="false" ht="12.8" hidden="false" customHeight="false" outlineLevel="0" collapsed="false">
      <c r="A3484" s="1" t="s">
        <v>9017</v>
      </c>
      <c r="B3484" s="1" t="s">
        <v>9018</v>
      </c>
      <c r="C3484" s="1" t="s">
        <v>9019</v>
      </c>
      <c r="D3484" s="1" t="s">
        <v>85</v>
      </c>
    </row>
    <row r="3485" customFormat="false" ht="12.8" hidden="false" customHeight="false" outlineLevel="0" collapsed="false">
      <c r="A3485" s="1" t="s">
        <v>9020</v>
      </c>
      <c r="B3485" s="1" t="s">
        <v>9021</v>
      </c>
      <c r="C3485" s="1" t="s">
        <v>9022</v>
      </c>
      <c r="D3485" s="1" t="s">
        <v>305</v>
      </c>
    </row>
    <row r="3486" customFormat="false" ht="12.8" hidden="false" customHeight="false" outlineLevel="0" collapsed="false">
      <c r="A3486" s="1" t="s">
        <v>9020</v>
      </c>
      <c r="B3486" s="1" t="s">
        <v>9023</v>
      </c>
      <c r="C3486" s="1" t="s">
        <v>9024</v>
      </c>
      <c r="D3486" s="1" t="s">
        <v>96</v>
      </c>
    </row>
    <row r="3487" customFormat="false" ht="12.8" hidden="false" customHeight="false" outlineLevel="0" collapsed="false">
      <c r="A3487" s="1" t="s">
        <v>9025</v>
      </c>
      <c r="B3487" s="1" t="s">
        <v>9026</v>
      </c>
      <c r="C3487" s="1" t="s">
        <v>9027</v>
      </c>
      <c r="D3487" s="1" t="s">
        <v>85</v>
      </c>
    </row>
    <row r="3488" customFormat="false" ht="12.8" hidden="false" customHeight="false" outlineLevel="0" collapsed="false">
      <c r="A3488" s="1" t="s">
        <v>9028</v>
      </c>
      <c r="B3488" s="1" t="s">
        <v>9029</v>
      </c>
      <c r="C3488" s="1" t="s">
        <v>9030</v>
      </c>
      <c r="D3488" s="1" t="s">
        <v>91</v>
      </c>
    </row>
    <row r="3489" customFormat="false" ht="12.8" hidden="false" customHeight="false" outlineLevel="0" collapsed="false">
      <c r="A3489" s="1" t="s">
        <v>9031</v>
      </c>
      <c r="B3489" s="1" t="s">
        <v>9032</v>
      </c>
      <c r="C3489" s="1" t="s">
        <v>9033</v>
      </c>
      <c r="D3489" s="1" t="s">
        <v>85</v>
      </c>
    </row>
    <row r="3490" customFormat="false" ht="12.8" hidden="false" customHeight="false" outlineLevel="0" collapsed="false">
      <c r="A3490" s="1" t="s">
        <v>9034</v>
      </c>
      <c r="B3490" s="1" t="s">
        <v>9035</v>
      </c>
      <c r="C3490" s="1" t="s">
        <v>9036</v>
      </c>
      <c r="D3490" s="1" t="s">
        <v>91</v>
      </c>
    </row>
    <row r="3491" customFormat="false" ht="12.8" hidden="false" customHeight="false" outlineLevel="0" collapsed="false">
      <c r="A3491" s="1" t="s">
        <v>9037</v>
      </c>
      <c r="B3491" s="1" t="s">
        <v>9038</v>
      </c>
      <c r="C3491" s="1" t="s">
        <v>9039</v>
      </c>
      <c r="D3491" s="1" t="s">
        <v>91</v>
      </c>
    </row>
    <row r="3492" customFormat="false" ht="12.8" hidden="false" customHeight="false" outlineLevel="0" collapsed="false">
      <c r="A3492" s="1" t="s">
        <v>9040</v>
      </c>
      <c r="B3492" s="1" t="s">
        <v>9041</v>
      </c>
      <c r="C3492" s="1" t="s">
        <v>4873</v>
      </c>
      <c r="D3492" s="1" t="s">
        <v>91</v>
      </c>
    </row>
    <row r="3493" customFormat="false" ht="12.8" hidden="false" customHeight="false" outlineLevel="0" collapsed="false">
      <c r="A3493" s="1" t="s">
        <v>9042</v>
      </c>
      <c r="B3493" s="1" t="s">
        <v>9043</v>
      </c>
      <c r="C3493" s="1" t="s">
        <v>9044</v>
      </c>
      <c r="D3493" s="1" t="s">
        <v>91</v>
      </c>
    </row>
    <row r="3494" customFormat="false" ht="12.8" hidden="false" customHeight="false" outlineLevel="0" collapsed="false">
      <c r="A3494" s="1" t="s">
        <v>9045</v>
      </c>
      <c r="B3494" s="1" t="s">
        <v>3176</v>
      </c>
      <c r="C3494" s="1" t="s">
        <v>3177</v>
      </c>
      <c r="D3494" s="1" t="s">
        <v>1405</v>
      </c>
    </row>
    <row r="3495" customFormat="false" ht="12.8" hidden="false" customHeight="false" outlineLevel="0" collapsed="false">
      <c r="A3495" s="1" t="s">
        <v>9046</v>
      </c>
      <c r="B3495" s="1" t="s">
        <v>9047</v>
      </c>
      <c r="C3495" s="1" t="s">
        <v>9048</v>
      </c>
      <c r="D3495" s="1" t="s">
        <v>85</v>
      </c>
    </row>
    <row r="3496" customFormat="false" ht="12.8" hidden="false" customHeight="false" outlineLevel="0" collapsed="false">
      <c r="A3496" s="1" t="s">
        <v>9049</v>
      </c>
      <c r="B3496" s="1" t="s">
        <v>9050</v>
      </c>
      <c r="C3496" s="1" t="s">
        <v>9051</v>
      </c>
      <c r="D3496" s="1" t="s">
        <v>91</v>
      </c>
    </row>
    <row r="3497" customFormat="false" ht="12.8" hidden="false" customHeight="false" outlineLevel="0" collapsed="false">
      <c r="A3497" s="1" t="s">
        <v>9052</v>
      </c>
      <c r="B3497" s="1" t="s">
        <v>9053</v>
      </c>
      <c r="C3497" s="1" t="s">
        <v>9054</v>
      </c>
      <c r="D3497" s="1" t="s">
        <v>91</v>
      </c>
    </row>
    <row r="3498" customFormat="false" ht="12.8" hidden="false" customHeight="false" outlineLevel="0" collapsed="false">
      <c r="A3498" s="1" t="s">
        <v>9055</v>
      </c>
      <c r="B3498" s="1" t="s">
        <v>9056</v>
      </c>
      <c r="C3498" s="1" t="s">
        <v>9057</v>
      </c>
      <c r="D3498" s="1" t="s">
        <v>85</v>
      </c>
    </row>
    <row r="3499" customFormat="false" ht="12.8" hidden="false" customHeight="false" outlineLevel="0" collapsed="false">
      <c r="A3499" s="1" t="s">
        <v>9058</v>
      </c>
      <c r="B3499" s="1" t="s">
        <v>9059</v>
      </c>
      <c r="C3499" s="1" t="s">
        <v>1120</v>
      </c>
      <c r="D3499" s="1" t="s">
        <v>91</v>
      </c>
    </row>
    <row r="3500" customFormat="false" ht="12.8" hidden="false" customHeight="false" outlineLevel="0" collapsed="false">
      <c r="A3500" s="1" t="s">
        <v>9060</v>
      </c>
      <c r="B3500" s="1" t="s">
        <v>9061</v>
      </c>
      <c r="C3500" s="1" t="s">
        <v>9062</v>
      </c>
      <c r="D3500" s="1" t="s">
        <v>91</v>
      </c>
    </row>
    <row r="3501" customFormat="false" ht="12.8" hidden="false" customHeight="false" outlineLevel="0" collapsed="false">
      <c r="A3501" s="1" t="s">
        <v>9063</v>
      </c>
      <c r="B3501" s="1" t="s">
        <v>9064</v>
      </c>
      <c r="C3501" s="1" t="s">
        <v>9065</v>
      </c>
      <c r="D3501" s="1" t="s">
        <v>85</v>
      </c>
    </row>
    <row r="3502" customFormat="false" ht="12.8" hidden="false" customHeight="false" outlineLevel="0" collapsed="false">
      <c r="A3502" s="1" t="s">
        <v>9066</v>
      </c>
      <c r="B3502" s="1" t="s">
        <v>9067</v>
      </c>
      <c r="C3502" s="1" t="s">
        <v>9068</v>
      </c>
      <c r="D3502" s="1" t="s">
        <v>91</v>
      </c>
    </row>
    <row r="3503" customFormat="false" ht="12.8" hidden="false" customHeight="false" outlineLevel="0" collapsed="false">
      <c r="A3503" s="1" t="s">
        <v>9069</v>
      </c>
      <c r="B3503" s="1" t="s">
        <v>5894</v>
      </c>
      <c r="C3503" s="1" t="s">
        <v>5895</v>
      </c>
      <c r="D3503" s="1" t="s">
        <v>91</v>
      </c>
    </row>
    <row r="3504" customFormat="false" ht="12.8" hidden="false" customHeight="false" outlineLevel="0" collapsed="false">
      <c r="A3504" s="1" t="s">
        <v>9070</v>
      </c>
      <c r="B3504" s="1" t="s">
        <v>9071</v>
      </c>
      <c r="C3504" s="1" t="s">
        <v>9072</v>
      </c>
      <c r="D3504" s="1" t="s">
        <v>85</v>
      </c>
    </row>
    <row r="3505" customFormat="false" ht="12.8" hidden="false" customHeight="false" outlineLevel="0" collapsed="false">
      <c r="A3505" s="1" t="s">
        <v>9073</v>
      </c>
      <c r="B3505" s="1" t="s">
        <v>4875</v>
      </c>
      <c r="C3505" s="1" t="s">
        <v>4876</v>
      </c>
      <c r="D3505" s="1" t="s">
        <v>512</v>
      </c>
    </row>
    <row r="3506" customFormat="false" ht="12.8" hidden="false" customHeight="false" outlineLevel="0" collapsed="false">
      <c r="A3506" s="1" t="s">
        <v>9074</v>
      </c>
      <c r="B3506" s="1" t="s">
        <v>9075</v>
      </c>
      <c r="C3506" s="1" t="s">
        <v>9076</v>
      </c>
      <c r="D3506" s="1" t="s">
        <v>91</v>
      </c>
    </row>
    <row r="3507" customFormat="false" ht="12.8" hidden="false" customHeight="false" outlineLevel="0" collapsed="false">
      <c r="A3507" s="1" t="s">
        <v>9077</v>
      </c>
      <c r="B3507" s="1" t="s">
        <v>9078</v>
      </c>
      <c r="C3507" s="1" t="s">
        <v>9079</v>
      </c>
      <c r="D3507" s="1" t="s">
        <v>91</v>
      </c>
    </row>
    <row r="3508" customFormat="false" ht="12.8" hidden="false" customHeight="false" outlineLevel="0" collapsed="false">
      <c r="A3508" s="1" t="s">
        <v>9080</v>
      </c>
      <c r="B3508" s="1" t="s">
        <v>9081</v>
      </c>
      <c r="C3508" s="1" t="s">
        <v>9079</v>
      </c>
      <c r="D3508" s="1" t="s">
        <v>91</v>
      </c>
    </row>
    <row r="3509" customFormat="false" ht="12.8" hidden="false" customHeight="false" outlineLevel="0" collapsed="false">
      <c r="A3509" s="1" t="s">
        <v>9082</v>
      </c>
      <c r="B3509" s="1" t="s">
        <v>9083</v>
      </c>
      <c r="C3509" s="1" t="s">
        <v>9079</v>
      </c>
      <c r="D3509" s="1" t="s">
        <v>91</v>
      </c>
    </row>
    <row r="3510" customFormat="false" ht="12.8" hidden="false" customHeight="false" outlineLevel="0" collapsed="false">
      <c r="A3510" s="1" t="s">
        <v>9082</v>
      </c>
      <c r="B3510" s="1" t="s">
        <v>9084</v>
      </c>
      <c r="C3510" s="1" t="s">
        <v>9085</v>
      </c>
      <c r="D3510" s="1" t="s">
        <v>96</v>
      </c>
    </row>
    <row r="3511" customFormat="false" ht="12.8" hidden="false" customHeight="false" outlineLevel="0" collapsed="false">
      <c r="A3511" s="1" t="s">
        <v>9086</v>
      </c>
      <c r="B3511" s="1" t="s">
        <v>9087</v>
      </c>
      <c r="C3511" s="1" t="s">
        <v>9079</v>
      </c>
      <c r="D3511" s="1" t="s">
        <v>91</v>
      </c>
    </row>
    <row r="3512" customFormat="false" ht="12.8" hidden="false" customHeight="false" outlineLevel="0" collapsed="false">
      <c r="A3512" s="1" t="s">
        <v>9088</v>
      </c>
      <c r="B3512" s="1" t="s">
        <v>9089</v>
      </c>
      <c r="C3512" s="1" t="s">
        <v>9090</v>
      </c>
      <c r="D3512" s="1" t="s">
        <v>85</v>
      </c>
    </row>
    <row r="3513" customFormat="false" ht="12.8" hidden="false" customHeight="false" outlineLevel="0" collapsed="false">
      <c r="A3513" s="1" t="s">
        <v>9091</v>
      </c>
      <c r="B3513" s="1" t="s">
        <v>9092</v>
      </c>
      <c r="C3513" s="1" t="s">
        <v>9093</v>
      </c>
      <c r="D3513" s="1" t="s">
        <v>110</v>
      </c>
    </row>
    <row r="3514" customFormat="false" ht="12.8" hidden="false" customHeight="false" outlineLevel="0" collapsed="false">
      <c r="A3514" s="1" t="s">
        <v>9091</v>
      </c>
      <c r="B3514" s="1" t="s">
        <v>9094</v>
      </c>
      <c r="C3514" s="1" t="s">
        <v>6929</v>
      </c>
      <c r="D3514" s="1" t="s">
        <v>91</v>
      </c>
    </row>
    <row r="3515" customFormat="false" ht="12.8" hidden="false" customHeight="false" outlineLevel="0" collapsed="false">
      <c r="A3515" s="1" t="s">
        <v>9095</v>
      </c>
      <c r="B3515" s="1" t="s">
        <v>9096</v>
      </c>
      <c r="C3515" s="1" t="s">
        <v>121</v>
      </c>
      <c r="D3515" s="1" t="s">
        <v>91</v>
      </c>
    </row>
    <row r="3516" customFormat="false" ht="12.8" hidden="false" customHeight="false" outlineLevel="0" collapsed="false">
      <c r="A3516" s="1" t="s">
        <v>9097</v>
      </c>
      <c r="B3516" s="1" t="s">
        <v>9098</v>
      </c>
      <c r="C3516" s="1" t="s">
        <v>9099</v>
      </c>
      <c r="D3516" s="1" t="s">
        <v>85</v>
      </c>
    </row>
    <row r="3517" customFormat="false" ht="12.8" hidden="false" customHeight="false" outlineLevel="0" collapsed="false">
      <c r="A3517" s="1" t="s">
        <v>9100</v>
      </c>
      <c r="B3517" s="1" t="s">
        <v>9101</v>
      </c>
      <c r="C3517" s="1" t="s">
        <v>9102</v>
      </c>
      <c r="D3517" s="1" t="s">
        <v>85</v>
      </c>
    </row>
    <row r="3518" customFormat="false" ht="12.8" hidden="false" customHeight="false" outlineLevel="0" collapsed="false">
      <c r="A3518" s="1" t="s">
        <v>9103</v>
      </c>
      <c r="B3518" s="1" t="s">
        <v>9104</v>
      </c>
      <c r="C3518" s="1" t="s">
        <v>9105</v>
      </c>
      <c r="D3518" s="1" t="s">
        <v>91</v>
      </c>
    </row>
    <row r="3519" customFormat="false" ht="12.8" hidden="false" customHeight="false" outlineLevel="0" collapsed="false">
      <c r="A3519" s="1" t="s">
        <v>9106</v>
      </c>
      <c r="B3519" s="1" t="s">
        <v>9107</v>
      </c>
      <c r="C3519" s="1" t="s">
        <v>9108</v>
      </c>
      <c r="D3519" s="1" t="s">
        <v>91</v>
      </c>
    </row>
    <row r="3520" customFormat="false" ht="12.8" hidden="false" customHeight="false" outlineLevel="0" collapsed="false">
      <c r="A3520" s="1" t="s">
        <v>9109</v>
      </c>
      <c r="B3520" s="1" t="s">
        <v>9110</v>
      </c>
      <c r="C3520" s="1" t="s">
        <v>9111</v>
      </c>
      <c r="D3520" s="1" t="s">
        <v>91</v>
      </c>
    </row>
    <row r="3521" customFormat="false" ht="12.8" hidden="false" customHeight="false" outlineLevel="0" collapsed="false">
      <c r="A3521" s="1" t="s">
        <v>9112</v>
      </c>
      <c r="B3521" s="1" t="s">
        <v>9113</v>
      </c>
      <c r="C3521" s="1" t="s">
        <v>9114</v>
      </c>
      <c r="D3521" s="1" t="s">
        <v>85</v>
      </c>
    </row>
    <row r="3522" customFormat="false" ht="12.8" hidden="false" customHeight="false" outlineLevel="0" collapsed="false">
      <c r="A3522" s="1" t="s">
        <v>9115</v>
      </c>
      <c r="B3522" s="1" t="s">
        <v>9116</v>
      </c>
      <c r="C3522" s="1" t="s">
        <v>9117</v>
      </c>
      <c r="D3522" s="1" t="s">
        <v>91</v>
      </c>
    </row>
    <row r="3523" customFormat="false" ht="12.8" hidden="false" customHeight="false" outlineLevel="0" collapsed="false">
      <c r="A3523" s="1" t="s">
        <v>9118</v>
      </c>
      <c r="B3523" s="1" t="s">
        <v>9119</v>
      </c>
      <c r="C3523" s="1" t="s">
        <v>9120</v>
      </c>
      <c r="D3523" s="1" t="s">
        <v>91</v>
      </c>
    </row>
    <row r="3524" customFormat="false" ht="12.8" hidden="false" customHeight="false" outlineLevel="0" collapsed="false">
      <c r="A3524" s="1" t="s">
        <v>9121</v>
      </c>
      <c r="B3524" s="1" t="s">
        <v>5932</v>
      </c>
      <c r="C3524" s="1" t="s">
        <v>5933</v>
      </c>
      <c r="D3524" s="1" t="s">
        <v>91</v>
      </c>
    </row>
    <row r="3525" customFormat="false" ht="12.8" hidden="false" customHeight="false" outlineLevel="0" collapsed="false">
      <c r="A3525" s="1" t="s">
        <v>9122</v>
      </c>
      <c r="B3525" s="1" t="s">
        <v>9123</v>
      </c>
      <c r="C3525" s="1" t="s">
        <v>9124</v>
      </c>
      <c r="D3525" s="1" t="s">
        <v>85</v>
      </c>
    </row>
    <row r="3526" customFormat="false" ht="12.8" hidden="false" customHeight="false" outlineLevel="0" collapsed="false">
      <c r="A3526" s="1" t="s">
        <v>9125</v>
      </c>
      <c r="B3526" s="1" t="s">
        <v>9126</v>
      </c>
      <c r="C3526" s="1" t="s">
        <v>9127</v>
      </c>
      <c r="D3526" s="1" t="s">
        <v>91</v>
      </c>
    </row>
    <row r="3527" customFormat="false" ht="12.8" hidden="false" customHeight="false" outlineLevel="0" collapsed="false">
      <c r="A3527" s="1" t="s">
        <v>9128</v>
      </c>
      <c r="B3527" s="1" t="s">
        <v>9129</v>
      </c>
      <c r="C3527" s="1" t="s">
        <v>9130</v>
      </c>
      <c r="D3527" s="1" t="s">
        <v>96</v>
      </c>
    </row>
    <row r="3528" customFormat="false" ht="12.8" hidden="false" customHeight="false" outlineLevel="0" collapsed="false">
      <c r="A3528" s="1" t="s">
        <v>9128</v>
      </c>
      <c r="B3528" s="1" t="s">
        <v>9131</v>
      </c>
      <c r="C3528" s="1" t="s">
        <v>9132</v>
      </c>
      <c r="D3528" s="1" t="s">
        <v>4592</v>
      </c>
    </row>
    <row r="3529" customFormat="false" ht="12.8" hidden="false" customHeight="false" outlineLevel="0" collapsed="false">
      <c r="A3529" s="1" t="s">
        <v>9133</v>
      </c>
      <c r="B3529" s="1" t="s">
        <v>9134</v>
      </c>
      <c r="C3529" s="1" t="s">
        <v>9135</v>
      </c>
      <c r="D3529" s="1" t="s">
        <v>85</v>
      </c>
    </row>
    <row r="3530" customFormat="false" ht="12.8" hidden="false" customHeight="false" outlineLevel="0" collapsed="false">
      <c r="A3530" s="1" t="s">
        <v>9136</v>
      </c>
      <c r="B3530" s="1" t="s">
        <v>9137</v>
      </c>
      <c r="C3530" s="1" t="s">
        <v>1010</v>
      </c>
      <c r="D3530" s="1" t="s">
        <v>91</v>
      </c>
    </row>
    <row r="3531" customFormat="false" ht="12.8" hidden="false" customHeight="false" outlineLevel="0" collapsed="false">
      <c r="A3531" s="1" t="s">
        <v>9138</v>
      </c>
      <c r="B3531" s="1" t="s">
        <v>9139</v>
      </c>
      <c r="C3531" s="1" t="s">
        <v>9140</v>
      </c>
      <c r="D3531" s="1" t="s">
        <v>85</v>
      </c>
    </row>
    <row r="3532" customFormat="false" ht="12.8" hidden="false" customHeight="false" outlineLevel="0" collapsed="false">
      <c r="A3532" s="1" t="s">
        <v>9141</v>
      </c>
      <c r="B3532" s="1" t="s">
        <v>9142</v>
      </c>
      <c r="C3532" s="1" t="s">
        <v>9143</v>
      </c>
      <c r="D3532" s="1" t="s">
        <v>85</v>
      </c>
    </row>
    <row r="3533" customFormat="false" ht="12.8" hidden="false" customHeight="false" outlineLevel="0" collapsed="false">
      <c r="A3533" s="1" t="s">
        <v>9144</v>
      </c>
      <c r="B3533" s="1" t="s">
        <v>9145</v>
      </c>
      <c r="C3533" s="1" t="s">
        <v>9146</v>
      </c>
      <c r="D3533" s="1" t="s">
        <v>91</v>
      </c>
    </row>
    <row r="3534" customFormat="false" ht="12.8" hidden="false" customHeight="false" outlineLevel="0" collapsed="false">
      <c r="A3534" s="1" t="s">
        <v>9147</v>
      </c>
      <c r="B3534" s="1" t="s">
        <v>9148</v>
      </c>
      <c r="C3534" s="1" t="s">
        <v>9146</v>
      </c>
      <c r="D3534" s="1" t="s">
        <v>91</v>
      </c>
    </row>
    <row r="3535" customFormat="false" ht="12.8" hidden="false" customHeight="false" outlineLevel="0" collapsed="false">
      <c r="A3535" s="1" t="s">
        <v>9149</v>
      </c>
      <c r="B3535" s="1" t="s">
        <v>9150</v>
      </c>
      <c r="C3535" s="1" t="s">
        <v>9151</v>
      </c>
      <c r="D3535" s="1" t="s">
        <v>144</v>
      </c>
    </row>
    <row r="3536" customFormat="false" ht="12.8" hidden="false" customHeight="false" outlineLevel="0" collapsed="false">
      <c r="A3536" s="1" t="s">
        <v>9152</v>
      </c>
      <c r="B3536" s="1" t="s">
        <v>9153</v>
      </c>
      <c r="C3536" s="1" t="s">
        <v>9154</v>
      </c>
      <c r="D3536" s="1" t="s">
        <v>85</v>
      </c>
    </row>
    <row r="3537" customFormat="false" ht="12.8" hidden="false" customHeight="false" outlineLevel="0" collapsed="false">
      <c r="A3537" s="1" t="s">
        <v>9155</v>
      </c>
      <c r="B3537" s="1" t="s">
        <v>9156</v>
      </c>
      <c r="C3537" s="1" t="s">
        <v>84</v>
      </c>
      <c r="D3537" s="1" t="s">
        <v>85</v>
      </c>
    </row>
    <row r="3538" customFormat="false" ht="12.8" hidden="false" customHeight="false" outlineLevel="0" collapsed="false">
      <c r="A3538" s="1" t="s">
        <v>9157</v>
      </c>
      <c r="B3538" s="1" t="s">
        <v>9158</v>
      </c>
      <c r="C3538" s="1" t="s">
        <v>523</v>
      </c>
      <c r="D3538" s="1" t="s">
        <v>91</v>
      </c>
    </row>
    <row r="3539" customFormat="false" ht="12.8" hidden="false" customHeight="false" outlineLevel="0" collapsed="false">
      <c r="A3539" s="1" t="s">
        <v>9159</v>
      </c>
      <c r="B3539" s="1" t="s">
        <v>9160</v>
      </c>
      <c r="C3539" s="1" t="s">
        <v>9161</v>
      </c>
      <c r="D3539" s="1" t="s">
        <v>91</v>
      </c>
    </row>
    <row r="3540" customFormat="false" ht="12.8" hidden="false" customHeight="false" outlineLevel="0" collapsed="false">
      <c r="A3540" s="1" t="s">
        <v>9162</v>
      </c>
      <c r="B3540" s="1" t="s">
        <v>9163</v>
      </c>
      <c r="C3540" s="1" t="s">
        <v>9164</v>
      </c>
      <c r="D3540" s="1" t="s">
        <v>91</v>
      </c>
    </row>
    <row r="3541" customFormat="false" ht="12.8" hidden="false" customHeight="false" outlineLevel="0" collapsed="false">
      <c r="A3541" s="1" t="s">
        <v>9165</v>
      </c>
      <c r="B3541" s="1" t="s">
        <v>9166</v>
      </c>
      <c r="C3541" s="1" t="s">
        <v>9167</v>
      </c>
      <c r="D3541" s="1" t="s">
        <v>91</v>
      </c>
    </row>
    <row r="3542" customFormat="false" ht="12.8" hidden="false" customHeight="false" outlineLevel="0" collapsed="false">
      <c r="A3542" s="1" t="s">
        <v>9168</v>
      </c>
      <c r="B3542" s="1" t="s">
        <v>9169</v>
      </c>
      <c r="C3542" s="1" t="s">
        <v>9170</v>
      </c>
      <c r="D3542" s="1" t="s">
        <v>91</v>
      </c>
    </row>
    <row r="3543" customFormat="false" ht="12.8" hidden="false" customHeight="false" outlineLevel="0" collapsed="false">
      <c r="A3543" s="1" t="s">
        <v>9171</v>
      </c>
      <c r="B3543" s="1" t="s">
        <v>9172</v>
      </c>
      <c r="C3543" s="1" t="s">
        <v>9170</v>
      </c>
      <c r="D3543" s="1" t="s">
        <v>91</v>
      </c>
    </row>
    <row r="3544" customFormat="false" ht="12.8" hidden="false" customHeight="false" outlineLevel="0" collapsed="false">
      <c r="A3544" s="1" t="s">
        <v>9173</v>
      </c>
      <c r="B3544" s="1" t="s">
        <v>9174</v>
      </c>
      <c r="C3544" s="1" t="s">
        <v>9175</v>
      </c>
      <c r="D3544" s="1" t="s">
        <v>91</v>
      </c>
    </row>
    <row r="3545" customFormat="false" ht="12.8" hidden="false" customHeight="false" outlineLevel="0" collapsed="false">
      <c r="A3545" s="1" t="s">
        <v>9176</v>
      </c>
      <c r="B3545" s="1" t="s">
        <v>9177</v>
      </c>
      <c r="C3545" s="1" t="s">
        <v>9178</v>
      </c>
      <c r="D3545" s="1" t="s">
        <v>91</v>
      </c>
    </row>
    <row r="3546" customFormat="false" ht="12.8" hidden="false" customHeight="false" outlineLevel="0" collapsed="false">
      <c r="A3546" s="1" t="s">
        <v>9179</v>
      </c>
      <c r="B3546" s="1" t="s">
        <v>9180</v>
      </c>
      <c r="C3546" s="1" t="s">
        <v>700</v>
      </c>
      <c r="D3546" s="1" t="s">
        <v>85</v>
      </c>
    </row>
    <row r="3547" customFormat="false" ht="12.8" hidden="false" customHeight="false" outlineLevel="0" collapsed="false">
      <c r="A3547" s="1" t="s">
        <v>9181</v>
      </c>
      <c r="B3547" s="1" t="s">
        <v>9182</v>
      </c>
      <c r="C3547" s="1" t="s">
        <v>5991</v>
      </c>
      <c r="D3547" s="1" t="s">
        <v>91</v>
      </c>
    </row>
    <row r="3548" customFormat="false" ht="12.8" hidden="false" customHeight="false" outlineLevel="0" collapsed="false">
      <c r="A3548" s="1" t="s">
        <v>9181</v>
      </c>
      <c r="B3548" s="1" t="s">
        <v>9183</v>
      </c>
      <c r="C3548" s="1" t="s">
        <v>9184</v>
      </c>
      <c r="D3548" s="1" t="s">
        <v>96</v>
      </c>
    </row>
    <row r="3549" customFormat="false" ht="12.8" hidden="false" customHeight="false" outlineLevel="0" collapsed="false">
      <c r="A3549" s="1" t="s">
        <v>9181</v>
      </c>
      <c r="B3549" s="1" t="s">
        <v>9185</v>
      </c>
      <c r="C3549" s="1" t="s">
        <v>9186</v>
      </c>
      <c r="D3549" s="1" t="s">
        <v>305</v>
      </c>
    </row>
    <row r="3550" customFormat="false" ht="12.8" hidden="false" customHeight="false" outlineLevel="0" collapsed="false">
      <c r="A3550" s="1" t="s">
        <v>9181</v>
      </c>
      <c r="B3550" s="1" t="s">
        <v>9187</v>
      </c>
      <c r="C3550" s="1" t="s">
        <v>9188</v>
      </c>
      <c r="D3550" s="1" t="s">
        <v>176</v>
      </c>
    </row>
    <row r="3551" customFormat="false" ht="12.8" hidden="false" customHeight="false" outlineLevel="0" collapsed="false">
      <c r="A3551" s="1" t="s">
        <v>9189</v>
      </c>
      <c r="B3551" s="1" t="s">
        <v>6175</v>
      </c>
      <c r="C3551" s="1" t="s">
        <v>6176</v>
      </c>
      <c r="D3551" s="1" t="s">
        <v>96</v>
      </c>
    </row>
    <row r="3552" customFormat="false" ht="12.8" hidden="false" customHeight="false" outlineLevel="0" collapsed="false">
      <c r="A3552" s="1" t="s">
        <v>9190</v>
      </c>
      <c r="B3552" s="1" t="s">
        <v>9191</v>
      </c>
      <c r="C3552" s="1" t="s">
        <v>329</v>
      </c>
      <c r="D3552" s="1" t="s">
        <v>91</v>
      </c>
    </row>
    <row r="3553" customFormat="false" ht="12.8" hidden="false" customHeight="false" outlineLevel="0" collapsed="false">
      <c r="A3553" s="1" t="s">
        <v>9192</v>
      </c>
      <c r="B3553" s="1" t="s">
        <v>9193</v>
      </c>
      <c r="C3553" s="1" t="s">
        <v>9194</v>
      </c>
      <c r="D3553" s="1" t="s">
        <v>91</v>
      </c>
    </row>
    <row r="3554" customFormat="false" ht="12.8" hidden="false" customHeight="false" outlineLevel="0" collapsed="false">
      <c r="A3554" s="1" t="s">
        <v>9195</v>
      </c>
      <c r="B3554" s="1" t="s">
        <v>9196</v>
      </c>
      <c r="C3554" s="1" t="s">
        <v>9197</v>
      </c>
      <c r="D3554" s="1" t="s">
        <v>85</v>
      </c>
    </row>
    <row r="3555" customFormat="false" ht="12.8" hidden="false" customHeight="false" outlineLevel="0" collapsed="false">
      <c r="A3555" s="1" t="s">
        <v>9198</v>
      </c>
      <c r="B3555" s="1" t="s">
        <v>9199</v>
      </c>
      <c r="C3555" s="1" t="s">
        <v>9200</v>
      </c>
      <c r="D3555" s="1" t="s">
        <v>200</v>
      </c>
    </row>
    <row r="3556" customFormat="false" ht="12.8" hidden="false" customHeight="false" outlineLevel="0" collapsed="false">
      <c r="A3556" s="1" t="s">
        <v>9198</v>
      </c>
      <c r="B3556" s="1" t="s">
        <v>9201</v>
      </c>
      <c r="C3556" s="1" t="s">
        <v>9202</v>
      </c>
      <c r="D3556" s="1" t="s">
        <v>219</v>
      </c>
    </row>
    <row r="3557" customFormat="false" ht="12.8" hidden="false" customHeight="false" outlineLevel="0" collapsed="false">
      <c r="A3557" s="1" t="s">
        <v>9203</v>
      </c>
      <c r="B3557" s="1" t="s">
        <v>9204</v>
      </c>
      <c r="C3557" s="1" t="s">
        <v>9205</v>
      </c>
      <c r="D3557" s="1" t="s">
        <v>91</v>
      </c>
    </row>
    <row r="3558" customFormat="false" ht="12.8" hidden="false" customHeight="false" outlineLevel="0" collapsed="false">
      <c r="A3558" s="1" t="s">
        <v>9206</v>
      </c>
      <c r="B3558" s="1" t="s">
        <v>9207</v>
      </c>
      <c r="C3558" s="1" t="s">
        <v>9208</v>
      </c>
      <c r="D3558" s="1" t="s">
        <v>938</v>
      </c>
    </row>
    <row r="3559" customFormat="false" ht="12.8" hidden="false" customHeight="false" outlineLevel="0" collapsed="false">
      <c r="A3559" s="1" t="s">
        <v>9209</v>
      </c>
      <c r="B3559" s="1" t="s">
        <v>9210</v>
      </c>
      <c r="C3559" s="1" t="s">
        <v>9211</v>
      </c>
      <c r="D3559" s="1" t="s">
        <v>85</v>
      </c>
    </row>
    <row r="3560" customFormat="false" ht="12.8" hidden="false" customHeight="false" outlineLevel="0" collapsed="false">
      <c r="A3560" s="1" t="s">
        <v>9212</v>
      </c>
      <c r="B3560" s="1" t="s">
        <v>9213</v>
      </c>
      <c r="C3560" s="1" t="s">
        <v>9214</v>
      </c>
      <c r="D3560" s="1" t="s">
        <v>91</v>
      </c>
    </row>
    <row r="3561" customFormat="false" ht="12.8" hidden="false" customHeight="false" outlineLevel="0" collapsed="false">
      <c r="A3561" s="1" t="s">
        <v>9215</v>
      </c>
      <c r="B3561" s="1" t="s">
        <v>9216</v>
      </c>
      <c r="C3561" s="1" t="s">
        <v>5076</v>
      </c>
      <c r="D3561" s="1" t="s">
        <v>91</v>
      </c>
    </row>
    <row r="3562" customFormat="false" ht="12.8" hidden="false" customHeight="false" outlineLevel="0" collapsed="false">
      <c r="A3562" s="1" t="s">
        <v>9217</v>
      </c>
      <c r="B3562" s="1" t="s">
        <v>9218</v>
      </c>
      <c r="C3562" s="1" t="s">
        <v>9219</v>
      </c>
      <c r="D3562" s="1" t="s">
        <v>91</v>
      </c>
    </row>
    <row r="3563" customFormat="false" ht="12.8" hidden="false" customHeight="false" outlineLevel="0" collapsed="false">
      <c r="A3563" s="1" t="s">
        <v>9220</v>
      </c>
      <c r="B3563" s="1" t="s">
        <v>9221</v>
      </c>
      <c r="C3563" s="1" t="s">
        <v>9222</v>
      </c>
      <c r="D3563" s="1" t="s">
        <v>91</v>
      </c>
    </row>
    <row r="3564" customFormat="false" ht="12.8" hidden="false" customHeight="false" outlineLevel="0" collapsed="false">
      <c r="A3564" s="1" t="s">
        <v>9223</v>
      </c>
      <c r="B3564" s="1" t="s">
        <v>9224</v>
      </c>
      <c r="C3564" s="1" t="s">
        <v>9225</v>
      </c>
      <c r="D3564" s="1" t="s">
        <v>91</v>
      </c>
    </row>
    <row r="3565" customFormat="false" ht="12.8" hidden="false" customHeight="false" outlineLevel="0" collapsed="false">
      <c r="A3565" s="1" t="s">
        <v>9226</v>
      </c>
      <c r="B3565" s="1" t="s">
        <v>9227</v>
      </c>
      <c r="C3565" s="1" t="s">
        <v>9228</v>
      </c>
      <c r="D3565" s="1" t="s">
        <v>305</v>
      </c>
    </row>
    <row r="3566" customFormat="false" ht="12.8" hidden="false" customHeight="false" outlineLevel="0" collapsed="false">
      <c r="A3566" s="1" t="s">
        <v>9229</v>
      </c>
      <c r="B3566" s="1" t="s">
        <v>9230</v>
      </c>
      <c r="C3566" s="1" t="s">
        <v>9231</v>
      </c>
      <c r="D3566" s="1" t="s">
        <v>85</v>
      </c>
    </row>
    <row r="3567" customFormat="false" ht="12.8" hidden="false" customHeight="false" outlineLevel="0" collapsed="false">
      <c r="A3567" s="1" t="s">
        <v>9232</v>
      </c>
      <c r="B3567" s="1" t="s">
        <v>9233</v>
      </c>
      <c r="C3567" s="1" t="s">
        <v>9234</v>
      </c>
      <c r="D3567" s="1" t="s">
        <v>91</v>
      </c>
    </row>
    <row r="3568" customFormat="false" ht="12.8" hidden="false" customHeight="false" outlineLevel="0" collapsed="false">
      <c r="A3568" s="1" t="s">
        <v>9235</v>
      </c>
      <c r="B3568" s="1" t="s">
        <v>9236</v>
      </c>
      <c r="C3568" s="1" t="s">
        <v>9237</v>
      </c>
      <c r="D3568" s="1" t="s">
        <v>91</v>
      </c>
    </row>
    <row r="3569" customFormat="false" ht="12.8" hidden="false" customHeight="false" outlineLevel="0" collapsed="false">
      <c r="A3569" s="1" t="s">
        <v>9238</v>
      </c>
      <c r="B3569" s="1" t="s">
        <v>9239</v>
      </c>
      <c r="C3569" s="1" t="s">
        <v>9240</v>
      </c>
      <c r="D3569" s="1" t="s">
        <v>91</v>
      </c>
    </row>
    <row r="3570" customFormat="false" ht="12.8" hidden="false" customHeight="false" outlineLevel="0" collapsed="false">
      <c r="A3570" s="1" t="s">
        <v>9241</v>
      </c>
      <c r="B3570" s="1" t="s">
        <v>9242</v>
      </c>
      <c r="C3570" s="1" t="s">
        <v>9243</v>
      </c>
      <c r="D3570" s="1" t="s">
        <v>96</v>
      </c>
    </row>
    <row r="3571" customFormat="false" ht="12.8" hidden="false" customHeight="false" outlineLevel="0" collapsed="false">
      <c r="A3571" s="1" t="s">
        <v>9244</v>
      </c>
      <c r="B3571" s="1" t="s">
        <v>9245</v>
      </c>
      <c r="C3571" s="1" t="s">
        <v>397</v>
      </c>
      <c r="D3571" s="1" t="s">
        <v>91</v>
      </c>
    </row>
    <row r="3572" customFormat="false" ht="12.8" hidden="false" customHeight="false" outlineLevel="0" collapsed="false">
      <c r="A3572" s="1" t="s">
        <v>9246</v>
      </c>
      <c r="B3572" s="1" t="s">
        <v>9247</v>
      </c>
      <c r="C3572" s="1" t="s">
        <v>9248</v>
      </c>
      <c r="D3572" s="1" t="s">
        <v>91</v>
      </c>
    </row>
    <row r="3573" customFormat="false" ht="12.8" hidden="false" customHeight="false" outlineLevel="0" collapsed="false">
      <c r="A3573" s="1" t="s">
        <v>9249</v>
      </c>
      <c r="B3573" s="1" t="s">
        <v>9250</v>
      </c>
      <c r="C3573" s="1" t="s">
        <v>964</v>
      </c>
      <c r="D3573" s="1" t="s">
        <v>91</v>
      </c>
    </row>
    <row r="3574" customFormat="false" ht="12.8" hidden="false" customHeight="false" outlineLevel="0" collapsed="false">
      <c r="A3574" s="1" t="s">
        <v>9251</v>
      </c>
      <c r="B3574" s="1" t="s">
        <v>9252</v>
      </c>
      <c r="C3574" s="1" t="s">
        <v>9253</v>
      </c>
      <c r="D3574" s="1" t="s">
        <v>91</v>
      </c>
    </row>
    <row r="3575" customFormat="false" ht="12.8" hidden="false" customHeight="false" outlineLevel="0" collapsed="false">
      <c r="A3575" s="1" t="s">
        <v>9254</v>
      </c>
      <c r="B3575" s="1" t="s">
        <v>9255</v>
      </c>
      <c r="C3575" s="1" t="s">
        <v>9256</v>
      </c>
      <c r="D3575" s="1" t="s">
        <v>91</v>
      </c>
    </row>
    <row r="3576" customFormat="false" ht="12.8" hidden="false" customHeight="false" outlineLevel="0" collapsed="false">
      <c r="A3576" s="1" t="s">
        <v>9257</v>
      </c>
      <c r="B3576" s="1" t="s">
        <v>9258</v>
      </c>
      <c r="C3576" s="1" t="s">
        <v>9259</v>
      </c>
      <c r="D3576" s="1" t="s">
        <v>91</v>
      </c>
    </row>
    <row r="3577" customFormat="false" ht="12.8" hidden="false" customHeight="false" outlineLevel="0" collapsed="false">
      <c r="A3577" s="1" t="s">
        <v>9260</v>
      </c>
      <c r="B3577" s="1" t="s">
        <v>9261</v>
      </c>
      <c r="C3577" s="1" t="s">
        <v>9262</v>
      </c>
      <c r="D3577" s="1" t="s">
        <v>91</v>
      </c>
    </row>
    <row r="3578" customFormat="false" ht="12.8" hidden="false" customHeight="false" outlineLevel="0" collapsed="false">
      <c r="A3578" s="1" t="s">
        <v>9263</v>
      </c>
      <c r="B3578" s="1" t="s">
        <v>9264</v>
      </c>
      <c r="C3578" s="1" t="s">
        <v>9265</v>
      </c>
      <c r="D3578" s="1" t="s">
        <v>91</v>
      </c>
    </row>
    <row r="3579" customFormat="false" ht="12.8" hidden="false" customHeight="false" outlineLevel="0" collapsed="false">
      <c r="A3579" s="1" t="s">
        <v>9266</v>
      </c>
      <c r="B3579" s="1" t="s">
        <v>9267</v>
      </c>
      <c r="C3579" s="1" t="s">
        <v>9268</v>
      </c>
      <c r="D3579" s="1" t="s">
        <v>91</v>
      </c>
    </row>
    <row r="3580" customFormat="false" ht="12.8" hidden="false" customHeight="false" outlineLevel="0" collapsed="false">
      <c r="A3580" s="1" t="s">
        <v>9269</v>
      </c>
      <c r="B3580" s="1" t="s">
        <v>9270</v>
      </c>
      <c r="C3580" s="1" t="s">
        <v>9271</v>
      </c>
      <c r="D3580" s="1" t="s">
        <v>91</v>
      </c>
    </row>
    <row r="3581" customFormat="false" ht="12.8" hidden="false" customHeight="false" outlineLevel="0" collapsed="false">
      <c r="A3581" s="1" t="s">
        <v>9272</v>
      </c>
      <c r="B3581" s="1" t="s">
        <v>9273</v>
      </c>
      <c r="C3581" s="1" t="s">
        <v>9274</v>
      </c>
      <c r="D3581" s="1" t="s">
        <v>1405</v>
      </c>
    </row>
    <row r="3582" customFormat="false" ht="12.8" hidden="false" customHeight="false" outlineLevel="0" collapsed="false">
      <c r="A3582" s="1" t="s">
        <v>9272</v>
      </c>
      <c r="B3582" s="1" t="s">
        <v>9275</v>
      </c>
      <c r="C3582" s="1" t="s">
        <v>9276</v>
      </c>
      <c r="D3582" s="1" t="s">
        <v>91</v>
      </c>
    </row>
    <row r="3583" customFormat="false" ht="12.8" hidden="false" customHeight="false" outlineLevel="0" collapsed="false">
      <c r="A3583" s="1" t="s">
        <v>9277</v>
      </c>
      <c r="B3583" s="1" t="s">
        <v>9278</v>
      </c>
      <c r="C3583" s="1" t="s">
        <v>9279</v>
      </c>
      <c r="D3583" s="1" t="s">
        <v>91</v>
      </c>
    </row>
    <row r="3584" customFormat="false" ht="12.8" hidden="false" customHeight="false" outlineLevel="0" collapsed="false">
      <c r="A3584" s="1" t="s">
        <v>9280</v>
      </c>
      <c r="B3584" s="1" t="s">
        <v>9281</v>
      </c>
      <c r="C3584" s="1" t="s">
        <v>9282</v>
      </c>
      <c r="D3584" s="1" t="s">
        <v>96</v>
      </c>
    </row>
    <row r="3585" customFormat="false" ht="12.8" hidden="false" customHeight="false" outlineLevel="0" collapsed="false">
      <c r="A3585" s="1" t="s">
        <v>9283</v>
      </c>
      <c r="B3585" s="1" t="s">
        <v>9284</v>
      </c>
      <c r="C3585" s="1" t="s">
        <v>9285</v>
      </c>
      <c r="D3585" s="1" t="s">
        <v>91</v>
      </c>
    </row>
    <row r="3586" customFormat="false" ht="12.8" hidden="false" customHeight="false" outlineLevel="0" collapsed="false">
      <c r="A3586" s="1" t="s">
        <v>9286</v>
      </c>
      <c r="B3586" s="1" t="s">
        <v>9287</v>
      </c>
      <c r="C3586" s="1" t="s">
        <v>9288</v>
      </c>
      <c r="D3586" s="1" t="s">
        <v>91</v>
      </c>
    </row>
    <row r="3587" customFormat="false" ht="12.8" hidden="false" customHeight="false" outlineLevel="0" collapsed="false">
      <c r="A3587" s="1" t="s">
        <v>9289</v>
      </c>
      <c r="B3587" s="1" t="s">
        <v>9290</v>
      </c>
      <c r="C3587" s="1" t="s">
        <v>9288</v>
      </c>
      <c r="D3587" s="1" t="s">
        <v>91</v>
      </c>
    </row>
    <row r="3588" customFormat="false" ht="12.8" hidden="false" customHeight="false" outlineLevel="0" collapsed="false">
      <c r="A3588" s="1" t="s">
        <v>9291</v>
      </c>
      <c r="B3588" s="1" t="s">
        <v>9292</v>
      </c>
      <c r="C3588" s="1" t="s">
        <v>9293</v>
      </c>
      <c r="D3588" s="1" t="s">
        <v>91</v>
      </c>
    </row>
    <row r="3589" customFormat="false" ht="12.8" hidden="false" customHeight="false" outlineLevel="0" collapsed="false">
      <c r="A3589" s="1" t="s">
        <v>9294</v>
      </c>
      <c r="B3589" s="1" t="s">
        <v>9295</v>
      </c>
      <c r="C3589" s="1" t="s">
        <v>9296</v>
      </c>
      <c r="D3589" s="1" t="s">
        <v>91</v>
      </c>
    </row>
    <row r="3590" customFormat="false" ht="12.8" hidden="false" customHeight="false" outlineLevel="0" collapsed="false">
      <c r="A3590" s="1" t="s">
        <v>9297</v>
      </c>
      <c r="B3590" s="1" t="s">
        <v>9298</v>
      </c>
      <c r="C3590" s="1" t="s">
        <v>9299</v>
      </c>
      <c r="D3590" s="1" t="s">
        <v>85</v>
      </c>
    </row>
    <row r="3591" customFormat="false" ht="12.8" hidden="false" customHeight="false" outlineLevel="0" collapsed="false">
      <c r="A3591" s="1" t="s">
        <v>9300</v>
      </c>
      <c r="B3591" s="1" t="s">
        <v>9301</v>
      </c>
      <c r="C3591" s="1" t="s">
        <v>8503</v>
      </c>
      <c r="D3591" s="1" t="s">
        <v>85</v>
      </c>
    </row>
    <row r="3592" customFormat="false" ht="12.8" hidden="false" customHeight="false" outlineLevel="0" collapsed="false">
      <c r="A3592" s="1" t="s">
        <v>9302</v>
      </c>
      <c r="B3592" s="1" t="s">
        <v>9303</v>
      </c>
      <c r="C3592" s="1" t="s">
        <v>9304</v>
      </c>
      <c r="D3592" s="1" t="s">
        <v>91</v>
      </c>
    </row>
    <row r="3593" customFormat="false" ht="12.8" hidden="false" customHeight="false" outlineLevel="0" collapsed="false">
      <c r="A3593" s="1" t="s">
        <v>9305</v>
      </c>
      <c r="B3593" s="1" t="s">
        <v>9306</v>
      </c>
      <c r="C3593" s="1" t="s">
        <v>9307</v>
      </c>
      <c r="D3593" s="1" t="s">
        <v>91</v>
      </c>
    </row>
    <row r="3594" customFormat="false" ht="12.8" hidden="false" customHeight="false" outlineLevel="0" collapsed="false">
      <c r="A3594" s="1" t="s">
        <v>9308</v>
      </c>
      <c r="B3594" s="1" t="s">
        <v>9309</v>
      </c>
      <c r="C3594" s="1" t="s">
        <v>9310</v>
      </c>
      <c r="D3594" s="1" t="s">
        <v>96</v>
      </c>
    </row>
    <row r="3595" customFormat="false" ht="12.8" hidden="false" customHeight="false" outlineLevel="0" collapsed="false">
      <c r="A3595" s="1" t="s">
        <v>9311</v>
      </c>
      <c r="B3595" s="1" t="s">
        <v>9312</v>
      </c>
      <c r="C3595" s="1" t="s">
        <v>8134</v>
      </c>
      <c r="D3595" s="1" t="s">
        <v>91</v>
      </c>
    </row>
    <row r="3596" customFormat="false" ht="12.8" hidden="false" customHeight="false" outlineLevel="0" collapsed="false">
      <c r="A3596" s="1" t="s">
        <v>9313</v>
      </c>
      <c r="B3596" s="1" t="s">
        <v>9314</v>
      </c>
      <c r="C3596" s="1" t="s">
        <v>9315</v>
      </c>
      <c r="D3596" s="1" t="s">
        <v>91</v>
      </c>
    </row>
    <row r="3597" customFormat="false" ht="12.8" hidden="false" customHeight="false" outlineLevel="0" collapsed="false">
      <c r="A3597" s="1" t="s">
        <v>9316</v>
      </c>
      <c r="B3597" s="1" t="s">
        <v>9317</v>
      </c>
      <c r="C3597" s="1" t="s">
        <v>9318</v>
      </c>
      <c r="D3597" s="1" t="s">
        <v>91</v>
      </c>
    </row>
    <row r="3598" customFormat="false" ht="12.8" hidden="false" customHeight="false" outlineLevel="0" collapsed="false">
      <c r="A3598" s="1" t="s">
        <v>9319</v>
      </c>
      <c r="B3598" s="1" t="s">
        <v>9320</v>
      </c>
      <c r="C3598" s="1" t="s">
        <v>9321</v>
      </c>
      <c r="D3598" s="1" t="s">
        <v>91</v>
      </c>
    </row>
    <row r="3599" customFormat="false" ht="12.8" hidden="false" customHeight="false" outlineLevel="0" collapsed="false">
      <c r="A3599" s="1" t="s">
        <v>9322</v>
      </c>
      <c r="B3599" s="1" t="s">
        <v>9323</v>
      </c>
      <c r="C3599" s="1" t="s">
        <v>9324</v>
      </c>
      <c r="D3599" s="1" t="s">
        <v>91</v>
      </c>
    </row>
    <row r="3600" customFormat="false" ht="12.8" hidden="false" customHeight="false" outlineLevel="0" collapsed="false">
      <c r="A3600" s="1" t="s">
        <v>9325</v>
      </c>
      <c r="B3600" s="1" t="s">
        <v>9326</v>
      </c>
      <c r="C3600" s="1" t="s">
        <v>9327</v>
      </c>
      <c r="D3600" s="1" t="s">
        <v>110</v>
      </c>
    </row>
    <row r="3601" customFormat="false" ht="12.8" hidden="false" customHeight="false" outlineLevel="0" collapsed="false">
      <c r="A3601" s="1" t="s">
        <v>9328</v>
      </c>
      <c r="B3601" s="1" t="s">
        <v>9329</v>
      </c>
      <c r="C3601" s="1" t="s">
        <v>9330</v>
      </c>
      <c r="D3601" s="1" t="s">
        <v>91</v>
      </c>
    </row>
    <row r="3602" customFormat="false" ht="12.8" hidden="false" customHeight="false" outlineLevel="0" collapsed="false">
      <c r="A3602" s="1" t="s">
        <v>9331</v>
      </c>
      <c r="B3602" s="1" t="s">
        <v>9332</v>
      </c>
      <c r="C3602" s="1" t="s">
        <v>9333</v>
      </c>
      <c r="D3602" s="1" t="s">
        <v>91</v>
      </c>
    </row>
    <row r="3603" customFormat="false" ht="12.8" hidden="false" customHeight="false" outlineLevel="0" collapsed="false">
      <c r="A3603" s="1" t="s">
        <v>9334</v>
      </c>
      <c r="B3603" s="1" t="s">
        <v>9335</v>
      </c>
      <c r="C3603" s="1" t="s">
        <v>9336</v>
      </c>
      <c r="D3603" s="1" t="s">
        <v>91</v>
      </c>
    </row>
    <row r="3604" customFormat="false" ht="12.8" hidden="false" customHeight="false" outlineLevel="0" collapsed="false">
      <c r="A3604" s="1" t="s">
        <v>9337</v>
      </c>
      <c r="B3604" s="1" t="s">
        <v>9338</v>
      </c>
      <c r="C3604" s="1" t="s">
        <v>9339</v>
      </c>
      <c r="D3604" s="1" t="s">
        <v>91</v>
      </c>
    </row>
    <row r="3605" customFormat="false" ht="12.8" hidden="false" customHeight="false" outlineLevel="0" collapsed="false">
      <c r="A3605" s="1" t="s">
        <v>9340</v>
      </c>
      <c r="B3605" s="1" t="s">
        <v>9341</v>
      </c>
      <c r="C3605" s="1" t="s">
        <v>9342</v>
      </c>
      <c r="D3605" s="1" t="s">
        <v>96</v>
      </c>
    </row>
    <row r="3606" customFormat="false" ht="12.8" hidden="false" customHeight="false" outlineLevel="0" collapsed="false">
      <c r="A3606" s="1" t="s">
        <v>9343</v>
      </c>
      <c r="B3606" s="1" t="s">
        <v>9344</v>
      </c>
      <c r="C3606" s="1" t="s">
        <v>9345</v>
      </c>
      <c r="D3606" s="1" t="s">
        <v>91</v>
      </c>
    </row>
    <row r="3607" customFormat="false" ht="12.8" hidden="false" customHeight="false" outlineLevel="0" collapsed="false">
      <c r="A3607" s="1" t="s">
        <v>9346</v>
      </c>
      <c r="B3607" s="1" t="s">
        <v>9347</v>
      </c>
      <c r="C3607" s="1" t="s">
        <v>9348</v>
      </c>
      <c r="D3607" s="1" t="s">
        <v>85</v>
      </c>
    </row>
    <row r="3608" customFormat="false" ht="12.8" hidden="false" customHeight="false" outlineLevel="0" collapsed="false">
      <c r="A3608" s="1" t="s">
        <v>9349</v>
      </c>
      <c r="B3608" s="1" t="s">
        <v>9350</v>
      </c>
      <c r="C3608" s="1" t="s">
        <v>9351</v>
      </c>
      <c r="D3608" s="1" t="s">
        <v>91</v>
      </c>
    </row>
    <row r="3609" customFormat="false" ht="12.8" hidden="false" customHeight="false" outlineLevel="0" collapsed="false">
      <c r="A3609" s="1" t="s">
        <v>9352</v>
      </c>
      <c r="B3609" s="1" t="s">
        <v>9353</v>
      </c>
      <c r="C3609" s="1" t="s">
        <v>9354</v>
      </c>
      <c r="D3609" s="1" t="s">
        <v>96</v>
      </c>
    </row>
    <row r="3610" customFormat="false" ht="12.8" hidden="false" customHeight="false" outlineLevel="0" collapsed="false">
      <c r="A3610" s="1" t="s">
        <v>9355</v>
      </c>
      <c r="B3610" s="1" t="s">
        <v>9356</v>
      </c>
      <c r="C3610" s="1" t="s">
        <v>9357</v>
      </c>
      <c r="D3610" s="1" t="s">
        <v>85</v>
      </c>
    </row>
    <row r="3611" customFormat="false" ht="12.8" hidden="false" customHeight="false" outlineLevel="0" collapsed="false">
      <c r="A3611" s="1" t="s">
        <v>9358</v>
      </c>
      <c r="B3611" s="1" t="s">
        <v>9359</v>
      </c>
      <c r="C3611" s="1" t="s">
        <v>9360</v>
      </c>
      <c r="D3611" s="1" t="s">
        <v>305</v>
      </c>
    </row>
    <row r="3612" customFormat="false" ht="12.8" hidden="false" customHeight="false" outlineLevel="0" collapsed="false">
      <c r="A3612" s="1" t="s">
        <v>9358</v>
      </c>
      <c r="B3612" s="1" t="s">
        <v>9361</v>
      </c>
      <c r="C3612" s="1" t="s">
        <v>9362</v>
      </c>
      <c r="D3612" s="1" t="s">
        <v>181</v>
      </c>
    </row>
    <row r="3613" customFormat="false" ht="12.8" hidden="false" customHeight="false" outlineLevel="0" collapsed="false">
      <c r="A3613" s="1" t="s">
        <v>9358</v>
      </c>
      <c r="B3613" s="1" t="s">
        <v>9363</v>
      </c>
      <c r="C3613" s="1" t="s">
        <v>9364</v>
      </c>
      <c r="D3613" s="1" t="s">
        <v>144</v>
      </c>
    </row>
    <row r="3614" customFormat="false" ht="12.8" hidden="false" customHeight="false" outlineLevel="0" collapsed="false">
      <c r="A3614" s="1" t="s">
        <v>9358</v>
      </c>
      <c r="B3614" s="1" t="s">
        <v>9365</v>
      </c>
      <c r="C3614" s="1" t="s">
        <v>9366</v>
      </c>
      <c r="D3614" s="1" t="s">
        <v>104</v>
      </c>
    </row>
    <row r="3615" customFormat="false" ht="12.8" hidden="false" customHeight="false" outlineLevel="0" collapsed="false">
      <c r="A3615" s="1" t="s">
        <v>9367</v>
      </c>
      <c r="B3615" s="1" t="s">
        <v>9368</v>
      </c>
      <c r="C3615" s="1" t="s">
        <v>9369</v>
      </c>
      <c r="D3615" s="1" t="s">
        <v>91</v>
      </c>
    </row>
    <row r="3616" customFormat="false" ht="12.8" hidden="false" customHeight="false" outlineLevel="0" collapsed="false">
      <c r="A3616" s="1" t="s">
        <v>9370</v>
      </c>
      <c r="B3616" s="1" t="s">
        <v>9371</v>
      </c>
      <c r="C3616" s="1" t="s">
        <v>9372</v>
      </c>
      <c r="D3616" s="1" t="s">
        <v>85</v>
      </c>
    </row>
    <row r="3617" customFormat="false" ht="12.8" hidden="false" customHeight="false" outlineLevel="0" collapsed="false">
      <c r="A3617" s="1" t="s">
        <v>9373</v>
      </c>
      <c r="B3617" s="1" t="s">
        <v>9374</v>
      </c>
      <c r="C3617" s="1" t="s">
        <v>9375</v>
      </c>
      <c r="D3617" s="1" t="s">
        <v>91</v>
      </c>
    </row>
    <row r="3618" customFormat="false" ht="12.8" hidden="false" customHeight="false" outlineLevel="0" collapsed="false">
      <c r="A3618" s="1" t="s">
        <v>9376</v>
      </c>
      <c r="B3618" s="1" t="s">
        <v>9377</v>
      </c>
      <c r="C3618" s="1" t="s">
        <v>9378</v>
      </c>
      <c r="D3618" s="1" t="s">
        <v>1427</v>
      </c>
    </row>
    <row r="3619" customFormat="false" ht="12.8" hidden="false" customHeight="false" outlineLevel="0" collapsed="false">
      <c r="A3619" s="1" t="s">
        <v>9379</v>
      </c>
      <c r="B3619" s="1" t="s">
        <v>9380</v>
      </c>
      <c r="C3619" s="1" t="s">
        <v>9381</v>
      </c>
      <c r="D3619" s="1" t="s">
        <v>104</v>
      </c>
    </row>
    <row r="3620" customFormat="false" ht="12.8" hidden="false" customHeight="false" outlineLevel="0" collapsed="false">
      <c r="A3620" s="1" t="s">
        <v>9382</v>
      </c>
      <c r="B3620" s="1" t="s">
        <v>9383</v>
      </c>
      <c r="C3620" s="1" t="s">
        <v>9384</v>
      </c>
      <c r="D3620" s="1" t="s">
        <v>91</v>
      </c>
    </row>
    <row r="3621" customFormat="false" ht="12.8" hidden="false" customHeight="false" outlineLevel="0" collapsed="false">
      <c r="A3621" s="1" t="s">
        <v>9385</v>
      </c>
      <c r="B3621" s="1" t="s">
        <v>9386</v>
      </c>
      <c r="C3621" s="1" t="s">
        <v>9387</v>
      </c>
      <c r="D3621" s="1" t="s">
        <v>91</v>
      </c>
    </row>
    <row r="3622" customFormat="false" ht="12.8" hidden="false" customHeight="false" outlineLevel="0" collapsed="false">
      <c r="A3622" s="1" t="s">
        <v>9388</v>
      </c>
      <c r="B3622" s="1" t="s">
        <v>9389</v>
      </c>
      <c r="C3622" s="1" t="s">
        <v>9390</v>
      </c>
      <c r="D3622" s="1" t="s">
        <v>91</v>
      </c>
    </row>
    <row r="3623" customFormat="false" ht="12.8" hidden="false" customHeight="false" outlineLevel="0" collapsed="false">
      <c r="A3623" s="1" t="s">
        <v>9391</v>
      </c>
      <c r="B3623" s="1" t="s">
        <v>9392</v>
      </c>
      <c r="C3623" s="1" t="s">
        <v>9393</v>
      </c>
      <c r="D3623" s="1" t="s">
        <v>91</v>
      </c>
    </row>
    <row r="3624" customFormat="false" ht="12.8" hidden="false" customHeight="false" outlineLevel="0" collapsed="false">
      <c r="A3624" s="1" t="s">
        <v>9394</v>
      </c>
      <c r="B3624" s="1" t="s">
        <v>9395</v>
      </c>
      <c r="C3624" s="1" t="s">
        <v>121</v>
      </c>
      <c r="D3624" s="1" t="s">
        <v>91</v>
      </c>
    </row>
    <row r="3625" customFormat="false" ht="12.8" hidden="false" customHeight="false" outlineLevel="0" collapsed="false">
      <c r="A3625" s="1" t="s">
        <v>9396</v>
      </c>
      <c r="B3625" s="1" t="s">
        <v>9397</v>
      </c>
      <c r="C3625" s="1" t="s">
        <v>9398</v>
      </c>
      <c r="D3625" s="1" t="s">
        <v>91</v>
      </c>
    </row>
    <row r="3626" customFormat="false" ht="12.8" hidden="false" customHeight="false" outlineLevel="0" collapsed="false">
      <c r="A3626" s="1" t="s">
        <v>9399</v>
      </c>
      <c r="B3626" s="1" t="s">
        <v>9400</v>
      </c>
      <c r="C3626" s="1" t="s">
        <v>9401</v>
      </c>
      <c r="D3626" s="1" t="s">
        <v>219</v>
      </c>
    </row>
    <row r="3627" customFormat="false" ht="12.8" hidden="false" customHeight="false" outlineLevel="0" collapsed="false">
      <c r="A3627" s="1" t="s">
        <v>9402</v>
      </c>
      <c r="B3627" s="1" t="s">
        <v>9403</v>
      </c>
      <c r="C3627" s="1" t="s">
        <v>9398</v>
      </c>
      <c r="D3627" s="1" t="s">
        <v>91</v>
      </c>
    </row>
    <row r="3628" customFormat="false" ht="12.8" hidden="false" customHeight="false" outlineLevel="0" collapsed="false">
      <c r="A3628" s="1" t="s">
        <v>9404</v>
      </c>
      <c r="B3628" s="1" t="s">
        <v>9405</v>
      </c>
      <c r="C3628" s="1" t="s">
        <v>9406</v>
      </c>
      <c r="D3628" s="1" t="s">
        <v>85</v>
      </c>
    </row>
    <row r="3629" customFormat="false" ht="12.8" hidden="false" customHeight="false" outlineLevel="0" collapsed="false">
      <c r="A3629" s="1" t="s">
        <v>9407</v>
      </c>
      <c r="B3629" s="1" t="s">
        <v>9408</v>
      </c>
      <c r="C3629" s="1" t="s">
        <v>9409</v>
      </c>
      <c r="D3629" s="1" t="s">
        <v>91</v>
      </c>
    </row>
    <row r="3630" customFormat="false" ht="12.8" hidden="false" customHeight="false" outlineLevel="0" collapsed="false">
      <c r="A3630" s="1" t="s">
        <v>9410</v>
      </c>
      <c r="B3630" s="1" t="s">
        <v>9411</v>
      </c>
      <c r="C3630" s="1" t="s">
        <v>9412</v>
      </c>
      <c r="D3630" s="1" t="s">
        <v>91</v>
      </c>
    </row>
    <row r="3631" customFormat="false" ht="12.8" hidden="false" customHeight="false" outlineLevel="0" collapsed="false">
      <c r="A3631" s="1" t="s">
        <v>9413</v>
      </c>
      <c r="B3631" s="1" t="s">
        <v>9414</v>
      </c>
      <c r="C3631" s="1" t="s">
        <v>9415</v>
      </c>
      <c r="D3631" s="1" t="s">
        <v>91</v>
      </c>
    </row>
    <row r="3632" customFormat="false" ht="12.8" hidden="false" customHeight="false" outlineLevel="0" collapsed="false">
      <c r="A3632" s="1" t="s">
        <v>9416</v>
      </c>
      <c r="B3632" s="1" t="s">
        <v>9417</v>
      </c>
      <c r="C3632" s="1" t="s">
        <v>9418</v>
      </c>
      <c r="D3632" s="1" t="s">
        <v>91</v>
      </c>
    </row>
    <row r="3633" customFormat="false" ht="12.8" hidden="false" customHeight="false" outlineLevel="0" collapsed="false">
      <c r="A3633" s="1" t="s">
        <v>9419</v>
      </c>
      <c r="B3633" s="1" t="s">
        <v>9420</v>
      </c>
      <c r="C3633" s="1" t="s">
        <v>9421</v>
      </c>
      <c r="D3633" s="1" t="s">
        <v>91</v>
      </c>
    </row>
    <row r="3634" customFormat="false" ht="12.8" hidden="false" customHeight="false" outlineLevel="0" collapsed="false">
      <c r="A3634" s="1" t="s">
        <v>9422</v>
      </c>
      <c r="B3634" s="1" t="s">
        <v>9423</v>
      </c>
      <c r="C3634" s="1" t="s">
        <v>9424</v>
      </c>
      <c r="D3634" s="1" t="s">
        <v>85</v>
      </c>
    </row>
    <row r="3635" customFormat="false" ht="12.8" hidden="false" customHeight="false" outlineLevel="0" collapsed="false">
      <c r="A3635" s="1" t="s">
        <v>9425</v>
      </c>
      <c r="B3635" s="1" t="s">
        <v>9426</v>
      </c>
      <c r="C3635" s="1" t="s">
        <v>9427</v>
      </c>
      <c r="D3635" s="1" t="s">
        <v>91</v>
      </c>
    </row>
    <row r="3636" customFormat="false" ht="12.8" hidden="false" customHeight="false" outlineLevel="0" collapsed="false">
      <c r="A3636" s="1" t="s">
        <v>9428</v>
      </c>
      <c r="B3636" s="1" t="s">
        <v>9429</v>
      </c>
      <c r="C3636" s="1" t="s">
        <v>9430</v>
      </c>
      <c r="D3636" s="1" t="s">
        <v>91</v>
      </c>
    </row>
    <row r="3637" customFormat="false" ht="12.8" hidden="false" customHeight="false" outlineLevel="0" collapsed="false">
      <c r="A3637" s="1" t="s">
        <v>9431</v>
      </c>
      <c r="B3637" s="1" t="s">
        <v>9432</v>
      </c>
      <c r="C3637" s="1" t="s">
        <v>9433</v>
      </c>
      <c r="D3637" s="1" t="s">
        <v>91</v>
      </c>
    </row>
    <row r="3638" customFormat="false" ht="12.8" hidden="false" customHeight="false" outlineLevel="0" collapsed="false">
      <c r="A3638" s="1" t="s">
        <v>9434</v>
      </c>
      <c r="B3638" s="1" t="s">
        <v>9435</v>
      </c>
      <c r="C3638" s="1" t="s">
        <v>9436</v>
      </c>
      <c r="D3638" s="1" t="s">
        <v>91</v>
      </c>
    </row>
    <row r="3639" customFormat="false" ht="12.8" hidden="false" customHeight="false" outlineLevel="0" collapsed="false">
      <c r="A3639" s="1" t="s">
        <v>9437</v>
      </c>
      <c r="B3639" s="1" t="s">
        <v>9438</v>
      </c>
      <c r="C3639" s="1" t="s">
        <v>9439</v>
      </c>
      <c r="D3639" s="1" t="s">
        <v>91</v>
      </c>
    </row>
    <row r="3640" customFormat="false" ht="12.8" hidden="false" customHeight="false" outlineLevel="0" collapsed="false">
      <c r="A3640" s="1" t="s">
        <v>9440</v>
      </c>
      <c r="B3640" s="1" t="s">
        <v>9441</v>
      </c>
      <c r="C3640" s="1" t="s">
        <v>9442</v>
      </c>
      <c r="D3640" s="1" t="s">
        <v>91</v>
      </c>
    </row>
    <row r="3641" customFormat="false" ht="12.8" hidden="false" customHeight="false" outlineLevel="0" collapsed="false">
      <c r="A3641" s="1" t="s">
        <v>9443</v>
      </c>
      <c r="B3641" s="1" t="s">
        <v>9444</v>
      </c>
      <c r="C3641" s="1" t="s">
        <v>9445</v>
      </c>
      <c r="D3641" s="1" t="s">
        <v>91</v>
      </c>
    </row>
    <row r="3642" customFormat="false" ht="12.8" hidden="false" customHeight="false" outlineLevel="0" collapsed="false">
      <c r="A3642" s="1" t="s">
        <v>9446</v>
      </c>
      <c r="B3642" s="1" t="s">
        <v>9447</v>
      </c>
      <c r="C3642" s="1" t="s">
        <v>9448</v>
      </c>
      <c r="D3642" s="1" t="s">
        <v>91</v>
      </c>
    </row>
    <row r="3643" customFormat="false" ht="12.8" hidden="false" customHeight="false" outlineLevel="0" collapsed="false">
      <c r="A3643" s="1" t="s">
        <v>9449</v>
      </c>
      <c r="B3643" s="1" t="s">
        <v>9450</v>
      </c>
      <c r="C3643" s="1" t="s">
        <v>9451</v>
      </c>
      <c r="D3643" s="1" t="s">
        <v>91</v>
      </c>
    </row>
    <row r="3644" customFormat="false" ht="12.8" hidden="false" customHeight="false" outlineLevel="0" collapsed="false">
      <c r="A3644" s="1" t="s">
        <v>9452</v>
      </c>
      <c r="B3644" s="1" t="s">
        <v>9453</v>
      </c>
      <c r="C3644" s="1" t="s">
        <v>9454</v>
      </c>
      <c r="D3644" s="1" t="s">
        <v>85</v>
      </c>
    </row>
    <row r="3645" customFormat="false" ht="12.8" hidden="false" customHeight="false" outlineLevel="0" collapsed="false">
      <c r="A3645" s="1" t="s">
        <v>9455</v>
      </c>
      <c r="B3645" s="1" t="s">
        <v>9456</v>
      </c>
      <c r="C3645" s="1" t="s">
        <v>9457</v>
      </c>
      <c r="D3645" s="1" t="s">
        <v>91</v>
      </c>
    </row>
    <row r="3646" customFormat="false" ht="12.8" hidden="false" customHeight="false" outlineLevel="0" collapsed="false">
      <c r="A3646" s="1" t="s">
        <v>9458</v>
      </c>
      <c r="B3646" s="1" t="s">
        <v>9456</v>
      </c>
      <c r="C3646" s="1" t="s">
        <v>9457</v>
      </c>
      <c r="D3646" s="1" t="s">
        <v>91</v>
      </c>
    </row>
    <row r="3647" customFormat="false" ht="12.8" hidden="false" customHeight="false" outlineLevel="0" collapsed="false">
      <c r="A3647" s="1" t="s">
        <v>9458</v>
      </c>
      <c r="B3647" s="1" t="s">
        <v>9459</v>
      </c>
      <c r="C3647" s="1" t="s">
        <v>9460</v>
      </c>
      <c r="D3647" s="1" t="s">
        <v>213</v>
      </c>
    </row>
    <row r="3648" customFormat="false" ht="12.8" hidden="false" customHeight="false" outlineLevel="0" collapsed="false">
      <c r="A3648" s="1" t="s">
        <v>9458</v>
      </c>
      <c r="B3648" s="1" t="s">
        <v>9461</v>
      </c>
      <c r="C3648" s="1" t="s">
        <v>9462</v>
      </c>
      <c r="D3648" s="1" t="s">
        <v>2241</v>
      </c>
    </row>
    <row r="3649" customFormat="false" ht="12.8" hidden="false" customHeight="false" outlineLevel="0" collapsed="false">
      <c r="A3649" s="1" t="s">
        <v>9463</v>
      </c>
      <c r="B3649" s="1" t="s">
        <v>9464</v>
      </c>
      <c r="C3649" s="1" t="s">
        <v>9465</v>
      </c>
      <c r="D3649" s="1" t="s">
        <v>91</v>
      </c>
    </row>
    <row r="3650" customFormat="false" ht="12.8" hidden="false" customHeight="false" outlineLevel="0" collapsed="false">
      <c r="A3650" s="1" t="s">
        <v>9466</v>
      </c>
      <c r="B3650" s="1" t="s">
        <v>9467</v>
      </c>
      <c r="C3650" s="1" t="s">
        <v>9465</v>
      </c>
      <c r="D3650" s="1" t="s">
        <v>91</v>
      </c>
    </row>
    <row r="3651" customFormat="false" ht="12.8" hidden="false" customHeight="false" outlineLevel="0" collapsed="false">
      <c r="A3651" s="1" t="s">
        <v>9468</v>
      </c>
      <c r="B3651" s="1" t="s">
        <v>9469</v>
      </c>
      <c r="C3651" s="1" t="s">
        <v>9470</v>
      </c>
      <c r="D3651" s="1" t="s">
        <v>144</v>
      </c>
    </row>
    <row r="3652" customFormat="false" ht="12.8" hidden="false" customHeight="false" outlineLevel="0" collapsed="false">
      <c r="A3652" s="1" t="s">
        <v>9471</v>
      </c>
      <c r="B3652" s="1" t="s">
        <v>9472</v>
      </c>
      <c r="C3652" s="1" t="s">
        <v>9473</v>
      </c>
      <c r="D3652" s="1" t="s">
        <v>91</v>
      </c>
    </row>
    <row r="3653" customFormat="false" ht="12.8" hidden="false" customHeight="false" outlineLevel="0" collapsed="false">
      <c r="A3653" s="1" t="s">
        <v>9474</v>
      </c>
      <c r="B3653" s="1" t="s">
        <v>3922</v>
      </c>
      <c r="C3653" s="1" t="s">
        <v>3923</v>
      </c>
      <c r="D3653" s="1" t="s">
        <v>96</v>
      </c>
    </row>
    <row r="3654" customFormat="false" ht="12.8" hidden="false" customHeight="false" outlineLevel="0" collapsed="false">
      <c r="A3654" s="1" t="s">
        <v>9475</v>
      </c>
      <c r="B3654" s="1" t="s">
        <v>9476</v>
      </c>
      <c r="C3654" s="1" t="s">
        <v>9477</v>
      </c>
      <c r="D3654" s="1" t="s">
        <v>938</v>
      </c>
    </row>
    <row r="3655" customFormat="false" ht="12.8" hidden="false" customHeight="false" outlineLevel="0" collapsed="false">
      <c r="A3655" s="1" t="s">
        <v>9478</v>
      </c>
      <c r="B3655" s="1" t="s">
        <v>9479</v>
      </c>
      <c r="C3655" s="1" t="s">
        <v>5720</v>
      </c>
      <c r="D3655" s="1" t="s">
        <v>85</v>
      </c>
    </row>
    <row r="3656" customFormat="false" ht="12.8" hidden="false" customHeight="false" outlineLevel="0" collapsed="false">
      <c r="A3656" s="1" t="s">
        <v>9480</v>
      </c>
      <c r="B3656" s="1" t="s">
        <v>9481</v>
      </c>
      <c r="C3656" s="1" t="s">
        <v>9482</v>
      </c>
      <c r="D3656" s="1" t="s">
        <v>91</v>
      </c>
    </row>
    <row r="3657" customFormat="false" ht="12.8" hidden="false" customHeight="false" outlineLevel="0" collapsed="false">
      <c r="A3657" s="1" t="s">
        <v>9483</v>
      </c>
      <c r="B3657" s="1" t="s">
        <v>9484</v>
      </c>
      <c r="C3657" s="1" t="s">
        <v>9485</v>
      </c>
      <c r="D3657" s="1" t="s">
        <v>85</v>
      </c>
    </row>
    <row r="3658" customFormat="false" ht="12.8" hidden="false" customHeight="false" outlineLevel="0" collapsed="false">
      <c r="A3658" s="1" t="s">
        <v>9486</v>
      </c>
      <c r="B3658" s="1" t="s">
        <v>9487</v>
      </c>
      <c r="C3658" s="1" t="s">
        <v>9488</v>
      </c>
      <c r="D3658" s="1" t="s">
        <v>91</v>
      </c>
    </row>
    <row r="3659" customFormat="false" ht="12.8" hidden="false" customHeight="false" outlineLevel="0" collapsed="false">
      <c r="A3659" s="1" t="s">
        <v>9489</v>
      </c>
      <c r="B3659" s="1" t="s">
        <v>9490</v>
      </c>
      <c r="C3659" s="1" t="s">
        <v>9491</v>
      </c>
      <c r="D3659" s="1" t="s">
        <v>91</v>
      </c>
    </row>
    <row r="3660" customFormat="false" ht="12.8" hidden="false" customHeight="false" outlineLevel="0" collapsed="false">
      <c r="A3660" s="1" t="s">
        <v>9492</v>
      </c>
      <c r="B3660" s="1" t="s">
        <v>6099</v>
      </c>
      <c r="C3660" s="1" t="s">
        <v>6100</v>
      </c>
      <c r="D3660" s="1" t="s">
        <v>91</v>
      </c>
    </row>
    <row r="3661" customFormat="false" ht="12.8" hidden="false" customHeight="false" outlineLevel="0" collapsed="false">
      <c r="A3661" s="1" t="s">
        <v>9493</v>
      </c>
      <c r="B3661" s="1" t="s">
        <v>4744</v>
      </c>
      <c r="C3661" s="1" t="s">
        <v>4745</v>
      </c>
      <c r="D3661" s="1" t="s">
        <v>938</v>
      </c>
    </row>
    <row r="3662" customFormat="false" ht="12.8" hidden="false" customHeight="false" outlineLevel="0" collapsed="false">
      <c r="A3662" s="1" t="s">
        <v>9494</v>
      </c>
      <c r="B3662" s="1" t="s">
        <v>9495</v>
      </c>
      <c r="C3662" s="1" t="s">
        <v>9496</v>
      </c>
      <c r="D3662" s="1" t="s">
        <v>96</v>
      </c>
    </row>
    <row r="3663" customFormat="false" ht="12.8" hidden="false" customHeight="false" outlineLevel="0" collapsed="false">
      <c r="A3663" s="1" t="s">
        <v>9497</v>
      </c>
      <c r="B3663" s="1" t="s">
        <v>9498</v>
      </c>
      <c r="C3663" s="1" t="s">
        <v>9499</v>
      </c>
      <c r="D3663" s="1" t="s">
        <v>85</v>
      </c>
    </row>
    <row r="3664" customFormat="false" ht="12.8" hidden="false" customHeight="false" outlineLevel="0" collapsed="false">
      <c r="A3664" s="1" t="s">
        <v>9500</v>
      </c>
      <c r="B3664" s="1" t="s">
        <v>9501</v>
      </c>
      <c r="C3664" s="1" t="s">
        <v>9502</v>
      </c>
      <c r="D3664" s="1" t="s">
        <v>91</v>
      </c>
    </row>
    <row r="3665" customFormat="false" ht="12.8" hidden="false" customHeight="false" outlineLevel="0" collapsed="false">
      <c r="A3665" s="1" t="s">
        <v>9503</v>
      </c>
      <c r="B3665" s="1" t="s">
        <v>9504</v>
      </c>
      <c r="C3665" s="1" t="s">
        <v>9505</v>
      </c>
      <c r="D3665" s="1" t="s">
        <v>91</v>
      </c>
    </row>
    <row r="3666" customFormat="false" ht="12.8" hidden="false" customHeight="false" outlineLevel="0" collapsed="false">
      <c r="A3666" s="1" t="s">
        <v>9506</v>
      </c>
      <c r="B3666" s="1" t="s">
        <v>9507</v>
      </c>
      <c r="C3666" s="1" t="s">
        <v>9508</v>
      </c>
      <c r="D3666" s="1" t="s">
        <v>85</v>
      </c>
    </row>
    <row r="3667" customFormat="false" ht="12.8" hidden="false" customHeight="false" outlineLevel="0" collapsed="false">
      <c r="A3667" s="1" t="s">
        <v>9506</v>
      </c>
      <c r="B3667" s="1" t="s">
        <v>9509</v>
      </c>
      <c r="C3667" s="1" t="s">
        <v>9508</v>
      </c>
      <c r="D3667" s="1" t="s">
        <v>85</v>
      </c>
    </row>
    <row r="3668" customFormat="false" ht="12.8" hidden="false" customHeight="false" outlineLevel="0" collapsed="false">
      <c r="A3668" s="1" t="s">
        <v>9506</v>
      </c>
      <c r="B3668" s="1" t="s">
        <v>9504</v>
      </c>
      <c r="C3668" s="1" t="s">
        <v>9505</v>
      </c>
      <c r="D3668" s="1" t="s">
        <v>91</v>
      </c>
    </row>
    <row r="3669" customFormat="false" ht="12.8" hidden="false" customHeight="false" outlineLevel="0" collapsed="false">
      <c r="A3669" s="1" t="s">
        <v>9510</v>
      </c>
      <c r="B3669" s="1" t="s">
        <v>9511</v>
      </c>
      <c r="C3669" s="1" t="s">
        <v>5564</v>
      </c>
      <c r="D3669" s="1" t="s">
        <v>85</v>
      </c>
    </row>
    <row r="3670" customFormat="false" ht="12.8" hidden="false" customHeight="false" outlineLevel="0" collapsed="false">
      <c r="A3670" s="1" t="s">
        <v>9512</v>
      </c>
      <c r="B3670" s="1" t="s">
        <v>9513</v>
      </c>
      <c r="C3670" s="1" t="s">
        <v>9514</v>
      </c>
      <c r="D3670" s="1" t="s">
        <v>91</v>
      </c>
    </row>
    <row r="3671" customFormat="false" ht="12.8" hidden="false" customHeight="false" outlineLevel="0" collapsed="false">
      <c r="A3671" s="1" t="s">
        <v>9515</v>
      </c>
      <c r="B3671" s="1" t="s">
        <v>9516</v>
      </c>
      <c r="C3671" s="1" t="s">
        <v>2466</v>
      </c>
      <c r="D3671" s="1" t="s">
        <v>85</v>
      </c>
    </row>
    <row r="3672" customFormat="false" ht="12.8" hidden="false" customHeight="false" outlineLevel="0" collapsed="false">
      <c r="A3672" s="1" t="s">
        <v>9517</v>
      </c>
      <c r="B3672" s="1" t="s">
        <v>9518</v>
      </c>
      <c r="C3672" s="1" t="s">
        <v>9519</v>
      </c>
      <c r="D3672" s="1" t="s">
        <v>96</v>
      </c>
    </row>
    <row r="3673" customFormat="false" ht="12.8" hidden="false" customHeight="false" outlineLevel="0" collapsed="false">
      <c r="A3673" s="1" t="s">
        <v>9520</v>
      </c>
      <c r="B3673" s="1" t="s">
        <v>9521</v>
      </c>
      <c r="C3673" s="1" t="s">
        <v>9522</v>
      </c>
      <c r="D3673" s="1" t="s">
        <v>91</v>
      </c>
    </row>
    <row r="3674" customFormat="false" ht="12.8" hidden="false" customHeight="false" outlineLevel="0" collapsed="false">
      <c r="A3674" s="1" t="s">
        <v>9523</v>
      </c>
      <c r="B3674" s="1" t="s">
        <v>9524</v>
      </c>
      <c r="C3674" s="1" t="s">
        <v>9525</v>
      </c>
      <c r="D3674" s="1" t="s">
        <v>91</v>
      </c>
    </row>
    <row r="3675" customFormat="false" ht="12.8" hidden="false" customHeight="false" outlineLevel="0" collapsed="false">
      <c r="A3675" s="1" t="s">
        <v>9526</v>
      </c>
      <c r="B3675" s="1" t="s">
        <v>9527</v>
      </c>
      <c r="C3675" s="1" t="s">
        <v>9528</v>
      </c>
      <c r="D3675" s="1" t="s">
        <v>85</v>
      </c>
    </row>
    <row r="3676" customFormat="false" ht="12.8" hidden="false" customHeight="false" outlineLevel="0" collapsed="false">
      <c r="A3676" s="1" t="s">
        <v>9529</v>
      </c>
      <c r="B3676" s="1" t="s">
        <v>9530</v>
      </c>
      <c r="C3676" s="1" t="s">
        <v>9531</v>
      </c>
      <c r="D3676" s="1" t="s">
        <v>91</v>
      </c>
    </row>
    <row r="3677" customFormat="false" ht="12.8" hidden="false" customHeight="false" outlineLevel="0" collapsed="false">
      <c r="A3677" s="1" t="s">
        <v>9532</v>
      </c>
      <c r="B3677" s="1" t="s">
        <v>9533</v>
      </c>
      <c r="C3677" s="1" t="s">
        <v>9534</v>
      </c>
      <c r="D3677" s="1" t="s">
        <v>96</v>
      </c>
    </row>
    <row r="3678" customFormat="false" ht="12.8" hidden="false" customHeight="false" outlineLevel="0" collapsed="false">
      <c r="A3678" s="1" t="s">
        <v>9535</v>
      </c>
      <c r="B3678" s="1" t="s">
        <v>9536</v>
      </c>
      <c r="C3678" s="1" t="s">
        <v>9537</v>
      </c>
      <c r="D3678" s="1" t="s">
        <v>91</v>
      </c>
    </row>
    <row r="3679" customFormat="false" ht="12.8" hidden="false" customHeight="false" outlineLevel="0" collapsed="false">
      <c r="A3679" s="1" t="s">
        <v>9538</v>
      </c>
      <c r="B3679" s="1" t="s">
        <v>9539</v>
      </c>
      <c r="C3679" s="1" t="s">
        <v>9540</v>
      </c>
      <c r="D3679" s="1" t="s">
        <v>85</v>
      </c>
    </row>
    <row r="3680" customFormat="false" ht="12.8" hidden="false" customHeight="false" outlineLevel="0" collapsed="false">
      <c r="A3680" s="1" t="s">
        <v>9541</v>
      </c>
      <c r="B3680" s="1" t="s">
        <v>9542</v>
      </c>
      <c r="C3680" s="1" t="s">
        <v>9543</v>
      </c>
      <c r="D3680" s="1" t="s">
        <v>85</v>
      </c>
    </row>
    <row r="3681" customFormat="false" ht="12.8" hidden="false" customHeight="false" outlineLevel="0" collapsed="false">
      <c r="A3681" s="1" t="s">
        <v>9544</v>
      </c>
      <c r="B3681" s="1" t="s">
        <v>9545</v>
      </c>
      <c r="C3681" s="1" t="s">
        <v>9546</v>
      </c>
      <c r="D3681" s="1" t="s">
        <v>91</v>
      </c>
    </row>
    <row r="3682" customFormat="false" ht="12.8" hidden="false" customHeight="false" outlineLevel="0" collapsed="false">
      <c r="A3682" s="1" t="s">
        <v>9547</v>
      </c>
      <c r="B3682" s="1" t="s">
        <v>9548</v>
      </c>
      <c r="C3682" s="1" t="s">
        <v>9549</v>
      </c>
      <c r="D3682" s="1" t="s">
        <v>85</v>
      </c>
    </row>
    <row r="3683" customFormat="false" ht="12.8" hidden="false" customHeight="false" outlineLevel="0" collapsed="false">
      <c r="A3683" s="1" t="s">
        <v>9547</v>
      </c>
      <c r="B3683" s="1" t="s">
        <v>9550</v>
      </c>
      <c r="C3683" s="1" t="s">
        <v>9549</v>
      </c>
      <c r="D3683" s="1" t="s">
        <v>85</v>
      </c>
    </row>
    <row r="3684" customFormat="false" ht="12.8" hidden="false" customHeight="false" outlineLevel="0" collapsed="false">
      <c r="A3684" s="1" t="s">
        <v>9551</v>
      </c>
      <c r="B3684" s="1" t="s">
        <v>9552</v>
      </c>
      <c r="C3684" s="1" t="s">
        <v>9553</v>
      </c>
      <c r="D3684" s="1" t="s">
        <v>9554</v>
      </c>
    </row>
    <row r="3685" customFormat="false" ht="12.8" hidden="false" customHeight="false" outlineLevel="0" collapsed="false">
      <c r="A3685" s="1" t="s">
        <v>9555</v>
      </c>
      <c r="B3685" s="1" t="s">
        <v>9556</v>
      </c>
      <c r="C3685" s="1" t="s">
        <v>9557</v>
      </c>
      <c r="D3685" s="1" t="s">
        <v>85</v>
      </c>
    </row>
    <row r="3686" customFormat="false" ht="12.8" hidden="false" customHeight="false" outlineLevel="0" collapsed="false">
      <c r="A3686" s="1" t="s">
        <v>9558</v>
      </c>
      <c r="B3686" s="1" t="s">
        <v>9559</v>
      </c>
      <c r="C3686" s="1" t="s">
        <v>6833</v>
      </c>
      <c r="D3686" s="1" t="s">
        <v>91</v>
      </c>
    </row>
    <row r="3687" customFormat="false" ht="12.8" hidden="false" customHeight="false" outlineLevel="0" collapsed="false">
      <c r="A3687" s="1" t="s">
        <v>9560</v>
      </c>
      <c r="B3687" s="1" t="s">
        <v>9561</v>
      </c>
      <c r="C3687" s="1" t="s">
        <v>9562</v>
      </c>
      <c r="D3687" s="1" t="s">
        <v>91</v>
      </c>
    </row>
    <row r="3688" customFormat="false" ht="12.8" hidden="false" customHeight="false" outlineLevel="0" collapsed="false">
      <c r="A3688" s="1" t="s">
        <v>9563</v>
      </c>
      <c r="B3688" s="1" t="s">
        <v>9564</v>
      </c>
      <c r="C3688" s="1" t="s">
        <v>9565</v>
      </c>
      <c r="D3688" s="1" t="s">
        <v>91</v>
      </c>
    </row>
    <row r="3689" customFormat="false" ht="12.8" hidden="false" customHeight="false" outlineLevel="0" collapsed="false">
      <c r="A3689" s="1" t="s">
        <v>9566</v>
      </c>
      <c r="B3689" s="1" t="s">
        <v>9567</v>
      </c>
      <c r="C3689" s="1" t="s">
        <v>9568</v>
      </c>
      <c r="D3689" s="1" t="s">
        <v>91</v>
      </c>
    </row>
    <row r="3690" customFormat="false" ht="12.8" hidden="false" customHeight="false" outlineLevel="0" collapsed="false">
      <c r="A3690" s="1" t="s">
        <v>9569</v>
      </c>
      <c r="B3690" s="1" t="s">
        <v>9570</v>
      </c>
      <c r="C3690" s="1" t="s">
        <v>9571</v>
      </c>
      <c r="D3690" s="1" t="s">
        <v>96</v>
      </c>
    </row>
    <row r="3691" customFormat="false" ht="12.8" hidden="false" customHeight="false" outlineLevel="0" collapsed="false">
      <c r="A3691" s="1" t="s">
        <v>9572</v>
      </c>
      <c r="B3691" s="1" t="s">
        <v>9573</v>
      </c>
      <c r="C3691" s="1" t="s">
        <v>9574</v>
      </c>
      <c r="D3691" s="1" t="s">
        <v>91</v>
      </c>
    </row>
    <row r="3692" customFormat="false" ht="12.8" hidden="false" customHeight="false" outlineLevel="0" collapsed="false">
      <c r="A3692" s="1" t="s">
        <v>9575</v>
      </c>
      <c r="B3692" s="1" t="s">
        <v>9576</v>
      </c>
      <c r="C3692" s="1" t="s">
        <v>9577</v>
      </c>
      <c r="D3692" s="1" t="s">
        <v>91</v>
      </c>
    </row>
    <row r="3693" customFormat="false" ht="12.8" hidden="false" customHeight="false" outlineLevel="0" collapsed="false">
      <c r="A3693" s="1" t="s">
        <v>9578</v>
      </c>
      <c r="B3693" s="1" t="s">
        <v>9579</v>
      </c>
      <c r="C3693" s="1" t="s">
        <v>9580</v>
      </c>
      <c r="D3693" s="1" t="s">
        <v>85</v>
      </c>
    </row>
    <row r="3694" customFormat="false" ht="12.8" hidden="false" customHeight="false" outlineLevel="0" collapsed="false">
      <c r="A3694" s="1" t="s">
        <v>9581</v>
      </c>
      <c r="B3694" s="1" t="s">
        <v>9582</v>
      </c>
      <c r="C3694" s="1" t="s">
        <v>9583</v>
      </c>
      <c r="D3694" s="1" t="s">
        <v>91</v>
      </c>
    </row>
    <row r="3695" customFormat="false" ht="12.8" hidden="false" customHeight="false" outlineLevel="0" collapsed="false">
      <c r="A3695" s="1" t="s">
        <v>9584</v>
      </c>
      <c r="B3695" s="1" t="s">
        <v>9585</v>
      </c>
      <c r="C3695" s="1" t="s">
        <v>9586</v>
      </c>
      <c r="D3695" s="1" t="s">
        <v>91</v>
      </c>
    </row>
    <row r="3696" customFormat="false" ht="12.8" hidden="false" customHeight="false" outlineLevel="0" collapsed="false">
      <c r="A3696" s="1" t="s">
        <v>9587</v>
      </c>
      <c r="B3696" s="1" t="s">
        <v>9588</v>
      </c>
      <c r="C3696" s="1" t="s">
        <v>9589</v>
      </c>
      <c r="D3696" s="1" t="s">
        <v>91</v>
      </c>
    </row>
    <row r="3697" customFormat="false" ht="12.8" hidden="false" customHeight="false" outlineLevel="0" collapsed="false">
      <c r="A3697" s="1" t="s">
        <v>9590</v>
      </c>
      <c r="B3697" s="1" t="s">
        <v>9591</v>
      </c>
      <c r="C3697" s="1" t="s">
        <v>9592</v>
      </c>
      <c r="D3697" s="1" t="s">
        <v>91</v>
      </c>
    </row>
    <row r="3698" customFormat="false" ht="12.8" hidden="false" customHeight="false" outlineLevel="0" collapsed="false">
      <c r="A3698" s="1" t="s">
        <v>9593</v>
      </c>
      <c r="B3698" s="1" t="s">
        <v>9594</v>
      </c>
      <c r="C3698" s="1" t="s">
        <v>9595</v>
      </c>
      <c r="D3698" s="1" t="s">
        <v>91</v>
      </c>
    </row>
    <row r="3699" customFormat="false" ht="12.8" hidden="false" customHeight="false" outlineLevel="0" collapsed="false">
      <c r="A3699" s="1" t="s">
        <v>9596</v>
      </c>
      <c r="B3699" s="1" t="s">
        <v>9597</v>
      </c>
      <c r="C3699" s="1" t="s">
        <v>9598</v>
      </c>
      <c r="D3699" s="1" t="s">
        <v>91</v>
      </c>
    </row>
    <row r="3700" customFormat="false" ht="12.8" hidden="false" customHeight="false" outlineLevel="0" collapsed="false">
      <c r="A3700" s="1" t="s">
        <v>9599</v>
      </c>
      <c r="B3700" s="1" t="s">
        <v>9600</v>
      </c>
      <c r="C3700" s="1" t="s">
        <v>9601</v>
      </c>
      <c r="D3700" s="1" t="s">
        <v>91</v>
      </c>
    </row>
    <row r="3701" customFormat="false" ht="12.8" hidden="false" customHeight="false" outlineLevel="0" collapsed="false">
      <c r="A3701" s="1" t="s">
        <v>9602</v>
      </c>
      <c r="B3701" s="1" t="s">
        <v>9603</v>
      </c>
      <c r="C3701" s="1" t="s">
        <v>9604</v>
      </c>
      <c r="D3701" s="1" t="s">
        <v>91</v>
      </c>
    </row>
    <row r="3702" customFormat="false" ht="12.8" hidden="false" customHeight="false" outlineLevel="0" collapsed="false">
      <c r="A3702" s="1" t="s">
        <v>9605</v>
      </c>
      <c r="B3702" s="1" t="s">
        <v>9606</v>
      </c>
      <c r="C3702" s="1" t="s">
        <v>9607</v>
      </c>
      <c r="D3702" s="1" t="s">
        <v>213</v>
      </c>
    </row>
    <row r="3703" customFormat="false" ht="12.8" hidden="false" customHeight="false" outlineLevel="0" collapsed="false">
      <c r="A3703" s="1" t="s">
        <v>9608</v>
      </c>
      <c r="B3703" s="1" t="s">
        <v>9609</v>
      </c>
      <c r="C3703" s="1" t="s">
        <v>9610</v>
      </c>
      <c r="D3703" s="1" t="s">
        <v>96</v>
      </c>
    </row>
    <row r="3704" customFormat="false" ht="12.8" hidden="false" customHeight="false" outlineLevel="0" collapsed="false">
      <c r="A3704" s="1" t="s">
        <v>9608</v>
      </c>
      <c r="B3704" s="1" t="s">
        <v>9611</v>
      </c>
      <c r="C3704" s="1" t="s">
        <v>9612</v>
      </c>
      <c r="D3704" s="1" t="s">
        <v>85</v>
      </c>
    </row>
    <row r="3705" customFormat="false" ht="12.8" hidden="false" customHeight="false" outlineLevel="0" collapsed="false">
      <c r="A3705" s="1" t="s">
        <v>9608</v>
      </c>
      <c r="B3705" s="1" t="s">
        <v>9613</v>
      </c>
      <c r="C3705" s="1" t="s">
        <v>9610</v>
      </c>
      <c r="D3705" s="1" t="s">
        <v>96</v>
      </c>
    </row>
    <row r="3706" customFormat="false" ht="12.8" hidden="false" customHeight="false" outlineLevel="0" collapsed="false">
      <c r="A3706" s="1" t="s">
        <v>9614</v>
      </c>
      <c r="B3706" s="1" t="s">
        <v>9615</v>
      </c>
      <c r="C3706" s="1" t="s">
        <v>9616</v>
      </c>
      <c r="D3706" s="1" t="s">
        <v>91</v>
      </c>
    </row>
    <row r="3707" customFormat="false" ht="12.8" hidden="false" customHeight="false" outlineLevel="0" collapsed="false">
      <c r="A3707" s="1" t="s">
        <v>9617</v>
      </c>
      <c r="B3707" s="1" t="s">
        <v>9618</v>
      </c>
      <c r="C3707" s="1" t="s">
        <v>7503</v>
      </c>
      <c r="D3707" s="1" t="s">
        <v>85</v>
      </c>
    </row>
    <row r="3708" customFormat="false" ht="12.8" hidden="false" customHeight="false" outlineLevel="0" collapsed="false">
      <c r="A3708" s="1" t="s">
        <v>9619</v>
      </c>
      <c r="B3708" s="1" t="s">
        <v>9620</v>
      </c>
      <c r="C3708" s="1" t="s">
        <v>9621</v>
      </c>
      <c r="D3708" s="1" t="s">
        <v>91</v>
      </c>
    </row>
    <row r="3709" customFormat="false" ht="12.8" hidden="false" customHeight="false" outlineLevel="0" collapsed="false">
      <c r="A3709" s="1" t="s">
        <v>9622</v>
      </c>
      <c r="B3709" s="1" t="s">
        <v>9623</v>
      </c>
      <c r="C3709" s="1" t="s">
        <v>9624</v>
      </c>
      <c r="D3709" s="1" t="s">
        <v>85</v>
      </c>
    </row>
    <row r="3710" customFormat="false" ht="12.8" hidden="false" customHeight="false" outlineLevel="0" collapsed="false">
      <c r="A3710" s="1" t="s">
        <v>9625</v>
      </c>
      <c r="B3710" s="1" t="s">
        <v>9626</v>
      </c>
      <c r="C3710" s="1" t="s">
        <v>9627</v>
      </c>
      <c r="D3710" s="1" t="s">
        <v>91</v>
      </c>
    </row>
    <row r="3711" customFormat="false" ht="12.8" hidden="false" customHeight="false" outlineLevel="0" collapsed="false">
      <c r="A3711" s="1" t="s">
        <v>9628</v>
      </c>
      <c r="B3711" s="1" t="s">
        <v>9629</v>
      </c>
      <c r="C3711" s="1" t="s">
        <v>1349</v>
      </c>
      <c r="D3711" s="1" t="s">
        <v>91</v>
      </c>
    </row>
    <row r="3712" customFormat="false" ht="12.8" hidden="false" customHeight="false" outlineLevel="0" collapsed="false">
      <c r="A3712" s="1" t="s">
        <v>9630</v>
      </c>
      <c r="B3712" s="1" t="s">
        <v>9631</v>
      </c>
      <c r="C3712" s="1" t="s">
        <v>1871</v>
      </c>
      <c r="D3712" s="1" t="s">
        <v>91</v>
      </c>
    </row>
    <row r="3713" customFormat="false" ht="12.8" hidden="false" customHeight="false" outlineLevel="0" collapsed="false">
      <c r="A3713" s="1" t="s">
        <v>9632</v>
      </c>
      <c r="B3713" s="1" t="s">
        <v>9633</v>
      </c>
      <c r="C3713" s="1" t="s">
        <v>1349</v>
      </c>
      <c r="D3713" s="1" t="s">
        <v>91</v>
      </c>
    </row>
    <row r="3714" customFormat="false" ht="12.8" hidden="false" customHeight="false" outlineLevel="0" collapsed="false">
      <c r="A3714" s="1" t="s">
        <v>9634</v>
      </c>
      <c r="B3714" s="1" t="s">
        <v>9635</v>
      </c>
      <c r="C3714" s="1" t="s">
        <v>9636</v>
      </c>
      <c r="D3714" s="1" t="s">
        <v>91</v>
      </c>
    </row>
    <row r="3715" customFormat="false" ht="12.8" hidden="false" customHeight="false" outlineLevel="0" collapsed="false">
      <c r="A3715" s="1" t="s">
        <v>9637</v>
      </c>
      <c r="B3715" s="1" t="s">
        <v>9638</v>
      </c>
      <c r="C3715" s="1" t="s">
        <v>9639</v>
      </c>
      <c r="D3715" s="1" t="s">
        <v>85</v>
      </c>
    </row>
    <row r="3716" customFormat="false" ht="12.8" hidden="false" customHeight="false" outlineLevel="0" collapsed="false">
      <c r="A3716" s="1" t="s">
        <v>9640</v>
      </c>
      <c r="B3716" s="1" t="s">
        <v>9641</v>
      </c>
      <c r="C3716" s="1" t="s">
        <v>9642</v>
      </c>
      <c r="D3716" s="1" t="s">
        <v>91</v>
      </c>
    </row>
    <row r="3717" customFormat="false" ht="12.8" hidden="false" customHeight="false" outlineLevel="0" collapsed="false">
      <c r="A3717" s="1" t="s">
        <v>9643</v>
      </c>
      <c r="B3717" s="1" t="s">
        <v>9644</v>
      </c>
      <c r="C3717" s="1" t="s">
        <v>9645</v>
      </c>
      <c r="D3717" s="1" t="s">
        <v>91</v>
      </c>
    </row>
    <row r="3718" customFormat="false" ht="12.8" hidden="false" customHeight="false" outlineLevel="0" collapsed="false">
      <c r="A3718" s="1" t="s">
        <v>9646</v>
      </c>
      <c r="B3718" s="1" t="s">
        <v>9647</v>
      </c>
      <c r="C3718" s="1" t="s">
        <v>9648</v>
      </c>
      <c r="D3718" s="1" t="s">
        <v>91</v>
      </c>
    </row>
    <row r="3719" customFormat="false" ht="12.8" hidden="false" customHeight="false" outlineLevel="0" collapsed="false">
      <c r="A3719" s="1" t="s">
        <v>9649</v>
      </c>
      <c r="B3719" s="1" t="s">
        <v>9650</v>
      </c>
      <c r="C3719" s="1" t="s">
        <v>9651</v>
      </c>
      <c r="D3719" s="1" t="s">
        <v>5864</v>
      </c>
    </row>
    <row r="3720" customFormat="false" ht="12.8" hidden="false" customHeight="false" outlineLevel="0" collapsed="false">
      <c r="A3720" s="1" t="s">
        <v>9652</v>
      </c>
      <c r="B3720" s="1" t="s">
        <v>9653</v>
      </c>
      <c r="C3720" s="1" t="s">
        <v>9654</v>
      </c>
      <c r="D3720" s="1" t="s">
        <v>91</v>
      </c>
    </row>
    <row r="3721" customFormat="false" ht="12.8" hidden="false" customHeight="false" outlineLevel="0" collapsed="false">
      <c r="A3721" s="1" t="s">
        <v>9655</v>
      </c>
      <c r="B3721" s="1" t="s">
        <v>9656</v>
      </c>
      <c r="C3721" s="1" t="s">
        <v>5279</v>
      </c>
      <c r="D3721" s="1" t="s">
        <v>85</v>
      </c>
    </row>
    <row r="3722" customFormat="false" ht="12.8" hidden="false" customHeight="false" outlineLevel="0" collapsed="false">
      <c r="A3722" s="1" t="s">
        <v>9657</v>
      </c>
      <c r="B3722" s="1" t="s">
        <v>9658</v>
      </c>
      <c r="C3722" s="1" t="s">
        <v>9659</v>
      </c>
      <c r="D3722" s="1" t="s">
        <v>85</v>
      </c>
    </row>
    <row r="3723" customFormat="false" ht="12.8" hidden="false" customHeight="false" outlineLevel="0" collapsed="false">
      <c r="A3723" s="1" t="s">
        <v>9660</v>
      </c>
      <c r="B3723" s="1" t="s">
        <v>9661</v>
      </c>
      <c r="C3723" s="1" t="s">
        <v>9662</v>
      </c>
      <c r="D3723" s="1" t="s">
        <v>91</v>
      </c>
    </row>
    <row r="3724" customFormat="false" ht="12.8" hidden="false" customHeight="false" outlineLevel="0" collapsed="false">
      <c r="A3724" s="1" t="s">
        <v>9663</v>
      </c>
      <c r="B3724" s="1" t="s">
        <v>9664</v>
      </c>
      <c r="C3724" s="1" t="s">
        <v>9665</v>
      </c>
      <c r="D3724" s="1" t="s">
        <v>3475</v>
      </c>
    </row>
    <row r="3725" customFormat="false" ht="12.8" hidden="false" customHeight="false" outlineLevel="0" collapsed="false">
      <c r="A3725" s="1" t="s">
        <v>9666</v>
      </c>
      <c r="B3725" s="1" t="s">
        <v>4840</v>
      </c>
      <c r="C3725" s="1" t="s">
        <v>4841</v>
      </c>
      <c r="D3725" s="1" t="s">
        <v>2241</v>
      </c>
    </row>
    <row r="3726" customFormat="false" ht="12.8" hidden="false" customHeight="false" outlineLevel="0" collapsed="false">
      <c r="A3726" s="1" t="s">
        <v>9667</v>
      </c>
      <c r="B3726" s="1" t="s">
        <v>9668</v>
      </c>
      <c r="C3726" s="1" t="s">
        <v>9669</v>
      </c>
      <c r="D3726" s="1" t="s">
        <v>91</v>
      </c>
    </row>
    <row r="3727" customFormat="false" ht="12.8" hidden="false" customHeight="false" outlineLevel="0" collapsed="false">
      <c r="A3727" s="1" t="s">
        <v>9667</v>
      </c>
      <c r="B3727" s="1" t="s">
        <v>9670</v>
      </c>
      <c r="C3727" s="1" t="s">
        <v>9671</v>
      </c>
      <c r="D3727" s="1" t="s">
        <v>144</v>
      </c>
    </row>
    <row r="3728" customFormat="false" ht="12.8" hidden="false" customHeight="false" outlineLevel="0" collapsed="false">
      <c r="A3728" s="1" t="s">
        <v>9667</v>
      </c>
      <c r="B3728" s="1" t="s">
        <v>9672</v>
      </c>
      <c r="C3728" s="1" t="s">
        <v>9669</v>
      </c>
      <c r="D3728" s="1" t="s">
        <v>91</v>
      </c>
    </row>
    <row r="3729" customFormat="false" ht="12.8" hidden="false" customHeight="false" outlineLevel="0" collapsed="false">
      <c r="A3729" s="1" t="s">
        <v>9667</v>
      </c>
      <c r="B3729" s="1" t="s">
        <v>9673</v>
      </c>
      <c r="C3729" s="1" t="s">
        <v>9674</v>
      </c>
      <c r="D3729" s="1" t="s">
        <v>110</v>
      </c>
    </row>
    <row r="3730" customFormat="false" ht="12.8" hidden="false" customHeight="false" outlineLevel="0" collapsed="false">
      <c r="A3730" s="1" t="s">
        <v>9667</v>
      </c>
      <c r="B3730" s="1" t="s">
        <v>9675</v>
      </c>
      <c r="C3730" s="1" t="s">
        <v>9674</v>
      </c>
      <c r="D3730" s="1" t="s">
        <v>110</v>
      </c>
    </row>
    <row r="3731" customFormat="false" ht="12.8" hidden="false" customHeight="false" outlineLevel="0" collapsed="false">
      <c r="A3731" s="1" t="s">
        <v>9667</v>
      </c>
      <c r="B3731" s="1" t="s">
        <v>9676</v>
      </c>
      <c r="C3731" s="1" t="s">
        <v>9671</v>
      </c>
      <c r="D3731" s="1" t="s">
        <v>144</v>
      </c>
    </row>
    <row r="3732" customFormat="false" ht="12.8" hidden="false" customHeight="false" outlineLevel="0" collapsed="false">
      <c r="A3732" s="1" t="s">
        <v>9677</v>
      </c>
      <c r="B3732" s="1" t="s">
        <v>9678</v>
      </c>
      <c r="C3732" s="1" t="s">
        <v>9679</v>
      </c>
      <c r="D3732" s="1" t="s">
        <v>91</v>
      </c>
    </row>
    <row r="3733" customFormat="false" ht="12.8" hidden="false" customHeight="false" outlineLevel="0" collapsed="false">
      <c r="A3733" s="1" t="s">
        <v>9680</v>
      </c>
      <c r="B3733" s="1" t="s">
        <v>9681</v>
      </c>
      <c r="C3733" s="1" t="s">
        <v>9682</v>
      </c>
      <c r="D3733" s="1" t="s">
        <v>91</v>
      </c>
    </row>
    <row r="3734" customFormat="false" ht="12.8" hidden="false" customHeight="false" outlineLevel="0" collapsed="false">
      <c r="A3734" s="1" t="s">
        <v>9683</v>
      </c>
      <c r="B3734" s="1" t="s">
        <v>9684</v>
      </c>
      <c r="C3734" s="1" t="s">
        <v>6124</v>
      </c>
      <c r="D3734" s="1" t="s">
        <v>91</v>
      </c>
    </row>
    <row r="3735" customFormat="false" ht="12.8" hidden="false" customHeight="false" outlineLevel="0" collapsed="false">
      <c r="A3735" s="1" t="s">
        <v>9685</v>
      </c>
      <c r="B3735" s="1" t="s">
        <v>9686</v>
      </c>
      <c r="C3735" s="1" t="s">
        <v>9687</v>
      </c>
      <c r="D3735" s="1" t="s">
        <v>91</v>
      </c>
    </row>
    <row r="3736" customFormat="false" ht="12.8" hidden="false" customHeight="false" outlineLevel="0" collapsed="false">
      <c r="A3736" s="1" t="s">
        <v>9688</v>
      </c>
      <c r="B3736" s="1" t="s">
        <v>9689</v>
      </c>
      <c r="C3736" s="1" t="s">
        <v>9690</v>
      </c>
      <c r="D3736" s="1" t="s">
        <v>91</v>
      </c>
    </row>
    <row r="3737" customFormat="false" ht="12.8" hidden="false" customHeight="false" outlineLevel="0" collapsed="false">
      <c r="A3737" s="1" t="s">
        <v>9691</v>
      </c>
      <c r="B3737" s="1" t="s">
        <v>9692</v>
      </c>
      <c r="C3737" s="1" t="s">
        <v>9693</v>
      </c>
      <c r="D3737" s="1" t="s">
        <v>91</v>
      </c>
    </row>
    <row r="3738" customFormat="false" ht="12.8" hidden="false" customHeight="false" outlineLevel="0" collapsed="false">
      <c r="A3738" s="1" t="s">
        <v>9694</v>
      </c>
      <c r="B3738" s="1" t="s">
        <v>9695</v>
      </c>
      <c r="C3738" s="1" t="s">
        <v>9696</v>
      </c>
      <c r="D3738" s="1" t="s">
        <v>91</v>
      </c>
    </row>
    <row r="3739" customFormat="false" ht="12.8" hidden="false" customHeight="false" outlineLevel="0" collapsed="false">
      <c r="A3739" s="1" t="s">
        <v>9697</v>
      </c>
      <c r="B3739" s="1" t="s">
        <v>9698</v>
      </c>
      <c r="C3739" s="1" t="s">
        <v>9699</v>
      </c>
      <c r="D3739" s="1" t="s">
        <v>91</v>
      </c>
    </row>
    <row r="3740" customFormat="false" ht="12.8" hidden="false" customHeight="false" outlineLevel="0" collapsed="false">
      <c r="A3740" s="1" t="s">
        <v>9700</v>
      </c>
      <c r="B3740" s="1" t="s">
        <v>9701</v>
      </c>
      <c r="C3740" s="1" t="s">
        <v>726</v>
      </c>
      <c r="D3740" s="1" t="s">
        <v>91</v>
      </c>
    </row>
    <row r="3741" customFormat="false" ht="12.8" hidden="false" customHeight="false" outlineLevel="0" collapsed="false">
      <c r="A3741" s="1" t="s">
        <v>9702</v>
      </c>
      <c r="B3741" s="1" t="s">
        <v>9703</v>
      </c>
      <c r="C3741" s="1" t="s">
        <v>9704</v>
      </c>
      <c r="D3741" s="1" t="s">
        <v>91</v>
      </c>
    </row>
    <row r="3742" customFormat="false" ht="12.8" hidden="false" customHeight="false" outlineLevel="0" collapsed="false">
      <c r="A3742" s="1" t="s">
        <v>9705</v>
      </c>
      <c r="B3742" s="1" t="s">
        <v>9706</v>
      </c>
      <c r="C3742" s="1" t="s">
        <v>9707</v>
      </c>
      <c r="D3742" s="1" t="s">
        <v>85</v>
      </c>
    </row>
    <row r="3743" customFormat="false" ht="12.8" hidden="false" customHeight="false" outlineLevel="0" collapsed="false">
      <c r="A3743" s="1" t="s">
        <v>9708</v>
      </c>
      <c r="B3743" s="1" t="s">
        <v>9709</v>
      </c>
      <c r="C3743" s="1" t="s">
        <v>7560</v>
      </c>
      <c r="D3743" s="1" t="s">
        <v>91</v>
      </c>
    </row>
    <row r="3744" customFormat="false" ht="12.8" hidden="false" customHeight="false" outlineLevel="0" collapsed="false">
      <c r="A3744" s="1" t="s">
        <v>9710</v>
      </c>
      <c r="B3744" s="1" t="s">
        <v>9711</v>
      </c>
      <c r="C3744" s="1" t="s">
        <v>9712</v>
      </c>
      <c r="D3744" s="1" t="s">
        <v>91</v>
      </c>
    </row>
    <row r="3745" customFormat="false" ht="12.8" hidden="false" customHeight="false" outlineLevel="0" collapsed="false">
      <c r="A3745" s="1" t="s">
        <v>9713</v>
      </c>
      <c r="B3745" s="1" t="s">
        <v>9714</v>
      </c>
      <c r="C3745" s="1" t="s">
        <v>9715</v>
      </c>
      <c r="D3745" s="1" t="s">
        <v>91</v>
      </c>
    </row>
    <row r="3746" customFormat="false" ht="12.8" hidden="false" customHeight="false" outlineLevel="0" collapsed="false">
      <c r="A3746" s="1" t="s">
        <v>9716</v>
      </c>
      <c r="B3746" s="1" t="s">
        <v>9717</v>
      </c>
      <c r="C3746" s="1" t="s">
        <v>9718</v>
      </c>
      <c r="D3746" s="1" t="s">
        <v>91</v>
      </c>
    </row>
    <row r="3747" customFormat="false" ht="12.8" hidden="false" customHeight="false" outlineLevel="0" collapsed="false">
      <c r="A3747" s="1" t="s">
        <v>9719</v>
      </c>
      <c r="B3747" s="1" t="s">
        <v>9720</v>
      </c>
      <c r="C3747" s="1" t="s">
        <v>9721</v>
      </c>
      <c r="D3747" s="1" t="s">
        <v>91</v>
      </c>
    </row>
    <row r="3748" customFormat="false" ht="12.8" hidden="false" customHeight="false" outlineLevel="0" collapsed="false">
      <c r="A3748" s="1" t="s">
        <v>9722</v>
      </c>
      <c r="B3748" s="1" t="s">
        <v>9723</v>
      </c>
      <c r="C3748" s="1" t="s">
        <v>9724</v>
      </c>
      <c r="D3748" s="1" t="s">
        <v>85</v>
      </c>
    </row>
    <row r="3749" customFormat="false" ht="12.8" hidden="false" customHeight="false" outlineLevel="0" collapsed="false">
      <c r="A3749" s="1" t="s">
        <v>9725</v>
      </c>
      <c r="B3749" s="1" t="s">
        <v>9726</v>
      </c>
      <c r="C3749" s="1" t="s">
        <v>9727</v>
      </c>
      <c r="D3749" s="1" t="s">
        <v>91</v>
      </c>
    </row>
    <row r="3750" customFormat="false" ht="12.8" hidden="false" customHeight="false" outlineLevel="0" collapsed="false">
      <c r="A3750" s="1" t="s">
        <v>9728</v>
      </c>
      <c r="B3750" s="1" t="s">
        <v>9729</v>
      </c>
      <c r="C3750" s="1" t="s">
        <v>9730</v>
      </c>
      <c r="D3750" s="1" t="s">
        <v>91</v>
      </c>
    </row>
    <row r="3751" customFormat="false" ht="12.8" hidden="false" customHeight="false" outlineLevel="0" collapsed="false">
      <c r="A3751" s="1" t="s">
        <v>9731</v>
      </c>
      <c r="B3751" s="1" t="s">
        <v>9732</v>
      </c>
      <c r="C3751" s="1" t="s">
        <v>9733</v>
      </c>
      <c r="D3751" s="1" t="s">
        <v>85</v>
      </c>
    </row>
    <row r="3752" customFormat="false" ht="12.8" hidden="false" customHeight="false" outlineLevel="0" collapsed="false">
      <c r="A3752" s="1" t="s">
        <v>9734</v>
      </c>
      <c r="B3752" s="1" t="s">
        <v>9735</v>
      </c>
      <c r="C3752" s="1" t="s">
        <v>9736</v>
      </c>
      <c r="D3752" s="1" t="s">
        <v>96</v>
      </c>
    </row>
    <row r="3753" customFormat="false" ht="12.8" hidden="false" customHeight="false" outlineLevel="0" collapsed="false">
      <c r="A3753" s="1" t="s">
        <v>9737</v>
      </c>
      <c r="B3753" s="1" t="s">
        <v>9738</v>
      </c>
      <c r="C3753" s="1" t="s">
        <v>9739</v>
      </c>
      <c r="D3753" s="1" t="s">
        <v>91</v>
      </c>
    </row>
    <row r="3754" customFormat="false" ht="12.8" hidden="false" customHeight="false" outlineLevel="0" collapsed="false">
      <c r="A3754" s="1" t="s">
        <v>9740</v>
      </c>
      <c r="B3754" s="1" t="s">
        <v>9741</v>
      </c>
      <c r="C3754" s="1" t="s">
        <v>9742</v>
      </c>
      <c r="D3754" s="1" t="s">
        <v>91</v>
      </c>
    </row>
    <row r="3755" customFormat="false" ht="12.8" hidden="false" customHeight="false" outlineLevel="0" collapsed="false">
      <c r="A3755" s="1" t="s">
        <v>9743</v>
      </c>
      <c r="B3755" s="1" t="s">
        <v>9744</v>
      </c>
      <c r="C3755" s="1" t="s">
        <v>9745</v>
      </c>
      <c r="D3755" s="1" t="s">
        <v>91</v>
      </c>
    </row>
    <row r="3756" customFormat="false" ht="12.8" hidden="false" customHeight="false" outlineLevel="0" collapsed="false">
      <c r="A3756" s="1" t="s">
        <v>9746</v>
      </c>
      <c r="B3756" s="1" t="s">
        <v>9747</v>
      </c>
      <c r="C3756" s="1" t="s">
        <v>9748</v>
      </c>
      <c r="D3756" s="1" t="s">
        <v>91</v>
      </c>
    </row>
    <row r="3757" customFormat="false" ht="12.8" hidden="false" customHeight="false" outlineLevel="0" collapsed="false">
      <c r="A3757" s="1" t="s">
        <v>9749</v>
      </c>
      <c r="B3757" s="1" t="s">
        <v>9750</v>
      </c>
      <c r="C3757" s="1" t="s">
        <v>9751</v>
      </c>
      <c r="D3757" s="1" t="s">
        <v>85</v>
      </c>
    </row>
    <row r="3758" customFormat="false" ht="12.8" hidden="false" customHeight="false" outlineLevel="0" collapsed="false">
      <c r="A3758" s="1" t="s">
        <v>9752</v>
      </c>
      <c r="B3758" s="1" t="s">
        <v>9753</v>
      </c>
      <c r="C3758" s="1" t="s">
        <v>9754</v>
      </c>
      <c r="D3758" s="1" t="s">
        <v>91</v>
      </c>
    </row>
    <row r="3759" customFormat="false" ht="12.8" hidden="false" customHeight="false" outlineLevel="0" collapsed="false">
      <c r="A3759" s="1" t="s">
        <v>9755</v>
      </c>
      <c r="B3759" s="1" t="s">
        <v>9756</v>
      </c>
      <c r="C3759" s="1" t="s">
        <v>9757</v>
      </c>
      <c r="D3759" s="1" t="s">
        <v>85</v>
      </c>
    </row>
    <row r="3760" customFormat="false" ht="12.8" hidden="false" customHeight="false" outlineLevel="0" collapsed="false">
      <c r="A3760" s="1" t="s">
        <v>9758</v>
      </c>
      <c r="B3760" s="1" t="s">
        <v>9759</v>
      </c>
      <c r="C3760" s="1" t="s">
        <v>9760</v>
      </c>
      <c r="D3760" s="1" t="s">
        <v>91</v>
      </c>
    </row>
    <row r="3761" customFormat="false" ht="12.8" hidden="false" customHeight="false" outlineLevel="0" collapsed="false">
      <c r="A3761" s="1" t="s">
        <v>9761</v>
      </c>
      <c r="B3761" s="1" t="s">
        <v>9762</v>
      </c>
      <c r="C3761" s="1" t="s">
        <v>9763</v>
      </c>
      <c r="D3761" s="1" t="s">
        <v>96</v>
      </c>
    </row>
    <row r="3762" customFormat="false" ht="12.8" hidden="false" customHeight="false" outlineLevel="0" collapsed="false">
      <c r="A3762" s="1" t="s">
        <v>9764</v>
      </c>
      <c r="B3762" s="1" t="s">
        <v>4932</v>
      </c>
      <c r="C3762" s="1" t="s">
        <v>3218</v>
      </c>
      <c r="D3762" s="1" t="s">
        <v>85</v>
      </c>
    </row>
    <row r="3763" customFormat="false" ht="12.8" hidden="false" customHeight="false" outlineLevel="0" collapsed="false">
      <c r="A3763" s="1" t="s">
        <v>9765</v>
      </c>
      <c r="B3763" s="1" t="s">
        <v>9766</v>
      </c>
      <c r="C3763" s="1" t="s">
        <v>4727</v>
      </c>
      <c r="D3763" s="1" t="s">
        <v>85</v>
      </c>
    </row>
    <row r="3764" customFormat="false" ht="12.8" hidden="false" customHeight="false" outlineLevel="0" collapsed="false">
      <c r="A3764" s="1" t="s">
        <v>9767</v>
      </c>
      <c r="B3764" s="1" t="s">
        <v>9768</v>
      </c>
      <c r="C3764" s="1" t="s">
        <v>9769</v>
      </c>
      <c r="D3764" s="1" t="s">
        <v>85</v>
      </c>
    </row>
    <row r="3765" customFormat="false" ht="12.8" hidden="false" customHeight="false" outlineLevel="0" collapsed="false">
      <c r="A3765" s="1" t="s">
        <v>9767</v>
      </c>
      <c r="B3765" s="1" t="s">
        <v>9770</v>
      </c>
      <c r="C3765" s="1" t="s">
        <v>9771</v>
      </c>
      <c r="D3765" s="1" t="s">
        <v>91</v>
      </c>
    </row>
    <row r="3766" customFormat="false" ht="12.8" hidden="false" customHeight="false" outlineLevel="0" collapsed="false">
      <c r="A3766" s="1" t="s">
        <v>9772</v>
      </c>
      <c r="B3766" s="1" t="s">
        <v>9773</v>
      </c>
      <c r="C3766" s="1" t="s">
        <v>6543</v>
      </c>
      <c r="D3766" s="1" t="s">
        <v>91</v>
      </c>
    </row>
    <row r="3767" customFormat="false" ht="12.8" hidden="false" customHeight="false" outlineLevel="0" collapsed="false">
      <c r="A3767" s="1" t="s">
        <v>9774</v>
      </c>
      <c r="B3767" s="1" t="s">
        <v>9775</v>
      </c>
      <c r="C3767" s="1" t="s">
        <v>9776</v>
      </c>
      <c r="D3767" s="1" t="s">
        <v>91</v>
      </c>
    </row>
    <row r="3768" customFormat="false" ht="12.8" hidden="false" customHeight="false" outlineLevel="0" collapsed="false">
      <c r="A3768" s="1" t="s">
        <v>9777</v>
      </c>
      <c r="B3768" s="1" t="s">
        <v>9778</v>
      </c>
      <c r="C3768" s="1" t="s">
        <v>9779</v>
      </c>
      <c r="D3768" s="1" t="s">
        <v>91</v>
      </c>
    </row>
    <row r="3769" customFormat="false" ht="12.8" hidden="false" customHeight="false" outlineLevel="0" collapsed="false">
      <c r="A3769" s="1" t="s">
        <v>9780</v>
      </c>
      <c r="B3769" s="1" t="s">
        <v>9781</v>
      </c>
      <c r="C3769" s="1" t="s">
        <v>9782</v>
      </c>
      <c r="D3769" s="1" t="s">
        <v>85</v>
      </c>
    </row>
    <row r="3770" customFormat="false" ht="12.8" hidden="false" customHeight="false" outlineLevel="0" collapsed="false">
      <c r="A3770" s="1" t="s">
        <v>9783</v>
      </c>
      <c r="B3770" s="1" t="s">
        <v>9784</v>
      </c>
      <c r="C3770" s="1" t="s">
        <v>9785</v>
      </c>
      <c r="D3770" s="1" t="s">
        <v>91</v>
      </c>
    </row>
    <row r="3771" customFormat="false" ht="12.8" hidden="false" customHeight="false" outlineLevel="0" collapsed="false">
      <c r="A3771" s="1" t="s">
        <v>9786</v>
      </c>
      <c r="B3771" s="1" t="s">
        <v>9787</v>
      </c>
      <c r="C3771" s="1" t="s">
        <v>9788</v>
      </c>
      <c r="D3771" s="1" t="s">
        <v>91</v>
      </c>
    </row>
    <row r="3772" customFormat="false" ht="12.8" hidden="false" customHeight="false" outlineLevel="0" collapsed="false">
      <c r="A3772" s="1" t="s">
        <v>9789</v>
      </c>
      <c r="B3772" s="1" t="s">
        <v>9790</v>
      </c>
      <c r="C3772" s="1" t="s">
        <v>9791</v>
      </c>
      <c r="D3772" s="1" t="s">
        <v>2644</v>
      </c>
    </row>
    <row r="3773" customFormat="false" ht="12.8" hidden="false" customHeight="false" outlineLevel="0" collapsed="false">
      <c r="A3773" s="1" t="s">
        <v>9792</v>
      </c>
      <c r="B3773" s="1" t="s">
        <v>9793</v>
      </c>
      <c r="C3773" s="1" t="s">
        <v>9794</v>
      </c>
      <c r="D3773" s="1" t="s">
        <v>85</v>
      </c>
    </row>
    <row r="3774" customFormat="false" ht="12.8" hidden="false" customHeight="false" outlineLevel="0" collapsed="false">
      <c r="A3774" s="1" t="s">
        <v>9795</v>
      </c>
      <c r="B3774" s="1" t="s">
        <v>9796</v>
      </c>
      <c r="C3774" s="1" t="s">
        <v>9797</v>
      </c>
      <c r="D3774" s="1" t="s">
        <v>91</v>
      </c>
    </row>
    <row r="3775" customFormat="false" ht="12.8" hidden="false" customHeight="false" outlineLevel="0" collapsed="false">
      <c r="A3775" s="1" t="s">
        <v>9798</v>
      </c>
      <c r="B3775" s="1" t="s">
        <v>9799</v>
      </c>
      <c r="C3775" s="1" t="s">
        <v>9800</v>
      </c>
      <c r="D3775" s="1" t="s">
        <v>91</v>
      </c>
    </row>
    <row r="3776" customFormat="false" ht="12.8" hidden="false" customHeight="false" outlineLevel="0" collapsed="false">
      <c r="A3776" s="1" t="s">
        <v>9801</v>
      </c>
      <c r="B3776" s="1" t="s">
        <v>9802</v>
      </c>
      <c r="C3776" s="1" t="s">
        <v>9803</v>
      </c>
      <c r="D3776" s="1" t="s">
        <v>91</v>
      </c>
    </row>
    <row r="3777" customFormat="false" ht="12.8" hidden="false" customHeight="false" outlineLevel="0" collapsed="false">
      <c r="A3777" s="1" t="s">
        <v>9804</v>
      </c>
      <c r="B3777" s="1" t="s">
        <v>9805</v>
      </c>
      <c r="C3777" s="1" t="s">
        <v>9806</v>
      </c>
      <c r="D3777" s="1" t="s">
        <v>85</v>
      </c>
    </row>
    <row r="3778" customFormat="false" ht="12.8" hidden="false" customHeight="false" outlineLevel="0" collapsed="false">
      <c r="A3778" s="1" t="s">
        <v>9807</v>
      </c>
      <c r="B3778" s="1" t="s">
        <v>9808</v>
      </c>
      <c r="C3778" s="1" t="s">
        <v>9809</v>
      </c>
      <c r="D3778" s="1" t="s">
        <v>85</v>
      </c>
    </row>
    <row r="3779" customFormat="false" ht="12.8" hidden="false" customHeight="false" outlineLevel="0" collapsed="false">
      <c r="A3779" s="1" t="s">
        <v>9810</v>
      </c>
      <c r="B3779" s="1" t="s">
        <v>9811</v>
      </c>
      <c r="C3779" s="1" t="s">
        <v>9812</v>
      </c>
      <c r="D3779" s="1" t="s">
        <v>96</v>
      </c>
    </row>
    <row r="3780" customFormat="false" ht="12.8" hidden="false" customHeight="false" outlineLevel="0" collapsed="false">
      <c r="A3780" s="1" t="s">
        <v>9813</v>
      </c>
      <c r="B3780" s="1" t="s">
        <v>9814</v>
      </c>
      <c r="C3780" s="1" t="s">
        <v>244</v>
      </c>
      <c r="D3780" s="1" t="s">
        <v>91</v>
      </c>
    </row>
    <row r="3781" customFormat="false" ht="12.8" hidden="false" customHeight="false" outlineLevel="0" collapsed="false">
      <c r="A3781" s="1" t="s">
        <v>9815</v>
      </c>
      <c r="B3781" s="1" t="s">
        <v>9816</v>
      </c>
      <c r="C3781" s="1" t="s">
        <v>9817</v>
      </c>
      <c r="D3781" s="1" t="s">
        <v>96</v>
      </c>
    </row>
    <row r="3782" customFormat="false" ht="12.8" hidden="false" customHeight="false" outlineLevel="0" collapsed="false">
      <c r="A3782" s="1" t="s">
        <v>9818</v>
      </c>
      <c r="B3782" s="1" t="s">
        <v>9819</v>
      </c>
      <c r="C3782" s="1" t="s">
        <v>877</v>
      </c>
      <c r="D3782" s="1" t="s">
        <v>85</v>
      </c>
    </row>
    <row r="3783" customFormat="false" ht="12.8" hidden="false" customHeight="false" outlineLevel="0" collapsed="false">
      <c r="A3783" s="1" t="s">
        <v>9820</v>
      </c>
      <c r="B3783" s="1" t="s">
        <v>9821</v>
      </c>
      <c r="C3783" s="1" t="s">
        <v>9822</v>
      </c>
      <c r="D3783" s="1" t="s">
        <v>85</v>
      </c>
    </row>
    <row r="3784" customFormat="false" ht="12.8" hidden="false" customHeight="false" outlineLevel="0" collapsed="false">
      <c r="A3784" s="1" t="s">
        <v>9823</v>
      </c>
      <c r="B3784" s="1" t="s">
        <v>9824</v>
      </c>
      <c r="C3784" s="1" t="s">
        <v>9825</v>
      </c>
      <c r="D3784" s="1" t="s">
        <v>91</v>
      </c>
    </row>
    <row r="3785" customFormat="false" ht="12.8" hidden="false" customHeight="false" outlineLevel="0" collapsed="false">
      <c r="A3785" s="1" t="s">
        <v>9826</v>
      </c>
      <c r="B3785" s="1" t="s">
        <v>5126</v>
      </c>
      <c r="C3785" s="1" t="s">
        <v>5125</v>
      </c>
      <c r="D3785" s="1" t="s">
        <v>91</v>
      </c>
    </row>
    <row r="3786" customFormat="false" ht="12.8" hidden="false" customHeight="false" outlineLevel="0" collapsed="false">
      <c r="A3786" s="1" t="s">
        <v>9827</v>
      </c>
      <c r="B3786" s="1" t="s">
        <v>9828</v>
      </c>
      <c r="C3786" s="1" t="s">
        <v>9829</v>
      </c>
      <c r="D3786" s="1" t="s">
        <v>85</v>
      </c>
    </row>
    <row r="3787" customFormat="false" ht="12.8" hidden="false" customHeight="false" outlineLevel="0" collapsed="false">
      <c r="A3787" s="1" t="s">
        <v>9830</v>
      </c>
      <c r="B3787" s="1" t="s">
        <v>9831</v>
      </c>
      <c r="C3787" s="1" t="s">
        <v>9832</v>
      </c>
      <c r="D3787" s="1" t="s">
        <v>85</v>
      </c>
    </row>
    <row r="3788" customFormat="false" ht="12.8" hidden="false" customHeight="false" outlineLevel="0" collapsed="false">
      <c r="A3788" s="1" t="s">
        <v>9833</v>
      </c>
      <c r="B3788" s="1" t="s">
        <v>9834</v>
      </c>
      <c r="C3788" s="1" t="s">
        <v>9835</v>
      </c>
      <c r="D3788" s="1" t="s">
        <v>91</v>
      </c>
    </row>
    <row r="3789" customFormat="false" ht="12.8" hidden="false" customHeight="false" outlineLevel="0" collapsed="false">
      <c r="A3789" s="1" t="s">
        <v>9836</v>
      </c>
      <c r="B3789" s="1" t="s">
        <v>9837</v>
      </c>
      <c r="C3789" s="1" t="s">
        <v>9838</v>
      </c>
      <c r="D3789" s="1" t="s">
        <v>91</v>
      </c>
    </row>
    <row r="3790" customFormat="false" ht="12.8" hidden="false" customHeight="false" outlineLevel="0" collapsed="false">
      <c r="A3790" s="1" t="s">
        <v>9839</v>
      </c>
      <c r="B3790" s="1" t="s">
        <v>9840</v>
      </c>
      <c r="C3790" s="1" t="s">
        <v>9841</v>
      </c>
      <c r="D3790" s="1" t="s">
        <v>91</v>
      </c>
    </row>
    <row r="3791" customFormat="false" ht="12.8" hidden="false" customHeight="false" outlineLevel="0" collapsed="false">
      <c r="A3791" s="1" t="s">
        <v>9842</v>
      </c>
      <c r="B3791" s="1" t="s">
        <v>6236</v>
      </c>
      <c r="C3791" s="1" t="s">
        <v>6237</v>
      </c>
      <c r="D3791" s="1" t="s">
        <v>91</v>
      </c>
    </row>
    <row r="3792" customFormat="false" ht="12.8" hidden="false" customHeight="false" outlineLevel="0" collapsed="false">
      <c r="A3792" s="1" t="s">
        <v>9843</v>
      </c>
      <c r="B3792" s="1" t="s">
        <v>9844</v>
      </c>
      <c r="C3792" s="1" t="s">
        <v>9845</v>
      </c>
      <c r="D3792" s="1" t="s">
        <v>91</v>
      </c>
    </row>
    <row r="3793" customFormat="false" ht="12.8" hidden="false" customHeight="false" outlineLevel="0" collapsed="false">
      <c r="A3793" s="1" t="s">
        <v>9846</v>
      </c>
      <c r="B3793" s="1" t="s">
        <v>9847</v>
      </c>
      <c r="C3793" s="1" t="s">
        <v>9848</v>
      </c>
      <c r="D3793" s="1" t="s">
        <v>85</v>
      </c>
    </row>
    <row r="3794" customFormat="false" ht="12.8" hidden="false" customHeight="false" outlineLevel="0" collapsed="false">
      <c r="A3794" s="1" t="s">
        <v>9849</v>
      </c>
      <c r="B3794" s="1" t="s">
        <v>9850</v>
      </c>
      <c r="C3794" s="1" t="s">
        <v>1079</v>
      </c>
      <c r="D3794" s="1" t="s">
        <v>91</v>
      </c>
    </row>
    <row r="3795" customFormat="false" ht="12.8" hidden="false" customHeight="false" outlineLevel="0" collapsed="false">
      <c r="A3795" s="1" t="s">
        <v>9851</v>
      </c>
      <c r="B3795" s="1" t="s">
        <v>9852</v>
      </c>
      <c r="C3795" s="1" t="s">
        <v>9853</v>
      </c>
      <c r="D3795" s="1" t="s">
        <v>91</v>
      </c>
    </row>
    <row r="3796" customFormat="false" ht="12.8" hidden="false" customHeight="false" outlineLevel="0" collapsed="false">
      <c r="A3796" s="1" t="s">
        <v>9854</v>
      </c>
      <c r="B3796" s="1" t="s">
        <v>9855</v>
      </c>
      <c r="C3796" s="1" t="s">
        <v>3254</v>
      </c>
      <c r="D3796" s="1" t="s">
        <v>91</v>
      </c>
    </row>
    <row r="3797" customFormat="false" ht="12.8" hidden="false" customHeight="false" outlineLevel="0" collapsed="false">
      <c r="A3797" s="1" t="s">
        <v>9856</v>
      </c>
      <c r="B3797" s="1" t="s">
        <v>9857</v>
      </c>
      <c r="C3797" s="1" t="s">
        <v>9858</v>
      </c>
      <c r="D3797" s="1" t="s">
        <v>91</v>
      </c>
    </row>
    <row r="3798" customFormat="false" ht="12.8" hidden="false" customHeight="false" outlineLevel="0" collapsed="false">
      <c r="A3798" s="1" t="s">
        <v>9859</v>
      </c>
      <c r="B3798" s="1" t="s">
        <v>9860</v>
      </c>
      <c r="C3798" s="1" t="s">
        <v>9861</v>
      </c>
      <c r="D3798" s="1" t="s">
        <v>91</v>
      </c>
    </row>
    <row r="3799" customFormat="false" ht="12.8" hidden="false" customHeight="false" outlineLevel="0" collapsed="false">
      <c r="A3799" s="1" t="s">
        <v>9862</v>
      </c>
      <c r="B3799" s="1" t="s">
        <v>9863</v>
      </c>
      <c r="C3799" s="1" t="s">
        <v>1945</v>
      </c>
      <c r="D3799" s="1" t="s">
        <v>91</v>
      </c>
    </row>
    <row r="3800" customFormat="false" ht="12.8" hidden="false" customHeight="false" outlineLevel="0" collapsed="false">
      <c r="A3800" s="1" t="s">
        <v>9864</v>
      </c>
      <c r="B3800" s="1" t="s">
        <v>9865</v>
      </c>
      <c r="C3800" s="1" t="s">
        <v>9866</v>
      </c>
      <c r="D3800" s="1" t="s">
        <v>85</v>
      </c>
    </row>
    <row r="3801" customFormat="false" ht="12.8" hidden="false" customHeight="false" outlineLevel="0" collapsed="false">
      <c r="A3801" s="1" t="s">
        <v>9867</v>
      </c>
      <c r="B3801" s="1" t="s">
        <v>9868</v>
      </c>
      <c r="C3801" s="1" t="s">
        <v>9869</v>
      </c>
      <c r="D3801" s="1" t="s">
        <v>85</v>
      </c>
    </row>
    <row r="3802" customFormat="false" ht="12.8" hidden="false" customHeight="false" outlineLevel="0" collapsed="false">
      <c r="A3802" s="1" t="s">
        <v>9870</v>
      </c>
      <c r="B3802" s="1" t="s">
        <v>9871</v>
      </c>
      <c r="C3802" s="1" t="s">
        <v>9872</v>
      </c>
      <c r="D3802" s="1" t="s">
        <v>91</v>
      </c>
    </row>
    <row r="3803" customFormat="false" ht="12.8" hidden="false" customHeight="false" outlineLevel="0" collapsed="false">
      <c r="A3803" s="1" t="s">
        <v>9873</v>
      </c>
      <c r="B3803" s="1" t="s">
        <v>9874</v>
      </c>
      <c r="C3803" s="1" t="s">
        <v>9875</v>
      </c>
      <c r="D3803" s="1" t="s">
        <v>91</v>
      </c>
    </row>
    <row r="3804" customFormat="false" ht="12.8" hidden="false" customHeight="false" outlineLevel="0" collapsed="false">
      <c r="A3804" s="1" t="s">
        <v>9876</v>
      </c>
      <c r="B3804" s="1" t="s">
        <v>9877</v>
      </c>
      <c r="C3804" s="1" t="s">
        <v>289</v>
      </c>
      <c r="D3804" s="1" t="s">
        <v>85</v>
      </c>
    </row>
    <row r="3805" customFormat="false" ht="12.8" hidden="false" customHeight="false" outlineLevel="0" collapsed="false">
      <c r="A3805" s="1" t="s">
        <v>9876</v>
      </c>
      <c r="B3805" s="1" t="s">
        <v>9878</v>
      </c>
      <c r="C3805" s="1" t="s">
        <v>289</v>
      </c>
      <c r="D3805" s="1" t="s">
        <v>85</v>
      </c>
    </row>
    <row r="3806" customFormat="false" ht="12.8" hidden="false" customHeight="false" outlineLevel="0" collapsed="false">
      <c r="A3806" s="1" t="s">
        <v>9876</v>
      </c>
      <c r="B3806" s="1" t="s">
        <v>9879</v>
      </c>
      <c r="C3806" s="1" t="s">
        <v>289</v>
      </c>
      <c r="D3806" s="1" t="s">
        <v>85</v>
      </c>
    </row>
    <row r="3807" customFormat="false" ht="12.8" hidden="false" customHeight="false" outlineLevel="0" collapsed="false">
      <c r="A3807" s="1" t="s">
        <v>9880</v>
      </c>
      <c r="B3807" s="1" t="s">
        <v>9881</v>
      </c>
      <c r="C3807" s="1" t="s">
        <v>9882</v>
      </c>
      <c r="D3807" s="1" t="s">
        <v>91</v>
      </c>
    </row>
    <row r="3808" customFormat="false" ht="12.8" hidden="false" customHeight="false" outlineLevel="0" collapsed="false">
      <c r="A3808" s="1" t="s">
        <v>9883</v>
      </c>
      <c r="B3808" s="1" t="s">
        <v>9884</v>
      </c>
      <c r="C3808" s="1" t="s">
        <v>9885</v>
      </c>
      <c r="D3808" s="1" t="s">
        <v>85</v>
      </c>
    </row>
    <row r="3809" customFormat="false" ht="12.8" hidden="false" customHeight="false" outlineLevel="0" collapsed="false">
      <c r="A3809" s="1" t="s">
        <v>9886</v>
      </c>
      <c r="B3809" s="1" t="s">
        <v>9887</v>
      </c>
      <c r="C3809" s="1" t="s">
        <v>9888</v>
      </c>
      <c r="D3809" s="1" t="s">
        <v>91</v>
      </c>
    </row>
    <row r="3810" customFormat="false" ht="12.8" hidden="false" customHeight="false" outlineLevel="0" collapsed="false">
      <c r="A3810" s="1" t="s">
        <v>9889</v>
      </c>
      <c r="B3810" s="1" t="s">
        <v>9890</v>
      </c>
      <c r="C3810" s="1" t="s">
        <v>9891</v>
      </c>
      <c r="D3810" s="1" t="s">
        <v>91</v>
      </c>
    </row>
    <row r="3811" customFormat="false" ht="12.8" hidden="false" customHeight="false" outlineLevel="0" collapsed="false">
      <c r="A3811" s="1" t="s">
        <v>9892</v>
      </c>
      <c r="B3811" s="1" t="s">
        <v>9893</v>
      </c>
      <c r="C3811" s="1" t="s">
        <v>9894</v>
      </c>
      <c r="D3811" s="1" t="s">
        <v>91</v>
      </c>
    </row>
    <row r="3812" customFormat="false" ht="12.8" hidden="false" customHeight="false" outlineLevel="0" collapsed="false">
      <c r="A3812" s="1" t="s">
        <v>9895</v>
      </c>
      <c r="B3812" s="1" t="s">
        <v>9896</v>
      </c>
      <c r="C3812" s="1" t="s">
        <v>9897</v>
      </c>
      <c r="D3812" s="1" t="s">
        <v>91</v>
      </c>
    </row>
    <row r="3813" customFormat="false" ht="12.8" hidden="false" customHeight="false" outlineLevel="0" collapsed="false">
      <c r="A3813" s="1" t="s">
        <v>9898</v>
      </c>
      <c r="B3813" s="1" t="s">
        <v>9899</v>
      </c>
      <c r="C3813" s="1" t="s">
        <v>9900</v>
      </c>
      <c r="D3813" s="1" t="s">
        <v>91</v>
      </c>
    </row>
    <row r="3814" customFormat="false" ht="12.8" hidden="false" customHeight="false" outlineLevel="0" collapsed="false">
      <c r="A3814" s="1" t="s">
        <v>9901</v>
      </c>
      <c r="B3814" s="1" t="s">
        <v>9902</v>
      </c>
      <c r="C3814" s="1" t="s">
        <v>9903</v>
      </c>
      <c r="D3814" s="1" t="s">
        <v>91</v>
      </c>
    </row>
    <row r="3815" customFormat="false" ht="12.8" hidden="false" customHeight="false" outlineLevel="0" collapsed="false">
      <c r="A3815" s="1" t="s">
        <v>9904</v>
      </c>
      <c r="B3815" s="1" t="s">
        <v>9905</v>
      </c>
      <c r="C3815" s="1" t="s">
        <v>9906</v>
      </c>
      <c r="D3815" s="1" t="s">
        <v>91</v>
      </c>
    </row>
    <row r="3816" customFormat="false" ht="12.8" hidden="false" customHeight="false" outlineLevel="0" collapsed="false">
      <c r="A3816" s="1" t="s">
        <v>9907</v>
      </c>
      <c r="B3816" s="1" t="s">
        <v>9908</v>
      </c>
      <c r="C3816" s="1" t="s">
        <v>9909</v>
      </c>
      <c r="D3816" s="1" t="s">
        <v>91</v>
      </c>
    </row>
    <row r="3817" customFormat="false" ht="12.8" hidden="false" customHeight="false" outlineLevel="0" collapsed="false">
      <c r="A3817" s="1" t="s">
        <v>9910</v>
      </c>
      <c r="B3817" s="1" t="s">
        <v>9911</v>
      </c>
      <c r="C3817" s="1" t="s">
        <v>9912</v>
      </c>
      <c r="D3817" s="1" t="s">
        <v>85</v>
      </c>
    </row>
    <row r="3818" customFormat="false" ht="12.8" hidden="false" customHeight="false" outlineLevel="0" collapsed="false">
      <c r="A3818" s="1" t="s">
        <v>132</v>
      </c>
      <c r="B3818" s="1" t="s">
        <v>133</v>
      </c>
      <c r="C3818" s="1" t="s">
        <v>134</v>
      </c>
      <c r="D3818" s="1" t="s">
        <v>91</v>
      </c>
    </row>
    <row r="3819" customFormat="false" ht="12.8" hidden="false" customHeight="false" outlineLevel="0" collapsed="false">
      <c r="A3819" s="1" t="s">
        <v>9913</v>
      </c>
      <c r="B3819" s="1" t="s">
        <v>9914</v>
      </c>
      <c r="C3819" s="1" t="s">
        <v>9915</v>
      </c>
      <c r="D3819" s="1" t="s">
        <v>1427</v>
      </c>
    </row>
    <row r="3820" customFormat="false" ht="12.8" hidden="false" customHeight="false" outlineLevel="0" collapsed="false">
      <c r="A3820" s="1" t="s">
        <v>9916</v>
      </c>
      <c r="B3820" s="1" t="s">
        <v>9917</v>
      </c>
      <c r="C3820" s="1" t="s">
        <v>422</v>
      </c>
      <c r="D3820" s="1" t="s">
        <v>91</v>
      </c>
    </row>
    <row r="3821" customFormat="false" ht="12.8" hidden="false" customHeight="false" outlineLevel="0" collapsed="false">
      <c r="A3821" s="1" t="s">
        <v>9918</v>
      </c>
      <c r="B3821" s="1" t="s">
        <v>9919</v>
      </c>
      <c r="C3821" s="1" t="s">
        <v>9920</v>
      </c>
      <c r="D3821" s="1" t="s">
        <v>91</v>
      </c>
    </row>
    <row r="3822" customFormat="false" ht="12.8" hidden="false" customHeight="false" outlineLevel="0" collapsed="false">
      <c r="A3822" s="1" t="s">
        <v>9921</v>
      </c>
      <c r="B3822" s="1" t="s">
        <v>9922</v>
      </c>
      <c r="C3822" s="1" t="s">
        <v>9923</v>
      </c>
      <c r="D3822" s="1" t="s">
        <v>85</v>
      </c>
    </row>
    <row r="3823" customFormat="false" ht="12.8" hidden="false" customHeight="false" outlineLevel="0" collapsed="false">
      <c r="A3823" s="1" t="s">
        <v>9924</v>
      </c>
      <c r="B3823" s="1" t="s">
        <v>9925</v>
      </c>
      <c r="C3823" s="1" t="s">
        <v>9926</v>
      </c>
      <c r="D3823" s="1" t="s">
        <v>85</v>
      </c>
    </row>
    <row r="3824" customFormat="false" ht="12.8" hidden="false" customHeight="false" outlineLevel="0" collapsed="false">
      <c r="A3824" s="1" t="s">
        <v>9927</v>
      </c>
      <c r="B3824" s="1" t="s">
        <v>9928</v>
      </c>
      <c r="C3824" s="1" t="s">
        <v>9929</v>
      </c>
      <c r="D3824" s="1" t="s">
        <v>91</v>
      </c>
    </row>
    <row r="3825" customFormat="false" ht="12.8" hidden="false" customHeight="false" outlineLevel="0" collapsed="false">
      <c r="A3825" s="1" t="s">
        <v>9930</v>
      </c>
      <c r="B3825" s="1" t="s">
        <v>9931</v>
      </c>
      <c r="C3825" s="1" t="s">
        <v>5842</v>
      </c>
      <c r="D3825" s="1" t="s">
        <v>91</v>
      </c>
    </row>
    <row r="3826" customFormat="false" ht="12.8" hidden="false" customHeight="false" outlineLevel="0" collapsed="false">
      <c r="A3826" s="1" t="s">
        <v>9932</v>
      </c>
      <c r="B3826" s="1" t="s">
        <v>9933</v>
      </c>
      <c r="C3826" s="1" t="s">
        <v>9934</v>
      </c>
      <c r="D3826" s="1" t="s">
        <v>149</v>
      </c>
    </row>
    <row r="3827" customFormat="false" ht="12.8" hidden="false" customHeight="false" outlineLevel="0" collapsed="false">
      <c r="A3827" s="1" t="s">
        <v>9935</v>
      </c>
      <c r="B3827" s="1" t="s">
        <v>9936</v>
      </c>
      <c r="C3827" s="1" t="s">
        <v>9937</v>
      </c>
      <c r="D3827" s="1" t="s">
        <v>85</v>
      </c>
    </row>
    <row r="3828" customFormat="false" ht="12.8" hidden="false" customHeight="false" outlineLevel="0" collapsed="false">
      <c r="A3828" s="1" t="s">
        <v>9938</v>
      </c>
      <c r="B3828" s="1" t="s">
        <v>9939</v>
      </c>
      <c r="C3828" s="1" t="s">
        <v>9940</v>
      </c>
      <c r="D3828" s="1" t="s">
        <v>91</v>
      </c>
    </row>
    <row r="3829" customFormat="false" ht="12.8" hidden="false" customHeight="false" outlineLevel="0" collapsed="false">
      <c r="A3829" s="1" t="s">
        <v>9941</v>
      </c>
      <c r="B3829" s="1" t="s">
        <v>9942</v>
      </c>
      <c r="C3829" s="1" t="s">
        <v>9943</v>
      </c>
      <c r="D3829" s="1" t="s">
        <v>91</v>
      </c>
    </row>
    <row r="3830" customFormat="false" ht="12.8" hidden="false" customHeight="false" outlineLevel="0" collapsed="false">
      <c r="A3830" s="1" t="s">
        <v>9944</v>
      </c>
      <c r="B3830" s="1" t="s">
        <v>9945</v>
      </c>
      <c r="C3830" s="1" t="s">
        <v>9946</v>
      </c>
      <c r="D3830" s="1" t="s">
        <v>91</v>
      </c>
    </row>
    <row r="3831" customFormat="false" ht="12.8" hidden="false" customHeight="false" outlineLevel="0" collapsed="false">
      <c r="A3831" s="1" t="s">
        <v>9947</v>
      </c>
      <c r="B3831" s="1" t="s">
        <v>6343</v>
      </c>
      <c r="C3831" s="1" t="s">
        <v>6344</v>
      </c>
      <c r="D3831" s="1" t="s">
        <v>91</v>
      </c>
    </row>
    <row r="3832" customFormat="false" ht="12.8" hidden="false" customHeight="false" outlineLevel="0" collapsed="false">
      <c r="A3832" s="1" t="s">
        <v>9948</v>
      </c>
      <c r="B3832" s="1" t="s">
        <v>9949</v>
      </c>
      <c r="C3832" s="1" t="s">
        <v>3341</v>
      </c>
      <c r="D3832" s="1" t="s">
        <v>85</v>
      </c>
    </row>
    <row r="3833" customFormat="false" ht="12.8" hidden="false" customHeight="false" outlineLevel="0" collapsed="false">
      <c r="A3833" s="1" t="s">
        <v>9950</v>
      </c>
      <c r="B3833" s="1" t="s">
        <v>9951</v>
      </c>
      <c r="C3833" s="1" t="s">
        <v>9952</v>
      </c>
      <c r="D3833" s="1" t="s">
        <v>85</v>
      </c>
    </row>
    <row r="3834" customFormat="false" ht="12.8" hidden="false" customHeight="false" outlineLevel="0" collapsed="false">
      <c r="A3834" s="1" t="s">
        <v>9953</v>
      </c>
      <c r="B3834" s="1" t="s">
        <v>9954</v>
      </c>
      <c r="C3834" s="1" t="s">
        <v>9955</v>
      </c>
      <c r="D3834" s="1" t="s">
        <v>91</v>
      </c>
    </row>
    <row r="3835" customFormat="false" ht="12.8" hidden="false" customHeight="false" outlineLevel="0" collapsed="false">
      <c r="A3835" s="1" t="s">
        <v>9956</v>
      </c>
      <c r="B3835" s="1" t="s">
        <v>9957</v>
      </c>
      <c r="C3835" s="1" t="s">
        <v>3680</v>
      </c>
      <c r="D3835" s="1" t="s">
        <v>91</v>
      </c>
    </row>
    <row r="3836" customFormat="false" ht="12.8" hidden="false" customHeight="false" outlineLevel="0" collapsed="false">
      <c r="A3836" s="1" t="s">
        <v>9958</v>
      </c>
      <c r="B3836" s="1" t="s">
        <v>9959</v>
      </c>
      <c r="C3836" s="1" t="s">
        <v>9960</v>
      </c>
      <c r="D3836" s="1" t="s">
        <v>91</v>
      </c>
    </row>
    <row r="3837" customFormat="false" ht="12.8" hidden="false" customHeight="false" outlineLevel="0" collapsed="false">
      <c r="A3837" s="1" t="s">
        <v>9961</v>
      </c>
      <c r="B3837" s="1" t="s">
        <v>9962</v>
      </c>
      <c r="C3837" s="1" t="s">
        <v>9963</v>
      </c>
      <c r="D3837" s="1" t="s">
        <v>91</v>
      </c>
    </row>
    <row r="3838" customFormat="false" ht="12.8" hidden="false" customHeight="false" outlineLevel="0" collapsed="false">
      <c r="A3838" s="1" t="s">
        <v>9964</v>
      </c>
      <c r="B3838" s="1" t="s">
        <v>9965</v>
      </c>
      <c r="C3838" s="1" t="s">
        <v>9966</v>
      </c>
      <c r="D3838" s="1" t="s">
        <v>85</v>
      </c>
    </row>
    <row r="3839" customFormat="false" ht="12.8" hidden="false" customHeight="false" outlineLevel="0" collapsed="false">
      <c r="A3839" s="1" t="s">
        <v>9967</v>
      </c>
      <c r="B3839" s="1" t="s">
        <v>9968</v>
      </c>
      <c r="C3839" s="1" t="s">
        <v>9969</v>
      </c>
      <c r="D3839" s="1" t="s">
        <v>91</v>
      </c>
    </row>
    <row r="3840" customFormat="false" ht="12.8" hidden="false" customHeight="false" outlineLevel="0" collapsed="false">
      <c r="A3840" s="1" t="s">
        <v>9970</v>
      </c>
      <c r="B3840" s="1" t="s">
        <v>9971</v>
      </c>
      <c r="C3840" s="1" t="s">
        <v>9972</v>
      </c>
      <c r="D3840" s="1" t="s">
        <v>91</v>
      </c>
    </row>
    <row r="3841" customFormat="false" ht="12.8" hidden="false" customHeight="false" outlineLevel="0" collapsed="false">
      <c r="A3841" s="1" t="s">
        <v>9973</v>
      </c>
      <c r="B3841" s="1" t="s">
        <v>9974</v>
      </c>
      <c r="C3841" s="1" t="s">
        <v>9975</v>
      </c>
      <c r="D3841" s="1" t="s">
        <v>85</v>
      </c>
    </row>
    <row r="3842" customFormat="false" ht="12.8" hidden="false" customHeight="false" outlineLevel="0" collapsed="false">
      <c r="A3842" s="1" t="s">
        <v>9976</v>
      </c>
      <c r="B3842" s="1" t="s">
        <v>9977</v>
      </c>
      <c r="C3842" s="1" t="s">
        <v>9978</v>
      </c>
      <c r="D3842" s="1" t="s">
        <v>91</v>
      </c>
    </row>
    <row r="3843" customFormat="false" ht="12.8" hidden="false" customHeight="false" outlineLevel="0" collapsed="false">
      <c r="A3843" s="1" t="s">
        <v>9979</v>
      </c>
      <c r="B3843" s="1" t="s">
        <v>9980</v>
      </c>
      <c r="C3843" s="1" t="s">
        <v>9981</v>
      </c>
      <c r="D3843" s="1" t="s">
        <v>91</v>
      </c>
    </row>
    <row r="3844" customFormat="false" ht="12.8" hidden="false" customHeight="false" outlineLevel="0" collapsed="false">
      <c r="A3844" s="1" t="s">
        <v>9982</v>
      </c>
      <c r="B3844" s="1" t="s">
        <v>9983</v>
      </c>
      <c r="C3844" s="1" t="s">
        <v>9984</v>
      </c>
      <c r="D3844" s="1" t="s">
        <v>91</v>
      </c>
    </row>
    <row r="3845" customFormat="false" ht="12.8" hidden="false" customHeight="false" outlineLevel="0" collapsed="false">
      <c r="A3845" s="1" t="s">
        <v>9985</v>
      </c>
      <c r="B3845" s="1" t="s">
        <v>9986</v>
      </c>
      <c r="C3845" s="1" t="s">
        <v>9987</v>
      </c>
      <c r="D3845" s="1" t="s">
        <v>85</v>
      </c>
    </row>
    <row r="3846" customFormat="false" ht="12.8" hidden="false" customHeight="false" outlineLevel="0" collapsed="false">
      <c r="A3846" s="1" t="s">
        <v>9988</v>
      </c>
      <c r="B3846" s="1" t="s">
        <v>9989</v>
      </c>
      <c r="C3846" s="1" t="s">
        <v>9990</v>
      </c>
      <c r="D3846" s="1" t="s">
        <v>91</v>
      </c>
    </row>
    <row r="3847" customFormat="false" ht="12.8" hidden="false" customHeight="false" outlineLevel="0" collapsed="false">
      <c r="A3847" s="1" t="s">
        <v>9988</v>
      </c>
      <c r="B3847" s="1" t="s">
        <v>9991</v>
      </c>
      <c r="C3847" s="1" t="s">
        <v>9992</v>
      </c>
      <c r="D3847" s="1" t="s">
        <v>96</v>
      </c>
    </row>
    <row r="3848" customFormat="false" ht="12.8" hidden="false" customHeight="false" outlineLevel="0" collapsed="false">
      <c r="A3848" s="1" t="s">
        <v>9993</v>
      </c>
      <c r="B3848" s="1" t="s">
        <v>9994</v>
      </c>
      <c r="C3848" s="1" t="s">
        <v>9995</v>
      </c>
      <c r="D3848" s="1" t="s">
        <v>91</v>
      </c>
    </row>
    <row r="3849" customFormat="false" ht="12.8" hidden="false" customHeight="false" outlineLevel="0" collapsed="false">
      <c r="A3849" s="1" t="s">
        <v>9996</v>
      </c>
      <c r="B3849" s="1" t="s">
        <v>9997</v>
      </c>
      <c r="C3849" s="1" t="s">
        <v>9998</v>
      </c>
      <c r="D3849" s="1" t="s">
        <v>91</v>
      </c>
    </row>
    <row r="3850" customFormat="false" ht="12.8" hidden="false" customHeight="false" outlineLevel="0" collapsed="false">
      <c r="A3850" s="1" t="s">
        <v>9999</v>
      </c>
      <c r="B3850" s="1" t="s">
        <v>10000</v>
      </c>
      <c r="C3850" s="1" t="s">
        <v>10001</v>
      </c>
      <c r="D3850" s="1" t="s">
        <v>85</v>
      </c>
    </row>
    <row r="3851" customFormat="false" ht="12.8" hidden="false" customHeight="false" outlineLevel="0" collapsed="false">
      <c r="A3851" s="1" t="s">
        <v>10002</v>
      </c>
      <c r="B3851" s="1" t="s">
        <v>10003</v>
      </c>
      <c r="C3851" s="1" t="s">
        <v>10004</v>
      </c>
      <c r="D3851" s="1" t="s">
        <v>104</v>
      </c>
    </row>
    <row r="3852" customFormat="false" ht="12.8" hidden="false" customHeight="false" outlineLevel="0" collapsed="false">
      <c r="A3852" s="1" t="s">
        <v>10005</v>
      </c>
      <c r="B3852" s="1" t="s">
        <v>10006</v>
      </c>
      <c r="C3852" s="1" t="s">
        <v>10007</v>
      </c>
      <c r="D3852" s="1" t="s">
        <v>91</v>
      </c>
    </row>
    <row r="3853" customFormat="false" ht="12.8" hidden="false" customHeight="false" outlineLevel="0" collapsed="false">
      <c r="A3853" s="1" t="s">
        <v>10008</v>
      </c>
      <c r="B3853" s="1" t="s">
        <v>10009</v>
      </c>
      <c r="C3853" s="1" t="s">
        <v>10010</v>
      </c>
      <c r="D3853" s="1" t="s">
        <v>91</v>
      </c>
    </row>
    <row r="3854" customFormat="false" ht="12.8" hidden="false" customHeight="false" outlineLevel="0" collapsed="false">
      <c r="A3854" s="1" t="s">
        <v>10011</v>
      </c>
      <c r="B3854" s="1" t="s">
        <v>10012</v>
      </c>
      <c r="C3854" s="1" t="s">
        <v>10013</v>
      </c>
      <c r="D3854" s="1" t="s">
        <v>91</v>
      </c>
    </row>
    <row r="3855" customFormat="false" ht="12.8" hidden="false" customHeight="false" outlineLevel="0" collapsed="false">
      <c r="A3855" s="1" t="s">
        <v>10014</v>
      </c>
      <c r="B3855" s="1" t="s">
        <v>10015</v>
      </c>
      <c r="C3855" s="1" t="s">
        <v>10016</v>
      </c>
      <c r="D3855" s="1" t="s">
        <v>85</v>
      </c>
    </row>
    <row r="3856" customFormat="false" ht="12.8" hidden="false" customHeight="false" outlineLevel="0" collapsed="false">
      <c r="A3856" s="1" t="s">
        <v>10017</v>
      </c>
      <c r="B3856" s="1" t="s">
        <v>10018</v>
      </c>
      <c r="C3856" s="1" t="s">
        <v>10019</v>
      </c>
      <c r="D3856" s="1" t="s">
        <v>85</v>
      </c>
    </row>
    <row r="3857" customFormat="false" ht="12.8" hidden="false" customHeight="false" outlineLevel="0" collapsed="false">
      <c r="A3857" s="1" t="s">
        <v>10020</v>
      </c>
      <c r="B3857" s="1" t="s">
        <v>10021</v>
      </c>
      <c r="C3857" s="1" t="s">
        <v>10022</v>
      </c>
      <c r="D3857" s="1" t="s">
        <v>85</v>
      </c>
    </row>
    <row r="3858" customFormat="false" ht="12.8" hidden="false" customHeight="false" outlineLevel="0" collapsed="false">
      <c r="A3858" s="1" t="s">
        <v>10023</v>
      </c>
      <c r="B3858" s="1" t="s">
        <v>10024</v>
      </c>
      <c r="C3858" s="1" t="s">
        <v>10025</v>
      </c>
      <c r="D3858" s="1" t="s">
        <v>91</v>
      </c>
    </row>
    <row r="3859" customFormat="false" ht="12.8" hidden="false" customHeight="false" outlineLevel="0" collapsed="false">
      <c r="A3859" s="1" t="s">
        <v>10026</v>
      </c>
      <c r="B3859" s="1" t="s">
        <v>10027</v>
      </c>
      <c r="C3859" s="1" t="s">
        <v>10028</v>
      </c>
      <c r="D3859" s="1" t="s">
        <v>91</v>
      </c>
    </row>
    <row r="3860" customFormat="false" ht="12.8" hidden="false" customHeight="false" outlineLevel="0" collapsed="false">
      <c r="A3860" s="1" t="s">
        <v>10029</v>
      </c>
      <c r="B3860" s="1" t="s">
        <v>10030</v>
      </c>
      <c r="C3860" s="1" t="s">
        <v>10031</v>
      </c>
      <c r="D3860" s="1" t="s">
        <v>91</v>
      </c>
    </row>
    <row r="3861" customFormat="false" ht="12.8" hidden="false" customHeight="false" outlineLevel="0" collapsed="false">
      <c r="A3861" s="1" t="s">
        <v>10032</v>
      </c>
      <c r="B3861" s="1" t="s">
        <v>10033</v>
      </c>
      <c r="C3861" s="1" t="s">
        <v>10034</v>
      </c>
      <c r="D3861" s="1" t="s">
        <v>91</v>
      </c>
    </row>
    <row r="3862" customFormat="false" ht="12.8" hidden="false" customHeight="false" outlineLevel="0" collapsed="false">
      <c r="A3862" s="1" t="s">
        <v>10035</v>
      </c>
      <c r="B3862" s="1" t="s">
        <v>10036</v>
      </c>
      <c r="C3862" s="1" t="s">
        <v>2342</v>
      </c>
      <c r="D3862" s="1" t="s">
        <v>91</v>
      </c>
    </row>
    <row r="3863" customFormat="false" ht="12.8" hidden="false" customHeight="false" outlineLevel="0" collapsed="false">
      <c r="A3863" s="1" t="s">
        <v>10037</v>
      </c>
      <c r="B3863" s="1" t="s">
        <v>10038</v>
      </c>
      <c r="C3863" s="1" t="s">
        <v>10039</v>
      </c>
      <c r="D3863" s="1" t="s">
        <v>181</v>
      </c>
    </row>
    <row r="3864" customFormat="false" ht="12.8" hidden="false" customHeight="false" outlineLevel="0" collapsed="false">
      <c r="A3864" s="1" t="s">
        <v>10040</v>
      </c>
      <c r="B3864" s="1" t="s">
        <v>10041</v>
      </c>
      <c r="C3864" s="1" t="s">
        <v>7751</v>
      </c>
      <c r="D3864" s="1" t="s">
        <v>85</v>
      </c>
    </row>
    <row r="3865" customFormat="false" ht="12.8" hidden="false" customHeight="false" outlineLevel="0" collapsed="false">
      <c r="A3865" s="1" t="s">
        <v>10042</v>
      </c>
      <c r="B3865" s="1" t="s">
        <v>10043</v>
      </c>
      <c r="C3865" s="1" t="s">
        <v>10044</v>
      </c>
      <c r="D3865" s="1" t="s">
        <v>85</v>
      </c>
    </row>
    <row r="3866" customFormat="false" ht="12.8" hidden="false" customHeight="false" outlineLevel="0" collapsed="false">
      <c r="A3866" s="1" t="s">
        <v>10045</v>
      </c>
      <c r="B3866" s="1" t="s">
        <v>10046</v>
      </c>
      <c r="C3866" s="1" t="s">
        <v>10047</v>
      </c>
      <c r="D3866" s="1" t="s">
        <v>91</v>
      </c>
    </row>
    <row r="3867" customFormat="false" ht="12.8" hidden="false" customHeight="false" outlineLevel="0" collapsed="false">
      <c r="A3867" s="1" t="s">
        <v>10048</v>
      </c>
      <c r="B3867" s="1" t="s">
        <v>10049</v>
      </c>
      <c r="C3867" s="1" t="s">
        <v>10050</v>
      </c>
      <c r="D3867" s="1" t="s">
        <v>91</v>
      </c>
    </row>
    <row r="3868" customFormat="false" ht="12.8" hidden="false" customHeight="false" outlineLevel="0" collapsed="false">
      <c r="A3868" s="1" t="s">
        <v>10051</v>
      </c>
      <c r="B3868" s="1" t="s">
        <v>10052</v>
      </c>
      <c r="C3868" s="1" t="s">
        <v>10053</v>
      </c>
      <c r="D3868" s="1" t="s">
        <v>91</v>
      </c>
    </row>
    <row r="3869" customFormat="false" ht="12.8" hidden="false" customHeight="false" outlineLevel="0" collapsed="false">
      <c r="A3869" s="1" t="s">
        <v>10054</v>
      </c>
      <c r="B3869" s="1" t="s">
        <v>10055</v>
      </c>
      <c r="C3869" s="1" t="s">
        <v>10056</v>
      </c>
      <c r="D3869" s="1" t="s">
        <v>85</v>
      </c>
    </row>
    <row r="3870" customFormat="false" ht="12.8" hidden="false" customHeight="false" outlineLevel="0" collapsed="false">
      <c r="A3870" s="1" t="s">
        <v>10057</v>
      </c>
      <c r="B3870" s="1" t="s">
        <v>10058</v>
      </c>
      <c r="C3870" s="1" t="s">
        <v>10059</v>
      </c>
      <c r="D3870" s="1" t="s">
        <v>91</v>
      </c>
    </row>
    <row r="3871" customFormat="false" ht="12.8" hidden="false" customHeight="false" outlineLevel="0" collapsed="false">
      <c r="A3871" s="1" t="s">
        <v>10060</v>
      </c>
      <c r="B3871" s="1" t="s">
        <v>10061</v>
      </c>
      <c r="C3871" s="1" t="s">
        <v>10062</v>
      </c>
      <c r="D3871" s="1" t="s">
        <v>91</v>
      </c>
    </row>
    <row r="3872" customFormat="false" ht="12.8" hidden="false" customHeight="false" outlineLevel="0" collapsed="false">
      <c r="A3872" s="1" t="s">
        <v>10063</v>
      </c>
      <c r="B3872" s="1" t="s">
        <v>10064</v>
      </c>
      <c r="C3872" s="1" t="s">
        <v>10065</v>
      </c>
      <c r="D3872" s="1" t="s">
        <v>104</v>
      </c>
    </row>
    <row r="3873" customFormat="false" ht="12.8" hidden="false" customHeight="false" outlineLevel="0" collapsed="false">
      <c r="A3873" s="1" t="s">
        <v>10066</v>
      </c>
      <c r="B3873" s="1" t="s">
        <v>10067</v>
      </c>
      <c r="C3873" s="1" t="s">
        <v>10068</v>
      </c>
      <c r="D3873" s="1" t="s">
        <v>91</v>
      </c>
    </row>
    <row r="3874" customFormat="false" ht="12.8" hidden="false" customHeight="false" outlineLevel="0" collapsed="false">
      <c r="A3874" s="1" t="s">
        <v>10069</v>
      </c>
      <c r="B3874" s="1" t="s">
        <v>10070</v>
      </c>
      <c r="C3874" s="1" t="s">
        <v>10071</v>
      </c>
      <c r="D3874" s="1" t="s">
        <v>149</v>
      </c>
    </row>
    <row r="3875" customFormat="false" ht="12.8" hidden="false" customHeight="false" outlineLevel="0" collapsed="false">
      <c r="A3875" s="1" t="s">
        <v>10072</v>
      </c>
      <c r="B3875" s="1" t="s">
        <v>10073</v>
      </c>
      <c r="C3875" s="1" t="s">
        <v>10074</v>
      </c>
      <c r="D3875" s="1" t="s">
        <v>85</v>
      </c>
    </row>
    <row r="3876" customFormat="false" ht="12.8" hidden="false" customHeight="false" outlineLevel="0" collapsed="false">
      <c r="A3876" s="1" t="s">
        <v>10075</v>
      </c>
      <c r="B3876" s="1" t="s">
        <v>10076</v>
      </c>
      <c r="C3876" s="1" t="s">
        <v>5315</v>
      </c>
      <c r="D3876" s="1" t="s">
        <v>91</v>
      </c>
    </row>
    <row r="3877" customFormat="false" ht="12.8" hidden="false" customHeight="false" outlineLevel="0" collapsed="false">
      <c r="A3877" s="1" t="s">
        <v>10077</v>
      </c>
      <c r="B3877" s="1" t="s">
        <v>10078</v>
      </c>
      <c r="C3877" s="1" t="s">
        <v>2997</v>
      </c>
      <c r="D3877" s="1" t="s">
        <v>91</v>
      </c>
    </row>
    <row r="3878" customFormat="false" ht="12.8" hidden="false" customHeight="false" outlineLevel="0" collapsed="false">
      <c r="A3878" s="1" t="s">
        <v>10079</v>
      </c>
      <c r="B3878" s="1" t="s">
        <v>10080</v>
      </c>
      <c r="C3878" s="1" t="s">
        <v>3945</v>
      </c>
      <c r="D3878" s="1" t="s">
        <v>85</v>
      </c>
    </row>
    <row r="3879" customFormat="false" ht="12.8" hidden="false" customHeight="false" outlineLevel="0" collapsed="false">
      <c r="A3879" s="1" t="s">
        <v>10081</v>
      </c>
      <c r="B3879" s="1" t="s">
        <v>10082</v>
      </c>
      <c r="C3879" s="1" t="s">
        <v>10083</v>
      </c>
      <c r="D3879" s="1" t="s">
        <v>85</v>
      </c>
    </row>
    <row r="3880" customFormat="false" ht="12.8" hidden="false" customHeight="false" outlineLevel="0" collapsed="false">
      <c r="A3880" s="1" t="s">
        <v>10084</v>
      </c>
      <c r="B3880" s="1" t="s">
        <v>10085</v>
      </c>
      <c r="C3880" s="1" t="s">
        <v>10086</v>
      </c>
      <c r="D3880" s="1" t="s">
        <v>85</v>
      </c>
    </row>
    <row r="3881" customFormat="false" ht="12.8" hidden="false" customHeight="false" outlineLevel="0" collapsed="false">
      <c r="A3881" s="1" t="s">
        <v>10087</v>
      </c>
      <c r="B3881" s="1" t="s">
        <v>10088</v>
      </c>
      <c r="C3881" s="1" t="s">
        <v>10089</v>
      </c>
      <c r="D3881" s="1" t="s">
        <v>91</v>
      </c>
    </row>
    <row r="3882" customFormat="false" ht="12.8" hidden="false" customHeight="false" outlineLevel="0" collapsed="false">
      <c r="A3882" s="1" t="s">
        <v>10090</v>
      </c>
      <c r="B3882" s="1" t="s">
        <v>10091</v>
      </c>
      <c r="C3882" s="1" t="s">
        <v>10092</v>
      </c>
      <c r="D3882" s="1" t="s">
        <v>91</v>
      </c>
    </row>
    <row r="3883" customFormat="false" ht="12.8" hidden="false" customHeight="false" outlineLevel="0" collapsed="false">
      <c r="A3883" s="1" t="s">
        <v>10093</v>
      </c>
      <c r="B3883" s="1" t="s">
        <v>10094</v>
      </c>
      <c r="C3883" s="1" t="s">
        <v>10095</v>
      </c>
      <c r="D3883" s="1" t="s">
        <v>91</v>
      </c>
    </row>
    <row r="3884" customFormat="false" ht="12.8" hidden="false" customHeight="false" outlineLevel="0" collapsed="false">
      <c r="A3884" s="1" t="s">
        <v>10096</v>
      </c>
      <c r="B3884" s="1" t="s">
        <v>10097</v>
      </c>
      <c r="C3884" s="1" t="s">
        <v>10098</v>
      </c>
      <c r="D3884" s="1" t="s">
        <v>85</v>
      </c>
    </row>
    <row r="3885" customFormat="false" ht="12.8" hidden="false" customHeight="false" outlineLevel="0" collapsed="false">
      <c r="A3885" s="1" t="s">
        <v>10099</v>
      </c>
      <c r="B3885" s="1" t="s">
        <v>10100</v>
      </c>
      <c r="C3885" s="1" t="s">
        <v>10101</v>
      </c>
      <c r="D3885" s="1" t="s">
        <v>91</v>
      </c>
    </row>
    <row r="3886" customFormat="false" ht="12.8" hidden="false" customHeight="false" outlineLevel="0" collapsed="false">
      <c r="A3886" s="1" t="s">
        <v>10102</v>
      </c>
      <c r="B3886" s="1" t="s">
        <v>10103</v>
      </c>
      <c r="C3886" s="1" t="s">
        <v>10104</v>
      </c>
      <c r="D3886" s="1" t="s">
        <v>85</v>
      </c>
    </row>
    <row r="3887" customFormat="false" ht="12.8" hidden="false" customHeight="false" outlineLevel="0" collapsed="false">
      <c r="A3887" s="1" t="s">
        <v>10105</v>
      </c>
      <c r="B3887" s="1" t="s">
        <v>10106</v>
      </c>
      <c r="C3887" s="1" t="s">
        <v>10107</v>
      </c>
      <c r="D3887" s="1" t="s">
        <v>91</v>
      </c>
    </row>
    <row r="3888" customFormat="false" ht="12.8" hidden="false" customHeight="false" outlineLevel="0" collapsed="false">
      <c r="A3888" s="1" t="s">
        <v>10108</v>
      </c>
      <c r="B3888" s="1" t="s">
        <v>10109</v>
      </c>
      <c r="C3888" s="1" t="s">
        <v>10110</v>
      </c>
      <c r="D3888" s="1" t="s">
        <v>91</v>
      </c>
    </row>
    <row r="3889" customFormat="false" ht="12.8" hidden="false" customHeight="false" outlineLevel="0" collapsed="false">
      <c r="A3889" s="1" t="s">
        <v>10111</v>
      </c>
      <c r="B3889" s="1" t="s">
        <v>10112</v>
      </c>
      <c r="C3889" s="1" t="s">
        <v>10113</v>
      </c>
      <c r="D3889" s="1" t="s">
        <v>96</v>
      </c>
    </row>
    <row r="3890" customFormat="false" ht="12.8" hidden="false" customHeight="false" outlineLevel="0" collapsed="false">
      <c r="A3890" s="1" t="s">
        <v>10114</v>
      </c>
      <c r="B3890" s="1" t="s">
        <v>10115</v>
      </c>
      <c r="C3890" s="1" t="s">
        <v>10116</v>
      </c>
      <c r="D3890" s="1" t="s">
        <v>91</v>
      </c>
    </row>
    <row r="3891" customFormat="false" ht="12.8" hidden="false" customHeight="false" outlineLevel="0" collapsed="false">
      <c r="A3891" s="1" t="s">
        <v>10117</v>
      </c>
      <c r="B3891" s="1" t="s">
        <v>10118</v>
      </c>
      <c r="C3891" s="1" t="s">
        <v>10119</v>
      </c>
      <c r="D3891" s="1" t="s">
        <v>104</v>
      </c>
    </row>
    <row r="3892" customFormat="false" ht="12.8" hidden="false" customHeight="false" outlineLevel="0" collapsed="false">
      <c r="A3892" s="1" t="s">
        <v>10120</v>
      </c>
      <c r="B3892" s="1" t="s">
        <v>10121</v>
      </c>
      <c r="C3892" s="1" t="s">
        <v>10122</v>
      </c>
      <c r="D3892" s="1" t="s">
        <v>91</v>
      </c>
    </row>
    <row r="3893" customFormat="false" ht="12.8" hidden="false" customHeight="false" outlineLevel="0" collapsed="false">
      <c r="A3893" s="1" t="s">
        <v>10123</v>
      </c>
      <c r="B3893" s="1" t="s">
        <v>10124</v>
      </c>
      <c r="C3893" s="1" t="s">
        <v>10125</v>
      </c>
      <c r="D3893" s="1" t="s">
        <v>176</v>
      </c>
    </row>
    <row r="3894" customFormat="false" ht="12.8" hidden="false" customHeight="false" outlineLevel="0" collapsed="false">
      <c r="A3894" s="1" t="s">
        <v>10126</v>
      </c>
      <c r="B3894" s="1" t="s">
        <v>10127</v>
      </c>
      <c r="C3894" s="1" t="s">
        <v>10128</v>
      </c>
      <c r="D3894" s="1" t="s">
        <v>2241</v>
      </c>
    </row>
    <row r="3895" customFormat="false" ht="12.8" hidden="false" customHeight="false" outlineLevel="0" collapsed="false">
      <c r="A3895" s="1" t="s">
        <v>10126</v>
      </c>
      <c r="B3895" s="1" t="s">
        <v>10129</v>
      </c>
      <c r="C3895" s="1" t="s">
        <v>10130</v>
      </c>
      <c r="D3895" s="1" t="s">
        <v>216</v>
      </c>
    </row>
    <row r="3896" customFormat="false" ht="12.8" hidden="false" customHeight="false" outlineLevel="0" collapsed="false">
      <c r="A3896" s="1" t="s">
        <v>10126</v>
      </c>
      <c r="B3896" s="1" t="s">
        <v>10124</v>
      </c>
      <c r="C3896" s="1" t="s">
        <v>10125</v>
      </c>
      <c r="D3896" s="1" t="s">
        <v>176</v>
      </c>
    </row>
    <row r="3897" customFormat="false" ht="12.8" hidden="false" customHeight="false" outlineLevel="0" collapsed="false">
      <c r="A3897" s="1" t="s">
        <v>10126</v>
      </c>
      <c r="B3897" s="1" t="s">
        <v>10131</v>
      </c>
      <c r="C3897" s="1" t="s">
        <v>10132</v>
      </c>
      <c r="D3897" s="1" t="s">
        <v>305</v>
      </c>
    </row>
    <row r="3898" customFormat="false" ht="12.8" hidden="false" customHeight="false" outlineLevel="0" collapsed="false">
      <c r="A3898" s="1" t="s">
        <v>10126</v>
      </c>
      <c r="B3898" s="1" t="s">
        <v>10133</v>
      </c>
      <c r="C3898" s="1" t="s">
        <v>10134</v>
      </c>
      <c r="D3898" s="1" t="s">
        <v>91</v>
      </c>
    </row>
    <row r="3899" customFormat="false" ht="12.8" hidden="false" customHeight="false" outlineLevel="0" collapsed="false">
      <c r="A3899" s="1" t="s">
        <v>10135</v>
      </c>
      <c r="B3899" s="1" t="s">
        <v>10136</v>
      </c>
      <c r="C3899" s="1" t="s">
        <v>10137</v>
      </c>
      <c r="D3899" s="1" t="s">
        <v>91</v>
      </c>
    </row>
    <row r="3900" customFormat="false" ht="12.8" hidden="false" customHeight="false" outlineLevel="0" collapsed="false">
      <c r="A3900" s="1" t="s">
        <v>10138</v>
      </c>
      <c r="B3900" s="1" t="s">
        <v>10139</v>
      </c>
      <c r="C3900" s="1" t="s">
        <v>10140</v>
      </c>
      <c r="D3900" s="1" t="s">
        <v>91</v>
      </c>
    </row>
    <row r="3901" customFormat="false" ht="12.8" hidden="false" customHeight="false" outlineLevel="0" collapsed="false">
      <c r="A3901" s="1" t="s">
        <v>10141</v>
      </c>
      <c r="B3901" s="1" t="s">
        <v>10142</v>
      </c>
      <c r="C3901" s="1" t="s">
        <v>10143</v>
      </c>
      <c r="D3901" s="1" t="s">
        <v>91</v>
      </c>
    </row>
    <row r="3902" customFormat="false" ht="12.8" hidden="false" customHeight="false" outlineLevel="0" collapsed="false">
      <c r="A3902" s="1" t="s">
        <v>10144</v>
      </c>
      <c r="B3902" s="1" t="s">
        <v>10145</v>
      </c>
      <c r="C3902" s="1" t="s">
        <v>10146</v>
      </c>
      <c r="D3902" s="1" t="s">
        <v>91</v>
      </c>
    </row>
    <row r="3903" customFormat="false" ht="12.8" hidden="false" customHeight="false" outlineLevel="0" collapsed="false">
      <c r="A3903" s="1" t="s">
        <v>10147</v>
      </c>
      <c r="B3903" s="1" t="s">
        <v>10148</v>
      </c>
      <c r="C3903" s="1" t="s">
        <v>10149</v>
      </c>
      <c r="D3903" s="1" t="s">
        <v>91</v>
      </c>
    </row>
    <row r="3904" customFormat="false" ht="12.8" hidden="false" customHeight="false" outlineLevel="0" collapsed="false">
      <c r="A3904" s="1" t="s">
        <v>10150</v>
      </c>
      <c r="B3904" s="1" t="s">
        <v>10151</v>
      </c>
      <c r="C3904" s="1" t="s">
        <v>10149</v>
      </c>
      <c r="D3904" s="1" t="s">
        <v>91</v>
      </c>
    </row>
    <row r="3905" customFormat="false" ht="12.8" hidden="false" customHeight="false" outlineLevel="0" collapsed="false">
      <c r="A3905" s="1" t="s">
        <v>10152</v>
      </c>
      <c r="B3905" s="1" t="s">
        <v>10153</v>
      </c>
      <c r="C3905" s="1" t="s">
        <v>10154</v>
      </c>
      <c r="D3905" s="1" t="s">
        <v>200</v>
      </c>
    </row>
    <row r="3906" customFormat="false" ht="12.8" hidden="false" customHeight="false" outlineLevel="0" collapsed="false">
      <c r="A3906" s="1" t="s">
        <v>10155</v>
      </c>
      <c r="B3906" s="1" t="s">
        <v>10156</v>
      </c>
      <c r="C3906" s="1" t="s">
        <v>10157</v>
      </c>
      <c r="D3906" s="1" t="s">
        <v>85</v>
      </c>
    </row>
    <row r="3907" customFormat="false" ht="12.8" hidden="false" customHeight="false" outlineLevel="0" collapsed="false">
      <c r="A3907" s="1" t="s">
        <v>10158</v>
      </c>
      <c r="B3907" s="1" t="s">
        <v>10159</v>
      </c>
      <c r="C3907" s="1" t="s">
        <v>10160</v>
      </c>
      <c r="D3907" s="1" t="s">
        <v>85</v>
      </c>
    </row>
    <row r="3908" customFormat="false" ht="12.8" hidden="false" customHeight="false" outlineLevel="0" collapsed="false">
      <c r="A3908" s="1" t="s">
        <v>10161</v>
      </c>
      <c r="B3908" s="1" t="s">
        <v>10162</v>
      </c>
      <c r="C3908" s="1" t="s">
        <v>10163</v>
      </c>
      <c r="D3908" s="1" t="s">
        <v>91</v>
      </c>
    </row>
    <row r="3909" customFormat="false" ht="12.8" hidden="false" customHeight="false" outlineLevel="0" collapsed="false">
      <c r="A3909" s="1" t="s">
        <v>10164</v>
      </c>
      <c r="B3909" s="1" t="s">
        <v>10165</v>
      </c>
      <c r="C3909" s="1" t="s">
        <v>10166</v>
      </c>
      <c r="D3909" s="1" t="s">
        <v>85</v>
      </c>
    </row>
    <row r="3910" customFormat="false" ht="12.8" hidden="false" customHeight="false" outlineLevel="0" collapsed="false">
      <c r="A3910" s="1" t="s">
        <v>10167</v>
      </c>
      <c r="B3910" s="1" t="s">
        <v>10168</v>
      </c>
      <c r="C3910" s="1" t="s">
        <v>10169</v>
      </c>
      <c r="D3910" s="1" t="s">
        <v>104</v>
      </c>
    </row>
    <row r="3911" customFormat="false" ht="12.8" hidden="false" customHeight="false" outlineLevel="0" collapsed="false">
      <c r="A3911" s="1" t="s">
        <v>10167</v>
      </c>
      <c r="B3911" s="1" t="s">
        <v>10170</v>
      </c>
      <c r="C3911" s="1" t="s">
        <v>10171</v>
      </c>
      <c r="D3911" s="1" t="s">
        <v>85</v>
      </c>
    </row>
    <row r="3912" customFormat="false" ht="12.8" hidden="false" customHeight="false" outlineLevel="0" collapsed="false">
      <c r="A3912" s="1" t="s">
        <v>10167</v>
      </c>
      <c r="B3912" s="1" t="s">
        <v>10172</v>
      </c>
      <c r="C3912" s="1" t="s">
        <v>10173</v>
      </c>
      <c r="D3912" s="1" t="s">
        <v>91</v>
      </c>
    </row>
    <row r="3913" customFormat="false" ht="12.8" hidden="false" customHeight="false" outlineLevel="0" collapsed="false">
      <c r="A3913" s="1" t="s">
        <v>10174</v>
      </c>
      <c r="B3913" s="1" t="s">
        <v>10175</v>
      </c>
      <c r="C3913" s="1" t="s">
        <v>10176</v>
      </c>
      <c r="D3913" s="1" t="s">
        <v>85</v>
      </c>
    </row>
    <row r="3914" customFormat="false" ht="12.8" hidden="false" customHeight="false" outlineLevel="0" collapsed="false">
      <c r="A3914" s="1" t="s">
        <v>10177</v>
      </c>
      <c r="B3914" s="1" t="s">
        <v>10178</v>
      </c>
      <c r="C3914" s="1" t="s">
        <v>10179</v>
      </c>
      <c r="D3914" s="1" t="s">
        <v>91</v>
      </c>
    </row>
    <row r="3915" customFormat="false" ht="12.8" hidden="false" customHeight="false" outlineLevel="0" collapsed="false">
      <c r="A3915" s="1" t="s">
        <v>10180</v>
      </c>
      <c r="B3915" s="1" t="s">
        <v>10181</v>
      </c>
      <c r="C3915" s="1" t="s">
        <v>10182</v>
      </c>
      <c r="D3915" s="1" t="s">
        <v>91</v>
      </c>
    </row>
    <row r="3916" customFormat="false" ht="12.8" hidden="false" customHeight="false" outlineLevel="0" collapsed="false">
      <c r="A3916" s="1" t="s">
        <v>10183</v>
      </c>
      <c r="B3916" s="1" t="s">
        <v>10184</v>
      </c>
      <c r="C3916" s="1" t="s">
        <v>10185</v>
      </c>
      <c r="D3916" s="1" t="s">
        <v>91</v>
      </c>
    </row>
    <row r="3917" customFormat="false" ht="12.8" hidden="false" customHeight="false" outlineLevel="0" collapsed="false">
      <c r="A3917" s="1" t="s">
        <v>10186</v>
      </c>
      <c r="B3917" s="1" t="s">
        <v>10187</v>
      </c>
      <c r="C3917" s="1" t="s">
        <v>10188</v>
      </c>
      <c r="D3917" s="1" t="s">
        <v>104</v>
      </c>
    </row>
    <row r="3918" customFormat="false" ht="12.8" hidden="false" customHeight="false" outlineLevel="0" collapsed="false">
      <c r="A3918" s="1" t="s">
        <v>10189</v>
      </c>
      <c r="B3918" s="1" t="s">
        <v>10190</v>
      </c>
      <c r="C3918" s="1" t="s">
        <v>10191</v>
      </c>
      <c r="D3918" s="1" t="s">
        <v>85</v>
      </c>
    </row>
    <row r="3919" customFormat="false" ht="12.8" hidden="false" customHeight="false" outlineLevel="0" collapsed="false">
      <c r="A3919" s="1" t="s">
        <v>10192</v>
      </c>
      <c r="B3919" s="1" t="s">
        <v>10193</v>
      </c>
      <c r="C3919" s="1" t="s">
        <v>10194</v>
      </c>
      <c r="D3919" s="1" t="s">
        <v>91</v>
      </c>
    </row>
    <row r="3920" customFormat="false" ht="12.8" hidden="false" customHeight="false" outlineLevel="0" collapsed="false">
      <c r="A3920" s="1" t="s">
        <v>10195</v>
      </c>
      <c r="B3920" s="1" t="s">
        <v>10196</v>
      </c>
      <c r="C3920" s="1" t="s">
        <v>10197</v>
      </c>
      <c r="D3920" s="1" t="s">
        <v>5161</v>
      </c>
    </row>
    <row r="3921" customFormat="false" ht="12.8" hidden="false" customHeight="false" outlineLevel="0" collapsed="false">
      <c r="A3921" s="1" t="s">
        <v>10195</v>
      </c>
      <c r="B3921" s="1" t="s">
        <v>10198</v>
      </c>
      <c r="C3921" s="1" t="s">
        <v>10199</v>
      </c>
      <c r="D3921" s="1" t="s">
        <v>85</v>
      </c>
    </row>
    <row r="3922" customFormat="false" ht="12.8" hidden="false" customHeight="false" outlineLevel="0" collapsed="false">
      <c r="A3922" s="1" t="s">
        <v>10195</v>
      </c>
      <c r="B3922" s="1" t="s">
        <v>10200</v>
      </c>
      <c r="C3922" s="1" t="s">
        <v>10201</v>
      </c>
      <c r="D3922" s="1" t="s">
        <v>91</v>
      </c>
    </row>
    <row r="3923" customFormat="false" ht="12.8" hidden="false" customHeight="false" outlineLevel="0" collapsed="false">
      <c r="A3923" s="1" t="s">
        <v>10202</v>
      </c>
      <c r="B3923" s="1" t="s">
        <v>10203</v>
      </c>
      <c r="C3923" s="1" t="s">
        <v>10204</v>
      </c>
      <c r="D3923" s="1" t="s">
        <v>91</v>
      </c>
    </row>
    <row r="3924" customFormat="false" ht="12.8" hidden="false" customHeight="false" outlineLevel="0" collapsed="false">
      <c r="A3924" s="1" t="s">
        <v>10205</v>
      </c>
      <c r="B3924" s="1" t="s">
        <v>10206</v>
      </c>
      <c r="C3924" s="1" t="s">
        <v>10207</v>
      </c>
      <c r="D3924" s="1" t="s">
        <v>91</v>
      </c>
    </row>
    <row r="3925" customFormat="false" ht="12.8" hidden="false" customHeight="false" outlineLevel="0" collapsed="false">
      <c r="A3925" s="1" t="s">
        <v>10208</v>
      </c>
      <c r="B3925" s="1" t="s">
        <v>10209</v>
      </c>
      <c r="C3925" s="1" t="s">
        <v>6029</v>
      </c>
      <c r="D3925" s="1" t="s">
        <v>91</v>
      </c>
    </row>
    <row r="3926" customFormat="false" ht="12.8" hidden="false" customHeight="false" outlineLevel="0" collapsed="false">
      <c r="A3926" s="1" t="s">
        <v>10210</v>
      </c>
      <c r="B3926" s="1" t="s">
        <v>10211</v>
      </c>
      <c r="C3926" s="1" t="s">
        <v>10212</v>
      </c>
      <c r="D3926" s="1" t="s">
        <v>144</v>
      </c>
    </row>
    <row r="3927" customFormat="false" ht="12.8" hidden="false" customHeight="false" outlineLevel="0" collapsed="false">
      <c r="A3927" s="1" t="s">
        <v>10213</v>
      </c>
      <c r="B3927" s="1" t="s">
        <v>10214</v>
      </c>
      <c r="C3927" s="1" t="s">
        <v>178</v>
      </c>
      <c r="D3927" s="1" t="s">
        <v>91</v>
      </c>
    </row>
    <row r="3928" customFormat="false" ht="12.8" hidden="false" customHeight="false" outlineLevel="0" collapsed="false">
      <c r="A3928" s="1" t="s">
        <v>10215</v>
      </c>
      <c r="B3928" s="1" t="s">
        <v>10216</v>
      </c>
      <c r="C3928" s="1" t="s">
        <v>10217</v>
      </c>
      <c r="D3928" s="1" t="s">
        <v>91</v>
      </c>
    </row>
    <row r="3929" customFormat="false" ht="12.8" hidden="false" customHeight="false" outlineLevel="0" collapsed="false">
      <c r="A3929" s="1" t="s">
        <v>10218</v>
      </c>
      <c r="B3929" s="1" t="s">
        <v>10219</v>
      </c>
      <c r="C3929" s="1" t="s">
        <v>10220</v>
      </c>
      <c r="D3929" s="1" t="s">
        <v>91</v>
      </c>
    </row>
    <row r="3930" customFormat="false" ht="12.8" hidden="false" customHeight="false" outlineLevel="0" collapsed="false">
      <c r="A3930" s="1" t="s">
        <v>10221</v>
      </c>
      <c r="B3930" s="1" t="s">
        <v>10222</v>
      </c>
      <c r="C3930" s="1" t="s">
        <v>10223</v>
      </c>
      <c r="D3930" s="1" t="s">
        <v>91</v>
      </c>
    </row>
    <row r="3931" customFormat="false" ht="12.8" hidden="false" customHeight="false" outlineLevel="0" collapsed="false">
      <c r="A3931" s="1" t="s">
        <v>10224</v>
      </c>
      <c r="B3931" s="1" t="s">
        <v>10225</v>
      </c>
      <c r="C3931" s="1" t="s">
        <v>10226</v>
      </c>
      <c r="D3931" s="1" t="s">
        <v>96</v>
      </c>
    </row>
    <row r="3932" customFormat="false" ht="12.8" hidden="false" customHeight="false" outlineLevel="0" collapsed="false">
      <c r="A3932" s="1" t="s">
        <v>10227</v>
      </c>
      <c r="B3932" s="1" t="s">
        <v>10228</v>
      </c>
      <c r="C3932" s="1" t="s">
        <v>10229</v>
      </c>
      <c r="D3932" s="1" t="s">
        <v>91</v>
      </c>
    </row>
    <row r="3933" customFormat="false" ht="12.8" hidden="false" customHeight="false" outlineLevel="0" collapsed="false">
      <c r="A3933" s="1" t="s">
        <v>10230</v>
      </c>
      <c r="B3933" s="1" t="s">
        <v>10231</v>
      </c>
      <c r="C3933" s="1" t="s">
        <v>10232</v>
      </c>
      <c r="D3933" s="1" t="s">
        <v>91</v>
      </c>
    </row>
    <row r="3934" customFormat="false" ht="12.8" hidden="false" customHeight="false" outlineLevel="0" collapsed="false">
      <c r="A3934" s="1" t="s">
        <v>10233</v>
      </c>
      <c r="B3934" s="1" t="s">
        <v>10234</v>
      </c>
      <c r="C3934" s="1" t="s">
        <v>10235</v>
      </c>
      <c r="D3934" s="1" t="s">
        <v>91</v>
      </c>
    </row>
    <row r="3935" customFormat="false" ht="12.8" hidden="false" customHeight="false" outlineLevel="0" collapsed="false">
      <c r="A3935" s="1" t="s">
        <v>10236</v>
      </c>
      <c r="B3935" s="1" t="s">
        <v>10237</v>
      </c>
      <c r="C3935" s="1" t="s">
        <v>10238</v>
      </c>
      <c r="D3935" s="1" t="s">
        <v>91</v>
      </c>
    </row>
    <row r="3936" customFormat="false" ht="12.8" hidden="false" customHeight="false" outlineLevel="0" collapsed="false">
      <c r="A3936" s="1" t="s">
        <v>10239</v>
      </c>
      <c r="B3936" s="1" t="s">
        <v>10240</v>
      </c>
      <c r="C3936" s="1" t="s">
        <v>10241</v>
      </c>
      <c r="D3936" s="1" t="s">
        <v>91</v>
      </c>
    </row>
    <row r="3937" customFormat="false" ht="12.8" hidden="false" customHeight="false" outlineLevel="0" collapsed="false">
      <c r="A3937" s="1" t="s">
        <v>10242</v>
      </c>
      <c r="B3937" s="1" t="s">
        <v>10243</v>
      </c>
      <c r="C3937" s="1" t="s">
        <v>10244</v>
      </c>
      <c r="D3937" s="1" t="s">
        <v>91</v>
      </c>
    </row>
    <row r="3938" customFormat="false" ht="12.8" hidden="false" customHeight="false" outlineLevel="0" collapsed="false">
      <c r="A3938" s="1" t="s">
        <v>10245</v>
      </c>
      <c r="B3938" s="1" t="s">
        <v>10246</v>
      </c>
      <c r="C3938" s="1" t="s">
        <v>10247</v>
      </c>
      <c r="D3938" s="1" t="s">
        <v>91</v>
      </c>
    </row>
    <row r="3939" customFormat="false" ht="12.8" hidden="false" customHeight="false" outlineLevel="0" collapsed="false">
      <c r="A3939" s="1" t="s">
        <v>10248</v>
      </c>
      <c r="B3939" s="1" t="s">
        <v>10249</v>
      </c>
      <c r="C3939" s="1" t="s">
        <v>10250</v>
      </c>
      <c r="D3939" s="1" t="s">
        <v>91</v>
      </c>
    </row>
    <row r="3940" customFormat="false" ht="12.8" hidden="false" customHeight="false" outlineLevel="0" collapsed="false">
      <c r="A3940" s="1" t="s">
        <v>10251</v>
      </c>
      <c r="B3940" s="1" t="s">
        <v>10252</v>
      </c>
      <c r="C3940" s="1" t="s">
        <v>10253</v>
      </c>
      <c r="D3940" s="1" t="s">
        <v>91</v>
      </c>
    </row>
    <row r="3941" customFormat="false" ht="12.8" hidden="false" customHeight="false" outlineLevel="0" collapsed="false">
      <c r="A3941" s="1" t="s">
        <v>10254</v>
      </c>
      <c r="B3941" s="1" t="s">
        <v>10255</v>
      </c>
      <c r="C3941" s="1" t="s">
        <v>10256</v>
      </c>
      <c r="D3941" s="1" t="s">
        <v>91</v>
      </c>
    </row>
    <row r="3942" customFormat="false" ht="12.8" hidden="false" customHeight="false" outlineLevel="0" collapsed="false">
      <c r="A3942" s="1" t="s">
        <v>10257</v>
      </c>
      <c r="B3942" s="1" t="s">
        <v>10258</v>
      </c>
      <c r="C3942" s="1" t="s">
        <v>10259</v>
      </c>
      <c r="D3942" s="1" t="s">
        <v>91</v>
      </c>
    </row>
    <row r="3943" customFormat="false" ht="12.8" hidden="false" customHeight="false" outlineLevel="0" collapsed="false">
      <c r="A3943" s="1" t="s">
        <v>10260</v>
      </c>
      <c r="B3943" s="1" t="s">
        <v>10261</v>
      </c>
      <c r="C3943" s="1" t="s">
        <v>8054</v>
      </c>
      <c r="D3943" s="1" t="s">
        <v>91</v>
      </c>
    </row>
    <row r="3944" customFormat="false" ht="12.8" hidden="false" customHeight="false" outlineLevel="0" collapsed="false">
      <c r="A3944" s="1" t="s">
        <v>10262</v>
      </c>
      <c r="B3944" s="1" t="s">
        <v>10263</v>
      </c>
      <c r="C3944" s="1" t="s">
        <v>1638</v>
      </c>
      <c r="D3944" s="1" t="s">
        <v>91</v>
      </c>
    </row>
    <row r="3945" customFormat="false" ht="12.8" hidden="false" customHeight="false" outlineLevel="0" collapsed="false">
      <c r="A3945" s="1" t="s">
        <v>10262</v>
      </c>
      <c r="B3945" s="1" t="s">
        <v>10264</v>
      </c>
      <c r="C3945" s="1" t="s">
        <v>1638</v>
      </c>
      <c r="D3945" s="1" t="s">
        <v>91</v>
      </c>
    </row>
    <row r="3946" customFormat="false" ht="12.8" hidden="false" customHeight="false" outlineLevel="0" collapsed="false">
      <c r="A3946" s="1" t="s">
        <v>10265</v>
      </c>
      <c r="B3946" s="1" t="s">
        <v>10266</v>
      </c>
      <c r="C3946" s="1" t="s">
        <v>5214</v>
      </c>
      <c r="D3946" s="1" t="s">
        <v>91</v>
      </c>
    </row>
    <row r="3947" customFormat="false" ht="12.8" hidden="false" customHeight="false" outlineLevel="0" collapsed="false">
      <c r="A3947" s="1" t="s">
        <v>10267</v>
      </c>
      <c r="B3947" s="1" t="s">
        <v>10268</v>
      </c>
      <c r="C3947" s="1" t="s">
        <v>10269</v>
      </c>
      <c r="D3947" s="1" t="s">
        <v>91</v>
      </c>
    </row>
    <row r="3948" customFormat="false" ht="12.8" hidden="false" customHeight="false" outlineLevel="0" collapsed="false">
      <c r="A3948" s="1" t="s">
        <v>10270</v>
      </c>
      <c r="B3948" s="1" t="s">
        <v>10271</v>
      </c>
      <c r="C3948" s="1" t="s">
        <v>10272</v>
      </c>
      <c r="D3948" s="1" t="s">
        <v>91</v>
      </c>
    </row>
    <row r="3949" customFormat="false" ht="12.8" hidden="false" customHeight="false" outlineLevel="0" collapsed="false">
      <c r="A3949" s="1" t="s">
        <v>10273</v>
      </c>
      <c r="B3949" s="1" t="s">
        <v>4191</v>
      </c>
      <c r="C3949" s="1" t="s">
        <v>4192</v>
      </c>
      <c r="D3949" s="1" t="s">
        <v>91</v>
      </c>
    </row>
    <row r="3950" customFormat="false" ht="12.8" hidden="false" customHeight="false" outlineLevel="0" collapsed="false">
      <c r="A3950" s="1" t="s">
        <v>10274</v>
      </c>
      <c r="B3950" s="1" t="s">
        <v>10275</v>
      </c>
      <c r="C3950" s="1" t="s">
        <v>10276</v>
      </c>
      <c r="D3950" s="1" t="s">
        <v>91</v>
      </c>
    </row>
    <row r="3951" customFormat="false" ht="12.8" hidden="false" customHeight="false" outlineLevel="0" collapsed="false">
      <c r="A3951" s="1" t="s">
        <v>10277</v>
      </c>
      <c r="B3951" s="1" t="s">
        <v>10278</v>
      </c>
      <c r="C3951" s="1" t="s">
        <v>10279</v>
      </c>
      <c r="D3951" s="1" t="s">
        <v>91</v>
      </c>
    </row>
    <row r="3952" customFormat="false" ht="12.8" hidden="false" customHeight="false" outlineLevel="0" collapsed="false">
      <c r="A3952" s="1" t="s">
        <v>10280</v>
      </c>
      <c r="B3952" s="1" t="s">
        <v>10278</v>
      </c>
      <c r="C3952" s="1" t="s">
        <v>10279</v>
      </c>
      <c r="D3952" s="1" t="s">
        <v>91</v>
      </c>
    </row>
    <row r="3953" customFormat="false" ht="12.8" hidden="false" customHeight="false" outlineLevel="0" collapsed="false">
      <c r="A3953" s="1" t="s">
        <v>10281</v>
      </c>
      <c r="B3953" s="1" t="s">
        <v>10282</v>
      </c>
      <c r="C3953" s="1" t="s">
        <v>10283</v>
      </c>
      <c r="D3953" s="1" t="s">
        <v>91</v>
      </c>
    </row>
    <row r="3954" customFormat="false" ht="12.8" hidden="false" customHeight="false" outlineLevel="0" collapsed="false">
      <c r="A3954" s="1" t="s">
        <v>10284</v>
      </c>
      <c r="B3954" s="1" t="s">
        <v>10285</v>
      </c>
      <c r="C3954" s="1" t="s">
        <v>10286</v>
      </c>
      <c r="D3954" s="1" t="s">
        <v>96</v>
      </c>
    </row>
    <row r="3955" customFormat="false" ht="12.8" hidden="false" customHeight="false" outlineLevel="0" collapsed="false">
      <c r="A3955" s="1" t="s">
        <v>10287</v>
      </c>
      <c r="B3955" s="1" t="s">
        <v>10288</v>
      </c>
      <c r="C3955" s="1" t="s">
        <v>10289</v>
      </c>
      <c r="D3955" s="1" t="s">
        <v>144</v>
      </c>
    </row>
    <row r="3956" customFormat="false" ht="12.8" hidden="false" customHeight="false" outlineLevel="0" collapsed="false">
      <c r="A3956" s="1" t="s">
        <v>10290</v>
      </c>
      <c r="B3956" s="1" t="s">
        <v>10291</v>
      </c>
      <c r="C3956" s="1" t="s">
        <v>10292</v>
      </c>
      <c r="D3956" s="1" t="s">
        <v>91</v>
      </c>
    </row>
    <row r="3957" customFormat="false" ht="12.8" hidden="false" customHeight="false" outlineLevel="0" collapsed="false">
      <c r="A3957" s="1" t="s">
        <v>10293</v>
      </c>
      <c r="B3957" s="1" t="s">
        <v>10294</v>
      </c>
      <c r="C3957" s="1" t="s">
        <v>10295</v>
      </c>
      <c r="D3957" s="1" t="s">
        <v>85</v>
      </c>
    </row>
    <row r="3958" customFormat="false" ht="12.8" hidden="false" customHeight="false" outlineLevel="0" collapsed="false">
      <c r="A3958" s="1" t="s">
        <v>10296</v>
      </c>
      <c r="B3958" s="1" t="s">
        <v>10297</v>
      </c>
      <c r="C3958" s="1" t="s">
        <v>10298</v>
      </c>
      <c r="D3958" s="1" t="s">
        <v>85</v>
      </c>
    </row>
    <row r="3959" customFormat="false" ht="12.8" hidden="false" customHeight="false" outlineLevel="0" collapsed="false">
      <c r="A3959" s="1" t="s">
        <v>10299</v>
      </c>
      <c r="B3959" s="1" t="s">
        <v>10300</v>
      </c>
      <c r="C3959" s="1" t="s">
        <v>10301</v>
      </c>
      <c r="D3959" s="1" t="s">
        <v>91</v>
      </c>
    </row>
    <row r="3960" customFormat="false" ht="12.8" hidden="false" customHeight="false" outlineLevel="0" collapsed="false">
      <c r="A3960" s="1" t="s">
        <v>10302</v>
      </c>
      <c r="B3960" s="1" t="s">
        <v>10303</v>
      </c>
      <c r="C3960" s="1" t="s">
        <v>10304</v>
      </c>
      <c r="D3960" s="1" t="s">
        <v>1427</v>
      </c>
    </row>
    <row r="3961" customFormat="false" ht="12.8" hidden="false" customHeight="false" outlineLevel="0" collapsed="false">
      <c r="A3961" s="1" t="s">
        <v>10302</v>
      </c>
      <c r="B3961" s="1" t="s">
        <v>10305</v>
      </c>
      <c r="C3961" s="1" t="s">
        <v>10306</v>
      </c>
      <c r="D3961" s="1" t="s">
        <v>91</v>
      </c>
    </row>
    <row r="3962" customFormat="false" ht="12.8" hidden="false" customHeight="false" outlineLevel="0" collapsed="false">
      <c r="A3962" s="1" t="s">
        <v>10302</v>
      </c>
      <c r="B3962" s="1" t="s">
        <v>10307</v>
      </c>
      <c r="C3962" s="1" t="s">
        <v>10306</v>
      </c>
      <c r="D3962" s="1" t="s">
        <v>91</v>
      </c>
    </row>
    <row r="3963" customFormat="false" ht="12.8" hidden="false" customHeight="false" outlineLevel="0" collapsed="false">
      <c r="A3963" s="1" t="s">
        <v>10302</v>
      </c>
      <c r="B3963" s="1" t="s">
        <v>10308</v>
      </c>
      <c r="C3963" s="1" t="s">
        <v>10309</v>
      </c>
      <c r="D3963" s="1" t="s">
        <v>104</v>
      </c>
    </row>
    <row r="3964" customFormat="false" ht="12.8" hidden="false" customHeight="false" outlineLevel="0" collapsed="false">
      <c r="A3964" s="1" t="s">
        <v>10302</v>
      </c>
      <c r="B3964" s="1" t="s">
        <v>10310</v>
      </c>
      <c r="C3964" s="1" t="s">
        <v>10311</v>
      </c>
      <c r="D3964" s="1" t="s">
        <v>176</v>
      </c>
    </row>
    <row r="3965" customFormat="false" ht="12.8" hidden="false" customHeight="false" outlineLevel="0" collapsed="false">
      <c r="A3965" s="1" t="s">
        <v>10302</v>
      </c>
      <c r="B3965" s="1" t="s">
        <v>10312</v>
      </c>
      <c r="C3965" s="1" t="s">
        <v>10313</v>
      </c>
      <c r="D3965" s="1" t="s">
        <v>85</v>
      </c>
    </row>
    <row r="3966" customFormat="false" ht="12.8" hidden="false" customHeight="false" outlineLevel="0" collapsed="false">
      <c r="A3966" s="1" t="s">
        <v>10314</v>
      </c>
      <c r="B3966" s="1" t="s">
        <v>10315</v>
      </c>
      <c r="C3966" s="1" t="s">
        <v>10316</v>
      </c>
      <c r="D3966" s="1" t="s">
        <v>91</v>
      </c>
    </row>
    <row r="3967" customFormat="false" ht="12.8" hidden="false" customHeight="false" outlineLevel="0" collapsed="false">
      <c r="A3967" s="1" t="s">
        <v>10317</v>
      </c>
      <c r="B3967" s="1" t="s">
        <v>10318</v>
      </c>
      <c r="C3967" s="1" t="s">
        <v>10319</v>
      </c>
      <c r="D3967" s="1" t="s">
        <v>85</v>
      </c>
    </row>
    <row r="3968" customFormat="false" ht="12.8" hidden="false" customHeight="false" outlineLevel="0" collapsed="false">
      <c r="A3968" s="1" t="s">
        <v>10320</v>
      </c>
      <c r="B3968" s="1" t="s">
        <v>10321</v>
      </c>
      <c r="C3968" s="1" t="s">
        <v>10322</v>
      </c>
      <c r="D3968" s="1" t="s">
        <v>91</v>
      </c>
    </row>
    <row r="3969" customFormat="false" ht="12.8" hidden="false" customHeight="false" outlineLevel="0" collapsed="false">
      <c r="A3969" s="1" t="s">
        <v>10323</v>
      </c>
      <c r="B3969" s="1" t="s">
        <v>10324</v>
      </c>
      <c r="C3969" s="1" t="s">
        <v>10325</v>
      </c>
      <c r="D3969" s="1" t="s">
        <v>91</v>
      </c>
    </row>
    <row r="3970" customFormat="false" ht="12.8" hidden="false" customHeight="false" outlineLevel="0" collapsed="false">
      <c r="A3970" s="1" t="s">
        <v>10326</v>
      </c>
      <c r="B3970" s="1" t="s">
        <v>10327</v>
      </c>
      <c r="C3970" s="1" t="s">
        <v>10328</v>
      </c>
      <c r="D3970" s="1" t="s">
        <v>91</v>
      </c>
    </row>
    <row r="3971" customFormat="false" ht="12.8" hidden="false" customHeight="false" outlineLevel="0" collapsed="false">
      <c r="A3971" s="1" t="s">
        <v>10329</v>
      </c>
      <c r="B3971" s="1" t="s">
        <v>10330</v>
      </c>
      <c r="C3971" s="1" t="s">
        <v>10331</v>
      </c>
      <c r="D3971" s="1" t="s">
        <v>91</v>
      </c>
    </row>
    <row r="3972" customFormat="false" ht="12.8" hidden="false" customHeight="false" outlineLevel="0" collapsed="false">
      <c r="A3972" s="1" t="s">
        <v>10332</v>
      </c>
      <c r="B3972" s="1" t="s">
        <v>10333</v>
      </c>
      <c r="C3972" s="1" t="s">
        <v>10334</v>
      </c>
      <c r="D3972" s="1" t="s">
        <v>91</v>
      </c>
    </row>
    <row r="3973" customFormat="false" ht="12.8" hidden="false" customHeight="false" outlineLevel="0" collapsed="false">
      <c r="A3973" s="1" t="s">
        <v>10335</v>
      </c>
      <c r="B3973" s="1" t="s">
        <v>10336</v>
      </c>
      <c r="C3973" s="1" t="s">
        <v>4550</v>
      </c>
      <c r="D3973" s="1" t="s">
        <v>91</v>
      </c>
    </row>
    <row r="3974" customFormat="false" ht="12.8" hidden="false" customHeight="false" outlineLevel="0" collapsed="false">
      <c r="A3974" s="1" t="s">
        <v>10337</v>
      </c>
      <c r="B3974" s="1" t="s">
        <v>10336</v>
      </c>
      <c r="C3974" s="1" t="s">
        <v>4550</v>
      </c>
      <c r="D3974" s="1" t="s">
        <v>91</v>
      </c>
    </row>
    <row r="3975" customFormat="false" ht="12.8" hidden="false" customHeight="false" outlineLevel="0" collapsed="false">
      <c r="A3975" s="1" t="s">
        <v>10338</v>
      </c>
      <c r="B3975" s="1" t="s">
        <v>10339</v>
      </c>
      <c r="C3975" s="1" t="s">
        <v>10340</v>
      </c>
      <c r="D3975" s="1" t="s">
        <v>104</v>
      </c>
    </row>
    <row r="3976" customFormat="false" ht="12.8" hidden="false" customHeight="false" outlineLevel="0" collapsed="false">
      <c r="A3976" s="1" t="s">
        <v>10338</v>
      </c>
      <c r="B3976" s="1" t="s">
        <v>10341</v>
      </c>
      <c r="C3976" s="1" t="s">
        <v>10342</v>
      </c>
      <c r="D3976" s="1" t="s">
        <v>85</v>
      </c>
    </row>
    <row r="3977" customFormat="false" ht="12.8" hidden="false" customHeight="false" outlineLevel="0" collapsed="false">
      <c r="A3977" s="1" t="s">
        <v>10343</v>
      </c>
      <c r="B3977" s="1" t="s">
        <v>10344</v>
      </c>
      <c r="C3977" s="1" t="s">
        <v>10345</v>
      </c>
      <c r="D3977" s="1" t="s">
        <v>91</v>
      </c>
    </row>
    <row r="3978" customFormat="false" ht="12.8" hidden="false" customHeight="false" outlineLevel="0" collapsed="false">
      <c r="A3978" s="1" t="s">
        <v>10346</v>
      </c>
      <c r="B3978" s="1" t="s">
        <v>10347</v>
      </c>
      <c r="C3978" s="1" t="s">
        <v>10348</v>
      </c>
      <c r="D3978" s="1" t="s">
        <v>85</v>
      </c>
    </row>
    <row r="3979" customFormat="false" ht="12.8" hidden="false" customHeight="false" outlineLevel="0" collapsed="false">
      <c r="A3979" s="1" t="s">
        <v>10349</v>
      </c>
      <c r="B3979" s="1" t="s">
        <v>10350</v>
      </c>
      <c r="C3979" s="1" t="s">
        <v>10351</v>
      </c>
      <c r="D3979" s="1" t="s">
        <v>85</v>
      </c>
    </row>
    <row r="3980" customFormat="false" ht="12.8" hidden="false" customHeight="false" outlineLevel="0" collapsed="false">
      <c r="A3980" s="1" t="s">
        <v>10352</v>
      </c>
      <c r="B3980" s="1" t="s">
        <v>10353</v>
      </c>
      <c r="C3980" s="1" t="s">
        <v>422</v>
      </c>
      <c r="D3980" s="1" t="s">
        <v>91</v>
      </c>
    </row>
    <row r="3981" customFormat="false" ht="12.8" hidden="false" customHeight="false" outlineLevel="0" collapsed="false">
      <c r="A3981" s="1" t="s">
        <v>10354</v>
      </c>
      <c r="B3981" s="1" t="s">
        <v>10355</v>
      </c>
      <c r="C3981" s="1" t="s">
        <v>10356</v>
      </c>
      <c r="D3981" s="1" t="s">
        <v>91</v>
      </c>
    </row>
    <row r="3982" customFormat="false" ht="12.8" hidden="false" customHeight="false" outlineLevel="0" collapsed="false">
      <c r="A3982" s="1" t="s">
        <v>10357</v>
      </c>
      <c r="B3982" s="1" t="s">
        <v>10358</v>
      </c>
      <c r="C3982" s="1" t="s">
        <v>10359</v>
      </c>
      <c r="D3982" s="1" t="s">
        <v>203</v>
      </c>
    </row>
    <row r="3983" customFormat="false" ht="12.8" hidden="false" customHeight="false" outlineLevel="0" collapsed="false">
      <c r="A3983" s="1" t="s">
        <v>10357</v>
      </c>
      <c r="B3983" s="1" t="s">
        <v>10360</v>
      </c>
      <c r="C3983" s="1" t="s">
        <v>10361</v>
      </c>
      <c r="D3983" s="1" t="s">
        <v>91</v>
      </c>
    </row>
    <row r="3984" customFormat="false" ht="12.8" hidden="false" customHeight="false" outlineLevel="0" collapsed="false">
      <c r="A3984" s="1" t="s">
        <v>10362</v>
      </c>
      <c r="B3984" s="1" t="s">
        <v>10363</v>
      </c>
      <c r="C3984" s="1" t="s">
        <v>10364</v>
      </c>
      <c r="D3984" s="1" t="s">
        <v>91</v>
      </c>
    </row>
    <row r="3985" customFormat="false" ht="12.8" hidden="false" customHeight="false" outlineLevel="0" collapsed="false">
      <c r="A3985" s="1" t="s">
        <v>10365</v>
      </c>
      <c r="B3985" s="1" t="s">
        <v>10366</v>
      </c>
      <c r="C3985" s="1" t="s">
        <v>10367</v>
      </c>
      <c r="D3985" s="1" t="s">
        <v>91</v>
      </c>
    </row>
    <row r="3986" customFormat="false" ht="12.8" hidden="false" customHeight="false" outlineLevel="0" collapsed="false">
      <c r="A3986" s="1" t="s">
        <v>10368</v>
      </c>
      <c r="B3986" s="1" t="s">
        <v>10369</v>
      </c>
      <c r="C3986" s="1" t="s">
        <v>10370</v>
      </c>
      <c r="D3986" s="1" t="s">
        <v>85</v>
      </c>
    </row>
    <row r="3987" customFormat="false" ht="12.8" hidden="false" customHeight="false" outlineLevel="0" collapsed="false">
      <c r="A3987" s="1" t="s">
        <v>10371</v>
      </c>
      <c r="B3987" s="1" t="s">
        <v>10372</v>
      </c>
      <c r="C3987" s="1" t="s">
        <v>10373</v>
      </c>
      <c r="D3987" s="1" t="s">
        <v>96</v>
      </c>
    </row>
    <row r="3988" customFormat="false" ht="12.8" hidden="false" customHeight="false" outlineLevel="0" collapsed="false">
      <c r="A3988" s="1" t="s">
        <v>10371</v>
      </c>
      <c r="B3988" s="1" t="s">
        <v>10374</v>
      </c>
      <c r="C3988" s="1" t="s">
        <v>10375</v>
      </c>
      <c r="D3988" s="1" t="s">
        <v>110</v>
      </c>
    </row>
    <row r="3989" customFormat="false" ht="12.8" hidden="false" customHeight="false" outlineLevel="0" collapsed="false">
      <c r="A3989" s="1" t="s">
        <v>10376</v>
      </c>
      <c r="B3989" s="1" t="s">
        <v>10377</v>
      </c>
      <c r="C3989" s="1" t="s">
        <v>10378</v>
      </c>
      <c r="D3989" s="1" t="s">
        <v>91</v>
      </c>
    </row>
    <row r="3990" customFormat="false" ht="12.8" hidden="false" customHeight="false" outlineLevel="0" collapsed="false">
      <c r="A3990" s="1" t="s">
        <v>10379</v>
      </c>
      <c r="B3990" s="1" t="s">
        <v>10380</v>
      </c>
      <c r="C3990" s="1" t="s">
        <v>5942</v>
      </c>
      <c r="D3990" s="1" t="s">
        <v>85</v>
      </c>
    </row>
    <row r="3991" customFormat="false" ht="12.8" hidden="false" customHeight="false" outlineLevel="0" collapsed="false">
      <c r="A3991" s="1" t="s">
        <v>10381</v>
      </c>
      <c r="B3991" s="1" t="s">
        <v>10382</v>
      </c>
      <c r="C3991" s="1" t="s">
        <v>10383</v>
      </c>
      <c r="D3991" s="1" t="s">
        <v>91</v>
      </c>
    </row>
    <row r="3992" customFormat="false" ht="12.8" hidden="false" customHeight="false" outlineLevel="0" collapsed="false">
      <c r="A3992" s="1" t="s">
        <v>10384</v>
      </c>
      <c r="B3992" s="1" t="s">
        <v>10385</v>
      </c>
      <c r="C3992" s="1" t="s">
        <v>10386</v>
      </c>
      <c r="D3992" s="1" t="s">
        <v>91</v>
      </c>
    </row>
    <row r="3993" customFormat="false" ht="12.8" hidden="false" customHeight="false" outlineLevel="0" collapsed="false">
      <c r="A3993" s="1" t="s">
        <v>10387</v>
      </c>
      <c r="B3993" s="1" t="s">
        <v>10388</v>
      </c>
      <c r="C3993" s="1" t="s">
        <v>10389</v>
      </c>
      <c r="D3993" s="1" t="s">
        <v>91</v>
      </c>
    </row>
    <row r="3994" customFormat="false" ht="12.8" hidden="false" customHeight="false" outlineLevel="0" collapsed="false">
      <c r="A3994" s="1" t="s">
        <v>10390</v>
      </c>
      <c r="B3994" s="1" t="s">
        <v>10391</v>
      </c>
      <c r="C3994" s="1" t="s">
        <v>10392</v>
      </c>
      <c r="D3994" s="1" t="s">
        <v>91</v>
      </c>
    </row>
    <row r="3995" customFormat="false" ht="12.8" hidden="false" customHeight="false" outlineLevel="0" collapsed="false">
      <c r="A3995" s="1" t="s">
        <v>10393</v>
      </c>
      <c r="B3995" s="1" t="s">
        <v>10394</v>
      </c>
      <c r="C3995" s="1" t="s">
        <v>10395</v>
      </c>
      <c r="D3995" s="1" t="s">
        <v>91</v>
      </c>
    </row>
    <row r="3996" customFormat="false" ht="12.8" hidden="false" customHeight="false" outlineLevel="0" collapsed="false">
      <c r="A3996" s="1" t="s">
        <v>10396</v>
      </c>
      <c r="B3996" s="1" t="s">
        <v>10397</v>
      </c>
      <c r="C3996" s="1" t="s">
        <v>10398</v>
      </c>
      <c r="D3996" s="1" t="s">
        <v>91</v>
      </c>
    </row>
    <row r="3997" customFormat="false" ht="12.8" hidden="false" customHeight="false" outlineLevel="0" collapsed="false">
      <c r="A3997" s="1" t="s">
        <v>10399</v>
      </c>
      <c r="B3997" s="1" t="s">
        <v>10400</v>
      </c>
      <c r="C3997" s="1" t="s">
        <v>10401</v>
      </c>
      <c r="D3997" s="1" t="s">
        <v>91</v>
      </c>
    </row>
    <row r="3998" customFormat="false" ht="12.8" hidden="false" customHeight="false" outlineLevel="0" collapsed="false">
      <c r="A3998" s="1" t="s">
        <v>10402</v>
      </c>
      <c r="B3998" s="1" t="s">
        <v>10403</v>
      </c>
      <c r="C3998" s="1" t="s">
        <v>10404</v>
      </c>
      <c r="D3998" s="1" t="s">
        <v>85</v>
      </c>
    </row>
    <row r="3999" customFormat="false" ht="12.8" hidden="false" customHeight="false" outlineLevel="0" collapsed="false">
      <c r="A3999" s="1" t="s">
        <v>10405</v>
      </c>
      <c r="B3999" s="1" t="s">
        <v>10406</v>
      </c>
      <c r="C3999" s="1" t="s">
        <v>10407</v>
      </c>
      <c r="D3999" s="1" t="s">
        <v>91</v>
      </c>
    </row>
    <row r="4000" customFormat="false" ht="12.8" hidden="false" customHeight="false" outlineLevel="0" collapsed="false">
      <c r="A4000" s="1" t="s">
        <v>10408</v>
      </c>
      <c r="B4000" s="1" t="s">
        <v>10409</v>
      </c>
      <c r="C4000" s="1" t="s">
        <v>10410</v>
      </c>
      <c r="D4000" s="1" t="s">
        <v>91</v>
      </c>
    </row>
    <row r="4001" customFormat="false" ht="12.8" hidden="false" customHeight="false" outlineLevel="0" collapsed="false">
      <c r="A4001" s="1" t="s">
        <v>10411</v>
      </c>
      <c r="B4001" s="1" t="s">
        <v>10412</v>
      </c>
      <c r="C4001" s="1" t="s">
        <v>10413</v>
      </c>
      <c r="D4001" s="1" t="s">
        <v>91</v>
      </c>
    </row>
    <row r="4002" customFormat="false" ht="12.8" hidden="false" customHeight="false" outlineLevel="0" collapsed="false">
      <c r="A4002" s="1" t="s">
        <v>10414</v>
      </c>
      <c r="B4002" s="1" t="s">
        <v>10415</v>
      </c>
      <c r="C4002" s="1" t="s">
        <v>10416</v>
      </c>
      <c r="D4002" s="1" t="s">
        <v>91</v>
      </c>
    </row>
    <row r="4003" customFormat="false" ht="12.8" hidden="false" customHeight="false" outlineLevel="0" collapsed="false">
      <c r="A4003" s="1" t="s">
        <v>10417</v>
      </c>
      <c r="B4003" s="1" t="s">
        <v>10418</v>
      </c>
      <c r="C4003" s="1" t="s">
        <v>10419</v>
      </c>
      <c r="D4003" s="1" t="s">
        <v>91</v>
      </c>
    </row>
    <row r="4004" customFormat="false" ht="12.8" hidden="false" customHeight="false" outlineLevel="0" collapsed="false">
      <c r="A4004" s="1" t="s">
        <v>10420</v>
      </c>
      <c r="B4004" s="1" t="s">
        <v>10421</v>
      </c>
      <c r="C4004" s="1" t="s">
        <v>10422</v>
      </c>
      <c r="D4004" s="1" t="s">
        <v>85</v>
      </c>
    </row>
    <row r="4005" customFormat="false" ht="12.8" hidden="false" customHeight="false" outlineLevel="0" collapsed="false">
      <c r="A4005" s="1" t="s">
        <v>10423</v>
      </c>
      <c r="B4005" s="1" t="s">
        <v>10424</v>
      </c>
      <c r="C4005" s="1" t="s">
        <v>10425</v>
      </c>
      <c r="D4005" s="1" t="s">
        <v>85</v>
      </c>
    </row>
    <row r="4006" customFormat="false" ht="12.8" hidden="false" customHeight="false" outlineLevel="0" collapsed="false">
      <c r="A4006" s="1" t="s">
        <v>10426</v>
      </c>
      <c r="B4006" s="1" t="s">
        <v>10427</v>
      </c>
      <c r="C4006" s="1" t="s">
        <v>2047</v>
      </c>
      <c r="D4006" s="1" t="s">
        <v>91</v>
      </c>
    </row>
    <row r="4007" customFormat="false" ht="12.8" hidden="false" customHeight="false" outlineLevel="0" collapsed="false">
      <c r="A4007" s="1" t="s">
        <v>10428</v>
      </c>
      <c r="B4007" s="1" t="s">
        <v>10429</v>
      </c>
      <c r="C4007" s="1" t="s">
        <v>10430</v>
      </c>
      <c r="D4007" s="1" t="s">
        <v>91</v>
      </c>
    </row>
    <row r="4008" customFormat="false" ht="12.8" hidden="false" customHeight="false" outlineLevel="0" collapsed="false">
      <c r="A4008" s="1" t="s">
        <v>10431</v>
      </c>
      <c r="B4008" s="1" t="s">
        <v>10432</v>
      </c>
      <c r="C4008" s="1" t="s">
        <v>10433</v>
      </c>
      <c r="D4008" s="1" t="s">
        <v>91</v>
      </c>
    </row>
    <row r="4009" customFormat="false" ht="12.8" hidden="false" customHeight="false" outlineLevel="0" collapsed="false">
      <c r="A4009" s="1" t="s">
        <v>10434</v>
      </c>
      <c r="B4009" s="1" t="s">
        <v>10435</v>
      </c>
      <c r="C4009" s="1" t="s">
        <v>10436</v>
      </c>
      <c r="D4009" s="1" t="s">
        <v>85</v>
      </c>
    </row>
    <row r="4010" customFormat="false" ht="12.8" hidden="false" customHeight="false" outlineLevel="0" collapsed="false">
      <c r="A4010" s="1" t="s">
        <v>10437</v>
      </c>
      <c r="B4010" s="1" t="s">
        <v>10438</v>
      </c>
      <c r="C4010" s="1" t="s">
        <v>10439</v>
      </c>
      <c r="D4010" s="1" t="s">
        <v>91</v>
      </c>
    </row>
    <row r="4011" customFormat="false" ht="12.8" hidden="false" customHeight="false" outlineLevel="0" collapsed="false">
      <c r="A4011" s="1" t="s">
        <v>10440</v>
      </c>
      <c r="B4011" s="1" t="s">
        <v>10441</v>
      </c>
      <c r="C4011" s="1" t="s">
        <v>10442</v>
      </c>
      <c r="D4011" s="1" t="s">
        <v>91</v>
      </c>
    </row>
    <row r="4012" customFormat="false" ht="12.8" hidden="false" customHeight="false" outlineLevel="0" collapsed="false">
      <c r="A4012" s="1" t="s">
        <v>10443</v>
      </c>
      <c r="B4012" s="1" t="s">
        <v>10444</v>
      </c>
      <c r="C4012" s="1" t="s">
        <v>6086</v>
      </c>
      <c r="D4012" s="1" t="s">
        <v>85</v>
      </c>
    </row>
    <row r="4013" customFormat="false" ht="12.8" hidden="false" customHeight="false" outlineLevel="0" collapsed="false">
      <c r="A4013" s="1" t="s">
        <v>10445</v>
      </c>
      <c r="B4013" s="1" t="s">
        <v>10446</v>
      </c>
      <c r="C4013" s="1" t="s">
        <v>5615</v>
      </c>
      <c r="D4013" s="1" t="s">
        <v>85</v>
      </c>
    </row>
    <row r="4014" customFormat="false" ht="12.8" hidden="false" customHeight="false" outlineLevel="0" collapsed="false">
      <c r="A4014" s="1" t="s">
        <v>10447</v>
      </c>
      <c r="B4014" s="1" t="s">
        <v>10448</v>
      </c>
      <c r="C4014" s="1" t="s">
        <v>10449</v>
      </c>
      <c r="D4014" s="1" t="s">
        <v>503</v>
      </c>
    </row>
    <row r="4015" customFormat="false" ht="12.8" hidden="false" customHeight="false" outlineLevel="0" collapsed="false">
      <c r="A4015" s="1" t="s">
        <v>10450</v>
      </c>
      <c r="B4015" s="1" t="s">
        <v>10451</v>
      </c>
      <c r="C4015" s="1" t="s">
        <v>10452</v>
      </c>
      <c r="D4015" s="1" t="s">
        <v>85</v>
      </c>
    </row>
    <row r="4016" customFormat="false" ht="12.8" hidden="false" customHeight="false" outlineLevel="0" collapsed="false">
      <c r="A4016" s="1" t="s">
        <v>10453</v>
      </c>
      <c r="B4016" s="1" t="s">
        <v>10454</v>
      </c>
      <c r="C4016" s="1" t="s">
        <v>10455</v>
      </c>
      <c r="D4016" s="1" t="s">
        <v>91</v>
      </c>
    </row>
    <row r="4017" customFormat="false" ht="12.8" hidden="false" customHeight="false" outlineLevel="0" collapsed="false">
      <c r="A4017" s="1" t="s">
        <v>10456</v>
      </c>
      <c r="B4017" s="1" t="s">
        <v>10457</v>
      </c>
      <c r="C4017" s="1" t="s">
        <v>10458</v>
      </c>
      <c r="D4017" s="1" t="s">
        <v>91</v>
      </c>
    </row>
    <row r="4018" customFormat="false" ht="12.8" hidden="false" customHeight="false" outlineLevel="0" collapsed="false">
      <c r="A4018" s="1" t="s">
        <v>10459</v>
      </c>
      <c r="B4018" s="1" t="s">
        <v>10460</v>
      </c>
      <c r="C4018" s="1" t="s">
        <v>10461</v>
      </c>
      <c r="D4018" s="1" t="s">
        <v>85</v>
      </c>
    </row>
    <row r="4019" customFormat="false" ht="12.8" hidden="false" customHeight="false" outlineLevel="0" collapsed="false">
      <c r="A4019" s="1" t="s">
        <v>10462</v>
      </c>
      <c r="B4019" s="1" t="s">
        <v>10463</v>
      </c>
      <c r="C4019" s="1" t="s">
        <v>10464</v>
      </c>
      <c r="D4019" s="1" t="s">
        <v>91</v>
      </c>
    </row>
    <row r="4020" customFormat="false" ht="12.8" hidden="false" customHeight="false" outlineLevel="0" collapsed="false">
      <c r="A4020" s="1" t="s">
        <v>10465</v>
      </c>
      <c r="B4020" s="1" t="s">
        <v>10466</v>
      </c>
      <c r="C4020" s="1" t="s">
        <v>10467</v>
      </c>
      <c r="D4020" s="1" t="s">
        <v>85</v>
      </c>
    </row>
    <row r="4021" customFormat="false" ht="12.8" hidden="false" customHeight="false" outlineLevel="0" collapsed="false">
      <c r="A4021" s="1" t="s">
        <v>10468</v>
      </c>
      <c r="B4021" s="1" t="s">
        <v>10469</v>
      </c>
      <c r="C4021" s="1" t="s">
        <v>10470</v>
      </c>
      <c r="D4021" s="1" t="s">
        <v>85</v>
      </c>
    </row>
    <row r="4022" customFormat="false" ht="12.8" hidden="false" customHeight="false" outlineLevel="0" collapsed="false">
      <c r="A4022" s="1" t="s">
        <v>10471</v>
      </c>
      <c r="B4022" s="1" t="s">
        <v>10472</v>
      </c>
      <c r="C4022" s="1" t="s">
        <v>10473</v>
      </c>
      <c r="D4022" s="1" t="s">
        <v>91</v>
      </c>
    </row>
    <row r="4023" customFormat="false" ht="12.8" hidden="false" customHeight="false" outlineLevel="0" collapsed="false">
      <c r="A4023" s="1" t="s">
        <v>10474</v>
      </c>
      <c r="B4023" s="1" t="s">
        <v>10475</v>
      </c>
      <c r="C4023" s="1" t="s">
        <v>10476</v>
      </c>
      <c r="D4023" s="1" t="s">
        <v>85</v>
      </c>
    </row>
    <row r="4024" customFormat="false" ht="12.8" hidden="false" customHeight="false" outlineLevel="0" collapsed="false">
      <c r="A4024" s="1" t="s">
        <v>10477</v>
      </c>
      <c r="B4024" s="1" t="s">
        <v>10478</v>
      </c>
      <c r="C4024" s="1" t="s">
        <v>10479</v>
      </c>
      <c r="D4024" s="1" t="s">
        <v>91</v>
      </c>
    </row>
    <row r="4025" customFormat="false" ht="12.8" hidden="false" customHeight="false" outlineLevel="0" collapsed="false">
      <c r="A4025" s="1" t="s">
        <v>10480</v>
      </c>
      <c r="B4025" s="1" t="s">
        <v>10481</v>
      </c>
      <c r="C4025" s="1" t="s">
        <v>10482</v>
      </c>
      <c r="D4025" s="1" t="s">
        <v>91</v>
      </c>
    </row>
    <row r="4026" customFormat="false" ht="12.8" hidden="false" customHeight="false" outlineLevel="0" collapsed="false">
      <c r="A4026" s="1" t="s">
        <v>10483</v>
      </c>
      <c r="B4026" s="1" t="s">
        <v>10484</v>
      </c>
      <c r="C4026" s="1" t="s">
        <v>301</v>
      </c>
      <c r="D4026" s="1" t="s">
        <v>85</v>
      </c>
    </row>
    <row r="4027" customFormat="false" ht="12.8" hidden="false" customHeight="false" outlineLevel="0" collapsed="false">
      <c r="A4027" s="1" t="s">
        <v>10485</v>
      </c>
      <c r="B4027" s="1" t="s">
        <v>10486</v>
      </c>
      <c r="C4027" s="1" t="s">
        <v>10487</v>
      </c>
      <c r="D4027" s="1" t="s">
        <v>91</v>
      </c>
    </row>
    <row r="4028" customFormat="false" ht="12.8" hidden="false" customHeight="false" outlineLevel="0" collapsed="false">
      <c r="A4028" s="1" t="s">
        <v>10488</v>
      </c>
      <c r="B4028" s="1" t="s">
        <v>10489</v>
      </c>
      <c r="C4028" s="1" t="s">
        <v>10490</v>
      </c>
      <c r="D4028" s="1" t="s">
        <v>91</v>
      </c>
    </row>
    <row r="4029" customFormat="false" ht="12.8" hidden="false" customHeight="false" outlineLevel="0" collapsed="false">
      <c r="A4029" s="1" t="s">
        <v>10491</v>
      </c>
      <c r="B4029" s="1" t="s">
        <v>10492</v>
      </c>
      <c r="C4029" s="1" t="s">
        <v>10493</v>
      </c>
      <c r="D4029" s="1" t="s">
        <v>91</v>
      </c>
    </row>
    <row r="4030" customFormat="false" ht="12.8" hidden="false" customHeight="false" outlineLevel="0" collapsed="false">
      <c r="A4030" s="1" t="s">
        <v>10494</v>
      </c>
      <c r="B4030" s="1" t="s">
        <v>10495</v>
      </c>
      <c r="C4030" s="1" t="s">
        <v>10496</v>
      </c>
      <c r="D4030" s="1" t="s">
        <v>91</v>
      </c>
    </row>
    <row r="4031" customFormat="false" ht="12.8" hidden="false" customHeight="false" outlineLevel="0" collapsed="false">
      <c r="A4031" s="1" t="s">
        <v>10497</v>
      </c>
      <c r="B4031" s="1" t="s">
        <v>10498</v>
      </c>
      <c r="C4031" s="1" t="s">
        <v>10499</v>
      </c>
      <c r="D4031" s="1" t="s">
        <v>91</v>
      </c>
    </row>
    <row r="4032" customFormat="false" ht="12.8" hidden="false" customHeight="false" outlineLevel="0" collapsed="false">
      <c r="A4032" s="1" t="s">
        <v>10500</v>
      </c>
      <c r="B4032" s="1" t="s">
        <v>10501</v>
      </c>
      <c r="C4032" s="1" t="s">
        <v>10502</v>
      </c>
      <c r="D4032" s="1" t="s">
        <v>85</v>
      </c>
    </row>
    <row r="4033" customFormat="false" ht="12.8" hidden="false" customHeight="false" outlineLevel="0" collapsed="false">
      <c r="A4033" s="1" t="s">
        <v>10503</v>
      </c>
      <c r="B4033" s="1" t="s">
        <v>10504</v>
      </c>
      <c r="C4033" s="1" t="s">
        <v>10505</v>
      </c>
      <c r="D4033" s="1" t="s">
        <v>85</v>
      </c>
    </row>
    <row r="4034" customFormat="false" ht="12.8" hidden="false" customHeight="false" outlineLevel="0" collapsed="false">
      <c r="A4034" s="1" t="s">
        <v>10506</v>
      </c>
      <c r="B4034" s="1" t="s">
        <v>10507</v>
      </c>
      <c r="C4034" s="1" t="s">
        <v>10508</v>
      </c>
      <c r="D4034" s="1" t="s">
        <v>85</v>
      </c>
    </row>
    <row r="4035" customFormat="false" ht="12.8" hidden="false" customHeight="false" outlineLevel="0" collapsed="false">
      <c r="A4035" s="1" t="s">
        <v>10509</v>
      </c>
      <c r="B4035" s="1" t="s">
        <v>10510</v>
      </c>
      <c r="C4035" s="1" t="s">
        <v>8020</v>
      </c>
      <c r="D4035" s="1" t="s">
        <v>91</v>
      </c>
    </row>
    <row r="4036" customFormat="false" ht="12.8" hidden="false" customHeight="false" outlineLevel="0" collapsed="false">
      <c r="A4036" s="1" t="s">
        <v>10511</v>
      </c>
      <c r="B4036" s="1" t="s">
        <v>10512</v>
      </c>
      <c r="C4036" s="1" t="s">
        <v>10513</v>
      </c>
      <c r="D4036" s="1" t="s">
        <v>85</v>
      </c>
    </row>
    <row r="4037" customFormat="false" ht="12.8" hidden="false" customHeight="false" outlineLevel="0" collapsed="false">
      <c r="A4037" s="1" t="s">
        <v>10514</v>
      </c>
      <c r="B4037" s="1" t="s">
        <v>10515</v>
      </c>
      <c r="C4037" s="1" t="s">
        <v>10516</v>
      </c>
      <c r="D4037" s="1" t="s">
        <v>305</v>
      </c>
    </row>
    <row r="4038" customFormat="false" ht="12.8" hidden="false" customHeight="false" outlineLevel="0" collapsed="false">
      <c r="A4038" s="1" t="s">
        <v>10514</v>
      </c>
      <c r="B4038" s="1" t="s">
        <v>10517</v>
      </c>
      <c r="C4038" s="1" t="s">
        <v>10518</v>
      </c>
      <c r="D4038" s="1" t="s">
        <v>91</v>
      </c>
    </row>
    <row r="4039" customFormat="false" ht="12.8" hidden="false" customHeight="false" outlineLevel="0" collapsed="false">
      <c r="A4039" s="1" t="s">
        <v>10514</v>
      </c>
      <c r="B4039" s="1" t="s">
        <v>10519</v>
      </c>
      <c r="C4039" s="1" t="s">
        <v>10520</v>
      </c>
      <c r="D4039" s="1" t="s">
        <v>5864</v>
      </c>
    </row>
    <row r="4040" customFormat="false" ht="12.8" hidden="false" customHeight="false" outlineLevel="0" collapsed="false">
      <c r="A4040" s="1" t="s">
        <v>10521</v>
      </c>
      <c r="B4040" s="1" t="s">
        <v>10522</v>
      </c>
      <c r="C4040" s="1" t="s">
        <v>10523</v>
      </c>
      <c r="D4040" s="1" t="s">
        <v>91</v>
      </c>
    </row>
    <row r="4041" customFormat="false" ht="12.8" hidden="false" customHeight="false" outlineLevel="0" collapsed="false">
      <c r="A4041" s="1" t="s">
        <v>10524</v>
      </c>
      <c r="B4041" s="1" t="s">
        <v>10525</v>
      </c>
      <c r="C4041" s="1" t="s">
        <v>10526</v>
      </c>
      <c r="D4041" s="1" t="s">
        <v>96</v>
      </c>
    </row>
    <row r="4042" customFormat="false" ht="12.8" hidden="false" customHeight="false" outlineLevel="0" collapsed="false">
      <c r="A4042" s="1" t="s">
        <v>10527</v>
      </c>
      <c r="B4042" s="1" t="s">
        <v>10528</v>
      </c>
      <c r="C4042" s="1" t="s">
        <v>10529</v>
      </c>
      <c r="D4042" s="1" t="s">
        <v>91</v>
      </c>
    </row>
    <row r="4043" customFormat="false" ht="12.8" hidden="false" customHeight="false" outlineLevel="0" collapsed="false">
      <c r="A4043" s="1" t="s">
        <v>10530</v>
      </c>
      <c r="B4043" s="1" t="s">
        <v>5293</v>
      </c>
      <c r="C4043" s="1" t="s">
        <v>5294</v>
      </c>
      <c r="D4043" s="1" t="s">
        <v>144</v>
      </c>
    </row>
    <row r="4044" customFormat="false" ht="12.8" hidden="false" customHeight="false" outlineLevel="0" collapsed="false">
      <c r="A4044" s="1" t="s">
        <v>10531</v>
      </c>
      <c r="B4044" s="1" t="s">
        <v>10532</v>
      </c>
      <c r="C4044" s="1" t="s">
        <v>10533</v>
      </c>
      <c r="D4044" s="1" t="s">
        <v>91</v>
      </c>
    </row>
    <row r="4045" customFormat="false" ht="12.8" hidden="false" customHeight="false" outlineLevel="0" collapsed="false">
      <c r="A4045" s="1" t="s">
        <v>10534</v>
      </c>
      <c r="B4045" s="1" t="s">
        <v>10535</v>
      </c>
      <c r="C4045" s="1" t="s">
        <v>10536</v>
      </c>
      <c r="D4045" s="1" t="s">
        <v>91</v>
      </c>
    </row>
    <row r="4046" customFormat="false" ht="12.8" hidden="false" customHeight="false" outlineLevel="0" collapsed="false">
      <c r="A4046" s="1" t="s">
        <v>10537</v>
      </c>
      <c r="B4046" s="1" t="s">
        <v>10538</v>
      </c>
      <c r="C4046" s="1" t="s">
        <v>10539</v>
      </c>
      <c r="D4046" s="1" t="s">
        <v>91</v>
      </c>
    </row>
    <row r="4047" customFormat="false" ht="12.8" hidden="false" customHeight="false" outlineLevel="0" collapsed="false">
      <c r="A4047" s="1" t="s">
        <v>10540</v>
      </c>
      <c r="B4047" s="1" t="s">
        <v>10541</v>
      </c>
      <c r="C4047" s="1" t="s">
        <v>10542</v>
      </c>
      <c r="D4047" s="1" t="s">
        <v>91</v>
      </c>
    </row>
    <row r="4048" customFormat="false" ht="12.8" hidden="false" customHeight="false" outlineLevel="0" collapsed="false">
      <c r="A4048" s="1" t="s">
        <v>10543</v>
      </c>
      <c r="B4048" s="1" t="s">
        <v>10544</v>
      </c>
      <c r="C4048" s="1" t="s">
        <v>10545</v>
      </c>
      <c r="D4048" s="1" t="s">
        <v>91</v>
      </c>
    </row>
    <row r="4049" customFormat="false" ht="12.8" hidden="false" customHeight="false" outlineLevel="0" collapsed="false">
      <c r="A4049" s="1" t="s">
        <v>10546</v>
      </c>
      <c r="B4049" s="1" t="s">
        <v>5000</v>
      </c>
      <c r="C4049" s="1" t="s">
        <v>5001</v>
      </c>
      <c r="D4049" s="1" t="s">
        <v>91</v>
      </c>
    </row>
    <row r="4050" customFormat="false" ht="12.8" hidden="false" customHeight="false" outlineLevel="0" collapsed="false">
      <c r="A4050" s="1" t="s">
        <v>10547</v>
      </c>
      <c r="B4050" s="1" t="s">
        <v>10548</v>
      </c>
      <c r="C4050" s="1" t="s">
        <v>10549</v>
      </c>
      <c r="D4050" s="1" t="s">
        <v>91</v>
      </c>
    </row>
    <row r="4051" customFormat="false" ht="12.8" hidden="false" customHeight="false" outlineLevel="0" collapsed="false">
      <c r="A4051" s="1" t="s">
        <v>10550</v>
      </c>
      <c r="B4051" s="1" t="s">
        <v>10551</v>
      </c>
      <c r="C4051" s="1" t="s">
        <v>10552</v>
      </c>
      <c r="D4051" s="1" t="s">
        <v>91</v>
      </c>
    </row>
    <row r="4052" customFormat="false" ht="12.8" hidden="false" customHeight="false" outlineLevel="0" collapsed="false">
      <c r="A4052" s="1" t="s">
        <v>10553</v>
      </c>
      <c r="B4052" s="1" t="s">
        <v>10554</v>
      </c>
      <c r="C4052" s="1" t="s">
        <v>10555</v>
      </c>
      <c r="D4052" s="1" t="s">
        <v>91</v>
      </c>
    </row>
    <row r="4053" customFormat="false" ht="12.8" hidden="false" customHeight="false" outlineLevel="0" collapsed="false">
      <c r="A4053" s="1" t="s">
        <v>10556</v>
      </c>
      <c r="B4053" s="1" t="s">
        <v>10557</v>
      </c>
      <c r="C4053" s="1" t="s">
        <v>10558</v>
      </c>
      <c r="D4053" s="1" t="s">
        <v>85</v>
      </c>
    </row>
    <row r="4054" customFormat="false" ht="12.8" hidden="false" customHeight="false" outlineLevel="0" collapsed="false">
      <c r="A4054" s="1" t="s">
        <v>10559</v>
      </c>
      <c r="B4054" s="1" t="s">
        <v>6340</v>
      </c>
      <c r="C4054" s="1" t="s">
        <v>1840</v>
      </c>
      <c r="D4054" s="1" t="s">
        <v>96</v>
      </c>
    </row>
    <row r="4055" customFormat="false" ht="12.8" hidden="false" customHeight="false" outlineLevel="0" collapsed="false">
      <c r="A4055" s="1" t="s">
        <v>10560</v>
      </c>
      <c r="B4055" s="1" t="s">
        <v>10561</v>
      </c>
      <c r="C4055" s="1" t="s">
        <v>10562</v>
      </c>
      <c r="D4055" s="1" t="s">
        <v>91</v>
      </c>
    </row>
    <row r="4056" customFormat="false" ht="12.8" hidden="false" customHeight="false" outlineLevel="0" collapsed="false">
      <c r="A4056" s="1" t="s">
        <v>10563</v>
      </c>
      <c r="B4056" s="1" t="s">
        <v>10564</v>
      </c>
      <c r="C4056" s="1" t="s">
        <v>10565</v>
      </c>
      <c r="D4056" s="1" t="s">
        <v>91</v>
      </c>
    </row>
    <row r="4057" customFormat="false" ht="12.8" hidden="false" customHeight="false" outlineLevel="0" collapsed="false">
      <c r="A4057" s="1" t="s">
        <v>10566</v>
      </c>
      <c r="B4057" s="1" t="s">
        <v>10567</v>
      </c>
      <c r="C4057" s="1" t="s">
        <v>10568</v>
      </c>
      <c r="D4057" s="1" t="s">
        <v>91</v>
      </c>
    </row>
    <row r="4058" customFormat="false" ht="12.8" hidden="false" customHeight="false" outlineLevel="0" collapsed="false">
      <c r="A4058" s="1" t="s">
        <v>10569</v>
      </c>
      <c r="B4058" s="1" t="s">
        <v>10570</v>
      </c>
      <c r="C4058" s="1" t="s">
        <v>10571</v>
      </c>
      <c r="D4058" s="1" t="s">
        <v>85</v>
      </c>
    </row>
    <row r="4059" customFormat="false" ht="12.8" hidden="false" customHeight="false" outlineLevel="0" collapsed="false">
      <c r="A4059" s="1" t="s">
        <v>10572</v>
      </c>
      <c r="B4059" s="1" t="s">
        <v>10573</v>
      </c>
      <c r="C4059" s="1" t="s">
        <v>10574</v>
      </c>
      <c r="D4059" s="1" t="s">
        <v>91</v>
      </c>
    </row>
    <row r="4060" customFormat="false" ht="12.8" hidden="false" customHeight="false" outlineLevel="0" collapsed="false">
      <c r="A4060" s="1" t="s">
        <v>10575</v>
      </c>
      <c r="B4060" s="1" t="s">
        <v>10576</v>
      </c>
      <c r="C4060" s="1" t="s">
        <v>10577</v>
      </c>
      <c r="D4060" s="1" t="s">
        <v>91</v>
      </c>
    </row>
    <row r="4061" customFormat="false" ht="12.8" hidden="false" customHeight="false" outlineLevel="0" collapsed="false">
      <c r="A4061" s="1" t="s">
        <v>10578</v>
      </c>
      <c r="B4061" s="1" t="s">
        <v>10579</v>
      </c>
      <c r="C4061" s="1" t="s">
        <v>10580</v>
      </c>
      <c r="D4061" s="1" t="s">
        <v>91</v>
      </c>
    </row>
    <row r="4062" customFormat="false" ht="12.8" hidden="false" customHeight="false" outlineLevel="0" collapsed="false">
      <c r="A4062" s="1" t="s">
        <v>10581</v>
      </c>
      <c r="B4062" s="1" t="s">
        <v>10582</v>
      </c>
      <c r="C4062" s="1" t="s">
        <v>10583</v>
      </c>
      <c r="D4062" s="1" t="s">
        <v>512</v>
      </c>
    </row>
    <row r="4063" customFormat="false" ht="12.8" hidden="false" customHeight="false" outlineLevel="0" collapsed="false">
      <c r="A4063" s="1" t="s">
        <v>10584</v>
      </c>
      <c r="B4063" s="1" t="s">
        <v>10585</v>
      </c>
      <c r="C4063" s="1" t="s">
        <v>10586</v>
      </c>
      <c r="D4063" s="1" t="s">
        <v>85</v>
      </c>
    </row>
    <row r="4064" customFormat="false" ht="12.8" hidden="false" customHeight="false" outlineLevel="0" collapsed="false">
      <c r="A4064" s="1" t="s">
        <v>10584</v>
      </c>
      <c r="B4064" s="1" t="s">
        <v>10587</v>
      </c>
      <c r="C4064" s="1" t="s">
        <v>10588</v>
      </c>
      <c r="D4064" s="1" t="s">
        <v>938</v>
      </c>
    </row>
    <row r="4065" customFormat="false" ht="12.8" hidden="false" customHeight="false" outlineLevel="0" collapsed="false">
      <c r="A4065" s="1" t="s">
        <v>10589</v>
      </c>
      <c r="B4065" s="1" t="s">
        <v>10590</v>
      </c>
      <c r="C4065" s="1" t="s">
        <v>10591</v>
      </c>
      <c r="D4065" s="1" t="s">
        <v>85</v>
      </c>
    </row>
    <row r="4066" customFormat="false" ht="12.8" hidden="false" customHeight="false" outlineLevel="0" collapsed="false">
      <c r="A4066" s="1" t="s">
        <v>10592</v>
      </c>
      <c r="B4066" s="1" t="s">
        <v>10593</v>
      </c>
      <c r="C4066" s="1" t="s">
        <v>6622</v>
      </c>
      <c r="D4066" s="1" t="s">
        <v>91</v>
      </c>
    </row>
    <row r="4067" customFormat="false" ht="12.8" hidden="false" customHeight="false" outlineLevel="0" collapsed="false">
      <c r="A4067" s="1" t="s">
        <v>10592</v>
      </c>
      <c r="B4067" s="1" t="s">
        <v>10594</v>
      </c>
      <c r="C4067" s="1" t="s">
        <v>10595</v>
      </c>
      <c r="D4067" s="1" t="s">
        <v>85</v>
      </c>
    </row>
    <row r="4068" customFormat="false" ht="12.8" hidden="false" customHeight="false" outlineLevel="0" collapsed="false">
      <c r="A4068" s="1" t="s">
        <v>10596</v>
      </c>
      <c r="B4068" s="1" t="s">
        <v>10597</v>
      </c>
      <c r="C4068" s="1" t="s">
        <v>10598</v>
      </c>
      <c r="D4068" s="1" t="s">
        <v>85</v>
      </c>
    </row>
    <row r="4069" customFormat="false" ht="12.8" hidden="false" customHeight="false" outlineLevel="0" collapsed="false">
      <c r="A4069" s="1" t="s">
        <v>10599</v>
      </c>
      <c r="B4069" s="1" t="s">
        <v>10600</v>
      </c>
      <c r="C4069" s="1" t="s">
        <v>10601</v>
      </c>
      <c r="D4069" s="1" t="s">
        <v>91</v>
      </c>
    </row>
    <row r="4070" customFormat="false" ht="12.8" hidden="false" customHeight="false" outlineLevel="0" collapsed="false">
      <c r="A4070" s="1" t="s">
        <v>10602</v>
      </c>
      <c r="B4070" s="1" t="s">
        <v>10603</v>
      </c>
      <c r="C4070" s="1" t="s">
        <v>10604</v>
      </c>
      <c r="D4070" s="1" t="s">
        <v>96</v>
      </c>
    </row>
    <row r="4071" customFormat="false" ht="12.8" hidden="false" customHeight="false" outlineLevel="0" collapsed="false">
      <c r="A4071" s="1" t="s">
        <v>10605</v>
      </c>
      <c r="B4071" s="1" t="s">
        <v>10600</v>
      </c>
      <c r="C4071" s="1" t="s">
        <v>10601</v>
      </c>
      <c r="D4071" s="1" t="s">
        <v>91</v>
      </c>
    </row>
    <row r="4072" customFormat="false" ht="12.8" hidden="false" customHeight="false" outlineLevel="0" collapsed="false">
      <c r="A4072" s="1" t="s">
        <v>10606</v>
      </c>
      <c r="B4072" s="1" t="s">
        <v>10607</v>
      </c>
      <c r="C4072" s="1" t="s">
        <v>10608</v>
      </c>
      <c r="D4072" s="1" t="s">
        <v>91</v>
      </c>
    </row>
    <row r="4073" customFormat="false" ht="12.8" hidden="false" customHeight="false" outlineLevel="0" collapsed="false">
      <c r="A4073" s="1" t="s">
        <v>10609</v>
      </c>
      <c r="B4073" s="1" t="s">
        <v>10610</v>
      </c>
      <c r="C4073" s="1" t="s">
        <v>10611</v>
      </c>
      <c r="D4073" s="1" t="s">
        <v>110</v>
      </c>
    </row>
    <row r="4074" customFormat="false" ht="12.8" hidden="false" customHeight="false" outlineLevel="0" collapsed="false">
      <c r="A4074" s="1" t="s">
        <v>10612</v>
      </c>
      <c r="B4074" s="1" t="s">
        <v>10613</v>
      </c>
      <c r="C4074" s="1" t="s">
        <v>10614</v>
      </c>
      <c r="D4074" s="1" t="s">
        <v>91</v>
      </c>
    </row>
    <row r="4075" customFormat="false" ht="12.8" hidden="false" customHeight="false" outlineLevel="0" collapsed="false">
      <c r="A4075" s="1" t="s">
        <v>10615</v>
      </c>
      <c r="B4075" s="1" t="s">
        <v>10616</v>
      </c>
      <c r="C4075" s="1" t="s">
        <v>10617</v>
      </c>
      <c r="D4075" s="1" t="s">
        <v>91</v>
      </c>
    </row>
    <row r="4076" customFormat="false" ht="12.8" hidden="false" customHeight="false" outlineLevel="0" collapsed="false">
      <c r="A4076" s="1" t="s">
        <v>10618</v>
      </c>
      <c r="B4076" s="1" t="s">
        <v>10619</v>
      </c>
      <c r="C4076" s="1" t="s">
        <v>10620</v>
      </c>
      <c r="D4076" s="1" t="s">
        <v>85</v>
      </c>
    </row>
    <row r="4077" customFormat="false" ht="12.8" hidden="false" customHeight="false" outlineLevel="0" collapsed="false">
      <c r="A4077" s="1" t="s">
        <v>10621</v>
      </c>
      <c r="B4077" s="1" t="s">
        <v>10622</v>
      </c>
      <c r="C4077" s="1" t="s">
        <v>10623</v>
      </c>
      <c r="D4077" s="1" t="s">
        <v>91</v>
      </c>
    </row>
    <row r="4078" customFormat="false" ht="12.8" hidden="false" customHeight="false" outlineLevel="0" collapsed="false">
      <c r="A4078" s="1" t="s">
        <v>10624</v>
      </c>
      <c r="B4078" s="1" t="s">
        <v>10625</v>
      </c>
      <c r="C4078" s="1" t="s">
        <v>10626</v>
      </c>
      <c r="D4078" s="1" t="s">
        <v>91</v>
      </c>
    </row>
    <row r="4079" customFormat="false" ht="12.8" hidden="false" customHeight="false" outlineLevel="0" collapsed="false">
      <c r="A4079" s="1" t="s">
        <v>10627</v>
      </c>
      <c r="B4079" s="1" t="s">
        <v>10628</v>
      </c>
      <c r="C4079" s="1" t="s">
        <v>10629</v>
      </c>
      <c r="D4079" s="1" t="s">
        <v>91</v>
      </c>
    </row>
    <row r="4080" customFormat="false" ht="12.8" hidden="false" customHeight="false" outlineLevel="0" collapsed="false">
      <c r="A4080" s="1" t="s">
        <v>10630</v>
      </c>
      <c r="B4080" s="1" t="s">
        <v>10631</v>
      </c>
      <c r="C4080" s="1" t="s">
        <v>10632</v>
      </c>
      <c r="D4080" s="1" t="s">
        <v>91</v>
      </c>
    </row>
    <row r="4081" customFormat="false" ht="12.8" hidden="false" customHeight="false" outlineLevel="0" collapsed="false">
      <c r="A4081" s="1" t="s">
        <v>10633</v>
      </c>
      <c r="B4081" s="1" t="s">
        <v>10634</v>
      </c>
      <c r="C4081" s="1" t="s">
        <v>10635</v>
      </c>
      <c r="D4081" s="1" t="s">
        <v>91</v>
      </c>
    </row>
    <row r="4082" customFormat="false" ht="12.8" hidden="false" customHeight="false" outlineLevel="0" collapsed="false">
      <c r="A4082" s="1" t="s">
        <v>10636</v>
      </c>
      <c r="B4082" s="1" t="s">
        <v>10637</v>
      </c>
      <c r="C4082" s="1" t="s">
        <v>10638</v>
      </c>
      <c r="D4082" s="1" t="s">
        <v>91</v>
      </c>
    </row>
    <row r="4083" customFormat="false" ht="12.8" hidden="false" customHeight="false" outlineLevel="0" collapsed="false">
      <c r="A4083" s="1" t="s">
        <v>10639</v>
      </c>
      <c r="B4083" s="1" t="s">
        <v>10640</v>
      </c>
      <c r="C4083" s="1" t="s">
        <v>10641</v>
      </c>
      <c r="D4083" s="1" t="s">
        <v>91</v>
      </c>
    </row>
    <row r="4084" customFormat="false" ht="12.8" hidden="false" customHeight="false" outlineLevel="0" collapsed="false">
      <c r="A4084" s="1" t="s">
        <v>10642</v>
      </c>
      <c r="B4084" s="1" t="s">
        <v>10643</v>
      </c>
      <c r="C4084" s="1" t="s">
        <v>10644</v>
      </c>
      <c r="D4084" s="1" t="s">
        <v>85</v>
      </c>
    </row>
    <row r="4085" customFormat="false" ht="12.8" hidden="false" customHeight="false" outlineLevel="0" collapsed="false">
      <c r="A4085" s="1" t="s">
        <v>10645</v>
      </c>
      <c r="B4085" s="1" t="s">
        <v>5947</v>
      </c>
      <c r="C4085" s="1" t="s">
        <v>5948</v>
      </c>
      <c r="D4085" s="1" t="s">
        <v>91</v>
      </c>
    </row>
    <row r="4086" customFormat="false" ht="12.8" hidden="false" customHeight="false" outlineLevel="0" collapsed="false">
      <c r="A4086" s="1" t="s">
        <v>10646</v>
      </c>
      <c r="B4086" s="1" t="s">
        <v>10647</v>
      </c>
      <c r="C4086" s="1" t="s">
        <v>10648</v>
      </c>
      <c r="D4086" s="1" t="s">
        <v>91</v>
      </c>
    </row>
    <row r="4087" customFormat="false" ht="12.8" hidden="false" customHeight="false" outlineLevel="0" collapsed="false">
      <c r="A4087" s="1" t="s">
        <v>10649</v>
      </c>
      <c r="B4087" s="1" t="s">
        <v>10650</v>
      </c>
      <c r="C4087" s="1" t="s">
        <v>10651</v>
      </c>
      <c r="D4087" s="1" t="s">
        <v>91</v>
      </c>
    </row>
    <row r="4088" customFormat="false" ht="12.8" hidden="false" customHeight="false" outlineLevel="0" collapsed="false">
      <c r="A4088" s="1" t="s">
        <v>10652</v>
      </c>
      <c r="B4088" s="1" t="s">
        <v>10653</v>
      </c>
      <c r="C4088" s="1" t="s">
        <v>10654</v>
      </c>
      <c r="D4088" s="1" t="s">
        <v>91</v>
      </c>
    </row>
    <row r="4089" customFormat="false" ht="12.8" hidden="false" customHeight="false" outlineLevel="0" collapsed="false">
      <c r="A4089" s="1" t="s">
        <v>10655</v>
      </c>
      <c r="B4089" s="1" t="s">
        <v>10656</v>
      </c>
      <c r="C4089" s="1" t="s">
        <v>10657</v>
      </c>
      <c r="D4089" s="1" t="s">
        <v>91</v>
      </c>
    </row>
    <row r="4090" customFormat="false" ht="12.8" hidden="false" customHeight="false" outlineLevel="0" collapsed="false">
      <c r="A4090" s="1" t="s">
        <v>10658</v>
      </c>
      <c r="B4090" s="1" t="s">
        <v>10659</v>
      </c>
      <c r="C4090" s="1" t="s">
        <v>10660</v>
      </c>
      <c r="D4090" s="1" t="s">
        <v>104</v>
      </c>
    </row>
    <row r="4091" customFormat="false" ht="12.8" hidden="false" customHeight="false" outlineLevel="0" collapsed="false">
      <c r="A4091" s="1" t="s">
        <v>10661</v>
      </c>
      <c r="B4091" s="1" t="s">
        <v>10662</v>
      </c>
      <c r="C4091" s="1" t="s">
        <v>10663</v>
      </c>
      <c r="D4091" s="1" t="s">
        <v>85</v>
      </c>
    </row>
    <row r="4092" customFormat="false" ht="12.8" hidden="false" customHeight="false" outlineLevel="0" collapsed="false">
      <c r="A4092" s="1" t="s">
        <v>10664</v>
      </c>
      <c r="B4092" s="1" t="s">
        <v>10665</v>
      </c>
      <c r="C4092" s="1" t="s">
        <v>10666</v>
      </c>
      <c r="D4092" s="1" t="s">
        <v>2530</v>
      </c>
    </row>
    <row r="4093" customFormat="false" ht="12.8" hidden="false" customHeight="false" outlineLevel="0" collapsed="false">
      <c r="A4093" s="1" t="s">
        <v>10667</v>
      </c>
      <c r="B4093" s="1" t="s">
        <v>10668</v>
      </c>
      <c r="C4093" s="1" t="s">
        <v>10669</v>
      </c>
      <c r="D4093" s="1" t="s">
        <v>85</v>
      </c>
    </row>
    <row r="4094" customFormat="false" ht="12.8" hidden="false" customHeight="false" outlineLevel="0" collapsed="false">
      <c r="A4094" s="1" t="s">
        <v>10670</v>
      </c>
      <c r="B4094" s="1" t="s">
        <v>10671</v>
      </c>
      <c r="C4094" s="1" t="s">
        <v>10672</v>
      </c>
      <c r="D4094" s="1" t="s">
        <v>91</v>
      </c>
    </row>
    <row r="4095" customFormat="false" ht="12.8" hidden="false" customHeight="false" outlineLevel="0" collapsed="false">
      <c r="A4095" s="1" t="s">
        <v>10673</v>
      </c>
      <c r="B4095" s="1" t="s">
        <v>10674</v>
      </c>
      <c r="C4095" s="1" t="s">
        <v>10675</v>
      </c>
      <c r="D4095" s="1" t="s">
        <v>91</v>
      </c>
    </row>
    <row r="4096" customFormat="false" ht="12.8" hidden="false" customHeight="false" outlineLevel="0" collapsed="false">
      <c r="A4096" s="1" t="s">
        <v>10676</v>
      </c>
      <c r="B4096" s="1" t="s">
        <v>10677</v>
      </c>
      <c r="C4096" s="1" t="s">
        <v>10678</v>
      </c>
      <c r="D4096" s="1" t="s">
        <v>91</v>
      </c>
    </row>
    <row r="4097" customFormat="false" ht="12.8" hidden="false" customHeight="false" outlineLevel="0" collapsed="false">
      <c r="A4097" s="1" t="s">
        <v>10679</v>
      </c>
      <c r="B4097" s="1" t="s">
        <v>10680</v>
      </c>
      <c r="C4097" s="1" t="s">
        <v>10681</v>
      </c>
      <c r="D4097" s="1" t="s">
        <v>200</v>
      </c>
    </row>
    <row r="4098" customFormat="false" ht="12.8" hidden="false" customHeight="false" outlineLevel="0" collapsed="false">
      <c r="A4098" s="1" t="s">
        <v>10682</v>
      </c>
      <c r="B4098" s="1" t="s">
        <v>10683</v>
      </c>
      <c r="C4098" s="1" t="s">
        <v>10684</v>
      </c>
      <c r="D4098" s="1" t="s">
        <v>91</v>
      </c>
    </row>
    <row r="4099" customFormat="false" ht="12.8" hidden="false" customHeight="false" outlineLevel="0" collapsed="false">
      <c r="A4099" s="1" t="s">
        <v>10685</v>
      </c>
      <c r="B4099" s="1" t="s">
        <v>10686</v>
      </c>
      <c r="C4099" s="1" t="s">
        <v>10687</v>
      </c>
      <c r="D4099" s="1" t="s">
        <v>91</v>
      </c>
    </row>
    <row r="4100" customFormat="false" ht="12.8" hidden="false" customHeight="false" outlineLevel="0" collapsed="false">
      <c r="A4100" s="1" t="s">
        <v>10688</v>
      </c>
      <c r="B4100" s="1" t="s">
        <v>10689</v>
      </c>
      <c r="C4100" s="1" t="s">
        <v>10690</v>
      </c>
      <c r="D4100" s="1" t="s">
        <v>91</v>
      </c>
    </row>
    <row r="4101" customFormat="false" ht="12.8" hidden="false" customHeight="false" outlineLevel="0" collapsed="false">
      <c r="A4101" s="1" t="s">
        <v>10691</v>
      </c>
      <c r="B4101" s="1" t="s">
        <v>10692</v>
      </c>
      <c r="C4101" s="1" t="s">
        <v>10693</v>
      </c>
      <c r="D4101" s="1" t="s">
        <v>91</v>
      </c>
    </row>
    <row r="4102" customFormat="false" ht="12.8" hidden="false" customHeight="false" outlineLevel="0" collapsed="false">
      <c r="A4102" s="1" t="s">
        <v>10694</v>
      </c>
      <c r="B4102" s="1" t="s">
        <v>10695</v>
      </c>
      <c r="C4102" s="1" t="s">
        <v>10696</v>
      </c>
      <c r="D4102" s="1" t="s">
        <v>91</v>
      </c>
    </row>
    <row r="4103" customFormat="false" ht="12.8" hidden="false" customHeight="false" outlineLevel="0" collapsed="false">
      <c r="A4103" s="1" t="s">
        <v>10697</v>
      </c>
      <c r="B4103" s="1" t="s">
        <v>10698</v>
      </c>
      <c r="C4103" s="1" t="s">
        <v>10699</v>
      </c>
      <c r="D4103" s="1" t="s">
        <v>85</v>
      </c>
    </row>
    <row r="4104" customFormat="false" ht="12.8" hidden="false" customHeight="false" outlineLevel="0" collapsed="false">
      <c r="A4104" s="1" t="s">
        <v>10700</v>
      </c>
      <c r="B4104" s="1" t="s">
        <v>10701</v>
      </c>
      <c r="C4104" s="1" t="s">
        <v>10702</v>
      </c>
      <c r="D4104" s="1" t="s">
        <v>91</v>
      </c>
    </row>
    <row r="4105" customFormat="false" ht="12.8" hidden="false" customHeight="false" outlineLevel="0" collapsed="false">
      <c r="A4105" s="1" t="s">
        <v>10703</v>
      </c>
      <c r="B4105" s="1" t="s">
        <v>10704</v>
      </c>
      <c r="C4105" s="1" t="s">
        <v>10705</v>
      </c>
      <c r="D4105" s="1" t="s">
        <v>91</v>
      </c>
    </row>
    <row r="4106" customFormat="false" ht="12.8" hidden="false" customHeight="false" outlineLevel="0" collapsed="false">
      <c r="A4106" s="1" t="s">
        <v>10706</v>
      </c>
      <c r="B4106" s="1" t="s">
        <v>10707</v>
      </c>
      <c r="C4106" s="1" t="s">
        <v>10708</v>
      </c>
      <c r="D4106" s="1" t="s">
        <v>2530</v>
      </c>
    </row>
    <row r="4107" customFormat="false" ht="12.8" hidden="false" customHeight="false" outlineLevel="0" collapsed="false">
      <c r="A4107" s="1" t="s">
        <v>10709</v>
      </c>
      <c r="B4107" s="1" t="s">
        <v>10710</v>
      </c>
      <c r="C4107" s="1" t="s">
        <v>10711</v>
      </c>
      <c r="D4107" s="1" t="s">
        <v>3475</v>
      </c>
    </row>
    <row r="4108" customFormat="false" ht="12.8" hidden="false" customHeight="false" outlineLevel="0" collapsed="false">
      <c r="A4108" s="1" t="s">
        <v>10712</v>
      </c>
      <c r="B4108" s="1" t="s">
        <v>10713</v>
      </c>
      <c r="C4108" s="1" t="s">
        <v>10714</v>
      </c>
      <c r="D4108" s="1" t="s">
        <v>2530</v>
      </c>
    </row>
    <row r="4109" customFormat="false" ht="12.8" hidden="false" customHeight="false" outlineLevel="0" collapsed="false">
      <c r="A4109" s="1" t="s">
        <v>10715</v>
      </c>
      <c r="B4109" s="1" t="s">
        <v>10716</v>
      </c>
      <c r="C4109" s="1" t="s">
        <v>10717</v>
      </c>
      <c r="D4109" s="1" t="s">
        <v>305</v>
      </c>
    </row>
    <row r="4110" customFormat="false" ht="12.8" hidden="false" customHeight="false" outlineLevel="0" collapsed="false">
      <c r="A4110" s="1" t="s">
        <v>10718</v>
      </c>
      <c r="B4110" s="1" t="s">
        <v>4659</v>
      </c>
      <c r="C4110" s="1" t="s">
        <v>4650</v>
      </c>
      <c r="D4110" s="1" t="s">
        <v>85</v>
      </c>
    </row>
    <row r="4111" customFormat="false" ht="12.8" hidden="false" customHeight="false" outlineLevel="0" collapsed="false">
      <c r="A4111" s="1" t="s">
        <v>10719</v>
      </c>
      <c r="B4111" s="1" t="s">
        <v>10720</v>
      </c>
      <c r="C4111" s="1" t="s">
        <v>10721</v>
      </c>
      <c r="D4111" s="1" t="s">
        <v>85</v>
      </c>
    </row>
    <row r="4112" customFormat="false" ht="12.8" hidden="false" customHeight="false" outlineLevel="0" collapsed="false">
      <c r="A4112" s="1" t="s">
        <v>10722</v>
      </c>
      <c r="B4112" s="1" t="s">
        <v>10723</v>
      </c>
      <c r="C4112" s="1" t="s">
        <v>10724</v>
      </c>
      <c r="D4112" s="1" t="s">
        <v>91</v>
      </c>
    </row>
    <row r="4113" customFormat="false" ht="12.8" hidden="false" customHeight="false" outlineLevel="0" collapsed="false">
      <c r="A4113" s="1" t="s">
        <v>10725</v>
      </c>
      <c r="B4113" s="1" t="s">
        <v>10726</v>
      </c>
      <c r="C4113" s="1" t="s">
        <v>10727</v>
      </c>
      <c r="D4113" s="1" t="s">
        <v>91</v>
      </c>
    </row>
    <row r="4114" customFormat="false" ht="12.8" hidden="false" customHeight="false" outlineLevel="0" collapsed="false">
      <c r="A4114" s="1" t="s">
        <v>10728</v>
      </c>
      <c r="B4114" s="1" t="s">
        <v>10729</v>
      </c>
      <c r="C4114" s="1" t="s">
        <v>10727</v>
      </c>
      <c r="D4114" s="1" t="s">
        <v>91</v>
      </c>
    </row>
    <row r="4115" customFormat="false" ht="12.8" hidden="false" customHeight="false" outlineLevel="0" collapsed="false">
      <c r="A4115" s="1" t="s">
        <v>10728</v>
      </c>
      <c r="B4115" s="1" t="s">
        <v>10730</v>
      </c>
      <c r="C4115" s="1" t="s">
        <v>10731</v>
      </c>
      <c r="D4115" s="1" t="s">
        <v>110</v>
      </c>
    </row>
    <row r="4116" customFormat="false" ht="12.8" hidden="false" customHeight="false" outlineLevel="0" collapsed="false">
      <c r="A4116" s="1" t="s">
        <v>10732</v>
      </c>
      <c r="B4116" s="1" t="s">
        <v>10733</v>
      </c>
      <c r="C4116" s="1" t="s">
        <v>10734</v>
      </c>
      <c r="D4116" s="1" t="s">
        <v>10735</v>
      </c>
    </row>
    <row r="4117" customFormat="false" ht="12.8" hidden="false" customHeight="false" outlineLevel="0" collapsed="false">
      <c r="A4117" s="1" t="s">
        <v>10736</v>
      </c>
      <c r="B4117" s="1" t="s">
        <v>10737</v>
      </c>
      <c r="C4117" s="1" t="s">
        <v>10738</v>
      </c>
      <c r="D4117" s="1" t="s">
        <v>85</v>
      </c>
    </row>
    <row r="4118" customFormat="false" ht="12.8" hidden="false" customHeight="false" outlineLevel="0" collapsed="false">
      <c r="A4118" s="1" t="s">
        <v>10739</v>
      </c>
      <c r="B4118" s="1" t="s">
        <v>3302</v>
      </c>
      <c r="C4118" s="1" t="s">
        <v>3298</v>
      </c>
      <c r="D4118" s="1" t="s">
        <v>91</v>
      </c>
    </row>
    <row r="4119" customFormat="false" ht="12.8" hidden="false" customHeight="false" outlineLevel="0" collapsed="false">
      <c r="A4119" s="1" t="s">
        <v>10740</v>
      </c>
      <c r="B4119" s="1" t="s">
        <v>10741</v>
      </c>
      <c r="C4119" s="1" t="s">
        <v>10742</v>
      </c>
      <c r="D4119" s="1" t="s">
        <v>91</v>
      </c>
    </row>
    <row r="4120" customFormat="false" ht="12.8" hidden="false" customHeight="false" outlineLevel="0" collapsed="false">
      <c r="A4120" s="1" t="s">
        <v>10743</v>
      </c>
      <c r="B4120" s="1" t="s">
        <v>10744</v>
      </c>
      <c r="C4120" s="1" t="s">
        <v>10745</v>
      </c>
      <c r="D4120" s="1" t="s">
        <v>91</v>
      </c>
    </row>
    <row r="4121" customFormat="false" ht="12.8" hidden="false" customHeight="false" outlineLevel="0" collapsed="false">
      <c r="A4121" s="1" t="s">
        <v>10746</v>
      </c>
      <c r="B4121" s="1" t="s">
        <v>10747</v>
      </c>
      <c r="C4121" s="1" t="s">
        <v>10748</v>
      </c>
      <c r="D4121" s="1" t="s">
        <v>85</v>
      </c>
    </row>
    <row r="4122" customFormat="false" ht="12.8" hidden="false" customHeight="false" outlineLevel="0" collapsed="false">
      <c r="A4122" s="1" t="s">
        <v>10749</v>
      </c>
      <c r="B4122" s="1" t="s">
        <v>10750</v>
      </c>
      <c r="C4122" s="1" t="s">
        <v>10751</v>
      </c>
      <c r="D4122" s="1" t="s">
        <v>10735</v>
      </c>
    </row>
    <row r="4123" customFormat="false" ht="12.8" hidden="false" customHeight="false" outlineLevel="0" collapsed="false">
      <c r="A4123" s="1" t="s">
        <v>10752</v>
      </c>
      <c r="B4123" s="1" t="s">
        <v>10753</v>
      </c>
      <c r="C4123" s="1" t="s">
        <v>5708</v>
      </c>
      <c r="D4123" s="1" t="s">
        <v>104</v>
      </c>
    </row>
    <row r="4124" customFormat="false" ht="12.8" hidden="false" customHeight="false" outlineLevel="0" collapsed="false">
      <c r="A4124" s="1" t="s">
        <v>10754</v>
      </c>
      <c r="B4124" s="1" t="s">
        <v>10755</v>
      </c>
      <c r="C4124" s="1" t="s">
        <v>10756</v>
      </c>
      <c r="D4124" s="1" t="s">
        <v>91</v>
      </c>
    </row>
    <row r="4125" customFormat="false" ht="12.8" hidden="false" customHeight="false" outlineLevel="0" collapsed="false">
      <c r="A4125" s="1" t="s">
        <v>10757</v>
      </c>
      <c r="B4125" s="1" t="s">
        <v>10758</v>
      </c>
      <c r="C4125" s="1" t="s">
        <v>10759</v>
      </c>
      <c r="D4125" s="1" t="s">
        <v>91</v>
      </c>
    </row>
    <row r="4126" customFormat="false" ht="12.8" hidden="false" customHeight="false" outlineLevel="0" collapsed="false">
      <c r="A4126" s="1" t="s">
        <v>10760</v>
      </c>
      <c r="B4126" s="1" t="s">
        <v>10761</v>
      </c>
      <c r="C4126" s="1" t="s">
        <v>10762</v>
      </c>
      <c r="D4126" s="1" t="s">
        <v>91</v>
      </c>
    </row>
    <row r="4127" customFormat="false" ht="12.8" hidden="false" customHeight="false" outlineLevel="0" collapsed="false">
      <c r="A4127" s="1" t="s">
        <v>10763</v>
      </c>
      <c r="B4127" s="1" t="s">
        <v>10761</v>
      </c>
      <c r="C4127" s="1" t="s">
        <v>10762</v>
      </c>
      <c r="D4127" s="1" t="s">
        <v>91</v>
      </c>
    </row>
    <row r="4128" customFormat="false" ht="12.8" hidden="false" customHeight="false" outlineLevel="0" collapsed="false">
      <c r="A4128" s="1" t="s">
        <v>10764</v>
      </c>
      <c r="B4128" s="1" t="s">
        <v>10765</v>
      </c>
      <c r="C4128" s="1" t="s">
        <v>10766</v>
      </c>
      <c r="D4128" s="1" t="s">
        <v>2644</v>
      </c>
    </row>
    <row r="4129" customFormat="false" ht="12.8" hidden="false" customHeight="false" outlineLevel="0" collapsed="false">
      <c r="A4129" s="1" t="s">
        <v>10767</v>
      </c>
      <c r="B4129" s="1" t="s">
        <v>10768</v>
      </c>
      <c r="C4129" s="1" t="s">
        <v>10769</v>
      </c>
      <c r="D4129" s="1" t="s">
        <v>3475</v>
      </c>
    </row>
    <row r="4130" customFormat="false" ht="12.8" hidden="false" customHeight="false" outlineLevel="0" collapsed="false">
      <c r="A4130" s="1" t="s">
        <v>10770</v>
      </c>
      <c r="B4130" s="1" t="s">
        <v>10771</v>
      </c>
      <c r="C4130" s="1" t="s">
        <v>10772</v>
      </c>
      <c r="D4130" s="1" t="s">
        <v>2644</v>
      </c>
    </row>
    <row r="4131" customFormat="false" ht="12.8" hidden="false" customHeight="false" outlineLevel="0" collapsed="false">
      <c r="A4131" s="1" t="s">
        <v>10773</v>
      </c>
      <c r="B4131" s="1" t="s">
        <v>10774</v>
      </c>
      <c r="C4131" s="1" t="s">
        <v>10775</v>
      </c>
      <c r="D4131" s="1" t="s">
        <v>96</v>
      </c>
    </row>
    <row r="4132" customFormat="false" ht="12.8" hidden="false" customHeight="false" outlineLevel="0" collapsed="false">
      <c r="A4132" s="1" t="s">
        <v>10776</v>
      </c>
      <c r="B4132" s="1" t="s">
        <v>10777</v>
      </c>
      <c r="C4132" s="1" t="s">
        <v>10778</v>
      </c>
      <c r="D4132" s="1" t="s">
        <v>91</v>
      </c>
    </row>
    <row r="4133" customFormat="false" ht="12.8" hidden="false" customHeight="false" outlineLevel="0" collapsed="false">
      <c r="A4133" s="1" t="s">
        <v>10779</v>
      </c>
      <c r="B4133" s="1" t="s">
        <v>10780</v>
      </c>
      <c r="C4133" s="1" t="s">
        <v>10781</v>
      </c>
      <c r="D4133" s="1" t="s">
        <v>91</v>
      </c>
    </row>
    <row r="4134" customFormat="false" ht="12.8" hidden="false" customHeight="false" outlineLevel="0" collapsed="false">
      <c r="A4134" s="1" t="s">
        <v>10782</v>
      </c>
      <c r="B4134" s="1" t="s">
        <v>10783</v>
      </c>
      <c r="C4134" s="1" t="s">
        <v>10784</v>
      </c>
      <c r="D4134" s="1" t="s">
        <v>85</v>
      </c>
    </row>
    <row r="4135" customFormat="false" ht="12.8" hidden="false" customHeight="false" outlineLevel="0" collapsed="false">
      <c r="A4135" s="1" t="s">
        <v>10785</v>
      </c>
      <c r="B4135" s="1" t="s">
        <v>10786</v>
      </c>
      <c r="C4135" s="1" t="s">
        <v>10787</v>
      </c>
      <c r="D4135" s="1" t="s">
        <v>91</v>
      </c>
    </row>
    <row r="4136" customFormat="false" ht="12.8" hidden="false" customHeight="false" outlineLevel="0" collapsed="false">
      <c r="A4136" s="1" t="s">
        <v>10788</v>
      </c>
      <c r="B4136" s="1" t="s">
        <v>10789</v>
      </c>
      <c r="C4136" s="1" t="s">
        <v>10790</v>
      </c>
      <c r="D4136" s="1" t="s">
        <v>2644</v>
      </c>
    </row>
    <row r="4137" customFormat="false" ht="12.8" hidden="false" customHeight="false" outlineLevel="0" collapsed="false">
      <c r="A4137" s="1" t="s">
        <v>10791</v>
      </c>
      <c r="B4137" s="1" t="s">
        <v>10792</v>
      </c>
      <c r="C4137" s="1" t="s">
        <v>10793</v>
      </c>
      <c r="D4137" s="1" t="s">
        <v>91</v>
      </c>
    </row>
    <row r="4138" customFormat="false" ht="12.8" hidden="false" customHeight="false" outlineLevel="0" collapsed="false">
      <c r="A4138" s="1" t="s">
        <v>10794</v>
      </c>
      <c r="B4138" s="1" t="s">
        <v>10795</v>
      </c>
      <c r="C4138" s="1" t="s">
        <v>10796</v>
      </c>
      <c r="D4138" s="1" t="s">
        <v>85</v>
      </c>
    </row>
    <row r="4139" customFormat="false" ht="12.8" hidden="false" customHeight="false" outlineLevel="0" collapsed="false">
      <c r="A4139" s="1" t="s">
        <v>10797</v>
      </c>
      <c r="B4139" s="1" t="s">
        <v>10798</v>
      </c>
      <c r="C4139" s="1" t="s">
        <v>10799</v>
      </c>
      <c r="D4139" s="1" t="s">
        <v>91</v>
      </c>
    </row>
    <row r="4140" customFormat="false" ht="12.8" hidden="false" customHeight="false" outlineLevel="0" collapsed="false">
      <c r="A4140" s="1" t="s">
        <v>10800</v>
      </c>
      <c r="B4140" s="1" t="s">
        <v>10801</v>
      </c>
      <c r="C4140" s="1" t="s">
        <v>10802</v>
      </c>
      <c r="D4140" s="1" t="s">
        <v>91</v>
      </c>
    </row>
    <row r="4141" customFormat="false" ht="12.8" hidden="false" customHeight="false" outlineLevel="0" collapsed="false">
      <c r="A4141" s="1" t="s">
        <v>10803</v>
      </c>
      <c r="B4141" s="1" t="s">
        <v>10804</v>
      </c>
      <c r="C4141" s="1" t="s">
        <v>2204</v>
      </c>
      <c r="D4141" s="1" t="s">
        <v>91</v>
      </c>
    </row>
    <row r="4142" customFormat="false" ht="12.8" hidden="false" customHeight="false" outlineLevel="0" collapsed="false">
      <c r="A4142" s="1" t="s">
        <v>10805</v>
      </c>
      <c r="B4142" s="1" t="s">
        <v>10806</v>
      </c>
      <c r="C4142" s="1" t="s">
        <v>10807</v>
      </c>
      <c r="D4142" s="1" t="s">
        <v>104</v>
      </c>
    </row>
    <row r="4143" customFormat="false" ht="12.8" hidden="false" customHeight="false" outlineLevel="0" collapsed="false">
      <c r="A4143" s="1" t="s">
        <v>10808</v>
      </c>
      <c r="B4143" s="1" t="s">
        <v>10809</v>
      </c>
      <c r="C4143" s="1" t="s">
        <v>10810</v>
      </c>
      <c r="D4143" s="1" t="s">
        <v>85</v>
      </c>
    </row>
    <row r="4144" customFormat="false" ht="12.8" hidden="false" customHeight="false" outlineLevel="0" collapsed="false">
      <c r="A4144" s="1" t="s">
        <v>10811</v>
      </c>
      <c r="B4144" s="1" t="s">
        <v>10812</v>
      </c>
      <c r="C4144" s="1" t="s">
        <v>10813</v>
      </c>
      <c r="D4144" s="1" t="s">
        <v>91</v>
      </c>
    </row>
    <row r="4145" customFormat="false" ht="12.8" hidden="false" customHeight="false" outlineLevel="0" collapsed="false">
      <c r="A4145" s="1" t="s">
        <v>10814</v>
      </c>
      <c r="B4145" s="1" t="s">
        <v>10815</v>
      </c>
      <c r="C4145" s="1" t="s">
        <v>10816</v>
      </c>
      <c r="D4145" s="1" t="s">
        <v>85</v>
      </c>
    </row>
    <row r="4146" customFormat="false" ht="12.8" hidden="false" customHeight="false" outlineLevel="0" collapsed="false">
      <c r="A4146" s="1" t="s">
        <v>10817</v>
      </c>
      <c r="B4146" s="1" t="s">
        <v>10818</v>
      </c>
      <c r="C4146" s="1" t="s">
        <v>10819</v>
      </c>
      <c r="D4146" s="1" t="s">
        <v>91</v>
      </c>
    </row>
    <row r="4147" customFormat="false" ht="12.8" hidden="false" customHeight="false" outlineLevel="0" collapsed="false">
      <c r="A4147" s="1" t="s">
        <v>10820</v>
      </c>
      <c r="B4147" s="1" t="s">
        <v>10821</v>
      </c>
      <c r="C4147" s="1" t="s">
        <v>364</v>
      </c>
      <c r="D4147" s="1" t="s">
        <v>91</v>
      </c>
    </row>
    <row r="4148" customFormat="false" ht="12.8" hidden="false" customHeight="false" outlineLevel="0" collapsed="false">
      <c r="A4148" s="1" t="s">
        <v>10822</v>
      </c>
      <c r="B4148" s="1" t="s">
        <v>10823</v>
      </c>
      <c r="C4148" s="1" t="s">
        <v>10824</v>
      </c>
      <c r="D4148" s="1" t="s">
        <v>96</v>
      </c>
    </row>
    <row r="4149" customFormat="false" ht="12.8" hidden="false" customHeight="false" outlineLevel="0" collapsed="false">
      <c r="A4149" s="1" t="s">
        <v>10825</v>
      </c>
      <c r="B4149" s="1" t="s">
        <v>10826</v>
      </c>
      <c r="C4149" s="1" t="s">
        <v>10827</v>
      </c>
      <c r="D4149" s="1" t="s">
        <v>10828</v>
      </c>
    </row>
    <row r="4150" customFormat="false" ht="12.8" hidden="false" customHeight="false" outlineLevel="0" collapsed="false">
      <c r="A4150" s="1" t="s">
        <v>10829</v>
      </c>
      <c r="B4150" s="1" t="s">
        <v>10830</v>
      </c>
      <c r="C4150" s="1" t="s">
        <v>10831</v>
      </c>
      <c r="D4150" s="1" t="s">
        <v>91</v>
      </c>
    </row>
    <row r="4151" customFormat="false" ht="12.8" hidden="false" customHeight="false" outlineLevel="0" collapsed="false">
      <c r="A4151" s="1" t="s">
        <v>10832</v>
      </c>
      <c r="B4151" s="1" t="s">
        <v>10833</v>
      </c>
      <c r="C4151" s="1" t="s">
        <v>10834</v>
      </c>
      <c r="D4151" s="1" t="s">
        <v>91</v>
      </c>
    </row>
    <row r="4152" customFormat="false" ht="12.8" hidden="false" customHeight="false" outlineLevel="0" collapsed="false">
      <c r="A4152" s="1" t="s">
        <v>10835</v>
      </c>
      <c r="B4152" s="1" t="s">
        <v>10836</v>
      </c>
      <c r="C4152" s="1" t="s">
        <v>10837</v>
      </c>
      <c r="D4152" s="1" t="s">
        <v>91</v>
      </c>
    </row>
    <row r="4153" customFormat="false" ht="12.8" hidden="false" customHeight="false" outlineLevel="0" collapsed="false">
      <c r="A4153" s="1" t="s">
        <v>10838</v>
      </c>
      <c r="B4153" s="1" t="s">
        <v>10839</v>
      </c>
      <c r="C4153" s="1" t="s">
        <v>609</v>
      </c>
      <c r="D4153" s="1" t="s">
        <v>85</v>
      </c>
    </row>
    <row r="4154" customFormat="false" ht="12.8" hidden="false" customHeight="false" outlineLevel="0" collapsed="false">
      <c r="A4154" s="1" t="s">
        <v>10840</v>
      </c>
      <c r="B4154" s="1" t="s">
        <v>10841</v>
      </c>
      <c r="C4154" s="1" t="s">
        <v>10842</v>
      </c>
      <c r="D4154" s="1" t="s">
        <v>91</v>
      </c>
    </row>
    <row r="4155" customFormat="false" ht="12.8" hidden="false" customHeight="false" outlineLevel="0" collapsed="false">
      <c r="A4155" s="1" t="s">
        <v>10843</v>
      </c>
      <c r="B4155" s="1" t="s">
        <v>10844</v>
      </c>
      <c r="C4155" s="1" t="s">
        <v>10845</v>
      </c>
      <c r="D4155" s="1" t="s">
        <v>85</v>
      </c>
    </row>
    <row r="4156" customFormat="false" ht="12.8" hidden="false" customHeight="false" outlineLevel="0" collapsed="false">
      <c r="A4156" s="1" t="s">
        <v>10846</v>
      </c>
      <c r="B4156" s="1" t="s">
        <v>10847</v>
      </c>
      <c r="C4156" s="1" t="s">
        <v>10848</v>
      </c>
      <c r="D4156" s="1" t="s">
        <v>91</v>
      </c>
    </row>
    <row r="4157" customFormat="false" ht="12.8" hidden="false" customHeight="false" outlineLevel="0" collapsed="false">
      <c r="A4157" s="1" t="s">
        <v>10849</v>
      </c>
      <c r="B4157" s="1" t="s">
        <v>10850</v>
      </c>
      <c r="C4157" s="1" t="s">
        <v>10851</v>
      </c>
      <c r="D4157" s="1" t="s">
        <v>91</v>
      </c>
    </row>
    <row r="4158" customFormat="false" ht="12.8" hidden="false" customHeight="false" outlineLevel="0" collapsed="false">
      <c r="A4158" s="1" t="s">
        <v>10852</v>
      </c>
      <c r="B4158" s="1" t="s">
        <v>10853</v>
      </c>
      <c r="C4158" s="1" t="s">
        <v>10854</v>
      </c>
      <c r="D4158" s="1" t="s">
        <v>91</v>
      </c>
    </row>
    <row r="4159" customFormat="false" ht="12.8" hidden="false" customHeight="false" outlineLevel="0" collapsed="false">
      <c r="A4159" s="1" t="s">
        <v>10855</v>
      </c>
      <c r="B4159" s="1" t="s">
        <v>10856</v>
      </c>
      <c r="C4159" s="1" t="s">
        <v>10857</v>
      </c>
      <c r="D4159" s="1" t="s">
        <v>91</v>
      </c>
    </row>
    <row r="4160" customFormat="false" ht="12.8" hidden="false" customHeight="false" outlineLevel="0" collapsed="false">
      <c r="A4160" s="1" t="s">
        <v>10858</v>
      </c>
      <c r="B4160" s="1" t="s">
        <v>10859</v>
      </c>
      <c r="C4160" s="1" t="s">
        <v>10860</v>
      </c>
      <c r="D4160" s="1" t="s">
        <v>91</v>
      </c>
    </row>
    <row r="4161" customFormat="false" ht="12.8" hidden="false" customHeight="false" outlineLevel="0" collapsed="false">
      <c r="A4161" s="1" t="s">
        <v>10861</v>
      </c>
      <c r="B4161" s="1" t="s">
        <v>10862</v>
      </c>
      <c r="C4161" s="1" t="s">
        <v>10863</v>
      </c>
      <c r="D4161" s="1" t="s">
        <v>85</v>
      </c>
    </row>
    <row r="4162" customFormat="false" ht="12.8" hidden="false" customHeight="false" outlineLevel="0" collapsed="false">
      <c r="A4162" s="1" t="s">
        <v>10864</v>
      </c>
      <c r="B4162" s="1" t="s">
        <v>10865</v>
      </c>
      <c r="C4162" s="1" t="s">
        <v>6315</v>
      </c>
      <c r="D4162" s="1" t="s">
        <v>91</v>
      </c>
    </row>
    <row r="4163" customFormat="false" ht="12.8" hidden="false" customHeight="false" outlineLevel="0" collapsed="false">
      <c r="A4163" s="1" t="s">
        <v>10864</v>
      </c>
      <c r="B4163" s="1" t="s">
        <v>10866</v>
      </c>
      <c r="C4163" s="1" t="s">
        <v>10867</v>
      </c>
      <c r="D4163" s="1" t="s">
        <v>85</v>
      </c>
    </row>
    <row r="4164" customFormat="false" ht="12.8" hidden="false" customHeight="false" outlineLevel="0" collapsed="false">
      <c r="A4164" s="1" t="s">
        <v>10868</v>
      </c>
      <c r="B4164" s="1" t="s">
        <v>10869</v>
      </c>
      <c r="C4164" s="1" t="s">
        <v>10870</v>
      </c>
      <c r="D4164" s="1" t="s">
        <v>91</v>
      </c>
    </row>
    <row r="4165" customFormat="false" ht="12.8" hidden="false" customHeight="false" outlineLevel="0" collapsed="false">
      <c r="A4165" s="1" t="s">
        <v>10871</v>
      </c>
      <c r="B4165" s="1" t="s">
        <v>10872</v>
      </c>
      <c r="C4165" s="1" t="s">
        <v>10873</v>
      </c>
      <c r="D4165" s="1" t="s">
        <v>1405</v>
      </c>
    </row>
    <row r="4166" customFormat="false" ht="12.8" hidden="false" customHeight="false" outlineLevel="0" collapsed="false">
      <c r="A4166" s="1" t="s">
        <v>10874</v>
      </c>
      <c r="B4166" s="1" t="s">
        <v>10875</v>
      </c>
      <c r="C4166" s="1" t="s">
        <v>10876</v>
      </c>
      <c r="D4166" s="1" t="s">
        <v>91</v>
      </c>
    </row>
    <row r="4167" customFormat="false" ht="12.8" hidden="false" customHeight="false" outlineLevel="0" collapsed="false">
      <c r="A4167" s="1" t="s">
        <v>10877</v>
      </c>
      <c r="B4167" s="1" t="s">
        <v>10878</v>
      </c>
      <c r="C4167" s="1" t="s">
        <v>10879</v>
      </c>
      <c r="D4167" s="1" t="s">
        <v>91</v>
      </c>
    </row>
    <row r="4168" customFormat="false" ht="12.8" hidden="false" customHeight="false" outlineLevel="0" collapsed="false">
      <c r="A4168" s="1" t="s">
        <v>10880</v>
      </c>
      <c r="B4168" s="1" t="s">
        <v>10881</v>
      </c>
      <c r="C4168" s="1" t="s">
        <v>10882</v>
      </c>
      <c r="D4168" s="1" t="s">
        <v>85</v>
      </c>
    </row>
    <row r="4169" customFormat="false" ht="12.8" hidden="false" customHeight="false" outlineLevel="0" collapsed="false">
      <c r="A4169" s="1" t="s">
        <v>10883</v>
      </c>
      <c r="B4169" s="1" t="s">
        <v>10884</v>
      </c>
      <c r="C4169" s="1" t="s">
        <v>10885</v>
      </c>
      <c r="D4169" s="1" t="s">
        <v>91</v>
      </c>
    </row>
    <row r="4170" customFormat="false" ht="12.8" hidden="false" customHeight="false" outlineLevel="0" collapsed="false">
      <c r="A4170" s="1" t="s">
        <v>10886</v>
      </c>
      <c r="B4170" s="1" t="s">
        <v>10887</v>
      </c>
      <c r="C4170" s="1" t="s">
        <v>10888</v>
      </c>
      <c r="D4170" s="1" t="s">
        <v>91</v>
      </c>
    </row>
    <row r="4171" customFormat="false" ht="12.8" hidden="false" customHeight="false" outlineLevel="0" collapsed="false">
      <c r="A4171" s="1" t="s">
        <v>10889</v>
      </c>
      <c r="B4171" s="1" t="s">
        <v>10890</v>
      </c>
      <c r="C4171" s="1" t="s">
        <v>10891</v>
      </c>
      <c r="D4171" s="1" t="s">
        <v>91</v>
      </c>
    </row>
    <row r="4172" customFormat="false" ht="12.8" hidden="false" customHeight="false" outlineLevel="0" collapsed="false">
      <c r="A4172" s="1" t="s">
        <v>10892</v>
      </c>
      <c r="B4172" s="1" t="s">
        <v>10893</v>
      </c>
      <c r="C4172" s="1" t="s">
        <v>506</v>
      </c>
      <c r="D4172" s="1" t="s">
        <v>91</v>
      </c>
    </row>
    <row r="4173" customFormat="false" ht="12.8" hidden="false" customHeight="false" outlineLevel="0" collapsed="false">
      <c r="A4173" s="1" t="s">
        <v>10894</v>
      </c>
      <c r="B4173" s="1" t="s">
        <v>10895</v>
      </c>
      <c r="C4173" s="1" t="s">
        <v>10896</v>
      </c>
      <c r="D4173" s="1" t="s">
        <v>85</v>
      </c>
    </row>
    <row r="4174" customFormat="false" ht="12.8" hidden="false" customHeight="false" outlineLevel="0" collapsed="false">
      <c r="A4174" s="1" t="s">
        <v>10897</v>
      </c>
      <c r="B4174" s="1" t="s">
        <v>10898</v>
      </c>
      <c r="C4174" s="1" t="s">
        <v>10899</v>
      </c>
      <c r="D4174" s="1" t="s">
        <v>91</v>
      </c>
    </row>
    <row r="4175" customFormat="false" ht="12.8" hidden="false" customHeight="false" outlineLevel="0" collapsed="false">
      <c r="A4175" s="1" t="s">
        <v>10900</v>
      </c>
      <c r="B4175" s="1" t="s">
        <v>10901</v>
      </c>
      <c r="C4175" s="1" t="s">
        <v>188</v>
      </c>
      <c r="D4175" s="1" t="s">
        <v>85</v>
      </c>
    </row>
    <row r="4176" customFormat="false" ht="12.8" hidden="false" customHeight="false" outlineLevel="0" collapsed="false">
      <c r="A4176" s="1" t="s">
        <v>10902</v>
      </c>
      <c r="B4176" s="1" t="s">
        <v>10903</v>
      </c>
      <c r="C4176" s="1" t="s">
        <v>10904</v>
      </c>
      <c r="D4176" s="1" t="s">
        <v>91</v>
      </c>
    </row>
    <row r="4177" customFormat="false" ht="12.8" hidden="false" customHeight="false" outlineLevel="0" collapsed="false">
      <c r="A4177" s="1" t="s">
        <v>10905</v>
      </c>
      <c r="B4177" s="1" t="s">
        <v>10906</v>
      </c>
      <c r="C4177" s="1" t="s">
        <v>10907</v>
      </c>
      <c r="D4177" s="1" t="s">
        <v>91</v>
      </c>
    </row>
    <row r="4178" customFormat="false" ht="12.8" hidden="false" customHeight="false" outlineLevel="0" collapsed="false">
      <c r="A4178" s="1" t="s">
        <v>10908</v>
      </c>
      <c r="B4178" s="1" t="s">
        <v>10909</v>
      </c>
      <c r="C4178" s="1" t="s">
        <v>10910</v>
      </c>
      <c r="D4178" s="1" t="s">
        <v>96</v>
      </c>
    </row>
    <row r="4179" customFormat="false" ht="12.8" hidden="false" customHeight="false" outlineLevel="0" collapsed="false">
      <c r="A4179" s="1" t="s">
        <v>10911</v>
      </c>
      <c r="B4179" s="1" t="s">
        <v>10912</v>
      </c>
      <c r="C4179" s="1" t="s">
        <v>10913</v>
      </c>
      <c r="D4179" s="1" t="s">
        <v>85</v>
      </c>
    </row>
    <row r="4180" customFormat="false" ht="12.8" hidden="false" customHeight="false" outlineLevel="0" collapsed="false">
      <c r="A4180" s="1" t="s">
        <v>10914</v>
      </c>
      <c r="B4180" s="1" t="s">
        <v>10915</v>
      </c>
      <c r="C4180" s="1" t="s">
        <v>10916</v>
      </c>
      <c r="D4180" s="1" t="s">
        <v>91</v>
      </c>
    </row>
    <row r="4181" customFormat="false" ht="12.8" hidden="false" customHeight="false" outlineLevel="0" collapsed="false">
      <c r="A4181" s="1" t="s">
        <v>10917</v>
      </c>
      <c r="B4181" s="1" t="s">
        <v>10918</v>
      </c>
      <c r="C4181" s="1" t="s">
        <v>7560</v>
      </c>
      <c r="D4181" s="1" t="s">
        <v>91</v>
      </c>
    </row>
    <row r="4182" customFormat="false" ht="12.8" hidden="false" customHeight="false" outlineLevel="0" collapsed="false">
      <c r="A4182" s="1" t="s">
        <v>10919</v>
      </c>
      <c r="B4182" s="1" t="s">
        <v>10920</v>
      </c>
      <c r="C4182" s="1" t="s">
        <v>10921</v>
      </c>
      <c r="D4182" s="1" t="s">
        <v>91</v>
      </c>
    </row>
    <row r="4183" customFormat="false" ht="12.8" hidden="false" customHeight="false" outlineLevel="0" collapsed="false">
      <c r="A4183" s="1" t="s">
        <v>10922</v>
      </c>
      <c r="B4183" s="1" t="s">
        <v>10923</v>
      </c>
      <c r="C4183" s="1" t="s">
        <v>10924</v>
      </c>
      <c r="D4183" s="1" t="s">
        <v>91</v>
      </c>
    </row>
    <row r="4184" customFormat="false" ht="12.8" hidden="false" customHeight="false" outlineLevel="0" collapsed="false">
      <c r="A4184" s="1" t="s">
        <v>10925</v>
      </c>
      <c r="B4184" s="1" t="s">
        <v>10926</v>
      </c>
      <c r="C4184" s="1" t="s">
        <v>10927</v>
      </c>
      <c r="D4184" s="1" t="s">
        <v>91</v>
      </c>
    </row>
    <row r="4185" customFormat="false" ht="12.8" hidden="false" customHeight="false" outlineLevel="0" collapsed="false">
      <c r="A4185" s="1" t="s">
        <v>10928</v>
      </c>
      <c r="B4185" s="1" t="s">
        <v>10929</v>
      </c>
      <c r="C4185" s="1" t="s">
        <v>10930</v>
      </c>
      <c r="D4185" s="1" t="s">
        <v>85</v>
      </c>
    </row>
    <row r="4186" customFormat="false" ht="12.8" hidden="false" customHeight="false" outlineLevel="0" collapsed="false">
      <c r="A4186" s="1" t="s">
        <v>10931</v>
      </c>
      <c r="B4186" s="1" t="s">
        <v>10932</v>
      </c>
      <c r="C4186" s="1" t="s">
        <v>10933</v>
      </c>
      <c r="D4186" s="1" t="s">
        <v>85</v>
      </c>
    </row>
    <row r="4187" customFormat="false" ht="12.8" hidden="false" customHeight="false" outlineLevel="0" collapsed="false">
      <c r="A4187" s="1" t="s">
        <v>10934</v>
      </c>
      <c r="B4187" s="1" t="s">
        <v>10935</v>
      </c>
      <c r="C4187" s="1" t="s">
        <v>10936</v>
      </c>
      <c r="D4187" s="1" t="s">
        <v>91</v>
      </c>
    </row>
    <row r="4188" customFormat="false" ht="12.8" hidden="false" customHeight="false" outlineLevel="0" collapsed="false">
      <c r="A4188" s="1" t="s">
        <v>10937</v>
      </c>
      <c r="B4188" s="1" t="s">
        <v>10938</v>
      </c>
      <c r="C4188" s="1" t="s">
        <v>589</v>
      </c>
      <c r="D4188" s="1" t="s">
        <v>91</v>
      </c>
    </row>
    <row r="4189" customFormat="false" ht="12.8" hidden="false" customHeight="false" outlineLevel="0" collapsed="false">
      <c r="A4189" s="1" t="s">
        <v>10939</v>
      </c>
      <c r="B4189" s="1" t="s">
        <v>10940</v>
      </c>
      <c r="C4189" s="1" t="s">
        <v>10941</v>
      </c>
      <c r="D4189" s="1" t="s">
        <v>91</v>
      </c>
    </row>
    <row r="4190" customFormat="false" ht="12.8" hidden="false" customHeight="false" outlineLevel="0" collapsed="false">
      <c r="A4190" s="1" t="s">
        <v>10942</v>
      </c>
      <c r="B4190" s="1" t="s">
        <v>10943</v>
      </c>
      <c r="C4190" s="1" t="s">
        <v>2423</v>
      </c>
      <c r="D4190" s="1" t="s">
        <v>91</v>
      </c>
    </row>
    <row r="4191" customFormat="false" ht="12.8" hidden="false" customHeight="false" outlineLevel="0" collapsed="false">
      <c r="A4191" s="1" t="s">
        <v>10944</v>
      </c>
      <c r="B4191" s="1" t="s">
        <v>10945</v>
      </c>
      <c r="C4191" s="1" t="s">
        <v>10946</v>
      </c>
      <c r="D4191" s="1" t="s">
        <v>91</v>
      </c>
    </row>
    <row r="4192" customFormat="false" ht="12.8" hidden="false" customHeight="false" outlineLevel="0" collapsed="false">
      <c r="A4192" s="1" t="s">
        <v>10947</v>
      </c>
      <c r="B4192" s="1" t="s">
        <v>10948</v>
      </c>
      <c r="C4192" s="1" t="s">
        <v>329</v>
      </c>
      <c r="D4192" s="1" t="s">
        <v>91</v>
      </c>
    </row>
    <row r="4193" customFormat="false" ht="12.8" hidden="false" customHeight="false" outlineLevel="0" collapsed="false">
      <c r="A4193" s="1" t="s">
        <v>10949</v>
      </c>
      <c r="B4193" s="1" t="s">
        <v>10950</v>
      </c>
      <c r="C4193" s="1" t="s">
        <v>10951</v>
      </c>
      <c r="D4193" s="1" t="s">
        <v>91</v>
      </c>
    </row>
    <row r="4194" customFormat="false" ht="12.8" hidden="false" customHeight="false" outlineLevel="0" collapsed="false">
      <c r="A4194" s="1" t="s">
        <v>10952</v>
      </c>
      <c r="B4194" s="1" t="s">
        <v>10953</v>
      </c>
      <c r="C4194" s="1" t="s">
        <v>10954</v>
      </c>
      <c r="D4194" s="1" t="s">
        <v>91</v>
      </c>
    </row>
    <row r="4195" customFormat="false" ht="12.8" hidden="false" customHeight="false" outlineLevel="0" collapsed="false">
      <c r="A4195" s="1" t="s">
        <v>10955</v>
      </c>
      <c r="B4195" s="1" t="s">
        <v>10956</v>
      </c>
      <c r="C4195" s="1" t="s">
        <v>10957</v>
      </c>
      <c r="D4195" s="1" t="s">
        <v>85</v>
      </c>
    </row>
    <row r="4196" customFormat="false" ht="12.8" hidden="false" customHeight="false" outlineLevel="0" collapsed="false">
      <c r="A4196" s="1" t="s">
        <v>10958</v>
      </c>
      <c r="B4196" s="1" t="s">
        <v>10959</v>
      </c>
      <c r="C4196" s="1" t="s">
        <v>10960</v>
      </c>
      <c r="D4196" s="1" t="s">
        <v>85</v>
      </c>
    </row>
    <row r="4197" customFormat="false" ht="12.8" hidden="false" customHeight="false" outlineLevel="0" collapsed="false">
      <c r="A4197" s="1" t="s">
        <v>10961</v>
      </c>
      <c r="B4197" s="1" t="s">
        <v>10962</v>
      </c>
      <c r="C4197" s="1" t="s">
        <v>10963</v>
      </c>
      <c r="D4197" s="1" t="s">
        <v>91</v>
      </c>
    </row>
    <row r="4198" customFormat="false" ht="12.8" hidden="false" customHeight="false" outlineLevel="0" collapsed="false">
      <c r="A4198" s="1" t="s">
        <v>10964</v>
      </c>
      <c r="B4198" s="1" t="s">
        <v>10965</v>
      </c>
      <c r="C4198" s="1" t="s">
        <v>10966</v>
      </c>
      <c r="D4198" s="1" t="s">
        <v>91</v>
      </c>
    </row>
    <row r="4199" customFormat="false" ht="12.8" hidden="false" customHeight="false" outlineLevel="0" collapsed="false">
      <c r="A4199" s="1" t="s">
        <v>10967</v>
      </c>
      <c r="B4199" s="1" t="s">
        <v>10968</v>
      </c>
      <c r="C4199" s="1" t="s">
        <v>10969</v>
      </c>
      <c r="D4199" s="1" t="s">
        <v>91</v>
      </c>
    </row>
    <row r="4200" customFormat="false" ht="12.8" hidden="false" customHeight="false" outlineLevel="0" collapsed="false">
      <c r="A4200" s="1" t="s">
        <v>10970</v>
      </c>
      <c r="B4200" s="1" t="s">
        <v>10971</v>
      </c>
      <c r="C4200" s="1" t="s">
        <v>10972</v>
      </c>
      <c r="D4200" s="1" t="s">
        <v>10973</v>
      </c>
    </row>
    <row r="4201" customFormat="false" ht="12.8" hidden="false" customHeight="false" outlineLevel="0" collapsed="false">
      <c r="A4201" s="1" t="s">
        <v>10974</v>
      </c>
      <c r="B4201" s="1" t="s">
        <v>10975</v>
      </c>
      <c r="C4201" s="1" t="s">
        <v>10976</v>
      </c>
      <c r="D4201" s="1" t="s">
        <v>91</v>
      </c>
    </row>
    <row r="4202" customFormat="false" ht="12.8" hidden="false" customHeight="false" outlineLevel="0" collapsed="false">
      <c r="A4202" s="1" t="s">
        <v>10977</v>
      </c>
      <c r="B4202" s="1" t="s">
        <v>10978</v>
      </c>
      <c r="C4202" s="1" t="s">
        <v>10979</v>
      </c>
      <c r="D4202" s="1" t="s">
        <v>85</v>
      </c>
    </row>
    <row r="4203" customFormat="false" ht="12.8" hidden="false" customHeight="false" outlineLevel="0" collapsed="false">
      <c r="A4203" s="1" t="s">
        <v>10980</v>
      </c>
      <c r="B4203" s="1" t="s">
        <v>10981</v>
      </c>
      <c r="C4203" s="1" t="s">
        <v>10982</v>
      </c>
      <c r="D4203" s="1" t="s">
        <v>91</v>
      </c>
    </row>
    <row r="4204" customFormat="false" ht="12.8" hidden="false" customHeight="false" outlineLevel="0" collapsed="false">
      <c r="A4204" s="1" t="s">
        <v>10983</v>
      </c>
      <c r="B4204" s="1" t="s">
        <v>10984</v>
      </c>
      <c r="C4204" s="1" t="s">
        <v>10985</v>
      </c>
      <c r="D4204" s="1" t="s">
        <v>91</v>
      </c>
    </row>
    <row r="4205" customFormat="false" ht="12.8" hidden="false" customHeight="false" outlineLevel="0" collapsed="false">
      <c r="A4205" s="1" t="s">
        <v>10986</v>
      </c>
      <c r="B4205" s="1" t="s">
        <v>10987</v>
      </c>
      <c r="C4205" s="1" t="s">
        <v>84</v>
      </c>
      <c r="D4205" s="1" t="s">
        <v>85</v>
      </c>
    </row>
    <row r="4206" customFormat="false" ht="12.8" hidden="false" customHeight="false" outlineLevel="0" collapsed="false">
      <c r="A4206" s="1" t="s">
        <v>10988</v>
      </c>
      <c r="B4206" s="1" t="s">
        <v>10989</v>
      </c>
      <c r="C4206" s="1" t="s">
        <v>10990</v>
      </c>
      <c r="D4206" s="1" t="s">
        <v>85</v>
      </c>
    </row>
    <row r="4207" customFormat="false" ht="12.8" hidden="false" customHeight="false" outlineLevel="0" collapsed="false">
      <c r="A4207" s="1" t="s">
        <v>10991</v>
      </c>
      <c r="B4207" s="1" t="s">
        <v>10992</v>
      </c>
      <c r="C4207" s="1" t="s">
        <v>10993</v>
      </c>
      <c r="D4207" s="1" t="s">
        <v>85</v>
      </c>
    </row>
    <row r="4208" customFormat="false" ht="12.8" hidden="false" customHeight="false" outlineLevel="0" collapsed="false">
      <c r="A4208" s="1" t="s">
        <v>10994</v>
      </c>
      <c r="B4208" s="1" t="s">
        <v>10995</v>
      </c>
      <c r="C4208" s="1" t="s">
        <v>10996</v>
      </c>
      <c r="D4208" s="1" t="s">
        <v>91</v>
      </c>
    </row>
    <row r="4209" customFormat="false" ht="12.8" hidden="false" customHeight="false" outlineLevel="0" collapsed="false">
      <c r="A4209" s="1" t="s">
        <v>10997</v>
      </c>
      <c r="B4209" s="1" t="s">
        <v>10998</v>
      </c>
      <c r="C4209" s="1" t="s">
        <v>10999</v>
      </c>
      <c r="D4209" s="1" t="s">
        <v>91</v>
      </c>
    </row>
    <row r="4210" customFormat="false" ht="12.8" hidden="false" customHeight="false" outlineLevel="0" collapsed="false">
      <c r="A4210" s="1" t="s">
        <v>11000</v>
      </c>
      <c r="B4210" s="1" t="s">
        <v>11001</v>
      </c>
      <c r="C4210" s="1" t="s">
        <v>11002</v>
      </c>
      <c r="D4210" s="1" t="s">
        <v>91</v>
      </c>
    </row>
    <row r="4211" customFormat="false" ht="12.8" hidden="false" customHeight="false" outlineLevel="0" collapsed="false">
      <c r="A4211" s="1" t="s">
        <v>11003</v>
      </c>
      <c r="B4211" s="1" t="s">
        <v>11004</v>
      </c>
      <c r="C4211" s="1" t="s">
        <v>11005</v>
      </c>
      <c r="D4211" s="1" t="s">
        <v>85</v>
      </c>
    </row>
    <row r="4212" customFormat="false" ht="12.8" hidden="false" customHeight="false" outlineLevel="0" collapsed="false">
      <c r="A4212" s="1" t="s">
        <v>11006</v>
      </c>
      <c r="B4212" s="1" t="s">
        <v>11007</v>
      </c>
      <c r="C4212" s="1" t="s">
        <v>11008</v>
      </c>
      <c r="D4212" s="1" t="s">
        <v>91</v>
      </c>
    </row>
    <row r="4213" customFormat="false" ht="12.8" hidden="false" customHeight="false" outlineLevel="0" collapsed="false">
      <c r="A4213" s="1" t="s">
        <v>11009</v>
      </c>
      <c r="B4213" s="1" t="s">
        <v>11010</v>
      </c>
      <c r="C4213" s="1" t="s">
        <v>11011</v>
      </c>
      <c r="D4213" s="1" t="s">
        <v>91</v>
      </c>
    </row>
    <row r="4214" customFormat="false" ht="12.8" hidden="false" customHeight="false" outlineLevel="0" collapsed="false">
      <c r="A4214" s="1" t="s">
        <v>11012</v>
      </c>
      <c r="B4214" s="1" t="s">
        <v>11013</v>
      </c>
      <c r="C4214" s="1" t="s">
        <v>11014</v>
      </c>
      <c r="D4214" s="1" t="s">
        <v>85</v>
      </c>
    </row>
    <row r="4215" customFormat="false" ht="12.8" hidden="false" customHeight="false" outlineLevel="0" collapsed="false">
      <c r="A4215" s="1" t="s">
        <v>11015</v>
      </c>
      <c r="B4215" s="1" t="s">
        <v>11016</v>
      </c>
      <c r="C4215" s="1" t="s">
        <v>5842</v>
      </c>
      <c r="D4215" s="1" t="s">
        <v>91</v>
      </c>
    </row>
    <row r="4216" customFormat="false" ht="12.8" hidden="false" customHeight="false" outlineLevel="0" collapsed="false">
      <c r="A4216" s="1" t="s">
        <v>11017</v>
      </c>
      <c r="B4216" s="1" t="s">
        <v>11018</v>
      </c>
      <c r="C4216" s="1" t="s">
        <v>11019</v>
      </c>
      <c r="D4216" s="1" t="s">
        <v>91</v>
      </c>
    </row>
    <row r="4217" customFormat="false" ht="12.8" hidden="false" customHeight="false" outlineLevel="0" collapsed="false">
      <c r="A4217" s="1" t="s">
        <v>11020</v>
      </c>
      <c r="B4217" s="1" t="s">
        <v>11021</v>
      </c>
      <c r="C4217" s="1" t="s">
        <v>11022</v>
      </c>
      <c r="D4217" s="1" t="s">
        <v>91</v>
      </c>
    </row>
    <row r="4218" customFormat="false" ht="12.8" hidden="false" customHeight="false" outlineLevel="0" collapsed="false">
      <c r="A4218" s="1" t="s">
        <v>11023</v>
      </c>
      <c r="B4218" s="1" t="s">
        <v>11024</v>
      </c>
      <c r="C4218" s="1" t="s">
        <v>11025</v>
      </c>
      <c r="D4218" s="1" t="s">
        <v>91</v>
      </c>
    </row>
    <row r="4219" customFormat="false" ht="12.8" hidden="false" customHeight="false" outlineLevel="0" collapsed="false">
      <c r="A4219" s="1" t="s">
        <v>11026</v>
      </c>
      <c r="B4219" s="1" t="s">
        <v>11027</v>
      </c>
      <c r="C4219" s="1" t="s">
        <v>11028</v>
      </c>
      <c r="D4219" s="1" t="s">
        <v>91</v>
      </c>
    </row>
    <row r="4220" customFormat="false" ht="12.8" hidden="false" customHeight="false" outlineLevel="0" collapsed="false">
      <c r="A4220" s="1" t="s">
        <v>11029</v>
      </c>
      <c r="B4220" s="1" t="s">
        <v>11030</v>
      </c>
      <c r="C4220" s="1" t="s">
        <v>5878</v>
      </c>
      <c r="D4220" s="1" t="s">
        <v>91</v>
      </c>
    </row>
    <row r="4221" customFormat="false" ht="12.8" hidden="false" customHeight="false" outlineLevel="0" collapsed="false">
      <c r="A4221" s="1" t="s">
        <v>11029</v>
      </c>
      <c r="B4221" s="1" t="s">
        <v>11031</v>
      </c>
      <c r="C4221" s="1" t="s">
        <v>5878</v>
      </c>
      <c r="D4221" s="1" t="s">
        <v>91</v>
      </c>
    </row>
    <row r="4222" customFormat="false" ht="12.8" hidden="false" customHeight="false" outlineLevel="0" collapsed="false">
      <c r="A4222" s="1" t="s">
        <v>11029</v>
      </c>
      <c r="B4222" s="1" t="s">
        <v>11032</v>
      </c>
      <c r="C4222" s="1" t="s">
        <v>5880</v>
      </c>
      <c r="D4222" s="1" t="s">
        <v>144</v>
      </c>
    </row>
    <row r="4223" customFormat="false" ht="12.8" hidden="false" customHeight="false" outlineLevel="0" collapsed="false">
      <c r="A4223" s="1" t="s">
        <v>11033</v>
      </c>
      <c r="B4223" s="1" t="s">
        <v>11034</v>
      </c>
      <c r="C4223" s="1" t="s">
        <v>11035</v>
      </c>
      <c r="D4223" s="1" t="s">
        <v>91</v>
      </c>
    </row>
    <row r="4224" customFormat="false" ht="12.8" hidden="false" customHeight="false" outlineLevel="0" collapsed="false">
      <c r="A4224" s="1" t="s">
        <v>11036</v>
      </c>
      <c r="B4224" s="1" t="s">
        <v>11037</v>
      </c>
      <c r="C4224" s="1" t="s">
        <v>11038</v>
      </c>
      <c r="D4224" s="1" t="s">
        <v>91</v>
      </c>
    </row>
    <row r="4225" customFormat="false" ht="12.8" hidden="false" customHeight="false" outlineLevel="0" collapsed="false">
      <c r="A4225" s="1" t="s">
        <v>11039</v>
      </c>
      <c r="B4225" s="1" t="s">
        <v>11040</v>
      </c>
      <c r="C4225" s="1" t="s">
        <v>11041</v>
      </c>
      <c r="D4225" s="1" t="s">
        <v>91</v>
      </c>
    </row>
    <row r="4226" customFormat="false" ht="12.8" hidden="false" customHeight="false" outlineLevel="0" collapsed="false">
      <c r="A4226" s="1" t="s">
        <v>11042</v>
      </c>
      <c r="B4226" s="1" t="s">
        <v>11043</v>
      </c>
      <c r="C4226" s="1" t="s">
        <v>11044</v>
      </c>
      <c r="D4226" s="1" t="s">
        <v>85</v>
      </c>
    </row>
    <row r="4227" customFormat="false" ht="12.8" hidden="false" customHeight="false" outlineLevel="0" collapsed="false">
      <c r="A4227" s="1" t="s">
        <v>11045</v>
      </c>
      <c r="B4227" s="1" t="s">
        <v>11046</v>
      </c>
      <c r="C4227" s="1" t="s">
        <v>11047</v>
      </c>
      <c r="D4227" s="1" t="s">
        <v>91</v>
      </c>
    </row>
    <row r="4228" customFormat="false" ht="12.8" hidden="false" customHeight="false" outlineLevel="0" collapsed="false">
      <c r="A4228" s="1" t="s">
        <v>11048</v>
      </c>
      <c r="B4228" s="1" t="s">
        <v>11049</v>
      </c>
      <c r="C4228" s="1" t="s">
        <v>11050</v>
      </c>
      <c r="D4228" s="1" t="s">
        <v>85</v>
      </c>
    </row>
    <row r="4229" customFormat="false" ht="12.8" hidden="false" customHeight="false" outlineLevel="0" collapsed="false">
      <c r="A4229" s="1" t="s">
        <v>11051</v>
      </c>
      <c r="B4229" s="1" t="s">
        <v>11052</v>
      </c>
      <c r="C4229" s="1" t="s">
        <v>11053</v>
      </c>
      <c r="D4229" s="1" t="s">
        <v>91</v>
      </c>
    </row>
    <row r="4230" customFormat="false" ht="12.8" hidden="false" customHeight="false" outlineLevel="0" collapsed="false">
      <c r="A4230" s="1" t="s">
        <v>11054</v>
      </c>
      <c r="B4230" s="1" t="s">
        <v>11055</v>
      </c>
      <c r="C4230" s="1" t="s">
        <v>11056</v>
      </c>
      <c r="D4230" s="1" t="s">
        <v>91</v>
      </c>
    </row>
    <row r="4231" customFormat="false" ht="12.8" hidden="false" customHeight="false" outlineLevel="0" collapsed="false">
      <c r="A4231" s="1" t="s">
        <v>11057</v>
      </c>
      <c r="B4231" s="1" t="s">
        <v>11058</v>
      </c>
      <c r="C4231" s="1" t="s">
        <v>11059</v>
      </c>
      <c r="D4231" s="1" t="s">
        <v>85</v>
      </c>
    </row>
    <row r="4232" customFormat="false" ht="12.8" hidden="false" customHeight="false" outlineLevel="0" collapsed="false">
      <c r="A4232" s="1" t="s">
        <v>11060</v>
      </c>
      <c r="B4232" s="1" t="s">
        <v>11061</v>
      </c>
      <c r="C4232" s="1" t="s">
        <v>11062</v>
      </c>
      <c r="D4232" s="1" t="s">
        <v>91</v>
      </c>
    </row>
    <row r="4233" customFormat="false" ht="12.8" hidden="false" customHeight="false" outlineLevel="0" collapsed="false">
      <c r="A4233" s="1" t="s">
        <v>11063</v>
      </c>
      <c r="B4233" s="1" t="s">
        <v>5088</v>
      </c>
      <c r="C4233" s="1" t="s">
        <v>5089</v>
      </c>
      <c r="D4233" s="1" t="s">
        <v>91</v>
      </c>
    </row>
    <row r="4234" customFormat="false" ht="12.8" hidden="false" customHeight="false" outlineLevel="0" collapsed="false">
      <c r="A4234" s="1" t="s">
        <v>11064</v>
      </c>
      <c r="B4234" s="1" t="s">
        <v>11065</v>
      </c>
      <c r="C4234" s="1" t="s">
        <v>11066</v>
      </c>
      <c r="D4234" s="1" t="s">
        <v>91</v>
      </c>
    </row>
    <row r="4235" customFormat="false" ht="12.8" hidden="false" customHeight="false" outlineLevel="0" collapsed="false">
      <c r="A4235" s="1" t="s">
        <v>11067</v>
      </c>
      <c r="B4235" s="1" t="s">
        <v>11068</v>
      </c>
      <c r="C4235" s="1" t="s">
        <v>11066</v>
      </c>
      <c r="D4235" s="1" t="s">
        <v>91</v>
      </c>
    </row>
    <row r="4236" customFormat="false" ht="12.8" hidden="false" customHeight="false" outlineLevel="0" collapsed="false">
      <c r="A4236" s="1" t="s">
        <v>11069</v>
      </c>
      <c r="B4236" s="1" t="s">
        <v>11070</v>
      </c>
      <c r="C4236" s="1" t="s">
        <v>11071</v>
      </c>
      <c r="D4236" s="1" t="s">
        <v>91</v>
      </c>
    </row>
    <row r="4237" customFormat="false" ht="12.8" hidden="false" customHeight="false" outlineLevel="0" collapsed="false">
      <c r="A4237" s="1" t="s">
        <v>11072</v>
      </c>
      <c r="B4237" s="1" t="s">
        <v>11073</v>
      </c>
      <c r="C4237" s="1" t="s">
        <v>11074</v>
      </c>
      <c r="D4237" s="1" t="s">
        <v>91</v>
      </c>
    </row>
    <row r="4238" customFormat="false" ht="12.8" hidden="false" customHeight="false" outlineLevel="0" collapsed="false">
      <c r="A4238" s="1" t="s">
        <v>11075</v>
      </c>
      <c r="B4238" s="1" t="s">
        <v>11076</v>
      </c>
      <c r="C4238" s="1" t="s">
        <v>11077</v>
      </c>
      <c r="D4238" s="1" t="s">
        <v>91</v>
      </c>
    </row>
    <row r="4239" customFormat="false" ht="12.8" hidden="false" customHeight="false" outlineLevel="0" collapsed="false">
      <c r="A4239" s="1" t="s">
        <v>11078</v>
      </c>
      <c r="B4239" s="1" t="s">
        <v>11079</v>
      </c>
      <c r="C4239" s="1" t="s">
        <v>11080</v>
      </c>
      <c r="D4239" s="1" t="s">
        <v>91</v>
      </c>
    </row>
    <row r="4240" customFormat="false" ht="12.8" hidden="false" customHeight="false" outlineLevel="0" collapsed="false">
      <c r="A4240" s="1" t="s">
        <v>11081</v>
      </c>
      <c r="B4240" s="1" t="s">
        <v>11082</v>
      </c>
      <c r="C4240" s="1" t="s">
        <v>11083</v>
      </c>
      <c r="D4240" s="1" t="s">
        <v>1427</v>
      </c>
    </row>
    <row r="4241" customFormat="false" ht="12.8" hidden="false" customHeight="false" outlineLevel="0" collapsed="false">
      <c r="A4241" s="1" t="s">
        <v>11084</v>
      </c>
      <c r="B4241" s="1" t="s">
        <v>11085</v>
      </c>
      <c r="C4241" s="1" t="s">
        <v>11086</v>
      </c>
      <c r="D4241" s="1" t="s">
        <v>85</v>
      </c>
    </row>
    <row r="4242" customFormat="false" ht="12.8" hidden="false" customHeight="false" outlineLevel="0" collapsed="false">
      <c r="A4242" s="1" t="s">
        <v>11084</v>
      </c>
      <c r="B4242" s="1" t="s">
        <v>11087</v>
      </c>
      <c r="C4242" s="1" t="s">
        <v>11086</v>
      </c>
      <c r="D4242" s="1" t="s">
        <v>85</v>
      </c>
    </row>
    <row r="4243" customFormat="false" ht="12.8" hidden="false" customHeight="false" outlineLevel="0" collapsed="false">
      <c r="A4243" s="1" t="s">
        <v>11088</v>
      </c>
      <c r="B4243" s="1" t="s">
        <v>11089</v>
      </c>
      <c r="C4243" s="1" t="s">
        <v>4830</v>
      </c>
      <c r="D4243" s="1" t="s">
        <v>91</v>
      </c>
    </row>
    <row r="4244" customFormat="false" ht="12.8" hidden="false" customHeight="false" outlineLevel="0" collapsed="false">
      <c r="A4244" s="1" t="s">
        <v>11090</v>
      </c>
      <c r="B4244" s="1" t="s">
        <v>11091</v>
      </c>
      <c r="C4244" s="1" t="s">
        <v>11092</v>
      </c>
      <c r="D4244" s="1" t="s">
        <v>104</v>
      </c>
    </row>
    <row r="4245" customFormat="false" ht="12.8" hidden="false" customHeight="false" outlineLevel="0" collapsed="false">
      <c r="A4245" s="1" t="s">
        <v>11093</v>
      </c>
      <c r="B4245" s="1" t="s">
        <v>11094</v>
      </c>
      <c r="C4245" s="1" t="s">
        <v>11095</v>
      </c>
      <c r="D4245" s="1" t="s">
        <v>91</v>
      </c>
    </row>
    <row r="4246" customFormat="false" ht="12.8" hidden="false" customHeight="false" outlineLevel="0" collapsed="false">
      <c r="A4246" s="1" t="s">
        <v>11096</v>
      </c>
      <c r="B4246" s="1" t="s">
        <v>11097</v>
      </c>
      <c r="C4246" s="1" t="s">
        <v>11098</v>
      </c>
      <c r="D4246" s="1" t="s">
        <v>91</v>
      </c>
    </row>
    <row r="4247" customFormat="false" ht="12.8" hidden="false" customHeight="false" outlineLevel="0" collapsed="false">
      <c r="A4247" s="1" t="s">
        <v>11099</v>
      </c>
      <c r="B4247" s="1" t="s">
        <v>11100</v>
      </c>
      <c r="C4247" s="1" t="s">
        <v>11101</v>
      </c>
      <c r="D4247" s="1" t="s">
        <v>91</v>
      </c>
    </row>
    <row r="4248" customFormat="false" ht="12.8" hidden="false" customHeight="false" outlineLevel="0" collapsed="false">
      <c r="A4248" s="1" t="s">
        <v>11102</v>
      </c>
      <c r="B4248" s="1" t="s">
        <v>11103</v>
      </c>
      <c r="C4248" s="1" t="s">
        <v>11104</v>
      </c>
      <c r="D4248" s="1" t="s">
        <v>85</v>
      </c>
    </row>
    <row r="4249" customFormat="false" ht="12.8" hidden="false" customHeight="false" outlineLevel="0" collapsed="false">
      <c r="A4249" s="1" t="s">
        <v>11105</v>
      </c>
      <c r="B4249" s="1" t="s">
        <v>11106</v>
      </c>
      <c r="C4249" s="1" t="s">
        <v>11107</v>
      </c>
      <c r="D4249" s="1" t="s">
        <v>91</v>
      </c>
    </row>
    <row r="4250" customFormat="false" ht="12.8" hidden="false" customHeight="false" outlineLevel="0" collapsed="false">
      <c r="A4250" s="1" t="s">
        <v>11108</v>
      </c>
      <c r="B4250" s="1" t="s">
        <v>11109</v>
      </c>
      <c r="C4250" s="1" t="s">
        <v>2544</v>
      </c>
      <c r="D4250" s="1" t="s">
        <v>85</v>
      </c>
    </row>
    <row r="4251" customFormat="false" ht="12.8" hidden="false" customHeight="false" outlineLevel="0" collapsed="false">
      <c r="A4251" s="1" t="s">
        <v>11110</v>
      </c>
      <c r="B4251" s="1" t="s">
        <v>11111</v>
      </c>
      <c r="C4251" s="1" t="s">
        <v>11112</v>
      </c>
      <c r="D4251" s="1" t="s">
        <v>85</v>
      </c>
    </row>
    <row r="4252" customFormat="false" ht="12.8" hidden="false" customHeight="false" outlineLevel="0" collapsed="false">
      <c r="A4252" s="1" t="s">
        <v>11113</v>
      </c>
      <c r="B4252" s="1" t="s">
        <v>11114</v>
      </c>
      <c r="C4252" s="1" t="s">
        <v>11115</v>
      </c>
      <c r="D4252" s="1" t="s">
        <v>91</v>
      </c>
    </row>
    <row r="4253" customFormat="false" ht="12.8" hidden="false" customHeight="false" outlineLevel="0" collapsed="false">
      <c r="A4253" s="1" t="s">
        <v>11116</v>
      </c>
      <c r="B4253" s="1" t="s">
        <v>11117</v>
      </c>
      <c r="C4253" s="1" t="s">
        <v>11118</v>
      </c>
      <c r="D4253" s="1" t="s">
        <v>85</v>
      </c>
    </row>
    <row r="4254" customFormat="false" ht="12.8" hidden="false" customHeight="false" outlineLevel="0" collapsed="false">
      <c r="A4254" s="1" t="s">
        <v>11119</v>
      </c>
      <c r="B4254" s="1" t="s">
        <v>11120</v>
      </c>
      <c r="C4254" s="1" t="s">
        <v>11121</v>
      </c>
      <c r="D4254" s="1" t="s">
        <v>91</v>
      </c>
    </row>
    <row r="4255" customFormat="false" ht="12.8" hidden="false" customHeight="false" outlineLevel="0" collapsed="false">
      <c r="A4255" s="1" t="s">
        <v>11122</v>
      </c>
      <c r="B4255" s="1" t="s">
        <v>11123</v>
      </c>
      <c r="C4255" s="1" t="s">
        <v>11124</v>
      </c>
      <c r="D4255" s="1" t="s">
        <v>91</v>
      </c>
    </row>
    <row r="4256" customFormat="false" ht="12.8" hidden="false" customHeight="false" outlineLevel="0" collapsed="false">
      <c r="A4256" s="1" t="s">
        <v>11125</v>
      </c>
      <c r="B4256" s="1" t="s">
        <v>11126</v>
      </c>
      <c r="C4256" s="1" t="s">
        <v>11127</v>
      </c>
      <c r="D4256" s="1" t="s">
        <v>96</v>
      </c>
    </row>
    <row r="4257" customFormat="false" ht="12.8" hidden="false" customHeight="false" outlineLevel="0" collapsed="false">
      <c r="A4257" s="1" t="s">
        <v>11128</v>
      </c>
      <c r="B4257" s="1" t="s">
        <v>11129</v>
      </c>
      <c r="C4257" s="1" t="s">
        <v>11124</v>
      </c>
      <c r="D4257" s="1" t="s">
        <v>91</v>
      </c>
    </row>
    <row r="4258" customFormat="false" ht="12.8" hidden="false" customHeight="false" outlineLevel="0" collapsed="false">
      <c r="A4258" s="1" t="s">
        <v>11130</v>
      </c>
      <c r="B4258" s="1" t="s">
        <v>11131</v>
      </c>
      <c r="C4258" s="1" t="s">
        <v>11132</v>
      </c>
      <c r="D4258" s="1" t="s">
        <v>85</v>
      </c>
    </row>
    <row r="4259" customFormat="false" ht="12.8" hidden="false" customHeight="false" outlineLevel="0" collapsed="false">
      <c r="A4259" s="1" t="s">
        <v>11133</v>
      </c>
      <c r="B4259" s="1" t="s">
        <v>11134</v>
      </c>
      <c r="C4259" s="1" t="s">
        <v>11135</v>
      </c>
      <c r="D4259" s="1" t="s">
        <v>91</v>
      </c>
    </row>
    <row r="4260" customFormat="false" ht="12.8" hidden="false" customHeight="false" outlineLevel="0" collapsed="false">
      <c r="A4260" s="1" t="s">
        <v>11136</v>
      </c>
      <c r="B4260" s="1" t="s">
        <v>11137</v>
      </c>
      <c r="C4260" s="1" t="s">
        <v>11138</v>
      </c>
      <c r="D4260" s="1" t="s">
        <v>4179</v>
      </c>
    </row>
    <row r="4261" customFormat="false" ht="12.8" hidden="false" customHeight="false" outlineLevel="0" collapsed="false">
      <c r="A4261" s="1" t="s">
        <v>11139</v>
      </c>
      <c r="B4261" s="1" t="s">
        <v>11140</v>
      </c>
      <c r="C4261" s="1" t="s">
        <v>11141</v>
      </c>
      <c r="D4261" s="1" t="s">
        <v>91</v>
      </c>
    </row>
    <row r="4262" customFormat="false" ht="12.8" hidden="false" customHeight="false" outlineLevel="0" collapsed="false">
      <c r="A4262" s="1" t="s">
        <v>11142</v>
      </c>
      <c r="B4262" s="1" t="s">
        <v>11143</v>
      </c>
      <c r="C4262" s="1" t="s">
        <v>11144</v>
      </c>
      <c r="D4262" s="1" t="s">
        <v>91</v>
      </c>
    </row>
    <row r="4263" customFormat="false" ht="12.8" hidden="false" customHeight="false" outlineLevel="0" collapsed="false">
      <c r="A4263" s="1" t="s">
        <v>11145</v>
      </c>
      <c r="B4263" s="1" t="s">
        <v>11146</v>
      </c>
      <c r="C4263" s="1" t="s">
        <v>11147</v>
      </c>
      <c r="D4263" s="1" t="s">
        <v>85</v>
      </c>
    </row>
    <row r="4264" customFormat="false" ht="12.8" hidden="false" customHeight="false" outlineLevel="0" collapsed="false">
      <c r="A4264" s="1" t="s">
        <v>11148</v>
      </c>
      <c r="B4264" s="1" t="s">
        <v>11149</v>
      </c>
      <c r="C4264" s="1" t="s">
        <v>11150</v>
      </c>
      <c r="D4264" s="1" t="s">
        <v>91</v>
      </c>
    </row>
    <row r="4265" customFormat="false" ht="12.8" hidden="false" customHeight="false" outlineLevel="0" collapsed="false">
      <c r="A4265" s="1" t="s">
        <v>11151</v>
      </c>
      <c r="B4265" s="1" t="s">
        <v>4892</v>
      </c>
      <c r="C4265" s="1" t="s">
        <v>4893</v>
      </c>
      <c r="D4265" s="1" t="s">
        <v>91</v>
      </c>
    </row>
    <row r="4266" customFormat="false" ht="12.8" hidden="false" customHeight="false" outlineLevel="0" collapsed="false">
      <c r="A4266" s="1" t="s">
        <v>11152</v>
      </c>
      <c r="B4266" s="1" t="s">
        <v>11153</v>
      </c>
      <c r="C4266" s="1" t="s">
        <v>10439</v>
      </c>
      <c r="D4266" s="1" t="s">
        <v>91</v>
      </c>
    </row>
    <row r="4267" customFormat="false" ht="12.8" hidden="false" customHeight="false" outlineLevel="0" collapsed="false">
      <c r="A4267" s="1" t="s">
        <v>11154</v>
      </c>
      <c r="B4267" s="1" t="s">
        <v>11155</v>
      </c>
      <c r="C4267" s="1" t="s">
        <v>11156</v>
      </c>
      <c r="D4267" s="1" t="s">
        <v>91</v>
      </c>
    </row>
    <row r="4268" customFormat="false" ht="12.8" hidden="false" customHeight="false" outlineLevel="0" collapsed="false">
      <c r="A4268" s="1" t="s">
        <v>11157</v>
      </c>
      <c r="B4268" s="1" t="s">
        <v>11158</v>
      </c>
      <c r="C4268" s="1" t="s">
        <v>11159</v>
      </c>
      <c r="D4268" s="1" t="s">
        <v>91</v>
      </c>
    </row>
    <row r="4269" customFormat="false" ht="12.8" hidden="false" customHeight="false" outlineLevel="0" collapsed="false">
      <c r="A4269" s="1" t="s">
        <v>11160</v>
      </c>
      <c r="B4269" s="1" t="s">
        <v>11161</v>
      </c>
      <c r="C4269" s="1" t="s">
        <v>11162</v>
      </c>
      <c r="D4269" s="1" t="s">
        <v>91</v>
      </c>
    </row>
    <row r="4270" customFormat="false" ht="12.8" hidden="false" customHeight="false" outlineLevel="0" collapsed="false">
      <c r="A4270" s="1" t="s">
        <v>11163</v>
      </c>
      <c r="B4270" s="1" t="s">
        <v>11164</v>
      </c>
      <c r="C4270" s="1" t="s">
        <v>11165</v>
      </c>
      <c r="D4270" s="1" t="s">
        <v>91</v>
      </c>
    </row>
    <row r="4271" customFormat="false" ht="12.8" hidden="false" customHeight="false" outlineLevel="0" collapsed="false">
      <c r="A4271" s="1" t="s">
        <v>11166</v>
      </c>
      <c r="B4271" s="1" t="s">
        <v>11167</v>
      </c>
      <c r="C4271" s="1" t="s">
        <v>11168</v>
      </c>
      <c r="D4271" s="1" t="s">
        <v>91</v>
      </c>
    </row>
    <row r="4272" customFormat="false" ht="12.8" hidden="false" customHeight="false" outlineLevel="0" collapsed="false">
      <c r="A4272" s="1" t="s">
        <v>11169</v>
      </c>
      <c r="B4272" s="1" t="s">
        <v>11170</v>
      </c>
      <c r="C4272" s="1" t="s">
        <v>11171</v>
      </c>
      <c r="D4272" s="1" t="s">
        <v>91</v>
      </c>
    </row>
    <row r="4273" customFormat="false" ht="12.8" hidden="false" customHeight="false" outlineLevel="0" collapsed="false">
      <c r="A4273" s="1" t="s">
        <v>11172</v>
      </c>
      <c r="B4273" s="1" t="s">
        <v>11173</v>
      </c>
      <c r="C4273" s="1" t="s">
        <v>11174</v>
      </c>
      <c r="D4273" s="1" t="s">
        <v>91</v>
      </c>
    </row>
    <row r="4274" customFormat="false" ht="12.8" hidden="false" customHeight="false" outlineLevel="0" collapsed="false">
      <c r="A4274" s="1" t="s">
        <v>11175</v>
      </c>
      <c r="B4274" s="1" t="s">
        <v>11176</v>
      </c>
      <c r="C4274" s="1" t="s">
        <v>11177</v>
      </c>
      <c r="D4274" s="1" t="s">
        <v>91</v>
      </c>
    </row>
    <row r="4275" customFormat="false" ht="12.8" hidden="false" customHeight="false" outlineLevel="0" collapsed="false">
      <c r="A4275" s="1" t="s">
        <v>11178</v>
      </c>
      <c r="B4275" s="1" t="s">
        <v>11179</v>
      </c>
      <c r="C4275" s="1" t="s">
        <v>11180</v>
      </c>
      <c r="D4275" s="1" t="s">
        <v>91</v>
      </c>
    </row>
    <row r="4276" customFormat="false" ht="12.8" hidden="false" customHeight="false" outlineLevel="0" collapsed="false">
      <c r="A4276" s="1" t="s">
        <v>11181</v>
      </c>
      <c r="B4276" s="1" t="s">
        <v>11182</v>
      </c>
      <c r="C4276" s="1" t="s">
        <v>188</v>
      </c>
      <c r="D4276" s="1" t="s">
        <v>85</v>
      </c>
    </row>
    <row r="4277" customFormat="false" ht="12.8" hidden="false" customHeight="false" outlineLevel="0" collapsed="false">
      <c r="A4277" s="1" t="s">
        <v>11183</v>
      </c>
      <c r="B4277" s="1" t="s">
        <v>11184</v>
      </c>
      <c r="C4277" s="1" t="s">
        <v>11185</v>
      </c>
      <c r="D4277" s="1" t="s">
        <v>91</v>
      </c>
    </row>
    <row r="4278" customFormat="false" ht="12.8" hidden="false" customHeight="false" outlineLevel="0" collapsed="false">
      <c r="A4278" s="1" t="s">
        <v>11186</v>
      </c>
      <c r="B4278" s="1" t="s">
        <v>11187</v>
      </c>
      <c r="C4278" s="1" t="s">
        <v>11188</v>
      </c>
      <c r="D4278" s="1" t="s">
        <v>91</v>
      </c>
    </row>
    <row r="4279" customFormat="false" ht="12.8" hidden="false" customHeight="false" outlineLevel="0" collapsed="false">
      <c r="A4279" s="1" t="s">
        <v>11189</v>
      </c>
      <c r="B4279" s="1" t="s">
        <v>11190</v>
      </c>
      <c r="C4279" s="1" t="s">
        <v>11191</v>
      </c>
      <c r="D4279" s="1" t="s">
        <v>173</v>
      </c>
    </row>
    <row r="4280" customFormat="false" ht="12.8" hidden="false" customHeight="false" outlineLevel="0" collapsed="false">
      <c r="A4280" s="1" t="s">
        <v>11192</v>
      </c>
      <c r="B4280" s="1" t="s">
        <v>11193</v>
      </c>
      <c r="C4280" s="1" t="s">
        <v>11194</v>
      </c>
      <c r="D4280" s="1" t="s">
        <v>104</v>
      </c>
    </row>
    <row r="4281" customFormat="false" ht="12.8" hidden="false" customHeight="false" outlineLevel="0" collapsed="false">
      <c r="A4281" s="1" t="s">
        <v>11195</v>
      </c>
      <c r="B4281" s="1" t="s">
        <v>11196</v>
      </c>
      <c r="C4281" s="1" t="s">
        <v>1109</v>
      </c>
      <c r="D4281" s="1" t="s">
        <v>91</v>
      </c>
    </row>
    <row r="4282" customFormat="false" ht="12.8" hidden="false" customHeight="false" outlineLevel="0" collapsed="false">
      <c r="A4282" s="1" t="s">
        <v>11197</v>
      </c>
      <c r="B4282" s="1" t="s">
        <v>11198</v>
      </c>
      <c r="C4282" s="1" t="s">
        <v>5367</v>
      </c>
      <c r="D4282" s="1" t="s">
        <v>91</v>
      </c>
    </row>
    <row r="4283" customFormat="false" ht="12.8" hidden="false" customHeight="false" outlineLevel="0" collapsed="false">
      <c r="A4283" s="1" t="s">
        <v>11199</v>
      </c>
      <c r="B4283" s="1" t="s">
        <v>11200</v>
      </c>
      <c r="C4283" s="1" t="s">
        <v>11201</v>
      </c>
      <c r="D4283" s="1" t="s">
        <v>85</v>
      </c>
    </row>
    <row r="4284" customFormat="false" ht="12.8" hidden="false" customHeight="false" outlineLevel="0" collapsed="false">
      <c r="A4284" s="1" t="s">
        <v>11202</v>
      </c>
      <c r="B4284" s="1" t="s">
        <v>11203</v>
      </c>
      <c r="C4284" s="1" t="s">
        <v>3054</v>
      </c>
      <c r="D4284" s="1" t="s">
        <v>85</v>
      </c>
    </row>
    <row r="4285" customFormat="false" ht="12.8" hidden="false" customHeight="false" outlineLevel="0" collapsed="false">
      <c r="A4285" s="1" t="s">
        <v>11204</v>
      </c>
      <c r="B4285" s="1" t="s">
        <v>11205</v>
      </c>
      <c r="C4285" s="1" t="s">
        <v>11206</v>
      </c>
      <c r="D4285" s="1" t="s">
        <v>91</v>
      </c>
    </row>
    <row r="4286" customFormat="false" ht="12.8" hidden="false" customHeight="false" outlineLevel="0" collapsed="false">
      <c r="A4286" s="1" t="s">
        <v>11207</v>
      </c>
      <c r="B4286" s="1" t="s">
        <v>11208</v>
      </c>
      <c r="C4286" s="1" t="s">
        <v>2524</v>
      </c>
      <c r="D4286" s="1" t="s">
        <v>85</v>
      </c>
    </row>
    <row r="4287" customFormat="false" ht="12.8" hidden="false" customHeight="false" outlineLevel="0" collapsed="false">
      <c r="A4287" s="1" t="s">
        <v>11209</v>
      </c>
      <c r="B4287" s="1" t="s">
        <v>11210</v>
      </c>
      <c r="C4287" s="1" t="s">
        <v>11211</v>
      </c>
      <c r="D4287" s="1" t="s">
        <v>91</v>
      </c>
    </row>
    <row r="4288" customFormat="false" ht="12.8" hidden="false" customHeight="false" outlineLevel="0" collapsed="false">
      <c r="A4288" s="1" t="s">
        <v>11212</v>
      </c>
      <c r="B4288" s="1" t="s">
        <v>11213</v>
      </c>
      <c r="C4288" s="1" t="s">
        <v>11214</v>
      </c>
      <c r="D4288" s="1" t="s">
        <v>91</v>
      </c>
    </row>
    <row r="4289" customFormat="false" ht="12.8" hidden="false" customHeight="false" outlineLevel="0" collapsed="false">
      <c r="A4289" s="1" t="s">
        <v>11215</v>
      </c>
      <c r="B4289" s="1" t="s">
        <v>11216</v>
      </c>
      <c r="C4289" s="1" t="s">
        <v>11217</v>
      </c>
      <c r="D4289" s="1" t="s">
        <v>4179</v>
      </c>
    </row>
    <row r="4290" customFormat="false" ht="12.8" hidden="false" customHeight="false" outlineLevel="0" collapsed="false">
      <c r="A4290" s="1" t="s">
        <v>11218</v>
      </c>
      <c r="B4290" s="1" t="s">
        <v>11219</v>
      </c>
      <c r="C4290" s="1" t="s">
        <v>11220</v>
      </c>
      <c r="D4290" s="1" t="s">
        <v>91</v>
      </c>
    </row>
    <row r="4291" customFormat="false" ht="12.8" hidden="false" customHeight="false" outlineLevel="0" collapsed="false">
      <c r="A4291" s="1" t="s">
        <v>11221</v>
      </c>
      <c r="B4291" s="1" t="s">
        <v>11222</v>
      </c>
      <c r="C4291" s="1" t="s">
        <v>11223</v>
      </c>
      <c r="D4291" s="1" t="s">
        <v>5864</v>
      </c>
    </row>
    <row r="4292" customFormat="false" ht="12.8" hidden="false" customHeight="false" outlineLevel="0" collapsed="false">
      <c r="A4292" s="1" t="s">
        <v>11221</v>
      </c>
      <c r="B4292" s="1" t="s">
        <v>11224</v>
      </c>
      <c r="C4292" s="1" t="s">
        <v>11225</v>
      </c>
      <c r="D4292" s="1" t="s">
        <v>144</v>
      </c>
    </row>
    <row r="4293" customFormat="false" ht="12.8" hidden="false" customHeight="false" outlineLevel="0" collapsed="false">
      <c r="A4293" s="1" t="s">
        <v>11226</v>
      </c>
      <c r="B4293" s="1" t="s">
        <v>11227</v>
      </c>
      <c r="C4293" s="1" t="s">
        <v>11228</v>
      </c>
      <c r="D4293" s="1" t="s">
        <v>91</v>
      </c>
    </row>
    <row r="4294" customFormat="false" ht="12.8" hidden="false" customHeight="false" outlineLevel="0" collapsed="false">
      <c r="A4294" s="1" t="s">
        <v>11229</v>
      </c>
      <c r="B4294" s="1" t="s">
        <v>11230</v>
      </c>
      <c r="C4294" s="1" t="s">
        <v>4501</v>
      </c>
      <c r="D4294" s="1" t="s">
        <v>104</v>
      </c>
    </row>
    <row r="4295" customFormat="false" ht="12.8" hidden="false" customHeight="false" outlineLevel="0" collapsed="false">
      <c r="A4295" s="1" t="s">
        <v>11231</v>
      </c>
      <c r="B4295" s="1" t="s">
        <v>11232</v>
      </c>
      <c r="C4295" s="1" t="s">
        <v>11233</v>
      </c>
      <c r="D4295" s="1" t="s">
        <v>91</v>
      </c>
    </row>
    <row r="4296" customFormat="false" ht="12.8" hidden="false" customHeight="false" outlineLevel="0" collapsed="false">
      <c r="A4296" s="1" t="s">
        <v>11234</v>
      </c>
      <c r="B4296" s="1" t="s">
        <v>11235</v>
      </c>
      <c r="C4296" s="1" t="s">
        <v>11236</v>
      </c>
      <c r="D4296" s="1" t="s">
        <v>91</v>
      </c>
    </row>
    <row r="4297" customFormat="false" ht="12.8" hidden="false" customHeight="false" outlineLevel="0" collapsed="false">
      <c r="A4297" s="1" t="s">
        <v>11237</v>
      </c>
      <c r="B4297" s="1" t="s">
        <v>11238</v>
      </c>
      <c r="C4297" s="1" t="s">
        <v>11239</v>
      </c>
      <c r="D4297" s="1" t="s">
        <v>85</v>
      </c>
    </row>
    <row r="4298" customFormat="false" ht="12.8" hidden="false" customHeight="false" outlineLevel="0" collapsed="false">
      <c r="A4298" s="1" t="s">
        <v>11240</v>
      </c>
      <c r="B4298" s="1" t="s">
        <v>11241</v>
      </c>
      <c r="C4298" s="1" t="s">
        <v>11242</v>
      </c>
      <c r="D4298" s="1" t="s">
        <v>104</v>
      </c>
    </row>
    <row r="4299" customFormat="false" ht="12.8" hidden="false" customHeight="false" outlineLevel="0" collapsed="false">
      <c r="A4299" s="1" t="s">
        <v>11243</v>
      </c>
      <c r="B4299" s="1" t="s">
        <v>11244</v>
      </c>
      <c r="C4299" s="1" t="s">
        <v>4422</v>
      </c>
      <c r="D4299" s="1" t="s">
        <v>91</v>
      </c>
    </row>
    <row r="4300" customFormat="false" ht="12.8" hidden="false" customHeight="false" outlineLevel="0" collapsed="false">
      <c r="A4300" s="1" t="s">
        <v>11243</v>
      </c>
      <c r="B4300" s="1" t="s">
        <v>3211</v>
      </c>
      <c r="C4300" s="1" t="s">
        <v>3212</v>
      </c>
      <c r="D4300" s="1" t="s">
        <v>96</v>
      </c>
    </row>
    <row r="4301" customFormat="false" ht="12.8" hidden="false" customHeight="false" outlineLevel="0" collapsed="false">
      <c r="A4301" s="1" t="s">
        <v>11243</v>
      </c>
      <c r="B4301" s="1" t="s">
        <v>11245</v>
      </c>
      <c r="C4301" s="1" t="s">
        <v>11246</v>
      </c>
      <c r="D4301" s="1" t="s">
        <v>176</v>
      </c>
    </row>
    <row r="4302" customFormat="false" ht="12.8" hidden="false" customHeight="false" outlineLevel="0" collapsed="false">
      <c r="A4302" s="1" t="s">
        <v>11247</v>
      </c>
      <c r="B4302" s="1" t="s">
        <v>11248</v>
      </c>
      <c r="C4302" s="1" t="s">
        <v>11249</v>
      </c>
      <c r="D4302" s="1" t="s">
        <v>91</v>
      </c>
    </row>
    <row r="4303" customFormat="false" ht="12.8" hidden="false" customHeight="false" outlineLevel="0" collapsed="false">
      <c r="A4303" s="1" t="s">
        <v>11250</v>
      </c>
      <c r="B4303" s="1" t="s">
        <v>11251</v>
      </c>
      <c r="C4303" s="1" t="s">
        <v>11252</v>
      </c>
      <c r="D4303" s="1" t="s">
        <v>91</v>
      </c>
    </row>
    <row r="4304" customFormat="false" ht="12.8" hidden="false" customHeight="false" outlineLevel="0" collapsed="false">
      <c r="A4304" s="1" t="s">
        <v>11253</v>
      </c>
      <c r="B4304" s="1" t="s">
        <v>5657</v>
      </c>
      <c r="C4304" s="1" t="s">
        <v>5658</v>
      </c>
      <c r="D4304" s="1" t="s">
        <v>3475</v>
      </c>
    </row>
    <row r="4305" customFormat="false" ht="12.8" hidden="false" customHeight="false" outlineLevel="0" collapsed="false">
      <c r="A4305" s="1" t="s">
        <v>11254</v>
      </c>
      <c r="B4305" s="1" t="s">
        <v>11255</v>
      </c>
      <c r="C4305" s="1" t="s">
        <v>964</v>
      </c>
      <c r="D4305" s="1" t="s">
        <v>91</v>
      </c>
    </row>
    <row r="4306" customFormat="false" ht="12.8" hidden="false" customHeight="false" outlineLevel="0" collapsed="false">
      <c r="A4306" s="1" t="s">
        <v>11256</v>
      </c>
      <c r="B4306" s="1" t="s">
        <v>11257</v>
      </c>
      <c r="C4306" s="1" t="s">
        <v>964</v>
      </c>
      <c r="D4306" s="1" t="s">
        <v>91</v>
      </c>
    </row>
    <row r="4307" customFormat="false" ht="12.8" hidden="false" customHeight="false" outlineLevel="0" collapsed="false">
      <c r="A4307" s="1" t="s">
        <v>11256</v>
      </c>
      <c r="B4307" s="1" t="s">
        <v>11255</v>
      </c>
      <c r="C4307" s="1" t="s">
        <v>964</v>
      </c>
      <c r="D4307" s="1" t="s">
        <v>91</v>
      </c>
    </row>
    <row r="4308" customFormat="false" ht="12.8" hidden="false" customHeight="false" outlineLevel="0" collapsed="false">
      <c r="A4308" s="1" t="s">
        <v>11258</v>
      </c>
      <c r="B4308" s="1" t="s">
        <v>11259</v>
      </c>
      <c r="C4308" s="1" t="s">
        <v>11260</v>
      </c>
      <c r="D4308" s="1" t="s">
        <v>91</v>
      </c>
    </row>
    <row r="4309" customFormat="false" ht="12.8" hidden="false" customHeight="false" outlineLevel="0" collapsed="false">
      <c r="A4309" s="1" t="s">
        <v>11261</v>
      </c>
      <c r="B4309" s="1" t="s">
        <v>11262</v>
      </c>
      <c r="C4309" s="1" t="s">
        <v>4235</v>
      </c>
      <c r="D4309" s="1" t="s">
        <v>85</v>
      </c>
    </row>
    <row r="4310" customFormat="false" ht="12.8" hidden="false" customHeight="false" outlineLevel="0" collapsed="false">
      <c r="A4310" s="1" t="s">
        <v>11263</v>
      </c>
      <c r="B4310" s="1" t="s">
        <v>11264</v>
      </c>
      <c r="C4310" s="1" t="s">
        <v>11265</v>
      </c>
      <c r="D4310" s="1" t="s">
        <v>91</v>
      </c>
    </row>
    <row r="4311" customFormat="false" ht="12.8" hidden="false" customHeight="false" outlineLevel="0" collapsed="false">
      <c r="A4311" s="1" t="s">
        <v>11266</v>
      </c>
      <c r="B4311" s="1" t="s">
        <v>11267</v>
      </c>
      <c r="C4311" s="1" t="s">
        <v>11268</v>
      </c>
      <c r="D4311" s="1" t="s">
        <v>91</v>
      </c>
    </row>
    <row r="4312" customFormat="false" ht="12.8" hidden="false" customHeight="false" outlineLevel="0" collapsed="false">
      <c r="A4312" s="1" t="s">
        <v>11269</v>
      </c>
      <c r="B4312" s="1" t="s">
        <v>11270</v>
      </c>
      <c r="C4312" s="1" t="s">
        <v>11271</v>
      </c>
      <c r="D4312" s="1" t="s">
        <v>91</v>
      </c>
    </row>
    <row r="4313" customFormat="false" ht="12.8" hidden="false" customHeight="false" outlineLevel="0" collapsed="false">
      <c r="A4313" s="1" t="s">
        <v>11272</v>
      </c>
      <c r="B4313" s="1" t="s">
        <v>11273</v>
      </c>
      <c r="C4313" s="1" t="s">
        <v>11274</v>
      </c>
      <c r="D4313" s="1" t="s">
        <v>9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78"/>
  <sheetViews>
    <sheetView showFormulas="false" showGridLines="true" showRowColHeaders="true" showZeros="true" rightToLeft="false" tabSelected="false" showOutlineSymbols="true" defaultGridColor="true" view="normal" topLeftCell="A589" colorId="64" zoomScale="100" zoomScaleNormal="100" zoomScalePageLayoutView="100" workbookViewId="0">
      <selection pane="topLeft" activeCell="B620" activeCellId="0" sqref="B620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3.07"/>
    <col collapsed="false" customWidth="true" hidden="false" outlineLevel="0" max="2" min="2" style="1" width="35.01"/>
    <col collapsed="false" customWidth="true" hidden="false" outlineLevel="0" max="3" min="3" style="0" width="14.05"/>
    <col collapsed="false" customWidth="true" hidden="false" outlineLevel="0" max="4" min="4" style="1" width="18.47"/>
  </cols>
  <sheetData>
    <row r="1" customFormat="false" ht="12.8" hidden="false" customHeight="false" outlineLevel="0" collapsed="false">
      <c r="A1" s="9" t="s">
        <v>11275</v>
      </c>
      <c r="B1" s="9" t="s">
        <v>11276</v>
      </c>
      <c r="C1" s="9" t="s">
        <v>11277</v>
      </c>
      <c r="D1" s="9" t="s">
        <v>11278</v>
      </c>
    </row>
    <row r="2" customFormat="false" ht="12.8" hidden="false" customHeight="false" outlineLevel="0" collapsed="false">
      <c r="A2" s="1" t="n">
        <v>2</v>
      </c>
      <c r="B2" s="1" t="s">
        <v>11279</v>
      </c>
      <c r="C2" s="1" t="s">
        <v>11280</v>
      </c>
      <c r="D2" s="10" t="s">
        <v>85</v>
      </c>
    </row>
    <row r="3" customFormat="false" ht="12.8" hidden="false" customHeight="false" outlineLevel="0" collapsed="false">
      <c r="A3" s="1" t="n">
        <v>2</v>
      </c>
      <c r="B3" s="1" t="s">
        <v>11279</v>
      </c>
      <c r="C3" s="1" t="s">
        <v>11281</v>
      </c>
      <c r="D3" s="10" t="s">
        <v>85</v>
      </c>
      <c r="F3" s="11" t="s">
        <v>11282</v>
      </c>
      <c r="G3" s="11"/>
      <c r="H3" s="11"/>
      <c r="I3" s="11"/>
    </row>
    <row r="4" customFormat="false" ht="12.8" hidden="false" customHeight="false" outlineLevel="0" collapsed="false">
      <c r="A4" s="1" t="n">
        <v>2</v>
      </c>
      <c r="B4" s="1" t="s">
        <v>11279</v>
      </c>
      <c r="C4" s="1" t="s">
        <v>11283</v>
      </c>
      <c r="D4" s="10" t="s">
        <v>85</v>
      </c>
      <c r="F4" s="12" t="s">
        <v>11284</v>
      </c>
      <c r="G4" s="12"/>
      <c r="H4" s="12"/>
      <c r="I4" s="12"/>
    </row>
    <row r="5" customFormat="false" ht="12.8" hidden="false" customHeight="false" outlineLevel="0" collapsed="false">
      <c r="A5" s="1" t="n">
        <v>2</v>
      </c>
      <c r="B5" s="1" t="s">
        <v>11279</v>
      </c>
      <c r="C5" s="1" t="s">
        <v>11285</v>
      </c>
      <c r="D5" s="10" t="s">
        <v>85</v>
      </c>
    </row>
    <row r="6" customFormat="false" ht="12.8" hidden="false" customHeight="false" outlineLevel="0" collapsed="false">
      <c r="A6" s="1" t="n">
        <v>2</v>
      </c>
      <c r="B6" s="1" t="s">
        <v>11279</v>
      </c>
      <c r="C6" s="1" t="s">
        <v>11286</v>
      </c>
      <c r="D6" s="10" t="s">
        <v>85</v>
      </c>
    </row>
    <row r="7" customFormat="false" ht="12.8" hidden="false" customHeight="false" outlineLevel="0" collapsed="false">
      <c r="A7" s="1" t="n">
        <v>2</v>
      </c>
      <c r="B7" s="1" t="s">
        <v>11279</v>
      </c>
      <c r="C7" s="1" t="s">
        <v>11287</v>
      </c>
      <c r="D7" s="10" t="s">
        <v>85</v>
      </c>
    </row>
    <row r="8" customFormat="false" ht="12.8" hidden="false" customHeight="false" outlineLevel="0" collapsed="false">
      <c r="A8" s="1" t="n">
        <v>2</v>
      </c>
      <c r="B8" s="1" t="s">
        <v>11279</v>
      </c>
      <c r="C8" s="1" t="s">
        <v>11288</v>
      </c>
      <c r="D8" s="10" t="s">
        <v>85</v>
      </c>
    </row>
    <row r="9" customFormat="false" ht="12.8" hidden="false" customHeight="false" outlineLevel="0" collapsed="false">
      <c r="A9" s="1" t="n">
        <v>2</v>
      </c>
      <c r="B9" s="1" t="s">
        <v>11279</v>
      </c>
      <c r="C9" s="1" t="s">
        <v>11289</v>
      </c>
      <c r="D9" s="10" t="s">
        <v>85</v>
      </c>
    </row>
    <row r="10" customFormat="false" ht="12.8" hidden="false" customHeight="false" outlineLevel="0" collapsed="false">
      <c r="A10" s="1" t="n">
        <v>2</v>
      </c>
      <c r="B10" s="1" t="s">
        <v>11279</v>
      </c>
      <c r="C10" s="1" t="s">
        <v>11290</v>
      </c>
      <c r="D10" s="10" t="s">
        <v>85</v>
      </c>
    </row>
    <row r="11" customFormat="false" ht="12.8" hidden="false" customHeight="false" outlineLevel="0" collapsed="false">
      <c r="A11" s="1" t="n">
        <v>2</v>
      </c>
      <c r="B11" s="1" t="s">
        <v>11279</v>
      </c>
      <c r="C11" s="1" t="s">
        <v>11291</v>
      </c>
      <c r="D11" s="10" t="s">
        <v>85</v>
      </c>
    </row>
    <row r="12" customFormat="false" ht="12.8" hidden="false" customHeight="false" outlineLevel="0" collapsed="false">
      <c r="A12" s="1" t="n">
        <v>2</v>
      </c>
      <c r="B12" s="1" t="s">
        <v>11279</v>
      </c>
      <c r="C12" s="1" t="s">
        <v>11292</v>
      </c>
      <c r="D12" s="10" t="s">
        <v>85</v>
      </c>
    </row>
    <row r="13" customFormat="false" ht="12.8" hidden="false" customHeight="false" outlineLevel="0" collapsed="false">
      <c r="A13" s="1" t="n">
        <v>2</v>
      </c>
      <c r="B13" s="1" t="s">
        <v>11279</v>
      </c>
      <c r="C13" s="1" t="s">
        <v>11293</v>
      </c>
      <c r="D13" s="10" t="s">
        <v>85</v>
      </c>
    </row>
    <row r="14" customFormat="false" ht="12.8" hidden="false" customHeight="false" outlineLevel="0" collapsed="false">
      <c r="A14" s="1" t="n">
        <v>2</v>
      </c>
      <c r="B14" s="1" t="s">
        <v>11279</v>
      </c>
      <c r="C14" s="1" t="s">
        <v>11294</v>
      </c>
      <c r="D14" s="10" t="s">
        <v>85</v>
      </c>
    </row>
    <row r="15" customFormat="false" ht="12.8" hidden="false" customHeight="false" outlineLevel="0" collapsed="false">
      <c r="A15" s="1" t="n">
        <v>2</v>
      </c>
      <c r="B15" s="1" t="s">
        <v>11279</v>
      </c>
      <c r="C15" s="1" t="s">
        <v>11295</v>
      </c>
      <c r="D15" s="10" t="s">
        <v>85</v>
      </c>
    </row>
    <row r="16" customFormat="false" ht="12.8" hidden="false" customHeight="false" outlineLevel="0" collapsed="false">
      <c r="A16" s="1" t="n">
        <v>2</v>
      </c>
      <c r="B16" s="1" t="s">
        <v>11279</v>
      </c>
      <c r="C16" s="1" t="s">
        <v>11296</v>
      </c>
      <c r="D16" s="10" t="s">
        <v>85</v>
      </c>
    </row>
    <row r="17" customFormat="false" ht="12.8" hidden="false" customHeight="false" outlineLevel="0" collapsed="false">
      <c r="A17" s="1" t="n">
        <v>2</v>
      </c>
      <c r="B17" s="1" t="s">
        <v>11279</v>
      </c>
      <c r="C17" s="1" t="s">
        <v>11297</v>
      </c>
      <c r="D17" s="10" t="s">
        <v>85</v>
      </c>
    </row>
    <row r="18" customFormat="false" ht="12.8" hidden="false" customHeight="false" outlineLevel="0" collapsed="false">
      <c r="A18" s="1" t="n">
        <v>2</v>
      </c>
      <c r="B18" s="1" t="s">
        <v>11279</v>
      </c>
      <c r="C18" s="1" t="s">
        <v>11298</v>
      </c>
      <c r="D18" s="10" t="s">
        <v>85</v>
      </c>
    </row>
    <row r="19" customFormat="false" ht="12.8" hidden="false" customHeight="false" outlineLevel="0" collapsed="false">
      <c r="A19" s="1" t="n">
        <v>2</v>
      </c>
      <c r="B19" s="1" t="s">
        <v>11279</v>
      </c>
      <c r="C19" s="1" t="s">
        <v>11299</v>
      </c>
      <c r="D19" s="10" t="s">
        <v>85</v>
      </c>
    </row>
    <row r="20" customFormat="false" ht="12.8" hidden="false" customHeight="false" outlineLevel="0" collapsed="false">
      <c r="A20" s="1" t="n">
        <v>2</v>
      </c>
      <c r="B20" s="1" t="s">
        <v>11279</v>
      </c>
      <c r="C20" s="1" t="s">
        <v>11300</v>
      </c>
      <c r="D20" s="10" t="s">
        <v>85</v>
      </c>
    </row>
    <row r="21" customFormat="false" ht="12.8" hidden="false" customHeight="false" outlineLevel="0" collapsed="false">
      <c r="A21" s="1" t="n">
        <v>2</v>
      </c>
      <c r="B21" s="1" t="s">
        <v>11279</v>
      </c>
      <c r="C21" s="1" t="s">
        <v>11301</v>
      </c>
      <c r="D21" s="10" t="s">
        <v>85</v>
      </c>
    </row>
    <row r="22" customFormat="false" ht="12.8" hidden="false" customHeight="false" outlineLevel="0" collapsed="false">
      <c r="A22" s="1" t="n">
        <v>2</v>
      </c>
      <c r="B22" s="1" t="s">
        <v>11279</v>
      </c>
      <c r="C22" s="1" t="s">
        <v>11302</v>
      </c>
      <c r="D22" s="10" t="s">
        <v>85</v>
      </c>
    </row>
    <row r="23" customFormat="false" ht="12.8" hidden="false" customHeight="false" outlineLevel="0" collapsed="false">
      <c r="A23" s="1" t="n">
        <v>2</v>
      </c>
      <c r="B23" s="1" t="s">
        <v>11279</v>
      </c>
      <c r="C23" s="1" t="s">
        <v>11303</v>
      </c>
      <c r="D23" s="10" t="s">
        <v>85</v>
      </c>
    </row>
    <row r="24" customFormat="false" ht="12.8" hidden="false" customHeight="false" outlineLevel="0" collapsed="false">
      <c r="A24" s="1" t="n">
        <v>2</v>
      </c>
      <c r="B24" s="1" t="s">
        <v>11279</v>
      </c>
      <c r="C24" s="1" t="s">
        <v>11304</v>
      </c>
      <c r="D24" s="10" t="s">
        <v>85</v>
      </c>
    </row>
    <row r="25" customFormat="false" ht="12.8" hidden="false" customHeight="false" outlineLevel="0" collapsed="false">
      <c r="A25" s="1" t="n">
        <v>2</v>
      </c>
      <c r="B25" s="1" t="s">
        <v>11279</v>
      </c>
      <c r="C25" s="1" t="s">
        <v>11305</v>
      </c>
      <c r="D25" s="10" t="s">
        <v>85</v>
      </c>
    </row>
    <row r="26" customFormat="false" ht="12.8" hidden="false" customHeight="false" outlineLevel="0" collapsed="false">
      <c r="A26" s="1" t="n">
        <v>2</v>
      </c>
      <c r="B26" s="1" t="s">
        <v>11279</v>
      </c>
      <c r="C26" s="1" t="s">
        <v>11306</v>
      </c>
      <c r="D26" s="10" t="s">
        <v>85</v>
      </c>
    </row>
    <row r="27" customFormat="false" ht="12.8" hidden="false" customHeight="false" outlineLevel="0" collapsed="false">
      <c r="A27" s="1" t="n">
        <v>2</v>
      </c>
      <c r="B27" s="1" t="s">
        <v>11279</v>
      </c>
      <c r="C27" s="1" t="s">
        <v>11307</v>
      </c>
      <c r="D27" s="10" t="s">
        <v>85</v>
      </c>
    </row>
    <row r="28" customFormat="false" ht="12.8" hidden="false" customHeight="false" outlineLevel="0" collapsed="false">
      <c r="A28" s="1" t="n">
        <v>2</v>
      </c>
      <c r="B28" s="1" t="s">
        <v>11279</v>
      </c>
      <c r="C28" s="1" t="s">
        <v>11308</v>
      </c>
      <c r="D28" s="10" t="s">
        <v>85</v>
      </c>
    </row>
    <row r="29" customFormat="false" ht="12.8" hidden="false" customHeight="false" outlineLevel="0" collapsed="false">
      <c r="A29" s="1" t="n">
        <v>2</v>
      </c>
      <c r="B29" s="1" t="s">
        <v>11279</v>
      </c>
      <c r="C29" s="1" t="s">
        <v>11309</v>
      </c>
      <c r="D29" s="10" t="s">
        <v>85</v>
      </c>
    </row>
    <row r="30" customFormat="false" ht="12.8" hidden="false" customHeight="false" outlineLevel="0" collapsed="false">
      <c r="A30" s="1" t="n">
        <v>2</v>
      </c>
      <c r="B30" s="1" t="s">
        <v>11279</v>
      </c>
      <c r="C30" s="1" t="s">
        <v>11310</v>
      </c>
      <c r="D30" s="10" t="s">
        <v>85</v>
      </c>
    </row>
    <row r="31" customFormat="false" ht="12.8" hidden="false" customHeight="false" outlineLevel="0" collapsed="false">
      <c r="A31" s="1" t="n">
        <v>2</v>
      </c>
      <c r="B31" s="1" t="s">
        <v>11279</v>
      </c>
      <c r="C31" s="1" t="s">
        <v>11311</v>
      </c>
      <c r="D31" s="10" t="s">
        <v>85</v>
      </c>
    </row>
    <row r="32" customFormat="false" ht="12.8" hidden="false" customHeight="false" outlineLevel="0" collapsed="false">
      <c r="A32" s="1" t="n">
        <v>2</v>
      </c>
      <c r="B32" s="1" t="s">
        <v>11279</v>
      </c>
      <c r="C32" s="1" t="s">
        <v>11312</v>
      </c>
      <c r="D32" s="10" t="s">
        <v>85</v>
      </c>
    </row>
    <row r="33" customFormat="false" ht="12.8" hidden="false" customHeight="false" outlineLevel="0" collapsed="false">
      <c r="A33" s="1" t="n">
        <v>2</v>
      </c>
      <c r="B33" s="1" t="s">
        <v>11279</v>
      </c>
      <c r="C33" s="1" t="s">
        <v>11313</v>
      </c>
      <c r="D33" s="10" t="s">
        <v>85</v>
      </c>
    </row>
    <row r="34" customFormat="false" ht="12.8" hidden="false" customHeight="false" outlineLevel="0" collapsed="false">
      <c r="A34" s="1" t="n">
        <v>2</v>
      </c>
      <c r="B34" s="1" t="s">
        <v>11279</v>
      </c>
      <c r="C34" s="1" t="s">
        <v>11314</v>
      </c>
      <c r="D34" s="10" t="s">
        <v>85</v>
      </c>
    </row>
    <row r="35" customFormat="false" ht="12.8" hidden="false" customHeight="false" outlineLevel="0" collapsed="false">
      <c r="A35" s="1" t="n">
        <v>2</v>
      </c>
      <c r="B35" s="1" t="s">
        <v>11279</v>
      </c>
      <c r="C35" s="1" t="s">
        <v>11315</v>
      </c>
      <c r="D35" s="10" t="s">
        <v>85</v>
      </c>
    </row>
    <row r="36" customFormat="false" ht="12.8" hidden="false" customHeight="false" outlineLevel="0" collapsed="false">
      <c r="A36" s="1" t="n">
        <v>2</v>
      </c>
      <c r="B36" s="1" t="s">
        <v>11279</v>
      </c>
      <c r="C36" s="1" t="s">
        <v>11316</v>
      </c>
      <c r="D36" s="10" t="s">
        <v>85</v>
      </c>
    </row>
    <row r="37" customFormat="false" ht="12.8" hidden="false" customHeight="false" outlineLevel="0" collapsed="false">
      <c r="A37" s="1" t="n">
        <v>2</v>
      </c>
      <c r="B37" s="1" t="s">
        <v>11279</v>
      </c>
      <c r="C37" s="1" t="s">
        <v>11317</v>
      </c>
      <c r="D37" s="10" t="s">
        <v>85</v>
      </c>
    </row>
    <row r="38" customFormat="false" ht="12.8" hidden="false" customHeight="false" outlineLevel="0" collapsed="false">
      <c r="A38" s="1" t="n">
        <v>2</v>
      </c>
      <c r="B38" s="1" t="s">
        <v>11279</v>
      </c>
      <c r="C38" s="1" t="s">
        <v>11318</v>
      </c>
      <c r="D38" s="10" t="s">
        <v>85</v>
      </c>
    </row>
    <row r="39" customFormat="false" ht="12.8" hidden="false" customHeight="false" outlineLevel="0" collapsed="false">
      <c r="A39" s="1" t="n">
        <v>2</v>
      </c>
      <c r="B39" s="1" t="s">
        <v>11279</v>
      </c>
      <c r="C39" s="1" t="s">
        <v>11319</v>
      </c>
      <c r="D39" s="10" t="s">
        <v>85</v>
      </c>
    </row>
    <row r="40" customFormat="false" ht="12.8" hidden="false" customHeight="false" outlineLevel="0" collapsed="false">
      <c r="A40" s="1" t="n">
        <v>2</v>
      </c>
      <c r="B40" s="1" t="s">
        <v>11279</v>
      </c>
      <c r="C40" s="1" t="s">
        <v>11320</v>
      </c>
      <c r="D40" s="10" t="s">
        <v>85</v>
      </c>
    </row>
    <row r="41" customFormat="false" ht="12.8" hidden="false" customHeight="false" outlineLevel="0" collapsed="false">
      <c r="A41" s="1" t="n">
        <v>2</v>
      </c>
      <c r="B41" s="1" t="s">
        <v>11279</v>
      </c>
      <c r="C41" s="1" t="s">
        <v>11321</v>
      </c>
      <c r="D41" s="10" t="s">
        <v>85</v>
      </c>
    </row>
    <row r="42" customFormat="false" ht="12.8" hidden="false" customHeight="false" outlineLevel="0" collapsed="false">
      <c r="A42" s="1" t="n">
        <v>2</v>
      </c>
      <c r="B42" s="1" t="s">
        <v>11279</v>
      </c>
      <c r="C42" s="1" t="s">
        <v>11322</v>
      </c>
      <c r="D42" s="10" t="s">
        <v>85</v>
      </c>
    </row>
    <row r="43" customFormat="false" ht="12.8" hidden="false" customHeight="false" outlineLevel="0" collapsed="false">
      <c r="A43" s="1" t="n">
        <v>2</v>
      </c>
      <c r="B43" s="1" t="s">
        <v>11279</v>
      </c>
      <c r="C43" s="1" t="s">
        <v>11323</v>
      </c>
      <c r="D43" s="10" t="s">
        <v>85</v>
      </c>
    </row>
    <row r="44" customFormat="false" ht="12.8" hidden="false" customHeight="false" outlineLevel="0" collapsed="false">
      <c r="A44" s="1" t="n">
        <v>2</v>
      </c>
      <c r="B44" s="1" t="s">
        <v>11279</v>
      </c>
      <c r="C44" s="1" t="s">
        <v>11324</v>
      </c>
      <c r="D44" s="10" t="s">
        <v>85</v>
      </c>
    </row>
    <row r="45" customFormat="false" ht="12.8" hidden="false" customHeight="false" outlineLevel="0" collapsed="false">
      <c r="A45" s="1" t="n">
        <v>2</v>
      </c>
      <c r="B45" s="1" t="s">
        <v>11279</v>
      </c>
      <c r="C45" s="1" t="s">
        <v>11325</v>
      </c>
      <c r="D45" s="10" t="s">
        <v>85</v>
      </c>
    </row>
    <row r="46" customFormat="false" ht="12.8" hidden="false" customHeight="false" outlineLevel="0" collapsed="false">
      <c r="A46" s="1" t="n">
        <v>2</v>
      </c>
      <c r="B46" s="1" t="s">
        <v>11279</v>
      </c>
      <c r="C46" s="1" t="s">
        <v>11326</v>
      </c>
      <c r="D46" s="10" t="s">
        <v>85</v>
      </c>
    </row>
    <row r="47" customFormat="false" ht="12.8" hidden="false" customHeight="false" outlineLevel="0" collapsed="false">
      <c r="A47" s="1" t="n">
        <v>2</v>
      </c>
      <c r="B47" s="1" t="s">
        <v>11279</v>
      </c>
      <c r="C47" s="1" t="s">
        <v>11327</v>
      </c>
      <c r="D47" s="10" t="s">
        <v>85</v>
      </c>
    </row>
    <row r="48" customFormat="false" ht="12.8" hidden="false" customHeight="false" outlineLevel="0" collapsed="false">
      <c r="A48" s="1" t="n">
        <v>2</v>
      </c>
      <c r="B48" s="1" t="s">
        <v>11279</v>
      </c>
      <c r="C48" s="1" t="s">
        <v>11328</v>
      </c>
      <c r="D48" s="10" t="s">
        <v>85</v>
      </c>
    </row>
    <row r="49" customFormat="false" ht="12.8" hidden="false" customHeight="false" outlineLevel="0" collapsed="false">
      <c r="A49" s="1" t="n">
        <v>2</v>
      </c>
      <c r="B49" s="1" t="s">
        <v>11279</v>
      </c>
      <c r="C49" s="1" t="s">
        <v>11329</v>
      </c>
      <c r="D49" s="10" t="s">
        <v>85</v>
      </c>
    </row>
    <row r="50" customFormat="false" ht="12.8" hidden="false" customHeight="false" outlineLevel="0" collapsed="false">
      <c r="A50" s="1" t="n">
        <v>2</v>
      </c>
      <c r="B50" s="1" t="s">
        <v>11279</v>
      </c>
      <c r="C50" s="1" t="s">
        <v>11330</v>
      </c>
      <c r="D50" s="10" t="s">
        <v>85</v>
      </c>
    </row>
    <row r="51" customFormat="false" ht="12.8" hidden="false" customHeight="false" outlineLevel="0" collapsed="false">
      <c r="A51" s="1" t="n">
        <v>2</v>
      </c>
      <c r="B51" s="1" t="s">
        <v>11279</v>
      </c>
      <c r="C51" s="1" t="s">
        <v>11331</v>
      </c>
      <c r="D51" s="10" t="s">
        <v>85</v>
      </c>
    </row>
    <row r="52" customFormat="false" ht="12.8" hidden="false" customHeight="false" outlineLevel="0" collapsed="false">
      <c r="A52" s="1" t="n">
        <v>2</v>
      </c>
      <c r="B52" s="1" t="s">
        <v>11279</v>
      </c>
      <c r="C52" s="1" t="s">
        <v>11332</v>
      </c>
      <c r="D52" s="10" t="s">
        <v>85</v>
      </c>
    </row>
    <row r="53" customFormat="false" ht="12.8" hidden="false" customHeight="false" outlineLevel="0" collapsed="false">
      <c r="A53" s="1" t="n">
        <v>2</v>
      </c>
      <c r="B53" s="1" t="s">
        <v>11279</v>
      </c>
      <c r="C53" s="1" t="s">
        <v>11333</v>
      </c>
      <c r="D53" s="10" t="s">
        <v>85</v>
      </c>
    </row>
    <row r="54" customFormat="false" ht="12.8" hidden="false" customHeight="false" outlineLevel="0" collapsed="false">
      <c r="A54" s="1" t="n">
        <v>2</v>
      </c>
      <c r="B54" s="1" t="s">
        <v>11279</v>
      </c>
      <c r="C54" s="1" t="s">
        <v>11334</v>
      </c>
      <c r="D54" s="10" t="s">
        <v>85</v>
      </c>
    </row>
    <row r="55" customFormat="false" ht="12.8" hidden="false" customHeight="false" outlineLevel="0" collapsed="false">
      <c r="A55" s="1" t="n">
        <v>2</v>
      </c>
      <c r="B55" s="1" t="s">
        <v>11279</v>
      </c>
      <c r="C55" s="1" t="s">
        <v>11335</v>
      </c>
      <c r="D55" s="10" t="s">
        <v>85</v>
      </c>
    </row>
    <row r="56" customFormat="false" ht="12.8" hidden="false" customHeight="false" outlineLevel="0" collapsed="false">
      <c r="A56" s="1" t="n">
        <v>2</v>
      </c>
      <c r="B56" s="1" t="s">
        <v>11279</v>
      </c>
      <c r="C56" s="1" t="s">
        <v>11336</v>
      </c>
      <c r="D56" s="10" t="s">
        <v>85</v>
      </c>
    </row>
    <row r="57" customFormat="false" ht="12.8" hidden="false" customHeight="false" outlineLevel="0" collapsed="false">
      <c r="A57" s="1" t="n">
        <v>2</v>
      </c>
      <c r="B57" s="1" t="s">
        <v>11279</v>
      </c>
      <c r="C57" s="1" t="s">
        <v>11337</v>
      </c>
      <c r="D57" s="10" t="s">
        <v>85</v>
      </c>
    </row>
    <row r="58" customFormat="false" ht="12.8" hidden="false" customHeight="false" outlineLevel="0" collapsed="false">
      <c r="A58" s="1" t="n">
        <v>2</v>
      </c>
      <c r="B58" s="1" t="s">
        <v>11279</v>
      </c>
      <c r="C58" s="1" t="s">
        <v>11338</v>
      </c>
      <c r="D58" s="10" t="s">
        <v>85</v>
      </c>
    </row>
    <row r="59" customFormat="false" ht="12.8" hidden="false" customHeight="false" outlineLevel="0" collapsed="false">
      <c r="A59" s="1" t="n">
        <v>2</v>
      </c>
      <c r="B59" s="1" t="s">
        <v>11279</v>
      </c>
      <c r="C59" s="1" t="s">
        <v>11339</v>
      </c>
      <c r="D59" s="10" t="s">
        <v>85</v>
      </c>
    </row>
    <row r="60" customFormat="false" ht="12.8" hidden="false" customHeight="false" outlineLevel="0" collapsed="false">
      <c r="A60" s="1" t="n">
        <v>2</v>
      </c>
      <c r="B60" s="1" t="s">
        <v>11279</v>
      </c>
      <c r="C60" s="1" t="s">
        <v>11340</v>
      </c>
      <c r="D60" s="10" t="s">
        <v>85</v>
      </c>
    </row>
    <row r="61" customFormat="false" ht="12.8" hidden="false" customHeight="false" outlineLevel="0" collapsed="false">
      <c r="A61" s="1" t="n">
        <v>2</v>
      </c>
      <c r="B61" s="1" t="s">
        <v>11279</v>
      </c>
      <c r="C61" s="1" t="s">
        <v>11341</v>
      </c>
      <c r="D61" s="10" t="s">
        <v>85</v>
      </c>
    </row>
    <row r="62" customFormat="false" ht="12.8" hidden="false" customHeight="false" outlineLevel="0" collapsed="false">
      <c r="A62" s="1" t="n">
        <v>2</v>
      </c>
      <c r="B62" s="1" t="s">
        <v>11279</v>
      </c>
      <c r="C62" s="1" t="s">
        <v>11342</v>
      </c>
      <c r="D62" s="10" t="s">
        <v>85</v>
      </c>
    </row>
    <row r="63" customFormat="false" ht="12.8" hidden="false" customHeight="false" outlineLevel="0" collapsed="false">
      <c r="A63" s="1" t="n">
        <v>2</v>
      </c>
      <c r="B63" s="1" t="s">
        <v>11279</v>
      </c>
      <c r="C63" s="1" t="s">
        <v>11343</v>
      </c>
      <c r="D63" s="10" t="s">
        <v>85</v>
      </c>
    </row>
    <row r="64" customFormat="false" ht="12.8" hidden="false" customHeight="false" outlineLevel="0" collapsed="false">
      <c r="A64" s="1" t="n">
        <v>2</v>
      </c>
      <c r="B64" s="1" t="s">
        <v>11279</v>
      </c>
      <c r="C64" s="1" t="s">
        <v>11344</v>
      </c>
      <c r="D64" s="10" t="s">
        <v>85</v>
      </c>
    </row>
    <row r="65" customFormat="false" ht="12.8" hidden="false" customHeight="false" outlineLevel="0" collapsed="false">
      <c r="A65" s="1" t="n">
        <v>2</v>
      </c>
      <c r="B65" s="1" t="s">
        <v>11279</v>
      </c>
      <c r="C65" s="1" t="s">
        <v>11345</v>
      </c>
      <c r="D65" s="10" t="s">
        <v>85</v>
      </c>
    </row>
    <row r="66" customFormat="false" ht="12.8" hidden="false" customHeight="false" outlineLevel="0" collapsed="false">
      <c r="A66" s="1" t="n">
        <v>2</v>
      </c>
      <c r="B66" s="1" t="s">
        <v>11279</v>
      </c>
      <c r="C66" s="1" t="s">
        <v>11346</v>
      </c>
      <c r="D66" s="10" t="s">
        <v>85</v>
      </c>
    </row>
    <row r="67" customFormat="false" ht="12.8" hidden="false" customHeight="false" outlineLevel="0" collapsed="false">
      <c r="A67" s="1" t="n">
        <v>2</v>
      </c>
      <c r="B67" s="1" t="s">
        <v>11279</v>
      </c>
      <c r="C67" s="1" t="s">
        <v>11347</v>
      </c>
      <c r="D67" s="10" t="s">
        <v>85</v>
      </c>
    </row>
    <row r="68" customFormat="false" ht="12.8" hidden="false" customHeight="false" outlineLevel="0" collapsed="false">
      <c r="A68" s="1" t="n">
        <v>1</v>
      </c>
      <c r="B68" s="1" t="s">
        <v>11279</v>
      </c>
      <c r="C68" s="1" t="s">
        <v>11348</v>
      </c>
      <c r="D68" s="10" t="s">
        <v>85</v>
      </c>
    </row>
    <row r="69" customFormat="false" ht="12.8" hidden="false" customHeight="false" outlineLevel="0" collapsed="false">
      <c r="A69" s="1" t="n">
        <v>2</v>
      </c>
      <c r="B69" s="1" t="s">
        <v>11279</v>
      </c>
      <c r="C69" s="1" t="s">
        <v>11349</v>
      </c>
      <c r="D69" s="10" t="s">
        <v>85</v>
      </c>
    </row>
    <row r="70" customFormat="false" ht="12.8" hidden="false" customHeight="false" outlineLevel="0" collapsed="false">
      <c r="A70" s="1" t="n">
        <v>2</v>
      </c>
      <c r="B70" s="1" t="s">
        <v>11279</v>
      </c>
      <c r="C70" s="1" t="s">
        <v>11350</v>
      </c>
      <c r="D70" s="10" t="s">
        <v>85</v>
      </c>
    </row>
    <row r="71" customFormat="false" ht="12.8" hidden="false" customHeight="false" outlineLevel="0" collapsed="false">
      <c r="A71" s="1" t="n">
        <v>2</v>
      </c>
      <c r="B71" s="1" t="s">
        <v>11279</v>
      </c>
      <c r="C71" s="1" t="s">
        <v>11351</v>
      </c>
      <c r="D71" s="10" t="s">
        <v>85</v>
      </c>
    </row>
    <row r="72" customFormat="false" ht="12.8" hidden="false" customHeight="false" outlineLevel="0" collapsed="false">
      <c r="A72" s="1" t="n">
        <v>2</v>
      </c>
      <c r="B72" s="1" t="s">
        <v>11279</v>
      </c>
      <c r="C72" s="1" t="s">
        <v>11352</v>
      </c>
      <c r="D72" s="10" t="s">
        <v>85</v>
      </c>
    </row>
    <row r="73" customFormat="false" ht="12.8" hidden="false" customHeight="false" outlineLevel="0" collapsed="false">
      <c r="A73" s="1" t="n">
        <v>2</v>
      </c>
      <c r="B73" s="1" t="s">
        <v>11279</v>
      </c>
      <c r="C73" s="1" t="s">
        <v>11353</v>
      </c>
      <c r="D73" s="10" t="s">
        <v>85</v>
      </c>
    </row>
    <row r="74" customFormat="false" ht="12.8" hidden="false" customHeight="false" outlineLevel="0" collapsed="false">
      <c r="A74" s="1" t="n">
        <v>2</v>
      </c>
      <c r="B74" s="1" t="s">
        <v>11279</v>
      </c>
      <c r="C74" s="1" t="s">
        <v>11354</v>
      </c>
      <c r="D74" s="10" t="s">
        <v>85</v>
      </c>
    </row>
    <row r="75" customFormat="false" ht="12.8" hidden="false" customHeight="false" outlineLevel="0" collapsed="false">
      <c r="A75" s="1" t="n">
        <v>2</v>
      </c>
      <c r="B75" s="1" t="s">
        <v>11279</v>
      </c>
      <c r="C75" s="1" t="s">
        <v>11355</v>
      </c>
      <c r="D75" s="10" t="s">
        <v>85</v>
      </c>
    </row>
    <row r="76" customFormat="false" ht="12.8" hidden="false" customHeight="false" outlineLevel="0" collapsed="false">
      <c r="A76" s="1" t="n">
        <v>2</v>
      </c>
      <c r="B76" s="1" t="s">
        <v>11279</v>
      </c>
      <c r="C76" s="1" t="s">
        <v>11356</v>
      </c>
      <c r="D76" s="10" t="s">
        <v>85</v>
      </c>
    </row>
    <row r="77" customFormat="false" ht="12.8" hidden="false" customHeight="false" outlineLevel="0" collapsed="false">
      <c r="A77" s="1" t="n">
        <v>2</v>
      </c>
      <c r="B77" s="1" t="s">
        <v>11279</v>
      </c>
      <c r="C77" s="1" t="s">
        <v>11357</v>
      </c>
      <c r="D77" s="10" t="s">
        <v>85</v>
      </c>
    </row>
    <row r="78" customFormat="false" ht="12.8" hidden="false" customHeight="false" outlineLevel="0" collapsed="false">
      <c r="A78" s="1" t="n">
        <v>2</v>
      </c>
      <c r="B78" s="1" t="s">
        <v>11279</v>
      </c>
      <c r="C78" s="1" t="s">
        <v>11358</v>
      </c>
      <c r="D78" s="10" t="s">
        <v>85</v>
      </c>
    </row>
    <row r="79" customFormat="false" ht="12.8" hidden="false" customHeight="false" outlineLevel="0" collapsed="false">
      <c r="A79" s="1" t="n">
        <v>2</v>
      </c>
      <c r="B79" s="1" t="s">
        <v>11279</v>
      </c>
      <c r="C79" s="1" t="s">
        <v>11359</v>
      </c>
      <c r="D79" s="10" t="s">
        <v>85</v>
      </c>
    </row>
    <row r="80" customFormat="false" ht="12.8" hidden="false" customHeight="false" outlineLevel="0" collapsed="false">
      <c r="A80" s="1" t="n">
        <v>2</v>
      </c>
      <c r="B80" s="1" t="s">
        <v>11279</v>
      </c>
      <c r="C80" s="1" t="s">
        <v>11360</v>
      </c>
      <c r="D80" s="10" t="s">
        <v>85</v>
      </c>
    </row>
    <row r="81" customFormat="false" ht="12.8" hidden="false" customHeight="false" outlineLevel="0" collapsed="false">
      <c r="A81" s="1" t="n">
        <v>2</v>
      </c>
      <c r="B81" s="1" t="s">
        <v>11279</v>
      </c>
      <c r="C81" s="1" t="s">
        <v>11361</v>
      </c>
      <c r="D81" s="10" t="s">
        <v>85</v>
      </c>
    </row>
    <row r="82" customFormat="false" ht="12.8" hidden="false" customHeight="false" outlineLevel="0" collapsed="false">
      <c r="A82" s="1" t="n">
        <v>2</v>
      </c>
      <c r="B82" s="1" t="s">
        <v>11279</v>
      </c>
      <c r="C82" s="1" t="s">
        <v>11362</v>
      </c>
      <c r="D82" s="10" t="s">
        <v>85</v>
      </c>
    </row>
    <row r="83" customFormat="false" ht="12.8" hidden="false" customHeight="false" outlineLevel="0" collapsed="false">
      <c r="A83" s="1" t="n">
        <v>2</v>
      </c>
      <c r="B83" s="1" t="s">
        <v>11279</v>
      </c>
      <c r="C83" s="1" t="s">
        <v>11363</v>
      </c>
      <c r="D83" s="10" t="s">
        <v>85</v>
      </c>
    </row>
    <row r="84" customFormat="false" ht="12.8" hidden="false" customHeight="false" outlineLevel="0" collapsed="false">
      <c r="A84" s="1" t="n">
        <v>2</v>
      </c>
      <c r="B84" s="1" t="s">
        <v>11279</v>
      </c>
      <c r="C84" s="1" t="s">
        <v>11364</v>
      </c>
      <c r="D84" s="10" t="s">
        <v>85</v>
      </c>
    </row>
    <row r="85" customFormat="false" ht="12.8" hidden="false" customHeight="false" outlineLevel="0" collapsed="false">
      <c r="A85" s="1" t="n">
        <v>2</v>
      </c>
      <c r="B85" s="1" t="s">
        <v>11279</v>
      </c>
      <c r="C85" s="1" t="s">
        <v>11365</v>
      </c>
      <c r="D85" s="10" t="s">
        <v>85</v>
      </c>
    </row>
    <row r="86" customFormat="false" ht="12.8" hidden="false" customHeight="false" outlineLevel="0" collapsed="false">
      <c r="A86" s="1" t="n">
        <v>2</v>
      </c>
      <c r="B86" s="1" t="s">
        <v>11279</v>
      </c>
      <c r="C86" s="1" t="s">
        <v>11366</v>
      </c>
      <c r="D86" s="10" t="s">
        <v>85</v>
      </c>
    </row>
    <row r="87" customFormat="false" ht="12.8" hidden="false" customHeight="false" outlineLevel="0" collapsed="false">
      <c r="A87" s="1" t="n">
        <v>2</v>
      </c>
      <c r="B87" s="1" t="s">
        <v>11279</v>
      </c>
      <c r="C87" s="1" t="s">
        <v>11367</v>
      </c>
      <c r="D87" s="10" t="s">
        <v>85</v>
      </c>
    </row>
    <row r="88" customFormat="false" ht="12.8" hidden="false" customHeight="false" outlineLevel="0" collapsed="false">
      <c r="A88" s="1" t="n">
        <v>2</v>
      </c>
      <c r="B88" s="1" t="s">
        <v>11279</v>
      </c>
      <c r="C88" s="1" t="s">
        <v>11368</v>
      </c>
      <c r="D88" s="10" t="s">
        <v>85</v>
      </c>
    </row>
    <row r="89" customFormat="false" ht="12.8" hidden="false" customHeight="false" outlineLevel="0" collapsed="false">
      <c r="A89" s="1" t="n">
        <v>2</v>
      </c>
      <c r="B89" s="1" t="s">
        <v>11279</v>
      </c>
      <c r="C89" s="1" t="s">
        <v>11369</v>
      </c>
      <c r="D89" s="10" t="s">
        <v>85</v>
      </c>
    </row>
    <row r="90" customFormat="false" ht="12.8" hidden="false" customHeight="false" outlineLevel="0" collapsed="false">
      <c r="A90" s="1" t="n">
        <v>2</v>
      </c>
      <c r="B90" s="1" t="s">
        <v>11279</v>
      </c>
      <c r="C90" s="1" t="s">
        <v>11370</v>
      </c>
      <c r="D90" s="10" t="s">
        <v>85</v>
      </c>
    </row>
    <row r="91" customFormat="false" ht="12.8" hidden="false" customHeight="false" outlineLevel="0" collapsed="false">
      <c r="A91" s="1" t="n">
        <v>2</v>
      </c>
      <c r="B91" s="1" t="s">
        <v>11279</v>
      </c>
      <c r="C91" s="1" t="s">
        <v>11371</v>
      </c>
      <c r="D91" s="10" t="s">
        <v>85</v>
      </c>
    </row>
    <row r="92" customFormat="false" ht="12.8" hidden="false" customHeight="false" outlineLevel="0" collapsed="false">
      <c r="A92" s="1" t="n">
        <v>2</v>
      </c>
      <c r="B92" s="1" t="s">
        <v>11279</v>
      </c>
      <c r="C92" s="1" t="s">
        <v>11372</v>
      </c>
      <c r="D92" s="10" t="s">
        <v>85</v>
      </c>
    </row>
    <row r="93" customFormat="false" ht="12.8" hidden="false" customHeight="false" outlineLevel="0" collapsed="false">
      <c r="A93" s="1" t="n">
        <v>1</v>
      </c>
      <c r="B93" s="1" t="s">
        <v>11373</v>
      </c>
      <c r="C93" s="1" t="s">
        <v>11374</v>
      </c>
      <c r="D93" s="10" t="s">
        <v>85</v>
      </c>
    </row>
    <row r="94" customFormat="false" ht="12.8" hidden="false" customHeight="false" outlineLevel="0" collapsed="false">
      <c r="A94" s="1" t="n">
        <v>1</v>
      </c>
      <c r="B94" s="1" t="s">
        <v>11373</v>
      </c>
      <c r="C94" s="1" t="s">
        <v>11375</v>
      </c>
      <c r="D94" s="10" t="s">
        <v>85</v>
      </c>
    </row>
    <row r="95" customFormat="false" ht="12.8" hidden="false" customHeight="false" outlineLevel="0" collapsed="false">
      <c r="A95" s="1" t="n">
        <v>7</v>
      </c>
      <c r="B95" s="1" t="s">
        <v>11373</v>
      </c>
      <c r="C95" s="1" t="s">
        <v>11280</v>
      </c>
      <c r="D95" s="10" t="s">
        <v>85</v>
      </c>
    </row>
    <row r="96" customFormat="false" ht="12.8" hidden="false" customHeight="false" outlineLevel="0" collapsed="false">
      <c r="A96" s="1" t="n">
        <v>2</v>
      </c>
      <c r="B96" s="1" t="s">
        <v>11373</v>
      </c>
      <c r="C96" s="1" t="s">
        <v>11376</v>
      </c>
      <c r="D96" s="10" t="s">
        <v>85</v>
      </c>
    </row>
    <row r="97" customFormat="false" ht="12.8" hidden="false" customHeight="false" outlineLevel="0" collapsed="false">
      <c r="A97" s="1" t="n">
        <v>5</v>
      </c>
      <c r="B97" s="1" t="s">
        <v>11373</v>
      </c>
      <c r="C97" s="1" t="s">
        <v>11281</v>
      </c>
      <c r="D97" s="10" t="s">
        <v>85</v>
      </c>
    </row>
    <row r="98" customFormat="false" ht="12.8" hidden="false" customHeight="false" outlineLevel="0" collapsed="false">
      <c r="A98" s="1" t="n">
        <v>2</v>
      </c>
      <c r="B98" s="1" t="s">
        <v>11373</v>
      </c>
      <c r="C98" s="1" t="s">
        <v>11377</v>
      </c>
      <c r="D98" s="10" t="s">
        <v>85</v>
      </c>
    </row>
    <row r="99" customFormat="false" ht="12.8" hidden="false" customHeight="false" outlineLevel="0" collapsed="false">
      <c r="A99" s="1" t="n">
        <v>8</v>
      </c>
      <c r="B99" s="1" t="s">
        <v>11373</v>
      </c>
      <c r="C99" s="1" t="s">
        <v>11283</v>
      </c>
      <c r="D99" s="10" t="s">
        <v>85</v>
      </c>
    </row>
    <row r="100" customFormat="false" ht="12.8" hidden="false" customHeight="false" outlineLevel="0" collapsed="false">
      <c r="A100" s="1" t="n">
        <v>2</v>
      </c>
      <c r="B100" s="1" t="s">
        <v>11373</v>
      </c>
      <c r="C100" s="1" t="s">
        <v>11378</v>
      </c>
      <c r="D100" s="10" t="s">
        <v>85</v>
      </c>
    </row>
    <row r="101" customFormat="false" ht="12.8" hidden="false" customHeight="false" outlineLevel="0" collapsed="false">
      <c r="A101" s="1" t="n">
        <v>7</v>
      </c>
      <c r="B101" s="1" t="s">
        <v>11373</v>
      </c>
      <c r="C101" s="1" t="s">
        <v>11285</v>
      </c>
      <c r="D101" s="10" t="s">
        <v>85</v>
      </c>
    </row>
    <row r="102" customFormat="false" ht="12.8" hidden="false" customHeight="false" outlineLevel="0" collapsed="false">
      <c r="A102" s="1" t="n">
        <v>2</v>
      </c>
      <c r="B102" s="1" t="s">
        <v>11373</v>
      </c>
      <c r="C102" s="1" t="s">
        <v>11379</v>
      </c>
      <c r="D102" s="10" t="s">
        <v>85</v>
      </c>
    </row>
    <row r="103" customFormat="false" ht="12.8" hidden="false" customHeight="false" outlineLevel="0" collapsed="false">
      <c r="A103" s="1" t="n">
        <v>7</v>
      </c>
      <c r="B103" s="1" t="s">
        <v>11373</v>
      </c>
      <c r="C103" s="1" t="s">
        <v>11286</v>
      </c>
      <c r="D103" s="10" t="s">
        <v>85</v>
      </c>
    </row>
    <row r="104" customFormat="false" ht="12.8" hidden="false" customHeight="false" outlineLevel="0" collapsed="false">
      <c r="A104" s="1" t="n">
        <v>2</v>
      </c>
      <c r="B104" s="1" t="s">
        <v>11373</v>
      </c>
      <c r="C104" s="1" t="s">
        <v>11380</v>
      </c>
      <c r="D104" s="10" t="s">
        <v>85</v>
      </c>
    </row>
    <row r="105" customFormat="false" ht="12.8" hidden="false" customHeight="false" outlineLevel="0" collapsed="false">
      <c r="A105" s="1" t="n">
        <v>7</v>
      </c>
      <c r="B105" s="1" t="s">
        <v>11373</v>
      </c>
      <c r="C105" s="1" t="s">
        <v>11287</v>
      </c>
      <c r="D105" s="10" t="s">
        <v>85</v>
      </c>
    </row>
    <row r="106" customFormat="false" ht="12.8" hidden="false" customHeight="false" outlineLevel="0" collapsed="false">
      <c r="A106" s="1" t="n">
        <v>2</v>
      </c>
      <c r="B106" s="1" t="s">
        <v>11373</v>
      </c>
      <c r="C106" s="1" t="s">
        <v>11381</v>
      </c>
      <c r="D106" s="10" t="s">
        <v>85</v>
      </c>
    </row>
    <row r="107" customFormat="false" ht="12.8" hidden="false" customHeight="false" outlineLevel="0" collapsed="false">
      <c r="A107" s="1" t="n">
        <v>7</v>
      </c>
      <c r="B107" s="1" t="s">
        <v>11373</v>
      </c>
      <c r="C107" s="1" t="s">
        <v>11288</v>
      </c>
      <c r="D107" s="10" t="s">
        <v>85</v>
      </c>
    </row>
    <row r="108" customFormat="false" ht="12.8" hidden="false" customHeight="false" outlineLevel="0" collapsed="false">
      <c r="A108" s="1" t="n">
        <v>2</v>
      </c>
      <c r="B108" s="1" t="s">
        <v>11373</v>
      </c>
      <c r="C108" s="1" t="s">
        <v>11382</v>
      </c>
      <c r="D108" s="10" t="s">
        <v>85</v>
      </c>
    </row>
    <row r="109" customFormat="false" ht="12.8" hidden="false" customHeight="false" outlineLevel="0" collapsed="false">
      <c r="A109" s="1" t="n">
        <v>7</v>
      </c>
      <c r="B109" s="1" t="s">
        <v>11373</v>
      </c>
      <c r="C109" s="1" t="s">
        <v>11289</v>
      </c>
      <c r="D109" s="10" t="s">
        <v>85</v>
      </c>
    </row>
    <row r="110" customFormat="false" ht="12.8" hidden="false" customHeight="false" outlineLevel="0" collapsed="false">
      <c r="A110" s="1" t="n">
        <v>3</v>
      </c>
      <c r="B110" s="1" t="s">
        <v>11373</v>
      </c>
      <c r="C110" s="1" t="s">
        <v>11383</v>
      </c>
      <c r="D110" s="10" t="s">
        <v>85</v>
      </c>
    </row>
    <row r="111" customFormat="false" ht="12.8" hidden="false" customHeight="false" outlineLevel="0" collapsed="false">
      <c r="A111" s="1" t="n">
        <v>7</v>
      </c>
      <c r="B111" s="1" t="s">
        <v>11373</v>
      </c>
      <c r="C111" s="1" t="s">
        <v>11290</v>
      </c>
      <c r="D111" s="10" t="s">
        <v>85</v>
      </c>
    </row>
    <row r="112" customFormat="false" ht="12.8" hidden="false" customHeight="false" outlineLevel="0" collapsed="false">
      <c r="A112" s="1" t="n">
        <v>2</v>
      </c>
      <c r="B112" s="1" t="s">
        <v>11373</v>
      </c>
      <c r="C112" s="1" t="s">
        <v>11384</v>
      </c>
      <c r="D112" s="10" t="s">
        <v>85</v>
      </c>
    </row>
    <row r="113" customFormat="false" ht="12.8" hidden="false" customHeight="false" outlineLevel="0" collapsed="false">
      <c r="A113" s="1" t="n">
        <v>7</v>
      </c>
      <c r="B113" s="1" t="s">
        <v>11373</v>
      </c>
      <c r="C113" s="1" t="s">
        <v>11291</v>
      </c>
      <c r="D113" s="10" t="s">
        <v>85</v>
      </c>
    </row>
    <row r="114" customFormat="false" ht="12.8" hidden="false" customHeight="false" outlineLevel="0" collapsed="false">
      <c r="A114" s="1" t="n">
        <v>2</v>
      </c>
      <c r="B114" s="1" t="s">
        <v>11373</v>
      </c>
      <c r="C114" s="1" t="s">
        <v>11385</v>
      </c>
      <c r="D114" s="10" t="s">
        <v>85</v>
      </c>
    </row>
    <row r="115" customFormat="false" ht="12.8" hidden="false" customHeight="false" outlineLevel="0" collapsed="false">
      <c r="A115" s="1" t="n">
        <v>7</v>
      </c>
      <c r="B115" s="1" t="s">
        <v>11373</v>
      </c>
      <c r="C115" s="1" t="s">
        <v>11292</v>
      </c>
      <c r="D115" s="10" t="s">
        <v>85</v>
      </c>
    </row>
    <row r="116" customFormat="false" ht="12.8" hidden="false" customHeight="false" outlineLevel="0" collapsed="false">
      <c r="A116" s="1" t="n">
        <v>2</v>
      </c>
      <c r="B116" s="1" t="s">
        <v>11373</v>
      </c>
      <c r="C116" s="1" t="s">
        <v>11386</v>
      </c>
      <c r="D116" s="10" t="s">
        <v>85</v>
      </c>
    </row>
    <row r="117" customFormat="false" ht="12.8" hidden="false" customHeight="false" outlineLevel="0" collapsed="false">
      <c r="A117" s="1" t="n">
        <v>5</v>
      </c>
      <c r="B117" s="1" t="s">
        <v>11373</v>
      </c>
      <c r="C117" s="1" t="s">
        <v>11293</v>
      </c>
      <c r="D117" s="10" t="s">
        <v>85</v>
      </c>
    </row>
    <row r="118" customFormat="false" ht="12.8" hidden="false" customHeight="false" outlineLevel="0" collapsed="false">
      <c r="A118" s="1" t="n">
        <v>3</v>
      </c>
      <c r="B118" s="1" t="s">
        <v>11373</v>
      </c>
      <c r="C118" s="1" t="s">
        <v>11387</v>
      </c>
      <c r="D118" s="10" t="s">
        <v>85</v>
      </c>
    </row>
    <row r="119" customFormat="false" ht="12.8" hidden="false" customHeight="false" outlineLevel="0" collapsed="false">
      <c r="A119" s="1" t="n">
        <v>5</v>
      </c>
      <c r="B119" s="1" t="s">
        <v>11373</v>
      </c>
      <c r="C119" s="1" t="s">
        <v>11294</v>
      </c>
      <c r="D119" s="10" t="s">
        <v>85</v>
      </c>
    </row>
    <row r="120" customFormat="false" ht="12.8" hidden="false" customHeight="false" outlineLevel="0" collapsed="false">
      <c r="A120" s="1" t="n">
        <v>2</v>
      </c>
      <c r="B120" s="1" t="s">
        <v>11373</v>
      </c>
      <c r="C120" s="1" t="s">
        <v>11388</v>
      </c>
      <c r="D120" s="10" t="s">
        <v>85</v>
      </c>
    </row>
    <row r="121" customFormat="false" ht="12.8" hidden="false" customHeight="false" outlineLevel="0" collapsed="false">
      <c r="A121" s="1" t="n">
        <v>7</v>
      </c>
      <c r="B121" s="1" t="s">
        <v>11373</v>
      </c>
      <c r="C121" s="1" t="s">
        <v>11295</v>
      </c>
      <c r="D121" s="10" t="s">
        <v>85</v>
      </c>
    </row>
    <row r="122" customFormat="false" ht="12.8" hidden="false" customHeight="false" outlineLevel="0" collapsed="false">
      <c r="A122" s="1" t="n">
        <v>2</v>
      </c>
      <c r="B122" s="1" t="s">
        <v>11373</v>
      </c>
      <c r="C122" s="1" t="s">
        <v>11389</v>
      </c>
      <c r="D122" s="10" t="s">
        <v>85</v>
      </c>
    </row>
    <row r="123" customFormat="false" ht="12.8" hidden="false" customHeight="false" outlineLevel="0" collapsed="false">
      <c r="A123" s="1" t="n">
        <v>7</v>
      </c>
      <c r="B123" s="1" t="s">
        <v>11373</v>
      </c>
      <c r="C123" s="1" t="s">
        <v>11296</v>
      </c>
      <c r="D123" s="10" t="s">
        <v>85</v>
      </c>
    </row>
    <row r="124" customFormat="false" ht="12.8" hidden="false" customHeight="false" outlineLevel="0" collapsed="false">
      <c r="A124" s="1" t="n">
        <v>2</v>
      </c>
      <c r="B124" s="1" t="s">
        <v>11373</v>
      </c>
      <c r="C124" s="1" t="s">
        <v>11390</v>
      </c>
      <c r="D124" s="10" t="s">
        <v>85</v>
      </c>
    </row>
    <row r="125" customFormat="false" ht="12.8" hidden="false" customHeight="false" outlineLevel="0" collapsed="false">
      <c r="A125" s="1" t="n">
        <v>5</v>
      </c>
      <c r="B125" s="1" t="s">
        <v>11373</v>
      </c>
      <c r="C125" s="1" t="s">
        <v>11297</v>
      </c>
      <c r="D125" s="10" t="s">
        <v>85</v>
      </c>
    </row>
    <row r="126" customFormat="false" ht="12.8" hidden="false" customHeight="false" outlineLevel="0" collapsed="false">
      <c r="A126" s="1" t="n">
        <v>3</v>
      </c>
      <c r="B126" s="1" t="s">
        <v>11373</v>
      </c>
      <c r="C126" s="1" t="s">
        <v>11391</v>
      </c>
      <c r="D126" s="10" t="s">
        <v>85</v>
      </c>
    </row>
    <row r="127" customFormat="false" ht="12.8" hidden="false" customHeight="false" outlineLevel="0" collapsed="false">
      <c r="A127" s="1" t="n">
        <v>7</v>
      </c>
      <c r="B127" s="1" t="s">
        <v>11373</v>
      </c>
      <c r="C127" s="1" t="s">
        <v>11298</v>
      </c>
      <c r="D127" s="10" t="s">
        <v>85</v>
      </c>
    </row>
    <row r="128" customFormat="false" ht="12.8" hidden="false" customHeight="false" outlineLevel="0" collapsed="false">
      <c r="A128" s="1" t="n">
        <v>2</v>
      </c>
      <c r="B128" s="1" t="s">
        <v>11373</v>
      </c>
      <c r="C128" s="1" t="s">
        <v>11392</v>
      </c>
      <c r="D128" s="10" t="s">
        <v>85</v>
      </c>
    </row>
    <row r="129" customFormat="false" ht="12.8" hidden="false" customHeight="false" outlineLevel="0" collapsed="false">
      <c r="A129" s="1" t="n">
        <v>5</v>
      </c>
      <c r="B129" s="1" t="s">
        <v>11373</v>
      </c>
      <c r="C129" s="1" t="s">
        <v>11299</v>
      </c>
      <c r="D129" s="10" t="s">
        <v>85</v>
      </c>
    </row>
    <row r="130" customFormat="false" ht="12.8" hidden="false" customHeight="false" outlineLevel="0" collapsed="false">
      <c r="A130" s="1" t="n">
        <v>2</v>
      </c>
      <c r="B130" s="1" t="s">
        <v>11373</v>
      </c>
      <c r="C130" s="1" t="s">
        <v>11393</v>
      </c>
      <c r="D130" s="10" t="s">
        <v>85</v>
      </c>
    </row>
    <row r="131" customFormat="false" ht="12.8" hidden="false" customHeight="false" outlineLevel="0" collapsed="false">
      <c r="A131" s="1" t="n">
        <v>5</v>
      </c>
      <c r="B131" s="1" t="s">
        <v>11373</v>
      </c>
      <c r="C131" s="1" t="s">
        <v>11300</v>
      </c>
      <c r="D131" s="10" t="s">
        <v>85</v>
      </c>
    </row>
    <row r="132" customFormat="false" ht="12.8" hidden="false" customHeight="false" outlineLevel="0" collapsed="false">
      <c r="A132" s="1" t="n">
        <v>2</v>
      </c>
      <c r="B132" s="1" t="s">
        <v>11373</v>
      </c>
      <c r="C132" s="1" t="s">
        <v>11394</v>
      </c>
      <c r="D132" s="10" t="s">
        <v>85</v>
      </c>
    </row>
    <row r="133" customFormat="false" ht="12.8" hidden="false" customHeight="false" outlineLevel="0" collapsed="false">
      <c r="A133" s="1" t="n">
        <v>7</v>
      </c>
      <c r="B133" s="1" t="s">
        <v>11373</v>
      </c>
      <c r="C133" s="1" t="s">
        <v>11301</v>
      </c>
      <c r="D133" s="10" t="s">
        <v>85</v>
      </c>
    </row>
    <row r="134" customFormat="false" ht="12.8" hidden="false" customHeight="false" outlineLevel="0" collapsed="false">
      <c r="A134" s="1" t="n">
        <v>2</v>
      </c>
      <c r="B134" s="1" t="s">
        <v>11373</v>
      </c>
      <c r="C134" s="1" t="s">
        <v>11395</v>
      </c>
      <c r="D134" s="10" t="s">
        <v>85</v>
      </c>
    </row>
    <row r="135" customFormat="false" ht="12.8" hidden="false" customHeight="false" outlineLevel="0" collapsed="false">
      <c r="A135" s="1" t="n">
        <v>7</v>
      </c>
      <c r="B135" s="1" t="s">
        <v>11373</v>
      </c>
      <c r="C135" s="1" t="s">
        <v>11302</v>
      </c>
      <c r="D135" s="10" t="s">
        <v>85</v>
      </c>
    </row>
    <row r="136" customFormat="false" ht="12.8" hidden="false" customHeight="false" outlineLevel="0" collapsed="false">
      <c r="A136" s="1" t="n">
        <v>2</v>
      </c>
      <c r="B136" s="1" t="s">
        <v>11373</v>
      </c>
      <c r="C136" s="1" t="s">
        <v>11396</v>
      </c>
      <c r="D136" s="10" t="s">
        <v>85</v>
      </c>
    </row>
    <row r="137" customFormat="false" ht="12.8" hidden="false" customHeight="false" outlineLevel="0" collapsed="false">
      <c r="A137" s="1" t="n">
        <v>7</v>
      </c>
      <c r="B137" s="1" t="s">
        <v>11373</v>
      </c>
      <c r="C137" s="1" t="s">
        <v>11303</v>
      </c>
      <c r="D137" s="10" t="s">
        <v>85</v>
      </c>
    </row>
    <row r="138" customFormat="false" ht="12.8" hidden="false" customHeight="false" outlineLevel="0" collapsed="false">
      <c r="A138" s="1" t="n">
        <v>2</v>
      </c>
      <c r="B138" s="1" t="s">
        <v>11373</v>
      </c>
      <c r="C138" s="1" t="s">
        <v>11397</v>
      </c>
      <c r="D138" s="10" t="s">
        <v>85</v>
      </c>
    </row>
    <row r="139" customFormat="false" ht="12.8" hidden="false" customHeight="false" outlineLevel="0" collapsed="false">
      <c r="A139" s="1" t="n">
        <v>7</v>
      </c>
      <c r="B139" s="1" t="s">
        <v>11373</v>
      </c>
      <c r="C139" s="1" t="s">
        <v>11304</v>
      </c>
      <c r="D139" s="10" t="s">
        <v>85</v>
      </c>
    </row>
    <row r="140" customFormat="false" ht="12.8" hidden="false" customHeight="false" outlineLevel="0" collapsed="false">
      <c r="A140" s="1" t="n">
        <v>2</v>
      </c>
      <c r="B140" s="1" t="s">
        <v>11373</v>
      </c>
      <c r="C140" s="1" t="s">
        <v>11398</v>
      </c>
      <c r="D140" s="10" t="s">
        <v>85</v>
      </c>
    </row>
    <row r="141" customFormat="false" ht="12.8" hidden="false" customHeight="false" outlineLevel="0" collapsed="false">
      <c r="A141" s="1" t="n">
        <v>7</v>
      </c>
      <c r="B141" s="1" t="s">
        <v>11373</v>
      </c>
      <c r="C141" s="1" t="s">
        <v>11305</v>
      </c>
      <c r="D141" s="10" t="s">
        <v>85</v>
      </c>
    </row>
    <row r="142" customFormat="false" ht="12.8" hidden="false" customHeight="false" outlineLevel="0" collapsed="false">
      <c r="A142" s="1" t="n">
        <v>3</v>
      </c>
      <c r="B142" s="1" t="s">
        <v>11373</v>
      </c>
      <c r="C142" s="1" t="s">
        <v>11399</v>
      </c>
      <c r="D142" s="10" t="s">
        <v>85</v>
      </c>
    </row>
    <row r="143" customFormat="false" ht="12.8" hidden="false" customHeight="false" outlineLevel="0" collapsed="false">
      <c r="A143" s="1" t="n">
        <v>7</v>
      </c>
      <c r="B143" s="1" t="s">
        <v>11373</v>
      </c>
      <c r="C143" s="1" t="s">
        <v>11306</v>
      </c>
      <c r="D143" s="10" t="s">
        <v>85</v>
      </c>
    </row>
    <row r="144" customFormat="false" ht="12.8" hidden="false" customHeight="false" outlineLevel="0" collapsed="false">
      <c r="A144" s="1" t="n">
        <v>2</v>
      </c>
      <c r="B144" s="1" t="s">
        <v>11373</v>
      </c>
      <c r="C144" s="1" t="s">
        <v>11400</v>
      </c>
      <c r="D144" s="10" t="s">
        <v>85</v>
      </c>
    </row>
    <row r="145" customFormat="false" ht="12.8" hidden="false" customHeight="false" outlineLevel="0" collapsed="false">
      <c r="A145" s="1" t="n">
        <v>7</v>
      </c>
      <c r="B145" s="1" t="s">
        <v>11373</v>
      </c>
      <c r="C145" s="1" t="s">
        <v>11307</v>
      </c>
      <c r="D145" s="10" t="s">
        <v>85</v>
      </c>
    </row>
    <row r="146" customFormat="false" ht="12.8" hidden="false" customHeight="false" outlineLevel="0" collapsed="false">
      <c r="A146" s="1" t="n">
        <v>2</v>
      </c>
      <c r="B146" s="1" t="s">
        <v>11373</v>
      </c>
      <c r="C146" s="1" t="s">
        <v>11401</v>
      </c>
      <c r="D146" s="10" t="s">
        <v>85</v>
      </c>
    </row>
    <row r="147" customFormat="false" ht="12.8" hidden="false" customHeight="false" outlineLevel="0" collapsed="false">
      <c r="A147" s="1" t="n">
        <v>7</v>
      </c>
      <c r="B147" s="1" t="s">
        <v>11373</v>
      </c>
      <c r="C147" s="1" t="s">
        <v>11308</v>
      </c>
      <c r="D147" s="10" t="s">
        <v>85</v>
      </c>
    </row>
    <row r="148" customFormat="false" ht="12.8" hidden="false" customHeight="false" outlineLevel="0" collapsed="false">
      <c r="A148" s="1" t="n">
        <v>2</v>
      </c>
      <c r="B148" s="1" t="s">
        <v>11373</v>
      </c>
      <c r="C148" s="1" t="s">
        <v>11402</v>
      </c>
      <c r="D148" s="10" t="s">
        <v>85</v>
      </c>
    </row>
    <row r="149" customFormat="false" ht="12.8" hidden="false" customHeight="false" outlineLevel="0" collapsed="false">
      <c r="A149" s="1" t="n">
        <v>7</v>
      </c>
      <c r="B149" s="1" t="s">
        <v>11373</v>
      </c>
      <c r="C149" s="1" t="s">
        <v>11309</v>
      </c>
      <c r="D149" s="10" t="s">
        <v>85</v>
      </c>
    </row>
    <row r="150" customFormat="false" ht="12.8" hidden="false" customHeight="false" outlineLevel="0" collapsed="false">
      <c r="A150" s="1" t="n">
        <v>2</v>
      </c>
      <c r="B150" s="1" t="s">
        <v>11373</v>
      </c>
      <c r="C150" s="1" t="s">
        <v>11403</v>
      </c>
      <c r="D150" s="10" t="s">
        <v>85</v>
      </c>
    </row>
    <row r="151" customFormat="false" ht="12.8" hidden="false" customHeight="false" outlineLevel="0" collapsed="false">
      <c r="A151" s="1" t="n">
        <v>7</v>
      </c>
      <c r="B151" s="1" t="s">
        <v>11373</v>
      </c>
      <c r="C151" s="1" t="s">
        <v>11310</v>
      </c>
      <c r="D151" s="10" t="s">
        <v>85</v>
      </c>
    </row>
    <row r="152" customFormat="false" ht="12.8" hidden="false" customHeight="false" outlineLevel="0" collapsed="false">
      <c r="A152" s="1" t="n">
        <v>2</v>
      </c>
      <c r="B152" s="1" t="s">
        <v>11373</v>
      </c>
      <c r="C152" s="1" t="s">
        <v>11404</v>
      </c>
      <c r="D152" s="10" t="s">
        <v>85</v>
      </c>
    </row>
    <row r="153" customFormat="false" ht="12.8" hidden="false" customHeight="false" outlineLevel="0" collapsed="false">
      <c r="A153" s="1" t="n">
        <v>7</v>
      </c>
      <c r="B153" s="1" t="s">
        <v>11373</v>
      </c>
      <c r="C153" s="1" t="s">
        <v>11311</v>
      </c>
      <c r="D153" s="10" t="s">
        <v>85</v>
      </c>
    </row>
    <row r="154" customFormat="false" ht="12.8" hidden="false" customHeight="false" outlineLevel="0" collapsed="false">
      <c r="A154" s="1" t="n">
        <v>2</v>
      </c>
      <c r="B154" s="1" t="s">
        <v>11373</v>
      </c>
      <c r="C154" s="1" t="s">
        <v>11405</v>
      </c>
      <c r="D154" s="10" t="s">
        <v>85</v>
      </c>
    </row>
    <row r="155" customFormat="false" ht="12.8" hidden="false" customHeight="false" outlineLevel="0" collapsed="false">
      <c r="A155" s="1" t="n">
        <v>7</v>
      </c>
      <c r="B155" s="1" t="s">
        <v>11373</v>
      </c>
      <c r="C155" s="1" t="s">
        <v>11312</v>
      </c>
      <c r="D155" s="10" t="s">
        <v>85</v>
      </c>
    </row>
    <row r="156" customFormat="false" ht="12.8" hidden="false" customHeight="false" outlineLevel="0" collapsed="false">
      <c r="A156" s="1" t="n">
        <v>2</v>
      </c>
      <c r="B156" s="1" t="s">
        <v>11373</v>
      </c>
      <c r="C156" s="1" t="s">
        <v>11406</v>
      </c>
      <c r="D156" s="10" t="s">
        <v>85</v>
      </c>
    </row>
    <row r="157" customFormat="false" ht="12.8" hidden="false" customHeight="false" outlineLevel="0" collapsed="false">
      <c r="A157" s="1" t="n">
        <v>7</v>
      </c>
      <c r="B157" s="1" t="s">
        <v>11373</v>
      </c>
      <c r="C157" s="1" t="s">
        <v>11313</v>
      </c>
      <c r="D157" s="10" t="s">
        <v>85</v>
      </c>
    </row>
    <row r="158" customFormat="false" ht="12.8" hidden="false" customHeight="false" outlineLevel="0" collapsed="false">
      <c r="A158" s="1" t="n">
        <v>2</v>
      </c>
      <c r="B158" s="1" t="s">
        <v>11373</v>
      </c>
      <c r="C158" s="1" t="s">
        <v>11407</v>
      </c>
      <c r="D158" s="10" t="s">
        <v>85</v>
      </c>
    </row>
    <row r="159" customFormat="false" ht="12.8" hidden="false" customHeight="false" outlineLevel="0" collapsed="false">
      <c r="A159" s="1" t="n">
        <v>7</v>
      </c>
      <c r="B159" s="1" t="s">
        <v>11373</v>
      </c>
      <c r="C159" s="1" t="s">
        <v>11314</v>
      </c>
      <c r="D159" s="10" t="s">
        <v>85</v>
      </c>
    </row>
    <row r="160" customFormat="false" ht="12.8" hidden="false" customHeight="false" outlineLevel="0" collapsed="false">
      <c r="A160" s="1" t="n">
        <v>2</v>
      </c>
      <c r="B160" s="1" t="s">
        <v>11373</v>
      </c>
      <c r="C160" s="1" t="s">
        <v>11408</v>
      </c>
      <c r="D160" s="10" t="s">
        <v>85</v>
      </c>
    </row>
    <row r="161" customFormat="false" ht="12.8" hidden="false" customHeight="false" outlineLevel="0" collapsed="false">
      <c r="A161" s="1" t="n">
        <v>7</v>
      </c>
      <c r="B161" s="1" t="s">
        <v>11373</v>
      </c>
      <c r="C161" s="1" t="s">
        <v>11315</v>
      </c>
      <c r="D161" s="10" t="s">
        <v>85</v>
      </c>
    </row>
    <row r="162" customFormat="false" ht="12.8" hidden="false" customHeight="false" outlineLevel="0" collapsed="false">
      <c r="A162" s="1" t="n">
        <v>3</v>
      </c>
      <c r="B162" s="1" t="s">
        <v>11373</v>
      </c>
      <c r="C162" s="1" t="s">
        <v>11409</v>
      </c>
      <c r="D162" s="10" t="s">
        <v>85</v>
      </c>
    </row>
    <row r="163" customFormat="false" ht="12.8" hidden="false" customHeight="false" outlineLevel="0" collapsed="false">
      <c r="A163" s="1" t="n">
        <v>7</v>
      </c>
      <c r="B163" s="1" t="s">
        <v>11373</v>
      </c>
      <c r="C163" s="1" t="s">
        <v>11316</v>
      </c>
      <c r="D163" s="10" t="s">
        <v>85</v>
      </c>
    </row>
    <row r="164" customFormat="false" ht="12.8" hidden="false" customHeight="false" outlineLevel="0" collapsed="false">
      <c r="A164" s="1" t="n">
        <v>2</v>
      </c>
      <c r="B164" s="1" t="s">
        <v>11373</v>
      </c>
      <c r="C164" s="1" t="s">
        <v>11410</v>
      </c>
      <c r="D164" s="10" t="s">
        <v>85</v>
      </c>
    </row>
    <row r="165" customFormat="false" ht="12.8" hidden="false" customHeight="false" outlineLevel="0" collapsed="false">
      <c r="A165" s="1" t="n">
        <v>7</v>
      </c>
      <c r="B165" s="1" t="s">
        <v>11373</v>
      </c>
      <c r="C165" s="1" t="s">
        <v>11317</v>
      </c>
      <c r="D165" s="10" t="s">
        <v>85</v>
      </c>
    </row>
    <row r="166" customFormat="false" ht="12.8" hidden="false" customHeight="false" outlineLevel="0" collapsed="false">
      <c r="A166" s="1" t="n">
        <v>2</v>
      </c>
      <c r="B166" s="1" t="s">
        <v>11373</v>
      </c>
      <c r="C166" s="1" t="s">
        <v>11411</v>
      </c>
      <c r="D166" s="10" t="s">
        <v>85</v>
      </c>
    </row>
    <row r="167" customFormat="false" ht="12.8" hidden="false" customHeight="false" outlineLevel="0" collapsed="false">
      <c r="A167" s="1" t="n">
        <v>7</v>
      </c>
      <c r="B167" s="1" t="s">
        <v>11373</v>
      </c>
      <c r="C167" s="1" t="s">
        <v>11318</v>
      </c>
      <c r="D167" s="10" t="s">
        <v>85</v>
      </c>
    </row>
    <row r="168" customFormat="false" ht="12.8" hidden="false" customHeight="false" outlineLevel="0" collapsed="false">
      <c r="A168" s="1" t="n">
        <v>2</v>
      </c>
      <c r="B168" s="1" t="s">
        <v>11373</v>
      </c>
      <c r="C168" s="1" t="s">
        <v>11412</v>
      </c>
      <c r="D168" s="10" t="s">
        <v>85</v>
      </c>
    </row>
    <row r="169" customFormat="false" ht="12.8" hidden="false" customHeight="false" outlineLevel="0" collapsed="false">
      <c r="A169" s="1" t="n">
        <v>7</v>
      </c>
      <c r="B169" s="1" t="s">
        <v>11373</v>
      </c>
      <c r="C169" s="1" t="s">
        <v>11319</v>
      </c>
      <c r="D169" s="10" t="s">
        <v>85</v>
      </c>
    </row>
    <row r="170" customFormat="false" ht="12.8" hidden="false" customHeight="false" outlineLevel="0" collapsed="false">
      <c r="A170" s="1" t="n">
        <v>2</v>
      </c>
      <c r="B170" s="1" t="s">
        <v>11373</v>
      </c>
      <c r="C170" s="1" t="s">
        <v>11413</v>
      </c>
      <c r="D170" s="10" t="s">
        <v>85</v>
      </c>
    </row>
    <row r="171" customFormat="false" ht="12.8" hidden="false" customHeight="false" outlineLevel="0" collapsed="false">
      <c r="A171" s="1" t="n">
        <v>7</v>
      </c>
      <c r="B171" s="1" t="s">
        <v>11373</v>
      </c>
      <c r="C171" s="1" t="s">
        <v>11320</v>
      </c>
      <c r="D171" s="10" t="s">
        <v>85</v>
      </c>
    </row>
    <row r="172" customFormat="false" ht="12.8" hidden="false" customHeight="false" outlineLevel="0" collapsed="false">
      <c r="A172" s="1" t="n">
        <v>2</v>
      </c>
      <c r="B172" s="1" t="s">
        <v>11373</v>
      </c>
      <c r="C172" s="1" t="s">
        <v>11414</v>
      </c>
      <c r="D172" s="10" t="s">
        <v>85</v>
      </c>
    </row>
    <row r="173" customFormat="false" ht="12.8" hidden="false" customHeight="false" outlineLevel="0" collapsed="false">
      <c r="A173" s="1" t="n">
        <v>8</v>
      </c>
      <c r="B173" s="1" t="s">
        <v>11373</v>
      </c>
      <c r="C173" s="1" t="s">
        <v>11321</v>
      </c>
      <c r="D173" s="10" t="s">
        <v>85</v>
      </c>
    </row>
    <row r="174" customFormat="false" ht="12.8" hidden="false" customHeight="false" outlineLevel="0" collapsed="false">
      <c r="A174" s="1" t="n">
        <v>2</v>
      </c>
      <c r="B174" s="1" t="s">
        <v>11373</v>
      </c>
      <c r="C174" s="1" t="s">
        <v>11415</v>
      </c>
      <c r="D174" s="10" t="s">
        <v>85</v>
      </c>
    </row>
    <row r="175" customFormat="false" ht="12.8" hidden="false" customHeight="false" outlineLevel="0" collapsed="false">
      <c r="A175" s="1" t="n">
        <v>7</v>
      </c>
      <c r="B175" s="1" t="s">
        <v>11373</v>
      </c>
      <c r="C175" s="1" t="s">
        <v>11322</v>
      </c>
      <c r="D175" s="10" t="s">
        <v>85</v>
      </c>
    </row>
    <row r="176" customFormat="false" ht="12.8" hidden="false" customHeight="false" outlineLevel="0" collapsed="false">
      <c r="A176" s="1" t="n">
        <v>3</v>
      </c>
      <c r="B176" s="1" t="s">
        <v>11373</v>
      </c>
      <c r="C176" s="1" t="s">
        <v>11416</v>
      </c>
      <c r="D176" s="10" t="s">
        <v>85</v>
      </c>
    </row>
    <row r="177" customFormat="false" ht="12.8" hidden="false" customHeight="false" outlineLevel="0" collapsed="false">
      <c r="A177" s="1" t="n">
        <v>7</v>
      </c>
      <c r="B177" s="1" t="s">
        <v>11373</v>
      </c>
      <c r="C177" s="1" t="s">
        <v>11323</v>
      </c>
      <c r="D177" s="10" t="s">
        <v>85</v>
      </c>
    </row>
    <row r="178" customFormat="false" ht="12.8" hidden="false" customHeight="false" outlineLevel="0" collapsed="false">
      <c r="A178" s="1" t="n">
        <v>2</v>
      </c>
      <c r="B178" s="1" t="s">
        <v>11373</v>
      </c>
      <c r="C178" s="1" t="s">
        <v>11417</v>
      </c>
      <c r="D178" s="10" t="s">
        <v>85</v>
      </c>
    </row>
    <row r="179" customFormat="false" ht="12.8" hidden="false" customHeight="false" outlineLevel="0" collapsed="false">
      <c r="A179" s="1" t="n">
        <v>8</v>
      </c>
      <c r="B179" s="1" t="s">
        <v>11373</v>
      </c>
      <c r="C179" s="1" t="s">
        <v>11324</v>
      </c>
      <c r="D179" s="10" t="s">
        <v>85</v>
      </c>
    </row>
    <row r="180" customFormat="false" ht="12.8" hidden="false" customHeight="false" outlineLevel="0" collapsed="false">
      <c r="A180" s="1" t="n">
        <v>2</v>
      </c>
      <c r="B180" s="1" t="s">
        <v>11373</v>
      </c>
      <c r="C180" s="1" t="s">
        <v>11418</v>
      </c>
      <c r="D180" s="10" t="s">
        <v>85</v>
      </c>
    </row>
    <row r="181" customFormat="false" ht="12.8" hidden="false" customHeight="false" outlineLevel="0" collapsed="false">
      <c r="A181" s="1" t="n">
        <v>7</v>
      </c>
      <c r="B181" s="1" t="s">
        <v>11373</v>
      </c>
      <c r="C181" s="1" t="s">
        <v>11325</v>
      </c>
      <c r="D181" s="10" t="s">
        <v>85</v>
      </c>
    </row>
    <row r="182" customFormat="false" ht="12.8" hidden="false" customHeight="false" outlineLevel="0" collapsed="false">
      <c r="A182" s="1" t="n">
        <v>2</v>
      </c>
      <c r="B182" s="1" t="s">
        <v>11373</v>
      </c>
      <c r="C182" s="1" t="s">
        <v>11419</v>
      </c>
      <c r="D182" s="10" t="s">
        <v>85</v>
      </c>
    </row>
    <row r="183" customFormat="false" ht="12.8" hidden="false" customHeight="false" outlineLevel="0" collapsed="false">
      <c r="A183" s="1" t="n">
        <v>7</v>
      </c>
      <c r="B183" s="1" t="s">
        <v>11373</v>
      </c>
      <c r="C183" s="1" t="s">
        <v>11326</v>
      </c>
      <c r="D183" s="10" t="s">
        <v>85</v>
      </c>
    </row>
    <row r="184" customFormat="false" ht="12.8" hidden="false" customHeight="false" outlineLevel="0" collapsed="false">
      <c r="A184" s="1" t="n">
        <v>2</v>
      </c>
      <c r="B184" s="1" t="s">
        <v>11373</v>
      </c>
      <c r="C184" s="1" t="s">
        <v>11420</v>
      </c>
      <c r="D184" s="10" t="s">
        <v>85</v>
      </c>
    </row>
    <row r="185" customFormat="false" ht="12.8" hidden="false" customHeight="false" outlineLevel="0" collapsed="false">
      <c r="A185" s="1" t="n">
        <v>7</v>
      </c>
      <c r="B185" s="1" t="s">
        <v>11373</v>
      </c>
      <c r="C185" s="1" t="s">
        <v>11327</v>
      </c>
      <c r="D185" s="10" t="s">
        <v>85</v>
      </c>
    </row>
    <row r="186" customFormat="false" ht="12.8" hidden="false" customHeight="false" outlineLevel="0" collapsed="false">
      <c r="A186" s="1" t="n">
        <v>2</v>
      </c>
      <c r="B186" s="1" t="s">
        <v>11373</v>
      </c>
      <c r="C186" s="1" t="s">
        <v>11421</v>
      </c>
      <c r="D186" s="10" t="s">
        <v>85</v>
      </c>
    </row>
    <row r="187" customFormat="false" ht="12.8" hidden="false" customHeight="false" outlineLevel="0" collapsed="false">
      <c r="A187" s="1" t="n">
        <v>7</v>
      </c>
      <c r="B187" s="1" t="s">
        <v>11373</v>
      </c>
      <c r="C187" s="1" t="s">
        <v>11328</v>
      </c>
      <c r="D187" s="10" t="s">
        <v>85</v>
      </c>
    </row>
    <row r="188" customFormat="false" ht="12.8" hidden="false" customHeight="false" outlineLevel="0" collapsed="false">
      <c r="A188" s="1" t="n">
        <v>2</v>
      </c>
      <c r="B188" s="1" t="s">
        <v>11373</v>
      </c>
      <c r="C188" s="1" t="s">
        <v>11422</v>
      </c>
      <c r="D188" s="10" t="s">
        <v>85</v>
      </c>
    </row>
    <row r="189" customFormat="false" ht="12.8" hidden="false" customHeight="false" outlineLevel="0" collapsed="false">
      <c r="A189" s="1" t="n">
        <v>7</v>
      </c>
      <c r="B189" s="1" t="s">
        <v>11373</v>
      </c>
      <c r="C189" s="1" t="s">
        <v>11329</v>
      </c>
      <c r="D189" s="10" t="s">
        <v>85</v>
      </c>
    </row>
    <row r="190" customFormat="false" ht="12.8" hidden="false" customHeight="false" outlineLevel="0" collapsed="false">
      <c r="A190" s="1" t="n">
        <v>3</v>
      </c>
      <c r="B190" s="1" t="s">
        <v>11373</v>
      </c>
      <c r="C190" s="1" t="s">
        <v>11423</v>
      </c>
      <c r="D190" s="10" t="s">
        <v>85</v>
      </c>
    </row>
    <row r="191" customFormat="false" ht="12.8" hidden="false" customHeight="false" outlineLevel="0" collapsed="false">
      <c r="A191" s="1" t="n">
        <v>7</v>
      </c>
      <c r="B191" s="1" t="s">
        <v>11373</v>
      </c>
      <c r="C191" s="1" t="s">
        <v>11330</v>
      </c>
      <c r="D191" s="10" t="s">
        <v>85</v>
      </c>
    </row>
    <row r="192" customFormat="false" ht="12.8" hidden="false" customHeight="false" outlineLevel="0" collapsed="false">
      <c r="A192" s="1" t="n">
        <v>2</v>
      </c>
      <c r="B192" s="1" t="s">
        <v>11373</v>
      </c>
      <c r="C192" s="1" t="s">
        <v>11424</v>
      </c>
      <c r="D192" s="10" t="s">
        <v>85</v>
      </c>
    </row>
    <row r="193" customFormat="false" ht="12.8" hidden="false" customHeight="false" outlineLevel="0" collapsed="false">
      <c r="A193" s="1" t="n">
        <v>8</v>
      </c>
      <c r="B193" s="1" t="s">
        <v>11373</v>
      </c>
      <c r="C193" s="1" t="s">
        <v>11331</v>
      </c>
      <c r="D193" s="10" t="s">
        <v>85</v>
      </c>
    </row>
    <row r="194" customFormat="false" ht="12.8" hidden="false" customHeight="false" outlineLevel="0" collapsed="false">
      <c r="A194" s="1" t="n">
        <v>2</v>
      </c>
      <c r="B194" s="1" t="s">
        <v>11373</v>
      </c>
      <c r="C194" s="1" t="s">
        <v>11425</v>
      </c>
      <c r="D194" s="10" t="s">
        <v>85</v>
      </c>
    </row>
    <row r="195" customFormat="false" ht="12.8" hidden="false" customHeight="false" outlineLevel="0" collapsed="false">
      <c r="A195" s="1" t="n">
        <v>6</v>
      </c>
      <c r="B195" s="1" t="s">
        <v>11373</v>
      </c>
      <c r="C195" s="1" t="s">
        <v>11332</v>
      </c>
      <c r="D195" s="10" t="s">
        <v>85</v>
      </c>
    </row>
    <row r="196" customFormat="false" ht="12.8" hidden="false" customHeight="false" outlineLevel="0" collapsed="false">
      <c r="A196" s="1" t="n">
        <v>2</v>
      </c>
      <c r="B196" s="1" t="s">
        <v>11373</v>
      </c>
      <c r="C196" s="1" t="s">
        <v>11426</v>
      </c>
      <c r="D196" s="10" t="s">
        <v>85</v>
      </c>
    </row>
    <row r="197" customFormat="false" ht="12.8" hidden="false" customHeight="false" outlineLevel="0" collapsed="false">
      <c r="A197" s="1" t="n">
        <v>7</v>
      </c>
      <c r="B197" s="1" t="s">
        <v>11373</v>
      </c>
      <c r="C197" s="1" t="s">
        <v>11333</v>
      </c>
      <c r="D197" s="10" t="s">
        <v>85</v>
      </c>
    </row>
    <row r="198" customFormat="false" ht="12.8" hidden="false" customHeight="false" outlineLevel="0" collapsed="false">
      <c r="A198" s="1" t="n">
        <v>2</v>
      </c>
      <c r="B198" s="1" t="s">
        <v>11373</v>
      </c>
      <c r="C198" s="1" t="s">
        <v>11427</v>
      </c>
      <c r="D198" s="10" t="s">
        <v>85</v>
      </c>
    </row>
    <row r="199" customFormat="false" ht="12.8" hidden="false" customHeight="false" outlineLevel="0" collapsed="false">
      <c r="A199" s="1" t="n">
        <v>9</v>
      </c>
      <c r="B199" s="1" t="s">
        <v>11373</v>
      </c>
      <c r="C199" s="1" t="s">
        <v>11334</v>
      </c>
      <c r="D199" s="10" t="s">
        <v>85</v>
      </c>
    </row>
    <row r="200" customFormat="false" ht="12.8" hidden="false" customHeight="false" outlineLevel="0" collapsed="false">
      <c r="A200" s="1" t="n">
        <v>2</v>
      </c>
      <c r="B200" s="1" t="s">
        <v>11373</v>
      </c>
      <c r="C200" s="1" t="s">
        <v>11428</v>
      </c>
      <c r="D200" s="10" t="s">
        <v>85</v>
      </c>
    </row>
    <row r="201" customFormat="false" ht="12.8" hidden="false" customHeight="false" outlineLevel="0" collapsed="false">
      <c r="A201" s="1" t="n">
        <v>9</v>
      </c>
      <c r="B201" s="1" t="s">
        <v>11373</v>
      </c>
      <c r="C201" s="1" t="s">
        <v>11335</v>
      </c>
      <c r="D201" s="10" t="s">
        <v>85</v>
      </c>
    </row>
    <row r="202" customFormat="false" ht="12.8" hidden="false" customHeight="false" outlineLevel="0" collapsed="false">
      <c r="A202" s="1" t="n">
        <v>2</v>
      </c>
      <c r="B202" s="1" t="s">
        <v>11373</v>
      </c>
      <c r="C202" s="1" t="s">
        <v>11429</v>
      </c>
      <c r="D202" s="10" t="s">
        <v>85</v>
      </c>
    </row>
    <row r="203" customFormat="false" ht="12.8" hidden="false" customHeight="false" outlineLevel="0" collapsed="false">
      <c r="A203" s="1" t="n">
        <v>8</v>
      </c>
      <c r="B203" s="1" t="s">
        <v>11373</v>
      </c>
      <c r="C203" s="1" t="s">
        <v>11430</v>
      </c>
      <c r="D203" s="10" t="s">
        <v>85</v>
      </c>
    </row>
    <row r="204" customFormat="false" ht="12.8" hidden="false" customHeight="false" outlineLevel="0" collapsed="false">
      <c r="A204" s="1" t="n">
        <v>3</v>
      </c>
      <c r="B204" s="1" t="s">
        <v>11373</v>
      </c>
      <c r="C204" s="1" t="s">
        <v>11431</v>
      </c>
      <c r="D204" s="10" t="s">
        <v>85</v>
      </c>
    </row>
    <row r="205" customFormat="false" ht="12.8" hidden="false" customHeight="false" outlineLevel="0" collapsed="false">
      <c r="A205" s="1" t="n">
        <v>7</v>
      </c>
      <c r="B205" s="1" t="s">
        <v>11373</v>
      </c>
      <c r="C205" s="1" t="s">
        <v>11336</v>
      </c>
      <c r="D205" s="10" t="s">
        <v>85</v>
      </c>
    </row>
    <row r="206" customFormat="false" ht="12.8" hidden="false" customHeight="false" outlineLevel="0" collapsed="false">
      <c r="A206" s="1" t="n">
        <v>2</v>
      </c>
      <c r="B206" s="1" t="s">
        <v>11373</v>
      </c>
      <c r="C206" s="1" t="s">
        <v>11432</v>
      </c>
      <c r="D206" s="10" t="s">
        <v>85</v>
      </c>
    </row>
    <row r="207" customFormat="false" ht="12.8" hidden="false" customHeight="false" outlineLevel="0" collapsed="false">
      <c r="A207" s="1" t="n">
        <v>5</v>
      </c>
      <c r="B207" s="1" t="s">
        <v>11373</v>
      </c>
      <c r="C207" s="1" t="s">
        <v>11337</v>
      </c>
      <c r="D207" s="10" t="s">
        <v>85</v>
      </c>
    </row>
    <row r="208" customFormat="false" ht="12.8" hidden="false" customHeight="false" outlineLevel="0" collapsed="false">
      <c r="A208" s="1" t="n">
        <v>2</v>
      </c>
      <c r="B208" s="1" t="s">
        <v>11373</v>
      </c>
      <c r="C208" s="1" t="s">
        <v>11433</v>
      </c>
      <c r="D208" s="10" t="s">
        <v>85</v>
      </c>
    </row>
    <row r="209" customFormat="false" ht="12.8" hidden="false" customHeight="false" outlineLevel="0" collapsed="false">
      <c r="A209" s="1" t="n">
        <v>7</v>
      </c>
      <c r="B209" s="1" t="s">
        <v>11373</v>
      </c>
      <c r="C209" s="1" t="s">
        <v>11338</v>
      </c>
      <c r="D209" s="10" t="s">
        <v>85</v>
      </c>
    </row>
    <row r="210" customFormat="false" ht="12.8" hidden="false" customHeight="false" outlineLevel="0" collapsed="false">
      <c r="A210" s="1" t="n">
        <v>2</v>
      </c>
      <c r="B210" s="1" t="s">
        <v>11373</v>
      </c>
      <c r="C210" s="1" t="s">
        <v>11434</v>
      </c>
      <c r="D210" s="10" t="s">
        <v>85</v>
      </c>
    </row>
    <row r="211" customFormat="false" ht="12.8" hidden="false" customHeight="false" outlineLevel="0" collapsed="false">
      <c r="A211" s="1" t="n">
        <v>7</v>
      </c>
      <c r="B211" s="1" t="s">
        <v>11373</v>
      </c>
      <c r="C211" s="1" t="s">
        <v>11339</v>
      </c>
      <c r="D211" s="10" t="s">
        <v>85</v>
      </c>
    </row>
    <row r="212" customFormat="false" ht="12.8" hidden="false" customHeight="false" outlineLevel="0" collapsed="false">
      <c r="A212" s="1" t="n">
        <v>2</v>
      </c>
      <c r="B212" s="1" t="s">
        <v>11373</v>
      </c>
      <c r="C212" s="1" t="s">
        <v>11435</v>
      </c>
      <c r="D212" s="10" t="s">
        <v>85</v>
      </c>
    </row>
    <row r="213" customFormat="false" ht="12.8" hidden="false" customHeight="false" outlineLevel="0" collapsed="false">
      <c r="A213" s="1" t="n">
        <v>7</v>
      </c>
      <c r="B213" s="1" t="s">
        <v>11373</v>
      </c>
      <c r="C213" s="1" t="s">
        <v>11340</v>
      </c>
      <c r="D213" s="10" t="s">
        <v>85</v>
      </c>
    </row>
    <row r="214" customFormat="false" ht="12.8" hidden="false" customHeight="false" outlineLevel="0" collapsed="false">
      <c r="A214" s="1" t="n">
        <v>2</v>
      </c>
      <c r="B214" s="1" t="s">
        <v>11373</v>
      </c>
      <c r="C214" s="1" t="s">
        <v>11436</v>
      </c>
      <c r="D214" s="10" t="s">
        <v>85</v>
      </c>
    </row>
    <row r="215" customFormat="false" ht="12.8" hidden="false" customHeight="false" outlineLevel="0" collapsed="false">
      <c r="A215" s="1" t="n">
        <v>5</v>
      </c>
      <c r="B215" s="1" t="s">
        <v>11373</v>
      </c>
      <c r="C215" s="1" t="s">
        <v>11341</v>
      </c>
      <c r="D215" s="10" t="s">
        <v>85</v>
      </c>
    </row>
    <row r="216" customFormat="false" ht="12.8" hidden="false" customHeight="false" outlineLevel="0" collapsed="false">
      <c r="A216" s="1" t="n">
        <v>3</v>
      </c>
      <c r="B216" s="1" t="s">
        <v>11373</v>
      </c>
      <c r="C216" s="1" t="s">
        <v>11437</v>
      </c>
      <c r="D216" s="10" t="s">
        <v>85</v>
      </c>
    </row>
    <row r="217" customFormat="false" ht="12.8" hidden="false" customHeight="false" outlineLevel="0" collapsed="false">
      <c r="A217" s="1" t="n">
        <v>9</v>
      </c>
      <c r="B217" s="1" t="s">
        <v>11373</v>
      </c>
      <c r="C217" s="1" t="s">
        <v>11342</v>
      </c>
      <c r="D217" s="10" t="s">
        <v>85</v>
      </c>
    </row>
    <row r="218" customFormat="false" ht="12.8" hidden="false" customHeight="false" outlineLevel="0" collapsed="false">
      <c r="A218" s="1" t="n">
        <v>7</v>
      </c>
      <c r="B218" s="1" t="s">
        <v>11373</v>
      </c>
      <c r="C218" s="1" t="s">
        <v>11343</v>
      </c>
      <c r="D218" s="10" t="s">
        <v>85</v>
      </c>
    </row>
    <row r="219" customFormat="false" ht="12.8" hidden="false" customHeight="false" outlineLevel="0" collapsed="false">
      <c r="A219" s="1" t="n">
        <v>2</v>
      </c>
      <c r="B219" s="1" t="s">
        <v>11373</v>
      </c>
      <c r="C219" s="1" t="s">
        <v>11438</v>
      </c>
      <c r="D219" s="10" t="s">
        <v>85</v>
      </c>
    </row>
    <row r="220" customFormat="false" ht="12.8" hidden="false" customHeight="false" outlineLevel="0" collapsed="false">
      <c r="A220" s="1" t="n">
        <v>7</v>
      </c>
      <c r="B220" s="1" t="s">
        <v>11373</v>
      </c>
      <c r="C220" s="1" t="s">
        <v>11344</v>
      </c>
      <c r="D220" s="10" t="s">
        <v>85</v>
      </c>
    </row>
    <row r="221" customFormat="false" ht="12.8" hidden="false" customHeight="false" outlineLevel="0" collapsed="false">
      <c r="A221" s="1" t="n">
        <v>2</v>
      </c>
      <c r="B221" s="1" t="s">
        <v>11373</v>
      </c>
      <c r="C221" s="1" t="s">
        <v>11439</v>
      </c>
      <c r="D221" s="10" t="s">
        <v>85</v>
      </c>
    </row>
    <row r="222" customFormat="false" ht="12.8" hidden="false" customHeight="false" outlineLevel="0" collapsed="false">
      <c r="A222" s="1" t="n">
        <v>7</v>
      </c>
      <c r="B222" s="1" t="s">
        <v>11373</v>
      </c>
      <c r="C222" s="1" t="s">
        <v>11345</v>
      </c>
      <c r="D222" s="10" t="s">
        <v>85</v>
      </c>
    </row>
    <row r="223" customFormat="false" ht="12.8" hidden="false" customHeight="false" outlineLevel="0" collapsed="false">
      <c r="A223" s="1" t="n">
        <v>2</v>
      </c>
      <c r="B223" s="1" t="s">
        <v>11373</v>
      </c>
      <c r="C223" s="1" t="s">
        <v>11440</v>
      </c>
      <c r="D223" s="10" t="s">
        <v>85</v>
      </c>
    </row>
    <row r="224" customFormat="false" ht="12.8" hidden="false" customHeight="false" outlineLevel="0" collapsed="false">
      <c r="A224" s="1" t="n">
        <v>7</v>
      </c>
      <c r="B224" s="1" t="s">
        <v>11373</v>
      </c>
      <c r="C224" s="1" t="s">
        <v>11346</v>
      </c>
      <c r="D224" s="10" t="s">
        <v>85</v>
      </c>
    </row>
    <row r="225" customFormat="false" ht="12.8" hidden="false" customHeight="false" outlineLevel="0" collapsed="false">
      <c r="A225" s="1" t="n">
        <v>2</v>
      </c>
      <c r="B225" s="1" t="s">
        <v>11373</v>
      </c>
      <c r="C225" s="1" t="s">
        <v>11441</v>
      </c>
      <c r="D225" s="10" t="s">
        <v>85</v>
      </c>
    </row>
    <row r="226" customFormat="false" ht="12.8" hidden="false" customHeight="false" outlineLevel="0" collapsed="false">
      <c r="A226" s="1" t="n">
        <v>7</v>
      </c>
      <c r="B226" s="1" t="s">
        <v>11373</v>
      </c>
      <c r="C226" s="1" t="s">
        <v>11347</v>
      </c>
      <c r="D226" s="10" t="s">
        <v>85</v>
      </c>
    </row>
    <row r="227" customFormat="false" ht="12.8" hidden="false" customHeight="false" outlineLevel="0" collapsed="false">
      <c r="A227" s="1" t="n">
        <v>2</v>
      </c>
      <c r="B227" s="1" t="s">
        <v>11373</v>
      </c>
      <c r="C227" s="1" t="s">
        <v>11442</v>
      </c>
      <c r="D227" s="10" t="s">
        <v>85</v>
      </c>
    </row>
    <row r="228" customFormat="false" ht="12.8" hidden="false" customHeight="false" outlineLevel="0" collapsed="false">
      <c r="A228" s="1" t="n">
        <v>1</v>
      </c>
      <c r="B228" s="1" t="s">
        <v>11373</v>
      </c>
      <c r="C228" s="1" t="s">
        <v>11443</v>
      </c>
      <c r="D228" s="10" t="s">
        <v>85</v>
      </c>
    </row>
    <row r="229" customFormat="false" ht="12.8" hidden="false" customHeight="false" outlineLevel="0" collapsed="false">
      <c r="A229" s="1" t="n">
        <v>1</v>
      </c>
      <c r="B229" s="1" t="s">
        <v>11373</v>
      </c>
      <c r="C229" s="1" t="s">
        <v>11444</v>
      </c>
      <c r="D229" s="10" t="s">
        <v>85</v>
      </c>
    </row>
    <row r="230" customFormat="false" ht="12.8" hidden="false" customHeight="false" outlineLevel="0" collapsed="false">
      <c r="A230" s="1" t="n">
        <v>1</v>
      </c>
      <c r="B230" s="1" t="s">
        <v>11373</v>
      </c>
      <c r="C230" s="1" t="s">
        <v>11445</v>
      </c>
      <c r="D230" s="10" t="s">
        <v>85</v>
      </c>
    </row>
    <row r="231" customFormat="false" ht="12.8" hidden="false" customHeight="false" outlineLevel="0" collapsed="false">
      <c r="A231" s="1" t="n">
        <v>1</v>
      </c>
      <c r="B231" s="1" t="s">
        <v>11373</v>
      </c>
      <c r="C231" s="1" t="s">
        <v>11446</v>
      </c>
      <c r="D231" s="10" t="s">
        <v>85</v>
      </c>
    </row>
    <row r="232" customFormat="false" ht="12.8" hidden="false" customHeight="false" outlineLevel="0" collapsed="false">
      <c r="A232" s="1" t="n">
        <v>1</v>
      </c>
      <c r="B232" s="1" t="s">
        <v>11373</v>
      </c>
      <c r="C232" s="1" t="s">
        <v>11447</v>
      </c>
      <c r="D232" s="10" t="s">
        <v>85</v>
      </c>
    </row>
    <row r="233" customFormat="false" ht="12.8" hidden="false" customHeight="false" outlineLevel="0" collapsed="false">
      <c r="A233" s="1" t="n">
        <v>1</v>
      </c>
      <c r="B233" s="1" t="s">
        <v>11373</v>
      </c>
      <c r="C233" s="1" t="s">
        <v>11448</v>
      </c>
      <c r="D233" s="10" t="s">
        <v>85</v>
      </c>
    </row>
    <row r="234" customFormat="false" ht="12.8" hidden="false" customHeight="false" outlineLevel="0" collapsed="false">
      <c r="A234" s="1" t="n">
        <v>1</v>
      </c>
      <c r="B234" s="1" t="s">
        <v>11373</v>
      </c>
      <c r="C234" s="1" t="s">
        <v>11449</v>
      </c>
      <c r="D234" s="10" t="s">
        <v>85</v>
      </c>
    </row>
    <row r="235" customFormat="false" ht="12.8" hidden="false" customHeight="false" outlineLevel="0" collapsed="false">
      <c r="A235" s="1" t="n">
        <v>1</v>
      </c>
      <c r="B235" s="1" t="s">
        <v>11373</v>
      </c>
      <c r="C235" s="1" t="s">
        <v>11450</v>
      </c>
      <c r="D235" s="10" t="s">
        <v>85</v>
      </c>
    </row>
    <row r="236" customFormat="false" ht="12.8" hidden="false" customHeight="false" outlineLevel="0" collapsed="false">
      <c r="A236" s="1" t="n">
        <v>1</v>
      </c>
      <c r="B236" s="1" t="s">
        <v>11373</v>
      </c>
      <c r="C236" s="1" t="s">
        <v>11451</v>
      </c>
      <c r="D236" s="10" t="s">
        <v>85</v>
      </c>
    </row>
    <row r="237" customFormat="false" ht="12.8" hidden="false" customHeight="false" outlineLevel="0" collapsed="false">
      <c r="A237" s="1" t="n">
        <v>1</v>
      </c>
      <c r="B237" s="1" t="s">
        <v>11373</v>
      </c>
      <c r="C237" s="1" t="s">
        <v>11452</v>
      </c>
      <c r="D237" s="10" t="s">
        <v>85</v>
      </c>
    </row>
    <row r="238" customFormat="false" ht="12.8" hidden="false" customHeight="false" outlineLevel="0" collapsed="false">
      <c r="A238" s="1" t="n">
        <v>1</v>
      </c>
      <c r="B238" s="1" t="s">
        <v>11373</v>
      </c>
      <c r="C238" s="1" t="s">
        <v>11453</v>
      </c>
      <c r="D238" s="10" t="s">
        <v>85</v>
      </c>
    </row>
    <row r="239" customFormat="false" ht="12.8" hidden="false" customHeight="false" outlineLevel="0" collapsed="false">
      <c r="A239" s="1" t="n">
        <v>1</v>
      </c>
      <c r="B239" s="1" t="s">
        <v>11373</v>
      </c>
      <c r="C239" s="1" t="s">
        <v>11454</v>
      </c>
      <c r="D239" s="10" t="s">
        <v>85</v>
      </c>
    </row>
    <row r="240" customFormat="false" ht="12.8" hidden="false" customHeight="false" outlineLevel="0" collapsed="false">
      <c r="A240" s="1" t="n">
        <v>5</v>
      </c>
      <c r="B240" s="1" t="s">
        <v>11373</v>
      </c>
      <c r="C240" s="1" t="s">
        <v>11349</v>
      </c>
      <c r="D240" s="10" t="s">
        <v>85</v>
      </c>
    </row>
    <row r="241" customFormat="false" ht="12.8" hidden="false" customHeight="false" outlineLevel="0" collapsed="false">
      <c r="A241" s="1" t="n">
        <v>2</v>
      </c>
      <c r="B241" s="1" t="s">
        <v>11373</v>
      </c>
      <c r="C241" s="1" t="s">
        <v>11455</v>
      </c>
      <c r="D241" s="10" t="s">
        <v>85</v>
      </c>
    </row>
    <row r="242" customFormat="false" ht="12.8" hidden="false" customHeight="false" outlineLevel="0" collapsed="false">
      <c r="A242" s="1" t="n">
        <v>5</v>
      </c>
      <c r="B242" s="1" t="s">
        <v>11373</v>
      </c>
      <c r="C242" s="1" t="s">
        <v>11350</v>
      </c>
      <c r="D242" s="10" t="s">
        <v>85</v>
      </c>
    </row>
    <row r="243" customFormat="false" ht="12.8" hidden="false" customHeight="false" outlineLevel="0" collapsed="false">
      <c r="A243" s="1" t="n">
        <v>2</v>
      </c>
      <c r="B243" s="1" t="s">
        <v>11373</v>
      </c>
      <c r="C243" s="1" t="s">
        <v>11456</v>
      </c>
      <c r="D243" s="10" t="s">
        <v>85</v>
      </c>
    </row>
    <row r="244" customFormat="false" ht="12.8" hidden="false" customHeight="false" outlineLevel="0" collapsed="false">
      <c r="A244" s="1" t="n">
        <v>5</v>
      </c>
      <c r="B244" s="1" t="s">
        <v>11373</v>
      </c>
      <c r="C244" s="1" t="s">
        <v>11351</v>
      </c>
      <c r="D244" s="10" t="s">
        <v>85</v>
      </c>
    </row>
    <row r="245" customFormat="false" ht="12.8" hidden="false" customHeight="false" outlineLevel="0" collapsed="false">
      <c r="A245" s="1" t="n">
        <v>2</v>
      </c>
      <c r="B245" s="1" t="s">
        <v>11373</v>
      </c>
      <c r="C245" s="1" t="s">
        <v>11457</v>
      </c>
      <c r="D245" s="10" t="s">
        <v>85</v>
      </c>
    </row>
    <row r="246" customFormat="false" ht="12.8" hidden="false" customHeight="false" outlineLevel="0" collapsed="false">
      <c r="A246" s="1" t="n">
        <v>5</v>
      </c>
      <c r="B246" s="1" t="s">
        <v>11373</v>
      </c>
      <c r="C246" s="1" t="s">
        <v>11352</v>
      </c>
      <c r="D246" s="10" t="s">
        <v>85</v>
      </c>
    </row>
    <row r="247" customFormat="false" ht="12.8" hidden="false" customHeight="false" outlineLevel="0" collapsed="false">
      <c r="A247" s="1" t="n">
        <v>2</v>
      </c>
      <c r="B247" s="1" t="s">
        <v>11373</v>
      </c>
      <c r="C247" s="1" t="s">
        <v>11458</v>
      </c>
      <c r="D247" s="10" t="s">
        <v>85</v>
      </c>
    </row>
    <row r="248" customFormat="false" ht="12.8" hidden="false" customHeight="false" outlineLevel="0" collapsed="false">
      <c r="A248" s="1" t="n">
        <v>5</v>
      </c>
      <c r="B248" s="1" t="s">
        <v>11373</v>
      </c>
      <c r="C248" s="1" t="s">
        <v>11353</v>
      </c>
      <c r="D248" s="10" t="s">
        <v>85</v>
      </c>
    </row>
    <row r="249" customFormat="false" ht="12.8" hidden="false" customHeight="false" outlineLevel="0" collapsed="false">
      <c r="A249" s="1" t="n">
        <v>2</v>
      </c>
      <c r="B249" s="1" t="s">
        <v>11373</v>
      </c>
      <c r="C249" s="1" t="s">
        <v>11459</v>
      </c>
      <c r="D249" s="10" t="s">
        <v>85</v>
      </c>
    </row>
    <row r="250" customFormat="false" ht="12.8" hidden="false" customHeight="false" outlineLevel="0" collapsed="false">
      <c r="A250" s="1" t="n">
        <v>5</v>
      </c>
      <c r="B250" s="1" t="s">
        <v>11373</v>
      </c>
      <c r="C250" s="1" t="s">
        <v>11354</v>
      </c>
      <c r="D250" s="10" t="s">
        <v>85</v>
      </c>
    </row>
    <row r="251" customFormat="false" ht="12.8" hidden="false" customHeight="false" outlineLevel="0" collapsed="false">
      <c r="A251" s="1" t="n">
        <v>2</v>
      </c>
      <c r="B251" s="1" t="s">
        <v>11373</v>
      </c>
      <c r="C251" s="1" t="s">
        <v>11460</v>
      </c>
      <c r="D251" s="10" t="s">
        <v>85</v>
      </c>
    </row>
    <row r="252" customFormat="false" ht="12.8" hidden="false" customHeight="false" outlineLevel="0" collapsed="false">
      <c r="A252" s="1" t="n">
        <v>5</v>
      </c>
      <c r="B252" s="1" t="s">
        <v>11373</v>
      </c>
      <c r="C252" s="1" t="s">
        <v>11355</v>
      </c>
      <c r="D252" s="10" t="s">
        <v>85</v>
      </c>
    </row>
    <row r="253" customFormat="false" ht="12.8" hidden="false" customHeight="false" outlineLevel="0" collapsed="false">
      <c r="A253" s="1" t="n">
        <v>2</v>
      </c>
      <c r="B253" s="1" t="s">
        <v>11373</v>
      </c>
      <c r="C253" s="1" t="s">
        <v>11461</v>
      </c>
      <c r="D253" s="10" t="s">
        <v>85</v>
      </c>
    </row>
    <row r="254" customFormat="false" ht="12.8" hidden="false" customHeight="false" outlineLevel="0" collapsed="false">
      <c r="A254" s="1" t="n">
        <v>5</v>
      </c>
      <c r="B254" s="1" t="s">
        <v>11373</v>
      </c>
      <c r="C254" s="1" t="s">
        <v>11356</v>
      </c>
      <c r="D254" s="10" t="s">
        <v>85</v>
      </c>
    </row>
    <row r="255" customFormat="false" ht="12.8" hidden="false" customHeight="false" outlineLevel="0" collapsed="false">
      <c r="A255" s="1" t="n">
        <v>2</v>
      </c>
      <c r="B255" s="1" t="s">
        <v>11373</v>
      </c>
      <c r="C255" s="1" t="s">
        <v>11462</v>
      </c>
      <c r="D255" s="10" t="s">
        <v>85</v>
      </c>
    </row>
    <row r="256" customFormat="false" ht="12.8" hidden="false" customHeight="false" outlineLevel="0" collapsed="false">
      <c r="A256" s="1" t="n">
        <v>5</v>
      </c>
      <c r="B256" s="1" t="s">
        <v>11373</v>
      </c>
      <c r="C256" s="1" t="s">
        <v>11357</v>
      </c>
      <c r="D256" s="10" t="s">
        <v>85</v>
      </c>
    </row>
    <row r="257" customFormat="false" ht="12.8" hidden="false" customHeight="false" outlineLevel="0" collapsed="false">
      <c r="A257" s="1" t="n">
        <v>2</v>
      </c>
      <c r="B257" s="1" t="s">
        <v>11373</v>
      </c>
      <c r="C257" s="1" t="s">
        <v>11463</v>
      </c>
      <c r="D257" s="10" t="s">
        <v>85</v>
      </c>
    </row>
    <row r="258" customFormat="false" ht="12.8" hidden="false" customHeight="false" outlineLevel="0" collapsed="false">
      <c r="A258" s="1" t="n">
        <v>5</v>
      </c>
      <c r="B258" s="1" t="s">
        <v>11373</v>
      </c>
      <c r="C258" s="1" t="s">
        <v>11358</v>
      </c>
      <c r="D258" s="10" t="s">
        <v>85</v>
      </c>
    </row>
    <row r="259" customFormat="false" ht="12.8" hidden="false" customHeight="false" outlineLevel="0" collapsed="false">
      <c r="A259" s="1" t="n">
        <v>2</v>
      </c>
      <c r="B259" s="1" t="s">
        <v>11373</v>
      </c>
      <c r="C259" s="1" t="s">
        <v>11464</v>
      </c>
      <c r="D259" s="10" t="s">
        <v>85</v>
      </c>
    </row>
    <row r="260" customFormat="false" ht="12.8" hidden="false" customHeight="false" outlineLevel="0" collapsed="false">
      <c r="A260" s="1" t="n">
        <v>5</v>
      </c>
      <c r="B260" s="1" t="s">
        <v>11373</v>
      </c>
      <c r="C260" s="1" t="s">
        <v>11359</v>
      </c>
      <c r="D260" s="10" t="s">
        <v>85</v>
      </c>
    </row>
    <row r="261" customFormat="false" ht="12.8" hidden="false" customHeight="false" outlineLevel="0" collapsed="false">
      <c r="A261" s="1" t="n">
        <v>2</v>
      </c>
      <c r="B261" s="1" t="s">
        <v>11373</v>
      </c>
      <c r="C261" s="1" t="s">
        <v>11465</v>
      </c>
      <c r="D261" s="10" t="s">
        <v>85</v>
      </c>
    </row>
    <row r="262" customFormat="false" ht="12.8" hidden="false" customHeight="false" outlineLevel="0" collapsed="false">
      <c r="A262" s="1" t="n">
        <v>5</v>
      </c>
      <c r="B262" s="1" t="s">
        <v>11373</v>
      </c>
      <c r="C262" s="1" t="s">
        <v>11360</v>
      </c>
      <c r="D262" s="10" t="s">
        <v>85</v>
      </c>
    </row>
    <row r="263" customFormat="false" ht="12.8" hidden="false" customHeight="false" outlineLevel="0" collapsed="false">
      <c r="A263" s="1" t="n">
        <v>2</v>
      </c>
      <c r="B263" s="1" t="s">
        <v>11373</v>
      </c>
      <c r="C263" s="1" t="s">
        <v>11466</v>
      </c>
      <c r="D263" s="10" t="s">
        <v>85</v>
      </c>
    </row>
    <row r="264" customFormat="false" ht="12.8" hidden="false" customHeight="false" outlineLevel="0" collapsed="false">
      <c r="A264" s="1" t="n">
        <v>5</v>
      </c>
      <c r="B264" s="1" t="s">
        <v>11373</v>
      </c>
      <c r="C264" s="1" t="s">
        <v>11361</v>
      </c>
      <c r="D264" s="10" t="s">
        <v>85</v>
      </c>
    </row>
    <row r="265" customFormat="false" ht="12.8" hidden="false" customHeight="false" outlineLevel="0" collapsed="false">
      <c r="A265" s="1" t="n">
        <v>2</v>
      </c>
      <c r="B265" s="1" t="s">
        <v>11373</v>
      </c>
      <c r="C265" s="1" t="s">
        <v>11467</v>
      </c>
      <c r="D265" s="10" t="s">
        <v>85</v>
      </c>
    </row>
    <row r="266" customFormat="false" ht="12.8" hidden="false" customHeight="false" outlineLevel="0" collapsed="false">
      <c r="A266" s="1" t="n">
        <v>5</v>
      </c>
      <c r="B266" s="1" t="s">
        <v>11373</v>
      </c>
      <c r="C266" s="1" t="s">
        <v>11362</v>
      </c>
      <c r="D266" s="10" t="s">
        <v>85</v>
      </c>
    </row>
    <row r="267" customFormat="false" ht="12.8" hidden="false" customHeight="false" outlineLevel="0" collapsed="false">
      <c r="A267" s="1" t="n">
        <v>2</v>
      </c>
      <c r="B267" s="1" t="s">
        <v>11373</v>
      </c>
      <c r="C267" s="1" t="s">
        <v>11468</v>
      </c>
      <c r="D267" s="10" t="s">
        <v>85</v>
      </c>
    </row>
    <row r="268" customFormat="false" ht="12.8" hidden="false" customHeight="false" outlineLevel="0" collapsed="false">
      <c r="A268" s="1" t="n">
        <v>5</v>
      </c>
      <c r="B268" s="1" t="s">
        <v>11373</v>
      </c>
      <c r="C268" s="1" t="s">
        <v>11363</v>
      </c>
      <c r="D268" s="10" t="s">
        <v>85</v>
      </c>
    </row>
    <row r="269" customFormat="false" ht="12.8" hidden="false" customHeight="false" outlineLevel="0" collapsed="false">
      <c r="A269" s="1" t="n">
        <v>2</v>
      </c>
      <c r="B269" s="1" t="s">
        <v>11373</v>
      </c>
      <c r="C269" s="1" t="s">
        <v>11469</v>
      </c>
      <c r="D269" s="10" t="s">
        <v>85</v>
      </c>
    </row>
    <row r="270" customFormat="false" ht="12.8" hidden="false" customHeight="false" outlineLevel="0" collapsed="false">
      <c r="A270" s="1" t="n">
        <v>5</v>
      </c>
      <c r="B270" s="1" t="s">
        <v>11373</v>
      </c>
      <c r="C270" s="1" t="s">
        <v>11364</v>
      </c>
      <c r="D270" s="10" t="s">
        <v>85</v>
      </c>
    </row>
    <row r="271" customFormat="false" ht="12.8" hidden="false" customHeight="false" outlineLevel="0" collapsed="false">
      <c r="A271" s="1" t="n">
        <v>2</v>
      </c>
      <c r="B271" s="1" t="s">
        <v>11373</v>
      </c>
      <c r="C271" s="1" t="s">
        <v>11470</v>
      </c>
      <c r="D271" s="10" t="s">
        <v>85</v>
      </c>
    </row>
    <row r="272" customFormat="false" ht="12.8" hidden="false" customHeight="false" outlineLevel="0" collapsed="false">
      <c r="A272" s="1" t="n">
        <v>5</v>
      </c>
      <c r="B272" s="1" t="s">
        <v>11373</v>
      </c>
      <c r="C272" s="1" t="s">
        <v>11365</v>
      </c>
      <c r="D272" s="10" t="s">
        <v>85</v>
      </c>
    </row>
    <row r="273" customFormat="false" ht="12.8" hidden="false" customHeight="false" outlineLevel="0" collapsed="false">
      <c r="A273" s="1" t="n">
        <v>2</v>
      </c>
      <c r="B273" s="1" t="s">
        <v>11373</v>
      </c>
      <c r="C273" s="1" t="s">
        <v>11471</v>
      </c>
      <c r="D273" s="10" t="s">
        <v>85</v>
      </c>
    </row>
    <row r="274" customFormat="false" ht="12.8" hidden="false" customHeight="false" outlineLevel="0" collapsed="false">
      <c r="A274" s="1" t="n">
        <v>5</v>
      </c>
      <c r="B274" s="1" t="s">
        <v>11373</v>
      </c>
      <c r="C274" s="1" t="s">
        <v>11366</v>
      </c>
      <c r="D274" s="10" t="s">
        <v>85</v>
      </c>
    </row>
    <row r="275" customFormat="false" ht="12.8" hidden="false" customHeight="false" outlineLevel="0" collapsed="false">
      <c r="A275" s="1" t="n">
        <v>2</v>
      </c>
      <c r="B275" s="1" t="s">
        <v>11373</v>
      </c>
      <c r="C275" s="1" t="s">
        <v>11472</v>
      </c>
      <c r="D275" s="10" t="s">
        <v>85</v>
      </c>
    </row>
    <row r="276" customFormat="false" ht="12.8" hidden="false" customHeight="false" outlineLevel="0" collapsed="false">
      <c r="A276" s="1" t="n">
        <v>5</v>
      </c>
      <c r="B276" s="1" t="s">
        <v>11373</v>
      </c>
      <c r="C276" s="1" t="s">
        <v>11367</v>
      </c>
      <c r="D276" s="10" t="s">
        <v>85</v>
      </c>
    </row>
    <row r="277" customFormat="false" ht="12.8" hidden="false" customHeight="false" outlineLevel="0" collapsed="false">
      <c r="A277" s="1" t="n">
        <v>2</v>
      </c>
      <c r="B277" s="1" t="s">
        <v>11373</v>
      </c>
      <c r="C277" s="1" t="s">
        <v>11473</v>
      </c>
      <c r="D277" s="10" t="s">
        <v>85</v>
      </c>
    </row>
    <row r="278" customFormat="false" ht="12.8" hidden="false" customHeight="false" outlineLevel="0" collapsed="false">
      <c r="A278" s="1" t="n">
        <v>5</v>
      </c>
      <c r="B278" s="1" t="s">
        <v>11373</v>
      </c>
      <c r="C278" s="1" t="s">
        <v>11368</v>
      </c>
      <c r="D278" s="10" t="s">
        <v>85</v>
      </c>
    </row>
    <row r="279" customFormat="false" ht="12.8" hidden="false" customHeight="false" outlineLevel="0" collapsed="false">
      <c r="A279" s="1" t="n">
        <v>2</v>
      </c>
      <c r="B279" s="1" t="s">
        <v>11373</v>
      </c>
      <c r="C279" s="1" t="s">
        <v>11474</v>
      </c>
      <c r="D279" s="10" t="s">
        <v>85</v>
      </c>
    </row>
    <row r="280" customFormat="false" ht="12.8" hidden="false" customHeight="false" outlineLevel="0" collapsed="false">
      <c r="A280" s="1" t="n">
        <v>5</v>
      </c>
      <c r="B280" s="1" t="s">
        <v>11373</v>
      </c>
      <c r="C280" s="1" t="s">
        <v>11369</v>
      </c>
      <c r="D280" s="10" t="s">
        <v>85</v>
      </c>
    </row>
    <row r="281" customFormat="false" ht="12.8" hidden="false" customHeight="false" outlineLevel="0" collapsed="false">
      <c r="A281" s="1" t="n">
        <v>2</v>
      </c>
      <c r="B281" s="1" t="s">
        <v>11373</v>
      </c>
      <c r="C281" s="1" t="s">
        <v>11475</v>
      </c>
      <c r="D281" s="10" t="s">
        <v>85</v>
      </c>
    </row>
    <row r="282" customFormat="false" ht="12.8" hidden="false" customHeight="false" outlineLevel="0" collapsed="false">
      <c r="A282" s="1" t="n">
        <v>5</v>
      </c>
      <c r="B282" s="1" t="s">
        <v>11373</v>
      </c>
      <c r="C282" s="1" t="s">
        <v>11370</v>
      </c>
      <c r="D282" s="10" t="s">
        <v>85</v>
      </c>
    </row>
    <row r="283" customFormat="false" ht="12.8" hidden="false" customHeight="false" outlineLevel="0" collapsed="false">
      <c r="A283" s="1" t="n">
        <v>2</v>
      </c>
      <c r="B283" s="1" t="s">
        <v>11373</v>
      </c>
      <c r="C283" s="1" t="s">
        <v>11476</v>
      </c>
      <c r="D283" s="10" t="s">
        <v>85</v>
      </c>
    </row>
    <row r="284" customFormat="false" ht="12.8" hidden="false" customHeight="false" outlineLevel="0" collapsed="false">
      <c r="A284" s="1" t="n">
        <v>5</v>
      </c>
      <c r="B284" s="1" t="s">
        <v>11373</v>
      </c>
      <c r="C284" s="1" t="s">
        <v>11371</v>
      </c>
      <c r="D284" s="10" t="s">
        <v>85</v>
      </c>
    </row>
    <row r="285" customFormat="false" ht="12.8" hidden="false" customHeight="false" outlineLevel="0" collapsed="false">
      <c r="A285" s="1" t="n">
        <v>2</v>
      </c>
      <c r="B285" s="1" t="s">
        <v>11373</v>
      </c>
      <c r="C285" s="1" t="s">
        <v>11477</v>
      </c>
      <c r="D285" s="10" t="s">
        <v>85</v>
      </c>
    </row>
    <row r="286" customFormat="false" ht="12.8" hidden="false" customHeight="false" outlineLevel="0" collapsed="false">
      <c r="A286" s="1" t="n">
        <v>5</v>
      </c>
      <c r="B286" s="1" t="s">
        <v>11373</v>
      </c>
      <c r="C286" s="1" t="s">
        <v>11372</v>
      </c>
      <c r="D286" s="10" t="s">
        <v>85</v>
      </c>
    </row>
    <row r="287" customFormat="false" ht="12.8" hidden="false" customHeight="false" outlineLevel="0" collapsed="false">
      <c r="A287" s="1" t="n">
        <v>2</v>
      </c>
      <c r="B287" s="1" t="s">
        <v>11373</v>
      </c>
      <c r="C287" s="1" t="s">
        <v>11478</v>
      </c>
      <c r="D287" s="10" t="s">
        <v>85</v>
      </c>
    </row>
    <row r="288" customFormat="false" ht="12.8" hidden="false" customHeight="false" outlineLevel="0" collapsed="false">
      <c r="A288" s="1" t="n">
        <v>1</v>
      </c>
      <c r="B288" s="1" t="s">
        <v>11373</v>
      </c>
      <c r="C288" s="1" t="s">
        <v>11479</v>
      </c>
      <c r="D288" s="10" t="s">
        <v>85</v>
      </c>
    </row>
    <row r="289" customFormat="false" ht="12.8" hidden="false" customHeight="false" outlineLevel="0" collapsed="false">
      <c r="A289" s="1" t="n">
        <v>1</v>
      </c>
      <c r="B289" s="1" t="s">
        <v>11373</v>
      </c>
      <c r="C289" s="1" t="s">
        <v>11480</v>
      </c>
      <c r="D289" s="10" t="s">
        <v>85</v>
      </c>
    </row>
    <row r="290" customFormat="false" ht="12.8" hidden="false" customHeight="false" outlineLevel="0" collapsed="false">
      <c r="A290" s="1" t="n">
        <v>1</v>
      </c>
      <c r="B290" s="1" t="s">
        <v>11373</v>
      </c>
      <c r="C290" s="1" t="s">
        <v>11481</v>
      </c>
      <c r="D290" s="10" t="s">
        <v>85</v>
      </c>
    </row>
    <row r="291" customFormat="false" ht="12.8" hidden="false" customHeight="false" outlineLevel="0" collapsed="false">
      <c r="A291" s="1" t="n">
        <v>1</v>
      </c>
      <c r="B291" s="1" t="s">
        <v>11373</v>
      </c>
      <c r="C291" s="1" t="s">
        <v>11482</v>
      </c>
      <c r="D291" s="10" t="s">
        <v>85</v>
      </c>
    </row>
    <row r="292" customFormat="false" ht="12.8" hidden="false" customHeight="false" outlineLevel="0" collapsed="false">
      <c r="A292" s="1" t="n">
        <v>1</v>
      </c>
      <c r="B292" s="1" t="s">
        <v>11373</v>
      </c>
      <c r="C292" s="1" t="s">
        <v>11483</v>
      </c>
      <c r="D292" s="10" t="s">
        <v>85</v>
      </c>
    </row>
    <row r="293" customFormat="false" ht="12.8" hidden="false" customHeight="false" outlineLevel="0" collapsed="false">
      <c r="A293" s="1" t="n">
        <v>1</v>
      </c>
      <c r="B293" s="1" t="s">
        <v>11373</v>
      </c>
      <c r="C293" s="1" t="s">
        <v>11484</v>
      </c>
      <c r="D293" s="10" t="s">
        <v>85</v>
      </c>
    </row>
    <row r="294" customFormat="false" ht="12.8" hidden="false" customHeight="false" outlineLevel="0" collapsed="false">
      <c r="A294" s="1" t="n">
        <v>1</v>
      </c>
      <c r="B294" s="1" t="s">
        <v>11373</v>
      </c>
      <c r="C294" s="1" t="s">
        <v>11485</v>
      </c>
      <c r="D294" s="10" t="s">
        <v>85</v>
      </c>
    </row>
    <row r="295" customFormat="false" ht="12.8" hidden="false" customHeight="false" outlineLevel="0" collapsed="false">
      <c r="A295" s="1" t="n">
        <v>1</v>
      </c>
      <c r="B295" s="1" t="s">
        <v>11373</v>
      </c>
      <c r="C295" s="1" t="s">
        <v>11486</v>
      </c>
      <c r="D295" s="10" t="s">
        <v>85</v>
      </c>
    </row>
    <row r="296" customFormat="false" ht="12.8" hidden="false" customHeight="false" outlineLevel="0" collapsed="false">
      <c r="A296" s="1" t="n">
        <v>1</v>
      </c>
      <c r="B296" s="1" t="s">
        <v>11373</v>
      </c>
      <c r="C296" s="1" t="s">
        <v>11487</v>
      </c>
      <c r="D296" s="10" t="s">
        <v>85</v>
      </c>
    </row>
    <row r="297" customFormat="false" ht="12.8" hidden="false" customHeight="false" outlineLevel="0" collapsed="false">
      <c r="A297" s="1" t="n">
        <v>1</v>
      </c>
      <c r="B297" s="1" t="s">
        <v>11373</v>
      </c>
      <c r="C297" s="1" t="s">
        <v>11488</v>
      </c>
      <c r="D297" s="10" t="s">
        <v>85</v>
      </c>
    </row>
    <row r="298" customFormat="false" ht="12.8" hidden="false" customHeight="false" outlineLevel="0" collapsed="false">
      <c r="A298" s="1" t="n">
        <v>1</v>
      </c>
      <c r="B298" s="1" t="s">
        <v>11373</v>
      </c>
      <c r="C298" s="1" t="s">
        <v>11489</v>
      </c>
      <c r="D298" s="10" t="s">
        <v>85</v>
      </c>
    </row>
    <row r="299" customFormat="false" ht="12.8" hidden="false" customHeight="false" outlineLevel="0" collapsed="false">
      <c r="A299" s="1" t="n">
        <v>1</v>
      </c>
      <c r="B299" s="1" t="s">
        <v>11373</v>
      </c>
      <c r="C299" s="1" t="s">
        <v>11490</v>
      </c>
      <c r="D299" s="10" t="s">
        <v>85</v>
      </c>
    </row>
    <row r="300" customFormat="false" ht="12.8" hidden="false" customHeight="false" outlineLevel="0" collapsed="false">
      <c r="A300" s="1" t="n">
        <v>1</v>
      </c>
      <c r="B300" s="1" t="s">
        <v>11373</v>
      </c>
      <c r="C300" s="1" t="s">
        <v>11491</v>
      </c>
      <c r="D300" s="10" t="s">
        <v>85</v>
      </c>
    </row>
    <row r="301" customFormat="false" ht="12.8" hidden="false" customHeight="false" outlineLevel="0" collapsed="false">
      <c r="A301" s="1" t="n">
        <v>2</v>
      </c>
      <c r="B301" s="1" t="s">
        <v>11492</v>
      </c>
      <c r="C301" s="1" t="s">
        <v>11280</v>
      </c>
      <c r="D301" s="10" t="s">
        <v>85</v>
      </c>
    </row>
    <row r="302" customFormat="false" ht="12.8" hidden="false" customHeight="false" outlineLevel="0" collapsed="false">
      <c r="A302" s="1" t="n">
        <v>2</v>
      </c>
      <c r="B302" s="1" t="s">
        <v>11492</v>
      </c>
      <c r="C302" s="1" t="s">
        <v>11281</v>
      </c>
      <c r="D302" s="10" t="s">
        <v>85</v>
      </c>
    </row>
    <row r="303" customFormat="false" ht="12.8" hidden="false" customHeight="false" outlineLevel="0" collapsed="false">
      <c r="A303" s="1" t="n">
        <v>2</v>
      </c>
      <c r="B303" s="1" t="s">
        <v>11492</v>
      </c>
      <c r="C303" s="1" t="s">
        <v>11283</v>
      </c>
      <c r="D303" s="10" t="s">
        <v>85</v>
      </c>
    </row>
    <row r="304" customFormat="false" ht="12.8" hidden="false" customHeight="false" outlineLevel="0" collapsed="false">
      <c r="A304" s="1" t="n">
        <v>2</v>
      </c>
      <c r="B304" s="1" t="s">
        <v>11492</v>
      </c>
      <c r="C304" s="1" t="s">
        <v>11285</v>
      </c>
      <c r="D304" s="10" t="s">
        <v>85</v>
      </c>
    </row>
    <row r="305" customFormat="false" ht="12.8" hidden="false" customHeight="false" outlineLevel="0" collapsed="false">
      <c r="A305" s="1" t="n">
        <v>2</v>
      </c>
      <c r="B305" s="1" t="s">
        <v>11492</v>
      </c>
      <c r="C305" s="1" t="s">
        <v>11286</v>
      </c>
      <c r="D305" s="10" t="s">
        <v>85</v>
      </c>
    </row>
    <row r="306" customFormat="false" ht="12.8" hidden="false" customHeight="false" outlineLevel="0" collapsed="false">
      <c r="A306" s="1" t="n">
        <v>2</v>
      </c>
      <c r="B306" s="1" t="s">
        <v>11492</v>
      </c>
      <c r="C306" s="1" t="s">
        <v>11287</v>
      </c>
      <c r="D306" s="10" t="s">
        <v>85</v>
      </c>
    </row>
    <row r="307" customFormat="false" ht="12.8" hidden="false" customHeight="false" outlineLevel="0" collapsed="false">
      <c r="A307" s="1" t="n">
        <v>2</v>
      </c>
      <c r="B307" s="1" t="s">
        <v>11492</v>
      </c>
      <c r="C307" s="1" t="s">
        <v>11288</v>
      </c>
      <c r="D307" s="10" t="s">
        <v>85</v>
      </c>
    </row>
    <row r="308" customFormat="false" ht="12.8" hidden="false" customHeight="false" outlineLevel="0" collapsed="false">
      <c r="A308" s="1" t="n">
        <v>2</v>
      </c>
      <c r="B308" s="1" t="s">
        <v>11492</v>
      </c>
      <c r="C308" s="1" t="s">
        <v>11289</v>
      </c>
      <c r="D308" s="10" t="s">
        <v>85</v>
      </c>
    </row>
    <row r="309" customFormat="false" ht="12.8" hidden="false" customHeight="false" outlineLevel="0" collapsed="false">
      <c r="A309" s="1" t="n">
        <v>2</v>
      </c>
      <c r="B309" s="1" t="s">
        <v>11492</v>
      </c>
      <c r="C309" s="1" t="s">
        <v>11290</v>
      </c>
      <c r="D309" s="10" t="s">
        <v>85</v>
      </c>
    </row>
    <row r="310" customFormat="false" ht="12.8" hidden="false" customHeight="false" outlineLevel="0" collapsed="false">
      <c r="A310" s="1" t="n">
        <v>2</v>
      </c>
      <c r="B310" s="1" t="s">
        <v>11492</v>
      </c>
      <c r="C310" s="1" t="s">
        <v>11291</v>
      </c>
      <c r="D310" s="10" t="s">
        <v>85</v>
      </c>
    </row>
    <row r="311" customFormat="false" ht="12.8" hidden="false" customHeight="false" outlineLevel="0" collapsed="false">
      <c r="A311" s="1" t="n">
        <v>2</v>
      </c>
      <c r="B311" s="1" t="s">
        <v>11492</v>
      </c>
      <c r="C311" s="1" t="s">
        <v>11292</v>
      </c>
      <c r="D311" s="10" t="s">
        <v>85</v>
      </c>
    </row>
    <row r="312" customFormat="false" ht="12.8" hidden="false" customHeight="false" outlineLevel="0" collapsed="false">
      <c r="A312" s="1" t="n">
        <v>2</v>
      </c>
      <c r="B312" s="1" t="s">
        <v>11492</v>
      </c>
      <c r="C312" s="1" t="s">
        <v>11293</v>
      </c>
      <c r="D312" s="10" t="s">
        <v>85</v>
      </c>
    </row>
    <row r="313" customFormat="false" ht="12.8" hidden="false" customHeight="false" outlineLevel="0" collapsed="false">
      <c r="A313" s="1" t="n">
        <v>2</v>
      </c>
      <c r="B313" s="1" t="s">
        <v>11492</v>
      </c>
      <c r="C313" s="1" t="s">
        <v>11294</v>
      </c>
      <c r="D313" s="10" t="s">
        <v>85</v>
      </c>
    </row>
    <row r="314" customFormat="false" ht="12.8" hidden="false" customHeight="false" outlineLevel="0" collapsed="false">
      <c r="A314" s="1" t="n">
        <v>2</v>
      </c>
      <c r="B314" s="1" t="s">
        <v>11492</v>
      </c>
      <c r="C314" s="1" t="s">
        <v>11295</v>
      </c>
      <c r="D314" s="10" t="s">
        <v>85</v>
      </c>
    </row>
    <row r="315" customFormat="false" ht="12.8" hidden="false" customHeight="false" outlineLevel="0" collapsed="false">
      <c r="A315" s="1" t="n">
        <v>2</v>
      </c>
      <c r="B315" s="1" t="s">
        <v>11492</v>
      </c>
      <c r="C315" s="1" t="s">
        <v>11296</v>
      </c>
      <c r="D315" s="10" t="s">
        <v>85</v>
      </c>
    </row>
    <row r="316" customFormat="false" ht="12.8" hidden="false" customHeight="false" outlineLevel="0" collapsed="false">
      <c r="A316" s="1" t="n">
        <v>2</v>
      </c>
      <c r="B316" s="1" t="s">
        <v>11492</v>
      </c>
      <c r="C316" s="1" t="s">
        <v>11297</v>
      </c>
      <c r="D316" s="10" t="s">
        <v>85</v>
      </c>
    </row>
    <row r="317" customFormat="false" ht="12.8" hidden="false" customHeight="false" outlineLevel="0" collapsed="false">
      <c r="A317" s="1" t="n">
        <v>2</v>
      </c>
      <c r="B317" s="1" t="s">
        <v>11492</v>
      </c>
      <c r="C317" s="1" t="s">
        <v>11298</v>
      </c>
      <c r="D317" s="10" t="s">
        <v>85</v>
      </c>
    </row>
    <row r="318" customFormat="false" ht="12.8" hidden="false" customHeight="false" outlineLevel="0" collapsed="false">
      <c r="A318" s="1" t="n">
        <v>2</v>
      </c>
      <c r="B318" s="1" t="s">
        <v>11492</v>
      </c>
      <c r="C318" s="1" t="s">
        <v>11299</v>
      </c>
      <c r="D318" s="10" t="s">
        <v>85</v>
      </c>
    </row>
    <row r="319" customFormat="false" ht="12.8" hidden="false" customHeight="false" outlineLevel="0" collapsed="false">
      <c r="A319" s="1" t="n">
        <v>2</v>
      </c>
      <c r="B319" s="1" t="s">
        <v>11492</v>
      </c>
      <c r="C319" s="1" t="s">
        <v>11300</v>
      </c>
      <c r="D319" s="10" t="s">
        <v>85</v>
      </c>
    </row>
    <row r="320" customFormat="false" ht="12.8" hidden="false" customHeight="false" outlineLevel="0" collapsed="false">
      <c r="A320" s="1" t="n">
        <v>2</v>
      </c>
      <c r="B320" s="1" t="s">
        <v>11492</v>
      </c>
      <c r="C320" s="1" t="s">
        <v>11301</v>
      </c>
      <c r="D320" s="10" t="s">
        <v>85</v>
      </c>
    </row>
    <row r="321" customFormat="false" ht="12.8" hidden="false" customHeight="false" outlineLevel="0" collapsed="false">
      <c r="A321" s="1" t="n">
        <v>2</v>
      </c>
      <c r="B321" s="1" t="s">
        <v>11492</v>
      </c>
      <c r="C321" s="1" t="s">
        <v>11302</v>
      </c>
      <c r="D321" s="10" t="s">
        <v>85</v>
      </c>
    </row>
    <row r="322" customFormat="false" ht="12.8" hidden="false" customHeight="false" outlineLevel="0" collapsed="false">
      <c r="A322" s="1" t="n">
        <v>2</v>
      </c>
      <c r="B322" s="1" t="s">
        <v>11492</v>
      </c>
      <c r="C322" s="1" t="s">
        <v>11303</v>
      </c>
      <c r="D322" s="10" t="s">
        <v>85</v>
      </c>
    </row>
    <row r="323" customFormat="false" ht="12.8" hidden="false" customHeight="false" outlineLevel="0" collapsed="false">
      <c r="A323" s="1" t="n">
        <v>2</v>
      </c>
      <c r="B323" s="1" t="s">
        <v>11492</v>
      </c>
      <c r="C323" s="1" t="s">
        <v>11304</v>
      </c>
      <c r="D323" s="10" t="s">
        <v>85</v>
      </c>
    </row>
    <row r="324" customFormat="false" ht="12.8" hidden="false" customHeight="false" outlineLevel="0" collapsed="false">
      <c r="A324" s="1" t="n">
        <v>2</v>
      </c>
      <c r="B324" s="1" t="s">
        <v>11492</v>
      </c>
      <c r="C324" s="1" t="s">
        <v>11305</v>
      </c>
      <c r="D324" s="10" t="s">
        <v>85</v>
      </c>
    </row>
    <row r="325" customFormat="false" ht="12.8" hidden="false" customHeight="false" outlineLevel="0" collapsed="false">
      <c r="A325" s="1" t="n">
        <v>2</v>
      </c>
      <c r="B325" s="1" t="s">
        <v>11492</v>
      </c>
      <c r="C325" s="1" t="s">
        <v>11306</v>
      </c>
      <c r="D325" s="10" t="s">
        <v>85</v>
      </c>
    </row>
    <row r="326" customFormat="false" ht="12.8" hidden="false" customHeight="false" outlineLevel="0" collapsed="false">
      <c r="A326" s="1" t="n">
        <v>2</v>
      </c>
      <c r="B326" s="1" t="s">
        <v>11492</v>
      </c>
      <c r="C326" s="1" t="s">
        <v>11307</v>
      </c>
      <c r="D326" s="10" t="s">
        <v>85</v>
      </c>
    </row>
    <row r="327" customFormat="false" ht="12.8" hidden="false" customHeight="false" outlineLevel="0" collapsed="false">
      <c r="A327" s="1" t="n">
        <v>2</v>
      </c>
      <c r="B327" s="1" t="s">
        <v>11492</v>
      </c>
      <c r="C327" s="1" t="s">
        <v>11308</v>
      </c>
      <c r="D327" s="10" t="s">
        <v>85</v>
      </c>
    </row>
    <row r="328" customFormat="false" ht="12.8" hidden="false" customHeight="false" outlineLevel="0" collapsed="false">
      <c r="A328" s="1" t="n">
        <v>2</v>
      </c>
      <c r="B328" s="1" t="s">
        <v>11492</v>
      </c>
      <c r="C328" s="1" t="s">
        <v>11309</v>
      </c>
      <c r="D328" s="10" t="s">
        <v>85</v>
      </c>
    </row>
    <row r="329" customFormat="false" ht="12.8" hidden="false" customHeight="false" outlineLevel="0" collapsed="false">
      <c r="A329" s="1" t="n">
        <v>2</v>
      </c>
      <c r="B329" s="1" t="s">
        <v>11492</v>
      </c>
      <c r="C329" s="1" t="s">
        <v>11310</v>
      </c>
      <c r="D329" s="10" t="s">
        <v>85</v>
      </c>
    </row>
    <row r="330" customFormat="false" ht="12.8" hidden="false" customHeight="false" outlineLevel="0" collapsed="false">
      <c r="A330" s="1" t="n">
        <v>2</v>
      </c>
      <c r="B330" s="1" t="s">
        <v>11492</v>
      </c>
      <c r="C330" s="1" t="s">
        <v>11311</v>
      </c>
      <c r="D330" s="10" t="s">
        <v>85</v>
      </c>
    </row>
    <row r="331" customFormat="false" ht="12.8" hidden="false" customHeight="false" outlineLevel="0" collapsed="false">
      <c r="A331" s="1" t="n">
        <v>2</v>
      </c>
      <c r="B331" s="1" t="s">
        <v>11492</v>
      </c>
      <c r="C331" s="1" t="s">
        <v>11312</v>
      </c>
      <c r="D331" s="10" t="s">
        <v>85</v>
      </c>
    </row>
    <row r="332" customFormat="false" ht="12.8" hidden="false" customHeight="false" outlineLevel="0" collapsed="false">
      <c r="A332" s="1" t="n">
        <v>2</v>
      </c>
      <c r="B332" s="1" t="s">
        <v>11492</v>
      </c>
      <c r="C332" s="1" t="s">
        <v>11313</v>
      </c>
      <c r="D332" s="10" t="s">
        <v>85</v>
      </c>
    </row>
    <row r="333" customFormat="false" ht="12.8" hidden="false" customHeight="false" outlineLevel="0" collapsed="false">
      <c r="A333" s="1" t="n">
        <v>2</v>
      </c>
      <c r="B333" s="1" t="s">
        <v>11492</v>
      </c>
      <c r="C333" s="1" t="s">
        <v>11314</v>
      </c>
      <c r="D333" s="10" t="s">
        <v>85</v>
      </c>
    </row>
    <row r="334" customFormat="false" ht="12.8" hidden="false" customHeight="false" outlineLevel="0" collapsed="false">
      <c r="A334" s="1" t="n">
        <v>2</v>
      </c>
      <c r="B334" s="1" t="s">
        <v>11492</v>
      </c>
      <c r="C334" s="1" t="s">
        <v>11315</v>
      </c>
      <c r="D334" s="10" t="s">
        <v>85</v>
      </c>
    </row>
    <row r="335" customFormat="false" ht="12.8" hidden="false" customHeight="false" outlineLevel="0" collapsed="false">
      <c r="A335" s="1" t="n">
        <v>2</v>
      </c>
      <c r="B335" s="1" t="s">
        <v>11492</v>
      </c>
      <c r="C335" s="1" t="s">
        <v>11316</v>
      </c>
      <c r="D335" s="10" t="s">
        <v>85</v>
      </c>
    </row>
    <row r="336" customFormat="false" ht="12.8" hidden="false" customHeight="false" outlineLevel="0" collapsed="false">
      <c r="A336" s="1" t="n">
        <v>2</v>
      </c>
      <c r="B336" s="1" t="s">
        <v>11492</v>
      </c>
      <c r="C336" s="1" t="s">
        <v>11317</v>
      </c>
      <c r="D336" s="10" t="s">
        <v>85</v>
      </c>
    </row>
    <row r="337" customFormat="false" ht="12.8" hidden="false" customHeight="false" outlineLevel="0" collapsed="false">
      <c r="A337" s="1" t="n">
        <v>2</v>
      </c>
      <c r="B337" s="1" t="s">
        <v>11492</v>
      </c>
      <c r="C337" s="1" t="s">
        <v>11318</v>
      </c>
      <c r="D337" s="10" t="s">
        <v>85</v>
      </c>
    </row>
    <row r="338" customFormat="false" ht="12.8" hidden="false" customHeight="false" outlineLevel="0" collapsed="false">
      <c r="A338" s="1" t="n">
        <v>2</v>
      </c>
      <c r="B338" s="1" t="s">
        <v>11492</v>
      </c>
      <c r="C338" s="1" t="s">
        <v>11319</v>
      </c>
      <c r="D338" s="10" t="s">
        <v>85</v>
      </c>
    </row>
    <row r="339" customFormat="false" ht="12.8" hidden="false" customHeight="false" outlineLevel="0" collapsed="false">
      <c r="A339" s="1" t="n">
        <v>2</v>
      </c>
      <c r="B339" s="1" t="s">
        <v>11492</v>
      </c>
      <c r="C339" s="1" t="s">
        <v>11320</v>
      </c>
      <c r="D339" s="10" t="s">
        <v>85</v>
      </c>
    </row>
    <row r="340" customFormat="false" ht="12.8" hidden="false" customHeight="false" outlineLevel="0" collapsed="false">
      <c r="A340" s="1" t="n">
        <v>2</v>
      </c>
      <c r="B340" s="1" t="s">
        <v>11492</v>
      </c>
      <c r="C340" s="1" t="s">
        <v>11321</v>
      </c>
      <c r="D340" s="10" t="s">
        <v>85</v>
      </c>
    </row>
    <row r="341" customFormat="false" ht="12.8" hidden="false" customHeight="false" outlineLevel="0" collapsed="false">
      <c r="A341" s="1" t="n">
        <v>2</v>
      </c>
      <c r="B341" s="1" t="s">
        <v>11492</v>
      </c>
      <c r="C341" s="1" t="s">
        <v>11322</v>
      </c>
      <c r="D341" s="10" t="s">
        <v>85</v>
      </c>
    </row>
    <row r="342" customFormat="false" ht="12.8" hidden="false" customHeight="false" outlineLevel="0" collapsed="false">
      <c r="A342" s="1" t="n">
        <v>2</v>
      </c>
      <c r="B342" s="1" t="s">
        <v>11492</v>
      </c>
      <c r="C342" s="1" t="s">
        <v>11323</v>
      </c>
      <c r="D342" s="10" t="s">
        <v>85</v>
      </c>
    </row>
    <row r="343" customFormat="false" ht="12.8" hidden="false" customHeight="false" outlineLevel="0" collapsed="false">
      <c r="A343" s="1" t="n">
        <v>2</v>
      </c>
      <c r="B343" s="1" t="s">
        <v>11492</v>
      </c>
      <c r="C343" s="1" t="s">
        <v>11324</v>
      </c>
      <c r="D343" s="10" t="s">
        <v>85</v>
      </c>
    </row>
    <row r="344" customFormat="false" ht="12.8" hidden="false" customHeight="false" outlineLevel="0" collapsed="false">
      <c r="A344" s="1" t="n">
        <v>2</v>
      </c>
      <c r="B344" s="1" t="s">
        <v>11492</v>
      </c>
      <c r="C344" s="1" t="s">
        <v>11325</v>
      </c>
      <c r="D344" s="10" t="s">
        <v>85</v>
      </c>
    </row>
    <row r="345" customFormat="false" ht="12.8" hidden="false" customHeight="false" outlineLevel="0" collapsed="false">
      <c r="A345" s="1" t="n">
        <v>2</v>
      </c>
      <c r="B345" s="1" t="s">
        <v>11492</v>
      </c>
      <c r="C345" s="1" t="s">
        <v>11326</v>
      </c>
      <c r="D345" s="10" t="s">
        <v>85</v>
      </c>
    </row>
    <row r="346" customFormat="false" ht="12.8" hidden="false" customHeight="false" outlineLevel="0" collapsed="false">
      <c r="A346" s="1" t="n">
        <v>2</v>
      </c>
      <c r="B346" s="1" t="s">
        <v>11492</v>
      </c>
      <c r="C346" s="1" t="s">
        <v>11327</v>
      </c>
      <c r="D346" s="10" t="s">
        <v>85</v>
      </c>
    </row>
    <row r="347" customFormat="false" ht="12.8" hidden="false" customHeight="false" outlineLevel="0" collapsed="false">
      <c r="A347" s="1" t="n">
        <v>2</v>
      </c>
      <c r="B347" s="1" t="s">
        <v>11492</v>
      </c>
      <c r="C347" s="1" t="s">
        <v>11328</v>
      </c>
      <c r="D347" s="10" t="s">
        <v>85</v>
      </c>
    </row>
    <row r="348" customFormat="false" ht="12.8" hidden="false" customHeight="false" outlineLevel="0" collapsed="false">
      <c r="A348" s="1" t="n">
        <v>2</v>
      </c>
      <c r="B348" s="1" t="s">
        <v>11492</v>
      </c>
      <c r="C348" s="1" t="s">
        <v>11329</v>
      </c>
      <c r="D348" s="10" t="s">
        <v>85</v>
      </c>
    </row>
    <row r="349" customFormat="false" ht="12.8" hidden="false" customHeight="false" outlineLevel="0" collapsed="false">
      <c r="A349" s="1" t="n">
        <v>2</v>
      </c>
      <c r="B349" s="1" t="s">
        <v>11492</v>
      </c>
      <c r="C349" s="1" t="s">
        <v>11330</v>
      </c>
      <c r="D349" s="10" t="s">
        <v>85</v>
      </c>
    </row>
    <row r="350" customFormat="false" ht="12.8" hidden="false" customHeight="false" outlineLevel="0" collapsed="false">
      <c r="A350" s="1" t="n">
        <v>2</v>
      </c>
      <c r="B350" s="1" t="s">
        <v>11492</v>
      </c>
      <c r="C350" s="1" t="s">
        <v>11331</v>
      </c>
      <c r="D350" s="10" t="s">
        <v>85</v>
      </c>
    </row>
    <row r="351" customFormat="false" ht="12.8" hidden="false" customHeight="false" outlineLevel="0" collapsed="false">
      <c r="A351" s="1" t="n">
        <v>2</v>
      </c>
      <c r="B351" s="1" t="s">
        <v>11492</v>
      </c>
      <c r="C351" s="1" t="s">
        <v>11332</v>
      </c>
      <c r="D351" s="10" t="s">
        <v>85</v>
      </c>
    </row>
    <row r="352" customFormat="false" ht="12.8" hidden="false" customHeight="false" outlineLevel="0" collapsed="false">
      <c r="A352" s="1" t="n">
        <v>2</v>
      </c>
      <c r="B352" s="1" t="s">
        <v>11492</v>
      </c>
      <c r="C352" s="1" t="s">
        <v>11333</v>
      </c>
      <c r="D352" s="10" t="s">
        <v>85</v>
      </c>
    </row>
    <row r="353" customFormat="false" ht="12.8" hidden="false" customHeight="false" outlineLevel="0" collapsed="false">
      <c r="A353" s="1" t="n">
        <v>3</v>
      </c>
      <c r="B353" s="1" t="s">
        <v>11492</v>
      </c>
      <c r="C353" s="1" t="s">
        <v>11334</v>
      </c>
      <c r="D353" s="10" t="s">
        <v>85</v>
      </c>
    </row>
    <row r="354" customFormat="false" ht="12.8" hidden="false" customHeight="false" outlineLevel="0" collapsed="false">
      <c r="A354" s="1" t="n">
        <v>2</v>
      </c>
      <c r="B354" s="1" t="s">
        <v>11492</v>
      </c>
      <c r="C354" s="1" t="s">
        <v>11335</v>
      </c>
      <c r="D354" s="10" t="s">
        <v>85</v>
      </c>
    </row>
    <row r="355" customFormat="false" ht="12.8" hidden="false" customHeight="false" outlineLevel="0" collapsed="false">
      <c r="A355" s="1" t="n">
        <v>2</v>
      </c>
      <c r="B355" s="1" t="s">
        <v>11492</v>
      </c>
      <c r="C355" s="1" t="s">
        <v>11430</v>
      </c>
      <c r="D355" s="10" t="s">
        <v>85</v>
      </c>
    </row>
    <row r="356" customFormat="false" ht="12.8" hidden="false" customHeight="false" outlineLevel="0" collapsed="false">
      <c r="A356" s="1" t="n">
        <v>2</v>
      </c>
      <c r="B356" s="1" t="s">
        <v>11492</v>
      </c>
      <c r="C356" s="1" t="s">
        <v>11336</v>
      </c>
      <c r="D356" s="10" t="s">
        <v>85</v>
      </c>
    </row>
    <row r="357" customFormat="false" ht="12.8" hidden="false" customHeight="false" outlineLevel="0" collapsed="false">
      <c r="A357" s="1" t="n">
        <v>2</v>
      </c>
      <c r="B357" s="1" t="s">
        <v>11492</v>
      </c>
      <c r="C357" s="1" t="s">
        <v>11337</v>
      </c>
      <c r="D357" s="10" t="s">
        <v>85</v>
      </c>
    </row>
    <row r="358" customFormat="false" ht="12.8" hidden="false" customHeight="false" outlineLevel="0" collapsed="false">
      <c r="A358" s="1" t="n">
        <v>2</v>
      </c>
      <c r="B358" s="1" t="s">
        <v>11492</v>
      </c>
      <c r="C358" s="1" t="s">
        <v>11338</v>
      </c>
      <c r="D358" s="10" t="s">
        <v>85</v>
      </c>
    </row>
    <row r="359" customFormat="false" ht="12.8" hidden="false" customHeight="false" outlineLevel="0" collapsed="false">
      <c r="A359" s="1" t="n">
        <v>2</v>
      </c>
      <c r="B359" s="1" t="s">
        <v>11492</v>
      </c>
      <c r="C359" s="1" t="s">
        <v>11339</v>
      </c>
      <c r="D359" s="10" t="s">
        <v>85</v>
      </c>
    </row>
    <row r="360" customFormat="false" ht="12.8" hidden="false" customHeight="false" outlineLevel="0" collapsed="false">
      <c r="A360" s="1" t="n">
        <v>2</v>
      </c>
      <c r="B360" s="1" t="s">
        <v>11492</v>
      </c>
      <c r="C360" s="1" t="s">
        <v>11340</v>
      </c>
      <c r="D360" s="10" t="s">
        <v>85</v>
      </c>
    </row>
    <row r="361" customFormat="false" ht="12.8" hidden="false" customHeight="false" outlineLevel="0" collapsed="false">
      <c r="A361" s="1" t="n">
        <v>2</v>
      </c>
      <c r="B361" s="1" t="s">
        <v>11492</v>
      </c>
      <c r="C361" s="1" t="s">
        <v>11341</v>
      </c>
      <c r="D361" s="10" t="s">
        <v>85</v>
      </c>
    </row>
    <row r="362" customFormat="false" ht="12.8" hidden="false" customHeight="false" outlineLevel="0" collapsed="false">
      <c r="A362" s="1" t="n">
        <v>2</v>
      </c>
      <c r="B362" s="1" t="s">
        <v>11492</v>
      </c>
      <c r="C362" s="1" t="s">
        <v>11342</v>
      </c>
      <c r="D362" s="10" t="s">
        <v>85</v>
      </c>
    </row>
    <row r="363" customFormat="false" ht="12.8" hidden="false" customHeight="false" outlineLevel="0" collapsed="false">
      <c r="A363" s="1" t="n">
        <v>2</v>
      </c>
      <c r="B363" s="1" t="s">
        <v>11492</v>
      </c>
      <c r="C363" s="1" t="s">
        <v>11343</v>
      </c>
      <c r="D363" s="10" t="s">
        <v>85</v>
      </c>
    </row>
    <row r="364" customFormat="false" ht="12.8" hidden="false" customHeight="false" outlineLevel="0" collapsed="false">
      <c r="A364" s="1" t="n">
        <v>2</v>
      </c>
      <c r="B364" s="1" t="s">
        <v>11492</v>
      </c>
      <c r="C364" s="1" t="s">
        <v>11344</v>
      </c>
      <c r="D364" s="10" t="s">
        <v>85</v>
      </c>
    </row>
    <row r="365" customFormat="false" ht="12.8" hidden="false" customHeight="false" outlineLevel="0" collapsed="false">
      <c r="A365" s="1" t="n">
        <v>2</v>
      </c>
      <c r="B365" s="1" t="s">
        <v>11492</v>
      </c>
      <c r="C365" s="1" t="s">
        <v>11345</v>
      </c>
      <c r="D365" s="10" t="s">
        <v>85</v>
      </c>
    </row>
    <row r="366" customFormat="false" ht="12.8" hidden="false" customHeight="false" outlineLevel="0" collapsed="false">
      <c r="A366" s="1" t="n">
        <v>2</v>
      </c>
      <c r="B366" s="1" t="s">
        <v>11492</v>
      </c>
      <c r="C366" s="1" t="s">
        <v>11346</v>
      </c>
      <c r="D366" s="10" t="s">
        <v>85</v>
      </c>
    </row>
    <row r="367" customFormat="false" ht="12.8" hidden="false" customHeight="false" outlineLevel="0" collapsed="false">
      <c r="A367" s="1" t="n">
        <v>2</v>
      </c>
      <c r="B367" s="1" t="s">
        <v>11492</v>
      </c>
      <c r="C367" s="1" t="s">
        <v>11347</v>
      </c>
      <c r="D367" s="10" t="s">
        <v>85</v>
      </c>
    </row>
    <row r="368" customFormat="false" ht="12.8" hidden="false" customHeight="false" outlineLevel="0" collapsed="false">
      <c r="A368" s="1" t="n">
        <v>2</v>
      </c>
      <c r="B368" s="1" t="s">
        <v>11492</v>
      </c>
      <c r="C368" s="1" t="s">
        <v>11349</v>
      </c>
      <c r="D368" s="10" t="s">
        <v>85</v>
      </c>
    </row>
    <row r="369" customFormat="false" ht="12.8" hidden="false" customHeight="false" outlineLevel="0" collapsed="false">
      <c r="A369" s="1" t="n">
        <v>2</v>
      </c>
      <c r="B369" s="1" t="s">
        <v>11492</v>
      </c>
      <c r="C369" s="1" t="s">
        <v>11350</v>
      </c>
      <c r="D369" s="10" t="s">
        <v>85</v>
      </c>
    </row>
    <row r="370" customFormat="false" ht="12.8" hidden="false" customHeight="false" outlineLevel="0" collapsed="false">
      <c r="A370" s="1" t="n">
        <v>2</v>
      </c>
      <c r="B370" s="1" t="s">
        <v>11492</v>
      </c>
      <c r="C370" s="1" t="s">
        <v>11351</v>
      </c>
      <c r="D370" s="10" t="s">
        <v>85</v>
      </c>
    </row>
    <row r="371" customFormat="false" ht="12.8" hidden="false" customHeight="false" outlineLevel="0" collapsed="false">
      <c r="A371" s="1" t="n">
        <v>2</v>
      </c>
      <c r="B371" s="1" t="s">
        <v>11492</v>
      </c>
      <c r="C371" s="1" t="s">
        <v>11352</v>
      </c>
      <c r="D371" s="10" t="s">
        <v>85</v>
      </c>
    </row>
    <row r="372" customFormat="false" ht="12.8" hidden="false" customHeight="false" outlineLevel="0" collapsed="false">
      <c r="A372" s="1" t="n">
        <v>2</v>
      </c>
      <c r="B372" s="1" t="s">
        <v>11492</v>
      </c>
      <c r="C372" s="1" t="s">
        <v>11353</v>
      </c>
      <c r="D372" s="10" t="s">
        <v>85</v>
      </c>
    </row>
    <row r="373" customFormat="false" ht="12.8" hidden="false" customHeight="false" outlineLevel="0" collapsed="false">
      <c r="A373" s="1" t="n">
        <v>2</v>
      </c>
      <c r="B373" s="1" t="s">
        <v>11492</v>
      </c>
      <c r="C373" s="1" t="s">
        <v>11354</v>
      </c>
      <c r="D373" s="10" t="s">
        <v>85</v>
      </c>
    </row>
    <row r="374" customFormat="false" ht="12.8" hidden="false" customHeight="false" outlineLevel="0" collapsed="false">
      <c r="A374" s="1" t="n">
        <v>2</v>
      </c>
      <c r="B374" s="1" t="s">
        <v>11492</v>
      </c>
      <c r="C374" s="1" t="s">
        <v>11355</v>
      </c>
      <c r="D374" s="10" t="s">
        <v>85</v>
      </c>
    </row>
    <row r="375" customFormat="false" ht="12.8" hidden="false" customHeight="false" outlineLevel="0" collapsed="false">
      <c r="A375" s="1" t="n">
        <v>2</v>
      </c>
      <c r="B375" s="1" t="s">
        <v>11492</v>
      </c>
      <c r="C375" s="1" t="s">
        <v>11356</v>
      </c>
      <c r="D375" s="10" t="s">
        <v>85</v>
      </c>
    </row>
    <row r="376" customFormat="false" ht="12.8" hidden="false" customHeight="false" outlineLevel="0" collapsed="false">
      <c r="A376" s="1" t="n">
        <v>2</v>
      </c>
      <c r="B376" s="1" t="s">
        <v>11492</v>
      </c>
      <c r="C376" s="1" t="s">
        <v>11357</v>
      </c>
      <c r="D376" s="10" t="s">
        <v>85</v>
      </c>
    </row>
    <row r="377" customFormat="false" ht="12.8" hidden="false" customHeight="false" outlineLevel="0" collapsed="false">
      <c r="A377" s="1" t="n">
        <v>2</v>
      </c>
      <c r="B377" s="1" t="s">
        <v>11492</v>
      </c>
      <c r="C377" s="1" t="s">
        <v>11358</v>
      </c>
      <c r="D377" s="10" t="s">
        <v>85</v>
      </c>
    </row>
    <row r="378" customFormat="false" ht="12.8" hidden="false" customHeight="false" outlineLevel="0" collapsed="false">
      <c r="A378" s="1" t="n">
        <v>2</v>
      </c>
      <c r="B378" s="1" t="s">
        <v>11492</v>
      </c>
      <c r="C378" s="1" t="s">
        <v>11359</v>
      </c>
      <c r="D378" s="10" t="s">
        <v>85</v>
      </c>
    </row>
    <row r="379" customFormat="false" ht="12.8" hidden="false" customHeight="false" outlineLevel="0" collapsed="false">
      <c r="A379" s="1" t="n">
        <v>2</v>
      </c>
      <c r="B379" s="1" t="s">
        <v>11492</v>
      </c>
      <c r="C379" s="1" t="s">
        <v>11360</v>
      </c>
      <c r="D379" s="10" t="s">
        <v>85</v>
      </c>
    </row>
    <row r="380" customFormat="false" ht="12.8" hidden="false" customHeight="false" outlineLevel="0" collapsed="false">
      <c r="A380" s="1" t="n">
        <v>2</v>
      </c>
      <c r="B380" s="1" t="s">
        <v>11492</v>
      </c>
      <c r="C380" s="1" t="s">
        <v>11361</v>
      </c>
      <c r="D380" s="10" t="s">
        <v>85</v>
      </c>
    </row>
    <row r="381" customFormat="false" ht="12.8" hidden="false" customHeight="false" outlineLevel="0" collapsed="false">
      <c r="A381" s="1" t="n">
        <v>2</v>
      </c>
      <c r="B381" s="1" t="s">
        <v>11492</v>
      </c>
      <c r="C381" s="1" t="s">
        <v>11362</v>
      </c>
      <c r="D381" s="10" t="s">
        <v>85</v>
      </c>
    </row>
    <row r="382" customFormat="false" ht="12.8" hidden="false" customHeight="false" outlineLevel="0" collapsed="false">
      <c r="A382" s="1" t="n">
        <v>2</v>
      </c>
      <c r="B382" s="1" t="s">
        <v>11492</v>
      </c>
      <c r="C382" s="1" t="s">
        <v>11363</v>
      </c>
      <c r="D382" s="10" t="s">
        <v>85</v>
      </c>
    </row>
    <row r="383" customFormat="false" ht="12.8" hidden="false" customHeight="false" outlineLevel="0" collapsed="false">
      <c r="A383" s="1" t="n">
        <v>2</v>
      </c>
      <c r="B383" s="1" t="s">
        <v>11492</v>
      </c>
      <c r="C383" s="1" t="s">
        <v>11364</v>
      </c>
      <c r="D383" s="10" t="s">
        <v>85</v>
      </c>
    </row>
    <row r="384" customFormat="false" ht="12.8" hidden="false" customHeight="false" outlineLevel="0" collapsed="false">
      <c r="A384" s="1" t="n">
        <v>2</v>
      </c>
      <c r="B384" s="1" t="s">
        <v>11492</v>
      </c>
      <c r="C384" s="1" t="s">
        <v>11365</v>
      </c>
      <c r="D384" s="10" t="s">
        <v>85</v>
      </c>
    </row>
    <row r="385" customFormat="false" ht="12.8" hidden="false" customHeight="false" outlineLevel="0" collapsed="false">
      <c r="A385" s="1" t="n">
        <v>2</v>
      </c>
      <c r="B385" s="1" t="s">
        <v>11492</v>
      </c>
      <c r="C385" s="1" t="s">
        <v>11366</v>
      </c>
      <c r="D385" s="10" t="s">
        <v>85</v>
      </c>
    </row>
    <row r="386" customFormat="false" ht="12.8" hidden="false" customHeight="false" outlineLevel="0" collapsed="false">
      <c r="A386" s="1" t="n">
        <v>2</v>
      </c>
      <c r="B386" s="1" t="s">
        <v>11492</v>
      </c>
      <c r="C386" s="1" t="s">
        <v>11367</v>
      </c>
      <c r="D386" s="10" t="s">
        <v>85</v>
      </c>
    </row>
    <row r="387" customFormat="false" ht="12.8" hidden="false" customHeight="false" outlineLevel="0" collapsed="false">
      <c r="A387" s="1" t="n">
        <v>2</v>
      </c>
      <c r="B387" s="1" t="s">
        <v>11492</v>
      </c>
      <c r="C387" s="1" t="s">
        <v>11368</v>
      </c>
      <c r="D387" s="10" t="s">
        <v>85</v>
      </c>
    </row>
    <row r="388" customFormat="false" ht="12.8" hidden="false" customHeight="false" outlineLevel="0" collapsed="false">
      <c r="A388" s="1" t="n">
        <v>2</v>
      </c>
      <c r="B388" s="1" t="s">
        <v>11492</v>
      </c>
      <c r="C388" s="1" t="s">
        <v>11369</v>
      </c>
      <c r="D388" s="10" t="s">
        <v>85</v>
      </c>
    </row>
    <row r="389" customFormat="false" ht="12.8" hidden="false" customHeight="false" outlineLevel="0" collapsed="false">
      <c r="A389" s="1" t="n">
        <v>2</v>
      </c>
      <c r="B389" s="1" t="s">
        <v>11492</v>
      </c>
      <c r="C389" s="1" t="s">
        <v>11370</v>
      </c>
      <c r="D389" s="10" t="s">
        <v>85</v>
      </c>
    </row>
    <row r="390" customFormat="false" ht="12.8" hidden="false" customHeight="false" outlineLevel="0" collapsed="false">
      <c r="A390" s="1" t="n">
        <v>2</v>
      </c>
      <c r="B390" s="1" t="s">
        <v>11492</v>
      </c>
      <c r="C390" s="1" t="s">
        <v>11371</v>
      </c>
      <c r="D390" s="10" t="s">
        <v>85</v>
      </c>
    </row>
    <row r="391" customFormat="false" ht="12.8" hidden="false" customHeight="false" outlineLevel="0" collapsed="false">
      <c r="A391" s="1" t="n">
        <v>2</v>
      </c>
      <c r="B391" s="1" t="s">
        <v>11492</v>
      </c>
      <c r="C391" s="1" t="s">
        <v>11372</v>
      </c>
      <c r="D391" s="10" t="s">
        <v>85</v>
      </c>
    </row>
    <row r="392" customFormat="false" ht="12.8" hidden="false" customHeight="false" outlineLevel="0" collapsed="false">
      <c r="A392" s="1" t="n">
        <v>1</v>
      </c>
      <c r="B392" s="1" t="s">
        <v>11493</v>
      </c>
      <c r="C392" s="1" t="s">
        <v>11375</v>
      </c>
      <c r="D392" s="10" t="s">
        <v>85</v>
      </c>
    </row>
    <row r="393" customFormat="false" ht="12.8" hidden="false" customHeight="false" outlineLevel="0" collapsed="false">
      <c r="A393" s="1" t="n">
        <v>2</v>
      </c>
      <c r="B393" s="1" t="s">
        <v>11493</v>
      </c>
      <c r="C393" s="1" t="s">
        <v>11280</v>
      </c>
      <c r="D393" s="10" t="s">
        <v>85</v>
      </c>
    </row>
    <row r="394" customFormat="false" ht="12.8" hidden="false" customHeight="false" outlineLevel="0" collapsed="false">
      <c r="A394" s="1" t="n">
        <v>1</v>
      </c>
      <c r="B394" s="1" t="s">
        <v>11493</v>
      </c>
      <c r="C394" s="1" t="s">
        <v>11376</v>
      </c>
      <c r="D394" s="10" t="s">
        <v>85</v>
      </c>
    </row>
    <row r="395" customFormat="false" ht="12.8" hidden="false" customHeight="false" outlineLevel="0" collapsed="false">
      <c r="A395" s="1" t="n">
        <v>2</v>
      </c>
      <c r="B395" s="1" t="s">
        <v>11493</v>
      </c>
      <c r="C395" s="1" t="s">
        <v>11281</v>
      </c>
      <c r="D395" s="10" t="s">
        <v>85</v>
      </c>
    </row>
    <row r="396" customFormat="false" ht="12.8" hidden="false" customHeight="false" outlineLevel="0" collapsed="false">
      <c r="A396" s="1" t="n">
        <v>1</v>
      </c>
      <c r="B396" s="1" t="s">
        <v>11493</v>
      </c>
      <c r="C396" s="1" t="s">
        <v>11377</v>
      </c>
      <c r="D396" s="10" t="s">
        <v>85</v>
      </c>
    </row>
    <row r="397" customFormat="false" ht="12.8" hidden="false" customHeight="false" outlineLevel="0" collapsed="false">
      <c r="A397" s="1" t="n">
        <v>2</v>
      </c>
      <c r="B397" s="1" t="s">
        <v>11493</v>
      </c>
      <c r="C397" s="1" t="s">
        <v>11283</v>
      </c>
      <c r="D397" s="10" t="s">
        <v>85</v>
      </c>
    </row>
    <row r="398" customFormat="false" ht="12.8" hidden="false" customHeight="false" outlineLevel="0" collapsed="false">
      <c r="A398" s="1" t="n">
        <v>1</v>
      </c>
      <c r="B398" s="1" t="s">
        <v>11493</v>
      </c>
      <c r="C398" s="1" t="s">
        <v>11378</v>
      </c>
      <c r="D398" s="10" t="s">
        <v>85</v>
      </c>
    </row>
    <row r="399" customFormat="false" ht="12.8" hidden="false" customHeight="false" outlineLevel="0" collapsed="false">
      <c r="A399" s="1" t="n">
        <v>2</v>
      </c>
      <c r="B399" s="1" t="s">
        <v>11493</v>
      </c>
      <c r="C399" s="1" t="s">
        <v>11285</v>
      </c>
      <c r="D399" s="10" t="s">
        <v>85</v>
      </c>
    </row>
    <row r="400" customFormat="false" ht="12.8" hidden="false" customHeight="false" outlineLevel="0" collapsed="false">
      <c r="A400" s="1" t="n">
        <v>1</v>
      </c>
      <c r="B400" s="1" t="s">
        <v>11493</v>
      </c>
      <c r="C400" s="1" t="s">
        <v>11379</v>
      </c>
      <c r="D400" s="10" t="s">
        <v>85</v>
      </c>
    </row>
    <row r="401" customFormat="false" ht="12.8" hidden="false" customHeight="false" outlineLevel="0" collapsed="false">
      <c r="A401" s="1" t="n">
        <v>2</v>
      </c>
      <c r="B401" s="1" t="s">
        <v>11493</v>
      </c>
      <c r="C401" s="1" t="s">
        <v>11286</v>
      </c>
      <c r="D401" s="10" t="s">
        <v>85</v>
      </c>
    </row>
    <row r="402" customFormat="false" ht="12.8" hidden="false" customHeight="false" outlineLevel="0" collapsed="false">
      <c r="A402" s="1" t="n">
        <v>1</v>
      </c>
      <c r="B402" s="1" t="s">
        <v>11493</v>
      </c>
      <c r="C402" s="1" t="s">
        <v>11380</v>
      </c>
      <c r="D402" s="10" t="s">
        <v>85</v>
      </c>
    </row>
    <row r="403" customFormat="false" ht="12.8" hidden="false" customHeight="false" outlineLevel="0" collapsed="false">
      <c r="A403" s="1" t="n">
        <v>2</v>
      </c>
      <c r="B403" s="1" t="s">
        <v>11493</v>
      </c>
      <c r="C403" s="1" t="s">
        <v>11287</v>
      </c>
      <c r="D403" s="10" t="s">
        <v>85</v>
      </c>
    </row>
    <row r="404" customFormat="false" ht="12.8" hidden="false" customHeight="false" outlineLevel="0" collapsed="false">
      <c r="A404" s="1" t="n">
        <v>1</v>
      </c>
      <c r="B404" s="1" t="s">
        <v>11493</v>
      </c>
      <c r="C404" s="1" t="s">
        <v>11381</v>
      </c>
      <c r="D404" s="10" t="s">
        <v>85</v>
      </c>
    </row>
    <row r="405" customFormat="false" ht="12.8" hidden="false" customHeight="false" outlineLevel="0" collapsed="false">
      <c r="A405" s="1" t="n">
        <v>2</v>
      </c>
      <c r="B405" s="1" t="s">
        <v>11493</v>
      </c>
      <c r="C405" s="1" t="s">
        <v>11288</v>
      </c>
      <c r="D405" s="10" t="s">
        <v>85</v>
      </c>
    </row>
    <row r="406" customFormat="false" ht="12.8" hidden="false" customHeight="false" outlineLevel="0" collapsed="false">
      <c r="A406" s="1" t="n">
        <v>1</v>
      </c>
      <c r="B406" s="1" t="s">
        <v>11493</v>
      </c>
      <c r="C406" s="1" t="s">
        <v>11382</v>
      </c>
      <c r="D406" s="10" t="s">
        <v>85</v>
      </c>
    </row>
    <row r="407" customFormat="false" ht="12.8" hidden="false" customHeight="false" outlineLevel="0" collapsed="false">
      <c r="A407" s="1" t="n">
        <v>2</v>
      </c>
      <c r="B407" s="1" t="s">
        <v>11493</v>
      </c>
      <c r="C407" s="1" t="s">
        <v>11289</v>
      </c>
      <c r="D407" s="10" t="s">
        <v>85</v>
      </c>
    </row>
    <row r="408" customFormat="false" ht="12.8" hidden="false" customHeight="false" outlineLevel="0" collapsed="false">
      <c r="A408" s="1" t="n">
        <v>1</v>
      </c>
      <c r="B408" s="1" t="s">
        <v>11493</v>
      </c>
      <c r="C408" s="1" t="s">
        <v>11383</v>
      </c>
      <c r="D408" s="10" t="s">
        <v>85</v>
      </c>
    </row>
    <row r="409" customFormat="false" ht="12.8" hidden="false" customHeight="false" outlineLevel="0" collapsed="false">
      <c r="A409" s="1" t="n">
        <v>2</v>
      </c>
      <c r="B409" s="1" t="s">
        <v>11493</v>
      </c>
      <c r="C409" s="1" t="s">
        <v>11290</v>
      </c>
      <c r="D409" s="10" t="s">
        <v>85</v>
      </c>
    </row>
    <row r="410" customFormat="false" ht="12.8" hidden="false" customHeight="false" outlineLevel="0" collapsed="false">
      <c r="A410" s="1" t="n">
        <v>1</v>
      </c>
      <c r="B410" s="1" t="s">
        <v>11493</v>
      </c>
      <c r="C410" s="1" t="s">
        <v>11384</v>
      </c>
      <c r="D410" s="10" t="s">
        <v>85</v>
      </c>
    </row>
    <row r="411" customFormat="false" ht="12.8" hidden="false" customHeight="false" outlineLevel="0" collapsed="false">
      <c r="A411" s="1" t="n">
        <v>2</v>
      </c>
      <c r="B411" s="1" t="s">
        <v>11493</v>
      </c>
      <c r="C411" s="1" t="s">
        <v>11291</v>
      </c>
      <c r="D411" s="10" t="s">
        <v>85</v>
      </c>
    </row>
    <row r="412" customFormat="false" ht="12.8" hidden="false" customHeight="false" outlineLevel="0" collapsed="false">
      <c r="A412" s="1" t="n">
        <v>1</v>
      </c>
      <c r="B412" s="1" t="s">
        <v>11493</v>
      </c>
      <c r="C412" s="1" t="s">
        <v>11385</v>
      </c>
      <c r="D412" s="10" t="s">
        <v>85</v>
      </c>
    </row>
    <row r="413" customFormat="false" ht="12.8" hidden="false" customHeight="false" outlineLevel="0" collapsed="false">
      <c r="A413" s="1" t="n">
        <v>2</v>
      </c>
      <c r="B413" s="1" t="s">
        <v>11493</v>
      </c>
      <c r="C413" s="1" t="s">
        <v>11292</v>
      </c>
      <c r="D413" s="10" t="s">
        <v>85</v>
      </c>
    </row>
    <row r="414" customFormat="false" ht="12.8" hidden="false" customHeight="false" outlineLevel="0" collapsed="false">
      <c r="A414" s="1" t="n">
        <v>1</v>
      </c>
      <c r="B414" s="1" t="s">
        <v>11493</v>
      </c>
      <c r="C414" s="1" t="s">
        <v>11386</v>
      </c>
      <c r="D414" s="10" t="s">
        <v>85</v>
      </c>
    </row>
    <row r="415" customFormat="false" ht="12.8" hidden="false" customHeight="false" outlineLevel="0" collapsed="false">
      <c r="A415" s="1" t="n">
        <v>2</v>
      </c>
      <c r="B415" s="1" t="s">
        <v>11493</v>
      </c>
      <c r="C415" s="1" t="s">
        <v>11293</v>
      </c>
      <c r="D415" s="10" t="s">
        <v>85</v>
      </c>
    </row>
    <row r="416" customFormat="false" ht="12.8" hidden="false" customHeight="false" outlineLevel="0" collapsed="false">
      <c r="A416" s="1" t="n">
        <v>1</v>
      </c>
      <c r="B416" s="1" t="s">
        <v>11493</v>
      </c>
      <c r="C416" s="1" t="s">
        <v>11387</v>
      </c>
      <c r="D416" s="10" t="s">
        <v>85</v>
      </c>
    </row>
    <row r="417" customFormat="false" ht="12.8" hidden="false" customHeight="false" outlineLevel="0" collapsed="false">
      <c r="A417" s="1" t="n">
        <v>2</v>
      </c>
      <c r="B417" s="1" t="s">
        <v>11493</v>
      </c>
      <c r="C417" s="1" t="s">
        <v>11294</v>
      </c>
      <c r="D417" s="10" t="s">
        <v>85</v>
      </c>
    </row>
    <row r="418" customFormat="false" ht="12.8" hidden="false" customHeight="false" outlineLevel="0" collapsed="false">
      <c r="A418" s="1" t="n">
        <v>1</v>
      </c>
      <c r="B418" s="1" t="s">
        <v>11493</v>
      </c>
      <c r="C418" s="1" t="s">
        <v>11388</v>
      </c>
      <c r="D418" s="10" t="s">
        <v>85</v>
      </c>
    </row>
    <row r="419" customFormat="false" ht="12.8" hidden="false" customHeight="false" outlineLevel="0" collapsed="false">
      <c r="A419" s="1" t="n">
        <v>2</v>
      </c>
      <c r="B419" s="1" t="s">
        <v>11493</v>
      </c>
      <c r="C419" s="1" t="s">
        <v>11295</v>
      </c>
      <c r="D419" s="10" t="s">
        <v>85</v>
      </c>
    </row>
    <row r="420" customFormat="false" ht="12.8" hidden="false" customHeight="false" outlineLevel="0" collapsed="false">
      <c r="A420" s="1" t="n">
        <v>1</v>
      </c>
      <c r="B420" s="1" t="s">
        <v>11493</v>
      </c>
      <c r="C420" s="1" t="s">
        <v>11389</v>
      </c>
      <c r="D420" s="10" t="s">
        <v>85</v>
      </c>
    </row>
    <row r="421" customFormat="false" ht="12.8" hidden="false" customHeight="false" outlineLevel="0" collapsed="false">
      <c r="A421" s="1" t="n">
        <v>2</v>
      </c>
      <c r="B421" s="1" t="s">
        <v>11493</v>
      </c>
      <c r="C421" s="1" t="s">
        <v>11296</v>
      </c>
      <c r="D421" s="10" t="s">
        <v>85</v>
      </c>
    </row>
    <row r="422" customFormat="false" ht="12.8" hidden="false" customHeight="false" outlineLevel="0" collapsed="false">
      <c r="A422" s="1" t="n">
        <v>1</v>
      </c>
      <c r="B422" s="1" t="s">
        <v>11493</v>
      </c>
      <c r="C422" s="1" t="s">
        <v>11390</v>
      </c>
      <c r="D422" s="10" t="s">
        <v>85</v>
      </c>
    </row>
    <row r="423" customFormat="false" ht="12.8" hidden="false" customHeight="false" outlineLevel="0" collapsed="false">
      <c r="A423" s="1" t="n">
        <v>2</v>
      </c>
      <c r="B423" s="1" t="s">
        <v>11493</v>
      </c>
      <c r="C423" s="1" t="s">
        <v>11297</v>
      </c>
      <c r="D423" s="10" t="s">
        <v>85</v>
      </c>
    </row>
    <row r="424" customFormat="false" ht="12.8" hidden="false" customHeight="false" outlineLevel="0" collapsed="false">
      <c r="A424" s="1" t="n">
        <v>1</v>
      </c>
      <c r="B424" s="1" t="s">
        <v>11493</v>
      </c>
      <c r="C424" s="1" t="s">
        <v>11391</v>
      </c>
      <c r="D424" s="10" t="s">
        <v>85</v>
      </c>
    </row>
    <row r="425" customFormat="false" ht="12.8" hidden="false" customHeight="false" outlineLevel="0" collapsed="false">
      <c r="A425" s="1" t="n">
        <v>2</v>
      </c>
      <c r="B425" s="1" t="s">
        <v>11493</v>
      </c>
      <c r="C425" s="1" t="s">
        <v>11298</v>
      </c>
      <c r="D425" s="10" t="s">
        <v>85</v>
      </c>
    </row>
    <row r="426" customFormat="false" ht="12.8" hidden="false" customHeight="false" outlineLevel="0" collapsed="false">
      <c r="A426" s="1" t="n">
        <v>1</v>
      </c>
      <c r="B426" s="1" t="s">
        <v>11493</v>
      </c>
      <c r="C426" s="1" t="s">
        <v>11392</v>
      </c>
      <c r="D426" s="10" t="s">
        <v>85</v>
      </c>
    </row>
    <row r="427" customFormat="false" ht="12.8" hidden="false" customHeight="false" outlineLevel="0" collapsed="false">
      <c r="A427" s="1" t="n">
        <v>2</v>
      </c>
      <c r="B427" s="1" t="s">
        <v>11493</v>
      </c>
      <c r="C427" s="1" t="s">
        <v>11299</v>
      </c>
      <c r="D427" s="10" t="s">
        <v>85</v>
      </c>
    </row>
    <row r="428" customFormat="false" ht="12.8" hidden="false" customHeight="false" outlineLevel="0" collapsed="false">
      <c r="A428" s="1" t="n">
        <v>1</v>
      </c>
      <c r="B428" s="1" t="s">
        <v>11493</v>
      </c>
      <c r="C428" s="1" t="s">
        <v>11393</v>
      </c>
      <c r="D428" s="10" t="s">
        <v>85</v>
      </c>
    </row>
    <row r="429" customFormat="false" ht="12.8" hidden="false" customHeight="false" outlineLevel="0" collapsed="false">
      <c r="A429" s="1" t="n">
        <v>2</v>
      </c>
      <c r="B429" s="1" t="s">
        <v>11493</v>
      </c>
      <c r="C429" s="1" t="s">
        <v>11300</v>
      </c>
      <c r="D429" s="10" t="s">
        <v>85</v>
      </c>
    </row>
    <row r="430" customFormat="false" ht="12.8" hidden="false" customHeight="false" outlineLevel="0" collapsed="false">
      <c r="A430" s="1" t="n">
        <v>1</v>
      </c>
      <c r="B430" s="1" t="s">
        <v>11493</v>
      </c>
      <c r="C430" s="1" t="s">
        <v>11394</v>
      </c>
      <c r="D430" s="10" t="s">
        <v>85</v>
      </c>
    </row>
    <row r="431" customFormat="false" ht="12.8" hidden="false" customHeight="false" outlineLevel="0" collapsed="false">
      <c r="A431" s="1" t="n">
        <v>2</v>
      </c>
      <c r="B431" s="1" t="s">
        <v>11493</v>
      </c>
      <c r="C431" s="1" t="s">
        <v>11301</v>
      </c>
      <c r="D431" s="10" t="s">
        <v>85</v>
      </c>
    </row>
    <row r="432" customFormat="false" ht="12.8" hidden="false" customHeight="false" outlineLevel="0" collapsed="false">
      <c r="A432" s="1" t="n">
        <v>1</v>
      </c>
      <c r="B432" s="1" t="s">
        <v>11493</v>
      </c>
      <c r="C432" s="1" t="s">
        <v>11395</v>
      </c>
      <c r="D432" s="10" t="s">
        <v>85</v>
      </c>
    </row>
    <row r="433" customFormat="false" ht="12.8" hidden="false" customHeight="false" outlineLevel="0" collapsed="false">
      <c r="A433" s="1" t="n">
        <v>2</v>
      </c>
      <c r="B433" s="1" t="s">
        <v>11493</v>
      </c>
      <c r="C433" s="1" t="s">
        <v>11302</v>
      </c>
      <c r="D433" s="10" t="s">
        <v>85</v>
      </c>
    </row>
    <row r="434" customFormat="false" ht="12.8" hidden="false" customHeight="false" outlineLevel="0" collapsed="false">
      <c r="A434" s="1" t="n">
        <v>1</v>
      </c>
      <c r="B434" s="1" t="s">
        <v>11493</v>
      </c>
      <c r="C434" s="1" t="s">
        <v>11396</v>
      </c>
      <c r="D434" s="10" t="s">
        <v>85</v>
      </c>
    </row>
    <row r="435" customFormat="false" ht="12.8" hidden="false" customHeight="false" outlineLevel="0" collapsed="false">
      <c r="A435" s="1" t="n">
        <v>2</v>
      </c>
      <c r="B435" s="1" t="s">
        <v>11493</v>
      </c>
      <c r="C435" s="1" t="s">
        <v>11303</v>
      </c>
      <c r="D435" s="10" t="s">
        <v>85</v>
      </c>
    </row>
    <row r="436" customFormat="false" ht="12.8" hidden="false" customHeight="false" outlineLevel="0" collapsed="false">
      <c r="A436" s="1" t="n">
        <v>1</v>
      </c>
      <c r="B436" s="1" t="s">
        <v>11493</v>
      </c>
      <c r="C436" s="1" t="s">
        <v>11397</v>
      </c>
      <c r="D436" s="10" t="s">
        <v>85</v>
      </c>
    </row>
    <row r="437" customFormat="false" ht="12.8" hidden="false" customHeight="false" outlineLevel="0" collapsed="false">
      <c r="A437" s="1" t="n">
        <v>2</v>
      </c>
      <c r="B437" s="1" t="s">
        <v>11493</v>
      </c>
      <c r="C437" s="1" t="s">
        <v>11304</v>
      </c>
      <c r="D437" s="10" t="s">
        <v>85</v>
      </c>
    </row>
    <row r="438" customFormat="false" ht="12.8" hidden="false" customHeight="false" outlineLevel="0" collapsed="false">
      <c r="A438" s="1" t="n">
        <v>1</v>
      </c>
      <c r="B438" s="1" t="s">
        <v>11493</v>
      </c>
      <c r="C438" s="1" t="s">
        <v>11398</v>
      </c>
      <c r="D438" s="10" t="s">
        <v>85</v>
      </c>
    </row>
    <row r="439" customFormat="false" ht="12.8" hidden="false" customHeight="false" outlineLevel="0" collapsed="false">
      <c r="A439" s="1" t="n">
        <v>2</v>
      </c>
      <c r="B439" s="1" t="s">
        <v>11493</v>
      </c>
      <c r="C439" s="1" t="s">
        <v>11305</v>
      </c>
      <c r="D439" s="10" t="s">
        <v>85</v>
      </c>
    </row>
    <row r="440" customFormat="false" ht="12.8" hidden="false" customHeight="false" outlineLevel="0" collapsed="false">
      <c r="A440" s="1" t="n">
        <v>1</v>
      </c>
      <c r="B440" s="1" t="s">
        <v>11493</v>
      </c>
      <c r="C440" s="1" t="s">
        <v>11399</v>
      </c>
      <c r="D440" s="10" t="s">
        <v>85</v>
      </c>
    </row>
    <row r="441" customFormat="false" ht="12.8" hidden="false" customHeight="false" outlineLevel="0" collapsed="false">
      <c r="A441" s="1" t="n">
        <v>2</v>
      </c>
      <c r="B441" s="1" t="s">
        <v>11493</v>
      </c>
      <c r="C441" s="1" t="s">
        <v>11306</v>
      </c>
      <c r="D441" s="10" t="s">
        <v>85</v>
      </c>
    </row>
    <row r="442" customFormat="false" ht="12.8" hidden="false" customHeight="false" outlineLevel="0" collapsed="false">
      <c r="A442" s="1" t="n">
        <v>1</v>
      </c>
      <c r="B442" s="1" t="s">
        <v>11493</v>
      </c>
      <c r="C442" s="1" t="s">
        <v>11400</v>
      </c>
      <c r="D442" s="10" t="s">
        <v>85</v>
      </c>
    </row>
    <row r="443" customFormat="false" ht="12.8" hidden="false" customHeight="false" outlineLevel="0" collapsed="false">
      <c r="A443" s="1" t="n">
        <v>2</v>
      </c>
      <c r="B443" s="1" t="s">
        <v>11493</v>
      </c>
      <c r="C443" s="1" t="s">
        <v>11307</v>
      </c>
      <c r="D443" s="10" t="s">
        <v>85</v>
      </c>
    </row>
    <row r="444" customFormat="false" ht="12.8" hidden="false" customHeight="false" outlineLevel="0" collapsed="false">
      <c r="A444" s="1" t="n">
        <v>1</v>
      </c>
      <c r="B444" s="1" t="s">
        <v>11493</v>
      </c>
      <c r="C444" s="1" t="s">
        <v>11401</v>
      </c>
      <c r="D444" s="10" t="s">
        <v>85</v>
      </c>
    </row>
    <row r="445" customFormat="false" ht="12.8" hidden="false" customHeight="false" outlineLevel="0" collapsed="false">
      <c r="A445" s="1" t="n">
        <v>2</v>
      </c>
      <c r="B445" s="1" t="s">
        <v>11493</v>
      </c>
      <c r="C445" s="1" t="s">
        <v>11308</v>
      </c>
      <c r="D445" s="10" t="s">
        <v>85</v>
      </c>
    </row>
    <row r="446" customFormat="false" ht="12.8" hidden="false" customHeight="false" outlineLevel="0" collapsed="false">
      <c r="A446" s="1" t="n">
        <v>1</v>
      </c>
      <c r="B446" s="1" t="s">
        <v>11493</v>
      </c>
      <c r="C446" s="1" t="s">
        <v>11402</v>
      </c>
      <c r="D446" s="10" t="s">
        <v>85</v>
      </c>
    </row>
    <row r="447" customFormat="false" ht="12.8" hidden="false" customHeight="false" outlineLevel="0" collapsed="false">
      <c r="A447" s="1" t="n">
        <v>2</v>
      </c>
      <c r="B447" s="1" t="s">
        <v>11493</v>
      </c>
      <c r="C447" s="1" t="s">
        <v>11309</v>
      </c>
      <c r="D447" s="10" t="s">
        <v>85</v>
      </c>
    </row>
    <row r="448" customFormat="false" ht="12.8" hidden="false" customHeight="false" outlineLevel="0" collapsed="false">
      <c r="A448" s="1" t="n">
        <v>1</v>
      </c>
      <c r="B448" s="1" t="s">
        <v>11493</v>
      </c>
      <c r="C448" s="1" t="s">
        <v>11403</v>
      </c>
      <c r="D448" s="10" t="s">
        <v>85</v>
      </c>
    </row>
    <row r="449" customFormat="false" ht="12.8" hidden="false" customHeight="false" outlineLevel="0" collapsed="false">
      <c r="A449" s="1" t="n">
        <v>2</v>
      </c>
      <c r="B449" s="1" t="s">
        <v>11493</v>
      </c>
      <c r="C449" s="1" t="s">
        <v>11310</v>
      </c>
      <c r="D449" s="10" t="s">
        <v>85</v>
      </c>
    </row>
    <row r="450" customFormat="false" ht="12.8" hidden="false" customHeight="false" outlineLevel="0" collapsed="false">
      <c r="A450" s="1" t="n">
        <v>1</v>
      </c>
      <c r="B450" s="1" t="s">
        <v>11493</v>
      </c>
      <c r="C450" s="1" t="s">
        <v>11404</v>
      </c>
      <c r="D450" s="10" t="s">
        <v>85</v>
      </c>
    </row>
    <row r="451" customFormat="false" ht="12.8" hidden="false" customHeight="false" outlineLevel="0" collapsed="false">
      <c r="A451" s="1" t="n">
        <v>2</v>
      </c>
      <c r="B451" s="1" t="s">
        <v>11493</v>
      </c>
      <c r="C451" s="1" t="s">
        <v>11311</v>
      </c>
      <c r="D451" s="10" t="s">
        <v>85</v>
      </c>
    </row>
    <row r="452" customFormat="false" ht="12.8" hidden="false" customHeight="false" outlineLevel="0" collapsed="false">
      <c r="A452" s="1" t="n">
        <v>1</v>
      </c>
      <c r="B452" s="1" t="s">
        <v>11493</v>
      </c>
      <c r="C452" s="1" t="s">
        <v>11405</v>
      </c>
      <c r="D452" s="10" t="s">
        <v>85</v>
      </c>
    </row>
    <row r="453" customFormat="false" ht="12.8" hidden="false" customHeight="false" outlineLevel="0" collapsed="false">
      <c r="A453" s="1" t="n">
        <v>2</v>
      </c>
      <c r="B453" s="1" t="s">
        <v>11493</v>
      </c>
      <c r="C453" s="1" t="s">
        <v>11312</v>
      </c>
      <c r="D453" s="10" t="s">
        <v>85</v>
      </c>
    </row>
    <row r="454" customFormat="false" ht="12.8" hidden="false" customHeight="false" outlineLevel="0" collapsed="false">
      <c r="A454" s="1" t="n">
        <v>1</v>
      </c>
      <c r="B454" s="1" t="s">
        <v>11493</v>
      </c>
      <c r="C454" s="1" t="s">
        <v>11406</v>
      </c>
      <c r="D454" s="10" t="s">
        <v>85</v>
      </c>
    </row>
    <row r="455" customFormat="false" ht="12.8" hidden="false" customHeight="false" outlineLevel="0" collapsed="false">
      <c r="A455" s="1" t="n">
        <v>2</v>
      </c>
      <c r="B455" s="1" t="s">
        <v>11493</v>
      </c>
      <c r="C455" s="1" t="s">
        <v>11313</v>
      </c>
      <c r="D455" s="10" t="s">
        <v>85</v>
      </c>
    </row>
    <row r="456" customFormat="false" ht="12.8" hidden="false" customHeight="false" outlineLevel="0" collapsed="false">
      <c r="A456" s="1" t="n">
        <v>1</v>
      </c>
      <c r="B456" s="1" t="s">
        <v>11493</v>
      </c>
      <c r="C456" s="1" t="s">
        <v>11407</v>
      </c>
      <c r="D456" s="10" t="s">
        <v>85</v>
      </c>
    </row>
    <row r="457" customFormat="false" ht="12.8" hidden="false" customHeight="false" outlineLevel="0" collapsed="false">
      <c r="A457" s="1" t="n">
        <v>2</v>
      </c>
      <c r="B457" s="1" t="s">
        <v>11493</v>
      </c>
      <c r="C457" s="1" t="s">
        <v>11314</v>
      </c>
      <c r="D457" s="10" t="s">
        <v>85</v>
      </c>
    </row>
    <row r="458" customFormat="false" ht="12.8" hidden="false" customHeight="false" outlineLevel="0" collapsed="false">
      <c r="A458" s="1" t="n">
        <v>1</v>
      </c>
      <c r="B458" s="1" t="s">
        <v>11493</v>
      </c>
      <c r="C458" s="1" t="s">
        <v>11408</v>
      </c>
      <c r="D458" s="10" t="s">
        <v>85</v>
      </c>
    </row>
    <row r="459" customFormat="false" ht="12.8" hidden="false" customHeight="false" outlineLevel="0" collapsed="false">
      <c r="A459" s="1" t="n">
        <v>2</v>
      </c>
      <c r="B459" s="1" t="s">
        <v>11493</v>
      </c>
      <c r="C459" s="1" t="s">
        <v>11315</v>
      </c>
      <c r="D459" s="10" t="s">
        <v>85</v>
      </c>
    </row>
    <row r="460" customFormat="false" ht="12.8" hidden="false" customHeight="false" outlineLevel="0" collapsed="false">
      <c r="A460" s="1" t="n">
        <v>1</v>
      </c>
      <c r="B460" s="1" t="s">
        <v>11493</v>
      </c>
      <c r="C460" s="1" t="s">
        <v>11409</v>
      </c>
      <c r="D460" s="10" t="s">
        <v>85</v>
      </c>
    </row>
    <row r="461" customFormat="false" ht="12.8" hidden="false" customHeight="false" outlineLevel="0" collapsed="false">
      <c r="A461" s="1" t="n">
        <v>2</v>
      </c>
      <c r="B461" s="1" t="s">
        <v>11493</v>
      </c>
      <c r="C461" s="1" t="s">
        <v>11316</v>
      </c>
      <c r="D461" s="10" t="s">
        <v>85</v>
      </c>
    </row>
    <row r="462" customFormat="false" ht="12.8" hidden="false" customHeight="false" outlineLevel="0" collapsed="false">
      <c r="A462" s="1" t="n">
        <v>1</v>
      </c>
      <c r="B462" s="1" t="s">
        <v>11493</v>
      </c>
      <c r="C462" s="1" t="s">
        <v>11410</v>
      </c>
      <c r="D462" s="10" t="s">
        <v>85</v>
      </c>
    </row>
    <row r="463" customFormat="false" ht="12.8" hidden="false" customHeight="false" outlineLevel="0" collapsed="false">
      <c r="A463" s="1" t="n">
        <v>2</v>
      </c>
      <c r="B463" s="1" t="s">
        <v>11493</v>
      </c>
      <c r="C463" s="1" t="s">
        <v>11317</v>
      </c>
      <c r="D463" s="10" t="s">
        <v>85</v>
      </c>
    </row>
    <row r="464" customFormat="false" ht="12.8" hidden="false" customHeight="false" outlineLevel="0" collapsed="false">
      <c r="A464" s="1" t="n">
        <v>1</v>
      </c>
      <c r="B464" s="1" t="s">
        <v>11493</v>
      </c>
      <c r="C464" s="1" t="s">
        <v>11411</v>
      </c>
      <c r="D464" s="10" t="s">
        <v>85</v>
      </c>
    </row>
    <row r="465" customFormat="false" ht="12.8" hidden="false" customHeight="false" outlineLevel="0" collapsed="false">
      <c r="A465" s="1" t="n">
        <v>2</v>
      </c>
      <c r="B465" s="1" t="s">
        <v>11493</v>
      </c>
      <c r="C465" s="1" t="s">
        <v>11318</v>
      </c>
      <c r="D465" s="10" t="s">
        <v>85</v>
      </c>
    </row>
    <row r="466" customFormat="false" ht="12.8" hidden="false" customHeight="false" outlineLevel="0" collapsed="false">
      <c r="A466" s="1" t="n">
        <v>1</v>
      </c>
      <c r="B466" s="1" t="s">
        <v>11493</v>
      </c>
      <c r="C466" s="1" t="s">
        <v>11412</v>
      </c>
      <c r="D466" s="10" t="s">
        <v>85</v>
      </c>
    </row>
    <row r="467" customFormat="false" ht="12.8" hidden="false" customHeight="false" outlineLevel="0" collapsed="false">
      <c r="A467" s="1" t="n">
        <v>2</v>
      </c>
      <c r="B467" s="1" t="s">
        <v>11493</v>
      </c>
      <c r="C467" s="1" t="s">
        <v>11319</v>
      </c>
      <c r="D467" s="10" t="s">
        <v>85</v>
      </c>
    </row>
    <row r="468" customFormat="false" ht="12.8" hidden="false" customHeight="false" outlineLevel="0" collapsed="false">
      <c r="A468" s="1" t="n">
        <v>1</v>
      </c>
      <c r="B468" s="1" t="s">
        <v>11493</v>
      </c>
      <c r="C468" s="1" t="s">
        <v>11413</v>
      </c>
      <c r="D468" s="10" t="s">
        <v>85</v>
      </c>
    </row>
    <row r="469" customFormat="false" ht="12.8" hidden="false" customHeight="false" outlineLevel="0" collapsed="false">
      <c r="A469" s="1" t="n">
        <v>2</v>
      </c>
      <c r="B469" s="1" t="s">
        <v>11493</v>
      </c>
      <c r="C469" s="1" t="s">
        <v>11320</v>
      </c>
      <c r="D469" s="10" t="s">
        <v>85</v>
      </c>
    </row>
    <row r="470" customFormat="false" ht="12.8" hidden="false" customHeight="false" outlineLevel="0" collapsed="false">
      <c r="A470" s="1" t="n">
        <v>1</v>
      </c>
      <c r="B470" s="1" t="s">
        <v>11493</v>
      </c>
      <c r="C470" s="1" t="s">
        <v>11414</v>
      </c>
      <c r="D470" s="10" t="s">
        <v>85</v>
      </c>
    </row>
    <row r="471" customFormat="false" ht="12.8" hidden="false" customHeight="false" outlineLevel="0" collapsed="false">
      <c r="A471" s="1" t="n">
        <v>2</v>
      </c>
      <c r="B471" s="1" t="s">
        <v>11493</v>
      </c>
      <c r="C471" s="1" t="s">
        <v>11321</v>
      </c>
      <c r="D471" s="10" t="s">
        <v>85</v>
      </c>
    </row>
    <row r="472" customFormat="false" ht="12.8" hidden="false" customHeight="false" outlineLevel="0" collapsed="false">
      <c r="A472" s="1" t="n">
        <v>1</v>
      </c>
      <c r="B472" s="1" t="s">
        <v>11493</v>
      </c>
      <c r="C472" s="1" t="s">
        <v>11415</v>
      </c>
      <c r="D472" s="10" t="s">
        <v>85</v>
      </c>
    </row>
    <row r="473" customFormat="false" ht="12.8" hidden="false" customHeight="false" outlineLevel="0" collapsed="false">
      <c r="A473" s="1" t="n">
        <v>2</v>
      </c>
      <c r="B473" s="1" t="s">
        <v>11493</v>
      </c>
      <c r="C473" s="1" t="s">
        <v>11322</v>
      </c>
      <c r="D473" s="10" t="s">
        <v>85</v>
      </c>
    </row>
    <row r="474" customFormat="false" ht="12.8" hidden="false" customHeight="false" outlineLevel="0" collapsed="false">
      <c r="A474" s="1" t="n">
        <v>1</v>
      </c>
      <c r="B474" s="1" t="s">
        <v>11493</v>
      </c>
      <c r="C474" s="1" t="s">
        <v>11416</v>
      </c>
      <c r="D474" s="10" t="s">
        <v>85</v>
      </c>
    </row>
    <row r="475" customFormat="false" ht="12.8" hidden="false" customHeight="false" outlineLevel="0" collapsed="false">
      <c r="A475" s="1" t="n">
        <v>2</v>
      </c>
      <c r="B475" s="1" t="s">
        <v>11493</v>
      </c>
      <c r="C475" s="1" t="s">
        <v>11323</v>
      </c>
      <c r="D475" s="10" t="s">
        <v>85</v>
      </c>
    </row>
    <row r="476" customFormat="false" ht="12.8" hidden="false" customHeight="false" outlineLevel="0" collapsed="false">
      <c r="A476" s="1" t="n">
        <v>1</v>
      </c>
      <c r="B476" s="1" t="s">
        <v>11493</v>
      </c>
      <c r="C476" s="1" t="s">
        <v>11417</v>
      </c>
      <c r="D476" s="10" t="s">
        <v>85</v>
      </c>
    </row>
    <row r="477" customFormat="false" ht="12.8" hidden="false" customHeight="false" outlineLevel="0" collapsed="false">
      <c r="A477" s="1" t="n">
        <v>2</v>
      </c>
      <c r="B477" s="1" t="s">
        <v>11493</v>
      </c>
      <c r="C477" s="1" t="s">
        <v>11324</v>
      </c>
      <c r="D477" s="10" t="s">
        <v>85</v>
      </c>
    </row>
    <row r="478" customFormat="false" ht="12.8" hidden="false" customHeight="false" outlineLevel="0" collapsed="false">
      <c r="A478" s="1" t="n">
        <v>1</v>
      </c>
      <c r="B478" s="1" t="s">
        <v>11493</v>
      </c>
      <c r="C478" s="1" t="s">
        <v>11418</v>
      </c>
      <c r="D478" s="10" t="s">
        <v>85</v>
      </c>
    </row>
    <row r="479" customFormat="false" ht="12.8" hidden="false" customHeight="false" outlineLevel="0" collapsed="false">
      <c r="A479" s="1" t="n">
        <v>2</v>
      </c>
      <c r="B479" s="1" t="s">
        <v>11493</v>
      </c>
      <c r="C479" s="1" t="s">
        <v>11325</v>
      </c>
      <c r="D479" s="10" t="s">
        <v>85</v>
      </c>
    </row>
    <row r="480" customFormat="false" ht="12.8" hidden="false" customHeight="false" outlineLevel="0" collapsed="false">
      <c r="A480" s="1" t="n">
        <v>1</v>
      </c>
      <c r="B480" s="1" t="s">
        <v>11493</v>
      </c>
      <c r="C480" s="1" t="s">
        <v>11419</v>
      </c>
      <c r="D480" s="10" t="s">
        <v>85</v>
      </c>
    </row>
    <row r="481" customFormat="false" ht="12.8" hidden="false" customHeight="false" outlineLevel="0" collapsed="false">
      <c r="A481" s="1" t="n">
        <v>2</v>
      </c>
      <c r="B481" s="1" t="s">
        <v>11493</v>
      </c>
      <c r="C481" s="1" t="s">
        <v>11326</v>
      </c>
      <c r="D481" s="10" t="s">
        <v>85</v>
      </c>
    </row>
    <row r="482" customFormat="false" ht="12.8" hidden="false" customHeight="false" outlineLevel="0" collapsed="false">
      <c r="A482" s="1" t="n">
        <v>1</v>
      </c>
      <c r="B482" s="1" t="s">
        <v>11493</v>
      </c>
      <c r="C482" s="1" t="s">
        <v>11420</v>
      </c>
      <c r="D482" s="10" t="s">
        <v>85</v>
      </c>
    </row>
    <row r="483" customFormat="false" ht="12.8" hidden="false" customHeight="false" outlineLevel="0" collapsed="false">
      <c r="A483" s="1" t="n">
        <v>2</v>
      </c>
      <c r="B483" s="1" t="s">
        <v>11493</v>
      </c>
      <c r="C483" s="1" t="s">
        <v>11327</v>
      </c>
      <c r="D483" s="10" t="s">
        <v>85</v>
      </c>
    </row>
    <row r="484" customFormat="false" ht="12.8" hidden="false" customHeight="false" outlineLevel="0" collapsed="false">
      <c r="A484" s="1" t="n">
        <v>1</v>
      </c>
      <c r="B484" s="1" t="s">
        <v>11493</v>
      </c>
      <c r="C484" s="1" t="s">
        <v>11421</v>
      </c>
      <c r="D484" s="10" t="s">
        <v>85</v>
      </c>
    </row>
    <row r="485" customFormat="false" ht="12.8" hidden="false" customHeight="false" outlineLevel="0" collapsed="false">
      <c r="A485" s="1" t="n">
        <v>2</v>
      </c>
      <c r="B485" s="1" t="s">
        <v>11493</v>
      </c>
      <c r="C485" s="1" t="s">
        <v>11328</v>
      </c>
      <c r="D485" s="10" t="s">
        <v>85</v>
      </c>
    </row>
    <row r="486" customFormat="false" ht="12.8" hidden="false" customHeight="false" outlineLevel="0" collapsed="false">
      <c r="A486" s="1" t="n">
        <v>1</v>
      </c>
      <c r="B486" s="1" t="s">
        <v>11493</v>
      </c>
      <c r="C486" s="1" t="s">
        <v>11422</v>
      </c>
      <c r="D486" s="10" t="s">
        <v>85</v>
      </c>
    </row>
    <row r="487" customFormat="false" ht="12.8" hidden="false" customHeight="false" outlineLevel="0" collapsed="false">
      <c r="A487" s="1" t="n">
        <v>2</v>
      </c>
      <c r="B487" s="1" t="s">
        <v>11493</v>
      </c>
      <c r="C487" s="1" t="s">
        <v>11329</v>
      </c>
      <c r="D487" s="10" t="s">
        <v>85</v>
      </c>
    </row>
    <row r="488" customFormat="false" ht="12.8" hidden="false" customHeight="false" outlineLevel="0" collapsed="false">
      <c r="A488" s="1" t="n">
        <v>1</v>
      </c>
      <c r="B488" s="1" t="s">
        <v>11493</v>
      </c>
      <c r="C488" s="1" t="s">
        <v>11423</v>
      </c>
      <c r="D488" s="10" t="s">
        <v>85</v>
      </c>
    </row>
    <row r="489" customFormat="false" ht="12.8" hidden="false" customHeight="false" outlineLevel="0" collapsed="false">
      <c r="A489" s="1" t="n">
        <v>2</v>
      </c>
      <c r="B489" s="1" t="s">
        <v>11493</v>
      </c>
      <c r="C489" s="1" t="s">
        <v>11330</v>
      </c>
      <c r="D489" s="10" t="s">
        <v>85</v>
      </c>
    </row>
    <row r="490" customFormat="false" ht="12.8" hidden="false" customHeight="false" outlineLevel="0" collapsed="false">
      <c r="A490" s="1" t="n">
        <v>1</v>
      </c>
      <c r="B490" s="1" t="s">
        <v>11493</v>
      </c>
      <c r="C490" s="1" t="s">
        <v>11424</v>
      </c>
      <c r="D490" s="10" t="s">
        <v>85</v>
      </c>
    </row>
    <row r="491" customFormat="false" ht="12.8" hidden="false" customHeight="false" outlineLevel="0" collapsed="false">
      <c r="A491" s="1" t="n">
        <v>2</v>
      </c>
      <c r="B491" s="1" t="s">
        <v>11493</v>
      </c>
      <c r="C491" s="1" t="s">
        <v>11331</v>
      </c>
      <c r="D491" s="10" t="s">
        <v>85</v>
      </c>
    </row>
    <row r="492" customFormat="false" ht="12.8" hidden="false" customHeight="false" outlineLevel="0" collapsed="false">
      <c r="A492" s="1" t="n">
        <v>1</v>
      </c>
      <c r="B492" s="1" t="s">
        <v>11493</v>
      </c>
      <c r="C492" s="1" t="s">
        <v>11425</v>
      </c>
      <c r="D492" s="10" t="s">
        <v>85</v>
      </c>
    </row>
    <row r="493" customFormat="false" ht="12.8" hidden="false" customHeight="false" outlineLevel="0" collapsed="false">
      <c r="A493" s="1" t="n">
        <v>2</v>
      </c>
      <c r="B493" s="1" t="s">
        <v>11493</v>
      </c>
      <c r="C493" s="1" t="s">
        <v>11332</v>
      </c>
      <c r="D493" s="10" t="s">
        <v>85</v>
      </c>
    </row>
    <row r="494" customFormat="false" ht="12.8" hidden="false" customHeight="false" outlineLevel="0" collapsed="false">
      <c r="A494" s="1" t="n">
        <v>1</v>
      </c>
      <c r="B494" s="1" t="s">
        <v>11493</v>
      </c>
      <c r="C494" s="1" t="s">
        <v>11426</v>
      </c>
      <c r="D494" s="10" t="s">
        <v>85</v>
      </c>
    </row>
    <row r="495" customFormat="false" ht="12.8" hidden="false" customHeight="false" outlineLevel="0" collapsed="false">
      <c r="A495" s="1" t="n">
        <v>2</v>
      </c>
      <c r="B495" s="1" t="s">
        <v>11493</v>
      </c>
      <c r="C495" s="1" t="s">
        <v>11333</v>
      </c>
      <c r="D495" s="10" t="s">
        <v>85</v>
      </c>
    </row>
    <row r="496" customFormat="false" ht="12.8" hidden="false" customHeight="false" outlineLevel="0" collapsed="false">
      <c r="A496" s="1" t="n">
        <v>1</v>
      </c>
      <c r="B496" s="1" t="s">
        <v>11493</v>
      </c>
      <c r="C496" s="1" t="s">
        <v>11427</v>
      </c>
      <c r="D496" s="10" t="s">
        <v>85</v>
      </c>
    </row>
    <row r="497" customFormat="false" ht="12.8" hidden="false" customHeight="false" outlineLevel="0" collapsed="false">
      <c r="A497" s="1" t="n">
        <v>2</v>
      </c>
      <c r="B497" s="1" t="s">
        <v>11493</v>
      </c>
      <c r="C497" s="1" t="s">
        <v>11334</v>
      </c>
      <c r="D497" s="10" t="s">
        <v>85</v>
      </c>
    </row>
    <row r="498" customFormat="false" ht="12.8" hidden="false" customHeight="false" outlineLevel="0" collapsed="false">
      <c r="A498" s="1" t="n">
        <v>1</v>
      </c>
      <c r="B498" s="1" t="s">
        <v>11493</v>
      </c>
      <c r="C498" s="1" t="s">
        <v>11428</v>
      </c>
      <c r="D498" s="10" t="s">
        <v>85</v>
      </c>
    </row>
    <row r="499" customFormat="false" ht="12.8" hidden="false" customHeight="false" outlineLevel="0" collapsed="false">
      <c r="A499" s="1" t="n">
        <v>2</v>
      </c>
      <c r="B499" s="1" t="s">
        <v>11493</v>
      </c>
      <c r="C499" s="1" t="s">
        <v>11335</v>
      </c>
      <c r="D499" s="10" t="s">
        <v>85</v>
      </c>
    </row>
    <row r="500" customFormat="false" ht="12.8" hidden="false" customHeight="false" outlineLevel="0" collapsed="false">
      <c r="A500" s="1" t="n">
        <v>1</v>
      </c>
      <c r="B500" s="1" t="s">
        <v>11493</v>
      </c>
      <c r="C500" s="1" t="s">
        <v>11429</v>
      </c>
      <c r="D500" s="10" t="s">
        <v>85</v>
      </c>
    </row>
    <row r="501" customFormat="false" ht="12.8" hidden="false" customHeight="false" outlineLevel="0" collapsed="false">
      <c r="A501" s="1" t="n">
        <v>1</v>
      </c>
      <c r="B501" s="1" t="s">
        <v>11493</v>
      </c>
      <c r="C501" s="1" t="s">
        <v>11430</v>
      </c>
      <c r="D501" s="10" t="s">
        <v>85</v>
      </c>
    </row>
    <row r="502" customFormat="false" ht="12.8" hidden="false" customHeight="false" outlineLevel="0" collapsed="false">
      <c r="A502" s="1" t="n">
        <v>1</v>
      </c>
      <c r="B502" s="1" t="s">
        <v>11493</v>
      </c>
      <c r="C502" s="1" t="s">
        <v>11431</v>
      </c>
      <c r="D502" s="10" t="s">
        <v>85</v>
      </c>
    </row>
    <row r="503" customFormat="false" ht="12.8" hidden="false" customHeight="false" outlineLevel="0" collapsed="false">
      <c r="A503" s="1" t="n">
        <v>2</v>
      </c>
      <c r="B503" s="1" t="s">
        <v>11493</v>
      </c>
      <c r="C503" s="1" t="s">
        <v>11336</v>
      </c>
      <c r="D503" s="10" t="s">
        <v>85</v>
      </c>
    </row>
    <row r="504" customFormat="false" ht="12.8" hidden="false" customHeight="false" outlineLevel="0" collapsed="false">
      <c r="A504" s="1" t="n">
        <v>1</v>
      </c>
      <c r="B504" s="1" t="s">
        <v>11493</v>
      </c>
      <c r="C504" s="1" t="s">
        <v>11432</v>
      </c>
      <c r="D504" s="10" t="s">
        <v>85</v>
      </c>
    </row>
    <row r="505" customFormat="false" ht="12.8" hidden="false" customHeight="false" outlineLevel="0" collapsed="false">
      <c r="A505" s="1" t="n">
        <v>2</v>
      </c>
      <c r="B505" s="1" t="s">
        <v>11493</v>
      </c>
      <c r="C505" s="1" t="s">
        <v>11337</v>
      </c>
      <c r="D505" s="10" t="s">
        <v>85</v>
      </c>
    </row>
    <row r="506" customFormat="false" ht="12.8" hidden="false" customHeight="false" outlineLevel="0" collapsed="false">
      <c r="A506" s="1" t="n">
        <v>1</v>
      </c>
      <c r="B506" s="1" t="s">
        <v>11493</v>
      </c>
      <c r="C506" s="1" t="s">
        <v>11433</v>
      </c>
      <c r="D506" s="10" t="s">
        <v>85</v>
      </c>
    </row>
    <row r="507" customFormat="false" ht="12.8" hidden="false" customHeight="false" outlineLevel="0" collapsed="false">
      <c r="A507" s="1" t="n">
        <v>2</v>
      </c>
      <c r="B507" s="1" t="s">
        <v>11493</v>
      </c>
      <c r="C507" s="1" t="s">
        <v>11338</v>
      </c>
      <c r="D507" s="10" t="s">
        <v>85</v>
      </c>
    </row>
    <row r="508" customFormat="false" ht="12.8" hidden="false" customHeight="false" outlineLevel="0" collapsed="false">
      <c r="A508" s="1" t="n">
        <v>1</v>
      </c>
      <c r="B508" s="1" t="s">
        <v>11493</v>
      </c>
      <c r="C508" s="1" t="s">
        <v>11434</v>
      </c>
      <c r="D508" s="10" t="s">
        <v>85</v>
      </c>
    </row>
    <row r="509" customFormat="false" ht="12.8" hidden="false" customHeight="false" outlineLevel="0" collapsed="false">
      <c r="A509" s="1" t="n">
        <v>2</v>
      </c>
      <c r="B509" s="1" t="s">
        <v>11493</v>
      </c>
      <c r="C509" s="1" t="s">
        <v>11339</v>
      </c>
      <c r="D509" s="10" t="s">
        <v>85</v>
      </c>
    </row>
    <row r="510" customFormat="false" ht="12.8" hidden="false" customHeight="false" outlineLevel="0" collapsed="false">
      <c r="A510" s="1" t="n">
        <v>1</v>
      </c>
      <c r="B510" s="1" t="s">
        <v>11493</v>
      </c>
      <c r="C510" s="1" t="s">
        <v>11435</v>
      </c>
      <c r="D510" s="10" t="s">
        <v>85</v>
      </c>
    </row>
    <row r="511" customFormat="false" ht="12.8" hidden="false" customHeight="false" outlineLevel="0" collapsed="false">
      <c r="A511" s="1" t="n">
        <v>2</v>
      </c>
      <c r="B511" s="1" t="s">
        <v>11493</v>
      </c>
      <c r="C511" s="1" t="s">
        <v>11340</v>
      </c>
      <c r="D511" s="10" t="s">
        <v>85</v>
      </c>
    </row>
    <row r="512" customFormat="false" ht="12.8" hidden="false" customHeight="false" outlineLevel="0" collapsed="false">
      <c r="A512" s="1" t="n">
        <v>1</v>
      </c>
      <c r="B512" s="1" t="s">
        <v>11493</v>
      </c>
      <c r="C512" s="1" t="s">
        <v>11436</v>
      </c>
      <c r="D512" s="10" t="s">
        <v>85</v>
      </c>
    </row>
    <row r="513" customFormat="false" ht="12.8" hidden="false" customHeight="false" outlineLevel="0" collapsed="false">
      <c r="A513" s="1" t="n">
        <v>2</v>
      </c>
      <c r="B513" s="1" t="s">
        <v>11493</v>
      </c>
      <c r="C513" s="1" t="s">
        <v>11341</v>
      </c>
      <c r="D513" s="10" t="s">
        <v>85</v>
      </c>
    </row>
    <row r="514" customFormat="false" ht="12.8" hidden="false" customHeight="false" outlineLevel="0" collapsed="false">
      <c r="A514" s="1" t="n">
        <v>1</v>
      </c>
      <c r="B514" s="1" t="s">
        <v>11493</v>
      </c>
      <c r="C514" s="1" t="s">
        <v>11437</v>
      </c>
      <c r="D514" s="10" t="s">
        <v>85</v>
      </c>
    </row>
    <row r="515" customFormat="false" ht="12.8" hidden="false" customHeight="false" outlineLevel="0" collapsed="false">
      <c r="A515" s="1" t="n">
        <v>3</v>
      </c>
      <c r="B515" s="1" t="s">
        <v>11493</v>
      </c>
      <c r="C515" s="1" t="s">
        <v>11342</v>
      </c>
      <c r="D515" s="10" t="s">
        <v>85</v>
      </c>
    </row>
    <row r="516" customFormat="false" ht="12.8" hidden="false" customHeight="false" outlineLevel="0" collapsed="false">
      <c r="A516" s="1" t="n">
        <v>2</v>
      </c>
      <c r="B516" s="1" t="s">
        <v>11493</v>
      </c>
      <c r="C516" s="1" t="s">
        <v>11343</v>
      </c>
      <c r="D516" s="10" t="s">
        <v>85</v>
      </c>
    </row>
    <row r="517" customFormat="false" ht="12.8" hidden="false" customHeight="false" outlineLevel="0" collapsed="false">
      <c r="A517" s="1" t="n">
        <v>1</v>
      </c>
      <c r="B517" s="1" t="s">
        <v>11493</v>
      </c>
      <c r="C517" s="1" t="s">
        <v>11438</v>
      </c>
      <c r="D517" s="10" t="s">
        <v>85</v>
      </c>
    </row>
    <row r="518" customFormat="false" ht="12.8" hidden="false" customHeight="false" outlineLevel="0" collapsed="false">
      <c r="A518" s="1" t="n">
        <v>2</v>
      </c>
      <c r="B518" s="1" t="s">
        <v>11493</v>
      </c>
      <c r="C518" s="1" t="s">
        <v>11344</v>
      </c>
      <c r="D518" s="10" t="s">
        <v>85</v>
      </c>
    </row>
    <row r="519" customFormat="false" ht="12.8" hidden="false" customHeight="false" outlineLevel="0" collapsed="false">
      <c r="A519" s="1" t="n">
        <v>1</v>
      </c>
      <c r="B519" s="1" t="s">
        <v>11493</v>
      </c>
      <c r="C519" s="1" t="s">
        <v>11439</v>
      </c>
      <c r="D519" s="10" t="s">
        <v>85</v>
      </c>
    </row>
    <row r="520" customFormat="false" ht="12.8" hidden="false" customHeight="false" outlineLevel="0" collapsed="false">
      <c r="A520" s="1" t="n">
        <v>2</v>
      </c>
      <c r="B520" s="1" t="s">
        <v>11493</v>
      </c>
      <c r="C520" s="1" t="s">
        <v>11345</v>
      </c>
      <c r="D520" s="10" t="s">
        <v>85</v>
      </c>
    </row>
    <row r="521" customFormat="false" ht="12.8" hidden="false" customHeight="false" outlineLevel="0" collapsed="false">
      <c r="A521" s="1" t="n">
        <v>1</v>
      </c>
      <c r="B521" s="1" t="s">
        <v>11493</v>
      </c>
      <c r="C521" s="1" t="s">
        <v>11440</v>
      </c>
      <c r="D521" s="10" t="s">
        <v>85</v>
      </c>
    </row>
    <row r="522" customFormat="false" ht="12.8" hidden="false" customHeight="false" outlineLevel="0" collapsed="false">
      <c r="A522" s="1" t="n">
        <v>2</v>
      </c>
      <c r="B522" s="1" t="s">
        <v>11493</v>
      </c>
      <c r="C522" s="1" t="s">
        <v>11346</v>
      </c>
      <c r="D522" s="10" t="s">
        <v>85</v>
      </c>
    </row>
    <row r="523" customFormat="false" ht="12.8" hidden="false" customHeight="false" outlineLevel="0" collapsed="false">
      <c r="A523" s="1" t="n">
        <v>1</v>
      </c>
      <c r="B523" s="1" t="s">
        <v>11493</v>
      </c>
      <c r="C523" s="1" t="s">
        <v>11441</v>
      </c>
      <c r="D523" s="10" t="s">
        <v>85</v>
      </c>
    </row>
    <row r="524" customFormat="false" ht="12.8" hidden="false" customHeight="false" outlineLevel="0" collapsed="false">
      <c r="A524" s="1" t="n">
        <v>2</v>
      </c>
      <c r="B524" s="1" t="s">
        <v>11493</v>
      </c>
      <c r="C524" s="1" t="s">
        <v>11347</v>
      </c>
      <c r="D524" s="10" t="s">
        <v>85</v>
      </c>
    </row>
    <row r="525" customFormat="false" ht="12.8" hidden="false" customHeight="false" outlineLevel="0" collapsed="false">
      <c r="A525" s="1" t="n">
        <v>1</v>
      </c>
      <c r="B525" s="1" t="s">
        <v>11493</v>
      </c>
      <c r="C525" s="1" t="s">
        <v>11442</v>
      </c>
      <c r="D525" s="10" t="s">
        <v>85</v>
      </c>
    </row>
    <row r="526" customFormat="false" ht="12.8" hidden="false" customHeight="false" outlineLevel="0" collapsed="false">
      <c r="A526" s="1" t="n">
        <v>2</v>
      </c>
      <c r="B526" s="1" t="s">
        <v>11493</v>
      </c>
      <c r="C526" s="1" t="s">
        <v>11349</v>
      </c>
      <c r="D526" s="10" t="s">
        <v>85</v>
      </c>
    </row>
    <row r="527" customFormat="false" ht="12.8" hidden="false" customHeight="false" outlineLevel="0" collapsed="false">
      <c r="A527" s="1" t="n">
        <v>1</v>
      </c>
      <c r="B527" s="1" t="s">
        <v>11493</v>
      </c>
      <c r="C527" s="1" t="s">
        <v>11455</v>
      </c>
      <c r="D527" s="10" t="s">
        <v>85</v>
      </c>
    </row>
    <row r="528" customFormat="false" ht="12.8" hidden="false" customHeight="false" outlineLevel="0" collapsed="false">
      <c r="A528" s="1" t="n">
        <v>2</v>
      </c>
      <c r="B528" s="1" t="s">
        <v>11493</v>
      </c>
      <c r="C528" s="1" t="s">
        <v>11350</v>
      </c>
      <c r="D528" s="10" t="s">
        <v>85</v>
      </c>
    </row>
    <row r="529" customFormat="false" ht="12.8" hidden="false" customHeight="false" outlineLevel="0" collapsed="false">
      <c r="A529" s="1" t="n">
        <v>1</v>
      </c>
      <c r="B529" s="1" t="s">
        <v>11493</v>
      </c>
      <c r="C529" s="1" t="s">
        <v>11456</v>
      </c>
      <c r="D529" s="10" t="s">
        <v>85</v>
      </c>
    </row>
    <row r="530" customFormat="false" ht="12.8" hidden="false" customHeight="false" outlineLevel="0" collapsed="false">
      <c r="A530" s="1" t="n">
        <v>2</v>
      </c>
      <c r="B530" s="1" t="s">
        <v>11493</v>
      </c>
      <c r="C530" s="1" t="s">
        <v>11351</v>
      </c>
      <c r="D530" s="10" t="s">
        <v>85</v>
      </c>
    </row>
    <row r="531" customFormat="false" ht="12.8" hidden="false" customHeight="false" outlineLevel="0" collapsed="false">
      <c r="A531" s="1" t="n">
        <v>1</v>
      </c>
      <c r="B531" s="1" t="s">
        <v>11493</v>
      </c>
      <c r="C531" s="1" t="s">
        <v>11457</v>
      </c>
      <c r="D531" s="10" t="s">
        <v>85</v>
      </c>
    </row>
    <row r="532" customFormat="false" ht="12.8" hidden="false" customHeight="false" outlineLevel="0" collapsed="false">
      <c r="A532" s="1" t="n">
        <v>2</v>
      </c>
      <c r="B532" s="1" t="s">
        <v>11493</v>
      </c>
      <c r="C532" s="1" t="s">
        <v>11352</v>
      </c>
      <c r="D532" s="10" t="s">
        <v>85</v>
      </c>
    </row>
    <row r="533" customFormat="false" ht="12.8" hidden="false" customHeight="false" outlineLevel="0" collapsed="false">
      <c r="A533" s="1" t="n">
        <v>1</v>
      </c>
      <c r="B533" s="1" t="s">
        <v>11493</v>
      </c>
      <c r="C533" s="1" t="s">
        <v>11458</v>
      </c>
      <c r="D533" s="10" t="s">
        <v>85</v>
      </c>
    </row>
    <row r="534" customFormat="false" ht="12.8" hidden="false" customHeight="false" outlineLevel="0" collapsed="false">
      <c r="A534" s="1" t="n">
        <v>2</v>
      </c>
      <c r="B534" s="1" t="s">
        <v>11493</v>
      </c>
      <c r="C534" s="1" t="s">
        <v>11353</v>
      </c>
      <c r="D534" s="10" t="s">
        <v>85</v>
      </c>
    </row>
    <row r="535" customFormat="false" ht="12.8" hidden="false" customHeight="false" outlineLevel="0" collapsed="false">
      <c r="A535" s="1" t="n">
        <v>1</v>
      </c>
      <c r="B535" s="1" t="s">
        <v>11493</v>
      </c>
      <c r="C535" s="1" t="s">
        <v>11459</v>
      </c>
      <c r="D535" s="10" t="s">
        <v>85</v>
      </c>
    </row>
    <row r="536" customFormat="false" ht="12.8" hidden="false" customHeight="false" outlineLevel="0" collapsed="false">
      <c r="A536" s="1" t="n">
        <v>2</v>
      </c>
      <c r="B536" s="1" t="s">
        <v>11493</v>
      </c>
      <c r="C536" s="1" t="s">
        <v>11354</v>
      </c>
      <c r="D536" s="10" t="s">
        <v>85</v>
      </c>
    </row>
    <row r="537" customFormat="false" ht="12.8" hidden="false" customHeight="false" outlineLevel="0" collapsed="false">
      <c r="A537" s="1" t="n">
        <v>1</v>
      </c>
      <c r="B537" s="1" t="s">
        <v>11493</v>
      </c>
      <c r="C537" s="1" t="s">
        <v>11460</v>
      </c>
      <c r="D537" s="10" t="s">
        <v>85</v>
      </c>
    </row>
    <row r="538" customFormat="false" ht="12.8" hidden="false" customHeight="false" outlineLevel="0" collapsed="false">
      <c r="A538" s="1" t="n">
        <v>2</v>
      </c>
      <c r="B538" s="1" t="s">
        <v>11493</v>
      </c>
      <c r="C538" s="1" t="s">
        <v>11355</v>
      </c>
      <c r="D538" s="10" t="s">
        <v>85</v>
      </c>
    </row>
    <row r="539" customFormat="false" ht="12.8" hidden="false" customHeight="false" outlineLevel="0" collapsed="false">
      <c r="A539" s="1" t="n">
        <v>1</v>
      </c>
      <c r="B539" s="1" t="s">
        <v>11493</v>
      </c>
      <c r="C539" s="1" t="s">
        <v>11461</v>
      </c>
      <c r="D539" s="10" t="s">
        <v>85</v>
      </c>
    </row>
    <row r="540" customFormat="false" ht="12.8" hidden="false" customHeight="false" outlineLevel="0" collapsed="false">
      <c r="A540" s="1" t="n">
        <v>2</v>
      </c>
      <c r="B540" s="1" t="s">
        <v>11493</v>
      </c>
      <c r="C540" s="1" t="s">
        <v>11356</v>
      </c>
      <c r="D540" s="10" t="s">
        <v>85</v>
      </c>
    </row>
    <row r="541" customFormat="false" ht="12.8" hidden="false" customHeight="false" outlineLevel="0" collapsed="false">
      <c r="A541" s="1" t="n">
        <v>1</v>
      </c>
      <c r="B541" s="1" t="s">
        <v>11493</v>
      </c>
      <c r="C541" s="1" t="s">
        <v>11462</v>
      </c>
      <c r="D541" s="10" t="s">
        <v>85</v>
      </c>
    </row>
    <row r="542" customFormat="false" ht="12.8" hidden="false" customHeight="false" outlineLevel="0" collapsed="false">
      <c r="A542" s="1" t="n">
        <v>2</v>
      </c>
      <c r="B542" s="1" t="s">
        <v>11493</v>
      </c>
      <c r="C542" s="1" t="s">
        <v>11357</v>
      </c>
      <c r="D542" s="10" t="s">
        <v>85</v>
      </c>
    </row>
    <row r="543" customFormat="false" ht="12.8" hidden="false" customHeight="false" outlineLevel="0" collapsed="false">
      <c r="A543" s="1" t="n">
        <v>1</v>
      </c>
      <c r="B543" s="1" t="s">
        <v>11493</v>
      </c>
      <c r="C543" s="1" t="s">
        <v>11463</v>
      </c>
      <c r="D543" s="10" t="s">
        <v>85</v>
      </c>
    </row>
    <row r="544" customFormat="false" ht="12.8" hidden="false" customHeight="false" outlineLevel="0" collapsed="false">
      <c r="A544" s="1" t="n">
        <v>2</v>
      </c>
      <c r="B544" s="1" t="s">
        <v>11493</v>
      </c>
      <c r="C544" s="1" t="s">
        <v>11358</v>
      </c>
      <c r="D544" s="10" t="s">
        <v>85</v>
      </c>
    </row>
    <row r="545" customFormat="false" ht="12.8" hidden="false" customHeight="false" outlineLevel="0" collapsed="false">
      <c r="A545" s="1" t="n">
        <v>1</v>
      </c>
      <c r="B545" s="1" t="s">
        <v>11493</v>
      </c>
      <c r="C545" s="1" t="s">
        <v>11464</v>
      </c>
      <c r="D545" s="10" t="s">
        <v>85</v>
      </c>
    </row>
    <row r="546" customFormat="false" ht="12.8" hidden="false" customHeight="false" outlineLevel="0" collapsed="false">
      <c r="A546" s="1" t="n">
        <v>2</v>
      </c>
      <c r="B546" s="1" t="s">
        <v>11493</v>
      </c>
      <c r="C546" s="1" t="s">
        <v>11359</v>
      </c>
      <c r="D546" s="10" t="s">
        <v>85</v>
      </c>
    </row>
    <row r="547" customFormat="false" ht="12.8" hidden="false" customHeight="false" outlineLevel="0" collapsed="false">
      <c r="A547" s="1" t="n">
        <v>1</v>
      </c>
      <c r="B547" s="1" t="s">
        <v>11493</v>
      </c>
      <c r="C547" s="1" t="s">
        <v>11465</v>
      </c>
      <c r="D547" s="10" t="s">
        <v>85</v>
      </c>
    </row>
    <row r="548" customFormat="false" ht="12.8" hidden="false" customHeight="false" outlineLevel="0" collapsed="false">
      <c r="A548" s="1" t="n">
        <v>2</v>
      </c>
      <c r="B548" s="1" t="s">
        <v>11493</v>
      </c>
      <c r="C548" s="1" t="s">
        <v>11360</v>
      </c>
      <c r="D548" s="10" t="s">
        <v>85</v>
      </c>
    </row>
    <row r="549" customFormat="false" ht="12.8" hidden="false" customHeight="false" outlineLevel="0" collapsed="false">
      <c r="A549" s="1" t="n">
        <v>1</v>
      </c>
      <c r="B549" s="1" t="s">
        <v>11493</v>
      </c>
      <c r="C549" s="1" t="s">
        <v>11466</v>
      </c>
      <c r="D549" s="10" t="s">
        <v>85</v>
      </c>
    </row>
    <row r="550" customFormat="false" ht="12.8" hidden="false" customHeight="false" outlineLevel="0" collapsed="false">
      <c r="A550" s="1" t="n">
        <v>2</v>
      </c>
      <c r="B550" s="1" t="s">
        <v>11493</v>
      </c>
      <c r="C550" s="1" t="s">
        <v>11361</v>
      </c>
      <c r="D550" s="10" t="s">
        <v>85</v>
      </c>
    </row>
    <row r="551" customFormat="false" ht="12.8" hidden="false" customHeight="false" outlineLevel="0" collapsed="false">
      <c r="A551" s="1" t="n">
        <v>1</v>
      </c>
      <c r="B551" s="1" t="s">
        <v>11493</v>
      </c>
      <c r="C551" s="1" t="s">
        <v>11467</v>
      </c>
      <c r="D551" s="10" t="s">
        <v>85</v>
      </c>
    </row>
    <row r="552" customFormat="false" ht="12.8" hidden="false" customHeight="false" outlineLevel="0" collapsed="false">
      <c r="A552" s="1" t="n">
        <v>2</v>
      </c>
      <c r="B552" s="1" t="s">
        <v>11493</v>
      </c>
      <c r="C552" s="1" t="s">
        <v>11362</v>
      </c>
      <c r="D552" s="10" t="s">
        <v>85</v>
      </c>
    </row>
    <row r="553" customFormat="false" ht="12.8" hidden="false" customHeight="false" outlineLevel="0" collapsed="false">
      <c r="A553" s="1" t="n">
        <v>1</v>
      </c>
      <c r="B553" s="1" t="s">
        <v>11493</v>
      </c>
      <c r="C553" s="1" t="s">
        <v>11468</v>
      </c>
      <c r="D553" s="10" t="s">
        <v>85</v>
      </c>
    </row>
    <row r="554" customFormat="false" ht="12.8" hidden="false" customHeight="false" outlineLevel="0" collapsed="false">
      <c r="A554" s="1" t="n">
        <v>2</v>
      </c>
      <c r="B554" s="1" t="s">
        <v>11493</v>
      </c>
      <c r="C554" s="1" t="s">
        <v>11363</v>
      </c>
      <c r="D554" s="10" t="s">
        <v>85</v>
      </c>
    </row>
    <row r="555" customFormat="false" ht="12.8" hidden="false" customHeight="false" outlineLevel="0" collapsed="false">
      <c r="A555" s="1" t="n">
        <v>1</v>
      </c>
      <c r="B555" s="1" t="s">
        <v>11493</v>
      </c>
      <c r="C555" s="1" t="s">
        <v>11469</v>
      </c>
      <c r="D555" s="10" t="s">
        <v>85</v>
      </c>
    </row>
    <row r="556" customFormat="false" ht="12.8" hidden="false" customHeight="false" outlineLevel="0" collapsed="false">
      <c r="A556" s="1" t="n">
        <v>2</v>
      </c>
      <c r="B556" s="1" t="s">
        <v>11493</v>
      </c>
      <c r="C556" s="1" t="s">
        <v>11364</v>
      </c>
      <c r="D556" s="10" t="s">
        <v>85</v>
      </c>
    </row>
    <row r="557" customFormat="false" ht="12.8" hidden="false" customHeight="false" outlineLevel="0" collapsed="false">
      <c r="A557" s="1" t="n">
        <v>1</v>
      </c>
      <c r="B557" s="1" t="s">
        <v>11493</v>
      </c>
      <c r="C557" s="1" t="s">
        <v>11470</v>
      </c>
      <c r="D557" s="10" t="s">
        <v>85</v>
      </c>
    </row>
    <row r="558" customFormat="false" ht="12.8" hidden="false" customHeight="false" outlineLevel="0" collapsed="false">
      <c r="A558" s="1" t="n">
        <v>2</v>
      </c>
      <c r="B558" s="1" t="s">
        <v>11493</v>
      </c>
      <c r="C558" s="1" t="s">
        <v>11365</v>
      </c>
      <c r="D558" s="10" t="s">
        <v>85</v>
      </c>
    </row>
    <row r="559" customFormat="false" ht="12.8" hidden="false" customHeight="false" outlineLevel="0" collapsed="false">
      <c r="A559" s="1" t="n">
        <v>1</v>
      </c>
      <c r="B559" s="1" t="s">
        <v>11493</v>
      </c>
      <c r="C559" s="1" t="s">
        <v>11471</v>
      </c>
      <c r="D559" s="10" t="s">
        <v>85</v>
      </c>
    </row>
    <row r="560" customFormat="false" ht="12.8" hidden="false" customHeight="false" outlineLevel="0" collapsed="false">
      <c r="A560" s="1" t="n">
        <v>2</v>
      </c>
      <c r="B560" s="1" t="s">
        <v>11493</v>
      </c>
      <c r="C560" s="1" t="s">
        <v>11366</v>
      </c>
      <c r="D560" s="10" t="s">
        <v>85</v>
      </c>
    </row>
    <row r="561" customFormat="false" ht="12.8" hidden="false" customHeight="false" outlineLevel="0" collapsed="false">
      <c r="A561" s="1" t="n">
        <v>1</v>
      </c>
      <c r="B561" s="1" t="s">
        <v>11493</v>
      </c>
      <c r="C561" s="1" t="s">
        <v>11472</v>
      </c>
      <c r="D561" s="10" t="s">
        <v>85</v>
      </c>
    </row>
    <row r="562" customFormat="false" ht="12.8" hidden="false" customHeight="false" outlineLevel="0" collapsed="false">
      <c r="A562" s="1" t="n">
        <v>2</v>
      </c>
      <c r="B562" s="1" t="s">
        <v>11493</v>
      </c>
      <c r="C562" s="1" t="s">
        <v>11367</v>
      </c>
      <c r="D562" s="10" t="s">
        <v>85</v>
      </c>
    </row>
    <row r="563" customFormat="false" ht="12.8" hidden="false" customHeight="false" outlineLevel="0" collapsed="false">
      <c r="A563" s="1" t="n">
        <v>1</v>
      </c>
      <c r="B563" s="1" t="s">
        <v>11493</v>
      </c>
      <c r="C563" s="1" t="s">
        <v>11473</v>
      </c>
      <c r="D563" s="10" t="s">
        <v>85</v>
      </c>
    </row>
    <row r="564" customFormat="false" ht="12.8" hidden="false" customHeight="false" outlineLevel="0" collapsed="false">
      <c r="A564" s="1" t="n">
        <v>2</v>
      </c>
      <c r="B564" s="1" t="s">
        <v>11493</v>
      </c>
      <c r="C564" s="1" t="s">
        <v>11368</v>
      </c>
      <c r="D564" s="10" t="s">
        <v>85</v>
      </c>
    </row>
    <row r="565" customFormat="false" ht="12.8" hidden="false" customHeight="false" outlineLevel="0" collapsed="false">
      <c r="A565" s="1" t="n">
        <v>1</v>
      </c>
      <c r="B565" s="1" t="s">
        <v>11493</v>
      </c>
      <c r="C565" s="1" t="s">
        <v>11474</v>
      </c>
      <c r="D565" s="10" t="s">
        <v>85</v>
      </c>
    </row>
    <row r="566" customFormat="false" ht="12.8" hidden="false" customHeight="false" outlineLevel="0" collapsed="false">
      <c r="A566" s="1" t="n">
        <v>2</v>
      </c>
      <c r="B566" s="1" t="s">
        <v>11493</v>
      </c>
      <c r="C566" s="1" t="s">
        <v>11369</v>
      </c>
      <c r="D566" s="10" t="s">
        <v>85</v>
      </c>
    </row>
    <row r="567" customFormat="false" ht="12.8" hidden="false" customHeight="false" outlineLevel="0" collapsed="false">
      <c r="A567" s="1" t="n">
        <v>1</v>
      </c>
      <c r="B567" s="1" t="s">
        <v>11493</v>
      </c>
      <c r="C567" s="1" t="s">
        <v>11475</v>
      </c>
      <c r="D567" s="10" t="s">
        <v>85</v>
      </c>
    </row>
    <row r="568" customFormat="false" ht="12.8" hidden="false" customHeight="false" outlineLevel="0" collapsed="false">
      <c r="A568" s="1" t="n">
        <v>2</v>
      </c>
      <c r="B568" s="1" t="s">
        <v>11493</v>
      </c>
      <c r="C568" s="1" t="s">
        <v>11370</v>
      </c>
      <c r="D568" s="10" t="s">
        <v>85</v>
      </c>
    </row>
    <row r="569" customFormat="false" ht="12.8" hidden="false" customHeight="false" outlineLevel="0" collapsed="false">
      <c r="A569" s="1" t="n">
        <v>1</v>
      </c>
      <c r="B569" s="1" t="s">
        <v>11493</v>
      </c>
      <c r="C569" s="1" t="s">
        <v>11476</v>
      </c>
      <c r="D569" s="10" t="s">
        <v>85</v>
      </c>
    </row>
    <row r="570" customFormat="false" ht="12.8" hidden="false" customHeight="false" outlineLevel="0" collapsed="false">
      <c r="A570" s="1" t="n">
        <v>2</v>
      </c>
      <c r="B570" s="1" t="s">
        <v>11493</v>
      </c>
      <c r="C570" s="1" t="s">
        <v>11371</v>
      </c>
      <c r="D570" s="10" t="s">
        <v>85</v>
      </c>
    </row>
    <row r="571" customFormat="false" ht="12.8" hidden="false" customHeight="false" outlineLevel="0" collapsed="false">
      <c r="A571" s="1" t="n">
        <v>1</v>
      </c>
      <c r="B571" s="1" t="s">
        <v>11493</v>
      </c>
      <c r="C571" s="1" t="s">
        <v>11477</v>
      </c>
      <c r="D571" s="10" t="s">
        <v>85</v>
      </c>
    </row>
    <row r="572" customFormat="false" ht="12.8" hidden="false" customHeight="false" outlineLevel="0" collapsed="false">
      <c r="A572" s="1" t="n">
        <v>2</v>
      </c>
      <c r="B572" s="1" t="s">
        <v>11493</v>
      </c>
      <c r="C572" s="1" t="s">
        <v>11372</v>
      </c>
      <c r="D572" s="10" t="s">
        <v>85</v>
      </c>
    </row>
    <row r="573" customFormat="false" ht="12.8" hidden="false" customHeight="false" outlineLevel="0" collapsed="false">
      <c r="A573" s="1" t="n">
        <v>1</v>
      </c>
      <c r="B573" s="1" t="s">
        <v>11493</v>
      </c>
      <c r="C573" s="1" t="s">
        <v>11478</v>
      </c>
      <c r="D573" s="10" t="s">
        <v>85</v>
      </c>
    </row>
    <row r="574" customFormat="false" ht="12.8" hidden="false" customHeight="false" outlineLevel="0" collapsed="false">
      <c r="A574" s="1" t="n">
        <v>1</v>
      </c>
      <c r="B574" s="1" t="s">
        <v>11494</v>
      </c>
      <c r="C574" s="1" t="s">
        <v>11495</v>
      </c>
      <c r="D574" s="10" t="s">
        <v>85</v>
      </c>
    </row>
    <row r="575" customFormat="false" ht="12.8" hidden="false" customHeight="false" outlineLevel="0" collapsed="false">
      <c r="A575" s="1" t="n">
        <v>2</v>
      </c>
      <c r="B575" s="1" t="s">
        <v>11494</v>
      </c>
      <c r="C575" s="1" t="s">
        <v>11280</v>
      </c>
      <c r="D575" s="10" t="s">
        <v>85</v>
      </c>
    </row>
    <row r="576" customFormat="false" ht="12.8" hidden="false" customHeight="false" outlineLevel="0" collapsed="false">
      <c r="A576" s="1" t="n">
        <v>2</v>
      </c>
      <c r="B576" s="1" t="s">
        <v>11494</v>
      </c>
      <c r="C576" s="1" t="s">
        <v>11281</v>
      </c>
      <c r="D576" s="10" t="s">
        <v>85</v>
      </c>
    </row>
    <row r="577" customFormat="false" ht="12.8" hidden="false" customHeight="false" outlineLevel="0" collapsed="false">
      <c r="A577" s="1" t="n">
        <v>2</v>
      </c>
      <c r="B577" s="1" t="s">
        <v>11494</v>
      </c>
      <c r="C577" s="1" t="s">
        <v>11283</v>
      </c>
      <c r="D577" s="10" t="s">
        <v>85</v>
      </c>
    </row>
    <row r="578" customFormat="false" ht="12.8" hidden="false" customHeight="false" outlineLevel="0" collapsed="false">
      <c r="A578" s="1" t="n">
        <v>2</v>
      </c>
      <c r="B578" s="1" t="s">
        <v>11494</v>
      </c>
      <c r="C578" s="1" t="s">
        <v>11285</v>
      </c>
      <c r="D578" s="10" t="s">
        <v>85</v>
      </c>
    </row>
    <row r="579" customFormat="false" ht="12.8" hidden="false" customHeight="false" outlineLevel="0" collapsed="false">
      <c r="A579" s="1" t="n">
        <v>2</v>
      </c>
      <c r="B579" s="1" t="s">
        <v>11494</v>
      </c>
      <c r="C579" s="1" t="s">
        <v>11286</v>
      </c>
      <c r="D579" s="10" t="s">
        <v>85</v>
      </c>
    </row>
    <row r="580" customFormat="false" ht="12.8" hidden="false" customHeight="false" outlineLevel="0" collapsed="false">
      <c r="A580" s="1" t="n">
        <v>2</v>
      </c>
      <c r="B580" s="1" t="s">
        <v>11494</v>
      </c>
      <c r="C580" s="1" t="s">
        <v>11287</v>
      </c>
      <c r="D580" s="10" t="s">
        <v>85</v>
      </c>
    </row>
    <row r="581" customFormat="false" ht="12.8" hidden="false" customHeight="false" outlineLevel="0" collapsed="false">
      <c r="A581" s="1" t="n">
        <v>2</v>
      </c>
      <c r="B581" s="1" t="s">
        <v>11494</v>
      </c>
      <c r="C581" s="1" t="s">
        <v>11288</v>
      </c>
      <c r="D581" s="10" t="s">
        <v>85</v>
      </c>
    </row>
    <row r="582" customFormat="false" ht="12.8" hidden="false" customHeight="false" outlineLevel="0" collapsed="false">
      <c r="A582" s="1" t="n">
        <v>2</v>
      </c>
      <c r="B582" s="1" t="s">
        <v>11494</v>
      </c>
      <c r="C582" s="1" t="s">
        <v>11289</v>
      </c>
      <c r="D582" s="10" t="s">
        <v>85</v>
      </c>
    </row>
    <row r="583" customFormat="false" ht="12.8" hidden="false" customHeight="false" outlineLevel="0" collapsed="false">
      <c r="A583" s="1" t="n">
        <v>2</v>
      </c>
      <c r="B583" s="1" t="s">
        <v>11494</v>
      </c>
      <c r="C583" s="1" t="s">
        <v>11290</v>
      </c>
      <c r="D583" s="10" t="s">
        <v>85</v>
      </c>
    </row>
    <row r="584" customFormat="false" ht="12.8" hidden="false" customHeight="false" outlineLevel="0" collapsed="false">
      <c r="A584" s="1" t="n">
        <v>2</v>
      </c>
      <c r="B584" s="1" t="s">
        <v>11494</v>
      </c>
      <c r="C584" s="1" t="s">
        <v>11291</v>
      </c>
      <c r="D584" s="10" t="s">
        <v>85</v>
      </c>
    </row>
    <row r="585" customFormat="false" ht="12.8" hidden="false" customHeight="false" outlineLevel="0" collapsed="false">
      <c r="A585" s="1" t="n">
        <v>2</v>
      </c>
      <c r="B585" s="1" t="s">
        <v>11494</v>
      </c>
      <c r="C585" s="1" t="s">
        <v>11292</v>
      </c>
      <c r="D585" s="10" t="s">
        <v>85</v>
      </c>
    </row>
    <row r="586" customFormat="false" ht="12.8" hidden="false" customHeight="false" outlineLevel="0" collapsed="false">
      <c r="A586" s="1" t="n">
        <v>2</v>
      </c>
      <c r="B586" s="1" t="s">
        <v>11494</v>
      </c>
      <c r="C586" s="1" t="s">
        <v>11293</v>
      </c>
      <c r="D586" s="10" t="s">
        <v>85</v>
      </c>
    </row>
    <row r="587" customFormat="false" ht="12.8" hidden="false" customHeight="false" outlineLevel="0" collapsed="false">
      <c r="A587" s="1" t="n">
        <v>2</v>
      </c>
      <c r="B587" s="1" t="s">
        <v>11494</v>
      </c>
      <c r="C587" s="1" t="s">
        <v>11294</v>
      </c>
      <c r="D587" s="10" t="s">
        <v>85</v>
      </c>
    </row>
    <row r="588" customFormat="false" ht="12.8" hidden="false" customHeight="false" outlineLevel="0" collapsed="false">
      <c r="A588" s="1" t="n">
        <v>2</v>
      </c>
      <c r="B588" s="1" t="s">
        <v>11494</v>
      </c>
      <c r="C588" s="1" t="s">
        <v>11295</v>
      </c>
      <c r="D588" s="10" t="s">
        <v>85</v>
      </c>
    </row>
    <row r="589" customFormat="false" ht="12.8" hidden="false" customHeight="false" outlineLevel="0" collapsed="false">
      <c r="A589" s="1" t="n">
        <v>2</v>
      </c>
      <c r="B589" s="1" t="s">
        <v>11494</v>
      </c>
      <c r="C589" s="1" t="s">
        <v>11296</v>
      </c>
      <c r="D589" s="10" t="s">
        <v>85</v>
      </c>
    </row>
    <row r="590" customFormat="false" ht="12.8" hidden="false" customHeight="false" outlineLevel="0" collapsed="false">
      <c r="A590" s="1" t="n">
        <v>2</v>
      </c>
      <c r="B590" s="1" t="s">
        <v>11494</v>
      </c>
      <c r="C590" s="1" t="s">
        <v>11297</v>
      </c>
      <c r="D590" s="10" t="s">
        <v>85</v>
      </c>
    </row>
    <row r="591" customFormat="false" ht="12.8" hidden="false" customHeight="false" outlineLevel="0" collapsed="false">
      <c r="A591" s="1" t="n">
        <v>2</v>
      </c>
      <c r="B591" s="1" t="s">
        <v>11494</v>
      </c>
      <c r="C591" s="1" t="s">
        <v>11298</v>
      </c>
      <c r="D591" s="10" t="s">
        <v>85</v>
      </c>
    </row>
    <row r="592" customFormat="false" ht="12.8" hidden="false" customHeight="false" outlineLevel="0" collapsed="false">
      <c r="A592" s="1" t="n">
        <v>2</v>
      </c>
      <c r="B592" s="1" t="s">
        <v>11494</v>
      </c>
      <c r="C592" s="1" t="s">
        <v>11299</v>
      </c>
      <c r="D592" s="10" t="s">
        <v>85</v>
      </c>
    </row>
    <row r="593" customFormat="false" ht="12.8" hidden="false" customHeight="false" outlineLevel="0" collapsed="false">
      <c r="A593" s="1" t="n">
        <v>2</v>
      </c>
      <c r="B593" s="1" t="s">
        <v>11494</v>
      </c>
      <c r="C593" s="1" t="s">
        <v>11300</v>
      </c>
      <c r="D593" s="10" t="s">
        <v>85</v>
      </c>
    </row>
    <row r="594" customFormat="false" ht="12.8" hidden="false" customHeight="false" outlineLevel="0" collapsed="false">
      <c r="A594" s="1" t="n">
        <v>2</v>
      </c>
      <c r="B594" s="1" t="s">
        <v>11494</v>
      </c>
      <c r="C594" s="1" t="s">
        <v>11301</v>
      </c>
      <c r="D594" s="10" t="s">
        <v>85</v>
      </c>
    </row>
    <row r="595" customFormat="false" ht="12.8" hidden="false" customHeight="false" outlineLevel="0" collapsed="false">
      <c r="A595" s="1" t="n">
        <v>2</v>
      </c>
      <c r="B595" s="1" t="s">
        <v>11494</v>
      </c>
      <c r="C595" s="1" t="s">
        <v>11302</v>
      </c>
      <c r="D595" s="10" t="s">
        <v>85</v>
      </c>
    </row>
    <row r="596" customFormat="false" ht="12.8" hidden="false" customHeight="false" outlineLevel="0" collapsed="false">
      <c r="A596" s="1" t="n">
        <v>2</v>
      </c>
      <c r="B596" s="1" t="s">
        <v>11494</v>
      </c>
      <c r="C596" s="1" t="s">
        <v>11303</v>
      </c>
      <c r="D596" s="10" t="s">
        <v>85</v>
      </c>
    </row>
    <row r="597" customFormat="false" ht="12.8" hidden="false" customHeight="false" outlineLevel="0" collapsed="false">
      <c r="A597" s="1" t="n">
        <v>2</v>
      </c>
      <c r="B597" s="1" t="s">
        <v>11494</v>
      </c>
      <c r="C597" s="1" t="s">
        <v>11304</v>
      </c>
      <c r="D597" s="10" t="s">
        <v>85</v>
      </c>
    </row>
    <row r="598" customFormat="false" ht="12.8" hidden="false" customHeight="false" outlineLevel="0" collapsed="false">
      <c r="A598" s="1" t="n">
        <v>2</v>
      </c>
      <c r="B598" s="1" t="s">
        <v>11494</v>
      </c>
      <c r="C598" s="1" t="s">
        <v>11305</v>
      </c>
      <c r="D598" s="10" t="s">
        <v>85</v>
      </c>
    </row>
    <row r="599" customFormat="false" ht="12.8" hidden="false" customHeight="false" outlineLevel="0" collapsed="false">
      <c r="A599" s="1" t="n">
        <v>2</v>
      </c>
      <c r="B599" s="1" t="s">
        <v>11494</v>
      </c>
      <c r="C599" s="1" t="s">
        <v>11306</v>
      </c>
      <c r="D599" s="10" t="s">
        <v>85</v>
      </c>
    </row>
    <row r="600" customFormat="false" ht="12.8" hidden="false" customHeight="false" outlineLevel="0" collapsed="false">
      <c r="A600" s="1" t="n">
        <v>2</v>
      </c>
      <c r="B600" s="1" t="s">
        <v>11494</v>
      </c>
      <c r="C600" s="1" t="s">
        <v>11307</v>
      </c>
      <c r="D600" s="10" t="s">
        <v>85</v>
      </c>
    </row>
    <row r="601" customFormat="false" ht="12.8" hidden="false" customHeight="false" outlineLevel="0" collapsed="false">
      <c r="A601" s="1" t="n">
        <v>2</v>
      </c>
      <c r="B601" s="1" t="s">
        <v>11494</v>
      </c>
      <c r="C601" s="1" t="s">
        <v>11308</v>
      </c>
      <c r="D601" s="10" t="s">
        <v>85</v>
      </c>
    </row>
    <row r="602" customFormat="false" ht="12.8" hidden="false" customHeight="false" outlineLevel="0" collapsed="false">
      <c r="A602" s="1" t="n">
        <v>2</v>
      </c>
      <c r="B602" s="1" t="s">
        <v>11494</v>
      </c>
      <c r="C602" s="1" t="s">
        <v>11309</v>
      </c>
      <c r="D602" s="10" t="s">
        <v>85</v>
      </c>
    </row>
    <row r="603" customFormat="false" ht="12.8" hidden="false" customHeight="false" outlineLevel="0" collapsed="false">
      <c r="A603" s="1" t="n">
        <v>2</v>
      </c>
      <c r="B603" s="1" t="s">
        <v>11494</v>
      </c>
      <c r="C603" s="1" t="s">
        <v>11310</v>
      </c>
      <c r="D603" s="10" t="s">
        <v>85</v>
      </c>
    </row>
    <row r="604" customFormat="false" ht="12.8" hidden="false" customHeight="false" outlineLevel="0" collapsed="false">
      <c r="A604" s="1" t="n">
        <v>2</v>
      </c>
      <c r="B604" s="1" t="s">
        <v>11494</v>
      </c>
      <c r="C604" s="1" t="s">
        <v>11311</v>
      </c>
      <c r="D604" s="10" t="s">
        <v>85</v>
      </c>
    </row>
    <row r="605" customFormat="false" ht="12.8" hidden="false" customHeight="false" outlineLevel="0" collapsed="false">
      <c r="A605" s="1" t="n">
        <v>2</v>
      </c>
      <c r="B605" s="1" t="s">
        <v>11494</v>
      </c>
      <c r="C605" s="1" t="s">
        <v>11312</v>
      </c>
      <c r="D605" s="10" t="s">
        <v>85</v>
      </c>
    </row>
    <row r="606" customFormat="false" ht="12.8" hidden="false" customHeight="false" outlineLevel="0" collapsed="false">
      <c r="A606" s="1" t="n">
        <v>2</v>
      </c>
      <c r="B606" s="1" t="s">
        <v>11494</v>
      </c>
      <c r="C606" s="1" t="s">
        <v>11313</v>
      </c>
      <c r="D606" s="10" t="s">
        <v>85</v>
      </c>
    </row>
    <row r="607" customFormat="false" ht="12.8" hidden="false" customHeight="false" outlineLevel="0" collapsed="false">
      <c r="A607" s="1" t="n">
        <v>2</v>
      </c>
      <c r="B607" s="1" t="s">
        <v>11494</v>
      </c>
      <c r="C607" s="1" t="s">
        <v>11314</v>
      </c>
      <c r="D607" s="10" t="s">
        <v>85</v>
      </c>
    </row>
    <row r="608" customFormat="false" ht="12.8" hidden="false" customHeight="false" outlineLevel="0" collapsed="false">
      <c r="A608" s="1" t="n">
        <v>2</v>
      </c>
      <c r="B608" s="1" t="s">
        <v>11494</v>
      </c>
      <c r="C608" s="1" t="s">
        <v>11315</v>
      </c>
      <c r="D608" s="10" t="s">
        <v>85</v>
      </c>
    </row>
    <row r="609" customFormat="false" ht="12.8" hidden="false" customHeight="false" outlineLevel="0" collapsed="false">
      <c r="A609" s="1" t="n">
        <v>2</v>
      </c>
      <c r="B609" s="1" t="s">
        <v>11494</v>
      </c>
      <c r="C609" s="1" t="s">
        <v>11316</v>
      </c>
      <c r="D609" s="10" t="s">
        <v>85</v>
      </c>
    </row>
    <row r="610" customFormat="false" ht="12.8" hidden="false" customHeight="false" outlineLevel="0" collapsed="false">
      <c r="A610" s="1" t="n">
        <v>2</v>
      </c>
      <c r="B610" s="1" t="s">
        <v>11494</v>
      </c>
      <c r="C610" s="1" t="s">
        <v>11317</v>
      </c>
      <c r="D610" s="10" t="s">
        <v>85</v>
      </c>
    </row>
    <row r="611" customFormat="false" ht="12.8" hidden="false" customHeight="false" outlineLevel="0" collapsed="false">
      <c r="A611" s="1" t="n">
        <v>2</v>
      </c>
      <c r="B611" s="1" t="s">
        <v>11494</v>
      </c>
      <c r="C611" s="1" t="s">
        <v>11318</v>
      </c>
      <c r="D611" s="10" t="s">
        <v>85</v>
      </c>
    </row>
    <row r="612" customFormat="false" ht="12.8" hidden="false" customHeight="false" outlineLevel="0" collapsed="false">
      <c r="A612" s="1" t="n">
        <v>2</v>
      </c>
      <c r="B612" s="1" t="s">
        <v>11494</v>
      </c>
      <c r="C612" s="1" t="s">
        <v>11319</v>
      </c>
      <c r="D612" s="10" t="s">
        <v>85</v>
      </c>
    </row>
    <row r="613" customFormat="false" ht="12.8" hidden="false" customHeight="false" outlineLevel="0" collapsed="false">
      <c r="A613" s="1" t="n">
        <v>2</v>
      </c>
      <c r="B613" s="1" t="s">
        <v>11494</v>
      </c>
      <c r="C613" s="1" t="s">
        <v>11320</v>
      </c>
      <c r="D613" s="10" t="s">
        <v>85</v>
      </c>
    </row>
    <row r="614" customFormat="false" ht="12.8" hidden="false" customHeight="false" outlineLevel="0" collapsed="false">
      <c r="A614" s="1" t="n">
        <v>2</v>
      </c>
      <c r="B614" s="1" t="s">
        <v>11494</v>
      </c>
      <c r="C614" s="1" t="s">
        <v>11321</v>
      </c>
      <c r="D614" s="10" t="s">
        <v>85</v>
      </c>
    </row>
    <row r="615" customFormat="false" ht="12.8" hidden="false" customHeight="false" outlineLevel="0" collapsed="false">
      <c r="A615" s="1" t="n">
        <v>2</v>
      </c>
      <c r="B615" s="1" t="s">
        <v>11494</v>
      </c>
      <c r="C615" s="1" t="s">
        <v>11322</v>
      </c>
      <c r="D615" s="10" t="s">
        <v>85</v>
      </c>
    </row>
    <row r="616" customFormat="false" ht="12.8" hidden="false" customHeight="false" outlineLevel="0" collapsed="false">
      <c r="A616" s="1" t="n">
        <v>2</v>
      </c>
      <c r="B616" s="1" t="s">
        <v>11494</v>
      </c>
      <c r="C616" s="1" t="s">
        <v>11323</v>
      </c>
      <c r="D616" s="10" t="s">
        <v>85</v>
      </c>
    </row>
    <row r="617" customFormat="false" ht="12.8" hidden="false" customHeight="false" outlineLevel="0" collapsed="false">
      <c r="A617" s="1" t="n">
        <v>2</v>
      </c>
      <c r="B617" s="1" t="s">
        <v>11494</v>
      </c>
      <c r="C617" s="1" t="s">
        <v>11324</v>
      </c>
      <c r="D617" s="10" t="s">
        <v>85</v>
      </c>
    </row>
    <row r="618" customFormat="false" ht="12.8" hidden="false" customHeight="false" outlineLevel="0" collapsed="false">
      <c r="A618" s="1" t="n">
        <v>2</v>
      </c>
      <c r="B618" s="1" t="s">
        <v>11494</v>
      </c>
      <c r="C618" s="1" t="s">
        <v>11325</v>
      </c>
      <c r="D618" s="10" t="s">
        <v>85</v>
      </c>
    </row>
    <row r="619" customFormat="false" ht="12.8" hidden="false" customHeight="false" outlineLevel="0" collapsed="false">
      <c r="A619" s="1" t="n">
        <v>2</v>
      </c>
      <c r="B619" s="1" t="s">
        <v>11494</v>
      </c>
      <c r="C619" s="1" t="s">
        <v>11326</v>
      </c>
      <c r="D619" s="10" t="s">
        <v>85</v>
      </c>
    </row>
    <row r="620" customFormat="false" ht="12.8" hidden="false" customHeight="false" outlineLevel="0" collapsed="false">
      <c r="A620" s="1" t="n">
        <v>2</v>
      </c>
      <c r="B620" s="1" t="s">
        <v>11494</v>
      </c>
      <c r="C620" s="1" t="s">
        <v>11327</v>
      </c>
      <c r="D620" s="10" t="s">
        <v>85</v>
      </c>
    </row>
    <row r="621" customFormat="false" ht="12.8" hidden="false" customHeight="false" outlineLevel="0" collapsed="false">
      <c r="A621" s="1" t="n">
        <v>2</v>
      </c>
      <c r="B621" s="1" t="s">
        <v>11494</v>
      </c>
      <c r="C621" s="1" t="s">
        <v>11328</v>
      </c>
      <c r="D621" s="10" t="s">
        <v>85</v>
      </c>
    </row>
    <row r="622" customFormat="false" ht="12.8" hidden="false" customHeight="false" outlineLevel="0" collapsed="false">
      <c r="A622" s="1" t="n">
        <v>2</v>
      </c>
      <c r="B622" s="1" t="s">
        <v>11494</v>
      </c>
      <c r="C622" s="1" t="s">
        <v>11329</v>
      </c>
      <c r="D622" s="10" t="s">
        <v>85</v>
      </c>
    </row>
    <row r="623" customFormat="false" ht="12.8" hidden="false" customHeight="false" outlineLevel="0" collapsed="false">
      <c r="A623" s="1" t="n">
        <v>2</v>
      </c>
      <c r="B623" s="1" t="s">
        <v>11494</v>
      </c>
      <c r="C623" s="1" t="s">
        <v>11330</v>
      </c>
      <c r="D623" s="10" t="s">
        <v>85</v>
      </c>
    </row>
    <row r="624" customFormat="false" ht="12.8" hidden="false" customHeight="false" outlineLevel="0" collapsed="false">
      <c r="A624" s="1" t="n">
        <v>2</v>
      </c>
      <c r="B624" s="1" t="s">
        <v>11494</v>
      </c>
      <c r="C624" s="1" t="s">
        <v>11331</v>
      </c>
      <c r="D624" s="10" t="s">
        <v>85</v>
      </c>
    </row>
    <row r="625" customFormat="false" ht="12.8" hidden="false" customHeight="false" outlineLevel="0" collapsed="false">
      <c r="A625" s="1" t="n">
        <v>2</v>
      </c>
      <c r="B625" s="1" t="s">
        <v>11494</v>
      </c>
      <c r="C625" s="1" t="s">
        <v>11332</v>
      </c>
      <c r="D625" s="10" t="s">
        <v>85</v>
      </c>
    </row>
    <row r="626" customFormat="false" ht="12.8" hidden="false" customHeight="false" outlineLevel="0" collapsed="false">
      <c r="A626" s="1" t="n">
        <v>2</v>
      </c>
      <c r="B626" s="1" t="s">
        <v>11494</v>
      </c>
      <c r="C626" s="1" t="s">
        <v>11333</v>
      </c>
      <c r="D626" s="10" t="s">
        <v>85</v>
      </c>
    </row>
    <row r="627" customFormat="false" ht="12.8" hidden="false" customHeight="false" outlineLevel="0" collapsed="false">
      <c r="A627" s="1" t="n">
        <v>2</v>
      </c>
      <c r="B627" s="1" t="s">
        <v>11494</v>
      </c>
      <c r="C627" s="1" t="s">
        <v>11334</v>
      </c>
      <c r="D627" s="10" t="s">
        <v>85</v>
      </c>
    </row>
    <row r="628" customFormat="false" ht="12.8" hidden="false" customHeight="false" outlineLevel="0" collapsed="false">
      <c r="A628" s="1" t="n">
        <v>2</v>
      </c>
      <c r="B628" s="1" t="s">
        <v>11494</v>
      </c>
      <c r="C628" s="1" t="s">
        <v>11335</v>
      </c>
      <c r="D628" s="10" t="s">
        <v>85</v>
      </c>
    </row>
    <row r="629" customFormat="false" ht="12.8" hidden="false" customHeight="false" outlineLevel="0" collapsed="false">
      <c r="A629" s="1" t="n">
        <v>2</v>
      </c>
      <c r="B629" s="1" t="s">
        <v>11494</v>
      </c>
      <c r="C629" s="1" t="s">
        <v>11430</v>
      </c>
      <c r="D629" s="10" t="s">
        <v>85</v>
      </c>
    </row>
    <row r="630" customFormat="false" ht="12.8" hidden="false" customHeight="false" outlineLevel="0" collapsed="false">
      <c r="A630" s="1" t="n">
        <v>2</v>
      </c>
      <c r="B630" s="1" t="s">
        <v>11494</v>
      </c>
      <c r="C630" s="1" t="s">
        <v>11336</v>
      </c>
      <c r="D630" s="10" t="s">
        <v>85</v>
      </c>
    </row>
    <row r="631" customFormat="false" ht="12.8" hidden="false" customHeight="false" outlineLevel="0" collapsed="false">
      <c r="A631" s="1" t="n">
        <v>2</v>
      </c>
      <c r="B631" s="1" t="s">
        <v>11494</v>
      </c>
      <c r="C631" s="1" t="s">
        <v>11337</v>
      </c>
      <c r="D631" s="10" t="s">
        <v>85</v>
      </c>
    </row>
    <row r="632" customFormat="false" ht="12.8" hidden="false" customHeight="false" outlineLevel="0" collapsed="false">
      <c r="A632" s="1" t="n">
        <v>2</v>
      </c>
      <c r="B632" s="1" t="s">
        <v>11494</v>
      </c>
      <c r="C632" s="1" t="s">
        <v>11338</v>
      </c>
      <c r="D632" s="10" t="s">
        <v>85</v>
      </c>
    </row>
    <row r="633" customFormat="false" ht="12.8" hidden="false" customHeight="false" outlineLevel="0" collapsed="false">
      <c r="A633" s="1" t="n">
        <v>2</v>
      </c>
      <c r="B633" s="1" t="s">
        <v>11494</v>
      </c>
      <c r="C633" s="1" t="s">
        <v>11339</v>
      </c>
      <c r="D633" s="10" t="s">
        <v>85</v>
      </c>
    </row>
    <row r="634" customFormat="false" ht="12.8" hidden="false" customHeight="false" outlineLevel="0" collapsed="false">
      <c r="A634" s="1" t="n">
        <v>2</v>
      </c>
      <c r="B634" s="1" t="s">
        <v>11494</v>
      </c>
      <c r="C634" s="1" t="s">
        <v>11340</v>
      </c>
      <c r="D634" s="10" t="s">
        <v>85</v>
      </c>
    </row>
    <row r="635" customFormat="false" ht="12.8" hidden="false" customHeight="false" outlineLevel="0" collapsed="false">
      <c r="A635" s="1" t="n">
        <v>2</v>
      </c>
      <c r="B635" s="1" t="s">
        <v>11494</v>
      </c>
      <c r="C635" s="1" t="s">
        <v>11341</v>
      </c>
      <c r="D635" s="10" t="s">
        <v>85</v>
      </c>
    </row>
    <row r="636" customFormat="false" ht="12.8" hidden="false" customHeight="false" outlineLevel="0" collapsed="false">
      <c r="A636" s="1" t="n">
        <v>2</v>
      </c>
      <c r="B636" s="1" t="s">
        <v>11494</v>
      </c>
      <c r="C636" s="1" t="s">
        <v>11342</v>
      </c>
      <c r="D636" s="10" t="s">
        <v>85</v>
      </c>
    </row>
    <row r="637" customFormat="false" ht="12.8" hidden="false" customHeight="false" outlineLevel="0" collapsed="false">
      <c r="A637" s="1" t="n">
        <v>2</v>
      </c>
      <c r="B637" s="1" t="s">
        <v>11494</v>
      </c>
      <c r="C637" s="1" t="s">
        <v>11343</v>
      </c>
      <c r="D637" s="10" t="s">
        <v>85</v>
      </c>
    </row>
    <row r="638" customFormat="false" ht="12.8" hidden="false" customHeight="false" outlineLevel="0" collapsed="false">
      <c r="A638" s="1" t="n">
        <v>2</v>
      </c>
      <c r="B638" s="1" t="s">
        <v>11494</v>
      </c>
      <c r="C638" s="1" t="s">
        <v>11344</v>
      </c>
      <c r="D638" s="10" t="s">
        <v>85</v>
      </c>
    </row>
    <row r="639" customFormat="false" ht="12.8" hidden="false" customHeight="false" outlineLevel="0" collapsed="false">
      <c r="A639" s="1" t="n">
        <v>2</v>
      </c>
      <c r="B639" s="1" t="s">
        <v>11494</v>
      </c>
      <c r="C639" s="1" t="s">
        <v>11345</v>
      </c>
      <c r="D639" s="10" t="s">
        <v>85</v>
      </c>
    </row>
    <row r="640" customFormat="false" ht="12.8" hidden="false" customHeight="false" outlineLevel="0" collapsed="false">
      <c r="A640" s="1" t="n">
        <v>2</v>
      </c>
      <c r="B640" s="1" t="s">
        <v>11494</v>
      </c>
      <c r="C640" s="1" t="s">
        <v>11346</v>
      </c>
      <c r="D640" s="10" t="s">
        <v>85</v>
      </c>
    </row>
    <row r="641" customFormat="false" ht="12.8" hidden="false" customHeight="false" outlineLevel="0" collapsed="false">
      <c r="A641" s="1" t="n">
        <v>2</v>
      </c>
      <c r="B641" s="1" t="s">
        <v>11494</v>
      </c>
      <c r="C641" s="1" t="s">
        <v>11347</v>
      </c>
      <c r="D641" s="10" t="s">
        <v>85</v>
      </c>
    </row>
    <row r="642" customFormat="false" ht="12.8" hidden="false" customHeight="false" outlineLevel="0" collapsed="false">
      <c r="A642" s="1" t="n">
        <v>1</v>
      </c>
      <c r="B642" s="1" t="s">
        <v>11494</v>
      </c>
      <c r="C642" s="1" t="s">
        <v>11496</v>
      </c>
      <c r="D642" s="10" t="s">
        <v>85</v>
      </c>
    </row>
    <row r="643" customFormat="false" ht="12.8" hidden="false" customHeight="false" outlineLevel="0" collapsed="false">
      <c r="A643" s="1" t="n">
        <v>1</v>
      </c>
      <c r="B643" s="1" t="s">
        <v>11494</v>
      </c>
      <c r="C643" s="1" t="s">
        <v>11497</v>
      </c>
      <c r="D643" s="10" t="s">
        <v>85</v>
      </c>
    </row>
    <row r="644" customFormat="false" ht="12.8" hidden="false" customHeight="false" outlineLevel="0" collapsed="false">
      <c r="A644" s="1" t="n">
        <v>1</v>
      </c>
      <c r="B644" s="1" t="s">
        <v>11494</v>
      </c>
      <c r="C644" s="1" t="s">
        <v>11498</v>
      </c>
      <c r="D644" s="10" t="s">
        <v>85</v>
      </c>
    </row>
    <row r="645" customFormat="false" ht="12.8" hidden="false" customHeight="false" outlineLevel="0" collapsed="false">
      <c r="A645" s="1" t="n">
        <v>1</v>
      </c>
      <c r="B645" s="1" t="s">
        <v>11494</v>
      </c>
      <c r="C645" s="1" t="s">
        <v>11499</v>
      </c>
      <c r="D645" s="10" t="s">
        <v>85</v>
      </c>
    </row>
    <row r="646" customFormat="false" ht="12.8" hidden="false" customHeight="false" outlineLevel="0" collapsed="false">
      <c r="A646" s="1" t="n">
        <v>1</v>
      </c>
      <c r="B646" s="1" t="s">
        <v>11494</v>
      </c>
      <c r="C646" s="1" t="s">
        <v>11500</v>
      </c>
      <c r="D646" s="10" t="s">
        <v>85</v>
      </c>
    </row>
    <row r="647" customFormat="false" ht="12.8" hidden="false" customHeight="false" outlineLevel="0" collapsed="false">
      <c r="A647" s="1" t="n">
        <v>2</v>
      </c>
      <c r="B647" s="1" t="s">
        <v>11494</v>
      </c>
      <c r="C647" s="1" t="s">
        <v>11501</v>
      </c>
      <c r="D647" s="10" t="s">
        <v>85</v>
      </c>
    </row>
    <row r="648" customFormat="false" ht="12.8" hidden="false" customHeight="false" outlineLevel="0" collapsed="false">
      <c r="A648" s="1" t="n">
        <v>2</v>
      </c>
      <c r="B648" s="1" t="s">
        <v>11494</v>
      </c>
      <c r="C648" s="1" t="s">
        <v>11502</v>
      </c>
      <c r="D648" s="10" t="s">
        <v>85</v>
      </c>
    </row>
    <row r="649" customFormat="false" ht="12.8" hidden="false" customHeight="false" outlineLevel="0" collapsed="false">
      <c r="A649" s="1" t="n">
        <v>2</v>
      </c>
      <c r="B649" s="1" t="s">
        <v>11494</v>
      </c>
      <c r="C649" s="1" t="s">
        <v>11503</v>
      </c>
      <c r="D649" s="10" t="s">
        <v>85</v>
      </c>
    </row>
    <row r="650" customFormat="false" ht="12.8" hidden="false" customHeight="false" outlineLevel="0" collapsed="false">
      <c r="A650" s="1" t="n">
        <v>2</v>
      </c>
      <c r="B650" s="1" t="s">
        <v>11494</v>
      </c>
      <c r="C650" s="1" t="s">
        <v>11504</v>
      </c>
      <c r="D650" s="10" t="s">
        <v>85</v>
      </c>
    </row>
    <row r="651" customFormat="false" ht="12.8" hidden="false" customHeight="false" outlineLevel="0" collapsed="false">
      <c r="A651" s="1" t="n">
        <v>2</v>
      </c>
      <c r="B651" s="1" t="s">
        <v>11494</v>
      </c>
      <c r="C651" s="1" t="s">
        <v>11505</v>
      </c>
      <c r="D651" s="10" t="s">
        <v>85</v>
      </c>
    </row>
    <row r="652" customFormat="false" ht="12.8" hidden="false" customHeight="false" outlineLevel="0" collapsed="false">
      <c r="A652" s="1" t="n">
        <v>2</v>
      </c>
      <c r="B652" s="1" t="s">
        <v>11494</v>
      </c>
      <c r="C652" s="1" t="s">
        <v>11349</v>
      </c>
      <c r="D652" s="10" t="s">
        <v>85</v>
      </c>
    </row>
    <row r="653" customFormat="false" ht="12.8" hidden="false" customHeight="false" outlineLevel="0" collapsed="false">
      <c r="A653" s="1" t="n">
        <v>2</v>
      </c>
      <c r="B653" s="1" t="s">
        <v>11494</v>
      </c>
      <c r="C653" s="1" t="s">
        <v>11350</v>
      </c>
      <c r="D653" s="10" t="s">
        <v>85</v>
      </c>
    </row>
    <row r="654" customFormat="false" ht="12.8" hidden="false" customHeight="false" outlineLevel="0" collapsed="false">
      <c r="A654" s="1" t="n">
        <v>2</v>
      </c>
      <c r="B654" s="1" t="s">
        <v>11494</v>
      </c>
      <c r="C654" s="1" t="s">
        <v>11351</v>
      </c>
      <c r="D654" s="10" t="s">
        <v>85</v>
      </c>
    </row>
    <row r="655" customFormat="false" ht="12.8" hidden="false" customHeight="false" outlineLevel="0" collapsed="false">
      <c r="A655" s="1" t="n">
        <v>2</v>
      </c>
      <c r="B655" s="1" t="s">
        <v>11494</v>
      </c>
      <c r="C655" s="1" t="s">
        <v>11352</v>
      </c>
      <c r="D655" s="10" t="s">
        <v>85</v>
      </c>
    </row>
    <row r="656" customFormat="false" ht="12.8" hidden="false" customHeight="false" outlineLevel="0" collapsed="false">
      <c r="A656" s="1" t="n">
        <v>2</v>
      </c>
      <c r="B656" s="1" t="s">
        <v>11494</v>
      </c>
      <c r="C656" s="1" t="s">
        <v>11353</v>
      </c>
      <c r="D656" s="10" t="s">
        <v>85</v>
      </c>
    </row>
    <row r="657" customFormat="false" ht="12.8" hidden="false" customHeight="false" outlineLevel="0" collapsed="false">
      <c r="A657" s="1" t="n">
        <v>2</v>
      </c>
      <c r="B657" s="1" t="s">
        <v>11494</v>
      </c>
      <c r="C657" s="1" t="s">
        <v>11354</v>
      </c>
      <c r="D657" s="10" t="s">
        <v>85</v>
      </c>
    </row>
    <row r="658" customFormat="false" ht="12.8" hidden="false" customHeight="false" outlineLevel="0" collapsed="false">
      <c r="A658" s="1" t="n">
        <v>2</v>
      </c>
      <c r="B658" s="1" t="s">
        <v>11494</v>
      </c>
      <c r="C658" s="1" t="s">
        <v>11355</v>
      </c>
      <c r="D658" s="10" t="s">
        <v>85</v>
      </c>
    </row>
    <row r="659" customFormat="false" ht="12.8" hidden="false" customHeight="false" outlineLevel="0" collapsed="false">
      <c r="A659" s="1" t="n">
        <v>2</v>
      </c>
      <c r="B659" s="1" t="s">
        <v>11494</v>
      </c>
      <c r="C659" s="1" t="s">
        <v>11356</v>
      </c>
      <c r="D659" s="10" t="s">
        <v>85</v>
      </c>
    </row>
    <row r="660" customFormat="false" ht="12.8" hidden="false" customHeight="false" outlineLevel="0" collapsed="false">
      <c r="A660" s="1" t="n">
        <v>2</v>
      </c>
      <c r="B660" s="1" t="s">
        <v>11494</v>
      </c>
      <c r="C660" s="1" t="s">
        <v>11357</v>
      </c>
      <c r="D660" s="10" t="s">
        <v>85</v>
      </c>
    </row>
    <row r="661" customFormat="false" ht="12.8" hidden="false" customHeight="false" outlineLevel="0" collapsed="false">
      <c r="A661" s="1" t="n">
        <v>2</v>
      </c>
      <c r="B661" s="1" t="s">
        <v>11494</v>
      </c>
      <c r="C661" s="1" t="s">
        <v>11358</v>
      </c>
      <c r="D661" s="10" t="s">
        <v>85</v>
      </c>
    </row>
    <row r="662" customFormat="false" ht="12.8" hidden="false" customHeight="false" outlineLevel="0" collapsed="false">
      <c r="A662" s="1" t="n">
        <v>2</v>
      </c>
      <c r="B662" s="1" t="s">
        <v>11494</v>
      </c>
      <c r="C662" s="1" t="s">
        <v>11359</v>
      </c>
      <c r="D662" s="10" t="s">
        <v>85</v>
      </c>
    </row>
    <row r="663" customFormat="false" ht="12.8" hidden="false" customHeight="false" outlineLevel="0" collapsed="false">
      <c r="A663" s="1" t="n">
        <v>2</v>
      </c>
      <c r="B663" s="1" t="s">
        <v>11494</v>
      </c>
      <c r="C663" s="1" t="s">
        <v>11360</v>
      </c>
      <c r="D663" s="10" t="s">
        <v>85</v>
      </c>
    </row>
    <row r="664" customFormat="false" ht="12.8" hidden="false" customHeight="false" outlineLevel="0" collapsed="false">
      <c r="A664" s="1" t="n">
        <v>2</v>
      </c>
      <c r="B664" s="1" t="s">
        <v>11494</v>
      </c>
      <c r="C664" s="1" t="s">
        <v>11361</v>
      </c>
      <c r="D664" s="10" t="s">
        <v>85</v>
      </c>
    </row>
    <row r="665" customFormat="false" ht="12.8" hidden="false" customHeight="false" outlineLevel="0" collapsed="false">
      <c r="A665" s="1" t="n">
        <v>2</v>
      </c>
      <c r="B665" s="1" t="s">
        <v>11494</v>
      </c>
      <c r="C665" s="1" t="s">
        <v>11362</v>
      </c>
      <c r="D665" s="10" t="s">
        <v>85</v>
      </c>
    </row>
    <row r="666" customFormat="false" ht="12.8" hidden="false" customHeight="false" outlineLevel="0" collapsed="false">
      <c r="A666" s="1" t="n">
        <v>2</v>
      </c>
      <c r="B666" s="1" t="s">
        <v>11494</v>
      </c>
      <c r="C666" s="1" t="s">
        <v>11363</v>
      </c>
      <c r="D666" s="10" t="s">
        <v>85</v>
      </c>
    </row>
    <row r="667" customFormat="false" ht="12.8" hidden="false" customHeight="false" outlineLevel="0" collapsed="false">
      <c r="A667" s="1" t="n">
        <v>2</v>
      </c>
      <c r="B667" s="1" t="s">
        <v>11494</v>
      </c>
      <c r="C667" s="1" t="s">
        <v>11364</v>
      </c>
      <c r="D667" s="10" t="s">
        <v>85</v>
      </c>
    </row>
    <row r="668" customFormat="false" ht="12.8" hidden="false" customHeight="false" outlineLevel="0" collapsed="false">
      <c r="A668" s="1" t="n">
        <v>2</v>
      </c>
      <c r="B668" s="1" t="s">
        <v>11494</v>
      </c>
      <c r="C668" s="1" t="s">
        <v>11365</v>
      </c>
      <c r="D668" s="10" t="s">
        <v>85</v>
      </c>
    </row>
    <row r="669" customFormat="false" ht="12.8" hidden="false" customHeight="false" outlineLevel="0" collapsed="false">
      <c r="A669" s="1" t="n">
        <v>2</v>
      </c>
      <c r="B669" s="1" t="s">
        <v>11494</v>
      </c>
      <c r="C669" s="1" t="s">
        <v>11366</v>
      </c>
      <c r="D669" s="10" t="s">
        <v>85</v>
      </c>
    </row>
    <row r="670" customFormat="false" ht="12.8" hidden="false" customHeight="false" outlineLevel="0" collapsed="false">
      <c r="A670" s="1" t="n">
        <v>2</v>
      </c>
      <c r="B670" s="1" t="s">
        <v>11494</v>
      </c>
      <c r="C670" s="1" t="s">
        <v>11367</v>
      </c>
      <c r="D670" s="10" t="s">
        <v>85</v>
      </c>
    </row>
    <row r="671" customFormat="false" ht="12.8" hidden="false" customHeight="false" outlineLevel="0" collapsed="false">
      <c r="A671" s="1" t="n">
        <v>2</v>
      </c>
      <c r="B671" s="1" t="s">
        <v>11494</v>
      </c>
      <c r="C671" s="1" t="s">
        <v>11368</v>
      </c>
      <c r="D671" s="10" t="s">
        <v>85</v>
      </c>
    </row>
    <row r="672" customFormat="false" ht="12.8" hidden="false" customHeight="false" outlineLevel="0" collapsed="false">
      <c r="A672" s="1" t="n">
        <v>2</v>
      </c>
      <c r="B672" s="1" t="s">
        <v>11494</v>
      </c>
      <c r="C672" s="1" t="s">
        <v>11369</v>
      </c>
      <c r="D672" s="10" t="s">
        <v>85</v>
      </c>
    </row>
    <row r="673" customFormat="false" ht="12.8" hidden="false" customHeight="false" outlineLevel="0" collapsed="false">
      <c r="A673" s="1" t="n">
        <v>2</v>
      </c>
      <c r="B673" s="1" t="s">
        <v>11494</v>
      </c>
      <c r="C673" s="1" t="s">
        <v>11370</v>
      </c>
      <c r="D673" s="10" t="s">
        <v>85</v>
      </c>
    </row>
    <row r="674" customFormat="false" ht="12.8" hidden="false" customHeight="false" outlineLevel="0" collapsed="false">
      <c r="A674" s="1" t="n">
        <v>2</v>
      </c>
      <c r="B674" s="1" t="s">
        <v>11494</v>
      </c>
      <c r="C674" s="1" t="s">
        <v>11371</v>
      </c>
      <c r="D674" s="10" t="s">
        <v>85</v>
      </c>
    </row>
    <row r="675" customFormat="false" ht="12.8" hidden="false" customHeight="false" outlineLevel="0" collapsed="false">
      <c r="A675" s="1" t="n">
        <v>2</v>
      </c>
      <c r="B675" s="1" t="s">
        <v>11494</v>
      </c>
      <c r="C675" s="1" t="s">
        <v>11372</v>
      </c>
      <c r="D675" s="10" t="s">
        <v>85</v>
      </c>
    </row>
    <row r="676" customFormat="false" ht="12.8" hidden="false" customHeight="false" outlineLevel="0" collapsed="false">
      <c r="A676" s="1" t="n">
        <v>1</v>
      </c>
      <c r="B676" s="1" t="s">
        <v>11494</v>
      </c>
      <c r="C676" s="1" t="s">
        <v>11506</v>
      </c>
      <c r="D676" s="10" t="s">
        <v>85</v>
      </c>
    </row>
    <row r="677" customFormat="false" ht="12.8" hidden="false" customHeight="false" outlineLevel="0" collapsed="false">
      <c r="A677" s="1" t="n">
        <v>1</v>
      </c>
      <c r="B677" s="1" t="s">
        <v>11494</v>
      </c>
      <c r="C677" s="1" t="s">
        <v>11507</v>
      </c>
      <c r="D677" s="10" t="s">
        <v>85</v>
      </c>
    </row>
    <row r="678" customFormat="false" ht="12.8" hidden="false" customHeight="false" outlineLevel="0" collapsed="false">
      <c r="A678" s="1" t="n">
        <v>2</v>
      </c>
      <c r="B678" s="1" t="s">
        <v>11494</v>
      </c>
      <c r="C678" s="1" t="s">
        <v>11508</v>
      </c>
      <c r="D678" s="10" t="s">
        <v>85</v>
      </c>
    </row>
  </sheetData>
  <autoFilter ref="A:D"/>
  <mergeCells count="2">
    <mergeCell ref="F3:I3"/>
    <mergeCell ref="F4:I4"/>
  </mergeCells>
  <conditionalFormatting sqref="A2:A678">
    <cfRule type="cellIs" priority="2" operator="equal" aboveAverage="0" equalAverage="0" bottom="0" percent="0" rank="0" text="" dxfId="7">
      <formula>1</formula>
    </cfRule>
    <cfRule type="cellIs" priority="3" operator="greaterThan" aboveAverage="0" equalAverage="0" bottom="0" percent="0" rank="0" text="" dxfId="8">
      <formula>2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35.89"/>
    <col collapsed="false" customWidth="true" hidden="false" outlineLevel="0" max="2" min="2" style="0" width="15.99"/>
    <col collapsed="false" customWidth="true" hidden="false" outlineLevel="0" max="3" min="3" style="0" width="57.16"/>
    <col collapsed="false" customWidth="true" hidden="false" outlineLevel="0" max="4" min="4" style="0" width="18.91"/>
    <col collapsed="false" customWidth="true" hidden="false" outlineLevel="0" max="6" min="6" style="0" width="22.81"/>
  </cols>
  <sheetData>
    <row r="1" customFormat="false" ht="12.8" hidden="false" customHeight="false" outlineLevel="0" collapsed="false">
      <c r="A1" s="9" t="s">
        <v>76</v>
      </c>
      <c r="B1" s="9" t="s">
        <v>77</v>
      </c>
      <c r="C1" s="9" t="s">
        <v>78</v>
      </c>
      <c r="D1" s="9" t="s">
        <v>79</v>
      </c>
    </row>
    <row r="2" customFormat="false" ht="12.8" hidden="false" customHeight="false" outlineLevel="0" collapsed="false">
      <c r="A2" s="13" t="s">
        <v>11279</v>
      </c>
      <c r="B2" s="0" t="s">
        <v>11509</v>
      </c>
      <c r="C2" s="0" t="s">
        <v>11086</v>
      </c>
      <c r="D2" s="0" t="s">
        <v>85</v>
      </c>
      <c r="F2" s="14" t="s">
        <v>11510</v>
      </c>
    </row>
    <row r="3" customFormat="false" ht="12.8" hidden="false" customHeight="false" outlineLevel="0" collapsed="false">
      <c r="A3" s="13" t="s">
        <v>11279</v>
      </c>
      <c r="B3" s="0" t="s">
        <v>11511</v>
      </c>
      <c r="C3" s="0" t="s">
        <v>11086</v>
      </c>
      <c r="D3" s="0" t="s">
        <v>85</v>
      </c>
    </row>
    <row r="4" customFormat="false" ht="12.8" hidden="false" customHeight="false" outlineLevel="0" collapsed="false">
      <c r="A4" s="1" t="s">
        <v>11373</v>
      </c>
      <c r="B4" s="0" t="s">
        <v>11512</v>
      </c>
      <c r="C4" s="0" t="s">
        <v>11513</v>
      </c>
      <c r="D4" s="0" t="s">
        <v>104</v>
      </c>
    </row>
    <row r="5" customFormat="false" ht="12.8" hidden="false" customHeight="false" outlineLevel="0" collapsed="false">
      <c r="A5" s="1" t="s">
        <v>11492</v>
      </c>
      <c r="B5" s="0" t="s">
        <v>11514</v>
      </c>
      <c r="C5" s="0" t="s">
        <v>11515</v>
      </c>
      <c r="D5" s="0" t="s">
        <v>91</v>
      </c>
    </row>
    <row r="6" customFormat="false" ht="12.8" hidden="false" customHeight="false" outlineLevel="0" collapsed="false">
      <c r="A6" s="1" t="s">
        <v>11493</v>
      </c>
      <c r="B6" s="0" t="s">
        <v>11516</v>
      </c>
      <c r="C6" s="0" t="s">
        <v>7020</v>
      </c>
      <c r="D6" s="0" t="s">
        <v>91</v>
      </c>
    </row>
    <row r="7" customFormat="false" ht="12.8" hidden="false" customHeight="false" outlineLevel="0" collapsed="false">
      <c r="A7" s="1" t="s">
        <v>11494</v>
      </c>
      <c r="B7" s="0" t="s">
        <v>11517</v>
      </c>
      <c r="C7" s="0" t="s">
        <v>788</v>
      </c>
      <c r="D7" s="0" t="s">
        <v>8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J460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pane xSplit="0" ySplit="1" topLeftCell="B2" activePane="bottomLeft" state="frozen"/>
      <selection pane="topLeft" activeCell="A1" activeCellId="0" sqref="A1"/>
      <selection pane="bottomLeft" activeCell="J163" activeCellId="0" sqref="J163"/>
    </sheetView>
  </sheetViews>
  <sheetFormatPr defaultColWidth="11.5703125" defaultRowHeight="12.8" zeroHeight="false" outlineLevelRow="0" outlineLevelCol="0"/>
  <cols>
    <col collapsed="false" customWidth="true" hidden="false" outlineLevel="0" max="1" min="1" style="1" width="10.61"/>
    <col collapsed="false" customWidth="true" hidden="false" outlineLevel="0" max="3" min="2" style="1" width="20.31"/>
    <col collapsed="false" customWidth="true" hidden="false" outlineLevel="0" max="4" min="4" style="1" width="19.19"/>
    <col collapsed="false" customWidth="true" hidden="false" outlineLevel="0" max="5" min="5" style="1" width="9.6"/>
    <col collapsed="false" customWidth="true" hidden="false" outlineLevel="0" max="6" min="6" style="1" width="22.81"/>
    <col collapsed="false" customWidth="true" hidden="false" outlineLevel="0" max="7" min="7" style="1" width="14.21"/>
    <col collapsed="false" customWidth="true" hidden="false" outlineLevel="0" max="8" min="8" style="1" width="101.16"/>
    <col collapsed="false" customWidth="true" hidden="false" outlineLevel="0" max="9" min="9" style="1" width="24.66"/>
    <col collapsed="false" customWidth="true" hidden="false" outlineLevel="0" max="10" min="10" style="1" width="30.99"/>
  </cols>
  <sheetData>
    <row r="1" customFormat="false" ht="12.8" hidden="false" customHeight="false" outlineLevel="0" collapsed="false">
      <c r="A1" s="9" t="s">
        <v>11518</v>
      </c>
      <c r="B1" s="9" t="s">
        <v>81</v>
      </c>
      <c r="C1" s="9" t="s">
        <v>11519</v>
      </c>
      <c r="D1" s="9" t="s">
        <v>11520</v>
      </c>
      <c r="E1" s="9" t="s">
        <v>11521</v>
      </c>
      <c r="F1" s="9" t="s">
        <v>11522</v>
      </c>
      <c r="G1" s="9" t="s">
        <v>77</v>
      </c>
      <c r="H1" s="9" t="s">
        <v>78</v>
      </c>
      <c r="I1" s="9" t="s">
        <v>79</v>
      </c>
    </row>
    <row r="2" customFormat="false" ht="12.8" hidden="true" customHeight="false" outlineLevel="0" collapsed="false">
      <c r="A2" s="15" t="s">
        <v>516</v>
      </c>
      <c r="B2" s="15" t="s">
        <v>11523</v>
      </c>
      <c r="C2" s="15" t="s">
        <v>11523</v>
      </c>
      <c r="D2" s="15" t="s">
        <v>11523</v>
      </c>
      <c r="E2" s="15" t="s">
        <v>11523</v>
      </c>
      <c r="F2" s="15" t="s">
        <v>11523</v>
      </c>
      <c r="G2" s="1" t="s">
        <v>517</v>
      </c>
      <c r="H2" s="1" t="s">
        <v>458</v>
      </c>
      <c r="I2" s="1" t="s">
        <v>91</v>
      </c>
    </row>
    <row r="3" customFormat="false" ht="12.8" hidden="true" customHeight="false" outlineLevel="0" collapsed="false">
      <c r="A3" s="15" t="s">
        <v>1490</v>
      </c>
      <c r="B3" s="15" t="s">
        <v>11523</v>
      </c>
      <c r="C3" s="15" t="s">
        <v>11523</v>
      </c>
      <c r="D3" s="15" t="s">
        <v>11523</v>
      </c>
      <c r="E3" s="15" t="s">
        <v>11523</v>
      </c>
      <c r="F3" s="11" t="s">
        <v>11282</v>
      </c>
      <c r="G3" s="11" t="s">
        <v>1491</v>
      </c>
      <c r="H3" s="11" t="s">
        <v>121</v>
      </c>
      <c r="I3" s="11" t="s">
        <v>91</v>
      </c>
    </row>
    <row r="4" customFormat="false" ht="12.8" hidden="true" customHeight="false" outlineLevel="0" collapsed="false">
      <c r="A4" s="15" t="s">
        <v>1864</v>
      </c>
      <c r="B4" s="15" t="s">
        <v>11523</v>
      </c>
      <c r="C4" s="15" t="s">
        <v>11523</v>
      </c>
      <c r="D4" s="15" t="s">
        <v>11523</v>
      </c>
      <c r="E4" s="15" t="s">
        <v>11523</v>
      </c>
      <c r="F4" s="12" t="s">
        <v>11284</v>
      </c>
      <c r="G4" s="12" t="s">
        <v>1865</v>
      </c>
      <c r="H4" s="12" t="s">
        <v>121</v>
      </c>
      <c r="I4" s="12" t="s">
        <v>91</v>
      </c>
    </row>
    <row r="5" customFormat="false" ht="12.8" hidden="true" customHeight="false" outlineLevel="0" collapsed="false">
      <c r="A5" s="15" t="s">
        <v>9300</v>
      </c>
      <c r="B5" s="15" t="s">
        <v>11523</v>
      </c>
      <c r="C5" s="15" t="s">
        <v>11523</v>
      </c>
      <c r="D5" s="15" t="s">
        <v>11523</v>
      </c>
      <c r="E5" s="15" t="s">
        <v>11523</v>
      </c>
      <c r="F5" s="15" t="s">
        <v>11523</v>
      </c>
      <c r="G5" s="1" t="s">
        <v>9301</v>
      </c>
      <c r="H5" s="1" t="s">
        <v>8503</v>
      </c>
      <c r="I5" s="1" t="s">
        <v>85</v>
      </c>
    </row>
    <row r="6" customFormat="false" ht="12.8" hidden="true" customHeight="false" outlineLevel="0" collapsed="false">
      <c r="A6" s="15" t="s">
        <v>2140</v>
      </c>
      <c r="B6" s="15" t="s">
        <v>11523</v>
      </c>
      <c r="C6" s="15" t="s">
        <v>11523</v>
      </c>
      <c r="D6" s="15" t="s">
        <v>11523</v>
      </c>
      <c r="E6" s="15" t="s">
        <v>11523</v>
      </c>
      <c r="F6" s="15" t="s">
        <v>11523</v>
      </c>
      <c r="G6" s="1" t="s">
        <v>2141</v>
      </c>
      <c r="H6" s="1" t="s">
        <v>2142</v>
      </c>
      <c r="I6" s="1" t="s">
        <v>85</v>
      </c>
    </row>
    <row r="7" customFormat="false" ht="12.8" hidden="true" customHeight="false" outlineLevel="0" collapsed="false">
      <c r="A7" s="15" t="s">
        <v>2176</v>
      </c>
      <c r="B7" s="15" t="s">
        <v>11523</v>
      </c>
      <c r="C7" s="15" t="s">
        <v>11523</v>
      </c>
      <c r="D7" s="15" t="s">
        <v>11523</v>
      </c>
      <c r="E7" s="15" t="s">
        <v>11523</v>
      </c>
      <c r="F7" s="15" t="s">
        <v>11523</v>
      </c>
      <c r="G7" s="1" t="s">
        <v>2177</v>
      </c>
      <c r="H7" s="1" t="s">
        <v>2178</v>
      </c>
      <c r="I7" s="1" t="s">
        <v>91</v>
      </c>
    </row>
    <row r="8" customFormat="false" ht="12.8" hidden="true" customHeight="false" outlineLevel="0" collapsed="false">
      <c r="A8" s="15" t="s">
        <v>2760</v>
      </c>
      <c r="B8" s="15" t="s">
        <v>11523</v>
      </c>
      <c r="C8" s="15" t="s">
        <v>11523</v>
      </c>
      <c r="D8" s="15" t="s">
        <v>11523</v>
      </c>
      <c r="E8" s="15" t="s">
        <v>11523</v>
      </c>
      <c r="F8" s="15" t="s">
        <v>11523</v>
      </c>
      <c r="G8" s="1" t="s">
        <v>2761</v>
      </c>
      <c r="H8" s="1" t="s">
        <v>1742</v>
      </c>
      <c r="I8" s="1" t="s">
        <v>91</v>
      </c>
    </row>
    <row r="9" customFormat="false" ht="12.8" hidden="true" customHeight="false" outlineLevel="0" collapsed="false">
      <c r="A9" s="15" t="s">
        <v>2762</v>
      </c>
      <c r="B9" s="15" t="s">
        <v>11523</v>
      </c>
      <c r="C9" s="15" t="s">
        <v>11523</v>
      </c>
      <c r="D9" s="15" t="s">
        <v>11523</v>
      </c>
      <c r="E9" s="15" t="s">
        <v>11523</v>
      </c>
      <c r="F9" s="15" t="s">
        <v>11523</v>
      </c>
      <c r="G9" s="1" t="s">
        <v>2763</v>
      </c>
      <c r="H9" s="1" t="s">
        <v>1459</v>
      </c>
      <c r="I9" s="1" t="s">
        <v>85</v>
      </c>
    </row>
    <row r="10" customFormat="false" ht="12.8" hidden="true" customHeight="false" outlineLevel="0" collapsed="false">
      <c r="A10" s="15" t="s">
        <v>9311</v>
      </c>
      <c r="B10" s="15" t="s">
        <v>11523</v>
      </c>
      <c r="C10" s="15" t="s">
        <v>11523</v>
      </c>
      <c r="D10" s="15" t="s">
        <v>11523</v>
      </c>
      <c r="E10" s="15" t="s">
        <v>11523</v>
      </c>
      <c r="F10" s="15" t="s">
        <v>11523</v>
      </c>
      <c r="G10" s="1" t="s">
        <v>9312</v>
      </c>
      <c r="H10" s="1" t="s">
        <v>8134</v>
      </c>
      <c r="I10" s="1" t="s">
        <v>91</v>
      </c>
    </row>
    <row r="11" customFormat="false" ht="12.8" hidden="true" customHeight="false" outlineLevel="0" collapsed="false">
      <c r="A11" s="15" t="s">
        <v>9558</v>
      </c>
      <c r="B11" s="15" t="s">
        <v>11523</v>
      </c>
      <c r="C11" s="15" t="s">
        <v>11523</v>
      </c>
      <c r="D11" s="15" t="s">
        <v>11523</v>
      </c>
      <c r="E11" s="15" t="s">
        <v>11523</v>
      </c>
      <c r="F11" s="15" t="s">
        <v>11523</v>
      </c>
      <c r="G11" s="1" t="s">
        <v>9559</v>
      </c>
      <c r="H11" s="1" t="s">
        <v>6833</v>
      </c>
      <c r="I11" s="1" t="s">
        <v>91</v>
      </c>
    </row>
    <row r="12" customFormat="false" ht="12.8" hidden="true" customHeight="false" outlineLevel="0" collapsed="false">
      <c r="A12" s="15" t="s">
        <v>3551</v>
      </c>
      <c r="B12" s="15" t="s">
        <v>11523</v>
      </c>
      <c r="C12" s="15" t="s">
        <v>11523</v>
      </c>
      <c r="D12" s="15" t="s">
        <v>11523</v>
      </c>
      <c r="E12" s="15" t="s">
        <v>11523</v>
      </c>
      <c r="F12" s="15" t="s">
        <v>11523</v>
      </c>
      <c r="G12" s="1" t="s">
        <v>3552</v>
      </c>
      <c r="H12" s="1" t="s">
        <v>3553</v>
      </c>
      <c r="I12" s="1" t="s">
        <v>91</v>
      </c>
    </row>
    <row r="13" customFormat="false" ht="12.8" hidden="true" customHeight="false" outlineLevel="0" collapsed="false">
      <c r="A13" s="15" t="s">
        <v>3558</v>
      </c>
      <c r="B13" s="15" t="s">
        <v>11523</v>
      </c>
      <c r="C13" s="15" t="s">
        <v>11523</v>
      </c>
      <c r="D13" s="15" t="s">
        <v>11523</v>
      </c>
      <c r="E13" s="15" t="s">
        <v>11523</v>
      </c>
      <c r="F13" s="15" t="s">
        <v>11523</v>
      </c>
      <c r="G13" s="1" t="s">
        <v>3559</v>
      </c>
      <c r="H13" s="1" t="s">
        <v>121</v>
      </c>
      <c r="I13" s="1" t="s">
        <v>91</v>
      </c>
    </row>
    <row r="14" customFormat="false" ht="12.8" hidden="true" customHeight="false" outlineLevel="0" collapsed="false">
      <c r="A14" s="15" t="s">
        <v>3648</v>
      </c>
      <c r="B14" s="15" t="s">
        <v>11523</v>
      </c>
      <c r="C14" s="15" t="s">
        <v>11523</v>
      </c>
      <c r="D14" s="15" t="s">
        <v>11523</v>
      </c>
      <c r="E14" s="15" t="s">
        <v>11523</v>
      </c>
      <c r="F14" s="15" t="s">
        <v>11523</v>
      </c>
      <c r="G14" s="1" t="s">
        <v>3649</v>
      </c>
      <c r="H14" s="1" t="s">
        <v>3650</v>
      </c>
      <c r="I14" s="1" t="s">
        <v>85</v>
      </c>
    </row>
    <row r="15" customFormat="false" ht="12.8" hidden="true" customHeight="false" outlineLevel="0" collapsed="false">
      <c r="A15" s="15" t="s">
        <v>3651</v>
      </c>
      <c r="B15" s="15" t="s">
        <v>11523</v>
      </c>
      <c r="C15" s="15" t="s">
        <v>11523</v>
      </c>
      <c r="D15" s="15" t="s">
        <v>11523</v>
      </c>
      <c r="E15" s="15" t="s">
        <v>11523</v>
      </c>
      <c r="F15" s="15" t="s">
        <v>11523</v>
      </c>
      <c r="G15" s="1" t="s">
        <v>3652</v>
      </c>
      <c r="H15" s="1" t="s">
        <v>3653</v>
      </c>
      <c r="I15" s="1" t="s">
        <v>91</v>
      </c>
    </row>
    <row r="16" customFormat="false" ht="12.8" hidden="true" customHeight="false" outlineLevel="0" collapsed="false">
      <c r="A16" s="15" t="s">
        <v>3654</v>
      </c>
      <c r="B16" s="15" t="s">
        <v>11523</v>
      </c>
      <c r="C16" s="15" t="s">
        <v>11523</v>
      </c>
      <c r="D16" s="15" t="s">
        <v>11523</v>
      </c>
      <c r="E16" s="15" t="s">
        <v>11523</v>
      </c>
      <c r="F16" s="15" t="s">
        <v>11523</v>
      </c>
      <c r="G16" s="1" t="s">
        <v>3655</v>
      </c>
      <c r="H16" s="1" t="s">
        <v>1235</v>
      </c>
      <c r="I16" s="1" t="s">
        <v>85</v>
      </c>
    </row>
    <row r="17" customFormat="false" ht="12.8" hidden="true" customHeight="false" outlineLevel="0" collapsed="false">
      <c r="A17" s="15" t="s">
        <v>3756</v>
      </c>
      <c r="B17" s="15" t="s">
        <v>11523</v>
      </c>
      <c r="C17" s="15" t="s">
        <v>11523</v>
      </c>
      <c r="D17" s="15" t="s">
        <v>11523</v>
      </c>
      <c r="E17" s="15" t="s">
        <v>11523</v>
      </c>
      <c r="F17" s="15" t="s">
        <v>11523</v>
      </c>
      <c r="G17" s="1" t="s">
        <v>3757</v>
      </c>
      <c r="H17" s="1" t="s">
        <v>3758</v>
      </c>
      <c r="I17" s="1" t="s">
        <v>91</v>
      </c>
    </row>
    <row r="18" customFormat="false" ht="12.8" hidden="true" customHeight="false" outlineLevel="0" collapsed="false">
      <c r="A18" s="15" t="s">
        <v>3789</v>
      </c>
      <c r="B18" s="15" t="s">
        <v>11523</v>
      </c>
      <c r="C18" s="15" t="s">
        <v>11523</v>
      </c>
      <c r="D18" s="15" t="s">
        <v>11523</v>
      </c>
      <c r="E18" s="15" t="s">
        <v>11523</v>
      </c>
      <c r="F18" s="15" t="s">
        <v>11523</v>
      </c>
      <c r="G18" s="1" t="s">
        <v>3790</v>
      </c>
      <c r="H18" s="1" t="s">
        <v>2863</v>
      </c>
      <c r="I18" s="1" t="s">
        <v>85</v>
      </c>
    </row>
    <row r="19" customFormat="false" ht="12.8" hidden="true" customHeight="false" outlineLevel="0" collapsed="false">
      <c r="A19" s="15" t="s">
        <v>3835</v>
      </c>
      <c r="B19" s="15" t="s">
        <v>11523</v>
      </c>
      <c r="C19" s="15" t="s">
        <v>11523</v>
      </c>
      <c r="D19" s="15" t="s">
        <v>11523</v>
      </c>
      <c r="E19" s="15" t="s">
        <v>11523</v>
      </c>
      <c r="F19" s="15" t="s">
        <v>11523</v>
      </c>
      <c r="G19" s="1" t="s">
        <v>3836</v>
      </c>
      <c r="H19" s="1" t="s">
        <v>121</v>
      </c>
      <c r="I19" s="1" t="s">
        <v>91</v>
      </c>
    </row>
    <row r="20" customFormat="false" ht="12.8" hidden="true" customHeight="false" outlineLevel="0" collapsed="false">
      <c r="A20" s="15" t="s">
        <v>3837</v>
      </c>
      <c r="B20" s="15" t="s">
        <v>11523</v>
      </c>
      <c r="C20" s="15" t="s">
        <v>11523</v>
      </c>
      <c r="D20" s="15" t="s">
        <v>11523</v>
      </c>
      <c r="E20" s="15" t="s">
        <v>11523</v>
      </c>
      <c r="F20" s="15" t="s">
        <v>11523</v>
      </c>
      <c r="G20" s="1" t="s">
        <v>3838</v>
      </c>
      <c r="H20" s="1" t="s">
        <v>428</v>
      </c>
      <c r="I20" s="1" t="s">
        <v>91</v>
      </c>
    </row>
    <row r="21" customFormat="false" ht="12.8" hidden="true" customHeight="false" outlineLevel="0" collapsed="false">
      <c r="A21" s="15" t="s">
        <v>11524</v>
      </c>
      <c r="B21" s="15" t="s">
        <v>11523</v>
      </c>
      <c r="C21" s="15" t="s">
        <v>11523</v>
      </c>
      <c r="D21" s="15" t="s">
        <v>11523</v>
      </c>
      <c r="E21" s="15" t="s">
        <v>11523</v>
      </c>
      <c r="F21" s="15" t="s">
        <v>11523</v>
      </c>
      <c r="G21" s="1" t="s">
        <v>6075</v>
      </c>
      <c r="H21" s="1" t="s">
        <v>6075</v>
      </c>
      <c r="I21" s="1" t="s">
        <v>6075</v>
      </c>
    </row>
    <row r="22" customFormat="false" ht="12.8" hidden="true" customHeight="false" outlineLevel="0" collapsed="false">
      <c r="A22" s="15" t="s">
        <v>6242</v>
      </c>
      <c r="B22" s="15" t="s">
        <v>11523</v>
      </c>
      <c r="C22" s="15" t="s">
        <v>11523</v>
      </c>
      <c r="D22" s="15" t="s">
        <v>11523</v>
      </c>
      <c r="E22" s="15" t="s">
        <v>11523</v>
      </c>
      <c r="F22" s="15" t="s">
        <v>11523</v>
      </c>
      <c r="G22" s="1" t="s">
        <v>6243</v>
      </c>
      <c r="H22" s="1" t="s">
        <v>6244</v>
      </c>
      <c r="I22" s="1" t="s">
        <v>503</v>
      </c>
    </row>
    <row r="23" customFormat="false" ht="12.8" hidden="true" customHeight="false" outlineLevel="0" collapsed="false">
      <c r="A23" s="15" t="s">
        <v>6251</v>
      </c>
      <c r="B23" s="15" t="s">
        <v>11523</v>
      </c>
      <c r="C23" s="15" t="s">
        <v>11523</v>
      </c>
      <c r="D23" s="15" t="s">
        <v>11523</v>
      </c>
      <c r="E23" s="15" t="s">
        <v>11523</v>
      </c>
      <c r="F23" s="15" t="s">
        <v>11523</v>
      </c>
      <c r="G23" s="1" t="s">
        <v>6252</v>
      </c>
      <c r="H23" s="1" t="s">
        <v>6253</v>
      </c>
      <c r="I23" s="1" t="s">
        <v>91</v>
      </c>
    </row>
    <row r="24" customFormat="false" ht="12.8" hidden="true" customHeight="false" outlineLevel="0" collapsed="false">
      <c r="A24" s="15" t="s">
        <v>6267</v>
      </c>
      <c r="B24" s="15" t="s">
        <v>11523</v>
      </c>
      <c r="C24" s="15" t="s">
        <v>11523</v>
      </c>
      <c r="D24" s="15" t="s">
        <v>11523</v>
      </c>
      <c r="E24" s="15" t="s">
        <v>11523</v>
      </c>
      <c r="F24" s="15" t="s">
        <v>11523</v>
      </c>
      <c r="G24" s="1" t="s">
        <v>6268</v>
      </c>
      <c r="H24" s="1" t="s">
        <v>6269</v>
      </c>
      <c r="I24" s="1" t="s">
        <v>91</v>
      </c>
    </row>
    <row r="25" customFormat="false" ht="12.8" hidden="true" customHeight="false" outlineLevel="0" collapsed="false">
      <c r="A25" s="15" t="s">
        <v>7775</v>
      </c>
      <c r="B25" s="15" t="s">
        <v>11523</v>
      </c>
      <c r="C25" s="15" t="s">
        <v>11523</v>
      </c>
      <c r="D25" s="15" t="s">
        <v>11523</v>
      </c>
      <c r="E25" s="15" t="s">
        <v>11523</v>
      </c>
      <c r="F25" s="15" t="s">
        <v>11523</v>
      </c>
      <c r="G25" s="1" t="s">
        <v>7776</v>
      </c>
      <c r="H25" s="1" t="s">
        <v>583</v>
      </c>
      <c r="I25" s="1" t="s">
        <v>85</v>
      </c>
    </row>
    <row r="26" customFormat="false" ht="12.8" hidden="true" customHeight="false" outlineLevel="0" collapsed="false">
      <c r="A26" s="15" t="s">
        <v>7779</v>
      </c>
      <c r="B26" s="15" t="s">
        <v>11523</v>
      </c>
      <c r="C26" s="15" t="s">
        <v>11523</v>
      </c>
      <c r="D26" s="15" t="s">
        <v>11523</v>
      </c>
      <c r="E26" s="15" t="s">
        <v>11523</v>
      </c>
      <c r="F26" s="15" t="s">
        <v>11523</v>
      </c>
      <c r="G26" s="1" t="s">
        <v>7780</v>
      </c>
      <c r="H26" s="1" t="s">
        <v>7781</v>
      </c>
      <c r="I26" s="1" t="s">
        <v>85</v>
      </c>
    </row>
    <row r="27" customFormat="false" ht="12.8" hidden="true" customHeight="false" outlineLevel="0" collapsed="false">
      <c r="A27" s="15" t="s">
        <v>10262</v>
      </c>
      <c r="B27" s="15" t="s">
        <v>11523</v>
      </c>
      <c r="C27" s="15" t="s">
        <v>11523</v>
      </c>
      <c r="D27" s="15" t="s">
        <v>11523</v>
      </c>
      <c r="E27" s="15" t="s">
        <v>11523</v>
      </c>
      <c r="F27" s="15" t="s">
        <v>11523</v>
      </c>
      <c r="G27" s="1" t="s">
        <v>10263</v>
      </c>
      <c r="H27" s="1" t="s">
        <v>1638</v>
      </c>
      <c r="I27" s="1" t="s">
        <v>91</v>
      </c>
    </row>
    <row r="28" customFormat="false" ht="12.8" hidden="true" customHeight="false" outlineLevel="0" collapsed="false">
      <c r="A28" s="15" t="s">
        <v>10262</v>
      </c>
      <c r="B28" s="15" t="s">
        <v>11523</v>
      </c>
      <c r="C28" s="15" t="s">
        <v>11523</v>
      </c>
      <c r="D28" s="15" t="s">
        <v>11523</v>
      </c>
      <c r="E28" s="15" t="s">
        <v>11523</v>
      </c>
      <c r="F28" s="15" t="s">
        <v>11523</v>
      </c>
      <c r="G28" s="1" t="s">
        <v>10264</v>
      </c>
      <c r="H28" s="1" t="s">
        <v>1638</v>
      </c>
      <c r="I28" s="1" t="s">
        <v>91</v>
      </c>
    </row>
    <row r="29" customFormat="false" ht="12.8" hidden="true" customHeight="false" outlineLevel="0" collapsed="false">
      <c r="A29" s="15" t="s">
        <v>7839</v>
      </c>
      <c r="B29" s="15" t="s">
        <v>11523</v>
      </c>
      <c r="C29" s="15" t="s">
        <v>11523</v>
      </c>
      <c r="D29" s="15" t="s">
        <v>11523</v>
      </c>
      <c r="E29" s="15" t="s">
        <v>11523</v>
      </c>
      <c r="F29" s="15" t="s">
        <v>11523</v>
      </c>
      <c r="G29" s="1" t="s">
        <v>7840</v>
      </c>
      <c r="H29" s="1" t="s">
        <v>2526</v>
      </c>
      <c r="I29" s="1" t="s">
        <v>91</v>
      </c>
    </row>
    <row r="30" customFormat="false" ht="12.8" hidden="true" customHeight="false" outlineLevel="0" collapsed="false">
      <c r="A30" s="15" t="s">
        <v>8296</v>
      </c>
      <c r="B30" s="15" t="s">
        <v>11523</v>
      </c>
      <c r="C30" s="15" t="s">
        <v>11523</v>
      </c>
      <c r="D30" s="15" t="s">
        <v>11523</v>
      </c>
      <c r="E30" s="15" t="s">
        <v>11523</v>
      </c>
      <c r="F30" s="15" t="s">
        <v>11523</v>
      </c>
      <c r="G30" s="1" t="s">
        <v>8297</v>
      </c>
      <c r="H30" s="1" t="s">
        <v>8298</v>
      </c>
      <c r="I30" s="1" t="s">
        <v>91</v>
      </c>
    </row>
    <row r="31" customFormat="false" ht="12.8" hidden="true" customHeight="false" outlineLevel="0" collapsed="false">
      <c r="A31" s="15" t="s">
        <v>8404</v>
      </c>
      <c r="B31" s="15" t="s">
        <v>11523</v>
      </c>
      <c r="C31" s="15" t="s">
        <v>11523</v>
      </c>
      <c r="D31" s="15" t="s">
        <v>11523</v>
      </c>
      <c r="E31" s="15" t="s">
        <v>11523</v>
      </c>
      <c r="F31" s="15" t="s">
        <v>11523</v>
      </c>
      <c r="G31" s="1" t="s">
        <v>8405</v>
      </c>
      <c r="H31" s="1" t="s">
        <v>8406</v>
      </c>
      <c r="I31" s="1" t="s">
        <v>85</v>
      </c>
    </row>
    <row r="32" customFormat="false" ht="12.8" hidden="true" customHeight="false" outlineLevel="0" collapsed="false">
      <c r="A32" s="15" t="s">
        <v>730</v>
      </c>
      <c r="B32" s="15" t="s">
        <v>11523</v>
      </c>
      <c r="C32" s="15" t="s">
        <v>11523</v>
      </c>
      <c r="D32" s="15" t="s">
        <v>11523</v>
      </c>
      <c r="E32" s="15" t="s">
        <v>11523</v>
      </c>
      <c r="F32" s="15" t="s">
        <v>11523</v>
      </c>
      <c r="G32" s="1" t="s">
        <v>731</v>
      </c>
      <c r="H32" s="1" t="s">
        <v>121</v>
      </c>
      <c r="I32" s="1" t="s">
        <v>91</v>
      </c>
    </row>
    <row r="33" customFormat="false" ht="12.8" hidden="true" customHeight="false" outlineLevel="0" collapsed="false">
      <c r="A33" s="15" t="s">
        <v>979</v>
      </c>
      <c r="B33" s="15" t="s">
        <v>11523</v>
      </c>
      <c r="C33" s="15" t="s">
        <v>11523</v>
      </c>
      <c r="D33" s="15" t="s">
        <v>11523</v>
      </c>
      <c r="E33" s="15" t="s">
        <v>11523</v>
      </c>
      <c r="F33" s="15" t="s">
        <v>11523</v>
      </c>
      <c r="G33" s="1" t="s">
        <v>980</v>
      </c>
      <c r="H33" s="1" t="s">
        <v>188</v>
      </c>
      <c r="I33" s="1" t="s">
        <v>85</v>
      </c>
    </row>
    <row r="34" customFormat="false" ht="12.8" hidden="true" customHeight="false" outlineLevel="0" collapsed="false">
      <c r="A34" s="15" t="s">
        <v>10546</v>
      </c>
      <c r="B34" s="15" t="s">
        <v>11523</v>
      </c>
      <c r="C34" s="15" t="s">
        <v>11523</v>
      </c>
      <c r="D34" s="15" t="s">
        <v>11523</v>
      </c>
      <c r="E34" s="15" t="s">
        <v>11523</v>
      </c>
      <c r="F34" s="15" t="s">
        <v>11523</v>
      </c>
      <c r="G34" s="1" t="s">
        <v>5000</v>
      </c>
      <c r="H34" s="1" t="s">
        <v>5001</v>
      </c>
      <c r="I34" s="1" t="s">
        <v>91</v>
      </c>
    </row>
    <row r="35" customFormat="false" ht="12.8" hidden="true" customHeight="false" outlineLevel="0" collapsed="false">
      <c r="A35" s="15" t="s">
        <v>9700</v>
      </c>
      <c r="B35" s="15" t="s">
        <v>11523</v>
      </c>
      <c r="C35" s="15" t="s">
        <v>11523</v>
      </c>
      <c r="D35" s="15" t="s">
        <v>11523</v>
      </c>
      <c r="E35" s="15" t="s">
        <v>11523</v>
      </c>
      <c r="F35" s="15" t="s">
        <v>11523</v>
      </c>
      <c r="G35" s="1" t="s">
        <v>9701</v>
      </c>
      <c r="H35" s="1" t="s">
        <v>726</v>
      </c>
      <c r="I35" s="1" t="s">
        <v>91</v>
      </c>
    </row>
    <row r="36" customFormat="false" ht="12.8" hidden="true" customHeight="false" outlineLevel="0" collapsed="false">
      <c r="A36" s="15" t="s">
        <v>1487</v>
      </c>
      <c r="B36" s="15" t="s">
        <v>11523</v>
      </c>
      <c r="C36" s="15" t="s">
        <v>11523</v>
      </c>
      <c r="D36" s="15" t="s">
        <v>11523</v>
      </c>
      <c r="E36" s="15" t="s">
        <v>11523</v>
      </c>
      <c r="F36" s="15" t="s">
        <v>11523</v>
      </c>
      <c r="G36" s="1" t="s">
        <v>1488</v>
      </c>
      <c r="H36" s="1" t="s">
        <v>1489</v>
      </c>
      <c r="I36" s="1" t="s">
        <v>85</v>
      </c>
    </row>
    <row r="37" customFormat="false" ht="12.8" hidden="true" customHeight="false" outlineLevel="0" collapsed="false">
      <c r="A37" s="15" t="s">
        <v>9517</v>
      </c>
      <c r="B37" s="15" t="s">
        <v>11523</v>
      </c>
      <c r="C37" s="15" t="s">
        <v>11523</v>
      </c>
      <c r="D37" s="15" t="s">
        <v>11523</v>
      </c>
      <c r="E37" s="15" t="s">
        <v>11523</v>
      </c>
      <c r="F37" s="15" t="s">
        <v>11523</v>
      </c>
      <c r="G37" s="1" t="s">
        <v>9518</v>
      </c>
      <c r="H37" s="1" t="s">
        <v>9519</v>
      </c>
      <c r="I37" s="1" t="s">
        <v>96</v>
      </c>
    </row>
    <row r="38" customFormat="false" ht="12.8" hidden="true" customHeight="false" outlineLevel="0" collapsed="false">
      <c r="A38" s="15" t="s">
        <v>10868</v>
      </c>
      <c r="B38" s="15" t="s">
        <v>11523</v>
      </c>
      <c r="C38" s="15" t="s">
        <v>11523</v>
      </c>
      <c r="D38" s="15" t="s">
        <v>11523</v>
      </c>
      <c r="E38" s="15" t="s">
        <v>11523</v>
      </c>
      <c r="F38" s="15" t="s">
        <v>11523</v>
      </c>
      <c r="G38" s="1" t="s">
        <v>10869</v>
      </c>
      <c r="H38" s="1" t="s">
        <v>10870</v>
      </c>
      <c r="I38" s="1" t="s">
        <v>91</v>
      </c>
    </row>
    <row r="39" customFormat="false" ht="12.8" hidden="true" customHeight="false" outlineLevel="0" collapsed="false">
      <c r="A39" s="15" t="s">
        <v>9813</v>
      </c>
      <c r="B39" s="15" t="s">
        <v>11523</v>
      </c>
      <c r="C39" s="15" t="s">
        <v>11523</v>
      </c>
      <c r="D39" s="15" t="s">
        <v>11523</v>
      </c>
      <c r="E39" s="15" t="s">
        <v>11523</v>
      </c>
      <c r="F39" s="15" t="s">
        <v>11523</v>
      </c>
      <c r="G39" s="1" t="s">
        <v>9814</v>
      </c>
      <c r="H39" s="1" t="s">
        <v>244</v>
      </c>
      <c r="I39" s="1" t="s">
        <v>91</v>
      </c>
    </row>
    <row r="40" customFormat="false" ht="12.8" hidden="true" customHeight="false" outlineLevel="0" collapsed="false">
      <c r="A40" s="15" t="s">
        <v>3418</v>
      </c>
      <c r="B40" s="15" t="s">
        <v>11523</v>
      </c>
      <c r="C40" s="15" t="s">
        <v>11523</v>
      </c>
      <c r="D40" s="15" t="s">
        <v>11523</v>
      </c>
      <c r="E40" s="15" t="s">
        <v>11523</v>
      </c>
      <c r="F40" s="15" t="s">
        <v>11523</v>
      </c>
      <c r="G40" s="1" t="s">
        <v>3283</v>
      </c>
      <c r="H40" s="1" t="s">
        <v>121</v>
      </c>
      <c r="I40" s="1" t="s">
        <v>91</v>
      </c>
    </row>
    <row r="41" customFormat="false" ht="12.8" hidden="true" customHeight="false" outlineLevel="0" collapsed="false">
      <c r="A41" s="15" t="s">
        <v>3529</v>
      </c>
      <c r="B41" s="15" t="s">
        <v>11523</v>
      </c>
      <c r="C41" s="15" t="s">
        <v>11523</v>
      </c>
      <c r="D41" s="15" t="s">
        <v>11523</v>
      </c>
      <c r="E41" s="15" t="s">
        <v>11523</v>
      </c>
      <c r="F41" s="15" t="s">
        <v>11523</v>
      </c>
      <c r="G41" s="1" t="s">
        <v>3530</v>
      </c>
      <c r="H41" s="1" t="s">
        <v>3531</v>
      </c>
      <c r="I41" s="1" t="s">
        <v>91</v>
      </c>
    </row>
    <row r="42" customFormat="false" ht="12.8" hidden="true" customHeight="false" outlineLevel="0" collapsed="false">
      <c r="A42" s="15" t="s">
        <v>3692</v>
      </c>
      <c r="B42" s="15" t="s">
        <v>11523</v>
      </c>
      <c r="C42" s="15" t="s">
        <v>11523</v>
      </c>
      <c r="D42" s="15" t="s">
        <v>11523</v>
      </c>
      <c r="E42" s="15" t="s">
        <v>11523</v>
      </c>
      <c r="F42" s="15" t="s">
        <v>11523</v>
      </c>
      <c r="G42" s="1" t="s">
        <v>3693</v>
      </c>
      <c r="H42" s="1" t="s">
        <v>121</v>
      </c>
      <c r="I42" s="1" t="s">
        <v>91</v>
      </c>
    </row>
    <row r="43" customFormat="false" ht="12.8" hidden="true" customHeight="false" outlineLevel="0" collapsed="false">
      <c r="A43" s="15" t="s">
        <v>3692</v>
      </c>
      <c r="B43" s="15" t="s">
        <v>11523</v>
      </c>
      <c r="C43" s="15" t="s">
        <v>11523</v>
      </c>
      <c r="D43" s="15" t="s">
        <v>11523</v>
      </c>
      <c r="E43" s="15" t="s">
        <v>11523</v>
      </c>
      <c r="F43" s="15" t="s">
        <v>11523</v>
      </c>
      <c r="G43" s="1" t="s">
        <v>3694</v>
      </c>
      <c r="H43" s="1" t="s">
        <v>188</v>
      </c>
      <c r="I43" s="1" t="s">
        <v>85</v>
      </c>
    </row>
    <row r="44" customFormat="false" ht="12.8" hidden="true" customHeight="false" outlineLevel="0" collapsed="false">
      <c r="A44" s="15" t="s">
        <v>3726</v>
      </c>
      <c r="B44" s="15" t="s">
        <v>11523</v>
      </c>
      <c r="C44" s="15" t="s">
        <v>11523</v>
      </c>
      <c r="D44" s="15" t="s">
        <v>11523</v>
      </c>
      <c r="E44" s="15" t="s">
        <v>11523</v>
      </c>
      <c r="F44" s="15" t="s">
        <v>11523</v>
      </c>
      <c r="G44" s="1" t="s">
        <v>3727</v>
      </c>
      <c r="H44" s="1" t="s">
        <v>413</v>
      </c>
      <c r="I44" s="1" t="s">
        <v>91</v>
      </c>
    </row>
    <row r="45" customFormat="false" ht="12.8" hidden="true" customHeight="false" outlineLevel="0" collapsed="false">
      <c r="A45" s="15" t="s">
        <v>8042</v>
      </c>
      <c r="B45" s="15" t="s">
        <v>11523</v>
      </c>
      <c r="C45" s="15" t="s">
        <v>11523</v>
      </c>
      <c r="D45" s="15" t="s">
        <v>11523</v>
      </c>
      <c r="E45" s="15" t="s">
        <v>11523</v>
      </c>
      <c r="F45" s="15" t="s">
        <v>11523</v>
      </c>
      <c r="G45" s="1" t="s">
        <v>3333</v>
      </c>
      <c r="H45" s="1" t="s">
        <v>3331</v>
      </c>
      <c r="I45" s="1" t="s">
        <v>91</v>
      </c>
    </row>
    <row r="46" customFormat="false" ht="12.8" hidden="true" customHeight="false" outlineLevel="0" collapsed="false">
      <c r="A46" s="15" t="s">
        <v>8042</v>
      </c>
      <c r="B46" s="15" t="s">
        <v>11523</v>
      </c>
      <c r="C46" s="15" t="s">
        <v>11523</v>
      </c>
      <c r="D46" s="15" t="s">
        <v>11523</v>
      </c>
      <c r="E46" s="15" t="s">
        <v>11523</v>
      </c>
      <c r="F46" s="15" t="s">
        <v>11523</v>
      </c>
      <c r="G46" s="1" t="s">
        <v>3330</v>
      </c>
      <c r="H46" s="1" t="s">
        <v>3331</v>
      </c>
      <c r="I46" s="1" t="s">
        <v>91</v>
      </c>
    </row>
    <row r="47" customFormat="false" ht="12.8" hidden="true" customHeight="false" outlineLevel="0" collapsed="false">
      <c r="A47" s="15" t="s">
        <v>8042</v>
      </c>
      <c r="B47" s="15" t="s">
        <v>11523</v>
      </c>
      <c r="C47" s="15" t="s">
        <v>11523</v>
      </c>
      <c r="D47" s="15" t="s">
        <v>11523</v>
      </c>
      <c r="E47" s="15" t="s">
        <v>11523</v>
      </c>
      <c r="F47" s="15" t="s">
        <v>11523</v>
      </c>
      <c r="G47" s="1" t="s">
        <v>3336</v>
      </c>
      <c r="H47" s="1" t="s">
        <v>3331</v>
      </c>
      <c r="I47" s="1" t="s">
        <v>91</v>
      </c>
    </row>
    <row r="48" customFormat="false" ht="12.8" hidden="true" customHeight="false" outlineLevel="0" collapsed="false">
      <c r="A48" s="15" t="s">
        <v>8042</v>
      </c>
      <c r="B48" s="15" t="s">
        <v>11523</v>
      </c>
      <c r="C48" s="15" t="s">
        <v>11523</v>
      </c>
      <c r="D48" s="15" t="s">
        <v>11523</v>
      </c>
      <c r="E48" s="15" t="s">
        <v>11523</v>
      </c>
      <c r="F48" s="15" t="s">
        <v>11523</v>
      </c>
      <c r="G48" s="1" t="s">
        <v>3332</v>
      </c>
      <c r="H48" s="1" t="s">
        <v>3331</v>
      </c>
      <c r="I48" s="1" t="s">
        <v>91</v>
      </c>
    </row>
    <row r="49" customFormat="false" ht="12.8" hidden="true" customHeight="false" outlineLevel="0" collapsed="false">
      <c r="A49" s="15" t="s">
        <v>8042</v>
      </c>
      <c r="B49" s="15" t="s">
        <v>11523</v>
      </c>
      <c r="C49" s="15" t="s">
        <v>11523</v>
      </c>
      <c r="D49" s="15" t="s">
        <v>11523</v>
      </c>
      <c r="E49" s="15" t="s">
        <v>11523</v>
      </c>
      <c r="F49" s="15" t="s">
        <v>11523</v>
      </c>
      <c r="G49" s="1" t="s">
        <v>3337</v>
      </c>
      <c r="H49" s="1" t="s">
        <v>3335</v>
      </c>
      <c r="I49" s="1" t="s">
        <v>85</v>
      </c>
    </row>
    <row r="50" customFormat="false" ht="12.8" hidden="true" customHeight="false" outlineLevel="0" collapsed="false">
      <c r="A50" s="15" t="s">
        <v>8042</v>
      </c>
      <c r="B50" s="15" t="s">
        <v>11523</v>
      </c>
      <c r="C50" s="15" t="s">
        <v>11523</v>
      </c>
      <c r="D50" s="15" t="s">
        <v>11523</v>
      </c>
      <c r="E50" s="15" t="s">
        <v>11523</v>
      </c>
      <c r="F50" s="15" t="s">
        <v>11523</v>
      </c>
      <c r="G50" s="1" t="s">
        <v>8043</v>
      </c>
      <c r="H50" s="1" t="s">
        <v>3331</v>
      </c>
      <c r="I50" s="1" t="s">
        <v>91</v>
      </c>
    </row>
    <row r="51" customFormat="false" ht="12.8" hidden="true" customHeight="false" outlineLevel="0" collapsed="false">
      <c r="A51" s="15" t="s">
        <v>2038</v>
      </c>
      <c r="B51" s="15" t="s">
        <v>11523</v>
      </c>
      <c r="C51" s="15" t="s">
        <v>11523</v>
      </c>
      <c r="D51" s="15" t="s">
        <v>11523</v>
      </c>
      <c r="E51" s="15" t="s">
        <v>11523</v>
      </c>
      <c r="F51" s="15" t="s">
        <v>11523</v>
      </c>
      <c r="G51" s="1" t="s">
        <v>2039</v>
      </c>
      <c r="H51" s="1" t="s">
        <v>2040</v>
      </c>
      <c r="I51" s="1" t="s">
        <v>200</v>
      </c>
    </row>
    <row r="52" customFormat="false" ht="12.8" hidden="true" customHeight="false" outlineLevel="0" collapsed="false">
      <c r="A52" s="15" t="s">
        <v>2310</v>
      </c>
      <c r="B52" s="15" t="s">
        <v>11523</v>
      </c>
      <c r="C52" s="15" t="s">
        <v>11523</v>
      </c>
      <c r="D52" s="15" t="s">
        <v>11523</v>
      </c>
      <c r="E52" s="15" t="s">
        <v>11523</v>
      </c>
      <c r="F52" s="15" t="s">
        <v>11523</v>
      </c>
      <c r="G52" s="1" t="s">
        <v>2311</v>
      </c>
      <c r="H52" s="1" t="s">
        <v>121</v>
      </c>
      <c r="I52" s="1" t="s">
        <v>91</v>
      </c>
    </row>
    <row r="53" customFormat="false" ht="12.8" hidden="true" customHeight="false" outlineLevel="0" collapsed="false">
      <c r="A53" s="15" t="s">
        <v>2628</v>
      </c>
      <c r="B53" s="15" t="s">
        <v>11523</v>
      </c>
      <c r="C53" s="15" t="s">
        <v>11523</v>
      </c>
      <c r="D53" s="15" t="s">
        <v>11523</v>
      </c>
      <c r="E53" s="15" t="s">
        <v>11523</v>
      </c>
      <c r="F53" s="15" t="s">
        <v>11523</v>
      </c>
      <c r="G53" s="1" t="s">
        <v>2629</v>
      </c>
      <c r="H53" s="1" t="s">
        <v>188</v>
      </c>
      <c r="I53" s="1" t="s">
        <v>85</v>
      </c>
    </row>
    <row r="54" customFormat="false" ht="12.8" hidden="true" customHeight="false" outlineLevel="0" collapsed="false">
      <c r="A54" s="15" t="s">
        <v>2628</v>
      </c>
      <c r="B54" s="15" t="s">
        <v>11523</v>
      </c>
      <c r="C54" s="15" t="s">
        <v>11523</v>
      </c>
      <c r="D54" s="15" t="s">
        <v>11523</v>
      </c>
      <c r="E54" s="15" t="s">
        <v>11523</v>
      </c>
      <c r="F54" s="15" t="s">
        <v>11523</v>
      </c>
      <c r="G54" s="1" t="s">
        <v>2630</v>
      </c>
      <c r="H54" s="1" t="s">
        <v>121</v>
      </c>
      <c r="I54" s="1" t="s">
        <v>91</v>
      </c>
    </row>
    <row r="55" customFormat="false" ht="12.8" hidden="true" customHeight="false" outlineLevel="0" collapsed="false">
      <c r="A55" s="15" t="s">
        <v>2628</v>
      </c>
      <c r="B55" s="15" t="s">
        <v>11523</v>
      </c>
      <c r="C55" s="15" t="s">
        <v>11523</v>
      </c>
      <c r="D55" s="15" t="s">
        <v>11523</v>
      </c>
      <c r="E55" s="15" t="s">
        <v>11523</v>
      </c>
      <c r="F55" s="15" t="s">
        <v>11523</v>
      </c>
      <c r="G55" s="1" t="s">
        <v>2631</v>
      </c>
      <c r="H55" s="1" t="s">
        <v>188</v>
      </c>
      <c r="I55" s="1" t="s">
        <v>85</v>
      </c>
    </row>
    <row r="56" customFormat="false" ht="12.8" hidden="true" customHeight="false" outlineLevel="0" collapsed="false">
      <c r="A56" s="15" t="s">
        <v>2796</v>
      </c>
      <c r="B56" s="15" t="s">
        <v>11523</v>
      </c>
      <c r="C56" s="15" t="s">
        <v>11523</v>
      </c>
      <c r="D56" s="15" t="s">
        <v>11523</v>
      </c>
      <c r="E56" s="15" t="s">
        <v>11523</v>
      </c>
      <c r="F56" s="15" t="s">
        <v>11523</v>
      </c>
      <c r="G56" s="1" t="s">
        <v>2797</v>
      </c>
      <c r="H56" s="1" t="s">
        <v>121</v>
      </c>
      <c r="I56" s="1" t="s">
        <v>91</v>
      </c>
    </row>
    <row r="57" customFormat="false" ht="12.8" hidden="true" customHeight="false" outlineLevel="0" collapsed="false">
      <c r="A57" s="15" t="s">
        <v>3394</v>
      </c>
      <c r="B57" s="15" t="s">
        <v>11523</v>
      </c>
      <c r="C57" s="15" t="s">
        <v>11523</v>
      </c>
      <c r="D57" s="15" t="s">
        <v>11523</v>
      </c>
      <c r="E57" s="15" t="s">
        <v>11523</v>
      </c>
      <c r="F57" s="15" t="s">
        <v>11523</v>
      </c>
      <c r="G57" s="1" t="s">
        <v>3395</v>
      </c>
      <c r="H57" s="1" t="s">
        <v>121</v>
      </c>
      <c r="I57" s="1" t="s">
        <v>91</v>
      </c>
    </row>
    <row r="58" customFormat="false" ht="12.8" hidden="true" customHeight="false" outlineLevel="0" collapsed="false">
      <c r="A58" s="15" t="s">
        <v>3422</v>
      </c>
      <c r="B58" s="15" t="s">
        <v>11523</v>
      </c>
      <c r="C58" s="15" t="s">
        <v>11523</v>
      </c>
      <c r="D58" s="15" t="s">
        <v>11523</v>
      </c>
      <c r="E58" s="15" t="s">
        <v>11523</v>
      </c>
      <c r="F58" s="15" t="s">
        <v>11523</v>
      </c>
      <c r="G58" s="1" t="s">
        <v>3423</v>
      </c>
      <c r="H58" s="1" t="s">
        <v>1398</v>
      </c>
      <c r="I58" s="1" t="s">
        <v>96</v>
      </c>
    </row>
    <row r="59" customFormat="false" ht="12.8" hidden="true" customHeight="false" outlineLevel="0" collapsed="false">
      <c r="A59" s="15" t="s">
        <v>3730</v>
      </c>
      <c r="B59" s="15" t="s">
        <v>11523</v>
      </c>
      <c r="C59" s="15" t="s">
        <v>11523</v>
      </c>
      <c r="D59" s="15" t="s">
        <v>11523</v>
      </c>
      <c r="E59" s="15" t="s">
        <v>11523</v>
      </c>
      <c r="F59" s="15" t="s">
        <v>11523</v>
      </c>
      <c r="G59" s="1" t="s">
        <v>3731</v>
      </c>
      <c r="H59" s="1" t="s">
        <v>121</v>
      </c>
      <c r="I59" s="1" t="s">
        <v>91</v>
      </c>
    </row>
    <row r="60" customFormat="false" ht="12.8" hidden="true" customHeight="false" outlineLevel="0" collapsed="false">
      <c r="A60" s="15" t="s">
        <v>8600</v>
      </c>
      <c r="B60" s="15" t="s">
        <v>11523</v>
      </c>
      <c r="C60" s="15" t="s">
        <v>11523</v>
      </c>
      <c r="D60" s="15" t="s">
        <v>11523</v>
      </c>
      <c r="E60" s="15" t="s">
        <v>11523</v>
      </c>
      <c r="F60" s="15" t="s">
        <v>11523</v>
      </c>
      <c r="G60" s="1" t="s">
        <v>8601</v>
      </c>
      <c r="H60" s="1" t="s">
        <v>8602</v>
      </c>
      <c r="I60" s="1" t="s">
        <v>91</v>
      </c>
    </row>
    <row r="61" customFormat="false" ht="12.8" hidden="true" customHeight="false" outlineLevel="0" collapsed="false">
      <c r="A61" s="15" t="s">
        <v>1424</v>
      </c>
      <c r="B61" s="15" t="s">
        <v>11523</v>
      </c>
      <c r="C61" s="15" t="s">
        <v>11523</v>
      </c>
      <c r="D61" s="15" t="s">
        <v>11523</v>
      </c>
      <c r="E61" s="15" t="s">
        <v>11523</v>
      </c>
      <c r="F61" s="15" t="s">
        <v>11523</v>
      </c>
      <c r="G61" s="1" t="s">
        <v>1425</v>
      </c>
      <c r="H61" s="1" t="s">
        <v>1426</v>
      </c>
      <c r="I61" s="1" t="s">
        <v>1427</v>
      </c>
    </row>
    <row r="62" customFormat="false" ht="12.8" hidden="true" customHeight="false" outlineLevel="0" collapsed="false">
      <c r="A62" s="15" t="s">
        <v>3059</v>
      </c>
      <c r="B62" s="15" t="s">
        <v>11523</v>
      </c>
      <c r="C62" s="15" t="s">
        <v>11523</v>
      </c>
      <c r="D62" s="15" t="s">
        <v>11523</v>
      </c>
      <c r="E62" s="15" t="s">
        <v>11523</v>
      </c>
      <c r="F62" s="15" t="s">
        <v>11523</v>
      </c>
      <c r="G62" s="1" t="s">
        <v>3060</v>
      </c>
      <c r="H62" s="1" t="s">
        <v>121</v>
      </c>
      <c r="I62" s="1" t="s">
        <v>91</v>
      </c>
    </row>
    <row r="63" customFormat="false" ht="12.8" hidden="true" customHeight="false" outlineLevel="0" collapsed="false">
      <c r="A63" s="15" t="s">
        <v>3400</v>
      </c>
      <c r="B63" s="15" t="s">
        <v>11523</v>
      </c>
      <c r="C63" s="15" t="s">
        <v>11523</v>
      </c>
      <c r="D63" s="15" t="s">
        <v>11523</v>
      </c>
      <c r="E63" s="15" t="s">
        <v>11523</v>
      </c>
      <c r="F63" s="15" t="s">
        <v>11523</v>
      </c>
      <c r="G63" s="1" t="s">
        <v>3401</v>
      </c>
      <c r="H63" s="1" t="s">
        <v>3402</v>
      </c>
      <c r="I63" s="1" t="s">
        <v>512</v>
      </c>
    </row>
    <row r="64" customFormat="false" ht="12.8" hidden="true" customHeight="false" outlineLevel="0" collapsed="false">
      <c r="A64" s="15" t="s">
        <v>3732</v>
      </c>
      <c r="B64" s="15" t="s">
        <v>11523</v>
      </c>
      <c r="C64" s="15" t="s">
        <v>11523</v>
      </c>
      <c r="D64" s="15" t="s">
        <v>11523</v>
      </c>
      <c r="E64" s="15" t="s">
        <v>11523</v>
      </c>
      <c r="F64" s="15" t="s">
        <v>11523</v>
      </c>
      <c r="G64" s="1" t="s">
        <v>3733</v>
      </c>
      <c r="H64" s="1" t="s">
        <v>121</v>
      </c>
      <c r="I64" s="1" t="s">
        <v>91</v>
      </c>
    </row>
    <row r="65" customFormat="false" ht="12.8" hidden="true" customHeight="false" outlineLevel="0" collapsed="false">
      <c r="A65" s="15" t="s">
        <v>3827</v>
      </c>
      <c r="B65" s="15" t="s">
        <v>11523</v>
      </c>
      <c r="C65" s="15" t="s">
        <v>11523</v>
      </c>
      <c r="D65" s="15" t="s">
        <v>11523</v>
      </c>
      <c r="E65" s="15" t="s">
        <v>11523</v>
      </c>
      <c r="F65" s="15" t="s">
        <v>11523</v>
      </c>
      <c r="G65" s="1" t="s">
        <v>3828</v>
      </c>
      <c r="H65" s="1" t="s">
        <v>1079</v>
      </c>
      <c r="I65" s="1" t="s">
        <v>91</v>
      </c>
    </row>
    <row r="66" customFormat="false" ht="12.8" hidden="true" customHeight="false" outlineLevel="0" collapsed="false">
      <c r="A66" s="15" t="s">
        <v>9069</v>
      </c>
      <c r="B66" s="15" t="s">
        <v>11523</v>
      </c>
      <c r="C66" s="15" t="s">
        <v>11523</v>
      </c>
      <c r="D66" s="15" t="s">
        <v>11523</v>
      </c>
      <c r="E66" s="15" t="s">
        <v>11523</v>
      </c>
      <c r="F66" s="15" t="s">
        <v>11523</v>
      </c>
      <c r="G66" s="1" t="s">
        <v>5894</v>
      </c>
      <c r="H66" s="1" t="s">
        <v>5895</v>
      </c>
      <c r="I66" s="1" t="s">
        <v>91</v>
      </c>
    </row>
    <row r="67" customFormat="false" ht="12.8" hidden="true" customHeight="false" outlineLevel="0" collapsed="false">
      <c r="A67" s="15" t="s">
        <v>321</v>
      </c>
      <c r="B67" s="15" t="s">
        <v>11523</v>
      </c>
      <c r="C67" s="15" t="s">
        <v>11523</v>
      </c>
      <c r="D67" s="15" t="s">
        <v>11523</v>
      </c>
      <c r="E67" s="15" t="s">
        <v>11523</v>
      </c>
      <c r="F67" s="15" t="s">
        <v>11523</v>
      </c>
      <c r="G67" s="1" t="s">
        <v>322</v>
      </c>
      <c r="H67" s="1" t="s">
        <v>323</v>
      </c>
      <c r="I67" s="1" t="s">
        <v>91</v>
      </c>
    </row>
    <row r="68" customFormat="false" ht="12.8" hidden="true" customHeight="false" outlineLevel="0" collapsed="false">
      <c r="A68" s="15" t="s">
        <v>9106</v>
      </c>
      <c r="B68" s="15" t="s">
        <v>11523</v>
      </c>
      <c r="C68" s="15" t="s">
        <v>11523</v>
      </c>
      <c r="D68" s="15" t="s">
        <v>11523</v>
      </c>
      <c r="E68" s="15" t="s">
        <v>11523</v>
      </c>
      <c r="F68" s="15" t="s">
        <v>11523</v>
      </c>
      <c r="G68" s="1" t="s">
        <v>9107</v>
      </c>
      <c r="H68" s="1" t="s">
        <v>9108</v>
      </c>
      <c r="I68" s="1" t="s">
        <v>91</v>
      </c>
    </row>
    <row r="69" customFormat="false" ht="12.8" hidden="true" customHeight="false" outlineLevel="0" collapsed="false">
      <c r="A69" s="15" t="s">
        <v>3068</v>
      </c>
      <c r="B69" s="15" t="s">
        <v>11523</v>
      </c>
      <c r="C69" s="15" t="s">
        <v>11523</v>
      </c>
      <c r="D69" s="15" t="s">
        <v>11523</v>
      </c>
      <c r="E69" s="15" t="s">
        <v>11523</v>
      </c>
      <c r="F69" s="15" t="s">
        <v>11523</v>
      </c>
      <c r="G69" s="1" t="s">
        <v>3069</v>
      </c>
      <c r="H69" s="1" t="s">
        <v>768</v>
      </c>
      <c r="I69" s="1" t="s">
        <v>104</v>
      </c>
    </row>
    <row r="70" customFormat="false" ht="12.8" hidden="true" customHeight="false" outlineLevel="0" collapsed="false">
      <c r="A70" s="15" t="s">
        <v>3102</v>
      </c>
      <c r="B70" s="15" t="s">
        <v>11523</v>
      </c>
      <c r="C70" s="15" t="s">
        <v>11523</v>
      </c>
      <c r="D70" s="15" t="s">
        <v>11523</v>
      </c>
      <c r="E70" s="15" t="s">
        <v>11523</v>
      </c>
      <c r="F70" s="15" t="s">
        <v>11523</v>
      </c>
      <c r="G70" s="1" t="s">
        <v>3103</v>
      </c>
      <c r="H70" s="1" t="s">
        <v>2145</v>
      </c>
      <c r="I70" s="1" t="s">
        <v>85</v>
      </c>
    </row>
    <row r="71" customFormat="false" ht="12.8" hidden="true" customHeight="false" outlineLevel="0" collapsed="false">
      <c r="A71" s="15" t="s">
        <v>3424</v>
      </c>
      <c r="B71" s="15" t="s">
        <v>11523</v>
      </c>
      <c r="C71" s="15" t="s">
        <v>11523</v>
      </c>
      <c r="D71" s="15" t="s">
        <v>11523</v>
      </c>
      <c r="E71" s="15" t="s">
        <v>11523</v>
      </c>
      <c r="F71" s="15" t="s">
        <v>11523</v>
      </c>
      <c r="G71" s="1" t="s">
        <v>3425</v>
      </c>
      <c r="H71" s="1" t="s">
        <v>3426</v>
      </c>
      <c r="I71" s="1" t="s">
        <v>85</v>
      </c>
    </row>
    <row r="72" customFormat="false" ht="12.8" hidden="true" customHeight="false" outlineLevel="0" collapsed="false">
      <c r="A72" s="15" t="s">
        <v>10977</v>
      </c>
      <c r="B72" s="15" t="s">
        <v>11523</v>
      </c>
      <c r="C72" s="15" t="s">
        <v>11523</v>
      </c>
      <c r="D72" s="15" t="s">
        <v>11523</v>
      </c>
      <c r="E72" s="15" t="s">
        <v>11523</v>
      </c>
      <c r="F72" s="15" t="s">
        <v>11523</v>
      </c>
      <c r="G72" s="1" t="s">
        <v>10978</v>
      </c>
      <c r="H72" s="1" t="s">
        <v>10979</v>
      </c>
      <c r="I72" s="1" t="s">
        <v>85</v>
      </c>
    </row>
    <row r="73" customFormat="false" ht="12.8" hidden="true" customHeight="false" outlineLevel="0" collapsed="false">
      <c r="A73" s="15" t="s">
        <v>296</v>
      </c>
      <c r="B73" s="15" t="s">
        <v>11523</v>
      </c>
      <c r="C73" s="15" t="s">
        <v>11523</v>
      </c>
      <c r="D73" s="15" t="s">
        <v>11523</v>
      </c>
      <c r="E73" s="15" t="s">
        <v>11523</v>
      </c>
      <c r="F73" s="15" t="s">
        <v>11523</v>
      </c>
      <c r="G73" s="1" t="s">
        <v>297</v>
      </c>
      <c r="H73" s="1" t="s">
        <v>298</v>
      </c>
      <c r="I73" s="1" t="s">
        <v>85</v>
      </c>
    </row>
    <row r="74" customFormat="false" ht="12.8" hidden="true" customHeight="false" outlineLevel="0" collapsed="false">
      <c r="A74" s="15" t="s">
        <v>1005</v>
      </c>
      <c r="B74" s="15" t="s">
        <v>11523</v>
      </c>
      <c r="C74" s="15" t="s">
        <v>11523</v>
      </c>
      <c r="D74" s="15" t="s">
        <v>11523</v>
      </c>
      <c r="E74" s="15" t="s">
        <v>11523</v>
      </c>
      <c r="F74" s="15" t="s">
        <v>11523</v>
      </c>
      <c r="G74" s="1" t="s">
        <v>1006</v>
      </c>
      <c r="H74" s="1" t="s">
        <v>1007</v>
      </c>
      <c r="I74" s="1" t="s">
        <v>91</v>
      </c>
    </row>
    <row r="75" customFormat="false" ht="12.8" hidden="true" customHeight="false" outlineLevel="0" collapsed="false">
      <c r="A75" s="15" t="s">
        <v>2473</v>
      </c>
      <c r="B75" s="15" t="s">
        <v>11523</v>
      </c>
      <c r="C75" s="15" t="s">
        <v>11523</v>
      </c>
      <c r="D75" s="15" t="s">
        <v>11523</v>
      </c>
      <c r="E75" s="15" t="s">
        <v>11523</v>
      </c>
      <c r="F75" s="15" t="s">
        <v>11523</v>
      </c>
      <c r="G75" s="1" t="s">
        <v>2474</v>
      </c>
      <c r="H75" s="1" t="s">
        <v>1912</v>
      </c>
      <c r="I75" s="1" t="s">
        <v>85</v>
      </c>
    </row>
    <row r="76" customFormat="false" ht="12.8" hidden="true" customHeight="false" outlineLevel="0" collapsed="false">
      <c r="A76" s="15" t="s">
        <v>3484</v>
      </c>
      <c r="B76" s="15" t="s">
        <v>11523</v>
      </c>
      <c r="C76" s="15" t="s">
        <v>11523</v>
      </c>
      <c r="D76" s="15" t="s">
        <v>11523</v>
      </c>
      <c r="E76" s="15" t="s">
        <v>11523</v>
      </c>
      <c r="F76" s="15" t="s">
        <v>11523</v>
      </c>
      <c r="G76" s="1" t="s">
        <v>3485</v>
      </c>
      <c r="H76" s="1" t="s">
        <v>3486</v>
      </c>
      <c r="I76" s="1" t="s">
        <v>85</v>
      </c>
    </row>
    <row r="77" customFormat="false" ht="12.8" hidden="true" customHeight="false" outlineLevel="0" collapsed="false">
      <c r="A77" s="15" t="s">
        <v>3563</v>
      </c>
      <c r="B77" s="15" t="s">
        <v>11523</v>
      </c>
      <c r="C77" s="15" t="s">
        <v>11523</v>
      </c>
      <c r="D77" s="15" t="s">
        <v>11523</v>
      </c>
      <c r="E77" s="15" t="s">
        <v>11523</v>
      </c>
      <c r="F77" s="15" t="s">
        <v>11523</v>
      </c>
      <c r="G77" s="1" t="s">
        <v>3564</v>
      </c>
      <c r="H77" s="1" t="s">
        <v>3565</v>
      </c>
      <c r="I77" s="1" t="s">
        <v>91</v>
      </c>
    </row>
    <row r="78" customFormat="false" ht="12.8" hidden="true" customHeight="false" outlineLevel="0" collapsed="false">
      <c r="A78" s="15" t="s">
        <v>11525</v>
      </c>
      <c r="B78" s="15" t="s">
        <v>11523</v>
      </c>
      <c r="C78" s="15" t="s">
        <v>11523</v>
      </c>
      <c r="D78" s="15" t="s">
        <v>11523</v>
      </c>
      <c r="E78" s="15" t="s">
        <v>11523</v>
      </c>
      <c r="F78" s="15" t="s">
        <v>11523</v>
      </c>
      <c r="G78" s="1" t="s">
        <v>6075</v>
      </c>
      <c r="H78" s="1" t="s">
        <v>6075</v>
      </c>
      <c r="I78" s="1" t="s">
        <v>6075</v>
      </c>
    </row>
    <row r="79" customFormat="false" ht="12.8" hidden="true" customHeight="false" outlineLevel="0" collapsed="false">
      <c r="A79" s="15" t="s">
        <v>4831</v>
      </c>
      <c r="B79" s="15" t="s">
        <v>11523</v>
      </c>
      <c r="C79" s="15" t="s">
        <v>11523</v>
      </c>
      <c r="D79" s="15" t="s">
        <v>11523</v>
      </c>
      <c r="E79" s="15" t="s">
        <v>11523</v>
      </c>
      <c r="F79" s="15" t="s">
        <v>11523</v>
      </c>
      <c r="G79" s="1" t="s">
        <v>4832</v>
      </c>
      <c r="H79" s="1" t="s">
        <v>4833</v>
      </c>
      <c r="I79" s="1" t="s">
        <v>85</v>
      </c>
    </row>
    <row r="80" customFormat="false" ht="12.8" hidden="true" customHeight="false" outlineLevel="0" collapsed="false">
      <c r="A80" s="15" t="s">
        <v>7904</v>
      </c>
      <c r="B80" s="15" t="s">
        <v>11523</v>
      </c>
      <c r="C80" s="15" t="s">
        <v>11523</v>
      </c>
      <c r="D80" s="15" t="s">
        <v>11523</v>
      </c>
      <c r="E80" s="15" t="s">
        <v>11523</v>
      </c>
      <c r="F80" s="15" t="s">
        <v>11523</v>
      </c>
      <c r="G80" s="1" t="s">
        <v>7905</v>
      </c>
      <c r="H80" s="1" t="s">
        <v>188</v>
      </c>
      <c r="I80" s="1" t="s">
        <v>85</v>
      </c>
    </row>
    <row r="81" customFormat="false" ht="12.8" hidden="true" customHeight="false" outlineLevel="0" collapsed="false">
      <c r="A81" s="15" t="s">
        <v>7908</v>
      </c>
      <c r="B81" s="15" t="s">
        <v>11523</v>
      </c>
      <c r="C81" s="15" t="s">
        <v>11523</v>
      </c>
      <c r="D81" s="15" t="s">
        <v>11523</v>
      </c>
      <c r="E81" s="15" t="s">
        <v>11523</v>
      </c>
      <c r="F81" s="15" t="s">
        <v>11523</v>
      </c>
      <c r="G81" s="1" t="s">
        <v>7909</v>
      </c>
      <c r="H81" s="1" t="s">
        <v>683</v>
      </c>
      <c r="I81" s="1" t="s">
        <v>85</v>
      </c>
    </row>
    <row r="82" customFormat="false" ht="12.8" hidden="true" customHeight="false" outlineLevel="0" collapsed="false">
      <c r="A82" s="15" t="s">
        <v>7908</v>
      </c>
      <c r="B82" s="15" t="s">
        <v>11523</v>
      </c>
      <c r="C82" s="15" t="s">
        <v>11523</v>
      </c>
      <c r="D82" s="15" t="s">
        <v>11523</v>
      </c>
      <c r="E82" s="15" t="s">
        <v>11523</v>
      </c>
      <c r="F82" s="15" t="s">
        <v>11523</v>
      </c>
      <c r="G82" s="1" t="s">
        <v>7910</v>
      </c>
      <c r="H82" s="1" t="s">
        <v>7911</v>
      </c>
      <c r="I82" s="1" t="s">
        <v>91</v>
      </c>
    </row>
    <row r="83" customFormat="false" ht="12.8" hidden="true" customHeight="false" outlineLevel="0" collapsed="false">
      <c r="A83" s="15" t="s">
        <v>8331</v>
      </c>
      <c r="B83" s="15" t="s">
        <v>11523</v>
      </c>
      <c r="C83" s="15" t="s">
        <v>11523</v>
      </c>
      <c r="D83" s="15" t="s">
        <v>11523</v>
      </c>
      <c r="E83" s="15" t="s">
        <v>11523</v>
      </c>
      <c r="F83" s="15" t="s">
        <v>11523</v>
      </c>
      <c r="G83" s="1" t="s">
        <v>8332</v>
      </c>
      <c r="H83" s="1" t="s">
        <v>301</v>
      </c>
      <c r="I83" s="1" t="s">
        <v>85</v>
      </c>
    </row>
    <row r="84" customFormat="false" ht="12.8" hidden="true" customHeight="false" outlineLevel="0" collapsed="false">
      <c r="A84" s="15" t="s">
        <v>1016</v>
      </c>
      <c r="B84" s="15" t="s">
        <v>11523</v>
      </c>
      <c r="C84" s="15" t="s">
        <v>11523</v>
      </c>
      <c r="D84" s="15" t="s">
        <v>11523</v>
      </c>
      <c r="E84" s="15" t="s">
        <v>11523</v>
      </c>
      <c r="F84" s="15" t="s">
        <v>11523</v>
      </c>
      <c r="G84" s="1" t="s">
        <v>1017</v>
      </c>
      <c r="H84" s="1" t="s">
        <v>1018</v>
      </c>
      <c r="I84" s="1" t="s">
        <v>96</v>
      </c>
    </row>
    <row r="85" customFormat="false" ht="12.8" hidden="true" customHeight="false" outlineLevel="0" collapsed="false">
      <c r="A85" s="15" t="s">
        <v>3430</v>
      </c>
      <c r="B85" s="15" t="s">
        <v>11523</v>
      </c>
      <c r="C85" s="15" t="s">
        <v>11523</v>
      </c>
      <c r="D85" s="15" t="s">
        <v>11523</v>
      </c>
      <c r="E85" s="15" t="s">
        <v>11523</v>
      </c>
      <c r="F85" s="15" t="s">
        <v>11523</v>
      </c>
      <c r="G85" s="1" t="s">
        <v>3431</v>
      </c>
      <c r="H85" s="1" t="s">
        <v>121</v>
      </c>
      <c r="I85" s="1" t="s">
        <v>91</v>
      </c>
    </row>
    <row r="86" customFormat="false" ht="12.8" hidden="true" customHeight="false" outlineLevel="0" collapsed="false">
      <c r="A86" s="15" t="s">
        <v>3777</v>
      </c>
      <c r="B86" s="15" t="s">
        <v>11523</v>
      </c>
      <c r="C86" s="15" t="s">
        <v>11523</v>
      </c>
      <c r="D86" s="15" t="s">
        <v>11523</v>
      </c>
      <c r="E86" s="15" t="s">
        <v>11523</v>
      </c>
      <c r="F86" s="15" t="s">
        <v>11523</v>
      </c>
      <c r="G86" s="1" t="s">
        <v>3778</v>
      </c>
      <c r="H86" s="1" t="s">
        <v>121</v>
      </c>
      <c r="I86" s="1" t="s">
        <v>91</v>
      </c>
    </row>
    <row r="87" customFormat="false" ht="12.8" hidden="true" customHeight="false" outlineLevel="0" collapsed="false">
      <c r="A87" s="15" t="s">
        <v>3824</v>
      </c>
      <c r="B87" s="15" t="s">
        <v>11523</v>
      </c>
      <c r="C87" s="15" t="s">
        <v>11523</v>
      </c>
      <c r="D87" s="15" t="s">
        <v>11523</v>
      </c>
      <c r="E87" s="15" t="s">
        <v>11523</v>
      </c>
      <c r="F87" s="15" t="s">
        <v>11523</v>
      </c>
      <c r="G87" s="1" t="s">
        <v>3825</v>
      </c>
      <c r="H87" s="1" t="s">
        <v>3826</v>
      </c>
      <c r="I87" s="1" t="s">
        <v>91</v>
      </c>
    </row>
    <row r="88" customFormat="false" ht="12.8" hidden="true" customHeight="false" outlineLevel="0" collapsed="false">
      <c r="A88" s="15" t="s">
        <v>6716</v>
      </c>
      <c r="B88" s="15" t="s">
        <v>11523</v>
      </c>
      <c r="C88" s="15" t="s">
        <v>11523</v>
      </c>
      <c r="D88" s="15" t="s">
        <v>11523</v>
      </c>
      <c r="E88" s="15" t="s">
        <v>11523</v>
      </c>
      <c r="F88" s="15" t="s">
        <v>11523</v>
      </c>
      <c r="G88" s="1" t="s">
        <v>6717</v>
      </c>
      <c r="H88" s="1" t="s">
        <v>160</v>
      </c>
      <c r="I88" s="1" t="s">
        <v>91</v>
      </c>
    </row>
    <row r="89" customFormat="false" ht="12.8" hidden="true" customHeight="false" outlineLevel="0" collapsed="false">
      <c r="A89" s="15" t="s">
        <v>6839</v>
      </c>
      <c r="B89" s="15" t="s">
        <v>11523</v>
      </c>
      <c r="C89" s="15" t="s">
        <v>11523</v>
      </c>
      <c r="D89" s="15" t="s">
        <v>11523</v>
      </c>
      <c r="E89" s="15" t="s">
        <v>11523</v>
      </c>
      <c r="F89" s="15" t="s">
        <v>11523</v>
      </c>
      <c r="G89" s="1" t="s">
        <v>6840</v>
      </c>
      <c r="H89" s="1" t="s">
        <v>121</v>
      </c>
      <c r="I89" s="1" t="s">
        <v>91</v>
      </c>
    </row>
    <row r="90" customFormat="false" ht="12.8" hidden="true" customHeight="false" outlineLevel="0" collapsed="false">
      <c r="A90" s="15" t="s">
        <v>11526</v>
      </c>
      <c r="B90" s="15" t="s">
        <v>11523</v>
      </c>
      <c r="C90" s="15" t="s">
        <v>11523</v>
      </c>
      <c r="D90" s="15" t="s">
        <v>11523</v>
      </c>
      <c r="E90" s="15" t="s">
        <v>11523</v>
      </c>
      <c r="F90" s="15" t="s">
        <v>11523</v>
      </c>
      <c r="G90" s="1" t="s">
        <v>6075</v>
      </c>
      <c r="H90" s="1" t="s">
        <v>6075</v>
      </c>
      <c r="I90" s="1" t="s">
        <v>6075</v>
      </c>
    </row>
    <row r="91" customFormat="false" ht="12.8" hidden="true" customHeight="false" outlineLevel="0" collapsed="false">
      <c r="A91" s="15" t="s">
        <v>794</v>
      </c>
      <c r="B91" s="15" t="s">
        <v>11523</v>
      </c>
      <c r="C91" s="15" t="s">
        <v>11523</v>
      </c>
      <c r="D91" s="15" t="s">
        <v>11523</v>
      </c>
      <c r="E91" s="15" t="s">
        <v>11523</v>
      </c>
      <c r="F91" s="15" t="s">
        <v>11523</v>
      </c>
      <c r="G91" s="1" t="s">
        <v>795</v>
      </c>
      <c r="H91" s="1" t="s">
        <v>796</v>
      </c>
      <c r="I91" s="1" t="s">
        <v>96</v>
      </c>
    </row>
    <row r="92" customFormat="false" ht="12.8" hidden="true" customHeight="false" outlineLevel="0" collapsed="false">
      <c r="A92" s="15" t="s">
        <v>794</v>
      </c>
      <c r="B92" s="15" t="s">
        <v>11523</v>
      </c>
      <c r="C92" s="15" t="s">
        <v>11523</v>
      </c>
      <c r="D92" s="15" t="s">
        <v>11523</v>
      </c>
      <c r="E92" s="15" t="s">
        <v>11523</v>
      </c>
      <c r="F92" s="15" t="s">
        <v>11523</v>
      </c>
      <c r="G92" s="1" t="s">
        <v>797</v>
      </c>
      <c r="H92" s="1" t="s">
        <v>798</v>
      </c>
      <c r="I92" s="1" t="s">
        <v>96</v>
      </c>
    </row>
    <row r="93" customFormat="false" ht="12.8" hidden="true" customHeight="false" outlineLevel="0" collapsed="false">
      <c r="A93" s="15" t="s">
        <v>794</v>
      </c>
      <c r="B93" s="15" t="s">
        <v>11523</v>
      </c>
      <c r="C93" s="15" t="s">
        <v>11523</v>
      </c>
      <c r="D93" s="15" t="s">
        <v>11523</v>
      </c>
      <c r="E93" s="15" t="s">
        <v>11523</v>
      </c>
      <c r="F93" s="15" t="s">
        <v>11523</v>
      </c>
      <c r="G93" s="1" t="s">
        <v>799</v>
      </c>
      <c r="H93" s="1" t="s">
        <v>798</v>
      </c>
      <c r="I93" s="1" t="s">
        <v>96</v>
      </c>
    </row>
    <row r="94" customFormat="false" ht="12.8" hidden="true" customHeight="false" outlineLevel="0" collapsed="false">
      <c r="A94" s="15" t="s">
        <v>3728</v>
      </c>
      <c r="B94" s="15" t="s">
        <v>11523</v>
      </c>
      <c r="C94" s="15" t="s">
        <v>11523</v>
      </c>
      <c r="D94" s="15" t="s">
        <v>11523</v>
      </c>
      <c r="E94" s="15" t="s">
        <v>11523</v>
      </c>
      <c r="F94" s="15" t="s">
        <v>11523</v>
      </c>
      <c r="G94" s="1" t="s">
        <v>3729</v>
      </c>
      <c r="H94" s="1" t="s">
        <v>2968</v>
      </c>
      <c r="I94" s="1" t="s">
        <v>91</v>
      </c>
    </row>
    <row r="95" customFormat="false" ht="12.8" hidden="true" customHeight="false" outlineLevel="0" collapsed="false">
      <c r="A95" s="15" t="s">
        <v>1297</v>
      </c>
      <c r="B95" s="15" t="s">
        <v>11523</v>
      </c>
      <c r="C95" s="15" t="s">
        <v>11523</v>
      </c>
      <c r="D95" s="15" t="s">
        <v>11523</v>
      </c>
      <c r="E95" s="15" t="s">
        <v>11523</v>
      </c>
      <c r="F95" s="15" t="s">
        <v>11523</v>
      </c>
      <c r="G95" s="1" t="s">
        <v>1298</v>
      </c>
      <c r="H95" s="1" t="s">
        <v>223</v>
      </c>
      <c r="I95" s="1" t="s">
        <v>104</v>
      </c>
    </row>
    <row r="96" customFormat="false" ht="12.8" hidden="true" customHeight="false" outlineLevel="0" collapsed="false">
      <c r="A96" s="15" t="s">
        <v>2845</v>
      </c>
      <c r="B96" s="15" t="s">
        <v>11523</v>
      </c>
      <c r="C96" s="15" t="s">
        <v>11523</v>
      </c>
      <c r="D96" s="15" t="s">
        <v>11523</v>
      </c>
      <c r="E96" s="15" t="s">
        <v>11523</v>
      </c>
      <c r="F96" s="15" t="s">
        <v>11523</v>
      </c>
      <c r="G96" s="1" t="s">
        <v>2846</v>
      </c>
      <c r="H96" s="1" t="s">
        <v>2847</v>
      </c>
      <c r="I96" s="1" t="s">
        <v>91</v>
      </c>
    </row>
    <row r="97" customFormat="false" ht="12.8" hidden="true" customHeight="false" outlineLevel="0" collapsed="false">
      <c r="A97" s="15" t="s">
        <v>7585</v>
      </c>
      <c r="B97" s="15" t="s">
        <v>11523</v>
      </c>
      <c r="C97" s="15" t="s">
        <v>11523</v>
      </c>
      <c r="D97" s="15" t="s">
        <v>11523</v>
      </c>
      <c r="E97" s="15" t="s">
        <v>11523</v>
      </c>
      <c r="F97" s="15" t="s">
        <v>11523</v>
      </c>
      <c r="G97" s="1" t="s">
        <v>7586</v>
      </c>
      <c r="H97" s="1" t="s">
        <v>7587</v>
      </c>
      <c r="I97" s="1" t="s">
        <v>85</v>
      </c>
    </row>
    <row r="98" customFormat="false" ht="12.8" hidden="true" customHeight="false" outlineLevel="0" collapsed="false">
      <c r="A98" s="15" t="s">
        <v>10040</v>
      </c>
      <c r="B98" s="15" t="s">
        <v>11523</v>
      </c>
      <c r="C98" s="15" t="s">
        <v>11523</v>
      </c>
      <c r="D98" s="15" t="s">
        <v>11523</v>
      </c>
      <c r="E98" s="15" t="s">
        <v>11523</v>
      </c>
      <c r="F98" s="15" t="s">
        <v>11523</v>
      </c>
      <c r="G98" s="1" t="s">
        <v>10041</v>
      </c>
      <c r="H98" s="1" t="s">
        <v>7751</v>
      </c>
      <c r="I98" s="1" t="s">
        <v>85</v>
      </c>
    </row>
    <row r="99" customFormat="false" ht="12.8" hidden="true" customHeight="false" outlineLevel="0" collapsed="false">
      <c r="A99" s="15" t="s">
        <v>1402</v>
      </c>
      <c r="B99" s="15" t="s">
        <v>11523</v>
      </c>
      <c r="C99" s="15" t="s">
        <v>11523</v>
      </c>
      <c r="D99" s="15" t="s">
        <v>11523</v>
      </c>
      <c r="E99" s="15" t="s">
        <v>11523</v>
      </c>
      <c r="F99" s="15" t="s">
        <v>11523</v>
      </c>
      <c r="G99" s="1" t="s">
        <v>1403</v>
      </c>
      <c r="H99" s="1" t="s">
        <v>1404</v>
      </c>
      <c r="I99" s="1" t="s">
        <v>1405</v>
      </c>
    </row>
    <row r="100" customFormat="false" ht="12.8" hidden="true" customHeight="false" outlineLevel="0" collapsed="false">
      <c r="A100" s="15" t="s">
        <v>1038</v>
      </c>
      <c r="B100" s="15" t="s">
        <v>11523</v>
      </c>
      <c r="C100" s="15" t="s">
        <v>11523</v>
      </c>
      <c r="D100" s="15" t="s">
        <v>11523</v>
      </c>
      <c r="E100" s="15" t="s">
        <v>11523</v>
      </c>
      <c r="F100" s="15" t="s">
        <v>11523</v>
      </c>
      <c r="G100" s="1" t="s">
        <v>1039</v>
      </c>
      <c r="H100" s="1" t="s">
        <v>1040</v>
      </c>
      <c r="I100" s="1" t="s">
        <v>104</v>
      </c>
    </row>
    <row r="101" customFormat="false" ht="12.8" hidden="true" customHeight="false" outlineLevel="0" collapsed="false">
      <c r="A101" s="15" t="s">
        <v>3662</v>
      </c>
      <c r="B101" s="15" t="s">
        <v>11523</v>
      </c>
      <c r="C101" s="15" t="s">
        <v>11523</v>
      </c>
      <c r="D101" s="15" t="s">
        <v>11523</v>
      </c>
      <c r="E101" s="15" t="s">
        <v>11523</v>
      </c>
      <c r="F101" s="15" t="s">
        <v>11523</v>
      </c>
      <c r="G101" s="1" t="s">
        <v>3663</v>
      </c>
      <c r="H101" s="1" t="s">
        <v>121</v>
      </c>
      <c r="I101" s="1" t="s">
        <v>91</v>
      </c>
    </row>
    <row r="102" customFormat="false" ht="12.8" hidden="true" customHeight="false" outlineLevel="0" collapsed="false">
      <c r="A102" s="15" t="s">
        <v>3804</v>
      </c>
      <c r="B102" s="15" t="s">
        <v>11523</v>
      </c>
      <c r="C102" s="15" t="s">
        <v>11523</v>
      </c>
      <c r="D102" s="15" t="s">
        <v>11523</v>
      </c>
      <c r="E102" s="15" t="s">
        <v>11523</v>
      </c>
      <c r="F102" s="15" t="s">
        <v>11523</v>
      </c>
      <c r="G102" s="1" t="s">
        <v>3805</v>
      </c>
      <c r="H102" s="1" t="s">
        <v>3806</v>
      </c>
      <c r="I102" s="1" t="s">
        <v>91</v>
      </c>
    </row>
    <row r="103" customFormat="false" ht="12.8" hidden="true" customHeight="false" outlineLevel="0" collapsed="false">
      <c r="A103" s="15" t="s">
        <v>11240</v>
      </c>
      <c r="B103" s="15" t="s">
        <v>11523</v>
      </c>
      <c r="C103" s="15" t="s">
        <v>11523</v>
      </c>
      <c r="D103" s="15" t="s">
        <v>11523</v>
      </c>
      <c r="E103" s="15" t="s">
        <v>11523</v>
      </c>
      <c r="F103" s="15" t="s">
        <v>11523</v>
      </c>
      <c r="G103" s="1" t="s">
        <v>11241</v>
      </c>
      <c r="H103" s="1" t="s">
        <v>11242</v>
      </c>
      <c r="I103" s="1" t="s">
        <v>104</v>
      </c>
    </row>
    <row r="104" customFormat="false" ht="12.8" hidden="true" customHeight="false" outlineLevel="0" collapsed="false">
      <c r="A104" s="15" t="s">
        <v>10947</v>
      </c>
      <c r="B104" s="15" t="s">
        <v>11523</v>
      </c>
      <c r="C104" s="15" t="s">
        <v>11523</v>
      </c>
      <c r="D104" s="15" t="s">
        <v>11523</v>
      </c>
      <c r="E104" s="15" t="s">
        <v>11523</v>
      </c>
      <c r="F104" s="15" t="s">
        <v>11523</v>
      </c>
      <c r="G104" s="1" t="s">
        <v>10948</v>
      </c>
      <c r="H104" s="1" t="s">
        <v>329</v>
      </c>
      <c r="I104" s="1" t="s">
        <v>91</v>
      </c>
    </row>
    <row r="105" customFormat="false" ht="12.8" hidden="true" customHeight="false" outlineLevel="0" collapsed="false">
      <c r="A105" s="15" t="s">
        <v>11084</v>
      </c>
      <c r="B105" s="15" t="s">
        <v>11523</v>
      </c>
      <c r="C105" s="15" t="s">
        <v>11523</v>
      </c>
      <c r="D105" s="15" t="s">
        <v>11523</v>
      </c>
      <c r="E105" s="15" t="s">
        <v>11523</v>
      </c>
      <c r="F105" s="15" t="s">
        <v>11523</v>
      </c>
      <c r="G105" s="1" t="s">
        <v>11085</v>
      </c>
      <c r="H105" s="1" t="s">
        <v>11086</v>
      </c>
      <c r="I105" s="1" t="s">
        <v>85</v>
      </c>
    </row>
    <row r="106" customFormat="false" ht="12.8" hidden="true" customHeight="false" outlineLevel="0" collapsed="false">
      <c r="A106" s="15" t="s">
        <v>11084</v>
      </c>
      <c r="B106" s="15" t="s">
        <v>11523</v>
      </c>
      <c r="C106" s="15" t="s">
        <v>11523</v>
      </c>
      <c r="D106" s="15" t="s">
        <v>11523</v>
      </c>
      <c r="E106" s="15" t="s">
        <v>11523</v>
      </c>
      <c r="F106" s="15" t="s">
        <v>11523</v>
      </c>
      <c r="G106" s="1" t="s">
        <v>11087</v>
      </c>
      <c r="H106" s="1" t="s">
        <v>11086</v>
      </c>
      <c r="I106" s="1" t="s">
        <v>85</v>
      </c>
    </row>
    <row r="107" customFormat="false" ht="12.8" hidden="true" customHeight="false" outlineLevel="0" collapsed="false">
      <c r="A107" s="15" t="s">
        <v>1155</v>
      </c>
      <c r="B107" s="15" t="s">
        <v>11523</v>
      </c>
      <c r="C107" s="15" t="s">
        <v>11523</v>
      </c>
      <c r="D107" s="15" t="s">
        <v>11523</v>
      </c>
      <c r="E107" s="15" t="s">
        <v>11523</v>
      </c>
      <c r="F107" s="15" t="s">
        <v>11523</v>
      </c>
      <c r="G107" s="1" t="s">
        <v>1156</v>
      </c>
      <c r="H107" s="1" t="s">
        <v>1157</v>
      </c>
      <c r="I107" s="1" t="s">
        <v>96</v>
      </c>
    </row>
    <row r="108" customFormat="false" ht="12.8" hidden="true" customHeight="false" outlineLevel="0" collapsed="false">
      <c r="A108" s="15" t="s">
        <v>1158</v>
      </c>
      <c r="B108" s="15" t="s">
        <v>11523</v>
      </c>
      <c r="C108" s="15" t="s">
        <v>11523</v>
      </c>
      <c r="D108" s="15" t="s">
        <v>11523</v>
      </c>
      <c r="E108" s="15" t="s">
        <v>11523</v>
      </c>
      <c r="F108" s="15" t="s">
        <v>11523</v>
      </c>
      <c r="G108" s="1" t="s">
        <v>1159</v>
      </c>
      <c r="H108" s="1" t="s">
        <v>1160</v>
      </c>
      <c r="I108" s="1" t="s">
        <v>91</v>
      </c>
    </row>
    <row r="109" customFormat="false" ht="12.8" hidden="true" customHeight="false" outlineLevel="0" collapsed="false">
      <c r="A109" s="15" t="s">
        <v>2394</v>
      </c>
      <c r="B109" s="15" t="s">
        <v>11523</v>
      </c>
      <c r="C109" s="15" t="s">
        <v>11523</v>
      </c>
      <c r="D109" s="15" t="s">
        <v>11523</v>
      </c>
      <c r="E109" s="15" t="s">
        <v>11523</v>
      </c>
      <c r="F109" s="15" t="s">
        <v>11523</v>
      </c>
      <c r="G109" s="1" t="s">
        <v>2395</v>
      </c>
      <c r="H109" s="1" t="s">
        <v>2396</v>
      </c>
      <c r="I109" s="1" t="s">
        <v>91</v>
      </c>
    </row>
    <row r="110" customFormat="false" ht="12.8" hidden="true" customHeight="false" outlineLevel="0" collapsed="false">
      <c r="A110" s="15" t="s">
        <v>2397</v>
      </c>
      <c r="B110" s="15" t="s">
        <v>11523</v>
      </c>
      <c r="C110" s="15" t="s">
        <v>11523</v>
      </c>
      <c r="D110" s="15" t="s">
        <v>11523</v>
      </c>
      <c r="E110" s="15" t="s">
        <v>11523</v>
      </c>
      <c r="F110" s="15" t="s">
        <v>11523</v>
      </c>
      <c r="G110" s="1" t="s">
        <v>2398</v>
      </c>
      <c r="H110" s="1" t="s">
        <v>2399</v>
      </c>
      <c r="I110" s="1" t="s">
        <v>91</v>
      </c>
    </row>
    <row r="111" customFormat="false" ht="12.8" hidden="true" customHeight="false" outlineLevel="0" collapsed="false">
      <c r="A111" s="15" t="s">
        <v>3532</v>
      </c>
      <c r="B111" s="15" t="s">
        <v>11523</v>
      </c>
      <c r="C111" s="15" t="s">
        <v>11523</v>
      </c>
      <c r="D111" s="15" t="s">
        <v>11523</v>
      </c>
      <c r="E111" s="15" t="s">
        <v>11523</v>
      </c>
      <c r="F111" s="15" t="s">
        <v>11523</v>
      </c>
      <c r="G111" s="1" t="s">
        <v>3533</v>
      </c>
      <c r="H111" s="1" t="s">
        <v>1157</v>
      </c>
      <c r="I111" s="1" t="s">
        <v>96</v>
      </c>
    </row>
    <row r="112" customFormat="false" ht="12.8" hidden="true" customHeight="false" outlineLevel="0" collapsed="false">
      <c r="A112" s="15" t="s">
        <v>3534</v>
      </c>
      <c r="B112" s="15" t="s">
        <v>11523</v>
      </c>
      <c r="C112" s="15" t="s">
        <v>11523</v>
      </c>
      <c r="D112" s="15" t="s">
        <v>11523</v>
      </c>
      <c r="E112" s="15" t="s">
        <v>11523</v>
      </c>
      <c r="F112" s="15" t="s">
        <v>11523</v>
      </c>
      <c r="G112" s="1" t="s">
        <v>3535</v>
      </c>
      <c r="H112" s="1" t="s">
        <v>3536</v>
      </c>
      <c r="I112" s="1" t="s">
        <v>85</v>
      </c>
    </row>
    <row r="113" customFormat="false" ht="12.8" hidden="true" customHeight="false" outlineLevel="0" collapsed="false">
      <c r="A113" s="15" t="s">
        <v>8513</v>
      </c>
      <c r="B113" s="15" t="s">
        <v>11523</v>
      </c>
      <c r="C113" s="15" t="s">
        <v>11523</v>
      </c>
      <c r="D113" s="15" t="s">
        <v>11523</v>
      </c>
      <c r="E113" s="15" t="s">
        <v>11523</v>
      </c>
      <c r="F113" s="15" t="s">
        <v>11523</v>
      </c>
      <c r="G113" s="1" t="s">
        <v>3555</v>
      </c>
      <c r="H113" s="1" t="s">
        <v>2707</v>
      </c>
      <c r="I113" s="1" t="s">
        <v>91</v>
      </c>
    </row>
    <row r="114" customFormat="false" ht="12.8" hidden="true" customHeight="false" outlineLevel="0" collapsed="false">
      <c r="A114" s="15" t="s">
        <v>3787</v>
      </c>
      <c r="B114" s="15" t="s">
        <v>11523</v>
      </c>
      <c r="C114" s="15" t="s">
        <v>11523</v>
      </c>
      <c r="D114" s="15" t="s">
        <v>11523</v>
      </c>
      <c r="E114" s="15" t="s">
        <v>11523</v>
      </c>
      <c r="F114" s="15" t="s">
        <v>11523</v>
      </c>
      <c r="G114" s="1" t="s">
        <v>3788</v>
      </c>
      <c r="H114" s="1" t="s">
        <v>121</v>
      </c>
      <c r="I114" s="1" t="s">
        <v>91</v>
      </c>
    </row>
    <row r="115" customFormat="false" ht="12.8" hidden="true" customHeight="false" outlineLevel="0" collapsed="false">
      <c r="A115" s="15" t="s">
        <v>3588</v>
      </c>
      <c r="B115" s="15" t="s">
        <v>11523</v>
      </c>
      <c r="C115" s="15" t="s">
        <v>11523</v>
      </c>
      <c r="D115" s="15" t="s">
        <v>11523</v>
      </c>
      <c r="E115" s="15" t="s">
        <v>11523</v>
      </c>
      <c r="F115" s="15" t="s">
        <v>11523</v>
      </c>
      <c r="G115" s="1" t="s">
        <v>3589</v>
      </c>
      <c r="H115" s="1" t="s">
        <v>3590</v>
      </c>
      <c r="I115" s="1" t="s">
        <v>96</v>
      </c>
    </row>
    <row r="116" customFormat="false" ht="12.8" hidden="true" customHeight="false" outlineLevel="0" collapsed="false">
      <c r="A116" s="15" t="s">
        <v>6770</v>
      </c>
      <c r="B116" s="15" t="s">
        <v>11523</v>
      </c>
      <c r="C116" s="15" t="s">
        <v>11523</v>
      </c>
      <c r="D116" s="15" t="s">
        <v>11523</v>
      </c>
      <c r="E116" s="15" t="s">
        <v>11523</v>
      </c>
      <c r="F116" s="15" t="s">
        <v>11523</v>
      </c>
      <c r="G116" s="1" t="s">
        <v>6771</v>
      </c>
      <c r="H116" s="1" t="s">
        <v>6772</v>
      </c>
      <c r="I116" s="1" t="s">
        <v>91</v>
      </c>
    </row>
    <row r="117" customFormat="false" ht="12.8" hidden="true" customHeight="false" outlineLevel="0" collapsed="false">
      <c r="A117" s="15" t="s">
        <v>119</v>
      </c>
      <c r="B117" s="15" t="s">
        <v>11523</v>
      </c>
      <c r="C117" s="15" t="s">
        <v>11523</v>
      </c>
      <c r="D117" s="15" t="s">
        <v>11523</v>
      </c>
      <c r="E117" s="15" t="s">
        <v>11523</v>
      </c>
      <c r="F117" s="15" t="s">
        <v>11523</v>
      </c>
      <c r="G117" s="1" t="s">
        <v>120</v>
      </c>
      <c r="H117" s="1" t="s">
        <v>121</v>
      </c>
      <c r="I117" s="1" t="s">
        <v>91</v>
      </c>
    </row>
    <row r="118" customFormat="false" ht="12.8" hidden="true" customHeight="false" outlineLevel="0" collapsed="false">
      <c r="A118" s="15" t="s">
        <v>7854</v>
      </c>
      <c r="B118" s="15" t="s">
        <v>11523</v>
      </c>
      <c r="C118" s="15" t="s">
        <v>11523</v>
      </c>
      <c r="D118" s="15" t="s">
        <v>11523</v>
      </c>
      <c r="E118" s="15" t="s">
        <v>11523</v>
      </c>
      <c r="F118" s="15" t="s">
        <v>11523</v>
      </c>
      <c r="G118" s="1" t="s">
        <v>7855</v>
      </c>
      <c r="H118" s="1" t="s">
        <v>7856</v>
      </c>
      <c r="I118" s="1" t="s">
        <v>91</v>
      </c>
    </row>
    <row r="119" customFormat="false" ht="12.8" hidden="true" customHeight="false" outlineLevel="0" collapsed="false">
      <c r="A119" s="15" t="s">
        <v>7854</v>
      </c>
      <c r="B119" s="15" t="s">
        <v>11523</v>
      </c>
      <c r="C119" s="15" t="s">
        <v>11523</v>
      </c>
      <c r="D119" s="15" t="s">
        <v>11523</v>
      </c>
      <c r="E119" s="15" t="s">
        <v>11523</v>
      </c>
      <c r="F119" s="15" t="s">
        <v>11523</v>
      </c>
      <c r="G119" s="1" t="s">
        <v>7857</v>
      </c>
      <c r="H119" s="1" t="s">
        <v>7858</v>
      </c>
      <c r="I119" s="1" t="s">
        <v>7859</v>
      </c>
    </row>
    <row r="120" customFormat="false" ht="12.8" hidden="true" customHeight="false" outlineLevel="0" collapsed="false">
      <c r="A120" s="15" t="s">
        <v>1659</v>
      </c>
      <c r="B120" s="15" t="s">
        <v>11523</v>
      </c>
      <c r="C120" s="15" t="s">
        <v>11523</v>
      </c>
      <c r="D120" s="15" t="s">
        <v>11523</v>
      </c>
      <c r="E120" s="15" t="s">
        <v>11523</v>
      </c>
      <c r="F120" s="15" t="s">
        <v>11523</v>
      </c>
      <c r="G120" s="1" t="s">
        <v>1660</v>
      </c>
      <c r="H120" s="1" t="s">
        <v>121</v>
      </c>
      <c r="I120" s="1" t="s">
        <v>91</v>
      </c>
    </row>
    <row r="121" customFormat="false" ht="12.8" hidden="true" customHeight="false" outlineLevel="0" collapsed="false">
      <c r="A121" s="15" t="s">
        <v>8683</v>
      </c>
      <c r="B121" s="15" t="s">
        <v>11523</v>
      </c>
      <c r="C121" s="15" t="s">
        <v>11523</v>
      </c>
      <c r="D121" s="15" t="s">
        <v>11523</v>
      </c>
      <c r="E121" s="15" t="s">
        <v>11523</v>
      </c>
      <c r="F121" s="15" t="s">
        <v>11523</v>
      </c>
      <c r="G121" s="1" t="s">
        <v>8684</v>
      </c>
      <c r="H121" s="1" t="s">
        <v>188</v>
      </c>
      <c r="I121" s="1" t="s">
        <v>85</v>
      </c>
    </row>
    <row r="122" customFormat="false" ht="12.8" hidden="true" customHeight="false" outlineLevel="0" collapsed="false">
      <c r="A122" s="15" t="s">
        <v>3460</v>
      </c>
      <c r="B122" s="15" t="s">
        <v>11523</v>
      </c>
      <c r="C122" s="15" t="s">
        <v>11523</v>
      </c>
      <c r="D122" s="15" t="s">
        <v>11523</v>
      </c>
      <c r="E122" s="15" t="s">
        <v>11523</v>
      </c>
      <c r="F122" s="15" t="s">
        <v>11523</v>
      </c>
      <c r="G122" s="1" t="s">
        <v>3461</v>
      </c>
      <c r="H122" s="1" t="s">
        <v>3462</v>
      </c>
      <c r="I122" s="1" t="s">
        <v>91</v>
      </c>
    </row>
    <row r="123" customFormat="false" ht="12.8" hidden="true" customHeight="false" outlineLevel="0" collapsed="false">
      <c r="A123" s="15" t="s">
        <v>7969</v>
      </c>
      <c r="B123" s="15" t="s">
        <v>11523</v>
      </c>
      <c r="C123" s="15" t="s">
        <v>11523</v>
      </c>
      <c r="D123" s="15" t="s">
        <v>11523</v>
      </c>
      <c r="E123" s="15" t="s">
        <v>11523</v>
      </c>
      <c r="F123" s="15" t="s">
        <v>11523</v>
      </c>
      <c r="G123" s="1" t="s">
        <v>7970</v>
      </c>
      <c r="H123" s="1" t="s">
        <v>7971</v>
      </c>
      <c r="I123" s="1" t="s">
        <v>91</v>
      </c>
    </row>
    <row r="124" customFormat="false" ht="12.8" hidden="true" customHeight="false" outlineLevel="0" collapsed="false">
      <c r="A124" s="15" t="s">
        <v>3116</v>
      </c>
      <c r="B124" s="15" t="s">
        <v>11523</v>
      </c>
      <c r="C124" s="15" t="s">
        <v>11523</v>
      </c>
      <c r="D124" s="15" t="s">
        <v>11523</v>
      </c>
      <c r="E124" s="15" t="s">
        <v>11523</v>
      </c>
      <c r="F124" s="15" t="s">
        <v>11523</v>
      </c>
      <c r="G124" s="1" t="s">
        <v>3117</v>
      </c>
      <c r="H124" s="1" t="s">
        <v>3118</v>
      </c>
      <c r="I124" s="1" t="s">
        <v>91</v>
      </c>
    </row>
    <row r="125" customFormat="false" ht="12.8" hidden="true" customHeight="false" outlineLevel="0" collapsed="false">
      <c r="A125" s="15" t="s">
        <v>10974</v>
      </c>
      <c r="B125" s="15" t="s">
        <v>11523</v>
      </c>
      <c r="C125" s="15" t="s">
        <v>11523</v>
      </c>
      <c r="D125" s="15" t="s">
        <v>11523</v>
      </c>
      <c r="E125" s="15" t="s">
        <v>11527</v>
      </c>
      <c r="F125" s="15" t="s">
        <v>11523</v>
      </c>
      <c r="G125" s="1" t="s">
        <v>10975</v>
      </c>
      <c r="H125" s="1" t="s">
        <v>10976</v>
      </c>
      <c r="I125" s="1" t="s">
        <v>91</v>
      </c>
    </row>
    <row r="126" customFormat="false" ht="12.8" hidden="true" customHeight="false" outlineLevel="0" collapsed="false">
      <c r="A126" s="15" t="s">
        <v>2775</v>
      </c>
      <c r="B126" s="15" t="s">
        <v>11523</v>
      </c>
      <c r="C126" s="15" t="s">
        <v>11523</v>
      </c>
      <c r="D126" s="15" t="s">
        <v>11523</v>
      </c>
      <c r="E126" s="15" t="s">
        <v>11523</v>
      </c>
      <c r="F126" s="15" t="s">
        <v>11523</v>
      </c>
      <c r="G126" s="1" t="s">
        <v>2776</v>
      </c>
      <c r="H126" s="1" t="s">
        <v>121</v>
      </c>
      <c r="I126" s="1" t="s">
        <v>91</v>
      </c>
    </row>
    <row r="127" customFormat="false" ht="12.8" hidden="true" customHeight="false" outlineLevel="0" collapsed="false">
      <c r="A127" s="15" t="s">
        <v>3560</v>
      </c>
      <c r="B127" s="15" t="s">
        <v>11523</v>
      </c>
      <c r="C127" s="15" t="s">
        <v>11523</v>
      </c>
      <c r="D127" s="15" t="s">
        <v>11523</v>
      </c>
      <c r="E127" s="15" t="s">
        <v>11523</v>
      </c>
      <c r="F127" s="15" t="s">
        <v>11523</v>
      </c>
      <c r="G127" s="1" t="s">
        <v>3561</v>
      </c>
      <c r="H127" s="1" t="s">
        <v>3562</v>
      </c>
      <c r="I127" s="1" t="s">
        <v>85</v>
      </c>
    </row>
    <row r="128" customFormat="false" ht="12.8" hidden="true" customHeight="false" outlineLevel="0" collapsed="false">
      <c r="A128" s="15" t="s">
        <v>11528</v>
      </c>
      <c r="B128" s="15" t="s">
        <v>11523</v>
      </c>
      <c r="C128" s="15" t="s">
        <v>11523</v>
      </c>
      <c r="D128" s="15" t="s">
        <v>11523</v>
      </c>
      <c r="E128" s="15" t="s">
        <v>11523</v>
      </c>
      <c r="F128" s="15" t="s">
        <v>11523</v>
      </c>
      <c r="G128" s="1" t="s">
        <v>6075</v>
      </c>
      <c r="H128" s="1" t="s">
        <v>6075</v>
      </c>
      <c r="I128" s="1" t="s">
        <v>6075</v>
      </c>
    </row>
    <row r="129" customFormat="false" ht="12.8" hidden="true" customHeight="false" outlineLevel="0" collapsed="false">
      <c r="A129" s="15" t="s">
        <v>8597</v>
      </c>
      <c r="B129" s="15" t="s">
        <v>11523</v>
      </c>
      <c r="C129" s="15" t="s">
        <v>11523</v>
      </c>
      <c r="D129" s="15" t="s">
        <v>11523</v>
      </c>
      <c r="E129" s="15" t="s">
        <v>11523</v>
      </c>
      <c r="F129" s="15" t="s">
        <v>11523</v>
      </c>
      <c r="G129" s="1" t="s">
        <v>8598</v>
      </c>
      <c r="H129" s="1" t="s">
        <v>8599</v>
      </c>
      <c r="I129" s="1" t="s">
        <v>91</v>
      </c>
    </row>
    <row r="130" customFormat="false" ht="12.8" hidden="true" customHeight="false" outlineLevel="0" collapsed="false">
      <c r="A130" s="15" t="s">
        <v>7652</v>
      </c>
      <c r="B130" s="15" t="s">
        <v>11523</v>
      </c>
      <c r="C130" s="15" t="s">
        <v>11523</v>
      </c>
      <c r="D130" s="15" t="s">
        <v>11523</v>
      </c>
      <c r="E130" s="15" t="s">
        <v>11527</v>
      </c>
      <c r="F130" s="15" t="s">
        <v>11523</v>
      </c>
      <c r="G130" s="1" t="s">
        <v>7653</v>
      </c>
      <c r="H130" s="1" t="s">
        <v>7020</v>
      </c>
      <c r="I130" s="1" t="s">
        <v>91</v>
      </c>
    </row>
    <row r="131" customFormat="false" ht="12.8" hidden="true" customHeight="false" outlineLevel="0" collapsed="false">
      <c r="A131" s="15" t="s">
        <v>111</v>
      </c>
      <c r="B131" s="15" t="s">
        <v>11523</v>
      </c>
      <c r="C131" s="15" t="s">
        <v>11523</v>
      </c>
      <c r="D131" s="15" t="s">
        <v>11523</v>
      </c>
      <c r="E131" s="15" t="s">
        <v>11523</v>
      </c>
      <c r="F131" s="15" t="s">
        <v>11523</v>
      </c>
      <c r="G131" s="1" t="s">
        <v>112</v>
      </c>
      <c r="H131" s="1" t="s">
        <v>113</v>
      </c>
      <c r="I131" s="1" t="s">
        <v>114</v>
      </c>
    </row>
    <row r="132" customFormat="false" ht="12.8" hidden="true" customHeight="false" outlineLevel="0" collapsed="false">
      <c r="A132" s="15" t="s">
        <v>4786</v>
      </c>
      <c r="B132" s="15" t="s">
        <v>11523</v>
      </c>
      <c r="C132" s="15" t="s">
        <v>11523</v>
      </c>
      <c r="D132" s="15" t="s">
        <v>11523</v>
      </c>
      <c r="E132" s="15" t="s">
        <v>11523</v>
      </c>
      <c r="F132" s="15" t="s">
        <v>11527</v>
      </c>
      <c r="G132" s="1" t="s">
        <v>4787</v>
      </c>
      <c r="H132" s="1" t="s">
        <v>4788</v>
      </c>
      <c r="I132" s="1" t="s">
        <v>144</v>
      </c>
    </row>
    <row r="133" customFormat="false" ht="12.8" hidden="true" customHeight="false" outlineLevel="0" collapsed="false">
      <c r="A133" s="15" t="s">
        <v>8517</v>
      </c>
      <c r="B133" s="15" t="s">
        <v>11523</v>
      </c>
      <c r="C133" s="15" t="s">
        <v>11523</v>
      </c>
      <c r="D133" s="15" t="s">
        <v>11523</v>
      </c>
      <c r="E133" s="15" t="s">
        <v>11523</v>
      </c>
      <c r="F133" s="15" t="s">
        <v>11527</v>
      </c>
      <c r="G133" s="1" t="s">
        <v>3521</v>
      </c>
      <c r="H133" s="1" t="s">
        <v>1007</v>
      </c>
      <c r="I133" s="1" t="s">
        <v>91</v>
      </c>
    </row>
    <row r="134" customFormat="false" ht="12.8" hidden="true" customHeight="false" outlineLevel="0" collapsed="false">
      <c r="A134" s="15" t="s">
        <v>8515</v>
      </c>
      <c r="B134" s="15" t="s">
        <v>11523</v>
      </c>
      <c r="C134" s="15" t="s">
        <v>11523</v>
      </c>
      <c r="D134" s="15" t="s">
        <v>11523</v>
      </c>
      <c r="E134" s="15" t="s">
        <v>11523</v>
      </c>
      <c r="F134" s="15" t="s">
        <v>11527</v>
      </c>
      <c r="G134" s="1" t="s">
        <v>8516</v>
      </c>
      <c r="H134" s="1" t="s">
        <v>6850</v>
      </c>
      <c r="I134" s="1" t="s">
        <v>91</v>
      </c>
    </row>
    <row r="135" customFormat="false" ht="12.8" hidden="true" customHeight="false" outlineLevel="0" collapsed="false">
      <c r="A135" s="15" t="s">
        <v>3393</v>
      </c>
      <c r="B135" s="15" t="s">
        <v>11523</v>
      </c>
      <c r="C135" s="15" t="s">
        <v>11523</v>
      </c>
      <c r="D135" s="15" t="s">
        <v>11523</v>
      </c>
      <c r="E135" s="15" t="s">
        <v>11523</v>
      </c>
      <c r="F135" s="15" t="s">
        <v>11523</v>
      </c>
      <c r="G135" s="1" t="s">
        <v>117</v>
      </c>
      <c r="H135" s="1" t="s">
        <v>118</v>
      </c>
      <c r="I135" s="1" t="s">
        <v>96</v>
      </c>
    </row>
    <row r="136" customFormat="false" ht="12.8" hidden="true" customHeight="false" outlineLevel="0" collapsed="false">
      <c r="A136" s="15" t="s">
        <v>3883</v>
      </c>
      <c r="B136" s="15" t="s">
        <v>11523</v>
      </c>
      <c r="C136" s="15" t="s">
        <v>11523</v>
      </c>
      <c r="D136" s="15" t="s">
        <v>11523</v>
      </c>
      <c r="E136" s="15" t="s">
        <v>11523</v>
      </c>
      <c r="F136" s="15" t="s">
        <v>11527</v>
      </c>
      <c r="G136" s="1" t="s">
        <v>3884</v>
      </c>
      <c r="H136" s="1" t="s">
        <v>121</v>
      </c>
      <c r="I136" s="1" t="s">
        <v>91</v>
      </c>
    </row>
    <row r="137" customFormat="false" ht="12.8" hidden="true" customHeight="false" outlineLevel="0" collapsed="false">
      <c r="A137" s="15" t="s">
        <v>766</v>
      </c>
      <c r="B137" s="15" t="s">
        <v>11523</v>
      </c>
      <c r="C137" s="15" t="s">
        <v>11523</v>
      </c>
      <c r="D137" s="15" t="s">
        <v>11523</v>
      </c>
      <c r="E137" s="15" t="s">
        <v>11523</v>
      </c>
      <c r="F137" s="15" t="s">
        <v>11527</v>
      </c>
      <c r="G137" s="1" t="s">
        <v>767</v>
      </c>
      <c r="H137" s="1" t="s">
        <v>768</v>
      </c>
      <c r="I137" s="1" t="s">
        <v>104</v>
      </c>
    </row>
    <row r="138" customFormat="false" ht="12.8" hidden="true" customHeight="false" outlineLevel="0" collapsed="false">
      <c r="A138" s="15" t="s">
        <v>122</v>
      </c>
      <c r="B138" s="15" t="s">
        <v>11523</v>
      </c>
      <c r="C138" s="15" t="s">
        <v>11527</v>
      </c>
      <c r="D138" s="15" t="s">
        <v>11523</v>
      </c>
      <c r="E138" s="15" t="s">
        <v>11523</v>
      </c>
      <c r="F138" s="15" t="s">
        <v>11523</v>
      </c>
      <c r="G138" s="1" t="s">
        <v>123</v>
      </c>
      <c r="H138" s="1" t="s">
        <v>124</v>
      </c>
      <c r="I138" s="1" t="s">
        <v>91</v>
      </c>
    </row>
    <row r="139" customFormat="false" ht="12.8" hidden="true" customHeight="false" outlineLevel="0" collapsed="false">
      <c r="A139" s="15" t="s">
        <v>1910</v>
      </c>
      <c r="B139" s="15" t="s">
        <v>11523</v>
      </c>
      <c r="C139" s="15" t="s">
        <v>11523</v>
      </c>
      <c r="D139" s="15" t="s">
        <v>11523</v>
      </c>
      <c r="E139" s="15" t="s">
        <v>11523</v>
      </c>
      <c r="F139" s="15" t="s">
        <v>11523</v>
      </c>
      <c r="G139" s="1" t="s">
        <v>1911</v>
      </c>
      <c r="H139" s="1" t="s">
        <v>1912</v>
      </c>
      <c r="I139" s="1" t="s">
        <v>85</v>
      </c>
    </row>
    <row r="140" customFormat="false" ht="12.8" hidden="true" customHeight="false" outlineLevel="0" collapsed="false">
      <c r="A140" s="15" t="s">
        <v>8603</v>
      </c>
      <c r="B140" s="15" t="s">
        <v>11523</v>
      </c>
      <c r="C140" s="15" t="s">
        <v>11523</v>
      </c>
      <c r="D140" s="15" t="s">
        <v>11523</v>
      </c>
      <c r="E140" s="15" t="s">
        <v>11527</v>
      </c>
      <c r="F140" s="15" t="s">
        <v>11523</v>
      </c>
      <c r="G140" s="1" t="s">
        <v>8604</v>
      </c>
      <c r="H140" s="1" t="s">
        <v>329</v>
      </c>
      <c r="I140" s="1" t="s">
        <v>91</v>
      </c>
    </row>
    <row r="141" customFormat="false" ht="12.8" hidden="true" customHeight="false" outlineLevel="0" collapsed="false">
      <c r="A141" s="15" t="s">
        <v>11529</v>
      </c>
      <c r="B141" s="15" t="s">
        <v>11523</v>
      </c>
      <c r="C141" s="15" t="s">
        <v>11523</v>
      </c>
      <c r="D141" s="15" t="s">
        <v>11523</v>
      </c>
      <c r="E141" s="15" t="s">
        <v>11527</v>
      </c>
      <c r="F141" s="15" t="s">
        <v>11523</v>
      </c>
      <c r="G141" s="1" t="s">
        <v>6075</v>
      </c>
      <c r="H141" s="1" t="s">
        <v>6075</v>
      </c>
      <c r="I141" s="1" t="s">
        <v>6075</v>
      </c>
    </row>
    <row r="142" customFormat="false" ht="12.8" hidden="true" customHeight="false" outlineLevel="0" collapsed="false">
      <c r="A142" s="15" t="s">
        <v>1469</v>
      </c>
      <c r="B142" s="15" t="s">
        <v>11523</v>
      </c>
      <c r="C142" s="15" t="s">
        <v>11523</v>
      </c>
      <c r="D142" s="15" t="s">
        <v>11523</v>
      </c>
      <c r="E142" s="15" t="s">
        <v>11523</v>
      </c>
      <c r="F142" s="15" t="s">
        <v>11523</v>
      </c>
      <c r="G142" s="1" t="s">
        <v>1470</v>
      </c>
      <c r="H142" s="1" t="s">
        <v>121</v>
      </c>
      <c r="I142" s="1" t="s">
        <v>91</v>
      </c>
    </row>
    <row r="143" customFormat="false" ht="12.8" hidden="true" customHeight="false" outlineLevel="0" collapsed="false">
      <c r="A143" s="15" t="s">
        <v>3885</v>
      </c>
      <c r="B143" s="15" t="s">
        <v>11523</v>
      </c>
      <c r="C143" s="15" t="s">
        <v>11523</v>
      </c>
      <c r="D143" s="15" t="s">
        <v>11523</v>
      </c>
      <c r="E143" s="15" t="s">
        <v>11523</v>
      </c>
      <c r="F143" s="15" t="s">
        <v>11527</v>
      </c>
      <c r="G143" s="1" t="s">
        <v>3886</v>
      </c>
      <c r="H143" s="1" t="s">
        <v>3887</v>
      </c>
      <c r="I143" s="1" t="s">
        <v>104</v>
      </c>
    </row>
    <row r="144" customFormat="false" ht="12.8" hidden="true" customHeight="false" outlineLevel="0" collapsed="false">
      <c r="A144" s="15" t="s">
        <v>3856</v>
      </c>
      <c r="B144" s="15" t="s">
        <v>11523</v>
      </c>
      <c r="C144" s="15" t="s">
        <v>11523</v>
      </c>
      <c r="D144" s="15" t="s">
        <v>11523</v>
      </c>
      <c r="E144" s="15" t="s">
        <v>11523</v>
      </c>
      <c r="F144" s="15" t="s">
        <v>11523</v>
      </c>
      <c r="G144" s="1" t="s">
        <v>3857</v>
      </c>
      <c r="H144" s="1" t="s">
        <v>934</v>
      </c>
      <c r="I144" s="1" t="s">
        <v>305</v>
      </c>
    </row>
    <row r="145" customFormat="false" ht="12.8" hidden="true" customHeight="false" outlineLevel="0" collapsed="false">
      <c r="A145" s="15" t="s">
        <v>11530</v>
      </c>
      <c r="B145" s="15" t="s">
        <v>11523</v>
      </c>
      <c r="C145" s="15" t="s">
        <v>11523</v>
      </c>
      <c r="D145" s="15" t="s">
        <v>11523</v>
      </c>
      <c r="E145" s="15" t="s">
        <v>11523</v>
      </c>
      <c r="F145" s="15" t="s">
        <v>11523</v>
      </c>
      <c r="G145" s="1" t="s">
        <v>6075</v>
      </c>
      <c r="H145" s="1" t="s">
        <v>6075</v>
      </c>
      <c r="I145" s="1" t="s">
        <v>6075</v>
      </c>
    </row>
    <row r="146" customFormat="false" ht="12.8" hidden="false" customHeight="false" outlineLevel="0" collapsed="false">
      <c r="A146" s="15" t="s">
        <v>8130</v>
      </c>
      <c r="B146" s="15" t="s">
        <v>11523</v>
      </c>
      <c r="C146" s="15" t="s">
        <v>11527</v>
      </c>
      <c r="D146" s="15" t="s">
        <v>11527</v>
      </c>
      <c r="E146" s="15" t="s">
        <v>11527</v>
      </c>
      <c r="F146" s="15" t="s">
        <v>11523</v>
      </c>
      <c r="G146" s="1" t="s">
        <v>8131</v>
      </c>
      <c r="H146" s="1" t="s">
        <v>3118</v>
      </c>
      <c r="I146" s="1" t="s">
        <v>91</v>
      </c>
      <c r="J146" s="16" t="s">
        <v>11531</v>
      </c>
    </row>
    <row r="147" customFormat="false" ht="12.8" hidden="true" customHeight="false" outlineLevel="0" collapsed="false">
      <c r="A147" s="15" t="s">
        <v>7018</v>
      </c>
      <c r="B147" s="15" t="s">
        <v>11523</v>
      </c>
      <c r="C147" s="15" t="s">
        <v>11523</v>
      </c>
      <c r="D147" s="15" t="s">
        <v>11527</v>
      </c>
      <c r="E147" s="15" t="s">
        <v>11527</v>
      </c>
      <c r="F147" s="15" t="s">
        <v>11523</v>
      </c>
      <c r="G147" s="1" t="s">
        <v>7019</v>
      </c>
      <c r="H147" s="1" t="s">
        <v>7020</v>
      </c>
      <c r="I147" s="1" t="s">
        <v>91</v>
      </c>
      <c r="J147" s="1" t="s">
        <v>11532</v>
      </c>
    </row>
    <row r="148" customFormat="false" ht="12.8" hidden="true" customHeight="false" outlineLevel="0" collapsed="false">
      <c r="A148" s="15" t="s">
        <v>2512</v>
      </c>
      <c r="B148" s="15" t="s">
        <v>11523</v>
      </c>
      <c r="C148" s="15" t="s">
        <v>11523</v>
      </c>
      <c r="D148" s="15" t="s">
        <v>11523</v>
      </c>
      <c r="E148" s="15" t="s">
        <v>11527</v>
      </c>
      <c r="F148" s="15" t="s">
        <v>11523</v>
      </c>
      <c r="G148" s="1" t="s">
        <v>2513</v>
      </c>
      <c r="H148" s="1" t="s">
        <v>2514</v>
      </c>
      <c r="I148" s="1" t="s">
        <v>85</v>
      </c>
      <c r="J148" s="1" t="s">
        <v>11510</v>
      </c>
    </row>
    <row r="149" customFormat="false" ht="12.8" hidden="true" customHeight="false" outlineLevel="0" collapsed="false">
      <c r="A149" s="15" t="s">
        <v>1922</v>
      </c>
      <c r="B149" s="15" t="s">
        <v>11523</v>
      </c>
      <c r="C149" s="15" t="s">
        <v>11523</v>
      </c>
      <c r="D149" s="15" t="s">
        <v>11523</v>
      </c>
      <c r="E149" s="15" t="s">
        <v>11523</v>
      </c>
      <c r="F149" s="15" t="s">
        <v>11523</v>
      </c>
      <c r="G149" s="1" t="s">
        <v>1923</v>
      </c>
      <c r="H149" s="1" t="s">
        <v>992</v>
      </c>
      <c r="I149" s="1" t="s">
        <v>96</v>
      </c>
      <c r="J149" s="1" t="s">
        <v>11531</v>
      </c>
    </row>
    <row r="150" customFormat="false" ht="12.8" hidden="false" customHeight="false" outlineLevel="0" collapsed="false">
      <c r="A150" s="15" t="s">
        <v>8890</v>
      </c>
      <c r="B150" s="15" t="s">
        <v>11523</v>
      </c>
      <c r="C150" s="15" t="s">
        <v>11527</v>
      </c>
      <c r="D150" s="15" t="s">
        <v>11527</v>
      </c>
      <c r="E150" s="15" t="s">
        <v>11527</v>
      </c>
      <c r="F150" s="15" t="s">
        <v>11523</v>
      </c>
      <c r="G150" s="1" t="s">
        <v>8891</v>
      </c>
      <c r="H150" s="1" t="s">
        <v>8892</v>
      </c>
      <c r="I150" s="1" t="s">
        <v>110</v>
      </c>
      <c r="J150" s="17" t="s">
        <v>11532</v>
      </c>
    </row>
    <row r="151" customFormat="false" ht="12.8" hidden="true" customHeight="false" outlineLevel="0" collapsed="false">
      <c r="A151" s="15" t="s">
        <v>2798</v>
      </c>
      <c r="B151" s="15" t="s">
        <v>11523</v>
      </c>
      <c r="C151" s="15" t="s">
        <v>11523</v>
      </c>
      <c r="D151" s="15" t="s">
        <v>11523</v>
      </c>
      <c r="E151" s="15" t="s">
        <v>11523</v>
      </c>
      <c r="F151" s="15" t="s">
        <v>11523</v>
      </c>
      <c r="G151" s="1" t="s">
        <v>2799</v>
      </c>
      <c r="H151" s="1" t="s">
        <v>121</v>
      </c>
      <c r="I151" s="1" t="s">
        <v>91</v>
      </c>
      <c r="J151" s="1" t="s">
        <v>11510</v>
      </c>
    </row>
    <row r="152" customFormat="false" ht="12.8" hidden="true" customHeight="false" outlineLevel="0" collapsed="false">
      <c r="A152" s="15" t="s">
        <v>7518</v>
      </c>
      <c r="B152" s="15" t="s">
        <v>11523</v>
      </c>
      <c r="C152" s="15" t="s">
        <v>11523</v>
      </c>
      <c r="D152" s="15" t="s">
        <v>11527</v>
      </c>
      <c r="E152" s="15" t="s">
        <v>11527</v>
      </c>
      <c r="F152" s="15" t="s">
        <v>11523</v>
      </c>
      <c r="G152" s="1" t="s">
        <v>7519</v>
      </c>
      <c r="H152" s="1" t="s">
        <v>7520</v>
      </c>
      <c r="I152" s="1" t="s">
        <v>104</v>
      </c>
      <c r="J152" s="1" t="s">
        <v>11531</v>
      </c>
    </row>
    <row r="153" customFormat="false" ht="12.8" hidden="true" customHeight="false" outlineLevel="0" collapsed="false">
      <c r="A153" s="15" t="s">
        <v>11533</v>
      </c>
      <c r="B153" s="15" t="s">
        <v>11523</v>
      </c>
      <c r="C153" s="15" t="s">
        <v>11523</v>
      </c>
      <c r="D153" s="15" t="s">
        <v>11523</v>
      </c>
      <c r="E153" s="15" t="s">
        <v>11523</v>
      </c>
      <c r="F153" s="15" t="s">
        <v>11527</v>
      </c>
      <c r="G153" s="1" t="s">
        <v>6075</v>
      </c>
      <c r="H153" s="1" t="s">
        <v>6075</v>
      </c>
      <c r="I153" s="1" t="s">
        <v>6075</v>
      </c>
      <c r="J153" s="1" t="s">
        <v>11532</v>
      </c>
    </row>
    <row r="154" customFormat="false" ht="12.8" hidden="true" customHeight="false" outlineLevel="0" collapsed="false">
      <c r="A154" s="15" t="s">
        <v>3877</v>
      </c>
      <c r="B154" s="15" t="s">
        <v>11523</v>
      </c>
      <c r="C154" s="15" t="s">
        <v>11523</v>
      </c>
      <c r="D154" s="15" t="s">
        <v>11523</v>
      </c>
      <c r="E154" s="15" t="s">
        <v>11523</v>
      </c>
      <c r="F154" s="15" t="s">
        <v>11523</v>
      </c>
      <c r="G154" s="1" t="s">
        <v>3878</v>
      </c>
      <c r="H154" s="1" t="s">
        <v>992</v>
      </c>
      <c r="I154" s="1" t="s">
        <v>96</v>
      </c>
      <c r="J154" s="1" t="s">
        <v>11510</v>
      </c>
    </row>
    <row r="155" customFormat="false" ht="12.8" hidden="true" customHeight="false" outlineLevel="0" collapsed="false">
      <c r="A155" s="15" t="s">
        <v>3119</v>
      </c>
      <c r="B155" s="15" t="s">
        <v>11523</v>
      </c>
      <c r="C155" s="15" t="s">
        <v>11523</v>
      </c>
      <c r="D155" s="15" t="s">
        <v>11523</v>
      </c>
      <c r="E155" s="15" t="s">
        <v>11523</v>
      </c>
      <c r="F155" s="15" t="s">
        <v>11523</v>
      </c>
      <c r="G155" s="1" t="s">
        <v>3120</v>
      </c>
      <c r="H155" s="1" t="s">
        <v>121</v>
      </c>
      <c r="I155" s="1" t="s">
        <v>91</v>
      </c>
      <c r="J155" s="1" t="s">
        <v>11531</v>
      </c>
    </row>
    <row r="156" customFormat="false" ht="12.8" hidden="true" customHeight="false" outlineLevel="0" collapsed="false">
      <c r="A156" s="15" t="s">
        <v>11534</v>
      </c>
      <c r="B156" s="15" t="s">
        <v>11523</v>
      </c>
      <c r="C156" s="15" t="s">
        <v>11523</v>
      </c>
      <c r="D156" s="15" t="s">
        <v>11523</v>
      </c>
      <c r="E156" s="15" t="s">
        <v>11523</v>
      </c>
      <c r="F156" s="15" t="s">
        <v>11527</v>
      </c>
      <c r="G156" s="1" t="s">
        <v>6075</v>
      </c>
      <c r="H156" s="1" t="s">
        <v>6075</v>
      </c>
      <c r="I156" s="1" t="s">
        <v>6075</v>
      </c>
      <c r="J156" s="1" t="s">
        <v>11532</v>
      </c>
    </row>
    <row r="157" customFormat="false" ht="12.8" hidden="true" customHeight="false" outlineLevel="0" collapsed="false">
      <c r="A157" s="15" t="s">
        <v>1734</v>
      </c>
      <c r="B157" s="15" t="s">
        <v>11523</v>
      </c>
      <c r="C157" s="15" t="s">
        <v>11523</v>
      </c>
      <c r="D157" s="15" t="s">
        <v>11523</v>
      </c>
      <c r="E157" s="15" t="s">
        <v>11523</v>
      </c>
      <c r="F157" s="15" t="s">
        <v>11523</v>
      </c>
      <c r="G157" s="1" t="s">
        <v>1735</v>
      </c>
      <c r="H157" s="1" t="s">
        <v>1736</v>
      </c>
      <c r="I157" s="1" t="s">
        <v>96</v>
      </c>
      <c r="J157" s="1" t="s">
        <v>11510</v>
      </c>
    </row>
    <row r="158" customFormat="false" ht="12.8" hidden="true" customHeight="false" outlineLevel="0" collapsed="false">
      <c r="A158" s="15" t="s">
        <v>5250</v>
      </c>
      <c r="B158" s="15" t="s">
        <v>11523</v>
      </c>
      <c r="C158" s="15" t="s">
        <v>11523</v>
      </c>
      <c r="D158" s="15" t="s">
        <v>11523</v>
      </c>
      <c r="E158" s="15" t="s">
        <v>11527</v>
      </c>
      <c r="F158" s="15" t="s">
        <v>11523</v>
      </c>
      <c r="G158" s="1" t="s">
        <v>5251</v>
      </c>
      <c r="H158" s="1" t="s">
        <v>1079</v>
      </c>
      <c r="I158" s="1" t="s">
        <v>91</v>
      </c>
      <c r="J158" s="1" t="s">
        <v>11531</v>
      </c>
    </row>
    <row r="159" customFormat="false" ht="12.8" hidden="true" customHeight="false" outlineLevel="0" collapsed="false">
      <c r="A159" s="15" t="s">
        <v>3495</v>
      </c>
      <c r="B159" s="15" t="s">
        <v>11523</v>
      </c>
      <c r="C159" s="15" t="s">
        <v>11523</v>
      </c>
      <c r="D159" s="15" t="s">
        <v>11523</v>
      </c>
      <c r="E159" s="15" t="s">
        <v>11523</v>
      </c>
      <c r="F159" s="15" t="s">
        <v>11523</v>
      </c>
      <c r="G159" s="1" t="s">
        <v>3496</v>
      </c>
      <c r="H159" s="1" t="s">
        <v>121</v>
      </c>
      <c r="I159" s="1" t="s">
        <v>91</v>
      </c>
      <c r="J159" s="1" t="s">
        <v>11532</v>
      </c>
    </row>
    <row r="160" customFormat="false" ht="12.8" hidden="true" customHeight="false" outlineLevel="0" collapsed="false">
      <c r="A160" s="15" t="s">
        <v>3139</v>
      </c>
      <c r="B160" s="15" t="s">
        <v>11523</v>
      </c>
      <c r="C160" s="15" t="s">
        <v>11527</v>
      </c>
      <c r="D160" s="15" t="s">
        <v>11523</v>
      </c>
      <c r="E160" s="15" t="s">
        <v>11523</v>
      </c>
      <c r="F160" s="15" t="s">
        <v>11523</v>
      </c>
      <c r="G160" s="1" t="s">
        <v>3140</v>
      </c>
      <c r="H160" s="1" t="s">
        <v>3141</v>
      </c>
      <c r="I160" s="1" t="s">
        <v>213</v>
      </c>
      <c r="J160" s="1" t="s">
        <v>11510</v>
      </c>
    </row>
    <row r="161" customFormat="false" ht="12.8" hidden="true" customHeight="false" outlineLevel="0" collapsed="false">
      <c r="A161" s="15" t="s">
        <v>11535</v>
      </c>
      <c r="B161" s="15" t="s">
        <v>11523</v>
      </c>
      <c r="C161" s="15" t="s">
        <v>11523</v>
      </c>
      <c r="D161" s="15" t="s">
        <v>11523</v>
      </c>
      <c r="E161" s="15" t="s">
        <v>11523</v>
      </c>
      <c r="F161" s="15" t="s">
        <v>11523</v>
      </c>
      <c r="G161" s="1" t="s">
        <v>6075</v>
      </c>
      <c r="H161" s="1" t="s">
        <v>6075</v>
      </c>
      <c r="I161" s="1" t="s">
        <v>6075</v>
      </c>
      <c r="J161" s="1" t="s">
        <v>11531</v>
      </c>
    </row>
    <row r="162" customFormat="false" ht="12.8" hidden="true" customHeight="false" outlineLevel="0" collapsed="false">
      <c r="A162" s="15" t="s">
        <v>11536</v>
      </c>
      <c r="B162" s="15" t="s">
        <v>11523</v>
      </c>
      <c r="C162" s="15" t="s">
        <v>11523</v>
      </c>
      <c r="D162" s="15" t="s">
        <v>11523</v>
      </c>
      <c r="E162" s="15" t="s">
        <v>11523</v>
      </c>
      <c r="F162" s="15" t="s">
        <v>11523</v>
      </c>
      <c r="G162" s="1" t="s">
        <v>6075</v>
      </c>
      <c r="H162" s="1" t="s">
        <v>6075</v>
      </c>
      <c r="I162" s="1" t="s">
        <v>6075</v>
      </c>
      <c r="J162" s="1" t="s">
        <v>11532</v>
      </c>
    </row>
    <row r="163" customFormat="false" ht="12.8" hidden="false" customHeight="false" outlineLevel="0" collapsed="false">
      <c r="A163" s="15" t="s">
        <v>158</v>
      </c>
      <c r="B163" s="15" t="s">
        <v>11523</v>
      </c>
      <c r="C163" s="15" t="s">
        <v>11527</v>
      </c>
      <c r="D163" s="15" t="s">
        <v>11527</v>
      </c>
      <c r="E163" s="15" t="s">
        <v>11527</v>
      </c>
      <c r="F163" s="15" t="s">
        <v>11523</v>
      </c>
      <c r="G163" s="1" t="s">
        <v>159</v>
      </c>
      <c r="H163" s="1" t="s">
        <v>160</v>
      </c>
      <c r="I163" s="1" t="s">
        <v>91</v>
      </c>
      <c r="J163" s="14" t="s">
        <v>11510</v>
      </c>
    </row>
    <row r="164" customFormat="false" ht="12.8" hidden="true" customHeight="false" outlineLevel="0" collapsed="false">
      <c r="A164" s="15" t="s">
        <v>3874</v>
      </c>
      <c r="B164" s="15" t="s">
        <v>11523</v>
      </c>
      <c r="C164" s="15" t="s">
        <v>11523</v>
      </c>
      <c r="D164" s="15" t="s">
        <v>11523</v>
      </c>
      <c r="E164" s="15" t="s">
        <v>11527</v>
      </c>
      <c r="F164" s="15" t="s">
        <v>11523</v>
      </c>
      <c r="G164" s="1" t="s">
        <v>3875</v>
      </c>
      <c r="H164" s="1" t="s">
        <v>3876</v>
      </c>
      <c r="I164" s="1" t="s">
        <v>85</v>
      </c>
      <c r="J164" s="1" t="s">
        <v>11531</v>
      </c>
    </row>
    <row r="165" customFormat="false" ht="12.8" hidden="true" customHeight="false" outlineLevel="0" collapsed="false">
      <c r="A165" s="15" t="s">
        <v>11537</v>
      </c>
      <c r="B165" s="15" t="s">
        <v>11523</v>
      </c>
      <c r="C165" s="15" t="s">
        <v>11523</v>
      </c>
      <c r="D165" s="15" t="s">
        <v>11523</v>
      </c>
      <c r="E165" s="15" t="s">
        <v>11523</v>
      </c>
      <c r="F165" s="15" t="s">
        <v>11523</v>
      </c>
      <c r="G165" s="1" t="s">
        <v>6075</v>
      </c>
      <c r="H165" s="1" t="s">
        <v>6075</v>
      </c>
      <c r="I165" s="1" t="s">
        <v>6075</v>
      </c>
      <c r="J165" s="1" t="s">
        <v>11532</v>
      </c>
    </row>
    <row r="166" customFormat="false" ht="12.8" hidden="true" customHeight="false" outlineLevel="0" collapsed="false">
      <c r="A166" s="15" t="s">
        <v>7897</v>
      </c>
      <c r="B166" s="15" t="s">
        <v>11523</v>
      </c>
      <c r="C166" s="15" t="s">
        <v>11523</v>
      </c>
      <c r="D166" s="15" t="s">
        <v>11523</v>
      </c>
      <c r="E166" s="15" t="s">
        <v>11527</v>
      </c>
      <c r="F166" s="15" t="s">
        <v>11523</v>
      </c>
      <c r="G166" s="1" t="s">
        <v>7898</v>
      </c>
      <c r="H166" s="1" t="s">
        <v>7856</v>
      </c>
      <c r="I166" s="1" t="s">
        <v>91</v>
      </c>
      <c r="J166" s="1" t="s">
        <v>11510</v>
      </c>
    </row>
    <row r="167" customFormat="false" ht="12.8" hidden="true" customHeight="false" outlineLevel="0" collapsed="false">
      <c r="A167" s="15" t="s">
        <v>3917</v>
      </c>
      <c r="B167" s="15" t="s">
        <v>11523</v>
      </c>
      <c r="C167" s="15" t="s">
        <v>11527</v>
      </c>
      <c r="D167" s="15" t="s">
        <v>11523</v>
      </c>
      <c r="E167" s="15" t="s">
        <v>11523</v>
      </c>
      <c r="F167" s="15" t="s">
        <v>11523</v>
      </c>
      <c r="G167" s="1" t="s">
        <v>3140</v>
      </c>
      <c r="H167" s="1" t="s">
        <v>3141</v>
      </c>
      <c r="I167" s="1" t="s">
        <v>213</v>
      </c>
      <c r="J167" s="1" t="s">
        <v>11531</v>
      </c>
    </row>
    <row r="168" customFormat="false" ht="12.8" hidden="true" customHeight="false" outlineLevel="0" collapsed="false">
      <c r="A168" s="15" t="s">
        <v>3986</v>
      </c>
      <c r="B168" s="15" t="s">
        <v>11523</v>
      </c>
      <c r="C168" s="15" t="s">
        <v>11523</v>
      </c>
      <c r="D168" s="15" t="s">
        <v>11523</v>
      </c>
      <c r="E168" s="15" t="s">
        <v>11523</v>
      </c>
      <c r="F168" s="15" t="s">
        <v>11527</v>
      </c>
      <c r="G168" s="1" t="s">
        <v>3987</v>
      </c>
      <c r="H168" s="1" t="s">
        <v>992</v>
      </c>
      <c r="I168" s="1" t="s">
        <v>96</v>
      </c>
      <c r="J168" s="1" t="s">
        <v>11532</v>
      </c>
    </row>
    <row r="169" customFormat="false" ht="12.8" hidden="true" customHeight="false" outlineLevel="0" collapsed="false">
      <c r="A169" s="15" t="s">
        <v>11081</v>
      </c>
      <c r="B169" s="15" t="s">
        <v>11523</v>
      </c>
      <c r="C169" s="15" t="s">
        <v>11527</v>
      </c>
      <c r="D169" s="15" t="s">
        <v>11523</v>
      </c>
      <c r="E169" s="15" t="s">
        <v>11523</v>
      </c>
      <c r="F169" s="15" t="s">
        <v>11523</v>
      </c>
      <c r="G169" s="1" t="s">
        <v>11082</v>
      </c>
      <c r="H169" s="1" t="s">
        <v>11083</v>
      </c>
      <c r="I169" s="1" t="s">
        <v>1427</v>
      </c>
      <c r="J169" s="1" t="s">
        <v>11510</v>
      </c>
    </row>
    <row r="170" customFormat="false" ht="12.8" hidden="false" customHeight="false" outlineLevel="0" collapsed="false">
      <c r="A170" s="15" t="s">
        <v>11538</v>
      </c>
      <c r="B170" s="15" t="s">
        <v>11523</v>
      </c>
      <c r="C170" s="15" t="s">
        <v>11527</v>
      </c>
      <c r="D170" s="15" t="s">
        <v>11527</v>
      </c>
      <c r="E170" s="15" t="s">
        <v>11527</v>
      </c>
      <c r="F170" s="15" t="s">
        <v>11523</v>
      </c>
      <c r="G170" s="1" t="s">
        <v>6075</v>
      </c>
      <c r="H170" s="1" t="s">
        <v>6075</v>
      </c>
      <c r="I170" s="1" t="s">
        <v>6075</v>
      </c>
    </row>
    <row r="171" customFormat="false" ht="12.8" hidden="true" customHeight="false" outlineLevel="0" collapsed="false">
      <c r="A171" s="15" t="s">
        <v>3848</v>
      </c>
      <c r="B171" s="15" t="s">
        <v>11523</v>
      </c>
      <c r="C171" s="15" t="s">
        <v>11523</v>
      </c>
      <c r="D171" s="15" t="s">
        <v>11523</v>
      </c>
      <c r="E171" s="15" t="s">
        <v>11523</v>
      </c>
      <c r="F171" s="15" t="s">
        <v>11523</v>
      </c>
      <c r="G171" s="1" t="s">
        <v>3849</v>
      </c>
      <c r="H171" s="1" t="s">
        <v>169</v>
      </c>
      <c r="I171" s="1" t="s">
        <v>104</v>
      </c>
    </row>
    <row r="172" customFormat="false" ht="12.8" hidden="false" customHeight="false" outlineLevel="0" collapsed="false">
      <c r="A172" s="15" t="s">
        <v>3121</v>
      </c>
      <c r="B172" s="15" t="s">
        <v>11523</v>
      </c>
      <c r="C172" s="15" t="s">
        <v>11527</v>
      </c>
      <c r="D172" s="15" t="s">
        <v>11527</v>
      </c>
      <c r="E172" s="15" t="s">
        <v>11527</v>
      </c>
      <c r="F172" s="15" t="s">
        <v>11523</v>
      </c>
      <c r="G172" s="1" t="s">
        <v>3122</v>
      </c>
      <c r="H172" s="1" t="s">
        <v>3123</v>
      </c>
      <c r="I172" s="1" t="s">
        <v>104</v>
      </c>
    </row>
    <row r="173" customFormat="false" ht="12.8" hidden="true" customHeight="false" outlineLevel="0" collapsed="false">
      <c r="A173" s="15" t="s">
        <v>3892</v>
      </c>
      <c r="B173" s="15" t="s">
        <v>11523</v>
      </c>
      <c r="C173" s="15" t="s">
        <v>11523</v>
      </c>
      <c r="D173" s="15" t="s">
        <v>11523</v>
      </c>
      <c r="E173" s="15" t="s">
        <v>11527</v>
      </c>
      <c r="F173" s="15" t="s">
        <v>11527</v>
      </c>
      <c r="G173" s="1" t="s">
        <v>3893</v>
      </c>
      <c r="H173" s="1" t="s">
        <v>3894</v>
      </c>
      <c r="I173" s="1" t="s">
        <v>96</v>
      </c>
    </row>
    <row r="174" customFormat="false" ht="12.8" hidden="true" customHeight="false" outlineLevel="0" collapsed="false">
      <c r="A174" s="15" t="s">
        <v>3321</v>
      </c>
      <c r="B174" s="15" t="s">
        <v>11523</v>
      </c>
      <c r="C174" s="15" t="s">
        <v>11523</v>
      </c>
      <c r="D174" s="15" t="s">
        <v>11527</v>
      </c>
      <c r="E174" s="15" t="s">
        <v>11523</v>
      </c>
      <c r="F174" s="15" t="s">
        <v>11527</v>
      </c>
      <c r="G174" s="1" t="s">
        <v>3322</v>
      </c>
      <c r="H174" s="1" t="s">
        <v>3323</v>
      </c>
      <c r="I174" s="1" t="s">
        <v>96</v>
      </c>
    </row>
    <row r="175" customFormat="false" ht="12.8" hidden="true" customHeight="false" outlineLevel="0" collapsed="false">
      <c r="A175" s="15" t="s">
        <v>161</v>
      </c>
      <c r="B175" s="15" t="s">
        <v>11523</v>
      </c>
      <c r="C175" s="15" t="s">
        <v>11527</v>
      </c>
      <c r="D175" s="15" t="s">
        <v>11527</v>
      </c>
      <c r="E175" s="15" t="s">
        <v>11523</v>
      </c>
      <c r="F175" s="15" t="s">
        <v>11527</v>
      </c>
      <c r="G175" s="1" t="s">
        <v>183</v>
      </c>
      <c r="H175" s="1" t="s">
        <v>166</v>
      </c>
      <c r="I175" s="1" t="s">
        <v>85</v>
      </c>
    </row>
    <row r="176" customFormat="false" ht="12.8" hidden="true" customHeight="false" outlineLevel="0" collapsed="false">
      <c r="A176" s="15" t="s">
        <v>3881</v>
      </c>
      <c r="B176" s="15" t="s">
        <v>11523</v>
      </c>
      <c r="C176" s="15" t="s">
        <v>11523</v>
      </c>
      <c r="D176" s="15" t="s">
        <v>11523</v>
      </c>
      <c r="E176" s="15" t="s">
        <v>11523</v>
      </c>
      <c r="F176" s="15" t="s">
        <v>11527</v>
      </c>
      <c r="G176" s="1" t="s">
        <v>3882</v>
      </c>
      <c r="H176" s="1" t="s">
        <v>2782</v>
      </c>
      <c r="I176" s="1" t="s">
        <v>176</v>
      </c>
    </row>
    <row r="177" customFormat="false" ht="12.8" hidden="true" customHeight="false" outlineLevel="0" collapsed="false">
      <c r="A177" s="15" t="s">
        <v>186</v>
      </c>
      <c r="B177" s="15" t="s">
        <v>11523</v>
      </c>
      <c r="C177" s="15" t="s">
        <v>11527</v>
      </c>
      <c r="D177" s="15" t="s">
        <v>11527</v>
      </c>
      <c r="E177" s="15" t="s">
        <v>11527</v>
      </c>
      <c r="F177" s="15" t="s">
        <v>11527</v>
      </c>
      <c r="G177" s="1" t="s">
        <v>187</v>
      </c>
      <c r="H177" s="1" t="s">
        <v>188</v>
      </c>
      <c r="I177" s="1" t="s">
        <v>85</v>
      </c>
    </row>
    <row r="178" customFormat="false" ht="12.8" hidden="true" customHeight="false" outlineLevel="0" collapsed="false">
      <c r="A178" s="15" t="s">
        <v>141</v>
      </c>
      <c r="B178" s="15" t="s">
        <v>11523</v>
      </c>
      <c r="C178" s="15" t="s">
        <v>11527</v>
      </c>
      <c r="D178" s="15" t="s">
        <v>11527</v>
      </c>
      <c r="E178" s="15" t="s">
        <v>11527</v>
      </c>
      <c r="F178" s="15" t="s">
        <v>11527</v>
      </c>
      <c r="G178" s="1" t="s">
        <v>147</v>
      </c>
      <c r="H178" s="1" t="s">
        <v>148</v>
      </c>
      <c r="I178" s="1" t="s">
        <v>149</v>
      </c>
    </row>
    <row r="179" customFormat="false" ht="12.8" hidden="true" customHeight="false" outlineLevel="0" collapsed="false">
      <c r="A179" s="15" t="s">
        <v>2307</v>
      </c>
      <c r="B179" s="15" t="s">
        <v>11523</v>
      </c>
      <c r="C179" s="15" t="s">
        <v>11527</v>
      </c>
      <c r="D179" s="15" t="s">
        <v>11527</v>
      </c>
      <c r="E179" s="15" t="s">
        <v>11527</v>
      </c>
      <c r="F179" s="15" t="s">
        <v>11527</v>
      </c>
      <c r="G179" s="1" t="s">
        <v>2308</v>
      </c>
      <c r="H179" s="1" t="s">
        <v>2309</v>
      </c>
      <c r="I179" s="1" t="s">
        <v>1427</v>
      </c>
    </row>
    <row r="180" customFormat="false" ht="12.8" hidden="true" customHeight="false" outlineLevel="0" collapsed="false">
      <c r="A180" s="15" t="s">
        <v>786</v>
      </c>
      <c r="B180" s="15" t="s">
        <v>11523</v>
      </c>
      <c r="C180" s="15" t="s">
        <v>11523</v>
      </c>
      <c r="D180" s="15" t="s">
        <v>11523</v>
      </c>
      <c r="E180" s="15" t="s">
        <v>11523</v>
      </c>
      <c r="F180" s="15" t="s">
        <v>11523</v>
      </c>
      <c r="G180" s="1" t="s">
        <v>787</v>
      </c>
      <c r="H180" s="1" t="s">
        <v>788</v>
      </c>
      <c r="I180" s="1" t="s">
        <v>85</v>
      </c>
    </row>
    <row r="181" customFormat="false" ht="12.8" hidden="true" customHeight="false" outlineLevel="0" collapsed="false">
      <c r="A181" s="15" t="s">
        <v>11539</v>
      </c>
      <c r="B181" s="15" t="s">
        <v>11523</v>
      </c>
      <c r="C181" s="15" t="s">
        <v>11527</v>
      </c>
      <c r="D181" s="15" t="s">
        <v>11527</v>
      </c>
      <c r="E181" s="15" t="s">
        <v>11523</v>
      </c>
      <c r="F181" s="15" t="s">
        <v>11527</v>
      </c>
      <c r="G181" s="1" t="s">
        <v>6075</v>
      </c>
      <c r="H181" s="1" t="s">
        <v>6075</v>
      </c>
      <c r="I181" s="1" t="s">
        <v>6075</v>
      </c>
    </row>
    <row r="182" customFormat="false" ht="12.8" hidden="true" customHeight="false" outlineLevel="0" collapsed="false">
      <c r="A182" s="15" t="s">
        <v>150</v>
      </c>
      <c r="B182" s="15" t="s">
        <v>11523</v>
      </c>
      <c r="C182" s="15" t="s">
        <v>11527</v>
      </c>
      <c r="D182" s="15" t="s">
        <v>11527</v>
      </c>
      <c r="E182" s="15" t="s">
        <v>11527</v>
      </c>
      <c r="F182" s="15" t="s">
        <v>11527</v>
      </c>
      <c r="G182" s="1" t="s">
        <v>3233</v>
      </c>
      <c r="H182" s="1" t="s">
        <v>3234</v>
      </c>
      <c r="I182" s="1" t="s">
        <v>149</v>
      </c>
    </row>
    <row r="183" customFormat="false" ht="12.8" hidden="true" customHeight="false" outlineLevel="0" collapsed="false">
      <c r="A183" s="15" t="s">
        <v>150</v>
      </c>
      <c r="B183" s="15" t="s">
        <v>11523</v>
      </c>
      <c r="C183" s="15" t="s">
        <v>11527</v>
      </c>
      <c r="D183" s="15" t="s">
        <v>11527</v>
      </c>
      <c r="E183" s="15" t="s">
        <v>11527</v>
      </c>
      <c r="F183" s="15" t="s">
        <v>11527</v>
      </c>
      <c r="G183" s="1" t="s">
        <v>3235</v>
      </c>
      <c r="H183" s="1" t="s">
        <v>3236</v>
      </c>
      <c r="I183" s="1" t="s">
        <v>91</v>
      </c>
    </row>
    <row r="184" customFormat="false" ht="12.8" hidden="true" customHeight="false" outlineLevel="0" collapsed="false">
      <c r="A184" s="15" t="s">
        <v>150</v>
      </c>
      <c r="B184" s="15" t="s">
        <v>11523</v>
      </c>
      <c r="C184" s="15" t="s">
        <v>11527</v>
      </c>
      <c r="D184" s="15" t="s">
        <v>11527</v>
      </c>
      <c r="E184" s="15" t="s">
        <v>11527</v>
      </c>
      <c r="F184" s="15" t="s">
        <v>11527</v>
      </c>
      <c r="G184" s="1" t="s">
        <v>3237</v>
      </c>
      <c r="H184" s="1" t="s">
        <v>3236</v>
      </c>
      <c r="I184" s="1" t="s">
        <v>91</v>
      </c>
    </row>
    <row r="185" customFormat="false" ht="12.8" hidden="true" customHeight="false" outlineLevel="0" collapsed="false">
      <c r="A185" s="15" t="s">
        <v>189</v>
      </c>
      <c r="B185" s="15" t="s">
        <v>11523</v>
      </c>
      <c r="C185" s="15" t="s">
        <v>11527</v>
      </c>
      <c r="D185" s="15" t="s">
        <v>11527</v>
      </c>
      <c r="E185" s="15" t="s">
        <v>11527</v>
      </c>
      <c r="F185" s="15" t="s">
        <v>11527</v>
      </c>
      <c r="G185" s="1" t="s">
        <v>4964</v>
      </c>
      <c r="H185" s="1" t="s">
        <v>195</v>
      </c>
      <c r="I185" s="1" t="s">
        <v>96</v>
      </c>
    </row>
    <row r="186" customFormat="false" ht="12.8" hidden="true" customHeight="false" outlineLevel="0" collapsed="false">
      <c r="A186" s="15" t="s">
        <v>226</v>
      </c>
      <c r="B186" s="15" t="s">
        <v>11523</v>
      </c>
      <c r="C186" s="15" t="s">
        <v>11527</v>
      </c>
      <c r="D186" s="15" t="s">
        <v>11527</v>
      </c>
      <c r="E186" s="15" t="s">
        <v>11527</v>
      </c>
      <c r="F186" s="15" t="s">
        <v>11527</v>
      </c>
      <c r="G186" s="1" t="s">
        <v>227</v>
      </c>
      <c r="H186" s="1" t="s">
        <v>195</v>
      </c>
      <c r="I186" s="1" t="s">
        <v>96</v>
      </c>
    </row>
    <row r="187" customFormat="false" ht="12.8" hidden="true" customHeight="false" outlineLevel="0" collapsed="false">
      <c r="A187" s="15" t="s">
        <v>228</v>
      </c>
      <c r="B187" s="15" t="s">
        <v>11523</v>
      </c>
      <c r="C187" s="15" t="s">
        <v>11527</v>
      </c>
      <c r="D187" s="15" t="s">
        <v>11527</v>
      </c>
      <c r="E187" s="15" t="s">
        <v>11527</v>
      </c>
      <c r="F187" s="15" t="s">
        <v>11527</v>
      </c>
      <c r="G187" s="1" t="s">
        <v>229</v>
      </c>
      <c r="H187" s="1" t="s">
        <v>230</v>
      </c>
      <c r="I187" s="1" t="s">
        <v>104</v>
      </c>
    </row>
    <row r="188" customFormat="false" ht="12.8" hidden="true" customHeight="false" outlineLevel="0" collapsed="false">
      <c r="A188" s="15" t="s">
        <v>3904</v>
      </c>
      <c r="B188" s="15" t="s">
        <v>11523</v>
      </c>
      <c r="C188" s="15" t="s">
        <v>11527</v>
      </c>
      <c r="D188" s="15" t="s">
        <v>11523</v>
      </c>
      <c r="E188" s="15" t="s">
        <v>11523</v>
      </c>
      <c r="F188" s="15" t="s">
        <v>11523</v>
      </c>
      <c r="G188" s="1" t="s">
        <v>3729</v>
      </c>
      <c r="H188" s="1" t="s">
        <v>2968</v>
      </c>
      <c r="I188" s="1" t="s">
        <v>91</v>
      </c>
    </row>
    <row r="189" customFormat="false" ht="12.8" hidden="true" customHeight="false" outlineLevel="0" collapsed="false">
      <c r="A189" s="15" t="s">
        <v>772</v>
      </c>
      <c r="B189" s="15" t="s">
        <v>11523</v>
      </c>
      <c r="C189" s="15" t="s">
        <v>11527</v>
      </c>
      <c r="D189" s="15" t="s">
        <v>11527</v>
      </c>
      <c r="E189" s="15" t="s">
        <v>11523</v>
      </c>
      <c r="F189" s="15" t="s">
        <v>11523</v>
      </c>
      <c r="G189" s="1" t="s">
        <v>773</v>
      </c>
      <c r="H189" s="1" t="s">
        <v>774</v>
      </c>
      <c r="I189" s="1" t="s">
        <v>96</v>
      </c>
    </row>
    <row r="190" customFormat="false" ht="12.8" hidden="true" customHeight="false" outlineLevel="0" collapsed="false">
      <c r="A190" s="15" t="s">
        <v>138</v>
      </c>
      <c r="B190" s="15" t="s">
        <v>11523</v>
      </c>
      <c r="C190" s="15" t="s">
        <v>11527</v>
      </c>
      <c r="D190" s="15" t="s">
        <v>11527</v>
      </c>
      <c r="E190" s="15" t="s">
        <v>11527</v>
      </c>
      <c r="F190" s="15" t="s">
        <v>11527</v>
      </c>
      <c r="G190" s="1" t="s">
        <v>139</v>
      </c>
      <c r="H190" s="1" t="s">
        <v>140</v>
      </c>
      <c r="I190" s="1" t="s">
        <v>104</v>
      </c>
    </row>
    <row r="191" customFormat="false" ht="12.8" hidden="false" customHeight="false" outlineLevel="0" collapsed="false">
      <c r="A191" s="15" t="s">
        <v>135</v>
      </c>
      <c r="B191" s="15" t="s">
        <v>11523</v>
      </c>
      <c r="C191" s="15" t="s">
        <v>11527</v>
      </c>
      <c r="D191" s="15" t="s">
        <v>11527</v>
      </c>
      <c r="E191" s="15" t="s">
        <v>11527</v>
      </c>
      <c r="F191" s="15" t="s">
        <v>11523</v>
      </c>
      <c r="G191" s="1" t="s">
        <v>1941</v>
      </c>
      <c r="H191" s="1" t="s">
        <v>1942</v>
      </c>
      <c r="I191" s="1" t="s">
        <v>104</v>
      </c>
    </row>
    <row r="192" customFormat="false" ht="12.8" hidden="true" customHeight="false" outlineLevel="0" collapsed="false">
      <c r="A192" s="15" t="s">
        <v>1924</v>
      </c>
      <c r="B192" s="15" t="s">
        <v>11523</v>
      </c>
      <c r="C192" s="15" t="s">
        <v>11523</v>
      </c>
      <c r="D192" s="15" t="s">
        <v>11527</v>
      </c>
      <c r="E192" s="15" t="s">
        <v>11527</v>
      </c>
      <c r="F192" s="15" t="s">
        <v>11527</v>
      </c>
      <c r="G192" s="1" t="s">
        <v>1925</v>
      </c>
      <c r="H192" s="1" t="s">
        <v>1926</v>
      </c>
      <c r="I192" s="1" t="s">
        <v>85</v>
      </c>
    </row>
    <row r="193" customFormat="false" ht="12.8" hidden="true" customHeight="false" outlineLevel="0" collapsed="false">
      <c r="A193" s="15" t="s">
        <v>3975</v>
      </c>
      <c r="B193" s="15" t="s">
        <v>11523</v>
      </c>
      <c r="C193" s="15" t="s">
        <v>11527</v>
      </c>
      <c r="D193" s="15" t="s">
        <v>11527</v>
      </c>
      <c r="E193" s="15" t="s">
        <v>11527</v>
      </c>
      <c r="F193" s="15" t="s">
        <v>11527</v>
      </c>
      <c r="G193" s="1" t="s">
        <v>3976</v>
      </c>
      <c r="H193" s="1" t="s">
        <v>3977</v>
      </c>
      <c r="I193" s="1" t="s">
        <v>85</v>
      </c>
    </row>
    <row r="194" customFormat="false" ht="12.8" hidden="true" customHeight="false" outlineLevel="0" collapsed="false">
      <c r="A194" s="15" t="s">
        <v>3973</v>
      </c>
      <c r="B194" s="15" t="s">
        <v>11523</v>
      </c>
      <c r="C194" s="15" t="s">
        <v>11527</v>
      </c>
      <c r="D194" s="15" t="s">
        <v>11527</v>
      </c>
      <c r="E194" s="15" t="s">
        <v>11523</v>
      </c>
      <c r="F194" s="15" t="s">
        <v>11527</v>
      </c>
      <c r="G194" s="1" t="s">
        <v>3974</v>
      </c>
      <c r="H194" s="1" t="s">
        <v>121</v>
      </c>
      <c r="I194" s="1" t="s">
        <v>91</v>
      </c>
    </row>
    <row r="195" customFormat="false" ht="12.8" hidden="true" customHeight="false" outlineLevel="0" collapsed="false">
      <c r="A195" s="15" t="s">
        <v>3988</v>
      </c>
      <c r="B195" s="15" t="s">
        <v>11523</v>
      </c>
      <c r="C195" s="15" t="s">
        <v>11527</v>
      </c>
      <c r="D195" s="15" t="s">
        <v>11523</v>
      </c>
      <c r="E195" s="15" t="s">
        <v>11527</v>
      </c>
      <c r="F195" s="15" t="s">
        <v>11527</v>
      </c>
      <c r="G195" s="1" t="s">
        <v>3989</v>
      </c>
      <c r="H195" s="1" t="s">
        <v>121</v>
      </c>
      <c r="I195" s="1" t="s">
        <v>91</v>
      </c>
    </row>
    <row r="196" customFormat="false" ht="12.8" hidden="true" customHeight="false" outlineLevel="0" collapsed="false">
      <c r="A196" s="15" t="s">
        <v>11540</v>
      </c>
      <c r="B196" s="15" t="s">
        <v>11523</v>
      </c>
      <c r="C196" s="15" t="s">
        <v>11527</v>
      </c>
      <c r="D196" s="15" t="s">
        <v>11527</v>
      </c>
      <c r="E196" s="15" t="s">
        <v>11527</v>
      </c>
      <c r="F196" s="15" t="s">
        <v>11527</v>
      </c>
      <c r="G196" s="1" t="s">
        <v>6075</v>
      </c>
      <c r="H196" s="1" t="s">
        <v>6075</v>
      </c>
      <c r="I196" s="1" t="s">
        <v>6075</v>
      </c>
    </row>
    <row r="197" customFormat="false" ht="12.8" hidden="true" customHeight="false" outlineLevel="0" collapsed="false">
      <c r="A197" s="15" t="s">
        <v>5579</v>
      </c>
      <c r="B197" s="15" t="s">
        <v>11523</v>
      </c>
      <c r="C197" s="15" t="s">
        <v>11527</v>
      </c>
      <c r="D197" s="15" t="s">
        <v>11527</v>
      </c>
      <c r="E197" s="15" t="s">
        <v>11527</v>
      </c>
      <c r="F197" s="15" t="s">
        <v>11527</v>
      </c>
      <c r="G197" s="1" t="s">
        <v>5580</v>
      </c>
      <c r="H197" s="1" t="s">
        <v>5581</v>
      </c>
      <c r="I197" s="1" t="s">
        <v>85</v>
      </c>
    </row>
    <row r="198" customFormat="false" ht="12.8" hidden="true" customHeight="false" outlineLevel="0" collapsed="false">
      <c r="A198" s="15" t="s">
        <v>3368</v>
      </c>
      <c r="B198" s="15" t="s">
        <v>11523</v>
      </c>
      <c r="C198" s="15" t="s">
        <v>11527</v>
      </c>
      <c r="D198" s="15" t="s">
        <v>11527</v>
      </c>
      <c r="E198" s="15" t="s">
        <v>11527</v>
      </c>
      <c r="F198" s="15" t="s">
        <v>11527</v>
      </c>
      <c r="G198" s="1" t="s">
        <v>3369</v>
      </c>
      <c r="H198" s="1" t="s">
        <v>3370</v>
      </c>
      <c r="I198" s="1" t="s">
        <v>85</v>
      </c>
    </row>
    <row r="199" customFormat="false" ht="12.8" hidden="true" customHeight="false" outlineLevel="0" collapsed="false">
      <c r="A199" s="15" t="s">
        <v>4958</v>
      </c>
      <c r="B199" s="15" t="s">
        <v>11523</v>
      </c>
      <c r="C199" s="15" t="s">
        <v>11527</v>
      </c>
      <c r="D199" s="15" t="s">
        <v>11527</v>
      </c>
      <c r="E199" s="15" t="s">
        <v>11527</v>
      </c>
      <c r="F199" s="15" t="s">
        <v>11527</v>
      </c>
      <c r="G199" s="1" t="s">
        <v>4959</v>
      </c>
      <c r="H199" s="1" t="s">
        <v>4960</v>
      </c>
      <c r="I199" s="1" t="s">
        <v>96</v>
      </c>
    </row>
    <row r="200" customFormat="false" ht="12.8" hidden="true" customHeight="false" outlineLevel="0" collapsed="false">
      <c r="A200" s="15" t="s">
        <v>5852</v>
      </c>
      <c r="B200" s="15" t="s">
        <v>11523</v>
      </c>
      <c r="C200" s="15" t="s">
        <v>11527</v>
      </c>
      <c r="D200" s="15" t="s">
        <v>11527</v>
      </c>
      <c r="E200" s="15" t="s">
        <v>11527</v>
      </c>
      <c r="F200" s="15" t="s">
        <v>11527</v>
      </c>
      <c r="G200" s="1" t="s">
        <v>5853</v>
      </c>
      <c r="H200" s="1" t="s">
        <v>5854</v>
      </c>
      <c r="I200" s="1" t="s">
        <v>85</v>
      </c>
    </row>
    <row r="201" customFormat="false" ht="12.8" hidden="true" customHeight="false" outlineLevel="0" collapsed="false">
      <c r="A201" s="15" t="s">
        <v>3290</v>
      </c>
      <c r="B201" s="15" t="s">
        <v>11523</v>
      </c>
      <c r="C201" s="15" t="s">
        <v>11527</v>
      </c>
      <c r="D201" s="15" t="s">
        <v>11527</v>
      </c>
      <c r="E201" s="15" t="s">
        <v>11527</v>
      </c>
      <c r="F201" s="15" t="s">
        <v>11527</v>
      </c>
      <c r="G201" s="1" t="s">
        <v>3291</v>
      </c>
      <c r="H201" s="1" t="s">
        <v>618</v>
      </c>
      <c r="I201" s="1" t="s">
        <v>91</v>
      </c>
    </row>
    <row r="202" customFormat="false" ht="12.8" hidden="true" customHeight="false" outlineLevel="0" collapsed="false">
      <c r="A202" s="15" t="s">
        <v>3304</v>
      </c>
      <c r="B202" s="15" t="s">
        <v>11523</v>
      </c>
      <c r="C202" s="15" t="s">
        <v>11527</v>
      </c>
      <c r="D202" s="15" t="s">
        <v>11527</v>
      </c>
      <c r="E202" s="15" t="s">
        <v>11527</v>
      </c>
      <c r="F202" s="15" t="s">
        <v>11527</v>
      </c>
      <c r="G202" s="1" t="s">
        <v>3305</v>
      </c>
      <c r="H202" s="1" t="s">
        <v>121</v>
      </c>
      <c r="I202" s="1" t="s">
        <v>91</v>
      </c>
    </row>
    <row r="203" customFormat="false" ht="12.8" hidden="true" customHeight="false" outlineLevel="0" collapsed="false">
      <c r="A203" s="15" t="s">
        <v>4164</v>
      </c>
      <c r="B203" s="15" t="s">
        <v>11523</v>
      </c>
      <c r="C203" s="15" t="s">
        <v>11527</v>
      </c>
      <c r="D203" s="15" t="s">
        <v>11527</v>
      </c>
      <c r="E203" s="15" t="s">
        <v>11527</v>
      </c>
      <c r="F203" s="15" t="s">
        <v>11527</v>
      </c>
      <c r="G203" s="1" t="s">
        <v>4165</v>
      </c>
      <c r="H203" s="1" t="s">
        <v>4166</v>
      </c>
      <c r="I203" s="1" t="s">
        <v>938</v>
      </c>
    </row>
    <row r="204" customFormat="false" ht="12.8" hidden="true" customHeight="false" outlineLevel="0" collapsed="false">
      <c r="A204" s="15" t="s">
        <v>11541</v>
      </c>
      <c r="B204" s="15" t="s">
        <v>11523</v>
      </c>
      <c r="C204" s="15" t="s">
        <v>11527</v>
      </c>
      <c r="D204" s="15" t="s">
        <v>11527</v>
      </c>
      <c r="E204" s="15" t="s">
        <v>11527</v>
      </c>
      <c r="F204" s="15" t="s">
        <v>11527</v>
      </c>
      <c r="G204" s="1" t="s">
        <v>6075</v>
      </c>
      <c r="H204" s="1" t="s">
        <v>6075</v>
      </c>
      <c r="I204" s="1" t="s">
        <v>6075</v>
      </c>
    </row>
    <row r="205" customFormat="false" ht="12.8" hidden="true" customHeight="false" outlineLevel="0" collapsed="false">
      <c r="A205" s="15" t="s">
        <v>11542</v>
      </c>
      <c r="B205" s="15" t="s">
        <v>11523</v>
      </c>
      <c r="C205" s="15" t="s">
        <v>11527</v>
      </c>
      <c r="D205" s="15" t="s">
        <v>11527</v>
      </c>
      <c r="E205" s="15" t="s">
        <v>11527</v>
      </c>
      <c r="F205" s="15" t="s">
        <v>11527</v>
      </c>
      <c r="G205" s="1" t="s">
        <v>6075</v>
      </c>
      <c r="H205" s="1" t="s">
        <v>6075</v>
      </c>
      <c r="I205" s="1" t="s">
        <v>6075</v>
      </c>
    </row>
    <row r="206" customFormat="false" ht="12.8" hidden="true" customHeight="false" outlineLevel="0" collapsed="false">
      <c r="A206" s="15" t="s">
        <v>11543</v>
      </c>
      <c r="B206" s="15" t="s">
        <v>11523</v>
      </c>
      <c r="C206" s="15" t="s">
        <v>11527</v>
      </c>
      <c r="D206" s="15" t="s">
        <v>11527</v>
      </c>
      <c r="E206" s="15" t="s">
        <v>11527</v>
      </c>
      <c r="F206" s="15" t="s">
        <v>11527</v>
      </c>
      <c r="G206" s="1" t="s">
        <v>6075</v>
      </c>
      <c r="H206" s="1" t="s">
        <v>6075</v>
      </c>
      <c r="I206" s="1" t="s">
        <v>6075</v>
      </c>
    </row>
    <row r="207" customFormat="false" ht="12.8" hidden="true" customHeight="false" outlineLevel="0" collapsed="false">
      <c r="A207" s="15" t="s">
        <v>82</v>
      </c>
      <c r="B207" s="15" t="s">
        <v>11527</v>
      </c>
      <c r="C207" s="15" t="s">
        <v>11523</v>
      </c>
      <c r="D207" s="15" t="s">
        <v>11523</v>
      </c>
      <c r="E207" s="15" t="s">
        <v>11523</v>
      </c>
      <c r="F207" s="15" t="s">
        <v>11523</v>
      </c>
      <c r="G207" s="1" t="s">
        <v>83</v>
      </c>
      <c r="H207" s="1" t="s">
        <v>84</v>
      </c>
      <c r="I207" s="1" t="s">
        <v>85</v>
      </c>
    </row>
    <row r="208" customFormat="false" ht="12.8" hidden="true" customHeight="false" outlineLevel="0" collapsed="false">
      <c r="A208" s="15" t="s">
        <v>88</v>
      </c>
      <c r="B208" s="15" t="s">
        <v>11527</v>
      </c>
      <c r="C208" s="15" t="s">
        <v>11523</v>
      </c>
      <c r="D208" s="15" t="s">
        <v>11523</v>
      </c>
      <c r="E208" s="15" t="s">
        <v>11523</v>
      </c>
      <c r="F208" s="15" t="s">
        <v>11523</v>
      </c>
      <c r="G208" s="1" t="s">
        <v>89</v>
      </c>
      <c r="H208" s="1" t="s">
        <v>90</v>
      </c>
      <c r="I208" s="1" t="s">
        <v>91</v>
      </c>
    </row>
    <row r="209" customFormat="false" ht="12.8" hidden="true" customHeight="false" outlineLevel="0" collapsed="false">
      <c r="A209" s="15" t="s">
        <v>93</v>
      </c>
      <c r="B209" s="15" t="s">
        <v>11527</v>
      </c>
      <c r="C209" s="15" t="s">
        <v>11523</v>
      </c>
      <c r="D209" s="15" t="s">
        <v>11523</v>
      </c>
      <c r="E209" s="15" t="s">
        <v>11523</v>
      </c>
      <c r="F209" s="15" t="s">
        <v>11523</v>
      </c>
      <c r="G209" s="1" t="s">
        <v>2567</v>
      </c>
      <c r="H209" s="1" t="s">
        <v>103</v>
      </c>
      <c r="I209" s="1" t="s">
        <v>104</v>
      </c>
    </row>
    <row r="210" customFormat="false" ht="12.8" hidden="true" customHeight="false" outlineLevel="0" collapsed="false">
      <c r="A210" s="15" t="s">
        <v>93</v>
      </c>
      <c r="B210" s="15" t="s">
        <v>11527</v>
      </c>
      <c r="C210" s="15" t="s">
        <v>11523</v>
      </c>
      <c r="D210" s="15" t="s">
        <v>11523</v>
      </c>
      <c r="E210" s="15" t="s">
        <v>11523</v>
      </c>
      <c r="F210" s="15" t="s">
        <v>11523</v>
      </c>
      <c r="G210" s="1" t="s">
        <v>102</v>
      </c>
      <c r="H210" s="1" t="s">
        <v>103</v>
      </c>
      <c r="I210" s="1" t="s">
        <v>104</v>
      </c>
    </row>
    <row r="211" customFormat="false" ht="12.8" hidden="true" customHeight="false" outlineLevel="0" collapsed="false">
      <c r="A211" s="15" t="s">
        <v>97</v>
      </c>
      <c r="B211" s="15" t="s">
        <v>11527</v>
      </c>
      <c r="C211" s="15" t="s">
        <v>11523</v>
      </c>
      <c r="D211" s="15" t="s">
        <v>11523</v>
      </c>
      <c r="E211" s="15" t="s">
        <v>11523</v>
      </c>
      <c r="F211" s="15" t="s">
        <v>11523</v>
      </c>
      <c r="G211" s="1" t="s">
        <v>105</v>
      </c>
      <c r="H211" s="1" t="s">
        <v>103</v>
      </c>
      <c r="I211" s="1" t="s">
        <v>104</v>
      </c>
    </row>
    <row r="212" customFormat="false" ht="12.8" hidden="true" customHeight="false" outlineLevel="0" collapsed="false">
      <c r="A212" s="15" t="s">
        <v>125</v>
      </c>
      <c r="B212" s="15" t="s">
        <v>11527</v>
      </c>
      <c r="C212" s="15" t="s">
        <v>11523</v>
      </c>
      <c r="D212" s="15" t="s">
        <v>11523</v>
      </c>
      <c r="E212" s="15" t="s">
        <v>11523</v>
      </c>
      <c r="F212" s="15" t="s">
        <v>11523</v>
      </c>
      <c r="G212" s="1" t="s">
        <v>130</v>
      </c>
      <c r="H212" s="1" t="s">
        <v>131</v>
      </c>
      <c r="I212" s="1" t="s">
        <v>91</v>
      </c>
    </row>
    <row r="213" customFormat="false" ht="12.8" hidden="true" customHeight="false" outlineLevel="0" collapsed="false">
      <c r="A213" s="15" t="s">
        <v>125</v>
      </c>
      <c r="B213" s="15" t="s">
        <v>11527</v>
      </c>
      <c r="C213" s="15" t="s">
        <v>11523</v>
      </c>
      <c r="D213" s="15" t="s">
        <v>11523</v>
      </c>
      <c r="E213" s="15" t="s">
        <v>11523</v>
      </c>
      <c r="F213" s="15" t="s">
        <v>11523</v>
      </c>
      <c r="G213" s="1" t="s">
        <v>128</v>
      </c>
      <c r="H213" s="1" t="s">
        <v>129</v>
      </c>
      <c r="I213" s="1" t="s">
        <v>85</v>
      </c>
    </row>
    <row r="214" customFormat="false" ht="12.8" hidden="true" customHeight="false" outlineLevel="0" collapsed="false">
      <c r="A214" s="15" t="s">
        <v>125</v>
      </c>
      <c r="B214" s="15" t="s">
        <v>11527</v>
      </c>
      <c r="C214" s="15" t="s">
        <v>11523</v>
      </c>
      <c r="D214" s="15" t="s">
        <v>11523</v>
      </c>
      <c r="E214" s="15" t="s">
        <v>11523</v>
      </c>
      <c r="F214" s="15" t="s">
        <v>11523</v>
      </c>
      <c r="G214" s="1" t="s">
        <v>126</v>
      </c>
      <c r="H214" s="1" t="s">
        <v>127</v>
      </c>
      <c r="I214" s="1" t="s">
        <v>96</v>
      </c>
    </row>
    <row r="215" customFormat="false" ht="12.8" hidden="true" customHeight="false" outlineLevel="0" collapsed="false">
      <c r="A215" s="15" t="s">
        <v>132</v>
      </c>
      <c r="B215" s="15" t="s">
        <v>11527</v>
      </c>
      <c r="C215" s="15" t="s">
        <v>11523</v>
      </c>
      <c r="D215" s="15" t="s">
        <v>11523</v>
      </c>
      <c r="E215" s="15" t="s">
        <v>11523</v>
      </c>
      <c r="F215" s="15" t="s">
        <v>11523</v>
      </c>
      <c r="G215" s="1" t="s">
        <v>133</v>
      </c>
      <c r="H215" s="1" t="s">
        <v>134</v>
      </c>
      <c r="I215" s="1" t="s">
        <v>91</v>
      </c>
    </row>
    <row r="216" customFormat="false" ht="12.8" hidden="true" customHeight="false" outlineLevel="0" collapsed="false">
      <c r="A216" s="15" t="s">
        <v>3129</v>
      </c>
      <c r="B216" s="15" t="s">
        <v>11527</v>
      </c>
      <c r="C216" s="15" t="s">
        <v>11523</v>
      </c>
      <c r="D216" s="15" t="s">
        <v>11523</v>
      </c>
      <c r="E216" s="15" t="s">
        <v>11523</v>
      </c>
      <c r="F216" s="15" t="s">
        <v>11527</v>
      </c>
      <c r="G216" s="1" t="s">
        <v>3130</v>
      </c>
      <c r="H216" s="1" t="s">
        <v>3131</v>
      </c>
      <c r="I216" s="1" t="s">
        <v>85</v>
      </c>
    </row>
    <row r="217" customFormat="false" ht="12.8" hidden="true" customHeight="false" outlineLevel="0" collapsed="false">
      <c r="A217" s="15" t="s">
        <v>3990</v>
      </c>
      <c r="B217" s="15" t="s">
        <v>11527</v>
      </c>
      <c r="C217" s="15" t="s">
        <v>11523</v>
      </c>
      <c r="D217" s="15" t="s">
        <v>11523</v>
      </c>
      <c r="E217" s="15" t="s">
        <v>11527</v>
      </c>
      <c r="F217" s="15" t="s">
        <v>11527</v>
      </c>
      <c r="G217" s="1" t="s">
        <v>3991</v>
      </c>
      <c r="H217" s="1" t="s">
        <v>3992</v>
      </c>
      <c r="I217" s="1" t="s">
        <v>91</v>
      </c>
    </row>
    <row r="218" customFormat="false" ht="12.8" hidden="true" customHeight="false" outlineLevel="0" collapsed="false">
      <c r="A218" s="15" t="s">
        <v>3895</v>
      </c>
      <c r="B218" s="15" t="s">
        <v>11527</v>
      </c>
      <c r="C218" s="15" t="s">
        <v>11523</v>
      </c>
      <c r="D218" s="15" t="s">
        <v>11523</v>
      </c>
      <c r="E218" s="15" t="s">
        <v>11527</v>
      </c>
      <c r="F218" s="15" t="s">
        <v>11523</v>
      </c>
      <c r="G218" s="1" t="s">
        <v>3896</v>
      </c>
      <c r="H218" s="1" t="s">
        <v>3897</v>
      </c>
      <c r="I218" s="1" t="s">
        <v>938</v>
      </c>
    </row>
    <row r="219" customFormat="false" ht="12.8" hidden="true" customHeight="false" outlineLevel="0" collapsed="false">
      <c r="A219" s="15" t="s">
        <v>2486</v>
      </c>
      <c r="B219" s="15" t="s">
        <v>11527</v>
      </c>
      <c r="C219" s="15" t="s">
        <v>11523</v>
      </c>
      <c r="D219" s="15" t="s">
        <v>11523</v>
      </c>
      <c r="E219" s="15" t="s">
        <v>11527</v>
      </c>
      <c r="F219" s="15" t="s">
        <v>11523</v>
      </c>
      <c r="G219" s="1" t="s">
        <v>2487</v>
      </c>
      <c r="H219" s="1" t="s">
        <v>2488</v>
      </c>
      <c r="I219" s="1" t="s">
        <v>104</v>
      </c>
    </row>
    <row r="220" customFormat="false" ht="12.8" hidden="true" customHeight="false" outlineLevel="0" collapsed="false">
      <c r="A220" s="15" t="s">
        <v>3984</v>
      </c>
      <c r="B220" s="15" t="s">
        <v>11527</v>
      </c>
      <c r="C220" s="15" t="s">
        <v>11523</v>
      </c>
      <c r="D220" s="15" t="s">
        <v>11527</v>
      </c>
      <c r="E220" s="15" t="s">
        <v>11527</v>
      </c>
      <c r="F220" s="15" t="s">
        <v>11523</v>
      </c>
      <c r="G220" s="1" t="s">
        <v>3985</v>
      </c>
      <c r="H220" s="1" t="s">
        <v>121</v>
      </c>
      <c r="I220" s="1" t="s">
        <v>91</v>
      </c>
    </row>
    <row r="221" customFormat="false" ht="12.8" hidden="true" customHeight="false" outlineLevel="0" collapsed="false">
      <c r="A221" s="15" t="s">
        <v>3997</v>
      </c>
      <c r="B221" s="15" t="s">
        <v>11527</v>
      </c>
      <c r="C221" s="15" t="s">
        <v>11523</v>
      </c>
      <c r="D221" s="15" t="s">
        <v>11527</v>
      </c>
      <c r="E221" s="15" t="s">
        <v>11523</v>
      </c>
      <c r="F221" s="15" t="s">
        <v>11527</v>
      </c>
      <c r="G221" s="1" t="s">
        <v>3998</v>
      </c>
      <c r="H221" s="1" t="s">
        <v>3999</v>
      </c>
      <c r="I221" s="1" t="s">
        <v>85</v>
      </c>
    </row>
    <row r="222" customFormat="false" ht="12.8" hidden="true" customHeight="false" outlineLevel="0" collapsed="false">
      <c r="A222" s="15" t="s">
        <v>1984</v>
      </c>
      <c r="B222" s="15" t="s">
        <v>11527</v>
      </c>
      <c r="C222" s="15" t="s">
        <v>11523</v>
      </c>
      <c r="D222" s="15" t="s">
        <v>11527</v>
      </c>
      <c r="E222" s="15" t="s">
        <v>11523</v>
      </c>
      <c r="F222" s="15" t="s">
        <v>11527</v>
      </c>
      <c r="G222" s="1" t="s">
        <v>322</v>
      </c>
      <c r="H222" s="1" t="s">
        <v>323</v>
      </c>
      <c r="I222" s="1" t="s">
        <v>91</v>
      </c>
    </row>
    <row r="223" customFormat="false" ht="12.8" hidden="true" customHeight="false" outlineLevel="0" collapsed="false">
      <c r="A223" s="15" t="s">
        <v>11544</v>
      </c>
      <c r="B223" s="15" t="s">
        <v>11527</v>
      </c>
      <c r="C223" s="15" t="s">
        <v>11523</v>
      </c>
      <c r="D223" s="15" t="s">
        <v>11523</v>
      </c>
      <c r="E223" s="15" t="s">
        <v>11523</v>
      </c>
      <c r="F223" s="15" t="s">
        <v>11527</v>
      </c>
      <c r="G223" s="1" t="s">
        <v>6075</v>
      </c>
      <c r="H223" s="1" t="s">
        <v>6075</v>
      </c>
      <c r="I223" s="1" t="s">
        <v>6075</v>
      </c>
    </row>
    <row r="224" customFormat="false" ht="12.8" hidden="true" customHeight="false" outlineLevel="0" collapsed="false">
      <c r="A224" s="15" t="s">
        <v>3287</v>
      </c>
      <c r="B224" s="15" t="s">
        <v>11527</v>
      </c>
      <c r="C224" s="15" t="s">
        <v>11523</v>
      </c>
      <c r="D224" s="15" t="s">
        <v>11527</v>
      </c>
      <c r="E224" s="15" t="s">
        <v>11527</v>
      </c>
      <c r="F224" s="15" t="s">
        <v>11527</v>
      </c>
      <c r="G224" s="1" t="s">
        <v>3288</v>
      </c>
      <c r="H224" s="1" t="s">
        <v>3289</v>
      </c>
      <c r="I224" s="1" t="s">
        <v>91</v>
      </c>
    </row>
    <row r="225" customFormat="false" ht="12.8" hidden="true" customHeight="false" outlineLevel="0" collapsed="false">
      <c r="A225" s="15" t="s">
        <v>855</v>
      </c>
      <c r="B225" s="15" t="s">
        <v>11527</v>
      </c>
      <c r="C225" s="15" t="s">
        <v>11523</v>
      </c>
      <c r="D225" s="15" t="s">
        <v>11523</v>
      </c>
      <c r="E225" s="15" t="s">
        <v>11527</v>
      </c>
      <c r="F225" s="15" t="s">
        <v>11527</v>
      </c>
      <c r="G225" s="1" t="s">
        <v>6075</v>
      </c>
      <c r="H225" s="1" t="s">
        <v>6075</v>
      </c>
      <c r="I225" s="1" t="s">
        <v>6075</v>
      </c>
    </row>
    <row r="226" customFormat="false" ht="12.8" hidden="true" customHeight="false" outlineLevel="0" collapsed="false">
      <c r="A226" s="15" t="s">
        <v>3993</v>
      </c>
      <c r="B226" s="15" t="s">
        <v>11527</v>
      </c>
      <c r="C226" s="15" t="s">
        <v>11523</v>
      </c>
      <c r="D226" s="15" t="s">
        <v>11527</v>
      </c>
      <c r="E226" s="15" t="s">
        <v>11527</v>
      </c>
      <c r="F226" s="15" t="s">
        <v>11527</v>
      </c>
      <c r="G226" s="1" t="s">
        <v>3994</v>
      </c>
      <c r="H226" s="1" t="s">
        <v>992</v>
      </c>
      <c r="I226" s="1" t="s">
        <v>96</v>
      </c>
    </row>
    <row r="227" customFormat="false" ht="12.8" hidden="true" customHeight="false" outlineLevel="0" collapsed="false">
      <c r="A227" s="15" t="s">
        <v>3153</v>
      </c>
      <c r="B227" s="15" t="s">
        <v>11527</v>
      </c>
      <c r="C227" s="15" t="s">
        <v>11523</v>
      </c>
      <c r="D227" s="15" t="s">
        <v>11527</v>
      </c>
      <c r="E227" s="15" t="s">
        <v>11527</v>
      </c>
      <c r="F227" s="15" t="s">
        <v>11527</v>
      </c>
      <c r="G227" s="1" t="s">
        <v>3154</v>
      </c>
      <c r="H227" s="1" t="s">
        <v>3155</v>
      </c>
      <c r="I227" s="1" t="s">
        <v>85</v>
      </c>
    </row>
    <row r="228" customFormat="false" ht="12.8" hidden="true" customHeight="false" outlineLevel="0" collapsed="false">
      <c r="A228" s="15" t="s">
        <v>6418</v>
      </c>
      <c r="B228" s="15" t="s">
        <v>11527</v>
      </c>
      <c r="C228" s="15" t="s">
        <v>11523</v>
      </c>
      <c r="D228" s="15" t="s">
        <v>11527</v>
      </c>
      <c r="E228" s="15" t="s">
        <v>11527</v>
      </c>
      <c r="F228" s="15" t="s">
        <v>11527</v>
      </c>
      <c r="G228" s="1" t="s">
        <v>6419</v>
      </c>
      <c r="H228" s="1" t="s">
        <v>6420</v>
      </c>
      <c r="I228" s="1" t="s">
        <v>91</v>
      </c>
    </row>
    <row r="229" customFormat="false" ht="12.8" hidden="true" customHeight="false" outlineLevel="0" collapsed="false">
      <c r="A229" s="15" t="s">
        <v>4010</v>
      </c>
      <c r="B229" s="15" t="s">
        <v>11527</v>
      </c>
      <c r="C229" s="15" t="s">
        <v>11527</v>
      </c>
      <c r="D229" s="15" t="s">
        <v>11523</v>
      </c>
      <c r="E229" s="15" t="s">
        <v>11527</v>
      </c>
      <c r="F229" s="15" t="s">
        <v>11523</v>
      </c>
      <c r="G229" s="1" t="s">
        <v>4011</v>
      </c>
      <c r="H229" s="1" t="s">
        <v>4012</v>
      </c>
      <c r="I229" s="1" t="s">
        <v>1427</v>
      </c>
    </row>
    <row r="230" customFormat="false" ht="12.8" hidden="true" customHeight="false" outlineLevel="0" collapsed="false">
      <c r="A230" s="15" t="s">
        <v>11545</v>
      </c>
      <c r="B230" s="15" t="s">
        <v>11527</v>
      </c>
      <c r="C230" s="15" t="s">
        <v>11527</v>
      </c>
      <c r="D230" s="15" t="s">
        <v>11523</v>
      </c>
      <c r="E230" s="15" t="s">
        <v>11523</v>
      </c>
      <c r="F230" s="15" t="s">
        <v>11527</v>
      </c>
      <c r="G230" s="1" t="s">
        <v>6075</v>
      </c>
      <c r="H230" s="1" t="s">
        <v>6075</v>
      </c>
      <c r="I230" s="1" t="s">
        <v>6075</v>
      </c>
    </row>
    <row r="231" customFormat="false" ht="12.8" hidden="true" customHeight="false" outlineLevel="0" collapsed="false">
      <c r="A231" s="15" t="s">
        <v>3145</v>
      </c>
      <c r="B231" s="15" t="s">
        <v>11527</v>
      </c>
      <c r="C231" s="15" t="s">
        <v>11527</v>
      </c>
      <c r="D231" s="15" t="s">
        <v>11523</v>
      </c>
      <c r="E231" s="15" t="s">
        <v>11523</v>
      </c>
      <c r="F231" s="15" t="s">
        <v>11527</v>
      </c>
      <c r="G231" s="1" t="s">
        <v>3146</v>
      </c>
      <c r="H231" s="1" t="s">
        <v>3147</v>
      </c>
      <c r="I231" s="1" t="s">
        <v>85</v>
      </c>
    </row>
    <row r="232" customFormat="false" ht="12.8" hidden="true" customHeight="false" outlineLevel="0" collapsed="false">
      <c r="A232" s="15" t="s">
        <v>3523</v>
      </c>
      <c r="B232" s="15" t="s">
        <v>11527</v>
      </c>
      <c r="C232" s="15" t="s">
        <v>11527</v>
      </c>
      <c r="D232" s="15" t="s">
        <v>11523</v>
      </c>
      <c r="E232" s="15" t="s">
        <v>11527</v>
      </c>
      <c r="F232" s="15" t="s">
        <v>11523</v>
      </c>
      <c r="G232" s="1" t="s">
        <v>3524</v>
      </c>
      <c r="H232" s="1" t="s">
        <v>3525</v>
      </c>
      <c r="I232" s="1" t="s">
        <v>938</v>
      </c>
    </row>
    <row r="233" customFormat="false" ht="12.8" hidden="true" customHeight="false" outlineLevel="0" collapsed="false">
      <c r="A233" s="15" t="s">
        <v>3526</v>
      </c>
      <c r="B233" s="15" t="s">
        <v>11527</v>
      </c>
      <c r="C233" s="15" t="s">
        <v>11527</v>
      </c>
      <c r="D233" s="15" t="s">
        <v>11523</v>
      </c>
      <c r="E233" s="15" t="s">
        <v>11527</v>
      </c>
      <c r="F233" s="15" t="s">
        <v>11523</v>
      </c>
      <c r="G233" s="1" t="s">
        <v>3527</v>
      </c>
      <c r="H233" s="1" t="s">
        <v>3528</v>
      </c>
      <c r="I233" s="1" t="s">
        <v>938</v>
      </c>
    </row>
    <row r="234" customFormat="false" ht="12.8" hidden="true" customHeight="false" outlineLevel="0" collapsed="false">
      <c r="A234" s="15" t="s">
        <v>2391</v>
      </c>
      <c r="B234" s="15" t="s">
        <v>11527</v>
      </c>
      <c r="C234" s="15" t="s">
        <v>11527</v>
      </c>
      <c r="D234" s="15" t="s">
        <v>11523</v>
      </c>
      <c r="E234" s="15" t="s">
        <v>11527</v>
      </c>
      <c r="F234" s="15" t="s">
        <v>11523</v>
      </c>
      <c r="G234" s="1" t="s">
        <v>2392</v>
      </c>
      <c r="H234" s="1" t="s">
        <v>2393</v>
      </c>
      <c r="I234" s="1" t="s">
        <v>85</v>
      </c>
    </row>
    <row r="235" customFormat="false" ht="12.8" hidden="true" customHeight="false" outlineLevel="0" collapsed="false">
      <c r="A235" s="15" t="s">
        <v>4852</v>
      </c>
      <c r="B235" s="15" t="s">
        <v>11527</v>
      </c>
      <c r="C235" s="15" t="s">
        <v>11527</v>
      </c>
      <c r="D235" s="15" t="s">
        <v>11523</v>
      </c>
      <c r="E235" s="15" t="s">
        <v>11523</v>
      </c>
      <c r="F235" s="15" t="s">
        <v>11527</v>
      </c>
      <c r="G235" s="1" t="s">
        <v>797</v>
      </c>
      <c r="H235" s="1" t="s">
        <v>798</v>
      </c>
      <c r="I235" s="1" t="s">
        <v>96</v>
      </c>
    </row>
    <row r="236" customFormat="false" ht="12.8" hidden="true" customHeight="false" outlineLevel="0" collapsed="false">
      <c r="A236" s="15" t="s">
        <v>4852</v>
      </c>
      <c r="B236" s="15" t="s">
        <v>11527</v>
      </c>
      <c r="C236" s="15" t="s">
        <v>11527</v>
      </c>
      <c r="D236" s="15" t="s">
        <v>11523</v>
      </c>
      <c r="E236" s="15" t="s">
        <v>11523</v>
      </c>
      <c r="F236" s="15" t="s">
        <v>11527</v>
      </c>
      <c r="G236" s="1" t="s">
        <v>799</v>
      </c>
      <c r="H236" s="1" t="s">
        <v>798</v>
      </c>
      <c r="I236" s="1" t="s">
        <v>96</v>
      </c>
    </row>
    <row r="237" customFormat="false" ht="12.8" hidden="true" customHeight="false" outlineLevel="0" collapsed="false">
      <c r="A237" s="15" t="s">
        <v>4912</v>
      </c>
      <c r="B237" s="15" t="s">
        <v>11527</v>
      </c>
      <c r="C237" s="15" t="s">
        <v>11527</v>
      </c>
      <c r="D237" s="15" t="s">
        <v>11523</v>
      </c>
      <c r="E237" s="15" t="s">
        <v>11523</v>
      </c>
      <c r="F237" s="15" t="s">
        <v>11527</v>
      </c>
      <c r="G237" s="1" t="s">
        <v>4913</v>
      </c>
      <c r="H237" s="1" t="s">
        <v>188</v>
      </c>
      <c r="I237" s="1" t="s">
        <v>85</v>
      </c>
    </row>
    <row r="238" customFormat="false" ht="12.8" hidden="true" customHeight="false" outlineLevel="0" collapsed="false">
      <c r="A238" s="15" t="s">
        <v>783</v>
      </c>
      <c r="B238" s="15" t="s">
        <v>11527</v>
      </c>
      <c r="C238" s="15" t="s">
        <v>11527</v>
      </c>
      <c r="D238" s="15" t="s">
        <v>11523</v>
      </c>
      <c r="E238" s="15" t="s">
        <v>11527</v>
      </c>
      <c r="F238" s="15" t="s">
        <v>11523</v>
      </c>
      <c r="G238" s="1" t="s">
        <v>784</v>
      </c>
      <c r="H238" s="1" t="s">
        <v>785</v>
      </c>
      <c r="I238" s="1" t="s">
        <v>96</v>
      </c>
    </row>
    <row r="239" customFormat="false" ht="12.8" hidden="true" customHeight="false" outlineLevel="0" collapsed="false">
      <c r="A239" s="15" t="s">
        <v>4845</v>
      </c>
      <c r="B239" s="15" t="s">
        <v>11527</v>
      </c>
      <c r="C239" s="15" t="s">
        <v>11527</v>
      </c>
      <c r="D239" s="15" t="s">
        <v>11523</v>
      </c>
      <c r="E239" s="15" t="s">
        <v>11523</v>
      </c>
      <c r="F239" s="15" t="s">
        <v>11527</v>
      </c>
      <c r="G239" s="1" t="s">
        <v>4846</v>
      </c>
      <c r="H239" s="1" t="s">
        <v>1215</v>
      </c>
      <c r="I239" s="1" t="s">
        <v>144</v>
      </c>
    </row>
    <row r="240" customFormat="false" ht="12.8" hidden="true" customHeight="false" outlineLevel="0" collapsed="false">
      <c r="A240" s="15" t="s">
        <v>781</v>
      </c>
      <c r="B240" s="15" t="s">
        <v>11527</v>
      </c>
      <c r="C240" s="15" t="s">
        <v>11527</v>
      </c>
      <c r="D240" s="15" t="s">
        <v>11523</v>
      </c>
      <c r="E240" s="15" t="s">
        <v>11527</v>
      </c>
      <c r="F240" s="15" t="s">
        <v>11523</v>
      </c>
      <c r="G240" s="1" t="s">
        <v>782</v>
      </c>
      <c r="H240" s="1" t="s">
        <v>121</v>
      </c>
      <c r="I240" s="1" t="s">
        <v>91</v>
      </c>
    </row>
    <row r="241" customFormat="false" ht="12.8" hidden="true" customHeight="false" outlineLevel="0" collapsed="false">
      <c r="A241" s="15" t="s">
        <v>5516</v>
      </c>
      <c r="B241" s="15" t="s">
        <v>11527</v>
      </c>
      <c r="C241" s="15" t="s">
        <v>11527</v>
      </c>
      <c r="D241" s="15" t="s">
        <v>11523</v>
      </c>
      <c r="E241" s="15" t="s">
        <v>11523</v>
      </c>
      <c r="F241" s="15" t="s">
        <v>11527</v>
      </c>
      <c r="G241" s="1" t="s">
        <v>5517</v>
      </c>
      <c r="H241" s="1" t="s">
        <v>5356</v>
      </c>
      <c r="I241" s="1" t="s">
        <v>104</v>
      </c>
    </row>
    <row r="242" customFormat="false" ht="12.8" hidden="true" customHeight="false" outlineLevel="0" collapsed="false">
      <c r="A242" s="15" t="s">
        <v>5518</v>
      </c>
      <c r="B242" s="15" t="s">
        <v>11527</v>
      </c>
      <c r="C242" s="15" t="s">
        <v>11527</v>
      </c>
      <c r="D242" s="15" t="s">
        <v>11523</v>
      </c>
      <c r="E242" s="15" t="s">
        <v>11523</v>
      </c>
      <c r="F242" s="15" t="s">
        <v>11527</v>
      </c>
      <c r="G242" s="1" t="s">
        <v>5519</v>
      </c>
      <c r="H242" s="1" t="s">
        <v>5520</v>
      </c>
      <c r="I242" s="1" t="s">
        <v>85</v>
      </c>
    </row>
    <row r="243" customFormat="false" ht="12.8" hidden="true" customHeight="false" outlineLevel="0" collapsed="false">
      <c r="A243" s="15" t="s">
        <v>3908</v>
      </c>
      <c r="B243" s="15" t="s">
        <v>11527</v>
      </c>
      <c r="C243" s="15" t="s">
        <v>11527</v>
      </c>
      <c r="D243" s="15" t="s">
        <v>11523</v>
      </c>
      <c r="E243" s="15" t="s">
        <v>11523</v>
      </c>
      <c r="F243" s="15" t="s">
        <v>11527</v>
      </c>
      <c r="G243" s="1" t="s">
        <v>3909</v>
      </c>
      <c r="H243" s="1" t="s">
        <v>3910</v>
      </c>
      <c r="I243" s="1" t="s">
        <v>91</v>
      </c>
    </row>
    <row r="244" customFormat="false" ht="12.8" hidden="true" customHeight="false" outlineLevel="0" collapsed="false">
      <c r="A244" s="15" t="s">
        <v>4847</v>
      </c>
      <c r="B244" s="15" t="s">
        <v>11527</v>
      </c>
      <c r="C244" s="15" t="s">
        <v>11527</v>
      </c>
      <c r="D244" s="15" t="s">
        <v>11523</v>
      </c>
      <c r="E244" s="15" t="s">
        <v>11523</v>
      </c>
      <c r="F244" s="15" t="s">
        <v>11527</v>
      </c>
      <c r="G244" s="1" t="s">
        <v>4848</v>
      </c>
      <c r="H244" s="1" t="s">
        <v>4849</v>
      </c>
      <c r="I244" s="1" t="s">
        <v>96</v>
      </c>
    </row>
    <row r="245" customFormat="false" ht="12.8" hidden="true" customHeight="false" outlineLevel="0" collapsed="false">
      <c r="A245" s="15" t="s">
        <v>1949</v>
      </c>
      <c r="B245" s="15" t="s">
        <v>11527</v>
      </c>
      <c r="C245" s="15" t="s">
        <v>11527</v>
      </c>
      <c r="D245" s="15" t="s">
        <v>11523</v>
      </c>
      <c r="E245" s="15" t="s">
        <v>11527</v>
      </c>
      <c r="F245" s="15" t="s">
        <v>11527</v>
      </c>
      <c r="G245" s="1" t="s">
        <v>1950</v>
      </c>
      <c r="H245" s="1" t="s">
        <v>1951</v>
      </c>
      <c r="I245" s="1" t="s">
        <v>104</v>
      </c>
    </row>
    <row r="246" customFormat="false" ht="12.8" hidden="true" customHeight="false" outlineLevel="0" collapsed="false">
      <c r="A246" s="15" t="s">
        <v>1955</v>
      </c>
      <c r="B246" s="15" t="s">
        <v>11527</v>
      </c>
      <c r="C246" s="15" t="s">
        <v>11527</v>
      </c>
      <c r="D246" s="15" t="s">
        <v>11523</v>
      </c>
      <c r="E246" s="15" t="s">
        <v>11527</v>
      </c>
      <c r="F246" s="15" t="s">
        <v>11527</v>
      </c>
      <c r="G246" s="1" t="s">
        <v>1956</v>
      </c>
      <c r="H246" s="1" t="s">
        <v>1957</v>
      </c>
      <c r="I246" s="1" t="s">
        <v>96</v>
      </c>
    </row>
    <row r="247" customFormat="false" ht="12.8" hidden="true" customHeight="false" outlineLevel="0" collapsed="false">
      <c r="A247" s="15" t="s">
        <v>3132</v>
      </c>
      <c r="B247" s="15" t="s">
        <v>11527</v>
      </c>
      <c r="C247" s="15" t="s">
        <v>11527</v>
      </c>
      <c r="D247" s="15" t="s">
        <v>11523</v>
      </c>
      <c r="E247" s="15" t="s">
        <v>11527</v>
      </c>
      <c r="F247" s="15" t="s">
        <v>11527</v>
      </c>
      <c r="G247" s="1" t="s">
        <v>3133</v>
      </c>
      <c r="H247" s="1" t="s">
        <v>3134</v>
      </c>
      <c r="I247" s="1" t="s">
        <v>1427</v>
      </c>
    </row>
    <row r="248" customFormat="false" ht="12.8" hidden="true" customHeight="false" outlineLevel="0" collapsed="false">
      <c r="A248" s="15" t="s">
        <v>3329</v>
      </c>
      <c r="B248" s="15" t="s">
        <v>11527</v>
      </c>
      <c r="C248" s="15" t="s">
        <v>11527</v>
      </c>
      <c r="D248" s="15" t="s">
        <v>11523</v>
      </c>
      <c r="E248" s="15" t="s">
        <v>11527</v>
      </c>
      <c r="F248" s="15" t="s">
        <v>11527</v>
      </c>
      <c r="G248" s="1" t="s">
        <v>3330</v>
      </c>
      <c r="H248" s="1" t="s">
        <v>3331</v>
      </c>
      <c r="I248" s="1" t="s">
        <v>91</v>
      </c>
    </row>
    <row r="249" customFormat="false" ht="12.8" hidden="true" customHeight="false" outlineLevel="0" collapsed="false">
      <c r="A249" s="15" t="s">
        <v>3329</v>
      </c>
      <c r="B249" s="15" t="s">
        <v>11527</v>
      </c>
      <c r="C249" s="15" t="s">
        <v>11527</v>
      </c>
      <c r="D249" s="15" t="s">
        <v>11523</v>
      </c>
      <c r="E249" s="15" t="s">
        <v>11527</v>
      </c>
      <c r="F249" s="15" t="s">
        <v>11527</v>
      </c>
      <c r="G249" s="1" t="s">
        <v>3332</v>
      </c>
      <c r="H249" s="1" t="s">
        <v>3331</v>
      </c>
      <c r="I249" s="1" t="s">
        <v>91</v>
      </c>
    </row>
    <row r="250" customFormat="false" ht="12.8" hidden="true" customHeight="false" outlineLevel="0" collapsed="false">
      <c r="A250" s="15" t="s">
        <v>3329</v>
      </c>
      <c r="B250" s="15" t="s">
        <v>11527</v>
      </c>
      <c r="C250" s="15" t="s">
        <v>11527</v>
      </c>
      <c r="D250" s="15" t="s">
        <v>11523</v>
      </c>
      <c r="E250" s="15" t="s">
        <v>11527</v>
      </c>
      <c r="F250" s="15" t="s">
        <v>11527</v>
      </c>
      <c r="G250" s="1" t="s">
        <v>3333</v>
      </c>
      <c r="H250" s="1" t="s">
        <v>3331</v>
      </c>
      <c r="I250" s="1" t="s">
        <v>91</v>
      </c>
    </row>
    <row r="251" customFormat="false" ht="12.8" hidden="true" customHeight="false" outlineLevel="0" collapsed="false">
      <c r="A251" s="15" t="s">
        <v>3329</v>
      </c>
      <c r="B251" s="15" t="s">
        <v>11527</v>
      </c>
      <c r="C251" s="15" t="s">
        <v>11527</v>
      </c>
      <c r="D251" s="15" t="s">
        <v>11523</v>
      </c>
      <c r="E251" s="15" t="s">
        <v>11527</v>
      </c>
      <c r="F251" s="15" t="s">
        <v>11527</v>
      </c>
      <c r="G251" s="1" t="s">
        <v>3334</v>
      </c>
      <c r="H251" s="1" t="s">
        <v>3335</v>
      </c>
      <c r="I251" s="1" t="s">
        <v>85</v>
      </c>
    </row>
    <row r="252" customFormat="false" ht="12.8" hidden="true" customHeight="false" outlineLevel="0" collapsed="false">
      <c r="A252" s="15" t="s">
        <v>3329</v>
      </c>
      <c r="B252" s="15" t="s">
        <v>11527</v>
      </c>
      <c r="C252" s="15" t="s">
        <v>11527</v>
      </c>
      <c r="D252" s="15" t="s">
        <v>11523</v>
      </c>
      <c r="E252" s="15" t="s">
        <v>11527</v>
      </c>
      <c r="F252" s="15" t="s">
        <v>11527</v>
      </c>
      <c r="G252" s="1" t="s">
        <v>3336</v>
      </c>
      <c r="H252" s="1" t="s">
        <v>3331</v>
      </c>
      <c r="I252" s="1" t="s">
        <v>91</v>
      </c>
    </row>
    <row r="253" customFormat="false" ht="12.8" hidden="true" customHeight="false" outlineLevel="0" collapsed="false">
      <c r="A253" s="15" t="s">
        <v>3329</v>
      </c>
      <c r="B253" s="15" t="s">
        <v>11527</v>
      </c>
      <c r="C253" s="15" t="s">
        <v>11527</v>
      </c>
      <c r="D253" s="15" t="s">
        <v>11523</v>
      </c>
      <c r="E253" s="15" t="s">
        <v>11527</v>
      </c>
      <c r="F253" s="15" t="s">
        <v>11527</v>
      </c>
      <c r="G253" s="1" t="s">
        <v>3337</v>
      </c>
      <c r="H253" s="1" t="s">
        <v>3335</v>
      </c>
      <c r="I253" s="1" t="s">
        <v>85</v>
      </c>
    </row>
    <row r="254" customFormat="false" ht="12.8" hidden="true" customHeight="false" outlineLevel="0" collapsed="false">
      <c r="A254" s="15" t="s">
        <v>3329</v>
      </c>
      <c r="B254" s="15" t="s">
        <v>11527</v>
      </c>
      <c r="C254" s="15" t="s">
        <v>11527</v>
      </c>
      <c r="D254" s="15" t="s">
        <v>11523</v>
      </c>
      <c r="E254" s="15" t="s">
        <v>11527</v>
      </c>
      <c r="F254" s="15" t="s">
        <v>11527</v>
      </c>
      <c r="G254" s="1" t="s">
        <v>3338</v>
      </c>
      <c r="H254" s="1" t="s">
        <v>3335</v>
      </c>
      <c r="I254" s="1" t="s">
        <v>85</v>
      </c>
    </row>
    <row r="255" customFormat="false" ht="12.8" hidden="true" customHeight="false" outlineLevel="0" collapsed="false">
      <c r="A255" s="15" t="s">
        <v>3901</v>
      </c>
      <c r="B255" s="15" t="s">
        <v>11527</v>
      </c>
      <c r="C255" s="15" t="s">
        <v>11527</v>
      </c>
      <c r="D255" s="15" t="s">
        <v>11523</v>
      </c>
      <c r="E255" s="15" t="s">
        <v>11527</v>
      </c>
      <c r="F255" s="15" t="s">
        <v>11527</v>
      </c>
      <c r="G255" s="1" t="s">
        <v>3902</v>
      </c>
      <c r="H255" s="1" t="s">
        <v>3903</v>
      </c>
      <c r="I255" s="1" t="s">
        <v>96</v>
      </c>
    </row>
    <row r="256" customFormat="false" ht="12.8" hidden="true" customHeight="false" outlineLevel="0" collapsed="false">
      <c r="A256" s="15" t="s">
        <v>3957</v>
      </c>
      <c r="B256" s="15" t="s">
        <v>11527</v>
      </c>
      <c r="C256" s="15" t="s">
        <v>11527</v>
      </c>
      <c r="D256" s="15" t="s">
        <v>11523</v>
      </c>
      <c r="E256" s="15" t="s">
        <v>11527</v>
      </c>
      <c r="F256" s="15" t="s">
        <v>11527</v>
      </c>
      <c r="G256" s="1" t="s">
        <v>3958</v>
      </c>
      <c r="H256" s="1" t="s">
        <v>3959</v>
      </c>
      <c r="I256" s="1" t="s">
        <v>85</v>
      </c>
    </row>
    <row r="257" customFormat="false" ht="12.8" hidden="true" customHeight="false" outlineLevel="0" collapsed="false">
      <c r="A257" s="15" t="s">
        <v>3889</v>
      </c>
      <c r="B257" s="15" t="s">
        <v>11527</v>
      </c>
      <c r="C257" s="15" t="s">
        <v>11527</v>
      </c>
      <c r="D257" s="15" t="s">
        <v>11523</v>
      </c>
      <c r="E257" s="15" t="s">
        <v>11527</v>
      </c>
      <c r="F257" s="15" t="s">
        <v>11527</v>
      </c>
      <c r="G257" s="1" t="s">
        <v>3890</v>
      </c>
      <c r="H257" s="1" t="s">
        <v>3891</v>
      </c>
      <c r="I257" s="1" t="s">
        <v>91</v>
      </c>
    </row>
    <row r="258" customFormat="false" ht="12.8" hidden="true" customHeight="false" outlineLevel="0" collapsed="false">
      <c r="A258" s="15" t="s">
        <v>3935</v>
      </c>
      <c r="B258" s="15" t="s">
        <v>11527</v>
      </c>
      <c r="C258" s="15" t="s">
        <v>11527</v>
      </c>
      <c r="D258" s="15" t="s">
        <v>11523</v>
      </c>
      <c r="E258" s="15" t="s">
        <v>11527</v>
      </c>
      <c r="F258" s="15" t="s">
        <v>11527</v>
      </c>
      <c r="G258" s="1" t="s">
        <v>3933</v>
      </c>
      <c r="H258" s="1" t="s">
        <v>3934</v>
      </c>
      <c r="I258" s="1" t="s">
        <v>85</v>
      </c>
    </row>
    <row r="259" customFormat="false" ht="12.8" hidden="true" customHeight="false" outlineLevel="0" collapsed="false">
      <c r="A259" s="15" t="s">
        <v>5744</v>
      </c>
      <c r="B259" s="15" t="s">
        <v>11527</v>
      </c>
      <c r="C259" s="15" t="s">
        <v>11527</v>
      </c>
      <c r="D259" s="15" t="s">
        <v>11523</v>
      </c>
      <c r="E259" s="15" t="s">
        <v>11527</v>
      </c>
      <c r="F259" s="15" t="s">
        <v>11527</v>
      </c>
      <c r="G259" s="1" t="s">
        <v>3757</v>
      </c>
      <c r="H259" s="1" t="s">
        <v>3758</v>
      </c>
      <c r="I259" s="1" t="s">
        <v>91</v>
      </c>
    </row>
    <row r="260" customFormat="false" ht="12.8" hidden="true" customHeight="false" outlineLevel="0" collapsed="false">
      <c r="A260" s="15" t="s">
        <v>3918</v>
      </c>
      <c r="B260" s="15" t="s">
        <v>11527</v>
      </c>
      <c r="C260" s="15" t="s">
        <v>11527</v>
      </c>
      <c r="D260" s="15" t="s">
        <v>11523</v>
      </c>
      <c r="E260" s="15" t="s">
        <v>11527</v>
      </c>
      <c r="F260" s="15" t="s">
        <v>11527</v>
      </c>
      <c r="G260" s="1" t="s">
        <v>3919</v>
      </c>
      <c r="H260" s="1" t="s">
        <v>3920</v>
      </c>
      <c r="I260" s="1" t="s">
        <v>85</v>
      </c>
    </row>
    <row r="261" customFormat="false" ht="12.8" hidden="true" customHeight="false" outlineLevel="0" collapsed="false">
      <c r="A261" s="15" t="s">
        <v>3924</v>
      </c>
      <c r="B261" s="15" t="s">
        <v>11527</v>
      </c>
      <c r="C261" s="15" t="s">
        <v>11527</v>
      </c>
      <c r="D261" s="15" t="s">
        <v>11523</v>
      </c>
      <c r="E261" s="15" t="s">
        <v>11527</v>
      </c>
      <c r="F261" s="15" t="s">
        <v>11527</v>
      </c>
      <c r="G261" s="1" t="s">
        <v>3925</v>
      </c>
      <c r="H261" s="1" t="s">
        <v>3926</v>
      </c>
      <c r="I261" s="1" t="s">
        <v>85</v>
      </c>
    </row>
    <row r="262" customFormat="false" ht="12.8" hidden="true" customHeight="false" outlineLevel="0" collapsed="false">
      <c r="A262" s="15" t="s">
        <v>3924</v>
      </c>
      <c r="B262" s="15" t="s">
        <v>11527</v>
      </c>
      <c r="C262" s="15" t="s">
        <v>11527</v>
      </c>
      <c r="D262" s="15" t="s">
        <v>11523</v>
      </c>
      <c r="E262" s="15" t="s">
        <v>11527</v>
      </c>
      <c r="F262" s="15" t="s">
        <v>11527</v>
      </c>
      <c r="G262" s="1" t="s">
        <v>3927</v>
      </c>
      <c r="H262" s="1" t="s">
        <v>3926</v>
      </c>
      <c r="I262" s="1" t="s">
        <v>85</v>
      </c>
    </row>
    <row r="263" customFormat="false" ht="12.8" hidden="true" customHeight="false" outlineLevel="0" collapsed="false">
      <c r="A263" s="15" t="s">
        <v>3928</v>
      </c>
      <c r="B263" s="15" t="s">
        <v>11527</v>
      </c>
      <c r="C263" s="15" t="s">
        <v>11527</v>
      </c>
      <c r="D263" s="15" t="s">
        <v>11523</v>
      </c>
      <c r="E263" s="15" t="s">
        <v>11527</v>
      </c>
      <c r="F263" s="15" t="s">
        <v>11527</v>
      </c>
      <c r="G263" s="1" t="s">
        <v>3929</v>
      </c>
      <c r="H263" s="1" t="s">
        <v>3930</v>
      </c>
      <c r="I263" s="1" t="s">
        <v>85</v>
      </c>
    </row>
    <row r="264" customFormat="false" ht="12.8" hidden="true" customHeight="false" outlineLevel="0" collapsed="false">
      <c r="A264" s="15" t="s">
        <v>3931</v>
      </c>
      <c r="B264" s="15" t="s">
        <v>11527</v>
      </c>
      <c r="C264" s="15" t="s">
        <v>11527</v>
      </c>
      <c r="D264" s="15" t="s">
        <v>11523</v>
      </c>
      <c r="E264" s="15" t="s">
        <v>11527</v>
      </c>
      <c r="F264" s="15" t="s">
        <v>11527</v>
      </c>
      <c r="G264" s="1" t="s">
        <v>3929</v>
      </c>
      <c r="H264" s="1" t="s">
        <v>3930</v>
      </c>
      <c r="I264" s="1" t="s">
        <v>85</v>
      </c>
    </row>
    <row r="265" customFormat="false" ht="12.8" hidden="true" customHeight="false" outlineLevel="0" collapsed="false">
      <c r="A265" s="15" t="s">
        <v>3932</v>
      </c>
      <c r="B265" s="15" t="s">
        <v>11527</v>
      </c>
      <c r="C265" s="15" t="s">
        <v>11527</v>
      </c>
      <c r="D265" s="15" t="s">
        <v>11523</v>
      </c>
      <c r="E265" s="15" t="s">
        <v>11527</v>
      </c>
      <c r="F265" s="15" t="s">
        <v>11527</v>
      </c>
      <c r="G265" s="1" t="s">
        <v>3933</v>
      </c>
      <c r="H265" s="1" t="s">
        <v>3934</v>
      </c>
      <c r="I265" s="1" t="s">
        <v>85</v>
      </c>
    </row>
    <row r="266" customFormat="false" ht="12.8" hidden="true" customHeight="false" outlineLevel="0" collapsed="false">
      <c r="A266" s="15" t="s">
        <v>3936</v>
      </c>
      <c r="B266" s="15" t="s">
        <v>11527</v>
      </c>
      <c r="C266" s="15" t="s">
        <v>11527</v>
      </c>
      <c r="D266" s="15" t="s">
        <v>11523</v>
      </c>
      <c r="E266" s="15" t="s">
        <v>11527</v>
      </c>
      <c r="F266" s="15" t="s">
        <v>11527</v>
      </c>
      <c r="G266" s="1" t="s">
        <v>3937</v>
      </c>
      <c r="H266" s="1" t="s">
        <v>3938</v>
      </c>
      <c r="I266" s="1" t="s">
        <v>85</v>
      </c>
    </row>
    <row r="267" customFormat="false" ht="12.8" hidden="true" customHeight="false" outlineLevel="0" collapsed="false">
      <c r="A267" s="15" t="s">
        <v>3941</v>
      </c>
      <c r="B267" s="15" t="s">
        <v>11527</v>
      </c>
      <c r="C267" s="15" t="s">
        <v>11527</v>
      </c>
      <c r="D267" s="15" t="s">
        <v>11523</v>
      </c>
      <c r="E267" s="15" t="s">
        <v>11527</v>
      </c>
      <c r="F267" s="15" t="s">
        <v>11527</v>
      </c>
      <c r="G267" s="1" t="s">
        <v>3942</v>
      </c>
      <c r="H267" s="1" t="s">
        <v>3389</v>
      </c>
      <c r="I267" s="1" t="s">
        <v>85</v>
      </c>
    </row>
    <row r="268" customFormat="false" ht="12.8" hidden="true" customHeight="false" outlineLevel="0" collapsed="false">
      <c r="A268" s="15" t="s">
        <v>3946</v>
      </c>
      <c r="B268" s="15" t="s">
        <v>11527</v>
      </c>
      <c r="C268" s="15" t="s">
        <v>11527</v>
      </c>
      <c r="D268" s="15" t="s">
        <v>11523</v>
      </c>
      <c r="E268" s="15" t="s">
        <v>11527</v>
      </c>
      <c r="F268" s="15" t="s">
        <v>11527</v>
      </c>
      <c r="G268" s="1" t="s">
        <v>3947</v>
      </c>
      <c r="H268" s="1" t="s">
        <v>3948</v>
      </c>
      <c r="I268" s="1" t="s">
        <v>85</v>
      </c>
    </row>
    <row r="269" customFormat="false" ht="12.8" hidden="true" customHeight="false" outlineLevel="0" collapsed="false">
      <c r="A269" s="15" t="s">
        <v>3949</v>
      </c>
      <c r="B269" s="15" t="s">
        <v>11527</v>
      </c>
      <c r="C269" s="15" t="s">
        <v>11527</v>
      </c>
      <c r="D269" s="15" t="s">
        <v>11523</v>
      </c>
      <c r="E269" s="15" t="s">
        <v>11527</v>
      </c>
      <c r="F269" s="15" t="s">
        <v>11527</v>
      </c>
      <c r="G269" s="1" t="s">
        <v>3950</v>
      </c>
      <c r="H269" s="1" t="s">
        <v>3948</v>
      </c>
      <c r="I269" s="1" t="s">
        <v>85</v>
      </c>
    </row>
    <row r="270" customFormat="false" ht="12.8" hidden="true" customHeight="false" outlineLevel="0" collapsed="false">
      <c r="A270" s="15" t="s">
        <v>3951</v>
      </c>
      <c r="B270" s="15" t="s">
        <v>11527</v>
      </c>
      <c r="C270" s="15" t="s">
        <v>11527</v>
      </c>
      <c r="D270" s="15" t="s">
        <v>11523</v>
      </c>
      <c r="E270" s="15" t="s">
        <v>11527</v>
      </c>
      <c r="F270" s="15" t="s">
        <v>11527</v>
      </c>
      <c r="G270" s="1" t="s">
        <v>3952</v>
      </c>
      <c r="H270" s="1" t="s">
        <v>3953</v>
      </c>
      <c r="I270" s="1" t="s">
        <v>144</v>
      </c>
    </row>
    <row r="271" customFormat="false" ht="12.8" hidden="true" customHeight="false" outlineLevel="0" collapsed="false">
      <c r="A271" s="15" t="s">
        <v>3954</v>
      </c>
      <c r="B271" s="15" t="s">
        <v>11527</v>
      </c>
      <c r="C271" s="15" t="s">
        <v>11527</v>
      </c>
      <c r="D271" s="15" t="s">
        <v>11523</v>
      </c>
      <c r="E271" s="15" t="s">
        <v>11527</v>
      </c>
      <c r="F271" s="15" t="s">
        <v>11527</v>
      </c>
      <c r="G271" s="1" t="s">
        <v>3955</v>
      </c>
      <c r="H271" s="1" t="s">
        <v>3956</v>
      </c>
      <c r="I271" s="1" t="s">
        <v>85</v>
      </c>
    </row>
    <row r="272" customFormat="false" ht="12.8" hidden="true" customHeight="false" outlineLevel="0" collapsed="false">
      <c r="A272" s="15" t="s">
        <v>3801</v>
      </c>
      <c r="B272" s="15" t="s">
        <v>11527</v>
      </c>
      <c r="C272" s="15" t="s">
        <v>11527</v>
      </c>
      <c r="D272" s="15" t="s">
        <v>11527</v>
      </c>
      <c r="E272" s="15" t="s">
        <v>11523</v>
      </c>
      <c r="F272" s="15" t="s">
        <v>11523</v>
      </c>
      <c r="G272" s="1" t="s">
        <v>3802</v>
      </c>
      <c r="H272" s="1" t="s">
        <v>3803</v>
      </c>
      <c r="I272" s="1" t="s">
        <v>213</v>
      </c>
    </row>
    <row r="273" customFormat="false" ht="12.8" hidden="true" customHeight="false" outlineLevel="0" collapsed="false">
      <c r="A273" s="15" t="s">
        <v>3178</v>
      </c>
      <c r="B273" s="15" t="s">
        <v>11527</v>
      </c>
      <c r="C273" s="15" t="s">
        <v>11527</v>
      </c>
      <c r="D273" s="15" t="s">
        <v>11527</v>
      </c>
      <c r="E273" s="15" t="s">
        <v>11523</v>
      </c>
      <c r="F273" s="15" t="s">
        <v>11523</v>
      </c>
      <c r="G273" s="1" t="s">
        <v>3179</v>
      </c>
      <c r="H273" s="1" t="s">
        <v>3180</v>
      </c>
      <c r="I273" s="1" t="s">
        <v>85</v>
      </c>
    </row>
    <row r="274" customFormat="false" ht="12.8" hidden="true" customHeight="false" outlineLevel="0" collapsed="false">
      <c r="A274" s="15" t="s">
        <v>4853</v>
      </c>
      <c r="B274" s="15" t="s">
        <v>11527</v>
      </c>
      <c r="C274" s="15" t="s">
        <v>11527</v>
      </c>
      <c r="D274" s="15" t="s">
        <v>11527</v>
      </c>
      <c r="E274" s="15" t="s">
        <v>11523</v>
      </c>
      <c r="F274" s="15" t="s">
        <v>11527</v>
      </c>
      <c r="G274" s="1" t="s">
        <v>4854</v>
      </c>
      <c r="H274" s="1" t="s">
        <v>4436</v>
      </c>
      <c r="I274" s="1" t="s">
        <v>85</v>
      </c>
    </row>
    <row r="275" customFormat="false" ht="12.8" hidden="true" customHeight="false" outlineLevel="0" collapsed="false">
      <c r="A275" s="15" t="s">
        <v>11546</v>
      </c>
      <c r="B275" s="15" t="s">
        <v>11527</v>
      </c>
      <c r="C275" s="15" t="s">
        <v>11527</v>
      </c>
      <c r="D275" s="15" t="s">
        <v>11527</v>
      </c>
      <c r="E275" s="15" t="s">
        <v>11523</v>
      </c>
      <c r="F275" s="15" t="s">
        <v>11527</v>
      </c>
      <c r="G275" s="1" t="s">
        <v>6075</v>
      </c>
      <c r="H275" s="1" t="s">
        <v>6075</v>
      </c>
      <c r="I275" s="1" t="s">
        <v>6075</v>
      </c>
    </row>
    <row r="276" customFormat="false" ht="12.8" hidden="true" customHeight="false" outlineLevel="0" collapsed="false">
      <c r="A276" s="15" t="s">
        <v>5185</v>
      </c>
      <c r="B276" s="15" t="s">
        <v>11527</v>
      </c>
      <c r="C276" s="15" t="s">
        <v>11527</v>
      </c>
      <c r="D276" s="15" t="s">
        <v>11527</v>
      </c>
      <c r="E276" s="15" t="s">
        <v>11523</v>
      </c>
      <c r="F276" s="15" t="s">
        <v>11527</v>
      </c>
      <c r="G276" s="1" t="s">
        <v>3778</v>
      </c>
      <c r="H276" s="1" t="s">
        <v>121</v>
      </c>
      <c r="I276" s="1" t="s">
        <v>91</v>
      </c>
    </row>
    <row r="277" customFormat="false" ht="12.8" hidden="true" customHeight="false" outlineLevel="0" collapsed="false">
      <c r="A277" s="15" t="s">
        <v>3376</v>
      </c>
      <c r="B277" s="15" t="s">
        <v>11527</v>
      </c>
      <c r="C277" s="15" t="s">
        <v>11527</v>
      </c>
      <c r="D277" s="15" t="s">
        <v>11527</v>
      </c>
      <c r="E277" s="15" t="s">
        <v>11523</v>
      </c>
      <c r="F277" s="15" t="s">
        <v>11527</v>
      </c>
      <c r="G277" s="1" t="s">
        <v>3377</v>
      </c>
      <c r="H277" s="1" t="s">
        <v>3378</v>
      </c>
      <c r="I277" s="1" t="s">
        <v>3379</v>
      </c>
    </row>
    <row r="278" customFormat="false" ht="12.8" hidden="true" customHeight="false" outlineLevel="0" collapsed="false">
      <c r="A278" s="15" t="s">
        <v>3898</v>
      </c>
      <c r="B278" s="15" t="s">
        <v>11527</v>
      </c>
      <c r="C278" s="15" t="s">
        <v>11527</v>
      </c>
      <c r="D278" s="15" t="s">
        <v>11527</v>
      </c>
      <c r="E278" s="15" t="s">
        <v>11523</v>
      </c>
      <c r="F278" s="15" t="s">
        <v>11527</v>
      </c>
      <c r="G278" s="1" t="s">
        <v>3899</v>
      </c>
      <c r="H278" s="1" t="s">
        <v>3900</v>
      </c>
      <c r="I278" s="1" t="s">
        <v>305</v>
      </c>
    </row>
    <row r="279" customFormat="false" ht="12.8" hidden="true" customHeight="false" outlineLevel="0" collapsed="false">
      <c r="A279" s="15" t="s">
        <v>5919</v>
      </c>
      <c r="B279" s="15" t="s">
        <v>11527</v>
      </c>
      <c r="C279" s="15" t="s">
        <v>11527</v>
      </c>
      <c r="D279" s="15" t="s">
        <v>11527</v>
      </c>
      <c r="E279" s="15" t="s">
        <v>11523</v>
      </c>
      <c r="F279" s="15" t="s">
        <v>11527</v>
      </c>
      <c r="G279" s="1" t="s">
        <v>5920</v>
      </c>
      <c r="H279" s="1" t="s">
        <v>5921</v>
      </c>
      <c r="I279" s="1" t="s">
        <v>213</v>
      </c>
    </row>
    <row r="280" customFormat="false" ht="12.8" hidden="true" customHeight="false" outlineLevel="0" collapsed="false">
      <c r="A280" s="15" t="s">
        <v>5923</v>
      </c>
      <c r="B280" s="15" t="s">
        <v>11527</v>
      </c>
      <c r="C280" s="15" t="s">
        <v>11527</v>
      </c>
      <c r="D280" s="15" t="s">
        <v>11527</v>
      </c>
      <c r="E280" s="15" t="s">
        <v>11523</v>
      </c>
      <c r="F280" s="15" t="s">
        <v>11527</v>
      </c>
      <c r="G280" s="1" t="s">
        <v>5924</v>
      </c>
      <c r="H280" s="1" t="s">
        <v>931</v>
      </c>
      <c r="I280" s="1" t="s">
        <v>91</v>
      </c>
    </row>
    <row r="281" customFormat="false" ht="12.8" hidden="true" customHeight="false" outlineLevel="0" collapsed="false">
      <c r="A281" s="15" t="s">
        <v>3292</v>
      </c>
      <c r="B281" s="15" t="s">
        <v>11527</v>
      </c>
      <c r="C281" s="15" t="s">
        <v>11527</v>
      </c>
      <c r="D281" s="15" t="s">
        <v>11527</v>
      </c>
      <c r="E281" s="15" t="s">
        <v>11523</v>
      </c>
      <c r="F281" s="15" t="s">
        <v>11527</v>
      </c>
      <c r="G281" s="1" t="s">
        <v>3293</v>
      </c>
      <c r="H281" s="1" t="s">
        <v>3294</v>
      </c>
      <c r="I281" s="1" t="s">
        <v>85</v>
      </c>
    </row>
    <row r="282" customFormat="false" ht="12.8" hidden="true" customHeight="false" outlineLevel="0" collapsed="false">
      <c r="A282" s="15" t="s">
        <v>3292</v>
      </c>
      <c r="B282" s="15" t="s">
        <v>11527</v>
      </c>
      <c r="C282" s="15" t="s">
        <v>11527</v>
      </c>
      <c r="D282" s="15" t="s">
        <v>11527</v>
      </c>
      <c r="E282" s="15" t="s">
        <v>11523</v>
      </c>
      <c r="F282" s="15" t="s">
        <v>11527</v>
      </c>
      <c r="G282" s="1" t="s">
        <v>3295</v>
      </c>
      <c r="H282" s="1" t="s">
        <v>3296</v>
      </c>
      <c r="I282" s="1" t="s">
        <v>96</v>
      </c>
    </row>
    <row r="283" customFormat="false" ht="12.8" hidden="true" customHeight="false" outlineLevel="0" collapsed="false">
      <c r="A283" s="15" t="s">
        <v>3292</v>
      </c>
      <c r="B283" s="15" t="s">
        <v>11527</v>
      </c>
      <c r="C283" s="15" t="s">
        <v>11527</v>
      </c>
      <c r="D283" s="15" t="s">
        <v>11527</v>
      </c>
      <c r="E283" s="15" t="s">
        <v>11523</v>
      </c>
      <c r="F283" s="15" t="s">
        <v>11527</v>
      </c>
      <c r="G283" s="1" t="s">
        <v>3297</v>
      </c>
      <c r="H283" s="1" t="s">
        <v>3298</v>
      </c>
      <c r="I283" s="1" t="s">
        <v>91</v>
      </c>
    </row>
    <row r="284" customFormat="false" ht="12.8" hidden="true" customHeight="false" outlineLevel="0" collapsed="false">
      <c r="A284" s="15" t="s">
        <v>3292</v>
      </c>
      <c r="B284" s="15" t="s">
        <v>11527</v>
      </c>
      <c r="C284" s="15" t="s">
        <v>11527</v>
      </c>
      <c r="D284" s="15" t="s">
        <v>11527</v>
      </c>
      <c r="E284" s="15" t="s">
        <v>11523</v>
      </c>
      <c r="F284" s="15" t="s">
        <v>11527</v>
      </c>
      <c r="G284" s="1" t="s">
        <v>3299</v>
      </c>
      <c r="H284" s="1" t="s">
        <v>3298</v>
      </c>
      <c r="I284" s="1" t="s">
        <v>91</v>
      </c>
    </row>
    <row r="285" customFormat="false" ht="12.8" hidden="true" customHeight="false" outlineLevel="0" collapsed="false">
      <c r="A285" s="15" t="s">
        <v>3292</v>
      </c>
      <c r="B285" s="15" t="s">
        <v>11527</v>
      </c>
      <c r="C285" s="15" t="s">
        <v>11527</v>
      </c>
      <c r="D285" s="15" t="s">
        <v>11527</v>
      </c>
      <c r="E285" s="15" t="s">
        <v>11523</v>
      </c>
      <c r="F285" s="15" t="s">
        <v>11527</v>
      </c>
      <c r="G285" s="1" t="s">
        <v>3300</v>
      </c>
      <c r="H285" s="1" t="s">
        <v>3294</v>
      </c>
      <c r="I285" s="1" t="s">
        <v>85</v>
      </c>
    </row>
    <row r="286" customFormat="false" ht="12.8" hidden="true" customHeight="false" outlineLevel="0" collapsed="false">
      <c r="A286" s="15" t="s">
        <v>3292</v>
      </c>
      <c r="B286" s="15" t="s">
        <v>11527</v>
      </c>
      <c r="C286" s="15" t="s">
        <v>11527</v>
      </c>
      <c r="D286" s="15" t="s">
        <v>11527</v>
      </c>
      <c r="E286" s="15" t="s">
        <v>11523</v>
      </c>
      <c r="F286" s="15" t="s">
        <v>11527</v>
      </c>
      <c r="G286" s="1" t="s">
        <v>3301</v>
      </c>
      <c r="H286" s="1" t="s">
        <v>3298</v>
      </c>
      <c r="I286" s="1" t="s">
        <v>91</v>
      </c>
    </row>
    <row r="287" customFormat="false" ht="12.8" hidden="true" customHeight="false" outlineLevel="0" collapsed="false">
      <c r="A287" s="15" t="s">
        <v>3292</v>
      </c>
      <c r="B287" s="15" t="s">
        <v>11527</v>
      </c>
      <c r="C287" s="15" t="s">
        <v>11527</v>
      </c>
      <c r="D287" s="15" t="s">
        <v>11527</v>
      </c>
      <c r="E287" s="15" t="s">
        <v>11523</v>
      </c>
      <c r="F287" s="15" t="s">
        <v>11527</v>
      </c>
      <c r="G287" s="1" t="s">
        <v>3302</v>
      </c>
      <c r="H287" s="1" t="s">
        <v>3298</v>
      </c>
      <c r="I287" s="1" t="s">
        <v>91</v>
      </c>
    </row>
    <row r="288" customFormat="false" ht="12.8" hidden="true" customHeight="false" outlineLevel="0" collapsed="false">
      <c r="A288" s="15" t="s">
        <v>3292</v>
      </c>
      <c r="B288" s="15" t="s">
        <v>11527</v>
      </c>
      <c r="C288" s="15" t="s">
        <v>11527</v>
      </c>
      <c r="D288" s="15" t="s">
        <v>11527</v>
      </c>
      <c r="E288" s="15" t="s">
        <v>11523</v>
      </c>
      <c r="F288" s="15" t="s">
        <v>11527</v>
      </c>
      <c r="G288" s="1" t="s">
        <v>3303</v>
      </c>
      <c r="H288" s="1" t="s">
        <v>3294</v>
      </c>
      <c r="I288" s="1" t="s">
        <v>85</v>
      </c>
    </row>
    <row r="289" customFormat="false" ht="12.8" hidden="true" customHeight="false" outlineLevel="0" collapsed="false">
      <c r="A289" s="15" t="s">
        <v>3380</v>
      </c>
      <c r="B289" s="15" t="s">
        <v>11527</v>
      </c>
      <c r="C289" s="15" t="s">
        <v>11527</v>
      </c>
      <c r="D289" s="15" t="s">
        <v>11527</v>
      </c>
      <c r="E289" s="15" t="s">
        <v>11523</v>
      </c>
      <c r="F289" s="15" t="s">
        <v>11527</v>
      </c>
      <c r="G289" s="1" t="s">
        <v>3381</v>
      </c>
      <c r="H289" s="1" t="s">
        <v>3382</v>
      </c>
      <c r="I289" s="1" t="s">
        <v>3383</v>
      </c>
    </row>
    <row r="290" customFormat="false" ht="12.8" hidden="true" customHeight="false" outlineLevel="0" collapsed="false">
      <c r="A290" s="15" t="s">
        <v>4254</v>
      </c>
      <c r="B290" s="15" t="s">
        <v>11527</v>
      </c>
      <c r="C290" s="15" t="s">
        <v>11527</v>
      </c>
      <c r="D290" s="15" t="s">
        <v>11527</v>
      </c>
      <c r="E290" s="15" t="s">
        <v>11523</v>
      </c>
      <c r="F290" s="15" t="s">
        <v>11523</v>
      </c>
      <c r="G290" s="1" t="s">
        <v>4255</v>
      </c>
      <c r="H290" s="1" t="s">
        <v>4256</v>
      </c>
      <c r="I290" s="1" t="s">
        <v>96</v>
      </c>
    </row>
    <row r="291" customFormat="false" ht="12.8" hidden="true" customHeight="false" outlineLevel="0" collapsed="false">
      <c r="A291" s="15" t="s">
        <v>1927</v>
      </c>
      <c r="B291" s="15" t="s">
        <v>11527</v>
      </c>
      <c r="C291" s="15" t="s">
        <v>11527</v>
      </c>
      <c r="D291" s="15" t="s">
        <v>11527</v>
      </c>
      <c r="E291" s="15" t="s">
        <v>11523</v>
      </c>
      <c r="F291" s="15" t="s">
        <v>11527</v>
      </c>
      <c r="G291" s="1" t="s">
        <v>1928</v>
      </c>
      <c r="H291" s="1" t="s">
        <v>1929</v>
      </c>
      <c r="I291" s="1" t="s">
        <v>104</v>
      </c>
    </row>
    <row r="292" customFormat="false" ht="12.8" hidden="true" customHeight="false" outlineLevel="0" collapsed="false">
      <c r="A292" s="15" t="s">
        <v>8912</v>
      </c>
      <c r="B292" s="15" t="s">
        <v>11527</v>
      </c>
      <c r="C292" s="15" t="s">
        <v>11527</v>
      </c>
      <c r="D292" s="15" t="s">
        <v>11527</v>
      </c>
      <c r="E292" s="15" t="s">
        <v>11523</v>
      </c>
      <c r="F292" s="15" t="s">
        <v>11527</v>
      </c>
      <c r="G292" s="1" t="s">
        <v>8913</v>
      </c>
      <c r="H292" s="1" t="s">
        <v>8914</v>
      </c>
      <c r="I292" s="1" t="s">
        <v>5249</v>
      </c>
    </row>
    <row r="293" customFormat="false" ht="12.8" hidden="true" customHeight="false" outlineLevel="0" collapsed="false">
      <c r="A293" s="15" t="s">
        <v>3151</v>
      </c>
      <c r="B293" s="15" t="s">
        <v>11527</v>
      </c>
      <c r="C293" s="15" t="s">
        <v>11527</v>
      </c>
      <c r="D293" s="15" t="s">
        <v>11527</v>
      </c>
      <c r="E293" s="15" t="s">
        <v>11523</v>
      </c>
      <c r="F293" s="15" t="s">
        <v>11527</v>
      </c>
      <c r="G293" s="1" t="s">
        <v>3152</v>
      </c>
      <c r="H293" s="1" t="s">
        <v>1215</v>
      </c>
      <c r="I293" s="1" t="s">
        <v>144</v>
      </c>
    </row>
    <row r="294" customFormat="false" ht="12.8" hidden="true" customHeight="false" outlineLevel="0" collapsed="false">
      <c r="A294" s="15" t="s">
        <v>3173</v>
      </c>
      <c r="B294" s="15" t="s">
        <v>11527</v>
      </c>
      <c r="C294" s="15" t="s">
        <v>11527</v>
      </c>
      <c r="D294" s="15" t="s">
        <v>11527</v>
      </c>
      <c r="E294" s="15" t="s">
        <v>11523</v>
      </c>
      <c r="F294" s="15" t="s">
        <v>11523</v>
      </c>
      <c r="G294" s="1" t="s">
        <v>3174</v>
      </c>
      <c r="H294" s="1" t="s">
        <v>788</v>
      </c>
      <c r="I294" s="1" t="s">
        <v>85</v>
      </c>
    </row>
    <row r="295" customFormat="false" ht="12.8" hidden="true" customHeight="false" outlineLevel="0" collapsed="false">
      <c r="A295" s="15" t="s">
        <v>3189</v>
      </c>
      <c r="B295" s="15" t="s">
        <v>11527</v>
      </c>
      <c r="C295" s="15" t="s">
        <v>11527</v>
      </c>
      <c r="D295" s="15" t="s">
        <v>11527</v>
      </c>
      <c r="E295" s="15" t="s">
        <v>11523</v>
      </c>
      <c r="F295" s="15" t="s">
        <v>11523</v>
      </c>
      <c r="G295" s="1" t="s">
        <v>3187</v>
      </c>
      <c r="H295" s="1" t="s">
        <v>3188</v>
      </c>
      <c r="I295" s="1" t="s">
        <v>85</v>
      </c>
    </row>
    <row r="296" customFormat="false" ht="12.8" hidden="true" customHeight="false" outlineLevel="0" collapsed="false">
      <c r="A296" s="15" t="s">
        <v>3978</v>
      </c>
      <c r="B296" s="15" t="s">
        <v>11527</v>
      </c>
      <c r="C296" s="15" t="s">
        <v>11527</v>
      </c>
      <c r="D296" s="15" t="s">
        <v>11527</v>
      </c>
      <c r="E296" s="15" t="s">
        <v>11523</v>
      </c>
      <c r="F296" s="15" t="s">
        <v>11527</v>
      </c>
      <c r="G296" s="1" t="s">
        <v>3979</v>
      </c>
      <c r="H296" s="1" t="s">
        <v>3980</v>
      </c>
      <c r="I296" s="1" t="s">
        <v>176</v>
      </c>
    </row>
    <row r="297" customFormat="false" ht="12.8" hidden="true" customHeight="false" outlineLevel="0" collapsed="false">
      <c r="A297" s="15" t="s">
        <v>4816</v>
      </c>
      <c r="B297" s="15" t="s">
        <v>11527</v>
      </c>
      <c r="C297" s="15" t="s">
        <v>11527</v>
      </c>
      <c r="D297" s="15" t="s">
        <v>11527</v>
      </c>
      <c r="E297" s="15" t="s">
        <v>11523</v>
      </c>
      <c r="F297" s="15" t="s">
        <v>11527</v>
      </c>
      <c r="G297" s="1" t="s">
        <v>4817</v>
      </c>
      <c r="H297" s="1" t="s">
        <v>4818</v>
      </c>
      <c r="I297" s="1" t="s">
        <v>96</v>
      </c>
    </row>
    <row r="298" customFormat="false" ht="12.8" hidden="true" customHeight="false" outlineLevel="0" collapsed="false">
      <c r="A298" s="15" t="s">
        <v>5622</v>
      </c>
      <c r="B298" s="15" t="s">
        <v>11527</v>
      </c>
      <c r="C298" s="15" t="s">
        <v>11527</v>
      </c>
      <c r="D298" s="15" t="s">
        <v>11527</v>
      </c>
      <c r="E298" s="15" t="s">
        <v>11523</v>
      </c>
      <c r="F298" s="15" t="s">
        <v>11527</v>
      </c>
      <c r="G298" s="1" t="s">
        <v>5623</v>
      </c>
      <c r="H298" s="1" t="s">
        <v>5624</v>
      </c>
      <c r="I298" s="1" t="s">
        <v>96</v>
      </c>
    </row>
    <row r="299" customFormat="false" ht="12.8" hidden="true" customHeight="false" outlineLevel="0" collapsed="false">
      <c r="A299" s="15" t="s">
        <v>5817</v>
      </c>
      <c r="B299" s="15" t="s">
        <v>11527</v>
      </c>
      <c r="C299" s="15" t="s">
        <v>11527</v>
      </c>
      <c r="D299" s="15" t="s">
        <v>11527</v>
      </c>
      <c r="E299" s="15" t="s">
        <v>11523</v>
      </c>
      <c r="F299" s="15" t="s">
        <v>11527</v>
      </c>
      <c r="G299" s="1" t="s">
        <v>448</v>
      </c>
      <c r="H299" s="1" t="s">
        <v>449</v>
      </c>
      <c r="I299" s="1" t="s">
        <v>85</v>
      </c>
    </row>
    <row r="300" customFormat="false" ht="12.8" hidden="true" customHeight="false" outlineLevel="0" collapsed="false">
      <c r="A300" s="15" t="s">
        <v>5893</v>
      </c>
      <c r="B300" s="15" t="s">
        <v>11527</v>
      </c>
      <c r="C300" s="15" t="s">
        <v>11527</v>
      </c>
      <c r="D300" s="15" t="s">
        <v>11527</v>
      </c>
      <c r="E300" s="15" t="s">
        <v>11523</v>
      </c>
      <c r="F300" s="15" t="s">
        <v>11527</v>
      </c>
      <c r="G300" s="1" t="s">
        <v>5894</v>
      </c>
      <c r="H300" s="1" t="s">
        <v>5895</v>
      </c>
      <c r="I300" s="1" t="s">
        <v>91</v>
      </c>
    </row>
    <row r="301" customFormat="false" ht="12.8" hidden="true" customHeight="false" outlineLevel="0" collapsed="false">
      <c r="A301" s="15" t="s">
        <v>8538</v>
      </c>
      <c r="B301" s="15" t="s">
        <v>11527</v>
      </c>
      <c r="C301" s="15" t="s">
        <v>11527</v>
      </c>
      <c r="D301" s="15" t="s">
        <v>11527</v>
      </c>
      <c r="E301" s="15" t="s">
        <v>11523</v>
      </c>
      <c r="F301" s="15" t="s">
        <v>11527</v>
      </c>
      <c r="G301" s="1" t="s">
        <v>8539</v>
      </c>
      <c r="H301" s="1" t="s">
        <v>8540</v>
      </c>
      <c r="I301" s="1" t="s">
        <v>4179</v>
      </c>
    </row>
    <row r="302" customFormat="false" ht="12.8" hidden="true" customHeight="false" outlineLevel="0" collapsed="false">
      <c r="A302" s="15" t="s">
        <v>1946</v>
      </c>
      <c r="B302" s="15" t="s">
        <v>11527</v>
      </c>
      <c r="C302" s="15" t="s">
        <v>11527</v>
      </c>
      <c r="D302" s="15" t="s">
        <v>11527</v>
      </c>
      <c r="E302" s="15" t="s">
        <v>11523</v>
      </c>
      <c r="F302" s="15" t="s">
        <v>11527</v>
      </c>
      <c r="G302" s="1" t="s">
        <v>1947</v>
      </c>
      <c r="H302" s="1" t="s">
        <v>1948</v>
      </c>
      <c r="I302" s="1" t="s">
        <v>96</v>
      </c>
    </row>
    <row r="303" customFormat="false" ht="12.8" hidden="true" customHeight="false" outlineLevel="0" collapsed="false">
      <c r="A303" s="15" t="s">
        <v>11547</v>
      </c>
      <c r="B303" s="15" t="s">
        <v>11527</v>
      </c>
      <c r="C303" s="15" t="s">
        <v>11527</v>
      </c>
      <c r="D303" s="15" t="s">
        <v>11527</v>
      </c>
      <c r="E303" s="15" t="s">
        <v>11523</v>
      </c>
      <c r="F303" s="15" t="s">
        <v>11527</v>
      </c>
      <c r="G303" s="1" t="s">
        <v>6075</v>
      </c>
      <c r="H303" s="1" t="s">
        <v>6075</v>
      </c>
      <c r="I303" s="1" t="s">
        <v>6075</v>
      </c>
    </row>
    <row r="304" customFormat="false" ht="12.8" hidden="true" customHeight="false" outlineLevel="0" collapsed="false">
      <c r="A304" s="15" t="s">
        <v>3213</v>
      </c>
      <c r="B304" s="15" t="s">
        <v>11527</v>
      </c>
      <c r="C304" s="15" t="s">
        <v>11527</v>
      </c>
      <c r="D304" s="15" t="s">
        <v>11527</v>
      </c>
      <c r="E304" s="15" t="s">
        <v>11523</v>
      </c>
      <c r="F304" s="15" t="s">
        <v>11523</v>
      </c>
      <c r="G304" s="1" t="s">
        <v>3214</v>
      </c>
      <c r="H304" s="1" t="s">
        <v>3215</v>
      </c>
      <c r="I304" s="1" t="s">
        <v>91</v>
      </c>
    </row>
    <row r="305" customFormat="false" ht="12.8" hidden="true" customHeight="false" outlineLevel="0" collapsed="false">
      <c r="A305" s="15" t="s">
        <v>3279</v>
      </c>
      <c r="B305" s="15" t="s">
        <v>11527</v>
      </c>
      <c r="C305" s="15" t="s">
        <v>11527</v>
      </c>
      <c r="D305" s="15" t="s">
        <v>11527</v>
      </c>
      <c r="E305" s="15" t="s">
        <v>11523</v>
      </c>
      <c r="F305" s="15" t="s">
        <v>11527</v>
      </c>
      <c r="G305" s="1" t="s">
        <v>3280</v>
      </c>
      <c r="H305" s="1" t="s">
        <v>3281</v>
      </c>
      <c r="I305" s="1" t="s">
        <v>144</v>
      </c>
    </row>
    <row r="306" customFormat="false" ht="12.8" hidden="true" customHeight="false" outlineLevel="0" collapsed="false">
      <c r="A306" s="15" t="s">
        <v>10970</v>
      </c>
      <c r="B306" s="15" t="s">
        <v>11527</v>
      </c>
      <c r="C306" s="15" t="s">
        <v>11527</v>
      </c>
      <c r="D306" s="15" t="s">
        <v>11527</v>
      </c>
      <c r="E306" s="15" t="s">
        <v>11523</v>
      </c>
      <c r="F306" s="15" t="s">
        <v>11527</v>
      </c>
      <c r="G306" s="1" t="s">
        <v>10971</v>
      </c>
      <c r="H306" s="1" t="s">
        <v>10972</v>
      </c>
      <c r="I306" s="1" t="s">
        <v>10973</v>
      </c>
    </row>
    <row r="307" customFormat="false" ht="12.8" hidden="true" customHeight="false" outlineLevel="0" collapsed="false">
      <c r="A307" s="15" t="s">
        <v>4423</v>
      </c>
      <c r="B307" s="15" t="s">
        <v>11527</v>
      </c>
      <c r="C307" s="15" t="s">
        <v>11527</v>
      </c>
      <c r="D307" s="15" t="s">
        <v>11527</v>
      </c>
      <c r="E307" s="15" t="s">
        <v>11523</v>
      </c>
      <c r="F307" s="15" t="s">
        <v>11523</v>
      </c>
      <c r="G307" s="1" t="s">
        <v>4424</v>
      </c>
      <c r="H307" s="1" t="s">
        <v>188</v>
      </c>
      <c r="I307" s="1" t="s">
        <v>85</v>
      </c>
    </row>
    <row r="308" customFormat="false" ht="12.8" hidden="true" customHeight="false" outlineLevel="0" collapsed="false">
      <c r="A308" s="15" t="s">
        <v>5931</v>
      </c>
      <c r="B308" s="15" t="s">
        <v>11527</v>
      </c>
      <c r="C308" s="15" t="s">
        <v>11527</v>
      </c>
      <c r="D308" s="15" t="s">
        <v>11527</v>
      </c>
      <c r="E308" s="15" t="s">
        <v>11523</v>
      </c>
      <c r="F308" s="15" t="s">
        <v>11527</v>
      </c>
      <c r="G308" s="1" t="s">
        <v>5932</v>
      </c>
      <c r="H308" s="1" t="s">
        <v>5933</v>
      </c>
      <c r="I308" s="1" t="s">
        <v>91</v>
      </c>
    </row>
    <row r="309" customFormat="false" ht="12.8" hidden="true" customHeight="false" outlineLevel="0" collapsed="false">
      <c r="A309" s="15" t="s">
        <v>3167</v>
      </c>
      <c r="B309" s="15" t="s">
        <v>11527</v>
      </c>
      <c r="C309" s="15" t="s">
        <v>11527</v>
      </c>
      <c r="D309" s="15" t="s">
        <v>11527</v>
      </c>
      <c r="E309" s="15" t="s">
        <v>11523</v>
      </c>
      <c r="F309" s="15" t="s">
        <v>11527</v>
      </c>
      <c r="G309" s="1" t="s">
        <v>3168</v>
      </c>
      <c r="H309" s="1" t="s">
        <v>3169</v>
      </c>
      <c r="I309" s="1" t="s">
        <v>85</v>
      </c>
    </row>
    <row r="310" customFormat="false" ht="12.8" hidden="true" customHeight="false" outlineLevel="0" collapsed="false">
      <c r="A310" s="15" t="s">
        <v>3170</v>
      </c>
      <c r="B310" s="15" t="s">
        <v>11527</v>
      </c>
      <c r="C310" s="15" t="s">
        <v>11527</v>
      </c>
      <c r="D310" s="15" t="s">
        <v>11527</v>
      </c>
      <c r="E310" s="15" t="s">
        <v>11523</v>
      </c>
      <c r="F310" s="15" t="s">
        <v>11527</v>
      </c>
      <c r="G310" s="1" t="s">
        <v>3171</v>
      </c>
      <c r="H310" s="1" t="s">
        <v>3172</v>
      </c>
      <c r="I310" s="1" t="s">
        <v>176</v>
      </c>
    </row>
    <row r="311" customFormat="false" ht="12.8" hidden="true" customHeight="false" outlineLevel="0" collapsed="false">
      <c r="A311" s="15" t="s">
        <v>3282</v>
      </c>
      <c r="B311" s="15" t="s">
        <v>11527</v>
      </c>
      <c r="C311" s="15" t="s">
        <v>11527</v>
      </c>
      <c r="D311" s="15" t="s">
        <v>11527</v>
      </c>
      <c r="E311" s="15" t="s">
        <v>11523</v>
      </c>
      <c r="F311" s="15" t="s">
        <v>11527</v>
      </c>
      <c r="G311" s="1" t="s">
        <v>3283</v>
      </c>
      <c r="H311" s="1" t="s">
        <v>121</v>
      </c>
      <c r="I311" s="1" t="s">
        <v>91</v>
      </c>
    </row>
    <row r="312" customFormat="false" ht="12.8" hidden="true" customHeight="false" outlineLevel="0" collapsed="false">
      <c r="A312" s="15" t="s">
        <v>3374</v>
      </c>
      <c r="B312" s="15" t="s">
        <v>11527</v>
      </c>
      <c r="C312" s="15" t="s">
        <v>11527</v>
      </c>
      <c r="D312" s="15" t="s">
        <v>11527</v>
      </c>
      <c r="E312" s="15" t="s">
        <v>11523</v>
      </c>
      <c r="F312" s="15" t="s">
        <v>11527</v>
      </c>
      <c r="G312" s="1" t="s">
        <v>252</v>
      </c>
      <c r="H312" s="1" t="s">
        <v>253</v>
      </c>
      <c r="I312" s="1" t="s">
        <v>85</v>
      </c>
    </row>
    <row r="313" customFormat="false" ht="12.8" hidden="true" customHeight="false" outlineLevel="0" collapsed="false">
      <c r="A313" s="15" t="s">
        <v>3374</v>
      </c>
      <c r="B313" s="15" t="s">
        <v>11527</v>
      </c>
      <c r="C313" s="15" t="s">
        <v>11527</v>
      </c>
      <c r="D313" s="15" t="s">
        <v>11527</v>
      </c>
      <c r="E313" s="15" t="s">
        <v>11523</v>
      </c>
      <c r="F313" s="15" t="s">
        <v>11527</v>
      </c>
      <c r="G313" s="1" t="s">
        <v>3375</v>
      </c>
      <c r="H313" s="1" t="s">
        <v>1742</v>
      </c>
      <c r="I313" s="1" t="s">
        <v>91</v>
      </c>
    </row>
    <row r="314" customFormat="false" ht="12.8" hidden="true" customHeight="false" outlineLevel="0" collapsed="false">
      <c r="A314" s="15" t="s">
        <v>4205</v>
      </c>
      <c r="B314" s="15" t="s">
        <v>11527</v>
      </c>
      <c r="C314" s="15" t="s">
        <v>11527</v>
      </c>
      <c r="D314" s="15" t="s">
        <v>11527</v>
      </c>
      <c r="E314" s="15" t="s">
        <v>11523</v>
      </c>
      <c r="F314" s="15" t="s">
        <v>11527</v>
      </c>
      <c r="G314" s="1" t="s">
        <v>4206</v>
      </c>
      <c r="H314" s="1" t="s">
        <v>4207</v>
      </c>
      <c r="I314" s="1" t="s">
        <v>85</v>
      </c>
    </row>
    <row r="315" customFormat="false" ht="12.8" hidden="true" customHeight="false" outlineLevel="0" collapsed="false">
      <c r="A315" s="15" t="s">
        <v>4236</v>
      </c>
      <c r="B315" s="15" t="s">
        <v>11527</v>
      </c>
      <c r="C315" s="15" t="s">
        <v>11527</v>
      </c>
      <c r="D315" s="15" t="s">
        <v>11527</v>
      </c>
      <c r="E315" s="15" t="s">
        <v>11523</v>
      </c>
      <c r="F315" s="15" t="s">
        <v>11523</v>
      </c>
      <c r="G315" s="1" t="s">
        <v>4237</v>
      </c>
      <c r="H315" s="1" t="s">
        <v>121</v>
      </c>
      <c r="I315" s="1" t="s">
        <v>91</v>
      </c>
    </row>
    <row r="316" customFormat="false" ht="12.8" hidden="true" customHeight="false" outlineLevel="0" collapsed="false">
      <c r="A316" s="15" t="s">
        <v>4412</v>
      </c>
      <c r="B316" s="15" t="s">
        <v>11527</v>
      </c>
      <c r="C316" s="15" t="s">
        <v>11527</v>
      </c>
      <c r="D316" s="15" t="s">
        <v>11527</v>
      </c>
      <c r="E316" s="15" t="s">
        <v>11523</v>
      </c>
      <c r="F316" s="15" t="s">
        <v>11527</v>
      </c>
      <c r="G316" s="1" t="s">
        <v>4413</v>
      </c>
      <c r="H316" s="1" t="s">
        <v>4414</v>
      </c>
      <c r="I316" s="1" t="s">
        <v>85</v>
      </c>
    </row>
    <row r="317" customFormat="false" ht="12.8" hidden="true" customHeight="false" outlineLevel="0" collapsed="false">
      <c r="A317" s="15" t="s">
        <v>11548</v>
      </c>
      <c r="B317" s="15" t="s">
        <v>11527</v>
      </c>
      <c r="C317" s="15" t="s">
        <v>11527</v>
      </c>
      <c r="D317" s="15" t="s">
        <v>11527</v>
      </c>
      <c r="E317" s="15" t="s">
        <v>11523</v>
      </c>
      <c r="F317" s="15" t="s">
        <v>11527</v>
      </c>
      <c r="G317" s="1" t="s">
        <v>6075</v>
      </c>
      <c r="H317" s="1" t="s">
        <v>6075</v>
      </c>
      <c r="I317" s="1" t="s">
        <v>6075</v>
      </c>
    </row>
    <row r="318" customFormat="false" ht="12.8" hidden="true" customHeight="false" outlineLevel="0" collapsed="false">
      <c r="A318" s="15" t="s">
        <v>5597</v>
      </c>
      <c r="B318" s="15" t="s">
        <v>11527</v>
      </c>
      <c r="C318" s="15" t="s">
        <v>11527</v>
      </c>
      <c r="D318" s="15" t="s">
        <v>11527</v>
      </c>
      <c r="E318" s="15" t="s">
        <v>11523</v>
      </c>
      <c r="F318" s="15" t="s">
        <v>11527</v>
      </c>
      <c r="G318" s="1" t="s">
        <v>5598</v>
      </c>
      <c r="H318" s="1" t="s">
        <v>4907</v>
      </c>
      <c r="I318" s="1" t="s">
        <v>144</v>
      </c>
    </row>
    <row r="319" customFormat="false" ht="12.8" hidden="true" customHeight="false" outlineLevel="0" collapsed="false">
      <c r="A319" s="15" t="s">
        <v>5625</v>
      </c>
      <c r="B319" s="15" t="s">
        <v>11527</v>
      </c>
      <c r="C319" s="15" t="s">
        <v>11527</v>
      </c>
      <c r="D319" s="15" t="s">
        <v>11527</v>
      </c>
      <c r="E319" s="15" t="s">
        <v>11523</v>
      </c>
      <c r="F319" s="15" t="s">
        <v>11527</v>
      </c>
      <c r="G319" s="1" t="s">
        <v>5626</v>
      </c>
      <c r="H319" s="1" t="s">
        <v>5627</v>
      </c>
      <c r="I319" s="1" t="s">
        <v>96</v>
      </c>
    </row>
    <row r="320" customFormat="false" ht="12.8" hidden="true" customHeight="false" outlineLevel="0" collapsed="false">
      <c r="A320" s="15" t="s">
        <v>5698</v>
      </c>
      <c r="B320" s="15" t="s">
        <v>11527</v>
      </c>
      <c r="C320" s="15" t="s">
        <v>11527</v>
      </c>
      <c r="D320" s="15" t="s">
        <v>11527</v>
      </c>
      <c r="E320" s="15" t="s">
        <v>11523</v>
      </c>
      <c r="F320" s="15" t="s">
        <v>11527</v>
      </c>
      <c r="G320" s="1" t="s">
        <v>5699</v>
      </c>
      <c r="H320" s="1" t="s">
        <v>5700</v>
      </c>
      <c r="I320" s="1" t="s">
        <v>213</v>
      </c>
    </row>
    <row r="321" customFormat="false" ht="12.8" hidden="true" customHeight="false" outlineLevel="0" collapsed="false">
      <c r="A321" s="15" t="s">
        <v>5925</v>
      </c>
      <c r="B321" s="15" t="s">
        <v>11527</v>
      </c>
      <c r="C321" s="15" t="s">
        <v>11527</v>
      </c>
      <c r="D321" s="15" t="s">
        <v>11527</v>
      </c>
      <c r="E321" s="15" t="s">
        <v>11523</v>
      </c>
      <c r="F321" s="15" t="s">
        <v>11527</v>
      </c>
      <c r="G321" s="1" t="s">
        <v>5926</v>
      </c>
      <c r="H321" s="1" t="s">
        <v>5927</v>
      </c>
      <c r="I321" s="1" t="s">
        <v>104</v>
      </c>
    </row>
    <row r="322" customFormat="false" ht="12.8" hidden="true" customHeight="false" outlineLevel="0" collapsed="false">
      <c r="A322" s="15" t="s">
        <v>11549</v>
      </c>
      <c r="B322" s="15" t="s">
        <v>11527</v>
      </c>
      <c r="C322" s="15" t="s">
        <v>11527</v>
      </c>
      <c r="D322" s="15" t="s">
        <v>11527</v>
      </c>
      <c r="E322" s="15" t="s">
        <v>11523</v>
      </c>
      <c r="F322" s="15" t="s">
        <v>11527</v>
      </c>
      <c r="G322" s="1" t="s">
        <v>6075</v>
      </c>
      <c r="H322" s="1" t="s">
        <v>6075</v>
      </c>
      <c r="I322" s="1" t="s">
        <v>6075</v>
      </c>
    </row>
    <row r="323" customFormat="false" ht="12.8" hidden="true" customHeight="false" outlineLevel="0" collapsed="false">
      <c r="A323" s="15" t="s">
        <v>5992</v>
      </c>
      <c r="B323" s="15" t="s">
        <v>11527</v>
      </c>
      <c r="C323" s="15" t="s">
        <v>11527</v>
      </c>
      <c r="D323" s="15" t="s">
        <v>11527</v>
      </c>
      <c r="E323" s="15" t="s">
        <v>11523</v>
      </c>
      <c r="F323" s="15" t="s">
        <v>11527</v>
      </c>
      <c r="G323" s="1" t="s">
        <v>5993</v>
      </c>
      <c r="H323" s="1" t="s">
        <v>413</v>
      </c>
      <c r="I323" s="1" t="s">
        <v>91</v>
      </c>
    </row>
    <row r="324" customFormat="false" ht="12.8" hidden="true" customHeight="false" outlineLevel="0" collapsed="false">
      <c r="A324" s="15" t="s">
        <v>1985</v>
      </c>
      <c r="B324" s="15" t="s">
        <v>11527</v>
      </c>
      <c r="C324" s="15" t="s">
        <v>11527</v>
      </c>
      <c r="D324" s="15" t="s">
        <v>11527</v>
      </c>
      <c r="E324" s="15" t="s">
        <v>11523</v>
      </c>
      <c r="F324" s="15" t="s">
        <v>11527</v>
      </c>
      <c r="G324" s="1" t="s">
        <v>1986</v>
      </c>
      <c r="H324" s="1" t="s">
        <v>1987</v>
      </c>
      <c r="I324" s="1" t="s">
        <v>85</v>
      </c>
    </row>
    <row r="325" customFormat="false" ht="12.8" hidden="true" customHeight="false" outlineLevel="0" collapsed="false">
      <c r="A325" s="15" t="s">
        <v>3183</v>
      </c>
      <c r="B325" s="15" t="s">
        <v>11527</v>
      </c>
      <c r="C325" s="15" t="s">
        <v>11527</v>
      </c>
      <c r="D325" s="15" t="s">
        <v>11527</v>
      </c>
      <c r="E325" s="15" t="s">
        <v>11523</v>
      </c>
      <c r="F325" s="15" t="s">
        <v>11527</v>
      </c>
      <c r="G325" s="1" t="s">
        <v>3184</v>
      </c>
      <c r="H325" s="1" t="s">
        <v>3185</v>
      </c>
      <c r="I325" s="1" t="s">
        <v>85</v>
      </c>
    </row>
    <row r="326" customFormat="false" ht="12.8" hidden="true" customHeight="false" outlineLevel="0" collapsed="false">
      <c r="A326" s="15" t="s">
        <v>3222</v>
      </c>
      <c r="B326" s="15" t="s">
        <v>11527</v>
      </c>
      <c r="C326" s="15" t="s">
        <v>11527</v>
      </c>
      <c r="D326" s="15" t="s">
        <v>11527</v>
      </c>
      <c r="E326" s="15" t="s">
        <v>11523</v>
      </c>
      <c r="F326" s="15" t="s">
        <v>11523</v>
      </c>
      <c r="G326" s="1" t="s">
        <v>3223</v>
      </c>
      <c r="H326" s="1" t="s">
        <v>3224</v>
      </c>
      <c r="I326" s="1" t="s">
        <v>1427</v>
      </c>
    </row>
    <row r="327" customFormat="false" ht="12.8" hidden="true" customHeight="false" outlineLevel="0" collapsed="false">
      <c r="A327" s="15" t="s">
        <v>3327</v>
      </c>
      <c r="B327" s="15" t="s">
        <v>11527</v>
      </c>
      <c r="C327" s="15" t="s">
        <v>11527</v>
      </c>
      <c r="D327" s="15" t="s">
        <v>11527</v>
      </c>
      <c r="E327" s="15" t="s">
        <v>11523</v>
      </c>
      <c r="F327" s="15" t="s">
        <v>11527</v>
      </c>
      <c r="G327" s="1" t="s">
        <v>3328</v>
      </c>
      <c r="H327" s="1" t="s">
        <v>188</v>
      </c>
      <c r="I327" s="1" t="s">
        <v>85</v>
      </c>
    </row>
    <row r="328" customFormat="false" ht="12.8" hidden="true" customHeight="false" outlineLevel="0" collapsed="false">
      <c r="A328" s="15" t="s">
        <v>3349</v>
      </c>
      <c r="B328" s="15" t="s">
        <v>11527</v>
      </c>
      <c r="C328" s="15" t="s">
        <v>11527</v>
      </c>
      <c r="D328" s="15" t="s">
        <v>11527</v>
      </c>
      <c r="E328" s="15" t="s">
        <v>11523</v>
      </c>
      <c r="F328" s="15" t="s">
        <v>11527</v>
      </c>
      <c r="G328" s="1" t="s">
        <v>3350</v>
      </c>
      <c r="H328" s="1" t="s">
        <v>3351</v>
      </c>
      <c r="I328" s="1" t="s">
        <v>96</v>
      </c>
    </row>
    <row r="329" customFormat="false" ht="12.8" hidden="true" customHeight="false" outlineLevel="0" collapsed="false">
      <c r="A329" s="15" t="s">
        <v>5593</v>
      </c>
      <c r="B329" s="15" t="s">
        <v>11527</v>
      </c>
      <c r="C329" s="15" t="s">
        <v>11527</v>
      </c>
      <c r="D329" s="15" t="s">
        <v>11527</v>
      </c>
      <c r="E329" s="15" t="s">
        <v>11523</v>
      </c>
      <c r="F329" s="15" t="s">
        <v>11527</v>
      </c>
      <c r="G329" s="1" t="s">
        <v>1670</v>
      </c>
      <c r="H329" s="1" t="s">
        <v>1671</v>
      </c>
      <c r="I329" s="1" t="s">
        <v>213</v>
      </c>
    </row>
    <row r="330" customFormat="false" ht="12.8" hidden="true" customHeight="false" outlineLevel="0" collapsed="false">
      <c r="A330" s="15" t="s">
        <v>11550</v>
      </c>
      <c r="B330" s="15" t="s">
        <v>11527</v>
      </c>
      <c r="C330" s="15" t="s">
        <v>11527</v>
      </c>
      <c r="D330" s="15" t="s">
        <v>11527</v>
      </c>
      <c r="E330" s="15" t="s">
        <v>11523</v>
      </c>
      <c r="F330" s="15" t="s">
        <v>11527</v>
      </c>
      <c r="G330" s="1" t="s">
        <v>6075</v>
      </c>
      <c r="H330" s="1" t="s">
        <v>6075</v>
      </c>
      <c r="I330" s="1" t="s">
        <v>6075</v>
      </c>
    </row>
    <row r="331" customFormat="false" ht="12.8" hidden="true" customHeight="false" outlineLevel="0" collapsed="false">
      <c r="A331" s="15" t="s">
        <v>5599</v>
      </c>
      <c r="B331" s="15" t="s">
        <v>11527</v>
      </c>
      <c r="C331" s="15" t="s">
        <v>11527</v>
      </c>
      <c r="D331" s="15" t="s">
        <v>11527</v>
      </c>
      <c r="E331" s="15" t="s">
        <v>11523</v>
      </c>
      <c r="F331" s="15" t="s">
        <v>11527</v>
      </c>
      <c r="G331" s="1" t="s">
        <v>5600</v>
      </c>
      <c r="H331" s="1" t="s">
        <v>5601</v>
      </c>
      <c r="I331" s="1" t="s">
        <v>96</v>
      </c>
    </row>
    <row r="332" customFormat="false" ht="12.8" hidden="true" customHeight="false" outlineLevel="0" collapsed="false">
      <c r="A332" s="15" t="s">
        <v>5602</v>
      </c>
      <c r="B332" s="15" t="s">
        <v>11527</v>
      </c>
      <c r="C332" s="15" t="s">
        <v>11527</v>
      </c>
      <c r="D332" s="15" t="s">
        <v>11527</v>
      </c>
      <c r="E332" s="15" t="s">
        <v>11523</v>
      </c>
      <c r="F332" s="15" t="s">
        <v>11527</v>
      </c>
      <c r="G332" s="1" t="s">
        <v>5603</v>
      </c>
      <c r="H332" s="1" t="s">
        <v>5604</v>
      </c>
      <c r="I332" s="1" t="s">
        <v>104</v>
      </c>
    </row>
    <row r="333" customFormat="false" ht="12.8" hidden="true" customHeight="false" outlineLevel="0" collapsed="false">
      <c r="A333" s="15" t="s">
        <v>5628</v>
      </c>
      <c r="B333" s="15" t="s">
        <v>11527</v>
      </c>
      <c r="C333" s="15" t="s">
        <v>11527</v>
      </c>
      <c r="D333" s="15" t="s">
        <v>11527</v>
      </c>
      <c r="E333" s="15" t="s">
        <v>11523</v>
      </c>
      <c r="F333" s="15" t="s">
        <v>11527</v>
      </c>
      <c r="G333" s="1" t="s">
        <v>5629</v>
      </c>
      <c r="H333" s="1" t="s">
        <v>121</v>
      </c>
      <c r="I333" s="1" t="s">
        <v>91</v>
      </c>
    </row>
    <row r="334" customFormat="false" ht="12.8" hidden="true" customHeight="false" outlineLevel="0" collapsed="false">
      <c r="A334" s="15" t="s">
        <v>5628</v>
      </c>
      <c r="B334" s="15" t="s">
        <v>11527</v>
      </c>
      <c r="C334" s="15" t="s">
        <v>11527</v>
      </c>
      <c r="D334" s="15" t="s">
        <v>11527</v>
      </c>
      <c r="E334" s="15" t="s">
        <v>11523</v>
      </c>
      <c r="F334" s="15" t="s">
        <v>11527</v>
      </c>
      <c r="G334" s="1" t="s">
        <v>5630</v>
      </c>
      <c r="H334" s="1" t="s">
        <v>3141</v>
      </c>
      <c r="I334" s="1" t="s">
        <v>213</v>
      </c>
    </row>
    <row r="335" customFormat="false" ht="12.8" hidden="true" customHeight="false" outlineLevel="0" collapsed="false">
      <c r="A335" s="15" t="s">
        <v>5631</v>
      </c>
      <c r="B335" s="15" t="s">
        <v>11527</v>
      </c>
      <c r="C335" s="15" t="s">
        <v>11527</v>
      </c>
      <c r="D335" s="15" t="s">
        <v>11527</v>
      </c>
      <c r="E335" s="15" t="s">
        <v>11523</v>
      </c>
      <c r="F335" s="15" t="s">
        <v>11527</v>
      </c>
      <c r="G335" s="1" t="s">
        <v>5632</v>
      </c>
      <c r="H335" s="1" t="s">
        <v>5633</v>
      </c>
      <c r="I335" s="1" t="s">
        <v>176</v>
      </c>
    </row>
    <row r="336" customFormat="false" ht="12.8" hidden="true" customHeight="false" outlineLevel="0" collapsed="false">
      <c r="A336" s="15" t="s">
        <v>5648</v>
      </c>
      <c r="B336" s="15" t="s">
        <v>11527</v>
      </c>
      <c r="C336" s="15" t="s">
        <v>11527</v>
      </c>
      <c r="D336" s="15" t="s">
        <v>11527</v>
      </c>
      <c r="E336" s="15" t="s">
        <v>11523</v>
      </c>
      <c r="F336" s="15" t="s">
        <v>11527</v>
      </c>
      <c r="G336" s="1" t="s">
        <v>5649</v>
      </c>
      <c r="H336" s="1" t="s">
        <v>5650</v>
      </c>
      <c r="I336" s="1" t="s">
        <v>96</v>
      </c>
    </row>
    <row r="337" customFormat="false" ht="12.8" hidden="true" customHeight="false" outlineLevel="0" collapsed="false">
      <c r="A337" s="15" t="s">
        <v>5651</v>
      </c>
      <c r="B337" s="15" t="s">
        <v>11527</v>
      </c>
      <c r="C337" s="15" t="s">
        <v>11527</v>
      </c>
      <c r="D337" s="15" t="s">
        <v>11527</v>
      </c>
      <c r="E337" s="15" t="s">
        <v>11523</v>
      </c>
      <c r="F337" s="15" t="s">
        <v>11527</v>
      </c>
      <c r="G337" s="1" t="s">
        <v>5652</v>
      </c>
      <c r="H337" s="1" t="s">
        <v>5653</v>
      </c>
      <c r="I337" s="1" t="s">
        <v>213</v>
      </c>
    </row>
    <row r="338" customFormat="false" ht="12.8" hidden="true" customHeight="false" outlineLevel="0" collapsed="false">
      <c r="A338" s="15" t="s">
        <v>5651</v>
      </c>
      <c r="B338" s="15" t="s">
        <v>11527</v>
      </c>
      <c r="C338" s="15" t="s">
        <v>11527</v>
      </c>
      <c r="D338" s="15" t="s">
        <v>11527</v>
      </c>
      <c r="E338" s="15" t="s">
        <v>11523</v>
      </c>
      <c r="F338" s="15" t="s">
        <v>11527</v>
      </c>
      <c r="G338" s="1" t="s">
        <v>5654</v>
      </c>
      <c r="H338" s="1" t="s">
        <v>5655</v>
      </c>
      <c r="I338" s="1" t="s">
        <v>104</v>
      </c>
    </row>
    <row r="339" customFormat="false" ht="12.8" hidden="true" customHeight="false" outlineLevel="0" collapsed="false">
      <c r="A339" s="15" t="s">
        <v>11551</v>
      </c>
      <c r="B339" s="15" t="s">
        <v>11527</v>
      </c>
      <c r="C339" s="15" t="s">
        <v>11527</v>
      </c>
      <c r="D339" s="15" t="s">
        <v>11527</v>
      </c>
      <c r="E339" s="15" t="s">
        <v>11523</v>
      </c>
      <c r="F339" s="15" t="s">
        <v>11527</v>
      </c>
      <c r="G339" s="1" t="s">
        <v>6075</v>
      </c>
      <c r="H339" s="1" t="s">
        <v>6075</v>
      </c>
      <c r="I339" s="1" t="s">
        <v>6075</v>
      </c>
    </row>
    <row r="340" customFormat="false" ht="12.8" hidden="true" customHeight="false" outlineLevel="0" collapsed="false">
      <c r="A340" s="15" t="s">
        <v>5827</v>
      </c>
      <c r="B340" s="15" t="s">
        <v>11527</v>
      </c>
      <c r="C340" s="15" t="s">
        <v>11527</v>
      </c>
      <c r="D340" s="15" t="s">
        <v>11527</v>
      </c>
      <c r="E340" s="15" t="s">
        <v>11523</v>
      </c>
      <c r="F340" s="15" t="s">
        <v>11527</v>
      </c>
      <c r="G340" s="1" t="s">
        <v>5828</v>
      </c>
      <c r="H340" s="1" t="s">
        <v>5829</v>
      </c>
      <c r="I340" s="1" t="s">
        <v>144</v>
      </c>
    </row>
    <row r="341" customFormat="false" ht="12.8" hidden="true" customHeight="false" outlineLevel="0" collapsed="false">
      <c r="A341" s="15" t="s">
        <v>5928</v>
      </c>
      <c r="B341" s="15" t="s">
        <v>11527</v>
      </c>
      <c r="C341" s="15" t="s">
        <v>11527</v>
      </c>
      <c r="D341" s="15" t="s">
        <v>11527</v>
      </c>
      <c r="E341" s="15" t="s">
        <v>11523</v>
      </c>
      <c r="F341" s="15" t="s">
        <v>11527</v>
      </c>
      <c r="G341" s="1" t="s">
        <v>5929</v>
      </c>
      <c r="H341" s="1" t="s">
        <v>5930</v>
      </c>
      <c r="I341" s="1" t="s">
        <v>91</v>
      </c>
    </row>
    <row r="342" customFormat="false" ht="12.8" hidden="true" customHeight="false" outlineLevel="0" collapsed="false">
      <c r="A342" s="15" t="s">
        <v>5949</v>
      </c>
      <c r="B342" s="15" t="s">
        <v>11527</v>
      </c>
      <c r="C342" s="15" t="s">
        <v>11527</v>
      </c>
      <c r="D342" s="15" t="s">
        <v>11527</v>
      </c>
      <c r="E342" s="15" t="s">
        <v>11523</v>
      </c>
      <c r="F342" s="15" t="s">
        <v>11527</v>
      </c>
      <c r="G342" s="1" t="s">
        <v>5950</v>
      </c>
      <c r="H342" s="1" t="s">
        <v>5951</v>
      </c>
      <c r="I342" s="1" t="s">
        <v>3383</v>
      </c>
    </row>
    <row r="343" customFormat="false" ht="12.8" hidden="true" customHeight="false" outlineLevel="0" collapsed="false">
      <c r="A343" s="15" t="s">
        <v>5952</v>
      </c>
      <c r="B343" s="15" t="s">
        <v>11527</v>
      </c>
      <c r="C343" s="15" t="s">
        <v>11527</v>
      </c>
      <c r="D343" s="15" t="s">
        <v>11527</v>
      </c>
      <c r="E343" s="15" t="s">
        <v>11523</v>
      </c>
      <c r="F343" s="15" t="s">
        <v>11527</v>
      </c>
      <c r="G343" s="1" t="s">
        <v>5953</v>
      </c>
      <c r="H343" s="1" t="s">
        <v>5954</v>
      </c>
      <c r="I343" s="1" t="s">
        <v>5955</v>
      </c>
    </row>
    <row r="344" customFormat="false" ht="12.8" hidden="true" customHeight="false" outlineLevel="0" collapsed="false">
      <c r="A344" s="15" t="s">
        <v>5959</v>
      </c>
      <c r="B344" s="15" t="s">
        <v>11527</v>
      </c>
      <c r="C344" s="15" t="s">
        <v>11527</v>
      </c>
      <c r="D344" s="15" t="s">
        <v>11527</v>
      </c>
      <c r="E344" s="15" t="s">
        <v>11523</v>
      </c>
      <c r="F344" s="15" t="s">
        <v>11527</v>
      </c>
      <c r="G344" s="1" t="s">
        <v>5960</v>
      </c>
      <c r="H344" s="1" t="s">
        <v>5961</v>
      </c>
      <c r="I344" s="1" t="s">
        <v>5962</v>
      </c>
    </row>
    <row r="345" customFormat="false" ht="12.8" hidden="true" customHeight="false" outlineLevel="0" collapsed="false">
      <c r="A345" s="15" t="s">
        <v>1938</v>
      </c>
      <c r="B345" s="15" t="s">
        <v>11527</v>
      </c>
      <c r="C345" s="15" t="s">
        <v>11527</v>
      </c>
      <c r="D345" s="15" t="s">
        <v>11527</v>
      </c>
      <c r="E345" s="15" t="s">
        <v>11523</v>
      </c>
      <c r="F345" s="15" t="s">
        <v>11527</v>
      </c>
      <c r="G345" s="1" t="s">
        <v>1939</v>
      </c>
      <c r="H345" s="1" t="s">
        <v>1940</v>
      </c>
      <c r="I345" s="1" t="s">
        <v>144</v>
      </c>
    </row>
    <row r="346" customFormat="false" ht="12.8" hidden="true" customHeight="false" outlineLevel="0" collapsed="false">
      <c r="A346" s="15" t="s">
        <v>3244</v>
      </c>
      <c r="B346" s="15" t="s">
        <v>11527</v>
      </c>
      <c r="C346" s="15" t="s">
        <v>11527</v>
      </c>
      <c r="D346" s="15" t="s">
        <v>11527</v>
      </c>
      <c r="E346" s="15" t="s">
        <v>11523</v>
      </c>
      <c r="F346" s="15" t="s">
        <v>11527</v>
      </c>
      <c r="G346" s="1" t="s">
        <v>3245</v>
      </c>
      <c r="H346" s="1" t="s">
        <v>3246</v>
      </c>
      <c r="I346" s="1" t="s">
        <v>96</v>
      </c>
    </row>
    <row r="347" customFormat="false" ht="12.8" hidden="true" customHeight="false" outlineLevel="0" collapsed="false">
      <c r="A347" s="15" t="s">
        <v>3267</v>
      </c>
      <c r="B347" s="15" t="s">
        <v>11527</v>
      </c>
      <c r="C347" s="15" t="s">
        <v>11527</v>
      </c>
      <c r="D347" s="15" t="s">
        <v>11527</v>
      </c>
      <c r="E347" s="15" t="s">
        <v>11523</v>
      </c>
      <c r="F347" s="15" t="s">
        <v>11527</v>
      </c>
      <c r="G347" s="1" t="s">
        <v>3268</v>
      </c>
      <c r="H347" s="1" t="s">
        <v>3269</v>
      </c>
      <c r="I347" s="1" t="s">
        <v>96</v>
      </c>
    </row>
    <row r="348" customFormat="false" ht="12.8" hidden="true" customHeight="false" outlineLevel="0" collapsed="false">
      <c r="A348" s="15" t="s">
        <v>3306</v>
      </c>
      <c r="B348" s="15" t="s">
        <v>11527</v>
      </c>
      <c r="C348" s="15" t="s">
        <v>11527</v>
      </c>
      <c r="D348" s="15" t="s">
        <v>11527</v>
      </c>
      <c r="E348" s="15" t="s">
        <v>11523</v>
      </c>
      <c r="F348" s="15" t="s">
        <v>11527</v>
      </c>
      <c r="G348" s="1" t="s">
        <v>3307</v>
      </c>
      <c r="H348" s="1" t="s">
        <v>1007</v>
      </c>
      <c r="I348" s="1" t="s">
        <v>91</v>
      </c>
    </row>
    <row r="349" customFormat="false" ht="12.8" hidden="true" customHeight="false" outlineLevel="0" collapsed="false">
      <c r="A349" s="15" t="s">
        <v>3352</v>
      </c>
      <c r="B349" s="15" t="s">
        <v>11527</v>
      </c>
      <c r="C349" s="15" t="s">
        <v>11527</v>
      </c>
      <c r="D349" s="15" t="s">
        <v>11527</v>
      </c>
      <c r="E349" s="15" t="s">
        <v>11523</v>
      </c>
      <c r="F349" s="15" t="s">
        <v>11527</v>
      </c>
      <c r="G349" s="1" t="s">
        <v>3353</v>
      </c>
      <c r="H349" s="1" t="s">
        <v>3354</v>
      </c>
      <c r="I349" s="1" t="s">
        <v>85</v>
      </c>
    </row>
    <row r="350" customFormat="false" ht="12.8" hidden="true" customHeight="false" outlineLevel="0" collapsed="false">
      <c r="A350" s="15" t="s">
        <v>3358</v>
      </c>
      <c r="B350" s="15" t="s">
        <v>11527</v>
      </c>
      <c r="C350" s="15" t="s">
        <v>11527</v>
      </c>
      <c r="D350" s="15" t="s">
        <v>11527</v>
      </c>
      <c r="E350" s="15" t="s">
        <v>11523</v>
      </c>
      <c r="F350" s="15" t="s">
        <v>11527</v>
      </c>
      <c r="G350" s="1" t="s">
        <v>3359</v>
      </c>
      <c r="H350" s="1" t="s">
        <v>3360</v>
      </c>
      <c r="I350" s="1" t="s">
        <v>3361</v>
      </c>
    </row>
    <row r="351" customFormat="false" ht="12.8" hidden="true" customHeight="false" outlineLevel="0" collapsed="false">
      <c r="A351" s="15" t="s">
        <v>3365</v>
      </c>
      <c r="B351" s="15" t="s">
        <v>11527</v>
      </c>
      <c r="C351" s="15" t="s">
        <v>11527</v>
      </c>
      <c r="D351" s="15" t="s">
        <v>11527</v>
      </c>
      <c r="E351" s="15" t="s">
        <v>11523</v>
      </c>
      <c r="F351" s="15" t="s">
        <v>11527</v>
      </c>
      <c r="G351" s="1" t="s">
        <v>3366</v>
      </c>
      <c r="H351" s="1" t="s">
        <v>3367</v>
      </c>
      <c r="I351" s="1" t="s">
        <v>96</v>
      </c>
    </row>
    <row r="352" customFormat="false" ht="12.8" hidden="true" customHeight="false" outlineLevel="0" collapsed="false">
      <c r="A352" s="15" t="s">
        <v>3384</v>
      </c>
      <c r="B352" s="15" t="s">
        <v>11527</v>
      </c>
      <c r="C352" s="15" t="s">
        <v>11527</v>
      </c>
      <c r="D352" s="15" t="s">
        <v>11527</v>
      </c>
      <c r="E352" s="15" t="s">
        <v>11523</v>
      </c>
      <c r="F352" s="15" t="s">
        <v>11527</v>
      </c>
      <c r="G352" s="1" t="s">
        <v>3385</v>
      </c>
      <c r="H352" s="1" t="s">
        <v>3386</v>
      </c>
      <c r="I352" s="1" t="s">
        <v>85</v>
      </c>
    </row>
    <row r="353" customFormat="false" ht="12.8" hidden="true" customHeight="false" outlineLevel="0" collapsed="false">
      <c r="A353" s="15" t="s">
        <v>4801</v>
      </c>
      <c r="B353" s="15" t="s">
        <v>11527</v>
      </c>
      <c r="C353" s="15" t="s">
        <v>11527</v>
      </c>
      <c r="D353" s="15" t="s">
        <v>11527</v>
      </c>
      <c r="E353" s="15" t="s">
        <v>11523</v>
      </c>
      <c r="F353" s="15" t="s">
        <v>11527</v>
      </c>
      <c r="G353" s="1" t="s">
        <v>4802</v>
      </c>
      <c r="H353" s="1" t="s">
        <v>4803</v>
      </c>
      <c r="I353" s="1" t="s">
        <v>1427</v>
      </c>
    </row>
    <row r="354" customFormat="false" ht="12.8" hidden="true" customHeight="false" outlineLevel="0" collapsed="false">
      <c r="A354" s="15" t="s">
        <v>4867</v>
      </c>
      <c r="B354" s="15" t="s">
        <v>11527</v>
      </c>
      <c r="C354" s="15" t="s">
        <v>11527</v>
      </c>
      <c r="D354" s="15" t="s">
        <v>11527</v>
      </c>
      <c r="E354" s="15" t="s">
        <v>11523</v>
      </c>
      <c r="F354" s="15" t="s">
        <v>11527</v>
      </c>
      <c r="G354" s="1" t="s">
        <v>4868</v>
      </c>
      <c r="H354" s="1" t="s">
        <v>121</v>
      </c>
      <c r="I354" s="1" t="s">
        <v>91</v>
      </c>
    </row>
    <row r="355" customFormat="false" ht="12.8" hidden="true" customHeight="false" outlineLevel="0" collapsed="false">
      <c r="A355" s="15" t="s">
        <v>11552</v>
      </c>
      <c r="B355" s="15" t="s">
        <v>11527</v>
      </c>
      <c r="C355" s="15" t="s">
        <v>11527</v>
      </c>
      <c r="D355" s="15" t="s">
        <v>11527</v>
      </c>
      <c r="E355" s="15" t="s">
        <v>11523</v>
      </c>
      <c r="F355" s="15" t="s">
        <v>11527</v>
      </c>
      <c r="G355" s="1" t="s">
        <v>6075</v>
      </c>
      <c r="H355" s="1" t="s">
        <v>6075</v>
      </c>
      <c r="I355" s="1" t="s">
        <v>6075</v>
      </c>
    </row>
    <row r="356" customFormat="false" ht="12.8" hidden="true" customHeight="false" outlineLevel="0" collapsed="false">
      <c r="A356" s="15" t="s">
        <v>5656</v>
      </c>
      <c r="B356" s="15" t="s">
        <v>11527</v>
      </c>
      <c r="C356" s="15" t="s">
        <v>11527</v>
      </c>
      <c r="D356" s="15" t="s">
        <v>11527</v>
      </c>
      <c r="E356" s="15" t="s">
        <v>11523</v>
      </c>
      <c r="F356" s="15" t="s">
        <v>11527</v>
      </c>
      <c r="G356" s="1" t="s">
        <v>5657</v>
      </c>
      <c r="H356" s="1" t="s">
        <v>5658</v>
      </c>
      <c r="I356" s="1" t="s">
        <v>3475</v>
      </c>
    </row>
    <row r="357" customFormat="false" ht="12.8" hidden="true" customHeight="false" outlineLevel="0" collapsed="false">
      <c r="A357" s="15" t="s">
        <v>5683</v>
      </c>
      <c r="B357" s="15" t="s">
        <v>11527</v>
      </c>
      <c r="C357" s="15" t="s">
        <v>11527</v>
      </c>
      <c r="D357" s="15" t="s">
        <v>11527</v>
      </c>
      <c r="E357" s="15" t="s">
        <v>11523</v>
      </c>
      <c r="F357" s="15" t="s">
        <v>11527</v>
      </c>
      <c r="G357" s="1" t="s">
        <v>5684</v>
      </c>
      <c r="H357" s="1" t="s">
        <v>5685</v>
      </c>
      <c r="I357" s="1" t="s">
        <v>104</v>
      </c>
    </row>
    <row r="358" customFormat="false" ht="12.8" hidden="true" customHeight="false" outlineLevel="0" collapsed="false">
      <c r="A358" s="15" t="s">
        <v>5701</v>
      </c>
      <c r="B358" s="15" t="s">
        <v>11527</v>
      </c>
      <c r="C358" s="15" t="s">
        <v>11527</v>
      </c>
      <c r="D358" s="15" t="s">
        <v>11527</v>
      </c>
      <c r="E358" s="15" t="s">
        <v>11523</v>
      </c>
      <c r="F358" s="15" t="s">
        <v>11527</v>
      </c>
      <c r="G358" s="1" t="s">
        <v>5702</v>
      </c>
      <c r="H358" s="1" t="s">
        <v>5703</v>
      </c>
      <c r="I358" s="1" t="s">
        <v>104</v>
      </c>
    </row>
    <row r="359" customFormat="false" ht="12.8" hidden="true" customHeight="false" outlineLevel="0" collapsed="false">
      <c r="A359" s="15" t="s">
        <v>5712</v>
      </c>
      <c r="B359" s="15" t="s">
        <v>11527</v>
      </c>
      <c r="C359" s="15" t="s">
        <v>11527</v>
      </c>
      <c r="D359" s="15" t="s">
        <v>11527</v>
      </c>
      <c r="E359" s="15" t="s">
        <v>11523</v>
      </c>
      <c r="F359" s="15" t="s">
        <v>11527</v>
      </c>
      <c r="G359" s="1" t="s">
        <v>5713</v>
      </c>
      <c r="H359" s="1" t="s">
        <v>5714</v>
      </c>
      <c r="I359" s="1" t="s">
        <v>85</v>
      </c>
    </row>
    <row r="360" customFormat="false" ht="12.8" hidden="true" customHeight="false" outlineLevel="0" collapsed="false">
      <c r="A360" s="15" t="s">
        <v>5736</v>
      </c>
      <c r="B360" s="15" t="s">
        <v>11527</v>
      </c>
      <c r="C360" s="15" t="s">
        <v>11527</v>
      </c>
      <c r="D360" s="15" t="s">
        <v>11527</v>
      </c>
      <c r="E360" s="15" t="s">
        <v>11523</v>
      </c>
      <c r="F360" s="15" t="s">
        <v>11527</v>
      </c>
      <c r="G360" s="1" t="s">
        <v>5737</v>
      </c>
      <c r="H360" s="1" t="s">
        <v>5738</v>
      </c>
      <c r="I360" s="1" t="s">
        <v>305</v>
      </c>
    </row>
    <row r="361" customFormat="false" ht="12.8" hidden="true" customHeight="false" outlineLevel="0" collapsed="false">
      <c r="A361" s="15" t="s">
        <v>5946</v>
      </c>
      <c r="B361" s="15" t="s">
        <v>11527</v>
      </c>
      <c r="C361" s="15" t="s">
        <v>11527</v>
      </c>
      <c r="D361" s="15" t="s">
        <v>11527</v>
      </c>
      <c r="E361" s="15" t="s">
        <v>11523</v>
      </c>
      <c r="F361" s="15" t="s">
        <v>11527</v>
      </c>
      <c r="G361" s="1" t="s">
        <v>5947</v>
      </c>
      <c r="H361" s="1" t="s">
        <v>5948</v>
      </c>
      <c r="I361" s="1" t="s">
        <v>91</v>
      </c>
    </row>
    <row r="362" customFormat="false" ht="12.8" hidden="true" customHeight="false" outlineLevel="0" collapsed="false">
      <c r="A362" s="15" t="s">
        <v>5956</v>
      </c>
      <c r="B362" s="15" t="s">
        <v>11527</v>
      </c>
      <c r="C362" s="15" t="s">
        <v>11527</v>
      </c>
      <c r="D362" s="15" t="s">
        <v>11527</v>
      </c>
      <c r="E362" s="15" t="s">
        <v>11523</v>
      </c>
      <c r="F362" s="15" t="s">
        <v>11527</v>
      </c>
      <c r="G362" s="1" t="s">
        <v>5957</v>
      </c>
      <c r="H362" s="1" t="s">
        <v>5958</v>
      </c>
      <c r="I362" s="1" t="s">
        <v>216</v>
      </c>
    </row>
    <row r="363" customFormat="false" ht="12.8" hidden="true" customHeight="false" outlineLevel="0" collapsed="false">
      <c r="A363" s="15" t="s">
        <v>5987</v>
      </c>
      <c r="B363" s="15" t="s">
        <v>11527</v>
      </c>
      <c r="C363" s="15" t="s">
        <v>11527</v>
      </c>
      <c r="D363" s="15" t="s">
        <v>11527</v>
      </c>
      <c r="E363" s="15" t="s">
        <v>11523</v>
      </c>
      <c r="F363" s="15" t="s">
        <v>11527</v>
      </c>
      <c r="G363" s="1" t="s">
        <v>5988</v>
      </c>
      <c r="H363" s="1" t="s">
        <v>188</v>
      </c>
      <c r="I363" s="1" t="s">
        <v>85</v>
      </c>
    </row>
    <row r="364" customFormat="false" ht="12.8" hidden="true" customHeight="false" outlineLevel="0" collapsed="false">
      <c r="A364" s="15" t="s">
        <v>11553</v>
      </c>
      <c r="B364" s="15" t="s">
        <v>11527</v>
      </c>
      <c r="C364" s="15" t="s">
        <v>11527</v>
      </c>
      <c r="D364" s="15" t="s">
        <v>11527</v>
      </c>
      <c r="E364" s="15" t="s">
        <v>11523</v>
      </c>
      <c r="F364" s="15" t="s">
        <v>11527</v>
      </c>
      <c r="G364" s="1" t="s">
        <v>6075</v>
      </c>
      <c r="H364" s="1" t="s">
        <v>6075</v>
      </c>
      <c r="I364" s="1" t="s">
        <v>6075</v>
      </c>
    </row>
    <row r="365" customFormat="false" ht="12.8" hidden="true" customHeight="false" outlineLevel="0" collapsed="false">
      <c r="A365" s="15" t="s">
        <v>6000</v>
      </c>
      <c r="B365" s="15" t="s">
        <v>11527</v>
      </c>
      <c r="C365" s="15" t="s">
        <v>11527</v>
      </c>
      <c r="D365" s="15" t="s">
        <v>11527</v>
      </c>
      <c r="E365" s="15" t="s">
        <v>11523</v>
      </c>
      <c r="F365" s="15" t="s">
        <v>11527</v>
      </c>
      <c r="G365" s="1" t="s">
        <v>6001</v>
      </c>
      <c r="H365" s="1" t="s">
        <v>6002</v>
      </c>
      <c r="I365" s="1" t="s">
        <v>503</v>
      </c>
    </row>
    <row r="366" customFormat="false" ht="12.8" hidden="true" customHeight="false" outlineLevel="0" collapsed="false">
      <c r="A366" s="15" t="s">
        <v>3241</v>
      </c>
      <c r="B366" s="15" t="s">
        <v>11527</v>
      </c>
      <c r="C366" s="15" t="s">
        <v>11527</v>
      </c>
      <c r="D366" s="15" t="s">
        <v>11527</v>
      </c>
      <c r="E366" s="15" t="s">
        <v>11523</v>
      </c>
      <c r="F366" s="15" t="s">
        <v>11527</v>
      </c>
      <c r="G366" s="1" t="s">
        <v>3242</v>
      </c>
      <c r="H366" s="1" t="s">
        <v>3243</v>
      </c>
      <c r="I366" s="1" t="s">
        <v>938</v>
      </c>
    </row>
    <row r="367" customFormat="false" ht="12.8" hidden="true" customHeight="false" outlineLevel="0" collapsed="false">
      <c r="A367" s="15" t="s">
        <v>3258</v>
      </c>
      <c r="B367" s="15" t="s">
        <v>11527</v>
      </c>
      <c r="C367" s="15" t="s">
        <v>11527</v>
      </c>
      <c r="D367" s="15" t="s">
        <v>11527</v>
      </c>
      <c r="E367" s="15" t="s">
        <v>11523</v>
      </c>
      <c r="F367" s="15" t="s">
        <v>11527</v>
      </c>
      <c r="G367" s="1" t="s">
        <v>3259</v>
      </c>
      <c r="H367" s="1" t="s">
        <v>3260</v>
      </c>
      <c r="I367" s="1" t="s">
        <v>96</v>
      </c>
    </row>
    <row r="368" customFormat="false" ht="12.8" hidden="true" customHeight="false" outlineLevel="0" collapsed="false">
      <c r="A368" s="15" t="s">
        <v>3276</v>
      </c>
      <c r="B368" s="15" t="s">
        <v>11527</v>
      </c>
      <c r="C368" s="15" t="s">
        <v>11527</v>
      </c>
      <c r="D368" s="15" t="s">
        <v>11527</v>
      </c>
      <c r="E368" s="15" t="s">
        <v>11523</v>
      </c>
      <c r="F368" s="15" t="s">
        <v>11527</v>
      </c>
      <c r="G368" s="1" t="s">
        <v>3277</v>
      </c>
      <c r="H368" s="1" t="s">
        <v>3278</v>
      </c>
      <c r="I368" s="1" t="s">
        <v>144</v>
      </c>
    </row>
    <row r="369" customFormat="false" ht="12.8" hidden="true" customHeight="false" outlineLevel="0" collapsed="false">
      <c r="A369" s="15" t="s">
        <v>3362</v>
      </c>
      <c r="B369" s="15" t="s">
        <v>11527</v>
      </c>
      <c r="C369" s="15" t="s">
        <v>11527</v>
      </c>
      <c r="D369" s="15" t="s">
        <v>11527</v>
      </c>
      <c r="E369" s="15" t="s">
        <v>11523</v>
      </c>
      <c r="F369" s="15" t="s">
        <v>11527</v>
      </c>
      <c r="G369" s="1" t="s">
        <v>3363</v>
      </c>
      <c r="H369" s="1" t="s">
        <v>3364</v>
      </c>
      <c r="I369" s="1" t="s">
        <v>938</v>
      </c>
    </row>
    <row r="370" customFormat="false" ht="12.8" hidden="true" customHeight="false" outlineLevel="0" collapsed="false">
      <c r="A370" s="15" t="s">
        <v>4725</v>
      </c>
      <c r="B370" s="15" t="s">
        <v>11527</v>
      </c>
      <c r="C370" s="15" t="s">
        <v>11527</v>
      </c>
      <c r="D370" s="15" t="s">
        <v>11527</v>
      </c>
      <c r="E370" s="15" t="s">
        <v>11523</v>
      </c>
      <c r="F370" s="15" t="s">
        <v>11527</v>
      </c>
      <c r="G370" s="1" t="s">
        <v>4726</v>
      </c>
      <c r="H370" s="1" t="s">
        <v>4727</v>
      </c>
      <c r="I370" s="1" t="s">
        <v>85</v>
      </c>
    </row>
    <row r="371" customFormat="false" ht="12.8" hidden="true" customHeight="false" outlineLevel="0" collapsed="false">
      <c r="A371" s="15" t="s">
        <v>4860</v>
      </c>
      <c r="B371" s="15" t="s">
        <v>11527</v>
      </c>
      <c r="C371" s="15" t="s">
        <v>11527</v>
      </c>
      <c r="D371" s="15" t="s">
        <v>11527</v>
      </c>
      <c r="E371" s="15" t="s">
        <v>11523</v>
      </c>
      <c r="F371" s="15" t="s">
        <v>11527</v>
      </c>
      <c r="G371" s="1" t="s">
        <v>4861</v>
      </c>
      <c r="H371" s="1" t="s">
        <v>4862</v>
      </c>
      <c r="I371" s="1" t="s">
        <v>4863</v>
      </c>
    </row>
    <row r="372" customFormat="false" ht="12.8" hidden="true" customHeight="false" outlineLevel="0" collapsed="false">
      <c r="A372" s="15" t="s">
        <v>4886</v>
      </c>
      <c r="B372" s="15" t="s">
        <v>11527</v>
      </c>
      <c r="C372" s="15" t="s">
        <v>11527</v>
      </c>
      <c r="D372" s="15" t="s">
        <v>11527</v>
      </c>
      <c r="E372" s="15" t="s">
        <v>11523</v>
      </c>
      <c r="F372" s="15" t="s">
        <v>11527</v>
      </c>
      <c r="G372" s="1" t="s">
        <v>1449</v>
      </c>
      <c r="H372" s="1" t="s">
        <v>1450</v>
      </c>
      <c r="I372" s="1" t="s">
        <v>85</v>
      </c>
    </row>
    <row r="373" customFormat="false" ht="12.8" hidden="true" customHeight="false" outlineLevel="0" collapsed="false">
      <c r="A373" s="15" t="s">
        <v>11554</v>
      </c>
      <c r="B373" s="15" t="s">
        <v>11527</v>
      </c>
      <c r="C373" s="15" t="s">
        <v>11527</v>
      </c>
      <c r="D373" s="15" t="s">
        <v>11527</v>
      </c>
      <c r="E373" s="15" t="s">
        <v>11523</v>
      </c>
      <c r="F373" s="15" t="s">
        <v>11527</v>
      </c>
      <c r="G373" s="1" t="s">
        <v>6075</v>
      </c>
      <c r="H373" s="1" t="s">
        <v>6075</v>
      </c>
      <c r="I373" s="1" t="s">
        <v>6075</v>
      </c>
    </row>
    <row r="374" customFormat="false" ht="12.8" hidden="true" customHeight="false" outlineLevel="0" collapsed="false">
      <c r="A374" s="15" t="s">
        <v>5596</v>
      </c>
      <c r="B374" s="15" t="s">
        <v>11527</v>
      </c>
      <c r="C374" s="15" t="s">
        <v>11527</v>
      </c>
      <c r="D374" s="15" t="s">
        <v>11527</v>
      </c>
      <c r="E374" s="15" t="s">
        <v>11523</v>
      </c>
      <c r="F374" s="15" t="s">
        <v>11527</v>
      </c>
      <c r="G374" s="1" t="s">
        <v>2613</v>
      </c>
      <c r="H374" s="1" t="s">
        <v>1349</v>
      </c>
      <c r="I374" s="1" t="s">
        <v>91</v>
      </c>
    </row>
    <row r="375" customFormat="false" ht="12.8" hidden="true" customHeight="false" outlineLevel="0" collapsed="false">
      <c r="A375" s="15" t="s">
        <v>5619</v>
      </c>
      <c r="B375" s="15" t="s">
        <v>11527</v>
      </c>
      <c r="C375" s="15" t="s">
        <v>11527</v>
      </c>
      <c r="D375" s="15" t="s">
        <v>11527</v>
      </c>
      <c r="E375" s="15" t="s">
        <v>11523</v>
      </c>
      <c r="F375" s="15" t="s">
        <v>11527</v>
      </c>
      <c r="G375" s="1" t="s">
        <v>5620</v>
      </c>
      <c r="H375" s="1" t="s">
        <v>5621</v>
      </c>
      <c r="I375" s="1" t="s">
        <v>1427</v>
      </c>
    </row>
    <row r="376" customFormat="false" ht="12.8" hidden="true" customHeight="false" outlineLevel="0" collapsed="false">
      <c r="A376" s="15" t="s">
        <v>11555</v>
      </c>
      <c r="B376" s="15" t="s">
        <v>11527</v>
      </c>
      <c r="C376" s="15" t="s">
        <v>11527</v>
      </c>
      <c r="D376" s="15" t="s">
        <v>11527</v>
      </c>
      <c r="E376" s="15" t="s">
        <v>11523</v>
      </c>
      <c r="F376" s="15" t="s">
        <v>11527</v>
      </c>
      <c r="G376" s="1" t="s">
        <v>6075</v>
      </c>
      <c r="H376" s="1" t="s">
        <v>6075</v>
      </c>
      <c r="I376" s="1" t="s">
        <v>6075</v>
      </c>
    </row>
    <row r="377" customFormat="false" ht="12.8" hidden="true" customHeight="false" outlineLevel="0" collapsed="false">
      <c r="A377" s="15" t="s">
        <v>5645</v>
      </c>
      <c r="B377" s="15" t="s">
        <v>11527</v>
      </c>
      <c r="C377" s="15" t="s">
        <v>11527</v>
      </c>
      <c r="D377" s="15" t="s">
        <v>11527</v>
      </c>
      <c r="E377" s="15" t="s">
        <v>11523</v>
      </c>
      <c r="F377" s="15" t="s">
        <v>11527</v>
      </c>
      <c r="G377" s="1" t="s">
        <v>5646</v>
      </c>
      <c r="H377" s="1" t="s">
        <v>5647</v>
      </c>
      <c r="I377" s="1" t="s">
        <v>173</v>
      </c>
    </row>
    <row r="378" customFormat="false" ht="12.8" hidden="true" customHeight="false" outlineLevel="0" collapsed="false">
      <c r="A378" s="15" t="s">
        <v>11556</v>
      </c>
      <c r="B378" s="15" t="s">
        <v>11527</v>
      </c>
      <c r="C378" s="15" t="s">
        <v>11527</v>
      </c>
      <c r="D378" s="15" t="s">
        <v>11527</v>
      </c>
      <c r="E378" s="15" t="s">
        <v>11523</v>
      </c>
      <c r="F378" s="15" t="s">
        <v>11527</v>
      </c>
      <c r="G378" s="1" t="s">
        <v>6075</v>
      </c>
      <c r="H378" s="1" t="s">
        <v>6075</v>
      </c>
      <c r="I378" s="1" t="s">
        <v>6075</v>
      </c>
    </row>
    <row r="379" customFormat="false" ht="12.8" hidden="true" customHeight="false" outlineLevel="0" collapsed="false">
      <c r="A379" s="15" t="s">
        <v>5659</v>
      </c>
      <c r="B379" s="15" t="s">
        <v>11527</v>
      </c>
      <c r="C379" s="15" t="s">
        <v>11527</v>
      </c>
      <c r="D379" s="15" t="s">
        <v>11527</v>
      </c>
      <c r="E379" s="15" t="s">
        <v>11523</v>
      </c>
      <c r="F379" s="15" t="s">
        <v>11527</v>
      </c>
      <c r="G379" s="1" t="s">
        <v>5660</v>
      </c>
      <c r="H379" s="1" t="s">
        <v>5661</v>
      </c>
      <c r="I379" s="1" t="s">
        <v>96</v>
      </c>
    </row>
    <row r="380" customFormat="false" ht="12.8" hidden="true" customHeight="false" outlineLevel="0" collapsed="false">
      <c r="A380" s="15" t="s">
        <v>5668</v>
      </c>
      <c r="B380" s="15" t="s">
        <v>11527</v>
      </c>
      <c r="C380" s="15" t="s">
        <v>11527</v>
      </c>
      <c r="D380" s="15" t="s">
        <v>11527</v>
      </c>
      <c r="E380" s="15" t="s">
        <v>11523</v>
      </c>
      <c r="F380" s="15" t="s">
        <v>11527</v>
      </c>
      <c r="G380" s="1" t="s">
        <v>5669</v>
      </c>
      <c r="H380" s="1" t="s">
        <v>5670</v>
      </c>
      <c r="I380" s="1" t="s">
        <v>85</v>
      </c>
    </row>
    <row r="381" customFormat="false" ht="12.8" hidden="true" customHeight="false" outlineLevel="0" collapsed="false">
      <c r="A381" s="15" t="s">
        <v>5697</v>
      </c>
      <c r="B381" s="15" t="s">
        <v>11527</v>
      </c>
      <c r="C381" s="15" t="s">
        <v>11527</v>
      </c>
      <c r="D381" s="15" t="s">
        <v>11527</v>
      </c>
      <c r="E381" s="15" t="s">
        <v>11523</v>
      </c>
      <c r="F381" s="15" t="s">
        <v>11527</v>
      </c>
      <c r="G381" s="1" t="s">
        <v>1697</v>
      </c>
      <c r="H381" s="1" t="s">
        <v>1698</v>
      </c>
      <c r="I381" s="1" t="s">
        <v>91</v>
      </c>
    </row>
    <row r="382" customFormat="false" ht="12.8" hidden="true" customHeight="false" outlineLevel="0" collapsed="false">
      <c r="A382" s="15" t="s">
        <v>11557</v>
      </c>
      <c r="B382" s="15" t="s">
        <v>11527</v>
      </c>
      <c r="C382" s="15" t="s">
        <v>11527</v>
      </c>
      <c r="D382" s="15" t="s">
        <v>11527</v>
      </c>
      <c r="E382" s="15" t="s">
        <v>11523</v>
      </c>
      <c r="F382" s="15" t="s">
        <v>11527</v>
      </c>
      <c r="G382" s="1" t="s">
        <v>6075</v>
      </c>
      <c r="H382" s="1" t="s">
        <v>6075</v>
      </c>
      <c r="I382" s="1" t="s">
        <v>6075</v>
      </c>
    </row>
    <row r="383" customFormat="false" ht="12.8" hidden="true" customHeight="false" outlineLevel="0" collapsed="false">
      <c r="A383" s="15" t="s">
        <v>5718</v>
      </c>
      <c r="B383" s="15" t="s">
        <v>11527</v>
      </c>
      <c r="C383" s="15" t="s">
        <v>11527</v>
      </c>
      <c r="D383" s="15" t="s">
        <v>11527</v>
      </c>
      <c r="E383" s="15" t="s">
        <v>11523</v>
      </c>
      <c r="F383" s="15" t="s">
        <v>11527</v>
      </c>
      <c r="G383" s="1" t="s">
        <v>5719</v>
      </c>
      <c r="H383" s="1" t="s">
        <v>5720</v>
      </c>
      <c r="I383" s="1" t="s">
        <v>85</v>
      </c>
    </row>
    <row r="384" customFormat="false" ht="12.8" hidden="true" customHeight="false" outlineLevel="0" collapsed="false">
      <c r="A384" s="15" t="s">
        <v>5739</v>
      </c>
      <c r="B384" s="15" t="s">
        <v>11527</v>
      </c>
      <c r="C384" s="15" t="s">
        <v>11527</v>
      </c>
      <c r="D384" s="15" t="s">
        <v>11527</v>
      </c>
      <c r="E384" s="15" t="s">
        <v>11523</v>
      </c>
      <c r="F384" s="15" t="s">
        <v>11527</v>
      </c>
      <c r="G384" s="1" t="s">
        <v>5740</v>
      </c>
      <c r="H384" s="1" t="s">
        <v>5741</v>
      </c>
      <c r="I384" s="1" t="s">
        <v>85</v>
      </c>
    </row>
    <row r="385" customFormat="false" ht="12.8" hidden="true" customHeight="false" outlineLevel="0" collapsed="false">
      <c r="A385" s="15" t="s">
        <v>5742</v>
      </c>
      <c r="B385" s="15" t="s">
        <v>11527</v>
      </c>
      <c r="C385" s="15" t="s">
        <v>11527</v>
      </c>
      <c r="D385" s="15" t="s">
        <v>11527</v>
      </c>
      <c r="E385" s="15" t="s">
        <v>11523</v>
      </c>
      <c r="F385" s="15" t="s">
        <v>11527</v>
      </c>
      <c r="G385" s="1" t="s">
        <v>5743</v>
      </c>
      <c r="H385" s="1" t="s">
        <v>121</v>
      </c>
      <c r="I385" s="1" t="s">
        <v>91</v>
      </c>
    </row>
    <row r="386" customFormat="false" ht="12.8" hidden="true" customHeight="false" outlineLevel="0" collapsed="false">
      <c r="A386" s="15" t="s">
        <v>11558</v>
      </c>
      <c r="B386" s="15" t="s">
        <v>11527</v>
      </c>
      <c r="C386" s="15" t="s">
        <v>11527</v>
      </c>
      <c r="D386" s="15" t="s">
        <v>11527</v>
      </c>
      <c r="E386" s="15" t="s">
        <v>11523</v>
      </c>
      <c r="F386" s="15" t="s">
        <v>11527</v>
      </c>
      <c r="G386" s="1" t="s">
        <v>6075</v>
      </c>
      <c r="H386" s="1" t="s">
        <v>6075</v>
      </c>
      <c r="I386" s="1" t="s">
        <v>6075</v>
      </c>
    </row>
    <row r="387" customFormat="false" ht="12.8" hidden="true" customHeight="false" outlineLevel="0" collapsed="false">
      <c r="A387" s="15" t="s">
        <v>5806</v>
      </c>
      <c r="B387" s="15" t="s">
        <v>11527</v>
      </c>
      <c r="C387" s="15" t="s">
        <v>11527</v>
      </c>
      <c r="D387" s="15" t="s">
        <v>11527</v>
      </c>
      <c r="E387" s="15" t="s">
        <v>11523</v>
      </c>
      <c r="F387" s="15" t="s">
        <v>11527</v>
      </c>
      <c r="G387" s="1" t="s">
        <v>5807</v>
      </c>
      <c r="H387" s="1" t="s">
        <v>5808</v>
      </c>
      <c r="I387" s="1" t="s">
        <v>91</v>
      </c>
    </row>
    <row r="388" customFormat="false" ht="12.8" hidden="true" customHeight="false" outlineLevel="0" collapsed="false">
      <c r="A388" s="15" t="s">
        <v>5896</v>
      </c>
      <c r="B388" s="15" t="s">
        <v>11527</v>
      </c>
      <c r="C388" s="15" t="s">
        <v>11527</v>
      </c>
      <c r="D388" s="15" t="s">
        <v>11527</v>
      </c>
      <c r="E388" s="15" t="s">
        <v>11523</v>
      </c>
      <c r="F388" s="15" t="s">
        <v>11527</v>
      </c>
      <c r="G388" s="1" t="s">
        <v>5897</v>
      </c>
      <c r="H388" s="1" t="s">
        <v>3945</v>
      </c>
      <c r="I388" s="1" t="s">
        <v>85</v>
      </c>
    </row>
    <row r="389" customFormat="false" ht="12.8" hidden="true" customHeight="false" outlineLevel="0" collapsed="false">
      <c r="A389" s="15" t="s">
        <v>5901</v>
      </c>
      <c r="B389" s="15" t="s">
        <v>11527</v>
      </c>
      <c r="C389" s="15" t="s">
        <v>11527</v>
      </c>
      <c r="D389" s="15" t="s">
        <v>11527</v>
      </c>
      <c r="E389" s="15" t="s">
        <v>11523</v>
      </c>
      <c r="F389" s="15" t="s">
        <v>11527</v>
      </c>
      <c r="G389" s="1" t="s">
        <v>5902</v>
      </c>
      <c r="H389" s="1" t="s">
        <v>5903</v>
      </c>
      <c r="I389" s="1" t="s">
        <v>91</v>
      </c>
    </row>
    <row r="390" customFormat="false" ht="12.8" hidden="true" customHeight="false" outlineLevel="0" collapsed="false">
      <c r="A390" s="15" t="s">
        <v>5901</v>
      </c>
      <c r="B390" s="15" t="s">
        <v>11527</v>
      </c>
      <c r="C390" s="15" t="s">
        <v>11527</v>
      </c>
      <c r="D390" s="15" t="s">
        <v>11527</v>
      </c>
      <c r="E390" s="15" t="s">
        <v>11523</v>
      </c>
      <c r="F390" s="15" t="s">
        <v>11527</v>
      </c>
      <c r="G390" s="1" t="s">
        <v>5904</v>
      </c>
      <c r="H390" s="1" t="s">
        <v>5905</v>
      </c>
      <c r="I390" s="1" t="s">
        <v>96</v>
      </c>
    </row>
    <row r="391" customFormat="false" ht="12.8" hidden="true" customHeight="false" outlineLevel="0" collapsed="false">
      <c r="A391" s="15" t="s">
        <v>5922</v>
      </c>
      <c r="B391" s="15" t="s">
        <v>11527</v>
      </c>
      <c r="C391" s="15" t="s">
        <v>11527</v>
      </c>
      <c r="D391" s="15" t="s">
        <v>11527</v>
      </c>
      <c r="E391" s="15" t="s">
        <v>11523</v>
      </c>
      <c r="F391" s="15" t="s">
        <v>11527</v>
      </c>
      <c r="G391" s="1" t="s">
        <v>1192</v>
      </c>
      <c r="H391" s="1" t="s">
        <v>1193</v>
      </c>
      <c r="I391" s="1" t="s">
        <v>85</v>
      </c>
    </row>
    <row r="392" customFormat="false" ht="12.8" hidden="true" customHeight="false" outlineLevel="0" collapsed="false">
      <c r="A392" s="15" t="s">
        <v>9373</v>
      </c>
      <c r="B392" s="15" t="s">
        <v>11527</v>
      </c>
      <c r="C392" s="15" t="s">
        <v>11527</v>
      </c>
      <c r="D392" s="15" t="s">
        <v>11527</v>
      </c>
      <c r="E392" s="15" t="s">
        <v>11523</v>
      </c>
      <c r="F392" s="15" t="s">
        <v>11527</v>
      </c>
      <c r="G392" s="1" t="s">
        <v>9374</v>
      </c>
      <c r="H392" s="1" t="s">
        <v>9375</v>
      </c>
      <c r="I392" s="1" t="s">
        <v>91</v>
      </c>
    </row>
    <row r="393" customFormat="false" ht="12.8" hidden="true" customHeight="false" outlineLevel="0" collapsed="false">
      <c r="A393" s="15" t="s">
        <v>5982</v>
      </c>
      <c r="B393" s="15" t="s">
        <v>11527</v>
      </c>
      <c r="C393" s="15" t="s">
        <v>11527</v>
      </c>
      <c r="D393" s="15" t="s">
        <v>11527</v>
      </c>
      <c r="E393" s="15" t="s">
        <v>11523</v>
      </c>
      <c r="F393" s="15" t="s">
        <v>11527</v>
      </c>
      <c r="G393" s="1" t="s">
        <v>5983</v>
      </c>
      <c r="H393" s="1" t="s">
        <v>1079</v>
      </c>
      <c r="I393" s="1" t="s">
        <v>91</v>
      </c>
    </row>
    <row r="394" customFormat="false" ht="12.8" hidden="true" customHeight="false" outlineLevel="0" collapsed="false">
      <c r="A394" s="15" t="s">
        <v>5989</v>
      </c>
      <c r="B394" s="15" t="s">
        <v>11527</v>
      </c>
      <c r="C394" s="15" t="s">
        <v>11527</v>
      </c>
      <c r="D394" s="15" t="s">
        <v>11527</v>
      </c>
      <c r="E394" s="15" t="s">
        <v>11523</v>
      </c>
      <c r="F394" s="15" t="s">
        <v>11527</v>
      </c>
      <c r="G394" s="1" t="s">
        <v>5990</v>
      </c>
      <c r="H394" s="1" t="s">
        <v>5991</v>
      </c>
      <c r="I394" s="1" t="s">
        <v>91</v>
      </c>
    </row>
    <row r="395" customFormat="false" ht="12.8" hidden="true" customHeight="false" outlineLevel="0" collapsed="false">
      <c r="A395" s="15" t="s">
        <v>5997</v>
      </c>
      <c r="B395" s="15" t="s">
        <v>11527</v>
      </c>
      <c r="C395" s="15" t="s">
        <v>11527</v>
      </c>
      <c r="D395" s="15" t="s">
        <v>11527</v>
      </c>
      <c r="E395" s="15" t="s">
        <v>11523</v>
      </c>
      <c r="F395" s="15" t="s">
        <v>11527</v>
      </c>
      <c r="G395" s="1" t="s">
        <v>5998</v>
      </c>
      <c r="H395" s="1" t="s">
        <v>5999</v>
      </c>
      <c r="I395" s="1" t="s">
        <v>96</v>
      </c>
    </row>
    <row r="396" customFormat="false" ht="12.8" hidden="true" customHeight="false" outlineLevel="0" collapsed="false">
      <c r="A396" s="15" t="s">
        <v>6003</v>
      </c>
      <c r="B396" s="15" t="s">
        <v>11527</v>
      </c>
      <c r="C396" s="15" t="s">
        <v>11527</v>
      </c>
      <c r="D396" s="15" t="s">
        <v>11527</v>
      </c>
      <c r="E396" s="15" t="s">
        <v>11523</v>
      </c>
      <c r="F396" s="15" t="s">
        <v>11527</v>
      </c>
      <c r="G396" s="1" t="s">
        <v>969</v>
      </c>
      <c r="H396" s="1" t="s">
        <v>970</v>
      </c>
      <c r="I396" s="1" t="s">
        <v>85</v>
      </c>
    </row>
    <row r="397" customFormat="false" ht="12.8" hidden="true" customHeight="false" outlineLevel="0" collapsed="false">
      <c r="A397" s="15" t="s">
        <v>6004</v>
      </c>
      <c r="B397" s="15" t="s">
        <v>11527</v>
      </c>
      <c r="C397" s="15" t="s">
        <v>11527</v>
      </c>
      <c r="D397" s="15" t="s">
        <v>11527</v>
      </c>
      <c r="E397" s="15" t="s">
        <v>11523</v>
      </c>
      <c r="F397" s="15" t="s">
        <v>11527</v>
      </c>
      <c r="G397" s="1" t="s">
        <v>6005</v>
      </c>
      <c r="H397" s="1" t="s">
        <v>6006</v>
      </c>
      <c r="I397" s="1" t="s">
        <v>6007</v>
      </c>
    </row>
    <row r="398" customFormat="false" ht="12.8" hidden="true" customHeight="false" outlineLevel="0" collapsed="false">
      <c r="A398" s="15" t="s">
        <v>6010</v>
      </c>
      <c r="B398" s="15" t="s">
        <v>11527</v>
      </c>
      <c r="C398" s="15" t="s">
        <v>11527</v>
      </c>
      <c r="D398" s="15" t="s">
        <v>11527</v>
      </c>
      <c r="E398" s="15" t="s">
        <v>11523</v>
      </c>
      <c r="F398" s="15" t="s">
        <v>11527</v>
      </c>
      <c r="G398" s="1" t="s">
        <v>6011</v>
      </c>
      <c r="H398" s="1" t="s">
        <v>6012</v>
      </c>
      <c r="I398" s="1" t="s">
        <v>305</v>
      </c>
    </row>
    <row r="399" customFormat="false" ht="12.8" hidden="true" customHeight="false" outlineLevel="0" collapsed="false">
      <c r="A399" s="15" t="s">
        <v>6035</v>
      </c>
      <c r="B399" s="15" t="s">
        <v>11527</v>
      </c>
      <c r="C399" s="15" t="s">
        <v>11527</v>
      </c>
      <c r="D399" s="15" t="s">
        <v>11527</v>
      </c>
      <c r="E399" s="15" t="s">
        <v>11523</v>
      </c>
      <c r="F399" s="15" t="s">
        <v>11527</v>
      </c>
      <c r="G399" s="1" t="s">
        <v>6036</v>
      </c>
      <c r="H399" s="1" t="s">
        <v>6037</v>
      </c>
      <c r="I399" s="1" t="s">
        <v>85</v>
      </c>
    </row>
    <row r="400" customFormat="false" ht="12.8" hidden="true" customHeight="false" outlineLevel="0" collapsed="false">
      <c r="A400" s="15" t="s">
        <v>6052</v>
      </c>
      <c r="B400" s="15" t="s">
        <v>11527</v>
      </c>
      <c r="C400" s="15" t="s">
        <v>11527</v>
      </c>
      <c r="D400" s="15" t="s">
        <v>11527</v>
      </c>
      <c r="E400" s="15" t="s">
        <v>11523</v>
      </c>
      <c r="F400" s="15" t="s">
        <v>11527</v>
      </c>
      <c r="G400" s="1" t="s">
        <v>6053</v>
      </c>
      <c r="H400" s="1" t="s">
        <v>6054</v>
      </c>
      <c r="I400" s="1" t="s">
        <v>938</v>
      </c>
    </row>
    <row r="401" customFormat="false" ht="12.8" hidden="false" customHeight="false" outlineLevel="0" collapsed="false">
      <c r="A401" s="15" t="s">
        <v>2053</v>
      </c>
      <c r="B401" s="15" t="s">
        <v>11527</v>
      </c>
      <c r="C401" s="15" t="s">
        <v>11527</v>
      </c>
      <c r="D401" s="15" t="s">
        <v>11527</v>
      </c>
      <c r="E401" s="15" t="s">
        <v>11527</v>
      </c>
      <c r="F401" s="15" t="s">
        <v>11523</v>
      </c>
      <c r="G401" s="1" t="s">
        <v>2054</v>
      </c>
      <c r="H401" s="1" t="s">
        <v>2055</v>
      </c>
      <c r="I401" s="1" t="s">
        <v>96</v>
      </c>
    </row>
    <row r="402" customFormat="false" ht="12.8" hidden="false" customHeight="false" outlineLevel="0" collapsed="false">
      <c r="A402" s="15" t="s">
        <v>11559</v>
      </c>
      <c r="B402" s="15" t="s">
        <v>11527</v>
      </c>
      <c r="C402" s="15" t="s">
        <v>11527</v>
      </c>
      <c r="D402" s="15" t="s">
        <v>11527</v>
      </c>
      <c r="E402" s="15" t="s">
        <v>11527</v>
      </c>
      <c r="F402" s="15" t="s">
        <v>11523</v>
      </c>
      <c r="G402" s="1" t="s">
        <v>6075</v>
      </c>
      <c r="H402" s="1" t="s">
        <v>6075</v>
      </c>
      <c r="I402" s="1" t="s">
        <v>6075</v>
      </c>
    </row>
    <row r="403" customFormat="false" ht="12.8" hidden="false" customHeight="false" outlineLevel="0" collapsed="false">
      <c r="A403" s="15" t="s">
        <v>3427</v>
      </c>
      <c r="B403" s="15" t="s">
        <v>11527</v>
      </c>
      <c r="C403" s="15" t="s">
        <v>11527</v>
      </c>
      <c r="D403" s="15" t="s">
        <v>11527</v>
      </c>
      <c r="E403" s="15" t="s">
        <v>11527</v>
      </c>
      <c r="F403" s="15" t="s">
        <v>11523</v>
      </c>
      <c r="G403" s="1" t="s">
        <v>2054</v>
      </c>
      <c r="H403" s="1" t="s">
        <v>2055</v>
      </c>
      <c r="I403" s="1" t="s">
        <v>96</v>
      </c>
    </row>
    <row r="404" customFormat="false" ht="12.8" hidden="false" customHeight="false" outlineLevel="0" collapsed="false">
      <c r="A404" s="15" t="s">
        <v>3520</v>
      </c>
      <c r="B404" s="15" t="s">
        <v>11527</v>
      </c>
      <c r="C404" s="15" t="s">
        <v>11527</v>
      </c>
      <c r="D404" s="15" t="s">
        <v>11527</v>
      </c>
      <c r="E404" s="15" t="s">
        <v>11527</v>
      </c>
      <c r="F404" s="15" t="s">
        <v>11523</v>
      </c>
      <c r="G404" s="1" t="s">
        <v>3521</v>
      </c>
      <c r="H404" s="1" t="s">
        <v>1007</v>
      </c>
      <c r="I404" s="1" t="s">
        <v>91</v>
      </c>
    </row>
    <row r="405" customFormat="false" ht="12.8" hidden="false" customHeight="false" outlineLevel="0" collapsed="false">
      <c r="A405" s="15" t="s">
        <v>3547</v>
      </c>
      <c r="B405" s="15" t="s">
        <v>11527</v>
      </c>
      <c r="C405" s="15" t="s">
        <v>11527</v>
      </c>
      <c r="D405" s="15" t="s">
        <v>11527</v>
      </c>
      <c r="E405" s="15" t="s">
        <v>11527</v>
      </c>
      <c r="F405" s="15" t="s">
        <v>11523</v>
      </c>
      <c r="G405" s="1" t="s">
        <v>3548</v>
      </c>
      <c r="H405" s="1" t="s">
        <v>3549</v>
      </c>
      <c r="I405" s="1" t="s">
        <v>96</v>
      </c>
    </row>
    <row r="406" customFormat="false" ht="12.8" hidden="false" customHeight="false" outlineLevel="0" collapsed="false">
      <c r="A406" s="15" t="s">
        <v>3547</v>
      </c>
      <c r="B406" s="15" t="s">
        <v>11527</v>
      </c>
      <c r="C406" s="15" t="s">
        <v>11527</v>
      </c>
      <c r="D406" s="15" t="s">
        <v>11527</v>
      </c>
      <c r="E406" s="15" t="s">
        <v>11527</v>
      </c>
      <c r="F406" s="15" t="s">
        <v>11523</v>
      </c>
      <c r="G406" s="1" t="s">
        <v>3550</v>
      </c>
      <c r="H406" s="1" t="s">
        <v>3549</v>
      </c>
      <c r="I406" s="1" t="s">
        <v>96</v>
      </c>
    </row>
    <row r="407" customFormat="false" ht="12.8" hidden="false" customHeight="false" outlineLevel="0" collapsed="false">
      <c r="A407" s="15" t="s">
        <v>3584</v>
      </c>
      <c r="B407" s="15" t="s">
        <v>11527</v>
      </c>
      <c r="C407" s="15" t="s">
        <v>11527</v>
      </c>
      <c r="D407" s="15" t="s">
        <v>11527</v>
      </c>
      <c r="E407" s="15" t="s">
        <v>11527</v>
      </c>
      <c r="F407" s="15" t="s">
        <v>11523</v>
      </c>
      <c r="G407" s="1" t="s">
        <v>3585</v>
      </c>
      <c r="H407" s="1" t="s">
        <v>99</v>
      </c>
      <c r="I407" s="1" t="s">
        <v>91</v>
      </c>
    </row>
    <row r="408" customFormat="false" ht="12.8" hidden="false" customHeight="false" outlineLevel="0" collapsed="false">
      <c r="A408" s="15" t="s">
        <v>3024</v>
      </c>
      <c r="B408" s="15" t="s">
        <v>11527</v>
      </c>
      <c r="C408" s="15" t="s">
        <v>11527</v>
      </c>
      <c r="D408" s="15" t="s">
        <v>11527</v>
      </c>
      <c r="E408" s="15" t="s">
        <v>11527</v>
      </c>
      <c r="F408" s="15" t="s">
        <v>11523</v>
      </c>
      <c r="G408" s="1" t="s">
        <v>3025</v>
      </c>
      <c r="H408" s="1" t="s">
        <v>3026</v>
      </c>
      <c r="I408" s="1" t="s">
        <v>91</v>
      </c>
    </row>
    <row r="409" customFormat="false" ht="12.8" hidden="false" customHeight="false" outlineLevel="0" collapsed="false">
      <c r="A409" s="15" t="s">
        <v>3845</v>
      </c>
      <c r="B409" s="15" t="s">
        <v>11527</v>
      </c>
      <c r="C409" s="15" t="s">
        <v>11527</v>
      </c>
      <c r="D409" s="15" t="s">
        <v>11527</v>
      </c>
      <c r="E409" s="15" t="s">
        <v>11527</v>
      </c>
      <c r="F409" s="15" t="s">
        <v>11523</v>
      </c>
      <c r="G409" s="1" t="s">
        <v>3846</v>
      </c>
      <c r="H409" s="1" t="s">
        <v>3847</v>
      </c>
      <c r="I409" s="1" t="s">
        <v>85</v>
      </c>
    </row>
    <row r="410" customFormat="false" ht="12.8" hidden="false" customHeight="false" outlineLevel="0" collapsed="false">
      <c r="A410" s="15" t="s">
        <v>4016</v>
      </c>
      <c r="B410" s="15" t="s">
        <v>11527</v>
      </c>
      <c r="C410" s="15" t="s">
        <v>11527</v>
      </c>
      <c r="D410" s="15" t="s">
        <v>11527</v>
      </c>
      <c r="E410" s="15" t="s">
        <v>11527</v>
      </c>
      <c r="F410" s="15" t="s">
        <v>11523</v>
      </c>
      <c r="G410" s="1" t="s">
        <v>4017</v>
      </c>
      <c r="H410" s="1" t="s">
        <v>768</v>
      </c>
      <c r="I410" s="1" t="s">
        <v>104</v>
      </c>
    </row>
    <row r="411" customFormat="false" ht="12.8" hidden="false" customHeight="false" outlineLevel="0" collapsed="false">
      <c r="A411" s="15" t="s">
        <v>3158</v>
      </c>
      <c r="B411" s="15" t="s">
        <v>11527</v>
      </c>
      <c r="C411" s="15" t="s">
        <v>11527</v>
      </c>
      <c r="D411" s="15" t="s">
        <v>11527</v>
      </c>
      <c r="E411" s="15" t="s">
        <v>11527</v>
      </c>
      <c r="F411" s="15" t="s">
        <v>11523</v>
      </c>
      <c r="G411" s="1" t="s">
        <v>3159</v>
      </c>
      <c r="H411" s="1" t="s">
        <v>3160</v>
      </c>
      <c r="I411" s="1" t="s">
        <v>104</v>
      </c>
    </row>
    <row r="412" customFormat="false" ht="12.8" hidden="false" customHeight="false" outlineLevel="0" collapsed="false">
      <c r="A412" s="15" t="s">
        <v>11560</v>
      </c>
      <c r="B412" s="15" t="s">
        <v>11527</v>
      </c>
      <c r="C412" s="15" t="s">
        <v>11527</v>
      </c>
      <c r="D412" s="15" t="s">
        <v>11527</v>
      </c>
      <c r="E412" s="15" t="s">
        <v>11527</v>
      </c>
      <c r="F412" s="15" t="s">
        <v>11523</v>
      </c>
      <c r="G412" s="1" t="s">
        <v>6075</v>
      </c>
      <c r="H412" s="1" t="s">
        <v>6075</v>
      </c>
      <c r="I412" s="1" t="s">
        <v>6075</v>
      </c>
    </row>
    <row r="413" customFormat="false" ht="12.8" hidden="false" customHeight="false" outlineLevel="0" collapsed="false">
      <c r="A413" s="15" t="s">
        <v>3554</v>
      </c>
      <c r="B413" s="15" t="s">
        <v>11527</v>
      </c>
      <c r="C413" s="15" t="s">
        <v>11527</v>
      </c>
      <c r="D413" s="15" t="s">
        <v>11527</v>
      </c>
      <c r="E413" s="15" t="s">
        <v>11527</v>
      </c>
      <c r="F413" s="15" t="s">
        <v>11523</v>
      </c>
      <c r="G413" s="1" t="s">
        <v>3555</v>
      </c>
      <c r="H413" s="1" t="s">
        <v>2707</v>
      </c>
      <c r="I413" s="1" t="s">
        <v>91</v>
      </c>
    </row>
    <row r="414" customFormat="false" ht="12.8" hidden="false" customHeight="false" outlineLevel="0" collapsed="false">
      <c r="A414" s="15" t="s">
        <v>3581</v>
      </c>
      <c r="B414" s="15" t="s">
        <v>11527</v>
      </c>
      <c r="C414" s="15" t="s">
        <v>11527</v>
      </c>
      <c r="D414" s="15" t="s">
        <v>11527</v>
      </c>
      <c r="E414" s="15" t="s">
        <v>11527</v>
      </c>
      <c r="F414" s="15" t="s">
        <v>11523</v>
      </c>
      <c r="G414" s="1" t="s">
        <v>3582</v>
      </c>
      <c r="H414" s="1" t="s">
        <v>3583</v>
      </c>
      <c r="I414" s="1" t="s">
        <v>96</v>
      </c>
    </row>
    <row r="415" customFormat="false" ht="12.8" hidden="false" customHeight="false" outlineLevel="0" collapsed="false">
      <c r="A415" s="15" t="s">
        <v>4003</v>
      </c>
      <c r="B415" s="15" t="s">
        <v>11527</v>
      </c>
      <c r="C415" s="15" t="s">
        <v>11527</v>
      </c>
      <c r="D415" s="15" t="s">
        <v>11527</v>
      </c>
      <c r="E415" s="15" t="s">
        <v>11527</v>
      </c>
      <c r="F415" s="15" t="s">
        <v>11523</v>
      </c>
      <c r="G415" s="1" t="s">
        <v>4004</v>
      </c>
      <c r="H415" s="1" t="s">
        <v>4005</v>
      </c>
      <c r="I415" s="1" t="s">
        <v>104</v>
      </c>
    </row>
    <row r="416" customFormat="false" ht="12.8" hidden="false" customHeight="false" outlineLevel="0" collapsed="false">
      <c r="A416" s="15" t="s">
        <v>4021</v>
      </c>
      <c r="B416" s="15" t="s">
        <v>11527</v>
      </c>
      <c r="C416" s="15" t="s">
        <v>11527</v>
      </c>
      <c r="D416" s="15" t="s">
        <v>11527</v>
      </c>
      <c r="E416" s="15" t="s">
        <v>11527</v>
      </c>
      <c r="F416" s="15" t="s">
        <v>11523</v>
      </c>
      <c r="G416" s="1" t="s">
        <v>4022</v>
      </c>
      <c r="H416" s="1" t="s">
        <v>4023</v>
      </c>
      <c r="I416" s="1" t="s">
        <v>91</v>
      </c>
    </row>
    <row r="417" customFormat="false" ht="12.8" hidden="false" customHeight="false" outlineLevel="0" collapsed="false">
      <c r="A417" s="15" t="s">
        <v>4000</v>
      </c>
      <c r="B417" s="15" t="s">
        <v>11527</v>
      </c>
      <c r="C417" s="15" t="s">
        <v>11527</v>
      </c>
      <c r="D417" s="15" t="s">
        <v>11527</v>
      </c>
      <c r="E417" s="15" t="s">
        <v>11527</v>
      </c>
      <c r="F417" s="15" t="s">
        <v>11523</v>
      </c>
      <c r="G417" s="1" t="s">
        <v>4001</v>
      </c>
      <c r="H417" s="1" t="s">
        <v>4002</v>
      </c>
      <c r="I417" s="1" t="s">
        <v>149</v>
      </c>
    </row>
    <row r="418" customFormat="false" ht="12.8" hidden="false" customHeight="false" outlineLevel="0" collapsed="false">
      <c r="A418" s="15" t="s">
        <v>11561</v>
      </c>
      <c r="B418" s="15" t="s">
        <v>11527</v>
      </c>
      <c r="C418" s="15" t="s">
        <v>11527</v>
      </c>
      <c r="D418" s="15" t="s">
        <v>11527</v>
      </c>
      <c r="E418" s="15" t="s">
        <v>11527</v>
      </c>
      <c r="F418" s="15" t="s">
        <v>11523</v>
      </c>
      <c r="G418" s="1" t="s">
        <v>6075</v>
      </c>
      <c r="H418" s="1" t="s">
        <v>6075</v>
      </c>
      <c r="I418" s="1" t="s">
        <v>6075</v>
      </c>
    </row>
    <row r="419" customFormat="false" ht="12.8" hidden="false" customHeight="false" outlineLevel="0" collapsed="false">
      <c r="A419" s="15" t="s">
        <v>4006</v>
      </c>
      <c r="B419" s="15" t="s">
        <v>11527</v>
      </c>
      <c r="C419" s="15" t="s">
        <v>11527</v>
      </c>
      <c r="D419" s="15" t="s">
        <v>11527</v>
      </c>
      <c r="E419" s="15" t="s">
        <v>11527</v>
      </c>
      <c r="F419" s="15" t="s">
        <v>11523</v>
      </c>
      <c r="G419" s="1" t="s">
        <v>2135</v>
      </c>
      <c r="H419" s="1" t="s">
        <v>2136</v>
      </c>
      <c r="I419" s="1" t="s">
        <v>91</v>
      </c>
    </row>
    <row r="420" customFormat="false" ht="12.8" hidden="false" customHeight="false" outlineLevel="0" collapsed="false">
      <c r="A420" s="15" t="s">
        <v>3871</v>
      </c>
      <c r="B420" s="15" t="s">
        <v>11527</v>
      </c>
      <c r="C420" s="15" t="s">
        <v>11527</v>
      </c>
      <c r="D420" s="15" t="s">
        <v>11527</v>
      </c>
      <c r="E420" s="15" t="s">
        <v>11527</v>
      </c>
      <c r="F420" s="15" t="s">
        <v>11523</v>
      </c>
      <c r="G420" s="1" t="s">
        <v>3872</v>
      </c>
      <c r="H420" s="1" t="s">
        <v>3873</v>
      </c>
      <c r="I420" s="1" t="s">
        <v>104</v>
      </c>
    </row>
    <row r="421" customFormat="false" ht="12.8" hidden="false" customHeight="false" outlineLevel="0" collapsed="false">
      <c r="A421" s="15" t="s">
        <v>3568</v>
      </c>
      <c r="B421" s="15" t="s">
        <v>11527</v>
      </c>
      <c r="C421" s="15" t="s">
        <v>11527</v>
      </c>
      <c r="D421" s="15" t="s">
        <v>11527</v>
      </c>
      <c r="E421" s="15" t="s">
        <v>11527</v>
      </c>
      <c r="F421" s="15" t="s">
        <v>11523</v>
      </c>
      <c r="G421" s="1" t="s">
        <v>3569</v>
      </c>
      <c r="H421" s="1" t="s">
        <v>188</v>
      </c>
      <c r="I421" s="1" t="s">
        <v>85</v>
      </c>
    </row>
    <row r="422" customFormat="false" ht="12.8" hidden="false" customHeight="false" outlineLevel="0" collapsed="false">
      <c r="A422" s="15" t="s">
        <v>11562</v>
      </c>
      <c r="B422" s="15" t="s">
        <v>11527</v>
      </c>
      <c r="C422" s="15" t="s">
        <v>11527</v>
      </c>
      <c r="D422" s="15" t="s">
        <v>11527</v>
      </c>
      <c r="E422" s="15" t="s">
        <v>11527</v>
      </c>
      <c r="F422" s="15" t="s">
        <v>11523</v>
      </c>
      <c r="G422" s="1" t="s">
        <v>6075</v>
      </c>
      <c r="H422" s="1" t="s">
        <v>6075</v>
      </c>
      <c r="I422" s="1" t="s">
        <v>6075</v>
      </c>
    </row>
    <row r="423" customFormat="false" ht="12.8" hidden="false" customHeight="false" outlineLevel="0" collapsed="false">
      <c r="A423" s="15" t="s">
        <v>4043</v>
      </c>
      <c r="B423" s="15" t="s">
        <v>11527</v>
      </c>
      <c r="C423" s="15" t="s">
        <v>11527</v>
      </c>
      <c r="D423" s="15" t="s">
        <v>11527</v>
      </c>
      <c r="E423" s="15" t="s">
        <v>11527</v>
      </c>
      <c r="F423" s="15" t="s">
        <v>11523</v>
      </c>
      <c r="G423" s="1" t="s">
        <v>4044</v>
      </c>
      <c r="H423" s="1" t="s">
        <v>4045</v>
      </c>
      <c r="I423" s="1" t="s">
        <v>305</v>
      </c>
    </row>
    <row r="424" customFormat="false" ht="12.8" hidden="false" customHeight="false" outlineLevel="0" collapsed="false">
      <c r="A424" s="15" t="s">
        <v>4043</v>
      </c>
      <c r="B424" s="15" t="s">
        <v>11527</v>
      </c>
      <c r="C424" s="15" t="s">
        <v>11527</v>
      </c>
      <c r="D424" s="15" t="s">
        <v>11527</v>
      </c>
      <c r="E424" s="15" t="s">
        <v>11527</v>
      </c>
      <c r="F424" s="15" t="s">
        <v>11523</v>
      </c>
      <c r="G424" s="1" t="s">
        <v>4046</v>
      </c>
      <c r="H424" s="1" t="s">
        <v>4047</v>
      </c>
      <c r="I424" s="1" t="s">
        <v>91</v>
      </c>
    </row>
    <row r="425" customFormat="false" ht="12.8" hidden="false" customHeight="false" outlineLevel="0" collapsed="false">
      <c r="A425" s="15" t="s">
        <v>3181</v>
      </c>
      <c r="B425" s="15" t="s">
        <v>11527</v>
      </c>
      <c r="C425" s="15" t="s">
        <v>11527</v>
      </c>
      <c r="D425" s="15" t="s">
        <v>11527</v>
      </c>
      <c r="E425" s="15" t="s">
        <v>11527</v>
      </c>
      <c r="F425" s="15" t="s">
        <v>11523</v>
      </c>
      <c r="G425" s="1" t="s">
        <v>3182</v>
      </c>
      <c r="H425" s="1" t="s">
        <v>1040</v>
      </c>
      <c r="I425" s="1" t="s">
        <v>104</v>
      </c>
    </row>
    <row r="426" customFormat="false" ht="12.8" hidden="false" customHeight="false" outlineLevel="0" collapsed="false">
      <c r="A426" s="15" t="s">
        <v>4040</v>
      </c>
      <c r="B426" s="15" t="s">
        <v>11527</v>
      </c>
      <c r="C426" s="15" t="s">
        <v>11527</v>
      </c>
      <c r="D426" s="15" t="s">
        <v>11527</v>
      </c>
      <c r="E426" s="15" t="s">
        <v>11527</v>
      </c>
      <c r="F426" s="15" t="s">
        <v>11523</v>
      </c>
      <c r="G426" s="1" t="s">
        <v>4041</v>
      </c>
      <c r="H426" s="1" t="s">
        <v>4042</v>
      </c>
      <c r="I426" s="1" t="s">
        <v>2644</v>
      </c>
    </row>
    <row r="427" customFormat="false" ht="12.8" hidden="false" customHeight="false" outlineLevel="0" collapsed="false">
      <c r="A427" s="15" t="s">
        <v>3186</v>
      </c>
      <c r="B427" s="15" t="s">
        <v>11527</v>
      </c>
      <c r="C427" s="15" t="s">
        <v>11527</v>
      </c>
      <c r="D427" s="15" t="s">
        <v>11527</v>
      </c>
      <c r="E427" s="15" t="s">
        <v>11527</v>
      </c>
      <c r="F427" s="15" t="s">
        <v>11523</v>
      </c>
      <c r="G427" s="1" t="s">
        <v>3187</v>
      </c>
      <c r="H427" s="1" t="s">
        <v>3188</v>
      </c>
      <c r="I427" s="1" t="s">
        <v>85</v>
      </c>
    </row>
    <row r="428" customFormat="false" ht="12.8" hidden="false" customHeight="false" outlineLevel="0" collapsed="false">
      <c r="A428" s="15" t="s">
        <v>3850</v>
      </c>
      <c r="B428" s="15" t="s">
        <v>11527</v>
      </c>
      <c r="C428" s="15" t="s">
        <v>11527</v>
      </c>
      <c r="D428" s="15" t="s">
        <v>11527</v>
      </c>
      <c r="E428" s="15" t="s">
        <v>11527</v>
      </c>
      <c r="F428" s="15" t="s">
        <v>11523</v>
      </c>
      <c r="G428" s="1" t="s">
        <v>3851</v>
      </c>
      <c r="H428" s="1" t="s">
        <v>3852</v>
      </c>
      <c r="I428" s="1" t="s">
        <v>305</v>
      </c>
    </row>
    <row r="429" customFormat="false" ht="12.8" hidden="false" customHeight="false" outlineLevel="0" collapsed="false">
      <c r="A429" s="15" t="s">
        <v>4302</v>
      </c>
      <c r="B429" s="15" t="s">
        <v>11527</v>
      </c>
      <c r="C429" s="15" t="s">
        <v>11527</v>
      </c>
      <c r="D429" s="15" t="s">
        <v>11527</v>
      </c>
      <c r="E429" s="15" t="s">
        <v>11527</v>
      </c>
      <c r="F429" s="15" t="s">
        <v>11523</v>
      </c>
      <c r="G429" s="1" t="s">
        <v>4303</v>
      </c>
      <c r="H429" s="1" t="s">
        <v>4304</v>
      </c>
      <c r="I429" s="1" t="s">
        <v>85</v>
      </c>
    </row>
    <row r="430" customFormat="false" ht="12.8" hidden="false" customHeight="false" outlineLevel="0" collapsed="false">
      <c r="A430" s="15" t="s">
        <v>4305</v>
      </c>
      <c r="B430" s="15" t="s">
        <v>11527</v>
      </c>
      <c r="C430" s="15" t="s">
        <v>11527</v>
      </c>
      <c r="D430" s="15" t="s">
        <v>11527</v>
      </c>
      <c r="E430" s="15" t="s">
        <v>11527</v>
      </c>
      <c r="F430" s="15" t="s">
        <v>11523</v>
      </c>
      <c r="G430" s="1" t="s">
        <v>4303</v>
      </c>
      <c r="H430" s="1" t="s">
        <v>4304</v>
      </c>
      <c r="I430" s="1" t="s">
        <v>85</v>
      </c>
    </row>
    <row r="431" customFormat="false" ht="12.8" hidden="false" customHeight="false" outlineLevel="0" collapsed="false">
      <c r="A431" s="15" t="s">
        <v>4306</v>
      </c>
      <c r="B431" s="15" t="s">
        <v>11527</v>
      </c>
      <c r="C431" s="15" t="s">
        <v>11527</v>
      </c>
      <c r="D431" s="15" t="s">
        <v>11527</v>
      </c>
      <c r="E431" s="15" t="s">
        <v>11527</v>
      </c>
      <c r="F431" s="15" t="s">
        <v>11523</v>
      </c>
      <c r="G431" s="1" t="s">
        <v>1544</v>
      </c>
      <c r="H431" s="1" t="s">
        <v>188</v>
      </c>
      <c r="I431" s="1" t="s">
        <v>85</v>
      </c>
    </row>
    <row r="432" customFormat="false" ht="12.8" hidden="false" customHeight="false" outlineLevel="0" collapsed="false">
      <c r="A432" s="15" t="s">
        <v>4306</v>
      </c>
      <c r="B432" s="15" t="s">
        <v>11527</v>
      </c>
      <c r="C432" s="15" t="s">
        <v>11527</v>
      </c>
      <c r="D432" s="15" t="s">
        <v>11527</v>
      </c>
      <c r="E432" s="15" t="s">
        <v>11527</v>
      </c>
      <c r="F432" s="15" t="s">
        <v>11523</v>
      </c>
      <c r="G432" s="1" t="s">
        <v>4307</v>
      </c>
      <c r="H432" s="1" t="s">
        <v>4308</v>
      </c>
      <c r="I432" s="1" t="s">
        <v>85</v>
      </c>
    </row>
    <row r="433" customFormat="false" ht="12.8" hidden="false" customHeight="false" outlineLevel="0" collapsed="false">
      <c r="A433" s="15" t="s">
        <v>4356</v>
      </c>
      <c r="B433" s="15" t="s">
        <v>11527</v>
      </c>
      <c r="C433" s="15" t="s">
        <v>11527</v>
      </c>
      <c r="D433" s="15" t="s">
        <v>11527</v>
      </c>
      <c r="E433" s="15" t="s">
        <v>11527</v>
      </c>
      <c r="F433" s="15" t="s">
        <v>11523</v>
      </c>
      <c r="G433" s="1" t="s">
        <v>4357</v>
      </c>
      <c r="H433" s="1" t="s">
        <v>4358</v>
      </c>
      <c r="I433" s="1" t="s">
        <v>85</v>
      </c>
    </row>
    <row r="434" customFormat="false" ht="12.8" hidden="false" customHeight="false" outlineLevel="0" collapsed="false">
      <c r="A434" s="15" t="s">
        <v>4356</v>
      </c>
      <c r="B434" s="15" t="s">
        <v>11527</v>
      </c>
      <c r="C434" s="15" t="s">
        <v>11527</v>
      </c>
      <c r="D434" s="15" t="s">
        <v>11527</v>
      </c>
      <c r="E434" s="15" t="s">
        <v>11527</v>
      </c>
      <c r="F434" s="15" t="s">
        <v>11523</v>
      </c>
      <c r="G434" s="1" t="s">
        <v>4359</v>
      </c>
      <c r="H434" s="1" t="s">
        <v>4358</v>
      </c>
      <c r="I434" s="1" t="s">
        <v>85</v>
      </c>
    </row>
    <row r="435" customFormat="false" ht="12.8" hidden="false" customHeight="false" outlineLevel="0" collapsed="false">
      <c r="A435" s="15" t="s">
        <v>4356</v>
      </c>
      <c r="B435" s="15" t="s">
        <v>11527</v>
      </c>
      <c r="C435" s="15" t="s">
        <v>11527</v>
      </c>
      <c r="D435" s="15" t="s">
        <v>11527</v>
      </c>
      <c r="E435" s="15" t="s">
        <v>11527</v>
      </c>
      <c r="F435" s="15" t="s">
        <v>11523</v>
      </c>
      <c r="G435" s="1" t="s">
        <v>471</v>
      </c>
      <c r="H435" s="1" t="s">
        <v>472</v>
      </c>
      <c r="I435" s="1" t="s">
        <v>91</v>
      </c>
    </row>
    <row r="436" customFormat="false" ht="12.8" hidden="false" customHeight="false" outlineLevel="0" collapsed="false">
      <c r="A436" s="15" t="s">
        <v>4356</v>
      </c>
      <c r="B436" s="15" t="s">
        <v>11527</v>
      </c>
      <c r="C436" s="15" t="s">
        <v>11527</v>
      </c>
      <c r="D436" s="15" t="s">
        <v>11527</v>
      </c>
      <c r="E436" s="15" t="s">
        <v>11527</v>
      </c>
      <c r="F436" s="15" t="s">
        <v>11523</v>
      </c>
      <c r="G436" s="1" t="s">
        <v>4360</v>
      </c>
      <c r="H436" s="1" t="s">
        <v>4358</v>
      </c>
      <c r="I436" s="1" t="s">
        <v>85</v>
      </c>
    </row>
    <row r="437" customFormat="false" ht="12.8" hidden="false" customHeight="false" outlineLevel="0" collapsed="false">
      <c r="A437" s="15" t="s">
        <v>4356</v>
      </c>
      <c r="B437" s="15" t="s">
        <v>11527</v>
      </c>
      <c r="C437" s="15" t="s">
        <v>11527</v>
      </c>
      <c r="D437" s="15" t="s">
        <v>11527</v>
      </c>
      <c r="E437" s="15" t="s">
        <v>11527</v>
      </c>
      <c r="F437" s="15" t="s">
        <v>11523</v>
      </c>
      <c r="G437" s="1" t="s">
        <v>4361</v>
      </c>
      <c r="H437" s="1" t="s">
        <v>4358</v>
      </c>
      <c r="I437" s="1" t="s">
        <v>85</v>
      </c>
    </row>
    <row r="438" customFormat="false" ht="12.8" hidden="false" customHeight="false" outlineLevel="0" collapsed="false">
      <c r="A438" s="15" t="s">
        <v>3161</v>
      </c>
      <c r="B438" s="15" t="s">
        <v>11527</v>
      </c>
      <c r="C438" s="15" t="s">
        <v>11527</v>
      </c>
      <c r="D438" s="15" t="s">
        <v>11527</v>
      </c>
      <c r="E438" s="15" t="s">
        <v>11527</v>
      </c>
      <c r="F438" s="15" t="s">
        <v>11523</v>
      </c>
      <c r="G438" s="1" t="s">
        <v>3162</v>
      </c>
      <c r="H438" s="1" t="s">
        <v>3163</v>
      </c>
      <c r="I438" s="1" t="s">
        <v>85</v>
      </c>
    </row>
    <row r="439" customFormat="false" ht="12.8" hidden="false" customHeight="false" outlineLevel="0" collapsed="false">
      <c r="A439" s="15" t="s">
        <v>3175</v>
      </c>
      <c r="B439" s="15" t="s">
        <v>11527</v>
      </c>
      <c r="C439" s="15" t="s">
        <v>11527</v>
      </c>
      <c r="D439" s="15" t="s">
        <v>11527</v>
      </c>
      <c r="E439" s="15" t="s">
        <v>11527</v>
      </c>
      <c r="F439" s="15" t="s">
        <v>11523</v>
      </c>
      <c r="G439" s="1" t="s">
        <v>3176</v>
      </c>
      <c r="H439" s="1" t="s">
        <v>3177</v>
      </c>
      <c r="I439" s="1" t="s">
        <v>1405</v>
      </c>
    </row>
    <row r="440" customFormat="false" ht="12.8" hidden="false" customHeight="false" outlineLevel="0" collapsed="false">
      <c r="A440" s="15" t="s">
        <v>3192</v>
      </c>
      <c r="B440" s="15" t="s">
        <v>11527</v>
      </c>
      <c r="C440" s="15" t="s">
        <v>11527</v>
      </c>
      <c r="D440" s="15" t="s">
        <v>11527</v>
      </c>
      <c r="E440" s="15" t="s">
        <v>11527</v>
      </c>
      <c r="F440" s="15" t="s">
        <v>11523</v>
      </c>
      <c r="G440" s="1" t="s">
        <v>3193</v>
      </c>
      <c r="H440" s="1" t="s">
        <v>3194</v>
      </c>
      <c r="I440" s="1" t="s">
        <v>213</v>
      </c>
    </row>
    <row r="441" customFormat="false" ht="12.8" hidden="false" customHeight="false" outlineLevel="0" collapsed="false">
      <c r="A441" s="15" t="s">
        <v>3192</v>
      </c>
      <c r="B441" s="15" t="s">
        <v>11527</v>
      </c>
      <c r="C441" s="15" t="s">
        <v>11527</v>
      </c>
      <c r="D441" s="15" t="s">
        <v>11527</v>
      </c>
      <c r="E441" s="15" t="s">
        <v>11527</v>
      </c>
      <c r="F441" s="15" t="s">
        <v>11523</v>
      </c>
      <c r="G441" s="1" t="s">
        <v>3195</v>
      </c>
      <c r="H441" s="1" t="s">
        <v>3196</v>
      </c>
      <c r="I441" s="1" t="s">
        <v>96</v>
      </c>
    </row>
    <row r="442" customFormat="false" ht="12.8" hidden="false" customHeight="false" outlineLevel="0" collapsed="false">
      <c r="A442" s="15" t="s">
        <v>3192</v>
      </c>
      <c r="B442" s="15" t="s">
        <v>11527</v>
      </c>
      <c r="C442" s="15" t="s">
        <v>11527</v>
      </c>
      <c r="D442" s="15" t="s">
        <v>11527</v>
      </c>
      <c r="E442" s="15" t="s">
        <v>11527</v>
      </c>
      <c r="F442" s="15" t="s">
        <v>11523</v>
      </c>
      <c r="G442" s="1" t="s">
        <v>3197</v>
      </c>
      <c r="H442" s="1" t="s">
        <v>3198</v>
      </c>
      <c r="I442" s="1" t="s">
        <v>85</v>
      </c>
    </row>
    <row r="443" customFormat="false" ht="12.8" hidden="false" customHeight="false" outlineLevel="0" collapsed="false">
      <c r="A443" s="15" t="s">
        <v>3192</v>
      </c>
      <c r="B443" s="15" t="s">
        <v>11527</v>
      </c>
      <c r="C443" s="15" t="s">
        <v>11527</v>
      </c>
      <c r="D443" s="15" t="s">
        <v>11527</v>
      </c>
      <c r="E443" s="15" t="s">
        <v>11527</v>
      </c>
      <c r="F443" s="15" t="s">
        <v>11523</v>
      </c>
      <c r="G443" s="1" t="s">
        <v>3199</v>
      </c>
      <c r="H443" s="1" t="s">
        <v>3200</v>
      </c>
      <c r="I443" s="1" t="s">
        <v>104</v>
      </c>
    </row>
    <row r="444" customFormat="false" ht="12.8" hidden="false" customHeight="false" outlineLevel="0" collapsed="false">
      <c r="A444" s="15" t="s">
        <v>3192</v>
      </c>
      <c r="B444" s="15" t="s">
        <v>11527</v>
      </c>
      <c r="C444" s="15" t="s">
        <v>11527</v>
      </c>
      <c r="D444" s="15" t="s">
        <v>11527</v>
      </c>
      <c r="E444" s="15" t="s">
        <v>11527</v>
      </c>
      <c r="F444" s="15" t="s">
        <v>11523</v>
      </c>
      <c r="G444" s="1" t="s">
        <v>3201</v>
      </c>
      <c r="H444" s="1" t="s">
        <v>369</v>
      </c>
      <c r="I444" s="1" t="s">
        <v>91</v>
      </c>
    </row>
    <row r="445" customFormat="false" ht="12.8" hidden="false" customHeight="false" outlineLevel="0" collapsed="false">
      <c r="A445" s="15" t="s">
        <v>3192</v>
      </c>
      <c r="B445" s="15" t="s">
        <v>11527</v>
      </c>
      <c r="C445" s="15" t="s">
        <v>11527</v>
      </c>
      <c r="D445" s="15" t="s">
        <v>11527</v>
      </c>
      <c r="E445" s="15" t="s">
        <v>11527</v>
      </c>
      <c r="F445" s="15" t="s">
        <v>11523</v>
      </c>
      <c r="G445" s="1" t="s">
        <v>3202</v>
      </c>
      <c r="H445" s="1" t="s">
        <v>369</v>
      </c>
      <c r="I445" s="1" t="s">
        <v>91</v>
      </c>
    </row>
    <row r="446" customFormat="false" ht="12.8" hidden="false" customHeight="false" outlineLevel="0" collapsed="false">
      <c r="A446" s="15" t="s">
        <v>3192</v>
      </c>
      <c r="B446" s="15" t="s">
        <v>11527</v>
      </c>
      <c r="C446" s="15" t="s">
        <v>11527</v>
      </c>
      <c r="D446" s="15" t="s">
        <v>11527</v>
      </c>
      <c r="E446" s="15" t="s">
        <v>11527</v>
      </c>
      <c r="F446" s="15" t="s">
        <v>11523</v>
      </c>
      <c r="G446" s="1" t="s">
        <v>3203</v>
      </c>
      <c r="H446" s="1" t="s">
        <v>3196</v>
      </c>
      <c r="I446" s="1" t="s">
        <v>96</v>
      </c>
    </row>
    <row r="447" customFormat="false" ht="12.8" hidden="false" customHeight="false" outlineLevel="0" collapsed="false">
      <c r="A447" s="15" t="s">
        <v>3192</v>
      </c>
      <c r="B447" s="15" t="s">
        <v>11527</v>
      </c>
      <c r="C447" s="15" t="s">
        <v>11527</v>
      </c>
      <c r="D447" s="15" t="s">
        <v>11527</v>
      </c>
      <c r="E447" s="15" t="s">
        <v>11527</v>
      </c>
      <c r="F447" s="15" t="s">
        <v>11523</v>
      </c>
      <c r="G447" s="1" t="s">
        <v>3204</v>
      </c>
      <c r="H447" s="1" t="s">
        <v>3200</v>
      </c>
      <c r="I447" s="1" t="s">
        <v>104</v>
      </c>
    </row>
    <row r="448" customFormat="false" ht="12.8" hidden="false" customHeight="false" outlineLevel="0" collapsed="false">
      <c r="A448" s="15" t="s">
        <v>3192</v>
      </c>
      <c r="B448" s="15" t="s">
        <v>11527</v>
      </c>
      <c r="C448" s="15" t="s">
        <v>11527</v>
      </c>
      <c r="D448" s="15" t="s">
        <v>11527</v>
      </c>
      <c r="E448" s="15" t="s">
        <v>11527</v>
      </c>
      <c r="F448" s="15" t="s">
        <v>11523</v>
      </c>
      <c r="G448" s="1" t="s">
        <v>3205</v>
      </c>
      <c r="H448" s="1" t="s">
        <v>369</v>
      </c>
      <c r="I448" s="1" t="s">
        <v>91</v>
      </c>
    </row>
    <row r="449" customFormat="false" ht="12.8" hidden="false" customHeight="false" outlineLevel="0" collapsed="false">
      <c r="A449" s="15" t="s">
        <v>3192</v>
      </c>
      <c r="B449" s="15" t="s">
        <v>11527</v>
      </c>
      <c r="C449" s="15" t="s">
        <v>11527</v>
      </c>
      <c r="D449" s="15" t="s">
        <v>11527</v>
      </c>
      <c r="E449" s="15" t="s">
        <v>11527</v>
      </c>
      <c r="F449" s="15" t="s">
        <v>11523</v>
      </c>
      <c r="G449" s="1" t="s">
        <v>3206</v>
      </c>
      <c r="H449" s="1" t="s">
        <v>369</v>
      </c>
      <c r="I449" s="1" t="s">
        <v>91</v>
      </c>
    </row>
    <row r="450" customFormat="false" ht="12.8" hidden="false" customHeight="false" outlineLevel="0" collapsed="false">
      <c r="A450" s="15" t="s">
        <v>3216</v>
      </c>
      <c r="B450" s="15" t="s">
        <v>11527</v>
      </c>
      <c r="C450" s="15" t="s">
        <v>11527</v>
      </c>
      <c r="D450" s="15" t="s">
        <v>11527</v>
      </c>
      <c r="E450" s="15" t="s">
        <v>11527</v>
      </c>
      <c r="F450" s="15" t="s">
        <v>11523</v>
      </c>
      <c r="G450" s="1" t="s">
        <v>3217</v>
      </c>
      <c r="H450" s="1" t="s">
        <v>3218</v>
      </c>
      <c r="I450" s="1" t="s">
        <v>85</v>
      </c>
    </row>
    <row r="451" customFormat="false" ht="12.8" hidden="false" customHeight="false" outlineLevel="0" collapsed="false">
      <c r="A451" s="15" t="s">
        <v>3225</v>
      </c>
      <c r="B451" s="15" t="s">
        <v>11527</v>
      </c>
      <c r="C451" s="15" t="s">
        <v>11527</v>
      </c>
      <c r="D451" s="15" t="s">
        <v>11527</v>
      </c>
      <c r="E451" s="15" t="s">
        <v>11527</v>
      </c>
      <c r="F451" s="15" t="s">
        <v>11523</v>
      </c>
      <c r="G451" s="1" t="s">
        <v>3226</v>
      </c>
      <c r="H451" s="1" t="s">
        <v>1912</v>
      </c>
      <c r="I451" s="1" t="s">
        <v>85</v>
      </c>
    </row>
    <row r="452" customFormat="false" ht="12.8" hidden="false" customHeight="false" outlineLevel="0" collapsed="false">
      <c r="A452" s="15" t="s">
        <v>4238</v>
      </c>
      <c r="B452" s="15" t="s">
        <v>11527</v>
      </c>
      <c r="C452" s="15" t="s">
        <v>11527</v>
      </c>
      <c r="D452" s="15" t="s">
        <v>11527</v>
      </c>
      <c r="E452" s="15" t="s">
        <v>11527</v>
      </c>
      <c r="F452" s="15" t="s">
        <v>11523</v>
      </c>
      <c r="G452" s="1" t="s">
        <v>4239</v>
      </c>
      <c r="H452" s="1" t="s">
        <v>2094</v>
      </c>
      <c r="I452" s="1" t="s">
        <v>85</v>
      </c>
    </row>
    <row r="453" customFormat="false" ht="12.8" hidden="false" customHeight="false" outlineLevel="0" collapsed="false">
      <c r="A453" s="15" t="s">
        <v>4243</v>
      </c>
      <c r="B453" s="15" t="s">
        <v>11527</v>
      </c>
      <c r="C453" s="15" t="s">
        <v>11527</v>
      </c>
      <c r="D453" s="15" t="s">
        <v>11527</v>
      </c>
      <c r="E453" s="15" t="s">
        <v>11527</v>
      </c>
      <c r="F453" s="15" t="s">
        <v>11523</v>
      </c>
      <c r="G453" s="1" t="s">
        <v>4244</v>
      </c>
      <c r="H453" s="1" t="s">
        <v>4245</v>
      </c>
      <c r="I453" s="1" t="s">
        <v>96</v>
      </c>
    </row>
    <row r="454" customFormat="false" ht="12.8" hidden="false" customHeight="false" outlineLevel="0" collapsed="false">
      <c r="A454" s="15" t="s">
        <v>4262</v>
      </c>
      <c r="B454" s="15" t="s">
        <v>11527</v>
      </c>
      <c r="C454" s="15" t="s">
        <v>11527</v>
      </c>
      <c r="D454" s="15" t="s">
        <v>11527</v>
      </c>
      <c r="E454" s="15" t="s">
        <v>11527</v>
      </c>
      <c r="F454" s="15" t="s">
        <v>11523</v>
      </c>
      <c r="G454" s="1" t="s">
        <v>4263</v>
      </c>
      <c r="H454" s="1" t="s">
        <v>4264</v>
      </c>
      <c r="I454" s="1" t="s">
        <v>85</v>
      </c>
    </row>
    <row r="455" customFormat="false" ht="12.8" hidden="false" customHeight="false" outlineLevel="0" collapsed="false">
      <c r="A455" s="15" t="s">
        <v>4448</v>
      </c>
      <c r="B455" s="15" t="s">
        <v>11527</v>
      </c>
      <c r="C455" s="15" t="s">
        <v>11527</v>
      </c>
      <c r="D455" s="15" t="s">
        <v>11527</v>
      </c>
      <c r="E455" s="15" t="s">
        <v>11527</v>
      </c>
      <c r="F455" s="15" t="s">
        <v>11523</v>
      </c>
      <c r="G455" s="1" t="s">
        <v>4449</v>
      </c>
      <c r="H455" s="1" t="s">
        <v>1912</v>
      </c>
      <c r="I455" s="1" t="s">
        <v>85</v>
      </c>
    </row>
    <row r="456" customFormat="false" ht="12.8" hidden="false" customHeight="false" outlineLevel="0" collapsed="false">
      <c r="A456" s="15" t="s">
        <v>4455</v>
      </c>
      <c r="B456" s="15" t="s">
        <v>11527</v>
      </c>
      <c r="C456" s="15" t="s">
        <v>11527</v>
      </c>
      <c r="D456" s="15" t="s">
        <v>11527</v>
      </c>
      <c r="E456" s="15" t="s">
        <v>11527</v>
      </c>
      <c r="F456" s="15" t="s">
        <v>11523</v>
      </c>
      <c r="G456" s="1" t="s">
        <v>4456</v>
      </c>
      <c r="H456" s="1" t="s">
        <v>1912</v>
      </c>
      <c r="I456" s="1" t="s">
        <v>85</v>
      </c>
    </row>
    <row r="457" customFormat="false" ht="12.8" hidden="false" customHeight="false" outlineLevel="0" collapsed="false">
      <c r="A457" s="15" t="s">
        <v>4459</v>
      </c>
      <c r="B457" s="15" t="s">
        <v>11527</v>
      </c>
      <c r="C457" s="15" t="s">
        <v>11527</v>
      </c>
      <c r="D457" s="15" t="s">
        <v>11527</v>
      </c>
      <c r="E457" s="15" t="s">
        <v>11527</v>
      </c>
      <c r="F457" s="15" t="s">
        <v>11523</v>
      </c>
      <c r="G457" s="1" t="s">
        <v>4460</v>
      </c>
      <c r="H457" s="1" t="s">
        <v>4461</v>
      </c>
      <c r="I457" s="1" t="s">
        <v>3361</v>
      </c>
    </row>
    <row r="458" customFormat="false" ht="12.8" hidden="false" customHeight="false" outlineLevel="0" collapsed="false">
      <c r="A458" s="15" t="s">
        <v>4493</v>
      </c>
      <c r="B458" s="15" t="s">
        <v>11527</v>
      </c>
      <c r="C458" s="15" t="s">
        <v>11527</v>
      </c>
      <c r="D458" s="15" t="s">
        <v>11527</v>
      </c>
      <c r="E458" s="15" t="s">
        <v>11527</v>
      </c>
      <c r="F458" s="15" t="s">
        <v>11523</v>
      </c>
      <c r="G458" s="1" t="s">
        <v>4494</v>
      </c>
      <c r="H458" s="1" t="s">
        <v>1912</v>
      </c>
      <c r="I458" s="1" t="s">
        <v>85</v>
      </c>
    </row>
    <row r="459" customFormat="false" ht="12.8" hidden="false" customHeight="false" outlineLevel="0" collapsed="false">
      <c r="A459" s="15" t="s">
        <v>11563</v>
      </c>
      <c r="B459" s="15" t="s">
        <v>11527</v>
      </c>
      <c r="C459" s="15" t="s">
        <v>11527</v>
      </c>
      <c r="D459" s="15" t="s">
        <v>11527</v>
      </c>
      <c r="E459" s="15" t="s">
        <v>11527</v>
      </c>
      <c r="F459" s="15" t="s">
        <v>11523</v>
      </c>
      <c r="G459" s="1" t="s">
        <v>6075</v>
      </c>
      <c r="H459" s="1" t="s">
        <v>6075</v>
      </c>
      <c r="I459" s="1" t="s">
        <v>6075</v>
      </c>
    </row>
    <row r="460" customFormat="false" ht="12.8" hidden="false" customHeight="false" outlineLevel="0" collapsed="false">
      <c r="A460" s="15" t="s">
        <v>5830</v>
      </c>
      <c r="B460" s="15" t="s">
        <v>11527</v>
      </c>
      <c r="C460" s="15" t="s">
        <v>11527</v>
      </c>
      <c r="D460" s="15" t="s">
        <v>11527</v>
      </c>
      <c r="E460" s="15" t="s">
        <v>11527</v>
      </c>
      <c r="F460" s="15" t="s">
        <v>11523</v>
      </c>
      <c r="G460" s="1" t="s">
        <v>3416</v>
      </c>
      <c r="H460" s="1" t="s">
        <v>3417</v>
      </c>
      <c r="I460" s="1" t="s">
        <v>2530</v>
      </c>
    </row>
  </sheetData>
  <autoFilter ref="A1:F460">
    <filterColumn colId="3">
      <filters>
        <filter val="0"/>
      </filters>
    </filterColumn>
    <filterColumn colId="2">
      <filters>
        <filter val="0"/>
      </filters>
    </filterColumn>
    <filterColumn colId="4">
      <filters>
        <filter val="0"/>
      </filters>
    </filterColumn>
    <filterColumn colId="5">
      <filters>
        <filter val="1"/>
      </filters>
    </filterColumn>
  </autoFilter>
  <mergeCells count="2">
    <mergeCell ref="F3:I3"/>
    <mergeCell ref="F4:I4"/>
  </mergeCells>
  <conditionalFormatting sqref="B2:F460">
    <cfRule type="cellIs" priority="2" operator="equal" aboveAverage="0" equalAverage="0" bottom="0" percent="0" rank="0" text="" dxfId="12">
      <formula>"TRUE"</formula>
    </cfRule>
    <cfRule type="cellIs" priority="3" operator="equal" aboveAverage="0" equalAverage="0" bottom="0" percent="0" rank="0" text="" dxfId="13">
      <formula>"FALSE"</formula>
    </cfRule>
  </conditionalFormatting>
  <conditionalFormatting sqref="A2:A460">
    <cfRule type="duplicateValues" priority="4" aboveAverage="0" equalAverage="0" bottom="0" percent="0" rank="0" text="" dxfId="14"/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1" width="28.14"/>
    <col collapsed="false" customWidth="true" hidden="false" outlineLevel="0" max="2" min="2" style="1" width="13.36"/>
    <col collapsed="false" customWidth="true" hidden="false" outlineLevel="0" max="3" min="3" style="1" width="16.55"/>
    <col collapsed="false" customWidth="true" hidden="false" outlineLevel="0" max="4" min="4" style="1" width="7.68"/>
    <col collapsed="false" customWidth="true" hidden="false" outlineLevel="0" max="5" min="5" style="1" width="20.21"/>
    <col collapsed="false" customWidth="true" hidden="false" outlineLevel="0" max="6" min="6" style="1" width="14.37"/>
    <col collapsed="false" customWidth="true" hidden="false" outlineLevel="0" max="7" min="7" style="1" width="8.67"/>
    <col collapsed="false" customWidth="true" hidden="false" outlineLevel="0" max="8" min="8" style="1" width="19.6"/>
  </cols>
  <sheetData>
    <row r="1" customFormat="false" ht="12.8" hidden="false" customHeight="false" outlineLevel="0" collapsed="false">
      <c r="A1" s="9" t="s">
        <v>11564</v>
      </c>
      <c r="B1" s="9" t="s">
        <v>11565</v>
      </c>
      <c r="C1" s="9" t="s">
        <v>11566</v>
      </c>
      <c r="D1" s="9" t="s">
        <v>11567</v>
      </c>
      <c r="E1" s="9" t="s">
        <v>11568</v>
      </c>
      <c r="F1" s="9" t="s">
        <v>11569</v>
      </c>
      <c r="G1" s="9" t="s">
        <v>11570</v>
      </c>
      <c r="H1" s="9" t="s">
        <v>11571</v>
      </c>
    </row>
    <row r="2" customFormat="false" ht="12.8" hidden="false" customHeight="false" outlineLevel="0" collapsed="false">
      <c r="A2" s="1" t="s">
        <v>11572</v>
      </c>
      <c r="B2" s="1" t="n">
        <v>2000</v>
      </c>
      <c r="C2" s="1" t="s">
        <v>11573</v>
      </c>
      <c r="D2" s="1" t="s">
        <v>6075</v>
      </c>
      <c r="E2" s="1" t="s">
        <v>6075</v>
      </c>
      <c r="F2" s="1" t="s">
        <v>6075</v>
      </c>
      <c r="G2" s="1" t="s">
        <v>6075</v>
      </c>
    </row>
    <row r="3" customFormat="false" ht="12.8" hidden="false" customHeight="false" outlineLevel="0" collapsed="false">
      <c r="A3" s="1" t="s">
        <v>11574</v>
      </c>
      <c r="B3" s="1" t="n">
        <v>2000</v>
      </c>
      <c r="C3" s="1" t="s">
        <v>11573</v>
      </c>
      <c r="D3" s="1" t="n">
        <v>11</v>
      </c>
      <c r="E3" s="1" t="s">
        <v>11575</v>
      </c>
      <c r="F3" s="1" t="s">
        <v>11576</v>
      </c>
      <c r="G3" s="1" t="s">
        <v>11577</v>
      </c>
    </row>
    <row r="4" customFormat="false" ht="12.8" hidden="false" customHeight="false" outlineLevel="0" collapsed="false">
      <c r="A4" s="1" t="s">
        <v>11578</v>
      </c>
      <c r="B4" s="1" t="n">
        <v>2000</v>
      </c>
      <c r="C4" s="1" t="s">
        <v>11573</v>
      </c>
      <c r="D4" s="1" t="n">
        <v>11</v>
      </c>
      <c r="E4" s="1" t="s">
        <v>11575</v>
      </c>
      <c r="F4" s="1" t="s">
        <v>6075</v>
      </c>
      <c r="G4" s="1" t="s">
        <v>6075</v>
      </c>
    </row>
    <row r="5" customFormat="false" ht="12.8" hidden="false" customHeight="false" outlineLevel="0" collapsed="false">
      <c r="A5" s="1" t="s">
        <v>11579</v>
      </c>
      <c r="B5" s="1" t="n">
        <v>2000</v>
      </c>
      <c r="C5" s="1" t="s">
        <v>11573</v>
      </c>
      <c r="D5" s="1" t="n">
        <v>11</v>
      </c>
      <c r="E5" s="1" t="s">
        <v>11575</v>
      </c>
      <c r="F5" s="1" t="s">
        <v>11576</v>
      </c>
      <c r="G5" s="1" t="s">
        <v>11577</v>
      </c>
    </row>
    <row r="6" customFormat="false" ht="12.8" hidden="false" customHeight="false" outlineLevel="0" collapsed="false">
      <c r="A6" s="1" t="s">
        <v>11580</v>
      </c>
      <c r="B6" s="1" t="n">
        <v>2000</v>
      </c>
      <c r="C6" s="1" t="s">
        <v>11573</v>
      </c>
      <c r="D6" s="1" t="n">
        <v>11</v>
      </c>
      <c r="E6" s="1" t="s">
        <v>11575</v>
      </c>
      <c r="F6" s="1" t="s">
        <v>11576</v>
      </c>
      <c r="G6" s="1" t="s">
        <v>11581</v>
      </c>
    </row>
    <row r="7" customFormat="false" ht="12.8" hidden="false" customHeight="false" outlineLevel="0" collapsed="false">
      <c r="A7" s="1" t="s">
        <v>11582</v>
      </c>
      <c r="B7" s="1" t="n">
        <v>2000</v>
      </c>
      <c r="C7" s="1" t="s">
        <v>11573</v>
      </c>
      <c r="D7" s="1" t="n">
        <v>11</v>
      </c>
      <c r="E7" s="1" t="s">
        <v>11575</v>
      </c>
      <c r="F7" s="1" t="s">
        <v>11576</v>
      </c>
      <c r="G7" s="1" t="s">
        <v>11583</v>
      </c>
    </row>
    <row r="8" customFormat="false" ht="12.8" hidden="false" customHeight="false" outlineLevel="0" collapsed="false">
      <c r="A8" s="1" t="s">
        <v>11584</v>
      </c>
      <c r="B8" s="1" t="n">
        <v>2001</v>
      </c>
      <c r="C8" s="1" t="s">
        <v>11573</v>
      </c>
      <c r="D8" s="1" t="n">
        <v>11</v>
      </c>
      <c r="E8" s="1" t="s">
        <v>11575</v>
      </c>
      <c r="F8" s="1" t="s">
        <v>11576</v>
      </c>
      <c r="G8" s="1" t="s">
        <v>11585</v>
      </c>
    </row>
    <row r="9" customFormat="false" ht="12.8" hidden="false" customHeight="false" outlineLevel="0" collapsed="false">
      <c r="A9" s="1" t="s">
        <v>11586</v>
      </c>
      <c r="B9" s="18" t="n">
        <v>41512</v>
      </c>
      <c r="C9" s="1" t="s">
        <v>11587</v>
      </c>
      <c r="D9" s="1" t="n">
        <v>8</v>
      </c>
      <c r="E9" s="1" t="s">
        <v>11519</v>
      </c>
      <c r="F9" s="1" t="s">
        <v>6075</v>
      </c>
      <c r="G9" s="1" t="s">
        <v>6075</v>
      </c>
    </row>
    <row r="10" customFormat="false" ht="12.8" hidden="false" customHeight="false" outlineLevel="0" collapsed="false">
      <c r="A10" s="1" t="s">
        <v>11588</v>
      </c>
      <c r="B10" s="18" t="n">
        <v>41512</v>
      </c>
      <c r="C10" s="1" t="s">
        <v>11587</v>
      </c>
      <c r="D10" s="1" t="n">
        <v>8</v>
      </c>
      <c r="E10" s="1" t="s">
        <v>11519</v>
      </c>
      <c r="F10" s="1" t="s">
        <v>6075</v>
      </c>
      <c r="G10" s="1" t="s">
        <v>6075</v>
      </c>
    </row>
    <row r="11" customFormat="false" ht="12.8" hidden="false" customHeight="false" outlineLevel="0" collapsed="false">
      <c r="A11" s="1" t="s">
        <v>11589</v>
      </c>
      <c r="B11" s="1" t="n">
        <v>2013</v>
      </c>
      <c r="C11" s="1" t="s">
        <v>11573</v>
      </c>
      <c r="D11" s="1" t="n">
        <v>8</v>
      </c>
      <c r="E11" s="1" t="s">
        <v>81</v>
      </c>
      <c r="F11" s="1" t="s">
        <v>6075</v>
      </c>
      <c r="G11" s="1" t="s">
        <v>6075</v>
      </c>
    </row>
    <row r="12" customFormat="false" ht="12.8" hidden="false" customHeight="false" outlineLevel="0" collapsed="false">
      <c r="A12" s="1" t="s">
        <v>11590</v>
      </c>
      <c r="B12" s="18" t="n">
        <v>41512</v>
      </c>
      <c r="C12" s="1" t="s">
        <v>11587</v>
      </c>
      <c r="D12" s="1" t="n">
        <v>8</v>
      </c>
      <c r="E12" s="1" t="s">
        <v>11519</v>
      </c>
      <c r="F12" s="1" t="s">
        <v>6075</v>
      </c>
      <c r="G12" s="1" t="s">
        <v>6075</v>
      </c>
    </row>
    <row r="13" customFormat="false" ht="12.8" hidden="false" customHeight="false" outlineLevel="0" collapsed="false">
      <c r="A13" s="1" t="s">
        <v>11591</v>
      </c>
      <c r="B13" s="1" t="s">
        <v>11592</v>
      </c>
      <c r="C13" s="1" t="s">
        <v>11573</v>
      </c>
      <c r="D13" s="1" t="n">
        <v>8</v>
      </c>
      <c r="E13" s="1" t="s">
        <v>11520</v>
      </c>
      <c r="F13" s="1" t="s">
        <v>11593</v>
      </c>
      <c r="G13" s="1" t="s">
        <v>11583</v>
      </c>
      <c r="H13" s="1" t="s">
        <v>11594</v>
      </c>
    </row>
    <row r="14" customFormat="false" ht="12.8" hidden="false" customHeight="false" outlineLevel="0" collapsed="false">
      <c r="A14" s="1" t="s">
        <v>11595</v>
      </c>
      <c r="B14" s="1" t="s">
        <v>11596</v>
      </c>
      <c r="C14" s="1" t="s">
        <v>11573</v>
      </c>
      <c r="D14" s="1" t="n">
        <v>8</v>
      </c>
      <c r="E14" s="1" t="s">
        <v>11520</v>
      </c>
      <c r="F14" s="1" t="s">
        <v>11593</v>
      </c>
      <c r="G14" s="1" t="s">
        <v>11583</v>
      </c>
      <c r="H14" s="1" t="s">
        <v>11594</v>
      </c>
    </row>
    <row r="15" customFormat="false" ht="12.8" hidden="false" customHeight="false" outlineLevel="0" collapsed="false">
      <c r="A15" s="1" t="s">
        <v>11597</v>
      </c>
      <c r="B15" s="1" t="s">
        <v>11598</v>
      </c>
      <c r="C15" s="1" t="s">
        <v>11598</v>
      </c>
      <c r="D15" s="1" t="n">
        <v>7</v>
      </c>
      <c r="E15" s="1" t="s">
        <v>81</v>
      </c>
      <c r="F15" s="1" t="s">
        <v>6075</v>
      </c>
      <c r="G15" s="1" t="s">
        <v>6075</v>
      </c>
    </row>
    <row r="16" customFormat="false" ht="12.8" hidden="false" customHeight="false" outlineLevel="0" collapsed="false">
      <c r="A16" s="1" t="s">
        <v>11599</v>
      </c>
      <c r="B16" s="1" t="s">
        <v>11598</v>
      </c>
      <c r="C16" s="1" t="s">
        <v>11598</v>
      </c>
      <c r="D16" s="1" t="n">
        <v>7</v>
      </c>
      <c r="E16" s="1" t="s">
        <v>81</v>
      </c>
      <c r="F16" s="1" t="s">
        <v>6075</v>
      </c>
      <c r="G16" s="1" t="s">
        <v>6075</v>
      </c>
    </row>
    <row r="17" customFormat="false" ht="12.8" hidden="false" customHeight="false" outlineLevel="0" collapsed="false">
      <c r="A17" s="1" t="s">
        <v>11600</v>
      </c>
      <c r="B17" s="1" t="n">
        <v>2011</v>
      </c>
      <c r="C17" s="1" t="s">
        <v>11573</v>
      </c>
      <c r="D17" s="1" t="n">
        <v>8</v>
      </c>
      <c r="E17" s="1" t="s">
        <v>81</v>
      </c>
      <c r="F17" s="1" t="s">
        <v>11601</v>
      </c>
      <c r="G17" s="1" t="s">
        <v>11583</v>
      </c>
    </row>
    <row r="18" customFormat="false" ht="12.8" hidden="false" customHeight="false" outlineLevel="0" collapsed="false">
      <c r="A18" s="1" t="s">
        <v>11602</v>
      </c>
      <c r="B18" s="18" t="n">
        <v>39397</v>
      </c>
      <c r="C18" s="1" t="s">
        <v>11573</v>
      </c>
      <c r="D18" s="1" t="n">
        <v>8</v>
      </c>
      <c r="E18" s="1" t="s">
        <v>11520</v>
      </c>
      <c r="F18" s="1" t="s">
        <v>11603</v>
      </c>
      <c r="G18" s="1" t="s">
        <v>11583</v>
      </c>
    </row>
    <row r="19" customFormat="false" ht="12.8" hidden="false" customHeight="false" outlineLevel="0" collapsed="false">
      <c r="A19" s="1" t="s">
        <v>11604</v>
      </c>
      <c r="B19" s="1" t="s">
        <v>11605</v>
      </c>
      <c r="C19" s="1" t="s">
        <v>11573</v>
      </c>
      <c r="D19" s="1" t="n">
        <v>11</v>
      </c>
      <c r="E19" s="1" t="s">
        <v>11575</v>
      </c>
      <c r="F19" s="1" t="s">
        <v>11606</v>
      </c>
      <c r="G19" s="1" t="s">
        <v>11583</v>
      </c>
    </row>
    <row r="20" customFormat="false" ht="12.8" hidden="false" customHeight="false" outlineLevel="0" collapsed="false">
      <c r="A20" s="1" t="s">
        <v>11607</v>
      </c>
      <c r="B20" s="1" t="s">
        <v>11608</v>
      </c>
      <c r="C20" s="1" t="s">
        <v>11573</v>
      </c>
      <c r="D20" s="1" t="n">
        <v>8</v>
      </c>
      <c r="E20" s="1" t="s">
        <v>11519</v>
      </c>
      <c r="F20" s="1" t="s">
        <v>11609</v>
      </c>
      <c r="G20" s="1" t="s">
        <v>11583</v>
      </c>
    </row>
    <row r="21" customFormat="false" ht="12.8" hidden="false" customHeight="false" outlineLevel="0" collapsed="false">
      <c r="A21" s="1" t="s">
        <v>11610</v>
      </c>
      <c r="B21" s="1" t="n">
        <v>2011</v>
      </c>
      <c r="C21" s="1" t="s">
        <v>11573</v>
      </c>
      <c r="D21" s="1" t="n">
        <v>43</v>
      </c>
      <c r="E21" s="1" t="s">
        <v>11575</v>
      </c>
      <c r="F21" s="1" t="s">
        <v>11611</v>
      </c>
      <c r="G21" s="1" t="s">
        <v>11577</v>
      </c>
    </row>
    <row r="22" customFormat="false" ht="12.8" hidden="false" customHeight="false" outlineLevel="0" collapsed="false">
      <c r="A22" s="1" t="s">
        <v>11612</v>
      </c>
      <c r="B22" s="1" t="n">
        <v>2011</v>
      </c>
      <c r="C22" s="1" t="s">
        <v>11573</v>
      </c>
      <c r="D22" s="1" t="n">
        <v>43</v>
      </c>
      <c r="E22" s="1" t="s">
        <v>11575</v>
      </c>
      <c r="F22" s="1" t="s">
        <v>11611</v>
      </c>
      <c r="G22" s="1" t="s">
        <v>11581</v>
      </c>
    </row>
    <row r="23" customFormat="false" ht="12.8" hidden="false" customHeight="false" outlineLevel="0" collapsed="false">
      <c r="A23" s="1" t="s">
        <v>11613</v>
      </c>
      <c r="B23" s="1" t="n">
        <v>2011</v>
      </c>
      <c r="C23" s="1" t="s">
        <v>11573</v>
      </c>
      <c r="D23" s="1" t="n">
        <v>43</v>
      </c>
      <c r="E23" s="1" t="s">
        <v>11575</v>
      </c>
      <c r="F23" s="1" t="s">
        <v>11611</v>
      </c>
      <c r="G23" s="1" t="s">
        <v>11577</v>
      </c>
    </row>
    <row r="24" customFormat="false" ht="12.8" hidden="false" customHeight="false" outlineLevel="0" collapsed="false">
      <c r="A24" s="1" t="s">
        <v>11614</v>
      </c>
      <c r="B24" s="1" t="n">
        <v>2011</v>
      </c>
      <c r="C24" s="1" t="s">
        <v>11573</v>
      </c>
      <c r="D24" s="1" t="n">
        <v>11</v>
      </c>
      <c r="E24" s="1" t="s">
        <v>11575</v>
      </c>
      <c r="F24" s="1" t="s">
        <v>11611</v>
      </c>
      <c r="G24" s="1" t="s">
        <v>11581</v>
      </c>
    </row>
    <row r="25" customFormat="false" ht="12.8" hidden="false" customHeight="false" outlineLevel="0" collapsed="false">
      <c r="A25" s="1" t="s">
        <v>11615</v>
      </c>
      <c r="B25" s="1" t="n">
        <v>2011</v>
      </c>
      <c r="C25" s="1" t="s">
        <v>11573</v>
      </c>
      <c r="D25" s="1" t="n">
        <v>11</v>
      </c>
      <c r="E25" s="1" t="s">
        <v>11575</v>
      </c>
      <c r="F25" s="1" t="s">
        <v>11611</v>
      </c>
      <c r="G25" s="1" t="s">
        <v>11577</v>
      </c>
    </row>
    <row r="26" customFormat="false" ht="12.8" hidden="false" customHeight="false" outlineLevel="0" collapsed="false">
      <c r="A26" s="1" t="s">
        <v>11616</v>
      </c>
      <c r="B26" s="1" t="n">
        <v>2011</v>
      </c>
      <c r="C26" s="1" t="s">
        <v>11573</v>
      </c>
      <c r="D26" s="1" t="n">
        <v>11</v>
      </c>
      <c r="E26" s="1" t="s">
        <v>11575</v>
      </c>
      <c r="F26" s="1" t="s">
        <v>11611</v>
      </c>
      <c r="G26" s="1" t="s">
        <v>11577</v>
      </c>
    </row>
    <row r="27" customFormat="false" ht="12.8" hidden="false" customHeight="false" outlineLevel="0" collapsed="false">
      <c r="A27" s="1" t="s">
        <v>11617</v>
      </c>
      <c r="B27" s="1" t="n">
        <v>2011</v>
      </c>
      <c r="C27" s="1" t="s">
        <v>11573</v>
      </c>
      <c r="D27" s="1" t="n">
        <v>11</v>
      </c>
      <c r="E27" s="1" t="s">
        <v>11575</v>
      </c>
      <c r="F27" s="1" t="s">
        <v>11611</v>
      </c>
      <c r="G27" s="1" t="s">
        <v>11581</v>
      </c>
    </row>
    <row r="28" customFormat="false" ht="12.8" hidden="false" customHeight="false" outlineLevel="0" collapsed="false">
      <c r="A28" s="1" t="s">
        <v>11618</v>
      </c>
      <c r="B28" s="1" t="n">
        <v>2011</v>
      </c>
      <c r="C28" s="1" t="s">
        <v>11573</v>
      </c>
      <c r="D28" s="1" t="n">
        <v>11</v>
      </c>
      <c r="E28" s="1" t="s">
        <v>11575</v>
      </c>
      <c r="F28" s="1" t="s">
        <v>11611</v>
      </c>
      <c r="G28" s="1" t="s">
        <v>11577</v>
      </c>
    </row>
    <row r="29" customFormat="false" ht="12.8" hidden="false" customHeight="false" outlineLevel="0" collapsed="false">
      <c r="A29" s="1" t="s">
        <v>11619</v>
      </c>
      <c r="B29" s="1" t="n">
        <v>2011</v>
      </c>
      <c r="C29" s="1" t="s">
        <v>11573</v>
      </c>
      <c r="D29" s="1" t="n">
        <v>11</v>
      </c>
      <c r="E29" s="1" t="s">
        <v>11575</v>
      </c>
      <c r="F29" s="1" t="s">
        <v>11611</v>
      </c>
      <c r="G29" s="1" t="s">
        <v>11581</v>
      </c>
    </row>
    <row r="30" customFormat="false" ht="12.8" hidden="false" customHeight="false" outlineLevel="0" collapsed="false">
      <c r="A30" s="1" t="s">
        <v>11620</v>
      </c>
      <c r="B30" s="1" t="n">
        <v>2011</v>
      </c>
      <c r="C30" s="1" t="s">
        <v>11573</v>
      </c>
      <c r="D30" s="1" t="n">
        <v>11</v>
      </c>
      <c r="E30" s="1" t="s">
        <v>11575</v>
      </c>
      <c r="F30" s="1" t="s">
        <v>11611</v>
      </c>
      <c r="G30" s="1" t="s">
        <v>11581</v>
      </c>
    </row>
    <row r="31" customFormat="false" ht="12.8" hidden="false" customHeight="false" outlineLevel="0" collapsed="false">
      <c r="A31" s="1" t="s">
        <v>11621</v>
      </c>
      <c r="B31" s="1" t="n">
        <v>2011</v>
      </c>
      <c r="C31" s="1" t="s">
        <v>11573</v>
      </c>
      <c r="D31" s="1" t="n">
        <v>11</v>
      </c>
      <c r="E31" s="1" t="s">
        <v>11575</v>
      </c>
      <c r="F31" s="1" t="s">
        <v>11611</v>
      </c>
      <c r="G31" s="1" t="s">
        <v>11585</v>
      </c>
    </row>
    <row r="32" customFormat="false" ht="12.8" hidden="false" customHeight="false" outlineLevel="0" collapsed="false">
      <c r="A32" s="1" t="s">
        <v>11622</v>
      </c>
      <c r="B32" s="1" t="n">
        <v>2011</v>
      </c>
      <c r="C32" s="1" t="s">
        <v>11573</v>
      </c>
      <c r="D32" s="1" t="n">
        <v>11</v>
      </c>
      <c r="E32" s="1" t="s">
        <v>11575</v>
      </c>
      <c r="F32" s="1" t="s">
        <v>11611</v>
      </c>
      <c r="G32" s="1" t="s">
        <v>11581</v>
      </c>
    </row>
    <row r="33" customFormat="false" ht="12.8" hidden="false" customHeight="false" outlineLevel="0" collapsed="false">
      <c r="A33" s="1" t="s">
        <v>11623</v>
      </c>
      <c r="B33" s="1" t="n">
        <v>2011</v>
      </c>
      <c r="C33" s="1" t="s">
        <v>11573</v>
      </c>
      <c r="D33" s="1" t="n">
        <v>11</v>
      </c>
      <c r="E33" s="1" t="s">
        <v>11575</v>
      </c>
      <c r="F33" s="1" t="s">
        <v>11611</v>
      </c>
      <c r="G33" s="1" t="s">
        <v>11577</v>
      </c>
    </row>
    <row r="34" customFormat="false" ht="12.8" hidden="false" customHeight="false" outlineLevel="0" collapsed="false">
      <c r="A34" s="1" t="s">
        <v>11624</v>
      </c>
      <c r="B34" s="1" t="n">
        <v>2011</v>
      </c>
      <c r="C34" s="1" t="s">
        <v>11573</v>
      </c>
      <c r="D34" s="1" t="n">
        <v>11</v>
      </c>
      <c r="E34" s="1" t="s">
        <v>11575</v>
      </c>
      <c r="F34" s="1" t="s">
        <v>11611</v>
      </c>
      <c r="G34" s="1" t="s">
        <v>11577</v>
      </c>
    </row>
    <row r="35" customFormat="false" ht="12.8" hidden="false" customHeight="false" outlineLevel="0" collapsed="false">
      <c r="A35" s="1" t="s">
        <v>11625</v>
      </c>
      <c r="B35" s="1" t="n">
        <v>2011</v>
      </c>
      <c r="C35" s="1" t="s">
        <v>11573</v>
      </c>
      <c r="D35" s="1" t="n">
        <v>11</v>
      </c>
      <c r="E35" s="1" t="s">
        <v>11575</v>
      </c>
      <c r="F35" s="1" t="s">
        <v>11611</v>
      </c>
      <c r="G35" s="1" t="s">
        <v>11577</v>
      </c>
    </row>
    <row r="36" customFormat="false" ht="12.8" hidden="false" customHeight="false" outlineLevel="0" collapsed="false">
      <c r="A36" s="1" t="s">
        <v>11626</v>
      </c>
      <c r="B36" s="1" t="n">
        <v>2011</v>
      </c>
      <c r="C36" s="1" t="s">
        <v>11573</v>
      </c>
      <c r="D36" s="1" t="n">
        <v>11</v>
      </c>
      <c r="E36" s="1" t="s">
        <v>11575</v>
      </c>
      <c r="F36" s="1" t="s">
        <v>11611</v>
      </c>
      <c r="G36" s="1" t="s">
        <v>11577</v>
      </c>
    </row>
    <row r="37" customFormat="false" ht="12.8" hidden="false" customHeight="false" outlineLevel="0" collapsed="false">
      <c r="A37" s="1" t="s">
        <v>11627</v>
      </c>
      <c r="B37" s="1" t="n">
        <v>2011</v>
      </c>
      <c r="C37" s="1" t="s">
        <v>11573</v>
      </c>
      <c r="D37" s="1" t="n">
        <v>11</v>
      </c>
      <c r="E37" s="1" t="s">
        <v>11575</v>
      </c>
      <c r="F37" s="1" t="s">
        <v>11611</v>
      </c>
      <c r="G37" s="1" t="s">
        <v>11577</v>
      </c>
    </row>
    <row r="38" customFormat="false" ht="12.8" hidden="false" customHeight="false" outlineLevel="0" collapsed="false">
      <c r="A38" s="1" t="s">
        <v>11628</v>
      </c>
      <c r="B38" s="1" t="n">
        <v>2011</v>
      </c>
      <c r="C38" s="1" t="s">
        <v>11573</v>
      </c>
      <c r="D38" s="1" t="n">
        <v>11</v>
      </c>
      <c r="E38" s="1" t="s">
        <v>11575</v>
      </c>
      <c r="F38" s="1" t="s">
        <v>11611</v>
      </c>
      <c r="G38" s="1" t="s">
        <v>11577</v>
      </c>
    </row>
    <row r="39" customFormat="false" ht="12.8" hidden="false" customHeight="false" outlineLevel="0" collapsed="false">
      <c r="A39" s="1" t="s">
        <v>11629</v>
      </c>
      <c r="B39" s="1" t="n">
        <v>2011</v>
      </c>
      <c r="C39" s="1" t="s">
        <v>11573</v>
      </c>
      <c r="D39" s="1" t="n">
        <v>11</v>
      </c>
      <c r="E39" s="1" t="s">
        <v>11575</v>
      </c>
      <c r="F39" s="1" t="s">
        <v>11611</v>
      </c>
      <c r="G39" s="1" t="s">
        <v>11577</v>
      </c>
    </row>
    <row r="40" customFormat="false" ht="12.8" hidden="false" customHeight="false" outlineLevel="0" collapsed="false">
      <c r="A40" s="1" t="s">
        <v>11630</v>
      </c>
      <c r="B40" s="1" t="n">
        <v>2011</v>
      </c>
      <c r="C40" s="1" t="s">
        <v>11573</v>
      </c>
      <c r="D40" s="1" t="n">
        <v>11</v>
      </c>
      <c r="E40" s="1" t="s">
        <v>11575</v>
      </c>
      <c r="F40" s="1" t="s">
        <v>11611</v>
      </c>
      <c r="G40" s="1" t="s">
        <v>11577</v>
      </c>
    </row>
    <row r="41" customFormat="false" ht="12.8" hidden="false" customHeight="false" outlineLevel="0" collapsed="false">
      <c r="A41" s="1" t="s">
        <v>11631</v>
      </c>
      <c r="B41" s="1" t="n">
        <v>2011</v>
      </c>
      <c r="C41" s="1" t="s">
        <v>11573</v>
      </c>
      <c r="D41" s="1" t="n">
        <v>11</v>
      </c>
      <c r="E41" s="1" t="s">
        <v>11575</v>
      </c>
      <c r="F41" s="1" t="s">
        <v>11611</v>
      </c>
      <c r="G41" s="1" t="s">
        <v>11577</v>
      </c>
    </row>
    <row r="42" customFormat="false" ht="12.8" hidden="false" customHeight="false" outlineLevel="0" collapsed="false">
      <c r="A42" s="1" t="s">
        <v>11632</v>
      </c>
      <c r="B42" s="1" t="n">
        <v>2011</v>
      </c>
      <c r="C42" s="1" t="s">
        <v>11573</v>
      </c>
      <c r="D42" s="1" t="n">
        <v>11</v>
      </c>
      <c r="E42" s="1" t="s">
        <v>11575</v>
      </c>
      <c r="F42" s="1" t="s">
        <v>11611</v>
      </c>
      <c r="G42" s="1" t="s">
        <v>11577</v>
      </c>
    </row>
    <row r="43" customFormat="false" ht="12.8" hidden="false" customHeight="false" outlineLevel="0" collapsed="false">
      <c r="A43" s="1" t="s">
        <v>11633</v>
      </c>
      <c r="B43" s="1" t="n">
        <v>2011</v>
      </c>
      <c r="C43" s="1" t="s">
        <v>11573</v>
      </c>
      <c r="D43" s="1" t="n">
        <v>11</v>
      </c>
      <c r="E43" s="1" t="s">
        <v>11575</v>
      </c>
      <c r="F43" s="1" t="s">
        <v>11611</v>
      </c>
      <c r="G43" s="1" t="s">
        <v>11577</v>
      </c>
    </row>
    <row r="44" customFormat="false" ht="12.8" hidden="false" customHeight="false" outlineLevel="0" collapsed="false">
      <c r="A44" s="1" t="s">
        <v>11634</v>
      </c>
      <c r="B44" s="1" t="n">
        <v>2011</v>
      </c>
      <c r="C44" s="1" t="s">
        <v>11573</v>
      </c>
      <c r="D44" s="1" t="n">
        <v>11</v>
      </c>
      <c r="E44" s="1" t="s">
        <v>11575</v>
      </c>
      <c r="F44" s="1" t="s">
        <v>11611</v>
      </c>
      <c r="G44" s="1" t="s">
        <v>11581</v>
      </c>
    </row>
    <row r="45" customFormat="false" ht="12.8" hidden="false" customHeight="false" outlineLevel="0" collapsed="false">
      <c r="A45" s="1" t="s">
        <v>11635</v>
      </c>
      <c r="B45" s="1" t="n">
        <v>2011</v>
      </c>
      <c r="C45" s="1" t="s">
        <v>11573</v>
      </c>
      <c r="D45" s="1" t="n">
        <v>8</v>
      </c>
      <c r="E45" s="1" t="s">
        <v>11520</v>
      </c>
      <c r="F45" s="1" t="s">
        <v>11611</v>
      </c>
      <c r="G45" s="1" t="s">
        <v>11583</v>
      </c>
    </row>
    <row r="46" customFormat="false" ht="12.8" hidden="false" customHeight="false" outlineLevel="0" collapsed="false">
      <c r="A46" s="1" t="s">
        <v>11636</v>
      </c>
      <c r="B46" s="1" t="n">
        <v>2011</v>
      </c>
      <c r="C46" s="1" t="s">
        <v>11573</v>
      </c>
      <c r="D46" s="1" t="n">
        <v>11</v>
      </c>
      <c r="E46" s="1" t="s">
        <v>11575</v>
      </c>
      <c r="F46" s="1" t="s">
        <v>11611</v>
      </c>
      <c r="G46" s="1" t="s">
        <v>11577</v>
      </c>
    </row>
    <row r="47" customFormat="false" ht="12.8" hidden="false" customHeight="false" outlineLevel="0" collapsed="false">
      <c r="A47" s="1" t="s">
        <v>11637</v>
      </c>
      <c r="B47" s="1" t="n">
        <v>2011</v>
      </c>
      <c r="C47" s="1" t="s">
        <v>11573</v>
      </c>
      <c r="D47" s="1" t="n">
        <v>11</v>
      </c>
      <c r="E47" s="1" t="s">
        <v>11575</v>
      </c>
      <c r="F47" s="1" t="s">
        <v>11611</v>
      </c>
      <c r="G47" s="1" t="s">
        <v>11581</v>
      </c>
    </row>
    <row r="48" customFormat="false" ht="12.8" hidden="false" customHeight="false" outlineLevel="0" collapsed="false">
      <c r="A48" s="1" t="s">
        <v>11638</v>
      </c>
      <c r="B48" s="1" t="n">
        <v>2011</v>
      </c>
      <c r="C48" s="1" t="s">
        <v>11573</v>
      </c>
      <c r="D48" s="1" t="n">
        <v>7</v>
      </c>
      <c r="E48" s="1" t="s">
        <v>81</v>
      </c>
      <c r="F48" s="1" t="s">
        <v>11611</v>
      </c>
      <c r="G48" s="1" t="s">
        <v>11581</v>
      </c>
    </row>
    <row r="49" customFormat="false" ht="12.8" hidden="false" customHeight="false" outlineLevel="0" collapsed="false">
      <c r="A49" s="1" t="s">
        <v>11639</v>
      </c>
      <c r="B49" s="1" t="n">
        <v>2011</v>
      </c>
      <c r="C49" s="1" t="s">
        <v>11573</v>
      </c>
      <c r="D49" s="1" t="n">
        <v>43</v>
      </c>
      <c r="E49" s="1" t="s">
        <v>11575</v>
      </c>
      <c r="F49" s="1" t="s">
        <v>11611</v>
      </c>
      <c r="G49" s="1" t="s">
        <v>11577</v>
      </c>
    </row>
    <row r="50" customFormat="false" ht="12.8" hidden="false" customHeight="false" outlineLevel="0" collapsed="false">
      <c r="A50" s="1" t="s">
        <v>11640</v>
      </c>
      <c r="B50" s="1" t="n">
        <v>2011</v>
      </c>
      <c r="C50" s="1" t="s">
        <v>11573</v>
      </c>
      <c r="D50" s="1" t="n">
        <v>43</v>
      </c>
      <c r="E50" s="1" t="s">
        <v>11575</v>
      </c>
      <c r="F50" s="1" t="s">
        <v>11611</v>
      </c>
      <c r="G50" s="1" t="s">
        <v>11577</v>
      </c>
    </row>
    <row r="51" customFormat="false" ht="12.8" hidden="false" customHeight="false" outlineLevel="0" collapsed="false">
      <c r="A51" s="1" t="s">
        <v>11641</v>
      </c>
      <c r="B51" s="1" t="n">
        <v>2011</v>
      </c>
      <c r="C51" s="1" t="s">
        <v>11573</v>
      </c>
      <c r="D51" s="1" t="n">
        <v>11</v>
      </c>
      <c r="E51" s="1" t="s">
        <v>11575</v>
      </c>
      <c r="F51" s="1" t="s">
        <v>11611</v>
      </c>
      <c r="G51" s="1" t="s">
        <v>11581</v>
      </c>
    </row>
    <row r="52" customFormat="false" ht="12.8" hidden="false" customHeight="false" outlineLevel="0" collapsed="false">
      <c r="A52" s="1" t="s">
        <v>11642</v>
      </c>
      <c r="B52" s="1" t="n">
        <v>2011</v>
      </c>
      <c r="C52" s="1" t="s">
        <v>11573</v>
      </c>
      <c r="D52" s="1" t="n">
        <v>11</v>
      </c>
      <c r="E52" s="1" t="s">
        <v>11575</v>
      </c>
      <c r="F52" s="1" t="s">
        <v>11611</v>
      </c>
      <c r="G52" s="1" t="s">
        <v>11581</v>
      </c>
    </row>
    <row r="53" customFormat="false" ht="12.8" hidden="false" customHeight="false" outlineLevel="0" collapsed="false">
      <c r="A53" s="1" t="s">
        <v>11643</v>
      </c>
      <c r="B53" s="1" t="n">
        <v>2011</v>
      </c>
      <c r="C53" s="1" t="s">
        <v>11573</v>
      </c>
      <c r="D53" s="1" t="n">
        <v>11</v>
      </c>
      <c r="E53" s="1" t="s">
        <v>11575</v>
      </c>
      <c r="F53" s="1" t="s">
        <v>11611</v>
      </c>
      <c r="G53" s="1" t="s">
        <v>11577</v>
      </c>
    </row>
    <row r="54" customFormat="false" ht="12.8" hidden="false" customHeight="false" outlineLevel="0" collapsed="false">
      <c r="A54" s="1" t="s">
        <v>11644</v>
      </c>
      <c r="B54" s="1" t="n">
        <v>2011</v>
      </c>
      <c r="C54" s="1" t="s">
        <v>11573</v>
      </c>
      <c r="D54" s="1" t="n">
        <v>11</v>
      </c>
      <c r="E54" s="1" t="s">
        <v>11575</v>
      </c>
      <c r="F54" s="1" t="s">
        <v>11611</v>
      </c>
      <c r="G54" s="1" t="s">
        <v>11577</v>
      </c>
    </row>
    <row r="55" customFormat="false" ht="12.8" hidden="false" customHeight="false" outlineLevel="0" collapsed="false">
      <c r="A55" s="1" t="s">
        <v>11645</v>
      </c>
      <c r="B55" s="1" t="n">
        <v>2011</v>
      </c>
      <c r="C55" s="1" t="s">
        <v>11573</v>
      </c>
      <c r="D55" s="1" t="n">
        <v>11</v>
      </c>
      <c r="E55" s="1" t="s">
        <v>11575</v>
      </c>
      <c r="F55" s="1" t="s">
        <v>11611</v>
      </c>
      <c r="G55" s="1" t="s">
        <v>11577</v>
      </c>
    </row>
    <row r="56" customFormat="false" ht="12.8" hidden="false" customHeight="false" outlineLevel="0" collapsed="false">
      <c r="A56" s="1" t="s">
        <v>11646</v>
      </c>
      <c r="B56" s="1" t="n">
        <v>2011</v>
      </c>
      <c r="C56" s="1" t="s">
        <v>11573</v>
      </c>
      <c r="D56" s="1" t="n">
        <v>11</v>
      </c>
      <c r="E56" s="1" t="s">
        <v>11575</v>
      </c>
      <c r="F56" s="1" t="s">
        <v>11611</v>
      </c>
      <c r="G56" s="1" t="s">
        <v>11577</v>
      </c>
    </row>
    <row r="57" customFormat="false" ht="12.8" hidden="false" customHeight="false" outlineLevel="0" collapsed="false">
      <c r="A57" s="1" t="s">
        <v>11647</v>
      </c>
      <c r="B57" s="1" t="n">
        <v>2011</v>
      </c>
      <c r="C57" s="1" t="s">
        <v>11573</v>
      </c>
      <c r="D57" s="1" t="n">
        <v>11</v>
      </c>
      <c r="E57" s="1" t="s">
        <v>11575</v>
      </c>
      <c r="F57" s="1" t="s">
        <v>11611</v>
      </c>
      <c r="G57" s="1" t="s">
        <v>11577</v>
      </c>
    </row>
    <row r="58" customFormat="false" ht="12.8" hidden="false" customHeight="false" outlineLevel="0" collapsed="false">
      <c r="A58" s="1" t="s">
        <v>11648</v>
      </c>
      <c r="B58" s="1" t="n">
        <v>2011</v>
      </c>
      <c r="C58" s="1" t="s">
        <v>11573</v>
      </c>
      <c r="D58" s="1" t="n">
        <v>11</v>
      </c>
      <c r="E58" s="1" t="s">
        <v>11575</v>
      </c>
      <c r="F58" s="1" t="s">
        <v>11611</v>
      </c>
      <c r="G58" s="1" t="s">
        <v>11577</v>
      </c>
    </row>
    <row r="59" customFormat="false" ht="12.8" hidden="false" customHeight="false" outlineLevel="0" collapsed="false">
      <c r="A59" s="1" t="s">
        <v>11649</v>
      </c>
      <c r="B59" s="1" t="n">
        <v>2011</v>
      </c>
      <c r="C59" s="1" t="s">
        <v>11573</v>
      </c>
      <c r="D59" s="1" t="n">
        <v>11</v>
      </c>
      <c r="E59" s="1" t="s">
        <v>11575</v>
      </c>
      <c r="F59" s="1" t="s">
        <v>11611</v>
      </c>
      <c r="G59" s="1" t="s">
        <v>11577</v>
      </c>
    </row>
    <row r="60" customFormat="false" ht="12.8" hidden="false" customHeight="false" outlineLevel="0" collapsed="false">
      <c r="A60" s="1" t="s">
        <v>11650</v>
      </c>
      <c r="B60" s="1" t="n">
        <v>2011</v>
      </c>
      <c r="C60" s="1" t="s">
        <v>11573</v>
      </c>
      <c r="D60" s="1" t="n">
        <v>11</v>
      </c>
      <c r="E60" s="1" t="s">
        <v>11575</v>
      </c>
      <c r="F60" s="1" t="s">
        <v>11611</v>
      </c>
      <c r="G60" s="1" t="s">
        <v>11577</v>
      </c>
    </row>
    <row r="61" customFormat="false" ht="12.8" hidden="false" customHeight="false" outlineLevel="0" collapsed="false">
      <c r="A61" s="1" t="s">
        <v>11651</v>
      </c>
      <c r="B61" s="1" t="n">
        <v>2011</v>
      </c>
      <c r="C61" s="1" t="s">
        <v>11573</v>
      </c>
      <c r="D61" s="1" t="n">
        <v>11</v>
      </c>
      <c r="E61" s="1" t="s">
        <v>11575</v>
      </c>
      <c r="F61" s="1" t="s">
        <v>11611</v>
      </c>
      <c r="G61" s="1" t="s">
        <v>11581</v>
      </c>
    </row>
    <row r="62" customFormat="false" ht="12.8" hidden="false" customHeight="false" outlineLevel="0" collapsed="false">
      <c r="A62" s="1" t="s">
        <v>11652</v>
      </c>
      <c r="B62" s="1" t="n">
        <v>2011</v>
      </c>
      <c r="C62" s="1" t="s">
        <v>11573</v>
      </c>
      <c r="D62" s="1" t="n">
        <v>11</v>
      </c>
      <c r="E62" s="1" t="s">
        <v>11575</v>
      </c>
      <c r="F62" s="1" t="s">
        <v>11611</v>
      </c>
      <c r="G62" s="1" t="s">
        <v>11577</v>
      </c>
    </row>
    <row r="63" customFormat="false" ht="12.8" hidden="false" customHeight="false" outlineLevel="0" collapsed="false">
      <c r="A63" s="1" t="s">
        <v>11653</v>
      </c>
      <c r="B63" s="1" t="n">
        <v>2011</v>
      </c>
      <c r="C63" s="1" t="s">
        <v>11573</v>
      </c>
      <c r="D63" s="1" t="n">
        <v>11</v>
      </c>
      <c r="E63" s="1" t="s">
        <v>11575</v>
      </c>
      <c r="F63" s="1" t="s">
        <v>11611</v>
      </c>
      <c r="G63" s="1" t="s">
        <v>11577</v>
      </c>
    </row>
    <row r="64" customFormat="false" ht="12.8" hidden="false" customHeight="false" outlineLevel="0" collapsed="false">
      <c r="A64" s="1" t="s">
        <v>11654</v>
      </c>
      <c r="B64" s="1" t="n">
        <v>2011</v>
      </c>
      <c r="C64" s="1" t="s">
        <v>11573</v>
      </c>
      <c r="D64" s="1" t="n">
        <v>11</v>
      </c>
      <c r="E64" s="1" t="s">
        <v>11575</v>
      </c>
      <c r="F64" s="1" t="s">
        <v>11611</v>
      </c>
      <c r="G64" s="1" t="s">
        <v>11577</v>
      </c>
    </row>
    <row r="65" customFormat="false" ht="12.8" hidden="false" customHeight="false" outlineLevel="0" collapsed="false">
      <c r="A65" s="1" t="s">
        <v>11655</v>
      </c>
      <c r="B65" s="1" t="n">
        <v>2011</v>
      </c>
      <c r="C65" s="1" t="s">
        <v>11573</v>
      </c>
      <c r="D65" s="1" t="n">
        <v>11</v>
      </c>
      <c r="E65" s="1" t="s">
        <v>11575</v>
      </c>
      <c r="F65" s="1" t="s">
        <v>11611</v>
      </c>
      <c r="G65" s="1" t="s">
        <v>11577</v>
      </c>
    </row>
    <row r="66" customFormat="false" ht="12.8" hidden="false" customHeight="false" outlineLevel="0" collapsed="false">
      <c r="A66" s="1" t="s">
        <v>11656</v>
      </c>
      <c r="B66" s="1" t="n">
        <v>2011</v>
      </c>
      <c r="C66" s="1" t="s">
        <v>11573</v>
      </c>
      <c r="D66" s="1" t="n">
        <v>11</v>
      </c>
      <c r="E66" s="1" t="s">
        <v>11575</v>
      </c>
      <c r="F66" s="1" t="s">
        <v>11611</v>
      </c>
      <c r="G66" s="1" t="s">
        <v>11585</v>
      </c>
    </row>
    <row r="67" customFormat="false" ht="12.8" hidden="false" customHeight="false" outlineLevel="0" collapsed="false">
      <c r="A67" s="1" t="s">
        <v>11657</v>
      </c>
      <c r="B67" s="1" t="n">
        <v>2011</v>
      </c>
      <c r="C67" s="1" t="s">
        <v>11573</v>
      </c>
      <c r="D67" s="1" t="n">
        <v>11</v>
      </c>
      <c r="E67" s="1" t="s">
        <v>11575</v>
      </c>
      <c r="F67" s="1" t="s">
        <v>11611</v>
      </c>
      <c r="G67" s="1" t="s">
        <v>11583</v>
      </c>
    </row>
    <row r="68" customFormat="false" ht="12.8" hidden="false" customHeight="false" outlineLevel="0" collapsed="false">
      <c r="A68" s="1" t="s">
        <v>11658</v>
      </c>
      <c r="B68" s="1" t="n">
        <v>2011</v>
      </c>
      <c r="C68" s="1" t="s">
        <v>11573</v>
      </c>
      <c r="D68" s="1" t="n">
        <v>11</v>
      </c>
      <c r="E68" s="1" t="s">
        <v>11575</v>
      </c>
      <c r="F68" s="1" t="s">
        <v>11611</v>
      </c>
      <c r="G68" s="1" t="s">
        <v>11583</v>
      </c>
    </row>
    <row r="69" customFormat="false" ht="12.8" hidden="false" customHeight="false" outlineLevel="0" collapsed="false">
      <c r="A69" s="1" t="s">
        <v>11659</v>
      </c>
      <c r="B69" s="1" t="n">
        <v>2011</v>
      </c>
      <c r="C69" s="1" t="s">
        <v>11573</v>
      </c>
      <c r="D69" s="1" t="n">
        <v>88</v>
      </c>
      <c r="E69" s="1" t="s">
        <v>11575</v>
      </c>
      <c r="F69" s="1" t="s">
        <v>11611</v>
      </c>
      <c r="G69" s="1" t="s">
        <v>11577</v>
      </c>
    </row>
    <row r="70" customFormat="false" ht="12.8" hidden="false" customHeight="false" outlineLevel="0" collapsed="false">
      <c r="A70" s="1" t="s">
        <v>11660</v>
      </c>
      <c r="B70" s="1" t="n">
        <v>2011</v>
      </c>
      <c r="C70" s="1" t="s">
        <v>11573</v>
      </c>
      <c r="D70" s="1" t="n">
        <v>88</v>
      </c>
      <c r="E70" s="1" t="s">
        <v>11575</v>
      </c>
      <c r="F70" s="1" t="s">
        <v>11611</v>
      </c>
      <c r="G70" s="1" t="s">
        <v>11577</v>
      </c>
    </row>
    <row r="71" customFormat="false" ht="12.8" hidden="false" customHeight="false" outlineLevel="0" collapsed="false">
      <c r="A71" s="1" t="s">
        <v>11661</v>
      </c>
      <c r="B71" s="1" t="n">
        <v>2011</v>
      </c>
      <c r="C71" s="1" t="s">
        <v>11573</v>
      </c>
      <c r="D71" s="1" t="n">
        <v>88</v>
      </c>
      <c r="E71" s="1" t="s">
        <v>11575</v>
      </c>
      <c r="F71" s="1" t="s">
        <v>11611</v>
      </c>
      <c r="G71" s="1" t="s">
        <v>11577</v>
      </c>
    </row>
    <row r="72" customFormat="false" ht="12.8" hidden="false" customHeight="false" outlineLevel="0" collapsed="false">
      <c r="A72" s="1" t="s">
        <v>11662</v>
      </c>
      <c r="B72" s="1" t="n">
        <v>2011</v>
      </c>
      <c r="C72" s="1" t="s">
        <v>11573</v>
      </c>
      <c r="D72" s="1" t="n">
        <v>11</v>
      </c>
      <c r="E72" s="1" t="s">
        <v>11575</v>
      </c>
      <c r="F72" s="1" t="s">
        <v>11611</v>
      </c>
      <c r="G72" s="1" t="s">
        <v>11577</v>
      </c>
    </row>
    <row r="73" customFormat="false" ht="12.8" hidden="false" customHeight="false" outlineLevel="0" collapsed="false">
      <c r="A73" s="1" t="s">
        <v>11663</v>
      </c>
      <c r="B73" s="1" t="n">
        <v>2011</v>
      </c>
      <c r="C73" s="1" t="s">
        <v>11573</v>
      </c>
      <c r="D73" s="1" t="n">
        <v>88</v>
      </c>
      <c r="E73" s="1" t="s">
        <v>11575</v>
      </c>
      <c r="F73" s="1" t="s">
        <v>11611</v>
      </c>
      <c r="G73" s="1" t="s">
        <v>11577</v>
      </c>
    </row>
    <row r="74" customFormat="false" ht="12.8" hidden="false" customHeight="false" outlineLevel="0" collapsed="false">
      <c r="A74" s="1" t="s">
        <v>11664</v>
      </c>
      <c r="B74" s="1" t="n">
        <v>2011</v>
      </c>
      <c r="C74" s="1" t="s">
        <v>11573</v>
      </c>
      <c r="D74" s="1" t="n">
        <v>11</v>
      </c>
      <c r="E74" s="1" t="s">
        <v>11575</v>
      </c>
      <c r="F74" s="1" t="s">
        <v>11611</v>
      </c>
      <c r="G74" s="1" t="s">
        <v>11585</v>
      </c>
    </row>
    <row r="75" customFormat="false" ht="12.8" hidden="false" customHeight="false" outlineLevel="0" collapsed="false">
      <c r="A75" s="1" t="s">
        <v>11665</v>
      </c>
      <c r="B75" s="1" t="n">
        <v>2011</v>
      </c>
      <c r="C75" s="1" t="s">
        <v>11573</v>
      </c>
      <c r="D75" s="1" t="n">
        <v>43</v>
      </c>
      <c r="E75" s="1" t="s">
        <v>11575</v>
      </c>
      <c r="F75" s="1" t="s">
        <v>11611</v>
      </c>
      <c r="G75" s="1" t="s">
        <v>11577</v>
      </c>
    </row>
    <row r="76" customFormat="false" ht="12.8" hidden="false" customHeight="false" outlineLevel="0" collapsed="false">
      <c r="A76" s="1" t="s">
        <v>11666</v>
      </c>
      <c r="B76" s="1" t="n">
        <v>2012</v>
      </c>
      <c r="C76" s="1" t="s">
        <v>11573</v>
      </c>
      <c r="D76" s="1" t="n">
        <v>11</v>
      </c>
      <c r="E76" s="1" t="s">
        <v>11575</v>
      </c>
      <c r="F76" s="1" t="s">
        <v>11611</v>
      </c>
      <c r="G76" s="1" t="s">
        <v>11577</v>
      </c>
    </row>
    <row r="77" customFormat="false" ht="12.8" hidden="false" customHeight="false" outlineLevel="0" collapsed="false">
      <c r="A77" s="1" t="s">
        <v>11667</v>
      </c>
      <c r="B77" s="1" t="n">
        <v>2012</v>
      </c>
      <c r="C77" s="1" t="s">
        <v>11573</v>
      </c>
      <c r="D77" s="1" t="n">
        <v>11</v>
      </c>
      <c r="E77" s="1" t="s">
        <v>11575</v>
      </c>
      <c r="F77" s="1" t="s">
        <v>11611</v>
      </c>
      <c r="G77" s="1" t="s">
        <v>11577</v>
      </c>
    </row>
    <row r="78" customFormat="false" ht="12.8" hidden="false" customHeight="false" outlineLevel="0" collapsed="false">
      <c r="A78" s="1" t="s">
        <v>11668</v>
      </c>
      <c r="B78" s="1" t="n">
        <v>2012</v>
      </c>
      <c r="C78" s="1" t="s">
        <v>11573</v>
      </c>
      <c r="D78" s="1" t="n">
        <v>11</v>
      </c>
      <c r="E78" s="1" t="s">
        <v>11575</v>
      </c>
      <c r="F78" s="1" t="s">
        <v>11611</v>
      </c>
      <c r="G78" s="1" t="s">
        <v>11577</v>
      </c>
    </row>
    <row r="79" customFormat="false" ht="12.8" hidden="false" customHeight="false" outlineLevel="0" collapsed="false">
      <c r="A79" s="1" t="s">
        <v>11669</v>
      </c>
      <c r="B79" s="1" t="n">
        <v>2013</v>
      </c>
      <c r="C79" s="1" t="s">
        <v>11573</v>
      </c>
      <c r="D79" s="1" t="n">
        <v>11</v>
      </c>
      <c r="E79" s="1" t="s">
        <v>11575</v>
      </c>
      <c r="F79" s="1" t="s">
        <v>11611</v>
      </c>
      <c r="G79" s="1" t="s">
        <v>11577</v>
      </c>
    </row>
    <row r="80" customFormat="false" ht="12.8" hidden="false" customHeight="false" outlineLevel="0" collapsed="false">
      <c r="A80" s="1" t="s">
        <v>11670</v>
      </c>
      <c r="B80" s="1" t="n">
        <v>2013</v>
      </c>
      <c r="C80" s="1" t="s">
        <v>11573</v>
      </c>
      <c r="D80" s="1" t="n">
        <v>11</v>
      </c>
      <c r="E80" s="1" t="s">
        <v>11575</v>
      </c>
      <c r="F80" s="1" t="s">
        <v>11611</v>
      </c>
      <c r="G80" s="1" t="s">
        <v>11577</v>
      </c>
      <c r="H80" s="1" t="s">
        <v>11594</v>
      </c>
    </row>
    <row r="81" customFormat="false" ht="12.8" hidden="false" customHeight="false" outlineLevel="0" collapsed="false">
      <c r="A81" s="1" t="s">
        <v>11671</v>
      </c>
      <c r="B81" s="1" t="n">
        <v>2013</v>
      </c>
      <c r="C81" s="1" t="s">
        <v>11573</v>
      </c>
      <c r="D81" s="1" t="n">
        <v>11</v>
      </c>
      <c r="E81" s="1" t="s">
        <v>11575</v>
      </c>
      <c r="F81" s="1" t="s">
        <v>11611</v>
      </c>
      <c r="G81" s="1" t="s">
        <v>11577</v>
      </c>
      <c r="H81" s="1" t="s">
        <v>11594</v>
      </c>
    </row>
    <row r="82" customFormat="false" ht="12.8" hidden="false" customHeight="false" outlineLevel="0" collapsed="false">
      <c r="A82" s="1" t="s">
        <v>11672</v>
      </c>
      <c r="B82" s="1" t="n">
        <v>2013</v>
      </c>
      <c r="C82" s="1" t="s">
        <v>11573</v>
      </c>
      <c r="D82" s="1" t="n">
        <v>43</v>
      </c>
      <c r="E82" s="1" t="s">
        <v>11575</v>
      </c>
      <c r="F82" s="1" t="s">
        <v>11611</v>
      </c>
      <c r="G82" s="1" t="s">
        <v>11577</v>
      </c>
    </row>
    <row r="83" customFormat="false" ht="12.8" hidden="false" customHeight="false" outlineLevel="0" collapsed="false">
      <c r="A83" s="1" t="s">
        <v>11673</v>
      </c>
      <c r="B83" s="1" t="n">
        <v>2013</v>
      </c>
      <c r="C83" s="1" t="s">
        <v>11573</v>
      </c>
      <c r="D83" s="1" t="n">
        <v>11</v>
      </c>
      <c r="E83" s="1" t="s">
        <v>11575</v>
      </c>
      <c r="F83" s="1" t="s">
        <v>11611</v>
      </c>
      <c r="G83" s="1" t="s">
        <v>11577</v>
      </c>
    </row>
    <row r="84" customFormat="false" ht="12.8" hidden="false" customHeight="false" outlineLevel="0" collapsed="false">
      <c r="A84" s="1" t="s">
        <v>11674</v>
      </c>
      <c r="B84" s="1" t="n">
        <v>2013</v>
      </c>
      <c r="C84" s="1" t="s">
        <v>11573</v>
      </c>
      <c r="D84" s="1" t="n">
        <v>11</v>
      </c>
      <c r="E84" s="1" t="s">
        <v>11575</v>
      </c>
      <c r="F84" s="1" t="s">
        <v>11611</v>
      </c>
      <c r="G84" s="1" t="s">
        <v>11577</v>
      </c>
    </row>
    <row r="85" customFormat="false" ht="12.8" hidden="false" customHeight="false" outlineLevel="0" collapsed="false">
      <c r="A85" s="1" t="s">
        <v>11675</v>
      </c>
      <c r="B85" s="1" t="n">
        <v>2013</v>
      </c>
      <c r="C85" s="1" t="s">
        <v>11573</v>
      </c>
      <c r="D85" s="1" t="n">
        <v>11</v>
      </c>
      <c r="E85" s="1" t="s">
        <v>11575</v>
      </c>
      <c r="F85" s="1" t="s">
        <v>11611</v>
      </c>
      <c r="G85" s="1" t="s">
        <v>11577</v>
      </c>
    </row>
    <row r="86" customFormat="false" ht="12.8" hidden="false" customHeight="false" outlineLevel="0" collapsed="false">
      <c r="A86" s="1" t="s">
        <v>11676</v>
      </c>
      <c r="B86" s="1" t="n">
        <v>2013</v>
      </c>
      <c r="C86" s="1" t="s">
        <v>11573</v>
      </c>
      <c r="D86" s="1" t="n">
        <v>11</v>
      </c>
      <c r="E86" s="1" t="s">
        <v>11575</v>
      </c>
      <c r="F86" s="1" t="s">
        <v>11611</v>
      </c>
      <c r="G86" s="1" t="s">
        <v>11585</v>
      </c>
    </row>
    <row r="87" customFormat="false" ht="12.8" hidden="false" customHeight="false" outlineLevel="0" collapsed="false">
      <c r="A87" s="1" t="s">
        <v>11677</v>
      </c>
      <c r="B87" s="1" t="n">
        <v>2013</v>
      </c>
      <c r="C87" s="1" t="s">
        <v>11573</v>
      </c>
      <c r="D87" s="1" t="n">
        <v>11</v>
      </c>
      <c r="E87" s="1" t="s">
        <v>11575</v>
      </c>
      <c r="F87" s="1" t="s">
        <v>11611</v>
      </c>
      <c r="G87" s="1" t="s">
        <v>11583</v>
      </c>
    </row>
    <row r="88" customFormat="false" ht="12.8" hidden="false" customHeight="false" outlineLevel="0" collapsed="false">
      <c r="A88" s="1" t="s">
        <v>11678</v>
      </c>
      <c r="B88" s="18" t="n">
        <v>41829</v>
      </c>
      <c r="C88" s="1" t="s">
        <v>11573</v>
      </c>
      <c r="D88" s="1" t="n">
        <v>11</v>
      </c>
      <c r="E88" s="1" t="s">
        <v>11575</v>
      </c>
      <c r="F88" s="1" t="s">
        <v>11611</v>
      </c>
      <c r="G88" s="1" t="s">
        <v>11581</v>
      </c>
    </row>
    <row r="89" customFormat="false" ht="12.8" hidden="false" customHeight="false" outlineLevel="0" collapsed="false">
      <c r="A89" s="1" t="s">
        <v>11679</v>
      </c>
      <c r="B89" s="18" t="n">
        <v>41829</v>
      </c>
      <c r="C89" s="1" t="s">
        <v>11573</v>
      </c>
      <c r="D89" s="1" t="n">
        <v>11</v>
      </c>
      <c r="E89" s="1" t="s">
        <v>11575</v>
      </c>
      <c r="F89" s="1" t="s">
        <v>11611</v>
      </c>
      <c r="G89" s="1" t="s">
        <v>11581</v>
      </c>
    </row>
    <row r="90" customFormat="false" ht="12.8" hidden="false" customHeight="false" outlineLevel="0" collapsed="false">
      <c r="A90" s="1" t="s">
        <v>11680</v>
      </c>
      <c r="B90" s="18" t="n">
        <v>42085</v>
      </c>
      <c r="C90" s="1" t="s">
        <v>11573</v>
      </c>
      <c r="D90" s="1" t="n">
        <v>11</v>
      </c>
      <c r="E90" s="1" t="s">
        <v>11575</v>
      </c>
      <c r="F90" s="1" t="s">
        <v>11611</v>
      </c>
      <c r="G90" s="1" t="s">
        <v>11577</v>
      </c>
    </row>
    <row r="91" customFormat="false" ht="12.8" hidden="false" customHeight="false" outlineLevel="0" collapsed="false">
      <c r="A91" s="1" t="s">
        <v>11681</v>
      </c>
      <c r="B91" s="18" t="n">
        <v>42145</v>
      </c>
      <c r="C91" s="1" t="s">
        <v>11573</v>
      </c>
      <c r="D91" s="1" t="n">
        <v>11</v>
      </c>
      <c r="E91" s="1" t="s">
        <v>11575</v>
      </c>
      <c r="F91" s="1" t="s">
        <v>11611</v>
      </c>
      <c r="G91" s="1" t="s">
        <v>11577</v>
      </c>
    </row>
    <row r="92" customFormat="false" ht="12.8" hidden="false" customHeight="false" outlineLevel="0" collapsed="false">
      <c r="A92" s="1" t="s">
        <v>11682</v>
      </c>
      <c r="B92" s="18" t="n">
        <v>42145</v>
      </c>
      <c r="C92" s="1" t="s">
        <v>11573</v>
      </c>
      <c r="D92" s="1" t="n">
        <v>11</v>
      </c>
      <c r="E92" s="1" t="s">
        <v>11575</v>
      </c>
      <c r="F92" s="1" t="s">
        <v>11611</v>
      </c>
      <c r="G92" s="1" t="s">
        <v>11577</v>
      </c>
    </row>
    <row r="93" customFormat="false" ht="12.8" hidden="false" customHeight="false" outlineLevel="0" collapsed="false">
      <c r="A93" s="1" t="s">
        <v>11683</v>
      </c>
      <c r="B93" s="18" t="n">
        <v>42108</v>
      </c>
      <c r="C93" s="1" t="s">
        <v>11573</v>
      </c>
      <c r="D93" s="1" t="n">
        <v>11</v>
      </c>
      <c r="E93" s="1" t="s">
        <v>11575</v>
      </c>
      <c r="F93" s="1" t="s">
        <v>11611</v>
      </c>
      <c r="G93" s="1" t="s">
        <v>11581</v>
      </c>
    </row>
    <row r="94" customFormat="false" ht="12.8" hidden="false" customHeight="false" outlineLevel="0" collapsed="false">
      <c r="A94" s="1" t="s">
        <v>11684</v>
      </c>
      <c r="B94" s="18" t="n">
        <v>42108</v>
      </c>
      <c r="C94" s="1" t="s">
        <v>11573</v>
      </c>
      <c r="D94" s="1" t="n">
        <v>11</v>
      </c>
      <c r="E94" s="1" t="s">
        <v>11575</v>
      </c>
      <c r="F94" s="1" t="s">
        <v>11611</v>
      </c>
      <c r="G94" s="1" t="s">
        <v>11577</v>
      </c>
    </row>
    <row r="95" customFormat="false" ht="12.8" hidden="false" customHeight="false" outlineLevel="0" collapsed="false">
      <c r="A95" s="1" t="s">
        <v>11685</v>
      </c>
      <c r="B95" s="18" t="n">
        <v>42108</v>
      </c>
      <c r="C95" s="1" t="s">
        <v>11573</v>
      </c>
      <c r="D95" s="1" t="n">
        <v>11</v>
      </c>
      <c r="E95" s="1" t="s">
        <v>11575</v>
      </c>
      <c r="F95" s="1" t="s">
        <v>11611</v>
      </c>
      <c r="G95" s="1" t="s">
        <v>11577</v>
      </c>
    </row>
    <row r="96" customFormat="false" ht="12.8" hidden="false" customHeight="false" outlineLevel="0" collapsed="false">
      <c r="A96" s="1" t="s">
        <v>11686</v>
      </c>
      <c r="B96" s="18" t="n">
        <v>42108</v>
      </c>
      <c r="C96" s="1" t="s">
        <v>11573</v>
      </c>
      <c r="D96" s="1" t="n">
        <v>11</v>
      </c>
      <c r="E96" s="1" t="s">
        <v>11575</v>
      </c>
      <c r="F96" s="1" t="s">
        <v>11611</v>
      </c>
      <c r="G96" s="1" t="s">
        <v>11577</v>
      </c>
    </row>
    <row r="97" customFormat="false" ht="12.8" hidden="false" customHeight="false" outlineLevel="0" collapsed="false">
      <c r="A97" s="1" t="s">
        <v>11687</v>
      </c>
      <c r="B97" s="18" t="n">
        <v>42123</v>
      </c>
      <c r="C97" s="1" t="s">
        <v>11573</v>
      </c>
      <c r="D97" s="1" t="n">
        <v>11</v>
      </c>
      <c r="E97" s="1" t="s">
        <v>11575</v>
      </c>
      <c r="F97" s="1" t="s">
        <v>11611</v>
      </c>
      <c r="G97" s="1" t="s">
        <v>11577</v>
      </c>
      <c r="H97" s="1" t="s">
        <v>11594</v>
      </c>
    </row>
    <row r="98" customFormat="false" ht="12.8" hidden="false" customHeight="false" outlineLevel="0" collapsed="false">
      <c r="A98" s="1" t="s">
        <v>11688</v>
      </c>
      <c r="B98" s="18" t="n">
        <v>42123</v>
      </c>
      <c r="C98" s="1" t="s">
        <v>11573</v>
      </c>
      <c r="D98" s="1" t="n">
        <v>11</v>
      </c>
      <c r="E98" s="1" t="s">
        <v>11575</v>
      </c>
      <c r="F98" s="1" t="s">
        <v>11611</v>
      </c>
      <c r="G98" s="1" t="s">
        <v>11577</v>
      </c>
      <c r="H98" s="1" t="s">
        <v>11594</v>
      </c>
    </row>
    <row r="99" customFormat="false" ht="12.8" hidden="false" customHeight="false" outlineLevel="0" collapsed="false">
      <c r="A99" s="1" t="s">
        <v>11689</v>
      </c>
      <c r="B99" s="18" t="n">
        <v>42123</v>
      </c>
      <c r="C99" s="1" t="s">
        <v>11573</v>
      </c>
      <c r="D99" s="1" t="n">
        <v>11</v>
      </c>
      <c r="E99" s="1" t="s">
        <v>11575</v>
      </c>
      <c r="F99" s="1" t="s">
        <v>11611</v>
      </c>
      <c r="G99" s="1" t="s">
        <v>11577</v>
      </c>
      <c r="H99" s="1" t="s">
        <v>11594</v>
      </c>
    </row>
    <row r="100" customFormat="false" ht="12.8" hidden="false" customHeight="false" outlineLevel="0" collapsed="false">
      <c r="A100" s="1" t="s">
        <v>11690</v>
      </c>
      <c r="B100" s="18" t="n">
        <v>42124</v>
      </c>
      <c r="C100" s="1" t="s">
        <v>11573</v>
      </c>
      <c r="D100" s="1" t="n">
        <v>11</v>
      </c>
      <c r="E100" s="1" t="s">
        <v>11575</v>
      </c>
      <c r="F100" s="1" t="s">
        <v>11611</v>
      </c>
      <c r="G100" s="1" t="s">
        <v>11583</v>
      </c>
    </row>
    <row r="101" customFormat="false" ht="12.8" hidden="false" customHeight="false" outlineLevel="0" collapsed="false">
      <c r="A101" s="1" t="s">
        <v>11691</v>
      </c>
      <c r="B101" s="18" t="n">
        <v>42124</v>
      </c>
      <c r="C101" s="1" t="s">
        <v>11573</v>
      </c>
      <c r="D101" s="1" t="n">
        <v>11</v>
      </c>
      <c r="E101" s="1" t="s">
        <v>11575</v>
      </c>
      <c r="F101" s="1" t="s">
        <v>11611</v>
      </c>
      <c r="G101" s="1" t="s">
        <v>11577</v>
      </c>
    </row>
    <row r="102" customFormat="false" ht="12.8" hidden="false" customHeight="false" outlineLevel="0" collapsed="false">
      <c r="A102" s="1" t="s">
        <v>11692</v>
      </c>
      <c r="B102" s="18" t="n">
        <v>42130</v>
      </c>
      <c r="C102" s="1" t="s">
        <v>11573</v>
      </c>
      <c r="D102" s="1" t="n">
        <v>11</v>
      </c>
      <c r="E102" s="1" t="s">
        <v>11575</v>
      </c>
      <c r="F102" s="1" t="s">
        <v>11611</v>
      </c>
      <c r="G102" s="1" t="s">
        <v>11577</v>
      </c>
    </row>
    <row r="103" customFormat="false" ht="12.8" hidden="false" customHeight="false" outlineLevel="0" collapsed="false">
      <c r="A103" s="1" t="s">
        <v>11693</v>
      </c>
      <c r="B103" s="18" t="n">
        <v>42207</v>
      </c>
      <c r="C103" s="1" t="s">
        <v>11573</v>
      </c>
      <c r="D103" s="1" t="n">
        <v>11</v>
      </c>
      <c r="E103" s="1" t="s">
        <v>11575</v>
      </c>
      <c r="F103" s="1" t="s">
        <v>11611</v>
      </c>
      <c r="G103" s="1" t="s">
        <v>11585</v>
      </c>
    </row>
    <row r="104" customFormat="false" ht="12.8" hidden="false" customHeight="false" outlineLevel="0" collapsed="false">
      <c r="A104" s="1" t="s">
        <v>11694</v>
      </c>
      <c r="B104" s="18" t="n">
        <v>42209</v>
      </c>
      <c r="C104" s="1" t="s">
        <v>11573</v>
      </c>
      <c r="D104" s="1" t="n">
        <v>11</v>
      </c>
      <c r="E104" s="1" t="s">
        <v>11575</v>
      </c>
      <c r="F104" s="1" t="s">
        <v>11611</v>
      </c>
      <c r="G104" s="1" t="s">
        <v>11585</v>
      </c>
    </row>
    <row r="105" customFormat="false" ht="12.8" hidden="false" customHeight="false" outlineLevel="0" collapsed="false">
      <c r="A105" s="1" t="s">
        <v>11695</v>
      </c>
      <c r="B105" s="18" t="n">
        <v>42122</v>
      </c>
      <c r="C105" s="1" t="s">
        <v>11573</v>
      </c>
      <c r="D105" s="1" t="n">
        <v>43</v>
      </c>
      <c r="E105" s="1" t="s">
        <v>11575</v>
      </c>
      <c r="F105" s="1" t="s">
        <v>11611</v>
      </c>
      <c r="G105" s="1" t="s">
        <v>6075</v>
      </c>
    </row>
    <row r="106" customFormat="false" ht="12.8" hidden="false" customHeight="false" outlineLevel="0" collapsed="false">
      <c r="A106" s="1" t="s">
        <v>11696</v>
      </c>
      <c r="B106" s="18" t="n">
        <v>42122</v>
      </c>
      <c r="C106" s="1" t="s">
        <v>11573</v>
      </c>
      <c r="D106" s="1" t="n">
        <v>43</v>
      </c>
      <c r="E106" s="1" t="s">
        <v>11575</v>
      </c>
      <c r="F106" s="1" t="s">
        <v>11611</v>
      </c>
      <c r="G106" s="1" t="s">
        <v>6075</v>
      </c>
    </row>
    <row r="107" customFormat="false" ht="12.8" hidden="false" customHeight="false" outlineLevel="0" collapsed="false">
      <c r="A107" s="1" t="s">
        <v>11697</v>
      </c>
      <c r="B107" s="18" t="n">
        <v>42122</v>
      </c>
      <c r="C107" s="1" t="s">
        <v>11573</v>
      </c>
      <c r="D107" s="1" t="n">
        <v>43</v>
      </c>
      <c r="E107" s="1" t="s">
        <v>11575</v>
      </c>
      <c r="F107" s="1" t="s">
        <v>11611</v>
      </c>
      <c r="G107" s="1" t="s">
        <v>6075</v>
      </c>
    </row>
    <row r="108" customFormat="false" ht="12.8" hidden="false" customHeight="false" outlineLevel="0" collapsed="false">
      <c r="A108" s="1" t="s">
        <v>11698</v>
      </c>
      <c r="B108" s="18" t="n">
        <v>42122</v>
      </c>
      <c r="C108" s="1" t="s">
        <v>11573</v>
      </c>
      <c r="D108" s="1" t="n">
        <v>43</v>
      </c>
      <c r="E108" s="1" t="s">
        <v>11575</v>
      </c>
      <c r="F108" s="1" t="s">
        <v>11611</v>
      </c>
      <c r="G108" s="1" t="s">
        <v>6075</v>
      </c>
    </row>
    <row r="109" customFormat="false" ht="12.8" hidden="false" customHeight="false" outlineLevel="0" collapsed="false">
      <c r="A109" s="1" t="s">
        <v>11699</v>
      </c>
      <c r="B109" s="18" t="n">
        <v>42122</v>
      </c>
      <c r="C109" s="1" t="s">
        <v>11573</v>
      </c>
      <c r="D109" s="1" t="n">
        <v>11</v>
      </c>
      <c r="E109" s="1" t="s">
        <v>11575</v>
      </c>
      <c r="F109" s="1" t="s">
        <v>11611</v>
      </c>
      <c r="G109" s="1" t="s">
        <v>11577</v>
      </c>
    </row>
    <row r="110" customFormat="false" ht="12.8" hidden="false" customHeight="false" outlineLevel="0" collapsed="false">
      <c r="A110" s="1" t="s">
        <v>11700</v>
      </c>
      <c r="B110" s="18" t="n">
        <v>42148</v>
      </c>
      <c r="C110" s="1" t="s">
        <v>11573</v>
      </c>
      <c r="D110" s="1" t="n">
        <v>11</v>
      </c>
      <c r="E110" s="1" t="s">
        <v>11575</v>
      </c>
      <c r="F110" s="1" t="s">
        <v>11611</v>
      </c>
      <c r="G110" s="1" t="s">
        <v>11577</v>
      </c>
    </row>
    <row r="111" customFormat="false" ht="12.8" hidden="false" customHeight="false" outlineLevel="0" collapsed="false">
      <c r="A111" s="1" t="s">
        <v>11701</v>
      </c>
      <c r="B111" s="18" t="n">
        <v>42148</v>
      </c>
      <c r="C111" s="1" t="s">
        <v>11573</v>
      </c>
      <c r="D111" s="1" t="n">
        <v>11</v>
      </c>
      <c r="E111" s="1" t="s">
        <v>11575</v>
      </c>
      <c r="F111" s="1" t="s">
        <v>11611</v>
      </c>
      <c r="G111" s="1" t="s">
        <v>11577</v>
      </c>
    </row>
    <row r="112" customFormat="false" ht="12.8" hidden="false" customHeight="false" outlineLevel="0" collapsed="false">
      <c r="A112" s="1" t="s">
        <v>11702</v>
      </c>
      <c r="B112" s="18" t="n">
        <v>42118</v>
      </c>
      <c r="C112" s="1" t="s">
        <v>11573</v>
      </c>
      <c r="D112" s="1" t="n">
        <v>11</v>
      </c>
      <c r="E112" s="1" t="s">
        <v>11575</v>
      </c>
      <c r="F112" s="1" t="s">
        <v>11611</v>
      </c>
      <c r="G112" s="1" t="s">
        <v>11577</v>
      </c>
    </row>
    <row r="113" customFormat="false" ht="12.8" hidden="false" customHeight="false" outlineLevel="0" collapsed="false">
      <c r="A113" s="1" t="s">
        <v>11703</v>
      </c>
      <c r="B113" s="18" t="n">
        <v>42118</v>
      </c>
      <c r="C113" s="1" t="s">
        <v>11573</v>
      </c>
      <c r="D113" s="1" t="n">
        <v>11</v>
      </c>
      <c r="E113" s="1" t="s">
        <v>11575</v>
      </c>
      <c r="F113" s="1" t="s">
        <v>11611</v>
      </c>
      <c r="G113" s="1" t="s">
        <v>11581</v>
      </c>
    </row>
    <row r="114" customFormat="false" ht="12.8" hidden="false" customHeight="false" outlineLevel="0" collapsed="false">
      <c r="A114" s="1" t="s">
        <v>11704</v>
      </c>
      <c r="B114" s="18" t="n">
        <v>42118</v>
      </c>
      <c r="C114" s="1" t="s">
        <v>11573</v>
      </c>
      <c r="D114" s="1" t="n">
        <v>11</v>
      </c>
      <c r="E114" s="1" t="s">
        <v>11575</v>
      </c>
      <c r="F114" s="1" t="s">
        <v>11611</v>
      </c>
      <c r="G114" s="1" t="s">
        <v>11581</v>
      </c>
    </row>
    <row r="115" customFormat="false" ht="12.8" hidden="false" customHeight="false" outlineLevel="0" collapsed="false">
      <c r="A115" s="1" t="s">
        <v>11705</v>
      </c>
      <c r="B115" s="18" t="n">
        <v>42129</v>
      </c>
      <c r="C115" s="1" t="s">
        <v>11573</v>
      </c>
      <c r="D115" s="1" t="n">
        <v>11</v>
      </c>
      <c r="E115" s="1" t="s">
        <v>11575</v>
      </c>
      <c r="F115" s="1" t="s">
        <v>11611</v>
      </c>
      <c r="G115" s="1" t="s">
        <v>11577</v>
      </c>
    </row>
    <row r="116" customFormat="false" ht="12.8" hidden="false" customHeight="false" outlineLevel="0" collapsed="false">
      <c r="A116" s="1" t="s">
        <v>11706</v>
      </c>
      <c r="B116" s="18" t="n">
        <v>42129</v>
      </c>
      <c r="C116" s="1" t="s">
        <v>11573</v>
      </c>
      <c r="D116" s="1" t="n">
        <v>11</v>
      </c>
      <c r="E116" s="1" t="s">
        <v>11575</v>
      </c>
      <c r="F116" s="1" t="s">
        <v>11611</v>
      </c>
      <c r="G116" s="1" t="s">
        <v>11577</v>
      </c>
    </row>
    <row r="117" customFormat="false" ht="12.8" hidden="false" customHeight="false" outlineLevel="0" collapsed="false">
      <c r="A117" s="1" t="s">
        <v>11707</v>
      </c>
      <c r="B117" s="18" t="n">
        <v>42156</v>
      </c>
      <c r="C117" s="1" t="s">
        <v>11573</v>
      </c>
      <c r="D117" s="1" t="n">
        <v>11</v>
      </c>
      <c r="E117" s="1" t="s">
        <v>11575</v>
      </c>
      <c r="F117" s="1" t="s">
        <v>11611</v>
      </c>
      <c r="G117" s="1" t="s">
        <v>11577</v>
      </c>
    </row>
    <row r="118" customFormat="false" ht="12.8" hidden="false" customHeight="false" outlineLevel="0" collapsed="false">
      <c r="A118" s="1" t="s">
        <v>11708</v>
      </c>
      <c r="B118" s="18" t="n">
        <v>42171</v>
      </c>
      <c r="C118" s="1" t="s">
        <v>11573</v>
      </c>
      <c r="D118" s="1" t="n">
        <v>11</v>
      </c>
      <c r="E118" s="1" t="s">
        <v>11575</v>
      </c>
      <c r="F118" s="1" t="s">
        <v>11611</v>
      </c>
      <c r="G118" s="1" t="s">
        <v>11577</v>
      </c>
    </row>
    <row r="119" customFormat="false" ht="12.8" hidden="false" customHeight="false" outlineLevel="0" collapsed="false">
      <c r="A119" s="1" t="s">
        <v>11709</v>
      </c>
      <c r="B119" s="18" t="n">
        <v>42202</v>
      </c>
      <c r="C119" s="1" t="s">
        <v>11573</v>
      </c>
      <c r="D119" s="1" t="n">
        <v>11</v>
      </c>
      <c r="E119" s="1" t="s">
        <v>11575</v>
      </c>
      <c r="F119" s="1" t="s">
        <v>11611</v>
      </c>
      <c r="G119" s="1" t="s">
        <v>11577</v>
      </c>
    </row>
    <row r="120" customFormat="false" ht="12.8" hidden="false" customHeight="false" outlineLevel="0" collapsed="false">
      <c r="A120" s="1" t="s">
        <v>11710</v>
      </c>
      <c r="B120" s="1" t="n">
        <v>2015</v>
      </c>
      <c r="C120" s="1" t="s">
        <v>11573</v>
      </c>
      <c r="D120" s="1" t="n">
        <v>11</v>
      </c>
      <c r="E120" s="1" t="s">
        <v>11575</v>
      </c>
      <c r="F120" s="1" t="s">
        <v>11611</v>
      </c>
      <c r="G120" s="1" t="s">
        <v>11583</v>
      </c>
    </row>
    <row r="121" customFormat="false" ht="12.8" hidden="false" customHeight="false" outlineLevel="0" collapsed="false">
      <c r="A121" s="1" t="s">
        <v>11711</v>
      </c>
      <c r="B121" s="18" t="n">
        <v>42423</v>
      </c>
      <c r="C121" s="1" t="s">
        <v>11573</v>
      </c>
      <c r="D121" s="1" t="n">
        <v>11</v>
      </c>
      <c r="E121" s="1" t="s">
        <v>11575</v>
      </c>
      <c r="F121" s="1" t="s">
        <v>11611</v>
      </c>
      <c r="G121" s="1" t="s">
        <v>11585</v>
      </c>
    </row>
    <row r="122" customFormat="false" ht="12.8" hidden="false" customHeight="false" outlineLevel="0" collapsed="false">
      <c r="A122" s="1" t="s">
        <v>11712</v>
      </c>
      <c r="B122" s="18" t="n">
        <v>42537</v>
      </c>
      <c r="C122" s="1" t="s">
        <v>11573</v>
      </c>
      <c r="D122" s="1" t="n">
        <v>11</v>
      </c>
      <c r="E122" s="1" t="s">
        <v>11575</v>
      </c>
      <c r="F122" s="1" t="s">
        <v>11611</v>
      </c>
      <c r="G122" s="1" t="s">
        <v>11577</v>
      </c>
    </row>
    <row r="123" customFormat="false" ht="12.8" hidden="false" customHeight="false" outlineLevel="0" collapsed="false">
      <c r="A123" s="1" t="s">
        <v>11713</v>
      </c>
      <c r="B123" s="18" t="n">
        <v>42557</v>
      </c>
      <c r="C123" s="1" t="s">
        <v>11573</v>
      </c>
      <c r="D123" s="1" t="n">
        <v>11</v>
      </c>
      <c r="E123" s="1" t="s">
        <v>11575</v>
      </c>
      <c r="F123" s="1" t="s">
        <v>11611</v>
      </c>
      <c r="G123" s="1" t="s">
        <v>11585</v>
      </c>
    </row>
    <row r="124" customFormat="false" ht="12.8" hidden="false" customHeight="false" outlineLevel="0" collapsed="false">
      <c r="A124" s="1" t="s">
        <v>11714</v>
      </c>
      <c r="B124" s="1" t="n">
        <v>2016</v>
      </c>
      <c r="C124" s="1" t="s">
        <v>11573</v>
      </c>
      <c r="D124" s="1" t="n">
        <v>11</v>
      </c>
      <c r="E124" s="1" t="s">
        <v>11575</v>
      </c>
      <c r="F124" s="1" t="s">
        <v>11611</v>
      </c>
      <c r="G124" s="1" t="s">
        <v>11715</v>
      </c>
    </row>
    <row r="125" customFormat="false" ht="12.8" hidden="false" customHeight="false" outlineLevel="0" collapsed="false">
      <c r="A125" s="1" t="s">
        <v>11716</v>
      </c>
      <c r="B125" s="1" t="n">
        <v>2016</v>
      </c>
      <c r="C125" s="1" t="s">
        <v>11573</v>
      </c>
      <c r="D125" s="1" t="n">
        <v>11</v>
      </c>
      <c r="E125" s="1" t="s">
        <v>11575</v>
      </c>
      <c r="F125" s="1" t="s">
        <v>11611</v>
      </c>
      <c r="G125" s="1" t="s">
        <v>11583</v>
      </c>
    </row>
    <row r="126" customFormat="false" ht="12.8" hidden="false" customHeight="false" outlineLevel="0" collapsed="false">
      <c r="A126" s="1" t="s">
        <v>11717</v>
      </c>
      <c r="B126" s="18" t="n">
        <v>42360</v>
      </c>
      <c r="C126" s="1" t="s">
        <v>11573</v>
      </c>
      <c r="D126" s="1" t="n">
        <v>11</v>
      </c>
      <c r="E126" s="1" t="s">
        <v>11575</v>
      </c>
      <c r="F126" s="1" t="s">
        <v>11611</v>
      </c>
      <c r="G126" s="1" t="s">
        <v>11577</v>
      </c>
    </row>
    <row r="127" customFormat="false" ht="12.8" hidden="false" customHeight="false" outlineLevel="0" collapsed="false">
      <c r="A127" s="1" t="s">
        <v>11718</v>
      </c>
      <c r="B127" s="18" t="n">
        <v>42360</v>
      </c>
      <c r="C127" s="1" t="s">
        <v>11573</v>
      </c>
      <c r="D127" s="1" t="n">
        <v>11</v>
      </c>
      <c r="E127" s="1" t="s">
        <v>11575</v>
      </c>
      <c r="F127" s="1" t="s">
        <v>11611</v>
      </c>
      <c r="G127" s="1" t="s">
        <v>11577</v>
      </c>
    </row>
    <row r="128" customFormat="false" ht="12.8" hidden="false" customHeight="false" outlineLevel="0" collapsed="false">
      <c r="A128" s="1" t="s">
        <v>11719</v>
      </c>
      <c r="B128" s="1" t="n">
        <v>2017</v>
      </c>
      <c r="C128" s="1" t="s">
        <v>11573</v>
      </c>
      <c r="D128" s="1" t="n">
        <v>11</v>
      </c>
      <c r="E128" s="1" t="s">
        <v>11575</v>
      </c>
      <c r="F128" s="1" t="s">
        <v>11611</v>
      </c>
      <c r="G128" s="1" t="s">
        <v>11583</v>
      </c>
    </row>
    <row r="129" customFormat="false" ht="12.8" hidden="false" customHeight="false" outlineLevel="0" collapsed="false">
      <c r="A129" s="1" t="s">
        <v>11720</v>
      </c>
      <c r="B129" s="18" t="n">
        <v>41061</v>
      </c>
      <c r="C129" s="1" t="s">
        <v>11573</v>
      </c>
      <c r="D129" s="1" t="n">
        <v>8</v>
      </c>
      <c r="E129" s="1" t="s">
        <v>11519</v>
      </c>
      <c r="F129" s="1" t="s">
        <v>11593</v>
      </c>
      <c r="G129" s="1" t="s">
        <v>11583</v>
      </c>
    </row>
    <row r="130" customFormat="false" ht="12.8" hidden="false" customHeight="false" outlineLevel="0" collapsed="false">
      <c r="A130" s="1" t="s">
        <v>11721</v>
      </c>
      <c r="B130" s="18" t="n">
        <v>41283</v>
      </c>
      <c r="C130" s="1" t="s">
        <v>11722</v>
      </c>
      <c r="D130" s="1" t="n">
        <v>8</v>
      </c>
      <c r="E130" s="1" t="s">
        <v>11521</v>
      </c>
      <c r="F130" s="1" t="s">
        <v>11593</v>
      </c>
      <c r="G130" s="1" t="s">
        <v>11577</v>
      </c>
      <c r="H130" s="1" t="s">
        <v>11723</v>
      </c>
    </row>
    <row r="131" customFormat="false" ht="12.8" hidden="false" customHeight="false" outlineLevel="0" collapsed="false">
      <c r="A131" s="1" t="s">
        <v>11724</v>
      </c>
      <c r="B131" s="18" t="n">
        <v>17780</v>
      </c>
      <c r="C131" s="1" t="s">
        <v>11573</v>
      </c>
      <c r="D131" s="1" t="n">
        <v>8</v>
      </c>
      <c r="E131" s="1" t="s">
        <v>11521</v>
      </c>
      <c r="F131" s="1" t="s">
        <v>11521</v>
      </c>
      <c r="G131" s="1" t="s">
        <v>11577</v>
      </c>
      <c r="H131" s="1" t="s">
        <v>11594</v>
      </c>
    </row>
    <row r="132" customFormat="false" ht="12.8" hidden="false" customHeight="false" outlineLevel="0" collapsed="false">
      <c r="A132" s="1" t="s">
        <v>11725</v>
      </c>
      <c r="B132" s="1" t="n">
        <v>1964</v>
      </c>
      <c r="C132" s="1" t="s">
        <v>11573</v>
      </c>
      <c r="D132" s="1" t="n">
        <v>41</v>
      </c>
      <c r="E132" s="1" t="s">
        <v>11519</v>
      </c>
      <c r="F132" s="1" t="s">
        <v>6075</v>
      </c>
      <c r="G132" s="1" t="s">
        <v>6075</v>
      </c>
    </row>
    <row r="133" customFormat="false" ht="12.8" hidden="false" customHeight="false" outlineLevel="0" collapsed="false">
      <c r="A133" s="1" t="s">
        <v>11726</v>
      </c>
      <c r="B133" s="1" t="n">
        <v>1966</v>
      </c>
      <c r="C133" s="1" t="s">
        <v>11573</v>
      </c>
      <c r="D133" s="1" t="n">
        <v>8</v>
      </c>
      <c r="E133" s="1" t="s">
        <v>11519</v>
      </c>
      <c r="F133" s="1" t="s">
        <v>11603</v>
      </c>
      <c r="G133" s="1" t="s">
        <v>11577</v>
      </c>
    </row>
    <row r="134" customFormat="false" ht="12.8" hidden="false" customHeight="false" outlineLevel="0" collapsed="false">
      <c r="A134" s="1" t="s">
        <v>11727</v>
      </c>
      <c r="B134" s="1" t="s">
        <v>6075</v>
      </c>
      <c r="C134" s="1" t="s">
        <v>6075</v>
      </c>
      <c r="D134" s="1" t="n">
        <v>7</v>
      </c>
      <c r="E134" s="1" t="s">
        <v>81</v>
      </c>
      <c r="F134" s="1" t="s">
        <v>11603</v>
      </c>
      <c r="G134" s="1" t="s">
        <v>11581</v>
      </c>
      <c r="H134" s="1" t="s">
        <v>11728</v>
      </c>
    </row>
    <row r="135" customFormat="false" ht="12.8" hidden="false" customHeight="false" outlineLevel="0" collapsed="false">
      <c r="A135" s="1" t="s">
        <v>11729</v>
      </c>
      <c r="B135" s="1" t="s">
        <v>11598</v>
      </c>
      <c r="C135" s="1" t="s">
        <v>11598</v>
      </c>
      <c r="D135" s="1" t="n">
        <v>8</v>
      </c>
      <c r="E135" s="1" t="s">
        <v>11519</v>
      </c>
      <c r="F135" s="1" t="s">
        <v>6075</v>
      </c>
      <c r="G135" s="1" t="s">
        <v>6075</v>
      </c>
    </row>
    <row r="136" customFormat="false" ht="12.8" hidden="false" customHeight="false" outlineLevel="0" collapsed="false">
      <c r="A136" s="1" t="s">
        <v>11730</v>
      </c>
      <c r="B136" s="1" t="n">
        <v>1962</v>
      </c>
      <c r="C136" s="1" t="s">
        <v>11573</v>
      </c>
      <c r="D136" s="1" t="n">
        <v>7</v>
      </c>
      <c r="E136" s="1" t="s">
        <v>81</v>
      </c>
      <c r="F136" s="1" t="s">
        <v>11731</v>
      </c>
      <c r="G136" s="1" t="s">
        <v>11581</v>
      </c>
    </row>
    <row r="137" customFormat="false" ht="12.8" hidden="false" customHeight="false" outlineLevel="0" collapsed="false">
      <c r="A137" s="1" t="s">
        <v>11732</v>
      </c>
      <c r="B137" s="1" t="n">
        <v>1962</v>
      </c>
      <c r="C137" s="1" t="s">
        <v>11573</v>
      </c>
      <c r="D137" s="1" t="n">
        <v>7</v>
      </c>
      <c r="E137" s="1" t="s">
        <v>81</v>
      </c>
      <c r="F137" s="1" t="s">
        <v>6075</v>
      </c>
      <c r="G137" s="1" t="s">
        <v>6075</v>
      </c>
    </row>
    <row r="138" customFormat="false" ht="12.8" hidden="false" customHeight="false" outlineLevel="0" collapsed="false">
      <c r="A138" s="1" t="s">
        <v>11733</v>
      </c>
      <c r="B138" s="1" t="s">
        <v>11734</v>
      </c>
      <c r="C138" s="1" t="s">
        <v>11573</v>
      </c>
      <c r="D138" s="1" t="n">
        <v>8</v>
      </c>
      <c r="E138" s="1" t="s">
        <v>11519</v>
      </c>
      <c r="F138" s="1" t="s">
        <v>11593</v>
      </c>
      <c r="G138" s="1" t="s">
        <v>11583</v>
      </c>
    </row>
    <row r="139" customFormat="false" ht="12.8" hidden="false" customHeight="false" outlineLevel="0" collapsed="false">
      <c r="A139" s="1" t="s">
        <v>11735</v>
      </c>
      <c r="B139" s="1" t="s">
        <v>11736</v>
      </c>
      <c r="C139" s="1" t="s">
        <v>11573</v>
      </c>
      <c r="D139" s="1" t="n">
        <v>8</v>
      </c>
      <c r="E139" s="1" t="s">
        <v>11519</v>
      </c>
      <c r="F139" s="1" t="s">
        <v>11593</v>
      </c>
      <c r="G139" s="1" t="s">
        <v>11583</v>
      </c>
    </row>
    <row r="140" customFormat="false" ht="12.8" hidden="false" customHeight="false" outlineLevel="0" collapsed="false">
      <c r="A140" s="1" t="s">
        <v>11737</v>
      </c>
      <c r="B140" s="1" t="s">
        <v>11738</v>
      </c>
      <c r="C140" s="1" t="s">
        <v>11573</v>
      </c>
      <c r="D140" s="1" t="n">
        <v>8</v>
      </c>
      <c r="E140" s="1" t="s">
        <v>11519</v>
      </c>
      <c r="F140" s="1" t="s">
        <v>11593</v>
      </c>
      <c r="G140" s="1" t="s">
        <v>11583</v>
      </c>
    </row>
    <row r="141" customFormat="false" ht="12.8" hidden="false" customHeight="false" outlineLevel="0" collapsed="false">
      <c r="A141" s="1" t="s">
        <v>11739</v>
      </c>
      <c r="B141" s="1" t="s">
        <v>11740</v>
      </c>
      <c r="C141" s="1" t="s">
        <v>11573</v>
      </c>
      <c r="D141" s="1" t="n">
        <v>8</v>
      </c>
      <c r="E141" s="1" t="s">
        <v>11519</v>
      </c>
      <c r="F141" s="1" t="s">
        <v>11593</v>
      </c>
      <c r="G141" s="1" t="s">
        <v>11583</v>
      </c>
    </row>
    <row r="142" customFormat="false" ht="12.8" hidden="false" customHeight="false" outlineLevel="0" collapsed="false">
      <c r="A142" s="1" t="s">
        <v>11741</v>
      </c>
      <c r="B142" s="1" t="n">
        <v>2012</v>
      </c>
      <c r="C142" s="1" t="s">
        <v>11573</v>
      </c>
      <c r="D142" s="1" t="n">
        <v>8</v>
      </c>
      <c r="E142" s="1" t="s">
        <v>11520</v>
      </c>
      <c r="F142" s="1" t="s">
        <v>11593</v>
      </c>
      <c r="G142" s="1" t="s">
        <v>11583</v>
      </c>
    </row>
    <row r="143" customFormat="false" ht="12.8" hidden="false" customHeight="false" outlineLevel="0" collapsed="false">
      <c r="A143" s="1" t="s">
        <v>11742</v>
      </c>
      <c r="B143" s="1" t="n">
        <v>2010</v>
      </c>
      <c r="C143" s="1" t="s">
        <v>11573</v>
      </c>
      <c r="D143" s="1" t="n">
        <v>8</v>
      </c>
      <c r="E143" s="1" t="s">
        <v>11520</v>
      </c>
      <c r="F143" s="1" t="s">
        <v>11593</v>
      </c>
      <c r="G143" s="1" t="s">
        <v>11577</v>
      </c>
    </row>
    <row r="144" customFormat="false" ht="12.8" hidden="false" customHeight="false" outlineLevel="0" collapsed="false">
      <c r="A144" s="1" t="s">
        <v>11743</v>
      </c>
      <c r="B144" s="1" t="n">
        <v>2010</v>
      </c>
      <c r="C144" s="1" t="s">
        <v>11573</v>
      </c>
      <c r="D144" s="1" t="n">
        <v>8</v>
      </c>
      <c r="E144" s="1" t="s">
        <v>11520</v>
      </c>
      <c r="F144" s="1" t="s">
        <v>11593</v>
      </c>
      <c r="G144" s="1" t="s">
        <v>11581</v>
      </c>
    </row>
    <row r="145" customFormat="false" ht="12.8" hidden="false" customHeight="false" outlineLevel="0" collapsed="false">
      <c r="A145" s="1" t="s">
        <v>11744</v>
      </c>
      <c r="B145" s="1" t="n">
        <v>2013</v>
      </c>
      <c r="C145" s="1" t="s">
        <v>11573</v>
      </c>
      <c r="D145" s="1" t="n">
        <v>8</v>
      </c>
      <c r="E145" s="1" t="s">
        <v>11520</v>
      </c>
      <c r="F145" s="1" t="s">
        <v>11593</v>
      </c>
      <c r="G145" s="1" t="s">
        <v>11577</v>
      </c>
    </row>
    <row r="146" customFormat="false" ht="12.8" hidden="false" customHeight="false" outlineLevel="0" collapsed="false">
      <c r="A146" s="1" t="s">
        <v>11745</v>
      </c>
      <c r="B146" s="1" t="n">
        <v>2011</v>
      </c>
      <c r="C146" s="1" t="s">
        <v>11573</v>
      </c>
      <c r="D146" s="1" t="n">
        <v>8</v>
      </c>
      <c r="E146" s="1" t="s">
        <v>11520</v>
      </c>
      <c r="F146" s="1" t="s">
        <v>11593</v>
      </c>
      <c r="G146" s="1" t="s">
        <v>11583</v>
      </c>
    </row>
    <row r="147" customFormat="false" ht="12.8" hidden="false" customHeight="false" outlineLevel="0" collapsed="false">
      <c r="A147" s="1" t="s">
        <v>11746</v>
      </c>
      <c r="B147" s="1" t="n">
        <v>1973</v>
      </c>
      <c r="C147" s="1" t="s">
        <v>11573</v>
      </c>
      <c r="D147" s="1" t="n">
        <v>8</v>
      </c>
      <c r="E147" s="1" t="s">
        <v>11520</v>
      </c>
      <c r="F147" s="1" t="s">
        <v>11593</v>
      </c>
      <c r="G147" s="1" t="s">
        <v>11583</v>
      </c>
    </row>
    <row r="148" customFormat="false" ht="12.8" hidden="false" customHeight="false" outlineLevel="0" collapsed="false">
      <c r="A148" s="1" t="s">
        <v>11747</v>
      </c>
      <c r="B148" s="1" t="n">
        <v>2011</v>
      </c>
      <c r="C148" s="1" t="s">
        <v>11573</v>
      </c>
      <c r="D148" s="1" t="n">
        <v>8</v>
      </c>
      <c r="E148" s="1" t="s">
        <v>11520</v>
      </c>
      <c r="F148" s="1" t="s">
        <v>11593</v>
      </c>
      <c r="G148" s="1" t="s">
        <v>11583</v>
      </c>
    </row>
    <row r="149" customFormat="false" ht="12.8" hidden="false" customHeight="false" outlineLevel="0" collapsed="false">
      <c r="A149" s="1" t="s">
        <v>11748</v>
      </c>
      <c r="B149" s="1" t="n">
        <v>1957</v>
      </c>
      <c r="C149" s="1" t="s">
        <v>11573</v>
      </c>
      <c r="D149" s="1" t="n">
        <v>8</v>
      </c>
      <c r="E149" s="1" t="s">
        <v>11520</v>
      </c>
      <c r="F149" s="1" t="s">
        <v>11593</v>
      </c>
      <c r="G149" s="1" t="s">
        <v>11581</v>
      </c>
    </row>
    <row r="150" customFormat="false" ht="12.8" hidden="false" customHeight="false" outlineLevel="0" collapsed="false">
      <c r="A150" s="1" t="s">
        <v>11749</v>
      </c>
      <c r="B150" s="1" t="n">
        <v>1980</v>
      </c>
      <c r="C150" s="1" t="s">
        <v>11573</v>
      </c>
      <c r="D150" s="1" t="n">
        <v>8</v>
      </c>
      <c r="E150" s="1" t="s">
        <v>11520</v>
      </c>
      <c r="F150" s="1" t="s">
        <v>11593</v>
      </c>
      <c r="G150" s="1" t="s">
        <v>11581</v>
      </c>
    </row>
    <row r="151" customFormat="false" ht="12.8" hidden="false" customHeight="false" outlineLevel="0" collapsed="false">
      <c r="A151" s="1" t="s">
        <v>11750</v>
      </c>
      <c r="B151" s="1" t="n">
        <v>1957</v>
      </c>
      <c r="C151" s="1" t="s">
        <v>11573</v>
      </c>
      <c r="D151" s="1" t="n">
        <v>8</v>
      </c>
      <c r="E151" s="1" t="s">
        <v>11520</v>
      </c>
      <c r="F151" s="1" t="s">
        <v>11593</v>
      </c>
      <c r="G151" s="1" t="s">
        <v>11583</v>
      </c>
    </row>
    <row r="152" customFormat="false" ht="12.8" hidden="false" customHeight="false" outlineLevel="0" collapsed="false">
      <c r="A152" s="1" t="s">
        <v>11751</v>
      </c>
      <c r="B152" s="1" t="n">
        <v>2012</v>
      </c>
      <c r="C152" s="1" t="s">
        <v>11573</v>
      </c>
      <c r="D152" s="1" t="n">
        <v>8</v>
      </c>
      <c r="E152" s="1" t="s">
        <v>11520</v>
      </c>
      <c r="F152" s="1" t="s">
        <v>11593</v>
      </c>
      <c r="G152" s="1" t="s">
        <v>11583</v>
      </c>
    </row>
    <row r="153" customFormat="false" ht="12.8" hidden="false" customHeight="false" outlineLevel="0" collapsed="false">
      <c r="A153" s="1" t="s">
        <v>11752</v>
      </c>
      <c r="B153" s="1" t="n">
        <v>1963</v>
      </c>
      <c r="C153" s="1" t="s">
        <v>11573</v>
      </c>
      <c r="D153" s="1" t="n">
        <v>8</v>
      </c>
      <c r="E153" s="1" t="s">
        <v>11520</v>
      </c>
      <c r="F153" s="1" t="s">
        <v>11593</v>
      </c>
      <c r="G153" s="1" t="s">
        <v>11581</v>
      </c>
    </row>
    <row r="154" customFormat="false" ht="12.8" hidden="false" customHeight="false" outlineLevel="0" collapsed="false">
      <c r="A154" s="1" t="s">
        <v>11753</v>
      </c>
      <c r="B154" s="1" t="n">
        <v>1980</v>
      </c>
      <c r="C154" s="1" t="s">
        <v>11573</v>
      </c>
      <c r="D154" s="1" t="n">
        <v>8</v>
      </c>
      <c r="E154" s="1" t="s">
        <v>11520</v>
      </c>
      <c r="F154" s="1" t="s">
        <v>11593</v>
      </c>
      <c r="G154" s="1" t="s">
        <v>11581</v>
      </c>
    </row>
    <row r="155" customFormat="false" ht="12.8" hidden="false" customHeight="false" outlineLevel="0" collapsed="false">
      <c r="A155" s="1" t="s">
        <v>11754</v>
      </c>
      <c r="B155" s="1" t="n">
        <v>1991</v>
      </c>
      <c r="C155" s="1" t="s">
        <v>11573</v>
      </c>
      <c r="D155" s="1" t="n">
        <v>8</v>
      </c>
      <c r="E155" s="1" t="s">
        <v>11520</v>
      </c>
      <c r="F155" s="1" t="s">
        <v>11593</v>
      </c>
      <c r="G155" s="1" t="s">
        <v>11581</v>
      </c>
    </row>
    <row r="156" customFormat="false" ht="12.8" hidden="false" customHeight="false" outlineLevel="0" collapsed="false">
      <c r="A156" s="1" t="s">
        <v>11755</v>
      </c>
      <c r="B156" s="1" t="n">
        <v>1990</v>
      </c>
      <c r="C156" s="1" t="s">
        <v>11573</v>
      </c>
      <c r="D156" s="1" t="n">
        <v>8</v>
      </c>
      <c r="E156" s="1" t="s">
        <v>11520</v>
      </c>
      <c r="F156" s="1" t="s">
        <v>11593</v>
      </c>
      <c r="G156" s="1" t="s">
        <v>11581</v>
      </c>
    </row>
    <row r="157" customFormat="false" ht="12.8" hidden="false" customHeight="false" outlineLevel="0" collapsed="false">
      <c r="A157" s="1" t="s">
        <v>11756</v>
      </c>
      <c r="B157" s="1" t="s">
        <v>11757</v>
      </c>
      <c r="C157" s="1" t="s">
        <v>11573</v>
      </c>
      <c r="D157" s="1" t="n">
        <v>8</v>
      </c>
      <c r="E157" s="1" t="s">
        <v>11520</v>
      </c>
      <c r="F157" s="1" t="s">
        <v>11593</v>
      </c>
      <c r="G157" s="1" t="s">
        <v>11577</v>
      </c>
      <c r="H157" s="1" t="s">
        <v>11594</v>
      </c>
    </row>
    <row r="158" customFormat="false" ht="12.8" hidden="false" customHeight="false" outlineLevel="0" collapsed="false">
      <c r="A158" s="1" t="s">
        <v>11758</v>
      </c>
      <c r="B158" s="1" t="s">
        <v>11759</v>
      </c>
      <c r="C158" s="1" t="s">
        <v>11573</v>
      </c>
      <c r="D158" s="1" t="n">
        <v>8</v>
      </c>
      <c r="E158" s="1" t="s">
        <v>11520</v>
      </c>
      <c r="F158" s="1" t="s">
        <v>11593</v>
      </c>
      <c r="G158" s="1" t="s">
        <v>11583</v>
      </c>
      <c r="H158" s="1" t="s">
        <v>11594</v>
      </c>
    </row>
    <row r="159" customFormat="false" ht="12.8" hidden="false" customHeight="false" outlineLevel="0" collapsed="false">
      <c r="A159" s="1" t="s">
        <v>11760</v>
      </c>
      <c r="B159" s="1" t="n">
        <v>2008</v>
      </c>
      <c r="C159" s="1" t="s">
        <v>11573</v>
      </c>
      <c r="D159" s="1" t="n">
        <v>8</v>
      </c>
      <c r="E159" s="1" t="s">
        <v>11519</v>
      </c>
      <c r="F159" s="1" t="s">
        <v>11761</v>
      </c>
      <c r="G159" s="1" t="s">
        <v>11581</v>
      </c>
    </row>
    <row r="160" customFormat="false" ht="12.8" hidden="false" customHeight="false" outlineLevel="0" collapsed="false">
      <c r="A160" s="1" t="s">
        <v>11762</v>
      </c>
      <c r="B160" s="1" t="n">
        <v>2012</v>
      </c>
      <c r="C160" s="1" t="s">
        <v>11573</v>
      </c>
      <c r="D160" s="1" t="n">
        <v>8</v>
      </c>
      <c r="E160" s="1" t="s">
        <v>11519</v>
      </c>
      <c r="F160" s="1" t="s">
        <v>11593</v>
      </c>
      <c r="G160" s="1" t="s">
        <v>11585</v>
      </c>
    </row>
    <row r="161" customFormat="false" ht="12.8" hidden="false" customHeight="false" outlineLevel="0" collapsed="false">
      <c r="A161" s="1" t="s">
        <v>11763</v>
      </c>
      <c r="B161" s="18" t="n">
        <v>42150</v>
      </c>
      <c r="C161" s="1" t="s">
        <v>11573</v>
      </c>
      <c r="D161" s="1" t="n">
        <v>39</v>
      </c>
      <c r="E161" s="1" t="s">
        <v>11520</v>
      </c>
      <c r="F161" s="1" t="s">
        <v>11764</v>
      </c>
      <c r="G161" s="1" t="s">
        <v>11583</v>
      </c>
    </row>
    <row r="162" customFormat="false" ht="12.8" hidden="false" customHeight="false" outlineLevel="0" collapsed="false">
      <c r="A162" s="1" t="s">
        <v>11765</v>
      </c>
      <c r="B162" s="18" t="n">
        <v>42219</v>
      </c>
      <c r="C162" s="1" t="s">
        <v>11573</v>
      </c>
      <c r="D162" s="1" t="n">
        <v>39</v>
      </c>
      <c r="E162" s="1" t="s">
        <v>11520</v>
      </c>
      <c r="F162" s="1" t="s">
        <v>11764</v>
      </c>
      <c r="G162" s="1" t="s">
        <v>11583</v>
      </c>
    </row>
    <row r="163" customFormat="false" ht="12.8" hidden="false" customHeight="false" outlineLevel="0" collapsed="false">
      <c r="A163" s="1" t="s">
        <v>11766</v>
      </c>
      <c r="B163" s="18" t="n">
        <v>42166</v>
      </c>
      <c r="C163" s="1" t="s">
        <v>11573</v>
      </c>
      <c r="D163" s="1" t="n">
        <v>39</v>
      </c>
      <c r="E163" s="1" t="s">
        <v>11520</v>
      </c>
      <c r="F163" s="1" t="s">
        <v>11764</v>
      </c>
      <c r="G163" s="1" t="s">
        <v>11583</v>
      </c>
    </row>
    <row r="164" customFormat="false" ht="12.8" hidden="false" customHeight="false" outlineLevel="0" collapsed="false">
      <c r="A164" s="1" t="s">
        <v>11767</v>
      </c>
      <c r="B164" s="18" t="n">
        <v>42300</v>
      </c>
      <c r="C164" s="1" t="s">
        <v>11573</v>
      </c>
      <c r="D164" s="1" t="n">
        <v>39</v>
      </c>
      <c r="E164" s="1" t="s">
        <v>11520</v>
      </c>
      <c r="F164" s="1" t="s">
        <v>11764</v>
      </c>
      <c r="G164" s="1" t="s">
        <v>11583</v>
      </c>
    </row>
    <row r="165" customFormat="false" ht="12.8" hidden="false" customHeight="false" outlineLevel="0" collapsed="false">
      <c r="A165" s="1" t="s">
        <v>11768</v>
      </c>
      <c r="B165" s="18" t="n">
        <v>42319</v>
      </c>
      <c r="C165" s="1" t="s">
        <v>11587</v>
      </c>
      <c r="D165" s="1" t="n">
        <v>11</v>
      </c>
      <c r="E165" s="1" t="s">
        <v>11575</v>
      </c>
      <c r="F165" s="1" t="s">
        <v>11769</v>
      </c>
      <c r="G165" s="1" t="s">
        <v>6075</v>
      </c>
    </row>
    <row r="166" customFormat="false" ht="12.8" hidden="false" customHeight="false" outlineLevel="0" collapsed="false">
      <c r="A166" s="1" t="s">
        <v>11770</v>
      </c>
      <c r="B166" s="18" t="n">
        <v>42319</v>
      </c>
      <c r="C166" s="1" t="s">
        <v>11587</v>
      </c>
      <c r="D166" s="1" t="n">
        <v>11</v>
      </c>
      <c r="E166" s="1" t="s">
        <v>11575</v>
      </c>
      <c r="F166" s="1" t="s">
        <v>11769</v>
      </c>
      <c r="G166" s="1" t="s">
        <v>6075</v>
      </c>
    </row>
    <row r="167" customFormat="false" ht="12.8" hidden="false" customHeight="false" outlineLevel="0" collapsed="false">
      <c r="A167" s="1" t="s">
        <v>11771</v>
      </c>
      <c r="B167" s="1" t="n">
        <v>2013</v>
      </c>
      <c r="C167" s="1" t="s">
        <v>11573</v>
      </c>
      <c r="D167" s="1" t="n">
        <v>8</v>
      </c>
      <c r="E167" s="1" t="s">
        <v>11519</v>
      </c>
      <c r="F167" s="1" t="s">
        <v>11593</v>
      </c>
      <c r="G167" s="1" t="s">
        <v>11577</v>
      </c>
    </row>
    <row r="168" customFormat="false" ht="12.8" hidden="false" customHeight="false" outlineLevel="0" collapsed="false">
      <c r="A168" s="1" t="s">
        <v>11772</v>
      </c>
      <c r="B168" s="18" t="n">
        <v>39413</v>
      </c>
      <c r="C168" s="1" t="s">
        <v>11773</v>
      </c>
      <c r="D168" s="1" t="s">
        <v>6075</v>
      </c>
      <c r="E168" s="1" t="s">
        <v>6075</v>
      </c>
      <c r="F168" s="1" t="s">
        <v>6075</v>
      </c>
      <c r="G168" s="1" t="s">
        <v>6075</v>
      </c>
    </row>
    <row r="169" customFormat="false" ht="12.8" hidden="false" customHeight="false" outlineLevel="0" collapsed="false">
      <c r="A169" s="1" t="s">
        <v>11774</v>
      </c>
      <c r="B169" s="18" t="n">
        <v>39295</v>
      </c>
      <c r="C169" s="1" t="s">
        <v>11573</v>
      </c>
      <c r="D169" s="1" t="n">
        <v>8</v>
      </c>
      <c r="E169" s="1" t="s">
        <v>11520</v>
      </c>
      <c r="F169" s="1" t="s">
        <v>11603</v>
      </c>
      <c r="G169" s="1" t="s">
        <v>11581</v>
      </c>
      <c r="H169" s="1" t="s">
        <v>11594</v>
      </c>
    </row>
    <row r="170" customFormat="false" ht="12.8" hidden="false" customHeight="false" outlineLevel="0" collapsed="false">
      <c r="A170" s="1" t="s">
        <v>11775</v>
      </c>
      <c r="B170" s="18" t="n">
        <v>42227</v>
      </c>
      <c r="C170" s="1" t="s">
        <v>11573</v>
      </c>
      <c r="D170" s="1" t="n">
        <v>8</v>
      </c>
      <c r="E170" s="1" t="s">
        <v>11519</v>
      </c>
      <c r="F170" s="1" t="s">
        <v>11593</v>
      </c>
      <c r="G170" s="1" t="s">
        <v>11583</v>
      </c>
    </row>
    <row r="171" customFormat="false" ht="12.8" hidden="false" customHeight="false" outlineLevel="0" collapsed="false">
      <c r="A171" s="1" t="s">
        <v>11776</v>
      </c>
      <c r="B171" s="18" t="n">
        <v>-184577</v>
      </c>
      <c r="C171" s="1" t="s">
        <v>11573</v>
      </c>
      <c r="D171" s="1" t="s">
        <v>11777</v>
      </c>
      <c r="E171" s="1" t="s">
        <v>11575</v>
      </c>
      <c r="F171" s="1" t="s">
        <v>6075</v>
      </c>
      <c r="G171" s="1" t="s">
        <v>6075</v>
      </c>
    </row>
    <row r="172" customFormat="false" ht="12.8" hidden="false" customHeight="false" outlineLevel="0" collapsed="false">
      <c r="A172" s="1" t="s">
        <v>11778</v>
      </c>
      <c r="B172" s="1" t="n">
        <v>2010</v>
      </c>
      <c r="C172" s="1" t="s">
        <v>11573</v>
      </c>
      <c r="D172" s="1" t="n">
        <v>8</v>
      </c>
      <c r="E172" s="1" t="s">
        <v>11520</v>
      </c>
      <c r="F172" s="1" t="s">
        <v>11779</v>
      </c>
      <c r="G172" s="1" t="s">
        <v>11585</v>
      </c>
    </row>
    <row r="173" customFormat="false" ht="12.8" hidden="false" customHeight="false" outlineLevel="0" collapsed="false">
      <c r="A173" s="1" t="s">
        <v>11780</v>
      </c>
      <c r="B173" s="1" t="n">
        <v>2011</v>
      </c>
      <c r="C173" s="1" t="s">
        <v>11573</v>
      </c>
      <c r="D173" s="1" t="n">
        <v>8</v>
      </c>
      <c r="E173" s="1" t="s">
        <v>11520</v>
      </c>
      <c r="F173" s="1" t="s">
        <v>11779</v>
      </c>
      <c r="G173" s="1" t="s">
        <v>11585</v>
      </c>
    </row>
    <row r="174" customFormat="false" ht="12.8" hidden="false" customHeight="false" outlineLevel="0" collapsed="false">
      <c r="A174" s="1" t="s">
        <v>11781</v>
      </c>
      <c r="B174" s="1" t="n">
        <v>2012</v>
      </c>
      <c r="C174" s="1" t="s">
        <v>11573</v>
      </c>
      <c r="D174" s="1" t="n">
        <v>8</v>
      </c>
      <c r="E174" s="1" t="s">
        <v>11520</v>
      </c>
      <c r="F174" s="1" t="s">
        <v>11779</v>
      </c>
      <c r="G174" s="1" t="s">
        <v>11583</v>
      </c>
    </row>
    <row r="175" customFormat="false" ht="12.8" hidden="false" customHeight="false" outlineLevel="0" collapsed="false">
      <c r="A175" s="1" t="s">
        <v>11782</v>
      </c>
      <c r="B175" s="1" t="s">
        <v>11783</v>
      </c>
      <c r="D175" s="1" t="s">
        <v>6075</v>
      </c>
      <c r="E175" s="1" t="s">
        <v>6075</v>
      </c>
      <c r="F175" s="1" t="s">
        <v>6075</v>
      </c>
      <c r="G175" s="1" t="s">
        <v>6075</v>
      </c>
    </row>
    <row r="176" customFormat="false" ht="12.8" hidden="false" customHeight="false" outlineLevel="0" collapsed="false">
      <c r="A176" s="1" t="s">
        <v>11784</v>
      </c>
      <c r="B176" s="1" t="n">
        <v>2016</v>
      </c>
      <c r="C176" s="1" t="s">
        <v>11573</v>
      </c>
      <c r="D176" s="1" t="n">
        <v>8</v>
      </c>
      <c r="E176" s="1" t="s">
        <v>11519</v>
      </c>
      <c r="F176" s="1" t="s">
        <v>11785</v>
      </c>
      <c r="G176" s="1" t="s">
        <v>11583</v>
      </c>
    </row>
    <row r="177" customFormat="false" ht="12.8" hidden="false" customHeight="false" outlineLevel="0" collapsed="false">
      <c r="A177" s="1" t="s">
        <v>11786</v>
      </c>
      <c r="B177" s="1" t="n">
        <v>2015</v>
      </c>
      <c r="C177" s="1" t="s">
        <v>11573</v>
      </c>
      <c r="D177" s="1" t="n">
        <v>8</v>
      </c>
      <c r="E177" s="1" t="s">
        <v>11519</v>
      </c>
      <c r="F177" s="1" t="s">
        <v>11787</v>
      </c>
      <c r="G177" s="1" t="s">
        <v>11583</v>
      </c>
    </row>
    <row r="178" customFormat="false" ht="12.8" hidden="false" customHeight="false" outlineLevel="0" collapsed="false">
      <c r="A178" s="1" t="s">
        <v>11788</v>
      </c>
      <c r="B178" s="1" t="n">
        <v>2016</v>
      </c>
      <c r="C178" s="1" t="s">
        <v>11573</v>
      </c>
      <c r="D178" s="1" t="n">
        <v>8</v>
      </c>
      <c r="E178" s="1" t="s">
        <v>11519</v>
      </c>
      <c r="F178" s="1" t="s">
        <v>11789</v>
      </c>
      <c r="G178" s="1" t="s">
        <v>11583</v>
      </c>
    </row>
    <row r="179" customFormat="false" ht="12.8" hidden="false" customHeight="false" outlineLevel="0" collapsed="false">
      <c r="A179" s="1" t="s">
        <v>11790</v>
      </c>
      <c r="B179" s="1" t="n">
        <v>2015</v>
      </c>
      <c r="C179" s="1" t="s">
        <v>11573</v>
      </c>
      <c r="D179" s="1" t="s">
        <v>11791</v>
      </c>
      <c r="E179" s="1" t="s">
        <v>11519</v>
      </c>
      <c r="F179" s="1" t="s">
        <v>11792</v>
      </c>
      <c r="G179" s="1" t="s">
        <v>11583</v>
      </c>
    </row>
    <row r="180" customFormat="false" ht="12.8" hidden="false" customHeight="false" outlineLevel="0" collapsed="false">
      <c r="A180" s="1" t="s">
        <v>11793</v>
      </c>
      <c r="B180" s="1" t="n">
        <v>2015</v>
      </c>
      <c r="C180" s="1" t="s">
        <v>11573</v>
      </c>
      <c r="D180" s="1" t="n">
        <v>8</v>
      </c>
      <c r="E180" s="1" t="s">
        <v>11519</v>
      </c>
      <c r="F180" s="1" t="s">
        <v>11792</v>
      </c>
      <c r="G180" s="1" t="s">
        <v>11583</v>
      </c>
    </row>
    <row r="181" customFormat="false" ht="12.8" hidden="false" customHeight="false" outlineLevel="0" collapsed="false">
      <c r="A181" s="1" t="s">
        <v>11794</v>
      </c>
      <c r="B181" s="1" t="n">
        <v>2014</v>
      </c>
      <c r="C181" s="1" t="s">
        <v>11573</v>
      </c>
      <c r="D181" s="1" t="n">
        <v>8</v>
      </c>
      <c r="E181" s="1" t="s">
        <v>11519</v>
      </c>
      <c r="F181" s="1" t="s">
        <v>11795</v>
      </c>
      <c r="G181" s="1" t="s">
        <v>11583</v>
      </c>
    </row>
    <row r="182" customFormat="false" ht="12.8" hidden="false" customHeight="false" outlineLevel="0" collapsed="false">
      <c r="A182" s="1" t="s">
        <v>11796</v>
      </c>
      <c r="B182" s="1" t="n">
        <v>2014</v>
      </c>
      <c r="C182" s="1" t="s">
        <v>11573</v>
      </c>
      <c r="D182" s="1" t="n">
        <v>8</v>
      </c>
      <c r="E182" s="1" t="s">
        <v>11519</v>
      </c>
      <c r="F182" s="1" t="s">
        <v>11795</v>
      </c>
      <c r="G182" s="1" t="s">
        <v>11583</v>
      </c>
    </row>
    <row r="183" customFormat="false" ht="12.8" hidden="false" customHeight="false" outlineLevel="0" collapsed="false">
      <c r="A183" s="1" t="s">
        <v>11797</v>
      </c>
      <c r="B183" s="1" t="n">
        <v>2015</v>
      </c>
      <c r="C183" s="1" t="s">
        <v>11573</v>
      </c>
      <c r="D183" s="1" t="n">
        <v>8</v>
      </c>
      <c r="E183" s="1" t="s">
        <v>11519</v>
      </c>
      <c r="F183" s="1" t="s">
        <v>11795</v>
      </c>
      <c r="G183" s="1" t="s">
        <v>11583</v>
      </c>
    </row>
    <row r="184" customFormat="false" ht="12.8" hidden="false" customHeight="false" outlineLevel="0" collapsed="false">
      <c r="A184" s="1" t="s">
        <v>11798</v>
      </c>
      <c r="B184" s="1" t="n">
        <v>2016</v>
      </c>
      <c r="C184" s="1" t="s">
        <v>11573</v>
      </c>
      <c r="D184" s="1" t="n">
        <v>11</v>
      </c>
      <c r="E184" s="1" t="s">
        <v>11575</v>
      </c>
      <c r="F184" s="1" t="s">
        <v>11611</v>
      </c>
      <c r="G184" s="1" t="s">
        <v>11583</v>
      </c>
    </row>
    <row r="185" customFormat="false" ht="12.8" hidden="false" customHeight="false" outlineLevel="0" collapsed="false">
      <c r="A185" s="1" t="s">
        <v>11799</v>
      </c>
      <c r="B185" s="1" t="n">
        <v>2015</v>
      </c>
      <c r="C185" s="1" t="s">
        <v>11573</v>
      </c>
      <c r="D185" s="1" t="n">
        <v>8</v>
      </c>
      <c r="E185" s="1" t="s">
        <v>11519</v>
      </c>
      <c r="F185" s="1" t="s">
        <v>11800</v>
      </c>
      <c r="G185" s="1" t="s">
        <v>11583</v>
      </c>
    </row>
    <row r="186" customFormat="false" ht="12.8" hidden="false" customHeight="false" outlineLevel="0" collapsed="false">
      <c r="A186" s="1" t="s">
        <v>11801</v>
      </c>
      <c r="B186" s="1" t="n">
        <v>2016</v>
      </c>
      <c r="C186" s="1" t="s">
        <v>11573</v>
      </c>
      <c r="D186" s="1" t="n">
        <v>8</v>
      </c>
      <c r="E186" s="1" t="s">
        <v>11519</v>
      </c>
      <c r="F186" s="1" t="s">
        <v>11802</v>
      </c>
      <c r="G186" s="1" t="s">
        <v>11583</v>
      </c>
    </row>
    <row r="187" customFormat="false" ht="12.8" hidden="false" customHeight="false" outlineLevel="0" collapsed="false">
      <c r="A187" s="1" t="s">
        <v>11803</v>
      </c>
      <c r="B187" s="1" t="n">
        <v>2016</v>
      </c>
      <c r="C187" s="1" t="s">
        <v>11573</v>
      </c>
      <c r="D187" s="1" t="n">
        <v>11</v>
      </c>
      <c r="E187" s="1" t="s">
        <v>11575</v>
      </c>
      <c r="F187" s="1" t="s">
        <v>11804</v>
      </c>
      <c r="G187" s="1" t="s">
        <v>11583</v>
      </c>
    </row>
    <row r="188" customFormat="false" ht="12.8" hidden="false" customHeight="false" outlineLevel="0" collapsed="false">
      <c r="A188" s="1" t="s">
        <v>11805</v>
      </c>
      <c r="B188" s="1" t="n">
        <v>2015</v>
      </c>
      <c r="C188" s="1" t="s">
        <v>11573</v>
      </c>
      <c r="D188" s="1" t="n">
        <v>8</v>
      </c>
      <c r="E188" s="1" t="s">
        <v>11519</v>
      </c>
      <c r="F188" s="1" t="s">
        <v>11806</v>
      </c>
      <c r="G188" s="1" t="s">
        <v>11583</v>
      </c>
    </row>
    <row r="189" customFormat="false" ht="12.8" hidden="false" customHeight="false" outlineLevel="0" collapsed="false">
      <c r="A189" s="1" t="s">
        <v>11807</v>
      </c>
      <c r="B189" s="1" t="n">
        <v>2014</v>
      </c>
      <c r="C189" s="1" t="s">
        <v>11573</v>
      </c>
      <c r="D189" s="1" t="n">
        <v>12</v>
      </c>
      <c r="E189" s="1" t="s">
        <v>81</v>
      </c>
      <c r="F189" s="1" t="s">
        <v>11808</v>
      </c>
      <c r="G189" s="1" t="s">
        <v>11583</v>
      </c>
    </row>
    <row r="190" customFormat="false" ht="12.8" hidden="false" customHeight="false" outlineLevel="0" collapsed="false">
      <c r="A190" s="1" t="s">
        <v>11809</v>
      </c>
      <c r="B190" s="1" t="n">
        <v>2014</v>
      </c>
      <c r="C190" s="1" t="s">
        <v>11573</v>
      </c>
      <c r="D190" s="1" t="n">
        <v>12</v>
      </c>
      <c r="E190" s="1" t="s">
        <v>81</v>
      </c>
      <c r="F190" s="1" t="s">
        <v>11808</v>
      </c>
      <c r="G190" s="1" t="s">
        <v>11583</v>
      </c>
    </row>
    <row r="191" customFormat="false" ht="12.8" hidden="false" customHeight="false" outlineLevel="0" collapsed="false">
      <c r="A191" s="1" t="s">
        <v>11810</v>
      </c>
      <c r="B191" s="1" t="n">
        <v>2015</v>
      </c>
      <c r="C191" s="1" t="s">
        <v>11573</v>
      </c>
      <c r="D191" s="1" t="n">
        <v>8</v>
      </c>
      <c r="E191" s="1" t="s">
        <v>11519</v>
      </c>
      <c r="F191" s="1" t="s">
        <v>11811</v>
      </c>
      <c r="G191" s="1" t="s">
        <v>11583</v>
      </c>
    </row>
    <row r="192" customFormat="false" ht="12.8" hidden="false" customHeight="false" outlineLevel="0" collapsed="false">
      <c r="A192" s="1" t="s">
        <v>11812</v>
      </c>
      <c r="B192" s="1" t="n">
        <v>2015</v>
      </c>
      <c r="C192" s="1" t="s">
        <v>11573</v>
      </c>
      <c r="D192" s="1" t="n">
        <v>8</v>
      </c>
      <c r="E192" s="1" t="s">
        <v>11519</v>
      </c>
      <c r="F192" s="1" t="s">
        <v>11811</v>
      </c>
      <c r="G192" s="1" t="s">
        <v>11583</v>
      </c>
    </row>
    <row r="193" customFormat="false" ht="12.8" hidden="false" customHeight="false" outlineLevel="0" collapsed="false">
      <c r="A193" s="1" t="s">
        <v>11813</v>
      </c>
      <c r="B193" s="1" t="n">
        <v>2015</v>
      </c>
      <c r="C193" s="1" t="s">
        <v>11573</v>
      </c>
      <c r="D193" s="1" t="n">
        <v>8</v>
      </c>
      <c r="E193" s="1" t="s">
        <v>11519</v>
      </c>
      <c r="F193" s="1" t="s">
        <v>11811</v>
      </c>
      <c r="G193" s="1" t="s">
        <v>11583</v>
      </c>
    </row>
    <row r="194" customFormat="false" ht="12.8" hidden="false" customHeight="false" outlineLevel="0" collapsed="false">
      <c r="A194" s="1" t="s">
        <v>11814</v>
      </c>
      <c r="B194" s="1" t="n">
        <v>2015</v>
      </c>
      <c r="C194" s="1" t="s">
        <v>11573</v>
      </c>
      <c r="D194" s="1" t="n">
        <v>8</v>
      </c>
      <c r="E194" s="1" t="s">
        <v>11519</v>
      </c>
      <c r="F194" s="1" t="s">
        <v>11811</v>
      </c>
      <c r="G194" s="1" t="s">
        <v>11583</v>
      </c>
    </row>
    <row r="195" customFormat="false" ht="12.8" hidden="false" customHeight="false" outlineLevel="0" collapsed="false">
      <c r="A195" s="1" t="s">
        <v>11815</v>
      </c>
      <c r="B195" s="1" t="n">
        <v>2016</v>
      </c>
      <c r="C195" s="1" t="s">
        <v>11573</v>
      </c>
      <c r="D195" s="1" t="n">
        <v>8</v>
      </c>
      <c r="E195" s="1" t="s">
        <v>11519</v>
      </c>
      <c r="F195" s="1" t="s">
        <v>11811</v>
      </c>
      <c r="G195" s="1" t="s">
        <v>11583</v>
      </c>
    </row>
    <row r="196" customFormat="false" ht="12.8" hidden="false" customHeight="false" outlineLevel="0" collapsed="false">
      <c r="A196" s="1" t="s">
        <v>11816</v>
      </c>
      <c r="B196" s="1" t="n">
        <v>2016</v>
      </c>
      <c r="C196" s="1" t="s">
        <v>11573</v>
      </c>
      <c r="D196" s="1" t="n">
        <v>8</v>
      </c>
      <c r="E196" s="1" t="s">
        <v>11519</v>
      </c>
      <c r="F196" s="1" t="s">
        <v>11811</v>
      </c>
      <c r="G196" s="1" t="s">
        <v>11583</v>
      </c>
    </row>
    <row r="197" customFormat="false" ht="12.8" hidden="false" customHeight="false" outlineLevel="0" collapsed="false">
      <c r="A197" s="1" t="s">
        <v>11817</v>
      </c>
      <c r="B197" s="1" t="n">
        <v>2015</v>
      </c>
      <c r="C197" s="1" t="s">
        <v>11573</v>
      </c>
      <c r="D197" s="1" t="n">
        <v>8</v>
      </c>
      <c r="E197" s="1" t="s">
        <v>11519</v>
      </c>
      <c r="F197" s="1" t="s">
        <v>11811</v>
      </c>
      <c r="G197" s="1" t="s">
        <v>11583</v>
      </c>
    </row>
    <row r="198" customFormat="false" ht="12.8" hidden="false" customHeight="false" outlineLevel="0" collapsed="false">
      <c r="A198" s="1" t="s">
        <v>11818</v>
      </c>
      <c r="B198" s="1" t="n">
        <v>2016</v>
      </c>
      <c r="C198" s="1" t="s">
        <v>11573</v>
      </c>
      <c r="D198" s="1" t="n">
        <v>8</v>
      </c>
      <c r="E198" s="1" t="s">
        <v>11519</v>
      </c>
      <c r="F198" s="1" t="s">
        <v>11811</v>
      </c>
      <c r="G198" s="1" t="s">
        <v>11583</v>
      </c>
    </row>
    <row r="199" customFormat="false" ht="12.8" hidden="false" customHeight="false" outlineLevel="0" collapsed="false">
      <c r="A199" s="1" t="s">
        <v>11819</v>
      </c>
      <c r="B199" s="1" t="n">
        <v>2015</v>
      </c>
      <c r="C199" s="1" t="s">
        <v>11573</v>
      </c>
      <c r="D199" s="1" t="n">
        <v>8</v>
      </c>
      <c r="E199" s="1" t="s">
        <v>11519</v>
      </c>
      <c r="F199" s="1" t="s">
        <v>11811</v>
      </c>
      <c r="G199" s="1" t="s">
        <v>11583</v>
      </c>
    </row>
    <row r="200" customFormat="false" ht="12.8" hidden="false" customHeight="false" outlineLevel="0" collapsed="false">
      <c r="A200" s="1" t="s">
        <v>11820</v>
      </c>
      <c r="B200" s="1" t="n">
        <v>2015</v>
      </c>
      <c r="C200" s="1" t="s">
        <v>11573</v>
      </c>
      <c r="D200" s="1" t="n">
        <v>8</v>
      </c>
      <c r="E200" s="1" t="s">
        <v>11519</v>
      </c>
      <c r="F200" s="1" t="s">
        <v>11811</v>
      </c>
      <c r="G200" s="1" t="s">
        <v>11583</v>
      </c>
    </row>
    <row r="201" customFormat="false" ht="12.8" hidden="false" customHeight="false" outlineLevel="0" collapsed="false">
      <c r="A201" s="1" t="s">
        <v>11821</v>
      </c>
      <c r="B201" s="1" t="n">
        <v>2015</v>
      </c>
      <c r="C201" s="1" t="s">
        <v>11573</v>
      </c>
      <c r="D201" s="1" t="n">
        <v>8</v>
      </c>
      <c r="E201" s="1" t="s">
        <v>11519</v>
      </c>
      <c r="F201" s="1" t="s">
        <v>11811</v>
      </c>
      <c r="G201" s="1" t="s">
        <v>11583</v>
      </c>
    </row>
    <row r="202" customFormat="false" ht="12.8" hidden="false" customHeight="false" outlineLevel="0" collapsed="false">
      <c r="A202" s="1" t="s">
        <v>11822</v>
      </c>
      <c r="B202" s="1" t="n">
        <v>2016</v>
      </c>
      <c r="C202" s="1" t="s">
        <v>11573</v>
      </c>
      <c r="D202" s="1" t="n">
        <v>8</v>
      </c>
      <c r="E202" s="1" t="s">
        <v>11519</v>
      </c>
      <c r="F202" s="1" t="s">
        <v>11811</v>
      </c>
      <c r="G202" s="1" t="s">
        <v>11583</v>
      </c>
    </row>
    <row r="203" customFormat="false" ht="12.8" hidden="false" customHeight="false" outlineLevel="0" collapsed="false">
      <c r="A203" s="1" t="s">
        <v>11823</v>
      </c>
      <c r="B203" s="1" t="n">
        <v>2015</v>
      </c>
      <c r="C203" s="1" t="s">
        <v>11573</v>
      </c>
      <c r="D203" s="1" t="n">
        <v>8</v>
      </c>
      <c r="E203" s="1" t="s">
        <v>11519</v>
      </c>
      <c r="F203" s="1" t="s">
        <v>11811</v>
      </c>
      <c r="G203" s="1" t="s">
        <v>11583</v>
      </c>
    </row>
    <row r="204" customFormat="false" ht="12.8" hidden="false" customHeight="false" outlineLevel="0" collapsed="false">
      <c r="A204" s="1" t="s">
        <v>11824</v>
      </c>
      <c r="B204" s="1" t="n">
        <v>2015</v>
      </c>
      <c r="C204" s="1" t="s">
        <v>11573</v>
      </c>
      <c r="D204" s="1" t="n">
        <v>71</v>
      </c>
      <c r="E204" s="1" t="s">
        <v>11519</v>
      </c>
      <c r="F204" s="1" t="s">
        <v>11825</v>
      </c>
      <c r="G204" s="1" t="s">
        <v>11583</v>
      </c>
    </row>
    <row r="205" customFormat="false" ht="12.8" hidden="false" customHeight="false" outlineLevel="0" collapsed="false">
      <c r="A205" s="1" t="s">
        <v>11826</v>
      </c>
      <c r="B205" s="1" t="n">
        <v>2016</v>
      </c>
      <c r="C205" s="1" t="s">
        <v>11573</v>
      </c>
      <c r="D205" s="1" t="n">
        <v>8</v>
      </c>
      <c r="E205" s="1" t="s">
        <v>11519</v>
      </c>
      <c r="F205" s="1" t="s">
        <v>11827</v>
      </c>
      <c r="G205" s="1" t="s">
        <v>11583</v>
      </c>
    </row>
    <row r="206" customFormat="false" ht="12.8" hidden="false" customHeight="false" outlineLevel="0" collapsed="false">
      <c r="A206" s="1" t="s">
        <v>11828</v>
      </c>
      <c r="B206" s="1" t="n">
        <v>2014</v>
      </c>
      <c r="C206" s="1" t="s">
        <v>11573</v>
      </c>
      <c r="D206" s="1" t="n">
        <v>8</v>
      </c>
      <c r="E206" s="1" t="s">
        <v>11519</v>
      </c>
      <c r="F206" s="1" t="s">
        <v>11827</v>
      </c>
      <c r="G206" s="1" t="s">
        <v>11583</v>
      </c>
    </row>
    <row r="207" customFormat="false" ht="12.8" hidden="false" customHeight="false" outlineLevel="0" collapsed="false">
      <c r="A207" s="1" t="s">
        <v>11829</v>
      </c>
      <c r="B207" s="1" t="n">
        <v>2014</v>
      </c>
      <c r="C207" s="1" t="s">
        <v>11573</v>
      </c>
      <c r="D207" s="1" t="n">
        <v>8</v>
      </c>
      <c r="E207" s="1" t="s">
        <v>11519</v>
      </c>
      <c r="F207" s="1" t="s">
        <v>11827</v>
      </c>
      <c r="G207" s="1" t="s">
        <v>11583</v>
      </c>
    </row>
    <row r="208" customFormat="false" ht="12.8" hidden="false" customHeight="false" outlineLevel="0" collapsed="false">
      <c r="A208" s="1" t="s">
        <v>11830</v>
      </c>
      <c r="B208" s="1" t="n">
        <v>2014</v>
      </c>
      <c r="C208" s="1" t="s">
        <v>11573</v>
      </c>
      <c r="D208" s="1" t="n">
        <v>8</v>
      </c>
      <c r="E208" s="1" t="s">
        <v>11519</v>
      </c>
      <c r="F208" s="1" t="s">
        <v>11827</v>
      </c>
      <c r="G208" s="1" t="s">
        <v>11583</v>
      </c>
    </row>
    <row r="209" customFormat="false" ht="12.8" hidden="false" customHeight="false" outlineLevel="0" collapsed="false">
      <c r="A209" s="1" t="s">
        <v>11831</v>
      </c>
      <c r="B209" s="1" t="n">
        <v>2015</v>
      </c>
      <c r="C209" s="1" t="s">
        <v>11573</v>
      </c>
      <c r="D209" s="1" t="n">
        <v>8</v>
      </c>
      <c r="E209" s="1" t="s">
        <v>11519</v>
      </c>
      <c r="F209" s="1" t="s">
        <v>11827</v>
      </c>
      <c r="G209" s="1" t="s">
        <v>11583</v>
      </c>
    </row>
    <row r="210" customFormat="false" ht="12.8" hidden="false" customHeight="false" outlineLevel="0" collapsed="false">
      <c r="A210" s="1" t="s">
        <v>11832</v>
      </c>
      <c r="B210" s="1" t="n">
        <v>2015</v>
      </c>
      <c r="C210" s="1" t="s">
        <v>11573</v>
      </c>
      <c r="D210" s="1" t="n">
        <v>8</v>
      </c>
      <c r="E210" s="1" t="s">
        <v>11519</v>
      </c>
      <c r="F210" s="1" t="s">
        <v>11827</v>
      </c>
      <c r="G210" s="1" t="s">
        <v>11583</v>
      </c>
    </row>
    <row r="211" customFormat="false" ht="12.8" hidden="false" customHeight="false" outlineLevel="0" collapsed="false">
      <c r="A211" s="1" t="s">
        <v>11833</v>
      </c>
      <c r="B211" s="1" t="n">
        <v>2014</v>
      </c>
      <c r="C211" s="1" t="s">
        <v>11573</v>
      </c>
      <c r="D211" s="1" t="n">
        <v>8</v>
      </c>
      <c r="E211" s="1" t="s">
        <v>11519</v>
      </c>
      <c r="F211" s="1" t="s">
        <v>11827</v>
      </c>
      <c r="G211" s="1" t="s">
        <v>11583</v>
      </c>
    </row>
    <row r="212" customFormat="false" ht="12.8" hidden="false" customHeight="false" outlineLevel="0" collapsed="false">
      <c r="A212" s="1" t="s">
        <v>11834</v>
      </c>
      <c r="B212" s="1" t="n">
        <v>2015</v>
      </c>
      <c r="C212" s="1" t="s">
        <v>11573</v>
      </c>
      <c r="D212" s="1" t="n">
        <v>8</v>
      </c>
      <c r="E212" s="1" t="s">
        <v>11519</v>
      </c>
      <c r="F212" s="1" t="s">
        <v>11827</v>
      </c>
      <c r="G212" s="1" t="s">
        <v>11583</v>
      </c>
    </row>
    <row r="213" customFormat="false" ht="12.8" hidden="false" customHeight="false" outlineLevel="0" collapsed="false">
      <c r="A213" s="1" t="s">
        <v>11835</v>
      </c>
      <c r="B213" s="1" t="n">
        <v>2014</v>
      </c>
      <c r="C213" s="1" t="s">
        <v>11573</v>
      </c>
      <c r="D213" s="1" t="n">
        <v>8</v>
      </c>
      <c r="E213" s="1" t="s">
        <v>11519</v>
      </c>
      <c r="F213" s="1" t="s">
        <v>11827</v>
      </c>
      <c r="G213" s="1" t="s">
        <v>11583</v>
      </c>
    </row>
    <row r="214" customFormat="false" ht="12.8" hidden="false" customHeight="false" outlineLevel="0" collapsed="false">
      <c r="A214" s="1" t="s">
        <v>11836</v>
      </c>
      <c r="B214" s="1" t="n">
        <v>2014</v>
      </c>
      <c r="C214" s="1" t="s">
        <v>11573</v>
      </c>
      <c r="D214" s="1" t="n">
        <v>8</v>
      </c>
      <c r="E214" s="1" t="s">
        <v>11519</v>
      </c>
      <c r="F214" s="1" t="s">
        <v>11827</v>
      </c>
      <c r="G214" s="1" t="s">
        <v>11583</v>
      </c>
    </row>
    <row r="215" customFormat="false" ht="12.8" hidden="false" customHeight="false" outlineLevel="0" collapsed="false">
      <c r="A215" s="1" t="s">
        <v>11837</v>
      </c>
      <c r="B215" s="1" t="n">
        <v>2014</v>
      </c>
      <c r="C215" s="1" t="s">
        <v>11573</v>
      </c>
      <c r="D215" s="1" t="n">
        <v>8</v>
      </c>
      <c r="E215" s="1" t="s">
        <v>11519</v>
      </c>
      <c r="F215" s="1" t="s">
        <v>11827</v>
      </c>
      <c r="G215" s="1" t="s">
        <v>11583</v>
      </c>
    </row>
    <row r="216" customFormat="false" ht="12.8" hidden="false" customHeight="false" outlineLevel="0" collapsed="false">
      <c r="A216" s="1" t="s">
        <v>11838</v>
      </c>
      <c r="B216" s="1" t="n">
        <v>2014</v>
      </c>
      <c r="C216" s="1" t="s">
        <v>11573</v>
      </c>
      <c r="D216" s="1" t="n">
        <v>8</v>
      </c>
      <c r="E216" s="1" t="s">
        <v>11519</v>
      </c>
      <c r="F216" s="1" t="s">
        <v>11827</v>
      </c>
      <c r="G216" s="1" t="s">
        <v>11583</v>
      </c>
    </row>
    <row r="217" customFormat="false" ht="12.8" hidden="false" customHeight="false" outlineLevel="0" collapsed="false">
      <c r="A217" s="1" t="s">
        <v>11839</v>
      </c>
      <c r="B217" s="1" t="n">
        <v>2014</v>
      </c>
      <c r="C217" s="1" t="s">
        <v>11573</v>
      </c>
      <c r="D217" s="1" t="n">
        <v>8</v>
      </c>
      <c r="E217" s="1" t="s">
        <v>11519</v>
      </c>
      <c r="F217" s="1" t="s">
        <v>11827</v>
      </c>
      <c r="G217" s="1" t="s">
        <v>11583</v>
      </c>
    </row>
    <row r="218" customFormat="false" ht="12.8" hidden="false" customHeight="false" outlineLevel="0" collapsed="false">
      <c r="A218" s="1" t="s">
        <v>11840</v>
      </c>
      <c r="B218" s="1" t="n">
        <v>2014</v>
      </c>
      <c r="C218" s="1" t="s">
        <v>11573</v>
      </c>
      <c r="D218" s="1" t="n">
        <v>8</v>
      </c>
      <c r="E218" s="1" t="s">
        <v>11519</v>
      </c>
      <c r="F218" s="1" t="s">
        <v>11827</v>
      </c>
      <c r="G218" s="1" t="s">
        <v>11583</v>
      </c>
    </row>
    <row r="219" customFormat="false" ht="12.8" hidden="false" customHeight="false" outlineLevel="0" collapsed="false">
      <c r="A219" s="1" t="s">
        <v>11841</v>
      </c>
      <c r="B219" s="1" t="n">
        <v>2015</v>
      </c>
      <c r="C219" s="1" t="s">
        <v>11573</v>
      </c>
      <c r="D219" s="1" t="n">
        <v>8</v>
      </c>
      <c r="E219" s="1" t="s">
        <v>11519</v>
      </c>
      <c r="F219" s="1" t="s">
        <v>6075</v>
      </c>
      <c r="G219" s="1" t="s">
        <v>11583</v>
      </c>
    </row>
    <row r="220" customFormat="false" ht="12.8" hidden="false" customHeight="false" outlineLevel="0" collapsed="false">
      <c r="A220" s="1" t="s">
        <v>11842</v>
      </c>
      <c r="B220" s="1" t="n">
        <v>2015</v>
      </c>
      <c r="C220" s="1" t="s">
        <v>11573</v>
      </c>
      <c r="D220" s="1" t="n">
        <v>8</v>
      </c>
      <c r="E220" s="1" t="s">
        <v>11519</v>
      </c>
      <c r="F220" s="1" t="s">
        <v>6075</v>
      </c>
      <c r="G220" s="1" t="s">
        <v>11583</v>
      </c>
    </row>
    <row r="221" customFormat="false" ht="12.8" hidden="false" customHeight="false" outlineLevel="0" collapsed="false">
      <c r="A221" s="1" t="s">
        <v>11843</v>
      </c>
      <c r="B221" s="1" t="n">
        <v>2015</v>
      </c>
      <c r="C221" s="1" t="s">
        <v>11573</v>
      </c>
      <c r="D221" s="1" t="n">
        <v>102</v>
      </c>
      <c r="E221" s="1" t="s">
        <v>11519</v>
      </c>
      <c r="F221" s="1" t="s">
        <v>6075</v>
      </c>
      <c r="G221" s="1" t="s">
        <v>11583</v>
      </c>
    </row>
    <row r="222" customFormat="false" ht="12.8" hidden="false" customHeight="false" outlineLevel="0" collapsed="false">
      <c r="A222" s="1" t="s">
        <v>11844</v>
      </c>
      <c r="B222" s="1" t="n">
        <v>2015</v>
      </c>
      <c r="C222" s="1" t="s">
        <v>11573</v>
      </c>
      <c r="D222" s="1" t="n">
        <v>43</v>
      </c>
      <c r="E222" s="1" t="s">
        <v>11575</v>
      </c>
      <c r="F222" s="1" t="s">
        <v>11611</v>
      </c>
      <c r="G222" s="1" t="s">
        <v>11583</v>
      </c>
    </row>
    <row r="223" customFormat="false" ht="12.8" hidden="false" customHeight="false" outlineLevel="0" collapsed="false">
      <c r="A223" s="1" t="s">
        <v>11845</v>
      </c>
      <c r="B223" s="18" t="n">
        <v>41106</v>
      </c>
      <c r="C223" s="1" t="s">
        <v>11573</v>
      </c>
      <c r="D223" s="1" t="n">
        <v>8</v>
      </c>
      <c r="E223" s="1" t="s">
        <v>11521</v>
      </c>
      <c r="F223" s="1" t="s">
        <v>11521</v>
      </c>
      <c r="G223" s="1" t="s">
        <v>11583</v>
      </c>
    </row>
    <row r="224" customFormat="false" ht="12.8" hidden="false" customHeight="false" outlineLevel="0" collapsed="false">
      <c r="A224" s="1" t="s">
        <v>11846</v>
      </c>
      <c r="B224" s="18" t="n">
        <v>41108</v>
      </c>
      <c r="C224" s="1" t="s">
        <v>11573</v>
      </c>
      <c r="D224" s="1" t="n">
        <v>8</v>
      </c>
      <c r="E224" s="1" t="s">
        <v>11521</v>
      </c>
      <c r="F224" s="1" t="s">
        <v>11521</v>
      </c>
      <c r="G224" s="1" t="s">
        <v>11583</v>
      </c>
    </row>
    <row r="225" customFormat="false" ht="12.8" hidden="false" customHeight="false" outlineLevel="0" collapsed="false">
      <c r="A225" s="1" t="s">
        <v>11847</v>
      </c>
      <c r="B225" s="18" t="n">
        <v>41351</v>
      </c>
      <c r="C225" s="1" t="s">
        <v>11573</v>
      </c>
      <c r="D225" s="1" t="n">
        <v>8</v>
      </c>
      <c r="E225" s="1" t="s">
        <v>11521</v>
      </c>
      <c r="F225" s="1" t="s">
        <v>11521</v>
      </c>
      <c r="G225" s="1" t="s">
        <v>11583</v>
      </c>
    </row>
    <row r="226" customFormat="false" ht="12.8" hidden="false" customHeight="false" outlineLevel="0" collapsed="false">
      <c r="A226" s="1" t="s">
        <v>11848</v>
      </c>
      <c r="B226" s="1" t="n">
        <v>2014</v>
      </c>
      <c r="C226" s="1" t="s">
        <v>11573</v>
      </c>
      <c r="D226" s="1" t="n">
        <v>8</v>
      </c>
      <c r="E226" s="1" t="s">
        <v>11521</v>
      </c>
      <c r="F226" s="1" t="s">
        <v>11521</v>
      </c>
      <c r="G226" s="1" t="s">
        <v>11583</v>
      </c>
    </row>
    <row r="227" customFormat="false" ht="12.8" hidden="false" customHeight="false" outlineLevel="0" collapsed="false">
      <c r="A227" s="1" t="s">
        <v>11849</v>
      </c>
      <c r="B227" s="1" t="n">
        <v>2014</v>
      </c>
      <c r="C227" s="1" t="s">
        <v>11573</v>
      </c>
      <c r="D227" s="1" t="n">
        <v>8</v>
      </c>
      <c r="E227" s="1" t="s">
        <v>11521</v>
      </c>
      <c r="F227" s="1" t="s">
        <v>11521</v>
      </c>
      <c r="G227" s="1" t="s">
        <v>11583</v>
      </c>
    </row>
    <row r="228" customFormat="false" ht="12.8" hidden="false" customHeight="false" outlineLevel="0" collapsed="false">
      <c r="A228" s="1" t="s">
        <v>11850</v>
      </c>
      <c r="B228" s="1" t="n">
        <v>2014</v>
      </c>
      <c r="C228" s="1" t="s">
        <v>11573</v>
      </c>
      <c r="D228" s="1" t="n">
        <v>8</v>
      </c>
      <c r="E228" s="1" t="s">
        <v>11520</v>
      </c>
      <c r="F228" s="1" t="s">
        <v>11521</v>
      </c>
      <c r="G228" s="1" t="s">
        <v>11583</v>
      </c>
    </row>
    <row r="229" customFormat="false" ht="12.8" hidden="false" customHeight="false" outlineLevel="0" collapsed="false">
      <c r="A229" s="1" t="s">
        <v>11851</v>
      </c>
      <c r="B229" s="1" t="n">
        <v>2014</v>
      </c>
      <c r="C229" s="1" t="s">
        <v>11573</v>
      </c>
      <c r="D229" s="1" t="n">
        <v>8</v>
      </c>
      <c r="E229" s="1" t="s">
        <v>11521</v>
      </c>
      <c r="F229" s="1" t="s">
        <v>11521</v>
      </c>
      <c r="G229" s="1" t="s">
        <v>11583</v>
      </c>
    </row>
    <row r="230" customFormat="false" ht="12.8" hidden="false" customHeight="false" outlineLevel="0" collapsed="false">
      <c r="A230" s="1" t="s">
        <v>11852</v>
      </c>
      <c r="B230" s="1" t="n">
        <v>2014</v>
      </c>
      <c r="C230" s="1" t="s">
        <v>11573</v>
      </c>
      <c r="D230" s="1" t="n">
        <v>8</v>
      </c>
      <c r="E230" s="1" t="s">
        <v>11521</v>
      </c>
      <c r="F230" s="1" t="s">
        <v>11521</v>
      </c>
      <c r="G230" s="1" t="s">
        <v>11583</v>
      </c>
    </row>
    <row r="231" customFormat="false" ht="12.8" hidden="false" customHeight="false" outlineLevel="0" collapsed="false">
      <c r="A231" s="1" t="s">
        <v>11853</v>
      </c>
      <c r="B231" s="1" t="n">
        <v>2014</v>
      </c>
      <c r="C231" s="1" t="s">
        <v>11573</v>
      </c>
      <c r="D231" s="1" t="n">
        <v>8</v>
      </c>
      <c r="E231" s="1" t="s">
        <v>11520</v>
      </c>
      <c r="F231" s="1" t="s">
        <v>11521</v>
      </c>
      <c r="G231" s="1" t="s">
        <v>11583</v>
      </c>
    </row>
    <row r="232" customFormat="false" ht="12.8" hidden="false" customHeight="false" outlineLevel="0" collapsed="false">
      <c r="A232" s="1" t="s">
        <v>11854</v>
      </c>
      <c r="B232" s="1" t="n">
        <v>2014</v>
      </c>
      <c r="C232" s="1" t="s">
        <v>11573</v>
      </c>
      <c r="D232" s="1" t="n">
        <v>8</v>
      </c>
      <c r="E232" s="1" t="s">
        <v>11519</v>
      </c>
      <c r="F232" s="1" t="s">
        <v>11521</v>
      </c>
      <c r="G232" s="1" t="s">
        <v>11583</v>
      </c>
    </row>
    <row r="233" customFormat="false" ht="12.8" hidden="false" customHeight="false" outlineLevel="0" collapsed="false">
      <c r="A233" s="1" t="s">
        <v>11855</v>
      </c>
      <c r="B233" s="18" t="n">
        <v>42424</v>
      </c>
      <c r="C233" s="1" t="s">
        <v>11573</v>
      </c>
      <c r="D233" s="1" t="n">
        <v>8</v>
      </c>
      <c r="E233" s="1" t="s">
        <v>11519</v>
      </c>
      <c r="F233" s="1" t="s">
        <v>11603</v>
      </c>
      <c r="G233" s="1" t="s">
        <v>11583</v>
      </c>
    </row>
    <row r="234" customFormat="false" ht="12.8" hidden="false" customHeight="false" outlineLevel="0" collapsed="false">
      <c r="A234" s="1" t="s">
        <v>11856</v>
      </c>
      <c r="B234" s="18" t="n">
        <v>42454</v>
      </c>
      <c r="C234" s="1" t="s">
        <v>11573</v>
      </c>
      <c r="D234" s="1" t="n">
        <v>8</v>
      </c>
      <c r="E234" s="1" t="s">
        <v>11519</v>
      </c>
      <c r="F234" s="1" t="s">
        <v>11603</v>
      </c>
      <c r="G234" s="1" t="s">
        <v>11857</v>
      </c>
    </row>
    <row r="235" customFormat="false" ht="12.8" hidden="false" customHeight="false" outlineLevel="0" collapsed="false">
      <c r="A235" s="1" t="s">
        <v>11858</v>
      </c>
      <c r="B235" s="18" t="n">
        <v>42460</v>
      </c>
      <c r="C235" s="1" t="s">
        <v>11573</v>
      </c>
      <c r="D235" s="1" t="n">
        <v>8</v>
      </c>
      <c r="E235" s="1" t="s">
        <v>11519</v>
      </c>
      <c r="F235" s="1" t="s">
        <v>11603</v>
      </c>
      <c r="G235" s="1" t="s">
        <v>11581</v>
      </c>
    </row>
    <row r="236" customFormat="false" ht="12.8" hidden="false" customHeight="false" outlineLevel="0" collapsed="false">
      <c r="A236" s="1" t="s">
        <v>11859</v>
      </c>
      <c r="B236" s="18" t="n">
        <v>42428</v>
      </c>
      <c r="C236" s="1" t="s">
        <v>11573</v>
      </c>
      <c r="D236" s="1" t="n">
        <v>8</v>
      </c>
      <c r="E236" s="1" t="s">
        <v>11575</v>
      </c>
      <c r="F236" s="1" t="s">
        <v>11603</v>
      </c>
      <c r="G236" s="1" t="s">
        <v>11583</v>
      </c>
    </row>
    <row r="237" customFormat="false" ht="12.8" hidden="false" customHeight="false" outlineLevel="0" collapsed="false">
      <c r="A237" s="1" t="s">
        <v>11860</v>
      </c>
      <c r="B237" s="18" t="n">
        <v>42064</v>
      </c>
      <c r="C237" s="1" t="s">
        <v>11573</v>
      </c>
      <c r="D237" s="1" t="n">
        <v>8</v>
      </c>
      <c r="E237" s="1" t="s">
        <v>11519</v>
      </c>
      <c r="F237" s="1" t="s">
        <v>11593</v>
      </c>
      <c r="G237" s="1" t="s">
        <v>11583</v>
      </c>
    </row>
    <row r="238" customFormat="false" ht="12.8" hidden="false" customHeight="false" outlineLevel="0" collapsed="false">
      <c r="A238" s="1" t="s">
        <v>11861</v>
      </c>
      <c r="B238" s="18" t="n">
        <v>42064</v>
      </c>
      <c r="C238" s="1" t="s">
        <v>11573</v>
      </c>
      <c r="D238" s="1" t="n">
        <v>8</v>
      </c>
      <c r="E238" s="1" t="s">
        <v>11519</v>
      </c>
      <c r="F238" s="1" t="s">
        <v>11593</v>
      </c>
      <c r="G238" s="1" t="s">
        <v>11583</v>
      </c>
    </row>
    <row r="239" customFormat="false" ht="12.8" hidden="false" customHeight="false" outlineLevel="0" collapsed="false">
      <c r="A239" s="1" t="s">
        <v>11862</v>
      </c>
      <c r="B239" s="18" t="n">
        <v>42064</v>
      </c>
      <c r="C239" s="1" t="s">
        <v>11573</v>
      </c>
      <c r="D239" s="1" t="n">
        <v>8</v>
      </c>
      <c r="E239" s="1" t="s">
        <v>11519</v>
      </c>
      <c r="F239" s="1" t="s">
        <v>11593</v>
      </c>
      <c r="G239" s="1" t="s">
        <v>11583</v>
      </c>
    </row>
    <row r="240" customFormat="false" ht="12.8" hidden="false" customHeight="false" outlineLevel="0" collapsed="false">
      <c r="A240" s="1" t="s">
        <v>11863</v>
      </c>
      <c r="B240" s="1" t="n">
        <v>2006</v>
      </c>
      <c r="C240" s="1" t="s">
        <v>11573</v>
      </c>
      <c r="D240" s="1" t="n">
        <v>7</v>
      </c>
      <c r="E240" s="1" t="s">
        <v>81</v>
      </c>
      <c r="F240" s="1" t="s">
        <v>11864</v>
      </c>
      <c r="G240" s="1" t="s">
        <v>11583</v>
      </c>
    </row>
    <row r="241" customFormat="false" ht="12.8" hidden="false" customHeight="false" outlineLevel="0" collapsed="false">
      <c r="A241" s="1" t="s">
        <v>11865</v>
      </c>
      <c r="B241" s="1" t="n">
        <v>2006</v>
      </c>
      <c r="C241" s="1" t="s">
        <v>11573</v>
      </c>
      <c r="D241" s="1" t="n">
        <v>7</v>
      </c>
      <c r="E241" s="1" t="s">
        <v>81</v>
      </c>
      <c r="F241" s="1" t="s">
        <v>11864</v>
      </c>
      <c r="G241" s="1" t="s">
        <v>11583</v>
      </c>
    </row>
    <row r="242" customFormat="false" ht="12.8" hidden="false" customHeight="false" outlineLevel="0" collapsed="false">
      <c r="A242" s="1" t="s">
        <v>11866</v>
      </c>
      <c r="B242" s="1" t="n">
        <v>1996</v>
      </c>
      <c r="C242" s="1" t="s">
        <v>11573</v>
      </c>
      <c r="D242" s="1" t="n">
        <v>7</v>
      </c>
      <c r="E242" s="1" t="s">
        <v>81</v>
      </c>
      <c r="F242" s="1" t="s">
        <v>11864</v>
      </c>
      <c r="G242" s="1" t="s">
        <v>11583</v>
      </c>
    </row>
    <row r="243" customFormat="false" ht="12.8" hidden="false" customHeight="false" outlineLevel="0" collapsed="false">
      <c r="A243" s="1" t="s">
        <v>11867</v>
      </c>
      <c r="B243" s="1" t="n">
        <v>1961</v>
      </c>
      <c r="C243" s="1" t="s">
        <v>11868</v>
      </c>
      <c r="D243" s="1" t="n">
        <v>9</v>
      </c>
      <c r="E243" s="1" t="s">
        <v>11575</v>
      </c>
      <c r="F243" s="1" t="s">
        <v>6075</v>
      </c>
      <c r="G243" s="1" t="s">
        <v>6075</v>
      </c>
    </row>
    <row r="244" customFormat="false" ht="12.8" hidden="false" customHeight="false" outlineLevel="0" collapsed="false">
      <c r="A244" s="1" t="s">
        <v>11869</v>
      </c>
      <c r="B244" s="1" t="n">
        <v>1961</v>
      </c>
      <c r="C244" s="1" t="s">
        <v>11868</v>
      </c>
      <c r="D244" s="1" t="n">
        <v>9</v>
      </c>
      <c r="E244" s="1" t="s">
        <v>11575</v>
      </c>
      <c r="F244" s="1" t="s">
        <v>6075</v>
      </c>
      <c r="G244" s="1" t="s">
        <v>6075</v>
      </c>
    </row>
    <row r="245" customFormat="false" ht="12.8" hidden="false" customHeight="false" outlineLevel="0" collapsed="false">
      <c r="A245" s="1" t="s">
        <v>11870</v>
      </c>
      <c r="B245" s="1" t="n">
        <v>2006</v>
      </c>
      <c r="C245" s="1" t="s">
        <v>11573</v>
      </c>
      <c r="D245" s="1" t="n">
        <v>12</v>
      </c>
      <c r="E245" s="1" t="s">
        <v>81</v>
      </c>
      <c r="F245" s="1" t="s">
        <v>11871</v>
      </c>
      <c r="G245" s="1" t="s">
        <v>11581</v>
      </c>
    </row>
    <row r="246" customFormat="false" ht="12.8" hidden="false" customHeight="false" outlineLevel="0" collapsed="false">
      <c r="A246" s="1" t="s">
        <v>11872</v>
      </c>
      <c r="B246" s="1" t="n">
        <v>2005</v>
      </c>
      <c r="C246" s="1" t="s">
        <v>11573</v>
      </c>
      <c r="D246" s="1" t="n">
        <v>7</v>
      </c>
      <c r="E246" s="1" t="s">
        <v>81</v>
      </c>
      <c r="F246" s="1" t="s">
        <v>11873</v>
      </c>
      <c r="G246" s="1" t="s">
        <v>6075</v>
      </c>
    </row>
    <row r="247" customFormat="false" ht="12.8" hidden="false" customHeight="false" outlineLevel="0" collapsed="false">
      <c r="A247" s="1" t="s">
        <v>11874</v>
      </c>
      <c r="B247" s="1" t="n">
        <v>2006</v>
      </c>
      <c r="C247" s="1" t="s">
        <v>11573</v>
      </c>
      <c r="D247" s="1" t="n">
        <v>39</v>
      </c>
      <c r="E247" s="1" t="s">
        <v>11519</v>
      </c>
      <c r="F247" s="1" t="s">
        <v>11875</v>
      </c>
      <c r="G247" s="1" t="s">
        <v>11583</v>
      </c>
    </row>
    <row r="248" customFormat="false" ht="12.8" hidden="false" customHeight="false" outlineLevel="0" collapsed="false">
      <c r="A248" s="1" t="s">
        <v>11876</v>
      </c>
      <c r="B248" s="1" t="n">
        <v>2006</v>
      </c>
      <c r="C248" s="1" t="s">
        <v>11573</v>
      </c>
      <c r="D248" s="1" t="n">
        <v>11</v>
      </c>
      <c r="E248" s="1" t="s">
        <v>11575</v>
      </c>
      <c r="F248" s="1" t="s">
        <v>11611</v>
      </c>
      <c r="G248" s="1" t="s">
        <v>11583</v>
      </c>
    </row>
    <row r="249" customFormat="false" ht="12.8" hidden="false" customHeight="false" outlineLevel="0" collapsed="false">
      <c r="A249" s="1" t="s">
        <v>11877</v>
      </c>
      <c r="B249" s="1" t="n">
        <v>2006</v>
      </c>
      <c r="C249" s="1" t="s">
        <v>11573</v>
      </c>
      <c r="D249" s="1" t="n">
        <v>8</v>
      </c>
      <c r="E249" s="1" t="s">
        <v>11519</v>
      </c>
      <c r="F249" s="1" t="s">
        <v>11873</v>
      </c>
      <c r="G249" s="1" t="s">
        <v>11577</v>
      </c>
    </row>
    <row r="250" customFormat="false" ht="12.8" hidden="false" customHeight="false" outlineLevel="0" collapsed="false">
      <c r="A250" s="1" t="s">
        <v>11878</v>
      </c>
      <c r="B250" s="1" t="n">
        <v>2002</v>
      </c>
      <c r="C250" s="1" t="s">
        <v>11573</v>
      </c>
      <c r="D250" s="1" t="n">
        <v>7</v>
      </c>
      <c r="E250" s="1" t="s">
        <v>81</v>
      </c>
      <c r="F250" s="1" t="s">
        <v>11601</v>
      </c>
      <c r="G250" s="1" t="s">
        <v>11583</v>
      </c>
    </row>
    <row r="251" customFormat="false" ht="12.8" hidden="false" customHeight="false" outlineLevel="0" collapsed="false">
      <c r="A251" s="1" t="s">
        <v>11879</v>
      </c>
      <c r="B251" s="1" t="n">
        <v>2007</v>
      </c>
      <c r="C251" s="1" t="s">
        <v>11573</v>
      </c>
      <c r="D251" s="1" t="n">
        <v>11</v>
      </c>
      <c r="E251" s="1" t="s">
        <v>11575</v>
      </c>
      <c r="F251" s="1" t="s">
        <v>11611</v>
      </c>
      <c r="G251" s="1" t="s">
        <v>11880</v>
      </c>
    </row>
    <row r="252" customFormat="false" ht="12.8" hidden="false" customHeight="false" outlineLevel="0" collapsed="false">
      <c r="A252" s="1" t="s">
        <v>11881</v>
      </c>
      <c r="B252" s="1" t="n">
        <v>2005</v>
      </c>
      <c r="C252" s="1" t="s">
        <v>11573</v>
      </c>
      <c r="D252" s="1" t="n">
        <v>8</v>
      </c>
      <c r="E252" s="1" t="s">
        <v>11519</v>
      </c>
      <c r="F252" s="1" t="s">
        <v>11882</v>
      </c>
      <c r="G252" s="1" t="s">
        <v>11883</v>
      </c>
    </row>
    <row r="253" customFormat="false" ht="12.8" hidden="false" customHeight="false" outlineLevel="0" collapsed="false">
      <c r="A253" s="1" t="s">
        <v>11884</v>
      </c>
      <c r="B253" s="1" t="n">
        <v>2001</v>
      </c>
      <c r="C253" s="1" t="s">
        <v>11573</v>
      </c>
      <c r="D253" s="1" t="n">
        <v>8</v>
      </c>
      <c r="E253" s="1" t="s">
        <v>11519</v>
      </c>
      <c r="F253" s="1" t="s">
        <v>11885</v>
      </c>
      <c r="G253" s="1" t="s">
        <v>11585</v>
      </c>
    </row>
    <row r="254" customFormat="false" ht="12.8" hidden="false" customHeight="false" outlineLevel="0" collapsed="false">
      <c r="A254" s="1" t="s">
        <v>11886</v>
      </c>
      <c r="B254" s="1" t="n">
        <v>2005</v>
      </c>
      <c r="C254" s="1" t="s">
        <v>11573</v>
      </c>
      <c r="D254" s="1" t="n">
        <v>8</v>
      </c>
      <c r="E254" s="1" t="s">
        <v>11519</v>
      </c>
      <c r="F254" s="1" t="s">
        <v>11827</v>
      </c>
      <c r="G254" s="1" t="s">
        <v>6075</v>
      </c>
    </row>
    <row r="255" customFormat="false" ht="12.8" hidden="false" customHeight="false" outlineLevel="0" collapsed="false">
      <c r="A255" s="1" t="s">
        <v>11887</v>
      </c>
      <c r="B255" s="1" t="n">
        <v>1995</v>
      </c>
      <c r="C255" s="1" t="s">
        <v>11573</v>
      </c>
      <c r="D255" s="1" t="n">
        <v>11</v>
      </c>
      <c r="E255" s="1" t="s">
        <v>11575</v>
      </c>
      <c r="F255" s="1" t="s">
        <v>11606</v>
      </c>
      <c r="G255" s="1" t="s">
        <v>11583</v>
      </c>
    </row>
    <row r="256" customFormat="false" ht="12.8" hidden="false" customHeight="false" outlineLevel="0" collapsed="false">
      <c r="A256" s="1" t="s">
        <v>11888</v>
      </c>
      <c r="B256" s="1" t="n">
        <v>1959</v>
      </c>
      <c r="C256" s="1" t="s">
        <v>11573</v>
      </c>
      <c r="D256" s="1" t="n">
        <v>8</v>
      </c>
      <c r="E256" s="1" t="s">
        <v>11521</v>
      </c>
      <c r="F256" s="1" t="s">
        <v>11521</v>
      </c>
      <c r="G256" s="1" t="s">
        <v>11583</v>
      </c>
    </row>
    <row r="257" customFormat="false" ht="12.8" hidden="false" customHeight="false" outlineLevel="0" collapsed="false">
      <c r="A257" s="1" t="s">
        <v>11889</v>
      </c>
      <c r="B257" s="1" t="n">
        <v>1961</v>
      </c>
      <c r="C257" s="1" t="s">
        <v>11573</v>
      </c>
      <c r="D257" s="1" t="n">
        <v>8</v>
      </c>
      <c r="E257" s="1" t="s">
        <v>11521</v>
      </c>
      <c r="F257" s="1" t="s">
        <v>11521</v>
      </c>
      <c r="G257" s="1" t="s">
        <v>11577</v>
      </c>
    </row>
    <row r="258" customFormat="false" ht="12.8" hidden="false" customHeight="false" outlineLevel="0" collapsed="false">
      <c r="A258" s="1" t="s">
        <v>11890</v>
      </c>
      <c r="B258" s="1" t="n">
        <v>1965</v>
      </c>
      <c r="C258" s="1" t="s">
        <v>11573</v>
      </c>
      <c r="D258" s="1" t="n">
        <v>8</v>
      </c>
      <c r="E258" s="1" t="s">
        <v>11521</v>
      </c>
      <c r="F258" s="1" t="s">
        <v>11521</v>
      </c>
      <c r="G258" s="1" t="s">
        <v>11583</v>
      </c>
    </row>
    <row r="259" customFormat="false" ht="12.8" hidden="false" customHeight="false" outlineLevel="0" collapsed="false">
      <c r="A259" s="1" t="s">
        <v>11891</v>
      </c>
      <c r="B259" s="1" t="n">
        <v>1970</v>
      </c>
      <c r="C259" s="1" t="s">
        <v>11573</v>
      </c>
      <c r="D259" s="1" t="n">
        <v>8</v>
      </c>
      <c r="E259" s="1" t="s">
        <v>11521</v>
      </c>
      <c r="F259" s="1" t="s">
        <v>11521</v>
      </c>
      <c r="G259" s="1" t="s">
        <v>11583</v>
      </c>
    </row>
    <row r="260" customFormat="false" ht="12.8" hidden="false" customHeight="false" outlineLevel="0" collapsed="false">
      <c r="A260" s="1" t="s">
        <v>11892</v>
      </c>
      <c r="B260" s="1" t="n">
        <v>1983</v>
      </c>
      <c r="C260" s="1" t="s">
        <v>11573</v>
      </c>
      <c r="D260" s="1" t="n">
        <v>8</v>
      </c>
      <c r="E260" s="1" t="s">
        <v>11521</v>
      </c>
      <c r="F260" s="1" t="s">
        <v>11521</v>
      </c>
      <c r="G260" s="1" t="s">
        <v>11583</v>
      </c>
    </row>
    <row r="261" customFormat="false" ht="12.8" hidden="false" customHeight="false" outlineLevel="0" collapsed="false">
      <c r="A261" s="1" t="s">
        <v>11893</v>
      </c>
      <c r="B261" s="1" t="n">
        <v>1986</v>
      </c>
      <c r="C261" s="1" t="s">
        <v>11573</v>
      </c>
      <c r="D261" s="1" t="n">
        <v>71</v>
      </c>
      <c r="E261" s="1" t="s">
        <v>11521</v>
      </c>
      <c r="F261" s="1" t="s">
        <v>11521</v>
      </c>
      <c r="G261" s="1" t="s">
        <v>11583</v>
      </c>
    </row>
    <row r="262" customFormat="false" ht="12.8" hidden="false" customHeight="false" outlineLevel="0" collapsed="false">
      <c r="A262" s="1" t="s">
        <v>11894</v>
      </c>
      <c r="B262" s="1" t="n">
        <v>1993</v>
      </c>
      <c r="C262" s="1" t="s">
        <v>11573</v>
      </c>
      <c r="D262" s="1" t="n">
        <v>8</v>
      </c>
      <c r="E262" s="1" t="s">
        <v>11521</v>
      </c>
      <c r="F262" s="1" t="s">
        <v>11521</v>
      </c>
      <c r="G262" s="1" t="s">
        <v>11583</v>
      </c>
    </row>
    <row r="263" customFormat="false" ht="12.8" hidden="false" customHeight="false" outlineLevel="0" collapsed="false">
      <c r="A263" s="1" t="s">
        <v>11895</v>
      </c>
      <c r="B263" s="1" t="n">
        <v>1995</v>
      </c>
      <c r="C263" s="1" t="s">
        <v>11573</v>
      </c>
      <c r="D263" s="1" t="n">
        <v>8</v>
      </c>
      <c r="E263" s="1" t="s">
        <v>11521</v>
      </c>
      <c r="F263" s="1" t="s">
        <v>11521</v>
      </c>
      <c r="G263" s="1" t="s">
        <v>11583</v>
      </c>
    </row>
    <row r="264" customFormat="false" ht="12.8" hidden="false" customHeight="false" outlineLevel="0" collapsed="false">
      <c r="A264" s="1" t="s">
        <v>11896</v>
      </c>
      <c r="B264" s="1" t="n">
        <v>1999</v>
      </c>
      <c r="C264" s="1" t="s">
        <v>11573</v>
      </c>
      <c r="D264" s="1" t="n">
        <v>8</v>
      </c>
      <c r="E264" s="1" t="s">
        <v>11521</v>
      </c>
      <c r="F264" s="1" t="s">
        <v>11521</v>
      </c>
      <c r="G264" s="1" t="s">
        <v>11583</v>
      </c>
    </row>
    <row r="265" customFormat="false" ht="12.8" hidden="false" customHeight="false" outlineLevel="0" collapsed="false">
      <c r="A265" s="1" t="s">
        <v>11897</v>
      </c>
      <c r="B265" s="1" t="n">
        <v>2010</v>
      </c>
      <c r="C265" s="1" t="s">
        <v>11573</v>
      </c>
      <c r="D265" s="1" t="n">
        <v>8</v>
      </c>
      <c r="E265" s="1" t="s">
        <v>11521</v>
      </c>
      <c r="F265" s="1" t="s">
        <v>11521</v>
      </c>
      <c r="G265" s="1" t="s">
        <v>11583</v>
      </c>
    </row>
    <row r="266" customFormat="false" ht="12.8" hidden="false" customHeight="false" outlineLevel="0" collapsed="false">
      <c r="A266" s="1" t="s">
        <v>11898</v>
      </c>
      <c r="B266" s="1" t="n">
        <v>2014</v>
      </c>
      <c r="C266" s="1" t="s">
        <v>11573</v>
      </c>
      <c r="D266" s="1" t="n">
        <v>8</v>
      </c>
      <c r="E266" s="1" t="s">
        <v>11521</v>
      </c>
      <c r="F266" s="1" t="s">
        <v>11521</v>
      </c>
      <c r="G266" s="1" t="s">
        <v>11583</v>
      </c>
    </row>
    <row r="267" customFormat="false" ht="12.8" hidden="false" customHeight="false" outlineLevel="0" collapsed="false">
      <c r="A267" s="1" t="s">
        <v>11899</v>
      </c>
      <c r="B267" s="1" t="s">
        <v>11900</v>
      </c>
      <c r="C267" s="1" t="s">
        <v>11573</v>
      </c>
      <c r="D267" s="1" t="n">
        <v>8</v>
      </c>
      <c r="E267" s="1" t="s">
        <v>11519</v>
      </c>
      <c r="F267" s="1" t="s">
        <v>11806</v>
      </c>
      <c r="G267" s="1" t="s">
        <v>11577</v>
      </c>
    </row>
    <row r="268" customFormat="false" ht="12.8" hidden="false" customHeight="false" outlineLevel="0" collapsed="false">
      <c r="A268" s="1" t="s">
        <v>11901</v>
      </c>
      <c r="B268" s="1" t="s">
        <v>6075</v>
      </c>
      <c r="C268" s="1" t="s">
        <v>6075</v>
      </c>
      <c r="D268" s="1" t="n">
        <v>12</v>
      </c>
      <c r="E268" s="1" t="s">
        <v>81</v>
      </c>
      <c r="F268" s="1" t="s">
        <v>11802</v>
      </c>
      <c r="G268" s="1" t="s">
        <v>11583</v>
      </c>
      <c r="H268" s="1" t="s">
        <v>11902</v>
      </c>
    </row>
    <row r="269" customFormat="false" ht="12.8" hidden="false" customHeight="false" outlineLevel="0" collapsed="false">
      <c r="A269" s="1" t="s">
        <v>11903</v>
      </c>
      <c r="B269" s="1" t="s">
        <v>6075</v>
      </c>
      <c r="C269" s="1" t="s">
        <v>6075</v>
      </c>
      <c r="D269" s="1" t="n">
        <v>8</v>
      </c>
      <c r="E269" s="1" t="s">
        <v>11520</v>
      </c>
      <c r="F269" s="1" t="s">
        <v>11802</v>
      </c>
      <c r="G269" s="1" t="s">
        <v>11583</v>
      </c>
      <c r="H269" s="1" t="s">
        <v>11902</v>
      </c>
    </row>
    <row r="270" customFormat="false" ht="12.8" hidden="false" customHeight="false" outlineLevel="0" collapsed="false">
      <c r="A270" s="1" t="s">
        <v>11904</v>
      </c>
      <c r="B270" s="1" t="s">
        <v>6075</v>
      </c>
      <c r="C270" s="1" t="s">
        <v>6075</v>
      </c>
      <c r="D270" s="1" t="n">
        <v>8</v>
      </c>
      <c r="E270" s="1" t="s">
        <v>11520</v>
      </c>
      <c r="F270" s="1" t="s">
        <v>11802</v>
      </c>
      <c r="G270" s="1" t="s">
        <v>11583</v>
      </c>
      <c r="H270" s="1" t="s">
        <v>11902</v>
      </c>
    </row>
    <row r="271" customFormat="false" ht="12.8" hidden="false" customHeight="false" outlineLevel="0" collapsed="false">
      <c r="A271" s="1" t="s">
        <v>11905</v>
      </c>
      <c r="B271" s="1" t="s">
        <v>6075</v>
      </c>
      <c r="C271" s="1" t="s">
        <v>6075</v>
      </c>
      <c r="D271" s="1" t="n">
        <v>8</v>
      </c>
      <c r="E271" s="1" t="s">
        <v>11520</v>
      </c>
      <c r="F271" s="1" t="s">
        <v>11802</v>
      </c>
      <c r="G271" s="1" t="s">
        <v>11583</v>
      </c>
      <c r="H271" s="1" t="s">
        <v>11902</v>
      </c>
    </row>
    <row r="272" customFormat="false" ht="12.8" hidden="false" customHeight="false" outlineLevel="0" collapsed="false">
      <c r="A272" s="1" t="s">
        <v>11906</v>
      </c>
      <c r="B272" s="1" t="s">
        <v>6075</v>
      </c>
      <c r="C272" s="1" t="s">
        <v>6075</v>
      </c>
      <c r="D272" s="1" t="n">
        <v>8</v>
      </c>
      <c r="E272" s="1" t="s">
        <v>11520</v>
      </c>
      <c r="F272" s="1" t="s">
        <v>11802</v>
      </c>
      <c r="G272" s="1" t="s">
        <v>11583</v>
      </c>
      <c r="H272" s="1" t="s">
        <v>11902</v>
      </c>
    </row>
    <row r="273" customFormat="false" ht="12.8" hidden="false" customHeight="false" outlineLevel="0" collapsed="false">
      <c r="A273" s="1" t="s">
        <v>11907</v>
      </c>
      <c r="B273" s="18" t="n">
        <v>43133</v>
      </c>
      <c r="C273" s="1" t="s">
        <v>11573</v>
      </c>
      <c r="D273" s="1" t="n">
        <v>8</v>
      </c>
      <c r="E273" s="1" t="s">
        <v>11520</v>
      </c>
      <c r="F273" s="1" t="s">
        <v>11603</v>
      </c>
      <c r="G273" s="1" t="s">
        <v>11581</v>
      </c>
    </row>
    <row r="274" customFormat="false" ht="12.8" hidden="false" customHeight="false" outlineLevel="0" collapsed="false">
      <c r="A274" s="1" t="s">
        <v>11908</v>
      </c>
      <c r="B274" s="18" t="n">
        <v>43133</v>
      </c>
      <c r="C274" s="1" t="s">
        <v>11573</v>
      </c>
      <c r="D274" s="1" t="n">
        <v>8</v>
      </c>
      <c r="E274" s="1" t="s">
        <v>11520</v>
      </c>
      <c r="F274" s="1" t="s">
        <v>11603</v>
      </c>
      <c r="G274" s="1" t="s">
        <v>11581</v>
      </c>
    </row>
    <row r="275" customFormat="false" ht="12.8" hidden="false" customHeight="false" outlineLevel="0" collapsed="false">
      <c r="A275" s="1" t="s">
        <v>11909</v>
      </c>
      <c r="B275" s="18" t="n">
        <v>43133</v>
      </c>
      <c r="C275" s="1" t="s">
        <v>11573</v>
      </c>
      <c r="D275" s="1" t="n">
        <v>8</v>
      </c>
      <c r="E275" s="1" t="s">
        <v>11520</v>
      </c>
      <c r="F275" s="1" t="s">
        <v>11611</v>
      </c>
      <c r="G275" s="1" t="s">
        <v>11577</v>
      </c>
    </row>
    <row r="276" customFormat="false" ht="12.8" hidden="false" customHeight="false" outlineLevel="0" collapsed="false">
      <c r="A276" s="1" t="s">
        <v>11910</v>
      </c>
      <c r="B276" s="18" t="n">
        <v>43133</v>
      </c>
      <c r="C276" s="1" t="s">
        <v>11573</v>
      </c>
      <c r="D276" s="1" t="n">
        <v>8</v>
      </c>
      <c r="E276" s="1" t="s">
        <v>11520</v>
      </c>
      <c r="F276" s="1" t="s">
        <v>11603</v>
      </c>
      <c r="G276" s="1" t="s">
        <v>11581</v>
      </c>
    </row>
    <row r="277" customFormat="false" ht="12.8" hidden="false" customHeight="false" outlineLevel="0" collapsed="false">
      <c r="A277" s="1" t="s">
        <v>11911</v>
      </c>
      <c r="B277" s="18" t="n">
        <v>40659</v>
      </c>
      <c r="C277" s="1" t="s">
        <v>11722</v>
      </c>
      <c r="D277" s="1" t="n">
        <v>8</v>
      </c>
      <c r="E277" s="1" t="s">
        <v>11520</v>
      </c>
      <c r="F277" s="1" t="s">
        <v>6075</v>
      </c>
      <c r="G277" s="1" t="s">
        <v>6075</v>
      </c>
    </row>
    <row r="278" customFormat="false" ht="12.8" hidden="false" customHeight="false" outlineLevel="0" collapsed="false">
      <c r="A278" s="1" t="s">
        <v>11912</v>
      </c>
      <c r="B278" s="18" t="n">
        <v>40620</v>
      </c>
      <c r="C278" s="1" t="s">
        <v>11913</v>
      </c>
      <c r="D278" s="1" t="n">
        <v>8</v>
      </c>
      <c r="E278" s="1" t="s">
        <v>11519</v>
      </c>
      <c r="F278" s="1" t="s">
        <v>6075</v>
      </c>
      <c r="G278" s="1" t="s">
        <v>11577</v>
      </c>
    </row>
    <row r="279" customFormat="false" ht="12.8" hidden="false" customHeight="false" outlineLevel="0" collapsed="false">
      <c r="A279" s="1" t="s">
        <v>11914</v>
      </c>
      <c r="B279" s="1" t="n">
        <v>2011</v>
      </c>
      <c r="C279" s="1" t="s">
        <v>11573</v>
      </c>
      <c r="D279" s="1" t="n">
        <v>39</v>
      </c>
      <c r="E279" s="1" t="s">
        <v>11520</v>
      </c>
      <c r="F279" s="1" t="s">
        <v>11764</v>
      </c>
      <c r="G279" s="1" t="s">
        <v>11583</v>
      </c>
    </row>
    <row r="280" customFormat="false" ht="12.8" hidden="false" customHeight="false" outlineLevel="0" collapsed="false">
      <c r="A280" s="1" t="s">
        <v>11915</v>
      </c>
      <c r="B280" s="1" t="n">
        <v>1963</v>
      </c>
      <c r="C280" s="1" t="s">
        <v>11573</v>
      </c>
      <c r="D280" s="1" t="n">
        <v>8</v>
      </c>
      <c r="E280" s="1" t="s">
        <v>11519</v>
      </c>
      <c r="F280" s="1" t="s">
        <v>11603</v>
      </c>
      <c r="G280" s="1" t="s">
        <v>11583</v>
      </c>
    </row>
    <row r="281" customFormat="false" ht="12.8" hidden="false" customHeight="false" outlineLevel="0" collapsed="false">
      <c r="A281" s="1" t="s">
        <v>11916</v>
      </c>
      <c r="B281" s="1" t="n">
        <v>1961</v>
      </c>
      <c r="C281" s="1" t="s">
        <v>11573</v>
      </c>
      <c r="D281" s="1" t="n">
        <v>9</v>
      </c>
      <c r="E281" s="1" t="s">
        <v>11575</v>
      </c>
      <c r="F281" s="1" t="s">
        <v>11601</v>
      </c>
      <c r="G281" s="1" t="s">
        <v>11583</v>
      </c>
    </row>
    <row r="282" customFormat="false" ht="12.8" hidden="false" customHeight="false" outlineLevel="0" collapsed="false">
      <c r="A282" s="1" t="s">
        <v>11917</v>
      </c>
      <c r="B282" s="1" t="s">
        <v>6075</v>
      </c>
      <c r="C282" s="1" t="s">
        <v>6075</v>
      </c>
      <c r="D282" s="1" t="n">
        <v>12</v>
      </c>
      <c r="E282" s="1" t="s">
        <v>81</v>
      </c>
      <c r="F282" s="1" t="s">
        <v>6075</v>
      </c>
      <c r="G282" s="1" t="s">
        <v>6075</v>
      </c>
      <c r="H282" s="1" t="s">
        <v>11918</v>
      </c>
    </row>
    <row r="283" customFormat="false" ht="12.8" hidden="false" customHeight="false" outlineLevel="0" collapsed="false">
      <c r="A283" s="1" t="s">
        <v>11919</v>
      </c>
      <c r="B283" s="1" t="s">
        <v>6075</v>
      </c>
      <c r="C283" s="1" t="s">
        <v>6075</v>
      </c>
      <c r="D283" s="1" t="n">
        <v>39</v>
      </c>
      <c r="E283" s="1" t="s">
        <v>11519</v>
      </c>
      <c r="F283" s="1" t="s">
        <v>6075</v>
      </c>
      <c r="G283" s="1" t="s">
        <v>11583</v>
      </c>
      <c r="H283" s="1" t="s">
        <v>11918</v>
      </c>
    </row>
    <row r="284" customFormat="false" ht="12.8" hidden="false" customHeight="false" outlineLevel="0" collapsed="false">
      <c r="A284" s="1" t="s">
        <v>11920</v>
      </c>
      <c r="B284" s="1" t="n">
        <v>2010</v>
      </c>
      <c r="C284" s="1" t="s">
        <v>11573</v>
      </c>
      <c r="D284" s="1" t="n">
        <v>12</v>
      </c>
      <c r="E284" s="1" t="s">
        <v>81</v>
      </c>
      <c r="F284" s="1" t="s">
        <v>11808</v>
      </c>
      <c r="G284" s="1" t="s">
        <v>11583</v>
      </c>
    </row>
    <row r="285" customFormat="false" ht="12.8" hidden="false" customHeight="false" outlineLevel="0" collapsed="false">
      <c r="A285" s="1" t="s">
        <v>11921</v>
      </c>
      <c r="B285" s="1" t="n">
        <v>2010</v>
      </c>
      <c r="C285" s="1" t="s">
        <v>11573</v>
      </c>
      <c r="D285" s="1" t="s">
        <v>11922</v>
      </c>
      <c r="E285" s="1" t="s">
        <v>81</v>
      </c>
      <c r="F285" s="1" t="s">
        <v>11795</v>
      </c>
      <c r="G285" s="1" t="s">
        <v>11583</v>
      </c>
    </row>
    <row r="286" customFormat="false" ht="12.8" hidden="false" customHeight="false" outlineLevel="0" collapsed="false">
      <c r="A286" s="1" t="s">
        <v>11923</v>
      </c>
      <c r="B286" s="1" t="n">
        <v>2005</v>
      </c>
      <c r="C286" s="1" t="s">
        <v>11573</v>
      </c>
      <c r="D286" s="1" t="n">
        <v>12</v>
      </c>
      <c r="E286" s="1" t="s">
        <v>81</v>
      </c>
      <c r="F286" s="1" t="s">
        <v>6075</v>
      </c>
      <c r="G286" s="1" t="s">
        <v>11583</v>
      </c>
    </row>
    <row r="287" customFormat="false" ht="12.8" hidden="false" customHeight="false" outlineLevel="0" collapsed="false">
      <c r="A287" s="1" t="s">
        <v>11924</v>
      </c>
      <c r="B287" s="1" t="n">
        <v>2011</v>
      </c>
      <c r="C287" s="1" t="s">
        <v>11573</v>
      </c>
      <c r="D287" s="1" t="s">
        <v>6075</v>
      </c>
      <c r="E287" s="1" t="s">
        <v>6075</v>
      </c>
      <c r="F287" s="1" t="s">
        <v>6075</v>
      </c>
      <c r="G287" s="1" t="s">
        <v>6075</v>
      </c>
    </row>
    <row r="288" customFormat="false" ht="12.8" hidden="false" customHeight="false" outlineLevel="0" collapsed="false">
      <c r="A288" s="1" t="s">
        <v>11925</v>
      </c>
      <c r="B288" s="1" t="n">
        <v>2012</v>
      </c>
      <c r="C288" s="1" t="s">
        <v>11573</v>
      </c>
      <c r="D288" s="1" t="n">
        <v>12</v>
      </c>
      <c r="E288" s="1" t="s">
        <v>81</v>
      </c>
      <c r="F288" s="1" t="s">
        <v>11926</v>
      </c>
      <c r="G288" s="1" t="s">
        <v>11583</v>
      </c>
    </row>
    <row r="289" customFormat="false" ht="12.8" hidden="false" customHeight="false" outlineLevel="0" collapsed="false">
      <c r="A289" s="1" t="s">
        <v>11927</v>
      </c>
      <c r="B289" s="1" t="n">
        <v>2006</v>
      </c>
      <c r="C289" s="1" t="s">
        <v>11573</v>
      </c>
      <c r="D289" s="1" t="s">
        <v>11922</v>
      </c>
      <c r="E289" s="1" t="s">
        <v>81</v>
      </c>
      <c r="F289" s="1" t="s">
        <v>11795</v>
      </c>
      <c r="G289" s="1" t="s">
        <v>11583</v>
      </c>
    </row>
    <row r="290" customFormat="false" ht="12.8" hidden="false" customHeight="false" outlineLevel="0" collapsed="false">
      <c r="A290" s="1" t="s">
        <v>11928</v>
      </c>
      <c r="B290" s="1" t="n">
        <v>2013</v>
      </c>
      <c r="C290" s="1" t="s">
        <v>11573</v>
      </c>
      <c r="D290" s="1" t="s">
        <v>11922</v>
      </c>
      <c r="E290" s="1" t="s">
        <v>81</v>
      </c>
      <c r="F290" s="1" t="s">
        <v>11601</v>
      </c>
      <c r="G290" s="1" t="s">
        <v>11583</v>
      </c>
    </row>
    <row r="291" customFormat="false" ht="12.8" hidden="false" customHeight="false" outlineLevel="0" collapsed="false">
      <c r="A291" s="1" t="s">
        <v>11929</v>
      </c>
      <c r="B291" s="1" t="n">
        <v>2014</v>
      </c>
      <c r="C291" s="1" t="s">
        <v>11573</v>
      </c>
      <c r="D291" s="1" t="s">
        <v>11922</v>
      </c>
      <c r="E291" s="1" t="s">
        <v>81</v>
      </c>
      <c r="F291" s="1" t="s">
        <v>11930</v>
      </c>
      <c r="G291" s="1" t="s">
        <v>11583</v>
      </c>
    </row>
    <row r="292" customFormat="false" ht="12.8" hidden="false" customHeight="false" outlineLevel="0" collapsed="false">
      <c r="A292" s="1" t="s">
        <v>11931</v>
      </c>
      <c r="B292" s="1" t="n">
        <v>2014</v>
      </c>
      <c r="C292" s="1" t="s">
        <v>11573</v>
      </c>
      <c r="D292" s="1" t="s">
        <v>11922</v>
      </c>
      <c r="E292" s="1" t="s">
        <v>81</v>
      </c>
      <c r="F292" s="1" t="s">
        <v>11601</v>
      </c>
      <c r="G292" s="1" t="s">
        <v>11583</v>
      </c>
    </row>
    <row r="293" customFormat="false" ht="12.8" hidden="false" customHeight="false" outlineLevel="0" collapsed="false">
      <c r="A293" s="1" t="s">
        <v>11932</v>
      </c>
      <c r="B293" s="1" t="n">
        <v>2015</v>
      </c>
      <c r="C293" s="1" t="s">
        <v>11573</v>
      </c>
      <c r="D293" s="1" t="s">
        <v>11922</v>
      </c>
      <c r="E293" s="1" t="s">
        <v>81</v>
      </c>
      <c r="F293" s="1" t="s">
        <v>11785</v>
      </c>
      <c r="G293" s="1" t="s">
        <v>11583</v>
      </c>
    </row>
    <row r="294" customFormat="false" ht="12.8" hidden="false" customHeight="false" outlineLevel="0" collapsed="false">
      <c r="A294" s="1" t="s">
        <v>11933</v>
      </c>
      <c r="B294" s="1" t="n">
        <v>2015</v>
      </c>
      <c r="C294" s="1" t="s">
        <v>11573</v>
      </c>
      <c r="D294" s="1" t="s">
        <v>11922</v>
      </c>
      <c r="E294" s="1" t="s">
        <v>81</v>
      </c>
      <c r="F294" s="1" t="s">
        <v>11827</v>
      </c>
      <c r="G294" s="1" t="s">
        <v>11583</v>
      </c>
    </row>
    <row r="295" customFormat="false" ht="12.8" hidden="false" customHeight="false" outlineLevel="0" collapsed="false">
      <c r="A295" s="1" t="s">
        <v>11934</v>
      </c>
      <c r="B295" s="1" t="n">
        <v>2016</v>
      </c>
      <c r="C295" s="1" t="s">
        <v>11573</v>
      </c>
      <c r="D295" s="1" t="s">
        <v>11922</v>
      </c>
      <c r="E295" s="1" t="s">
        <v>81</v>
      </c>
      <c r="F295" s="1" t="s">
        <v>6075</v>
      </c>
      <c r="G295" s="1" t="s">
        <v>11583</v>
      </c>
    </row>
    <row r="296" customFormat="false" ht="12.8" hidden="false" customHeight="false" outlineLevel="0" collapsed="false">
      <c r="A296" s="1" t="s">
        <v>11935</v>
      </c>
      <c r="B296" s="1" t="n">
        <v>2016</v>
      </c>
      <c r="C296" s="1" t="s">
        <v>11573</v>
      </c>
      <c r="D296" s="1" t="n">
        <v>12</v>
      </c>
      <c r="E296" s="1" t="s">
        <v>81</v>
      </c>
      <c r="F296" s="1" t="s">
        <v>11808</v>
      </c>
      <c r="G296" s="1" t="s">
        <v>11583</v>
      </c>
    </row>
    <row r="297" customFormat="false" ht="12.8" hidden="false" customHeight="false" outlineLevel="0" collapsed="false">
      <c r="A297" s="1" t="s">
        <v>11936</v>
      </c>
      <c r="B297" s="1" t="n">
        <v>2016</v>
      </c>
      <c r="C297" s="1" t="s">
        <v>11573</v>
      </c>
      <c r="D297" s="1" t="s">
        <v>11922</v>
      </c>
      <c r="E297" s="1" t="s">
        <v>81</v>
      </c>
      <c r="F297" s="1" t="s">
        <v>11601</v>
      </c>
      <c r="G297" s="1" t="s">
        <v>11583</v>
      </c>
      <c r="H297" s="1" t="s">
        <v>11902</v>
      </c>
    </row>
    <row r="298" customFormat="false" ht="12.8" hidden="false" customHeight="false" outlineLevel="0" collapsed="false">
      <c r="A298" s="1" t="s">
        <v>11937</v>
      </c>
      <c r="B298" s="1" t="n">
        <v>2016</v>
      </c>
      <c r="C298" s="1" t="s">
        <v>11573</v>
      </c>
      <c r="D298" s="1" t="s">
        <v>11922</v>
      </c>
      <c r="E298" s="1" t="s">
        <v>81</v>
      </c>
      <c r="F298" s="1" t="s">
        <v>11795</v>
      </c>
      <c r="G298" s="1" t="s">
        <v>11583</v>
      </c>
    </row>
    <row r="299" customFormat="false" ht="12.8" hidden="false" customHeight="false" outlineLevel="0" collapsed="false">
      <c r="A299" s="1" t="s">
        <v>11938</v>
      </c>
      <c r="B299" s="1" t="n">
        <v>2006</v>
      </c>
      <c r="C299" s="1" t="s">
        <v>11573</v>
      </c>
      <c r="D299" s="1" t="n">
        <v>12</v>
      </c>
      <c r="E299" s="1" t="s">
        <v>81</v>
      </c>
      <c r="F299" s="1" t="s">
        <v>11926</v>
      </c>
      <c r="G299" s="1" t="s">
        <v>11583</v>
      </c>
    </row>
    <row r="300" customFormat="false" ht="12.8" hidden="false" customHeight="false" outlineLevel="0" collapsed="false">
      <c r="A300" s="1" t="s">
        <v>11939</v>
      </c>
      <c r="B300" s="1" t="n">
        <v>1999</v>
      </c>
      <c r="C300" s="1" t="s">
        <v>11573</v>
      </c>
      <c r="D300" s="1" t="s">
        <v>11922</v>
      </c>
      <c r="E300" s="1" t="s">
        <v>81</v>
      </c>
      <c r="F300" s="1" t="s">
        <v>6075</v>
      </c>
      <c r="G300" s="1" t="s">
        <v>11583</v>
      </c>
    </row>
    <row r="301" customFormat="false" ht="12.8" hidden="false" customHeight="false" outlineLevel="0" collapsed="false">
      <c r="A301" s="1" t="s">
        <v>11940</v>
      </c>
      <c r="B301" s="1" t="n">
        <v>1999</v>
      </c>
      <c r="C301" s="1" t="s">
        <v>11573</v>
      </c>
      <c r="D301" s="1" t="s">
        <v>11922</v>
      </c>
      <c r="E301" s="1" t="s">
        <v>81</v>
      </c>
      <c r="F301" s="1" t="s">
        <v>11795</v>
      </c>
      <c r="G301" s="1" t="s">
        <v>11583</v>
      </c>
    </row>
    <row r="302" customFormat="false" ht="12.8" hidden="false" customHeight="false" outlineLevel="0" collapsed="false">
      <c r="A302" s="1" t="s">
        <v>11941</v>
      </c>
      <c r="B302" s="1" t="n">
        <v>2002</v>
      </c>
      <c r="C302" s="1" t="s">
        <v>11573</v>
      </c>
      <c r="D302" s="1" t="s">
        <v>11922</v>
      </c>
      <c r="E302" s="1" t="s">
        <v>81</v>
      </c>
      <c r="F302" s="1" t="s">
        <v>11779</v>
      </c>
      <c r="G302" s="1" t="s">
        <v>11583</v>
      </c>
    </row>
    <row r="303" customFormat="false" ht="12.8" hidden="false" customHeight="false" outlineLevel="0" collapsed="false">
      <c r="A303" s="1" t="s">
        <v>11942</v>
      </c>
      <c r="B303" s="1" t="n">
        <v>2003</v>
      </c>
      <c r="C303" s="1" t="s">
        <v>11573</v>
      </c>
      <c r="D303" s="1" t="s">
        <v>11922</v>
      </c>
      <c r="E303" s="1" t="s">
        <v>81</v>
      </c>
      <c r="F303" s="1" t="s">
        <v>11601</v>
      </c>
      <c r="G303" s="1" t="s">
        <v>11583</v>
      </c>
    </row>
    <row r="304" customFormat="false" ht="12.8" hidden="false" customHeight="false" outlineLevel="0" collapsed="false">
      <c r="A304" s="1" t="s">
        <v>11943</v>
      </c>
      <c r="B304" s="1" t="n">
        <v>2003</v>
      </c>
      <c r="C304" s="1" t="s">
        <v>11573</v>
      </c>
      <c r="D304" s="1" t="n">
        <v>12</v>
      </c>
      <c r="E304" s="1" t="s">
        <v>81</v>
      </c>
      <c r="F304" s="1" t="s">
        <v>11808</v>
      </c>
      <c r="G304" s="1" t="s">
        <v>11583</v>
      </c>
    </row>
    <row r="305" customFormat="false" ht="12.8" hidden="false" customHeight="false" outlineLevel="0" collapsed="false">
      <c r="A305" s="1" t="s">
        <v>11944</v>
      </c>
      <c r="B305" s="1" t="s">
        <v>6075</v>
      </c>
      <c r="C305" s="1" t="s">
        <v>6075</v>
      </c>
      <c r="D305" s="1" t="s">
        <v>11922</v>
      </c>
      <c r="E305" s="1" t="s">
        <v>81</v>
      </c>
      <c r="F305" s="1" t="s">
        <v>11593</v>
      </c>
      <c r="G305" s="1" t="s">
        <v>11585</v>
      </c>
      <c r="H305" s="1" t="s">
        <v>11902</v>
      </c>
    </row>
    <row r="306" customFormat="false" ht="12.8" hidden="false" customHeight="false" outlineLevel="0" collapsed="false">
      <c r="A306" s="1" t="s">
        <v>11945</v>
      </c>
      <c r="B306" s="1" t="n">
        <v>2012</v>
      </c>
      <c r="C306" s="1" t="s">
        <v>11573</v>
      </c>
      <c r="D306" s="1" t="n">
        <v>39</v>
      </c>
      <c r="E306" s="1" t="s">
        <v>11520</v>
      </c>
      <c r="F306" s="1" t="s">
        <v>11764</v>
      </c>
      <c r="G306" s="1" t="s">
        <v>11583</v>
      </c>
    </row>
    <row r="307" customFormat="false" ht="12.8" hidden="false" customHeight="false" outlineLevel="0" collapsed="false">
      <c r="A307" s="1" t="s">
        <v>11946</v>
      </c>
      <c r="B307" s="18" t="n">
        <v>42105</v>
      </c>
      <c r="C307" s="1" t="s">
        <v>11573</v>
      </c>
      <c r="D307" s="1" t="n">
        <v>8</v>
      </c>
      <c r="E307" s="1" t="s">
        <v>11519</v>
      </c>
      <c r="F307" s="1" t="s">
        <v>11593</v>
      </c>
      <c r="G307" s="1" t="s">
        <v>11947</v>
      </c>
    </row>
    <row r="308" customFormat="false" ht="12.8" hidden="false" customHeight="false" outlineLevel="0" collapsed="false">
      <c r="A308" s="1" t="s">
        <v>11948</v>
      </c>
      <c r="B308" s="18" t="n">
        <v>42123</v>
      </c>
      <c r="C308" s="1" t="s">
        <v>11573</v>
      </c>
      <c r="D308" s="1" t="n">
        <v>8</v>
      </c>
      <c r="E308" s="1" t="s">
        <v>11519</v>
      </c>
      <c r="F308" s="1" t="s">
        <v>11593</v>
      </c>
      <c r="G308" s="1" t="s">
        <v>11577</v>
      </c>
    </row>
    <row r="309" customFormat="false" ht="12.8" hidden="false" customHeight="false" outlineLevel="0" collapsed="false">
      <c r="A309" s="1" t="s">
        <v>11949</v>
      </c>
      <c r="B309" s="1" t="n">
        <v>2007</v>
      </c>
      <c r="C309" s="1" t="s">
        <v>11573</v>
      </c>
      <c r="D309" s="1" t="n">
        <v>43</v>
      </c>
      <c r="E309" s="1" t="s">
        <v>11575</v>
      </c>
      <c r="F309" s="1" t="s">
        <v>6075</v>
      </c>
      <c r="G309" s="1" t="s">
        <v>6075</v>
      </c>
    </row>
    <row r="310" customFormat="false" ht="12.8" hidden="false" customHeight="false" outlineLevel="0" collapsed="false">
      <c r="A310" s="1" t="s">
        <v>11950</v>
      </c>
      <c r="B310" s="18" t="n">
        <v>42359</v>
      </c>
      <c r="C310" s="1" t="s">
        <v>11573</v>
      </c>
      <c r="D310" s="1" t="n">
        <v>8</v>
      </c>
      <c r="E310" s="1" t="s">
        <v>11521</v>
      </c>
      <c r="F310" s="1" t="s">
        <v>11603</v>
      </c>
      <c r="G310" s="1" t="s">
        <v>11577</v>
      </c>
    </row>
    <row r="311" customFormat="false" ht="12.8" hidden="false" customHeight="false" outlineLevel="0" collapsed="false">
      <c r="A311" s="1" t="s">
        <v>11951</v>
      </c>
      <c r="B311" s="18" t="n">
        <v>39862</v>
      </c>
      <c r="C311" s="1" t="s">
        <v>11952</v>
      </c>
      <c r="D311" s="1" t="n">
        <v>8</v>
      </c>
      <c r="E311" s="1" t="s">
        <v>11520</v>
      </c>
      <c r="F311" s="1" t="s">
        <v>6075</v>
      </c>
      <c r="G311" s="1" t="s">
        <v>6075</v>
      </c>
      <c r="H311" s="1" t="s">
        <v>11723</v>
      </c>
    </row>
    <row r="312" customFormat="false" ht="12.8" hidden="false" customHeight="false" outlineLevel="0" collapsed="false">
      <c r="A312" s="1" t="s">
        <v>11953</v>
      </c>
      <c r="B312" s="1" t="n">
        <v>2006</v>
      </c>
      <c r="C312" s="1" t="s">
        <v>11954</v>
      </c>
      <c r="D312" s="1" t="n">
        <v>11</v>
      </c>
      <c r="E312" s="1" t="s">
        <v>11575</v>
      </c>
      <c r="F312" s="1" t="s">
        <v>11611</v>
      </c>
      <c r="G312" s="1" t="s">
        <v>11583</v>
      </c>
      <c r="H312" s="1" t="s">
        <v>11723</v>
      </c>
    </row>
    <row r="313" customFormat="false" ht="12.8" hidden="false" customHeight="false" outlineLevel="0" collapsed="false">
      <c r="A313" s="1" t="s">
        <v>11955</v>
      </c>
      <c r="B313" s="1" t="n">
        <v>1962</v>
      </c>
      <c r="C313" s="1" t="s">
        <v>11956</v>
      </c>
      <c r="D313" s="1" t="n">
        <v>7</v>
      </c>
      <c r="E313" s="1" t="s">
        <v>81</v>
      </c>
      <c r="F313" s="1" t="s">
        <v>6075</v>
      </c>
      <c r="G313" s="1" t="s">
        <v>6075</v>
      </c>
      <c r="H313" s="1" t="s">
        <v>11723</v>
      </c>
    </row>
    <row r="314" customFormat="false" ht="12.8" hidden="false" customHeight="false" outlineLevel="0" collapsed="false">
      <c r="A314" s="1" t="s">
        <v>11957</v>
      </c>
      <c r="B314" s="1" t="n">
        <v>2006</v>
      </c>
      <c r="C314" s="1" t="s">
        <v>11958</v>
      </c>
      <c r="D314" s="1" t="n">
        <v>11</v>
      </c>
      <c r="E314" s="1" t="s">
        <v>11575</v>
      </c>
      <c r="F314" s="1" t="s">
        <v>11611</v>
      </c>
      <c r="G314" s="1" t="s">
        <v>11583</v>
      </c>
    </row>
    <row r="315" customFormat="false" ht="12.8" hidden="false" customHeight="false" outlineLevel="0" collapsed="false">
      <c r="A315" s="1" t="s">
        <v>11959</v>
      </c>
      <c r="B315" s="1" t="n">
        <v>1962</v>
      </c>
      <c r="C315" s="1" t="s">
        <v>11960</v>
      </c>
      <c r="D315" s="1" t="n">
        <v>7</v>
      </c>
      <c r="E315" s="1" t="s">
        <v>81</v>
      </c>
      <c r="F315" s="1" t="s">
        <v>6075</v>
      </c>
      <c r="G315" s="1" t="s">
        <v>6075</v>
      </c>
    </row>
    <row r="316" customFormat="false" ht="12.8" hidden="false" customHeight="false" outlineLevel="0" collapsed="false">
      <c r="A316" s="1" t="s">
        <v>11961</v>
      </c>
      <c r="B316" s="1" t="n">
        <v>2006</v>
      </c>
      <c r="C316" s="1" t="s">
        <v>11573</v>
      </c>
      <c r="D316" s="1" t="n">
        <v>12</v>
      </c>
      <c r="E316" s="1" t="s">
        <v>81</v>
      </c>
      <c r="F316" s="1" t="s">
        <v>11808</v>
      </c>
      <c r="G316" s="1" t="s">
        <v>11583</v>
      </c>
    </row>
    <row r="317" customFormat="false" ht="12.8" hidden="false" customHeight="false" outlineLevel="0" collapsed="false">
      <c r="A317" s="1" t="s">
        <v>11962</v>
      </c>
      <c r="B317" s="1" t="n">
        <v>2005</v>
      </c>
      <c r="C317" s="1" t="s">
        <v>11573</v>
      </c>
      <c r="D317" s="1" t="n">
        <v>12</v>
      </c>
      <c r="E317" s="1" t="s">
        <v>81</v>
      </c>
      <c r="F317" s="1" t="s">
        <v>11808</v>
      </c>
      <c r="G317" s="1" t="s">
        <v>11583</v>
      </c>
    </row>
    <row r="318" customFormat="false" ht="12.8" hidden="false" customHeight="false" outlineLevel="0" collapsed="false">
      <c r="A318" s="1" t="s">
        <v>11963</v>
      </c>
      <c r="B318" s="1" t="n">
        <v>2004</v>
      </c>
      <c r="C318" s="1" t="s">
        <v>11573</v>
      </c>
      <c r="D318" s="1" t="n">
        <v>10</v>
      </c>
      <c r="E318" s="1" t="s">
        <v>81</v>
      </c>
      <c r="F318" s="1" t="s">
        <v>11964</v>
      </c>
      <c r="G318" s="1" t="s">
        <v>11583</v>
      </c>
    </row>
    <row r="319" customFormat="false" ht="12.8" hidden="false" customHeight="false" outlineLevel="0" collapsed="false">
      <c r="A319" s="1" t="s">
        <v>11965</v>
      </c>
      <c r="B319" s="1" t="n">
        <v>2006</v>
      </c>
      <c r="C319" s="1" t="s">
        <v>11573</v>
      </c>
      <c r="D319" s="1" t="n">
        <v>42</v>
      </c>
      <c r="E319" s="1" t="s">
        <v>11519</v>
      </c>
      <c r="F319" s="1" t="s">
        <v>11808</v>
      </c>
      <c r="G319" s="1" t="s">
        <v>11583</v>
      </c>
    </row>
    <row r="320" customFormat="false" ht="12.8" hidden="false" customHeight="false" outlineLevel="0" collapsed="false">
      <c r="A320" s="1" t="s">
        <v>11966</v>
      </c>
      <c r="B320" s="1" t="n">
        <v>2006</v>
      </c>
      <c r="C320" s="1" t="s">
        <v>11573</v>
      </c>
      <c r="D320" s="1" t="n">
        <v>12</v>
      </c>
      <c r="E320" s="1" t="s">
        <v>81</v>
      </c>
      <c r="F320" s="1" t="s">
        <v>11808</v>
      </c>
      <c r="G320" s="1" t="s">
        <v>11583</v>
      </c>
    </row>
    <row r="321" customFormat="false" ht="12.8" hidden="false" customHeight="false" outlineLevel="0" collapsed="false">
      <c r="A321" s="1" t="s">
        <v>11967</v>
      </c>
      <c r="B321" s="1" t="n">
        <v>2005</v>
      </c>
      <c r="C321" s="1" t="s">
        <v>11573</v>
      </c>
      <c r="D321" s="1" t="n">
        <v>40</v>
      </c>
      <c r="E321" s="1" t="s">
        <v>11519</v>
      </c>
      <c r="F321" s="1" t="s">
        <v>11964</v>
      </c>
      <c r="G321" s="1" t="s">
        <v>11583</v>
      </c>
    </row>
    <row r="322" customFormat="false" ht="12.8" hidden="false" customHeight="false" outlineLevel="0" collapsed="false">
      <c r="A322" s="1" t="s">
        <v>11968</v>
      </c>
      <c r="B322" s="1" t="n">
        <v>2006</v>
      </c>
      <c r="C322" s="1" t="s">
        <v>11573</v>
      </c>
      <c r="D322" s="1" t="n">
        <v>8</v>
      </c>
      <c r="E322" s="1" t="s">
        <v>11519</v>
      </c>
      <c r="F322" s="1" t="s">
        <v>11969</v>
      </c>
      <c r="G322" s="1" t="s">
        <v>11583</v>
      </c>
    </row>
    <row r="323" customFormat="false" ht="12.8" hidden="false" customHeight="false" outlineLevel="0" collapsed="false">
      <c r="A323" s="1" t="s">
        <v>11970</v>
      </c>
      <c r="B323" s="1" t="n">
        <v>1999</v>
      </c>
      <c r="C323" s="1" t="s">
        <v>11573</v>
      </c>
      <c r="D323" s="1" t="n">
        <v>11</v>
      </c>
      <c r="E323" s="1" t="s">
        <v>11575</v>
      </c>
      <c r="F323" s="1" t="s">
        <v>11769</v>
      </c>
      <c r="G323" s="1" t="s">
        <v>11583</v>
      </c>
    </row>
    <row r="324" customFormat="false" ht="12.8" hidden="false" customHeight="false" outlineLevel="0" collapsed="false">
      <c r="A324" s="1" t="s">
        <v>11971</v>
      </c>
      <c r="B324" s="1" t="n">
        <v>2005</v>
      </c>
      <c r="C324" s="1" t="s">
        <v>11573</v>
      </c>
      <c r="D324" s="1" t="n">
        <v>8</v>
      </c>
      <c r="E324" s="1" t="s">
        <v>11519</v>
      </c>
      <c r="F324" s="1" t="s">
        <v>11964</v>
      </c>
      <c r="G324" s="1" t="s">
        <v>11583</v>
      </c>
    </row>
    <row r="325" customFormat="false" ht="12.8" hidden="false" customHeight="false" outlineLevel="0" collapsed="false">
      <c r="A325" s="1" t="s">
        <v>11972</v>
      </c>
      <c r="B325" s="1" t="n">
        <v>2006</v>
      </c>
      <c r="C325" s="1" t="s">
        <v>11573</v>
      </c>
      <c r="D325" s="1" t="n">
        <v>12</v>
      </c>
      <c r="E325" s="1" t="s">
        <v>81</v>
      </c>
      <c r="F325" s="1" t="s">
        <v>11973</v>
      </c>
      <c r="G325" s="1" t="s">
        <v>11583</v>
      </c>
    </row>
    <row r="326" customFormat="false" ht="12.8" hidden="false" customHeight="false" outlineLevel="0" collapsed="false">
      <c r="A326" s="1" t="s">
        <v>11974</v>
      </c>
      <c r="B326" s="18" t="n">
        <v>40695</v>
      </c>
      <c r="C326" s="1" t="s">
        <v>11573</v>
      </c>
      <c r="D326" s="1" t="n">
        <v>39</v>
      </c>
      <c r="E326" s="1" t="s">
        <v>11520</v>
      </c>
      <c r="F326" s="1" t="s">
        <v>11764</v>
      </c>
      <c r="G326" s="1" t="s">
        <v>11880</v>
      </c>
    </row>
    <row r="327" customFormat="false" ht="12.8" hidden="false" customHeight="false" outlineLevel="0" collapsed="false">
      <c r="A327" s="1" t="s">
        <v>11975</v>
      </c>
      <c r="B327" s="18" t="n">
        <v>42136</v>
      </c>
      <c r="C327" s="1" t="s">
        <v>11573</v>
      </c>
      <c r="D327" s="1" t="n">
        <v>39</v>
      </c>
      <c r="E327" s="1" t="s">
        <v>11520</v>
      </c>
      <c r="F327" s="1" t="s">
        <v>6075</v>
      </c>
      <c r="G327" s="1" t="s">
        <v>6075</v>
      </c>
    </row>
    <row r="328" customFormat="false" ht="12.8" hidden="false" customHeight="false" outlineLevel="0" collapsed="false">
      <c r="A328" s="1" t="s">
        <v>11976</v>
      </c>
      <c r="B328" s="18" t="n">
        <v>40688</v>
      </c>
      <c r="C328" s="1" t="s">
        <v>11573</v>
      </c>
      <c r="D328" s="1" t="n">
        <v>39</v>
      </c>
      <c r="E328" s="1" t="s">
        <v>11520</v>
      </c>
      <c r="F328" s="1" t="s">
        <v>6075</v>
      </c>
      <c r="G328" s="1" t="s">
        <v>6075</v>
      </c>
    </row>
  </sheetData>
  <autoFilter ref="A1:H328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6</TotalTime>
  <Application>LibreOffice/7.4.6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fr-CA</dc:language>
  <cp:lastModifiedBy/>
  <dcterms:modified xsi:type="dcterms:W3CDTF">2023-05-19T14:53:31Z</dcterms:modified>
  <cp:revision>1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